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S1" sheetId="1" state="visible" r:id="rId2"/>
  </sheets>
  <externalReferences>
    <externalReference r:id="rId3"/>
  </externalReferenc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3" uniqueCount="11">
  <si>
    <t xml:space="preserve">4F 5.37</t>
  </si>
  <si>
    <t xml:space="preserve">5A 6.06</t>
  </si>
  <si>
    <t xml:space="preserve">TS1</t>
  </si>
  <si>
    <t xml:space="preserve">Angle from horizontal</t>
  </si>
  <si>
    <t xml:space="preserve">mm</t>
  </si>
  <si>
    <r>
      <rPr>
        <i val="true"/>
        <sz val="12"/>
        <rFont val="Times New Roman"/>
        <family val="1"/>
      </rPr>
      <t xml:space="preserve">mm</t>
    </r>
    <r>
      <rPr>
        <i val="true"/>
        <vertAlign val="superscript"/>
        <sz val="12"/>
        <rFont val="Times New Roman"/>
        <family val="1"/>
      </rPr>
      <t xml:space="preserve">2</t>
    </r>
  </si>
  <si>
    <t xml:space="preserve">degrees</t>
  </si>
  <si>
    <t xml:space="preserve">Sample</t>
  </si>
  <si>
    <t xml:space="preserve">Vesicles</t>
  </si>
  <si>
    <t xml:space="preserve">Long axis angle</t>
  </si>
  <si>
    <t xml:space="preserve">center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General"/>
    <numFmt numFmtId="166" formatCode="0.00"/>
  </numFmts>
  <fonts count="7">
    <font>
      <sz val="12"/>
      <name val="Times New Roman"/>
      <family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Times New Roman"/>
      <family val="1"/>
    </font>
    <font>
      <i val="true"/>
      <sz val="12"/>
      <name val="Times New Roman"/>
      <family val="1"/>
    </font>
    <font>
      <i val="true"/>
      <vertAlign val="superscript"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double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externalLink" Target="externalLinks/externalLink1.xml"/><Relationship Id="rId4" Type="http://schemas.openxmlformats.org/officeDocument/2006/relationships/sharedStrings" Target="sharedStrings.xml"/>
</Relationships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all%20VSD%20data.xlsx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all data"/>
      <sheetName val="Table1"/>
      <sheetName val="TableS1"/>
      <sheetName val="line fits"/>
      <sheetName val="1 7.76a PPL"/>
      <sheetName val="1 7.76a UZ"/>
      <sheetName val="1 7.76a LZ"/>
      <sheetName val="4F 5.37a-BSD"/>
      <sheetName val="4F 5.37a-UZ"/>
      <sheetName val="4F 5.37a-LZ"/>
      <sheetName val="5A_6.06b-BSD"/>
      <sheetName val="5A 6.06b UZ"/>
      <sheetName val="5A 6.06b LZ"/>
      <sheetName val="TS1 BSD"/>
      <sheetName val="TS1-UZ"/>
      <sheetName val="TS1-LZ"/>
      <sheetName val="TS1 PPL"/>
      <sheetName val="Compatibility Report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>
        <row r="77">
          <cell r="A77" t="str">
            <v>X</v>
          </cell>
          <cell r="B77" t="str">
            <v>Y</v>
          </cell>
          <cell r="C77" t="str">
            <v>Major Axis</v>
          </cell>
          <cell r="D77" t="str">
            <v>Minor Axis</v>
          </cell>
          <cell r="E77" t="str">
            <v>Area</v>
          </cell>
          <cell r="F77" t="str">
            <v>Roundness</v>
          </cell>
        </row>
        <row r="78">
          <cell r="A78">
            <v>22.258</v>
          </cell>
          <cell r="B78">
            <v>0.652</v>
          </cell>
          <cell r="C78">
            <v>0.065</v>
          </cell>
          <cell r="D78">
            <v>0.059</v>
          </cell>
          <cell r="E78">
            <v>0.003</v>
          </cell>
          <cell r="F78">
            <v>0.904075416379997</v>
          </cell>
          <cell r="G78">
            <v>42.758</v>
          </cell>
        </row>
        <row r="79">
          <cell r="A79">
            <v>6.121</v>
          </cell>
          <cell r="B79">
            <v>0.699</v>
          </cell>
          <cell r="C79">
            <v>0.03</v>
          </cell>
          <cell r="D79">
            <v>0.029</v>
          </cell>
          <cell r="E79">
            <v>0.0006876</v>
          </cell>
          <cell r="F79">
            <v>0.972755012177664</v>
          </cell>
          <cell r="G79">
            <v>134.989</v>
          </cell>
        </row>
        <row r="80">
          <cell r="A80">
            <v>7.546</v>
          </cell>
          <cell r="B80">
            <v>0.722</v>
          </cell>
          <cell r="C80">
            <v>0.03</v>
          </cell>
          <cell r="D80">
            <v>0.027</v>
          </cell>
          <cell r="E80">
            <v>0.0006347</v>
          </cell>
          <cell r="F80">
            <v>0.897916821159342</v>
          </cell>
          <cell r="G80">
            <v>0</v>
          </cell>
        </row>
        <row r="81">
          <cell r="A81">
            <v>3.615</v>
          </cell>
          <cell r="B81">
            <v>0.803</v>
          </cell>
          <cell r="C81">
            <v>0.052</v>
          </cell>
          <cell r="D81">
            <v>0.045</v>
          </cell>
          <cell r="E81">
            <v>0.002</v>
          </cell>
          <cell r="F81">
            <v>0.941745225395831</v>
          </cell>
          <cell r="G81">
            <v>176.465</v>
          </cell>
        </row>
        <row r="82">
          <cell r="A82">
            <v>6.118</v>
          </cell>
          <cell r="B82">
            <v>0.837</v>
          </cell>
          <cell r="C82">
            <v>0.045</v>
          </cell>
          <cell r="D82">
            <v>0.04</v>
          </cell>
          <cell r="E82">
            <v>0.001</v>
          </cell>
          <cell r="F82">
            <v>0.628760269005019</v>
          </cell>
          <cell r="G82">
            <v>173.064</v>
          </cell>
        </row>
        <row r="83">
          <cell r="A83">
            <v>5.576</v>
          </cell>
          <cell r="B83">
            <v>0.945</v>
          </cell>
          <cell r="C83">
            <v>0.029</v>
          </cell>
          <cell r="D83">
            <v>0.026</v>
          </cell>
          <cell r="E83">
            <v>0.0005818</v>
          </cell>
          <cell r="F83">
            <v>0.880821364003469</v>
          </cell>
          <cell r="G83">
            <v>90</v>
          </cell>
        </row>
        <row r="84">
          <cell r="A84">
            <v>4.512</v>
          </cell>
          <cell r="B84">
            <v>0.992</v>
          </cell>
          <cell r="C84">
            <v>0.031</v>
          </cell>
          <cell r="D84">
            <v>0.028</v>
          </cell>
          <cell r="E84">
            <v>0.0006876</v>
          </cell>
          <cell r="F84">
            <v>0.911008856357854</v>
          </cell>
          <cell r="G84">
            <v>117.409</v>
          </cell>
        </row>
        <row r="85">
          <cell r="A85">
            <v>5.269</v>
          </cell>
          <cell r="B85">
            <v>1.005</v>
          </cell>
          <cell r="C85">
            <v>0.058</v>
          </cell>
          <cell r="D85">
            <v>0.052</v>
          </cell>
          <cell r="E85">
            <v>0.002</v>
          </cell>
          <cell r="F85">
            <v>0.756979515300335</v>
          </cell>
          <cell r="G85">
            <v>8.235</v>
          </cell>
        </row>
        <row r="86">
          <cell r="A86">
            <v>5.086</v>
          </cell>
          <cell r="B86">
            <v>0.997</v>
          </cell>
          <cell r="C86">
            <v>0.037</v>
          </cell>
          <cell r="D86">
            <v>0.031</v>
          </cell>
          <cell r="E86">
            <v>0.0008992</v>
          </cell>
          <cell r="F86">
            <v>0.836301679054681</v>
          </cell>
          <cell r="G86">
            <v>9.605</v>
          </cell>
        </row>
        <row r="87">
          <cell r="A87">
            <v>6.579</v>
          </cell>
          <cell r="B87">
            <v>1.003</v>
          </cell>
          <cell r="C87">
            <v>0.031</v>
          </cell>
          <cell r="D87">
            <v>0.029</v>
          </cell>
          <cell r="E87">
            <v>0.000714</v>
          </cell>
          <cell r="F87">
            <v>0.945986508783461</v>
          </cell>
          <cell r="G87">
            <v>45</v>
          </cell>
        </row>
        <row r="88">
          <cell r="A88">
            <v>10.848</v>
          </cell>
          <cell r="B88">
            <v>1.011</v>
          </cell>
          <cell r="C88">
            <v>0.031</v>
          </cell>
          <cell r="D88">
            <v>0.031</v>
          </cell>
          <cell r="E88">
            <v>0.0007405</v>
          </cell>
          <cell r="F88">
            <v>0.981096652316741</v>
          </cell>
          <cell r="G88">
            <v>90</v>
          </cell>
        </row>
        <row r="89">
          <cell r="A89">
            <v>22.297</v>
          </cell>
          <cell r="B89">
            <v>1.017</v>
          </cell>
          <cell r="C89">
            <v>0.029</v>
          </cell>
          <cell r="D89">
            <v>0.026</v>
          </cell>
          <cell r="E89">
            <v>0.0005818</v>
          </cell>
          <cell r="F89">
            <v>0.880821364003469</v>
          </cell>
          <cell r="G89">
            <v>59.743</v>
          </cell>
        </row>
        <row r="90">
          <cell r="A90">
            <v>7.514</v>
          </cell>
          <cell r="B90">
            <v>1.174</v>
          </cell>
          <cell r="C90">
            <v>0.35</v>
          </cell>
          <cell r="D90">
            <v>0.314</v>
          </cell>
          <cell r="E90">
            <v>0.087</v>
          </cell>
          <cell r="F90">
            <v>0.904259921567014</v>
          </cell>
          <cell r="G90">
            <v>135.233</v>
          </cell>
        </row>
        <row r="91">
          <cell r="A91">
            <v>10.103</v>
          </cell>
          <cell r="B91">
            <v>1.045</v>
          </cell>
          <cell r="C91">
            <v>0.066</v>
          </cell>
          <cell r="D91">
            <v>0.059</v>
          </cell>
          <cell r="E91">
            <v>0.003</v>
          </cell>
          <cell r="F91">
            <v>0.876886738798321</v>
          </cell>
          <cell r="G91">
            <v>10.473</v>
          </cell>
        </row>
        <row r="92">
          <cell r="A92">
            <v>10.996</v>
          </cell>
          <cell r="B92">
            <v>1.063</v>
          </cell>
          <cell r="C92">
            <v>0.071</v>
          </cell>
          <cell r="D92">
            <v>0.063</v>
          </cell>
          <cell r="E92">
            <v>0.004</v>
          </cell>
          <cell r="F92">
            <v>1.01030711742524</v>
          </cell>
          <cell r="G92">
            <v>42.321</v>
          </cell>
        </row>
        <row r="93">
          <cell r="A93">
            <v>21.433</v>
          </cell>
          <cell r="B93">
            <v>1.044</v>
          </cell>
          <cell r="C93">
            <v>0.029</v>
          </cell>
          <cell r="D93">
            <v>0.028</v>
          </cell>
          <cell r="E93">
            <v>0.0006347</v>
          </cell>
          <cell r="F93">
            <v>0.960909796722245</v>
          </cell>
          <cell r="G93">
            <v>2.345E-012</v>
          </cell>
        </row>
        <row r="94">
          <cell r="A94">
            <v>15.676</v>
          </cell>
          <cell r="B94">
            <v>1.067</v>
          </cell>
          <cell r="C94">
            <v>0.062</v>
          </cell>
          <cell r="D94">
            <v>0.054</v>
          </cell>
          <cell r="E94">
            <v>0.003</v>
          </cell>
          <cell r="F94">
            <v>0.993683307545653</v>
          </cell>
          <cell r="G94">
            <v>136.455</v>
          </cell>
          <cell r="H94" t="str">
            <v>Major Axis</v>
          </cell>
          <cell r="I94" t="str">
            <v>Minor Axis</v>
          </cell>
          <cell r="J94" t="str">
            <v>Area</v>
          </cell>
        </row>
        <row r="95">
          <cell r="A95">
            <v>4.489</v>
          </cell>
          <cell r="B95">
            <v>1.085</v>
          </cell>
          <cell r="C95">
            <v>0.054</v>
          </cell>
          <cell r="D95">
            <v>0.048</v>
          </cell>
          <cell r="E95">
            <v>0.002</v>
          </cell>
          <cell r="F95">
            <v>0.873278151395859</v>
          </cell>
          <cell r="G95">
            <v>46.645</v>
          </cell>
          <cell r="H95">
            <v>24.289</v>
          </cell>
          <cell r="I95">
            <v>7.668</v>
          </cell>
          <cell r="J95">
            <v>146.286</v>
          </cell>
          <cell r="K95">
            <v>10</v>
          </cell>
        </row>
        <row r="96">
          <cell r="A96">
            <v>15.533</v>
          </cell>
          <cell r="B96">
            <v>1.084</v>
          </cell>
          <cell r="C96">
            <v>0.031</v>
          </cell>
          <cell r="D96">
            <v>0.029</v>
          </cell>
          <cell r="E96">
            <v>0.000714</v>
          </cell>
          <cell r="F96">
            <v>0.945986508783461</v>
          </cell>
          <cell r="G96">
            <v>90</v>
          </cell>
        </row>
        <row r="97">
          <cell r="A97">
            <v>10.251</v>
          </cell>
          <cell r="B97">
            <v>1.105</v>
          </cell>
          <cell r="C97">
            <v>0.069</v>
          </cell>
          <cell r="D97">
            <v>0.06</v>
          </cell>
          <cell r="E97">
            <v>0.003</v>
          </cell>
          <cell r="F97">
            <v>0.802293348919447</v>
          </cell>
          <cell r="G97">
            <v>111.275</v>
          </cell>
        </row>
        <row r="98">
          <cell r="A98">
            <v>16.511</v>
          </cell>
          <cell r="B98">
            <v>1.106</v>
          </cell>
          <cell r="C98">
            <v>0.028</v>
          </cell>
          <cell r="D98">
            <v>0.026</v>
          </cell>
          <cell r="E98">
            <v>0.0005818</v>
          </cell>
          <cell r="F98">
            <v>0.944860672355762</v>
          </cell>
          <cell r="G98">
            <v>80.707</v>
          </cell>
        </row>
        <row r="99">
          <cell r="A99">
            <v>5.611</v>
          </cell>
          <cell r="B99">
            <v>1.145</v>
          </cell>
          <cell r="C99">
            <v>0.03</v>
          </cell>
          <cell r="D99">
            <v>0.03</v>
          </cell>
          <cell r="E99">
            <v>0.0006876</v>
          </cell>
          <cell r="F99">
            <v>0.972755012177664</v>
          </cell>
          <cell r="G99">
            <v>0</v>
          </cell>
        </row>
        <row r="100">
          <cell r="A100">
            <v>22.784</v>
          </cell>
          <cell r="B100">
            <v>1.185</v>
          </cell>
          <cell r="C100">
            <v>0.068</v>
          </cell>
          <cell r="D100">
            <v>0.067</v>
          </cell>
          <cell r="E100">
            <v>0.004</v>
          </cell>
          <cell r="F100">
            <v>1.10141829129339</v>
          </cell>
          <cell r="G100">
            <v>125.941</v>
          </cell>
        </row>
        <row r="101">
          <cell r="A101">
            <v>6.737</v>
          </cell>
          <cell r="B101">
            <v>1.418</v>
          </cell>
          <cell r="C101">
            <v>0.567</v>
          </cell>
          <cell r="D101">
            <v>0.506</v>
          </cell>
          <cell r="E101">
            <v>0.225</v>
          </cell>
          <cell r="F101">
            <v>0.891100154485571</v>
          </cell>
          <cell r="G101">
            <v>4.212</v>
          </cell>
        </row>
        <row r="102">
          <cell r="A102">
            <v>4.956</v>
          </cell>
          <cell r="B102">
            <v>1.196</v>
          </cell>
          <cell r="C102">
            <v>0.034</v>
          </cell>
          <cell r="D102">
            <v>0.03</v>
          </cell>
          <cell r="E102">
            <v>0.0007934</v>
          </cell>
          <cell r="F102">
            <v>0.873865272312178</v>
          </cell>
          <cell r="G102">
            <v>153.353</v>
          </cell>
        </row>
        <row r="103">
          <cell r="A103">
            <v>16.552</v>
          </cell>
          <cell r="B103">
            <v>1.204</v>
          </cell>
          <cell r="C103">
            <v>0.051</v>
          </cell>
          <cell r="D103">
            <v>0.044</v>
          </cell>
          <cell r="E103">
            <v>0.002</v>
          </cell>
          <cell r="F103">
            <v>0.979038481149683</v>
          </cell>
          <cell r="G103">
            <v>165.667</v>
          </cell>
        </row>
        <row r="104">
          <cell r="A104">
            <v>5.431</v>
          </cell>
          <cell r="B104">
            <v>1.25</v>
          </cell>
          <cell r="C104">
            <v>0.106</v>
          </cell>
          <cell r="D104">
            <v>0.093</v>
          </cell>
          <cell r="E104">
            <v>0.008</v>
          </cell>
          <cell r="F104">
            <v>0.906542929679717</v>
          </cell>
          <cell r="G104">
            <v>28.804</v>
          </cell>
        </row>
        <row r="105">
          <cell r="A105">
            <v>5.715</v>
          </cell>
          <cell r="B105">
            <v>1.236</v>
          </cell>
          <cell r="C105">
            <v>0.038</v>
          </cell>
          <cell r="D105">
            <v>0.038</v>
          </cell>
          <cell r="E105">
            <v>0.001</v>
          </cell>
          <cell r="F105">
            <v>0.881744837074213</v>
          </cell>
          <cell r="G105">
            <v>94.764</v>
          </cell>
        </row>
        <row r="106">
          <cell r="A106">
            <v>5.345</v>
          </cell>
          <cell r="B106">
            <v>1.248</v>
          </cell>
          <cell r="C106">
            <v>0.031</v>
          </cell>
          <cell r="D106">
            <v>0.03</v>
          </cell>
          <cell r="E106">
            <v>0.0007273</v>
          </cell>
          <cell r="F106">
            <v>0.963607826103938</v>
          </cell>
          <cell r="G106">
            <v>52.854</v>
          </cell>
        </row>
        <row r="107">
          <cell r="A107">
            <v>4.276</v>
          </cell>
          <cell r="B107">
            <v>1.265</v>
          </cell>
          <cell r="C107">
            <v>0.03</v>
          </cell>
          <cell r="D107">
            <v>0.028</v>
          </cell>
          <cell r="E107">
            <v>0.0006612</v>
          </cell>
          <cell r="F107">
            <v>0.935406652198766</v>
          </cell>
          <cell r="G107">
            <v>45.004</v>
          </cell>
        </row>
        <row r="108">
          <cell r="A108">
            <v>6.312</v>
          </cell>
          <cell r="B108">
            <v>1.268</v>
          </cell>
          <cell r="C108">
            <v>0.032</v>
          </cell>
          <cell r="D108">
            <v>0.029</v>
          </cell>
          <cell r="E108">
            <v>0.0007273</v>
          </cell>
          <cell r="F108">
            <v>0.904323360240121</v>
          </cell>
          <cell r="G108">
            <v>121.56</v>
          </cell>
        </row>
        <row r="109">
          <cell r="A109">
            <v>22.866</v>
          </cell>
          <cell r="B109">
            <v>1.3</v>
          </cell>
          <cell r="C109">
            <v>0.084</v>
          </cell>
          <cell r="D109">
            <v>0.082</v>
          </cell>
          <cell r="E109">
            <v>0.005</v>
          </cell>
          <cell r="F109">
            <v>0.90223890641664</v>
          </cell>
          <cell r="G109">
            <v>39.569</v>
          </cell>
        </row>
        <row r="110">
          <cell r="A110">
            <v>12.424</v>
          </cell>
          <cell r="B110">
            <v>1.369</v>
          </cell>
          <cell r="C110">
            <v>0.116</v>
          </cell>
          <cell r="D110">
            <v>0.107</v>
          </cell>
          <cell r="E110">
            <v>0.01</v>
          </cell>
          <cell r="F110">
            <v>0.946224394125418</v>
          </cell>
          <cell r="G110">
            <v>54.308</v>
          </cell>
        </row>
        <row r="111">
          <cell r="A111">
            <v>5.349</v>
          </cell>
          <cell r="B111">
            <v>1.332</v>
          </cell>
          <cell r="C111">
            <v>0.029</v>
          </cell>
          <cell r="D111">
            <v>0.028</v>
          </cell>
          <cell r="E111">
            <v>0.0006347</v>
          </cell>
          <cell r="F111">
            <v>0.960909796722245</v>
          </cell>
          <cell r="G111">
            <v>2.345E-012</v>
          </cell>
        </row>
        <row r="112">
          <cell r="A112">
            <v>21.944</v>
          </cell>
          <cell r="B112">
            <v>1.34</v>
          </cell>
          <cell r="C112">
            <v>0.042</v>
          </cell>
          <cell r="D112">
            <v>0.031</v>
          </cell>
          <cell r="E112">
            <v>0.001</v>
          </cell>
          <cell r="F112">
            <v>0.721791125133312</v>
          </cell>
          <cell r="G112">
            <v>159.945</v>
          </cell>
        </row>
        <row r="113">
          <cell r="A113">
            <v>2.722</v>
          </cell>
          <cell r="B113">
            <v>1.349</v>
          </cell>
          <cell r="C113">
            <v>0.047</v>
          </cell>
          <cell r="D113">
            <v>0.046</v>
          </cell>
          <cell r="E113">
            <v>0.002</v>
          </cell>
          <cell r="F113">
            <v>1.15277459912645</v>
          </cell>
          <cell r="G113">
            <v>28.619</v>
          </cell>
        </row>
        <row r="114">
          <cell r="A114">
            <v>4.542</v>
          </cell>
          <cell r="B114">
            <v>1.383</v>
          </cell>
          <cell r="C114">
            <v>0.137</v>
          </cell>
          <cell r="D114">
            <v>0.118</v>
          </cell>
          <cell r="E114">
            <v>0.013</v>
          </cell>
          <cell r="F114">
            <v>0.881885773432634</v>
          </cell>
          <cell r="G114">
            <v>168.647</v>
          </cell>
        </row>
        <row r="115">
          <cell r="A115">
            <v>4.948</v>
          </cell>
          <cell r="B115">
            <v>1.341</v>
          </cell>
          <cell r="C115">
            <v>0.029</v>
          </cell>
          <cell r="D115">
            <v>0.026</v>
          </cell>
          <cell r="E115">
            <v>0.000595</v>
          </cell>
          <cell r="F115">
            <v>0.900805623207398</v>
          </cell>
          <cell r="G115">
            <v>45.002</v>
          </cell>
        </row>
        <row r="116">
          <cell r="A116">
            <v>8.643</v>
          </cell>
          <cell r="B116">
            <v>1.445</v>
          </cell>
          <cell r="C116">
            <v>0.272</v>
          </cell>
          <cell r="D116">
            <v>0.245</v>
          </cell>
          <cell r="E116">
            <v>0.052</v>
          </cell>
          <cell r="F116">
            <v>0.894902361675882</v>
          </cell>
          <cell r="G116">
            <v>178.218</v>
          </cell>
        </row>
        <row r="117">
          <cell r="A117">
            <v>4.873</v>
          </cell>
          <cell r="B117">
            <v>1.422</v>
          </cell>
          <cell r="C117">
            <v>0.176</v>
          </cell>
          <cell r="D117">
            <v>0.161</v>
          </cell>
          <cell r="E117">
            <v>0.022</v>
          </cell>
          <cell r="F117">
            <v>0.904289449385769</v>
          </cell>
          <cell r="G117">
            <v>173.771</v>
          </cell>
        </row>
        <row r="118">
          <cell r="A118">
            <v>5.065</v>
          </cell>
          <cell r="B118">
            <v>1.355</v>
          </cell>
          <cell r="C118">
            <v>0.028</v>
          </cell>
          <cell r="D118">
            <v>0.026</v>
          </cell>
          <cell r="E118">
            <v>0.0005818</v>
          </cell>
          <cell r="F118">
            <v>0.944860672355762</v>
          </cell>
          <cell r="G118">
            <v>9.293</v>
          </cell>
        </row>
        <row r="119">
          <cell r="A119">
            <v>14.248</v>
          </cell>
          <cell r="B119">
            <v>1.421</v>
          </cell>
          <cell r="C119">
            <v>0.057</v>
          </cell>
          <cell r="D119">
            <v>0.051</v>
          </cell>
          <cell r="E119">
            <v>0.002</v>
          </cell>
          <cell r="F119">
            <v>0.783773188510411</v>
          </cell>
          <cell r="G119">
            <v>82.85</v>
          </cell>
        </row>
        <row r="120">
          <cell r="A120">
            <v>4.258</v>
          </cell>
          <cell r="B120">
            <v>1.42</v>
          </cell>
          <cell r="C120">
            <v>0.029</v>
          </cell>
          <cell r="D120">
            <v>0.026</v>
          </cell>
          <cell r="E120">
            <v>0.000595</v>
          </cell>
          <cell r="F120">
            <v>0.900805623207398</v>
          </cell>
          <cell r="G120">
            <v>167.793</v>
          </cell>
        </row>
        <row r="121">
          <cell r="A121">
            <v>22.953</v>
          </cell>
          <cell r="B121">
            <v>1.436</v>
          </cell>
          <cell r="C121">
            <v>0.03</v>
          </cell>
          <cell r="D121">
            <v>0.029</v>
          </cell>
          <cell r="E121">
            <v>0.0006876</v>
          </cell>
          <cell r="F121">
            <v>0.972755012177664</v>
          </cell>
          <cell r="G121">
            <v>45</v>
          </cell>
        </row>
        <row r="122">
          <cell r="A122">
            <v>5.308</v>
          </cell>
          <cell r="B122">
            <v>1.452</v>
          </cell>
          <cell r="C122">
            <v>0.045</v>
          </cell>
          <cell r="D122">
            <v>0.038</v>
          </cell>
          <cell r="E122">
            <v>0.001</v>
          </cell>
          <cell r="F122">
            <v>0.628760269005019</v>
          </cell>
          <cell r="G122">
            <v>72.598</v>
          </cell>
        </row>
        <row r="123">
          <cell r="A123">
            <v>7.182</v>
          </cell>
          <cell r="B123">
            <v>1.464</v>
          </cell>
          <cell r="C123">
            <v>0.075</v>
          </cell>
          <cell r="D123">
            <v>0.072</v>
          </cell>
          <cell r="E123">
            <v>0.004</v>
          </cell>
          <cell r="F123">
            <v>0.905414787367227</v>
          </cell>
          <cell r="G123">
            <v>129.019</v>
          </cell>
        </row>
        <row r="124">
          <cell r="A124">
            <v>4.312</v>
          </cell>
          <cell r="B124">
            <v>1.448</v>
          </cell>
          <cell r="C124">
            <v>0.031</v>
          </cell>
          <cell r="D124">
            <v>0.029</v>
          </cell>
          <cell r="E124">
            <v>0.000714</v>
          </cell>
          <cell r="F124">
            <v>0.945986508783461</v>
          </cell>
          <cell r="G124">
            <v>45</v>
          </cell>
        </row>
        <row r="125">
          <cell r="A125">
            <v>23.025</v>
          </cell>
          <cell r="B125">
            <v>1.453</v>
          </cell>
          <cell r="C125">
            <v>0.034</v>
          </cell>
          <cell r="D125">
            <v>0.03</v>
          </cell>
          <cell r="E125">
            <v>0.0007934</v>
          </cell>
          <cell r="F125">
            <v>0.873865272312178</v>
          </cell>
          <cell r="G125">
            <v>90</v>
          </cell>
        </row>
        <row r="126">
          <cell r="A126">
            <v>2.907</v>
          </cell>
          <cell r="B126">
            <v>1.487</v>
          </cell>
          <cell r="C126">
            <v>0.092</v>
          </cell>
          <cell r="D126">
            <v>0.084</v>
          </cell>
          <cell r="E126">
            <v>0.006</v>
          </cell>
          <cell r="F126">
            <v>0.902580017534378</v>
          </cell>
          <cell r="G126">
            <v>100.238</v>
          </cell>
        </row>
        <row r="127">
          <cell r="A127">
            <v>5.669</v>
          </cell>
          <cell r="B127">
            <v>1.497</v>
          </cell>
          <cell r="C127">
            <v>0.117</v>
          </cell>
          <cell r="D127">
            <v>0.097</v>
          </cell>
          <cell r="E127">
            <v>0.009</v>
          </cell>
          <cell r="F127">
            <v>0.837106867018516</v>
          </cell>
          <cell r="G127">
            <v>9.726</v>
          </cell>
        </row>
        <row r="128">
          <cell r="A128">
            <v>22.778</v>
          </cell>
          <cell r="B128">
            <v>1.538</v>
          </cell>
          <cell r="C128">
            <v>0.092</v>
          </cell>
          <cell r="D128">
            <v>0.073</v>
          </cell>
          <cell r="E128">
            <v>0.005</v>
          </cell>
          <cell r="F128">
            <v>0.752150014611982</v>
          </cell>
          <cell r="G128">
            <v>151.862</v>
          </cell>
        </row>
        <row r="129">
          <cell r="A129">
            <v>3.287</v>
          </cell>
          <cell r="B129">
            <v>1.521</v>
          </cell>
          <cell r="C129">
            <v>0.039</v>
          </cell>
          <cell r="D129">
            <v>0.031</v>
          </cell>
          <cell r="E129">
            <v>0.0009653</v>
          </cell>
          <cell r="F129">
            <v>0.808059258732973</v>
          </cell>
          <cell r="G129">
            <v>151.435</v>
          </cell>
        </row>
        <row r="130">
          <cell r="A130">
            <v>14.656</v>
          </cell>
          <cell r="B130">
            <v>1.584</v>
          </cell>
          <cell r="C130">
            <v>0.142</v>
          </cell>
          <cell r="D130">
            <v>0.132</v>
          </cell>
          <cell r="E130">
            <v>0.015</v>
          </cell>
          <cell r="F130">
            <v>0.947162922586166</v>
          </cell>
          <cell r="G130">
            <v>175.775</v>
          </cell>
        </row>
        <row r="131">
          <cell r="A131">
            <v>5.532</v>
          </cell>
          <cell r="B131">
            <v>1.557</v>
          </cell>
          <cell r="C131">
            <v>0.06</v>
          </cell>
          <cell r="D131">
            <v>0.052</v>
          </cell>
          <cell r="E131">
            <v>0.002</v>
          </cell>
          <cell r="F131">
            <v>0.707355302630646</v>
          </cell>
          <cell r="G131">
            <v>18.958</v>
          </cell>
        </row>
        <row r="132">
          <cell r="A132">
            <v>7.237</v>
          </cell>
          <cell r="B132">
            <v>1.559</v>
          </cell>
          <cell r="C132">
            <v>0.048</v>
          </cell>
          <cell r="D132">
            <v>0.043</v>
          </cell>
          <cell r="E132">
            <v>0.002</v>
          </cell>
          <cell r="F132">
            <v>1.10524266036038</v>
          </cell>
          <cell r="G132">
            <v>20.117</v>
          </cell>
        </row>
        <row r="133">
          <cell r="A133">
            <v>22.615</v>
          </cell>
          <cell r="B133">
            <v>1.575</v>
          </cell>
          <cell r="C133">
            <v>0.059</v>
          </cell>
          <cell r="D133">
            <v>0.057</v>
          </cell>
          <cell r="E133">
            <v>0.003</v>
          </cell>
          <cell r="F133">
            <v>1.09730497966259</v>
          </cell>
          <cell r="G133">
            <v>163.523</v>
          </cell>
        </row>
        <row r="134">
          <cell r="A134">
            <v>22.726</v>
          </cell>
          <cell r="B134">
            <v>1.844</v>
          </cell>
          <cell r="C134">
            <v>0.527</v>
          </cell>
          <cell r="D134">
            <v>0.507</v>
          </cell>
          <cell r="E134">
            <v>0.21</v>
          </cell>
          <cell r="F134">
            <v>0.962738152639386</v>
          </cell>
          <cell r="G134">
            <v>37.585</v>
          </cell>
        </row>
        <row r="135">
          <cell r="A135">
            <v>11.556</v>
          </cell>
          <cell r="B135">
            <v>1.615</v>
          </cell>
          <cell r="C135">
            <v>0.055</v>
          </cell>
          <cell r="D135">
            <v>0.048</v>
          </cell>
          <cell r="E135">
            <v>0.002</v>
          </cell>
          <cell r="F135">
            <v>0.841811269246389</v>
          </cell>
          <cell r="G135">
            <v>45.005</v>
          </cell>
        </row>
        <row r="136">
          <cell r="A136">
            <v>5.768</v>
          </cell>
          <cell r="B136">
            <v>1.707</v>
          </cell>
          <cell r="C136">
            <v>0.265</v>
          </cell>
          <cell r="D136">
            <v>0.225</v>
          </cell>
          <cell r="E136">
            <v>0.047</v>
          </cell>
          <cell r="F136">
            <v>0.852150353898934</v>
          </cell>
          <cell r="G136">
            <v>3.953</v>
          </cell>
        </row>
        <row r="137">
          <cell r="A137">
            <v>9.169</v>
          </cell>
          <cell r="B137">
            <v>1.781</v>
          </cell>
          <cell r="C137">
            <v>0.398</v>
          </cell>
          <cell r="D137">
            <v>0.363</v>
          </cell>
          <cell r="E137">
            <v>0.114</v>
          </cell>
          <cell r="F137">
            <v>0.916323502561858</v>
          </cell>
          <cell r="G137">
            <v>7.74</v>
          </cell>
        </row>
        <row r="138">
          <cell r="A138">
            <v>13.421</v>
          </cell>
          <cell r="B138">
            <v>1.646</v>
          </cell>
          <cell r="C138">
            <v>0.059</v>
          </cell>
          <cell r="D138">
            <v>0.055</v>
          </cell>
          <cell r="E138">
            <v>0.003</v>
          </cell>
          <cell r="F138">
            <v>1.09730497966259</v>
          </cell>
          <cell r="G138">
            <v>51.514</v>
          </cell>
        </row>
        <row r="139">
          <cell r="A139">
            <v>5.525</v>
          </cell>
          <cell r="B139">
            <v>1.664</v>
          </cell>
          <cell r="C139">
            <v>0.062</v>
          </cell>
          <cell r="D139">
            <v>0.056</v>
          </cell>
          <cell r="E139">
            <v>0.003</v>
          </cell>
          <cell r="F139">
            <v>0.993683307545653</v>
          </cell>
          <cell r="G139">
            <v>43.616</v>
          </cell>
        </row>
        <row r="140">
          <cell r="A140">
            <v>11.645</v>
          </cell>
          <cell r="B140">
            <v>1.727</v>
          </cell>
          <cell r="C140">
            <v>0.21</v>
          </cell>
          <cell r="D140">
            <v>0.089</v>
          </cell>
          <cell r="E140">
            <v>0.015</v>
          </cell>
          <cell r="F140">
            <v>0.433074675079987</v>
          </cell>
          <cell r="G140">
            <v>140.454</v>
          </cell>
        </row>
        <row r="141">
          <cell r="A141">
            <v>16.031</v>
          </cell>
          <cell r="B141">
            <v>2.011</v>
          </cell>
          <cell r="C141">
            <v>0.784</v>
          </cell>
          <cell r="D141">
            <v>0.687</v>
          </cell>
          <cell r="E141">
            <v>0.423</v>
          </cell>
          <cell r="F141">
            <v>0.876230488961262</v>
          </cell>
          <cell r="G141">
            <v>6.04</v>
          </cell>
        </row>
        <row r="142">
          <cell r="A142">
            <v>4.211</v>
          </cell>
          <cell r="B142">
            <v>1.696</v>
          </cell>
          <cell r="C142">
            <v>0.029</v>
          </cell>
          <cell r="D142">
            <v>0.026</v>
          </cell>
          <cell r="E142">
            <v>0.000595</v>
          </cell>
          <cell r="F142">
            <v>0.900805623207398</v>
          </cell>
          <cell r="G142">
            <v>167.793</v>
          </cell>
        </row>
        <row r="143">
          <cell r="A143">
            <v>6.585</v>
          </cell>
          <cell r="B143">
            <v>1.713</v>
          </cell>
          <cell r="C143">
            <v>0.059</v>
          </cell>
          <cell r="D143">
            <v>0.045</v>
          </cell>
          <cell r="E143">
            <v>0.002</v>
          </cell>
          <cell r="F143">
            <v>0.731536653108396</v>
          </cell>
          <cell r="G143">
            <v>172.817</v>
          </cell>
        </row>
        <row r="144">
          <cell r="A144">
            <v>13.525</v>
          </cell>
          <cell r="B144">
            <v>1.72</v>
          </cell>
          <cell r="C144">
            <v>0.037</v>
          </cell>
          <cell r="D144">
            <v>0.032</v>
          </cell>
          <cell r="E144">
            <v>0.0009388</v>
          </cell>
          <cell r="F144">
            <v>0.873131690721235</v>
          </cell>
          <cell r="G144">
            <v>65.26</v>
          </cell>
        </row>
        <row r="145">
          <cell r="A145">
            <v>11.847</v>
          </cell>
          <cell r="B145">
            <v>1.727</v>
          </cell>
          <cell r="C145">
            <v>0.052</v>
          </cell>
          <cell r="D145">
            <v>0.045</v>
          </cell>
          <cell r="E145">
            <v>0.002</v>
          </cell>
          <cell r="F145">
            <v>0.941745225395831</v>
          </cell>
          <cell r="G145">
            <v>0.763</v>
          </cell>
        </row>
        <row r="146">
          <cell r="A146">
            <v>5.16</v>
          </cell>
          <cell r="B146">
            <v>1.735</v>
          </cell>
          <cell r="C146">
            <v>0.059</v>
          </cell>
          <cell r="D146">
            <v>0.046</v>
          </cell>
          <cell r="E146">
            <v>0.002</v>
          </cell>
          <cell r="F146">
            <v>0.731536653108396</v>
          </cell>
          <cell r="G146">
            <v>4.057</v>
          </cell>
        </row>
        <row r="147">
          <cell r="A147">
            <v>6.709</v>
          </cell>
          <cell r="B147">
            <v>1.774</v>
          </cell>
          <cell r="C147">
            <v>0.095</v>
          </cell>
          <cell r="D147">
            <v>0.092</v>
          </cell>
          <cell r="E147">
            <v>0.007</v>
          </cell>
          <cell r="F147">
            <v>0.987554217523118</v>
          </cell>
          <cell r="G147">
            <v>86.609</v>
          </cell>
        </row>
        <row r="148">
          <cell r="A148">
            <v>3.462</v>
          </cell>
          <cell r="B148">
            <v>1.745</v>
          </cell>
          <cell r="C148">
            <v>0.032</v>
          </cell>
          <cell r="D148">
            <v>0.032</v>
          </cell>
          <cell r="E148">
            <v>0.0007934</v>
          </cell>
          <cell r="F148">
            <v>0.98651196757117</v>
          </cell>
          <cell r="G148">
            <v>0</v>
          </cell>
        </row>
        <row r="149">
          <cell r="A149">
            <v>4.494</v>
          </cell>
          <cell r="B149">
            <v>1.745</v>
          </cell>
          <cell r="C149">
            <v>0.031</v>
          </cell>
          <cell r="D149">
            <v>0.031</v>
          </cell>
          <cell r="E149">
            <v>0.0007405</v>
          </cell>
          <cell r="F149">
            <v>0.981096652316741</v>
          </cell>
          <cell r="G149">
            <v>90</v>
          </cell>
        </row>
        <row r="150">
          <cell r="A150">
            <v>12.225</v>
          </cell>
          <cell r="B150">
            <v>2.326</v>
          </cell>
          <cell r="C150">
            <v>1.224</v>
          </cell>
          <cell r="D150">
            <v>1.169</v>
          </cell>
          <cell r="E150">
            <v>1.124</v>
          </cell>
          <cell r="F150">
            <v>0.955242406955073</v>
          </cell>
          <cell r="G150">
            <v>165.94</v>
          </cell>
        </row>
        <row r="151">
          <cell r="A151">
            <v>4.575</v>
          </cell>
          <cell r="B151">
            <v>1.792</v>
          </cell>
          <cell r="C151">
            <v>0.051</v>
          </cell>
          <cell r="D151">
            <v>0.044</v>
          </cell>
          <cell r="E151">
            <v>0.002</v>
          </cell>
          <cell r="F151">
            <v>0.979038481149683</v>
          </cell>
          <cell r="G151">
            <v>165.448</v>
          </cell>
        </row>
        <row r="152">
          <cell r="A152">
            <v>9.647</v>
          </cell>
          <cell r="B152">
            <v>1.799</v>
          </cell>
          <cell r="C152">
            <v>0.06</v>
          </cell>
          <cell r="D152">
            <v>0.06</v>
          </cell>
          <cell r="E152">
            <v>0.003</v>
          </cell>
          <cell r="F152">
            <v>1.06103295394597</v>
          </cell>
          <cell r="G152">
            <v>0</v>
          </cell>
        </row>
        <row r="153">
          <cell r="A153">
            <v>4.45</v>
          </cell>
          <cell r="B153">
            <v>1.858</v>
          </cell>
          <cell r="C153">
            <v>0.128</v>
          </cell>
          <cell r="D153">
            <v>0.108</v>
          </cell>
          <cell r="E153">
            <v>0.011</v>
          </cell>
          <cell r="F153">
            <v>0.854836120122485</v>
          </cell>
          <cell r="G153">
            <v>0.273</v>
          </cell>
        </row>
        <row r="154">
          <cell r="A154">
            <v>5.232</v>
          </cell>
          <cell r="B154">
            <v>1.83</v>
          </cell>
          <cell r="C154">
            <v>0.03</v>
          </cell>
          <cell r="D154">
            <v>0.029</v>
          </cell>
          <cell r="E154">
            <v>0.0006876</v>
          </cell>
          <cell r="F154">
            <v>0.972755012177664</v>
          </cell>
          <cell r="G154">
            <v>25.979</v>
          </cell>
        </row>
        <row r="155">
          <cell r="A155">
            <v>23.042</v>
          </cell>
          <cell r="B155">
            <v>1.84</v>
          </cell>
          <cell r="C155">
            <v>0.041</v>
          </cell>
          <cell r="D155">
            <v>0.036</v>
          </cell>
          <cell r="E155">
            <v>0.001</v>
          </cell>
          <cell r="F155">
            <v>0.757429830300513</v>
          </cell>
          <cell r="G155">
            <v>9.524</v>
          </cell>
        </row>
        <row r="156">
          <cell r="A156">
            <v>4.549</v>
          </cell>
          <cell r="B156">
            <v>1.84</v>
          </cell>
          <cell r="C156">
            <v>0.03</v>
          </cell>
          <cell r="D156">
            <v>0.029</v>
          </cell>
          <cell r="E156">
            <v>0.0006744</v>
          </cell>
          <cell r="F156">
            <v>0.954080832188215</v>
          </cell>
          <cell r="G156">
            <v>66.801</v>
          </cell>
        </row>
        <row r="157">
          <cell r="A157">
            <v>3.527</v>
          </cell>
          <cell r="B157">
            <v>1.89</v>
          </cell>
          <cell r="C157">
            <v>0.132</v>
          </cell>
          <cell r="D157">
            <v>0.124</v>
          </cell>
          <cell r="E157">
            <v>0.013</v>
          </cell>
          <cell r="F157">
            <v>0.949960633698182</v>
          </cell>
          <cell r="G157">
            <v>167.281</v>
          </cell>
        </row>
        <row r="158">
          <cell r="A158">
            <v>6.782</v>
          </cell>
          <cell r="B158">
            <v>1.878</v>
          </cell>
          <cell r="C158">
            <v>0.077</v>
          </cell>
          <cell r="D158">
            <v>0.067</v>
          </cell>
          <cell r="E158">
            <v>0.004</v>
          </cell>
          <cell r="F158">
            <v>0.858991091067743</v>
          </cell>
          <cell r="G158">
            <v>16.94</v>
          </cell>
        </row>
        <row r="159">
          <cell r="A159">
            <v>2.272</v>
          </cell>
          <cell r="B159">
            <v>1.886</v>
          </cell>
          <cell r="C159">
            <v>0.076</v>
          </cell>
          <cell r="D159">
            <v>0.073</v>
          </cell>
          <cell r="E159">
            <v>0.004</v>
          </cell>
          <cell r="F159">
            <v>0.881744837074213</v>
          </cell>
          <cell r="G159">
            <v>39.281</v>
          </cell>
        </row>
        <row r="160">
          <cell r="A160">
            <v>7.459</v>
          </cell>
          <cell r="B160">
            <v>1.899</v>
          </cell>
          <cell r="C160">
            <v>0.075</v>
          </cell>
          <cell r="D160">
            <v>0.069</v>
          </cell>
          <cell r="E160">
            <v>0.004</v>
          </cell>
          <cell r="F160">
            <v>0.905414787367227</v>
          </cell>
          <cell r="G160">
            <v>173.368</v>
          </cell>
        </row>
        <row r="161">
          <cell r="A161">
            <v>13.951</v>
          </cell>
          <cell r="B161">
            <v>1.948</v>
          </cell>
          <cell r="C161">
            <v>0.182</v>
          </cell>
          <cell r="D161">
            <v>0.164</v>
          </cell>
          <cell r="E161">
            <v>0.023</v>
          </cell>
          <cell r="F161">
            <v>0.884087354453229</v>
          </cell>
          <cell r="G161">
            <v>13.09</v>
          </cell>
        </row>
        <row r="162">
          <cell r="A162">
            <v>8.757</v>
          </cell>
          <cell r="B162">
            <v>2</v>
          </cell>
          <cell r="C162">
            <v>0.286</v>
          </cell>
          <cell r="D162">
            <v>0.25</v>
          </cell>
          <cell r="E162">
            <v>0.056</v>
          </cell>
          <cell r="F162">
            <v>0.871698059870521</v>
          </cell>
          <cell r="G162">
            <v>18.58</v>
          </cell>
        </row>
        <row r="163">
          <cell r="A163">
            <v>2.879</v>
          </cell>
          <cell r="B163">
            <v>1.905</v>
          </cell>
          <cell r="C163">
            <v>0.056</v>
          </cell>
          <cell r="D163">
            <v>0.052</v>
          </cell>
          <cell r="E163">
            <v>0.002</v>
          </cell>
          <cell r="F163">
            <v>0.812015015774976</v>
          </cell>
          <cell r="G163">
            <v>134.988</v>
          </cell>
        </row>
        <row r="164">
          <cell r="A164">
            <v>3.72</v>
          </cell>
          <cell r="B164">
            <v>1.897</v>
          </cell>
          <cell r="C164">
            <v>0.029</v>
          </cell>
          <cell r="D164">
            <v>0.028</v>
          </cell>
          <cell r="E164">
            <v>0.0006347</v>
          </cell>
          <cell r="F164">
            <v>0.960909796722245</v>
          </cell>
          <cell r="G164">
            <v>180</v>
          </cell>
        </row>
        <row r="165">
          <cell r="A165">
            <v>4.558</v>
          </cell>
          <cell r="B165">
            <v>1.915</v>
          </cell>
          <cell r="C165">
            <v>0.025</v>
          </cell>
          <cell r="D165">
            <v>0.023</v>
          </cell>
          <cell r="E165">
            <v>0.0004496</v>
          </cell>
          <cell r="F165">
            <v>0.915917598900687</v>
          </cell>
          <cell r="G165">
            <v>160.873</v>
          </cell>
        </row>
        <row r="166">
          <cell r="A166">
            <v>12.707</v>
          </cell>
          <cell r="B166">
            <v>1.924</v>
          </cell>
          <cell r="C166">
            <v>0.052</v>
          </cell>
          <cell r="D166">
            <v>0.044</v>
          </cell>
          <cell r="E166">
            <v>0.002</v>
          </cell>
          <cell r="F166">
            <v>0.941745225395831</v>
          </cell>
          <cell r="G166">
            <v>20.733</v>
          </cell>
        </row>
        <row r="167">
          <cell r="A167">
            <v>5.031</v>
          </cell>
          <cell r="B167">
            <v>1.931</v>
          </cell>
          <cell r="C167">
            <v>0.045</v>
          </cell>
          <cell r="D167">
            <v>0.04</v>
          </cell>
          <cell r="E167">
            <v>0.001</v>
          </cell>
          <cell r="F167">
            <v>0.628760269005019</v>
          </cell>
          <cell r="G167">
            <v>85.019</v>
          </cell>
        </row>
        <row r="168">
          <cell r="A168">
            <v>4.807</v>
          </cell>
          <cell r="B168">
            <v>2.044</v>
          </cell>
          <cell r="C168">
            <v>0.235</v>
          </cell>
          <cell r="D168">
            <v>0.227</v>
          </cell>
          <cell r="E168">
            <v>0.042</v>
          </cell>
          <cell r="F168">
            <v>0.968330663266217</v>
          </cell>
          <cell r="G168">
            <v>131.549</v>
          </cell>
        </row>
        <row r="169">
          <cell r="A169">
            <v>11.439</v>
          </cell>
          <cell r="B169">
            <v>1.963</v>
          </cell>
          <cell r="C169">
            <v>0.026</v>
          </cell>
          <cell r="D169">
            <v>0.024</v>
          </cell>
          <cell r="E169">
            <v>0.000476</v>
          </cell>
          <cell r="F169">
            <v>0.896541454576831</v>
          </cell>
          <cell r="G169">
            <v>154.452</v>
          </cell>
        </row>
        <row r="170">
          <cell r="A170">
            <v>21.799</v>
          </cell>
          <cell r="B170">
            <v>1.982</v>
          </cell>
          <cell r="C170">
            <v>0.033</v>
          </cell>
          <cell r="D170">
            <v>0.03</v>
          </cell>
          <cell r="E170">
            <v>0.0007669</v>
          </cell>
          <cell r="F170">
            <v>0.896645919979244</v>
          </cell>
          <cell r="G170">
            <v>13.024</v>
          </cell>
        </row>
        <row r="171">
          <cell r="A171">
            <v>3.451</v>
          </cell>
          <cell r="B171">
            <v>2.044</v>
          </cell>
          <cell r="C171">
            <v>0.125</v>
          </cell>
          <cell r="D171">
            <v>0.12</v>
          </cell>
          <cell r="E171">
            <v>0.012</v>
          </cell>
          <cell r="F171">
            <v>0.977847970356605</v>
          </cell>
          <cell r="G171">
            <v>83.036</v>
          </cell>
        </row>
        <row r="172">
          <cell r="A172">
            <v>4.107</v>
          </cell>
          <cell r="B172">
            <v>2.001</v>
          </cell>
          <cell r="C172">
            <v>0.025</v>
          </cell>
          <cell r="D172">
            <v>0.023</v>
          </cell>
          <cell r="E172">
            <v>0.0004496</v>
          </cell>
          <cell r="F172">
            <v>0.915917598900687</v>
          </cell>
          <cell r="G172">
            <v>70.873</v>
          </cell>
        </row>
        <row r="173">
          <cell r="A173">
            <v>11.399</v>
          </cell>
          <cell r="B173">
            <v>2.003</v>
          </cell>
          <cell r="C173">
            <v>0.03</v>
          </cell>
          <cell r="D173">
            <v>0.029</v>
          </cell>
          <cell r="E173">
            <v>0.0006876</v>
          </cell>
          <cell r="F173">
            <v>0.972755012177664</v>
          </cell>
          <cell r="G173">
            <v>134.989</v>
          </cell>
        </row>
        <row r="174">
          <cell r="A174">
            <v>6.709</v>
          </cell>
          <cell r="B174">
            <v>2.008</v>
          </cell>
          <cell r="C174">
            <v>0.031</v>
          </cell>
          <cell r="D174">
            <v>0.028</v>
          </cell>
          <cell r="E174">
            <v>0.0007008</v>
          </cell>
          <cell r="F174">
            <v>0.928497682570658</v>
          </cell>
          <cell r="G174">
            <v>37.768</v>
          </cell>
        </row>
        <row r="175">
          <cell r="A175">
            <v>1.985</v>
          </cell>
          <cell r="B175">
            <v>2.092</v>
          </cell>
          <cell r="C175">
            <v>0.215</v>
          </cell>
          <cell r="D175">
            <v>0.195</v>
          </cell>
          <cell r="E175">
            <v>0.033</v>
          </cell>
          <cell r="F175">
            <v>0.908964953515638</v>
          </cell>
          <cell r="G175">
            <v>169.591</v>
          </cell>
        </row>
        <row r="176">
          <cell r="A176">
            <v>8.533</v>
          </cell>
          <cell r="B176">
            <v>2.022</v>
          </cell>
          <cell r="C176">
            <v>0.045</v>
          </cell>
          <cell r="D176">
            <v>0.039</v>
          </cell>
          <cell r="E176">
            <v>0.001</v>
          </cell>
          <cell r="F176">
            <v>0.628760269005019</v>
          </cell>
          <cell r="G176">
            <v>0</v>
          </cell>
        </row>
        <row r="177">
          <cell r="A177">
            <v>8.173</v>
          </cell>
          <cell r="B177">
            <v>2.073</v>
          </cell>
          <cell r="C177">
            <v>0.139</v>
          </cell>
          <cell r="D177">
            <v>0.122</v>
          </cell>
          <cell r="E177">
            <v>0.013</v>
          </cell>
          <cell r="F177">
            <v>0.856690341160246</v>
          </cell>
          <cell r="G177">
            <v>12.456</v>
          </cell>
        </row>
        <row r="178">
          <cell r="A178">
            <v>6.344</v>
          </cell>
          <cell r="B178">
            <v>2.037</v>
          </cell>
          <cell r="C178">
            <v>0.046</v>
          </cell>
          <cell r="D178">
            <v>0.038</v>
          </cell>
          <cell r="E178">
            <v>0.001</v>
          </cell>
          <cell r="F178">
            <v>0.601720011689585</v>
          </cell>
          <cell r="G178">
            <v>64.098</v>
          </cell>
        </row>
        <row r="179">
          <cell r="A179">
            <v>11.093</v>
          </cell>
          <cell r="B179">
            <v>2.08</v>
          </cell>
          <cell r="C179">
            <v>0.115</v>
          </cell>
          <cell r="D179">
            <v>0.111</v>
          </cell>
          <cell r="E179">
            <v>0.01</v>
          </cell>
          <cell r="F179">
            <v>0.962752018703337</v>
          </cell>
          <cell r="G179">
            <v>68.312</v>
          </cell>
        </row>
        <row r="180">
          <cell r="A180">
            <v>15.547</v>
          </cell>
          <cell r="B180">
            <v>2.051</v>
          </cell>
          <cell r="C180">
            <v>0.053</v>
          </cell>
          <cell r="D180">
            <v>0.045</v>
          </cell>
          <cell r="E180">
            <v>0.002</v>
          </cell>
          <cell r="F180">
            <v>0.906542929679717</v>
          </cell>
          <cell r="G180">
            <v>58.38</v>
          </cell>
        </row>
        <row r="181">
          <cell r="A181">
            <v>11.399</v>
          </cell>
          <cell r="B181">
            <v>2.121</v>
          </cell>
          <cell r="C181">
            <v>0.219</v>
          </cell>
          <cell r="D181">
            <v>0.175</v>
          </cell>
          <cell r="E181">
            <v>0.03</v>
          </cell>
          <cell r="F181">
            <v>0.796421808178622</v>
          </cell>
          <cell r="G181">
            <v>4.341</v>
          </cell>
        </row>
        <row r="182">
          <cell r="A182">
            <v>5.717</v>
          </cell>
          <cell r="B182">
            <v>2.054</v>
          </cell>
          <cell r="C182">
            <v>0.039</v>
          </cell>
          <cell r="D182">
            <v>0.031</v>
          </cell>
          <cell r="E182">
            <v>0.0009388</v>
          </cell>
          <cell r="F182">
            <v>0.785875926756983</v>
          </cell>
          <cell r="G182">
            <v>165.368</v>
          </cell>
        </row>
        <row r="183">
          <cell r="A183">
            <v>7.555</v>
          </cell>
          <cell r="B183">
            <v>2.109</v>
          </cell>
          <cell r="C183">
            <v>0.113</v>
          </cell>
          <cell r="D183">
            <v>0.108</v>
          </cell>
          <cell r="E183">
            <v>0.01</v>
          </cell>
          <cell r="F183">
            <v>0.997133326599705</v>
          </cell>
          <cell r="G183">
            <v>142.802</v>
          </cell>
        </row>
        <row r="184">
          <cell r="A184">
            <v>22.944</v>
          </cell>
          <cell r="B184">
            <v>2.085</v>
          </cell>
          <cell r="C184">
            <v>0.028</v>
          </cell>
          <cell r="D184">
            <v>0.026</v>
          </cell>
          <cell r="E184">
            <v>0.0005686</v>
          </cell>
          <cell r="F184">
            <v>0.923423475939303</v>
          </cell>
          <cell r="G184">
            <v>135</v>
          </cell>
        </row>
        <row r="185">
          <cell r="A185">
            <v>3.598</v>
          </cell>
          <cell r="B185">
            <v>2.095</v>
          </cell>
          <cell r="C185">
            <v>0.029</v>
          </cell>
          <cell r="D185">
            <v>0.026</v>
          </cell>
          <cell r="E185">
            <v>0.0005818</v>
          </cell>
          <cell r="F185">
            <v>0.880821364003469</v>
          </cell>
          <cell r="G185">
            <v>90</v>
          </cell>
        </row>
        <row r="186">
          <cell r="A186">
            <v>21.811</v>
          </cell>
          <cell r="B186">
            <v>2.105</v>
          </cell>
          <cell r="C186">
            <v>0.052</v>
          </cell>
          <cell r="D186">
            <v>0.045</v>
          </cell>
          <cell r="E186">
            <v>0.002</v>
          </cell>
          <cell r="F186">
            <v>0.941745225395831</v>
          </cell>
          <cell r="G186">
            <v>0</v>
          </cell>
        </row>
        <row r="187">
          <cell r="A187">
            <v>18.256</v>
          </cell>
          <cell r="B187">
            <v>2.153</v>
          </cell>
          <cell r="C187">
            <v>0.069</v>
          </cell>
          <cell r="D187">
            <v>0.069</v>
          </cell>
          <cell r="E187">
            <v>0.004</v>
          </cell>
          <cell r="F187">
            <v>1.06972446522593</v>
          </cell>
          <cell r="G187">
            <v>90</v>
          </cell>
        </row>
        <row r="188">
          <cell r="A188">
            <v>3.588</v>
          </cell>
          <cell r="B188">
            <v>2.163</v>
          </cell>
          <cell r="C188">
            <v>0.064</v>
          </cell>
          <cell r="D188">
            <v>0.062</v>
          </cell>
          <cell r="E188">
            <v>0.003</v>
          </cell>
          <cell r="F188">
            <v>0.932548494679074</v>
          </cell>
          <cell r="G188">
            <v>128.034</v>
          </cell>
        </row>
        <row r="189">
          <cell r="A189">
            <v>22.713</v>
          </cell>
          <cell r="B189">
            <v>2.145</v>
          </cell>
          <cell r="C189">
            <v>0.03</v>
          </cell>
          <cell r="D189">
            <v>0.029</v>
          </cell>
          <cell r="E189">
            <v>0.0006876</v>
          </cell>
          <cell r="F189">
            <v>0.972755012177664</v>
          </cell>
          <cell r="G189">
            <v>45</v>
          </cell>
        </row>
        <row r="190">
          <cell r="A190">
            <v>6.414</v>
          </cell>
          <cell r="B190">
            <v>2.173</v>
          </cell>
          <cell r="C190">
            <v>0.038</v>
          </cell>
          <cell r="D190">
            <v>0.037</v>
          </cell>
          <cell r="E190">
            <v>0.001</v>
          </cell>
          <cell r="F190">
            <v>0.881744837074213</v>
          </cell>
          <cell r="G190">
            <v>12.821</v>
          </cell>
        </row>
        <row r="191">
          <cell r="A191">
            <v>5.073</v>
          </cell>
          <cell r="B191">
            <v>2.187</v>
          </cell>
          <cell r="C191">
            <v>0.049</v>
          </cell>
          <cell r="D191">
            <v>0.041</v>
          </cell>
          <cell r="E191">
            <v>0.002</v>
          </cell>
          <cell r="F191">
            <v>1.06059104101221</v>
          </cell>
          <cell r="G191">
            <v>141.882</v>
          </cell>
        </row>
        <row r="192">
          <cell r="A192">
            <v>8.962</v>
          </cell>
          <cell r="B192">
            <v>2.176</v>
          </cell>
          <cell r="C192">
            <v>0.03</v>
          </cell>
          <cell r="D192">
            <v>0.027</v>
          </cell>
          <cell r="E192">
            <v>0.0006347</v>
          </cell>
          <cell r="F192">
            <v>0.897916821159342</v>
          </cell>
          <cell r="G192">
            <v>4.762</v>
          </cell>
        </row>
        <row r="193">
          <cell r="A193">
            <v>10.845</v>
          </cell>
          <cell r="B193">
            <v>2.254</v>
          </cell>
          <cell r="C193">
            <v>0.179</v>
          </cell>
          <cell r="D193">
            <v>0.138</v>
          </cell>
          <cell r="E193">
            <v>0.019</v>
          </cell>
          <cell r="F193">
            <v>0.755018612089763</v>
          </cell>
          <cell r="G193">
            <v>22.798</v>
          </cell>
        </row>
        <row r="194">
          <cell r="A194">
            <v>13.062</v>
          </cell>
          <cell r="B194">
            <v>2.272</v>
          </cell>
          <cell r="C194">
            <v>0.188</v>
          </cell>
          <cell r="D194">
            <v>0.175</v>
          </cell>
          <cell r="E194">
            <v>0.026</v>
          </cell>
          <cell r="F194">
            <v>0.93662936179024</v>
          </cell>
          <cell r="G194">
            <v>132.438</v>
          </cell>
        </row>
        <row r="195">
          <cell r="A195">
            <v>3.855</v>
          </cell>
          <cell r="B195">
            <v>2.204</v>
          </cell>
          <cell r="C195">
            <v>0.035</v>
          </cell>
          <cell r="D195">
            <v>0.035</v>
          </cell>
          <cell r="E195">
            <v>0.0009521</v>
          </cell>
          <cell r="F195">
            <v>0.989592955544774</v>
          </cell>
          <cell r="G195">
            <v>0</v>
          </cell>
        </row>
        <row r="196">
          <cell r="A196">
            <v>5.992</v>
          </cell>
          <cell r="B196">
            <v>2.213</v>
          </cell>
          <cell r="C196">
            <v>0.059</v>
          </cell>
          <cell r="D196">
            <v>0.055</v>
          </cell>
          <cell r="E196">
            <v>0.003</v>
          </cell>
          <cell r="F196">
            <v>1.09730497966259</v>
          </cell>
          <cell r="G196">
            <v>177.777</v>
          </cell>
        </row>
        <row r="197">
          <cell r="A197">
            <v>5.931</v>
          </cell>
          <cell r="B197">
            <v>2.222</v>
          </cell>
          <cell r="C197">
            <v>0.045</v>
          </cell>
          <cell r="D197">
            <v>0.044</v>
          </cell>
          <cell r="E197">
            <v>0.002</v>
          </cell>
          <cell r="F197">
            <v>1.25752053801004</v>
          </cell>
          <cell r="G197">
            <v>114.444</v>
          </cell>
        </row>
        <row r="198">
          <cell r="A198">
            <v>5.414</v>
          </cell>
          <cell r="B198">
            <v>2.22</v>
          </cell>
          <cell r="C198">
            <v>0.03</v>
          </cell>
          <cell r="D198">
            <v>0.028</v>
          </cell>
          <cell r="E198">
            <v>0.0006479</v>
          </cell>
          <cell r="F198">
            <v>0.916591001148791</v>
          </cell>
          <cell r="G198">
            <v>2.046</v>
          </cell>
        </row>
        <row r="199">
          <cell r="A199">
            <v>2.39</v>
          </cell>
          <cell r="B199">
            <v>2.241</v>
          </cell>
          <cell r="C199">
            <v>0.045</v>
          </cell>
          <cell r="D199">
            <v>0.031</v>
          </cell>
          <cell r="E199">
            <v>0.001</v>
          </cell>
          <cell r="F199">
            <v>0.628760269005019</v>
          </cell>
          <cell r="G199">
            <v>164.338</v>
          </cell>
        </row>
        <row r="200">
          <cell r="A200">
            <v>23.45</v>
          </cell>
          <cell r="B200">
            <v>2.242</v>
          </cell>
          <cell r="C200">
            <v>0.038</v>
          </cell>
          <cell r="D200">
            <v>0.033</v>
          </cell>
          <cell r="E200">
            <v>0.0009653</v>
          </cell>
          <cell r="F200">
            <v>0.851148291227737</v>
          </cell>
          <cell r="G200">
            <v>154.819</v>
          </cell>
        </row>
        <row r="201">
          <cell r="A201">
            <v>7.796</v>
          </cell>
          <cell r="B201">
            <v>2.259</v>
          </cell>
          <cell r="C201">
            <v>0.054</v>
          </cell>
          <cell r="D201">
            <v>0.044</v>
          </cell>
          <cell r="E201">
            <v>0.002</v>
          </cell>
          <cell r="F201">
            <v>0.873278151395859</v>
          </cell>
          <cell r="G201">
            <v>23.648</v>
          </cell>
        </row>
        <row r="202">
          <cell r="A202">
            <v>5.482</v>
          </cell>
          <cell r="B202">
            <v>2.266</v>
          </cell>
          <cell r="C202">
            <v>0.025</v>
          </cell>
          <cell r="D202">
            <v>0.024</v>
          </cell>
          <cell r="E202">
            <v>0.0004628</v>
          </cell>
          <cell r="F202">
            <v>0.942808418085493</v>
          </cell>
          <cell r="G202">
            <v>15.715</v>
          </cell>
        </row>
        <row r="203">
          <cell r="A203">
            <v>6.436</v>
          </cell>
          <cell r="B203">
            <v>2.419</v>
          </cell>
          <cell r="C203">
            <v>0.404</v>
          </cell>
          <cell r="D203">
            <v>0.311</v>
          </cell>
          <cell r="E203">
            <v>0.099</v>
          </cell>
          <cell r="F203">
            <v>0.772293861685013</v>
          </cell>
          <cell r="G203">
            <v>171.573</v>
          </cell>
        </row>
        <row r="204">
          <cell r="A204">
            <v>22.403</v>
          </cell>
          <cell r="B204">
            <v>2.3</v>
          </cell>
          <cell r="C204">
            <v>0.077</v>
          </cell>
          <cell r="D204">
            <v>0.073</v>
          </cell>
          <cell r="E204">
            <v>0.004</v>
          </cell>
          <cell r="F204">
            <v>0.858991091067743</v>
          </cell>
          <cell r="G204">
            <v>40.682</v>
          </cell>
        </row>
        <row r="205">
          <cell r="A205">
            <v>5.441</v>
          </cell>
          <cell r="B205">
            <v>2.285</v>
          </cell>
          <cell r="C205">
            <v>0.029</v>
          </cell>
          <cell r="D205">
            <v>0.029</v>
          </cell>
          <cell r="E205">
            <v>0.0006744</v>
          </cell>
          <cell r="F205">
            <v>1.02101397023709</v>
          </cell>
          <cell r="G205">
            <v>45.018</v>
          </cell>
        </row>
        <row r="206">
          <cell r="A206">
            <v>13.192</v>
          </cell>
          <cell r="B206">
            <v>2.31</v>
          </cell>
          <cell r="C206">
            <v>0.051</v>
          </cell>
          <cell r="D206">
            <v>0.044</v>
          </cell>
          <cell r="E206">
            <v>0.002</v>
          </cell>
          <cell r="F206">
            <v>0.979038481149683</v>
          </cell>
          <cell r="G206">
            <v>165.448</v>
          </cell>
        </row>
        <row r="207">
          <cell r="A207">
            <v>22.622</v>
          </cell>
          <cell r="B207">
            <v>2.3</v>
          </cell>
          <cell r="C207">
            <v>0.029</v>
          </cell>
          <cell r="D207">
            <v>0.026</v>
          </cell>
          <cell r="E207">
            <v>0.0005818</v>
          </cell>
          <cell r="F207">
            <v>0.880821364003469</v>
          </cell>
          <cell r="G207">
            <v>0</v>
          </cell>
        </row>
        <row r="208">
          <cell r="A208">
            <v>5.272</v>
          </cell>
          <cell r="B208">
            <v>2.369</v>
          </cell>
          <cell r="C208">
            <v>0.167</v>
          </cell>
          <cell r="D208">
            <v>0.15</v>
          </cell>
          <cell r="E208">
            <v>0.02</v>
          </cell>
          <cell r="F208">
            <v>0.91307651384787</v>
          </cell>
          <cell r="G208">
            <v>15.327</v>
          </cell>
        </row>
        <row r="209">
          <cell r="A209">
            <v>2.71</v>
          </cell>
          <cell r="B209">
            <v>2.392</v>
          </cell>
          <cell r="C209">
            <v>0.208</v>
          </cell>
          <cell r="D209">
            <v>0.183</v>
          </cell>
          <cell r="E209">
            <v>0.03</v>
          </cell>
          <cell r="F209">
            <v>0.882886148808591</v>
          </cell>
          <cell r="G209">
            <v>10.153</v>
          </cell>
        </row>
        <row r="210">
          <cell r="A210">
            <v>5.571</v>
          </cell>
          <cell r="B210">
            <v>2.316</v>
          </cell>
          <cell r="C210">
            <v>0.03</v>
          </cell>
          <cell r="D210">
            <v>0.028</v>
          </cell>
          <cell r="E210">
            <v>0.0006612</v>
          </cell>
          <cell r="F210">
            <v>0.935406652198766</v>
          </cell>
          <cell r="G210">
            <v>135</v>
          </cell>
        </row>
        <row r="211">
          <cell r="A211">
            <v>3.549</v>
          </cell>
          <cell r="B211">
            <v>2.341</v>
          </cell>
          <cell r="C211">
            <v>0.075</v>
          </cell>
          <cell r="D211">
            <v>0.065</v>
          </cell>
          <cell r="E211">
            <v>0.004</v>
          </cell>
          <cell r="F211">
            <v>0.905414787367227</v>
          </cell>
          <cell r="G211">
            <v>171.604</v>
          </cell>
        </row>
        <row r="212">
          <cell r="A212">
            <v>3.451</v>
          </cell>
          <cell r="B212">
            <v>2.347</v>
          </cell>
          <cell r="C212">
            <v>0.061</v>
          </cell>
          <cell r="D212">
            <v>0.06</v>
          </cell>
          <cell r="E212">
            <v>0.003</v>
          </cell>
          <cell r="F212">
            <v>1.02653013550268</v>
          </cell>
          <cell r="G212">
            <v>175.383</v>
          </cell>
        </row>
        <row r="213">
          <cell r="A213">
            <v>14.776</v>
          </cell>
          <cell r="B213">
            <v>2.411</v>
          </cell>
          <cell r="C213">
            <v>0.211</v>
          </cell>
          <cell r="D213">
            <v>0.188</v>
          </cell>
          <cell r="E213">
            <v>0.031</v>
          </cell>
          <cell r="F213">
            <v>0.886557487181107</v>
          </cell>
          <cell r="G213">
            <v>177.631</v>
          </cell>
        </row>
        <row r="214">
          <cell r="A214">
            <v>5.734</v>
          </cell>
          <cell r="B214">
            <v>2.356</v>
          </cell>
          <cell r="C214">
            <v>0.061</v>
          </cell>
          <cell r="D214">
            <v>0.053</v>
          </cell>
          <cell r="E214">
            <v>0.003</v>
          </cell>
          <cell r="F214">
            <v>1.02653013550268</v>
          </cell>
          <cell r="G214">
            <v>14.044</v>
          </cell>
        </row>
        <row r="215">
          <cell r="A215">
            <v>5.814</v>
          </cell>
          <cell r="B215">
            <v>2.353</v>
          </cell>
          <cell r="C215">
            <v>0.049</v>
          </cell>
          <cell r="D215">
            <v>0.041</v>
          </cell>
          <cell r="E215">
            <v>0.002</v>
          </cell>
          <cell r="F215">
            <v>1.06059104101221</v>
          </cell>
          <cell r="G215">
            <v>180</v>
          </cell>
        </row>
        <row r="216">
          <cell r="A216">
            <v>4.414</v>
          </cell>
          <cell r="B216">
            <v>2.437</v>
          </cell>
          <cell r="C216">
            <v>0.214</v>
          </cell>
          <cell r="D216">
            <v>0.202</v>
          </cell>
          <cell r="E216">
            <v>0.034</v>
          </cell>
          <cell r="F216">
            <v>0.945282219429547</v>
          </cell>
          <cell r="G216">
            <v>162.794</v>
          </cell>
        </row>
        <row r="217">
          <cell r="A217">
            <v>5.503</v>
          </cell>
          <cell r="B217">
            <v>2.356</v>
          </cell>
          <cell r="C217">
            <v>0.029</v>
          </cell>
          <cell r="D217">
            <v>0.028</v>
          </cell>
          <cell r="E217">
            <v>0.0006347</v>
          </cell>
          <cell r="F217">
            <v>0.960909796722245</v>
          </cell>
          <cell r="G217">
            <v>90</v>
          </cell>
        </row>
        <row r="218">
          <cell r="A218">
            <v>22.455</v>
          </cell>
          <cell r="B218">
            <v>2.366</v>
          </cell>
          <cell r="C218">
            <v>0.048</v>
          </cell>
          <cell r="D218">
            <v>0.044</v>
          </cell>
          <cell r="E218">
            <v>0.002</v>
          </cell>
          <cell r="F218">
            <v>1.10524266036038</v>
          </cell>
          <cell r="G218">
            <v>90</v>
          </cell>
        </row>
        <row r="219">
          <cell r="A219">
            <v>1.783</v>
          </cell>
          <cell r="B219">
            <v>2.401</v>
          </cell>
          <cell r="C219">
            <v>0.115</v>
          </cell>
          <cell r="D219">
            <v>0.108</v>
          </cell>
          <cell r="E219">
            <v>0.01</v>
          </cell>
          <cell r="F219">
            <v>0.962752018703337</v>
          </cell>
          <cell r="G219">
            <v>101.19</v>
          </cell>
        </row>
        <row r="220">
          <cell r="A220">
            <v>3.688</v>
          </cell>
          <cell r="B220">
            <v>2.367</v>
          </cell>
          <cell r="C220">
            <v>0.03</v>
          </cell>
          <cell r="D220">
            <v>0.028</v>
          </cell>
          <cell r="E220">
            <v>0.0006612</v>
          </cell>
          <cell r="F220">
            <v>0.935406652198766</v>
          </cell>
          <cell r="G220">
            <v>135</v>
          </cell>
        </row>
        <row r="221">
          <cell r="A221">
            <v>5.135</v>
          </cell>
          <cell r="B221">
            <v>2.378</v>
          </cell>
          <cell r="C221">
            <v>0.035</v>
          </cell>
          <cell r="D221">
            <v>0.035</v>
          </cell>
          <cell r="E221">
            <v>0.0009521</v>
          </cell>
          <cell r="F221">
            <v>0.989592955544774</v>
          </cell>
          <cell r="G221">
            <v>0</v>
          </cell>
        </row>
        <row r="222">
          <cell r="A222">
            <v>4.983</v>
          </cell>
          <cell r="B222">
            <v>2.39</v>
          </cell>
          <cell r="C222">
            <v>0.049</v>
          </cell>
          <cell r="D222">
            <v>0.044</v>
          </cell>
          <cell r="E222">
            <v>0.002</v>
          </cell>
          <cell r="F222">
            <v>1.06059104101221</v>
          </cell>
          <cell r="G222">
            <v>5.926</v>
          </cell>
        </row>
        <row r="223">
          <cell r="A223">
            <v>7.342</v>
          </cell>
          <cell r="B223">
            <v>2.408</v>
          </cell>
          <cell r="C223">
            <v>0.094</v>
          </cell>
          <cell r="D223">
            <v>0.084</v>
          </cell>
          <cell r="E223">
            <v>0.006</v>
          </cell>
          <cell r="F223">
            <v>0.864580949344837</v>
          </cell>
          <cell r="G223">
            <v>23.369</v>
          </cell>
        </row>
        <row r="224">
          <cell r="A224">
            <v>18.045</v>
          </cell>
          <cell r="B224">
            <v>2.394</v>
          </cell>
          <cell r="C224">
            <v>0.055</v>
          </cell>
          <cell r="D224">
            <v>0.052</v>
          </cell>
          <cell r="E224">
            <v>0.002</v>
          </cell>
          <cell r="F224">
            <v>0.841811269246389</v>
          </cell>
          <cell r="G224">
            <v>160.575</v>
          </cell>
        </row>
        <row r="225">
          <cell r="A225">
            <v>9.391</v>
          </cell>
          <cell r="B225">
            <v>2.388</v>
          </cell>
          <cell r="C225">
            <v>0.033</v>
          </cell>
          <cell r="D225">
            <v>0.031</v>
          </cell>
          <cell r="E225">
            <v>0.0008198</v>
          </cell>
          <cell r="F225">
            <v>0.958495664622485</v>
          </cell>
          <cell r="G225">
            <v>140.169</v>
          </cell>
        </row>
        <row r="226">
          <cell r="A226">
            <v>7.8</v>
          </cell>
          <cell r="B226">
            <v>2.398</v>
          </cell>
          <cell r="C226">
            <v>0.048</v>
          </cell>
          <cell r="D226">
            <v>0.041</v>
          </cell>
          <cell r="E226">
            <v>0.002</v>
          </cell>
          <cell r="F226">
            <v>1.10524266036038</v>
          </cell>
          <cell r="G226">
            <v>40.994</v>
          </cell>
        </row>
        <row r="227">
          <cell r="A227">
            <v>5.575</v>
          </cell>
          <cell r="B227">
            <v>2.391</v>
          </cell>
          <cell r="C227">
            <v>0.028</v>
          </cell>
          <cell r="D227">
            <v>0.026</v>
          </cell>
          <cell r="E227">
            <v>0.0005686</v>
          </cell>
          <cell r="F227">
            <v>0.923423475939303</v>
          </cell>
          <cell r="G227">
            <v>30.054</v>
          </cell>
        </row>
        <row r="228">
          <cell r="A228">
            <v>4.906</v>
          </cell>
          <cell r="B228">
            <v>2.415</v>
          </cell>
          <cell r="C228">
            <v>0.051</v>
          </cell>
          <cell r="D228">
            <v>0.044</v>
          </cell>
          <cell r="E228">
            <v>0.002</v>
          </cell>
          <cell r="F228">
            <v>0.979038481149683</v>
          </cell>
          <cell r="G228">
            <v>72.77</v>
          </cell>
        </row>
        <row r="229">
          <cell r="A229">
            <v>16.997</v>
          </cell>
          <cell r="B229">
            <v>2.418</v>
          </cell>
          <cell r="C229">
            <v>0.039</v>
          </cell>
          <cell r="D229">
            <v>0.036</v>
          </cell>
          <cell r="E229">
            <v>0.001</v>
          </cell>
          <cell r="F229">
            <v>0.837106867018516</v>
          </cell>
          <cell r="G229">
            <v>72.09</v>
          </cell>
        </row>
        <row r="230">
          <cell r="A230">
            <v>6.74</v>
          </cell>
          <cell r="B230">
            <v>2.431</v>
          </cell>
          <cell r="C230">
            <v>0.028</v>
          </cell>
          <cell r="D230">
            <v>0.027</v>
          </cell>
          <cell r="E230">
            <v>0.0006083</v>
          </cell>
          <cell r="F230">
            <v>0.987897468191836</v>
          </cell>
          <cell r="G230">
            <v>0</v>
          </cell>
        </row>
        <row r="231">
          <cell r="A231">
            <v>3.736</v>
          </cell>
          <cell r="B231">
            <v>2.447</v>
          </cell>
          <cell r="C231">
            <v>0.048</v>
          </cell>
          <cell r="D231">
            <v>0.04</v>
          </cell>
          <cell r="E231">
            <v>0.002</v>
          </cell>
          <cell r="F231">
            <v>1.10524266036038</v>
          </cell>
          <cell r="G231">
            <v>46.817</v>
          </cell>
        </row>
        <row r="232">
          <cell r="A232">
            <v>13.073</v>
          </cell>
          <cell r="B232">
            <v>2.469</v>
          </cell>
          <cell r="C232">
            <v>0.09</v>
          </cell>
          <cell r="D232">
            <v>0.086</v>
          </cell>
          <cell r="E232">
            <v>0.006</v>
          </cell>
          <cell r="F232">
            <v>0.943140403507528</v>
          </cell>
          <cell r="G232">
            <v>28.446</v>
          </cell>
        </row>
        <row r="233">
          <cell r="A233">
            <v>21.102</v>
          </cell>
          <cell r="B233">
            <v>2.599</v>
          </cell>
          <cell r="C233">
            <v>0.378</v>
          </cell>
          <cell r="D233">
            <v>0.304</v>
          </cell>
          <cell r="E233">
            <v>0.09</v>
          </cell>
          <cell r="F233">
            <v>0.801990139037013</v>
          </cell>
          <cell r="G233">
            <v>36.53</v>
          </cell>
        </row>
        <row r="234">
          <cell r="A234">
            <v>2.265</v>
          </cell>
          <cell r="B234">
            <v>2.497</v>
          </cell>
          <cell r="C234">
            <v>0.132</v>
          </cell>
          <cell r="D234">
            <v>0.12</v>
          </cell>
          <cell r="E234">
            <v>0.012</v>
          </cell>
          <cell r="F234">
            <v>0.876886738798321</v>
          </cell>
          <cell r="G234">
            <v>179.843</v>
          </cell>
        </row>
        <row r="235">
          <cell r="A235">
            <v>9.205</v>
          </cell>
          <cell r="B235">
            <v>2.566</v>
          </cell>
          <cell r="C235">
            <v>0.285</v>
          </cell>
          <cell r="D235">
            <v>0.256</v>
          </cell>
          <cell r="E235">
            <v>0.057</v>
          </cell>
          <cell r="F235">
            <v>0.893501434901869</v>
          </cell>
          <cell r="G235">
            <v>3.768</v>
          </cell>
        </row>
        <row r="236">
          <cell r="A236">
            <v>3.134</v>
          </cell>
          <cell r="B236">
            <v>2.457</v>
          </cell>
          <cell r="C236">
            <v>0.03</v>
          </cell>
          <cell r="D236">
            <v>0.029</v>
          </cell>
          <cell r="E236">
            <v>0.0006744</v>
          </cell>
          <cell r="F236">
            <v>0.954080832188215</v>
          </cell>
          <cell r="G236">
            <v>151.448</v>
          </cell>
        </row>
        <row r="237">
          <cell r="A237">
            <v>2.47</v>
          </cell>
          <cell r="B237">
            <v>2.466</v>
          </cell>
          <cell r="C237">
            <v>0.038</v>
          </cell>
          <cell r="D237">
            <v>0.031</v>
          </cell>
          <cell r="E237">
            <v>0.0009388</v>
          </cell>
          <cell r="F237">
            <v>0.827782053045271</v>
          </cell>
          <cell r="G237">
            <v>61.641</v>
          </cell>
        </row>
        <row r="238">
          <cell r="A238">
            <v>17.964</v>
          </cell>
          <cell r="B238">
            <v>2.473</v>
          </cell>
          <cell r="C238">
            <v>0.054</v>
          </cell>
          <cell r="D238">
            <v>0.05</v>
          </cell>
          <cell r="E238">
            <v>0.002</v>
          </cell>
          <cell r="F238">
            <v>0.873278151395859</v>
          </cell>
          <cell r="G238">
            <v>45.011</v>
          </cell>
        </row>
        <row r="239">
          <cell r="A239">
            <v>23.215</v>
          </cell>
          <cell r="B239">
            <v>2.668</v>
          </cell>
          <cell r="C239">
            <v>0.432</v>
          </cell>
          <cell r="D239">
            <v>0.403</v>
          </cell>
          <cell r="E239">
            <v>0.137</v>
          </cell>
          <cell r="F239">
            <v>0.934680521415881</v>
          </cell>
          <cell r="G239">
            <v>92.035</v>
          </cell>
        </row>
        <row r="240">
          <cell r="A240">
            <v>1.62</v>
          </cell>
          <cell r="B240">
            <v>2.514</v>
          </cell>
          <cell r="C240">
            <v>0.09</v>
          </cell>
          <cell r="D240">
            <v>0.084</v>
          </cell>
          <cell r="E240">
            <v>0.006</v>
          </cell>
          <cell r="F240">
            <v>0.943140403507528</v>
          </cell>
          <cell r="G240">
            <v>78.339</v>
          </cell>
        </row>
        <row r="241">
          <cell r="A241">
            <v>2.582</v>
          </cell>
          <cell r="B241">
            <v>2.484</v>
          </cell>
          <cell r="C241">
            <v>0.04</v>
          </cell>
          <cell r="D241">
            <v>0.032</v>
          </cell>
          <cell r="E241">
            <v>0.001</v>
          </cell>
          <cell r="F241">
            <v>0.795774715459477</v>
          </cell>
          <cell r="G241">
            <v>0</v>
          </cell>
        </row>
        <row r="242">
          <cell r="A242">
            <v>16.555</v>
          </cell>
          <cell r="B242">
            <v>2.525</v>
          </cell>
          <cell r="C242">
            <v>0.03</v>
          </cell>
          <cell r="D242">
            <v>0.027</v>
          </cell>
          <cell r="E242">
            <v>0.0006347</v>
          </cell>
          <cell r="F242">
            <v>0.897916821159342</v>
          </cell>
          <cell r="G242">
            <v>90</v>
          </cell>
        </row>
        <row r="243">
          <cell r="A243">
            <v>2.47</v>
          </cell>
          <cell r="B243">
            <v>2.541</v>
          </cell>
          <cell r="C243">
            <v>0.045</v>
          </cell>
          <cell r="D243">
            <v>0.041</v>
          </cell>
          <cell r="E243">
            <v>0.001</v>
          </cell>
          <cell r="F243">
            <v>0.628760269005019</v>
          </cell>
          <cell r="G243">
            <v>138.048</v>
          </cell>
        </row>
        <row r="244">
          <cell r="A244">
            <v>11.341</v>
          </cell>
          <cell r="B244">
            <v>2.579</v>
          </cell>
          <cell r="C244">
            <v>0.126</v>
          </cell>
          <cell r="D244">
            <v>0.114</v>
          </cell>
          <cell r="E244">
            <v>0.011</v>
          </cell>
          <cell r="F244">
            <v>0.882189152940715</v>
          </cell>
          <cell r="G244">
            <v>36.996</v>
          </cell>
        </row>
        <row r="245">
          <cell r="A245">
            <v>14.164</v>
          </cell>
          <cell r="B245">
            <v>2.535</v>
          </cell>
          <cell r="C245">
            <v>0.032</v>
          </cell>
          <cell r="D245">
            <v>0.03</v>
          </cell>
          <cell r="E245">
            <v>0.0007537</v>
          </cell>
          <cell r="F245">
            <v>0.937149067252825</v>
          </cell>
          <cell r="G245">
            <v>176.781</v>
          </cell>
        </row>
        <row r="246">
          <cell r="A246">
            <v>21.734</v>
          </cell>
          <cell r="B246">
            <v>2.542</v>
          </cell>
          <cell r="C246">
            <v>0.062</v>
          </cell>
          <cell r="D246">
            <v>0.047</v>
          </cell>
          <cell r="E246">
            <v>0.002</v>
          </cell>
          <cell r="F246">
            <v>0.662455538363769</v>
          </cell>
          <cell r="G246">
            <v>7.118</v>
          </cell>
        </row>
        <row r="247">
          <cell r="A247">
            <v>2.841</v>
          </cell>
          <cell r="B247">
            <v>2.545</v>
          </cell>
          <cell r="C247">
            <v>0.048</v>
          </cell>
          <cell r="D247">
            <v>0.039</v>
          </cell>
          <cell r="E247">
            <v>0.001</v>
          </cell>
          <cell r="F247">
            <v>0.552621330180192</v>
          </cell>
          <cell r="G247">
            <v>165.902</v>
          </cell>
        </row>
        <row r="248">
          <cell r="A248">
            <v>7.333</v>
          </cell>
          <cell r="B248">
            <v>2.54</v>
          </cell>
          <cell r="C248">
            <v>0.028</v>
          </cell>
          <cell r="D248">
            <v>0.026</v>
          </cell>
          <cell r="E248">
            <v>0.0005686</v>
          </cell>
          <cell r="F248">
            <v>0.923423475939303</v>
          </cell>
          <cell r="G248">
            <v>45.002</v>
          </cell>
        </row>
        <row r="249">
          <cell r="A249">
            <v>14.932</v>
          </cell>
          <cell r="B249">
            <v>2.55</v>
          </cell>
          <cell r="C249">
            <v>0.053</v>
          </cell>
          <cell r="D249">
            <v>0.044</v>
          </cell>
          <cell r="E249">
            <v>0.002</v>
          </cell>
          <cell r="F249">
            <v>0.906542929679717</v>
          </cell>
          <cell r="G249">
            <v>20.102</v>
          </cell>
        </row>
        <row r="250">
          <cell r="A250">
            <v>13.096</v>
          </cell>
          <cell r="B250">
            <v>2.587</v>
          </cell>
          <cell r="C250">
            <v>0.128</v>
          </cell>
          <cell r="D250">
            <v>0.104</v>
          </cell>
          <cell r="E250">
            <v>0.011</v>
          </cell>
          <cell r="F250">
            <v>0.854836120122485</v>
          </cell>
          <cell r="G250">
            <v>161.399</v>
          </cell>
        </row>
        <row r="251">
          <cell r="A251">
            <v>22.04</v>
          </cell>
          <cell r="B251">
            <v>2.561</v>
          </cell>
          <cell r="C251">
            <v>0.06</v>
          </cell>
          <cell r="D251">
            <v>0.052</v>
          </cell>
          <cell r="E251">
            <v>0.002</v>
          </cell>
          <cell r="F251">
            <v>0.707355302630646</v>
          </cell>
          <cell r="G251">
            <v>2.836</v>
          </cell>
        </row>
        <row r="252">
          <cell r="A252">
            <v>4.761</v>
          </cell>
          <cell r="B252">
            <v>2.758</v>
          </cell>
          <cell r="C252">
            <v>0.483</v>
          </cell>
          <cell r="D252">
            <v>0.438</v>
          </cell>
          <cell r="E252">
            <v>0.166</v>
          </cell>
          <cell r="F252">
            <v>0.905991128711757</v>
          </cell>
          <cell r="G252">
            <v>2.35</v>
          </cell>
        </row>
        <row r="253">
          <cell r="A253">
            <v>23.57</v>
          </cell>
          <cell r="B253">
            <v>2.558</v>
          </cell>
          <cell r="C253">
            <v>0.03</v>
          </cell>
          <cell r="D253">
            <v>0.029</v>
          </cell>
          <cell r="E253">
            <v>0.0006876</v>
          </cell>
          <cell r="F253">
            <v>0.972755012177664</v>
          </cell>
          <cell r="G253">
            <v>6.528</v>
          </cell>
        </row>
        <row r="254">
          <cell r="A254">
            <v>2.273</v>
          </cell>
          <cell r="B254">
            <v>2.608</v>
          </cell>
          <cell r="C254">
            <v>0.078</v>
          </cell>
          <cell r="D254">
            <v>0.075</v>
          </cell>
          <cell r="E254">
            <v>0.005</v>
          </cell>
          <cell r="F254">
            <v>1.04638358377314</v>
          </cell>
          <cell r="G254">
            <v>134.958</v>
          </cell>
        </row>
        <row r="255">
          <cell r="A255">
            <v>3.614</v>
          </cell>
          <cell r="B255">
            <v>2.587</v>
          </cell>
          <cell r="C255">
            <v>0.042</v>
          </cell>
          <cell r="D255">
            <v>0.033</v>
          </cell>
          <cell r="E255">
            <v>0.001</v>
          </cell>
          <cell r="F255">
            <v>0.721791125133312</v>
          </cell>
          <cell r="G255">
            <v>162.421</v>
          </cell>
        </row>
        <row r="256">
          <cell r="A256">
            <v>6.06</v>
          </cell>
          <cell r="B256">
            <v>2.608</v>
          </cell>
          <cell r="C256">
            <v>0.069</v>
          </cell>
          <cell r="D256">
            <v>0.06</v>
          </cell>
          <cell r="E256">
            <v>0.003</v>
          </cell>
          <cell r="F256">
            <v>0.802293348919447</v>
          </cell>
          <cell r="G256">
            <v>158.172</v>
          </cell>
        </row>
        <row r="257">
          <cell r="A257">
            <v>13.865</v>
          </cell>
          <cell r="B257">
            <v>2.633</v>
          </cell>
          <cell r="C257">
            <v>0.114</v>
          </cell>
          <cell r="D257">
            <v>0.101</v>
          </cell>
          <cell r="E257">
            <v>0.009</v>
          </cell>
          <cell r="F257">
            <v>0.881744837074212</v>
          </cell>
          <cell r="G257">
            <v>63.11</v>
          </cell>
        </row>
        <row r="258">
          <cell r="A258">
            <v>6.756</v>
          </cell>
          <cell r="B258">
            <v>2.608</v>
          </cell>
          <cell r="C258">
            <v>0.052</v>
          </cell>
          <cell r="D258">
            <v>0.047</v>
          </cell>
          <cell r="E258">
            <v>0.002</v>
          </cell>
          <cell r="F258">
            <v>0.941745225395831</v>
          </cell>
          <cell r="G258">
            <v>6.741</v>
          </cell>
        </row>
        <row r="259">
          <cell r="A259">
            <v>1.195</v>
          </cell>
          <cell r="B259">
            <v>2.666</v>
          </cell>
          <cell r="C259">
            <v>0.161</v>
          </cell>
          <cell r="D259">
            <v>0.148</v>
          </cell>
          <cell r="E259">
            <v>0.019</v>
          </cell>
          <cell r="F259">
            <v>0.933280018130785</v>
          </cell>
          <cell r="G259">
            <v>11.189</v>
          </cell>
        </row>
        <row r="260">
          <cell r="A260">
            <v>2.848</v>
          </cell>
          <cell r="B260">
            <v>2.612</v>
          </cell>
          <cell r="C260">
            <v>0.039</v>
          </cell>
          <cell r="D260">
            <v>0.034</v>
          </cell>
          <cell r="E260">
            <v>0.001</v>
          </cell>
          <cell r="F260">
            <v>0.837106867018516</v>
          </cell>
          <cell r="G260">
            <v>158.732</v>
          </cell>
        </row>
        <row r="261">
          <cell r="A261">
            <v>7.833</v>
          </cell>
          <cell r="B261">
            <v>2.613</v>
          </cell>
          <cell r="C261">
            <v>0.032</v>
          </cell>
          <cell r="D261">
            <v>0.03</v>
          </cell>
          <cell r="E261">
            <v>0.0007537</v>
          </cell>
          <cell r="F261">
            <v>0.937149067252825</v>
          </cell>
          <cell r="G261">
            <v>74.427</v>
          </cell>
        </row>
        <row r="262">
          <cell r="A262">
            <v>20.485</v>
          </cell>
          <cell r="B262">
            <v>2.624</v>
          </cell>
          <cell r="C262">
            <v>0.034</v>
          </cell>
          <cell r="D262">
            <v>0.032</v>
          </cell>
          <cell r="E262">
            <v>0.0008727</v>
          </cell>
          <cell r="F262">
            <v>0.961207742811744</v>
          </cell>
          <cell r="G262">
            <v>78.233</v>
          </cell>
        </row>
        <row r="263">
          <cell r="A263">
            <v>20.553</v>
          </cell>
          <cell r="B263">
            <v>2.632</v>
          </cell>
          <cell r="C263">
            <v>0.054</v>
          </cell>
          <cell r="D263">
            <v>0.05</v>
          </cell>
          <cell r="E263">
            <v>0.002</v>
          </cell>
          <cell r="F263">
            <v>0.873278151395859</v>
          </cell>
          <cell r="G263">
            <v>135</v>
          </cell>
        </row>
        <row r="264">
          <cell r="A264">
            <v>6.853</v>
          </cell>
          <cell r="B264">
            <v>2.682</v>
          </cell>
          <cell r="C264">
            <v>0.163</v>
          </cell>
          <cell r="D264">
            <v>0.106</v>
          </cell>
          <cell r="E264">
            <v>0.014</v>
          </cell>
          <cell r="F264">
            <v>0.670907961394568</v>
          </cell>
          <cell r="G264">
            <v>39.801</v>
          </cell>
        </row>
        <row r="265">
          <cell r="A265">
            <v>13.251</v>
          </cell>
          <cell r="B265">
            <v>2.664</v>
          </cell>
          <cell r="C265">
            <v>0.082</v>
          </cell>
          <cell r="D265">
            <v>0.071</v>
          </cell>
          <cell r="E265">
            <v>0.005</v>
          </cell>
          <cell r="F265">
            <v>0.946787287875642</v>
          </cell>
          <cell r="G265">
            <v>18.913</v>
          </cell>
        </row>
        <row r="266">
          <cell r="A266">
            <v>13.658</v>
          </cell>
          <cell r="B266">
            <v>2.709</v>
          </cell>
          <cell r="C266">
            <v>0.146</v>
          </cell>
          <cell r="D266">
            <v>0.134</v>
          </cell>
          <cell r="E266">
            <v>0.015</v>
          </cell>
          <cell r="F266">
            <v>0.89597453420095</v>
          </cell>
          <cell r="G266">
            <v>27.747</v>
          </cell>
        </row>
        <row r="267">
          <cell r="A267">
            <v>21.755</v>
          </cell>
          <cell r="B267">
            <v>2.694</v>
          </cell>
          <cell r="C267">
            <v>0.062</v>
          </cell>
          <cell r="D267">
            <v>0.058</v>
          </cell>
          <cell r="E267">
            <v>0.003</v>
          </cell>
          <cell r="F267">
            <v>0.993683307545653</v>
          </cell>
          <cell r="G267">
            <v>50.755</v>
          </cell>
        </row>
        <row r="268">
          <cell r="A268">
            <v>9.315</v>
          </cell>
          <cell r="B268">
            <v>2.684</v>
          </cell>
          <cell r="C268">
            <v>0.029</v>
          </cell>
          <cell r="D268">
            <v>0.026</v>
          </cell>
          <cell r="E268">
            <v>0.0005818</v>
          </cell>
          <cell r="F268">
            <v>0.880821364003469</v>
          </cell>
          <cell r="G268">
            <v>90</v>
          </cell>
        </row>
        <row r="269">
          <cell r="A269">
            <v>2.44</v>
          </cell>
          <cell r="B269">
            <v>2.716</v>
          </cell>
          <cell r="C269">
            <v>0.08</v>
          </cell>
          <cell r="D269">
            <v>0.075</v>
          </cell>
          <cell r="E269">
            <v>0.005</v>
          </cell>
          <cell r="F269">
            <v>0.994718394324346</v>
          </cell>
          <cell r="G269">
            <v>134.971</v>
          </cell>
        </row>
        <row r="270">
          <cell r="A270">
            <v>2.951</v>
          </cell>
          <cell r="B270">
            <v>2.741</v>
          </cell>
          <cell r="C270">
            <v>0.084</v>
          </cell>
          <cell r="D270">
            <v>0.077</v>
          </cell>
          <cell r="E270">
            <v>0.005</v>
          </cell>
          <cell r="F270">
            <v>0.90223890641664</v>
          </cell>
          <cell r="G270">
            <v>30.017</v>
          </cell>
        </row>
        <row r="271">
          <cell r="A271">
            <v>2.799</v>
          </cell>
          <cell r="B271">
            <v>2.731</v>
          </cell>
          <cell r="C271">
            <v>0.029</v>
          </cell>
          <cell r="D271">
            <v>0.027</v>
          </cell>
          <cell r="E271">
            <v>0.0006215</v>
          </cell>
          <cell r="F271">
            <v>0.940925537518316</v>
          </cell>
          <cell r="G271">
            <v>96.71</v>
          </cell>
        </row>
        <row r="272">
          <cell r="A272">
            <v>14.196</v>
          </cell>
          <cell r="B272">
            <v>2.823</v>
          </cell>
          <cell r="C272">
            <v>0.246</v>
          </cell>
          <cell r="D272">
            <v>0.21</v>
          </cell>
          <cell r="E272">
            <v>0.041</v>
          </cell>
          <cell r="F272">
            <v>0.862628417842251</v>
          </cell>
          <cell r="G272">
            <v>22.532</v>
          </cell>
        </row>
        <row r="273">
          <cell r="A273">
            <v>2.195</v>
          </cell>
          <cell r="B273">
            <v>2.749</v>
          </cell>
          <cell r="C273">
            <v>0.057</v>
          </cell>
          <cell r="D273">
            <v>0.048</v>
          </cell>
          <cell r="E273">
            <v>0.002</v>
          </cell>
          <cell r="F273">
            <v>0.783773188510411</v>
          </cell>
          <cell r="G273">
            <v>14.743</v>
          </cell>
        </row>
        <row r="274">
          <cell r="A274">
            <v>5.422</v>
          </cell>
          <cell r="B274">
            <v>2.745</v>
          </cell>
          <cell r="C274">
            <v>0.044</v>
          </cell>
          <cell r="D274">
            <v>0.044</v>
          </cell>
          <cell r="E274">
            <v>0.002</v>
          </cell>
          <cell r="F274">
            <v>1.31533010819748</v>
          </cell>
          <cell r="G274">
            <v>0</v>
          </cell>
        </row>
        <row r="275">
          <cell r="A275">
            <v>4.348</v>
          </cell>
          <cell r="B275">
            <v>2.746</v>
          </cell>
          <cell r="C275">
            <v>0.039</v>
          </cell>
          <cell r="D275">
            <v>0.031</v>
          </cell>
          <cell r="E275">
            <v>0.0009388</v>
          </cell>
          <cell r="F275">
            <v>0.785875926756983</v>
          </cell>
          <cell r="G275">
            <v>165.368</v>
          </cell>
        </row>
        <row r="276">
          <cell r="A276">
            <v>22.607</v>
          </cell>
          <cell r="B276">
            <v>2.755</v>
          </cell>
          <cell r="C276">
            <v>0.03</v>
          </cell>
          <cell r="D276">
            <v>0.027</v>
          </cell>
          <cell r="E276">
            <v>0.0006347</v>
          </cell>
          <cell r="F276">
            <v>0.897916821159342</v>
          </cell>
          <cell r="G276">
            <v>1.016E-013</v>
          </cell>
        </row>
        <row r="277">
          <cell r="A277">
            <v>15.963</v>
          </cell>
          <cell r="B277">
            <v>2.781</v>
          </cell>
          <cell r="C277">
            <v>0.065</v>
          </cell>
          <cell r="D277">
            <v>0.065</v>
          </cell>
          <cell r="E277">
            <v>0.003</v>
          </cell>
          <cell r="F277">
            <v>0.904075416379997</v>
          </cell>
          <cell r="G277">
            <v>60.495</v>
          </cell>
        </row>
        <row r="278">
          <cell r="A278">
            <v>16.057</v>
          </cell>
          <cell r="B278">
            <v>2.779</v>
          </cell>
          <cell r="C278">
            <v>0.067</v>
          </cell>
          <cell r="D278">
            <v>0.053</v>
          </cell>
          <cell r="E278">
            <v>0.003</v>
          </cell>
          <cell r="F278">
            <v>0.850906356472597</v>
          </cell>
          <cell r="G278">
            <v>97.096</v>
          </cell>
        </row>
        <row r="279">
          <cell r="A279">
            <v>11.65</v>
          </cell>
          <cell r="B279">
            <v>2.776</v>
          </cell>
          <cell r="C279">
            <v>0.045</v>
          </cell>
          <cell r="D279">
            <v>0.037</v>
          </cell>
          <cell r="E279">
            <v>0.001</v>
          </cell>
          <cell r="F279">
            <v>0.628760269005019</v>
          </cell>
          <cell r="G279">
            <v>73.413</v>
          </cell>
        </row>
        <row r="280">
          <cell r="A280">
            <v>15.096</v>
          </cell>
          <cell r="B280">
            <v>2.783</v>
          </cell>
          <cell r="C280">
            <v>0.064</v>
          </cell>
          <cell r="D280">
            <v>0.053</v>
          </cell>
          <cell r="E280">
            <v>0.003</v>
          </cell>
          <cell r="F280">
            <v>0.932548494679074</v>
          </cell>
          <cell r="G280">
            <v>45.005</v>
          </cell>
        </row>
        <row r="281">
          <cell r="A281">
            <v>1.21</v>
          </cell>
          <cell r="B281">
            <v>2.812</v>
          </cell>
          <cell r="C281">
            <v>0.109</v>
          </cell>
          <cell r="D281">
            <v>0.094</v>
          </cell>
          <cell r="E281">
            <v>0.008</v>
          </cell>
          <cell r="F281">
            <v>0.857328201151528</v>
          </cell>
          <cell r="G281">
            <v>135.81</v>
          </cell>
        </row>
        <row r="282">
          <cell r="A282">
            <v>3.734</v>
          </cell>
          <cell r="B282">
            <v>2.773</v>
          </cell>
          <cell r="C282">
            <v>0.028</v>
          </cell>
          <cell r="D282">
            <v>0.026</v>
          </cell>
          <cell r="E282">
            <v>0.0005686</v>
          </cell>
          <cell r="F282">
            <v>0.923423475939303</v>
          </cell>
          <cell r="G282">
            <v>8.48</v>
          </cell>
        </row>
        <row r="283">
          <cell r="A283">
            <v>5.209</v>
          </cell>
          <cell r="B283">
            <v>2.779</v>
          </cell>
          <cell r="C283">
            <v>0.035</v>
          </cell>
          <cell r="D283">
            <v>0.029</v>
          </cell>
          <cell r="E283">
            <v>0.0007934</v>
          </cell>
          <cell r="F283">
            <v>0.824643473300309</v>
          </cell>
          <cell r="G283">
            <v>163.03</v>
          </cell>
        </row>
        <row r="284">
          <cell r="A284">
            <v>2.851</v>
          </cell>
          <cell r="B284">
            <v>2.803</v>
          </cell>
          <cell r="C284">
            <v>0.071</v>
          </cell>
          <cell r="D284">
            <v>0.061</v>
          </cell>
          <cell r="E284">
            <v>0.003</v>
          </cell>
          <cell r="F284">
            <v>0.757730338068933</v>
          </cell>
          <cell r="G284">
            <v>20.112</v>
          </cell>
        </row>
        <row r="285">
          <cell r="A285">
            <v>16.147</v>
          </cell>
          <cell r="B285">
            <v>2.799</v>
          </cell>
          <cell r="C285">
            <v>0.027</v>
          </cell>
          <cell r="D285">
            <v>0.026</v>
          </cell>
          <cell r="E285">
            <v>0.0005554</v>
          </cell>
          <cell r="F285">
            <v>0.97003737057052</v>
          </cell>
          <cell r="G285">
            <v>90</v>
          </cell>
        </row>
        <row r="286">
          <cell r="A286">
            <v>2</v>
          </cell>
          <cell r="B286">
            <v>2.855</v>
          </cell>
          <cell r="C286">
            <v>0.158</v>
          </cell>
          <cell r="D286">
            <v>0.131</v>
          </cell>
          <cell r="E286">
            <v>0.016</v>
          </cell>
          <cell r="F286">
            <v>0.816048418352932</v>
          </cell>
          <cell r="G286">
            <v>151.377</v>
          </cell>
        </row>
        <row r="287">
          <cell r="A287">
            <v>6.741</v>
          </cell>
          <cell r="B287">
            <v>2.808</v>
          </cell>
          <cell r="C287">
            <v>0.039</v>
          </cell>
          <cell r="D287">
            <v>0.034</v>
          </cell>
          <cell r="E287">
            <v>0.001</v>
          </cell>
          <cell r="F287">
            <v>0.837106867018516</v>
          </cell>
          <cell r="G287">
            <v>45.003</v>
          </cell>
        </row>
        <row r="288">
          <cell r="A288">
            <v>15.773</v>
          </cell>
          <cell r="B288">
            <v>2.822</v>
          </cell>
          <cell r="C288">
            <v>0.069</v>
          </cell>
          <cell r="D288">
            <v>0.069</v>
          </cell>
          <cell r="E288">
            <v>0.004</v>
          </cell>
          <cell r="F288">
            <v>1.06972446522593</v>
          </cell>
          <cell r="G288">
            <v>90</v>
          </cell>
        </row>
        <row r="289">
          <cell r="A289">
            <v>5.472</v>
          </cell>
          <cell r="B289">
            <v>2.817</v>
          </cell>
          <cell r="C289">
            <v>0.041</v>
          </cell>
          <cell r="D289">
            <v>0.032</v>
          </cell>
          <cell r="E289">
            <v>0.001</v>
          </cell>
          <cell r="F289">
            <v>0.757429830300513</v>
          </cell>
          <cell r="G289">
            <v>150.128</v>
          </cell>
        </row>
        <row r="290">
          <cell r="A290">
            <v>10.566</v>
          </cell>
          <cell r="B290">
            <v>3.056</v>
          </cell>
          <cell r="C290">
            <v>0.568</v>
          </cell>
          <cell r="D290">
            <v>0.493</v>
          </cell>
          <cell r="E290">
            <v>0.22</v>
          </cell>
          <cell r="F290">
            <v>0.868232679037319</v>
          </cell>
          <cell r="G290">
            <v>24.998</v>
          </cell>
        </row>
        <row r="291">
          <cell r="A291">
            <v>2.772</v>
          </cell>
          <cell r="B291">
            <v>2.829</v>
          </cell>
          <cell r="C291">
            <v>0.029</v>
          </cell>
          <cell r="D291">
            <v>0.028</v>
          </cell>
          <cell r="E291">
            <v>0.0006347</v>
          </cell>
          <cell r="F291">
            <v>0.960909796722245</v>
          </cell>
          <cell r="G291">
            <v>90</v>
          </cell>
        </row>
        <row r="292">
          <cell r="A292">
            <v>4.437</v>
          </cell>
          <cell r="B292">
            <v>2.832</v>
          </cell>
          <cell r="C292">
            <v>0.029</v>
          </cell>
          <cell r="D292">
            <v>0.028</v>
          </cell>
          <cell r="E292">
            <v>0.0006347</v>
          </cell>
          <cell r="F292">
            <v>0.960909796722245</v>
          </cell>
          <cell r="G292">
            <v>135</v>
          </cell>
        </row>
        <row r="293">
          <cell r="A293">
            <v>18.031</v>
          </cell>
          <cell r="B293">
            <v>2.876</v>
          </cell>
          <cell r="C293">
            <v>0.125</v>
          </cell>
          <cell r="D293">
            <v>0.117</v>
          </cell>
          <cell r="E293">
            <v>0.011</v>
          </cell>
          <cell r="F293">
            <v>0.896360639493555</v>
          </cell>
          <cell r="G293">
            <v>145.087</v>
          </cell>
        </row>
        <row r="294">
          <cell r="A294">
            <v>20.607</v>
          </cell>
          <cell r="B294">
            <v>2.864</v>
          </cell>
          <cell r="C294">
            <v>0.047</v>
          </cell>
          <cell r="D294">
            <v>0.043</v>
          </cell>
          <cell r="E294">
            <v>0.002</v>
          </cell>
          <cell r="F294">
            <v>1.15277459912645</v>
          </cell>
          <cell r="G294">
            <v>142.257</v>
          </cell>
        </row>
        <row r="295">
          <cell r="A295">
            <v>21.056</v>
          </cell>
          <cell r="B295">
            <v>2.855</v>
          </cell>
          <cell r="C295">
            <v>0.03</v>
          </cell>
          <cell r="D295">
            <v>0.029</v>
          </cell>
          <cell r="E295">
            <v>0.0006744</v>
          </cell>
          <cell r="F295">
            <v>0.954080832188215</v>
          </cell>
          <cell r="G295">
            <v>118.552</v>
          </cell>
        </row>
        <row r="296">
          <cell r="A296">
            <v>13.825</v>
          </cell>
          <cell r="B296">
            <v>2.965</v>
          </cell>
          <cell r="C296">
            <v>0.248</v>
          </cell>
          <cell r="D296">
            <v>0.23</v>
          </cell>
          <cell r="E296">
            <v>0.045</v>
          </cell>
          <cell r="F296">
            <v>0.931578100824049</v>
          </cell>
          <cell r="G296">
            <v>170.29</v>
          </cell>
        </row>
        <row r="297">
          <cell r="A297">
            <v>17.022</v>
          </cell>
          <cell r="B297">
            <v>2.862</v>
          </cell>
          <cell r="C297">
            <v>0.03</v>
          </cell>
          <cell r="D297">
            <v>0.03</v>
          </cell>
          <cell r="E297">
            <v>0.0006876</v>
          </cell>
          <cell r="F297">
            <v>0.972755012177664</v>
          </cell>
          <cell r="G297">
            <v>0</v>
          </cell>
        </row>
        <row r="298">
          <cell r="A298">
            <v>3.019</v>
          </cell>
          <cell r="B298">
            <v>2.881</v>
          </cell>
          <cell r="C298">
            <v>0.039</v>
          </cell>
          <cell r="D298">
            <v>0.033</v>
          </cell>
          <cell r="E298">
            <v>0.001</v>
          </cell>
          <cell r="F298">
            <v>0.837106867018516</v>
          </cell>
          <cell r="G298">
            <v>147.629</v>
          </cell>
        </row>
        <row r="299">
          <cell r="A299">
            <v>11.81</v>
          </cell>
          <cell r="B299">
            <v>2.929</v>
          </cell>
          <cell r="C299">
            <v>0.13</v>
          </cell>
          <cell r="D299">
            <v>0.123</v>
          </cell>
          <cell r="E299">
            <v>0.013</v>
          </cell>
          <cell r="F299">
            <v>0.979415034411663</v>
          </cell>
          <cell r="G299">
            <v>96.612</v>
          </cell>
        </row>
        <row r="300">
          <cell r="A300">
            <v>23.489</v>
          </cell>
          <cell r="B300">
            <v>2.891</v>
          </cell>
          <cell r="C300">
            <v>0.06</v>
          </cell>
          <cell r="D300">
            <v>0.054</v>
          </cell>
          <cell r="E300">
            <v>0.003</v>
          </cell>
          <cell r="F300">
            <v>1.06103295394597</v>
          </cell>
          <cell r="G300">
            <v>47.68</v>
          </cell>
        </row>
        <row r="301">
          <cell r="A301">
            <v>3.804</v>
          </cell>
          <cell r="B301">
            <v>2.929</v>
          </cell>
          <cell r="C301">
            <v>0.127</v>
          </cell>
          <cell r="D301">
            <v>0.126</v>
          </cell>
          <cell r="E301">
            <v>0.013</v>
          </cell>
          <cell r="F301">
            <v>1.02623312552279</v>
          </cell>
          <cell r="G301">
            <v>67.008</v>
          </cell>
        </row>
        <row r="302">
          <cell r="A302">
            <v>16.172</v>
          </cell>
          <cell r="B302">
            <v>2.882</v>
          </cell>
          <cell r="C302">
            <v>0.027</v>
          </cell>
          <cell r="D302">
            <v>0.026</v>
          </cell>
          <cell r="E302">
            <v>0.0005554</v>
          </cell>
          <cell r="F302">
            <v>0.97003737057052</v>
          </cell>
          <cell r="G302">
            <v>0</v>
          </cell>
        </row>
        <row r="303">
          <cell r="A303">
            <v>5.215</v>
          </cell>
          <cell r="B303">
            <v>2.895</v>
          </cell>
          <cell r="C303">
            <v>0.035</v>
          </cell>
          <cell r="D303">
            <v>0.035</v>
          </cell>
          <cell r="E303">
            <v>0.0009521</v>
          </cell>
          <cell r="F303">
            <v>0.989592955544774</v>
          </cell>
          <cell r="G303">
            <v>0</v>
          </cell>
        </row>
        <row r="304">
          <cell r="A304">
            <v>20.425</v>
          </cell>
          <cell r="B304">
            <v>2.899</v>
          </cell>
          <cell r="C304">
            <v>0.033</v>
          </cell>
          <cell r="D304">
            <v>0.03</v>
          </cell>
          <cell r="E304">
            <v>0.0007934</v>
          </cell>
          <cell r="F304">
            <v>0.927629251416784</v>
          </cell>
          <cell r="G304">
            <v>158.926</v>
          </cell>
        </row>
        <row r="305">
          <cell r="A305">
            <v>2.159</v>
          </cell>
          <cell r="B305">
            <v>2.935</v>
          </cell>
          <cell r="C305">
            <v>0.097</v>
          </cell>
          <cell r="D305">
            <v>0.088</v>
          </cell>
          <cell r="E305">
            <v>0.007</v>
          </cell>
          <cell r="F305">
            <v>0.947250166133079</v>
          </cell>
          <cell r="G305">
            <v>156.045</v>
          </cell>
        </row>
        <row r="306">
          <cell r="A306">
            <v>16.109</v>
          </cell>
          <cell r="B306">
            <v>2.975</v>
          </cell>
          <cell r="C306">
            <v>0.145</v>
          </cell>
          <cell r="D306">
            <v>0.129</v>
          </cell>
          <cell r="E306">
            <v>0.015</v>
          </cell>
          <cell r="F306">
            <v>0.908375418360402</v>
          </cell>
          <cell r="G306">
            <v>178.536</v>
          </cell>
        </row>
        <row r="307">
          <cell r="A307">
            <v>4.382</v>
          </cell>
          <cell r="B307">
            <v>2.932</v>
          </cell>
          <cell r="C307">
            <v>0.029</v>
          </cell>
          <cell r="D307">
            <v>0.028</v>
          </cell>
          <cell r="E307">
            <v>0.0006479</v>
          </cell>
          <cell r="F307">
            <v>0.980894055926173</v>
          </cell>
          <cell r="G307">
            <v>23.112</v>
          </cell>
        </row>
        <row r="308">
          <cell r="A308">
            <v>9.391</v>
          </cell>
          <cell r="B308">
            <v>2.928</v>
          </cell>
          <cell r="C308">
            <v>0.027</v>
          </cell>
          <cell r="D308">
            <v>0.026</v>
          </cell>
          <cell r="E308">
            <v>0.0005554</v>
          </cell>
          <cell r="F308">
            <v>0.97003737057052</v>
          </cell>
          <cell r="G308">
            <v>147.822</v>
          </cell>
        </row>
        <row r="309">
          <cell r="A309">
            <v>14.548</v>
          </cell>
          <cell r="B309">
            <v>2.957</v>
          </cell>
          <cell r="C309">
            <v>0.074</v>
          </cell>
          <cell r="D309">
            <v>0.072</v>
          </cell>
          <cell r="E309">
            <v>0.004</v>
          </cell>
          <cell r="F309">
            <v>0.930050799660455</v>
          </cell>
          <cell r="G309">
            <v>42.057</v>
          </cell>
        </row>
        <row r="310">
          <cell r="A310">
            <v>18.971</v>
          </cell>
          <cell r="B310">
            <v>2.967</v>
          </cell>
          <cell r="C310">
            <v>0.097</v>
          </cell>
          <cell r="D310">
            <v>0.087</v>
          </cell>
          <cell r="E310">
            <v>0.007</v>
          </cell>
          <cell r="F310">
            <v>0.947250166133079</v>
          </cell>
          <cell r="G310">
            <v>114.158</v>
          </cell>
        </row>
        <row r="311">
          <cell r="A311">
            <v>3.618</v>
          </cell>
          <cell r="B311">
            <v>2.944</v>
          </cell>
          <cell r="C311">
            <v>0.029</v>
          </cell>
          <cell r="D311">
            <v>0.026</v>
          </cell>
          <cell r="E311">
            <v>0.000595</v>
          </cell>
          <cell r="F311">
            <v>0.900805623207398</v>
          </cell>
          <cell r="G311">
            <v>167.793</v>
          </cell>
        </row>
        <row r="312">
          <cell r="A312">
            <v>4.961</v>
          </cell>
          <cell r="B312">
            <v>2.965</v>
          </cell>
          <cell r="C312">
            <v>0.061</v>
          </cell>
          <cell r="D312">
            <v>0.046</v>
          </cell>
          <cell r="E312">
            <v>0.002</v>
          </cell>
          <cell r="F312">
            <v>0.684353423668456</v>
          </cell>
          <cell r="G312">
            <v>59.24</v>
          </cell>
        </row>
        <row r="313">
          <cell r="A313">
            <v>9.431</v>
          </cell>
          <cell r="B313">
            <v>2.951</v>
          </cell>
          <cell r="C313">
            <v>0.03</v>
          </cell>
          <cell r="D313">
            <v>0.03</v>
          </cell>
          <cell r="E313">
            <v>0.0007008</v>
          </cell>
          <cell r="F313">
            <v>0.991429192167113</v>
          </cell>
          <cell r="G313">
            <v>45.047</v>
          </cell>
        </row>
        <row r="314">
          <cell r="A314">
            <v>2.901</v>
          </cell>
          <cell r="B314">
            <v>2.985</v>
          </cell>
          <cell r="C314">
            <v>0.03</v>
          </cell>
          <cell r="D314">
            <v>0.028</v>
          </cell>
          <cell r="E314">
            <v>0.0006612</v>
          </cell>
          <cell r="F314">
            <v>0.935406652198766</v>
          </cell>
          <cell r="G314">
            <v>90</v>
          </cell>
        </row>
        <row r="315">
          <cell r="A315">
            <v>1.09</v>
          </cell>
          <cell r="B315">
            <v>3.008</v>
          </cell>
          <cell r="C315">
            <v>0.061</v>
          </cell>
          <cell r="D315">
            <v>0.057</v>
          </cell>
          <cell r="E315">
            <v>0.003</v>
          </cell>
          <cell r="F315">
            <v>1.02653013550268</v>
          </cell>
          <cell r="G315">
            <v>47.831</v>
          </cell>
        </row>
        <row r="316">
          <cell r="A316">
            <v>1.965</v>
          </cell>
          <cell r="B316">
            <v>2.995</v>
          </cell>
          <cell r="C316">
            <v>0.036</v>
          </cell>
          <cell r="D316">
            <v>0.031</v>
          </cell>
          <cell r="E316">
            <v>0.0008727</v>
          </cell>
          <cell r="F316">
            <v>0.857373573063562</v>
          </cell>
          <cell r="G316">
            <v>140.379</v>
          </cell>
        </row>
        <row r="317">
          <cell r="A317">
            <v>2.329</v>
          </cell>
          <cell r="B317">
            <v>3.057</v>
          </cell>
          <cell r="C317">
            <v>0.161</v>
          </cell>
          <cell r="D317">
            <v>0.14</v>
          </cell>
          <cell r="E317">
            <v>0.018</v>
          </cell>
          <cell r="F317">
            <v>0.884160017176534</v>
          </cell>
          <cell r="G317">
            <v>162.586</v>
          </cell>
        </row>
        <row r="318">
          <cell r="A318">
            <v>9.762</v>
          </cell>
          <cell r="B318">
            <v>3.062</v>
          </cell>
          <cell r="C318">
            <v>0.165</v>
          </cell>
          <cell r="D318">
            <v>0.16</v>
          </cell>
          <cell r="E318">
            <v>0.021</v>
          </cell>
          <cell r="F318">
            <v>0.98211314745412</v>
          </cell>
          <cell r="G318">
            <v>6.992</v>
          </cell>
        </row>
        <row r="319">
          <cell r="A319">
            <v>10.907</v>
          </cell>
          <cell r="B319">
            <v>3.002</v>
          </cell>
          <cell r="C319">
            <v>0.025</v>
          </cell>
          <cell r="D319">
            <v>0.023</v>
          </cell>
          <cell r="E319">
            <v>0.0004496</v>
          </cell>
          <cell r="F319">
            <v>0.915917598900687</v>
          </cell>
          <cell r="G319">
            <v>109.127</v>
          </cell>
        </row>
        <row r="320">
          <cell r="A320">
            <v>3.211</v>
          </cell>
          <cell r="B320">
            <v>3.015</v>
          </cell>
          <cell r="C320">
            <v>0.045</v>
          </cell>
          <cell r="D320">
            <v>0.041</v>
          </cell>
          <cell r="E320">
            <v>0.001</v>
          </cell>
          <cell r="F320">
            <v>0.628760269005019</v>
          </cell>
          <cell r="G320">
            <v>35.779</v>
          </cell>
        </row>
        <row r="321">
          <cell r="A321">
            <v>21.861</v>
          </cell>
          <cell r="B321">
            <v>3.016</v>
          </cell>
          <cell r="C321">
            <v>0.054</v>
          </cell>
          <cell r="D321">
            <v>0.047</v>
          </cell>
          <cell r="E321">
            <v>0.002</v>
          </cell>
          <cell r="F321">
            <v>0.873278151395859</v>
          </cell>
          <cell r="G321">
            <v>24.485</v>
          </cell>
        </row>
        <row r="322">
          <cell r="A322">
            <v>9.19</v>
          </cell>
          <cell r="B322">
            <v>3.081</v>
          </cell>
          <cell r="C322">
            <v>0.178</v>
          </cell>
          <cell r="D322">
            <v>0.153</v>
          </cell>
          <cell r="E322">
            <v>0.021</v>
          </cell>
          <cell r="F322">
            <v>0.843896933450272</v>
          </cell>
          <cell r="G322">
            <v>42.37</v>
          </cell>
        </row>
        <row r="323">
          <cell r="A323">
            <v>17.183</v>
          </cell>
          <cell r="B323">
            <v>3.037</v>
          </cell>
          <cell r="C323">
            <v>0.061</v>
          </cell>
          <cell r="D323">
            <v>0.058</v>
          </cell>
          <cell r="E323">
            <v>0.003</v>
          </cell>
          <cell r="F323">
            <v>1.02653013550268</v>
          </cell>
          <cell r="G323">
            <v>138.706</v>
          </cell>
        </row>
        <row r="324">
          <cell r="A324">
            <v>2.983</v>
          </cell>
          <cell r="B324">
            <v>3.026</v>
          </cell>
          <cell r="C324">
            <v>0.032</v>
          </cell>
          <cell r="D324">
            <v>0.03</v>
          </cell>
          <cell r="E324">
            <v>0.0007537</v>
          </cell>
          <cell r="F324">
            <v>0.937149067252825</v>
          </cell>
          <cell r="G324">
            <v>169.629</v>
          </cell>
        </row>
        <row r="325">
          <cell r="A325">
            <v>3.75</v>
          </cell>
          <cell r="B325">
            <v>3.025</v>
          </cell>
          <cell r="C325">
            <v>0.029</v>
          </cell>
          <cell r="D325">
            <v>0.028</v>
          </cell>
          <cell r="E325">
            <v>0.0006347</v>
          </cell>
          <cell r="F325">
            <v>0.960909796722245</v>
          </cell>
          <cell r="G325">
            <v>135</v>
          </cell>
        </row>
        <row r="326">
          <cell r="A326">
            <v>4.134</v>
          </cell>
          <cell r="B326">
            <v>3.027</v>
          </cell>
          <cell r="C326">
            <v>0.034</v>
          </cell>
          <cell r="D326">
            <v>0.032</v>
          </cell>
          <cell r="E326">
            <v>0.0008595</v>
          </cell>
          <cell r="F326">
            <v>0.946669021366672</v>
          </cell>
          <cell r="G326">
            <v>110.717</v>
          </cell>
        </row>
        <row r="327">
          <cell r="A327">
            <v>6.158</v>
          </cell>
          <cell r="B327">
            <v>3.033</v>
          </cell>
          <cell r="C327">
            <v>0.029</v>
          </cell>
          <cell r="D327">
            <v>0.026</v>
          </cell>
          <cell r="E327">
            <v>0.000595</v>
          </cell>
          <cell r="F327">
            <v>0.900805623207398</v>
          </cell>
          <cell r="G327">
            <v>102.207</v>
          </cell>
        </row>
        <row r="328">
          <cell r="A328">
            <v>1.357</v>
          </cell>
          <cell r="B328">
            <v>3.067</v>
          </cell>
          <cell r="C328">
            <v>0.095</v>
          </cell>
          <cell r="D328">
            <v>0.088</v>
          </cell>
          <cell r="E328">
            <v>0.007</v>
          </cell>
          <cell r="F328">
            <v>0.987554217523118</v>
          </cell>
          <cell r="G328">
            <v>142.65</v>
          </cell>
        </row>
        <row r="329">
          <cell r="A329">
            <v>3.113</v>
          </cell>
          <cell r="B329">
            <v>3.071</v>
          </cell>
          <cell r="C329">
            <v>0.083</v>
          </cell>
          <cell r="D329">
            <v>0.068</v>
          </cell>
          <cell r="E329">
            <v>0.004</v>
          </cell>
          <cell r="F329">
            <v>0.739288456806598</v>
          </cell>
          <cell r="G329">
            <v>76.37</v>
          </cell>
        </row>
        <row r="330">
          <cell r="A330">
            <v>20.435</v>
          </cell>
          <cell r="B330">
            <v>3.057</v>
          </cell>
          <cell r="C330">
            <v>0.051</v>
          </cell>
          <cell r="D330">
            <v>0.044</v>
          </cell>
          <cell r="E330">
            <v>0.002</v>
          </cell>
          <cell r="F330">
            <v>0.979038481149683</v>
          </cell>
          <cell r="G330">
            <v>14.552</v>
          </cell>
        </row>
        <row r="331">
          <cell r="A331">
            <v>22.164</v>
          </cell>
          <cell r="B331">
            <v>3.069</v>
          </cell>
          <cell r="C331">
            <v>0.074</v>
          </cell>
          <cell r="D331">
            <v>0.065</v>
          </cell>
          <cell r="E331">
            <v>0.004</v>
          </cell>
          <cell r="F331">
            <v>0.930050799660455</v>
          </cell>
          <cell r="G331">
            <v>28.548</v>
          </cell>
        </row>
        <row r="332">
          <cell r="A332">
            <v>4.738</v>
          </cell>
          <cell r="B332">
            <v>3.055</v>
          </cell>
          <cell r="C332">
            <v>0.031</v>
          </cell>
          <cell r="D332">
            <v>0.03</v>
          </cell>
          <cell r="E332">
            <v>0.0007273</v>
          </cell>
          <cell r="F332">
            <v>0.963607826103938</v>
          </cell>
          <cell r="G332">
            <v>37.146</v>
          </cell>
        </row>
        <row r="333">
          <cell r="A333">
            <v>13.577</v>
          </cell>
          <cell r="B333">
            <v>3.072</v>
          </cell>
          <cell r="C333">
            <v>0.067</v>
          </cell>
          <cell r="D333">
            <v>0.06</v>
          </cell>
          <cell r="E333">
            <v>0.003</v>
          </cell>
          <cell r="F333">
            <v>0.850906356472597</v>
          </cell>
          <cell r="G333">
            <v>167.759</v>
          </cell>
        </row>
        <row r="334">
          <cell r="A334">
            <v>1.567</v>
          </cell>
          <cell r="B334">
            <v>3.065</v>
          </cell>
          <cell r="C334">
            <v>0.029</v>
          </cell>
          <cell r="D334">
            <v>0.028</v>
          </cell>
          <cell r="E334">
            <v>0.0006479</v>
          </cell>
          <cell r="F334">
            <v>0.980894055926173</v>
          </cell>
          <cell r="G334">
            <v>66.888</v>
          </cell>
        </row>
        <row r="335">
          <cell r="A335">
            <v>12.541</v>
          </cell>
          <cell r="B335">
            <v>3.077</v>
          </cell>
          <cell r="C335">
            <v>0.062</v>
          </cell>
          <cell r="D335">
            <v>0.05</v>
          </cell>
          <cell r="E335">
            <v>0.002</v>
          </cell>
          <cell r="F335">
            <v>0.662455538363769</v>
          </cell>
          <cell r="G335">
            <v>178.855</v>
          </cell>
        </row>
        <row r="336">
          <cell r="A336">
            <v>20.215</v>
          </cell>
          <cell r="B336">
            <v>3.077</v>
          </cell>
          <cell r="C336">
            <v>0.031</v>
          </cell>
          <cell r="D336">
            <v>0.031</v>
          </cell>
          <cell r="E336">
            <v>0.0007405</v>
          </cell>
          <cell r="F336">
            <v>0.981096652316741</v>
          </cell>
          <cell r="G336">
            <v>0</v>
          </cell>
        </row>
        <row r="337">
          <cell r="A337">
            <v>12.484</v>
          </cell>
          <cell r="B337">
            <v>3.099</v>
          </cell>
          <cell r="C337">
            <v>0.051</v>
          </cell>
          <cell r="D337">
            <v>0.044</v>
          </cell>
          <cell r="E337">
            <v>0.002</v>
          </cell>
          <cell r="F337">
            <v>0.979038481149683</v>
          </cell>
          <cell r="G337">
            <v>75.448</v>
          </cell>
        </row>
        <row r="338">
          <cell r="A338">
            <v>3.982</v>
          </cell>
          <cell r="B338">
            <v>3.102</v>
          </cell>
          <cell r="C338">
            <v>0.044</v>
          </cell>
          <cell r="D338">
            <v>0.044</v>
          </cell>
          <cell r="E338">
            <v>0.002</v>
          </cell>
          <cell r="F338">
            <v>1.31533010819748</v>
          </cell>
          <cell r="G338">
            <v>0</v>
          </cell>
        </row>
        <row r="339">
          <cell r="A339">
            <v>13.444</v>
          </cell>
          <cell r="B339">
            <v>3.145</v>
          </cell>
          <cell r="C339">
            <v>0.16</v>
          </cell>
          <cell r="D339">
            <v>0.101</v>
          </cell>
          <cell r="E339">
            <v>0.013</v>
          </cell>
          <cell r="F339">
            <v>0.646566956310825</v>
          </cell>
          <cell r="G339">
            <v>19.7</v>
          </cell>
        </row>
        <row r="340">
          <cell r="A340">
            <v>11.182</v>
          </cell>
          <cell r="B340">
            <v>3.104</v>
          </cell>
          <cell r="C340">
            <v>0.029</v>
          </cell>
          <cell r="D340">
            <v>0.026</v>
          </cell>
          <cell r="E340">
            <v>0.000595</v>
          </cell>
          <cell r="F340">
            <v>0.900805623207398</v>
          </cell>
          <cell r="G340">
            <v>12.207</v>
          </cell>
        </row>
        <row r="341">
          <cell r="A341">
            <v>7.589</v>
          </cell>
          <cell r="B341">
            <v>3.13</v>
          </cell>
          <cell r="C341">
            <v>0.075</v>
          </cell>
          <cell r="D341">
            <v>0.061</v>
          </cell>
          <cell r="E341">
            <v>0.004</v>
          </cell>
          <cell r="F341">
            <v>0.905414787367227</v>
          </cell>
          <cell r="G341">
            <v>96.398</v>
          </cell>
        </row>
        <row r="342">
          <cell r="A342">
            <v>3.213</v>
          </cell>
          <cell r="B342">
            <v>3.166</v>
          </cell>
          <cell r="C342">
            <v>0.131</v>
          </cell>
          <cell r="D342">
            <v>0.122</v>
          </cell>
          <cell r="E342">
            <v>0.013</v>
          </cell>
          <cell r="F342">
            <v>0.964519205265259</v>
          </cell>
          <cell r="G342">
            <v>134.522</v>
          </cell>
        </row>
        <row r="343">
          <cell r="A343">
            <v>21.375</v>
          </cell>
          <cell r="B343">
            <v>3.124</v>
          </cell>
          <cell r="C343">
            <v>0.029</v>
          </cell>
          <cell r="D343">
            <v>0.028</v>
          </cell>
          <cell r="E343">
            <v>0.0006347</v>
          </cell>
          <cell r="F343">
            <v>0.960909796722245</v>
          </cell>
          <cell r="G343">
            <v>45.041</v>
          </cell>
        </row>
        <row r="344">
          <cell r="A344">
            <v>12.57</v>
          </cell>
          <cell r="B344">
            <v>3.149</v>
          </cell>
          <cell r="C344">
            <v>0.061</v>
          </cell>
          <cell r="D344">
            <v>0.059</v>
          </cell>
          <cell r="E344">
            <v>0.003</v>
          </cell>
          <cell r="F344">
            <v>1.02653013550268</v>
          </cell>
          <cell r="G344">
            <v>106.564</v>
          </cell>
        </row>
        <row r="345">
          <cell r="A345">
            <v>1.196</v>
          </cell>
          <cell r="B345">
            <v>3.149</v>
          </cell>
          <cell r="C345">
            <v>0.041</v>
          </cell>
          <cell r="D345">
            <v>0.033</v>
          </cell>
          <cell r="E345">
            <v>0.001</v>
          </cell>
          <cell r="F345">
            <v>0.757429830300513</v>
          </cell>
          <cell r="G345">
            <v>45.294</v>
          </cell>
        </row>
        <row r="346">
          <cell r="A346">
            <v>4.689</v>
          </cell>
          <cell r="B346">
            <v>3.16</v>
          </cell>
          <cell r="C346">
            <v>0.031</v>
          </cell>
          <cell r="D346">
            <v>0.031</v>
          </cell>
          <cell r="E346">
            <v>0.0007405</v>
          </cell>
          <cell r="F346">
            <v>0.981096652316741</v>
          </cell>
          <cell r="G346">
            <v>0</v>
          </cell>
        </row>
        <row r="347">
          <cell r="A347">
            <v>6.669</v>
          </cell>
          <cell r="B347">
            <v>3.168</v>
          </cell>
          <cell r="C347">
            <v>0.031</v>
          </cell>
          <cell r="D347">
            <v>0.028</v>
          </cell>
          <cell r="E347">
            <v>0.0006876</v>
          </cell>
          <cell r="F347">
            <v>0.911008856357854</v>
          </cell>
          <cell r="G347">
            <v>27.409</v>
          </cell>
        </row>
        <row r="348">
          <cell r="A348">
            <v>1.968</v>
          </cell>
          <cell r="B348">
            <v>3.181</v>
          </cell>
          <cell r="C348">
            <v>0.045</v>
          </cell>
          <cell r="D348">
            <v>0.041</v>
          </cell>
          <cell r="E348">
            <v>0.001</v>
          </cell>
          <cell r="F348">
            <v>0.628760269005019</v>
          </cell>
          <cell r="G348">
            <v>134.994</v>
          </cell>
        </row>
        <row r="349">
          <cell r="A349">
            <v>8.469</v>
          </cell>
          <cell r="B349">
            <v>3.189</v>
          </cell>
          <cell r="C349">
            <v>0.063</v>
          </cell>
          <cell r="D349">
            <v>0.057</v>
          </cell>
          <cell r="E349">
            <v>0.003</v>
          </cell>
          <cell r="F349">
            <v>0.962388166844416</v>
          </cell>
          <cell r="G349">
            <v>45.009</v>
          </cell>
        </row>
        <row r="350">
          <cell r="A350">
            <v>9.995</v>
          </cell>
          <cell r="B350">
            <v>3.19</v>
          </cell>
          <cell r="C350">
            <v>0.06</v>
          </cell>
          <cell r="D350">
            <v>0.058</v>
          </cell>
          <cell r="E350">
            <v>0.003</v>
          </cell>
          <cell r="F350">
            <v>1.06103295394597</v>
          </cell>
          <cell r="G350">
            <v>137.413</v>
          </cell>
        </row>
        <row r="351">
          <cell r="A351">
            <v>20.908</v>
          </cell>
          <cell r="B351">
            <v>3.183</v>
          </cell>
          <cell r="C351">
            <v>0.045</v>
          </cell>
          <cell r="D351">
            <v>0.037</v>
          </cell>
          <cell r="E351">
            <v>0.001</v>
          </cell>
          <cell r="F351">
            <v>0.628760269005019</v>
          </cell>
          <cell r="G351">
            <v>74.244</v>
          </cell>
        </row>
        <row r="352">
          <cell r="A352">
            <v>11.661</v>
          </cell>
          <cell r="B352">
            <v>3.252</v>
          </cell>
          <cell r="C352">
            <v>0.18</v>
          </cell>
          <cell r="D352">
            <v>0.159</v>
          </cell>
          <cell r="E352">
            <v>0.023</v>
          </cell>
          <cell r="F352">
            <v>0.903842886694714</v>
          </cell>
          <cell r="G352">
            <v>136.122</v>
          </cell>
        </row>
        <row r="353">
          <cell r="A353">
            <v>13.703</v>
          </cell>
          <cell r="B353">
            <v>3.218</v>
          </cell>
          <cell r="C353">
            <v>0.11</v>
          </cell>
          <cell r="D353">
            <v>0.093</v>
          </cell>
          <cell r="E353">
            <v>0.008</v>
          </cell>
          <cell r="F353">
            <v>0.841811269246389</v>
          </cell>
          <cell r="G353">
            <v>54.374</v>
          </cell>
        </row>
        <row r="354">
          <cell r="A354">
            <v>20.605</v>
          </cell>
          <cell r="B354">
            <v>3.182</v>
          </cell>
          <cell r="C354">
            <v>0.029</v>
          </cell>
          <cell r="D354">
            <v>0.026</v>
          </cell>
          <cell r="E354">
            <v>0.0005818</v>
          </cell>
          <cell r="F354">
            <v>0.880821364003469</v>
          </cell>
          <cell r="G354">
            <v>90</v>
          </cell>
        </row>
        <row r="355">
          <cell r="A355">
            <v>21.752</v>
          </cell>
          <cell r="B355">
            <v>3.183</v>
          </cell>
          <cell r="C355">
            <v>0.031</v>
          </cell>
          <cell r="D355">
            <v>0.028</v>
          </cell>
          <cell r="E355">
            <v>0.0006876</v>
          </cell>
          <cell r="F355">
            <v>0.911008856357854</v>
          </cell>
          <cell r="G355">
            <v>27.409</v>
          </cell>
        </row>
        <row r="356">
          <cell r="A356">
            <v>1.324</v>
          </cell>
          <cell r="B356">
            <v>3.203</v>
          </cell>
          <cell r="C356">
            <v>0.067</v>
          </cell>
          <cell r="D356">
            <v>0.06</v>
          </cell>
          <cell r="E356">
            <v>0.003</v>
          </cell>
          <cell r="F356">
            <v>0.850906356472597</v>
          </cell>
          <cell r="G356">
            <v>6.561</v>
          </cell>
        </row>
        <row r="357">
          <cell r="A357">
            <v>5.566</v>
          </cell>
          <cell r="B357">
            <v>3.198</v>
          </cell>
          <cell r="C357">
            <v>0.041</v>
          </cell>
          <cell r="D357">
            <v>0.033</v>
          </cell>
          <cell r="E357">
            <v>0.001</v>
          </cell>
          <cell r="F357">
            <v>0.757429830300513</v>
          </cell>
          <cell r="G357">
            <v>15.617</v>
          </cell>
        </row>
        <row r="358">
          <cell r="A358">
            <v>7.199</v>
          </cell>
          <cell r="B358">
            <v>3.234</v>
          </cell>
          <cell r="C358">
            <v>0.136</v>
          </cell>
          <cell r="D358">
            <v>0.057</v>
          </cell>
          <cell r="E358">
            <v>0.006</v>
          </cell>
          <cell r="F358">
            <v>0.413031859235022</v>
          </cell>
          <cell r="G358">
            <v>135.816</v>
          </cell>
        </row>
        <row r="359">
          <cell r="A359">
            <v>6.12</v>
          </cell>
          <cell r="B359">
            <v>3.205</v>
          </cell>
          <cell r="C359">
            <v>0.029</v>
          </cell>
          <cell r="D359">
            <v>0.026</v>
          </cell>
          <cell r="E359">
            <v>0.0005818</v>
          </cell>
          <cell r="F359">
            <v>0.880821364003469</v>
          </cell>
          <cell r="G359">
            <v>0</v>
          </cell>
        </row>
        <row r="360">
          <cell r="A360">
            <v>13.065</v>
          </cell>
          <cell r="B360">
            <v>3.208</v>
          </cell>
          <cell r="C360">
            <v>0.031</v>
          </cell>
          <cell r="D360">
            <v>0.029</v>
          </cell>
          <cell r="E360">
            <v>0.000714</v>
          </cell>
          <cell r="F360">
            <v>0.945986508783461</v>
          </cell>
          <cell r="G360">
            <v>45</v>
          </cell>
        </row>
        <row r="361">
          <cell r="A361">
            <v>4.796</v>
          </cell>
          <cell r="B361">
            <v>3.218</v>
          </cell>
          <cell r="C361">
            <v>0.044</v>
          </cell>
          <cell r="D361">
            <v>0.044</v>
          </cell>
          <cell r="E361">
            <v>0.002</v>
          </cell>
          <cell r="F361">
            <v>1.31533010819748</v>
          </cell>
          <cell r="G361">
            <v>0</v>
          </cell>
        </row>
        <row r="362">
          <cell r="A362">
            <v>9.871</v>
          </cell>
          <cell r="B362">
            <v>3.224</v>
          </cell>
          <cell r="C362">
            <v>0.028</v>
          </cell>
          <cell r="D362">
            <v>0.028</v>
          </cell>
          <cell r="E362">
            <v>0.000595</v>
          </cell>
          <cell r="F362">
            <v>0.966297868772222</v>
          </cell>
          <cell r="G362">
            <v>0</v>
          </cell>
        </row>
        <row r="363">
          <cell r="A363">
            <v>0.849</v>
          </cell>
          <cell r="B363">
            <v>3.241</v>
          </cell>
          <cell r="C363">
            <v>0.053</v>
          </cell>
          <cell r="D363">
            <v>0.044</v>
          </cell>
          <cell r="E363">
            <v>0.002</v>
          </cell>
          <cell r="F363">
            <v>0.906542929679717</v>
          </cell>
          <cell r="G363">
            <v>108.969</v>
          </cell>
        </row>
        <row r="364">
          <cell r="A364">
            <v>2.04</v>
          </cell>
          <cell r="B364">
            <v>3.264</v>
          </cell>
          <cell r="C364">
            <v>0.085</v>
          </cell>
          <cell r="D364">
            <v>0.071</v>
          </cell>
          <cell r="E364">
            <v>0.005</v>
          </cell>
          <cell r="F364">
            <v>0.881134633034715</v>
          </cell>
          <cell r="G364">
            <v>125.368</v>
          </cell>
        </row>
        <row r="365">
          <cell r="A365">
            <v>23.002</v>
          </cell>
          <cell r="B365">
            <v>3.299</v>
          </cell>
          <cell r="C365">
            <v>0.138</v>
          </cell>
          <cell r="D365">
            <v>0.128</v>
          </cell>
          <cell r="E365">
            <v>0.014</v>
          </cell>
          <cell r="F365">
            <v>0.936008907072688</v>
          </cell>
          <cell r="G365">
            <v>127.642</v>
          </cell>
        </row>
        <row r="366">
          <cell r="A366">
            <v>4.385</v>
          </cell>
          <cell r="B366">
            <v>3.266</v>
          </cell>
          <cell r="C366">
            <v>0.054</v>
          </cell>
          <cell r="D366">
            <v>0.05</v>
          </cell>
          <cell r="E366">
            <v>0.002</v>
          </cell>
          <cell r="F366">
            <v>0.873278151395859</v>
          </cell>
          <cell r="G366">
            <v>135</v>
          </cell>
        </row>
        <row r="367">
          <cell r="A367">
            <v>22.381</v>
          </cell>
          <cell r="B367">
            <v>3.324</v>
          </cell>
          <cell r="C367">
            <v>0.172</v>
          </cell>
          <cell r="D367">
            <v>0.156</v>
          </cell>
          <cell r="E367">
            <v>0.021</v>
          </cell>
          <cell r="F367">
            <v>0.903800379916118</v>
          </cell>
          <cell r="G367">
            <v>122.744</v>
          </cell>
        </row>
        <row r="368">
          <cell r="A368">
            <v>4.843</v>
          </cell>
          <cell r="B368">
            <v>3.298</v>
          </cell>
          <cell r="C368">
            <v>0.111</v>
          </cell>
          <cell r="D368">
            <v>0.104</v>
          </cell>
          <cell r="E368">
            <v>0.009</v>
          </cell>
          <cell r="F368">
            <v>0.930050799660455</v>
          </cell>
          <cell r="G368">
            <v>159.669</v>
          </cell>
        </row>
        <row r="369">
          <cell r="A369">
            <v>3.488</v>
          </cell>
          <cell r="B369">
            <v>3.301</v>
          </cell>
          <cell r="C369">
            <v>0.097</v>
          </cell>
          <cell r="D369">
            <v>0.089</v>
          </cell>
          <cell r="E369">
            <v>0.007</v>
          </cell>
          <cell r="F369">
            <v>0.947250166133079</v>
          </cell>
          <cell r="G369">
            <v>103.139</v>
          </cell>
        </row>
        <row r="370">
          <cell r="A370">
            <v>20.428</v>
          </cell>
          <cell r="B370">
            <v>3.28</v>
          </cell>
          <cell r="C370">
            <v>0.038</v>
          </cell>
          <cell r="D370">
            <v>0.031</v>
          </cell>
          <cell r="E370">
            <v>0.0009124</v>
          </cell>
          <cell r="F370">
            <v>0.804503989346512</v>
          </cell>
          <cell r="G370">
            <v>169.022</v>
          </cell>
        </row>
        <row r="371">
          <cell r="A371">
            <v>0.868</v>
          </cell>
          <cell r="B371">
            <v>3.292</v>
          </cell>
          <cell r="C371">
            <v>0.038</v>
          </cell>
          <cell r="D371">
            <v>0.031</v>
          </cell>
          <cell r="E371">
            <v>0.0009388</v>
          </cell>
          <cell r="F371">
            <v>0.827782053045271</v>
          </cell>
          <cell r="G371">
            <v>138.96</v>
          </cell>
        </row>
        <row r="372">
          <cell r="A372">
            <v>12.487</v>
          </cell>
          <cell r="B372">
            <v>3.291</v>
          </cell>
          <cell r="C372">
            <v>0.03</v>
          </cell>
          <cell r="D372">
            <v>0.03</v>
          </cell>
          <cell r="E372">
            <v>0.0006876</v>
          </cell>
          <cell r="F372">
            <v>0.972755012177664</v>
          </cell>
          <cell r="G372">
            <v>0</v>
          </cell>
        </row>
        <row r="373">
          <cell r="A373">
            <v>14.142</v>
          </cell>
          <cell r="B373">
            <v>3.298</v>
          </cell>
          <cell r="C373">
            <v>0.032</v>
          </cell>
          <cell r="D373">
            <v>0.031</v>
          </cell>
          <cell r="E373">
            <v>0.0007802</v>
          </cell>
          <cell r="F373">
            <v>0.970099114064818</v>
          </cell>
          <cell r="G373">
            <v>35.538</v>
          </cell>
        </row>
        <row r="374">
          <cell r="A374">
            <v>15.852</v>
          </cell>
          <cell r="B374">
            <v>3.352</v>
          </cell>
          <cell r="C374">
            <v>0.148</v>
          </cell>
          <cell r="D374">
            <v>0.14</v>
          </cell>
          <cell r="E374">
            <v>0.016</v>
          </cell>
          <cell r="F374">
            <v>0.930050799660455</v>
          </cell>
          <cell r="G374">
            <v>172.63</v>
          </cell>
        </row>
        <row r="375">
          <cell r="A375">
            <v>14.475</v>
          </cell>
          <cell r="B375">
            <v>3.315</v>
          </cell>
          <cell r="C375">
            <v>0.026</v>
          </cell>
          <cell r="D375">
            <v>0.026</v>
          </cell>
          <cell r="E375">
            <v>0.0005421</v>
          </cell>
          <cell r="F375">
            <v>1.02104017337416</v>
          </cell>
          <cell r="G375">
            <v>0</v>
          </cell>
        </row>
        <row r="376">
          <cell r="A376">
            <v>16.48</v>
          </cell>
          <cell r="B376">
            <v>3.324</v>
          </cell>
          <cell r="C376">
            <v>0.035</v>
          </cell>
          <cell r="D376">
            <v>0.035</v>
          </cell>
          <cell r="E376">
            <v>0.0009521</v>
          </cell>
          <cell r="F376">
            <v>0.989592955544774</v>
          </cell>
          <cell r="G376">
            <v>0</v>
          </cell>
        </row>
        <row r="377">
          <cell r="A377">
            <v>17.378</v>
          </cell>
          <cell r="B377">
            <v>3.327</v>
          </cell>
          <cell r="C377">
            <v>0.044</v>
          </cell>
          <cell r="D377">
            <v>0.044</v>
          </cell>
          <cell r="E377">
            <v>0.002</v>
          </cell>
          <cell r="F377">
            <v>1.31533010819748</v>
          </cell>
          <cell r="G377">
            <v>0</v>
          </cell>
        </row>
        <row r="378">
          <cell r="A378">
            <v>20.706</v>
          </cell>
          <cell r="B378">
            <v>3.339</v>
          </cell>
          <cell r="C378">
            <v>0.071</v>
          </cell>
          <cell r="D378">
            <v>0.068</v>
          </cell>
          <cell r="E378">
            <v>0.004</v>
          </cell>
          <cell r="F378">
            <v>1.01030711742524</v>
          </cell>
          <cell r="G378">
            <v>45.03</v>
          </cell>
        </row>
        <row r="379">
          <cell r="A379">
            <v>21.517</v>
          </cell>
          <cell r="B379">
            <v>3.331</v>
          </cell>
          <cell r="C379">
            <v>0.03</v>
          </cell>
          <cell r="D379">
            <v>0.029</v>
          </cell>
          <cell r="E379">
            <v>0.0006744</v>
          </cell>
          <cell r="F379">
            <v>0.954080832188215</v>
          </cell>
          <cell r="G379">
            <v>66.801</v>
          </cell>
        </row>
        <row r="380">
          <cell r="A380">
            <v>3.277</v>
          </cell>
          <cell r="B380">
            <v>3.356</v>
          </cell>
          <cell r="C380">
            <v>0.075</v>
          </cell>
          <cell r="D380">
            <v>0.075</v>
          </cell>
          <cell r="E380">
            <v>0.004</v>
          </cell>
          <cell r="F380">
            <v>0.905414787367227</v>
          </cell>
          <cell r="G380">
            <v>95.906</v>
          </cell>
        </row>
        <row r="381">
          <cell r="A381">
            <v>4.752</v>
          </cell>
          <cell r="B381">
            <v>3.352</v>
          </cell>
          <cell r="C381">
            <v>0.06</v>
          </cell>
          <cell r="D381">
            <v>0.053</v>
          </cell>
          <cell r="E381">
            <v>0.002</v>
          </cell>
          <cell r="F381">
            <v>0.707355302630646</v>
          </cell>
          <cell r="G381">
            <v>6.173</v>
          </cell>
        </row>
        <row r="382">
          <cell r="A382">
            <v>8.852</v>
          </cell>
          <cell r="B382">
            <v>3.358</v>
          </cell>
          <cell r="C382">
            <v>0.061</v>
          </cell>
          <cell r="D382">
            <v>0.048</v>
          </cell>
          <cell r="E382">
            <v>0.002</v>
          </cell>
          <cell r="F382">
            <v>0.684353423668456</v>
          </cell>
          <cell r="G382">
            <v>56.931</v>
          </cell>
        </row>
        <row r="383">
          <cell r="A383">
            <v>9.97</v>
          </cell>
          <cell r="B383">
            <v>3.358</v>
          </cell>
          <cell r="C383">
            <v>0.061</v>
          </cell>
          <cell r="D383">
            <v>0.054</v>
          </cell>
          <cell r="E383">
            <v>0.003</v>
          </cell>
          <cell r="F383">
            <v>1.02653013550268</v>
          </cell>
          <cell r="G383">
            <v>88.664</v>
          </cell>
        </row>
        <row r="384">
          <cell r="A384">
            <v>11.404</v>
          </cell>
          <cell r="B384">
            <v>3.355</v>
          </cell>
          <cell r="C384">
            <v>0.059</v>
          </cell>
          <cell r="D384">
            <v>0.053</v>
          </cell>
          <cell r="E384">
            <v>0.002</v>
          </cell>
          <cell r="F384">
            <v>0.731536653108396</v>
          </cell>
          <cell r="G384">
            <v>92.625</v>
          </cell>
        </row>
        <row r="385">
          <cell r="A385">
            <v>19.829</v>
          </cell>
          <cell r="B385">
            <v>3.356</v>
          </cell>
          <cell r="C385">
            <v>0.044</v>
          </cell>
          <cell r="D385">
            <v>0.044</v>
          </cell>
          <cell r="E385">
            <v>0.002</v>
          </cell>
          <cell r="F385">
            <v>1.31533010819748</v>
          </cell>
          <cell r="G385">
            <v>0</v>
          </cell>
        </row>
        <row r="386">
          <cell r="A386">
            <v>21.493</v>
          </cell>
          <cell r="B386">
            <v>3.365</v>
          </cell>
          <cell r="C386">
            <v>0.025</v>
          </cell>
          <cell r="D386">
            <v>0.025</v>
          </cell>
          <cell r="E386">
            <v>0.0004893</v>
          </cell>
          <cell r="F386">
            <v>0.996793774782264</v>
          </cell>
          <cell r="G386">
            <v>0</v>
          </cell>
        </row>
        <row r="387">
          <cell r="A387">
            <v>1.383</v>
          </cell>
          <cell r="B387">
            <v>3.379</v>
          </cell>
          <cell r="C387">
            <v>0.045</v>
          </cell>
          <cell r="D387">
            <v>0.037</v>
          </cell>
          <cell r="E387">
            <v>0.001</v>
          </cell>
          <cell r="F387">
            <v>0.628760269005019</v>
          </cell>
          <cell r="G387">
            <v>105.165</v>
          </cell>
        </row>
        <row r="388">
          <cell r="A388">
            <v>10.343</v>
          </cell>
          <cell r="B388">
            <v>3.445</v>
          </cell>
          <cell r="C388">
            <v>0.202</v>
          </cell>
          <cell r="D388">
            <v>0.174</v>
          </cell>
          <cell r="E388">
            <v>0.028</v>
          </cell>
          <cell r="F388">
            <v>0.873706186956783</v>
          </cell>
          <cell r="G388">
            <v>8.927</v>
          </cell>
        </row>
        <row r="389">
          <cell r="A389">
            <v>0.932</v>
          </cell>
          <cell r="B389">
            <v>3.393</v>
          </cell>
          <cell r="C389">
            <v>0.03</v>
          </cell>
          <cell r="D389">
            <v>0.029</v>
          </cell>
          <cell r="E389">
            <v>0.0006876</v>
          </cell>
          <cell r="F389">
            <v>0.972755012177664</v>
          </cell>
          <cell r="G389">
            <v>134.989</v>
          </cell>
        </row>
        <row r="390">
          <cell r="A390">
            <v>1.263</v>
          </cell>
          <cell r="B390">
            <v>3.408</v>
          </cell>
          <cell r="C390">
            <v>0.061</v>
          </cell>
          <cell r="D390">
            <v>0.057</v>
          </cell>
          <cell r="E390">
            <v>0.003</v>
          </cell>
          <cell r="F390">
            <v>1.02653013550268</v>
          </cell>
          <cell r="G390">
            <v>134.983</v>
          </cell>
        </row>
        <row r="391">
          <cell r="A391">
            <v>12.481</v>
          </cell>
          <cell r="B391">
            <v>3.46</v>
          </cell>
          <cell r="C391">
            <v>0.163</v>
          </cell>
          <cell r="D391">
            <v>0.156</v>
          </cell>
          <cell r="E391">
            <v>0.02</v>
          </cell>
          <cell r="F391">
            <v>0.958439944849383</v>
          </cell>
          <cell r="G391">
            <v>109.541</v>
          </cell>
        </row>
        <row r="392">
          <cell r="A392">
            <v>17.471</v>
          </cell>
          <cell r="B392">
            <v>3.407</v>
          </cell>
          <cell r="C392">
            <v>0.068</v>
          </cell>
          <cell r="D392">
            <v>0.061</v>
          </cell>
          <cell r="E392">
            <v>0.003</v>
          </cell>
          <cell r="F392">
            <v>0.826063718470045</v>
          </cell>
          <cell r="G392">
            <v>174.043</v>
          </cell>
        </row>
        <row r="393">
          <cell r="A393">
            <v>14.245</v>
          </cell>
          <cell r="B393">
            <v>3.433</v>
          </cell>
          <cell r="C393">
            <v>0.095</v>
          </cell>
          <cell r="D393">
            <v>0.088</v>
          </cell>
          <cell r="E393">
            <v>0.007</v>
          </cell>
          <cell r="F393">
            <v>0.987554217523118</v>
          </cell>
          <cell r="G393">
            <v>88.387</v>
          </cell>
        </row>
        <row r="394">
          <cell r="A394">
            <v>20.442</v>
          </cell>
          <cell r="B394">
            <v>3.412</v>
          </cell>
          <cell r="C394">
            <v>0.053</v>
          </cell>
          <cell r="D394">
            <v>0.053</v>
          </cell>
          <cell r="E394">
            <v>0.002</v>
          </cell>
          <cell r="F394">
            <v>0.906542929679717</v>
          </cell>
          <cell r="G394">
            <v>45</v>
          </cell>
        </row>
        <row r="395">
          <cell r="A395">
            <v>22.855</v>
          </cell>
          <cell r="B395">
            <v>3.407</v>
          </cell>
          <cell r="C395">
            <v>0.045</v>
          </cell>
          <cell r="D395">
            <v>0.044</v>
          </cell>
          <cell r="E395">
            <v>0.002</v>
          </cell>
          <cell r="F395">
            <v>1.25752053801004</v>
          </cell>
          <cell r="G395">
            <v>24.444</v>
          </cell>
        </row>
        <row r="396">
          <cell r="A396">
            <v>9.5</v>
          </cell>
          <cell r="B396">
            <v>3.404</v>
          </cell>
          <cell r="C396">
            <v>0.029</v>
          </cell>
          <cell r="D396">
            <v>0.026</v>
          </cell>
          <cell r="E396">
            <v>0.0005818</v>
          </cell>
          <cell r="F396">
            <v>0.880821364003469</v>
          </cell>
          <cell r="G396">
            <v>90</v>
          </cell>
        </row>
        <row r="397">
          <cell r="A397">
            <v>21.437</v>
          </cell>
          <cell r="B397">
            <v>3.404</v>
          </cell>
          <cell r="C397">
            <v>0.029</v>
          </cell>
          <cell r="D397">
            <v>0.028</v>
          </cell>
          <cell r="E397">
            <v>0.0006479</v>
          </cell>
          <cell r="F397">
            <v>0.980894055926173</v>
          </cell>
          <cell r="G397">
            <v>66.888</v>
          </cell>
        </row>
        <row r="398">
          <cell r="A398">
            <v>4.45</v>
          </cell>
          <cell r="B398">
            <v>3.416</v>
          </cell>
          <cell r="C398">
            <v>0.052</v>
          </cell>
          <cell r="D398">
            <v>0.046</v>
          </cell>
          <cell r="E398">
            <v>0.002</v>
          </cell>
          <cell r="F398">
            <v>0.941745225395831</v>
          </cell>
          <cell r="G398">
            <v>146.429</v>
          </cell>
        </row>
        <row r="399">
          <cell r="A399">
            <v>9.563</v>
          </cell>
          <cell r="B399">
            <v>3.428</v>
          </cell>
          <cell r="C399">
            <v>0.083</v>
          </cell>
          <cell r="D399">
            <v>0.075</v>
          </cell>
          <cell r="E399">
            <v>0.005</v>
          </cell>
          <cell r="F399">
            <v>0.924110571008247</v>
          </cell>
          <cell r="G399">
            <v>15.071</v>
          </cell>
        </row>
        <row r="400">
          <cell r="A400">
            <v>2.03</v>
          </cell>
          <cell r="B400">
            <v>3.429</v>
          </cell>
          <cell r="C400">
            <v>0.065</v>
          </cell>
          <cell r="D400">
            <v>0.059</v>
          </cell>
          <cell r="E400">
            <v>0.003</v>
          </cell>
          <cell r="F400">
            <v>0.904075416379997</v>
          </cell>
          <cell r="G400">
            <v>170.88</v>
          </cell>
        </row>
        <row r="401">
          <cell r="A401">
            <v>4.011</v>
          </cell>
          <cell r="B401">
            <v>3.443</v>
          </cell>
          <cell r="C401">
            <v>0.077</v>
          </cell>
          <cell r="D401">
            <v>0.074</v>
          </cell>
          <cell r="E401">
            <v>0.004</v>
          </cell>
          <cell r="F401">
            <v>0.858991091067743</v>
          </cell>
          <cell r="G401">
            <v>150.714</v>
          </cell>
        </row>
        <row r="402">
          <cell r="A402">
            <v>8.056</v>
          </cell>
          <cell r="B402">
            <v>3.452</v>
          </cell>
          <cell r="C402">
            <v>0.081</v>
          </cell>
          <cell r="D402">
            <v>0.072</v>
          </cell>
          <cell r="E402">
            <v>0.005</v>
          </cell>
          <cell r="F402">
            <v>0.97030905710651</v>
          </cell>
          <cell r="G402">
            <v>97.432</v>
          </cell>
        </row>
        <row r="403">
          <cell r="A403">
            <v>6.344</v>
          </cell>
          <cell r="B403">
            <v>3.455</v>
          </cell>
          <cell r="C403">
            <v>0.072</v>
          </cell>
          <cell r="D403">
            <v>0.066</v>
          </cell>
          <cell r="E403">
            <v>0.004</v>
          </cell>
          <cell r="F403">
            <v>0.982437920320342</v>
          </cell>
          <cell r="G403">
            <v>0</v>
          </cell>
        </row>
        <row r="404">
          <cell r="A404">
            <v>10.53</v>
          </cell>
          <cell r="B404">
            <v>3.459</v>
          </cell>
          <cell r="C404">
            <v>0.075</v>
          </cell>
          <cell r="D404">
            <v>0.069</v>
          </cell>
          <cell r="E404">
            <v>0.004</v>
          </cell>
          <cell r="F404">
            <v>0.905414787367227</v>
          </cell>
          <cell r="G404">
            <v>84.185</v>
          </cell>
        </row>
        <row r="405">
          <cell r="A405">
            <v>13.924</v>
          </cell>
          <cell r="B405">
            <v>3.465</v>
          </cell>
          <cell r="C405">
            <v>0.09</v>
          </cell>
          <cell r="D405">
            <v>0.088</v>
          </cell>
          <cell r="E405">
            <v>0.006</v>
          </cell>
          <cell r="F405">
            <v>0.943140403507528</v>
          </cell>
          <cell r="G405">
            <v>123.029</v>
          </cell>
        </row>
        <row r="406">
          <cell r="A406">
            <v>16.968</v>
          </cell>
          <cell r="B406">
            <v>3.459</v>
          </cell>
          <cell r="C406">
            <v>0.067</v>
          </cell>
          <cell r="D406">
            <v>0.06</v>
          </cell>
          <cell r="E406">
            <v>0.003</v>
          </cell>
          <cell r="F406">
            <v>0.850906356472597</v>
          </cell>
          <cell r="G406">
            <v>167.064</v>
          </cell>
        </row>
        <row r="407">
          <cell r="A407">
            <v>22.365</v>
          </cell>
          <cell r="B407">
            <v>3.451</v>
          </cell>
          <cell r="C407">
            <v>0.031</v>
          </cell>
          <cell r="D407">
            <v>0.029</v>
          </cell>
          <cell r="E407">
            <v>0.000714</v>
          </cell>
          <cell r="F407">
            <v>0.945986508783461</v>
          </cell>
          <cell r="G407">
            <v>90</v>
          </cell>
        </row>
        <row r="408">
          <cell r="A408">
            <v>18.441</v>
          </cell>
          <cell r="B408">
            <v>3.473</v>
          </cell>
          <cell r="C408">
            <v>0.063</v>
          </cell>
          <cell r="D408">
            <v>0.059</v>
          </cell>
          <cell r="E408">
            <v>0.003</v>
          </cell>
          <cell r="F408">
            <v>0.962388166844416</v>
          </cell>
          <cell r="G408">
            <v>45.019</v>
          </cell>
        </row>
        <row r="409">
          <cell r="A409">
            <v>20.512</v>
          </cell>
          <cell r="B409">
            <v>3.462</v>
          </cell>
          <cell r="C409">
            <v>0.035</v>
          </cell>
          <cell r="D409">
            <v>0.031</v>
          </cell>
          <cell r="E409">
            <v>0.0008595</v>
          </cell>
          <cell r="F409">
            <v>0.893346439754998</v>
          </cell>
          <cell r="G409">
            <v>8.902</v>
          </cell>
        </row>
        <row r="410">
          <cell r="A410">
            <v>13.113</v>
          </cell>
          <cell r="B410">
            <v>3.492</v>
          </cell>
          <cell r="C410">
            <v>0.095</v>
          </cell>
          <cell r="D410">
            <v>0.083</v>
          </cell>
          <cell r="E410">
            <v>0.006</v>
          </cell>
          <cell r="F410">
            <v>0.846475043591244</v>
          </cell>
          <cell r="G410">
            <v>60.942</v>
          </cell>
        </row>
        <row r="411">
          <cell r="A411">
            <v>22.915</v>
          </cell>
          <cell r="B411">
            <v>3.479</v>
          </cell>
          <cell r="C411">
            <v>0.045</v>
          </cell>
          <cell r="D411">
            <v>0.036</v>
          </cell>
          <cell r="E411">
            <v>0.001</v>
          </cell>
          <cell r="F411">
            <v>0.628760269005019</v>
          </cell>
          <cell r="G411">
            <v>112.771</v>
          </cell>
        </row>
        <row r="412">
          <cell r="A412">
            <v>9.226</v>
          </cell>
          <cell r="B412">
            <v>3.63</v>
          </cell>
          <cell r="C412">
            <v>0.353</v>
          </cell>
          <cell r="D412">
            <v>0.326</v>
          </cell>
          <cell r="E412">
            <v>0.09</v>
          </cell>
          <cell r="F412">
            <v>0.919609009190064</v>
          </cell>
          <cell r="G412">
            <v>164.777</v>
          </cell>
        </row>
        <row r="413">
          <cell r="A413">
            <v>10.096</v>
          </cell>
          <cell r="B413">
            <v>3.563</v>
          </cell>
          <cell r="C413">
            <v>0.224</v>
          </cell>
          <cell r="D413">
            <v>0.188</v>
          </cell>
          <cell r="E413">
            <v>0.033</v>
          </cell>
          <cell r="F413">
            <v>0.837390485017944</v>
          </cell>
          <cell r="G413">
            <v>12.307</v>
          </cell>
        </row>
        <row r="414">
          <cell r="A414">
            <v>1.629</v>
          </cell>
          <cell r="B414">
            <v>3.489</v>
          </cell>
          <cell r="C414">
            <v>0.035</v>
          </cell>
          <cell r="D414">
            <v>0.031</v>
          </cell>
          <cell r="E414">
            <v>0.0008463</v>
          </cell>
          <cell r="F414">
            <v>0.879626634048464</v>
          </cell>
          <cell r="G414">
            <v>19.291</v>
          </cell>
        </row>
        <row r="415">
          <cell r="A415">
            <v>15.781</v>
          </cell>
          <cell r="B415">
            <v>3.541</v>
          </cell>
          <cell r="C415">
            <v>0.144</v>
          </cell>
          <cell r="D415">
            <v>0.123</v>
          </cell>
          <cell r="E415">
            <v>0.014</v>
          </cell>
          <cell r="F415">
            <v>0.859633180280299</v>
          </cell>
          <cell r="G415">
            <v>2.959</v>
          </cell>
        </row>
        <row r="416">
          <cell r="A416">
            <v>4.422</v>
          </cell>
          <cell r="B416">
            <v>3.52</v>
          </cell>
          <cell r="C416">
            <v>0.067</v>
          </cell>
          <cell r="D416">
            <v>0.067</v>
          </cell>
          <cell r="E416">
            <v>0.004</v>
          </cell>
          <cell r="F416">
            <v>1.13454180863013</v>
          </cell>
          <cell r="G416">
            <v>0</v>
          </cell>
        </row>
        <row r="417">
          <cell r="A417">
            <v>4.636</v>
          </cell>
          <cell r="B417">
            <v>3.502</v>
          </cell>
          <cell r="C417">
            <v>0.032</v>
          </cell>
          <cell r="D417">
            <v>0.032</v>
          </cell>
          <cell r="E417">
            <v>0.0007934</v>
          </cell>
          <cell r="F417">
            <v>0.98651196757117</v>
          </cell>
          <cell r="G417">
            <v>0</v>
          </cell>
        </row>
        <row r="418">
          <cell r="A418">
            <v>14.129</v>
          </cell>
          <cell r="B418">
            <v>3.517</v>
          </cell>
          <cell r="C418">
            <v>0.06</v>
          </cell>
          <cell r="D418">
            <v>0.058</v>
          </cell>
          <cell r="E418">
            <v>0.003</v>
          </cell>
          <cell r="F418">
            <v>1.06103295394597</v>
          </cell>
          <cell r="G418">
            <v>42.587</v>
          </cell>
        </row>
        <row r="419">
          <cell r="A419">
            <v>4.746</v>
          </cell>
          <cell r="B419">
            <v>3.548</v>
          </cell>
          <cell r="C419">
            <v>0.134</v>
          </cell>
          <cell r="D419">
            <v>0.111</v>
          </cell>
          <cell r="E419">
            <v>0.012</v>
          </cell>
          <cell r="F419">
            <v>0.850906356472597</v>
          </cell>
          <cell r="G419">
            <v>167.992</v>
          </cell>
        </row>
        <row r="420">
          <cell r="A420">
            <v>5.397</v>
          </cell>
          <cell r="B420">
            <v>3.524</v>
          </cell>
          <cell r="C420">
            <v>0.06</v>
          </cell>
          <cell r="D420">
            <v>0.052</v>
          </cell>
          <cell r="E420">
            <v>0.002</v>
          </cell>
          <cell r="F420">
            <v>0.707355302630646</v>
          </cell>
          <cell r="G420">
            <v>112.828</v>
          </cell>
        </row>
        <row r="421">
          <cell r="A421">
            <v>9.883</v>
          </cell>
          <cell r="B421">
            <v>3.508</v>
          </cell>
          <cell r="C421">
            <v>0.029</v>
          </cell>
          <cell r="D421">
            <v>0.029</v>
          </cell>
          <cell r="E421">
            <v>0.0006612</v>
          </cell>
          <cell r="F421">
            <v>1.00102971103316</v>
          </cell>
          <cell r="G421">
            <v>171.712</v>
          </cell>
        </row>
        <row r="422">
          <cell r="A422">
            <v>17.6</v>
          </cell>
          <cell r="B422">
            <v>3.51</v>
          </cell>
          <cell r="C422">
            <v>0.031</v>
          </cell>
          <cell r="D422">
            <v>0.03</v>
          </cell>
          <cell r="E422">
            <v>0.0007273</v>
          </cell>
          <cell r="F422">
            <v>0.963607826103938</v>
          </cell>
          <cell r="G422">
            <v>146.644</v>
          </cell>
        </row>
        <row r="423">
          <cell r="A423">
            <v>5.293</v>
          </cell>
          <cell r="B423">
            <v>3.543</v>
          </cell>
          <cell r="C423">
            <v>0.041</v>
          </cell>
          <cell r="D423">
            <v>0.037</v>
          </cell>
          <cell r="E423">
            <v>0.001</v>
          </cell>
          <cell r="F423">
            <v>0.757429830300513</v>
          </cell>
          <cell r="G423">
            <v>0.29</v>
          </cell>
        </row>
        <row r="424">
          <cell r="A424">
            <v>13.036</v>
          </cell>
          <cell r="B424">
            <v>3.59</v>
          </cell>
          <cell r="C424">
            <v>0.122</v>
          </cell>
          <cell r="D424">
            <v>0.119</v>
          </cell>
          <cell r="E424">
            <v>0.011</v>
          </cell>
          <cell r="F424">
            <v>0.940985957544127</v>
          </cell>
          <cell r="G424">
            <v>124.727</v>
          </cell>
        </row>
        <row r="425">
          <cell r="A425">
            <v>4.04</v>
          </cell>
          <cell r="B425">
            <v>3.614</v>
          </cell>
          <cell r="C425">
            <v>0.185</v>
          </cell>
          <cell r="D425">
            <v>0.148</v>
          </cell>
          <cell r="E425">
            <v>0.021</v>
          </cell>
          <cell r="F425">
            <v>0.781242671714782</v>
          </cell>
          <cell r="G425">
            <v>154.323</v>
          </cell>
        </row>
        <row r="426">
          <cell r="A426">
            <v>6.317</v>
          </cell>
          <cell r="B426">
            <v>3.556</v>
          </cell>
          <cell r="C426">
            <v>0.031</v>
          </cell>
          <cell r="D426">
            <v>0.031</v>
          </cell>
          <cell r="E426">
            <v>0.0007405</v>
          </cell>
          <cell r="F426">
            <v>0.981096652316741</v>
          </cell>
          <cell r="G426">
            <v>90</v>
          </cell>
        </row>
        <row r="427">
          <cell r="A427">
            <v>1.268</v>
          </cell>
          <cell r="B427">
            <v>3.601</v>
          </cell>
          <cell r="C427">
            <v>0.115</v>
          </cell>
          <cell r="D427">
            <v>0.106</v>
          </cell>
          <cell r="E427">
            <v>0.01</v>
          </cell>
          <cell r="F427">
            <v>0.962752018703337</v>
          </cell>
          <cell r="G427">
            <v>119.348</v>
          </cell>
        </row>
        <row r="428">
          <cell r="A428">
            <v>6.083</v>
          </cell>
          <cell r="B428">
            <v>3.56</v>
          </cell>
          <cell r="C428">
            <v>0.037</v>
          </cell>
          <cell r="D428">
            <v>0.03</v>
          </cell>
          <cell r="E428">
            <v>0.000886</v>
          </cell>
          <cell r="F428">
            <v>0.824025008499163</v>
          </cell>
          <cell r="G428">
            <v>11.01</v>
          </cell>
        </row>
        <row r="429">
          <cell r="A429">
            <v>6.739</v>
          </cell>
          <cell r="B429">
            <v>3.674</v>
          </cell>
          <cell r="C429">
            <v>0.279</v>
          </cell>
          <cell r="D429">
            <v>0.258</v>
          </cell>
          <cell r="E429">
            <v>0.057</v>
          </cell>
          <cell r="F429">
            <v>0.932344831771229</v>
          </cell>
          <cell r="G429">
            <v>162.791</v>
          </cell>
        </row>
        <row r="430">
          <cell r="A430">
            <v>9.766</v>
          </cell>
          <cell r="B430">
            <v>3.574</v>
          </cell>
          <cell r="C430">
            <v>0.029</v>
          </cell>
          <cell r="D430">
            <v>0.026</v>
          </cell>
          <cell r="E430">
            <v>0.000595</v>
          </cell>
          <cell r="F430">
            <v>0.900805623207398</v>
          </cell>
          <cell r="G430">
            <v>77.793</v>
          </cell>
        </row>
        <row r="431">
          <cell r="A431">
            <v>4.863</v>
          </cell>
          <cell r="B431">
            <v>3.585</v>
          </cell>
          <cell r="C431">
            <v>0.041</v>
          </cell>
          <cell r="D431">
            <v>0.034</v>
          </cell>
          <cell r="E431">
            <v>0.001</v>
          </cell>
          <cell r="F431">
            <v>0.757429830300513</v>
          </cell>
          <cell r="G431">
            <v>50.348</v>
          </cell>
        </row>
        <row r="432">
          <cell r="A432">
            <v>22.976</v>
          </cell>
          <cell r="B432">
            <v>3.585</v>
          </cell>
          <cell r="C432">
            <v>0.029</v>
          </cell>
          <cell r="D432">
            <v>0.026</v>
          </cell>
          <cell r="E432">
            <v>0.0005818</v>
          </cell>
          <cell r="F432">
            <v>0.880821364003469</v>
          </cell>
          <cell r="G432">
            <v>90</v>
          </cell>
        </row>
        <row r="433">
          <cell r="A433">
            <v>2.011</v>
          </cell>
          <cell r="B433">
            <v>3.615</v>
          </cell>
          <cell r="C433">
            <v>0.07</v>
          </cell>
          <cell r="D433">
            <v>0.061</v>
          </cell>
          <cell r="E433">
            <v>0.003</v>
          </cell>
          <cell r="F433">
            <v>0.779534415143977</v>
          </cell>
          <cell r="G433">
            <v>71.077</v>
          </cell>
        </row>
        <row r="434">
          <cell r="A434">
            <v>11.603</v>
          </cell>
          <cell r="B434">
            <v>3.611</v>
          </cell>
          <cell r="C434">
            <v>0.03</v>
          </cell>
          <cell r="D434">
            <v>0.028</v>
          </cell>
          <cell r="E434">
            <v>0.0006612</v>
          </cell>
          <cell r="F434">
            <v>0.935406652198766</v>
          </cell>
          <cell r="G434">
            <v>90</v>
          </cell>
        </row>
        <row r="435">
          <cell r="A435">
            <v>3.018</v>
          </cell>
          <cell r="B435">
            <v>3.625</v>
          </cell>
          <cell r="C435">
            <v>0.052</v>
          </cell>
          <cell r="D435">
            <v>0.045</v>
          </cell>
          <cell r="E435">
            <v>0.002</v>
          </cell>
          <cell r="F435">
            <v>0.941745225395831</v>
          </cell>
          <cell r="G435">
            <v>0</v>
          </cell>
        </row>
        <row r="436">
          <cell r="A436">
            <v>5.411</v>
          </cell>
          <cell r="B436">
            <v>3.633</v>
          </cell>
          <cell r="C436">
            <v>0.068</v>
          </cell>
          <cell r="D436">
            <v>0.06</v>
          </cell>
          <cell r="E436">
            <v>0.003</v>
          </cell>
          <cell r="F436">
            <v>0.826063718470045</v>
          </cell>
          <cell r="G436">
            <v>176.769</v>
          </cell>
        </row>
        <row r="437">
          <cell r="A437">
            <v>12.645</v>
          </cell>
          <cell r="B437">
            <v>3.745</v>
          </cell>
          <cell r="C437">
            <v>0.281</v>
          </cell>
          <cell r="D437">
            <v>0.278</v>
          </cell>
          <cell r="E437">
            <v>0.061</v>
          </cell>
          <cell r="F437">
            <v>0.983619916526449</v>
          </cell>
          <cell r="G437">
            <v>13.952</v>
          </cell>
        </row>
        <row r="438">
          <cell r="A438">
            <v>1.767</v>
          </cell>
          <cell r="B438">
            <v>3.683</v>
          </cell>
          <cell r="C438">
            <v>0.161</v>
          </cell>
          <cell r="D438">
            <v>0.146</v>
          </cell>
          <cell r="E438">
            <v>0.018</v>
          </cell>
          <cell r="F438">
            <v>0.884160017176534</v>
          </cell>
          <cell r="G438">
            <v>143.372</v>
          </cell>
        </row>
        <row r="439">
          <cell r="A439">
            <v>4.285</v>
          </cell>
          <cell r="B439">
            <v>3.63</v>
          </cell>
          <cell r="C439">
            <v>0.035</v>
          </cell>
          <cell r="D439">
            <v>0.032</v>
          </cell>
          <cell r="E439">
            <v>0.0008727</v>
          </cell>
          <cell r="F439">
            <v>0.907066245461532</v>
          </cell>
          <cell r="G439">
            <v>45.004</v>
          </cell>
        </row>
        <row r="440">
          <cell r="A440">
            <v>17.178</v>
          </cell>
          <cell r="B440">
            <v>3.711</v>
          </cell>
          <cell r="C440">
            <v>0.216</v>
          </cell>
          <cell r="D440">
            <v>0.191</v>
          </cell>
          <cell r="E440">
            <v>0.032</v>
          </cell>
          <cell r="F440">
            <v>0.873278151395859</v>
          </cell>
          <cell r="G440">
            <v>4.507</v>
          </cell>
        </row>
        <row r="441">
          <cell r="A441">
            <v>17.711</v>
          </cell>
          <cell r="B441">
            <v>3.657</v>
          </cell>
          <cell r="C441">
            <v>0.08</v>
          </cell>
          <cell r="D441">
            <v>0.074</v>
          </cell>
          <cell r="E441">
            <v>0.005</v>
          </cell>
          <cell r="F441">
            <v>0.994718394324346</v>
          </cell>
          <cell r="G441">
            <v>74.729</v>
          </cell>
        </row>
        <row r="442">
          <cell r="A442">
            <v>10.373</v>
          </cell>
          <cell r="B442">
            <v>3.664</v>
          </cell>
          <cell r="C442">
            <v>0.076</v>
          </cell>
          <cell r="D442">
            <v>0.075</v>
          </cell>
          <cell r="E442">
            <v>0.004</v>
          </cell>
          <cell r="F442">
            <v>0.881744837074213</v>
          </cell>
          <cell r="G442">
            <v>24.494</v>
          </cell>
        </row>
        <row r="443">
          <cell r="A443">
            <v>4.759</v>
          </cell>
          <cell r="B443">
            <v>3.682</v>
          </cell>
          <cell r="C443">
            <v>0.13</v>
          </cell>
          <cell r="D443">
            <v>0.103</v>
          </cell>
          <cell r="E443">
            <v>0.011</v>
          </cell>
          <cell r="F443">
            <v>0.828735798348331</v>
          </cell>
          <cell r="G443">
            <v>175.94</v>
          </cell>
        </row>
        <row r="444">
          <cell r="A444">
            <v>11.017</v>
          </cell>
          <cell r="B444">
            <v>3.665</v>
          </cell>
          <cell r="C444">
            <v>0.069</v>
          </cell>
          <cell r="D444">
            <v>0.065</v>
          </cell>
          <cell r="E444">
            <v>0.004</v>
          </cell>
          <cell r="F444">
            <v>1.06972446522593</v>
          </cell>
          <cell r="G444">
            <v>130.835</v>
          </cell>
        </row>
        <row r="445">
          <cell r="A445">
            <v>2.473</v>
          </cell>
          <cell r="B445">
            <v>3.661</v>
          </cell>
          <cell r="C445">
            <v>0.04</v>
          </cell>
          <cell r="D445">
            <v>0.034</v>
          </cell>
          <cell r="E445">
            <v>0.001</v>
          </cell>
          <cell r="F445">
            <v>0.795774715459477</v>
          </cell>
          <cell r="G445">
            <v>110.112</v>
          </cell>
        </row>
        <row r="446">
          <cell r="A446">
            <v>1.43</v>
          </cell>
          <cell r="B446">
            <v>3.66</v>
          </cell>
          <cell r="C446">
            <v>0.029</v>
          </cell>
          <cell r="D446">
            <v>0.026</v>
          </cell>
          <cell r="E446">
            <v>0.0005818</v>
          </cell>
          <cell r="F446">
            <v>0.880821364003469</v>
          </cell>
          <cell r="G446">
            <v>30.257</v>
          </cell>
        </row>
        <row r="447">
          <cell r="A447">
            <v>16.63</v>
          </cell>
          <cell r="B447">
            <v>3.708</v>
          </cell>
          <cell r="C447">
            <v>0.124</v>
          </cell>
          <cell r="D447">
            <v>0.108</v>
          </cell>
          <cell r="E447">
            <v>0.011</v>
          </cell>
          <cell r="F447">
            <v>0.910876365250182</v>
          </cell>
          <cell r="G447">
            <v>159.002</v>
          </cell>
        </row>
        <row r="448">
          <cell r="A448">
            <v>21.865</v>
          </cell>
          <cell r="B448">
            <v>3.678</v>
          </cell>
          <cell r="C448">
            <v>0.048</v>
          </cell>
          <cell r="D448">
            <v>0.046</v>
          </cell>
          <cell r="E448">
            <v>0.002</v>
          </cell>
          <cell r="F448">
            <v>1.10524266036038</v>
          </cell>
          <cell r="G448">
            <v>74.161</v>
          </cell>
        </row>
        <row r="449">
          <cell r="A449">
            <v>2.849</v>
          </cell>
          <cell r="B449">
            <v>3.682</v>
          </cell>
          <cell r="C449">
            <v>0.041</v>
          </cell>
          <cell r="D449">
            <v>0.032</v>
          </cell>
          <cell r="E449">
            <v>0.001</v>
          </cell>
          <cell r="F449">
            <v>0.757429830300513</v>
          </cell>
          <cell r="G449">
            <v>158.249</v>
          </cell>
        </row>
        <row r="450">
          <cell r="A450">
            <v>2.761</v>
          </cell>
          <cell r="B450">
            <v>3.686</v>
          </cell>
          <cell r="C450">
            <v>0.034</v>
          </cell>
          <cell r="D450">
            <v>0.03</v>
          </cell>
          <cell r="E450">
            <v>0.0007934</v>
          </cell>
          <cell r="F450">
            <v>0.873865272312178</v>
          </cell>
          <cell r="G450">
            <v>94.746</v>
          </cell>
        </row>
        <row r="451">
          <cell r="A451">
            <v>3.864</v>
          </cell>
          <cell r="B451">
            <v>3.704</v>
          </cell>
          <cell r="C451">
            <v>0.082</v>
          </cell>
          <cell r="D451">
            <v>0.065</v>
          </cell>
          <cell r="E451">
            <v>0.004</v>
          </cell>
          <cell r="F451">
            <v>0.757429830300513</v>
          </cell>
          <cell r="G451">
            <v>16.77</v>
          </cell>
        </row>
        <row r="452">
          <cell r="A452">
            <v>8.072</v>
          </cell>
          <cell r="B452">
            <v>3.709</v>
          </cell>
          <cell r="C452">
            <v>0.07</v>
          </cell>
          <cell r="D452">
            <v>0.067</v>
          </cell>
          <cell r="E452">
            <v>0.004</v>
          </cell>
          <cell r="F452">
            <v>1.03937922019197</v>
          </cell>
          <cell r="G452">
            <v>138.163</v>
          </cell>
        </row>
        <row r="453">
          <cell r="A453">
            <v>2.309</v>
          </cell>
          <cell r="B453">
            <v>3.753</v>
          </cell>
          <cell r="C453">
            <v>0.162</v>
          </cell>
          <cell r="D453">
            <v>0.078</v>
          </cell>
          <cell r="E453">
            <v>0.01</v>
          </cell>
          <cell r="F453">
            <v>0.485154528553255</v>
          </cell>
          <cell r="G453">
            <v>144.11</v>
          </cell>
        </row>
        <row r="454">
          <cell r="A454">
            <v>5.096</v>
          </cell>
          <cell r="B454">
            <v>3.808</v>
          </cell>
          <cell r="C454">
            <v>0.235</v>
          </cell>
          <cell r="D454">
            <v>0.222</v>
          </cell>
          <cell r="E454">
            <v>0.041</v>
          </cell>
          <cell r="F454">
            <v>0.945275171283688</v>
          </cell>
          <cell r="G454">
            <v>28.462</v>
          </cell>
        </row>
        <row r="455">
          <cell r="A455">
            <v>23.265</v>
          </cell>
          <cell r="B455">
            <v>3.738</v>
          </cell>
          <cell r="C455">
            <v>0.068</v>
          </cell>
          <cell r="D455">
            <v>0.067</v>
          </cell>
          <cell r="E455">
            <v>0.004</v>
          </cell>
          <cell r="F455">
            <v>1.10141829129339</v>
          </cell>
          <cell r="G455">
            <v>157.62</v>
          </cell>
        </row>
        <row r="456">
          <cell r="A456">
            <v>10.499</v>
          </cell>
          <cell r="B456">
            <v>3.752</v>
          </cell>
          <cell r="C456">
            <v>0.066</v>
          </cell>
          <cell r="D456">
            <v>0.059</v>
          </cell>
          <cell r="E456">
            <v>0.003</v>
          </cell>
          <cell r="F456">
            <v>0.876886738798321</v>
          </cell>
          <cell r="G456">
            <v>98.162</v>
          </cell>
        </row>
        <row r="457">
          <cell r="A457">
            <v>15.789</v>
          </cell>
          <cell r="B457">
            <v>3.747</v>
          </cell>
          <cell r="C457">
            <v>0.034</v>
          </cell>
          <cell r="D457">
            <v>0.03</v>
          </cell>
          <cell r="E457">
            <v>0.0008066</v>
          </cell>
          <cell r="F457">
            <v>0.888403993757251</v>
          </cell>
          <cell r="G457">
            <v>112.3</v>
          </cell>
        </row>
        <row r="458">
          <cell r="A458">
            <v>16.739</v>
          </cell>
          <cell r="B458">
            <v>3.758</v>
          </cell>
          <cell r="C458">
            <v>0.046</v>
          </cell>
          <cell r="D458">
            <v>0.043</v>
          </cell>
          <cell r="E458">
            <v>0.002</v>
          </cell>
          <cell r="F458">
            <v>1.20344002337917</v>
          </cell>
          <cell r="G458">
            <v>152.108</v>
          </cell>
        </row>
        <row r="459">
          <cell r="A459">
            <v>14.574</v>
          </cell>
          <cell r="B459">
            <v>3.76</v>
          </cell>
          <cell r="C459">
            <v>0.046</v>
          </cell>
          <cell r="D459">
            <v>0.032</v>
          </cell>
          <cell r="E459">
            <v>0.001</v>
          </cell>
          <cell r="F459">
            <v>0.601720011689585</v>
          </cell>
          <cell r="G459">
            <v>113.18</v>
          </cell>
        </row>
        <row r="460">
          <cell r="A460">
            <v>7.45</v>
          </cell>
          <cell r="B460">
            <v>3.829</v>
          </cell>
          <cell r="C460">
            <v>0.184</v>
          </cell>
          <cell r="D460">
            <v>0.158</v>
          </cell>
          <cell r="E460">
            <v>0.023</v>
          </cell>
          <cell r="F460">
            <v>0.864972516803779</v>
          </cell>
          <cell r="G460">
            <v>106.408</v>
          </cell>
        </row>
        <row r="461">
          <cell r="A461">
            <v>8.823</v>
          </cell>
          <cell r="B461">
            <v>3.755</v>
          </cell>
          <cell r="C461">
            <v>0.028</v>
          </cell>
          <cell r="D461">
            <v>0.026</v>
          </cell>
          <cell r="E461">
            <v>0.0005686</v>
          </cell>
          <cell r="F461">
            <v>0.923423475939303</v>
          </cell>
          <cell r="G461">
            <v>149.946</v>
          </cell>
        </row>
        <row r="462">
          <cell r="A462">
            <v>8.905</v>
          </cell>
          <cell r="B462">
            <v>3.758</v>
          </cell>
          <cell r="C462">
            <v>0.029</v>
          </cell>
          <cell r="D462">
            <v>0.026</v>
          </cell>
          <cell r="E462">
            <v>0.0005818</v>
          </cell>
          <cell r="F462">
            <v>0.880821364003469</v>
          </cell>
          <cell r="G462">
            <v>0</v>
          </cell>
        </row>
        <row r="463">
          <cell r="A463">
            <v>2.825</v>
          </cell>
          <cell r="B463">
            <v>3.906</v>
          </cell>
          <cell r="C463">
            <v>0.374</v>
          </cell>
          <cell r="D463">
            <v>0.318</v>
          </cell>
          <cell r="E463">
            <v>0.093</v>
          </cell>
          <cell r="F463">
            <v>0.846544637109798</v>
          </cell>
          <cell r="G463">
            <v>178.439</v>
          </cell>
        </row>
        <row r="464">
          <cell r="A464">
            <v>3.141</v>
          </cell>
          <cell r="B464">
            <v>3.77</v>
          </cell>
          <cell r="C464">
            <v>0.051</v>
          </cell>
          <cell r="D464">
            <v>0.044</v>
          </cell>
          <cell r="E464">
            <v>0.002</v>
          </cell>
          <cell r="F464">
            <v>0.979038481149683</v>
          </cell>
          <cell r="G464">
            <v>14.552</v>
          </cell>
        </row>
        <row r="465">
          <cell r="A465">
            <v>2.148</v>
          </cell>
          <cell r="B465">
            <v>3.798</v>
          </cell>
          <cell r="C465">
            <v>0.11</v>
          </cell>
          <cell r="D465">
            <v>0.084</v>
          </cell>
          <cell r="E465">
            <v>0.007</v>
          </cell>
          <cell r="F465">
            <v>0.73658486059059</v>
          </cell>
          <cell r="G465">
            <v>3.522</v>
          </cell>
        </row>
        <row r="466">
          <cell r="A466">
            <v>9.588</v>
          </cell>
          <cell r="B466">
            <v>3.771</v>
          </cell>
          <cell r="C466">
            <v>0.034</v>
          </cell>
          <cell r="D466">
            <v>0.031</v>
          </cell>
          <cell r="E466">
            <v>0.0008331</v>
          </cell>
          <cell r="F466">
            <v>0.917591578476526</v>
          </cell>
          <cell r="G466">
            <v>6.685</v>
          </cell>
        </row>
        <row r="467">
          <cell r="A467">
            <v>10.198</v>
          </cell>
          <cell r="B467">
            <v>3.782</v>
          </cell>
          <cell r="C467">
            <v>0.051</v>
          </cell>
          <cell r="D467">
            <v>0.049</v>
          </cell>
          <cell r="E467">
            <v>0.002</v>
          </cell>
          <cell r="F467">
            <v>0.979038481149683</v>
          </cell>
          <cell r="G467">
            <v>43.011</v>
          </cell>
        </row>
        <row r="468">
          <cell r="A468">
            <v>14.481</v>
          </cell>
          <cell r="B468">
            <v>3.777</v>
          </cell>
          <cell r="C468">
            <v>0.025</v>
          </cell>
          <cell r="D468">
            <v>0.023</v>
          </cell>
          <cell r="E468">
            <v>0.0004496</v>
          </cell>
          <cell r="F468">
            <v>0.915917598900687</v>
          </cell>
          <cell r="G468">
            <v>160.873</v>
          </cell>
        </row>
        <row r="469">
          <cell r="A469">
            <v>1.974</v>
          </cell>
          <cell r="B469">
            <v>3.781</v>
          </cell>
          <cell r="C469">
            <v>0.031</v>
          </cell>
          <cell r="D469">
            <v>0.03</v>
          </cell>
          <cell r="E469">
            <v>0.0007273</v>
          </cell>
          <cell r="F469">
            <v>0.963607826103938</v>
          </cell>
          <cell r="G469">
            <v>19.187</v>
          </cell>
        </row>
        <row r="470">
          <cell r="A470">
            <v>3.905</v>
          </cell>
          <cell r="B470">
            <v>3.78</v>
          </cell>
          <cell r="C470">
            <v>0.029</v>
          </cell>
          <cell r="D470">
            <v>0.027</v>
          </cell>
          <cell r="E470">
            <v>0.0006083</v>
          </cell>
          <cell r="F470">
            <v>0.920941278314387</v>
          </cell>
          <cell r="G470">
            <v>0</v>
          </cell>
        </row>
        <row r="471">
          <cell r="A471">
            <v>4.418</v>
          </cell>
          <cell r="B471">
            <v>3.822</v>
          </cell>
          <cell r="C471">
            <v>0.116</v>
          </cell>
          <cell r="D471">
            <v>0.103</v>
          </cell>
          <cell r="E471">
            <v>0.009</v>
          </cell>
          <cell r="F471">
            <v>0.851601954712876</v>
          </cell>
          <cell r="G471">
            <v>4.41</v>
          </cell>
        </row>
        <row r="472">
          <cell r="A472">
            <v>8.946</v>
          </cell>
          <cell r="B472">
            <v>3.803</v>
          </cell>
          <cell r="C472">
            <v>0.029</v>
          </cell>
          <cell r="D472">
            <v>0.028</v>
          </cell>
          <cell r="E472">
            <v>0.0006479</v>
          </cell>
          <cell r="F472">
            <v>0.980894055926173</v>
          </cell>
          <cell r="G472">
            <v>156.888</v>
          </cell>
        </row>
        <row r="473">
          <cell r="A473">
            <v>7.819</v>
          </cell>
          <cell r="B473">
            <v>3.839</v>
          </cell>
          <cell r="C473">
            <v>0.108</v>
          </cell>
          <cell r="D473">
            <v>0.079</v>
          </cell>
          <cell r="E473">
            <v>0.007</v>
          </cell>
          <cell r="F473">
            <v>0.764118382471377</v>
          </cell>
          <cell r="G473">
            <v>40.413</v>
          </cell>
        </row>
        <row r="474">
          <cell r="A474">
            <v>9.447</v>
          </cell>
          <cell r="B474">
            <v>3.805</v>
          </cell>
          <cell r="C474">
            <v>0.024</v>
          </cell>
          <cell r="D474">
            <v>0.023</v>
          </cell>
          <cell r="E474">
            <v>0.0004496</v>
          </cell>
          <cell r="F474">
            <v>0.993834200196058</v>
          </cell>
          <cell r="G474">
            <v>90</v>
          </cell>
        </row>
        <row r="475">
          <cell r="A475">
            <v>12.343</v>
          </cell>
          <cell r="B475">
            <v>3.824</v>
          </cell>
          <cell r="C475">
            <v>0.06</v>
          </cell>
          <cell r="D475">
            <v>0.05</v>
          </cell>
          <cell r="E475">
            <v>0.002</v>
          </cell>
          <cell r="F475">
            <v>0.707355302630646</v>
          </cell>
          <cell r="G475">
            <v>64.547</v>
          </cell>
        </row>
        <row r="476">
          <cell r="A476">
            <v>8.905</v>
          </cell>
          <cell r="B476">
            <v>3.809</v>
          </cell>
          <cell r="C476">
            <v>0.024</v>
          </cell>
          <cell r="D476">
            <v>0.023</v>
          </cell>
          <cell r="E476">
            <v>0.0004496</v>
          </cell>
          <cell r="F476">
            <v>0.993834200196058</v>
          </cell>
          <cell r="G476">
            <v>90</v>
          </cell>
        </row>
        <row r="477">
          <cell r="A477">
            <v>9.019</v>
          </cell>
          <cell r="B477">
            <v>3.825</v>
          </cell>
          <cell r="C477">
            <v>0.062</v>
          </cell>
          <cell r="D477">
            <v>0.027</v>
          </cell>
          <cell r="E477">
            <v>0.001</v>
          </cell>
          <cell r="F477">
            <v>0.331227769181884</v>
          </cell>
          <cell r="G477">
            <v>45.684</v>
          </cell>
        </row>
        <row r="478">
          <cell r="A478">
            <v>2.273</v>
          </cell>
          <cell r="B478">
            <v>3.819</v>
          </cell>
          <cell r="C478">
            <v>0.04</v>
          </cell>
          <cell r="D478">
            <v>0.032</v>
          </cell>
          <cell r="E478">
            <v>0.001</v>
          </cell>
          <cell r="F478">
            <v>0.795774715459477</v>
          </cell>
          <cell r="G478">
            <v>14.404</v>
          </cell>
        </row>
        <row r="479">
          <cell r="A479">
            <v>8.389</v>
          </cell>
          <cell r="B479">
            <v>3.822</v>
          </cell>
          <cell r="C479">
            <v>0.032</v>
          </cell>
          <cell r="D479">
            <v>0.032</v>
          </cell>
          <cell r="E479">
            <v>0.0007934</v>
          </cell>
          <cell r="F479">
            <v>0.98651196757117</v>
          </cell>
          <cell r="G479">
            <v>0</v>
          </cell>
        </row>
        <row r="480">
          <cell r="A480">
            <v>22.6</v>
          </cell>
          <cell r="B480">
            <v>3.835</v>
          </cell>
          <cell r="C480">
            <v>0.06</v>
          </cell>
          <cell r="D480">
            <v>0.06</v>
          </cell>
          <cell r="E480">
            <v>0.003</v>
          </cell>
          <cell r="F480">
            <v>1.06103295394597</v>
          </cell>
          <cell r="G480">
            <v>0</v>
          </cell>
        </row>
        <row r="481">
          <cell r="A481">
            <v>16.084</v>
          </cell>
          <cell r="B481">
            <v>3.853</v>
          </cell>
          <cell r="C481">
            <v>0.074</v>
          </cell>
          <cell r="D481">
            <v>0.073</v>
          </cell>
          <cell r="E481">
            <v>0.004</v>
          </cell>
          <cell r="F481">
            <v>0.930050799660455</v>
          </cell>
          <cell r="G481">
            <v>0</v>
          </cell>
        </row>
        <row r="482">
          <cell r="A482">
            <v>10.005</v>
          </cell>
          <cell r="B482">
            <v>3.906</v>
          </cell>
          <cell r="C482">
            <v>0.18</v>
          </cell>
          <cell r="D482">
            <v>0.172</v>
          </cell>
          <cell r="E482">
            <v>0.024</v>
          </cell>
          <cell r="F482">
            <v>0.943140403507528</v>
          </cell>
          <cell r="G482">
            <v>8.56</v>
          </cell>
        </row>
        <row r="483">
          <cell r="A483">
            <v>13.166</v>
          </cell>
          <cell r="B483">
            <v>3.847</v>
          </cell>
          <cell r="C483">
            <v>0.049</v>
          </cell>
          <cell r="D483">
            <v>0.043</v>
          </cell>
          <cell r="E483">
            <v>0.002</v>
          </cell>
          <cell r="F483">
            <v>1.06059104101221</v>
          </cell>
          <cell r="G483">
            <v>90</v>
          </cell>
        </row>
        <row r="484">
          <cell r="A484">
            <v>13.845</v>
          </cell>
          <cell r="B484">
            <v>3.836</v>
          </cell>
          <cell r="C484">
            <v>0.043</v>
          </cell>
          <cell r="D484">
            <v>0.031</v>
          </cell>
          <cell r="E484">
            <v>0.001</v>
          </cell>
          <cell r="F484">
            <v>0.688609813269423</v>
          </cell>
          <cell r="G484">
            <v>170.757</v>
          </cell>
        </row>
        <row r="485">
          <cell r="A485">
            <v>23.194</v>
          </cell>
          <cell r="B485">
            <v>3.886</v>
          </cell>
          <cell r="C485">
            <v>0.14</v>
          </cell>
          <cell r="D485">
            <v>0.116</v>
          </cell>
          <cell r="E485">
            <v>0.013</v>
          </cell>
          <cell r="F485">
            <v>0.844495616405975</v>
          </cell>
          <cell r="G485">
            <v>19.262</v>
          </cell>
        </row>
        <row r="486">
          <cell r="A486">
            <v>8.878</v>
          </cell>
          <cell r="B486">
            <v>3.844</v>
          </cell>
          <cell r="C486">
            <v>0.025</v>
          </cell>
          <cell r="D486">
            <v>0.024</v>
          </cell>
          <cell r="E486">
            <v>0.0004628</v>
          </cell>
          <cell r="F486">
            <v>0.942808418085493</v>
          </cell>
          <cell r="G486">
            <v>164.285</v>
          </cell>
        </row>
        <row r="487">
          <cell r="A487">
            <v>8.908</v>
          </cell>
          <cell r="B487">
            <v>3.847</v>
          </cell>
          <cell r="C487">
            <v>0.029</v>
          </cell>
          <cell r="D487">
            <v>0.028</v>
          </cell>
          <cell r="E487">
            <v>0.0006215</v>
          </cell>
          <cell r="F487">
            <v>0.940925537518316</v>
          </cell>
          <cell r="G487">
            <v>51.497</v>
          </cell>
        </row>
        <row r="488">
          <cell r="A488">
            <v>11.204</v>
          </cell>
          <cell r="B488">
            <v>3.864</v>
          </cell>
          <cell r="C488">
            <v>0.061</v>
          </cell>
          <cell r="D488">
            <v>0.06</v>
          </cell>
          <cell r="E488">
            <v>0.003</v>
          </cell>
          <cell r="F488">
            <v>1.02653013550268</v>
          </cell>
          <cell r="G488">
            <v>14.551</v>
          </cell>
        </row>
        <row r="489">
          <cell r="A489">
            <v>5.805</v>
          </cell>
          <cell r="B489">
            <v>3.862</v>
          </cell>
          <cell r="C489">
            <v>0.029</v>
          </cell>
          <cell r="D489">
            <v>0.026</v>
          </cell>
          <cell r="E489">
            <v>0.0005818</v>
          </cell>
          <cell r="F489">
            <v>0.880821364003469</v>
          </cell>
          <cell r="G489">
            <v>90</v>
          </cell>
        </row>
        <row r="490">
          <cell r="A490">
            <v>1.262</v>
          </cell>
          <cell r="B490">
            <v>3.927</v>
          </cell>
          <cell r="C490">
            <v>0.154</v>
          </cell>
          <cell r="D490">
            <v>0.071</v>
          </cell>
          <cell r="E490">
            <v>0.009</v>
          </cell>
          <cell r="F490">
            <v>0.483182488725606</v>
          </cell>
          <cell r="G490">
            <v>52.184</v>
          </cell>
        </row>
        <row r="491">
          <cell r="A491">
            <v>2.483</v>
          </cell>
          <cell r="B491">
            <v>3.891</v>
          </cell>
          <cell r="C491">
            <v>0.058</v>
          </cell>
          <cell r="D491">
            <v>0.05</v>
          </cell>
          <cell r="E491">
            <v>0.002</v>
          </cell>
          <cell r="F491">
            <v>0.756979515300335</v>
          </cell>
          <cell r="G491">
            <v>176.548</v>
          </cell>
        </row>
        <row r="492">
          <cell r="A492">
            <v>6.309</v>
          </cell>
          <cell r="B492">
            <v>3.923</v>
          </cell>
          <cell r="C492">
            <v>0.126</v>
          </cell>
          <cell r="D492">
            <v>0.118</v>
          </cell>
          <cell r="E492">
            <v>0.012</v>
          </cell>
          <cell r="F492">
            <v>0.962388166844416</v>
          </cell>
          <cell r="G492">
            <v>139.242</v>
          </cell>
        </row>
        <row r="493">
          <cell r="A493">
            <v>11.09</v>
          </cell>
          <cell r="B493">
            <v>3.919</v>
          </cell>
          <cell r="C493">
            <v>0.103</v>
          </cell>
          <cell r="D493">
            <v>0.102</v>
          </cell>
          <cell r="E493">
            <v>0.008</v>
          </cell>
          <cell r="F493">
            <v>0.960120308971751</v>
          </cell>
          <cell r="G493">
            <v>166.347</v>
          </cell>
        </row>
        <row r="494">
          <cell r="A494">
            <v>20.538</v>
          </cell>
          <cell r="B494">
            <v>3.916</v>
          </cell>
          <cell r="C494">
            <v>0.107</v>
          </cell>
          <cell r="D494">
            <v>0.101</v>
          </cell>
          <cell r="E494">
            <v>0.008</v>
          </cell>
          <cell r="F494">
            <v>0.889677382992515</v>
          </cell>
          <cell r="G494">
            <v>5.786</v>
          </cell>
        </row>
        <row r="495">
          <cell r="A495">
            <v>1.85</v>
          </cell>
          <cell r="B495">
            <v>3.886</v>
          </cell>
          <cell r="C495">
            <v>0.036</v>
          </cell>
          <cell r="D495">
            <v>0.032</v>
          </cell>
          <cell r="E495">
            <v>0.0008992</v>
          </cell>
          <cell r="F495">
            <v>0.883408177952051</v>
          </cell>
          <cell r="G495">
            <v>108.135</v>
          </cell>
        </row>
        <row r="496">
          <cell r="A496">
            <v>5.862</v>
          </cell>
          <cell r="B496">
            <v>3.895</v>
          </cell>
          <cell r="C496">
            <v>0.052</v>
          </cell>
          <cell r="D496">
            <v>0.045</v>
          </cell>
          <cell r="E496">
            <v>0.002</v>
          </cell>
          <cell r="F496">
            <v>0.941745225395831</v>
          </cell>
          <cell r="G496">
            <v>0</v>
          </cell>
        </row>
        <row r="497">
          <cell r="A497">
            <v>10.16</v>
          </cell>
          <cell r="B497">
            <v>3.902</v>
          </cell>
          <cell r="C497">
            <v>0.03</v>
          </cell>
          <cell r="D497">
            <v>0.03</v>
          </cell>
          <cell r="E497">
            <v>0.0006876</v>
          </cell>
          <cell r="F497">
            <v>0.972755012177664</v>
          </cell>
          <cell r="G497">
            <v>0</v>
          </cell>
        </row>
        <row r="498">
          <cell r="A498">
            <v>2.591</v>
          </cell>
          <cell r="B498">
            <v>3.906</v>
          </cell>
          <cell r="C498">
            <v>0.033</v>
          </cell>
          <cell r="D498">
            <v>0.03</v>
          </cell>
          <cell r="E498">
            <v>0.0007802</v>
          </cell>
          <cell r="F498">
            <v>0.912196044813934</v>
          </cell>
          <cell r="G498">
            <v>7.275</v>
          </cell>
        </row>
        <row r="499">
          <cell r="A499">
            <v>4.109</v>
          </cell>
          <cell r="B499">
            <v>3.946</v>
          </cell>
          <cell r="C499">
            <v>0.073</v>
          </cell>
          <cell r="D499">
            <v>0.067</v>
          </cell>
          <cell r="E499">
            <v>0.004</v>
          </cell>
          <cell r="F499">
            <v>0.955706169814346</v>
          </cell>
          <cell r="G499">
            <v>80.653</v>
          </cell>
        </row>
        <row r="500">
          <cell r="A500">
            <v>11.83</v>
          </cell>
          <cell r="B500">
            <v>3.923</v>
          </cell>
          <cell r="C500">
            <v>0.032</v>
          </cell>
          <cell r="D500">
            <v>0.029</v>
          </cell>
          <cell r="E500">
            <v>0.0007273</v>
          </cell>
          <cell r="F500">
            <v>0.904323360240121</v>
          </cell>
          <cell r="G500">
            <v>31.56</v>
          </cell>
        </row>
        <row r="501">
          <cell r="A501">
            <v>3.302</v>
          </cell>
          <cell r="B501">
            <v>3.94</v>
          </cell>
          <cell r="C501">
            <v>0.055</v>
          </cell>
          <cell r="D501">
            <v>0.043</v>
          </cell>
          <cell r="E501">
            <v>0.002</v>
          </cell>
          <cell r="F501">
            <v>0.841811269246389</v>
          </cell>
          <cell r="G501">
            <v>162.711</v>
          </cell>
        </row>
        <row r="502">
          <cell r="A502">
            <v>10.7</v>
          </cell>
          <cell r="B502">
            <v>3.95</v>
          </cell>
          <cell r="C502">
            <v>0.066</v>
          </cell>
          <cell r="D502">
            <v>0.064</v>
          </cell>
          <cell r="E502">
            <v>0.003</v>
          </cell>
          <cell r="F502">
            <v>0.876886738798321</v>
          </cell>
          <cell r="G502">
            <v>48.9</v>
          </cell>
        </row>
        <row r="503">
          <cell r="A503">
            <v>20.827</v>
          </cell>
          <cell r="B503">
            <v>3.944</v>
          </cell>
          <cell r="C503">
            <v>0.035</v>
          </cell>
          <cell r="D503">
            <v>0.03</v>
          </cell>
          <cell r="E503">
            <v>0.0008331</v>
          </cell>
          <cell r="F503">
            <v>0.86590682834193</v>
          </cell>
          <cell r="G503">
            <v>130.154</v>
          </cell>
        </row>
        <row r="504">
          <cell r="A504">
            <v>10.449</v>
          </cell>
          <cell r="B504">
            <v>3.975</v>
          </cell>
          <cell r="C504">
            <v>0.102</v>
          </cell>
          <cell r="D504">
            <v>0.09</v>
          </cell>
          <cell r="E504">
            <v>0.007</v>
          </cell>
          <cell r="F504">
            <v>0.856658671005973</v>
          </cell>
          <cell r="G504">
            <v>1.673</v>
          </cell>
        </row>
        <row r="505">
          <cell r="A505">
            <v>8.462</v>
          </cell>
          <cell r="B505">
            <v>3.949</v>
          </cell>
          <cell r="C505">
            <v>0.03</v>
          </cell>
          <cell r="D505">
            <v>0.03</v>
          </cell>
          <cell r="E505">
            <v>0.0006876</v>
          </cell>
          <cell r="F505">
            <v>0.972755012177664</v>
          </cell>
          <cell r="G505">
            <v>0</v>
          </cell>
        </row>
        <row r="506">
          <cell r="A506">
            <v>1.83</v>
          </cell>
          <cell r="B506">
            <v>4.005</v>
          </cell>
          <cell r="C506">
            <v>0.162</v>
          </cell>
          <cell r="D506">
            <v>0.128</v>
          </cell>
          <cell r="E506">
            <v>0.016</v>
          </cell>
          <cell r="F506">
            <v>0.776247245685208</v>
          </cell>
          <cell r="G506">
            <v>17.197</v>
          </cell>
        </row>
        <row r="507">
          <cell r="A507">
            <v>3.098</v>
          </cell>
          <cell r="B507">
            <v>3.957</v>
          </cell>
          <cell r="C507">
            <v>0.05</v>
          </cell>
          <cell r="D507">
            <v>0.038</v>
          </cell>
          <cell r="E507">
            <v>0.001</v>
          </cell>
          <cell r="F507">
            <v>0.509295817894065</v>
          </cell>
          <cell r="G507">
            <v>1.509</v>
          </cell>
        </row>
        <row r="508">
          <cell r="A508">
            <v>3.602</v>
          </cell>
          <cell r="B508">
            <v>3.957</v>
          </cell>
          <cell r="C508">
            <v>0.027</v>
          </cell>
          <cell r="D508">
            <v>0.026</v>
          </cell>
          <cell r="E508">
            <v>0.0005554</v>
          </cell>
          <cell r="F508">
            <v>0.97003737057052</v>
          </cell>
          <cell r="G508">
            <v>90</v>
          </cell>
        </row>
        <row r="509">
          <cell r="A509">
            <v>2.012</v>
          </cell>
          <cell r="B509">
            <v>3.968</v>
          </cell>
          <cell r="C509">
            <v>0.033</v>
          </cell>
          <cell r="D509">
            <v>0.028</v>
          </cell>
          <cell r="E509">
            <v>0.0007273</v>
          </cell>
          <cell r="F509">
            <v>0.850346300170692</v>
          </cell>
          <cell r="G509">
            <v>166.485</v>
          </cell>
        </row>
        <row r="510">
          <cell r="A510">
            <v>2.433</v>
          </cell>
          <cell r="B510">
            <v>3.975</v>
          </cell>
          <cell r="C510">
            <v>0.051</v>
          </cell>
          <cell r="D510">
            <v>0.043</v>
          </cell>
          <cell r="E510">
            <v>0.002</v>
          </cell>
          <cell r="F510">
            <v>0.979038481149683</v>
          </cell>
          <cell r="G510">
            <v>132.458</v>
          </cell>
        </row>
        <row r="511">
          <cell r="A511">
            <v>5.168</v>
          </cell>
          <cell r="B511">
            <v>4.049</v>
          </cell>
          <cell r="C511">
            <v>0.188</v>
          </cell>
          <cell r="D511">
            <v>0.175</v>
          </cell>
          <cell r="E511">
            <v>0.026</v>
          </cell>
          <cell r="F511">
            <v>0.93662936179024</v>
          </cell>
          <cell r="G511">
            <v>155.55</v>
          </cell>
        </row>
        <row r="512">
          <cell r="A512">
            <v>15.622</v>
          </cell>
          <cell r="B512">
            <v>3.979</v>
          </cell>
          <cell r="C512">
            <v>0.029</v>
          </cell>
          <cell r="D512">
            <v>0.027</v>
          </cell>
          <cell r="E512">
            <v>0.0006215</v>
          </cell>
          <cell r="F512">
            <v>0.940925537518316</v>
          </cell>
          <cell r="G512">
            <v>173.29</v>
          </cell>
        </row>
        <row r="513">
          <cell r="A513">
            <v>11.974</v>
          </cell>
          <cell r="B513">
            <v>4.01</v>
          </cell>
          <cell r="C513">
            <v>0.094</v>
          </cell>
          <cell r="D513">
            <v>0.088</v>
          </cell>
          <cell r="E513">
            <v>0.006</v>
          </cell>
          <cell r="F513">
            <v>0.864580949344837</v>
          </cell>
          <cell r="G513">
            <v>44.439</v>
          </cell>
        </row>
        <row r="514">
          <cell r="A514">
            <v>8.711</v>
          </cell>
          <cell r="B514">
            <v>4.002</v>
          </cell>
          <cell r="C514">
            <v>0.069</v>
          </cell>
          <cell r="D514">
            <v>0.06</v>
          </cell>
          <cell r="E514">
            <v>0.003</v>
          </cell>
          <cell r="F514">
            <v>0.802293348919447</v>
          </cell>
          <cell r="G514">
            <v>26.346</v>
          </cell>
        </row>
        <row r="515">
          <cell r="A515">
            <v>8.552</v>
          </cell>
          <cell r="B515">
            <v>3.99</v>
          </cell>
          <cell r="C515">
            <v>0.029</v>
          </cell>
          <cell r="D515">
            <v>0.027</v>
          </cell>
          <cell r="E515">
            <v>0.0006215</v>
          </cell>
          <cell r="F515">
            <v>0.940925537518316</v>
          </cell>
          <cell r="G515">
            <v>135</v>
          </cell>
        </row>
        <row r="516">
          <cell r="A516">
            <v>15.222</v>
          </cell>
          <cell r="B516">
            <v>3.997</v>
          </cell>
          <cell r="C516">
            <v>0.052</v>
          </cell>
          <cell r="D516">
            <v>0.044</v>
          </cell>
          <cell r="E516">
            <v>0.002</v>
          </cell>
          <cell r="F516">
            <v>0.941745225395831</v>
          </cell>
          <cell r="G516">
            <v>5.6</v>
          </cell>
        </row>
        <row r="517">
          <cell r="A517">
            <v>9.618</v>
          </cell>
          <cell r="B517">
            <v>4</v>
          </cell>
          <cell r="C517">
            <v>0.03</v>
          </cell>
          <cell r="D517">
            <v>0.03</v>
          </cell>
          <cell r="E517">
            <v>0.0006876</v>
          </cell>
          <cell r="F517">
            <v>0.972755012177664</v>
          </cell>
          <cell r="G517">
            <v>0</v>
          </cell>
        </row>
        <row r="518">
          <cell r="A518">
            <v>18.364</v>
          </cell>
          <cell r="B518">
            <v>4.023</v>
          </cell>
          <cell r="C518">
            <v>0.069</v>
          </cell>
          <cell r="D518">
            <v>0.068</v>
          </cell>
          <cell r="E518">
            <v>0.004</v>
          </cell>
          <cell r="F518">
            <v>1.06972446522593</v>
          </cell>
          <cell r="G518">
            <v>47.539</v>
          </cell>
        </row>
        <row r="519">
          <cell r="A519">
            <v>3.073</v>
          </cell>
          <cell r="B519">
            <v>4.022</v>
          </cell>
          <cell r="C519">
            <v>0.03</v>
          </cell>
          <cell r="D519">
            <v>0.029</v>
          </cell>
          <cell r="E519">
            <v>0.0007008</v>
          </cell>
          <cell r="F519">
            <v>0.991429192167113</v>
          </cell>
          <cell r="G519">
            <v>54.462</v>
          </cell>
        </row>
        <row r="520">
          <cell r="A520">
            <v>8.831</v>
          </cell>
          <cell r="B520">
            <v>4.037</v>
          </cell>
          <cell r="C520">
            <v>0.038</v>
          </cell>
          <cell r="D520">
            <v>0.037</v>
          </cell>
          <cell r="E520">
            <v>0.001</v>
          </cell>
          <cell r="F520">
            <v>0.881744837074213</v>
          </cell>
          <cell r="G520">
            <v>77.179</v>
          </cell>
        </row>
        <row r="521">
          <cell r="A521">
            <v>13.682</v>
          </cell>
          <cell r="B521">
            <v>4.078</v>
          </cell>
          <cell r="C521">
            <v>0.128</v>
          </cell>
          <cell r="D521">
            <v>0.127</v>
          </cell>
          <cell r="E521">
            <v>0.013</v>
          </cell>
          <cell r="F521">
            <v>1.01026086923566</v>
          </cell>
          <cell r="G521">
            <v>3.153</v>
          </cell>
        </row>
        <row r="522">
          <cell r="A522">
            <v>15.439</v>
          </cell>
          <cell r="B522">
            <v>4.076</v>
          </cell>
          <cell r="C522">
            <v>0.131</v>
          </cell>
          <cell r="D522">
            <v>0.121</v>
          </cell>
          <cell r="E522">
            <v>0.012</v>
          </cell>
          <cell r="F522">
            <v>0.890325420244855</v>
          </cell>
          <cell r="G522">
            <v>156.646</v>
          </cell>
        </row>
        <row r="523">
          <cell r="A523">
            <v>18.792</v>
          </cell>
          <cell r="B523">
            <v>4.044</v>
          </cell>
          <cell r="C523">
            <v>0.068</v>
          </cell>
          <cell r="D523">
            <v>0.053</v>
          </cell>
          <cell r="E523">
            <v>0.003</v>
          </cell>
          <cell r="F523">
            <v>0.826063718470045</v>
          </cell>
          <cell r="G523">
            <v>170.053</v>
          </cell>
        </row>
        <row r="524">
          <cell r="A524">
            <v>10.384</v>
          </cell>
          <cell r="B524">
            <v>4.037</v>
          </cell>
          <cell r="C524">
            <v>0.031</v>
          </cell>
          <cell r="D524">
            <v>0.028</v>
          </cell>
          <cell r="E524">
            <v>0.0006744</v>
          </cell>
          <cell r="F524">
            <v>0.893520030145051</v>
          </cell>
          <cell r="G524">
            <v>81.814</v>
          </cell>
        </row>
        <row r="525">
          <cell r="A525">
            <v>11.406</v>
          </cell>
          <cell r="B525">
            <v>4.035</v>
          </cell>
          <cell r="C525">
            <v>0.028</v>
          </cell>
          <cell r="D525">
            <v>0.026</v>
          </cell>
          <cell r="E525">
            <v>0.0005686</v>
          </cell>
          <cell r="F525">
            <v>0.923423475939303</v>
          </cell>
          <cell r="G525">
            <v>30.054</v>
          </cell>
        </row>
        <row r="526">
          <cell r="A526">
            <v>7.979</v>
          </cell>
          <cell r="B526">
            <v>4.046</v>
          </cell>
          <cell r="C526">
            <v>0.04</v>
          </cell>
          <cell r="D526">
            <v>0.037</v>
          </cell>
          <cell r="E526">
            <v>0.001</v>
          </cell>
          <cell r="F526">
            <v>0.795774715459477</v>
          </cell>
          <cell r="G526">
            <v>70.573</v>
          </cell>
        </row>
        <row r="527">
          <cell r="A527">
            <v>9.839</v>
          </cell>
          <cell r="B527">
            <v>4.056</v>
          </cell>
          <cell r="C527">
            <v>0.059</v>
          </cell>
          <cell r="D527">
            <v>0.054</v>
          </cell>
          <cell r="E527">
            <v>0.002</v>
          </cell>
          <cell r="F527">
            <v>0.731536653108396</v>
          </cell>
          <cell r="G527">
            <v>100.777</v>
          </cell>
        </row>
        <row r="528">
          <cell r="A528">
            <v>2.589</v>
          </cell>
          <cell r="B528">
            <v>4.044</v>
          </cell>
          <cell r="C528">
            <v>0.03</v>
          </cell>
          <cell r="D528">
            <v>0.03</v>
          </cell>
          <cell r="E528">
            <v>0.0006876</v>
          </cell>
          <cell r="F528">
            <v>0.972755012177664</v>
          </cell>
          <cell r="G528">
            <v>0</v>
          </cell>
        </row>
        <row r="529">
          <cell r="A529">
            <v>22.53</v>
          </cell>
          <cell r="B529">
            <v>4.069</v>
          </cell>
          <cell r="C529">
            <v>0.083</v>
          </cell>
          <cell r="D529">
            <v>0.074</v>
          </cell>
          <cell r="E529">
            <v>0.005</v>
          </cell>
          <cell r="F529">
            <v>0.924110571008247</v>
          </cell>
          <cell r="G529">
            <v>174.934</v>
          </cell>
        </row>
        <row r="530">
          <cell r="A530">
            <v>3.116</v>
          </cell>
          <cell r="B530">
            <v>4.055</v>
          </cell>
          <cell r="C530">
            <v>0.035</v>
          </cell>
          <cell r="D530">
            <v>0.03</v>
          </cell>
          <cell r="E530">
            <v>0.0008198</v>
          </cell>
          <cell r="F530">
            <v>0.852083084713377</v>
          </cell>
          <cell r="G530">
            <v>180</v>
          </cell>
        </row>
        <row r="531">
          <cell r="A531">
            <v>10.011</v>
          </cell>
          <cell r="B531">
            <v>4.053</v>
          </cell>
          <cell r="C531">
            <v>0.029</v>
          </cell>
          <cell r="D531">
            <v>0.026</v>
          </cell>
          <cell r="E531">
            <v>0.000595</v>
          </cell>
          <cell r="F531">
            <v>0.900805623207398</v>
          </cell>
          <cell r="G531">
            <v>12.207</v>
          </cell>
        </row>
        <row r="532">
          <cell r="A532">
            <v>10.786</v>
          </cell>
          <cell r="B532">
            <v>4.057</v>
          </cell>
          <cell r="C532">
            <v>0.041</v>
          </cell>
          <cell r="D532">
            <v>0.037</v>
          </cell>
          <cell r="E532">
            <v>0.001</v>
          </cell>
          <cell r="F532">
            <v>0.757429830300513</v>
          </cell>
          <cell r="G532">
            <v>134.996</v>
          </cell>
        </row>
        <row r="533">
          <cell r="A533">
            <v>13.177</v>
          </cell>
          <cell r="B533">
            <v>4.063</v>
          </cell>
          <cell r="C533">
            <v>0.051</v>
          </cell>
          <cell r="D533">
            <v>0.044</v>
          </cell>
          <cell r="E533">
            <v>0.002</v>
          </cell>
          <cell r="F533">
            <v>0.979038481149683</v>
          </cell>
          <cell r="G533">
            <v>168.079</v>
          </cell>
        </row>
        <row r="534">
          <cell r="A534">
            <v>6.126</v>
          </cell>
          <cell r="B534">
            <v>4.063</v>
          </cell>
          <cell r="C534">
            <v>0.033</v>
          </cell>
          <cell r="D534">
            <v>0.028</v>
          </cell>
          <cell r="E534">
            <v>0.0007273</v>
          </cell>
          <cell r="F534">
            <v>0.850346300170692</v>
          </cell>
          <cell r="G534">
            <v>129.217</v>
          </cell>
        </row>
        <row r="535">
          <cell r="A535">
            <v>16.181</v>
          </cell>
          <cell r="B535">
            <v>4.094</v>
          </cell>
          <cell r="C535">
            <v>0.112</v>
          </cell>
          <cell r="D535">
            <v>0.099</v>
          </cell>
          <cell r="E535">
            <v>0.009</v>
          </cell>
          <cell r="F535">
            <v>0.913516892746848</v>
          </cell>
          <cell r="G535">
            <v>4.287</v>
          </cell>
        </row>
        <row r="536">
          <cell r="A536">
            <v>9.973</v>
          </cell>
          <cell r="B536">
            <v>4.08</v>
          </cell>
          <cell r="C536">
            <v>0.049</v>
          </cell>
          <cell r="D536">
            <v>0.043</v>
          </cell>
          <cell r="E536">
            <v>0.002</v>
          </cell>
          <cell r="F536">
            <v>1.06059104101221</v>
          </cell>
          <cell r="G536">
            <v>93.051</v>
          </cell>
        </row>
        <row r="537">
          <cell r="A537">
            <v>3.41</v>
          </cell>
          <cell r="B537">
            <v>4.078</v>
          </cell>
          <cell r="C537">
            <v>0.044</v>
          </cell>
          <cell r="D537">
            <v>0.038</v>
          </cell>
          <cell r="E537">
            <v>0.001</v>
          </cell>
          <cell r="F537">
            <v>0.657665054098741</v>
          </cell>
          <cell r="G537">
            <v>52.423</v>
          </cell>
        </row>
        <row r="538">
          <cell r="A538">
            <v>18.248</v>
          </cell>
          <cell r="B538">
            <v>4.079</v>
          </cell>
          <cell r="C538">
            <v>0.03</v>
          </cell>
          <cell r="D538">
            <v>0.029</v>
          </cell>
          <cell r="E538">
            <v>0.0006744</v>
          </cell>
          <cell r="F538">
            <v>0.954080832188215</v>
          </cell>
          <cell r="G538">
            <v>156.731</v>
          </cell>
        </row>
        <row r="539">
          <cell r="A539">
            <v>2.77</v>
          </cell>
          <cell r="B539">
            <v>4.087</v>
          </cell>
          <cell r="C539">
            <v>0.039</v>
          </cell>
          <cell r="D539">
            <v>0.034</v>
          </cell>
          <cell r="E539">
            <v>0.001</v>
          </cell>
          <cell r="F539">
            <v>0.837106867018516</v>
          </cell>
          <cell r="G539">
            <v>129.704</v>
          </cell>
        </row>
        <row r="540">
          <cell r="A540">
            <v>20.291</v>
          </cell>
          <cell r="B540">
            <v>4.093</v>
          </cell>
          <cell r="C540">
            <v>0.038</v>
          </cell>
          <cell r="D540">
            <v>0.037</v>
          </cell>
          <cell r="E540">
            <v>0.001</v>
          </cell>
          <cell r="F540">
            <v>0.881744837074213</v>
          </cell>
          <cell r="G540">
            <v>0</v>
          </cell>
        </row>
        <row r="541">
          <cell r="A541">
            <v>3.337</v>
          </cell>
          <cell r="B541">
            <v>4.106</v>
          </cell>
          <cell r="C541">
            <v>0.052</v>
          </cell>
          <cell r="D541">
            <v>0.044</v>
          </cell>
          <cell r="E541">
            <v>0.002</v>
          </cell>
          <cell r="F541">
            <v>0.941745225395831</v>
          </cell>
          <cell r="G541">
            <v>164.619</v>
          </cell>
        </row>
        <row r="542">
          <cell r="A542">
            <v>7.581</v>
          </cell>
          <cell r="B542">
            <v>4.112</v>
          </cell>
          <cell r="C542">
            <v>0.047</v>
          </cell>
          <cell r="D542">
            <v>0.043</v>
          </cell>
          <cell r="E542">
            <v>0.002</v>
          </cell>
          <cell r="F542">
            <v>1.15277459912645</v>
          </cell>
          <cell r="G542">
            <v>134.994</v>
          </cell>
        </row>
        <row r="543">
          <cell r="A543">
            <v>12.492</v>
          </cell>
          <cell r="B543">
            <v>4.11</v>
          </cell>
          <cell r="C543">
            <v>0.046</v>
          </cell>
          <cell r="D543">
            <v>0.037</v>
          </cell>
          <cell r="E543">
            <v>0.001</v>
          </cell>
          <cell r="F543">
            <v>0.601720011689585</v>
          </cell>
          <cell r="G543">
            <v>160.973</v>
          </cell>
        </row>
        <row r="544">
          <cell r="A544">
            <v>7.718</v>
          </cell>
          <cell r="B544">
            <v>4.113</v>
          </cell>
          <cell r="C544">
            <v>0.041</v>
          </cell>
          <cell r="D544">
            <v>0.03</v>
          </cell>
          <cell r="E544">
            <v>0.0009653</v>
          </cell>
          <cell r="F544">
            <v>0.731147015189085</v>
          </cell>
          <cell r="G544">
            <v>10.184</v>
          </cell>
        </row>
        <row r="545">
          <cell r="A545">
            <v>7.869</v>
          </cell>
          <cell r="B545">
            <v>4.13</v>
          </cell>
          <cell r="C545">
            <v>0.071</v>
          </cell>
          <cell r="D545">
            <v>0.069</v>
          </cell>
          <cell r="E545">
            <v>0.004</v>
          </cell>
          <cell r="F545">
            <v>1.01030711742524</v>
          </cell>
          <cell r="G545">
            <v>30.276</v>
          </cell>
        </row>
        <row r="546">
          <cell r="A546">
            <v>21.536</v>
          </cell>
          <cell r="B546">
            <v>4.124</v>
          </cell>
          <cell r="C546">
            <v>0.052</v>
          </cell>
          <cell r="D546">
            <v>0.051</v>
          </cell>
          <cell r="E546">
            <v>0.002</v>
          </cell>
          <cell r="F546">
            <v>0.941745225395831</v>
          </cell>
          <cell r="G546">
            <v>82.118</v>
          </cell>
        </row>
        <row r="547">
          <cell r="A547">
            <v>14.462</v>
          </cell>
          <cell r="B547">
            <v>4.116</v>
          </cell>
          <cell r="C547">
            <v>0.03</v>
          </cell>
          <cell r="D547">
            <v>0.03</v>
          </cell>
          <cell r="E547">
            <v>0.0006876</v>
          </cell>
          <cell r="F547">
            <v>0.972755012177664</v>
          </cell>
          <cell r="G547">
            <v>0</v>
          </cell>
        </row>
        <row r="548">
          <cell r="A548">
            <v>2.601</v>
          </cell>
          <cell r="B548">
            <v>4.185</v>
          </cell>
          <cell r="C548">
            <v>0.18</v>
          </cell>
          <cell r="D548">
            <v>0.147</v>
          </cell>
          <cell r="E548">
            <v>0.021</v>
          </cell>
          <cell r="F548">
            <v>0.825247853069087</v>
          </cell>
          <cell r="G548">
            <v>134.307</v>
          </cell>
        </row>
        <row r="549">
          <cell r="A549">
            <v>6.903</v>
          </cell>
          <cell r="B549">
            <v>4.2</v>
          </cell>
          <cell r="C549">
            <v>0.201</v>
          </cell>
          <cell r="D549">
            <v>0.193</v>
          </cell>
          <cell r="E549">
            <v>0.03</v>
          </cell>
          <cell r="F549">
            <v>0.945451507191774</v>
          </cell>
          <cell r="G549">
            <v>166.648</v>
          </cell>
        </row>
        <row r="550">
          <cell r="A550">
            <v>12.259</v>
          </cell>
          <cell r="B550">
            <v>4.12</v>
          </cell>
          <cell r="C550">
            <v>0.029</v>
          </cell>
          <cell r="D550">
            <v>0.028</v>
          </cell>
          <cell r="E550">
            <v>0.0006347</v>
          </cell>
          <cell r="F550">
            <v>0.960909796722245</v>
          </cell>
          <cell r="G550">
            <v>90</v>
          </cell>
        </row>
        <row r="551">
          <cell r="A551">
            <v>22.801</v>
          </cell>
          <cell r="B551">
            <v>4.121</v>
          </cell>
          <cell r="C551">
            <v>0.029</v>
          </cell>
          <cell r="D551">
            <v>0.027</v>
          </cell>
          <cell r="E551">
            <v>0.0006083</v>
          </cell>
          <cell r="F551">
            <v>0.920941278314387</v>
          </cell>
          <cell r="G551">
            <v>60.972</v>
          </cell>
        </row>
        <row r="552">
          <cell r="A552">
            <v>10.183</v>
          </cell>
          <cell r="B552">
            <v>4.124</v>
          </cell>
          <cell r="C552">
            <v>0.035</v>
          </cell>
          <cell r="D552">
            <v>0.03</v>
          </cell>
          <cell r="E552">
            <v>0.0008331</v>
          </cell>
          <cell r="F552">
            <v>0.86590682834193</v>
          </cell>
          <cell r="G552">
            <v>21.951</v>
          </cell>
        </row>
        <row r="553">
          <cell r="A553">
            <v>21.664</v>
          </cell>
          <cell r="B553">
            <v>4.139</v>
          </cell>
          <cell r="C553">
            <v>0.064</v>
          </cell>
          <cell r="D553">
            <v>0.052</v>
          </cell>
          <cell r="E553">
            <v>0.003</v>
          </cell>
          <cell r="F553">
            <v>0.932548494679074</v>
          </cell>
          <cell r="G553">
            <v>6.984</v>
          </cell>
        </row>
        <row r="554">
          <cell r="A554">
            <v>12.08</v>
          </cell>
          <cell r="B554">
            <v>4.141</v>
          </cell>
          <cell r="C554">
            <v>0.052</v>
          </cell>
          <cell r="D554">
            <v>0.044</v>
          </cell>
          <cell r="E554">
            <v>0.002</v>
          </cell>
          <cell r="F554">
            <v>0.941745225395831</v>
          </cell>
          <cell r="G554">
            <v>38.488</v>
          </cell>
        </row>
        <row r="555">
          <cell r="A555">
            <v>10.585</v>
          </cell>
          <cell r="B555">
            <v>4.145</v>
          </cell>
          <cell r="C555">
            <v>0.052</v>
          </cell>
          <cell r="D555">
            <v>0.045</v>
          </cell>
          <cell r="E555">
            <v>0.002</v>
          </cell>
          <cell r="F555">
            <v>0.941745225395831</v>
          </cell>
          <cell r="G555">
            <v>90</v>
          </cell>
        </row>
        <row r="556">
          <cell r="A556">
            <v>13.509</v>
          </cell>
          <cell r="B556">
            <v>4.138</v>
          </cell>
          <cell r="C556">
            <v>0.043</v>
          </cell>
          <cell r="D556">
            <v>0.036</v>
          </cell>
          <cell r="E556">
            <v>0.001</v>
          </cell>
          <cell r="F556">
            <v>0.688609813269423</v>
          </cell>
          <cell r="G556">
            <v>178.019</v>
          </cell>
        </row>
        <row r="557">
          <cell r="A557">
            <v>3.098</v>
          </cell>
          <cell r="B557">
            <v>4.136</v>
          </cell>
          <cell r="C557">
            <v>0.029</v>
          </cell>
          <cell r="D557">
            <v>0.026</v>
          </cell>
          <cell r="E557">
            <v>0.0005818</v>
          </cell>
          <cell r="F557">
            <v>0.880821364003469</v>
          </cell>
          <cell r="G557">
            <v>0</v>
          </cell>
        </row>
        <row r="558">
          <cell r="A558">
            <v>2.894</v>
          </cell>
          <cell r="B558">
            <v>4.142</v>
          </cell>
          <cell r="C558">
            <v>0.029</v>
          </cell>
          <cell r="D558">
            <v>0.028</v>
          </cell>
          <cell r="E558">
            <v>0.0006479</v>
          </cell>
          <cell r="F558">
            <v>0.980894055926173</v>
          </cell>
          <cell r="G558">
            <v>156.888</v>
          </cell>
        </row>
        <row r="559">
          <cell r="A559">
            <v>13.785</v>
          </cell>
          <cell r="B559">
            <v>4.149</v>
          </cell>
          <cell r="C559">
            <v>0.029</v>
          </cell>
          <cell r="D559">
            <v>0.028</v>
          </cell>
          <cell r="E559">
            <v>0.0006347</v>
          </cell>
          <cell r="F559">
            <v>0.960909796722245</v>
          </cell>
          <cell r="G559">
            <v>90</v>
          </cell>
        </row>
        <row r="560">
          <cell r="A560">
            <v>22.219</v>
          </cell>
          <cell r="B560">
            <v>4.152</v>
          </cell>
          <cell r="C560">
            <v>0.029</v>
          </cell>
          <cell r="D560">
            <v>0.028</v>
          </cell>
          <cell r="E560">
            <v>0.0006479</v>
          </cell>
          <cell r="F560">
            <v>0.980894055926173</v>
          </cell>
          <cell r="G560">
            <v>113.112</v>
          </cell>
        </row>
        <row r="561">
          <cell r="A561">
            <v>4.804</v>
          </cell>
          <cell r="B561">
            <v>4.204</v>
          </cell>
          <cell r="C561">
            <v>0.164</v>
          </cell>
          <cell r="D561">
            <v>0.133</v>
          </cell>
          <cell r="E561">
            <v>0.017</v>
          </cell>
          <cell r="F561">
            <v>0.804769194694295</v>
          </cell>
          <cell r="G561">
            <v>3.887</v>
          </cell>
        </row>
        <row r="562">
          <cell r="A562">
            <v>3.606</v>
          </cell>
          <cell r="B562">
            <v>4.16</v>
          </cell>
          <cell r="C562">
            <v>0.029</v>
          </cell>
          <cell r="D562">
            <v>0.026</v>
          </cell>
          <cell r="E562">
            <v>0.000595</v>
          </cell>
          <cell r="F562">
            <v>0.900805623207398</v>
          </cell>
          <cell r="G562">
            <v>102.207</v>
          </cell>
        </row>
        <row r="563">
          <cell r="A563">
            <v>13.083</v>
          </cell>
          <cell r="B563">
            <v>4.184</v>
          </cell>
          <cell r="C563">
            <v>0.075</v>
          </cell>
          <cell r="D563">
            <v>0.068</v>
          </cell>
          <cell r="E563">
            <v>0.004</v>
          </cell>
          <cell r="F563">
            <v>0.905414787367227</v>
          </cell>
          <cell r="G563">
            <v>89.928</v>
          </cell>
        </row>
        <row r="564">
          <cell r="A564">
            <v>8.21</v>
          </cell>
          <cell r="B564">
            <v>4.168</v>
          </cell>
          <cell r="C564">
            <v>0.036</v>
          </cell>
          <cell r="D564">
            <v>0.029</v>
          </cell>
          <cell r="E564">
            <v>0.0008198</v>
          </cell>
          <cell r="F564">
            <v>0.805402607078616</v>
          </cell>
          <cell r="G564">
            <v>49.2</v>
          </cell>
        </row>
        <row r="565">
          <cell r="A565">
            <v>11.568</v>
          </cell>
          <cell r="B565">
            <v>4.168</v>
          </cell>
          <cell r="C565">
            <v>0.029</v>
          </cell>
          <cell r="D565">
            <v>0.028</v>
          </cell>
          <cell r="E565">
            <v>0.0006479</v>
          </cell>
          <cell r="F565">
            <v>0.980894055926173</v>
          </cell>
          <cell r="G565">
            <v>66.888</v>
          </cell>
        </row>
        <row r="566">
          <cell r="A566">
            <v>18.102</v>
          </cell>
          <cell r="B566">
            <v>4.176</v>
          </cell>
          <cell r="C566">
            <v>0.029</v>
          </cell>
          <cell r="D566">
            <v>0.026</v>
          </cell>
          <cell r="E566">
            <v>0.0005818</v>
          </cell>
          <cell r="F566">
            <v>0.880821364003469</v>
          </cell>
          <cell r="G566">
            <v>0</v>
          </cell>
        </row>
        <row r="567">
          <cell r="A567">
            <v>21.705</v>
          </cell>
          <cell r="B567">
            <v>4.177</v>
          </cell>
          <cell r="C567">
            <v>0.029</v>
          </cell>
          <cell r="D567">
            <v>0.028</v>
          </cell>
          <cell r="E567">
            <v>0.0006347</v>
          </cell>
          <cell r="F567">
            <v>0.960909796722245</v>
          </cell>
          <cell r="G567">
            <v>180</v>
          </cell>
        </row>
        <row r="568">
          <cell r="A568">
            <v>3.031</v>
          </cell>
          <cell r="B568">
            <v>4.181</v>
          </cell>
          <cell r="C568">
            <v>0.028</v>
          </cell>
          <cell r="D568">
            <v>0.026</v>
          </cell>
          <cell r="E568">
            <v>0.0005686</v>
          </cell>
          <cell r="F568">
            <v>0.923423475939303</v>
          </cell>
          <cell r="G568">
            <v>120.054</v>
          </cell>
        </row>
        <row r="569">
          <cell r="A569">
            <v>5.566</v>
          </cell>
          <cell r="B569">
            <v>4.204</v>
          </cell>
          <cell r="C569">
            <v>0.058</v>
          </cell>
          <cell r="D569">
            <v>0.051</v>
          </cell>
          <cell r="E569">
            <v>0.002</v>
          </cell>
          <cell r="F569">
            <v>0.756979515300335</v>
          </cell>
          <cell r="G569">
            <v>14.696</v>
          </cell>
        </row>
        <row r="570">
          <cell r="A570">
            <v>7.167</v>
          </cell>
          <cell r="B570">
            <v>4.204</v>
          </cell>
          <cell r="C570">
            <v>0.057</v>
          </cell>
          <cell r="D570">
            <v>0.051</v>
          </cell>
          <cell r="E570">
            <v>0.002</v>
          </cell>
          <cell r="F570">
            <v>0.783773188510411</v>
          </cell>
          <cell r="G570">
            <v>7.15</v>
          </cell>
        </row>
        <row r="571">
          <cell r="A571">
            <v>11.783</v>
          </cell>
          <cell r="B571">
            <v>4.249</v>
          </cell>
          <cell r="C571">
            <v>0.164</v>
          </cell>
          <cell r="D571">
            <v>0.148</v>
          </cell>
          <cell r="E571">
            <v>0.019</v>
          </cell>
          <cell r="F571">
            <v>0.899447923481859</v>
          </cell>
          <cell r="G571">
            <v>144.501</v>
          </cell>
        </row>
        <row r="572">
          <cell r="A572">
            <v>2.989</v>
          </cell>
          <cell r="B572">
            <v>4.208</v>
          </cell>
          <cell r="C572">
            <v>0.03</v>
          </cell>
          <cell r="D572">
            <v>0.028</v>
          </cell>
          <cell r="E572">
            <v>0.0006612</v>
          </cell>
          <cell r="F572">
            <v>0.935406652198766</v>
          </cell>
          <cell r="G572">
            <v>135</v>
          </cell>
        </row>
        <row r="573">
          <cell r="A573">
            <v>3.065</v>
          </cell>
          <cell r="B573">
            <v>4.251</v>
          </cell>
          <cell r="C573">
            <v>0.125</v>
          </cell>
          <cell r="D573">
            <v>0.116</v>
          </cell>
          <cell r="E573">
            <v>0.011</v>
          </cell>
          <cell r="F573">
            <v>0.896360639493555</v>
          </cell>
          <cell r="G573">
            <v>158.449</v>
          </cell>
        </row>
        <row r="574">
          <cell r="A574">
            <v>11.048</v>
          </cell>
          <cell r="B574">
            <v>4.213</v>
          </cell>
          <cell r="C574">
            <v>0.045</v>
          </cell>
          <cell r="D574">
            <v>0.037</v>
          </cell>
          <cell r="E574">
            <v>0.001</v>
          </cell>
          <cell r="F574">
            <v>0.628760269005019</v>
          </cell>
          <cell r="G574">
            <v>73.268</v>
          </cell>
        </row>
        <row r="575">
          <cell r="A575">
            <v>5.995</v>
          </cell>
          <cell r="B575">
            <v>4.219</v>
          </cell>
          <cell r="C575">
            <v>0.024</v>
          </cell>
          <cell r="D575">
            <v>0.023</v>
          </cell>
          <cell r="E575">
            <v>0.0004364</v>
          </cell>
          <cell r="F575">
            <v>0.964655793962543</v>
          </cell>
          <cell r="G575">
            <v>135</v>
          </cell>
        </row>
        <row r="576">
          <cell r="A576">
            <v>10.08</v>
          </cell>
          <cell r="B576">
            <v>4.291</v>
          </cell>
          <cell r="C576">
            <v>0.145</v>
          </cell>
          <cell r="D576">
            <v>0.143</v>
          </cell>
          <cell r="E576">
            <v>0.016</v>
          </cell>
          <cell r="F576">
            <v>0.968933779584428</v>
          </cell>
          <cell r="G576">
            <v>149.733</v>
          </cell>
        </row>
        <row r="577">
          <cell r="A577">
            <v>9.015</v>
          </cell>
          <cell r="B577">
            <v>4.313</v>
          </cell>
          <cell r="C577">
            <v>0.14</v>
          </cell>
          <cell r="D577">
            <v>0.135</v>
          </cell>
          <cell r="E577">
            <v>0.015</v>
          </cell>
          <cell r="F577">
            <v>0.974418018929971</v>
          </cell>
          <cell r="G577">
            <v>119.649</v>
          </cell>
        </row>
        <row r="578">
          <cell r="A578">
            <v>7.203</v>
          </cell>
          <cell r="B578">
            <v>4.277</v>
          </cell>
          <cell r="C578">
            <v>0.061</v>
          </cell>
          <cell r="D578">
            <v>0.053</v>
          </cell>
          <cell r="E578">
            <v>0.003</v>
          </cell>
          <cell r="F578">
            <v>1.02653013550268</v>
          </cell>
          <cell r="G578">
            <v>172.688</v>
          </cell>
        </row>
        <row r="579">
          <cell r="A579">
            <v>3.521</v>
          </cell>
          <cell r="B579">
            <v>4.298</v>
          </cell>
          <cell r="C579">
            <v>0.067</v>
          </cell>
          <cell r="D579">
            <v>0.064</v>
          </cell>
          <cell r="E579">
            <v>0.003</v>
          </cell>
          <cell r="F579">
            <v>0.850906356472597</v>
          </cell>
          <cell r="G579">
            <v>127.737</v>
          </cell>
        </row>
        <row r="580">
          <cell r="A580">
            <v>5.813</v>
          </cell>
          <cell r="B580">
            <v>4.284</v>
          </cell>
          <cell r="C580">
            <v>0.034</v>
          </cell>
          <cell r="D580">
            <v>0.03</v>
          </cell>
          <cell r="E580">
            <v>0.0007934</v>
          </cell>
          <cell r="F580">
            <v>0.873865272312178</v>
          </cell>
          <cell r="G580">
            <v>0</v>
          </cell>
        </row>
        <row r="581">
          <cell r="A581">
            <v>15.537</v>
          </cell>
          <cell r="B581">
            <v>4.293</v>
          </cell>
          <cell r="C581">
            <v>0.048</v>
          </cell>
          <cell r="D581">
            <v>0.039</v>
          </cell>
          <cell r="E581">
            <v>0.001</v>
          </cell>
          <cell r="F581">
            <v>0.552621330180192</v>
          </cell>
          <cell r="G581">
            <v>172.5</v>
          </cell>
        </row>
        <row r="582">
          <cell r="A582">
            <v>20.075</v>
          </cell>
          <cell r="B582">
            <v>4.319</v>
          </cell>
          <cell r="C582">
            <v>0.113</v>
          </cell>
          <cell r="D582">
            <v>0.095</v>
          </cell>
          <cell r="E582">
            <v>0.008</v>
          </cell>
          <cell r="F582">
            <v>0.797706661279764</v>
          </cell>
          <cell r="G582">
            <v>18.788</v>
          </cell>
        </row>
        <row r="583">
          <cell r="A583">
            <v>19.919</v>
          </cell>
          <cell r="B583">
            <v>4.29</v>
          </cell>
          <cell r="C583">
            <v>0.028</v>
          </cell>
          <cell r="D583">
            <v>0.026</v>
          </cell>
          <cell r="E583">
            <v>0.0005818</v>
          </cell>
          <cell r="F583">
            <v>0.944860672355762</v>
          </cell>
          <cell r="G583">
            <v>80.707</v>
          </cell>
        </row>
        <row r="584">
          <cell r="A584">
            <v>5.533</v>
          </cell>
          <cell r="B584">
            <v>4.412</v>
          </cell>
          <cell r="C584">
            <v>0.354</v>
          </cell>
          <cell r="D584">
            <v>0.267</v>
          </cell>
          <cell r="E584">
            <v>0.074</v>
          </cell>
          <cell r="F584">
            <v>0.75185711569474</v>
          </cell>
          <cell r="G584">
            <v>177.115</v>
          </cell>
        </row>
        <row r="585">
          <cell r="A585">
            <v>2.842</v>
          </cell>
          <cell r="B585">
            <v>4.306</v>
          </cell>
          <cell r="C585">
            <v>0.027</v>
          </cell>
          <cell r="D585">
            <v>0.026</v>
          </cell>
          <cell r="E585">
            <v>0.0005554</v>
          </cell>
          <cell r="F585">
            <v>0.97003737057052</v>
          </cell>
          <cell r="G585">
            <v>90</v>
          </cell>
        </row>
        <row r="586">
          <cell r="A586">
            <v>5.935</v>
          </cell>
          <cell r="B586">
            <v>4.304</v>
          </cell>
          <cell r="C586">
            <v>0.029</v>
          </cell>
          <cell r="D586">
            <v>0.026</v>
          </cell>
          <cell r="E586">
            <v>0.0005818</v>
          </cell>
          <cell r="F586">
            <v>0.880821364003469</v>
          </cell>
          <cell r="G586">
            <v>0</v>
          </cell>
        </row>
        <row r="587">
          <cell r="A587">
            <v>6.474</v>
          </cell>
          <cell r="B587">
            <v>4.31</v>
          </cell>
          <cell r="C587">
            <v>0.034</v>
          </cell>
          <cell r="D587">
            <v>0.03</v>
          </cell>
          <cell r="E587">
            <v>0.0008198</v>
          </cell>
          <cell r="F587">
            <v>0.902942715202324</v>
          </cell>
          <cell r="G587">
            <v>34.43</v>
          </cell>
        </row>
        <row r="588">
          <cell r="A588">
            <v>16.977</v>
          </cell>
          <cell r="B588">
            <v>4.309</v>
          </cell>
          <cell r="C588">
            <v>0.032</v>
          </cell>
          <cell r="D588">
            <v>0.03</v>
          </cell>
          <cell r="E588">
            <v>0.0007537</v>
          </cell>
          <cell r="F588">
            <v>0.937149067252825</v>
          </cell>
          <cell r="G588">
            <v>15.573</v>
          </cell>
        </row>
        <row r="589">
          <cell r="A589">
            <v>22.078</v>
          </cell>
          <cell r="B589">
            <v>4.35</v>
          </cell>
          <cell r="C589">
            <v>0.124</v>
          </cell>
          <cell r="D589">
            <v>0.11</v>
          </cell>
          <cell r="E589">
            <v>0.011</v>
          </cell>
          <cell r="F589">
            <v>0.910876365250182</v>
          </cell>
          <cell r="G589">
            <v>12.55</v>
          </cell>
        </row>
        <row r="590">
          <cell r="A590">
            <v>10.462</v>
          </cell>
          <cell r="B590">
            <v>4.327</v>
          </cell>
          <cell r="C590">
            <v>0.061</v>
          </cell>
          <cell r="D590">
            <v>0.054</v>
          </cell>
          <cell r="E590">
            <v>0.003</v>
          </cell>
          <cell r="F590">
            <v>1.02653013550268</v>
          </cell>
          <cell r="G590">
            <v>0</v>
          </cell>
        </row>
        <row r="591">
          <cell r="A591">
            <v>10.57</v>
          </cell>
          <cell r="B591">
            <v>4.32</v>
          </cell>
          <cell r="C591">
            <v>0.041</v>
          </cell>
          <cell r="D591">
            <v>0.037</v>
          </cell>
          <cell r="E591">
            <v>0.001</v>
          </cell>
          <cell r="F591">
            <v>0.757429830300513</v>
          </cell>
          <cell r="G591">
            <v>15.141</v>
          </cell>
        </row>
        <row r="592">
          <cell r="A592">
            <v>13.833</v>
          </cell>
          <cell r="B592">
            <v>4.319</v>
          </cell>
          <cell r="C592">
            <v>0.029</v>
          </cell>
          <cell r="D592">
            <v>0.028</v>
          </cell>
          <cell r="E592">
            <v>0.0006347</v>
          </cell>
          <cell r="F592">
            <v>0.960909796722245</v>
          </cell>
          <cell r="G592">
            <v>180</v>
          </cell>
        </row>
        <row r="593">
          <cell r="A593">
            <v>2.431</v>
          </cell>
          <cell r="B593">
            <v>4.331</v>
          </cell>
          <cell r="C593">
            <v>0.029</v>
          </cell>
          <cell r="D593">
            <v>0.026</v>
          </cell>
          <cell r="E593">
            <v>0.000595</v>
          </cell>
          <cell r="F593">
            <v>0.900805623207398</v>
          </cell>
          <cell r="G593">
            <v>102.207</v>
          </cell>
        </row>
        <row r="594">
          <cell r="A594">
            <v>6.596</v>
          </cell>
          <cell r="B594">
            <v>4.329</v>
          </cell>
          <cell r="C594">
            <v>0.029</v>
          </cell>
          <cell r="D594">
            <v>0.026</v>
          </cell>
          <cell r="E594">
            <v>0.0005818</v>
          </cell>
          <cell r="F594">
            <v>0.880821364003469</v>
          </cell>
          <cell r="G594">
            <v>0</v>
          </cell>
        </row>
        <row r="595">
          <cell r="A595">
            <v>13.284</v>
          </cell>
          <cell r="B595">
            <v>4.339</v>
          </cell>
          <cell r="C595">
            <v>0.047</v>
          </cell>
          <cell r="D595">
            <v>0.043</v>
          </cell>
          <cell r="E595">
            <v>0.002</v>
          </cell>
          <cell r="F595">
            <v>1.15277459912645</v>
          </cell>
          <cell r="G595">
            <v>134.994</v>
          </cell>
        </row>
        <row r="596">
          <cell r="A596">
            <v>4.497</v>
          </cell>
          <cell r="B596">
            <v>4.394</v>
          </cell>
          <cell r="C596">
            <v>0.128</v>
          </cell>
          <cell r="D596">
            <v>0.123</v>
          </cell>
          <cell r="E596">
            <v>0.012</v>
          </cell>
          <cell r="F596">
            <v>0.932548494679074</v>
          </cell>
          <cell r="G596">
            <v>162.213</v>
          </cell>
        </row>
        <row r="597">
          <cell r="A597">
            <v>17.783</v>
          </cell>
          <cell r="B597">
            <v>4.411</v>
          </cell>
          <cell r="C597">
            <v>0.17</v>
          </cell>
          <cell r="D597">
            <v>0.162</v>
          </cell>
          <cell r="E597">
            <v>0.022</v>
          </cell>
          <cell r="F597">
            <v>0.969248096338186</v>
          </cell>
          <cell r="G597">
            <v>100.039</v>
          </cell>
        </row>
        <row r="598">
          <cell r="A598">
            <v>23.062</v>
          </cell>
          <cell r="B598">
            <v>4.376</v>
          </cell>
          <cell r="C598">
            <v>0.082</v>
          </cell>
          <cell r="D598">
            <v>0.074</v>
          </cell>
          <cell r="E598">
            <v>0.005</v>
          </cell>
          <cell r="F598">
            <v>0.946787287875642</v>
          </cell>
          <cell r="G598">
            <v>0.454</v>
          </cell>
        </row>
        <row r="599">
          <cell r="A599">
            <v>8.52</v>
          </cell>
          <cell r="B599">
            <v>4.386</v>
          </cell>
          <cell r="C599">
            <v>0.088</v>
          </cell>
          <cell r="D599">
            <v>0.08</v>
          </cell>
          <cell r="E599">
            <v>0.006</v>
          </cell>
          <cell r="F599">
            <v>0.986497581148112</v>
          </cell>
          <cell r="G599">
            <v>15.655</v>
          </cell>
        </row>
        <row r="600">
          <cell r="A600">
            <v>13.075</v>
          </cell>
          <cell r="B600">
            <v>4.363</v>
          </cell>
          <cell r="C600">
            <v>0.03</v>
          </cell>
          <cell r="D600">
            <v>0.027</v>
          </cell>
          <cell r="E600">
            <v>0.0006347</v>
          </cell>
          <cell r="F600">
            <v>0.897916821159342</v>
          </cell>
          <cell r="G600">
            <v>90</v>
          </cell>
        </row>
        <row r="601">
          <cell r="A601">
            <v>1.662</v>
          </cell>
          <cell r="B601">
            <v>4.378</v>
          </cell>
          <cell r="C601">
            <v>0.061</v>
          </cell>
          <cell r="D601">
            <v>0.054</v>
          </cell>
          <cell r="E601">
            <v>0.003</v>
          </cell>
          <cell r="F601">
            <v>1.02653013550268</v>
          </cell>
          <cell r="G601">
            <v>0</v>
          </cell>
        </row>
        <row r="602">
          <cell r="A602">
            <v>7.731</v>
          </cell>
          <cell r="B602">
            <v>4.375</v>
          </cell>
          <cell r="C602">
            <v>0.04</v>
          </cell>
          <cell r="D602">
            <v>0.032</v>
          </cell>
          <cell r="E602">
            <v>0.001</v>
          </cell>
          <cell r="F602">
            <v>0.795774715459477</v>
          </cell>
          <cell r="G602">
            <v>0</v>
          </cell>
        </row>
        <row r="603">
          <cell r="A603">
            <v>21.48</v>
          </cell>
          <cell r="B603">
            <v>4.377</v>
          </cell>
          <cell r="C603">
            <v>0.029</v>
          </cell>
          <cell r="D603">
            <v>0.028</v>
          </cell>
          <cell r="E603">
            <v>0.0006347</v>
          </cell>
          <cell r="F603">
            <v>0.960909796722245</v>
          </cell>
          <cell r="G603">
            <v>180</v>
          </cell>
        </row>
        <row r="604">
          <cell r="A604">
            <v>11.07</v>
          </cell>
          <cell r="B604">
            <v>4.389</v>
          </cell>
          <cell r="C604">
            <v>0.031</v>
          </cell>
          <cell r="D604">
            <v>0.03</v>
          </cell>
          <cell r="E604">
            <v>0.0007273</v>
          </cell>
          <cell r="F604">
            <v>0.963607826103938</v>
          </cell>
          <cell r="G604">
            <v>56.644</v>
          </cell>
        </row>
        <row r="605">
          <cell r="A605">
            <v>15.325</v>
          </cell>
          <cell r="B605">
            <v>4.394</v>
          </cell>
          <cell r="C605">
            <v>0.034</v>
          </cell>
          <cell r="D605">
            <v>0.029</v>
          </cell>
          <cell r="E605">
            <v>0.0007802</v>
          </cell>
          <cell r="F605">
            <v>0.859326550867105</v>
          </cell>
          <cell r="G605">
            <v>9.1</v>
          </cell>
        </row>
        <row r="606">
          <cell r="A606">
            <v>11.767</v>
          </cell>
          <cell r="B606">
            <v>4.404</v>
          </cell>
          <cell r="C606">
            <v>0.052</v>
          </cell>
          <cell r="D606">
            <v>0.045</v>
          </cell>
          <cell r="E606">
            <v>0.002</v>
          </cell>
          <cell r="F606">
            <v>0.941745225395831</v>
          </cell>
          <cell r="G606">
            <v>0</v>
          </cell>
        </row>
        <row r="607">
          <cell r="A607">
            <v>18.114</v>
          </cell>
          <cell r="B607">
            <v>4.399</v>
          </cell>
          <cell r="C607">
            <v>0.033</v>
          </cell>
          <cell r="D607">
            <v>0.029</v>
          </cell>
          <cell r="E607">
            <v>0.0007537</v>
          </cell>
          <cell r="F607">
            <v>0.881212713376393</v>
          </cell>
          <cell r="G607">
            <v>1.32</v>
          </cell>
        </row>
        <row r="608">
          <cell r="A608">
            <v>10.964</v>
          </cell>
          <cell r="B608">
            <v>4.402</v>
          </cell>
          <cell r="C608">
            <v>0.029</v>
          </cell>
          <cell r="D608">
            <v>0.026</v>
          </cell>
          <cell r="E608">
            <v>0.000595</v>
          </cell>
          <cell r="F608">
            <v>0.900805623207398</v>
          </cell>
          <cell r="G608">
            <v>167.793</v>
          </cell>
        </row>
        <row r="609">
          <cell r="A609">
            <v>21.452</v>
          </cell>
          <cell r="B609">
            <v>4.401</v>
          </cell>
          <cell r="C609">
            <v>0.025</v>
          </cell>
          <cell r="D609">
            <v>0.024</v>
          </cell>
          <cell r="E609">
            <v>0.0004628</v>
          </cell>
          <cell r="F609">
            <v>0.942808418085493</v>
          </cell>
          <cell r="G609">
            <v>45.003</v>
          </cell>
        </row>
        <row r="610">
          <cell r="A610">
            <v>10.905</v>
          </cell>
          <cell r="B610">
            <v>4.423</v>
          </cell>
          <cell r="C610">
            <v>0.03</v>
          </cell>
          <cell r="D610">
            <v>0.029</v>
          </cell>
          <cell r="E610">
            <v>0.0006876</v>
          </cell>
          <cell r="F610">
            <v>0.972755012177664</v>
          </cell>
          <cell r="G610">
            <v>45</v>
          </cell>
        </row>
        <row r="611">
          <cell r="A611">
            <v>2.065</v>
          </cell>
          <cell r="B611">
            <v>4.448</v>
          </cell>
          <cell r="C611">
            <v>0.081</v>
          </cell>
          <cell r="D611">
            <v>0.075</v>
          </cell>
          <cell r="E611">
            <v>0.005</v>
          </cell>
          <cell r="F611">
            <v>0.97030905710651</v>
          </cell>
          <cell r="G611">
            <v>176.547</v>
          </cell>
        </row>
        <row r="612">
          <cell r="A612">
            <v>20.279</v>
          </cell>
          <cell r="B612">
            <v>4.433</v>
          </cell>
          <cell r="C612">
            <v>0.029</v>
          </cell>
          <cell r="D612">
            <v>0.026</v>
          </cell>
          <cell r="E612">
            <v>0.000595</v>
          </cell>
          <cell r="F612">
            <v>0.900805623207398</v>
          </cell>
          <cell r="G612">
            <v>107.383</v>
          </cell>
        </row>
        <row r="613">
          <cell r="A613">
            <v>10.72</v>
          </cell>
          <cell r="B613">
            <v>4.458</v>
          </cell>
          <cell r="C613">
            <v>0.067</v>
          </cell>
          <cell r="D613">
            <v>0.067</v>
          </cell>
          <cell r="E613">
            <v>0.004</v>
          </cell>
          <cell r="F613">
            <v>1.13454180863013</v>
          </cell>
          <cell r="G613">
            <v>0</v>
          </cell>
        </row>
        <row r="614">
          <cell r="A614">
            <v>11.003</v>
          </cell>
          <cell r="B614">
            <v>4.441</v>
          </cell>
          <cell r="C614">
            <v>0.03</v>
          </cell>
          <cell r="D614">
            <v>0.029</v>
          </cell>
          <cell r="E614">
            <v>0.0006876</v>
          </cell>
          <cell r="F614">
            <v>0.972755012177664</v>
          </cell>
          <cell r="G614">
            <v>45</v>
          </cell>
        </row>
        <row r="615">
          <cell r="A615">
            <v>16.312</v>
          </cell>
          <cell r="B615">
            <v>4.469</v>
          </cell>
          <cell r="C615">
            <v>0.067</v>
          </cell>
          <cell r="D615">
            <v>0.06</v>
          </cell>
          <cell r="E615">
            <v>0.003</v>
          </cell>
          <cell r="F615">
            <v>0.850906356472597</v>
          </cell>
          <cell r="G615">
            <v>6.561</v>
          </cell>
        </row>
        <row r="616">
          <cell r="A616">
            <v>16.684</v>
          </cell>
          <cell r="B616">
            <v>4.465</v>
          </cell>
          <cell r="C616">
            <v>0.04</v>
          </cell>
          <cell r="D616">
            <v>0.04</v>
          </cell>
          <cell r="E616">
            <v>0.001</v>
          </cell>
          <cell r="F616">
            <v>0.795774715459477</v>
          </cell>
          <cell r="G616">
            <v>0</v>
          </cell>
        </row>
        <row r="617">
          <cell r="A617">
            <v>18.229</v>
          </cell>
          <cell r="B617">
            <v>4.464</v>
          </cell>
          <cell r="C617">
            <v>0.039</v>
          </cell>
          <cell r="D617">
            <v>0.031</v>
          </cell>
          <cell r="E617">
            <v>0.0009388</v>
          </cell>
          <cell r="F617">
            <v>0.785875926756983</v>
          </cell>
          <cell r="G617">
            <v>75.368</v>
          </cell>
        </row>
        <row r="618">
          <cell r="A618">
            <v>20.43</v>
          </cell>
          <cell r="B618">
            <v>4.463</v>
          </cell>
          <cell r="C618">
            <v>0.028</v>
          </cell>
          <cell r="D618">
            <v>0.026</v>
          </cell>
          <cell r="E618">
            <v>0.0005686</v>
          </cell>
          <cell r="F618">
            <v>0.923423475939303</v>
          </cell>
          <cell r="G618">
            <v>30.054</v>
          </cell>
        </row>
        <row r="619">
          <cell r="A619">
            <v>10.785</v>
          </cell>
          <cell r="B619">
            <v>4.467</v>
          </cell>
          <cell r="C619">
            <v>0.025</v>
          </cell>
          <cell r="D619">
            <v>0.024</v>
          </cell>
          <cell r="E619">
            <v>0.0004628</v>
          </cell>
          <cell r="F619">
            <v>0.942808418085493</v>
          </cell>
          <cell r="G619">
            <v>0</v>
          </cell>
        </row>
        <row r="620">
          <cell r="A620">
            <v>2.142</v>
          </cell>
          <cell r="B620">
            <v>4.512</v>
          </cell>
          <cell r="C620">
            <v>0.106</v>
          </cell>
          <cell r="D620">
            <v>0.098</v>
          </cell>
          <cell r="E620">
            <v>0.008</v>
          </cell>
          <cell r="F620">
            <v>0.906542929679717</v>
          </cell>
          <cell r="G620">
            <v>15.425</v>
          </cell>
        </row>
        <row r="621">
          <cell r="A621">
            <v>9.847</v>
          </cell>
          <cell r="B621">
            <v>4.774</v>
          </cell>
          <cell r="C621">
            <v>0.682</v>
          </cell>
          <cell r="D621">
            <v>0.612</v>
          </cell>
          <cell r="E621">
            <v>0.328</v>
          </cell>
          <cell r="F621">
            <v>0.897873622245107</v>
          </cell>
          <cell r="G621">
            <v>168.478</v>
          </cell>
        </row>
        <row r="622">
          <cell r="A622">
            <v>19.101</v>
          </cell>
          <cell r="B622">
            <v>4.492</v>
          </cell>
          <cell r="C622">
            <v>0.061</v>
          </cell>
          <cell r="D622">
            <v>0.057</v>
          </cell>
          <cell r="E622">
            <v>0.003</v>
          </cell>
          <cell r="F622">
            <v>1.02653013550268</v>
          </cell>
          <cell r="G622">
            <v>45</v>
          </cell>
        </row>
        <row r="623">
          <cell r="A623">
            <v>20.083</v>
          </cell>
          <cell r="B623">
            <v>4.48</v>
          </cell>
          <cell r="C623">
            <v>0.039</v>
          </cell>
          <cell r="D623">
            <v>0.031</v>
          </cell>
          <cell r="E623">
            <v>0.0009653</v>
          </cell>
          <cell r="F623">
            <v>0.808059258732973</v>
          </cell>
          <cell r="G623">
            <v>62.777</v>
          </cell>
        </row>
        <row r="624">
          <cell r="A624">
            <v>20.328</v>
          </cell>
          <cell r="B624">
            <v>4.48</v>
          </cell>
          <cell r="C624">
            <v>0.03</v>
          </cell>
          <cell r="D624">
            <v>0.028</v>
          </cell>
          <cell r="E624">
            <v>0.0006612</v>
          </cell>
          <cell r="F624">
            <v>0.935406652198766</v>
          </cell>
          <cell r="G624">
            <v>45.004</v>
          </cell>
        </row>
        <row r="625">
          <cell r="A625">
            <v>10.354</v>
          </cell>
          <cell r="B625">
            <v>4.485</v>
          </cell>
          <cell r="C625">
            <v>0.026</v>
          </cell>
          <cell r="D625">
            <v>0.026</v>
          </cell>
          <cell r="E625">
            <v>0.0005421</v>
          </cell>
          <cell r="F625">
            <v>1.02104017337416</v>
          </cell>
          <cell r="G625">
            <v>90</v>
          </cell>
        </row>
        <row r="626">
          <cell r="A626">
            <v>4.134</v>
          </cell>
          <cell r="B626">
            <v>4.531</v>
          </cell>
          <cell r="C626">
            <v>0.1</v>
          </cell>
          <cell r="D626">
            <v>0.091</v>
          </cell>
          <cell r="E626">
            <v>0.007</v>
          </cell>
          <cell r="F626">
            <v>0.891267681314614</v>
          </cell>
          <cell r="G626">
            <v>109.282</v>
          </cell>
        </row>
        <row r="627">
          <cell r="A627">
            <v>20.276</v>
          </cell>
          <cell r="B627">
            <v>4.497</v>
          </cell>
          <cell r="C627">
            <v>0.029</v>
          </cell>
          <cell r="D627">
            <v>0.026</v>
          </cell>
          <cell r="E627">
            <v>0.000595</v>
          </cell>
          <cell r="F627">
            <v>0.900805623207398</v>
          </cell>
          <cell r="G627">
            <v>12.207</v>
          </cell>
        </row>
        <row r="628">
          <cell r="A628">
            <v>2.59</v>
          </cell>
          <cell r="B628">
            <v>4.913</v>
          </cell>
          <cell r="C628">
            <v>0.851</v>
          </cell>
          <cell r="D628">
            <v>0.525</v>
          </cell>
          <cell r="E628">
            <v>0.351</v>
          </cell>
          <cell r="F628">
            <v>0.617103649680188</v>
          </cell>
          <cell r="G628">
            <v>112.2</v>
          </cell>
        </row>
        <row r="629">
          <cell r="A629">
            <v>10.864</v>
          </cell>
          <cell r="B629">
            <v>4.513</v>
          </cell>
          <cell r="C629">
            <v>0.029</v>
          </cell>
          <cell r="D629">
            <v>0.026</v>
          </cell>
          <cell r="E629">
            <v>0.0005818</v>
          </cell>
          <cell r="F629">
            <v>0.880821364003469</v>
          </cell>
          <cell r="G629">
            <v>90</v>
          </cell>
        </row>
        <row r="630">
          <cell r="A630">
            <v>2.239</v>
          </cell>
          <cell r="B630">
            <v>4.546</v>
          </cell>
          <cell r="C630">
            <v>0.088</v>
          </cell>
          <cell r="D630">
            <v>0.066</v>
          </cell>
          <cell r="E630">
            <v>0.005</v>
          </cell>
          <cell r="F630">
            <v>0.822081317623426</v>
          </cell>
          <cell r="G630">
            <v>4.06</v>
          </cell>
        </row>
        <row r="631">
          <cell r="A631">
            <v>6.938</v>
          </cell>
          <cell r="B631">
            <v>4.567</v>
          </cell>
          <cell r="C631">
            <v>0.12</v>
          </cell>
          <cell r="D631">
            <v>0.107</v>
          </cell>
          <cell r="E631">
            <v>0.01</v>
          </cell>
          <cell r="F631">
            <v>0.884194128288308</v>
          </cell>
          <cell r="G631">
            <v>48.052</v>
          </cell>
        </row>
        <row r="632">
          <cell r="A632">
            <v>13.902</v>
          </cell>
          <cell r="B632">
            <v>4.548</v>
          </cell>
          <cell r="C632">
            <v>0.078</v>
          </cell>
          <cell r="D632">
            <v>0.064</v>
          </cell>
          <cell r="E632">
            <v>0.004</v>
          </cell>
          <cell r="F632">
            <v>0.837106867018516</v>
          </cell>
          <cell r="G632">
            <v>30.158</v>
          </cell>
        </row>
        <row r="633">
          <cell r="A633">
            <v>20.615</v>
          </cell>
          <cell r="B633">
            <v>4.53</v>
          </cell>
          <cell r="C633">
            <v>0.041</v>
          </cell>
          <cell r="D633">
            <v>0.036</v>
          </cell>
          <cell r="E633">
            <v>0.001</v>
          </cell>
          <cell r="F633">
            <v>0.757429830300513</v>
          </cell>
          <cell r="G633">
            <v>157.703</v>
          </cell>
        </row>
        <row r="634">
          <cell r="A634">
            <v>22.131</v>
          </cell>
          <cell r="B634">
            <v>4.571</v>
          </cell>
          <cell r="C634">
            <v>0.084</v>
          </cell>
          <cell r="D634">
            <v>0.072</v>
          </cell>
          <cell r="E634">
            <v>0.005</v>
          </cell>
          <cell r="F634">
            <v>0.90223890641664</v>
          </cell>
          <cell r="G634">
            <v>28.957</v>
          </cell>
        </row>
        <row r="635">
          <cell r="A635">
            <v>9.263</v>
          </cell>
          <cell r="B635">
            <v>4.572</v>
          </cell>
          <cell r="C635">
            <v>0.045</v>
          </cell>
          <cell r="D635">
            <v>0.041</v>
          </cell>
          <cell r="E635">
            <v>0.001</v>
          </cell>
          <cell r="F635">
            <v>0.628760269005019</v>
          </cell>
          <cell r="G635">
            <v>45.006</v>
          </cell>
        </row>
        <row r="636">
          <cell r="A636">
            <v>19.035</v>
          </cell>
          <cell r="B636">
            <v>6.083</v>
          </cell>
          <cell r="C636">
            <v>4.902</v>
          </cell>
          <cell r="D636">
            <v>2.953</v>
          </cell>
          <cell r="E636">
            <v>11.37</v>
          </cell>
          <cell r="F636">
            <v>0.60245410717708</v>
          </cell>
          <cell r="G636">
            <v>5.484</v>
          </cell>
        </row>
        <row r="637">
          <cell r="A637">
            <v>10.409</v>
          </cell>
          <cell r="B637">
            <v>4.596</v>
          </cell>
          <cell r="C637">
            <v>0.029</v>
          </cell>
          <cell r="D637">
            <v>0.026</v>
          </cell>
          <cell r="E637">
            <v>0.000595</v>
          </cell>
          <cell r="F637">
            <v>0.900805623207398</v>
          </cell>
          <cell r="G637">
            <v>102.207</v>
          </cell>
        </row>
        <row r="638">
          <cell r="A638">
            <v>9.01</v>
          </cell>
          <cell r="B638">
            <v>4.601</v>
          </cell>
          <cell r="C638">
            <v>0.03</v>
          </cell>
          <cell r="D638">
            <v>0.029</v>
          </cell>
          <cell r="E638">
            <v>0.0006744</v>
          </cell>
          <cell r="F638">
            <v>0.954080832188215</v>
          </cell>
          <cell r="G638">
            <v>28.552</v>
          </cell>
        </row>
        <row r="639">
          <cell r="A639">
            <v>8.645</v>
          </cell>
          <cell r="B639">
            <v>4.608</v>
          </cell>
          <cell r="C639">
            <v>0.03</v>
          </cell>
          <cell r="D639">
            <v>0.027</v>
          </cell>
          <cell r="E639">
            <v>0.0006347</v>
          </cell>
          <cell r="F639">
            <v>0.897916821159342</v>
          </cell>
          <cell r="G639">
            <v>90</v>
          </cell>
        </row>
        <row r="640">
          <cell r="A640">
            <v>22.6</v>
          </cell>
          <cell r="B640">
            <v>4.609</v>
          </cell>
          <cell r="C640">
            <v>0.029</v>
          </cell>
          <cell r="D640">
            <v>0.026</v>
          </cell>
          <cell r="E640">
            <v>0.0005818</v>
          </cell>
          <cell r="F640">
            <v>0.880821364003469</v>
          </cell>
          <cell r="G640">
            <v>0</v>
          </cell>
        </row>
        <row r="641">
          <cell r="A641">
            <v>14.68</v>
          </cell>
          <cell r="B641">
            <v>4.616</v>
          </cell>
          <cell r="C641">
            <v>0.029</v>
          </cell>
          <cell r="D641">
            <v>0.026</v>
          </cell>
          <cell r="E641">
            <v>0.0005818</v>
          </cell>
          <cell r="F641">
            <v>0.880821364003469</v>
          </cell>
          <cell r="G641">
            <v>0</v>
          </cell>
        </row>
        <row r="642">
          <cell r="A642">
            <v>5.99</v>
          </cell>
          <cell r="B642">
            <v>4.673</v>
          </cell>
          <cell r="C642">
            <v>0.132</v>
          </cell>
          <cell r="D642">
            <v>0.115</v>
          </cell>
          <cell r="E642">
            <v>0.012</v>
          </cell>
          <cell r="F642">
            <v>0.876886738798321</v>
          </cell>
          <cell r="G642">
            <v>138.164</v>
          </cell>
        </row>
        <row r="643">
          <cell r="A643">
            <v>7.513</v>
          </cell>
          <cell r="B643">
            <v>4.638</v>
          </cell>
          <cell r="C643">
            <v>0.07</v>
          </cell>
          <cell r="D643">
            <v>0.066</v>
          </cell>
          <cell r="E643">
            <v>0.004</v>
          </cell>
          <cell r="F643">
            <v>1.03937922019197</v>
          </cell>
          <cell r="G643">
            <v>138.044</v>
          </cell>
        </row>
        <row r="644">
          <cell r="A644">
            <v>7.785</v>
          </cell>
          <cell r="B644">
            <v>4.652</v>
          </cell>
          <cell r="C644">
            <v>0.099</v>
          </cell>
          <cell r="D644">
            <v>0.089</v>
          </cell>
          <cell r="E644">
            <v>0.007</v>
          </cell>
          <cell r="F644">
            <v>0.909364025420481</v>
          </cell>
          <cell r="G644">
            <v>27.609</v>
          </cell>
        </row>
        <row r="645">
          <cell r="A645">
            <v>15.825</v>
          </cell>
          <cell r="B645">
            <v>4.627</v>
          </cell>
          <cell r="C645">
            <v>0.045</v>
          </cell>
          <cell r="D645">
            <v>0.042</v>
          </cell>
          <cell r="E645">
            <v>0.002</v>
          </cell>
          <cell r="F645">
            <v>1.25752053801004</v>
          </cell>
          <cell r="G645">
            <v>11.767</v>
          </cell>
        </row>
        <row r="646">
          <cell r="A646">
            <v>16.939</v>
          </cell>
          <cell r="B646">
            <v>4.71</v>
          </cell>
          <cell r="C646">
            <v>0.213</v>
          </cell>
          <cell r="D646">
            <v>0.205</v>
          </cell>
          <cell r="E646">
            <v>0.034</v>
          </cell>
          <cell r="F646">
            <v>0.954178944234952</v>
          </cell>
          <cell r="G646">
            <v>152.888</v>
          </cell>
        </row>
        <row r="647">
          <cell r="A647">
            <v>20.644</v>
          </cell>
          <cell r="B647">
            <v>4.622</v>
          </cell>
          <cell r="C647">
            <v>0.03</v>
          </cell>
          <cell r="D647">
            <v>0.03</v>
          </cell>
          <cell r="E647">
            <v>0.0006876</v>
          </cell>
          <cell r="F647">
            <v>0.972755012177664</v>
          </cell>
          <cell r="G647">
            <v>0</v>
          </cell>
        </row>
        <row r="648">
          <cell r="A648">
            <v>11.533</v>
          </cell>
          <cell r="B648">
            <v>4.64</v>
          </cell>
          <cell r="C648">
            <v>0.045</v>
          </cell>
          <cell r="D648">
            <v>0.039</v>
          </cell>
          <cell r="E648">
            <v>0.001</v>
          </cell>
          <cell r="F648">
            <v>0.628760269005019</v>
          </cell>
          <cell r="G648">
            <v>0</v>
          </cell>
        </row>
        <row r="649">
          <cell r="A649">
            <v>4.679</v>
          </cell>
          <cell r="B649">
            <v>4.647</v>
          </cell>
          <cell r="C649">
            <v>0.045</v>
          </cell>
          <cell r="D649">
            <v>0.037</v>
          </cell>
          <cell r="E649">
            <v>0.001</v>
          </cell>
          <cell r="F649">
            <v>0.628760269005019</v>
          </cell>
          <cell r="G649">
            <v>160.642</v>
          </cell>
        </row>
        <row r="650">
          <cell r="A650">
            <v>5.251</v>
          </cell>
          <cell r="B650">
            <v>4.669</v>
          </cell>
          <cell r="C650">
            <v>0.087</v>
          </cell>
          <cell r="D650">
            <v>0.078</v>
          </cell>
          <cell r="E650">
            <v>0.005</v>
          </cell>
          <cell r="F650">
            <v>0.841088350333705</v>
          </cell>
          <cell r="G650">
            <v>43.374</v>
          </cell>
        </row>
        <row r="651">
          <cell r="A651">
            <v>13.59</v>
          </cell>
          <cell r="B651">
            <v>4.643</v>
          </cell>
          <cell r="C651">
            <v>0.029</v>
          </cell>
          <cell r="D651">
            <v>0.028</v>
          </cell>
          <cell r="E651">
            <v>0.0006479</v>
          </cell>
          <cell r="F651">
            <v>0.980894055926173</v>
          </cell>
          <cell r="G651">
            <v>113.112</v>
          </cell>
        </row>
        <row r="652">
          <cell r="A652">
            <v>4.145</v>
          </cell>
          <cell r="B652">
            <v>4.657</v>
          </cell>
          <cell r="C652">
            <v>0.048</v>
          </cell>
          <cell r="D652">
            <v>0.04</v>
          </cell>
          <cell r="E652">
            <v>0.002</v>
          </cell>
          <cell r="F652">
            <v>1.10524266036038</v>
          </cell>
          <cell r="G652">
            <v>78.859</v>
          </cell>
        </row>
        <row r="653">
          <cell r="A653">
            <v>14.639</v>
          </cell>
          <cell r="B653">
            <v>4.647</v>
          </cell>
          <cell r="C653">
            <v>0.031</v>
          </cell>
          <cell r="D653">
            <v>0.031</v>
          </cell>
          <cell r="E653">
            <v>0.0007405</v>
          </cell>
          <cell r="F653">
            <v>0.981096652316741</v>
          </cell>
          <cell r="G653">
            <v>90</v>
          </cell>
        </row>
        <row r="654">
          <cell r="A654">
            <v>1.894</v>
          </cell>
          <cell r="B654">
            <v>4.675</v>
          </cell>
          <cell r="C654">
            <v>0.076</v>
          </cell>
          <cell r="D654">
            <v>0.071</v>
          </cell>
          <cell r="E654">
            <v>0.004</v>
          </cell>
          <cell r="F654">
            <v>0.881744837074213</v>
          </cell>
          <cell r="G654">
            <v>43.358</v>
          </cell>
        </row>
        <row r="655">
          <cell r="A655">
            <v>4.874</v>
          </cell>
          <cell r="B655">
            <v>4.936</v>
          </cell>
          <cell r="C655">
            <v>0.61</v>
          </cell>
          <cell r="D655">
            <v>0.562</v>
          </cell>
          <cell r="E655">
            <v>0.269</v>
          </cell>
          <cell r="F655">
            <v>0.920455354834074</v>
          </cell>
          <cell r="G655">
            <v>39.625</v>
          </cell>
        </row>
        <row r="656">
          <cell r="A656">
            <v>21.945</v>
          </cell>
          <cell r="B656">
            <v>4.675</v>
          </cell>
          <cell r="C656">
            <v>0.059</v>
          </cell>
          <cell r="D656">
            <v>0.052</v>
          </cell>
          <cell r="E656">
            <v>0.002</v>
          </cell>
          <cell r="F656">
            <v>0.731536653108396</v>
          </cell>
          <cell r="G656">
            <v>1.131E-013</v>
          </cell>
        </row>
        <row r="657">
          <cell r="A657">
            <v>5.76</v>
          </cell>
          <cell r="B657">
            <v>4.7</v>
          </cell>
          <cell r="C657">
            <v>0.089</v>
          </cell>
          <cell r="D657">
            <v>0.075</v>
          </cell>
          <cell r="E657">
            <v>0.005</v>
          </cell>
          <cell r="F657">
            <v>0.803711365190735</v>
          </cell>
          <cell r="G657">
            <v>136.337</v>
          </cell>
        </row>
        <row r="658">
          <cell r="A658">
            <v>2.907</v>
          </cell>
          <cell r="B658">
            <v>4.685</v>
          </cell>
          <cell r="C658">
            <v>0.042</v>
          </cell>
          <cell r="D658">
            <v>0.031</v>
          </cell>
          <cell r="E658">
            <v>0.001</v>
          </cell>
          <cell r="F658">
            <v>0.721791125133312</v>
          </cell>
          <cell r="G658">
            <v>69.351</v>
          </cell>
        </row>
        <row r="659">
          <cell r="A659">
            <v>9.276</v>
          </cell>
          <cell r="B659">
            <v>4.681</v>
          </cell>
          <cell r="C659">
            <v>0.029</v>
          </cell>
          <cell r="D659">
            <v>0.028</v>
          </cell>
          <cell r="E659">
            <v>0.0006347</v>
          </cell>
          <cell r="F659">
            <v>0.960909796722245</v>
          </cell>
          <cell r="G659">
            <v>2.345E-012</v>
          </cell>
        </row>
        <row r="660">
          <cell r="A660">
            <v>12.378</v>
          </cell>
          <cell r="B660">
            <v>5.815</v>
          </cell>
          <cell r="C660">
            <v>2.829</v>
          </cell>
          <cell r="D660">
            <v>2.217</v>
          </cell>
          <cell r="E660">
            <v>4.925</v>
          </cell>
          <cell r="F660">
            <v>0.78352067091578</v>
          </cell>
          <cell r="G660">
            <v>167.678</v>
          </cell>
        </row>
        <row r="661">
          <cell r="A661">
            <v>21.623</v>
          </cell>
          <cell r="B661">
            <v>4.699</v>
          </cell>
          <cell r="C661">
            <v>0.054</v>
          </cell>
          <cell r="D661">
            <v>0.05</v>
          </cell>
          <cell r="E661">
            <v>0.002</v>
          </cell>
          <cell r="F661">
            <v>0.873278151395859</v>
          </cell>
          <cell r="G661">
            <v>45.011</v>
          </cell>
        </row>
        <row r="662">
          <cell r="A662">
            <v>10.544</v>
          </cell>
          <cell r="B662">
            <v>4.69</v>
          </cell>
          <cell r="C662">
            <v>0.03</v>
          </cell>
          <cell r="D662">
            <v>0.027</v>
          </cell>
          <cell r="E662">
            <v>0.0006479</v>
          </cell>
          <cell r="F662">
            <v>0.916591001148791</v>
          </cell>
          <cell r="G662">
            <v>100.618</v>
          </cell>
        </row>
        <row r="663">
          <cell r="A663">
            <v>3.055</v>
          </cell>
          <cell r="B663">
            <v>4.697</v>
          </cell>
          <cell r="C663">
            <v>0.039</v>
          </cell>
          <cell r="D663">
            <v>0.033</v>
          </cell>
          <cell r="E663">
            <v>0.001</v>
          </cell>
          <cell r="F663">
            <v>0.837106867018516</v>
          </cell>
          <cell r="G663">
            <v>154.027</v>
          </cell>
        </row>
        <row r="664">
          <cell r="A664">
            <v>20.583</v>
          </cell>
          <cell r="B664">
            <v>4.724</v>
          </cell>
          <cell r="C664">
            <v>0.088</v>
          </cell>
          <cell r="D664">
            <v>0.056</v>
          </cell>
          <cell r="E664">
            <v>0.004</v>
          </cell>
          <cell r="F664">
            <v>0.657665054098741</v>
          </cell>
          <cell r="G664">
            <v>136.843</v>
          </cell>
        </row>
        <row r="665">
          <cell r="A665">
            <v>4.546</v>
          </cell>
          <cell r="B665">
            <v>4.705</v>
          </cell>
          <cell r="C665">
            <v>0.039</v>
          </cell>
          <cell r="D665">
            <v>0.035</v>
          </cell>
          <cell r="E665">
            <v>0.001</v>
          </cell>
          <cell r="F665">
            <v>0.837106867018516</v>
          </cell>
          <cell r="G665">
            <v>32.01</v>
          </cell>
        </row>
        <row r="666">
          <cell r="A666">
            <v>3.144</v>
          </cell>
          <cell r="B666">
            <v>4.707</v>
          </cell>
          <cell r="C666">
            <v>0.04</v>
          </cell>
          <cell r="D666">
            <v>0.03</v>
          </cell>
          <cell r="E666">
            <v>0.0009521</v>
          </cell>
          <cell r="F666">
            <v>0.757657106588968</v>
          </cell>
          <cell r="G666">
            <v>14.912</v>
          </cell>
        </row>
        <row r="667">
          <cell r="A667">
            <v>7.575</v>
          </cell>
          <cell r="B667">
            <v>4.774</v>
          </cell>
          <cell r="C667">
            <v>0.173</v>
          </cell>
          <cell r="D667">
            <v>0.17</v>
          </cell>
          <cell r="E667">
            <v>0.023</v>
          </cell>
          <cell r="F667">
            <v>0.978466020545583</v>
          </cell>
          <cell r="G667">
            <v>165.543</v>
          </cell>
        </row>
        <row r="668">
          <cell r="A668">
            <v>21.82</v>
          </cell>
          <cell r="B668">
            <v>4.713</v>
          </cell>
          <cell r="C668">
            <v>0.029</v>
          </cell>
          <cell r="D668">
            <v>0.026</v>
          </cell>
          <cell r="E668">
            <v>0.0005818</v>
          </cell>
          <cell r="F668">
            <v>0.880821364003469</v>
          </cell>
          <cell r="G668">
            <v>90</v>
          </cell>
        </row>
        <row r="669">
          <cell r="A669">
            <v>9.104</v>
          </cell>
          <cell r="B669">
            <v>4.716</v>
          </cell>
          <cell r="C669">
            <v>0.04</v>
          </cell>
          <cell r="D669">
            <v>0.03</v>
          </cell>
          <cell r="E669">
            <v>0.0009521</v>
          </cell>
          <cell r="F669">
            <v>0.757657106588968</v>
          </cell>
          <cell r="G669">
            <v>171.102</v>
          </cell>
        </row>
        <row r="670">
          <cell r="A670">
            <v>9.214</v>
          </cell>
          <cell r="B670">
            <v>4.768</v>
          </cell>
          <cell r="C670">
            <v>0.128</v>
          </cell>
          <cell r="D670">
            <v>0.12</v>
          </cell>
          <cell r="E670">
            <v>0.012</v>
          </cell>
          <cell r="F670">
            <v>0.932548494679074</v>
          </cell>
          <cell r="G670">
            <v>167.391</v>
          </cell>
        </row>
        <row r="671">
          <cell r="A671">
            <v>22.564</v>
          </cell>
          <cell r="B671">
            <v>4.812</v>
          </cell>
          <cell r="C671">
            <v>0.225</v>
          </cell>
          <cell r="D671">
            <v>0.199</v>
          </cell>
          <cell r="E671">
            <v>0.035</v>
          </cell>
          <cell r="F671">
            <v>0.880264376607026</v>
          </cell>
          <cell r="G671">
            <v>10.197</v>
          </cell>
        </row>
        <row r="672">
          <cell r="A672">
            <v>4.339</v>
          </cell>
          <cell r="B672">
            <v>4.768</v>
          </cell>
          <cell r="C672">
            <v>0.104</v>
          </cell>
          <cell r="D672">
            <v>0.094</v>
          </cell>
          <cell r="E672">
            <v>0.008</v>
          </cell>
          <cell r="F672">
            <v>0.941745225395831</v>
          </cell>
          <cell r="G672">
            <v>168.863</v>
          </cell>
        </row>
        <row r="673">
          <cell r="A673">
            <v>9.303</v>
          </cell>
          <cell r="B673">
            <v>4.745</v>
          </cell>
          <cell r="C673">
            <v>0.031</v>
          </cell>
          <cell r="D673">
            <v>0.029</v>
          </cell>
          <cell r="E673">
            <v>0.000714</v>
          </cell>
          <cell r="F673">
            <v>0.945986508783461</v>
          </cell>
          <cell r="G673">
            <v>90</v>
          </cell>
        </row>
        <row r="674">
          <cell r="A674">
            <v>3.46</v>
          </cell>
          <cell r="B674">
            <v>4.769</v>
          </cell>
          <cell r="C674">
            <v>0.075</v>
          </cell>
          <cell r="D674">
            <v>0.049</v>
          </cell>
          <cell r="E674">
            <v>0.003</v>
          </cell>
          <cell r="F674">
            <v>0.67906109052542</v>
          </cell>
          <cell r="G674">
            <v>164.255</v>
          </cell>
        </row>
        <row r="675">
          <cell r="A675">
            <v>13.179</v>
          </cell>
          <cell r="B675">
            <v>4.774</v>
          </cell>
          <cell r="C675">
            <v>0.069</v>
          </cell>
          <cell r="D675">
            <v>0.061</v>
          </cell>
          <cell r="E675">
            <v>0.003</v>
          </cell>
          <cell r="F675">
            <v>0.802293348919447</v>
          </cell>
          <cell r="G675">
            <v>168.171</v>
          </cell>
        </row>
        <row r="676">
          <cell r="A676">
            <v>4.229</v>
          </cell>
          <cell r="B676">
            <v>4.767</v>
          </cell>
          <cell r="C676">
            <v>0.032</v>
          </cell>
          <cell r="D676">
            <v>0.03</v>
          </cell>
          <cell r="E676">
            <v>0.0007537</v>
          </cell>
          <cell r="F676">
            <v>0.937149067252825</v>
          </cell>
          <cell r="G676">
            <v>38.776</v>
          </cell>
        </row>
        <row r="677">
          <cell r="A677">
            <v>17.446</v>
          </cell>
          <cell r="B677">
            <v>4.789</v>
          </cell>
          <cell r="C677">
            <v>0.074</v>
          </cell>
          <cell r="D677">
            <v>0.072</v>
          </cell>
          <cell r="E677">
            <v>0.004</v>
          </cell>
          <cell r="F677">
            <v>0.930050799660455</v>
          </cell>
          <cell r="G677">
            <v>113.891</v>
          </cell>
        </row>
        <row r="678">
          <cell r="A678">
            <v>13.647</v>
          </cell>
          <cell r="B678">
            <v>4.782</v>
          </cell>
          <cell r="C678">
            <v>0.029</v>
          </cell>
          <cell r="D678">
            <v>0.028</v>
          </cell>
          <cell r="E678">
            <v>0.0006347</v>
          </cell>
          <cell r="F678">
            <v>0.960909796722245</v>
          </cell>
          <cell r="G678">
            <v>90</v>
          </cell>
        </row>
        <row r="679">
          <cell r="A679">
            <v>9.368</v>
          </cell>
          <cell r="B679">
            <v>4.789</v>
          </cell>
          <cell r="C679">
            <v>0.029</v>
          </cell>
          <cell r="D679">
            <v>0.028</v>
          </cell>
          <cell r="E679">
            <v>0.0006479</v>
          </cell>
          <cell r="F679">
            <v>0.980894055926173</v>
          </cell>
          <cell r="G679">
            <v>113.112</v>
          </cell>
        </row>
        <row r="680">
          <cell r="A680">
            <v>2.924</v>
          </cell>
          <cell r="B680">
            <v>4.815</v>
          </cell>
          <cell r="C680">
            <v>0.05</v>
          </cell>
          <cell r="D680">
            <v>0.038</v>
          </cell>
          <cell r="E680">
            <v>0.002</v>
          </cell>
          <cell r="F680">
            <v>1.01859163578813</v>
          </cell>
          <cell r="G680">
            <v>176.594</v>
          </cell>
        </row>
        <row r="681">
          <cell r="A681">
            <v>4.044</v>
          </cell>
          <cell r="B681">
            <v>5.007</v>
          </cell>
          <cell r="C681">
            <v>0.506</v>
          </cell>
          <cell r="D681">
            <v>0.407</v>
          </cell>
          <cell r="E681">
            <v>0.162</v>
          </cell>
          <cell r="F681">
            <v>0.805608610691842</v>
          </cell>
          <cell r="G681">
            <v>135.447</v>
          </cell>
        </row>
        <row r="682">
          <cell r="A682">
            <v>7.814</v>
          </cell>
          <cell r="B682">
            <v>4.872</v>
          </cell>
          <cell r="C682">
            <v>0.151</v>
          </cell>
          <cell r="D682">
            <v>0.139</v>
          </cell>
          <cell r="E682">
            <v>0.016</v>
          </cell>
          <cell r="F682">
            <v>0.893462247961169</v>
          </cell>
          <cell r="G682">
            <v>8.419</v>
          </cell>
        </row>
        <row r="683">
          <cell r="A683">
            <v>5.542</v>
          </cell>
          <cell r="B683">
            <v>4.845</v>
          </cell>
          <cell r="C683">
            <v>0.051</v>
          </cell>
          <cell r="D683">
            <v>0.051</v>
          </cell>
          <cell r="E683">
            <v>0.002</v>
          </cell>
          <cell r="F683">
            <v>0.979038481149683</v>
          </cell>
          <cell r="G683">
            <v>0</v>
          </cell>
        </row>
        <row r="684">
          <cell r="A684">
            <v>9.186</v>
          </cell>
          <cell r="B684">
            <v>4.849</v>
          </cell>
          <cell r="C684">
            <v>0.024</v>
          </cell>
          <cell r="D684">
            <v>0.023</v>
          </cell>
          <cell r="E684">
            <v>0.0004364</v>
          </cell>
          <cell r="F684">
            <v>0.964655793962543</v>
          </cell>
          <cell r="G684">
            <v>90</v>
          </cell>
        </row>
        <row r="685">
          <cell r="A685">
            <v>15.076</v>
          </cell>
          <cell r="B685">
            <v>4.912</v>
          </cell>
          <cell r="C685">
            <v>0.172</v>
          </cell>
          <cell r="D685">
            <v>0.146</v>
          </cell>
          <cell r="E685">
            <v>0.02</v>
          </cell>
          <cell r="F685">
            <v>0.860762266586779</v>
          </cell>
          <cell r="G685">
            <v>4.399</v>
          </cell>
        </row>
        <row r="686">
          <cell r="A686">
            <v>3.243</v>
          </cell>
          <cell r="B686">
            <v>5.005</v>
          </cell>
          <cell r="C686">
            <v>0.507</v>
          </cell>
          <cell r="D686">
            <v>0.312</v>
          </cell>
          <cell r="E686">
            <v>0.124</v>
          </cell>
          <cell r="F686">
            <v>0.614208588818319</v>
          </cell>
          <cell r="G686">
            <v>164.25</v>
          </cell>
        </row>
        <row r="687">
          <cell r="A687">
            <v>2.953</v>
          </cell>
          <cell r="B687">
            <v>4.884</v>
          </cell>
          <cell r="C687">
            <v>0.052</v>
          </cell>
          <cell r="D687">
            <v>0.047</v>
          </cell>
          <cell r="E687">
            <v>0.002</v>
          </cell>
          <cell r="F687">
            <v>0.941745225395831</v>
          </cell>
          <cell r="G687">
            <v>5.222</v>
          </cell>
        </row>
        <row r="688">
          <cell r="A688">
            <v>7.662</v>
          </cell>
          <cell r="B688">
            <v>4.884</v>
          </cell>
          <cell r="C688">
            <v>0.044</v>
          </cell>
          <cell r="D688">
            <v>0.044</v>
          </cell>
          <cell r="E688">
            <v>0.002</v>
          </cell>
          <cell r="F688">
            <v>1.31533010819748</v>
          </cell>
          <cell r="G688">
            <v>0</v>
          </cell>
        </row>
        <row r="689">
          <cell r="A689">
            <v>5.48</v>
          </cell>
          <cell r="B689">
            <v>4.898</v>
          </cell>
          <cell r="C689">
            <v>0.033</v>
          </cell>
          <cell r="D689">
            <v>0.031</v>
          </cell>
          <cell r="E689">
            <v>0.0008198</v>
          </cell>
          <cell r="F689">
            <v>0.958495664622485</v>
          </cell>
          <cell r="G689">
            <v>90</v>
          </cell>
        </row>
        <row r="690">
          <cell r="A690">
            <v>22.082</v>
          </cell>
          <cell r="B690">
            <v>4.92</v>
          </cell>
          <cell r="C690">
            <v>0.065</v>
          </cell>
          <cell r="D690">
            <v>0.043</v>
          </cell>
          <cell r="E690">
            <v>0.002</v>
          </cell>
          <cell r="F690">
            <v>0.602716944253331</v>
          </cell>
          <cell r="G690">
            <v>176.945</v>
          </cell>
        </row>
        <row r="691">
          <cell r="A691">
            <v>15.403</v>
          </cell>
          <cell r="B691">
            <v>4.915</v>
          </cell>
          <cell r="C691">
            <v>0.029</v>
          </cell>
          <cell r="D691">
            <v>0.026</v>
          </cell>
          <cell r="E691">
            <v>0.000595</v>
          </cell>
          <cell r="F691">
            <v>0.900805623207398</v>
          </cell>
          <cell r="G691">
            <v>12.207</v>
          </cell>
        </row>
        <row r="692">
          <cell r="A692">
            <v>8.338</v>
          </cell>
          <cell r="B692">
            <v>5.002</v>
          </cell>
          <cell r="C692">
            <v>0.192</v>
          </cell>
          <cell r="D692">
            <v>0.175</v>
          </cell>
          <cell r="E692">
            <v>0.026</v>
          </cell>
          <cell r="F692">
            <v>0.898009661542812</v>
          </cell>
          <cell r="G692">
            <v>160.849</v>
          </cell>
        </row>
        <row r="693">
          <cell r="A693">
            <v>22.01</v>
          </cell>
          <cell r="B693">
            <v>4.943</v>
          </cell>
          <cell r="C693">
            <v>0.029</v>
          </cell>
          <cell r="D693">
            <v>0.027</v>
          </cell>
          <cell r="E693">
            <v>0.0006215</v>
          </cell>
          <cell r="F693">
            <v>0.940925537518316</v>
          </cell>
          <cell r="G693">
            <v>135</v>
          </cell>
        </row>
        <row r="694">
          <cell r="A694">
            <v>9.349</v>
          </cell>
          <cell r="B694">
            <v>4.95</v>
          </cell>
          <cell r="C694">
            <v>0.029</v>
          </cell>
          <cell r="D694">
            <v>0.028</v>
          </cell>
          <cell r="E694">
            <v>0.0006347</v>
          </cell>
          <cell r="F694">
            <v>0.960909796722245</v>
          </cell>
          <cell r="G694">
            <v>2.345E-012</v>
          </cell>
        </row>
        <row r="695">
          <cell r="A695">
            <v>5.336</v>
          </cell>
          <cell r="B695">
            <v>4.978</v>
          </cell>
          <cell r="C695">
            <v>0.074</v>
          </cell>
          <cell r="D695">
            <v>0.071</v>
          </cell>
          <cell r="E695">
            <v>0.004</v>
          </cell>
          <cell r="F695">
            <v>0.930050799660455</v>
          </cell>
          <cell r="G695">
            <v>51.797</v>
          </cell>
        </row>
        <row r="696">
          <cell r="A696">
            <v>14.048</v>
          </cell>
          <cell r="B696">
            <v>5.035</v>
          </cell>
          <cell r="C696">
            <v>0.262</v>
          </cell>
          <cell r="D696">
            <v>0.172</v>
          </cell>
          <cell r="E696">
            <v>0.035</v>
          </cell>
          <cell r="F696">
            <v>0.64919561892854</v>
          </cell>
          <cell r="G696">
            <v>8.504</v>
          </cell>
        </row>
        <row r="697">
          <cell r="A697">
            <v>14.746</v>
          </cell>
          <cell r="B697">
            <v>5.024</v>
          </cell>
          <cell r="C697">
            <v>0.123</v>
          </cell>
          <cell r="D697">
            <v>0.106</v>
          </cell>
          <cell r="E697">
            <v>0.01</v>
          </cell>
          <cell r="F697">
            <v>0.841588700333904</v>
          </cell>
          <cell r="G697">
            <v>36.215</v>
          </cell>
        </row>
        <row r="698">
          <cell r="A698">
            <v>22.594</v>
          </cell>
          <cell r="B698">
            <v>5.069</v>
          </cell>
          <cell r="C698">
            <v>0.104</v>
          </cell>
          <cell r="D698">
            <v>0.098</v>
          </cell>
          <cell r="E698">
            <v>0.008</v>
          </cell>
          <cell r="F698">
            <v>0.941745225395831</v>
          </cell>
          <cell r="G698">
            <v>167.744</v>
          </cell>
        </row>
        <row r="699">
          <cell r="A699">
            <v>22.25</v>
          </cell>
          <cell r="B699">
            <v>5.094</v>
          </cell>
          <cell r="C699">
            <v>0.076</v>
          </cell>
          <cell r="D699">
            <v>0.072</v>
          </cell>
          <cell r="E699">
            <v>0.004</v>
          </cell>
          <cell r="F699">
            <v>0.881744837074213</v>
          </cell>
          <cell r="G699">
            <v>40.365</v>
          </cell>
        </row>
        <row r="700">
          <cell r="A700">
            <v>8.557</v>
          </cell>
          <cell r="B700">
            <v>5.075</v>
          </cell>
          <cell r="C700">
            <v>0.029</v>
          </cell>
          <cell r="D700">
            <v>0.026</v>
          </cell>
          <cell r="E700">
            <v>0.000595</v>
          </cell>
          <cell r="F700">
            <v>0.900805623207398</v>
          </cell>
          <cell r="G700">
            <v>167.793</v>
          </cell>
        </row>
        <row r="701">
          <cell r="A701">
            <v>8.016</v>
          </cell>
          <cell r="B701">
            <v>5.08</v>
          </cell>
          <cell r="C701">
            <v>0.028</v>
          </cell>
          <cell r="D701">
            <v>0.026</v>
          </cell>
          <cell r="E701">
            <v>0.0005818</v>
          </cell>
          <cell r="F701">
            <v>0.944860672355762</v>
          </cell>
          <cell r="G701">
            <v>99.293</v>
          </cell>
        </row>
        <row r="702">
          <cell r="A702">
            <v>8.979</v>
          </cell>
          <cell r="B702">
            <v>5.126</v>
          </cell>
          <cell r="C702">
            <v>0.126</v>
          </cell>
          <cell r="D702">
            <v>0.104</v>
          </cell>
          <cell r="E702">
            <v>0.01</v>
          </cell>
          <cell r="F702">
            <v>0.801990139037014</v>
          </cell>
          <cell r="G702">
            <v>149.413</v>
          </cell>
        </row>
        <row r="703">
          <cell r="A703">
            <v>2.332</v>
          </cell>
          <cell r="B703">
            <v>5.091</v>
          </cell>
          <cell r="C703">
            <v>0.045</v>
          </cell>
          <cell r="D703">
            <v>0.031</v>
          </cell>
          <cell r="E703">
            <v>0.001</v>
          </cell>
          <cell r="F703">
            <v>0.628760269005019</v>
          </cell>
          <cell r="G703">
            <v>177.984</v>
          </cell>
        </row>
        <row r="704">
          <cell r="A704">
            <v>14.653</v>
          </cell>
          <cell r="B704">
            <v>5.143</v>
          </cell>
          <cell r="C704">
            <v>0.146</v>
          </cell>
          <cell r="D704">
            <v>0.115</v>
          </cell>
          <cell r="E704">
            <v>0.013</v>
          </cell>
          <cell r="F704">
            <v>0.776511262974156</v>
          </cell>
          <cell r="G704">
            <v>27.217</v>
          </cell>
        </row>
        <row r="705">
          <cell r="A705">
            <v>15.531</v>
          </cell>
          <cell r="B705">
            <v>5.097</v>
          </cell>
          <cell r="C705">
            <v>0.034</v>
          </cell>
          <cell r="D705">
            <v>0.03</v>
          </cell>
          <cell r="E705">
            <v>0.0008198</v>
          </cell>
          <cell r="F705">
            <v>0.902942715202324</v>
          </cell>
          <cell r="G705">
            <v>105.253</v>
          </cell>
        </row>
        <row r="706">
          <cell r="A706">
            <v>8.597</v>
          </cell>
          <cell r="B706">
            <v>5.151</v>
          </cell>
          <cell r="C706">
            <v>0.116</v>
          </cell>
          <cell r="D706">
            <v>0.109</v>
          </cell>
          <cell r="E706">
            <v>0.01</v>
          </cell>
          <cell r="F706">
            <v>0.946224394125418</v>
          </cell>
          <cell r="G706">
            <v>113.649</v>
          </cell>
        </row>
        <row r="707">
          <cell r="A707">
            <v>3.029</v>
          </cell>
          <cell r="B707">
            <v>5.126</v>
          </cell>
          <cell r="C707">
            <v>0.048</v>
          </cell>
          <cell r="D707">
            <v>0.04</v>
          </cell>
          <cell r="E707">
            <v>0.001</v>
          </cell>
          <cell r="F707">
            <v>0.552621330180192</v>
          </cell>
          <cell r="G707">
            <v>34.7</v>
          </cell>
        </row>
        <row r="708">
          <cell r="A708">
            <v>13.764</v>
          </cell>
          <cell r="B708">
            <v>5.141</v>
          </cell>
          <cell r="C708">
            <v>0.076</v>
          </cell>
          <cell r="D708">
            <v>0.069</v>
          </cell>
          <cell r="E708">
            <v>0.004</v>
          </cell>
          <cell r="F708">
            <v>0.881744837074213</v>
          </cell>
          <cell r="G708">
            <v>11.668</v>
          </cell>
        </row>
        <row r="709">
          <cell r="A709">
            <v>3.499</v>
          </cell>
          <cell r="B709">
            <v>5.156</v>
          </cell>
          <cell r="C709">
            <v>0.081</v>
          </cell>
          <cell r="D709">
            <v>0.079</v>
          </cell>
          <cell r="E709">
            <v>0.005</v>
          </cell>
          <cell r="F709">
            <v>0.97030905710651</v>
          </cell>
          <cell r="G709">
            <v>81.273</v>
          </cell>
        </row>
        <row r="710">
          <cell r="A710">
            <v>5.865</v>
          </cell>
          <cell r="B710">
            <v>5.166</v>
          </cell>
          <cell r="C710">
            <v>0.079</v>
          </cell>
          <cell r="D710">
            <v>0.066</v>
          </cell>
          <cell r="E710">
            <v>0.004</v>
          </cell>
          <cell r="F710">
            <v>0.816048418352932</v>
          </cell>
          <cell r="G710">
            <v>161.577</v>
          </cell>
        </row>
        <row r="711">
          <cell r="A711">
            <v>5.743</v>
          </cell>
          <cell r="B711">
            <v>5.151</v>
          </cell>
          <cell r="C711">
            <v>0.029</v>
          </cell>
          <cell r="D711">
            <v>0.028</v>
          </cell>
          <cell r="E711">
            <v>0.0006347</v>
          </cell>
          <cell r="F711">
            <v>0.960909796722245</v>
          </cell>
          <cell r="G711">
            <v>12.028</v>
          </cell>
        </row>
        <row r="712">
          <cell r="A712">
            <v>2.319</v>
          </cell>
          <cell r="B712">
            <v>5.235</v>
          </cell>
          <cell r="C712">
            <v>0.272</v>
          </cell>
          <cell r="D712">
            <v>0.157</v>
          </cell>
          <cell r="E712">
            <v>0.033</v>
          </cell>
          <cell r="F712">
            <v>0.567918806448156</v>
          </cell>
          <cell r="G712">
            <v>170.007</v>
          </cell>
        </row>
        <row r="713">
          <cell r="A713">
            <v>11.139</v>
          </cell>
          <cell r="B713">
            <v>5.16</v>
          </cell>
          <cell r="C713">
            <v>0.031</v>
          </cell>
          <cell r="D713">
            <v>0.03</v>
          </cell>
          <cell r="E713">
            <v>0.0007273</v>
          </cell>
          <cell r="F713">
            <v>0.963607826103938</v>
          </cell>
          <cell r="G713">
            <v>70.813</v>
          </cell>
        </row>
        <row r="714">
          <cell r="A714">
            <v>3.772</v>
          </cell>
          <cell r="B714">
            <v>5.19</v>
          </cell>
          <cell r="C714">
            <v>0.109</v>
          </cell>
          <cell r="D714">
            <v>0.047</v>
          </cell>
          <cell r="E714">
            <v>0.004</v>
          </cell>
          <cell r="F714">
            <v>0.428664100575764</v>
          </cell>
          <cell r="G714">
            <v>139.017</v>
          </cell>
        </row>
        <row r="715">
          <cell r="A715">
            <v>3.585</v>
          </cell>
          <cell r="B715">
            <v>5.255</v>
          </cell>
          <cell r="C715">
            <v>0.263</v>
          </cell>
          <cell r="D715">
            <v>0.125</v>
          </cell>
          <cell r="E715">
            <v>0.026</v>
          </cell>
          <cell r="F715">
            <v>0.478599201421363</v>
          </cell>
          <cell r="G715">
            <v>24.855</v>
          </cell>
        </row>
        <row r="716">
          <cell r="A716">
            <v>14.524</v>
          </cell>
          <cell r="B716">
            <v>5.195</v>
          </cell>
          <cell r="C716">
            <v>0.086</v>
          </cell>
          <cell r="D716">
            <v>0.071</v>
          </cell>
          <cell r="E716">
            <v>0.005</v>
          </cell>
          <cell r="F716">
            <v>0.860762266586779</v>
          </cell>
          <cell r="G716">
            <v>29.529</v>
          </cell>
        </row>
        <row r="717">
          <cell r="A717">
            <v>15.069</v>
          </cell>
          <cell r="B717">
            <v>5.167</v>
          </cell>
          <cell r="C717">
            <v>0.016</v>
          </cell>
          <cell r="D717">
            <v>0.016</v>
          </cell>
          <cell r="E717">
            <v>0.0002116</v>
          </cell>
          <cell r="F717">
            <v>1.05241206119516</v>
          </cell>
          <cell r="G717">
            <v>0</v>
          </cell>
        </row>
        <row r="718">
          <cell r="A718">
            <v>2.136</v>
          </cell>
          <cell r="B718">
            <v>5.186</v>
          </cell>
          <cell r="C718">
            <v>0.036</v>
          </cell>
          <cell r="D718">
            <v>0.032</v>
          </cell>
          <cell r="E718">
            <v>0.0009124</v>
          </cell>
          <cell r="F718">
            <v>0.89637635850028</v>
          </cell>
          <cell r="G718">
            <v>94.382</v>
          </cell>
        </row>
        <row r="719">
          <cell r="A719">
            <v>4.273</v>
          </cell>
          <cell r="B719">
            <v>5.198</v>
          </cell>
          <cell r="C719">
            <v>0.06</v>
          </cell>
          <cell r="D719">
            <v>0.058</v>
          </cell>
          <cell r="E719">
            <v>0.003</v>
          </cell>
          <cell r="F719">
            <v>1.06103295394597</v>
          </cell>
          <cell r="G719">
            <v>47.413</v>
          </cell>
        </row>
        <row r="720">
          <cell r="A720">
            <v>7.184</v>
          </cell>
          <cell r="B720">
            <v>5.19</v>
          </cell>
          <cell r="C720">
            <v>0.047</v>
          </cell>
          <cell r="D720">
            <v>0.043</v>
          </cell>
          <cell r="E720">
            <v>0.002</v>
          </cell>
          <cell r="F720">
            <v>1.15277459912645</v>
          </cell>
          <cell r="G720">
            <v>53.409</v>
          </cell>
        </row>
        <row r="721">
          <cell r="A721">
            <v>22.22</v>
          </cell>
          <cell r="B721">
            <v>5.208</v>
          </cell>
          <cell r="C721">
            <v>0.03</v>
          </cell>
          <cell r="D721">
            <v>0.027</v>
          </cell>
          <cell r="E721">
            <v>0.0006347</v>
          </cell>
          <cell r="F721">
            <v>0.897916821159342</v>
          </cell>
          <cell r="G721">
            <v>90</v>
          </cell>
        </row>
        <row r="722">
          <cell r="A722">
            <v>21.412</v>
          </cell>
          <cell r="B722">
            <v>5.221</v>
          </cell>
          <cell r="C722">
            <v>0.029</v>
          </cell>
          <cell r="D722">
            <v>0.026</v>
          </cell>
          <cell r="E722">
            <v>0.000595</v>
          </cell>
          <cell r="F722">
            <v>0.900805623207398</v>
          </cell>
          <cell r="G722">
            <v>107.383</v>
          </cell>
        </row>
        <row r="723">
          <cell r="A723">
            <v>15.418</v>
          </cell>
          <cell r="B723">
            <v>5.22</v>
          </cell>
          <cell r="C723">
            <v>0.022</v>
          </cell>
          <cell r="D723">
            <v>0.018</v>
          </cell>
          <cell r="E723">
            <v>0.0003174</v>
          </cell>
          <cell r="F723">
            <v>0.834971552683762</v>
          </cell>
          <cell r="G723">
            <v>160.395</v>
          </cell>
        </row>
        <row r="724">
          <cell r="A724">
            <v>5.127</v>
          </cell>
          <cell r="B724">
            <v>5.234</v>
          </cell>
          <cell r="C724">
            <v>0.039</v>
          </cell>
          <cell r="D724">
            <v>0.037</v>
          </cell>
          <cell r="E724">
            <v>0.001</v>
          </cell>
          <cell r="F724">
            <v>0.837106867018516</v>
          </cell>
          <cell r="G724">
            <v>102.779</v>
          </cell>
        </row>
        <row r="725">
          <cell r="A725">
            <v>7.011</v>
          </cell>
          <cell r="B725">
            <v>5.235</v>
          </cell>
          <cell r="C725">
            <v>0.036</v>
          </cell>
          <cell r="D725">
            <v>0.031</v>
          </cell>
          <cell r="E725">
            <v>0.0008727</v>
          </cell>
          <cell r="F725">
            <v>0.857373573063562</v>
          </cell>
          <cell r="G725">
            <v>103.881</v>
          </cell>
        </row>
        <row r="726">
          <cell r="A726">
            <v>13.636</v>
          </cell>
          <cell r="B726">
            <v>5.236</v>
          </cell>
          <cell r="C726">
            <v>0.03</v>
          </cell>
          <cell r="D726">
            <v>0.03</v>
          </cell>
          <cell r="E726">
            <v>0.0006876</v>
          </cell>
          <cell r="F726">
            <v>0.972755012177664</v>
          </cell>
          <cell r="G726">
            <v>0</v>
          </cell>
        </row>
        <row r="727">
          <cell r="A727">
            <v>3.308</v>
          </cell>
          <cell r="B727">
            <v>5.258</v>
          </cell>
          <cell r="C727">
            <v>0.069</v>
          </cell>
          <cell r="D727">
            <v>0.065</v>
          </cell>
          <cell r="E727">
            <v>0.004</v>
          </cell>
          <cell r="F727">
            <v>1.06972446522593</v>
          </cell>
          <cell r="G727">
            <v>125.878</v>
          </cell>
        </row>
        <row r="728">
          <cell r="A728">
            <v>5.978</v>
          </cell>
          <cell r="B728">
            <v>5.394</v>
          </cell>
          <cell r="C728">
            <v>0.388</v>
          </cell>
          <cell r="D728">
            <v>0.317</v>
          </cell>
          <cell r="E728">
            <v>0.097</v>
          </cell>
          <cell r="F728">
            <v>0.820386304597399</v>
          </cell>
          <cell r="G728">
            <v>163.372</v>
          </cell>
        </row>
        <row r="729">
          <cell r="A729">
            <v>8.196</v>
          </cell>
          <cell r="B729">
            <v>5.242</v>
          </cell>
          <cell r="C729">
            <v>0.032</v>
          </cell>
          <cell r="D729">
            <v>0.029</v>
          </cell>
          <cell r="E729">
            <v>0.0007273</v>
          </cell>
          <cell r="F729">
            <v>0.904323360240121</v>
          </cell>
          <cell r="G729">
            <v>80.927</v>
          </cell>
        </row>
        <row r="730">
          <cell r="A730">
            <v>4.334</v>
          </cell>
          <cell r="B730">
            <v>5.242</v>
          </cell>
          <cell r="C730">
            <v>0.029</v>
          </cell>
          <cell r="D730">
            <v>0.026</v>
          </cell>
          <cell r="E730">
            <v>0.000595</v>
          </cell>
          <cell r="F730">
            <v>0.900805623207398</v>
          </cell>
          <cell r="G730">
            <v>12.207</v>
          </cell>
        </row>
        <row r="731">
          <cell r="A731">
            <v>4.383</v>
          </cell>
          <cell r="B731">
            <v>5.265</v>
          </cell>
          <cell r="C731">
            <v>0.071</v>
          </cell>
          <cell r="D731">
            <v>0.064</v>
          </cell>
          <cell r="E731">
            <v>0.004</v>
          </cell>
          <cell r="F731">
            <v>1.01030711742524</v>
          </cell>
          <cell r="G731">
            <v>22.529</v>
          </cell>
        </row>
        <row r="732">
          <cell r="A732">
            <v>6.306</v>
          </cell>
          <cell r="B732">
            <v>5.27</v>
          </cell>
          <cell r="C732">
            <v>0.084</v>
          </cell>
          <cell r="D732">
            <v>0.075</v>
          </cell>
          <cell r="E732">
            <v>0.005</v>
          </cell>
          <cell r="F732">
            <v>0.90223890641664</v>
          </cell>
          <cell r="G732">
            <v>18.767</v>
          </cell>
        </row>
        <row r="733">
          <cell r="A733">
            <v>5.007</v>
          </cell>
          <cell r="B733">
            <v>5.436</v>
          </cell>
          <cell r="C733">
            <v>0.457</v>
          </cell>
          <cell r="D733">
            <v>0.384</v>
          </cell>
          <cell r="E733">
            <v>0.138</v>
          </cell>
          <cell r="F733">
            <v>0.841311460306022</v>
          </cell>
          <cell r="G733">
            <v>178.948</v>
          </cell>
        </row>
        <row r="734">
          <cell r="A734">
            <v>4.305</v>
          </cell>
          <cell r="B734">
            <v>5.265</v>
          </cell>
          <cell r="C734">
            <v>0.03</v>
          </cell>
          <cell r="D734">
            <v>0.03</v>
          </cell>
          <cell r="E734">
            <v>0.0006876</v>
          </cell>
          <cell r="F734">
            <v>0.972755012177664</v>
          </cell>
          <cell r="G734">
            <v>0</v>
          </cell>
        </row>
        <row r="735">
          <cell r="A735">
            <v>15.514</v>
          </cell>
          <cell r="B735">
            <v>5.269</v>
          </cell>
          <cell r="C735">
            <v>0.019</v>
          </cell>
          <cell r="D735">
            <v>0.015</v>
          </cell>
          <cell r="E735">
            <v>0.0002248</v>
          </cell>
          <cell r="F735">
            <v>0.792864957497132</v>
          </cell>
          <cell r="G735">
            <v>164.828</v>
          </cell>
        </row>
        <row r="736">
          <cell r="A736">
            <v>22.416</v>
          </cell>
          <cell r="B736">
            <v>5.341</v>
          </cell>
          <cell r="C736">
            <v>0.161</v>
          </cell>
          <cell r="D736">
            <v>0.142</v>
          </cell>
          <cell r="E736">
            <v>0.018</v>
          </cell>
          <cell r="F736">
            <v>0.884160017176534</v>
          </cell>
          <cell r="G736">
            <v>36.639</v>
          </cell>
        </row>
        <row r="737">
          <cell r="A737">
            <v>3.904</v>
          </cell>
          <cell r="B737">
            <v>5.281</v>
          </cell>
          <cell r="C737">
            <v>0.03</v>
          </cell>
          <cell r="D737">
            <v>0.027</v>
          </cell>
          <cell r="E737">
            <v>0.0006347</v>
          </cell>
          <cell r="F737">
            <v>0.897916821159342</v>
          </cell>
          <cell r="G737">
            <v>90</v>
          </cell>
        </row>
        <row r="738">
          <cell r="A738">
            <v>6.633</v>
          </cell>
          <cell r="B738">
            <v>5.599</v>
          </cell>
          <cell r="C738">
            <v>0.761</v>
          </cell>
          <cell r="D738">
            <v>0.662</v>
          </cell>
          <cell r="E738">
            <v>0.396</v>
          </cell>
          <cell r="F738">
            <v>0.870634737326266</v>
          </cell>
          <cell r="G738">
            <v>7.965</v>
          </cell>
        </row>
        <row r="739">
          <cell r="A739">
            <v>14.842</v>
          </cell>
          <cell r="B739">
            <v>5.301</v>
          </cell>
          <cell r="C739">
            <v>0.054</v>
          </cell>
          <cell r="D739">
            <v>0.052</v>
          </cell>
          <cell r="E739">
            <v>0.002</v>
          </cell>
          <cell r="F739">
            <v>0.873278151395859</v>
          </cell>
          <cell r="G739">
            <v>44.515</v>
          </cell>
        </row>
        <row r="740">
          <cell r="A740">
            <v>3.944</v>
          </cell>
          <cell r="B740">
            <v>5.296</v>
          </cell>
          <cell r="C740">
            <v>0.029</v>
          </cell>
          <cell r="D740">
            <v>0.026</v>
          </cell>
          <cell r="E740">
            <v>0.0005818</v>
          </cell>
          <cell r="F740">
            <v>0.880821364003469</v>
          </cell>
          <cell r="G740">
            <v>120.257</v>
          </cell>
        </row>
        <row r="741">
          <cell r="A741">
            <v>5.407</v>
          </cell>
          <cell r="B741">
            <v>5.295</v>
          </cell>
          <cell r="C741">
            <v>0.029</v>
          </cell>
          <cell r="D741">
            <v>0.028</v>
          </cell>
          <cell r="E741">
            <v>0.0006479</v>
          </cell>
          <cell r="F741">
            <v>0.980894055926173</v>
          </cell>
          <cell r="G741">
            <v>113.112</v>
          </cell>
        </row>
        <row r="742">
          <cell r="A742">
            <v>5.222</v>
          </cell>
          <cell r="B742">
            <v>5.308</v>
          </cell>
          <cell r="C742">
            <v>0.047</v>
          </cell>
          <cell r="D742">
            <v>0.038</v>
          </cell>
          <cell r="E742">
            <v>0.001</v>
          </cell>
          <cell r="F742">
            <v>0.576387299563224</v>
          </cell>
          <cell r="G742">
            <v>88.678</v>
          </cell>
        </row>
        <row r="743">
          <cell r="A743">
            <v>7.281</v>
          </cell>
          <cell r="B743">
            <v>5.301</v>
          </cell>
          <cell r="C743">
            <v>0.032</v>
          </cell>
          <cell r="D743">
            <v>0.03</v>
          </cell>
          <cell r="E743">
            <v>0.0007405</v>
          </cell>
          <cell r="F743">
            <v>0.920736213746473</v>
          </cell>
          <cell r="G743">
            <v>3.152</v>
          </cell>
        </row>
        <row r="744">
          <cell r="A744">
            <v>11.025</v>
          </cell>
          <cell r="B744">
            <v>5.304</v>
          </cell>
          <cell r="C744">
            <v>0.036</v>
          </cell>
          <cell r="D744">
            <v>0.032</v>
          </cell>
          <cell r="E744">
            <v>0.000886</v>
          </cell>
          <cell r="F744">
            <v>0.870439997403823</v>
          </cell>
          <cell r="G744">
            <v>128.82</v>
          </cell>
        </row>
        <row r="745">
          <cell r="A745">
            <v>9.221</v>
          </cell>
          <cell r="B745">
            <v>5.315</v>
          </cell>
          <cell r="C745">
            <v>0.052</v>
          </cell>
          <cell r="D745">
            <v>0.051</v>
          </cell>
          <cell r="E745">
            <v>0.002</v>
          </cell>
          <cell r="F745">
            <v>0.941745225395831</v>
          </cell>
          <cell r="G745">
            <v>41.818</v>
          </cell>
        </row>
        <row r="746">
          <cell r="A746">
            <v>7.566</v>
          </cell>
          <cell r="B746">
            <v>5.316</v>
          </cell>
          <cell r="C746">
            <v>0.038</v>
          </cell>
          <cell r="D746">
            <v>0.033</v>
          </cell>
          <cell r="E746">
            <v>0.0009785</v>
          </cell>
          <cell r="F746">
            <v>0.862787323077117</v>
          </cell>
          <cell r="G746">
            <v>119.218</v>
          </cell>
        </row>
        <row r="747">
          <cell r="A747">
            <v>4.153</v>
          </cell>
          <cell r="B747">
            <v>5.321</v>
          </cell>
          <cell r="C747">
            <v>0.036</v>
          </cell>
          <cell r="D747">
            <v>0.034</v>
          </cell>
          <cell r="E747">
            <v>0.0009653</v>
          </cell>
          <cell r="F747">
            <v>0.948347324485226</v>
          </cell>
          <cell r="G747">
            <v>74.402</v>
          </cell>
        </row>
        <row r="748">
          <cell r="A748">
            <v>9.126</v>
          </cell>
          <cell r="B748">
            <v>5.315</v>
          </cell>
          <cell r="C748">
            <v>0.029</v>
          </cell>
          <cell r="D748">
            <v>0.029</v>
          </cell>
          <cell r="E748">
            <v>0.0006744</v>
          </cell>
          <cell r="F748">
            <v>1.02101397023709</v>
          </cell>
          <cell r="G748">
            <v>45.018</v>
          </cell>
        </row>
        <row r="749">
          <cell r="A749">
            <v>2.906</v>
          </cell>
          <cell r="B749">
            <v>5.348</v>
          </cell>
          <cell r="C749">
            <v>0.087</v>
          </cell>
          <cell r="D749">
            <v>0.074</v>
          </cell>
          <cell r="E749">
            <v>0.005</v>
          </cell>
          <cell r="F749">
            <v>0.841088350333705</v>
          </cell>
          <cell r="G749">
            <v>81.522</v>
          </cell>
        </row>
        <row r="750">
          <cell r="A750">
            <v>4.692</v>
          </cell>
          <cell r="B750">
            <v>5.333</v>
          </cell>
          <cell r="C750">
            <v>0.056</v>
          </cell>
          <cell r="D750">
            <v>0.046</v>
          </cell>
          <cell r="E750">
            <v>0.002</v>
          </cell>
          <cell r="F750">
            <v>0.812015015774976</v>
          </cell>
          <cell r="G750">
            <v>31.961</v>
          </cell>
        </row>
        <row r="751">
          <cell r="A751">
            <v>2.438</v>
          </cell>
          <cell r="B751">
            <v>5.348</v>
          </cell>
          <cell r="C751">
            <v>0.115</v>
          </cell>
          <cell r="D751">
            <v>0.062</v>
          </cell>
          <cell r="E751">
            <v>0.006</v>
          </cell>
          <cell r="F751">
            <v>0.577651211222002</v>
          </cell>
          <cell r="G751">
            <v>27.225</v>
          </cell>
        </row>
        <row r="752">
          <cell r="A752">
            <v>4.069</v>
          </cell>
          <cell r="B752">
            <v>5.325</v>
          </cell>
          <cell r="C752">
            <v>0.029</v>
          </cell>
          <cell r="D752">
            <v>0.026</v>
          </cell>
          <cell r="E752">
            <v>0.0005818</v>
          </cell>
          <cell r="F752">
            <v>0.880821364003469</v>
          </cell>
          <cell r="G752">
            <v>0</v>
          </cell>
        </row>
        <row r="753">
          <cell r="A753">
            <v>5.441</v>
          </cell>
          <cell r="B753">
            <v>5.333</v>
          </cell>
          <cell r="C753">
            <v>0.048</v>
          </cell>
          <cell r="D753">
            <v>0.038</v>
          </cell>
          <cell r="E753">
            <v>0.001</v>
          </cell>
          <cell r="F753">
            <v>0.552621330180192</v>
          </cell>
          <cell r="G753">
            <v>154.811</v>
          </cell>
        </row>
        <row r="754">
          <cell r="A754">
            <v>13.745</v>
          </cell>
          <cell r="B754">
            <v>5.331</v>
          </cell>
          <cell r="C754">
            <v>0.066</v>
          </cell>
          <cell r="D754">
            <v>0.039</v>
          </cell>
          <cell r="E754">
            <v>0.002</v>
          </cell>
          <cell r="F754">
            <v>0.584591159198881</v>
          </cell>
          <cell r="G754">
            <v>178.87</v>
          </cell>
        </row>
        <row r="755">
          <cell r="A755">
            <v>9.319</v>
          </cell>
          <cell r="B755">
            <v>5.33</v>
          </cell>
          <cell r="C755">
            <v>0.028</v>
          </cell>
          <cell r="D755">
            <v>0.026</v>
          </cell>
          <cell r="E755">
            <v>0.0005686</v>
          </cell>
          <cell r="F755">
            <v>0.923423475939303</v>
          </cell>
          <cell r="G755">
            <v>45.002</v>
          </cell>
        </row>
        <row r="756">
          <cell r="A756">
            <v>4.266</v>
          </cell>
          <cell r="B756">
            <v>5.337</v>
          </cell>
          <cell r="C756">
            <v>0.039</v>
          </cell>
          <cell r="D756">
            <v>0.03</v>
          </cell>
          <cell r="E756">
            <v>0.0009256</v>
          </cell>
          <cell r="F756">
            <v>0.774826116112338</v>
          </cell>
          <cell r="G756">
            <v>105.563</v>
          </cell>
        </row>
        <row r="757">
          <cell r="A757">
            <v>5.368</v>
          </cell>
          <cell r="B757">
            <v>5.345</v>
          </cell>
          <cell r="C757">
            <v>0.051</v>
          </cell>
          <cell r="D757">
            <v>0.04</v>
          </cell>
          <cell r="E757">
            <v>0.002</v>
          </cell>
          <cell r="F757">
            <v>0.979038481149683</v>
          </cell>
          <cell r="G757">
            <v>23.974</v>
          </cell>
        </row>
        <row r="758">
          <cell r="A758">
            <v>5.77</v>
          </cell>
          <cell r="B758">
            <v>5.348</v>
          </cell>
          <cell r="C758">
            <v>0.056</v>
          </cell>
          <cell r="D758">
            <v>0.025</v>
          </cell>
          <cell r="E758">
            <v>0.001</v>
          </cell>
          <cell r="F758">
            <v>0.406007507887488</v>
          </cell>
          <cell r="G758">
            <v>124.066</v>
          </cell>
        </row>
        <row r="759">
          <cell r="A759">
            <v>22.054</v>
          </cell>
          <cell r="B759">
            <v>5.346</v>
          </cell>
          <cell r="C759">
            <v>0.038</v>
          </cell>
          <cell r="D759">
            <v>0.03</v>
          </cell>
          <cell r="E759">
            <v>0.0008992</v>
          </cell>
          <cell r="F759">
            <v>0.792864957497132</v>
          </cell>
          <cell r="G759">
            <v>52.549</v>
          </cell>
        </row>
        <row r="760">
          <cell r="A760">
            <v>2.573</v>
          </cell>
          <cell r="B760">
            <v>5.395</v>
          </cell>
          <cell r="C760">
            <v>0.165</v>
          </cell>
          <cell r="D760">
            <v>0.123</v>
          </cell>
          <cell r="E760">
            <v>0.016</v>
          </cell>
          <cell r="F760">
            <v>0.748276683774568</v>
          </cell>
          <cell r="G760">
            <v>6.922</v>
          </cell>
        </row>
        <row r="761">
          <cell r="A761">
            <v>4.104</v>
          </cell>
          <cell r="B761">
            <v>5.351</v>
          </cell>
          <cell r="C761">
            <v>0.042</v>
          </cell>
          <cell r="D761">
            <v>0.034</v>
          </cell>
          <cell r="E761">
            <v>0.001</v>
          </cell>
          <cell r="F761">
            <v>0.721791125133312</v>
          </cell>
          <cell r="G761">
            <v>171.741</v>
          </cell>
        </row>
        <row r="762">
          <cell r="A762">
            <v>7.558</v>
          </cell>
          <cell r="B762">
            <v>5.821</v>
          </cell>
          <cell r="C762">
            <v>1.031</v>
          </cell>
          <cell r="D762">
            <v>0.817</v>
          </cell>
          <cell r="E762">
            <v>0.662</v>
          </cell>
          <cell r="F762">
            <v>0.79295908186159</v>
          </cell>
          <cell r="G762">
            <v>67.973</v>
          </cell>
        </row>
        <row r="763">
          <cell r="A763">
            <v>9.24</v>
          </cell>
          <cell r="B763">
            <v>5.36</v>
          </cell>
          <cell r="C763">
            <v>0.042</v>
          </cell>
          <cell r="D763">
            <v>0.036</v>
          </cell>
          <cell r="E763">
            <v>0.001</v>
          </cell>
          <cell r="F763">
            <v>0.721791125133312</v>
          </cell>
          <cell r="G763">
            <v>0</v>
          </cell>
        </row>
        <row r="764">
          <cell r="A764">
            <v>4.393</v>
          </cell>
          <cell r="B764">
            <v>5.372</v>
          </cell>
          <cell r="C764">
            <v>0.03</v>
          </cell>
          <cell r="D764">
            <v>0.029</v>
          </cell>
          <cell r="E764">
            <v>0.0006876</v>
          </cell>
          <cell r="F764">
            <v>0.972755012177664</v>
          </cell>
          <cell r="G764">
            <v>134.989</v>
          </cell>
        </row>
        <row r="765">
          <cell r="A765">
            <v>2.314</v>
          </cell>
          <cell r="B765">
            <v>5.386</v>
          </cell>
          <cell r="C765">
            <v>0.054</v>
          </cell>
          <cell r="D765">
            <v>0.039</v>
          </cell>
          <cell r="E765">
            <v>0.002</v>
          </cell>
          <cell r="F765">
            <v>0.873278151395859</v>
          </cell>
          <cell r="G765">
            <v>152.831</v>
          </cell>
        </row>
        <row r="766">
          <cell r="A766">
            <v>5.493</v>
          </cell>
          <cell r="B766">
            <v>5.403</v>
          </cell>
          <cell r="C766">
            <v>0.082</v>
          </cell>
          <cell r="D766">
            <v>0.081</v>
          </cell>
          <cell r="E766">
            <v>0.005</v>
          </cell>
          <cell r="F766">
            <v>0.946787287875642</v>
          </cell>
          <cell r="G766">
            <v>136.48</v>
          </cell>
        </row>
        <row r="767">
          <cell r="A767">
            <v>6.28</v>
          </cell>
          <cell r="B767">
            <v>5.394</v>
          </cell>
          <cell r="C767">
            <v>0.06</v>
          </cell>
          <cell r="D767">
            <v>0.06</v>
          </cell>
          <cell r="E767">
            <v>0.003</v>
          </cell>
          <cell r="F767">
            <v>1.06103295394597</v>
          </cell>
          <cell r="G767">
            <v>0</v>
          </cell>
        </row>
        <row r="768">
          <cell r="A768">
            <v>2.82</v>
          </cell>
          <cell r="B768">
            <v>5.39</v>
          </cell>
          <cell r="C768">
            <v>0.042</v>
          </cell>
          <cell r="D768">
            <v>0.034</v>
          </cell>
          <cell r="E768">
            <v>0.001</v>
          </cell>
          <cell r="F768">
            <v>0.721791125133312</v>
          </cell>
          <cell r="G768">
            <v>172.347</v>
          </cell>
        </row>
        <row r="769">
          <cell r="A769">
            <v>15.084</v>
          </cell>
          <cell r="B769">
            <v>5.391</v>
          </cell>
          <cell r="C769">
            <v>0.018</v>
          </cell>
          <cell r="D769">
            <v>0.015</v>
          </cell>
          <cell r="E769">
            <v>0.0002116</v>
          </cell>
          <cell r="F769">
            <v>0.831535455759137</v>
          </cell>
          <cell r="G769">
            <v>90</v>
          </cell>
        </row>
        <row r="770">
          <cell r="A770">
            <v>7.09</v>
          </cell>
          <cell r="B770">
            <v>5.4</v>
          </cell>
          <cell r="C770">
            <v>0.029</v>
          </cell>
          <cell r="D770">
            <v>0.028</v>
          </cell>
          <cell r="E770">
            <v>0.0006479</v>
          </cell>
          <cell r="F770">
            <v>0.980894055926173</v>
          </cell>
          <cell r="G770">
            <v>66.888</v>
          </cell>
        </row>
        <row r="771">
          <cell r="A771">
            <v>8.348</v>
          </cell>
          <cell r="B771">
            <v>5.403</v>
          </cell>
          <cell r="C771">
            <v>0.035</v>
          </cell>
          <cell r="D771">
            <v>0.032</v>
          </cell>
          <cell r="E771">
            <v>0.000886</v>
          </cell>
          <cell r="F771">
            <v>0.920889989090085</v>
          </cell>
          <cell r="G771">
            <v>126.742</v>
          </cell>
        </row>
        <row r="772">
          <cell r="A772">
            <v>4.374</v>
          </cell>
          <cell r="B772">
            <v>5.412</v>
          </cell>
          <cell r="C772">
            <v>0.03</v>
          </cell>
          <cell r="D772">
            <v>0.028</v>
          </cell>
          <cell r="E772">
            <v>0.0006479</v>
          </cell>
          <cell r="F772">
            <v>0.916591001148791</v>
          </cell>
          <cell r="G772">
            <v>177.954</v>
          </cell>
        </row>
        <row r="773">
          <cell r="A773">
            <v>5.625</v>
          </cell>
          <cell r="B773">
            <v>5.423</v>
          </cell>
          <cell r="C773">
            <v>0.045</v>
          </cell>
          <cell r="D773">
            <v>0.041</v>
          </cell>
          <cell r="E773">
            <v>0.001</v>
          </cell>
          <cell r="F773">
            <v>0.628760269005019</v>
          </cell>
          <cell r="G773">
            <v>134.994</v>
          </cell>
        </row>
        <row r="774">
          <cell r="A774">
            <v>21.741</v>
          </cell>
          <cell r="B774">
            <v>5.415</v>
          </cell>
          <cell r="C774">
            <v>0.031</v>
          </cell>
          <cell r="D774">
            <v>0.031</v>
          </cell>
          <cell r="E774">
            <v>0.0007405</v>
          </cell>
          <cell r="F774">
            <v>0.981096652316741</v>
          </cell>
          <cell r="G774">
            <v>90</v>
          </cell>
        </row>
        <row r="775">
          <cell r="A775">
            <v>4.307</v>
          </cell>
          <cell r="B775">
            <v>5.423</v>
          </cell>
          <cell r="C775">
            <v>0.03</v>
          </cell>
          <cell r="D775">
            <v>0.027</v>
          </cell>
          <cell r="E775">
            <v>0.0006479</v>
          </cell>
          <cell r="F775">
            <v>0.916591001148791</v>
          </cell>
          <cell r="G775">
            <v>79.382</v>
          </cell>
        </row>
        <row r="776">
          <cell r="A776">
            <v>2.823</v>
          </cell>
          <cell r="B776">
            <v>5.449</v>
          </cell>
          <cell r="C776">
            <v>0.06</v>
          </cell>
          <cell r="D776">
            <v>0.05</v>
          </cell>
          <cell r="E776">
            <v>0.002</v>
          </cell>
          <cell r="F776">
            <v>0.707355302630646</v>
          </cell>
          <cell r="G776">
            <v>115.453</v>
          </cell>
        </row>
        <row r="777">
          <cell r="A777">
            <v>4.406</v>
          </cell>
          <cell r="B777">
            <v>5.439</v>
          </cell>
          <cell r="C777">
            <v>0.03</v>
          </cell>
          <cell r="D777">
            <v>0.028</v>
          </cell>
          <cell r="E777">
            <v>0.0006479</v>
          </cell>
          <cell r="F777">
            <v>0.916591001148791</v>
          </cell>
          <cell r="G777">
            <v>87.954</v>
          </cell>
        </row>
        <row r="778">
          <cell r="A778">
            <v>2.908</v>
          </cell>
          <cell r="B778">
            <v>5.447</v>
          </cell>
          <cell r="C778">
            <v>0.032</v>
          </cell>
          <cell r="D778">
            <v>0.03</v>
          </cell>
          <cell r="E778">
            <v>0.0007669</v>
          </cell>
          <cell r="F778">
            <v>0.953561920759176</v>
          </cell>
          <cell r="G778">
            <v>1.822E-013</v>
          </cell>
        </row>
        <row r="779">
          <cell r="A779">
            <v>4.753</v>
          </cell>
          <cell r="B779">
            <v>5.448</v>
          </cell>
          <cell r="C779">
            <v>0.03</v>
          </cell>
          <cell r="D779">
            <v>0.028</v>
          </cell>
          <cell r="E779">
            <v>0.0006612</v>
          </cell>
          <cell r="F779">
            <v>0.935406652198766</v>
          </cell>
          <cell r="G779">
            <v>0</v>
          </cell>
        </row>
        <row r="780">
          <cell r="A780">
            <v>8.754</v>
          </cell>
          <cell r="B780">
            <v>6.035</v>
          </cell>
          <cell r="C780">
            <v>1.41</v>
          </cell>
          <cell r="D780">
            <v>1.132</v>
          </cell>
          <cell r="E780">
            <v>1.254</v>
          </cell>
          <cell r="F780">
            <v>0.803099637391426</v>
          </cell>
          <cell r="G780">
            <v>165.745</v>
          </cell>
        </row>
        <row r="781">
          <cell r="A781">
            <v>9.161</v>
          </cell>
          <cell r="B781">
            <v>5.465</v>
          </cell>
          <cell r="C781">
            <v>0.029</v>
          </cell>
          <cell r="D781">
            <v>0.028</v>
          </cell>
          <cell r="E781">
            <v>0.0006347</v>
          </cell>
          <cell r="F781">
            <v>0.960909796722245</v>
          </cell>
          <cell r="G781">
            <v>90</v>
          </cell>
        </row>
        <row r="782">
          <cell r="A782">
            <v>14.376</v>
          </cell>
          <cell r="B782">
            <v>5.476</v>
          </cell>
          <cell r="C782">
            <v>0.058</v>
          </cell>
          <cell r="D782">
            <v>0.055</v>
          </cell>
          <cell r="E782">
            <v>0.002</v>
          </cell>
          <cell r="F782">
            <v>0.756979515300335</v>
          </cell>
          <cell r="G782">
            <v>174.178</v>
          </cell>
        </row>
        <row r="783">
          <cell r="A783">
            <v>5.261</v>
          </cell>
          <cell r="B783">
            <v>5.477</v>
          </cell>
          <cell r="C783">
            <v>0.046</v>
          </cell>
          <cell r="D783">
            <v>0.037</v>
          </cell>
          <cell r="E783">
            <v>0.001</v>
          </cell>
          <cell r="F783">
            <v>0.601720011689585</v>
          </cell>
          <cell r="G783">
            <v>19.215</v>
          </cell>
        </row>
        <row r="784">
          <cell r="A784">
            <v>2.875</v>
          </cell>
          <cell r="B784">
            <v>5.481</v>
          </cell>
          <cell r="C784">
            <v>0.03</v>
          </cell>
          <cell r="D784">
            <v>0.029</v>
          </cell>
          <cell r="E784">
            <v>0.0006744</v>
          </cell>
          <cell r="F784">
            <v>0.954080832188215</v>
          </cell>
          <cell r="G784">
            <v>61.448</v>
          </cell>
        </row>
        <row r="785">
          <cell r="A785">
            <v>4.756</v>
          </cell>
          <cell r="B785">
            <v>5.493</v>
          </cell>
          <cell r="C785">
            <v>0.059</v>
          </cell>
          <cell r="D785">
            <v>0.052</v>
          </cell>
          <cell r="E785">
            <v>0.002</v>
          </cell>
          <cell r="F785">
            <v>0.731536653108396</v>
          </cell>
          <cell r="G785">
            <v>90</v>
          </cell>
        </row>
        <row r="786">
          <cell r="A786">
            <v>5.347</v>
          </cell>
          <cell r="B786">
            <v>5.501</v>
          </cell>
          <cell r="C786">
            <v>0.066</v>
          </cell>
          <cell r="D786">
            <v>0.06</v>
          </cell>
          <cell r="E786">
            <v>0.003</v>
          </cell>
          <cell r="F786">
            <v>0.876886738798321</v>
          </cell>
          <cell r="G786">
            <v>6.618</v>
          </cell>
        </row>
        <row r="787">
          <cell r="A787">
            <v>22.405</v>
          </cell>
          <cell r="B787">
            <v>5.539</v>
          </cell>
          <cell r="C787">
            <v>0.077</v>
          </cell>
          <cell r="D787">
            <v>0.075</v>
          </cell>
          <cell r="E787">
            <v>0.005</v>
          </cell>
          <cell r="F787">
            <v>1.07373886383468</v>
          </cell>
          <cell r="G787">
            <v>153.245</v>
          </cell>
        </row>
        <row r="788">
          <cell r="A788">
            <v>21.449</v>
          </cell>
          <cell r="B788">
            <v>5.52</v>
          </cell>
          <cell r="C788">
            <v>0.028</v>
          </cell>
          <cell r="D788">
            <v>0.026</v>
          </cell>
          <cell r="E788">
            <v>0.0005686</v>
          </cell>
          <cell r="F788">
            <v>0.923423475939303</v>
          </cell>
          <cell r="G788">
            <v>81.52</v>
          </cell>
        </row>
        <row r="789">
          <cell r="A789">
            <v>9.211</v>
          </cell>
          <cell r="B789">
            <v>5.538</v>
          </cell>
          <cell r="C789">
            <v>0.058</v>
          </cell>
          <cell r="D789">
            <v>0.058</v>
          </cell>
          <cell r="E789">
            <v>0.003</v>
          </cell>
          <cell r="F789">
            <v>1.1354692729505</v>
          </cell>
          <cell r="G789">
            <v>0</v>
          </cell>
        </row>
        <row r="790">
          <cell r="A790">
            <v>14.586</v>
          </cell>
          <cell r="B790">
            <v>5.557</v>
          </cell>
          <cell r="C790">
            <v>0.107</v>
          </cell>
          <cell r="D790">
            <v>0.084</v>
          </cell>
          <cell r="E790">
            <v>0.007</v>
          </cell>
          <cell r="F790">
            <v>0.778467710118451</v>
          </cell>
          <cell r="G790">
            <v>7.893</v>
          </cell>
        </row>
        <row r="791">
          <cell r="A791">
            <v>16.75</v>
          </cell>
          <cell r="B791">
            <v>5.553</v>
          </cell>
          <cell r="C791">
            <v>0.077</v>
          </cell>
          <cell r="D791">
            <v>0.066</v>
          </cell>
          <cell r="E791">
            <v>0.004</v>
          </cell>
          <cell r="F791">
            <v>0.858991091067743</v>
          </cell>
          <cell r="G791">
            <v>72.59</v>
          </cell>
        </row>
        <row r="792">
          <cell r="A792">
            <v>6.224</v>
          </cell>
          <cell r="B792">
            <v>5.538</v>
          </cell>
          <cell r="C792">
            <v>0.037</v>
          </cell>
          <cell r="D792">
            <v>0.034</v>
          </cell>
          <cell r="E792">
            <v>0.0009785</v>
          </cell>
          <cell r="F792">
            <v>0.910054707467755</v>
          </cell>
          <cell r="G792">
            <v>106.748</v>
          </cell>
        </row>
        <row r="793">
          <cell r="A793">
            <v>15.235</v>
          </cell>
          <cell r="B793">
            <v>5.549</v>
          </cell>
          <cell r="C793">
            <v>0.019</v>
          </cell>
          <cell r="D793">
            <v>0.015</v>
          </cell>
          <cell r="E793">
            <v>0.0002248</v>
          </cell>
          <cell r="F793">
            <v>0.792864957497132</v>
          </cell>
          <cell r="G793">
            <v>164.828</v>
          </cell>
        </row>
        <row r="794">
          <cell r="A794">
            <v>10.827</v>
          </cell>
          <cell r="B794">
            <v>5.579</v>
          </cell>
          <cell r="C794">
            <v>0.074</v>
          </cell>
          <cell r="D794">
            <v>0.066</v>
          </cell>
          <cell r="E794">
            <v>0.004</v>
          </cell>
          <cell r="F794">
            <v>0.930050799660455</v>
          </cell>
          <cell r="G794">
            <v>11.455</v>
          </cell>
        </row>
        <row r="795">
          <cell r="A795">
            <v>15.587</v>
          </cell>
          <cell r="B795">
            <v>5.594</v>
          </cell>
          <cell r="C795">
            <v>0.023</v>
          </cell>
          <cell r="D795">
            <v>0.02</v>
          </cell>
          <cell r="E795">
            <v>0.000357</v>
          </cell>
          <cell r="F795">
            <v>0.859256176692728</v>
          </cell>
          <cell r="G795">
            <v>99.741</v>
          </cell>
        </row>
        <row r="796">
          <cell r="A796">
            <v>15.231</v>
          </cell>
          <cell r="B796">
            <v>5.595</v>
          </cell>
          <cell r="C796">
            <v>0.02</v>
          </cell>
          <cell r="D796">
            <v>0.02</v>
          </cell>
          <cell r="E796">
            <v>0.0003041</v>
          </cell>
          <cell r="F796">
            <v>0.967980363884908</v>
          </cell>
          <cell r="G796">
            <v>0</v>
          </cell>
        </row>
        <row r="797">
          <cell r="A797">
            <v>5.251</v>
          </cell>
          <cell r="B797">
            <v>5.605</v>
          </cell>
          <cell r="C797">
            <v>0.024</v>
          </cell>
          <cell r="D797">
            <v>0.023</v>
          </cell>
          <cell r="E797">
            <v>0.0004496</v>
          </cell>
          <cell r="F797">
            <v>0.993834200196058</v>
          </cell>
          <cell r="G797">
            <v>90</v>
          </cell>
        </row>
        <row r="798">
          <cell r="A798">
            <v>22.191</v>
          </cell>
          <cell r="B798">
            <v>5.617</v>
          </cell>
          <cell r="C798">
            <v>0.035</v>
          </cell>
          <cell r="D798">
            <v>0.034</v>
          </cell>
          <cell r="E798">
            <v>0.0009388</v>
          </cell>
          <cell r="F798">
            <v>0.975769211916221</v>
          </cell>
          <cell r="G798">
            <v>0</v>
          </cell>
        </row>
        <row r="799">
          <cell r="A799">
            <v>15.188</v>
          </cell>
          <cell r="B799">
            <v>5.636</v>
          </cell>
          <cell r="C799">
            <v>0.059</v>
          </cell>
          <cell r="D799">
            <v>0.052</v>
          </cell>
          <cell r="E799">
            <v>0.002</v>
          </cell>
          <cell r="F799">
            <v>0.731536653108396</v>
          </cell>
          <cell r="G799">
            <v>0</v>
          </cell>
        </row>
        <row r="800">
          <cell r="A800">
            <v>5.238</v>
          </cell>
          <cell r="B800">
            <v>5.682</v>
          </cell>
          <cell r="C800">
            <v>0.119</v>
          </cell>
          <cell r="D800">
            <v>0.109</v>
          </cell>
          <cell r="E800">
            <v>0.01</v>
          </cell>
          <cell r="F800">
            <v>0.899116972484403</v>
          </cell>
          <cell r="G800">
            <v>162.047</v>
          </cell>
        </row>
        <row r="801">
          <cell r="A801">
            <v>4.979</v>
          </cell>
          <cell r="B801">
            <v>5.647</v>
          </cell>
          <cell r="C801">
            <v>0.03</v>
          </cell>
          <cell r="D801">
            <v>0.029</v>
          </cell>
          <cell r="E801">
            <v>0.0006876</v>
          </cell>
          <cell r="F801">
            <v>0.972755012177664</v>
          </cell>
          <cell r="G801">
            <v>138.405</v>
          </cell>
        </row>
        <row r="802">
          <cell r="A802">
            <v>6.029</v>
          </cell>
          <cell r="B802">
            <v>5.647</v>
          </cell>
          <cell r="C802">
            <v>0.03</v>
          </cell>
          <cell r="D802">
            <v>0.028</v>
          </cell>
          <cell r="E802">
            <v>0.0006612</v>
          </cell>
          <cell r="F802">
            <v>0.935406652198766</v>
          </cell>
          <cell r="G802">
            <v>90</v>
          </cell>
        </row>
        <row r="803">
          <cell r="A803">
            <v>14.327</v>
          </cell>
          <cell r="B803">
            <v>5.673</v>
          </cell>
          <cell r="C803">
            <v>0.029</v>
          </cell>
          <cell r="D803">
            <v>0.028</v>
          </cell>
          <cell r="E803">
            <v>0.0006479</v>
          </cell>
          <cell r="F803">
            <v>0.980894055926173</v>
          </cell>
          <cell r="G803">
            <v>113.112</v>
          </cell>
        </row>
        <row r="804">
          <cell r="A804">
            <v>14.388</v>
          </cell>
          <cell r="B804">
            <v>5.69</v>
          </cell>
          <cell r="C804">
            <v>0.063</v>
          </cell>
          <cell r="D804">
            <v>0.059</v>
          </cell>
          <cell r="E804">
            <v>0.003</v>
          </cell>
          <cell r="F804">
            <v>0.962388166844416</v>
          </cell>
          <cell r="G804">
            <v>45.019</v>
          </cell>
        </row>
        <row r="805">
          <cell r="A805">
            <v>9.549</v>
          </cell>
          <cell r="B805">
            <v>5.68</v>
          </cell>
          <cell r="C805">
            <v>0.03</v>
          </cell>
          <cell r="D805">
            <v>0.03</v>
          </cell>
          <cell r="E805">
            <v>0.0006876</v>
          </cell>
          <cell r="F805">
            <v>0.972755012177664</v>
          </cell>
          <cell r="G805">
            <v>0</v>
          </cell>
        </row>
        <row r="806">
          <cell r="A806">
            <v>5.393</v>
          </cell>
          <cell r="B806">
            <v>5.719</v>
          </cell>
          <cell r="C806">
            <v>0.092</v>
          </cell>
          <cell r="D806">
            <v>0.079</v>
          </cell>
          <cell r="E806">
            <v>0.006</v>
          </cell>
          <cell r="F806">
            <v>0.902580017534378</v>
          </cell>
          <cell r="G806">
            <v>137.247</v>
          </cell>
        </row>
        <row r="807">
          <cell r="A807">
            <v>5.615</v>
          </cell>
          <cell r="B807">
            <v>5.705</v>
          </cell>
          <cell r="C807">
            <v>0.069</v>
          </cell>
          <cell r="D807">
            <v>0.061</v>
          </cell>
          <cell r="E807">
            <v>0.003</v>
          </cell>
          <cell r="F807">
            <v>0.802293348919447</v>
          </cell>
          <cell r="G807">
            <v>168.171</v>
          </cell>
        </row>
        <row r="808">
          <cell r="A808">
            <v>7.004</v>
          </cell>
          <cell r="B808">
            <v>5.689</v>
          </cell>
          <cell r="C808">
            <v>0.029</v>
          </cell>
          <cell r="D808">
            <v>0.026</v>
          </cell>
          <cell r="E808">
            <v>0.0005818</v>
          </cell>
          <cell r="F808">
            <v>0.880821364003469</v>
          </cell>
          <cell r="G808">
            <v>0</v>
          </cell>
        </row>
        <row r="809">
          <cell r="A809">
            <v>15.132</v>
          </cell>
          <cell r="B809">
            <v>5.693</v>
          </cell>
          <cell r="C809">
            <v>0.031</v>
          </cell>
          <cell r="D809">
            <v>0.027</v>
          </cell>
          <cell r="E809">
            <v>0.0006479</v>
          </cell>
          <cell r="F809">
            <v>0.858409886611771</v>
          </cell>
          <cell r="G809">
            <v>0</v>
          </cell>
        </row>
        <row r="810">
          <cell r="A810">
            <v>4.937</v>
          </cell>
          <cell r="B810">
            <v>5.697</v>
          </cell>
          <cell r="C810">
            <v>0.029</v>
          </cell>
          <cell r="D810">
            <v>0.026</v>
          </cell>
          <cell r="E810">
            <v>0.0005818</v>
          </cell>
          <cell r="F810">
            <v>0.880821364003469</v>
          </cell>
          <cell r="G810">
            <v>59.743</v>
          </cell>
        </row>
        <row r="811">
          <cell r="A811">
            <v>15.048</v>
          </cell>
          <cell r="B811">
            <v>5.716</v>
          </cell>
          <cell r="C811">
            <v>0.058</v>
          </cell>
          <cell r="D811">
            <v>0.047</v>
          </cell>
          <cell r="E811">
            <v>0.002</v>
          </cell>
          <cell r="F811">
            <v>0.756979515300335</v>
          </cell>
          <cell r="G811">
            <v>43.546</v>
          </cell>
        </row>
        <row r="812">
          <cell r="A812">
            <v>9.345</v>
          </cell>
          <cell r="B812">
            <v>5.709</v>
          </cell>
          <cell r="C812">
            <v>0.03</v>
          </cell>
          <cell r="D812">
            <v>0.03</v>
          </cell>
          <cell r="E812">
            <v>0.0006876</v>
          </cell>
          <cell r="F812">
            <v>0.972755012177664</v>
          </cell>
          <cell r="G812">
            <v>0</v>
          </cell>
        </row>
        <row r="813">
          <cell r="A813">
            <v>5.307</v>
          </cell>
          <cell r="B813">
            <v>5.764</v>
          </cell>
          <cell r="C813">
            <v>0.048</v>
          </cell>
          <cell r="D813">
            <v>0.042</v>
          </cell>
          <cell r="E813">
            <v>0.002</v>
          </cell>
          <cell r="F813">
            <v>1.10524266036038</v>
          </cell>
          <cell r="G813">
            <v>54.072</v>
          </cell>
        </row>
        <row r="814">
          <cell r="A814">
            <v>5.532</v>
          </cell>
          <cell r="B814">
            <v>5.779</v>
          </cell>
          <cell r="C814">
            <v>0.077</v>
          </cell>
          <cell r="D814">
            <v>0.073</v>
          </cell>
          <cell r="E814">
            <v>0.004</v>
          </cell>
          <cell r="F814">
            <v>0.858991091067743</v>
          </cell>
          <cell r="G814">
            <v>39.325</v>
          </cell>
        </row>
        <row r="815">
          <cell r="A815">
            <v>15.773</v>
          </cell>
          <cell r="B815">
            <v>5.787</v>
          </cell>
          <cell r="C815">
            <v>0.091</v>
          </cell>
          <cell r="D815">
            <v>0.069</v>
          </cell>
          <cell r="E815">
            <v>0.005</v>
          </cell>
          <cell r="F815">
            <v>0.768771612568025</v>
          </cell>
          <cell r="G815">
            <v>33.184</v>
          </cell>
        </row>
        <row r="816">
          <cell r="A816">
            <v>9.889</v>
          </cell>
          <cell r="B816">
            <v>5.767</v>
          </cell>
          <cell r="C816">
            <v>0.029</v>
          </cell>
          <cell r="D816">
            <v>0.026</v>
          </cell>
          <cell r="E816">
            <v>0.000595</v>
          </cell>
          <cell r="F816">
            <v>0.900805623207398</v>
          </cell>
          <cell r="G816">
            <v>107.383</v>
          </cell>
        </row>
        <row r="817">
          <cell r="A817">
            <v>21.489</v>
          </cell>
          <cell r="B817">
            <v>5.788</v>
          </cell>
          <cell r="C817">
            <v>0.055</v>
          </cell>
          <cell r="D817">
            <v>0.047</v>
          </cell>
          <cell r="E817">
            <v>0.002</v>
          </cell>
          <cell r="F817">
            <v>0.841811269246389</v>
          </cell>
          <cell r="G817">
            <v>131.234</v>
          </cell>
        </row>
        <row r="818">
          <cell r="A818">
            <v>9.448</v>
          </cell>
          <cell r="B818">
            <v>5.789</v>
          </cell>
          <cell r="C818">
            <v>0.029</v>
          </cell>
          <cell r="D818">
            <v>0.028</v>
          </cell>
          <cell r="E818">
            <v>0.0006347</v>
          </cell>
          <cell r="F818">
            <v>0.960909796722245</v>
          </cell>
          <cell r="G818">
            <v>90</v>
          </cell>
        </row>
        <row r="819">
          <cell r="A819">
            <v>9.498</v>
          </cell>
          <cell r="B819">
            <v>5.827</v>
          </cell>
          <cell r="C819">
            <v>0.084</v>
          </cell>
          <cell r="D819">
            <v>0.074</v>
          </cell>
          <cell r="E819">
            <v>0.005</v>
          </cell>
          <cell r="F819">
            <v>0.90223890641664</v>
          </cell>
          <cell r="G819">
            <v>49.854</v>
          </cell>
        </row>
        <row r="820">
          <cell r="A820">
            <v>5.744</v>
          </cell>
          <cell r="B820">
            <v>5.874</v>
          </cell>
          <cell r="C820">
            <v>0.162</v>
          </cell>
          <cell r="D820">
            <v>0.152</v>
          </cell>
          <cell r="E820">
            <v>0.019</v>
          </cell>
          <cell r="F820">
            <v>0.921793604251185</v>
          </cell>
          <cell r="G820">
            <v>177.76</v>
          </cell>
        </row>
        <row r="821">
          <cell r="A821">
            <v>15.567</v>
          </cell>
          <cell r="B821">
            <v>5.856</v>
          </cell>
          <cell r="C821">
            <v>0.098</v>
          </cell>
          <cell r="D821">
            <v>0.09</v>
          </cell>
          <cell r="E821">
            <v>0.007</v>
          </cell>
          <cell r="F821">
            <v>0.928017160885687</v>
          </cell>
          <cell r="G821">
            <v>111.921</v>
          </cell>
        </row>
        <row r="822">
          <cell r="A822">
            <v>10.367</v>
          </cell>
          <cell r="B822">
            <v>5.829</v>
          </cell>
          <cell r="C822">
            <v>0.032</v>
          </cell>
          <cell r="D822">
            <v>0.032</v>
          </cell>
          <cell r="E822">
            <v>0.0007934</v>
          </cell>
          <cell r="F822">
            <v>0.98651196757117</v>
          </cell>
          <cell r="G822">
            <v>0</v>
          </cell>
        </row>
        <row r="823">
          <cell r="A823">
            <v>10.826</v>
          </cell>
          <cell r="B823">
            <v>5.84</v>
          </cell>
          <cell r="C823">
            <v>0.051</v>
          </cell>
          <cell r="D823">
            <v>0.039</v>
          </cell>
          <cell r="E823">
            <v>0.002</v>
          </cell>
          <cell r="F823">
            <v>0.979038481149683</v>
          </cell>
          <cell r="G823">
            <v>62.376</v>
          </cell>
        </row>
        <row r="824">
          <cell r="A824">
            <v>5.295</v>
          </cell>
          <cell r="B824">
            <v>5.838</v>
          </cell>
          <cell r="C824">
            <v>0.039</v>
          </cell>
          <cell r="D824">
            <v>0.034</v>
          </cell>
          <cell r="E824">
            <v>0.001</v>
          </cell>
          <cell r="F824">
            <v>0.837106867018516</v>
          </cell>
          <cell r="G824">
            <v>7.931</v>
          </cell>
        </row>
        <row r="825">
          <cell r="A825">
            <v>8.05</v>
          </cell>
          <cell r="B825">
            <v>5.835</v>
          </cell>
          <cell r="C825">
            <v>0.028</v>
          </cell>
          <cell r="D825">
            <v>0.026</v>
          </cell>
          <cell r="E825">
            <v>0.0005686</v>
          </cell>
          <cell r="F825">
            <v>0.923423475939303</v>
          </cell>
          <cell r="G825">
            <v>30.054</v>
          </cell>
        </row>
        <row r="826">
          <cell r="A826">
            <v>16.576</v>
          </cell>
          <cell r="B826">
            <v>5.859</v>
          </cell>
          <cell r="C826">
            <v>0.068</v>
          </cell>
          <cell r="D826">
            <v>0.06</v>
          </cell>
          <cell r="E826">
            <v>0.003</v>
          </cell>
          <cell r="F826">
            <v>0.826063718470045</v>
          </cell>
          <cell r="G826">
            <v>7.73</v>
          </cell>
        </row>
        <row r="827">
          <cell r="A827">
            <v>10.518</v>
          </cell>
          <cell r="B827">
            <v>5.861</v>
          </cell>
          <cell r="C827">
            <v>0.058</v>
          </cell>
          <cell r="D827">
            <v>0.05</v>
          </cell>
          <cell r="E827">
            <v>0.002</v>
          </cell>
          <cell r="F827">
            <v>0.756979515300335</v>
          </cell>
          <cell r="G827">
            <v>54.001</v>
          </cell>
        </row>
        <row r="828">
          <cell r="A828">
            <v>9.594</v>
          </cell>
          <cell r="B828">
            <v>5.85</v>
          </cell>
          <cell r="C828">
            <v>0.034</v>
          </cell>
          <cell r="D828">
            <v>0.03</v>
          </cell>
          <cell r="E828">
            <v>0.0008066</v>
          </cell>
          <cell r="F828">
            <v>0.888403993757251</v>
          </cell>
          <cell r="G828">
            <v>171.159</v>
          </cell>
        </row>
        <row r="829">
          <cell r="A829">
            <v>6.327</v>
          </cell>
          <cell r="B829">
            <v>5.855</v>
          </cell>
          <cell r="C829">
            <v>0.029</v>
          </cell>
          <cell r="D829">
            <v>0.028</v>
          </cell>
          <cell r="E829">
            <v>0.0006347</v>
          </cell>
          <cell r="F829">
            <v>0.960909796722245</v>
          </cell>
          <cell r="G829">
            <v>90</v>
          </cell>
        </row>
        <row r="830">
          <cell r="A830">
            <v>13.884</v>
          </cell>
          <cell r="B830">
            <v>5.869</v>
          </cell>
          <cell r="C830">
            <v>0.029</v>
          </cell>
          <cell r="D830">
            <v>0.028</v>
          </cell>
          <cell r="E830">
            <v>0.0006479</v>
          </cell>
          <cell r="F830">
            <v>0.980894055926173</v>
          </cell>
          <cell r="G830">
            <v>113.112</v>
          </cell>
        </row>
        <row r="831">
          <cell r="A831">
            <v>6.063</v>
          </cell>
          <cell r="B831">
            <v>5.895</v>
          </cell>
          <cell r="C831">
            <v>0.06</v>
          </cell>
          <cell r="D831">
            <v>0.055</v>
          </cell>
          <cell r="E831">
            <v>0.003</v>
          </cell>
          <cell r="F831">
            <v>1.06103295394597</v>
          </cell>
          <cell r="G831">
            <v>143.432</v>
          </cell>
        </row>
        <row r="832">
          <cell r="A832">
            <v>10.266</v>
          </cell>
          <cell r="B832">
            <v>5.884</v>
          </cell>
          <cell r="C832">
            <v>0.034</v>
          </cell>
          <cell r="D832">
            <v>0.029</v>
          </cell>
          <cell r="E832">
            <v>0.0007669</v>
          </cell>
          <cell r="F832">
            <v>0.844677687592903</v>
          </cell>
          <cell r="G832">
            <v>146.384</v>
          </cell>
        </row>
        <row r="833">
          <cell r="A833">
            <v>13.931</v>
          </cell>
          <cell r="B833">
            <v>5.882</v>
          </cell>
          <cell r="C833">
            <v>0.029</v>
          </cell>
          <cell r="D833">
            <v>0.026</v>
          </cell>
          <cell r="E833">
            <v>0.000595</v>
          </cell>
          <cell r="F833">
            <v>0.900805623207398</v>
          </cell>
          <cell r="G833">
            <v>167.793</v>
          </cell>
        </row>
        <row r="834">
          <cell r="A834">
            <v>5.873</v>
          </cell>
          <cell r="B834">
            <v>5.909</v>
          </cell>
          <cell r="C834">
            <v>0.064</v>
          </cell>
          <cell r="D834">
            <v>0.055</v>
          </cell>
          <cell r="E834">
            <v>0.003</v>
          </cell>
          <cell r="F834">
            <v>0.932548494679074</v>
          </cell>
          <cell r="G834">
            <v>136.75</v>
          </cell>
        </row>
        <row r="835">
          <cell r="A835">
            <v>5.989</v>
          </cell>
          <cell r="B835">
            <v>5.899</v>
          </cell>
          <cell r="C835">
            <v>0.029</v>
          </cell>
          <cell r="D835">
            <v>0.028</v>
          </cell>
          <cell r="E835">
            <v>0.0006347</v>
          </cell>
          <cell r="F835">
            <v>0.960909796722245</v>
          </cell>
          <cell r="G835">
            <v>2.345E-012</v>
          </cell>
        </row>
        <row r="836">
          <cell r="A836">
            <v>6.936</v>
          </cell>
          <cell r="B836">
            <v>6.012</v>
          </cell>
          <cell r="C836">
            <v>0.27</v>
          </cell>
          <cell r="D836">
            <v>0.251</v>
          </cell>
          <cell r="E836">
            <v>0.053</v>
          </cell>
          <cell r="F836">
            <v>0.925674840479611</v>
          </cell>
          <cell r="G836">
            <v>157.63</v>
          </cell>
        </row>
        <row r="837">
          <cell r="A837">
            <v>14.083</v>
          </cell>
          <cell r="B837">
            <v>5.945</v>
          </cell>
          <cell r="C837">
            <v>0.113</v>
          </cell>
          <cell r="D837">
            <v>0.104</v>
          </cell>
          <cell r="E837">
            <v>0.009</v>
          </cell>
          <cell r="F837">
            <v>0.897419993939734</v>
          </cell>
          <cell r="G837">
            <v>103.585</v>
          </cell>
        </row>
        <row r="838">
          <cell r="A838">
            <v>6.849</v>
          </cell>
          <cell r="B838">
            <v>5.9</v>
          </cell>
          <cell r="C838">
            <v>0.027</v>
          </cell>
          <cell r="D838">
            <v>0.012</v>
          </cell>
          <cell r="E838">
            <v>0.0002512</v>
          </cell>
          <cell r="F838">
            <v>0.43873494326128</v>
          </cell>
          <cell r="G838">
            <v>6.264</v>
          </cell>
        </row>
        <row r="839">
          <cell r="A839">
            <v>21.636</v>
          </cell>
          <cell r="B839">
            <v>5.915</v>
          </cell>
          <cell r="C839">
            <v>0.038</v>
          </cell>
          <cell r="D839">
            <v>0.037</v>
          </cell>
          <cell r="E839">
            <v>0.001</v>
          </cell>
          <cell r="F839">
            <v>0.881744837074213</v>
          </cell>
          <cell r="G839">
            <v>0</v>
          </cell>
        </row>
        <row r="840">
          <cell r="A840">
            <v>15.967</v>
          </cell>
          <cell r="B840">
            <v>5.916</v>
          </cell>
          <cell r="C840">
            <v>0.032</v>
          </cell>
          <cell r="D840">
            <v>0.029</v>
          </cell>
          <cell r="E840">
            <v>0.0007273</v>
          </cell>
          <cell r="F840">
            <v>0.904323360240121</v>
          </cell>
          <cell r="G840">
            <v>41.661</v>
          </cell>
        </row>
        <row r="841">
          <cell r="A841">
            <v>5.548</v>
          </cell>
          <cell r="B841">
            <v>5.928</v>
          </cell>
          <cell r="C841">
            <v>0.044</v>
          </cell>
          <cell r="D841">
            <v>0.036</v>
          </cell>
          <cell r="E841">
            <v>0.001</v>
          </cell>
          <cell r="F841">
            <v>0.657665054098741</v>
          </cell>
          <cell r="G841">
            <v>152.479</v>
          </cell>
        </row>
        <row r="842">
          <cell r="A842">
            <v>6.11</v>
          </cell>
          <cell r="B842">
            <v>5.933</v>
          </cell>
          <cell r="C842">
            <v>0.027</v>
          </cell>
          <cell r="D842">
            <v>0.026</v>
          </cell>
          <cell r="E842">
            <v>0.0005554</v>
          </cell>
          <cell r="F842">
            <v>0.97003737057052</v>
          </cell>
          <cell r="G842">
            <v>122.178</v>
          </cell>
        </row>
        <row r="843">
          <cell r="A843">
            <v>6.173</v>
          </cell>
          <cell r="B843">
            <v>5.936</v>
          </cell>
          <cell r="C843">
            <v>0.032</v>
          </cell>
          <cell r="D843">
            <v>0.03</v>
          </cell>
          <cell r="E843">
            <v>0.0007405</v>
          </cell>
          <cell r="F843">
            <v>0.920736213746473</v>
          </cell>
          <cell r="G843">
            <v>15.222</v>
          </cell>
        </row>
        <row r="844">
          <cell r="A844">
            <v>14.266</v>
          </cell>
          <cell r="B844">
            <v>5.993</v>
          </cell>
          <cell r="C844">
            <v>0.061</v>
          </cell>
          <cell r="D844">
            <v>0.053</v>
          </cell>
          <cell r="E844">
            <v>0.003</v>
          </cell>
          <cell r="F844">
            <v>1.02653013550268</v>
          </cell>
          <cell r="G844">
            <v>13.84</v>
          </cell>
        </row>
        <row r="845">
          <cell r="A845">
            <v>6.445</v>
          </cell>
          <cell r="B845">
            <v>6.037</v>
          </cell>
          <cell r="C845">
            <v>0.13</v>
          </cell>
          <cell r="D845">
            <v>0.114</v>
          </cell>
          <cell r="E845">
            <v>0.012</v>
          </cell>
          <cell r="F845">
            <v>0.904075416379997</v>
          </cell>
          <cell r="G845">
            <v>91.486</v>
          </cell>
        </row>
        <row r="846">
          <cell r="A846">
            <v>10.88</v>
          </cell>
          <cell r="B846">
            <v>5.999</v>
          </cell>
          <cell r="C846">
            <v>0.031</v>
          </cell>
          <cell r="D846">
            <v>0.031</v>
          </cell>
          <cell r="E846">
            <v>0.0007405</v>
          </cell>
          <cell r="F846">
            <v>0.981096652316741</v>
          </cell>
          <cell r="G846">
            <v>0</v>
          </cell>
        </row>
        <row r="847">
          <cell r="A847">
            <v>6.634</v>
          </cell>
          <cell r="B847">
            <v>6.033</v>
          </cell>
          <cell r="C847">
            <v>0.037</v>
          </cell>
          <cell r="D847">
            <v>0.031</v>
          </cell>
          <cell r="E847">
            <v>0.0008992</v>
          </cell>
          <cell r="F847">
            <v>0.836301679054681</v>
          </cell>
          <cell r="G847">
            <v>44.968</v>
          </cell>
        </row>
        <row r="848">
          <cell r="A848">
            <v>9.749</v>
          </cell>
          <cell r="B848">
            <v>6.083</v>
          </cell>
          <cell r="C848">
            <v>0.09</v>
          </cell>
          <cell r="D848">
            <v>0.088</v>
          </cell>
          <cell r="E848">
            <v>0.006</v>
          </cell>
          <cell r="F848">
            <v>0.943140403507528</v>
          </cell>
          <cell r="G848">
            <v>146.971</v>
          </cell>
        </row>
        <row r="849">
          <cell r="A849">
            <v>21.501</v>
          </cell>
          <cell r="B849">
            <v>6.059</v>
          </cell>
          <cell r="C849">
            <v>0.039</v>
          </cell>
          <cell r="D849">
            <v>0.035</v>
          </cell>
          <cell r="E849">
            <v>0.001</v>
          </cell>
          <cell r="F849">
            <v>0.837106867018516</v>
          </cell>
          <cell r="G849">
            <v>107.997</v>
          </cell>
        </row>
        <row r="850">
          <cell r="A850">
            <v>6.717</v>
          </cell>
          <cell r="B850">
            <v>6.08</v>
          </cell>
          <cell r="C850">
            <v>0.046</v>
          </cell>
          <cell r="D850">
            <v>0.031</v>
          </cell>
          <cell r="E850">
            <v>0.001</v>
          </cell>
          <cell r="F850">
            <v>0.601720011689585</v>
          </cell>
          <cell r="G850">
            <v>175.075</v>
          </cell>
        </row>
        <row r="851">
          <cell r="A851">
            <v>9.928</v>
          </cell>
          <cell r="B851">
            <v>6.095</v>
          </cell>
          <cell r="C851">
            <v>0.054</v>
          </cell>
          <cell r="D851">
            <v>0.05</v>
          </cell>
          <cell r="E851">
            <v>0.002</v>
          </cell>
          <cell r="F851">
            <v>0.873278151395859</v>
          </cell>
          <cell r="G851">
            <v>45.011</v>
          </cell>
        </row>
        <row r="852">
          <cell r="A852">
            <v>9.612</v>
          </cell>
          <cell r="B852">
            <v>6.128</v>
          </cell>
          <cell r="C852">
            <v>0.113</v>
          </cell>
          <cell r="D852">
            <v>0.098</v>
          </cell>
          <cell r="E852">
            <v>0.009</v>
          </cell>
          <cell r="F852">
            <v>0.897419993939734</v>
          </cell>
          <cell r="G852">
            <v>49.273</v>
          </cell>
        </row>
        <row r="853">
          <cell r="A853">
            <v>22.774</v>
          </cell>
          <cell r="B853">
            <v>6.099</v>
          </cell>
          <cell r="C853">
            <v>0.03</v>
          </cell>
          <cell r="D853">
            <v>0.029</v>
          </cell>
          <cell r="E853">
            <v>0.0006744</v>
          </cell>
          <cell r="F853">
            <v>0.954080832188215</v>
          </cell>
          <cell r="G853">
            <v>61.448</v>
          </cell>
        </row>
        <row r="854">
          <cell r="A854">
            <v>22.49</v>
          </cell>
          <cell r="B854">
            <v>6.127</v>
          </cell>
          <cell r="C854">
            <v>0.031</v>
          </cell>
          <cell r="D854">
            <v>0.029</v>
          </cell>
          <cell r="E854">
            <v>0.0007008</v>
          </cell>
          <cell r="F854">
            <v>0.928497682570658</v>
          </cell>
          <cell r="G854">
            <v>148.004</v>
          </cell>
        </row>
        <row r="855">
          <cell r="A855">
            <v>10.027</v>
          </cell>
          <cell r="B855">
            <v>6.408</v>
          </cell>
          <cell r="C855">
            <v>0.795</v>
          </cell>
          <cell r="D855">
            <v>0.589</v>
          </cell>
          <cell r="E855">
            <v>0.368</v>
          </cell>
          <cell r="F855">
            <v>0.741350662493635</v>
          </cell>
          <cell r="G855">
            <v>171.917</v>
          </cell>
        </row>
        <row r="856">
          <cell r="A856">
            <v>22.867</v>
          </cell>
          <cell r="B856">
            <v>6.144</v>
          </cell>
          <cell r="C856">
            <v>0.029</v>
          </cell>
          <cell r="D856">
            <v>0.027</v>
          </cell>
          <cell r="E856">
            <v>0.0006215</v>
          </cell>
          <cell r="F856">
            <v>0.940925537518316</v>
          </cell>
          <cell r="G856">
            <v>82.76</v>
          </cell>
        </row>
        <row r="857">
          <cell r="A857">
            <v>7.911</v>
          </cell>
          <cell r="B857">
            <v>6.164</v>
          </cell>
          <cell r="C857">
            <v>0.029</v>
          </cell>
          <cell r="D857">
            <v>0.026</v>
          </cell>
          <cell r="E857">
            <v>0.0005818</v>
          </cell>
          <cell r="F857">
            <v>0.880821364003469</v>
          </cell>
          <cell r="G857">
            <v>90</v>
          </cell>
        </row>
        <row r="858">
          <cell r="A858">
            <v>7.029</v>
          </cell>
          <cell r="B858">
            <v>6.185</v>
          </cell>
          <cell r="C858">
            <v>0.062</v>
          </cell>
          <cell r="D858">
            <v>0.062</v>
          </cell>
          <cell r="E858">
            <v>0.003</v>
          </cell>
          <cell r="F858">
            <v>0.993683307545653</v>
          </cell>
          <cell r="G858">
            <v>0</v>
          </cell>
        </row>
        <row r="859">
          <cell r="A859">
            <v>21.547</v>
          </cell>
          <cell r="B859">
            <v>6.177</v>
          </cell>
          <cell r="C859">
            <v>0.027</v>
          </cell>
          <cell r="D859">
            <v>0.026</v>
          </cell>
          <cell r="E859">
            <v>0.0005554</v>
          </cell>
          <cell r="F859">
            <v>0.97003737057052</v>
          </cell>
          <cell r="G859">
            <v>147.822</v>
          </cell>
        </row>
        <row r="860">
          <cell r="A860">
            <v>7.102</v>
          </cell>
          <cell r="B860">
            <v>6.195</v>
          </cell>
          <cell r="C860">
            <v>0.04</v>
          </cell>
          <cell r="D860">
            <v>0.031</v>
          </cell>
          <cell r="E860">
            <v>0.0009653</v>
          </cell>
          <cell r="F860">
            <v>0.768161332833033</v>
          </cell>
          <cell r="G860">
            <v>87.52</v>
          </cell>
        </row>
        <row r="861">
          <cell r="A861">
            <v>14.295</v>
          </cell>
          <cell r="B861">
            <v>6.211</v>
          </cell>
          <cell r="C861">
            <v>0.078</v>
          </cell>
          <cell r="D861">
            <v>0.069</v>
          </cell>
          <cell r="E861">
            <v>0.004</v>
          </cell>
          <cell r="F861">
            <v>0.837106867018516</v>
          </cell>
          <cell r="G861">
            <v>160.184</v>
          </cell>
        </row>
        <row r="862">
          <cell r="A862">
            <v>10.471</v>
          </cell>
          <cell r="B862">
            <v>6.231</v>
          </cell>
          <cell r="C862">
            <v>0.108</v>
          </cell>
          <cell r="D862">
            <v>0.089</v>
          </cell>
          <cell r="E862">
            <v>0.007</v>
          </cell>
          <cell r="F862">
            <v>0.764118382471377</v>
          </cell>
          <cell r="G862">
            <v>153.953</v>
          </cell>
        </row>
        <row r="863">
          <cell r="A863">
            <v>21.838</v>
          </cell>
          <cell r="B863">
            <v>6.207</v>
          </cell>
          <cell r="C863">
            <v>0.029</v>
          </cell>
          <cell r="D863">
            <v>0.026</v>
          </cell>
          <cell r="E863">
            <v>0.0005818</v>
          </cell>
          <cell r="F863">
            <v>0.880821364003469</v>
          </cell>
          <cell r="G863">
            <v>90</v>
          </cell>
        </row>
        <row r="864">
          <cell r="A864">
            <v>9.535</v>
          </cell>
          <cell r="B864">
            <v>6.253</v>
          </cell>
          <cell r="C864">
            <v>0.075</v>
          </cell>
          <cell r="D864">
            <v>0.048</v>
          </cell>
          <cell r="E864">
            <v>0.003</v>
          </cell>
          <cell r="F864">
            <v>0.67906109052542</v>
          </cell>
          <cell r="G864">
            <v>35.746</v>
          </cell>
        </row>
        <row r="865">
          <cell r="A865">
            <v>14.561</v>
          </cell>
          <cell r="B865">
            <v>6.261</v>
          </cell>
          <cell r="C865">
            <v>0.059</v>
          </cell>
          <cell r="D865">
            <v>0.047</v>
          </cell>
          <cell r="E865">
            <v>0.002</v>
          </cell>
          <cell r="F865">
            <v>0.731536653108396</v>
          </cell>
          <cell r="G865">
            <v>51.103</v>
          </cell>
        </row>
        <row r="866">
          <cell r="A866">
            <v>22.082</v>
          </cell>
          <cell r="B866">
            <v>6.282</v>
          </cell>
          <cell r="C866">
            <v>0.106</v>
          </cell>
          <cell r="D866">
            <v>0.095</v>
          </cell>
          <cell r="E866">
            <v>0.008</v>
          </cell>
          <cell r="F866">
            <v>0.906542929679717</v>
          </cell>
          <cell r="G866">
            <v>23.593</v>
          </cell>
        </row>
        <row r="867">
          <cell r="A867">
            <v>7.524</v>
          </cell>
          <cell r="B867">
            <v>6.291</v>
          </cell>
          <cell r="C867">
            <v>0.056</v>
          </cell>
          <cell r="D867">
            <v>0.05</v>
          </cell>
          <cell r="E867">
            <v>0.002</v>
          </cell>
          <cell r="F867">
            <v>0.812015015774976</v>
          </cell>
          <cell r="G867">
            <v>0</v>
          </cell>
        </row>
        <row r="868">
          <cell r="A868">
            <v>16.157</v>
          </cell>
          <cell r="B868">
            <v>6.282</v>
          </cell>
          <cell r="C868">
            <v>0.029</v>
          </cell>
          <cell r="D868">
            <v>0.026</v>
          </cell>
          <cell r="E868">
            <v>0.0005818</v>
          </cell>
          <cell r="F868">
            <v>0.880821364003469</v>
          </cell>
          <cell r="G868">
            <v>149.743</v>
          </cell>
        </row>
        <row r="869">
          <cell r="A869">
            <v>11.047</v>
          </cell>
          <cell r="B869">
            <v>6.311</v>
          </cell>
          <cell r="C869">
            <v>0.079</v>
          </cell>
          <cell r="D869">
            <v>0.069</v>
          </cell>
          <cell r="E869">
            <v>0.004</v>
          </cell>
          <cell r="F869">
            <v>0.816048418352932</v>
          </cell>
          <cell r="G869">
            <v>88.118</v>
          </cell>
        </row>
        <row r="870">
          <cell r="A870">
            <v>10.757</v>
          </cell>
          <cell r="B870">
            <v>6.492</v>
          </cell>
          <cell r="C870">
            <v>0.459</v>
          </cell>
          <cell r="D870">
            <v>0.414</v>
          </cell>
          <cell r="E870">
            <v>0.15</v>
          </cell>
          <cell r="F870">
            <v>0.906517112175632</v>
          </cell>
          <cell r="G870">
            <v>28.421</v>
          </cell>
        </row>
        <row r="871">
          <cell r="A871">
            <v>22.798</v>
          </cell>
          <cell r="B871">
            <v>6.309</v>
          </cell>
          <cell r="C871">
            <v>0.029</v>
          </cell>
          <cell r="D871">
            <v>0.027</v>
          </cell>
          <cell r="E871">
            <v>0.0006083</v>
          </cell>
          <cell r="F871">
            <v>0.920941278314387</v>
          </cell>
          <cell r="G871">
            <v>90</v>
          </cell>
        </row>
        <row r="872">
          <cell r="A872">
            <v>22.865</v>
          </cell>
          <cell r="B872">
            <v>6.329</v>
          </cell>
          <cell r="C872">
            <v>0.03</v>
          </cell>
          <cell r="D872">
            <v>0.028</v>
          </cell>
          <cell r="E872">
            <v>0.0006479</v>
          </cell>
          <cell r="F872">
            <v>0.916591001148791</v>
          </cell>
          <cell r="G872">
            <v>2.046</v>
          </cell>
        </row>
        <row r="873">
          <cell r="A873">
            <v>21.993</v>
          </cell>
          <cell r="B873">
            <v>6.357</v>
          </cell>
          <cell r="C873">
            <v>0.068</v>
          </cell>
          <cell r="D873">
            <v>0.066</v>
          </cell>
          <cell r="E873">
            <v>0.003</v>
          </cell>
          <cell r="F873">
            <v>0.826063718470045</v>
          </cell>
          <cell r="G873">
            <v>38.202</v>
          </cell>
        </row>
        <row r="874">
          <cell r="A874">
            <v>21.694</v>
          </cell>
          <cell r="B874">
            <v>6.346</v>
          </cell>
          <cell r="C874">
            <v>0.029</v>
          </cell>
          <cell r="D874">
            <v>0.028</v>
          </cell>
          <cell r="E874">
            <v>0.0006479</v>
          </cell>
          <cell r="F874">
            <v>0.980894055926173</v>
          </cell>
          <cell r="G874">
            <v>156.888</v>
          </cell>
        </row>
        <row r="875">
          <cell r="A875">
            <v>22.169</v>
          </cell>
          <cell r="B875">
            <v>6.353</v>
          </cell>
          <cell r="C875">
            <v>0.046</v>
          </cell>
          <cell r="D875">
            <v>0.038</v>
          </cell>
          <cell r="E875">
            <v>0.001</v>
          </cell>
          <cell r="F875">
            <v>0.601720011689585</v>
          </cell>
          <cell r="G875">
            <v>86.609</v>
          </cell>
        </row>
        <row r="876">
          <cell r="A876">
            <v>22.515</v>
          </cell>
          <cell r="B876">
            <v>6.346</v>
          </cell>
          <cell r="C876">
            <v>0.029</v>
          </cell>
          <cell r="D876">
            <v>0.029</v>
          </cell>
          <cell r="E876">
            <v>0.0006612</v>
          </cell>
          <cell r="F876">
            <v>1.00102971103316</v>
          </cell>
          <cell r="G876">
            <v>81.712</v>
          </cell>
        </row>
        <row r="877">
          <cell r="A877">
            <v>7.554</v>
          </cell>
          <cell r="B877">
            <v>6.378</v>
          </cell>
          <cell r="C877">
            <v>0.058</v>
          </cell>
          <cell r="D877">
            <v>0.054</v>
          </cell>
          <cell r="E877">
            <v>0.002</v>
          </cell>
          <cell r="F877">
            <v>0.756979515300335</v>
          </cell>
          <cell r="G877">
            <v>176.089</v>
          </cell>
        </row>
        <row r="878">
          <cell r="A878">
            <v>7.795</v>
          </cell>
          <cell r="B878">
            <v>6.406</v>
          </cell>
          <cell r="C878">
            <v>0.096</v>
          </cell>
          <cell r="D878">
            <v>0.045</v>
          </cell>
          <cell r="E878">
            <v>0.003</v>
          </cell>
          <cell r="F878">
            <v>0.414465997635144</v>
          </cell>
          <cell r="G878">
            <v>95.294</v>
          </cell>
        </row>
        <row r="879">
          <cell r="A879">
            <v>8.028</v>
          </cell>
          <cell r="B879">
            <v>6.378</v>
          </cell>
          <cell r="C879">
            <v>0.036</v>
          </cell>
          <cell r="D879">
            <v>0.03</v>
          </cell>
          <cell r="E879">
            <v>0.0008463</v>
          </cell>
          <cell r="F879">
            <v>0.831437211967105</v>
          </cell>
          <cell r="G879">
            <v>0</v>
          </cell>
        </row>
        <row r="880">
          <cell r="A880">
            <v>7.912</v>
          </cell>
          <cell r="B880">
            <v>6.431</v>
          </cell>
          <cell r="C880">
            <v>0.145</v>
          </cell>
          <cell r="D880">
            <v>0.065</v>
          </cell>
          <cell r="E880">
            <v>0.007</v>
          </cell>
          <cell r="F880">
            <v>0.423908528568187</v>
          </cell>
          <cell r="G880">
            <v>83.749</v>
          </cell>
        </row>
        <row r="881">
          <cell r="A881">
            <v>13.807</v>
          </cell>
          <cell r="B881">
            <v>6.392</v>
          </cell>
          <cell r="C881">
            <v>0.075</v>
          </cell>
          <cell r="D881">
            <v>0.054</v>
          </cell>
          <cell r="E881">
            <v>0.003</v>
          </cell>
          <cell r="F881">
            <v>0.67906109052542</v>
          </cell>
          <cell r="G881">
            <v>0</v>
          </cell>
        </row>
        <row r="882">
          <cell r="A882">
            <v>14.331</v>
          </cell>
          <cell r="B882">
            <v>6.417</v>
          </cell>
          <cell r="C882">
            <v>0.121</v>
          </cell>
          <cell r="D882">
            <v>0.107</v>
          </cell>
          <cell r="E882">
            <v>0.01</v>
          </cell>
          <cell r="F882">
            <v>0.869639740957013</v>
          </cell>
          <cell r="G882">
            <v>168.9</v>
          </cell>
        </row>
        <row r="883">
          <cell r="A883">
            <v>22.723</v>
          </cell>
          <cell r="B883">
            <v>6.396</v>
          </cell>
          <cell r="C883">
            <v>0.042</v>
          </cell>
          <cell r="D883">
            <v>0.031</v>
          </cell>
          <cell r="E883">
            <v>0.001</v>
          </cell>
          <cell r="F883">
            <v>0.721791125133312</v>
          </cell>
          <cell r="G883">
            <v>8.888</v>
          </cell>
        </row>
        <row r="884">
          <cell r="A884">
            <v>22.931</v>
          </cell>
          <cell r="B884">
            <v>6.403</v>
          </cell>
          <cell r="C884">
            <v>0.031</v>
          </cell>
          <cell r="D884">
            <v>0.029</v>
          </cell>
          <cell r="E884">
            <v>0.0007008</v>
          </cell>
          <cell r="F884">
            <v>0.928497682570658</v>
          </cell>
          <cell r="G884">
            <v>31.996</v>
          </cell>
        </row>
        <row r="885">
          <cell r="A885">
            <v>11.134</v>
          </cell>
          <cell r="B885">
            <v>6.442</v>
          </cell>
          <cell r="C885">
            <v>0.099</v>
          </cell>
          <cell r="D885">
            <v>0.088</v>
          </cell>
          <cell r="E885">
            <v>0.007</v>
          </cell>
          <cell r="F885">
            <v>0.909364025420481</v>
          </cell>
          <cell r="G885">
            <v>155.114</v>
          </cell>
        </row>
        <row r="886">
          <cell r="A886">
            <v>9.523</v>
          </cell>
          <cell r="B886">
            <v>6.459</v>
          </cell>
          <cell r="C886">
            <v>0.126</v>
          </cell>
          <cell r="D886">
            <v>0.109</v>
          </cell>
          <cell r="E886">
            <v>0.011</v>
          </cell>
          <cell r="F886">
            <v>0.882189152940715</v>
          </cell>
          <cell r="G886">
            <v>149.565</v>
          </cell>
        </row>
        <row r="887">
          <cell r="A887">
            <v>11.047</v>
          </cell>
          <cell r="B887">
            <v>6.449</v>
          </cell>
          <cell r="C887">
            <v>0.075</v>
          </cell>
          <cell r="D887">
            <v>0.067</v>
          </cell>
          <cell r="E887">
            <v>0.004</v>
          </cell>
          <cell r="F887">
            <v>0.905414787367227</v>
          </cell>
          <cell r="G887">
            <v>111.847</v>
          </cell>
        </row>
        <row r="888">
          <cell r="A888">
            <v>7.628</v>
          </cell>
          <cell r="B888">
            <v>6.441</v>
          </cell>
          <cell r="C888">
            <v>0.045</v>
          </cell>
          <cell r="D888">
            <v>0.04</v>
          </cell>
          <cell r="E888">
            <v>0.001</v>
          </cell>
          <cell r="F888">
            <v>0.628760269005019</v>
          </cell>
          <cell r="G888">
            <v>120.377</v>
          </cell>
        </row>
        <row r="889">
          <cell r="A889">
            <v>11.204</v>
          </cell>
          <cell r="B889">
            <v>6.44</v>
          </cell>
          <cell r="C889">
            <v>0.029</v>
          </cell>
          <cell r="D889">
            <v>0.028</v>
          </cell>
          <cell r="E889">
            <v>0.0006479</v>
          </cell>
          <cell r="F889">
            <v>0.980894055926173</v>
          </cell>
          <cell r="G889">
            <v>66.888</v>
          </cell>
        </row>
        <row r="890">
          <cell r="A890">
            <v>8.005</v>
          </cell>
          <cell r="B890">
            <v>6.496</v>
          </cell>
          <cell r="C890">
            <v>0.117</v>
          </cell>
          <cell r="D890">
            <v>0.085</v>
          </cell>
          <cell r="E890">
            <v>0.008</v>
          </cell>
          <cell r="F890">
            <v>0.744094992905347</v>
          </cell>
          <cell r="G890">
            <v>118.328</v>
          </cell>
        </row>
        <row r="891">
          <cell r="A891">
            <v>13.786</v>
          </cell>
          <cell r="B891">
            <v>6.473</v>
          </cell>
          <cell r="C891">
            <v>0.052</v>
          </cell>
          <cell r="D891">
            <v>0.045</v>
          </cell>
          <cell r="E891">
            <v>0.002</v>
          </cell>
          <cell r="F891">
            <v>0.941745225395831</v>
          </cell>
          <cell r="G891">
            <v>91.94</v>
          </cell>
        </row>
        <row r="892">
          <cell r="A892">
            <v>23.012</v>
          </cell>
          <cell r="B892">
            <v>6.464</v>
          </cell>
          <cell r="C892">
            <v>0.027</v>
          </cell>
          <cell r="D892">
            <v>0.026</v>
          </cell>
          <cell r="E892">
            <v>0.0005554</v>
          </cell>
          <cell r="F892">
            <v>0.97003737057052</v>
          </cell>
          <cell r="G892">
            <v>122.178</v>
          </cell>
        </row>
        <row r="893">
          <cell r="A893">
            <v>7.748</v>
          </cell>
          <cell r="B893">
            <v>6.512</v>
          </cell>
          <cell r="C893">
            <v>0.109</v>
          </cell>
          <cell r="D893">
            <v>0.074</v>
          </cell>
          <cell r="E893">
            <v>0.006</v>
          </cell>
          <cell r="F893">
            <v>0.642996150863646</v>
          </cell>
          <cell r="G893">
            <v>169.173</v>
          </cell>
        </row>
        <row r="894">
          <cell r="A894">
            <v>16.041</v>
          </cell>
          <cell r="B894">
            <v>6.51</v>
          </cell>
          <cell r="C894">
            <v>0.051</v>
          </cell>
          <cell r="D894">
            <v>0.044</v>
          </cell>
          <cell r="E894">
            <v>0.002</v>
          </cell>
          <cell r="F894">
            <v>0.979038481149683</v>
          </cell>
          <cell r="G894">
            <v>75.448</v>
          </cell>
        </row>
        <row r="895">
          <cell r="A895">
            <v>9.322</v>
          </cell>
          <cell r="B895">
            <v>6.513</v>
          </cell>
          <cell r="C895">
            <v>0.027</v>
          </cell>
          <cell r="D895">
            <v>0.026</v>
          </cell>
          <cell r="E895">
            <v>0.0005554</v>
          </cell>
          <cell r="F895">
            <v>0.97003737057052</v>
          </cell>
          <cell r="G895">
            <v>90</v>
          </cell>
        </row>
        <row r="896">
          <cell r="A896">
            <v>11.08</v>
          </cell>
          <cell r="B896">
            <v>6.535</v>
          </cell>
          <cell r="C896">
            <v>0.077</v>
          </cell>
          <cell r="D896">
            <v>0.075</v>
          </cell>
          <cell r="E896">
            <v>0.005</v>
          </cell>
          <cell r="F896">
            <v>1.07373886383468</v>
          </cell>
          <cell r="G896">
            <v>16.796</v>
          </cell>
        </row>
        <row r="897">
          <cell r="A897">
            <v>8.255</v>
          </cell>
          <cell r="B897">
            <v>6.519</v>
          </cell>
          <cell r="C897">
            <v>0.029</v>
          </cell>
          <cell r="D897">
            <v>0.027</v>
          </cell>
          <cell r="E897">
            <v>0.0006215</v>
          </cell>
          <cell r="F897">
            <v>0.940925537518316</v>
          </cell>
          <cell r="G897">
            <v>6.71</v>
          </cell>
        </row>
        <row r="898">
          <cell r="A898">
            <v>15.583</v>
          </cell>
          <cell r="B898">
            <v>6.524</v>
          </cell>
          <cell r="C898">
            <v>0.045</v>
          </cell>
          <cell r="D898">
            <v>0.037</v>
          </cell>
          <cell r="E898">
            <v>0.001</v>
          </cell>
          <cell r="F898">
            <v>0.628760269005019</v>
          </cell>
          <cell r="G898">
            <v>163.413</v>
          </cell>
        </row>
        <row r="899">
          <cell r="A899">
            <v>23.035</v>
          </cell>
          <cell r="B899">
            <v>6.528</v>
          </cell>
          <cell r="C899">
            <v>0.046</v>
          </cell>
          <cell r="D899">
            <v>0.044</v>
          </cell>
          <cell r="E899">
            <v>0.002</v>
          </cell>
          <cell r="F899">
            <v>1.20344002337917</v>
          </cell>
          <cell r="G899">
            <v>45</v>
          </cell>
        </row>
        <row r="900">
          <cell r="A900">
            <v>8.198</v>
          </cell>
          <cell r="B900">
            <v>6.56</v>
          </cell>
          <cell r="C900">
            <v>0.087</v>
          </cell>
          <cell r="D900">
            <v>0.068</v>
          </cell>
          <cell r="E900">
            <v>0.005</v>
          </cell>
          <cell r="F900">
            <v>0.841088350333705</v>
          </cell>
          <cell r="G900">
            <v>42.084</v>
          </cell>
        </row>
        <row r="901">
          <cell r="A901">
            <v>9.287</v>
          </cell>
          <cell r="B901">
            <v>6.54</v>
          </cell>
          <cell r="C901">
            <v>0.029</v>
          </cell>
          <cell r="D901">
            <v>0.026</v>
          </cell>
          <cell r="E901">
            <v>0.0005818</v>
          </cell>
          <cell r="F901">
            <v>0.880821364003469</v>
          </cell>
          <cell r="G901">
            <v>0</v>
          </cell>
        </row>
        <row r="902">
          <cell r="A902">
            <v>9.385</v>
          </cell>
          <cell r="B902">
            <v>6.556</v>
          </cell>
          <cell r="C902">
            <v>0.059</v>
          </cell>
          <cell r="D902">
            <v>0.056</v>
          </cell>
          <cell r="E902">
            <v>0.003</v>
          </cell>
          <cell r="F902">
            <v>1.09730497966259</v>
          </cell>
          <cell r="G902">
            <v>53.08</v>
          </cell>
        </row>
        <row r="903">
          <cell r="A903">
            <v>9.177</v>
          </cell>
          <cell r="B903">
            <v>6.546</v>
          </cell>
          <cell r="C903">
            <v>0.034</v>
          </cell>
          <cell r="D903">
            <v>0.029</v>
          </cell>
          <cell r="E903">
            <v>0.0007934</v>
          </cell>
          <cell r="F903">
            <v>0.873865272312178</v>
          </cell>
          <cell r="G903">
            <v>155.824</v>
          </cell>
        </row>
        <row r="904">
          <cell r="A904">
            <v>8.266</v>
          </cell>
          <cell r="B904">
            <v>6.551</v>
          </cell>
          <cell r="C904">
            <v>0.029</v>
          </cell>
          <cell r="D904">
            <v>0.026</v>
          </cell>
          <cell r="E904">
            <v>0.000595</v>
          </cell>
          <cell r="F904">
            <v>0.900805623207398</v>
          </cell>
          <cell r="G904">
            <v>12.207</v>
          </cell>
        </row>
        <row r="905">
          <cell r="A905">
            <v>11.438</v>
          </cell>
          <cell r="B905">
            <v>6.553</v>
          </cell>
          <cell r="C905">
            <v>0.032</v>
          </cell>
          <cell r="D905">
            <v>0.03</v>
          </cell>
          <cell r="E905">
            <v>0.0007537</v>
          </cell>
          <cell r="F905">
            <v>0.937149067252825</v>
          </cell>
          <cell r="G905">
            <v>13.295</v>
          </cell>
        </row>
        <row r="906">
          <cell r="A906">
            <v>15.075</v>
          </cell>
          <cell r="B906">
            <v>6.572</v>
          </cell>
          <cell r="C906">
            <v>0.052</v>
          </cell>
          <cell r="D906">
            <v>0.046</v>
          </cell>
          <cell r="E906">
            <v>0.002</v>
          </cell>
          <cell r="F906">
            <v>0.941745225395831</v>
          </cell>
          <cell r="G906">
            <v>145.327</v>
          </cell>
        </row>
        <row r="907">
          <cell r="A907">
            <v>8.308</v>
          </cell>
          <cell r="B907">
            <v>6.589</v>
          </cell>
          <cell r="C907">
            <v>0.068</v>
          </cell>
          <cell r="D907">
            <v>0.057</v>
          </cell>
          <cell r="E907">
            <v>0.003</v>
          </cell>
          <cell r="F907">
            <v>0.826063718470045</v>
          </cell>
          <cell r="G907">
            <v>65.323</v>
          </cell>
        </row>
        <row r="908">
          <cell r="A908">
            <v>9.015</v>
          </cell>
          <cell r="B908">
            <v>6.651</v>
          </cell>
          <cell r="C908">
            <v>0.258</v>
          </cell>
          <cell r="D908">
            <v>0.202</v>
          </cell>
          <cell r="E908">
            <v>0.041</v>
          </cell>
          <cell r="F908">
            <v>0.784250065112398</v>
          </cell>
          <cell r="G908">
            <v>4.619</v>
          </cell>
        </row>
        <row r="909">
          <cell r="A909">
            <v>7.816</v>
          </cell>
          <cell r="B909">
            <v>6.593</v>
          </cell>
          <cell r="C909">
            <v>0.049</v>
          </cell>
          <cell r="D909">
            <v>0.039</v>
          </cell>
          <cell r="E909">
            <v>0.001</v>
          </cell>
          <cell r="F909">
            <v>0.530295520506107</v>
          </cell>
          <cell r="G909">
            <v>134.239</v>
          </cell>
        </row>
        <row r="910">
          <cell r="A910">
            <v>23.102</v>
          </cell>
          <cell r="B910">
            <v>6.604</v>
          </cell>
          <cell r="C910">
            <v>0.03</v>
          </cell>
          <cell r="D910">
            <v>0.03</v>
          </cell>
          <cell r="E910">
            <v>0.0006876</v>
          </cell>
          <cell r="F910">
            <v>0.972755012177664</v>
          </cell>
          <cell r="G910">
            <v>0</v>
          </cell>
        </row>
        <row r="911">
          <cell r="A911">
            <v>8.253</v>
          </cell>
          <cell r="B911">
            <v>6.62</v>
          </cell>
          <cell r="C911">
            <v>0.055</v>
          </cell>
          <cell r="D911">
            <v>0.047</v>
          </cell>
          <cell r="E911">
            <v>0.002</v>
          </cell>
          <cell r="F911">
            <v>0.841811269246389</v>
          </cell>
          <cell r="G911">
            <v>135</v>
          </cell>
        </row>
        <row r="912">
          <cell r="A912">
            <v>8.791</v>
          </cell>
          <cell r="B912">
            <v>6.659</v>
          </cell>
          <cell r="C912">
            <v>0.137</v>
          </cell>
          <cell r="D912">
            <v>0.096</v>
          </cell>
          <cell r="E912">
            <v>0.01</v>
          </cell>
          <cell r="F912">
            <v>0.678373671871257</v>
          </cell>
          <cell r="G912">
            <v>121.663</v>
          </cell>
        </row>
        <row r="913">
          <cell r="A913">
            <v>14.081</v>
          </cell>
          <cell r="B913">
            <v>6.64</v>
          </cell>
          <cell r="C913">
            <v>0.084</v>
          </cell>
          <cell r="D913">
            <v>0.082</v>
          </cell>
          <cell r="E913">
            <v>0.005</v>
          </cell>
          <cell r="F913">
            <v>0.90223890641664</v>
          </cell>
          <cell r="G913">
            <v>110.067</v>
          </cell>
        </row>
        <row r="914">
          <cell r="A914">
            <v>7.915</v>
          </cell>
          <cell r="B914">
            <v>6.622</v>
          </cell>
          <cell r="C914">
            <v>0.029</v>
          </cell>
          <cell r="D914">
            <v>0.026</v>
          </cell>
          <cell r="E914">
            <v>0.0005818</v>
          </cell>
          <cell r="F914">
            <v>0.880821364003469</v>
          </cell>
          <cell r="G914">
            <v>90</v>
          </cell>
        </row>
        <row r="915">
          <cell r="A915">
            <v>8.164</v>
          </cell>
          <cell r="B915">
            <v>6.674</v>
          </cell>
          <cell r="C915">
            <v>0.154</v>
          </cell>
          <cell r="D915">
            <v>0.103</v>
          </cell>
          <cell r="E915">
            <v>0.012</v>
          </cell>
          <cell r="F915">
            <v>0.644243318300808</v>
          </cell>
          <cell r="G915">
            <v>155.32</v>
          </cell>
        </row>
        <row r="916">
          <cell r="A916">
            <v>22.105</v>
          </cell>
          <cell r="B916">
            <v>6.662</v>
          </cell>
          <cell r="C916">
            <v>0.108</v>
          </cell>
          <cell r="D916">
            <v>0.099</v>
          </cell>
          <cell r="E916">
            <v>0.008</v>
          </cell>
          <cell r="F916">
            <v>0.873278151395859</v>
          </cell>
          <cell r="G916">
            <v>157.69</v>
          </cell>
        </row>
        <row r="917">
          <cell r="A917">
            <v>15.654</v>
          </cell>
          <cell r="B917">
            <v>6.631</v>
          </cell>
          <cell r="C917">
            <v>0.029</v>
          </cell>
          <cell r="D917">
            <v>0.026</v>
          </cell>
          <cell r="E917">
            <v>0.000595</v>
          </cell>
          <cell r="F917">
            <v>0.900805623207398</v>
          </cell>
          <cell r="G917">
            <v>167.793</v>
          </cell>
        </row>
        <row r="918">
          <cell r="A918">
            <v>22.653</v>
          </cell>
          <cell r="B918">
            <v>6.674</v>
          </cell>
          <cell r="C918">
            <v>0.03</v>
          </cell>
          <cell r="D918">
            <v>0.028</v>
          </cell>
          <cell r="E918">
            <v>0.0006479</v>
          </cell>
          <cell r="F918">
            <v>0.916591001148791</v>
          </cell>
          <cell r="G918">
            <v>92.046</v>
          </cell>
        </row>
        <row r="919">
          <cell r="A919">
            <v>10.553</v>
          </cell>
          <cell r="B919">
            <v>6.753</v>
          </cell>
          <cell r="C919">
            <v>0.258</v>
          </cell>
          <cell r="D919">
            <v>0.19</v>
          </cell>
          <cell r="E919">
            <v>0.038</v>
          </cell>
          <cell r="F919">
            <v>0.726865914006613</v>
          </cell>
          <cell r="G919">
            <v>177.875</v>
          </cell>
        </row>
        <row r="920">
          <cell r="A920">
            <v>11.022</v>
          </cell>
          <cell r="B920">
            <v>6.678</v>
          </cell>
          <cell r="C920">
            <v>0.035</v>
          </cell>
          <cell r="D920">
            <v>0.03</v>
          </cell>
          <cell r="E920">
            <v>0.0008066</v>
          </cell>
          <cell r="F920">
            <v>0.838363279006843</v>
          </cell>
          <cell r="G920">
            <v>107.413</v>
          </cell>
        </row>
        <row r="921">
          <cell r="A921">
            <v>9.785</v>
          </cell>
          <cell r="B921">
            <v>6.737</v>
          </cell>
          <cell r="C921">
            <v>0.182</v>
          </cell>
          <cell r="D921">
            <v>0.141</v>
          </cell>
          <cell r="E921">
            <v>0.02</v>
          </cell>
          <cell r="F921">
            <v>0.768771612568025</v>
          </cell>
          <cell r="G921">
            <v>159.233</v>
          </cell>
        </row>
        <row r="922">
          <cell r="A922">
            <v>21.867</v>
          </cell>
          <cell r="B922">
            <v>6.705</v>
          </cell>
          <cell r="C922">
            <v>0.09</v>
          </cell>
          <cell r="D922">
            <v>0.082</v>
          </cell>
          <cell r="E922">
            <v>0.006</v>
          </cell>
          <cell r="F922">
            <v>0.943140403507528</v>
          </cell>
          <cell r="G922">
            <v>20.567</v>
          </cell>
        </row>
        <row r="923">
          <cell r="A923">
            <v>22.498</v>
          </cell>
          <cell r="B923">
            <v>6.746</v>
          </cell>
          <cell r="C923">
            <v>0.17</v>
          </cell>
          <cell r="D923">
            <v>0.146</v>
          </cell>
          <cell r="E923">
            <v>0.019</v>
          </cell>
          <cell r="F923">
            <v>0.837077901382979</v>
          </cell>
          <cell r="G923">
            <v>29.076</v>
          </cell>
        </row>
        <row r="924">
          <cell r="A924">
            <v>15.537</v>
          </cell>
          <cell r="B924">
            <v>6.68</v>
          </cell>
          <cell r="C924">
            <v>0.026</v>
          </cell>
          <cell r="D924">
            <v>0.023</v>
          </cell>
          <cell r="E924">
            <v>0.0004628</v>
          </cell>
          <cell r="F924">
            <v>0.871679380626381</v>
          </cell>
          <cell r="G924">
            <v>166.356</v>
          </cell>
        </row>
        <row r="925">
          <cell r="A925">
            <v>13.878</v>
          </cell>
          <cell r="B925">
            <v>6.695</v>
          </cell>
          <cell r="C925">
            <v>0.045</v>
          </cell>
          <cell r="D925">
            <v>0.031</v>
          </cell>
          <cell r="E925">
            <v>0.001</v>
          </cell>
          <cell r="F925">
            <v>0.628760269005019</v>
          </cell>
          <cell r="G925">
            <v>104.462</v>
          </cell>
        </row>
        <row r="926">
          <cell r="A926">
            <v>11.308</v>
          </cell>
          <cell r="B926">
            <v>6.698</v>
          </cell>
          <cell r="C926">
            <v>0.152</v>
          </cell>
          <cell r="D926">
            <v>0.024</v>
          </cell>
          <cell r="E926">
            <v>0.003</v>
          </cell>
          <cell r="F926">
            <v>0.165327156951415</v>
          </cell>
          <cell r="G926">
            <v>4.369</v>
          </cell>
        </row>
        <row r="927">
          <cell r="A927">
            <v>14.797</v>
          </cell>
          <cell r="B927">
            <v>6.706</v>
          </cell>
          <cell r="C927">
            <v>0.058</v>
          </cell>
          <cell r="D927">
            <v>0.052</v>
          </cell>
          <cell r="E927">
            <v>0.002</v>
          </cell>
          <cell r="F927">
            <v>0.756979515300335</v>
          </cell>
          <cell r="G927">
            <v>171.765</v>
          </cell>
        </row>
        <row r="928">
          <cell r="A928">
            <v>16.108</v>
          </cell>
          <cell r="B928">
            <v>6.7</v>
          </cell>
          <cell r="C928">
            <v>0.03</v>
          </cell>
          <cell r="D928">
            <v>0.027</v>
          </cell>
          <cell r="E928">
            <v>0.0006347</v>
          </cell>
          <cell r="F928">
            <v>0.897916821159342</v>
          </cell>
          <cell r="G928">
            <v>0</v>
          </cell>
        </row>
        <row r="929">
          <cell r="A929">
            <v>11.036</v>
          </cell>
          <cell r="B929">
            <v>6.767</v>
          </cell>
          <cell r="C929">
            <v>0.146</v>
          </cell>
          <cell r="D929">
            <v>0.101</v>
          </cell>
          <cell r="E929">
            <v>0.012</v>
          </cell>
          <cell r="F929">
            <v>0.71677962736076</v>
          </cell>
          <cell r="G929">
            <v>148.377</v>
          </cell>
        </row>
        <row r="930">
          <cell r="A930">
            <v>22.182</v>
          </cell>
          <cell r="B930">
            <v>6.745</v>
          </cell>
          <cell r="C930">
            <v>0.069</v>
          </cell>
          <cell r="D930">
            <v>0.06</v>
          </cell>
          <cell r="E930">
            <v>0.003</v>
          </cell>
          <cell r="F930">
            <v>0.802293348919447</v>
          </cell>
          <cell r="G930">
            <v>158.725</v>
          </cell>
        </row>
        <row r="931">
          <cell r="A931">
            <v>8.61</v>
          </cell>
          <cell r="B931">
            <v>6.762</v>
          </cell>
          <cell r="C931">
            <v>0.09</v>
          </cell>
          <cell r="D931">
            <v>0.072</v>
          </cell>
          <cell r="E931">
            <v>0.005</v>
          </cell>
          <cell r="F931">
            <v>0.785950336256273</v>
          </cell>
          <cell r="G931">
            <v>21.395</v>
          </cell>
        </row>
        <row r="932">
          <cell r="A932">
            <v>21.706</v>
          </cell>
          <cell r="B932">
            <v>6.765</v>
          </cell>
          <cell r="C932">
            <v>0.078</v>
          </cell>
          <cell r="D932">
            <v>0.075</v>
          </cell>
          <cell r="E932">
            <v>0.005</v>
          </cell>
          <cell r="F932">
            <v>1.04638358377314</v>
          </cell>
          <cell r="G932">
            <v>124.394</v>
          </cell>
        </row>
        <row r="933">
          <cell r="A933">
            <v>8.825</v>
          </cell>
          <cell r="B933">
            <v>6.749</v>
          </cell>
          <cell r="C933">
            <v>0.03</v>
          </cell>
          <cell r="D933">
            <v>0.03</v>
          </cell>
          <cell r="E933">
            <v>0.0006876</v>
          </cell>
          <cell r="F933">
            <v>0.972755012177664</v>
          </cell>
          <cell r="G933">
            <v>0</v>
          </cell>
        </row>
        <row r="934">
          <cell r="A934">
            <v>14.956</v>
          </cell>
          <cell r="B934">
            <v>6.756</v>
          </cell>
          <cell r="C934">
            <v>0.067</v>
          </cell>
          <cell r="D934">
            <v>0.043</v>
          </cell>
          <cell r="E934">
            <v>0.002</v>
          </cell>
          <cell r="F934">
            <v>0.567270904315065</v>
          </cell>
          <cell r="G934">
            <v>177.322</v>
          </cell>
        </row>
        <row r="935">
          <cell r="A935">
            <v>10.179</v>
          </cell>
          <cell r="B935">
            <v>6.761</v>
          </cell>
          <cell r="C935">
            <v>0.047</v>
          </cell>
          <cell r="D935">
            <v>0.043</v>
          </cell>
          <cell r="E935">
            <v>0.002</v>
          </cell>
          <cell r="F935">
            <v>1.15277459912645</v>
          </cell>
          <cell r="G935">
            <v>134.994</v>
          </cell>
        </row>
        <row r="936">
          <cell r="A936">
            <v>13.5</v>
          </cell>
          <cell r="B936">
            <v>6.834</v>
          </cell>
          <cell r="C936">
            <v>0.209</v>
          </cell>
          <cell r="D936">
            <v>0.143</v>
          </cell>
          <cell r="E936">
            <v>0.023</v>
          </cell>
          <cell r="F936">
            <v>0.670417562072955</v>
          </cell>
          <cell r="G936">
            <v>126.926</v>
          </cell>
        </row>
        <row r="937">
          <cell r="A937">
            <v>11.556</v>
          </cell>
          <cell r="B937">
            <v>6.773</v>
          </cell>
          <cell r="C937">
            <v>0.033</v>
          </cell>
          <cell r="D937">
            <v>0.03</v>
          </cell>
          <cell r="E937">
            <v>0.0007669</v>
          </cell>
          <cell r="F937">
            <v>0.896645919979244</v>
          </cell>
          <cell r="G937">
            <v>103.024</v>
          </cell>
        </row>
        <row r="938">
          <cell r="A938">
            <v>10.705</v>
          </cell>
          <cell r="B938">
            <v>6.773</v>
          </cell>
          <cell r="C938">
            <v>0.029</v>
          </cell>
          <cell r="D938">
            <v>0.026</v>
          </cell>
          <cell r="E938">
            <v>0.0005818</v>
          </cell>
          <cell r="F938">
            <v>0.880821364003469</v>
          </cell>
          <cell r="G938">
            <v>0</v>
          </cell>
        </row>
        <row r="939">
          <cell r="A939">
            <v>16.118</v>
          </cell>
          <cell r="B939">
            <v>6.775</v>
          </cell>
          <cell r="C939">
            <v>0.029</v>
          </cell>
          <cell r="D939">
            <v>0.026</v>
          </cell>
          <cell r="E939">
            <v>0.0005818</v>
          </cell>
          <cell r="F939">
            <v>0.880821364003469</v>
          </cell>
          <cell r="G939">
            <v>90</v>
          </cell>
        </row>
        <row r="940">
          <cell r="A940">
            <v>8.918</v>
          </cell>
          <cell r="B940">
            <v>6.799</v>
          </cell>
          <cell r="C940">
            <v>0.052</v>
          </cell>
          <cell r="D940">
            <v>0.039</v>
          </cell>
          <cell r="E940">
            <v>0.002</v>
          </cell>
          <cell r="F940">
            <v>0.941745225395831</v>
          </cell>
          <cell r="G940">
            <v>77.669</v>
          </cell>
        </row>
        <row r="941">
          <cell r="A941">
            <v>9.085</v>
          </cell>
          <cell r="B941">
            <v>6.849</v>
          </cell>
          <cell r="C941">
            <v>0.159</v>
          </cell>
          <cell r="D941">
            <v>0.071</v>
          </cell>
          <cell r="E941">
            <v>0.009</v>
          </cell>
          <cell r="F941">
            <v>0.453271464839859</v>
          </cell>
          <cell r="G941">
            <v>107.476</v>
          </cell>
        </row>
        <row r="942">
          <cell r="A942">
            <v>9.922</v>
          </cell>
          <cell r="B942">
            <v>6.789</v>
          </cell>
          <cell r="C942">
            <v>0.034</v>
          </cell>
          <cell r="D942">
            <v>0.03</v>
          </cell>
          <cell r="E942">
            <v>0.0008066</v>
          </cell>
          <cell r="F942">
            <v>0.888403993757251</v>
          </cell>
          <cell r="G942">
            <v>172.214</v>
          </cell>
        </row>
        <row r="943">
          <cell r="A943">
            <v>14.342</v>
          </cell>
          <cell r="B943">
            <v>7.218</v>
          </cell>
          <cell r="C943">
            <v>1.116</v>
          </cell>
          <cell r="D943">
            <v>0.876</v>
          </cell>
          <cell r="E943">
            <v>0.768</v>
          </cell>
          <cell r="F943">
            <v>0.785132489912614</v>
          </cell>
          <cell r="G943">
            <v>161.789</v>
          </cell>
        </row>
        <row r="944">
          <cell r="A944">
            <v>8.561</v>
          </cell>
          <cell r="B944">
            <v>6.829</v>
          </cell>
          <cell r="C944">
            <v>0.071</v>
          </cell>
          <cell r="D944">
            <v>0.051</v>
          </cell>
          <cell r="E944">
            <v>0.003</v>
          </cell>
          <cell r="F944">
            <v>0.757730338068933</v>
          </cell>
          <cell r="G944">
            <v>128.954</v>
          </cell>
        </row>
        <row r="945">
          <cell r="A945">
            <v>10.719</v>
          </cell>
          <cell r="B945">
            <v>6.834</v>
          </cell>
          <cell r="C945">
            <v>0.025</v>
          </cell>
          <cell r="D945">
            <v>0.023</v>
          </cell>
          <cell r="E945">
            <v>0.0004496</v>
          </cell>
          <cell r="F945">
            <v>0.915917598900687</v>
          </cell>
          <cell r="G945">
            <v>109.127</v>
          </cell>
        </row>
        <row r="946">
          <cell r="A946">
            <v>9.344</v>
          </cell>
          <cell r="B946">
            <v>6.85</v>
          </cell>
          <cell r="C946">
            <v>0.049</v>
          </cell>
          <cell r="D946">
            <v>0.037</v>
          </cell>
          <cell r="E946">
            <v>0.001</v>
          </cell>
          <cell r="F946">
            <v>0.530295520506107</v>
          </cell>
          <cell r="G946">
            <v>83.251</v>
          </cell>
        </row>
        <row r="947">
          <cell r="A947">
            <v>11.747</v>
          </cell>
          <cell r="B947">
            <v>6.851</v>
          </cell>
          <cell r="C947">
            <v>0.029</v>
          </cell>
          <cell r="D947">
            <v>0.026</v>
          </cell>
          <cell r="E947">
            <v>0.0005818</v>
          </cell>
          <cell r="F947">
            <v>0.880821364003469</v>
          </cell>
          <cell r="G947">
            <v>90</v>
          </cell>
        </row>
        <row r="948">
          <cell r="A948">
            <v>21.477</v>
          </cell>
          <cell r="B948">
            <v>6.97</v>
          </cell>
          <cell r="C948">
            <v>0.319</v>
          </cell>
          <cell r="D948">
            <v>0.265</v>
          </cell>
          <cell r="E948">
            <v>0.066</v>
          </cell>
          <cell r="F948">
            <v>0.825795834873092</v>
          </cell>
          <cell r="G948">
            <v>179.163</v>
          </cell>
        </row>
        <row r="949">
          <cell r="A949">
            <v>10.78</v>
          </cell>
          <cell r="B949">
            <v>6.87</v>
          </cell>
          <cell r="C949">
            <v>0.028</v>
          </cell>
          <cell r="D949">
            <v>0.026</v>
          </cell>
          <cell r="E949">
            <v>0.0005686</v>
          </cell>
          <cell r="F949">
            <v>0.923423475939303</v>
          </cell>
          <cell r="G949">
            <v>59.946</v>
          </cell>
        </row>
        <row r="950">
          <cell r="A950">
            <v>13.71</v>
          </cell>
          <cell r="B950">
            <v>6.922</v>
          </cell>
          <cell r="C950">
            <v>0.158</v>
          </cell>
          <cell r="D950">
            <v>0.138</v>
          </cell>
          <cell r="E950">
            <v>0.017</v>
          </cell>
          <cell r="F950">
            <v>0.867051444499991</v>
          </cell>
          <cell r="G950">
            <v>16.129</v>
          </cell>
        </row>
        <row r="951">
          <cell r="A951">
            <v>11.96</v>
          </cell>
          <cell r="B951">
            <v>6.977</v>
          </cell>
          <cell r="C951">
            <v>0.264</v>
          </cell>
          <cell r="D951">
            <v>0.209</v>
          </cell>
          <cell r="E951">
            <v>0.043</v>
          </cell>
          <cell r="F951">
            <v>0.785544370173496</v>
          </cell>
          <cell r="G951">
            <v>146.846</v>
          </cell>
        </row>
        <row r="952">
          <cell r="A952">
            <v>12.138</v>
          </cell>
          <cell r="B952">
            <v>6.901</v>
          </cell>
          <cell r="C952">
            <v>0.068</v>
          </cell>
          <cell r="D952">
            <v>0.068</v>
          </cell>
          <cell r="E952">
            <v>0.004</v>
          </cell>
          <cell r="F952">
            <v>1.10141829129339</v>
          </cell>
          <cell r="G952">
            <v>8.105</v>
          </cell>
        </row>
        <row r="953">
          <cell r="A953">
            <v>11.65</v>
          </cell>
          <cell r="B953">
            <v>6.926</v>
          </cell>
          <cell r="C953">
            <v>0.099</v>
          </cell>
          <cell r="D953">
            <v>0.09</v>
          </cell>
          <cell r="E953">
            <v>0.007</v>
          </cell>
          <cell r="F953">
            <v>0.909364025420481</v>
          </cell>
          <cell r="G953">
            <v>167.519</v>
          </cell>
        </row>
        <row r="954">
          <cell r="A954">
            <v>11.564</v>
          </cell>
          <cell r="B954">
            <v>6.927</v>
          </cell>
          <cell r="C954">
            <v>0.075</v>
          </cell>
          <cell r="D954">
            <v>0.068</v>
          </cell>
          <cell r="E954">
            <v>0.004</v>
          </cell>
          <cell r="F954">
            <v>0.905414787367227</v>
          </cell>
          <cell r="G954">
            <v>91.127</v>
          </cell>
        </row>
        <row r="955">
          <cell r="A955">
            <v>13.219</v>
          </cell>
          <cell r="B955">
            <v>7.074</v>
          </cell>
          <cell r="C955">
            <v>0.393</v>
          </cell>
          <cell r="D955">
            <v>0.336</v>
          </cell>
          <cell r="E955">
            <v>0.104</v>
          </cell>
          <cell r="F955">
            <v>0.857350404680231</v>
          </cell>
          <cell r="G955">
            <v>163.94</v>
          </cell>
        </row>
        <row r="956">
          <cell r="A956">
            <v>13.568</v>
          </cell>
          <cell r="B956">
            <v>7.01</v>
          </cell>
          <cell r="C956">
            <v>0.174</v>
          </cell>
          <cell r="D956">
            <v>0.119</v>
          </cell>
          <cell r="E956">
            <v>0.016</v>
          </cell>
          <cell r="F956">
            <v>0.672870680266964</v>
          </cell>
          <cell r="G956">
            <v>126.087</v>
          </cell>
        </row>
        <row r="957">
          <cell r="A957">
            <v>23.346</v>
          </cell>
          <cell r="B957">
            <v>6.95</v>
          </cell>
          <cell r="C957">
            <v>0.032</v>
          </cell>
          <cell r="D957">
            <v>0.03</v>
          </cell>
          <cell r="E957">
            <v>0.0007405</v>
          </cell>
          <cell r="F957">
            <v>0.920736213746473</v>
          </cell>
          <cell r="G957">
            <v>108.311</v>
          </cell>
        </row>
        <row r="958">
          <cell r="A958">
            <v>11.775</v>
          </cell>
          <cell r="B958">
            <v>7.003</v>
          </cell>
          <cell r="C958">
            <v>0.136</v>
          </cell>
          <cell r="D958">
            <v>0.107</v>
          </cell>
          <cell r="E958">
            <v>0.011</v>
          </cell>
          <cell r="F958">
            <v>0.757225075264208</v>
          </cell>
          <cell r="G958">
            <v>150.935</v>
          </cell>
        </row>
        <row r="959">
          <cell r="A959">
            <v>11.521</v>
          </cell>
          <cell r="B959">
            <v>7.003</v>
          </cell>
          <cell r="C959">
            <v>0.072</v>
          </cell>
          <cell r="D959">
            <v>0.068</v>
          </cell>
          <cell r="E959">
            <v>0.004</v>
          </cell>
          <cell r="F959">
            <v>0.982437920320342</v>
          </cell>
          <cell r="G959">
            <v>136.553</v>
          </cell>
        </row>
        <row r="960">
          <cell r="A960">
            <v>22.327</v>
          </cell>
          <cell r="B960">
            <v>7.012</v>
          </cell>
          <cell r="C960">
            <v>0.051</v>
          </cell>
          <cell r="D960">
            <v>0.051</v>
          </cell>
          <cell r="E960">
            <v>0.002</v>
          </cell>
          <cell r="F960">
            <v>0.979038481149683</v>
          </cell>
          <cell r="G960">
            <v>0</v>
          </cell>
        </row>
        <row r="961">
          <cell r="A961">
            <v>22.252</v>
          </cell>
          <cell r="B961">
            <v>7.01</v>
          </cell>
          <cell r="C961">
            <v>0.047</v>
          </cell>
          <cell r="D961">
            <v>0.042</v>
          </cell>
          <cell r="E961">
            <v>0.002</v>
          </cell>
          <cell r="F961">
            <v>1.15277459912645</v>
          </cell>
          <cell r="G961">
            <v>15.11</v>
          </cell>
        </row>
        <row r="962">
          <cell r="A962">
            <v>11.667</v>
          </cell>
          <cell r="B962">
            <v>7.03</v>
          </cell>
          <cell r="C962">
            <v>0.095</v>
          </cell>
          <cell r="D962">
            <v>0.07</v>
          </cell>
          <cell r="E962">
            <v>0.005</v>
          </cell>
          <cell r="F962">
            <v>0.70539586965937</v>
          </cell>
          <cell r="G962">
            <v>164.479</v>
          </cell>
        </row>
        <row r="963">
          <cell r="A963">
            <v>15.522</v>
          </cell>
          <cell r="B963">
            <v>7.325</v>
          </cell>
          <cell r="C963">
            <v>0.862</v>
          </cell>
          <cell r="D963">
            <v>0.692</v>
          </cell>
          <cell r="E963">
            <v>0.469</v>
          </cell>
          <cell r="F963">
            <v>0.803652739919562</v>
          </cell>
          <cell r="G963">
            <v>172.345</v>
          </cell>
        </row>
        <row r="964">
          <cell r="A964">
            <v>12.584</v>
          </cell>
          <cell r="B964">
            <v>7.011</v>
          </cell>
          <cell r="C964">
            <v>0.031</v>
          </cell>
          <cell r="D964">
            <v>0.03</v>
          </cell>
          <cell r="E964">
            <v>0.0007273</v>
          </cell>
          <cell r="F964">
            <v>0.963607826103938</v>
          </cell>
          <cell r="G964">
            <v>70.813</v>
          </cell>
        </row>
        <row r="965">
          <cell r="A965">
            <v>23.301</v>
          </cell>
          <cell r="B965">
            <v>7.356</v>
          </cell>
          <cell r="C965">
            <v>0.784</v>
          </cell>
          <cell r="D965">
            <v>0.708</v>
          </cell>
          <cell r="E965">
            <v>0.436</v>
          </cell>
          <cell r="F965">
            <v>0.903159558361963</v>
          </cell>
          <cell r="G965">
            <v>166.096</v>
          </cell>
        </row>
        <row r="966">
          <cell r="A966">
            <v>23.709</v>
          </cell>
          <cell r="B966">
            <v>7.013</v>
          </cell>
          <cell r="C966">
            <v>0.029</v>
          </cell>
          <cell r="D966">
            <v>0.026</v>
          </cell>
          <cell r="E966">
            <v>0.0005818</v>
          </cell>
          <cell r="F966">
            <v>0.880821364003469</v>
          </cell>
          <cell r="G966">
            <v>0</v>
          </cell>
        </row>
        <row r="967">
          <cell r="A967">
            <v>15.059</v>
          </cell>
          <cell r="B967">
            <v>7.05</v>
          </cell>
          <cell r="C967">
            <v>0.053</v>
          </cell>
          <cell r="D967">
            <v>0.035</v>
          </cell>
          <cell r="E967">
            <v>0.001</v>
          </cell>
          <cell r="F967">
            <v>0.453271464839859</v>
          </cell>
          <cell r="G967">
            <v>136.347</v>
          </cell>
        </row>
        <row r="968">
          <cell r="A968">
            <v>24.355</v>
          </cell>
          <cell r="B968">
            <v>7.052</v>
          </cell>
          <cell r="C968">
            <v>0.03</v>
          </cell>
          <cell r="D968">
            <v>0.029</v>
          </cell>
          <cell r="E968">
            <v>0.0006744</v>
          </cell>
          <cell r="F968">
            <v>0.954080832188215</v>
          </cell>
          <cell r="G968">
            <v>61.448</v>
          </cell>
        </row>
        <row r="969">
          <cell r="A969">
            <v>12.69</v>
          </cell>
          <cell r="B969">
            <v>7.057</v>
          </cell>
          <cell r="C969">
            <v>0.03</v>
          </cell>
          <cell r="D969">
            <v>0.029</v>
          </cell>
          <cell r="E969">
            <v>0.0006876</v>
          </cell>
          <cell r="F969">
            <v>0.972755012177664</v>
          </cell>
          <cell r="G969">
            <v>134.989</v>
          </cell>
        </row>
        <row r="970">
          <cell r="A970">
            <v>23.984</v>
          </cell>
          <cell r="B970">
            <v>7.093</v>
          </cell>
          <cell r="C970">
            <v>0.098</v>
          </cell>
          <cell r="D970">
            <v>0.09</v>
          </cell>
          <cell r="E970">
            <v>0.007</v>
          </cell>
          <cell r="F970">
            <v>0.928017160885687</v>
          </cell>
          <cell r="G970">
            <v>170.865</v>
          </cell>
        </row>
        <row r="971">
          <cell r="A971">
            <v>11.767</v>
          </cell>
          <cell r="B971">
            <v>7.074</v>
          </cell>
          <cell r="C971">
            <v>0.029</v>
          </cell>
          <cell r="D971">
            <v>0.026</v>
          </cell>
          <cell r="E971">
            <v>0.000595</v>
          </cell>
          <cell r="F971">
            <v>0.900805623207398</v>
          </cell>
          <cell r="G971">
            <v>12.207</v>
          </cell>
        </row>
        <row r="972">
          <cell r="A972">
            <v>11.664</v>
          </cell>
          <cell r="B972">
            <v>7.093</v>
          </cell>
          <cell r="C972">
            <v>0.049</v>
          </cell>
          <cell r="D972">
            <v>0.031</v>
          </cell>
          <cell r="E972">
            <v>0.001</v>
          </cell>
          <cell r="F972">
            <v>0.530295520506107</v>
          </cell>
          <cell r="G972">
            <v>154.765</v>
          </cell>
        </row>
        <row r="973">
          <cell r="A973">
            <v>23.715</v>
          </cell>
          <cell r="B973">
            <v>7.098</v>
          </cell>
          <cell r="C973">
            <v>0.027</v>
          </cell>
          <cell r="D973">
            <v>0.026</v>
          </cell>
          <cell r="E973">
            <v>0.0005554</v>
          </cell>
          <cell r="F973">
            <v>0.97003737057052</v>
          </cell>
          <cell r="G973">
            <v>90</v>
          </cell>
        </row>
        <row r="974">
          <cell r="A974">
            <v>15.008</v>
          </cell>
          <cell r="B974">
            <v>7.115</v>
          </cell>
          <cell r="C974">
            <v>0.064</v>
          </cell>
          <cell r="D974">
            <v>0.045</v>
          </cell>
          <cell r="E974">
            <v>0.002</v>
          </cell>
          <cell r="F974">
            <v>0.621698996452716</v>
          </cell>
          <cell r="G974">
            <v>32.151</v>
          </cell>
        </row>
        <row r="975">
          <cell r="A975">
            <v>24.47</v>
          </cell>
          <cell r="B975">
            <v>7.208</v>
          </cell>
          <cell r="C975">
            <v>0.227</v>
          </cell>
          <cell r="D975">
            <v>0.204</v>
          </cell>
          <cell r="E975">
            <v>0.036</v>
          </cell>
          <cell r="F975">
            <v>0.889530625676141</v>
          </cell>
          <cell r="G975">
            <v>74.528</v>
          </cell>
        </row>
        <row r="976">
          <cell r="A976">
            <v>12.297</v>
          </cell>
          <cell r="B976">
            <v>7.18</v>
          </cell>
          <cell r="C976">
            <v>0.185</v>
          </cell>
          <cell r="D976">
            <v>0.147</v>
          </cell>
          <cell r="E976">
            <v>0.021</v>
          </cell>
          <cell r="F976">
            <v>0.781242671714782</v>
          </cell>
          <cell r="G976">
            <v>9.102</v>
          </cell>
        </row>
        <row r="977">
          <cell r="A977">
            <v>22.056</v>
          </cell>
          <cell r="B977">
            <v>7.152</v>
          </cell>
          <cell r="C977">
            <v>0.097</v>
          </cell>
          <cell r="D977">
            <v>0.079</v>
          </cell>
          <cell r="E977">
            <v>0.006</v>
          </cell>
          <cell r="F977">
            <v>0.811928713828353</v>
          </cell>
          <cell r="G977">
            <v>7.475</v>
          </cell>
        </row>
        <row r="978">
          <cell r="A978">
            <v>24.306</v>
          </cell>
          <cell r="B978">
            <v>7.147</v>
          </cell>
          <cell r="C978">
            <v>0.029</v>
          </cell>
          <cell r="D978">
            <v>0.026</v>
          </cell>
          <cell r="E978">
            <v>0.000595</v>
          </cell>
          <cell r="F978">
            <v>0.900805623207398</v>
          </cell>
          <cell r="G978">
            <v>12.207</v>
          </cell>
        </row>
        <row r="979">
          <cell r="A979">
            <v>24.1</v>
          </cell>
          <cell r="B979">
            <v>7.157</v>
          </cell>
          <cell r="C979">
            <v>0.028</v>
          </cell>
          <cell r="D979">
            <v>0.026</v>
          </cell>
          <cell r="E979">
            <v>0.0005686</v>
          </cell>
          <cell r="F979">
            <v>0.923423475939303</v>
          </cell>
          <cell r="G979">
            <v>81.52</v>
          </cell>
        </row>
        <row r="980">
          <cell r="A980">
            <v>12.138</v>
          </cell>
          <cell r="B980">
            <v>7.177</v>
          </cell>
          <cell r="C980">
            <v>0.065</v>
          </cell>
          <cell r="D980">
            <v>0.053</v>
          </cell>
          <cell r="E980">
            <v>0.003</v>
          </cell>
          <cell r="F980">
            <v>0.904075416379997</v>
          </cell>
          <cell r="G980">
            <v>74.888</v>
          </cell>
        </row>
        <row r="981">
          <cell r="A981">
            <v>12.946</v>
          </cell>
          <cell r="B981">
            <v>7.161</v>
          </cell>
          <cell r="C981">
            <v>0.029</v>
          </cell>
          <cell r="D981">
            <v>0.028</v>
          </cell>
          <cell r="E981">
            <v>0.0006479</v>
          </cell>
          <cell r="F981">
            <v>0.980894055926173</v>
          </cell>
          <cell r="G981">
            <v>23.112</v>
          </cell>
        </row>
        <row r="982">
          <cell r="A982">
            <v>24.6</v>
          </cell>
          <cell r="B982">
            <v>7.163</v>
          </cell>
          <cell r="C982">
            <v>0.03</v>
          </cell>
          <cell r="D982">
            <v>0.029</v>
          </cell>
          <cell r="E982">
            <v>0.0006876</v>
          </cell>
          <cell r="F982">
            <v>0.972755012177664</v>
          </cell>
          <cell r="G982">
            <v>80.085</v>
          </cell>
        </row>
        <row r="983">
          <cell r="A983">
            <v>12.84</v>
          </cell>
          <cell r="B983">
            <v>7.175</v>
          </cell>
          <cell r="C983">
            <v>0.044</v>
          </cell>
          <cell r="D983">
            <v>0.044</v>
          </cell>
          <cell r="E983">
            <v>0.002</v>
          </cell>
          <cell r="F983">
            <v>1.31533010819748</v>
          </cell>
          <cell r="G983">
            <v>0</v>
          </cell>
        </row>
        <row r="984">
          <cell r="A984">
            <v>13.726</v>
          </cell>
          <cell r="B984">
            <v>7.166</v>
          </cell>
          <cell r="C984">
            <v>0.029</v>
          </cell>
          <cell r="D984">
            <v>0.026</v>
          </cell>
          <cell r="E984">
            <v>0.000595</v>
          </cell>
          <cell r="F984">
            <v>0.900805623207398</v>
          </cell>
          <cell r="G984">
            <v>45.002</v>
          </cell>
        </row>
        <row r="985">
          <cell r="A985">
            <v>12.651</v>
          </cell>
          <cell r="B985">
            <v>7.188</v>
          </cell>
          <cell r="C985">
            <v>0.031</v>
          </cell>
          <cell r="D985">
            <v>0.03</v>
          </cell>
          <cell r="E985">
            <v>0.0007273</v>
          </cell>
          <cell r="F985">
            <v>0.963607826103938</v>
          </cell>
          <cell r="G985">
            <v>52.854</v>
          </cell>
        </row>
        <row r="986">
          <cell r="A986">
            <v>13.664</v>
          </cell>
          <cell r="B986">
            <v>7.193</v>
          </cell>
          <cell r="C986">
            <v>0.029</v>
          </cell>
          <cell r="D986">
            <v>0.026</v>
          </cell>
          <cell r="E986">
            <v>0.0005818</v>
          </cell>
          <cell r="F986">
            <v>0.880821364003469</v>
          </cell>
          <cell r="G986">
            <v>90</v>
          </cell>
        </row>
        <row r="987">
          <cell r="A987">
            <v>24.641</v>
          </cell>
          <cell r="B987">
            <v>7.208</v>
          </cell>
          <cell r="C987">
            <v>0.039</v>
          </cell>
          <cell r="D987">
            <v>0.034</v>
          </cell>
          <cell r="E987">
            <v>0.001</v>
          </cell>
          <cell r="F987">
            <v>0.837106867018516</v>
          </cell>
          <cell r="G987">
            <v>124.803</v>
          </cell>
        </row>
        <row r="988">
          <cell r="A988">
            <v>23.955</v>
          </cell>
          <cell r="B988">
            <v>7.219</v>
          </cell>
          <cell r="C988">
            <v>0.047</v>
          </cell>
          <cell r="D988">
            <v>0.043</v>
          </cell>
          <cell r="E988">
            <v>0.002</v>
          </cell>
          <cell r="F988">
            <v>1.15277459912645</v>
          </cell>
          <cell r="G988">
            <v>53.409</v>
          </cell>
        </row>
        <row r="989">
          <cell r="A989">
            <v>12.391</v>
          </cell>
          <cell r="B989">
            <v>7.226</v>
          </cell>
          <cell r="C989">
            <v>0.029</v>
          </cell>
          <cell r="D989">
            <v>0.026</v>
          </cell>
          <cell r="E989">
            <v>0.000595</v>
          </cell>
          <cell r="F989">
            <v>0.900805623207398</v>
          </cell>
          <cell r="G989">
            <v>77.793</v>
          </cell>
        </row>
        <row r="990">
          <cell r="A990">
            <v>24.189</v>
          </cell>
          <cell r="B990">
            <v>7.226</v>
          </cell>
          <cell r="C990">
            <v>0.03</v>
          </cell>
          <cell r="D990">
            <v>0.027</v>
          </cell>
          <cell r="E990">
            <v>0.0006347</v>
          </cell>
          <cell r="F990">
            <v>0.897916821159342</v>
          </cell>
          <cell r="G990">
            <v>147.283</v>
          </cell>
        </row>
        <row r="991">
          <cell r="A991">
            <v>12.215</v>
          </cell>
          <cell r="B991">
            <v>7.244</v>
          </cell>
          <cell r="C991">
            <v>0.03</v>
          </cell>
          <cell r="D991">
            <v>0.028</v>
          </cell>
          <cell r="E991">
            <v>0.0006612</v>
          </cell>
          <cell r="F991">
            <v>0.935406652198766</v>
          </cell>
          <cell r="G991">
            <v>45.004</v>
          </cell>
        </row>
        <row r="992">
          <cell r="A992">
            <v>16.106</v>
          </cell>
          <cell r="B992">
            <v>7.262</v>
          </cell>
          <cell r="C992">
            <v>0.063</v>
          </cell>
          <cell r="D992">
            <v>0.059</v>
          </cell>
          <cell r="E992">
            <v>0.003</v>
          </cell>
          <cell r="F992">
            <v>0.962388166844416</v>
          </cell>
          <cell r="G992">
            <v>45.019</v>
          </cell>
        </row>
        <row r="993">
          <cell r="A993">
            <v>22.586</v>
          </cell>
          <cell r="B993">
            <v>7.259</v>
          </cell>
          <cell r="C993">
            <v>0.029</v>
          </cell>
          <cell r="D993">
            <v>0.027</v>
          </cell>
          <cell r="E993">
            <v>0.0006083</v>
          </cell>
          <cell r="F993">
            <v>0.920941278314387</v>
          </cell>
          <cell r="G993">
            <v>60.972</v>
          </cell>
        </row>
        <row r="994">
          <cell r="A994">
            <v>12.48</v>
          </cell>
          <cell r="B994">
            <v>7.433</v>
          </cell>
          <cell r="C994">
            <v>0.558</v>
          </cell>
          <cell r="D994">
            <v>0.345</v>
          </cell>
          <cell r="E994">
            <v>0.151</v>
          </cell>
          <cell r="F994">
            <v>0.617473989462525</v>
          </cell>
          <cell r="G994">
            <v>177.217</v>
          </cell>
        </row>
        <row r="995">
          <cell r="A995">
            <v>24.135</v>
          </cell>
          <cell r="B995">
            <v>7.29</v>
          </cell>
          <cell r="C995">
            <v>0.061</v>
          </cell>
          <cell r="D995">
            <v>0.057</v>
          </cell>
          <cell r="E995">
            <v>0.003</v>
          </cell>
          <cell r="F995">
            <v>1.02653013550268</v>
          </cell>
          <cell r="G995">
            <v>45</v>
          </cell>
        </row>
        <row r="996">
          <cell r="A996">
            <v>24.063</v>
          </cell>
          <cell r="B996">
            <v>7.281</v>
          </cell>
          <cell r="C996">
            <v>0.031</v>
          </cell>
          <cell r="D996">
            <v>0.028</v>
          </cell>
          <cell r="E996">
            <v>0.0006876</v>
          </cell>
          <cell r="F996">
            <v>0.911008856357854</v>
          </cell>
          <cell r="G996">
            <v>162.8</v>
          </cell>
        </row>
        <row r="997">
          <cell r="A997">
            <v>13.503</v>
          </cell>
          <cell r="B997">
            <v>7.339</v>
          </cell>
          <cell r="C997">
            <v>0.187</v>
          </cell>
          <cell r="D997">
            <v>0.136</v>
          </cell>
          <cell r="E997">
            <v>0.02</v>
          </cell>
          <cell r="F997">
            <v>0.728210440524558</v>
          </cell>
          <cell r="G997">
            <v>156.54</v>
          </cell>
        </row>
        <row r="998">
          <cell r="A998">
            <v>23.804</v>
          </cell>
          <cell r="B998">
            <v>7.288</v>
          </cell>
          <cell r="C998">
            <v>0.053</v>
          </cell>
          <cell r="D998">
            <v>0.039</v>
          </cell>
          <cell r="E998">
            <v>0.002</v>
          </cell>
          <cell r="F998">
            <v>0.906542929679717</v>
          </cell>
          <cell r="G998">
            <v>170.041</v>
          </cell>
        </row>
        <row r="999">
          <cell r="A999">
            <v>24.655</v>
          </cell>
          <cell r="B999">
            <v>7.291</v>
          </cell>
          <cell r="C999">
            <v>0.042</v>
          </cell>
          <cell r="D999">
            <v>0.036</v>
          </cell>
          <cell r="E999">
            <v>0.001</v>
          </cell>
          <cell r="F999">
            <v>0.721791125133312</v>
          </cell>
          <cell r="G999">
            <v>90</v>
          </cell>
        </row>
        <row r="1000">
          <cell r="A1000">
            <v>13.259</v>
          </cell>
          <cell r="B1000">
            <v>7.302</v>
          </cell>
          <cell r="C1000">
            <v>0.028</v>
          </cell>
          <cell r="D1000">
            <v>0.027</v>
          </cell>
          <cell r="E1000">
            <v>0.000595</v>
          </cell>
          <cell r="F1000">
            <v>0.966297868772222</v>
          </cell>
          <cell r="G1000">
            <v>60.307</v>
          </cell>
        </row>
        <row r="1001">
          <cell r="A1001">
            <v>12.917</v>
          </cell>
          <cell r="B1001">
            <v>7.319</v>
          </cell>
          <cell r="C1001">
            <v>0.061</v>
          </cell>
          <cell r="D1001">
            <v>0.053</v>
          </cell>
          <cell r="E1001">
            <v>0.003</v>
          </cell>
          <cell r="F1001">
            <v>1.02653013550268</v>
          </cell>
          <cell r="G1001">
            <v>101.334</v>
          </cell>
        </row>
        <row r="1002">
          <cell r="A1002">
            <v>24.196</v>
          </cell>
          <cell r="B1002">
            <v>7.315</v>
          </cell>
          <cell r="C1002">
            <v>0.056</v>
          </cell>
          <cell r="D1002">
            <v>0.048</v>
          </cell>
          <cell r="E1002">
            <v>0.002</v>
          </cell>
          <cell r="F1002">
            <v>0.812015015774976</v>
          </cell>
          <cell r="G1002">
            <v>41.419</v>
          </cell>
        </row>
        <row r="1003">
          <cell r="A1003">
            <v>24.739</v>
          </cell>
          <cell r="B1003">
            <v>7.31</v>
          </cell>
          <cell r="C1003">
            <v>0.045</v>
          </cell>
          <cell r="D1003">
            <v>0.037</v>
          </cell>
          <cell r="E1003">
            <v>0.001</v>
          </cell>
          <cell r="F1003">
            <v>0.628760269005019</v>
          </cell>
          <cell r="G1003">
            <v>157.818</v>
          </cell>
        </row>
        <row r="1004">
          <cell r="A1004">
            <v>23.989</v>
          </cell>
          <cell r="B1004">
            <v>7.338</v>
          </cell>
          <cell r="C1004">
            <v>0.088</v>
          </cell>
          <cell r="D1004">
            <v>0.078</v>
          </cell>
          <cell r="E1004">
            <v>0.005</v>
          </cell>
          <cell r="F1004">
            <v>0.822081317623426</v>
          </cell>
          <cell r="G1004">
            <v>98.337</v>
          </cell>
        </row>
        <row r="1005">
          <cell r="A1005">
            <v>21.731</v>
          </cell>
          <cell r="B1005">
            <v>7.316</v>
          </cell>
          <cell r="C1005">
            <v>0.03</v>
          </cell>
          <cell r="D1005">
            <v>0.03</v>
          </cell>
          <cell r="E1005">
            <v>0.0006876</v>
          </cell>
          <cell r="F1005">
            <v>0.972755012177664</v>
          </cell>
          <cell r="G1005">
            <v>0</v>
          </cell>
        </row>
        <row r="1006">
          <cell r="A1006">
            <v>14.964</v>
          </cell>
          <cell r="B1006">
            <v>7.33</v>
          </cell>
          <cell r="C1006">
            <v>0.048</v>
          </cell>
          <cell r="D1006">
            <v>0.044</v>
          </cell>
          <cell r="E1006">
            <v>0.002</v>
          </cell>
          <cell r="F1006">
            <v>1.10524266036038</v>
          </cell>
          <cell r="G1006">
            <v>81.896</v>
          </cell>
        </row>
        <row r="1007">
          <cell r="A1007">
            <v>23.688</v>
          </cell>
          <cell r="B1007">
            <v>7.322</v>
          </cell>
          <cell r="C1007">
            <v>0.033</v>
          </cell>
          <cell r="D1007">
            <v>0.029</v>
          </cell>
          <cell r="E1007">
            <v>0.0007537</v>
          </cell>
          <cell r="F1007">
            <v>0.881212713376393</v>
          </cell>
          <cell r="G1007">
            <v>1.32</v>
          </cell>
        </row>
        <row r="1008">
          <cell r="A1008">
            <v>24.559</v>
          </cell>
          <cell r="B1008">
            <v>7.477</v>
          </cell>
          <cell r="C1008">
            <v>0.383</v>
          </cell>
          <cell r="D1008">
            <v>0.255</v>
          </cell>
          <cell r="E1008">
            <v>0.077</v>
          </cell>
          <cell r="F1008">
            <v>0.668348989662535</v>
          </cell>
          <cell r="G1008">
            <v>52.899</v>
          </cell>
        </row>
        <row r="1009">
          <cell r="A1009">
            <v>24.284</v>
          </cell>
          <cell r="B1009">
            <v>7.331</v>
          </cell>
          <cell r="C1009">
            <v>0.03</v>
          </cell>
          <cell r="D1009">
            <v>0.028</v>
          </cell>
          <cell r="E1009">
            <v>0.0006744</v>
          </cell>
          <cell r="F1009">
            <v>0.954080832188215</v>
          </cell>
          <cell r="G1009">
            <v>74.765</v>
          </cell>
        </row>
        <row r="1010">
          <cell r="A1010">
            <v>22.715</v>
          </cell>
          <cell r="B1010">
            <v>7.349</v>
          </cell>
          <cell r="C1010">
            <v>0.029</v>
          </cell>
          <cell r="D1010">
            <v>0.026</v>
          </cell>
          <cell r="E1010">
            <v>0.0005818</v>
          </cell>
          <cell r="F1010">
            <v>0.880821364003469</v>
          </cell>
          <cell r="G1010">
            <v>90</v>
          </cell>
        </row>
        <row r="1011">
          <cell r="A1011">
            <v>22</v>
          </cell>
          <cell r="B1011">
            <v>7.401</v>
          </cell>
          <cell r="C1011">
            <v>0.126</v>
          </cell>
          <cell r="D1011">
            <v>0.115</v>
          </cell>
          <cell r="E1011">
            <v>0.011</v>
          </cell>
          <cell r="F1011">
            <v>0.882189152940715</v>
          </cell>
          <cell r="G1011">
            <v>166.021</v>
          </cell>
        </row>
        <row r="1012">
          <cell r="A1012">
            <v>14.965</v>
          </cell>
          <cell r="B1012">
            <v>7.378</v>
          </cell>
          <cell r="C1012">
            <v>0.032</v>
          </cell>
          <cell r="D1012">
            <v>0.027</v>
          </cell>
          <cell r="E1012">
            <v>0.0006744</v>
          </cell>
          <cell r="F1012">
            <v>0.838547606415424</v>
          </cell>
          <cell r="G1012">
            <v>46.458</v>
          </cell>
        </row>
        <row r="1013">
          <cell r="A1013">
            <v>24.096</v>
          </cell>
          <cell r="B1013">
            <v>7.58</v>
          </cell>
          <cell r="C1013">
            <v>0.576</v>
          </cell>
          <cell r="D1013">
            <v>0.428</v>
          </cell>
          <cell r="E1013">
            <v>0.193</v>
          </cell>
          <cell r="F1013">
            <v>0.740666088366508</v>
          </cell>
          <cell r="G1013">
            <v>157.993</v>
          </cell>
        </row>
        <row r="1014">
          <cell r="A1014">
            <v>21.653</v>
          </cell>
          <cell r="B1014">
            <v>7.404</v>
          </cell>
          <cell r="C1014">
            <v>0.067</v>
          </cell>
          <cell r="D1014">
            <v>0.058</v>
          </cell>
          <cell r="E1014">
            <v>0.003</v>
          </cell>
          <cell r="F1014">
            <v>0.850906356472597</v>
          </cell>
          <cell r="G1014">
            <v>114.163</v>
          </cell>
        </row>
        <row r="1015">
          <cell r="A1015">
            <v>13.663</v>
          </cell>
          <cell r="B1015">
            <v>7.409</v>
          </cell>
          <cell r="C1015">
            <v>0.064</v>
          </cell>
          <cell r="D1015">
            <v>0.058</v>
          </cell>
          <cell r="E1015">
            <v>0.003</v>
          </cell>
          <cell r="F1015">
            <v>0.932548494679074</v>
          </cell>
          <cell r="G1015">
            <v>141.247</v>
          </cell>
        </row>
        <row r="1016">
          <cell r="A1016">
            <v>19.662</v>
          </cell>
          <cell r="B1016">
            <v>7.419</v>
          </cell>
          <cell r="C1016">
            <v>0.069</v>
          </cell>
          <cell r="D1016">
            <v>0.061</v>
          </cell>
          <cell r="E1016">
            <v>0.003</v>
          </cell>
          <cell r="F1016">
            <v>0.802293348919447</v>
          </cell>
          <cell r="G1016">
            <v>96.048</v>
          </cell>
        </row>
        <row r="1017">
          <cell r="A1017">
            <v>24.341</v>
          </cell>
          <cell r="B1017">
            <v>7.407</v>
          </cell>
          <cell r="C1017">
            <v>0.029</v>
          </cell>
          <cell r="D1017">
            <v>0.028</v>
          </cell>
          <cell r="E1017">
            <v>0.0006347</v>
          </cell>
          <cell r="F1017">
            <v>0.960909796722245</v>
          </cell>
          <cell r="G1017">
            <v>45.041</v>
          </cell>
        </row>
        <row r="1018">
          <cell r="A1018">
            <v>22.372</v>
          </cell>
          <cell r="B1018">
            <v>7.42</v>
          </cell>
          <cell r="C1018">
            <v>0.039</v>
          </cell>
          <cell r="D1018">
            <v>0.035</v>
          </cell>
          <cell r="E1018">
            <v>0.001</v>
          </cell>
          <cell r="F1018">
            <v>0.837106867018516</v>
          </cell>
          <cell r="G1018">
            <v>105.558</v>
          </cell>
        </row>
        <row r="1019">
          <cell r="A1019">
            <v>14.987</v>
          </cell>
          <cell r="B1019">
            <v>7.425</v>
          </cell>
          <cell r="C1019">
            <v>0.038</v>
          </cell>
          <cell r="D1019">
            <v>0.034</v>
          </cell>
          <cell r="E1019">
            <v>0.001</v>
          </cell>
          <cell r="F1019">
            <v>0.881744837074213</v>
          </cell>
          <cell r="G1019">
            <v>78.802</v>
          </cell>
        </row>
        <row r="1020">
          <cell r="A1020">
            <v>20.342</v>
          </cell>
          <cell r="B1020">
            <v>7.452</v>
          </cell>
          <cell r="C1020">
            <v>0.067</v>
          </cell>
          <cell r="D1020">
            <v>0.06</v>
          </cell>
          <cell r="E1020">
            <v>0.003</v>
          </cell>
          <cell r="F1020">
            <v>0.850906356472597</v>
          </cell>
          <cell r="G1020">
            <v>14.556</v>
          </cell>
        </row>
        <row r="1021">
          <cell r="A1021">
            <v>20.481</v>
          </cell>
          <cell r="B1021">
            <v>7.455</v>
          </cell>
          <cell r="C1021">
            <v>0.065</v>
          </cell>
          <cell r="D1021">
            <v>0.052</v>
          </cell>
          <cell r="E1021">
            <v>0.003</v>
          </cell>
          <cell r="F1021">
            <v>0.904075416379997</v>
          </cell>
          <cell r="G1021">
            <v>172.753</v>
          </cell>
        </row>
        <row r="1022">
          <cell r="A1022">
            <v>20.58</v>
          </cell>
          <cell r="B1022">
            <v>7.447</v>
          </cell>
          <cell r="C1022">
            <v>0.029</v>
          </cell>
          <cell r="D1022">
            <v>0.026</v>
          </cell>
          <cell r="E1022">
            <v>0.000595</v>
          </cell>
          <cell r="F1022">
            <v>0.900805623207398</v>
          </cell>
          <cell r="G1022">
            <v>102.207</v>
          </cell>
        </row>
        <row r="1023">
          <cell r="A1023">
            <v>21.842</v>
          </cell>
          <cell r="B1023">
            <v>7.449</v>
          </cell>
          <cell r="C1023">
            <v>0.038</v>
          </cell>
          <cell r="D1023">
            <v>0.031</v>
          </cell>
          <cell r="E1023">
            <v>0.0009256</v>
          </cell>
          <cell r="F1023">
            <v>0.816143021195891</v>
          </cell>
          <cell r="G1023">
            <v>135</v>
          </cell>
        </row>
        <row r="1024">
          <cell r="A1024">
            <v>20.752</v>
          </cell>
          <cell r="B1024">
            <v>7.463</v>
          </cell>
          <cell r="C1024">
            <v>0.048</v>
          </cell>
          <cell r="D1024">
            <v>0.039</v>
          </cell>
          <cell r="E1024">
            <v>0.001</v>
          </cell>
          <cell r="F1024">
            <v>0.552621330180192</v>
          </cell>
          <cell r="G1024">
            <v>165.902</v>
          </cell>
        </row>
        <row r="1025">
          <cell r="A1025">
            <v>22.46</v>
          </cell>
          <cell r="B1025">
            <v>7.46</v>
          </cell>
          <cell r="C1025">
            <v>0.035</v>
          </cell>
          <cell r="D1025">
            <v>0.032</v>
          </cell>
          <cell r="E1025">
            <v>0.0008727</v>
          </cell>
          <cell r="F1025">
            <v>0.907066245461532</v>
          </cell>
          <cell r="G1025">
            <v>157.177</v>
          </cell>
        </row>
        <row r="1026">
          <cell r="A1026">
            <v>19.793</v>
          </cell>
          <cell r="B1026">
            <v>7.468</v>
          </cell>
          <cell r="C1026">
            <v>0.043</v>
          </cell>
          <cell r="D1026">
            <v>0.04</v>
          </cell>
          <cell r="E1026">
            <v>0.001</v>
          </cell>
          <cell r="F1026">
            <v>0.688609813269423</v>
          </cell>
          <cell r="G1026">
            <v>7.445</v>
          </cell>
        </row>
        <row r="1027">
          <cell r="A1027">
            <v>20.91</v>
          </cell>
          <cell r="B1027">
            <v>7.466</v>
          </cell>
          <cell r="C1027">
            <v>0.031</v>
          </cell>
          <cell r="D1027">
            <v>0.03</v>
          </cell>
          <cell r="E1027">
            <v>0.0007273</v>
          </cell>
          <cell r="F1027">
            <v>0.963607826103938</v>
          </cell>
          <cell r="G1027">
            <v>70.813</v>
          </cell>
        </row>
        <row r="1028">
          <cell r="A1028">
            <v>20.637</v>
          </cell>
          <cell r="B1028">
            <v>7.473</v>
          </cell>
          <cell r="C1028">
            <v>0.029</v>
          </cell>
          <cell r="D1028">
            <v>0.028</v>
          </cell>
          <cell r="E1028">
            <v>0.0006479</v>
          </cell>
          <cell r="F1028">
            <v>0.980894055926173</v>
          </cell>
          <cell r="G1028">
            <v>23.112</v>
          </cell>
        </row>
        <row r="1029">
          <cell r="A1029">
            <v>21.874</v>
          </cell>
          <cell r="B1029">
            <v>7.481</v>
          </cell>
          <cell r="C1029">
            <v>0.029</v>
          </cell>
          <cell r="D1029">
            <v>0.026</v>
          </cell>
          <cell r="E1029">
            <v>0.000595</v>
          </cell>
          <cell r="F1029">
            <v>0.900805623207398</v>
          </cell>
          <cell r="G1029">
            <v>45.002</v>
          </cell>
        </row>
        <row r="1030">
          <cell r="A1030">
            <v>15.021</v>
          </cell>
          <cell r="B1030">
            <v>7.557</v>
          </cell>
          <cell r="C1030">
            <v>0.218</v>
          </cell>
          <cell r="D1030">
            <v>0.171</v>
          </cell>
          <cell r="E1030">
            <v>0.029</v>
          </cell>
          <cell r="F1030">
            <v>0.776953682293572</v>
          </cell>
          <cell r="G1030">
            <v>4.436</v>
          </cell>
        </row>
        <row r="1031">
          <cell r="A1031">
            <v>17.031</v>
          </cell>
          <cell r="B1031">
            <v>7.486</v>
          </cell>
          <cell r="C1031">
            <v>0.036</v>
          </cell>
          <cell r="D1031">
            <v>0.032</v>
          </cell>
          <cell r="E1031">
            <v>0.0008992</v>
          </cell>
          <cell r="F1031">
            <v>0.883408177952051</v>
          </cell>
          <cell r="G1031">
            <v>18.135</v>
          </cell>
        </row>
        <row r="1032">
          <cell r="A1032">
            <v>17.087</v>
          </cell>
          <cell r="B1032">
            <v>7.491</v>
          </cell>
          <cell r="C1032">
            <v>0.041</v>
          </cell>
          <cell r="D1032">
            <v>0.036</v>
          </cell>
          <cell r="E1032">
            <v>0.001</v>
          </cell>
          <cell r="F1032">
            <v>0.757429830300513</v>
          </cell>
          <cell r="G1032">
            <v>44.573</v>
          </cell>
        </row>
        <row r="1033">
          <cell r="A1033">
            <v>14.155</v>
          </cell>
          <cell r="B1033">
            <v>7.552</v>
          </cell>
          <cell r="C1033">
            <v>0.126</v>
          </cell>
          <cell r="D1033">
            <v>0.109</v>
          </cell>
          <cell r="E1033">
            <v>0.011</v>
          </cell>
          <cell r="F1033">
            <v>0.882189152940715</v>
          </cell>
          <cell r="G1033">
            <v>151.958</v>
          </cell>
        </row>
        <row r="1034">
          <cell r="A1034">
            <v>14.824</v>
          </cell>
          <cell r="B1034">
            <v>7.526</v>
          </cell>
          <cell r="C1034">
            <v>0.026</v>
          </cell>
          <cell r="D1034">
            <v>0.024</v>
          </cell>
          <cell r="E1034">
            <v>0.0004893</v>
          </cell>
          <cell r="F1034">
            <v>0.92159187757236</v>
          </cell>
          <cell r="G1034">
            <v>116.075</v>
          </cell>
        </row>
        <row r="1035">
          <cell r="A1035">
            <v>16.958</v>
          </cell>
          <cell r="B1035">
            <v>7.539</v>
          </cell>
          <cell r="C1035">
            <v>0.048</v>
          </cell>
          <cell r="D1035">
            <v>0.033</v>
          </cell>
          <cell r="E1035">
            <v>0.001</v>
          </cell>
          <cell r="F1035">
            <v>0.552621330180192</v>
          </cell>
          <cell r="G1035">
            <v>69.199</v>
          </cell>
        </row>
        <row r="1036">
          <cell r="A1036">
            <v>22.18</v>
          </cell>
          <cell r="B1036">
            <v>7.571</v>
          </cell>
          <cell r="C1036">
            <v>0.129</v>
          </cell>
          <cell r="D1036">
            <v>0.114</v>
          </cell>
          <cell r="E1036">
            <v>0.012</v>
          </cell>
          <cell r="F1036">
            <v>0.918146417692564</v>
          </cell>
          <cell r="G1036">
            <v>0</v>
          </cell>
        </row>
        <row r="1037">
          <cell r="A1037">
            <v>13.644</v>
          </cell>
          <cell r="B1037">
            <v>7.533</v>
          </cell>
          <cell r="C1037">
            <v>0.029</v>
          </cell>
          <cell r="D1037">
            <v>0.026</v>
          </cell>
          <cell r="E1037">
            <v>0.0005818</v>
          </cell>
          <cell r="F1037">
            <v>0.880821364003469</v>
          </cell>
          <cell r="G1037">
            <v>0</v>
          </cell>
        </row>
        <row r="1038">
          <cell r="A1038">
            <v>14.311</v>
          </cell>
          <cell r="B1038">
            <v>7.576</v>
          </cell>
          <cell r="C1038">
            <v>0.11</v>
          </cell>
          <cell r="D1038">
            <v>0.071</v>
          </cell>
          <cell r="E1038">
            <v>0.006</v>
          </cell>
          <cell r="F1038">
            <v>0.631358451934792</v>
          </cell>
          <cell r="G1038">
            <v>147.982</v>
          </cell>
        </row>
        <row r="1039">
          <cell r="A1039">
            <v>14.796</v>
          </cell>
          <cell r="B1039">
            <v>7.558</v>
          </cell>
          <cell r="C1039">
            <v>0.04</v>
          </cell>
          <cell r="D1039">
            <v>0.034</v>
          </cell>
          <cell r="E1039">
            <v>0.001</v>
          </cell>
          <cell r="F1039">
            <v>0.795774715459477</v>
          </cell>
          <cell r="G1039">
            <v>10.333</v>
          </cell>
        </row>
        <row r="1040">
          <cell r="A1040">
            <v>20.524</v>
          </cell>
          <cell r="B1040">
            <v>7.56</v>
          </cell>
          <cell r="C1040">
            <v>0.071</v>
          </cell>
          <cell r="D1040">
            <v>0.047</v>
          </cell>
          <cell r="E1040">
            <v>0.003</v>
          </cell>
          <cell r="F1040">
            <v>0.757730338068933</v>
          </cell>
          <cell r="G1040">
            <v>8.844</v>
          </cell>
        </row>
        <row r="1041">
          <cell r="A1041">
            <v>16.314</v>
          </cell>
          <cell r="B1041">
            <v>7.572</v>
          </cell>
          <cell r="C1041">
            <v>0.055</v>
          </cell>
          <cell r="D1041">
            <v>0.051</v>
          </cell>
          <cell r="E1041">
            <v>0.002</v>
          </cell>
          <cell r="F1041">
            <v>0.841811269246389</v>
          </cell>
          <cell r="G1041">
            <v>169.408</v>
          </cell>
        </row>
        <row r="1042">
          <cell r="A1042">
            <v>21.607</v>
          </cell>
          <cell r="B1042">
            <v>7.588</v>
          </cell>
          <cell r="C1042">
            <v>0.085</v>
          </cell>
          <cell r="D1042">
            <v>0.081</v>
          </cell>
          <cell r="E1042">
            <v>0.005</v>
          </cell>
          <cell r="F1042">
            <v>0.881134633034715</v>
          </cell>
          <cell r="G1042">
            <v>37.223</v>
          </cell>
        </row>
        <row r="1043">
          <cell r="A1043">
            <v>13.67</v>
          </cell>
          <cell r="B1043">
            <v>7.57</v>
          </cell>
          <cell r="C1043">
            <v>0.036</v>
          </cell>
          <cell r="D1043">
            <v>0.034</v>
          </cell>
          <cell r="E1043">
            <v>0.0009653</v>
          </cell>
          <cell r="F1043">
            <v>0.948347324485226</v>
          </cell>
          <cell r="G1043">
            <v>12.918</v>
          </cell>
        </row>
        <row r="1044">
          <cell r="A1044">
            <v>21.169</v>
          </cell>
          <cell r="B1044">
            <v>7.578</v>
          </cell>
          <cell r="C1044">
            <v>0.045</v>
          </cell>
          <cell r="D1044">
            <v>0.039</v>
          </cell>
          <cell r="E1044">
            <v>0.001</v>
          </cell>
          <cell r="F1044">
            <v>0.628760269005019</v>
          </cell>
          <cell r="G1044">
            <v>0</v>
          </cell>
        </row>
        <row r="1045">
          <cell r="A1045">
            <v>22.021</v>
          </cell>
          <cell r="B1045">
            <v>7.586</v>
          </cell>
          <cell r="C1045">
            <v>0.057</v>
          </cell>
          <cell r="D1045">
            <v>0.053</v>
          </cell>
          <cell r="E1045">
            <v>0.002</v>
          </cell>
          <cell r="F1045">
            <v>0.783773188510411</v>
          </cell>
          <cell r="G1045">
            <v>11.452</v>
          </cell>
        </row>
        <row r="1046">
          <cell r="A1046">
            <v>18.049</v>
          </cell>
          <cell r="B1046">
            <v>7.657</v>
          </cell>
          <cell r="C1046">
            <v>0.192</v>
          </cell>
          <cell r="D1046">
            <v>0.18</v>
          </cell>
          <cell r="E1046">
            <v>0.027</v>
          </cell>
          <cell r="F1046">
            <v>0.932548494679074</v>
          </cell>
          <cell r="G1046">
            <v>139.926</v>
          </cell>
        </row>
        <row r="1047">
          <cell r="A1047">
            <v>20.042</v>
          </cell>
          <cell r="B1047">
            <v>7.603</v>
          </cell>
          <cell r="C1047">
            <v>0.077</v>
          </cell>
          <cell r="D1047">
            <v>0.065</v>
          </cell>
          <cell r="E1047">
            <v>0.004</v>
          </cell>
          <cell r="F1047">
            <v>0.858991091067743</v>
          </cell>
          <cell r="G1047">
            <v>65.817</v>
          </cell>
        </row>
        <row r="1048">
          <cell r="A1048">
            <v>14.026</v>
          </cell>
          <cell r="B1048">
            <v>7.618</v>
          </cell>
          <cell r="C1048">
            <v>0.104</v>
          </cell>
          <cell r="D1048">
            <v>0.052</v>
          </cell>
          <cell r="E1048">
            <v>0.004</v>
          </cell>
          <cell r="F1048">
            <v>0.470872612697915</v>
          </cell>
          <cell r="G1048">
            <v>125.701</v>
          </cell>
        </row>
        <row r="1049">
          <cell r="A1049">
            <v>14.636</v>
          </cell>
          <cell r="B1049">
            <v>7.592</v>
          </cell>
          <cell r="C1049">
            <v>0.038</v>
          </cell>
          <cell r="D1049">
            <v>0.03</v>
          </cell>
          <cell r="E1049">
            <v>0.0009124</v>
          </cell>
          <cell r="F1049">
            <v>0.804503989346512</v>
          </cell>
          <cell r="G1049">
            <v>79.751</v>
          </cell>
        </row>
        <row r="1050">
          <cell r="A1050">
            <v>20.993</v>
          </cell>
          <cell r="B1050">
            <v>7.596</v>
          </cell>
          <cell r="C1050">
            <v>0.045</v>
          </cell>
          <cell r="D1050">
            <v>0.042</v>
          </cell>
          <cell r="E1050">
            <v>0.002</v>
          </cell>
          <cell r="F1050">
            <v>1.25752053801004</v>
          </cell>
          <cell r="G1050">
            <v>140.442</v>
          </cell>
        </row>
        <row r="1051">
          <cell r="A1051">
            <v>22.654</v>
          </cell>
          <cell r="B1051">
            <v>7.975</v>
          </cell>
          <cell r="C1051">
            <v>0.994</v>
          </cell>
          <cell r="D1051">
            <v>0.762</v>
          </cell>
          <cell r="E1051">
            <v>0.595</v>
          </cell>
          <cell r="F1051">
            <v>0.766750937331658</v>
          </cell>
          <cell r="G1051">
            <v>155.076</v>
          </cell>
        </row>
        <row r="1052">
          <cell r="A1052">
            <v>23.771</v>
          </cell>
          <cell r="B1052">
            <v>7.614</v>
          </cell>
          <cell r="C1052">
            <v>0.091</v>
          </cell>
          <cell r="D1052">
            <v>0.066</v>
          </cell>
          <cell r="E1052">
            <v>0.005</v>
          </cell>
          <cell r="F1052">
            <v>0.768771612568025</v>
          </cell>
          <cell r="G1052">
            <v>15.328</v>
          </cell>
        </row>
        <row r="1053">
          <cell r="A1053">
            <v>15.178</v>
          </cell>
          <cell r="B1053">
            <v>7.609</v>
          </cell>
          <cell r="C1053">
            <v>0.055</v>
          </cell>
          <cell r="D1053">
            <v>0.044</v>
          </cell>
          <cell r="E1053">
            <v>0.002</v>
          </cell>
          <cell r="F1053">
            <v>0.841811269246389</v>
          </cell>
          <cell r="G1053">
            <v>150.733</v>
          </cell>
        </row>
        <row r="1054">
          <cell r="A1054">
            <v>19.017</v>
          </cell>
          <cell r="B1054">
            <v>7.634</v>
          </cell>
          <cell r="C1054">
            <v>0.093</v>
          </cell>
          <cell r="D1054">
            <v>0.081</v>
          </cell>
          <cell r="E1054">
            <v>0.006</v>
          </cell>
          <cell r="F1054">
            <v>0.883274051151691</v>
          </cell>
          <cell r="G1054">
            <v>111.101</v>
          </cell>
        </row>
        <row r="1055">
          <cell r="A1055">
            <v>16.877</v>
          </cell>
          <cell r="B1055">
            <v>7.607</v>
          </cell>
          <cell r="C1055">
            <v>0.03</v>
          </cell>
          <cell r="D1055">
            <v>0.029</v>
          </cell>
          <cell r="E1055">
            <v>0.0006876</v>
          </cell>
          <cell r="F1055">
            <v>0.972755012177664</v>
          </cell>
          <cell r="G1055">
            <v>45</v>
          </cell>
        </row>
        <row r="1056">
          <cell r="A1056">
            <v>20.531</v>
          </cell>
          <cell r="B1056">
            <v>7.611</v>
          </cell>
          <cell r="C1056">
            <v>0.04</v>
          </cell>
          <cell r="D1056">
            <v>0.032</v>
          </cell>
          <cell r="E1056">
            <v>0.001</v>
          </cell>
          <cell r="F1056">
            <v>0.795774715459477</v>
          </cell>
          <cell r="G1056">
            <v>0</v>
          </cell>
        </row>
        <row r="1057">
          <cell r="A1057">
            <v>14.092</v>
          </cell>
          <cell r="B1057">
            <v>7.623</v>
          </cell>
          <cell r="C1057">
            <v>0.051</v>
          </cell>
          <cell r="D1057">
            <v>0.042</v>
          </cell>
          <cell r="E1057">
            <v>0.002</v>
          </cell>
          <cell r="F1057">
            <v>0.979038481149683</v>
          </cell>
          <cell r="G1057">
            <v>43.614</v>
          </cell>
        </row>
        <row r="1058">
          <cell r="A1058">
            <v>16.444</v>
          </cell>
          <cell r="B1058">
            <v>7.903</v>
          </cell>
          <cell r="C1058">
            <v>0.781</v>
          </cell>
          <cell r="D1058">
            <v>0.591</v>
          </cell>
          <cell r="E1058">
            <v>0.362</v>
          </cell>
          <cell r="F1058">
            <v>0.755642926669293</v>
          </cell>
          <cell r="G1058">
            <v>170.812</v>
          </cell>
        </row>
        <row r="1059">
          <cell r="A1059">
            <v>16.817</v>
          </cell>
          <cell r="B1059">
            <v>7.622</v>
          </cell>
          <cell r="C1059">
            <v>0.03</v>
          </cell>
          <cell r="D1059">
            <v>0.029</v>
          </cell>
          <cell r="E1059">
            <v>0.0006744</v>
          </cell>
          <cell r="F1059">
            <v>0.954080832188215</v>
          </cell>
          <cell r="G1059">
            <v>67.12</v>
          </cell>
        </row>
        <row r="1060">
          <cell r="A1060">
            <v>12.336</v>
          </cell>
          <cell r="B1060">
            <v>7.625</v>
          </cell>
          <cell r="C1060">
            <v>0.034</v>
          </cell>
          <cell r="D1060">
            <v>0.03</v>
          </cell>
          <cell r="E1060">
            <v>0.0007934</v>
          </cell>
          <cell r="F1060">
            <v>0.873865272312178</v>
          </cell>
          <cell r="G1060">
            <v>0</v>
          </cell>
        </row>
        <row r="1061">
          <cell r="A1061">
            <v>13.721</v>
          </cell>
          <cell r="B1061">
            <v>7.639</v>
          </cell>
          <cell r="C1061">
            <v>0.045</v>
          </cell>
          <cell r="D1061">
            <v>0.041</v>
          </cell>
          <cell r="E1061">
            <v>0.001</v>
          </cell>
          <cell r="F1061">
            <v>0.628760269005019</v>
          </cell>
          <cell r="G1061">
            <v>138.048</v>
          </cell>
        </row>
        <row r="1062">
          <cell r="A1062">
            <v>16.924</v>
          </cell>
          <cell r="B1062">
            <v>7.673</v>
          </cell>
          <cell r="C1062">
            <v>0.125</v>
          </cell>
          <cell r="D1062">
            <v>0.073</v>
          </cell>
          <cell r="E1062">
            <v>0.007</v>
          </cell>
          <cell r="F1062">
            <v>0.570411316041353</v>
          </cell>
          <cell r="G1062">
            <v>50.123</v>
          </cell>
        </row>
        <row r="1063">
          <cell r="A1063">
            <v>17.16</v>
          </cell>
          <cell r="B1063">
            <v>7.64</v>
          </cell>
          <cell r="C1063">
            <v>0.03</v>
          </cell>
          <cell r="D1063">
            <v>0.029</v>
          </cell>
          <cell r="E1063">
            <v>0.0006876</v>
          </cell>
          <cell r="F1063">
            <v>0.972755012177664</v>
          </cell>
          <cell r="G1063">
            <v>9.915</v>
          </cell>
        </row>
        <row r="1064">
          <cell r="A1064">
            <v>20.552</v>
          </cell>
          <cell r="B1064">
            <v>7.672</v>
          </cell>
          <cell r="C1064">
            <v>0.054</v>
          </cell>
          <cell r="D1064">
            <v>0.049</v>
          </cell>
          <cell r="E1064">
            <v>0.002</v>
          </cell>
          <cell r="F1064">
            <v>0.873278151395859</v>
          </cell>
          <cell r="G1064">
            <v>41.456</v>
          </cell>
        </row>
        <row r="1065">
          <cell r="A1065">
            <v>21.743</v>
          </cell>
          <cell r="B1065">
            <v>7.701</v>
          </cell>
          <cell r="C1065">
            <v>0.133</v>
          </cell>
          <cell r="D1065">
            <v>0.113</v>
          </cell>
          <cell r="E1065">
            <v>0.012</v>
          </cell>
          <cell r="F1065">
            <v>0.863750044480861</v>
          </cell>
          <cell r="G1065">
            <v>174.512</v>
          </cell>
        </row>
        <row r="1066">
          <cell r="A1066">
            <v>21.615</v>
          </cell>
          <cell r="B1066">
            <v>7.67</v>
          </cell>
          <cell r="C1066">
            <v>0.029</v>
          </cell>
          <cell r="D1066">
            <v>0.027</v>
          </cell>
          <cell r="E1066">
            <v>0.0006215</v>
          </cell>
          <cell r="F1066">
            <v>0.940925537518316</v>
          </cell>
          <cell r="G1066">
            <v>173.29</v>
          </cell>
        </row>
        <row r="1067">
          <cell r="A1067">
            <v>21.502</v>
          </cell>
          <cell r="B1067">
            <v>7.678</v>
          </cell>
          <cell r="C1067">
            <v>0.044</v>
          </cell>
          <cell r="D1067">
            <v>0.031</v>
          </cell>
          <cell r="E1067">
            <v>0.001</v>
          </cell>
          <cell r="F1067">
            <v>0.657665054098741</v>
          </cell>
          <cell r="G1067">
            <v>117.668</v>
          </cell>
        </row>
        <row r="1068">
          <cell r="A1068">
            <v>20.814</v>
          </cell>
          <cell r="B1068">
            <v>7.681</v>
          </cell>
          <cell r="C1068">
            <v>0.03</v>
          </cell>
          <cell r="D1068">
            <v>0.027</v>
          </cell>
          <cell r="E1068">
            <v>0.0006347</v>
          </cell>
          <cell r="F1068">
            <v>0.897916821159342</v>
          </cell>
          <cell r="G1068">
            <v>163.515</v>
          </cell>
        </row>
        <row r="1069">
          <cell r="A1069">
            <v>18.221</v>
          </cell>
          <cell r="B1069">
            <v>7.687</v>
          </cell>
          <cell r="C1069">
            <v>0.039</v>
          </cell>
          <cell r="D1069">
            <v>0.033</v>
          </cell>
          <cell r="E1069">
            <v>0.001</v>
          </cell>
          <cell r="F1069">
            <v>0.837106867018516</v>
          </cell>
          <cell r="G1069">
            <v>90</v>
          </cell>
        </row>
        <row r="1070">
          <cell r="A1070">
            <v>19.835</v>
          </cell>
          <cell r="B1070">
            <v>7.686</v>
          </cell>
          <cell r="C1070">
            <v>0.034</v>
          </cell>
          <cell r="D1070">
            <v>0.028</v>
          </cell>
          <cell r="E1070">
            <v>0.0007537</v>
          </cell>
          <cell r="F1070">
            <v>0.830138966147831</v>
          </cell>
          <cell r="G1070">
            <v>155.613</v>
          </cell>
        </row>
        <row r="1071">
          <cell r="A1071">
            <v>14.56</v>
          </cell>
          <cell r="B1071">
            <v>7.705</v>
          </cell>
          <cell r="C1071">
            <v>0.07</v>
          </cell>
          <cell r="D1071">
            <v>0.054</v>
          </cell>
          <cell r="E1071">
            <v>0.003</v>
          </cell>
          <cell r="F1071">
            <v>0.779534415143977</v>
          </cell>
          <cell r="G1071">
            <v>148.978</v>
          </cell>
        </row>
        <row r="1072">
          <cell r="A1072">
            <v>23.763</v>
          </cell>
          <cell r="B1072">
            <v>7.739</v>
          </cell>
          <cell r="C1072">
            <v>0.136</v>
          </cell>
          <cell r="D1072">
            <v>0.119</v>
          </cell>
          <cell r="E1072">
            <v>0.013</v>
          </cell>
          <cell r="F1072">
            <v>0.894902361675882</v>
          </cell>
          <cell r="G1072">
            <v>32.392</v>
          </cell>
        </row>
        <row r="1073">
          <cell r="A1073">
            <v>20.355</v>
          </cell>
          <cell r="B1073">
            <v>7.726</v>
          </cell>
          <cell r="C1073">
            <v>0.101</v>
          </cell>
          <cell r="D1073">
            <v>0.089</v>
          </cell>
          <cell r="E1073">
            <v>0.007</v>
          </cell>
          <cell r="F1073">
            <v>0.873706186956783</v>
          </cell>
          <cell r="G1073">
            <v>157.828</v>
          </cell>
        </row>
        <row r="1074">
          <cell r="A1074">
            <v>20.484</v>
          </cell>
          <cell r="B1074">
            <v>7.703</v>
          </cell>
          <cell r="C1074">
            <v>0.029</v>
          </cell>
          <cell r="D1074">
            <v>0.026</v>
          </cell>
          <cell r="E1074">
            <v>0.000595</v>
          </cell>
          <cell r="F1074">
            <v>0.900805623207398</v>
          </cell>
          <cell r="G1074">
            <v>12.207</v>
          </cell>
        </row>
        <row r="1075">
          <cell r="A1075">
            <v>20.878</v>
          </cell>
          <cell r="B1075">
            <v>7.705</v>
          </cell>
          <cell r="C1075">
            <v>0.029</v>
          </cell>
          <cell r="D1075">
            <v>0.026</v>
          </cell>
          <cell r="E1075">
            <v>0.000595</v>
          </cell>
          <cell r="F1075">
            <v>0.900805623207398</v>
          </cell>
          <cell r="G1075">
            <v>102.207</v>
          </cell>
        </row>
        <row r="1076">
          <cell r="A1076">
            <v>23.159</v>
          </cell>
          <cell r="B1076">
            <v>7.752</v>
          </cell>
          <cell r="C1076">
            <v>0.099</v>
          </cell>
          <cell r="D1076">
            <v>0.092</v>
          </cell>
          <cell r="E1076">
            <v>0.007</v>
          </cell>
          <cell r="F1076">
            <v>0.909364025420481</v>
          </cell>
          <cell r="G1076">
            <v>157.239</v>
          </cell>
        </row>
        <row r="1077">
          <cell r="A1077">
            <v>23.367</v>
          </cell>
          <cell r="B1077">
            <v>7.738</v>
          </cell>
          <cell r="C1077">
            <v>0.085</v>
          </cell>
          <cell r="D1077">
            <v>0.069</v>
          </cell>
          <cell r="E1077">
            <v>0.005</v>
          </cell>
          <cell r="F1077">
            <v>0.881134633034715</v>
          </cell>
          <cell r="G1077">
            <v>168.766</v>
          </cell>
        </row>
        <row r="1078">
          <cell r="A1078">
            <v>23.896</v>
          </cell>
          <cell r="B1078">
            <v>7.767</v>
          </cell>
          <cell r="C1078">
            <v>0.136</v>
          </cell>
          <cell r="D1078">
            <v>0.11</v>
          </cell>
          <cell r="E1078">
            <v>0.012</v>
          </cell>
          <cell r="F1078">
            <v>0.826063718470045</v>
          </cell>
          <cell r="G1078">
            <v>18.154</v>
          </cell>
        </row>
        <row r="1079">
          <cell r="A1079">
            <v>20.761</v>
          </cell>
          <cell r="B1079">
            <v>7.752</v>
          </cell>
          <cell r="C1079">
            <v>0.074</v>
          </cell>
          <cell r="D1079">
            <v>0.065</v>
          </cell>
          <cell r="E1079">
            <v>0.004</v>
          </cell>
          <cell r="F1079">
            <v>0.930050799660455</v>
          </cell>
          <cell r="G1079">
            <v>31.63</v>
          </cell>
        </row>
        <row r="1080">
          <cell r="A1080">
            <v>14.729</v>
          </cell>
          <cell r="B1080">
            <v>7.801</v>
          </cell>
          <cell r="C1080">
            <v>0.194</v>
          </cell>
          <cell r="D1080">
            <v>0.102</v>
          </cell>
          <cell r="E1080">
            <v>0.015</v>
          </cell>
          <cell r="F1080">
            <v>0.507455446142721</v>
          </cell>
          <cell r="G1080">
            <v>156.549</v>
          </cell>
        </row>
        <row r="1081">
          <cell r="A1081">
            <v>18.187</v>
          </cell>
          <cell r="B1081">
            <v>7.773</v>
          </cell>
          <cell r="C1081">
            <v>0.105</v>
          </cell>
          <cell r="D1081">
            <v>0.092</v>
          </cell>
          <cell r="E1081">
            <v>0.008</v>
          </cell>
          <cell r="F1081">
            <v>0.92389264017064</v>
          </cell>
          <cell r="G1081">
            <v>163.769</v>
          </cell>
        </row>
        <row r="1082">
          <cell r="A1082">
            <v>14.912</v>
          </cell>
          <cell r="B1082">
            <v>7.752</v>
          </cell>
          <cell r="C1082">
            <v>0.039</v>
          </cell>
          <cell r="D1082">
            <v>0.032</v>
          </cell>
          <cell r="E1082">
            <v>0.0009917</v>
          </cell>
          <cell r="F1082">
            <v>0.830158880022262</v>
          </cell>
          <cell r="G1082">
            <v>168.891</v>
          </cell>
        </row>
        <row r="1083">
          <cell r="A1083">
            <v>19.964</v>
          </cell>
          <cell r="B1083">
            <v>7.754</v>
          </cell>
          <cell r="C1083">
            <v>0.03</v>
          </cell>
          <cell r="D1083">
            <v>0.029</v>
          </cell>
          <cell r="E1083">
            <v>0.0006744</v>
          </cell>
          <cell r="F1083">
            <v>0.954080832188215</v>
          </cell>
          <cell r="G1083">
            <v>151.448</v>
          </cell>
        </row>
        <row r="1084">
          <cell r="A1084">
            <v>17.908</v>
          </cell>
          <cell r="B1084">
            <v>7.756</v>
          </cell>
          <cell r="C1084">
            <v>0.029</v>
          </cell>
          <cell r="D1084">
            <v>0.028</v>
          </cell>
          <cell r="E1084">
            <v>0.0006479</v>
          </cell>
          <cell r="F1084">
            <v>0.980894055926173</v>
          </cell>
          <cell r="G1084">
            <v>66.888</v>
          </cell>
        </row>
        <row r="1085">
          <cell r="A1085">
            <v>22.069</v>
          </cell>
          <cell r="B1085">
            <v>7.768</v>
          </cell>
          <cell r="C1085">
            <v>0.031</v>
          </cell>
          <cell r="D1085">
            <v>0.031</v>
          </cell>
          <cell r="E1085">
            <v>0.0007405</v>
          </cell>
          <cell r="F1085">
            <v>0.981096652316741</v>
          </cell>
          <cell r="G1085">
            <v>0</v>
          </cell>
        </row>
        <row r="1086">
          <cell r="A1086">
            <v>23.462</v>
          </cell>
          <cell r="B1086">
            <v>7.767</v>
          </cell>
          <cell r="C1086">
            <v>0.037</v>
          </cell>
          <cell r="D1086">
            <v>0.031</v>
          </cell>
          <cell r="E1086">
            <v>0.0008992</v>
          </cell>
          <cell r="F1086">
            <v>0.836301679054681</v>
          </cell>
          <cell r="G1086">
            <v>0</v>
          </cell>
        </row>
        <row r="1087">
          <cell r="A1087">
            <v>14.96</v>
          </cell>
          <cell r="B1087">
            <v>7.778</v>
          </cell>
          <cell r="C1087">
            <v>0.042</v>
          </cell>
          <cell r="D1087">
            <v>0.037</v>
          </cell>
          <cell r="E1087">
            <v>0.001</v>
          </cell>
          <cell r="F1087">
            <v>0.721791125133312</v>
          </cell>
          <cell r="G1087">
            <v>93.27</v>
          </cell>
        </row>
        <row r="1088">
          <cell r="A1088">
            <v>19.918</v>
          </cell>
          <cell r="B1088">
            <v>7.809</v>
          </cell>
          <cell r="C1088">
            <v>0.109</v>
          </cell>
          <cell r="D1088">
            <v>0.1</v>
          </cell>
          <cell r="E1088">
            <v>0.009</v>
          </cell>
          <cell r="F1088">
            <v>0.964494226295469</v>
          </cell>
          <cell r="G1088">
            <v>128.426</v>
          </cell>
        </row>
        <row r="1089">
          <cell r="A1089">
            <v>15.535</v>
          </cell>
          <cell r="B1089">
            <v>7.775</v>
          </cell>
          <cell r="C1089">
            <v>0.029</v>
          </cell>
          <cell r="D1089">
            <v>0.028</v>
          </cell>
          <cell r="E1089">
            <v>0.0006347</v>
          </cell>
          <cell r="F1089">
            <v>0.960909796722245</v>
          </cell>
          <cell r="G1089">
            <v>2.345E-012</v>
          </cell>
        </row>
        <row r="1090">
          <cell r="A1090">
            <v>21.679</v>
          </cell>
          <cell r="B1090">
            <v>7.788</v>
          </cell>
          <cell r="C1090">
            <v>0.055</v>
          </cell>
          <cell r="D1090">
            <v>0.051</v>
          </cell>
          <cell r="E1090">
            <v>0.002</v>
          </cell>
          <cell r="F1090">
            <v>0.841811269246389</v>
          </cell>
          <cell r="G1090">
            <v>172.366</v>
          </cell>
        </row>
        <row r="1091">
          <cell r="A1091">
            <v>17.845</v>
          </cell>
          <cell r="B1091">
            <v>7.794</v>
          </cell>
          <cell r="C1091">
            <v>0.058</v>
          </cell>
          <cell r="D1091">
            <v>0.05</v>
          </cell>
          <cell r="E1091">
            <v>0.002</v>
          </cell>
          <cell r="F1091">
            <v>0.756979515300335</v>
          </cell>
          <cell r="G1091">
            <v>163.272</v>
          </cell>
        </row>
        <row r="1092">
          <cell r="A1092">
            <v>15.779</v>
          </cell>
          <cell r="B1092">
            <v>7.809</v>
          </cell>
          <cell r="C1092">
            <v>0.067</v>
          </cell>
          <cell r="D1092">
            <v>0.06</v>
          </cell>
          <cell r="E1092">
            <v>0.003</v>
          </cell>
          <cell r="F1092">
            <v>0.850906356472597</v>
          </cell>
          <cell r="G1092">
            <v>102.719</v>
          </cell>
        </row>
        <row r="1093">
          <cell r="A1093">
            <v>20.401</v>
          </cell>
          <cell r="B1093">
            <v>7.815</v>
          </cell>
          <cell r="C1093">
            <v>0.083</v>
          </cell>
          <cell r="D1093">
            <v>0.075</v>
          </cell>
          <cell r="E1093">
            <v>0.005</v>
          </cell>
          <cell r="F1093">
            <v>0.924110571008247</v>
          </cell>
          <cell r="G1093">
            <v>9.145</v>
          </cell>
        </row>
        <row r="1094">
          <cell r="A1094">
            <v>18.104</v>
          </cell>
          <cell r="B1094">
            <v>7.798</v>
          </cell>
          <cell r="C1094">
            <v>0.028</v>
          </cell>
          <cell r="D1094">
            <v>0.027</v>
          </cell>
          <cell r="E1094">
            <v>0.0006083</v>
          </cell>
          <cell r="F1094">
            <v>0.987897468191836</v>
          </cell>
          <cell r="G1094">
            <v>90</v>
          </cell>
        </row>
        <row r="1095">
          <cell r="A1095">
            <v>24.324</v>
          </cell>
          <cell r="B1095">
            <v>7.799</v>
          </cell>
          <cell r="C1095">
            <v>0.035</v>
          </cell>
          <cell r="D1095">
            <v>0.032</v>
          </cell>
          <cell r="E1095">
            <v>0.000886</v>
          </cell>
          <cell r="F1095">
            <v>0.920889989090085</v>
          </cell>
          <cell r="G1095">
            <v>70.074</v>
          </cell>
        </row>
        <row r="1096">
          <cell r="A1096">
            <v>17.065</v>
          </cell>
          <cell r="B1096">
            <v>7.8</v>
          </cell>
          <cell r="C1096">
            <v>0.034</v>
          </cell>
          <cell r="D1096">
            <v>0.03</v>
          </cell>
          <cell r="E1096">
            <v>0.0007934</v>
          </cell>
          <cell r="F1096">
            <v>0.873865272312178</v>
          </cell>
          <cell r="G1096">
            <v>169.901</v>
          </cell>
        </row>
        <row r="1097">
          <cell r="A1097">
            <v>23.269</v>
          </cell>
          <cell r="B1097">
            <v>7.809</v>
          </cell>
          <cell r="C1097">
            <v>0.048</v>
          </cell>
          <cell r="D1097">
            <v>0.04</v>
          </cell>
          <cell r="E1097">
            <v>0.002</v>
          </cell>
          <cell r="F1097">
            <v>1.10524266036038</v>
          </cell>
          <cell r="G1097">
            <v>136.817</v>
          </cell>
        </row>
        <row r="1098">
          <cell r="A1098">
            <v>24.018</v>
          </cell>
          <cell r="B1098">
            <v>7.8</v>
          </cell>
          <cell r="C1098">
            <v>0.03</v>
          </cell>
          <cell r="D1098">
            <v>0.029</v>
          </cell>
          <cell r="E1098">
            <v>0.0006744</v>
          </cell>
          <cell r="F1098">
            <v>0.954080832188215</v>
          </cell>
          <cell r="G1098">
            <v>156.801</v>
          </cell>
        </row>
        <row r="1099">
          <cell r="A1099">
            <v>23.124</v>
          </cell>
          <cell r="B1099">
            <v>7.834</v>
          </cell>
          <cell r="C1099">
            <v>0.071</v>
          </cell>
          <cell r="D1099">
            <v>0.065</v>
          </cell>
          <cell r="E1099">
            <v>0.004</v>
          </cell>
          <cell r="F1099">
            <v>1.01030711742524</v>
          </cell>
          <cell r="G1099">
            <v>163.146</v>
          </cell>
        </row>
        <row r="1100">
          <cell r="A1100">
            <v>15.706</v>
          </cell>
          <cell r="B1100">
            <v>7.867</v>
          </cell>
          <cell r="C1100">
            <v>0.126</v>
          </cell>
          <cell r="D1100">
            <v>0.11</v>
          </cell>
          <cell r="E1100">
            <v>0.011</v>
          </cell>
          <cell r="F1100">
            <v>0.882189152940715</v>
          </cell>
          <cell r="G1100">
            <v>88.761</v>
          </cell>
        </row>
        <row r="1101">
          <cell r="A1101">
            <v>21.467</v>
          </cell>
          <cell r="B1101">
            <v>7.836</v>
          </cell>
          <cell r="C1101">
            <v>0.07</v>
          </cell>
          <cell r="D1101">
            <v>0.061</v>
          </cell>
          <cell r="E1101">
            <v>0.003</v>
          </cell>
          <cell r="F1101">
            <v>0.779534415143977</v>
          </cell>
          <cell r="G1101">
            <v>0</v>
          </cell>
        </row>
        <row r="1102">
          <cell r="A1102">
            <v>15.382</v>
          </cell>
          <cell r="B1102">
            <v>7.84</v>
          </cell>
          <cell r="C1102">
            <v>0.053</v>
          </cell>
          <cell r="D1102">
            <v>0.053</v>
          </cell>
          <cell r="E1102">
            <v>0.002</v>
          </cell>
          <cell r="F1102">
            <v>0.906542929679717</v>
          </cell>
          <cell r="G1102">
            <v>0</v>
          </cell>
        </row>
        <row r="1103">
          <cell r="A1103">
            <v>16.922</v>
          </cell>
          <cell r="B1103">
            <v>7.833</v>
          </cell>
          <cell r="C1103">
            <v>0.029</v>
          </cell>
          <cell r="D1103">
            <v>0.027</v>
          </cell>
          <cell r="E1103">
            <v>0.0006083</v>
          </cell>
          <cell r="F1103">
            <v>0.920941278314387</v>
          </cell>
          <cell r="G1103">
            <v>113.08</v>
          </cell>
        </row>
        <row r="1104">
          <cell r="A1104">
            <v>18.184</v>
          </cell>
          <cell r="B1104">
            <v>7.84</v>
          </cell>
          <cell r="C1104">
            <v>0.077</v>
          </cell>
          <cell r="D1104">
            <v>0.03</v>
          </cell>
          <cell r="E1104">
            <v>0.002</v>
          </cell>
          <cell r="F1104">
            <v>0.429495545533872</v>
          </cell>
          <cell r="G1104">
            <v>161.027</v>
          </cell>
        </row>
        <row r="1105">
          <cell r="A1105">
            <v>21.596</v>
          </cell>
          <cell r="B1105">
            <v>7.844</v>
          </cell>
          <cell r="C1105">
            <v>0.044</v>
          </cell>
          <cell r="D1105">
            <v>0.044</v>
          </cell>
          <cell r="E1105">
            <v>0.002</v>
          </cell>
          <cell r="F1105">
            <v>1.31533010819748</v>
          </cell>
          <cell r="G1105">
            <v>0</v>
          </cell>
        </row>
        <row r="1106">
          <cell r="A1106">
            <v>23.372</v>
          </cell>
          <cell r="B1106">
            <v>7.837</v>
          </cell>
          <cell r="C1106">
            <v>0.032</v>
          </cell>
          <cell r="D1106">
            <v>0.028</v>
          </cell>
          <cell r="E1106">
            <v>0.000714</v>
          </cell>
          <cell r="F1106">
            <v>0.887786166934479</v>
          </cell>
          <cell r="G1106">
            <v>45.002</v>
          </cell>
        </row>
        <row r="1107">
          <cell r="A1107">
            <v>18.575</v>
          </cell>
          <cell r="B1107">
            <v>8.025</v>
          </cell>
          <cell r="C1107">
            <v>0.442</v>
          </cell>
          <cell r="D1107">
            <v>0.293</v>
          </cell>
          <cell r="E1107">
            <v>0.102</v>
          </cell>
          <cell r="F1107">
            <v>0.664761335573527</v>
          </cell>
          <cell r="G1107">
            <v>124.612</v>
          </cell>
        </row>
        <row r="1108">
          <cell r="A1108">
            <v>23.786</v>
          </cell>
          <cell r="B1108">
            <v>7.922</v>
          </cell>
          <cell r="C1108">
            <v>0.28</v>
          </cell>
          <cell r="D1108">
            <v>0.145</v>
          </cell>
          <cell r="E1108">
            <v>0.032</v>
          </cell>
          <cell r="F1108">
            <v>0.519689610095985</v>
          </cell>
          <cell r="G1108">
            <v>171.129</v>
          </cell>
        </row>
        <row r="1109">
          <cell r="A1109">
            <v>17.009</v>
          </cell>
          <cell r="B1109">
            <v>7.878</v>
          </cell>
          <cell r="C1109">
            <v>0.108</v>
          </cell>
          <cell r="D1109">
            <v>0.081</v>
          </cell>
          <cell r="E1109">
            <v>0.007</v>
          </cell>
          <cell r="F1109">
            <v>0.764118382471377</v>
          </cell>
          <cell r="G1109">
            <v>164.056</v>
          </cell>
        </row>
        <row r="1110">
          <cell r="A1110">
            <v>19.216</v>
          </cell>
          <cell r="B1110">
            <v>7.863</v>
          </cell>
          <cell r="C1110">
            <v>0.055</v>
          </cell>
          <cell r="D1110">
            <v>0.047</v>
          </cell>
          <cell r="E1110">
            <v>0.002</v>
          </cell>
          <cell r="F1110">
            <v>0.841811269246389</v>
          </cell>
          <cell r="G1110">
            <v>49.848</v>
          </cell>
        </row>
        <row r="1111">
          <cell r="A1111">
            <v>21.409</v>
          </cell>
          <cell r="B1111">
            <v>7.854</v>
          </cell>
          <cell r="C1111">
            <v>0.029</v>
          </cell>
          <cell r="D1111">
            <v>0.026</v>
          </cell>
          <cell r="E1111">
            <v>0.000595</v>
          </cell>
          <cell r="F1111">
            <v>0.900805623207398</v>
          </cell>
          <cell r="G1111">
            <v>77.793</v>
          </cell>
        </row>
        <row r="1112">
          <cell r="A1112">
            <v>23.961</v>
          </cell>
          <cell r="B1112">
            <v>7.869</v>
          </cell>
          <cell r="C1112">
            <v>0.058</v>
          </cell>
          <cell r="D1112">
            <v>0.038</v>
          </cell>
          <cell r="E1112">
            <v>0.002</v>
          </cell>
          <cell r="F1112">
            <v>0.756979515300335</v>
          </cell>
          <cell r="G1112">
            <v>121.468</v>
          </cell>
        </row>
        <row r="1113">
          <cell r="A1113">
            <v>17.131</v>
          </cell>
          <cell r="B1113">
            <v>7.863</v>
          </cell>
          <cell r="C1113">
            <v>0.033</v>
          </cell>
          <cell r="D1113">
            <v>0.03</v>
          </cell>
          <cell r="E1113">
            <v>0.0007802</v>
          </cell>
          <cell r="F1113">
            <v>0.912196044813934</v>
          </cell>
          <cell r="G1113">
            <v>97.275</v>
          </cell>
        </row>
        <row r="1114">
          <cell r="A1114">
            <v>21.319</v>
          </cell>
          <cell r="B1114">
            <v>7.893</v>
          </cell>
          <cell r="C1114">
            <v>0.089</v>
          </cell>
          <cell r="D1114">
            <v>0.088</v>
          </cell>
          <cell r="E1114">
            <v>0.006</v>
          </cell>
          <cell r="F1114">
            <v>0.964453638228882</v>
          </cell>
          <cell r="G1114">
            <v>118.26</v>
          </cell>
        </row>
        <row r="1115">
          <cell r="A1115">
            <v>21.964</v>
          </cell>
          <cell r="B1115">
            <v>7.903</v>
          </cell>
          <cell r="C1115">
            <v>0.119</v>
          </cell>
          <cell r="D1115">
            <v>0.087</v>
          </cell>
          <cell r="E1115">
            <v>0.008</v>
          </cell>
          <cell r="F1115">
            <v>0.719293577987522</v>
          </cell>
          <cell r="G1115">
            <v>59.825</v>
          </cell>
        </row>
        <row r="1116">
          <cell r="A1116">
            <v>23.244</v>
          </cell>
          <cell r="B1116">
            <v>7.865</v>
          </cell>
          <cell r="C1116">
            <v>0.03</v>
          </cell>
          <cell r="D1116">
            <v>0.03</v>
          </cell>
          <cell r="E1116">
            <v>0.0006876</v>
          </cell>
          <cell r="F1116">
            <v>0.972755012177664</v>
          </cell>
          <cell r="G1116">
            <v>0</v>
          </cell>
        </row>
        <row r="1117">
          <cell r="A1117">
            <v>15.908</v>
          </cell>
          <cell r="B1117">
            <v>7.865</v>
          </cell>
          <cell r="C1117">
            <v>0.027</v>
          </cell>
          <cell r="D1117">
            <v>0.023</v>
          </cell>
          <cell r="E1117">
            <v>0.000476</v>
          </cell>
          <cell r="F1117">
            <v>0.831360800128858</v>
          </cell>
          <cell r="G1117">
            <v>180</v>
          </cell>
        </row>
        <row r="1118">
          <cell r="A1118">
            <v>15.049</v>
          </cell>
          <cell r="B1118">
            <v>7.894</v>
          </cell>
          <cell r="C1118">
            <v>0.076</v>
          </cell>
          <cell r="D1118">
            <v>0.06</v>
          </cell>
          <cell r="E1118">
            <v>0.004</v>
          </cell>
          <cell r="F1118">
            <v>0.881744837074213</v>
          </cell>
          <cell r="G1118">
            <v>98.519</v>
          </cell>
        </row>
        <row r="1119">
          <cell r="A1119">
            <v>15.999</v>
          </cell>
          <cell r="B1119">
            <v>7.9</v>
          </cell>
          <cell r="C1119">
            <v>0.082</v>
          </cell>
          <cell r="D1119">
            <v>0.067</v>
          </cell>
          <cell r="E1119">
            <v>0.004</v>
          </cell>
          <cell r="F1119">
            <v>0.757429830300513</v>
          </cell>
          <cell r="G1119">
            <v>5.048</v>
          </cell>
        </row>
        <row r="1120">
          <cell r="A1120">
            <v>18.302</v>
          </cell>
          <cell r="B1120">
            <v>7.882</v>
          </cell>
          <cell r="C1120">
            <v>0.029</v>
          </cell>
          <cell r="D1120">
            <v>0.026</v>
          </cell>
          <cell r="E1120">
            <v>0.0005818</v>
          </cell>
          <cell r="F1120">
            <v>0.880821364003469</v>
          </cell>
          <cell r="G1120">
            <v>0</v>
          </cell>
        </row>
        <row r="1121">
          <cell r="A1121">
            <v>17.277</v>
          </cell>
          <cell r="B1121">
            <v>8.09</v>
          </cell>
          <cell r="C1121">
            <v>0.583</v>
          </cell>
          <cell r="D1121">
            <v>0.437</v>
          </cell>
          <cell r="E1121">
            <v>0.2</v>
          </cell>
          <cell r="F1121">
            <v>0.749209032793155</v>
          </cell>
          <cell r="G1121">
            <v>11.797</v>
          </cell>
        </row>
        <row r="1122">
          <cell r="A1122">
            <v>24.224</v>
          </cell>
          <cell r="B1122">
            <v>7.891</v>
          </cell>
          <cell r="C1122">
            <v>0.031</v>
          </cell>
          <cell r="D1122">
            <v>0.03</v>
          </cell>
          <cell r="E1122">
            <v>0.0007273</v>
          </cell>
          <cell r="F1122">
            <v>0.963607826103938</v>
          </cell>
          <cell r="G1122">
            <v>70.813</v>
          </cell>
        </row>
        <row r="1123">
          <cell r="A1123">
            <v>20.404</v>
          </cell>
          <cell r="B1123">
            <v>7.895</v>
          </cell>
          <cell r="C1123">
            <v>0.023</v>
          </cell>
          <cell r="D1123">
            <v>0.023</v>
          </cell>
          <cell r="E1123">
            <v>0.0004231</v>
          </cell>
          <cell r="F1123">
            <v>1.01835094778345</v>
          </cell>
          <cell r="G1123">
            <v>0</v>
          </cell>
        </row>
        <row r="1124">
          <cell r="A1124">
            <v>23.202</v>
          </cell>
          <cell r="B1124">
            <v>7.98</v>
          </cell>
          <cell r="C1124">
            <v>0.193</v>
          </cell>
          <cell r="D1124">
            <v>0.129</v>
          </cell>
          <cell r="E1124">
            <v>0.02</v>
          </cell>
          <cell r="F1124">
            <v>0.683636900177273</v>
          </cell>
          <cell r="G1124">
            <v>94.082</v>
          </cell>
        </row>
        <row r="1125">
          <cell r="A1125">
            <v>20.178</v>
          </cell>
          <cell r="B1125">
            <v>7.918</v>
          </cell>
          <cell r="C1125">
            <v>0.048</v>
          </cell>
          <cell r="D1125">
            <v>0.041</v>
          </cell>
          <cell r="E1125">
            <v>0.002</v>
          </cell>
          <cell r="F1125">
            <v>1.10524266036038</v>
          </cell>
          <cell r="G1125">
            <v>44.594</v>
          </cell>
        </row>
        <row r="1126">
          <cell r="A1126">
            <v>20.608</v>
          </cell>
          <cell r="B1126">
            <v>7.938</v>
          </cell>
          <cell r="C1126">
            <v>0.09</v>
          </cell>
          <cell r="D1126">
            <v>0.074</v>
          </cell>
          <cell r="E1126">
            <v>0.005</v>
          </cell>
          <cell r="F1126">
            <v>0.785950336256273</v>
          </cell>
          <cell r="G1126">
            <v>162.181</v>
          </cell>
        </row>
        <row r="1127">
          <cell r="A1127">
            <v>23.531</v>
          </cell>
          <cell r="B1127">
            <v>8.037</v>
          </cell>
          <cell r="C1127">
            <v>0.289</v>
          </cell>
          <cell r="D1127">
            <v>0.178</v>
          </cell>
          <cell r="E1127">
            <v>0.04</v>
          </cell>
          <cell r="F1127">
            <v>0.609781752965201</v>
          </cell>
          <cell r="G1127">
            <v>84.004</v>
          </cell>
        </row>
        <row r="1128">
          <cell r="A1128">
            <v>19.932</v>
          </cell>
          <cell r="B1128">
            <v>7.929</v>
          </cell>
          <cell r="C1128">
            <v>0.027</v>
          </cell>
          <cell r="D1128">
            <v>0.026</v>
          </cell>
          <cell r="E1128">
            <v>0.0005554</v>
          </cell>
          <cell r="F1128">
            <v>0.97003737057052</v>
          </cell>
          <cell r="G1128">
            <v>0</v>
          </cell>
        </row>
        <row r="1129">
          <cell r="A1129">
            <v>23.956</v>
          </cell>
          <cell r="B1129">
            <v>7.938</v>
          </cell>
          <cell r="C1129">
            <v>0.025</v>
          </cell>
          <cell r="D1129">
            <v>0.023</v>
          </cell>
          <cell r="E1129">
            <v>0.0004628</v>
          </cell>
          <cell r="F1129">
            <v>0.942808418085493</v>
          </cell>
          <cell r="G1129">
            <v>134.998</v>
          </cell>
        </row>
        <row r="1130">
          <cell r="A1130">
            <v>24.057</v>
          </cell>
          <cell r="B1130">
            <v>7.938</v>
          </cell>
          <cell r="C1130">
            <v>0.037</v>
          </cell>
          <cell r="D1130">
            <v>0.031</v>
          </cell>
          <cell r="E1130">
            <v>0.0008992</v>
          </cell>
          <cell r="F1130">
            <v>0.836301679054681</v>
          </cell>
          <cell r="G1130">
            <v>179.791</v>
          </cell>
        </row>
        <row r="1131">
          <cell r="A1131">
            <v>18.327</v>
          </cell>
          <cell r="B1131">
            <v>7.951</v>
          </cell>
          <cell r="C1131">
            <v>0.029</v>
          </cell>
          <cell r="D1131">
            <v>0.026</v>
          </cell>
          <cell r="E1131">
            <v>0.0005818</v>
          </cell>
          <cell r="F1131">
            <v>0.880821364003469</v>
          </cell>
          <cell r="G1131">
            <v>0</v>
          </cell>
        </row>
        <row r="1132">
          <cell r="A1132">
            <v>20.87</v>
          </cell>
          <cell r="B1132">
            <v>7.99</v>
          </cell>
          <cell r="C1132">
            <v>0.122</v>
          </cell>
          <cell r="D1132">
            <v>0.102</v>
          </cell>
          <cell r="E1132">
            <v>0.01</v>
          </cell>
          <cell r="F1132">
            <v>0.85544177958557</v>
          </cell>
          <cell r="G1132">
            <v>27.437</v>
          </cell>
        </row>
        <row r="1133">
          <cell r="A1133">
            <v>14.969</v>
          </cell>
          <cell r="B1133">
            <v>7.972</v>
          </cell>
          <cell r="C1133">
            <v>0.042</v>
          </cell>
          <cell r="D1133">
            <v>0.035</v>
          </cell>
          <cell r="E1133">
            <v>0.001</v>
          </cell>
          <cell r="F1133">
            <v>0.721791125133312</v>
          </cell>
          <cell r="G1133">
            <v>45.002</v>
          </cell>
        </row>
        <row r="1134">
          <cell r="A1134">
            <v>24.027</v>
          </cell>
          <cell r="B1134">
            <v>7.984</v>
          </cell>
          <cell r="C1134">
            <v>0.054</v>
          </cell>
          <cell r="D1134">
            <v>0.05</v>
          </cell>
          <cell r="E1134">
            <v>0.002</v>
          </cell>
          <cell r="F1134">
            <v>0.873278151395859</v>
          </cell>
          <cell r="G1134">
            <v>95.049</v>
          </cell>
        </row>
        <row r="1135">
          <cell r="A1135">
            <v>19.316</v>
          </cell>
          <cell r="B1135">
            <v>8.021</v>
          </cell>
          <cell r="C1135">
            <v>0.161</v>
          </cell>
          <cell r="D1135">
            <v>0.127</v>
          </cell>
          <cell r="E1135">
            <v>0.016</v>
          </cell>
          <cell r="F1135">
            <v>0.78592001526803</v>
          </cell>
          <cell r="G1135">
            <v>171.579</v>
          </cell>
        </row>
        <row r="1136">
          <cell r="A1136">
            <v>22</v>
          </cell>
          <cell r="B1136">
            <v>7.982</v>
          </cell>
          <cell r="C1136">
            <v>0.052</v>
          </cell>
          <cell r="D1136">
            <v>0.045</v>
          </cell>
          <cell r="E1136">
            <v>0.002</v>
          </cell>
          <cell r="F1136">
            <v>0.941745225395831</v>
          </cell>
          <cell r="G1136">
            <v>0</v>
          </cell>
        </row>
        <row r="1137">
          <cell r="A1137">
            <v>20.688</v>
          </cell>
          <cell r="B1137">
            <v>8.018</v>
          </cell>
          <cell r="C1137">
            <v>0.091</v>
          </cell>
          <cell r="D1137">
            <v>0.087</v>
          </cell>
          <cell r="E1137">
            <v>0.006</v>
          </cell>
          <cell r="F1137">
            <v>0.92252593508163</v>
          </cell>
          <cell r="G1137">
            <v>147.69</v>
          </cell>
        </row>
        <row r="1138">
          <cell r="A1138">
            <v>24.114</v>
          </cell>
          <cell r="B1138">
            <v>7.989</v>
          </cell>
          <cell r="C1138">
            <v>0.031</v>
          </cell>
          <cell r="D1138">
            <v>0.031</v>
          </cell>
          <cell r="E1138">
            <v>0.0007405</v>
          </cell>
          <cell r="F1138">
            <v>0.981096652316741</v>
          </cell>
          <cell r="G1138">
            <v>90</v>
          </cell>
        </row>
        <row r="1139">
          <cell r="A1139">
            <v>20.066</v>
          </cell>
          <cell r="B1139">
            <v>7.993</v>
          </cell>
          <cell r="C1139">
            <v>0.029</v>
          </cell>
          <cell r="D1139">
            <v>0.028</v>
          </cell>
          <cell r="E1139">
            <v>0.0006347</v>
          </cell>
          <cell r="F1139">
            <v>0.960909796722245</v>
          </cell>
          <cell r="G1139">
            <v>90</v>
          </cell>
        </row>
        <row r="1140">
          <cell r="A1140">
            <v>24.178</v>
          </cell>
          <cell r="B1140">
            <v>7.993</v>
          </cell>
          <cell r="C1140">
            <v>0.03</v>
          </cell>
          <cell r="D1140">
            <v>0.03</v>
          </cell>
          <cell r="E1140">
            <v>0.0006876</v>
          </cell>
          <cell r="F1140">
            <v>0.972755012177664</v>
          </cell>
          <cell r="G1140">
            <v>0</v>
          </cell>
        </row>
        <row r="1141">
          <cell r="A1141">
            <v>15.16</v>
          </cell>
          <cell r="B1141">
            <v>7.996</v>
          </cell>
          <cell r="C1141">
            <v>0.03</v>
          </cell>
          <cell r="D1141">
            <v>0.029</v>
          </cell>
          <cell r="E1141">
            <v>0.0006876</v>
          </cell>
          <cell r="F1141">
            <v>0.972755012177664</v>
          </cell>
          <cell r="G1141">
            <v>170.085</v>
          </cell>
        </row>
        <row r="1142">
          <cell r="A1142">
            <v>15.84</v>
          </cell>
          <cell r="B1142">
            <v>8.037</v>
          </cell>
          <cell r="C1142">
            <v>0.116</v>
          </cell>
          <cell r="D1142">
            <v>0.113</v>
          </cell>
          <cell r="E1142">
            <v>0.01</v>
          </cell>
          <cell r="F1142">
            <v>0.946224394125418</v>
          </cell>
          <cell r="G1142">
            <v>121.763</v>
          </cell>
        </row>
        <row r="1143">
          <cell r="A1143">
            <v>18.334</v>
          </cell>
          <cell r="B1143">
            <v>8.022</v>
          </cell>
          <cell r="C1143">
            <v>0.097</v>
          </cell>
          <cell r="D1143">
            <v>0.06</v>
          </cell>
          <cell r="E1143">
            <v>0.005</v>
          </cell>
          <cell r="F1143">
            <v>0.676607261523628</v>
          </cell>
          <cell r="G1143">
            <v>120.715</v>
          </cell>
        </row>
        <row r="1144">
          <cell r="A1144">
            <v>21.053</v>
          </cell>
          <cell r="B1144">
            <v>8.008</v>
          </cell>
          <cell r="C1144">
            <v>0.028</v>
          </cell>
          <cell r="D1144">
            <v>0.026</v>
          </cell>
          <cell r="E1144">
            <v>0.0005686</v>
          </cell>
          <cell r="F1144">
            <v>0.923423475939303</v>
          </cell>
          <cell r="G1144">
            <v>120.054</v>
          </cell>
        </row>
        <row r="1145">
          <cell r="A1145">
            <v>15.013</v>
          </cell>
          <cell r="B1145">
            <v>8.018</v>
          </cell>
          <cell r="C1145">
            <v>0.048</v>
          </cell>
          <cell r="D1145">
            <v>0.031</v>
          </cell>
          <cell r="E1145">
            <v>0.001</v>
          </cell>
          <cell r="F1145">
            <v>0.552621330180192</v>
          </cell>
          <cell r="G1145">
            <v>110.1</v>
          </cell>
        </row>
        <row r="1146">
          <cell r="A1146">
            <v>21.007</v>
          </cell>
          <cell r="B1146">
            <v>8.018</v>
          </cell>
          <cell r="C1146">
            <v>0.06</v>
          </cell>
          <cell r="D1146">
            <v>0.046</v>
          </cell>
          <cell r="E1146">
            <v>0.002</v>
          </cell>
          <cell r="F1146">
            <v>0.707355302630646</v>
          </cell>
          <cell r="G1146">
            <v>0</v>
          </cell>
        </row>
        <row r="1147">
          <cell r="A1147">
            <v>21.923</v>
          </cell>
          <cell r="B1147">
            <v>8.024</v>
          </cell>
          <cell r="C1147">
            <v>0.054</v>
          </cell>
          <cell r="D1147">
            <v>0.049</v>
          </cell>
          <cell r="E1147">
            <v>0.002</v>
          </cell>
          <cell r="F1147">
            <v>0.873278151395859</v>
          </cell>
          <cell r="G1147">
            <v>85.9</v>
          </cell>
        </row>
        <row r="1148">
          <cell r="A1148">
            <v>23.944</v>
          </cell>
          <cell r="B1148">
            <v>8.013</v>
          </cell>
          <cell r="C1148">
            <v>0.028</v>
          </cell>
          <cell r="D1148">
            <v>0.028</v>
          </cell>
          <cell r="E1148">
            <v>0.000595</v>
          </cell>
          <cell r="F1148">
            <v>0.966297868772222</v>
          </cell>
          <cell r="G1148">
            <v>0</v>
          </cell>
        </row>
        <row r="1149">
          <cell r="A1149">
            <v>16.833</v>
          </cell>
          <cell r="B1149">
            <v>8.024</v>
          </cell>
          <cell r="C1149">
            <v>0.029</v>
          </cell>
          <cell r="D1149">
            <v>0.026</v>
          </cell>
          <cell r="E1149">
            <v>0.0005818</v>
          </cell>
          <cell r="F1149">
            <v>0.880821364003469</v>
          </cell>
          <cell r="G1149">
            <v>0</v>
          </cell>
        </row>
        <row r="1150">
          <cell r="A1150">
            <v>20.235</v>
          </cell>
          <cell r="B1150">
            <v>8.025</v>
          </cell>
          <cell r="C1150">
            <v>0.029</v>
          </cell>
          <cell r="D1150">
            <v>0.026</v>
          </cell>
          <cell r="E1150">
            <v>0.0005818</v>
          </cell>
          <cell r="F1150">
            <v>0.880821364003469</v>
          </cell>
          <cell r="G1150">
            <v>90</v>
          </cell>
        </row>
        <row r="1151">
          <cell r="A1151">
            <v>23.818</v>
          </cell>
          <cell r="B1151">
            <v>8.044</v>
          </cell>
          <cell r="C1151">
            <v>0.068</v>
          </cell>
          <cell r="D1151">
            <v>0.065</v>
          </cell>
          <cell r="E1151">
            <v>0.003</v>
          </cell>
          <cell r="F1151">
            <v>0.826063718470045</v>
          </cell>
          <cell r="G1151">
            <v>117.231</v>
          </cell>
        </row>
        <row r="1152">
          <cell r="A1152">
            <v>15.932</v>
          </cell>
          <cell r="B1152">
            <v>8.03</v>
          </cell>
          <cell r="C1152">
            <v>0.029</v>
          </cell>
          <cell r="D1152">
            <v>0.029</v>
          </cell>
          <cell r="E1152">
            <v>0.0006612</v>
          </cell>
          <cell r="F1152">
            <v>1.00102971103316</v>
          </cell>
          <cell r="G1152">
            <v>98.288</v>
          </cell>
        </row>
        <row r="1153">
          <cell r="A1153">
            <v>15.7</v>
          </cell>
          <cell r="B1153">
            <v>8.114</v>
          </cell>
          <cell r="C1153">
            <v>0.167</v>
          </cell>
          <cell r="D1153">
            <v>0.157</v>
          </cell>
          <cell r="E1153">
            <v>0.021</v>
          </cell>
          <cell r="F1153">
            <v>0.958730339540264</v>
          </cell>
          <cell r="G1153">
            <v>68.57</v>
          </cell>
        </row>
        <row r="1154">
          <cell r="A1154">
            <v>24.299</v>
          </cell>
          <cell r="B1154">
            <v>8.048</v>
          </cell>
          <cell r="C1154">
            <v>0.03</v>
          </cell>
          <cell r="D1154">
            <v>0.029</v>
          </cell>
          <cell r="E1154">
            <v>0.0006744</v>
          </cell>
          <cell r="F1154">
            <v>0.954080832188215</v>
          </cell>
          <cell r="G1154">
            <v>118.552</v>
          </cell>
        </row>
        <row r="1155">
          <cell r="A1155">
            <v>17.644</v>
          </cell>
          <cell r="B1155">
            <v>8.065</v>
          </cell>
          <cell r="C1155">
            <v>0.041</v>
          </cell>
          <cell r="D1155">
            <v>0.037</v>
          </cell>
          <cell r="E1155">
            <v>0.001</v>
          </cell>
          <cell r="F1155">
            <v>0.757429830300513</v>
          </cell>
          <cell r="G1155">
            <v>134.996</v>
          </cell>
        </row>
        <row r="1156">
          <cell r="A1156">
            <v>21.201</v>
          </cell>
          <cell r="B1156">
            <v>8.089</v>
          </cell>
          <cell r="C1156">
            <v>0.085</v>
          </cell>
          <cell r="D1156">
            <v>0.081</v>
          </cell>
          <cell r="E1156">
            <v>0.005</v>
          </cell>
          <cell r="F1156">
            <v>0.881134633034715</v>
          </cell>
          <cell r="G1156">
            <v>36.849</v>
          </cell>
        </row>
        <row r="1157">
          <cell r="A1157">
            <v>24.044</v>
          </cell>
          <cell r="B1157">
            <v>8.069</v>
          </cell>
          <cell r="C1157">
            <v>0.072</v>
          </cell>
          <cell r="D1157">
            <v>0.044</v>
          </cell>
          <cell r="E1157">
            <v>0.002</v>
          </cell>
          <cell r="F1157">
            <v>0.491218960160171</v>
          </cell>
          <cell r="G1157">
            <v>14.319</v>
          </cell>
        </row>
        <row r="1158">
          <cell r="A1158">
            <v>23.935</v>
          </cell>
          <cell r="B1158">
            <v>8.073</v>
          </cell>
          <cell r="C1158">
            <v>0.03</v>
          </cell>
          <cell r="D1158">
            <v>0.03</v>
          </cell>
          <cell r="E1158">
            <v>0.0006876</v>
          </cell>
          <cell r="F1158">
            <v>0.972755012177664</v>
          </cell>
          <cell r="G1158">
            <v>0</v>
          </cell>
        </row>
        <row r="1159">
          <cell r="A1159">
            <v>19.131</v>
          </cell>
          <cell r="B1159">
            <v>8.094</v>
          </cell>
          <cell r="C1159">
            <v>0.066</v>
          </cell>
          <cell r="D1159">
            <v>0.059</v>
          </cell>
          <cell r="E1159">
            <v>0.003</v>
          </cell>
          <cell r="F1159">
            <v>0.876886738798321</v>
          </cell>
          <cell r="G1159">
            <v>98.162</v>
          </cell>
        </row>
        <row r="1160">
          <cell r="A1160">
            <v>20.136</v>
          </cell>
          <cell r="B1160">
            <v>8.089</v>
          </cell>
          <cell r="C1160">
            <v>0.049</v>
          </cell>
          <cell r="D1160">
            <v>0.033</v>
          </cell>
          <cell r="E1160">
            <v>0.001</v>
          </cell>
          <cell r="F1160">
            <v>0.530295520506107</v>
          </cell>
          <cell r="G1160">
            <v>79.435</v>
          </cell>
        </row>
        <row r="1161">
          <cell r="A1161">
            <v>20.686</v>
          </cell>
          <cell r="B1161">
            <v>8.081</v>
          </cell>
          <cell r="C1161">
            <v>0.035</v>
          </cell>
          <cell r="D1161">
            <v>0.034</v>
          </cell>
          <cell r="E1161">
            <v>0.0009521</v>
          </cell>
          <cell r="F1161">
            <v>0.989592955544774</v>
          </cell>
          <cell r="G1161">
            <v>122.005</v>
          </cell>
        </row>
        <row r="1162">
          <cell r="A1162">
            <v>20.533</v>
          </cell>
          <cell r="B1162">
            <v>8.128</v>
          </cell>
          <cell r="C1162">
            <v>0.125</v>
          </cell>
          <cell r="D1162">
            <v>0.117</v>
          </cell>
          <cell r="E1162">
            <v>0.011</v>
          </cell>
          <cell r="F1162">
            <v>0.896360639493555</v>
          </cell>
          <cell r="G1162">
            <v>4.467</v>
          </cell>
        </row>
        <row r="1163">
          <cell r="A1163">
            <v>20.79</v>
          </cell>
          <cell r="B1163">
            <v>8.119</v>
          </cell>
          <cell r="C1163">
            <v>0.091</v>
          </cell>
          <cell r="D1163">
            <v>0.085</v>
          </cell>
          <cell r="E1163">
            <v>0.006</v>
          </cell>
          <cell r="F1163">
            <v>0.92252593508163</v>
          </cell>
          <cell r="G1163">
            <v>139.362</v>
          </cell>
        </row>
        <row r="1164">
          <cell r="A1164">
            <v>21.835</v>
          </cell>
          <cell r="B1164">
            <v>8.225</v>
          </cell>
          <cell r="C1164">
            <v>0.374</v>
          </cell>
          <cell r="D1164">
            <v>0.228</v>
          </cell>
          <cell r="E1164">
            <v>0.067</v>
          </cell>
          <cell r="F1164">
            <v>0.609876243939317</v>
          </cell>
          <cell r="G1164">
            <v>28.693</v>
          </cell>
        </row>
        <row r="1165">
          <cell r="A1165">
            <v>22.097</v>
          </cell>
          <cell r="B1165">
            <v>8.091</v>
          </cell>
          <cell r="C1165">
            <v>0.034</v>
          </cell>
          <cell r="D1165">
            <v>0.03</v>
          </cell>
          <cell r="E1165">
            <v>0.0008198</v>
          </cell>
          <cell r="F1165">
            <v>0.902942715202324</v>
          </cell>
          <cell r="G1165">
            <v>164.747</v>
          </cell>
        </row>
        <row r="1166">
          <cell r="A1166">
            <v>24.273</v>
          </cell>
          <cell r="B1166">
            <v>8.091</v>
          </cell>
          <cell r="C1166">
            <v>0.032</v>
          </cell>
          <cell r="D1166">
            <v>0.032</v>
          </cell>
          <cell r="E1166">
            <v>0.0007934</v>
          </cell>
          <cell r="F1166">
            <v>0.98651196757117</v>
          </cell>
          <cell r="G1166">
            <v>0</v>
          </cell>
        </row>
        <row r="1167">
          <cell r="A1167">
            <v>15.552</v>
          </cell>
          <cell r="B1167">
            <v>8.105</v>
          </cell>
          <cell r="C1167">
            <v>0.047</v>
          </cell>
          <cell r="D1167">
            <v>0.043</v>
          </cell>
          <cell r="E1167">
            <v>0.002</v>
          </cell>
          <cell r="F1167">
            <v>1.15277459912645</v>
          </cell>
          <cell r="G1167">
            <v>134.994</v>
          </cell>
        </row>
        <row r="1168">
          <cell r="A1168">
            <v>23.828</v>
          </cell>
          <cell r="B1168">
            <v>8.098</v>
          </cell>
          <cell r="C1168">
            <v>0.042</v>
          </cell>
          <cell r="D1168">
            <v>0.03</v>
          </cell>
          <cell r="E1168">
            <v>0.001</v>
          </cell>
          <cell r="F1168">
            <v>0.721791125133312</v>
          </cell>
          <cell r="G1168">
            <v>3.147</v>
          </cell>
        </row>
        <row r="1169">
          <cell r="A1169">
            <v>24.165</v>
          </cell>
          <cell r="B1169">
            <v>8.107</v>
          </cell>
          <cell r="C1169">
            <v>0.028</v>
          </cell>
          <cell r="D1169">
            <v>0.027</v>
          </cell>
          <cell r="E1169">
            <v>0.0006083</v>
          </cell>
          <cell r="F1169">
            <v>0.987897468191836</v>
          </cell>
          <cell r="G1169">
            <v>90</v>
          </cell>
        </row>
        <row r="1170">
          <cell r="A1170">
            <v>21.327</v>
          </cell>
          <cell r="B1170">
            <v>8.139</v>
          </cell>
          <cell r="C1170">
            <v>0.09</v>
          </cell>
          <cell r="D1170">
            <v>0.076</v>
          </cell>
          <cell r="E1170">
            <v>0.005</v>
          </cell>
          <cell r="F1170">
            <v>0.785950336256273</v>
          </cell>
          <cell r="G1170">
            <v>156.259</v>
          </cell>
        </row>
        <row r="1171">
          <cell r="A1171">
            <v>23.913</v>
          </cell>
          <cell r="B1171">
            <v>8.115</v>
          </cell>
          <cell r="C1171">
            <v>0.04</v>
          </cell>
          <cell r="D1171">
            <v>0.031</v>
          </cell>
          <cell r="E1171">
            <v>0.0009653</v>
          </cell>
          <cell r="F1171">
            <v>0.768161332833033</v>
          </cell>
          <cell r="G1171">
            <v>27.361</v>
          </cell>
        </row>
        <row r="1172">
          <cell r="A1172">
            <v>24.193</v>
          </cell>
          <cell r="B1172">
            <v>8.138</v>
          </cell>
          <cell r="C1172">
            <v>0.118</v>
          </cell>
          <cell r="D1172">
            <v>0.044</v>
          </cell>
          <cell r="E1172">
            <v>0.004</v>
          </cell>
          <cell r="F1172">
            <v>0.365768326554198</v>
          </cell>
          <cell r="G1172">
            <v>30.707</v>
          </cell>
        </row>
        <row r="1173">
          <cell r="A1173">
            <v>21.034</v>
          </cell>
          <cell r="B1173">
            <v>8.131</v>
          </cell>
          <cell r="C1173">
            <v>0.066</v>
          </cell>
          <cell r="D1173">
            <v>0.053</v>
          </cell>
          <cell r="E1173">
            <v>0.003</v>
          </cell>
          <cell r="F1173">
            <v>0.876886738798321</v>
          </cell>
          <cell r="G1173">
            <v>5.388E-014</v>
          </cell>
        </row>
        <row r="1174">
          <cell r="A1174">
            <v>17.642</v>
          </cell>
          <cell r="B1174">
            <v>8.138</v>
          </cell>
          <cell r="C1174">
            <v>0.059</v>
          </cell>
          <cell r="D1174">
            <v>0.052</v>
          </cell>
          <cell r="E1174">
            <v>0.002</v>
          </cell>
          <cell r="F1174">
            <v>0.731536653108396</v>
          </cell>
          <cell r="G1174">
            <v>0</v>
          </cell>
        </row>
        <row r="1175">
          <cell r="A1175">
            <v>18.456</v>
          </cell>
          <cell r="B1175">
            <v>8.174</v>
          </cell>
          <cell r="C1175">
            <v>0.093</v>
          </cell>
          <cell r="D1175">
            <v>0.079</v>
          </cell>
          <cell r="E1175">
            <v>0.006</v>
          </cell>
          <cell r="F1175">
            <v>0.883274051151691</v>
          </cell>
          <cell r="G1175">
            <v>149.116</v>
          </cell>
        </row>
        <row r="1176">
          <cell r="A1176">
            <v>21.09</v>
          </cell>
          <cell r="B1176">
            <v>8.149</v>
          </cell>
          <cell r="C1176">
            <v>0.037</v>
          </cell>
          <cell r="D1176">
            <v>0.03</v>
          </cell>
          <cell r="E1176">
            <v>0.0008727</v>
          </cell>
          <cell r="F1176">
            <v>0.811655332863679</v>
          </cell>
          <cell r="G1176">
            <v>165.134</v>
          </cell>
        </row>
        <row r="1177">
          <cell r="A1177">
            <v>16.059</v>
          </cell>
          <cell r="B1177">
            <v>8.152</v>
          </cell>
          <cell r="C1177">
            <v>0.031</v>
          </cell>
          <cell r="D1177">
            <v>0.029</v>
          </cell>
          <cell r="E1177">
            <v>0.0007008</v>
          </cell>
          <cell r="F1177">
            <v>0.928497682570658</v>
          </cell>
          <cell r="G1177">
            <v>58.004</v>
          </cell>
        </row>
        <row r="1178">
          <cell r="A1178">
            <v>22.147</v>
          </cell>
          <cell r="B1178">
            <v>8.17</v>
          </cell>
          <cell r="C1178">
            <v>0.063</v>
          </cell>
          <cell r="D1178">
            <v>0.057</v>
          </cell>
          <cell r="E1178">
            <v>0.003</v>
          </cell>
          <cell r="F1178">
            <v>0.962388166844416</v>
          </cell>
          <cell r="G1178">
            <v>64.836</v>
          </cell>
        </row>
        <row r="1179">
          <cell r="A1179">
            <v>22.224</v>
          </cell>
          <cell r="B1179">
            <v>8.214</v>
          </cell>
          <cell r="C1179">
            <v>0.129</v>
          </cell>
          <cell r="D1179">
            <v>0.114</v>
          </cell>
          <cell r="E1179">
            <v>0.011</v>
          </cell>
          <cell r="F1179">
            <v>0.841634216218183</v>
          </cell>
          <cell r="G1179">
            <v>74.635</v>
          </cell>
        </row>
        <row r="1180">
          <cell r="A1180">
            <v>19.613</v>
          </cell>
          <cell r="B1180">
            <v>8.173</v>
          </cell>
          <cell r="C1180">
            <v>0.046</v>
          </cell>
          <cell r="D1180">
            <v>0.037</v>
          </cell>
          <cell r="E1180">
            <v>0.001</v>
          </cell>
          <cell r="F1180">
            <v>0.601720011689585</v>
          </cell>
          <cell r="G1180">
            <v>147.655</v>
          </cell>
        </row>
        <row r="1181">
          <cell r="A1181">
            <v>19.335</v>
          </cell>
          <cell r="B1181">
            <v>8.353</v>
          </cell>
          <cell r="C1181">
            <v>0.407</v>
          </cell>
          <cell r="D1181">
            <v>0.376</v>
          </cell>
          <cell r="E1181">
            <v>0.12</v>
          </cell>
          <cell r="F1181">
            <v>0.922364429415327</v>
          </cell>
          <cell r="G1181">
            <v>162.292</v>
          </cell>
        </row>
        <row r="1182">
          <cell r="A1182">
            <v>21.636</v>
          </cell>
          <cell r="B1182">
            <v>8.193</v>
          </cell>
          <cell r="C1182">
            <v>0.067</v>
          </cell>
          <cell r="D1182">
            <v>0.06</v>
          </cell>
          <cell r="E1182">
            <v>0.003</v>
          </cell>
          <cell r="F1182">
            <v>0.850906356472597</v>
          </cell>
          <cell r="G1182">
            <v>12.936</v>
          </cell>
        </row>
        <row r="1183">
          <cell r="A1183">
            <v>23.84</v>
          </cell>
          <cell r="B1183">
            <v>8.19</v>
          </cell>
          <cell r="C1183">
            <v>0.05</v>
          </cell>
          <cell r="D1183">
            <v>0.049</v>
          </cell>
          <cell r="E1183">
            <v>0.002</v>
          </cell>
          <cell r="F1183">
            <v>1.01859163578813</v>
          </cell>
          <cell r="G1183">
            <v>45.022</v>
          </cell>
        </row>
        <row r="1184">
          <cell r="A1184">
            <v>16.149</v>
          </cell>
          <cell r="B1184">
            <v>8.204</v>
          </cell>
          <cell r="C1184">
            <v>0.065</v>
          </cell>
          <cell r="D1184">
            <v>0.045</v>
          </cell>
          <cell r="E1184">
            <v>0.002</v>
          </cell>
          <cell r="F1184">
            <v>0.602716944253331</v>
          </cell>
          <cell r="G1184">
            <v>99.348</v>
          </cell>
        </row>
        <row r="1185">
          <cell r="A1185">
            <v>17.709</v>
          </cell>
          <cell r="B1185">
            <v>8.189</v>
          </cell>
          <cell r="C1185">
            <v>0.042</v>
          </cell>
          <cell r="D1185">
            <v>0.034</v>
          </cell>
          <cell r="E1185">
            <v>0.001</v>
          </cell>
          <cell r="F1185">
            <v>0.721791125133312</v>
          </cell>
          <cell r="G1185">
            <v>136.982</v>
          </cell>
        </row>
        <row r="1186">
          <cell r="A1186">
            <v>20.642</v>
          </cell>
          <cell r="B1186">
            <v>8.212</v>
          </cell>
          <cell r="C1186">
            <v>0.092</v>
          </cell>
          <cell r="D1186">
            <v>0.084</v>
          </cell>
          <cell r="E1186">
            <v>0.006</v>
          </cell>
          <cell r="F1186">
            <v>0.902580017534378</v>
          </cell>
          <cell r="G1186">
            <v>22.948</v>
          </cell>
        </row>
        <row r="1187">
          <cell r="A1187">
            <v>24.073</v>
          </cell>
          <cell r="B1187">
            <v>8.189</v>
          </cell>
          <cell r="C1187">
            <v>0.042</v>
          </cell>
          <cell r="D1187">
            <v>0.034</v>
          </cell>
          <cell r="E1187">
            <v>0.001</v>
          </cell>
          <cell r="F1187">
            <v>0.721791125133312</v>
          </cell>
          <cell r="G1187">
            <v>136.982</v>
          </cell>
        </row>
        <row r="1188">
          <cell r="A1188">
            <v>18.327</v>
          </cell>
          <cell r="B1188">
            <v>8.191</v>
          </cell>
          <cell r="C1188">
            <v>0.029</v>
          </cell>
          <cell r="D1188">
            <v>0.026</v>
          </cell>
          <cell r="E1188">
            <v>0.000595</v>
          </cell>
          <cell r="F1188">
            <v>0.900805623207398</v>
          </cell>
          <cell r="G1188">
            <v>167.793</v>
          </cell>
        </row>
        <row r="1189">
          <cell r="A1189">
            <v>20.816</v>
          </cell>
          <cell r="B1189">
            <v>8.194</v>
          </cell>
          <cell r="C1189">
            <v>0.027</v>
          </cell>
          <cell r="D1189">
            <v>0.026</v>
          </cell>
          <cell r="E1189">
            <v>0.0005554</v>
          </cell>
          <cell r="F1189">
            <v>0.97003737057052</v>
          </cell>
          <cell r="G1189">
            <v>32.178</v>
          </cell>
        </row>
        <row r="1190">
          <cell r="A1190">
            <v>16.796</v>
          </cell>
          <cell r="B1190">
            <v>8.201</v>
          </cell>
          <cell r="C1190">
            <v>0.031</v>
          </cell>
          <cell r="D1190">
            <v>0.031</v>
          </cell>
          <cell r="E1190">
            <v>0.0007405</v>
          </cell>
          <cell r="F1190">
            <v>0.981096652316741</v>
          </cell>
          <cell r="G1190">
            <v>0</v>
          </cell>
        </row>
        <row r="1191">
          <cell r="A1191">
            <v>23.939</v>
          </cell>
          <cell r="B1191">
            <v>8.202</v>
          </cell>
          <cell r="C1191">
            <v>0.033</v>
          </cell>
          <cell r="D1191">
            <v>0.029</v>
          </cell>
          <cell r="E1191">
            <v>0.0007669</v>
          </cell>
          <cell r="F1191">
            <v>0.896645919979244</v>
          </cell>
          <cell r="G1191">
            <v>57.695</v>
          </cell>
        </row>
        <row r="1192">
          <cell r="A1192">
            <v>19.98</v>
          </cell>
          <cell r="B1192">
            <v>8.206</v>
          </cell>
          <cell r="C1192">
            <v>0.029</v>
          </cell>
          <cell r="D1192">
            <v>0.027</v>
          </cell>
          <cell r="E1192">
            <v>0.0006215</v>
          </cell>
          <cell r="F1192">
            <v>0.940925537518316</v>
          </cell>
          <cell r="G1192">
            <v>97.24</v>
          </cell>
        </row>
        <row r="1193">
          <cell r="A1193">
            <v>23.673</v>
          </cell>
          <cell r="B1193">
            <v>8.214</v>
          </cell>
          <cell r="C1193">
            <v>0.052</v>
          </cell>
          <cell r="D1193">
            <v>0.045</v>
          </cell>
          <cell r="E1193">
            <v>0.002</v>
          </cell>
          <cell r="F1193">
            <v>0.941745225395831</v>
          </cell>
          <cell r="G1193">
            <v>1.94</v>
          </cell>
        </row>
        <row r="1194">
          <cell r="A1194">
            <v>16.467</v>
          </cell>
          <cell r="B1194">
            <v>8.215</v>
          </cell>
          <cell r="C1194">
            <v>0.029</v>
          </cell>
          <cell r="D1194">
            <v>0.026</v>
          </cell>
          <cell r="E1194">
            <v>0.000595</v>
          </cell>
          <cell r="F1194">
            <v>0.900805623207398</v>
          </cell>
          <cell r="G1194">
            <v>77.793</v>
          </cell>
        </row>
        <row r="1195">
          <cell r="A1195">
            <v>23.564</v>
          </cell>
          <cell r="B1195">
            <v>8.239</v>
          </cell>
          <cell r="C1195">
            <v>0.12</v>
          </cell>
          <cell r="D1195">
            <v>0.081</v>
          </cell>
          <cell r="E1195">
            <v>0.008</v>
          </cell>
          <cell r="F1195">
            <v>0.707355302630646</v>
          </cell>
          <cell r="G1195">
            <v>1.841</v>
          </cell>
        </row>
        <row r="1196">
          <cell r="A1196">
            <v>18.915</v>
          </cell>
          <cell r="B1196">
            <v>8.299</v>
          </cell>
          <cell r="C1196">
            <v>0.176</v>
          </cell>
          <cell r="D1196">
            <v>0.166</v>
          </cell>
          <cell r="E1196">
            <v>0.023</v>
          </cell>
          <cell r="F1196">
            <v>0.94539351526694</v>
          </cell>
          <cell r="G1196">
            <v>135.444</v>
          </cell>
        </row>
        <row r="1197">
          <cell r="A1197">
            <v>23.196</v>
          </cell>
          <cell r="B1197">
            <v>8.232</v>
          </cell>
          <cell r="C1197">
            <v>0.029</v>
          </cell>
          <cell r="D1197">
            <v>0.028</v>
          </cell>
          <cell r="E1197">
            <v>0.0006347</v>
          </cell>
          <cell r="F1197">
            <v>0.960909796722245</v>
          </cell>
          <cell r="G1197">
            <v>180</v>
          </cell>
        </row>
        <row r="1198">
          <cell r="A1198">
            <v>18.333</v>
          </cell>
          <cell r="B1198">
            <v>8.249</v>
          </cell>
          <cell r="C1198">
            <v>0.054</v>
          </cell>
          <cell r="D1198">
            <v>0.05</v>
          </cell>
          <cell r="E1198">
            <v>0.002</v>
          </cell>
          <cell r="F1198">
            <v>0.873278151395859</v>
          </cell>
          <cell r="G1198">
            <v>5.049</v>
          </cell>
        </row>
        <row r="1199">
          <cell r="A1199">
            <v>19.905</v>
          </cell>
          <cell r="B1199">
            <v>8.271</v>
          </cell>
          <cell r="C1199">
            <v>0.051</v>
          </cell>
          <cell r="D1199">
            <v>0.045</v>
          </cell>
          <cell r="E1199">
            <v>0.002</v>
          </cell>
          <cell r="F1199">
            <v>0.979038481149683</v>
          </cell>
          <cell r="G1199">
            <v>38.032</v>
          </cell>
        </row>
        <row r="1200">
          <cell r="A1200">
            <v>20.915</v>
          </cell>
          <cell r="B1200">
            <v>8.311</v>
          </cell>
          <cell r="C1200">
            <v>0.146</v>
          </cell>
          <cell r="D1200">
            <v>0.12</v>
          </cell>
          <cell r="E1200">
            <v>0.014</v>
          </cell>
          <cell r="F1200">
            <v>0.836242898587553</v>
          </cell>
          <cell r="G1200">
            <v>25.956</v>
          </cell>
        </row>
        <row r="1201">
          <cell r="A1201">
            <v>21.506</v>
          </cell>
          <cell r="B1201">
            <v>8.306</v>
          </cell>
          <cell r="C1201">
            <v>0.12</v>
          </cell>
          <cell r="D1201">
            <v>0.105</v>
          </cell>
          <cell r="E1201">
            <v>0.01</v>
          </cell>
          <cell r="F1201">
            <v>0.884194128288308</v>
          </cell>
          <cell r="G1201">
            <v>41.753</v>
          </cell>
        </row>
        <row r="1202">
          <cell r="A1202">
            <v>21.284</v>
          </cell>
          <cell r="B1202">
            <v>8.276</v>
          </cell>
          <cell r="C1202">
            <v>0.042</v>
          </cell>
          <cell r="D1202">
            <v>0.036</v>
          </cell>
          <cell r="E1202">
            <v>0.001</v>
          </cell>
          <cell r="F1202">
            <v>0.721791125133312</v>
          </cell>
          <cell r="G1202">
            <v>0</v>
          </cell>
        </row>
        <row r="1203">
          <cell r="A1203">
            <v>22.349</v>
          </cell>
          <cell r="B1203">
            <v>8.37</v>
          </cell>
          <cell r="C1203">
            <v>0.248</v>
          </cell>
          <cell r="D1203">
            <v>0.117</v>
          </cell>
          <cell r="E1203">
            <v>0.023</v>
          </cell>
          <cell r="F1203">
            <v>0.476139918198959</v>
          </cell>
          <cell r="G1203">
            <v>86.393</v>
          </cell>
        </row>
        <row r="1204">
          <cell r="A1204">
            <v>16.662</v>
          </cell>
          <cell r="B1204">
            <v>8.302</v>
          </cell>
          <cell r="C1204">
            <v>0.084</v>
          </cell>
          <cell r="D1204">
            <v>0.074</v>
          </cell>
          <cell r="E1204">
            <v>0.005</v>
          </cell>
          <cell r="F1204">
            <v>0.90223890641664</v>
          </cell>
          <cell r="G1204">
            <v>23.061</v>
          </cell>
        </row>
        <row r="1205">
          <cell r="A1205">
            <v>21.992</v>
          </cell>
          <cell r="B1205">
            <v>8.313</v>
          </cell>
          <cell r="C1205">
            <v>0.101</v>
          </cell>
          <cell r="D1205">
            <v>0.091</v>
          </cell>
          <cell r="E1205">
            <v>0.007</v>
          </cell>
          <cell r="F1205">
            <v>0.873706186956783</v>
          </cell>
          <cell r="G1205">
            <v>47.118</v>
          </cell>
        </row>
        <row r="1206">
          <cell r="A1206">
            <v>21.025</v>
          </cell>
          <cell r="B1206">
            <v>8.282</v>
          </cell>
          <cell r="C1206">
            <v>0.029</v>
          </cell>
          <cell r="D1206">
            <v>0.026</v>
          </cell>
          <cell r="E1206">
            <v>0.0005818</v>
          </cell>
          <cell r="F1206">
            <v>0.880821364003469</v>
          </cell>
          <cell r="G1206">
            <v>0</v>
          </cell>
        </row>
        <row r="1207">
          <cell r="A1207">
            <v>18.41</v>
          </cell>
          <cell r="B1207">
            <v>8.326</v>
          </cell>
          <cell r="C1207">
            <v>0.12</v>
          </cell>
          <cell r="D1207">
            <v>0.111</v>
          </cell>
          <cell r="E1207">
            <v>0.01</v>
          </cell>
          <cell r="F1207">
            <v>0.884194128288308</v>
          </cell>
          <cell r="G1207">
            <v>151.743</v>
          </cell>
        </row>
        <row r="1208">
          <cell r="A1208">
            <v>20.049</v>
          </cell>
          <cell r="B1208">
            <v>8.287</v>
          </cell>
          <cell r="C1208">
            <v>0.029</v>
          </cell>
          <cell r="D1208">
            <v>0.026</v>
          </cell>
          <cell r="E1208">
            <v>0.000595</v>
          </cell>
          <cell r="F1208">
            <v>0.900805623207398</v>
          </cell>
          <cell r="G1208">
            <v>77.793</v>
          </cell>
        </row>
        <row r="1209">
          <cell r="A1209">
            <v>22.126</v>
          </cell>
          <cell r="B1209">
            <v>8.299</v>
          </cell>
          <cell r="C1209">
            <v>0.058</v>
          </cell>
          <cell r="D1209">
            <v>0.051</v>
          </cell>
          <cell r="E1209">
            <v>0.002</v>
          </cell>
          <cell r="F1209">
            <v>0.756979515300335</v>
          </cell>
          <cell r="G1209">
            <v>14.696</v>
          </cell>
        </row>
        <row r="1210">
          <cell r="A1210">
            <v>23.213</v>
          </cell>
          <cell r="B1210">
            <v>8.288</v>
          </cell>
          <cell r="C1210">
            <v>0.031</v>
          </cell>
          <cell r="D1210">
            <v>0.028</v>
          </cell>
          <cell r="E1210">
            <v>0.0006744</v>
          </cell>
          <cell r="F1210">
            <v>0.893520030145051</v>
          </cell>
          <cell r="G1210">
            <v>71.609</v>
          </cell>
        </row>
        <row r="1211">
          <cell r="A1211">
            <v>23.706</v>
          </cell>
          <cell r="B1211">
            <v>8.287</v>
          </cell>
          <cell r="C1211">
            <v>0.031</v>
          </cell>
          <cell r="D1211">
            <v>0.031</v>
          </cell>
          <cell r="E1211">
            <v>0.0007405</v>
          </cell>
          <cell r="F1211">
            <v>0.981096652316741</v>
          </cell>
          <cell r="G1211">
            <v>90</v>
          </cell>
        </row>
        <row r="1212">
          <cell r="A1212">
            <v>16.219</v>
          </cell>
          <cell r="B1212">
            <v>8.291</v>
          </cell>
          <cell r="C1212">
            <v>0.029</v>
          </cell>
          <cell r="D1212">
            <v>0.028</v>
          </cell>
          <cell r="E1212">
            <v>0.0006479</v>
          </cell>
          <cell r="F1212">
            <v>0.980894055926173</v>
          </cell>
          <cell r="G1212">
            <v>66.888</v>
          </cell>
        </row>
        <row r="1213">
          <cell r="A1213">
            <v>16.917</v>
          </cell>
          <cell r="B1213">
            <v>8.306</v>
          </cell>
          <cell r="C1213">
            <v>0.069</v>
          </cell>
          <cell r="D1213">
            <v>0.054</v>
          </cell>
          <cell r="E1213">
            <v>0.003</v>
          </cell>
          <cell r="F1213">
            <v>0.802293348919447</v>
          </cell>
          <cell r="G1213">
            <v>10.044</v>
          </cell>
        </row>
        <row r="1214">
          <cell r="A1214">
            <v>17.676</v>
          </cell>
          <cell r="B1214">
            <v>8.341</v>
          </cell>
          <cell r="C1214">
            <v>0.148</v>
          </cell>
          <cell r="D1214">
            <v>0.118</v>
          </cell>
          <cell r="E1214">
            <v>0.014</v>
          </cell>
          <cell r="F1214">
            <v>0.813794449702898</v>
          </cell>
          <cell r="G1214">
            <v>1.435</v>
          </cell>
        </row>
        <row r="1215">
          <cell r="A1215">
            <v>17.038</v>
          </cell>
          <cell r="B1215">
            <v>8.314</v>
          </cell>
          <cell r="C1215">
            <v>0.06</v>
          </cell>
          <cell r="D1215">
            <v>0.05</v>
          </cell>
          <cell r="E1215">
            <v>0.002</v>
          </cell>
          <cell r="F1215">
            <v>0.707355302630646</v>
          </cell>
          <cell r="G1215">
            <v>25.453</v>
          </cell>
        </row>
        <row r="1216">
          <cell r="A1216">
            <v>18.302</v>
          </cell>
          <cell r="B1216">
            <v>8.317</v>
          </cell>
          <cell r="C1216">
            <v>0.029</v>
          </cell>
          <cell r="D1216">
            <v>0.027</v>
          </cell>
          <cell r="E1216">
            <v>0.0006215</v>
          </cell>
          <cell r="F1216">
            <v>0.940925537518316</v>
          </cell>
          <cell r="G1216">
            <v>6.71</v>
          </cell>
        </row>
        <row r="1217">
          <cell r="A1217">
            <v>16.986</v>
          </cell>
          <cell r="B1217">
            <v>8.323</v>
          </cell>
          <cell r="C1217">
            <v>0.038</v>
          </cell>
          <cell r="D1217">
            <v>0.031</v>
          </cell>
          <cell r="E1217">
            <v>0.0009256</v>
          </cell>
          <cell r="F1217">
            <v>0.816143021195891</v>
          </cell>
          <cell r="G1217">
            <v>7.702</v>
          </cell>
        </row>
        <row r="1218">
          <cell r="A1218">
            <v>20.79</v>
          </cell>
          <cell r="B1218">
            <v>8.361</v>
          </cell>
          <cell r="C1218">
            <v>0.09</v>
          </cell>
          <cell r="D1218">
            <v>0.072</v>
          </cell>
          <cell r="E1218">
            <v>0.005</v>
          </cell>
          <cell r="F1218">
            <v>0.785950336256273</v>
          </cell>
          <cell r="G1218">
            <v>22.178</v>
          </cell>
        </row>
        <row r="1219">
          <cell r="A1219">
            <v>16.415</v>
          </cell>
          <cell r="B1219">
            <v>8.364</v>
          </cell>
          <cell r="C1219">
            <v>0.081</v>
          </cell>
          <cell r="D1219">
            <v>0.059</v>
          </cell>
          <cell r="E1219">
            <v>0.004</v>
          </cell>
          <cell r="F1219">
            <v>0.776247245685208</v>
          </cell>
          <cell r="G1219">
            <v>5.534E-014</v>
          </cell>
        </row>
        <row r="1220">
          <cell r="A1220">
            <v>16.919</v>
          </cell>
          <cell r="B1220">
            <v>8.356</v>
          </cell>
          <cell r="C1220">
            <v>0.048</v>
          </cell>
          <cell r="D1220">
            <v>0.039</v>
          </cell>
          <cell r="E1220">
            <v>0.001</v>
          </cell>
          <cell r="F1220">
            <v>0.552621330180192</v>
          </cell>
          <cell r="G1220">
            <v>14.098</v>
          </cell>
        </row>
        <row r="1221">
          <cell r="A1221">
            <v>21.155</v>
          </cell>
          <cell r="B1221">
            <v>8.378</v>
          </cell>
          <cell r="C1221">
            <v>0.098</v>
          </cell>
          <cell r="D1221">
            <v>0.083</v>
          </cell>
          <cell r="E1221">
            <v>0.006</v>
          </cell>
          <cell r="F1221">
            <v>0.79544328075916</v>
          </cell>
          <cell r="G1221">
            <v>20.625</v>
          </cell>
        </row>
        <row r="1222">
          <cell r="A1222">
            <v>21.429</v>
          </cell>
          <cell r="B1222">
            <v>8.353</v>
          </cell>
          <cell r="C1222">
            <v>0.029</v>
          </cell>
          <cell r="D1222">
            <v>0.028</v>
          </cell>
          <cell r="E1222">
            <v>0.0006479</v>
          </cell>
          <cell r="F1222">
            <v>0.980894055926173</v>
          </cell>
          <cell r="G1222">
            <v>156.888</v>
          </cell>
        </row>
        <row r="1223">
          <cell r="A1223">
            <v>17.172</v>
          </cell>
          <cell r="B1223">
            <v>8.376</v>
          </cell>
          <cell r="C1223">
            <v>0.071</v>
          </cell>
          <cell r="D1223">
            <v>0.05</v>
          </cell>
          <cell r="E1223">
            <v>0.003</v>
          </cell>
          <cell r="F1223">
            <v>0.757730338068933</v>
          </cell>
          <cell r="G1223">
            <v>150.179</v>
          </cell>
        </row>
        <row r="1224">
          <cell r="A1224">
            <v>19.06</v>
          </cell>
          <cell r="B1224">
            <v>8.36</v>
          </cell>
          <cell r="C1224">
            <v>0.024</v>
          </cell>
          <cell r="D1224">
            <v>0.023</v>
          </cell>
          <cell r="E1224">
            <v>0.0004496</v>
          </cell>
          <cell r="F1224">
            <v>0.993834200196058</v>
          </cell>
          <cell r="G1224">
            <v>0</v>
          </cell>
        </row>
        <row r="1225">
          <cell r="A1225">
            <v>20.525</v>
          </cell>
          <cell r="B1225">
            <v>8.417</v>
          </cell>
          <cell r="C1225">
            <v>0.184</v>
          </cell>
          <cell r="D1225">
            <v>0.135</v>
          </cell>
          <cell r="E1225">
            <v>0.02</v>
          </cell>
          <cell r="F1225">
            <v>0.752150014611982</v>
          </cell>
          <cell r="G1225">
            <v>3.61</v>
          </cell>
        </row>
        <row r="1226">
          <cell r="A1226">
            <v>22.913</v>
          </cell>
          <cell r="B1226">
            <v>8.375</v>
          </cell>
          <cell r="C1226">
            <v>0.044</v>
          </cell>
          <cell r="D1226">
            <v>0.044</v>
          </cell>
          <cell r="E1226">
            <v>0.002</v>
          </cell>
          <cell r="F1226">
            <v>1.31533010819748</v>
          </cell>
          <cell r="G1226">
            <v>0</v>
          </cell>
        </row>
        <row r="1227">
          <cell r="A1227">
            <v>19.974</v>
          </cell>
          <cell r="B1227">
            <v>8.382</v>
          </cell>
          <cell r="C1227">
            <v>0.045</v>
          </cell>
          <cell r="D1227">
            <v>0.044</v>
          </cell>
          <cell r="E1227">
            <v>0.002</v>
          </cell>
          <cell r="F1227">
            <v>1.25752053801004</v>
          </cell>
          <cell r="G1227">
            <v>151.233</v>
          </cell>
        </row>
        <row r="1228">
          <cell r="A1228">
            <v>20.202</v>
          </cell>
          <cell r="B1228">
            <v>8.409</v>
          </cell>
          <cell r="C1228">
            <v>0.075</v>
          </cell>
          <cell r="D1228">
            <v>0.063</v>
          </cell>
          <cell r="E1228">
            <v>0.004</v>
          </cell>
          <cell r="F1228">
            <v>0.905414787367227</v>
          </cell>
          <cell r="G1228">
            <v>60.719</v>
          </cell>
        </row>
        <row r="1229">
          <cell r="A1229">
            <v>22.052</v>
          </cell>
          <cell r="B1229">
            <v>8.389</v>
          </cell>
          <cell r="C1229">
            <v>0.029</v>
          </cell>
          <cell r="D1229">
            <v>0.028</v>
          </cell>
          <cell r="E1229">
            <v>0.0006479</v>
          </cell>
          <cell r="F1229">
            <v>0.980894055926173</v>
          </cell>
          <cell r="G1229">
            <v>113.112</v>
          </cell>
        </row>
        <row r="1230">
          <cell r="A1230">
            <v>19.066</v>
          </cell>
          <cell r="B1230">
            <v>8.4</v>
          </cell>
          <cell r="C1230">
            <v>0.029</v>
          </cell>
          <cell r="D1230">
            <v>0.028</v>
          </cell>
          <cell r="E1230">
            <v>0.0006215</v>
          </cell>
          <cell r="F1230">
            <v>0.940925537518316</v>
          </cell>
          <cell r="G1230">
            <v>51.497</v>
          </cell>
        </row>
        <row r="1231">
          <cell r="A1231">
            <v>20.707</v>
          </cell>
          <cell r="B1231">
            <v>8.415</v>
          </cell>
          <cell r="C1231">
            <v>0.053</v>
          </cell>
          <cell r="D1231">
            <v>0.039</v>
          </cell>
          <cell r="E1231">
            <v>0.002</v>
          </cell>
          <cell r="F1231">
            <v>0.906542929679717</v>
          </cell>
          <cell r="G1231">
            <v>178.409</v>
          </cell>
        </row>
        <row r="1232">
          <cell r="A1232">
            <v>18.383</v>
          </cell>
          <cell r="B1232">
            <v>8.431</v>
          </cell>
          <cell r="C1232">
            <v>0.04</v>
          </cell>
          <cell r="D1232">
            <v>0.034</v>
          </cell>
          <cell r="E1232">
            <v>0.001</v>
          </cell>
          <cell r="F1232">
            <v>0.795774715459477</v>
          </cell>
          <cell r="G1232">
            <v>105.92</v>
          </cell>
        </row>
        <row r="1233">
          <cell r="A1233">
            <v>18.283</v>
          </cell>
          <cell r="B1233">
            <v>8.481</v>
          </cell>
          <cell r="C1233">
            <v>0.128</v>
          </cell>
          <cell r="D1233">
            <v>0.097</v>
          </cell>
          <cell r="E1233">
            <v>0.01</v>
          </cell>
          <cell r="F1233">
            <v>0.777123745565895</v>
          </cell>
          <cell r="G1233">
            <v>51.505</v>
          </cell>
        </row>
        <row r="1234">
          <cell r="A1234">
            <v>20.867</v>
          </cell>
          <cell r="B1234">
            <v>8.43</v>
          </cell>
          <cell r="C1234">
            <v>0.027</v>
          </cell>
          <cell r="D1234">
            <v>0.026</v>
          </cell>
          <cell r="E1234">
            <v>0.0005554</v>
          </cell>
          <cell r="F1234">
            <v>0.97003737057052</v>
          </cell>
          <cell r="G1234">
            <v>32.178</v>
          </cell>
        </row>
        <row r="1235">
          <cell r="A1235">
            <v>17.809</v>
          </cell>
          <cell r="B1235">
            <v>8.448</v>
          </cell>
          <cell r="C1235">
            <v>0.033</v>
          </cell>
          <cell r="D1235">
            <v>0.029</v>
          </cell>
          <cell r="E1235">
            <v>0.0007537</v>
          </cell>
          <cell r="F1235">
            <v>0.881212713376393</v>
          </cell>
          <cell r="G1235">
            <v>91.32</v>
          </cell>
        </row>
        <row r="1236">
          <cell r="A1236">
            <v>18.85</v>
          </cell>
          <cell r="B1236">
            <v>8.455</v>
          </cell>
          <cell r="C1236">
            <v>0.054</v>
          </cell>
          <cell r="D1236">
            <v>0.046</v>
          </cell>
          <cell r="E1236">
            <v>0.002</v>
          </cell>
          <cell r="F1236">
            <v>0.873278151395859</v>
          </cell>
          <cell r="G1236">
            <v>14.984</v>
          </cell>
        </row>
        <row r="1237">
          <cell r="A1237">
            <v>22.145</v>
          </cell>
          <cell r="B1237">
            <v>8.457</v>
          </cell>
          <cell r="C1237">
            <v>0.051</v>
          </cell>
          <cell r="D1237">
            <v>0.051</v>
          </cell>
          <cell r="E1237">
            <v>0.002</v>
          </cell>
          <cell r="F1237">
            <v>0.979038481149683</v>
          </cell>
          <cell r="G1237">
            <v>0</v>
          </cell>
        </row>
        <row r="1238">
          <cell r="A1238">
            <v>20.8</v>
          </cell>
          <cell r="B1238">
            <v>8.562</v>
          </cell>
          <cell r="C1238">
            <v>0.279</v>
          </cell>
          <cell r="D1238">
            <v>0.188</v>
          </cell>
          <cell r="E1238">
            <v>0.041</v>
          </cell>
          <cell r="F1238">
            <v>0.670634001800358</v>
          </cell>
          <cell r="G1238">
            <v>19.745</v>
          </cell>
        </row>
        <row r="1239">
          <cell r="A1239">
            <v>21.167</v>
          </cell>
          <cell r="B1239">
            <v>8.524</v>
          </cell>
          <cell r="C1239">
            <v>0.173</v>
          </cell>
          <cell r="D1239">
            <v>0.133</v>
          </cell>
          <cell r="E1239">
            <v>0.018</v>
          </cell>
          <cell r="F1239">
            <v>0.765756016079152</v>
          </cell>
          <cell r="G1239">
            <v>34.649</v>
          </cell>
        </row>
        <row r="1240">
          <cell r="A1240">
            <v>21.578</v>
          </cell>
          <cell r="B1240">
            <v>8.481</v>
          </cell>
          <cell r="C1240">
            <v>0.029</v>
          </cell>
          <cell r="D1240">
            <v>0.028</v>
          </cell>
          <cell r="E1240">
            <v>0.0006347</v>
          </cell>
          <cell r="F1240">
            <v>0.960909796722245</v>
          </cell>
          <cell r="G1240">
            <v>2.345E-012</v>
          </cell>
        </row>
        <row r="1241">
          <cell r="A1241">
            <v>22.009</v>
          </cell>
          <cell r="B1241">
            <v>8.552</v>
          </cell>
          <cell r="C1241">
            <v>0.198</v>
          </cell>
          <cell r="D1241">
            <v>0.132</v>
          </cell>
          <cell r="E1241">
            <v>0.021</v>
          </cell>
          <cell r="F1241">
            <v>0.682023019065361</v>
          </cell>
          <cell r="G1241">
            <v>39.83</v>
          </cell>
        </row>
        <row r="1242">
          <cell r="A1242">
            <v>21.356</v>
          </cell>
          <cell r="B1242">
            <v>8.502</v>
          </cell>
          <cell r="C1242">
            <v>0.03</v>
          </cell>
          <cell r="D1242">
            <v>0.03</v>
          </cell>
          <cell r="E1242">
            <v>0.0006876</v>
          </cell>
          <cell r="F1242">
            <v>0.972755012177664</v>
          </cell>
          <cell r="G1242">
            <v>0</v>
          </cell>
        </row>
        <row r="1243">
          <cell r="A1243">
            <v>20.034</v>
          </cell>
          <cell r="B1243">
            <v>8.508</v>
          </cell>
          <cell r="C1243">
            <v>0.045</v>
          </cell>
          <cell r="D1243">
            <v>0.037</v>
          </cell>
          <cell r="E1243">
            <v>0.001</v>
          </cell>
          <cell r="F1243">
            <v>0.628760269005019</v>
          </cell>
          <cell r="G1243">
            <v>15.165</v>
          </cell>
        </row>
        <row r="1244">
          <cell r="A1244">
            <v>21.697</v>
          </cell>
          <cell r="B1244">
            <v>8.53</v>
          </cell>
          <cell r="C1244">
            <v>0.056</v>
          </cell>
          <cell r="D1244">
            <v>0.044</v>
          </cell>
          <cell r="E1244">
            <v>0.002</v>
          </cell>
          <cell r="F1244">
            <v>0.812015015774976</v>
          </cell>
          <cell r="G1244">
            <v>103.07</v>
          </cell>
        </row>
        <row r="1245">
          <cell r="A1245">
            <v>21.441</v>
          </cell>
          <cell r="B1245">
            <v>8.578</v>
          </cell>
          <cell r="C1245">
            <v>0.151</v>
          </cell>
          <cell r="D1245">
            <v>0.12</v>
          </cell>
          <cell r="E1245">
            <v>0.014</v>
          </cell>
          <cell r="F1245">
            <v>0.781779466966023</v>
          </cell>
          <cell r="G1245">
            <v>86.177</v>
          </cell>
        </row>
        <row r="1246">
          <cell r="A1246">
            <v>21.816</v>
          </cell>
          <cell r="B1246">
            <v>8.598</v>
          </cell>
          <cell r="C1246">
            <v>0.101</v>
          </cell>
          <cell r="D1246">
            <v>0.09</v>
          </cell>
          <cell r="E1246">
            <v>0.007</v>
          </cell>
          <cell r="F1246">
            <v>0.873706186956783</v>
          </cell>
          <cell r="G1246">
            <v>134.579</v>
          </cell>
        </row>
        <row r="1247">
          <cell r="A1247">
            <v>20.04</v>
          </cell>
          <cell r="B1247">
            <v>8.571</v>
          </cell>
          <cell r="C1247">
            <v>0.03</v>
          </cell>
          <cell r="D1247">
            <v>0.029</v>
          </cell>
          <cell r="E1247">
            <v>0.0006876</v>
          </cell>
          <cell r="F1247">
            <v>0.972755012177664</v>
          </cell>
          <cell r="G1247">
            <v>64.021</v>
          </cell>
        </row>
        <row r="1248">
          <cell r="A1248">
            <v>22.182</v>
          </cell>
          <cell r="B1248">
            <v>8.571</v>
          </cell>
          <cell r="C1248">
            <v>0.038</v>
          </cell>
          <cell r="D1248">
            <v>0.029</v>
          </cell>
          <cell r="E1248">
            <v>0.0008727</v>
          </cell>
          <cell r="F1248">
            <v>0.769498719314665</v>
          </cell>
          <cell r="G1248">
            <v>27.446</v>
          </cell>
        </row>
        <row r="1249">
          <cell r="A1249">
            <v>21.294</v>
          </cell>
          <cell r="B1249">
            <v>8.579</v>
          </cell>
          <cell r="C1249">
            <v>0.03</v>
          </cell>
          <cell r="D1249">
            <v>0.029</v>
          </cell>
          <cell r="E1249">
            <v>0.0006876</v>
          </cell>
          <cell r="F1249">
            <v>0.972755012177664</v>
          </cell>
          <cell r="G1249">
            <v>45</v>
          </cell>
        </row>
        <row r="1250">
          <cell r="A1250">
            <v>21.252</v>
          </cell>
          <cell r="B1250">
            <v>8.603</v>
          </cell>
          <cell r="C1250">
            <v>0.052</v>
          </cell>
          <cell r="D1250">
            <v>0.048</v>
          </cell>
          <cell r="E1250">
            <v>0.002</v>
          </cell>
          <cell r="F1250">
            <v>0.941745225395831</v>
          </cell>
          <cell r="G1250">
            <v>45</v>
          </cell>
        </row>
        <row r="1251">
          <cell r="A1251">
            <v>20.599</v>
          </cell>
          <cell r="B1251">
            <v>8.654</v>
          </cell>
          <cell r="C1251">
            <v>0.06</v>
          </cell>
          <cell r="D1251">
            <v>0.052</v>
          </cell>
          <cell r="E1251">
            <v>0.002</v>
          </cell>
          <cell r="F1251">
            <v>0.707355302630646</v>
          </cell>
          <cell r="G1251">
            <v>20.634</v>
          </cell>
        </row>
        <row r="1252">
          <cell r="A1252">
            <v>20.408</v>
          </cell>
          <cell r="B1252">
            <v>8.704</v>
          </cell>
          <cell r="C1252">
            <v>0.134</v>
          </cell>
          <cell r="D1252">
            <v>0.06</v>
          </cell>
          <cell r="E1252">
            <v>0.006</v>
          </cell>
          <cell r="F1252">
            <v>0.425453178236298</v>
          </cell>
          <cell r="G1252">
            <v>47.633</v>
          </cell>
        </row>
        <row r="1253">
          <cell r="A1253">
            <v>20.528</v>
          </cell>
          <cell r="B1253">
            <v>8.714</v>
          </cell>
          <cell r="C1253">
            <v>0.105</v>
          </cell>
          <cell r="D1253">
            <v>0.088</v>
          </cell>
          <cell r="E1253">
            <v>0.007</v>
          </cell>
          <cell r="F1253">
            <v>0.80840606014931</v>
          </cell>
          <cell r="G1253">
            <v>160.604</v>
          </cell>
        </row>
        <row r="1254">
          <cell r="A1254">
            <v>21.335</v>
          </cell>
          <cell r="B1254">
            <v>8.789</v>
          </cell>
          <cell r="C1254">
            <v>0.03</v>
          </cell>
          <cell r="D1254">
            <v>0.03</v>
          </cell>
          <cell r="E1254">
            <v>0.0006876</v>
          </cell>
          <cell r="F1254">
            <v>0.972755012177664</v>
          </cell>
          <cell r="G1254">
            <v>0</v>
          </cell>
        </row>
        <row r="1255">
          <cell r="A1255">
            <v>20.803</v>
          </cell>
          <cell r="B1255">
            <v>8.816</v>
          </cell>
          <cell r="C1255">
            <v>0.051</v>
          </cell>
          <cell r="D1255">
            <v>0.037</v>
          </cell>
          <cell r="E1255">
            <v>0.001</v>
          </cell>
          <cell r="F1255">
            <v>0.489519240574842</v>
          </cell>
          <cell r="G1255">
            <v>87.507</v>
          </cell>
        </row>
        <row r="1256">
          <cell r="A1256">
            <v>21.125</v>
          </cell>
          <cell r="B1256">
            <v>8.859</v>
          </cell>
          <cell r="C1256">
            <v>0.067</v>
          </cell>
          <cell r="D1256">
            <v>0.045</v>
          </cell>
          <cell r="E1256">
            <v>0.002</v>
          </cell>
          <cell r="F1256">
            <v>0.567270904315065</v>
          </cell>
          <cell r="G1256">
            <v>63.297</v>
          </cell>
        </row>
      </sheetData>
      <sheetData sheetId="8"/>
      <sheetData sheetId="9"/>
      <sheetData sheetId="10">
        <row r="77">
          <cell r="A77" t="str">
            <v>X</v>
          </cell>
          <cell r="B77" t="str">
            <v>Y</v>
          </cell>
          <cell r="C77" t="str">
            <v>Major Axis</v>
          </cell>
          <cell r="D77" t="str">
            <v>Minor Axis</v>
          </cell>
          <cell r="E77" t="str">
            <v>Area</v>
          </cell>
          <cell r="F77" t="str">
            <v>Roundness</v>
          </cell>
        </row>
        <row r="78">
          <cell r="A78">
            <v>16.663</v>
          </cell>
          <cell r="B78">
            <v>0.794</v>
          </cell>
          <cell r="C78">
            <v>0.629</v>
          </cell>
          <cell r="D78">
            <v>0.502</v>
          </cell>
          <cell r="E78">
            <v>0.248</v>
          </cell>
          <cell r="F78">
            <v>0.798105876525235</v>
          </cell>
          <cell r="G78">
            <v>128.87</v>
          </cell>
        </row>
        <row r="79">
          <cell r="A79">
            <v>16.286</v>
          </cell>
          <cell r="B79">
            <v>0.625</v>
          </cell>
          <cell r="C79">
            <v>0.08</v>
          </cell>
          <cell r="D79">
            <v>0.076</v>
          </cell>
          <cell r="E79">
            <v>0.005</v>
          </cell>
          <cell r="F79">
            <v>0.994718394324346</v>
          </cell>
          <cell r="G79">
            <v>24.259</v>
          </cell>
        </row>
        <row r="80">
          <cell r="A80">
            <v>14.79</v>
          </cell>
          <cell r="B80">
            <v>0.746</v>
          </cell>
          <cell r="C80">
            <v>0.247</v>
          </cell>
          <cell r="D80">
            <v>0.145</v>
          </cell>
          <cell r="E80">
            <v>0.028</v>
          </cell>
          <cell r="F80">
            <v>0.584351608001845</v>
          </cell>
          <cell r="G80">
            <v>43.354</v>
          </cell>
        </row>
        <row r="81">
          <cell r="A81">
            <v>17.32</v>
          </cell>
          <cell r="B81">
            <v>0.682</v>
          </cell>
          <cell r="C81">
            <v>0.068</v>
          </cell>
          <cell r="D81">
            <v>0.051</v>
          </cell>
          <cell r="E81">
            <v>0.003</v>
          </cell>
          <cell r="F81">
            <v>0.826063718470045</v>
          </cell>
          <cell r="G81">
            <v>0.281</v>
          </cell>
        </row>
        <row r="82">
          <cell r="A82">
            <v>15.066</v>
          </cell>
          <cell r="B82">
            <v>0.746</v>
          </cell>
          <cell r="C82">
            <v>0.1</v>
          </cell>
          <cell r="D82">
            <v>0.089</v>
          </cell>
          <cell r="E82">
            <v>0.007</v>
          </cell>
          <cell r="F82">
            <v>0.891267681314614</v>
          </cell>
          <cell r="G82">
            <v>161.792</v>
          </cell>
        </row>
        <row r="83">
          <cell r="A83">
            <v>17.414</v>
          </cell>
          <cell r="B83">
            <v>0.803</v>
          </cell>
          <cell r="C83">
            <v>0.147</v>
          </cell>
          <cell r="D83">
            <v>0.127</v>
          </cell>
          <cell r="E83">
            <v>0.015</v>
          </cell>
          <cell r="F83">
            <v>0.883825867510178</v>
          </cell>
          <cell r="G83">
            <v>98.843</v>
          </cell>
        </row>
        <row r="84">
          <cell r="A84">
            <v>14.93</v>
          </cell>
          <cell r="B84">
            <v>0.804</v>
          </cell>
          <cell r="C84">
            <v>0.095</v>
          </cell>
          <cell r="D84">
            <v>0.076</v>
          </cell>
          <cell r="E84">
            <v>0.006</v>
          </cell>
          <cell r="F84">
            <v>0.846475043591244</v>
          </cell>
          <cell r="G84">
            <v>30.175</v>
          </cell>
        </row>
        <row r="85">
          <cell r="A85">
            <v>18.65</v>
          </cell>
          <cell r="B85">
            <v>1.147</v>
          </cell>
          <cell r="C85">
            <v>0.687</v>
          </cell>
          <cell r="D85">
            <v>0.538</v>
          </cell>
          <cell r="E85">
            <v>0.29</v>
          </cell>
          <cell r="F85">
            <v>0.782338390812102</v>
          </cell>
          <cell r="G85">
            <v>80.79</v>
          </cell>
        </row>
        <row r="86">
          <cell r="A86">
            <v>17.583</v>
          </cell>
          <cell r="B86">
            <v>0.879</v>
          </cell>
          <cell r="C86">
            <v>0.113</v>
          </cell>
          <cell r="D86">
            <v>0.089</v>
          </cell>
          <cell r="E86">
            <v>0.008</v>
          </cell>
          <cell r="F86">
            <v>0.797706661279764</v>
          </cell>
          <cell r="G86">
            <v>179.717</v>
          </cell>
        </row>
        <row r="87">
          <cell r="A87">
            <v>17.298</v>
          </cell>
          <cell r="B87">
            <v>0.884</v>
          </cell>
          <cell r="C87">
            <v>0.058</v>
          </cell>
          <cell r="D87">
            <v>0.052</v>
          </cell>
          <cell r="E87">
            <v>0.002</v>
          </cell>
          <cell r="F87">
            <v>0.756979515300335</v>
          </cell>
          <cell r="G87">
            <v>160.945</v>
          </cell>
        </row>
        <row r="88">
          <cell r="A88">
            <v>18.158</v>
          </cell>
          <cell r="B88">
            <v>0.895</v>
          </cell>
          <cell r="C88">
            <v>0.071</v>
          </cell>
          <cell r="D88">
            <v>0.053</v>
          </cell>
          <cell r="E88">
            <v>0.003</v>
          </cell>
          <cell r="F88">
            <v>0.757730338068933</v>
          </cell>
          <cell r="G88">
            <v>40.372</v>
          </cell>
        </row>
        <row r="89">
          <cell r="A89">
            <v>17.709</v>
          </cell>
          <cell r="B89">
            <v>0.926</v>
          </cell>
          <cell r="C89">
            <v>0.088</v>
          </cell>
          <cell r="D89">
            <v>0.067</v>
          </cell>
          <cell r="E89">
            <v>0.005</v>
          </cell>
          <cell r="F89">
            <v>0.822081317623426</v>
          </cell>
          <cell r="G89">
            <v>173.678</v>
          </cell>
        </row>
        <row r="90">
          <cell r="A90">
            <v>17.386</v>
          </cell>
          <cell r="B90">
            <v>0.963</v>
          </cell>
          <cell r="C90">
            <v>0.057</v>
          </cell>
          <cell r="D90">
            <v>0.05</v>
          </cell>
          <cell r="E90">
            <v>0.002</v>
          </cell>
          <cell r="F90">
            <v>0.783773188510411</v>
          </cell>
          <cell r="G90">
            <v>175.079</v>
          </cell>
        </row>
        <row r="91">
          <cell r="A91">
            <v>17.811</v>
          </cell>
          <cell r="B91">
            <v>1.009</v>
          </cell>
          <cell r="C91">
            <v>0.112</v>
          </cell>
          <cell r="D91">
            <v>0.085</v>
          </cell>
          <cell r="E91">
            <v>0.008</v>
          </cell>
          <cell r="F91">
            <v>0.812015015774976</v>
          </cell>
          <cell r="G91">
            <v>167.935</v>
          </cell>
        </row>
        <row r="92">
          <cell r="A92">
            <v>16.808</v>
          </cell>
          <cell r="B92">
            <v>2.587</v>
          </cell>
          <cell r="C92">
            <v>3.103</v>
          </cell>
          <cell r="D92">
            <v>2.322</v>
          </cell>
          <cell r="E92">
            <v>5.659</v>
          </cell>
          <cell r="F92">
            <v>0.748318119850571</v>
          </cell>
          <cell r="G92">
            <v>47.279</v>
          </cell>
        </row>
        <row r="93">
          <cell r="A93">
            <v>14.433</v>
          </cell>
          <cell r="B93">
            <v>1.154</v>
          </cell>
          <cell r="C93">
            <v>0.259</v>
          </cell>
          <cell r="D93">
            <v>0.22</v>
          </cell>
          <cell r="E93">
            <v>0.045</v>
          </cell>
          <cell r="F93">
            <v>0.854128285402458</v>
          </cell>
          <cell r="G93">
            <v>143.837</v>
          </cell>
        </row>
        <row r="94">
          <cell r="A94">
            <v>18.262</v>
          </cell>
          <cell r="B94">
            <v>1.216</v>
          </cell>
          <cell r="C94">
            <v>0.162</v>
          </cell>
          <cell r="D94">
            <v>0.13</v>
          </cell>
          <cell r="E94">
            <v>0.017</v>
          </cell>
          <cell r="F94">
            <v>0.824762698540534</v>
          </cell>
          <cell r="G94">
            <v>75.604</v>
          </cell>
          <cell r="H94" t="str">
            <v>Major Axis</v>
          </cell>
          <cell r="I94" t="str">
            <v>Minor Axis</v>
          </cell>
          <cell r="J94" t="str">
            <v>Area</v>
          </cell>
          <cell r="K94" t="str">
            <v>Angle from horizontal</v>
          </cell>
        </row>
        <row r="95">
          <cell r="A95">
            <v>13.928</v>
          </cell>
          <cell r="B95">
            <v>1.182</v>
          </cell>
          <cell r="C95">
            <v>0.055</v>
          </cell>
          <cell r="D95">
            <v>0.038</v>
          </cell>
          <cell r="E95">
            <v>0.002</v>
          </cell>
          <cell r="F95">
            <v>0.841811269246389</v>
          </cell>
          <cell r="G95">
            <v>177.355</v>
          </cell>
          <cell r="H95">
            <v>22.845</v>
          </cell>
          <cell r="I95">
            <v>9.858</v>
          </cell>
          <cell r="J95">
            <v>176.867</v>
          </cell>
          <cell r="K95">
            <v>22</v>
          </cell>
        </row>
        <row r="96">
          <cell r="A96">
            <v>13.71</v>
          </cell>
          <cell r="B96">
            <v>1.28</v>
          </cell>
          <cell r="C96">
            <v>0.078</v>
          </cell>
          <cell r="D96">
            <v>0.068</v>
          </cell>
          <cell r="E96">
            <v>0.004</v>
          </cell>
          <cell r="F96">
            <v>0.837106867018516</v>
          </cell>
          <cell r="G96">
            <v>47.1</v>
          </cell>
        </row>
        <row r="97">
          <cell r="A97">
            <v>14.1</v>
          </cell>
          <cell r="B97">
            <v>1.303</v>
          </cell>
          <cell r="C97">
            <v>0.116</v>
          </cell>
          <cell r="D97">
            <v>0.105</v>
          </cell>
          <cell r="E97">
            <v>0.01</v>
          </cell>
          <cell r="F97">
            <v>0.946224394125418</v>
          </cell>
          <cell r="G97">
            <v>58.1</v>
          </cell>
        </row>
        <row r="98">
          <cell r="A98">
            <v>15.027</v>
          </cell>
          <cell r="B98">
            <v>1.307</v>
          </cell>
          <cell r="C98">
            <v>0.116</v>
          </cell>
          <cell r="D98">
            <v>0.1</v>
          </cell>
          <cell r="E98">
            <v>0.009</v>
          </cell>
          <cell r="F98">
            <v>0.851601954712876</v>
          </cell>
          <cell r="G98">
            <v>120.133</v>
          </cell>
        </row>
        <row r="99">
          <cell r="A99">
            <v>13.994</v>
          </cell>
          <cell r="B99">
            <v>1.293</v>
          </cell>
          <cell r="C99">
            <v>0.069</v>
          </cell>
          <cell r="D99">
            <v>0.062</v>
          </cell>
          <cell r="E99">
            <v>0.003</v>
          </cell>
          <cell r="F99">
            <v>0.802293348919447</v>
          </cell>
          <cell r="G99">
            <v>101.487</v>
          </cell>
        </row>
        <row r="100">
          <cell r="A100">
            <v>14.61</v>
          </cell>
          <cell r="B100">
            <v>1.619</v>
          </cell>
          <cell r="C100">
            <v>0.613</v>
          </cell>
          <cell r="D100">
            <v>0.494</v>
          </cell>
          <cell r="E100">
            <v>0.238</v>
          </cell>
          <cell r="F100">
            <v>0.806428980695504</v>
          </cell>
          <cell r="G100">
            <v>54.937</v>
          </cell>
        </row>
        <row r="101">
          <cell r="A101">
            <v>18.021</v>
          </cell>
          <cell r="B101">
            <v>1.349</v>
          </cell>
          <cell r="C101">
            <v>0.071</v>
          </cell>
          <cell r="D101">
            <v>0.061</v>
          </cell>
          <cell r="E101">
            <v>0.003</v>
          </cell>
          <cell r="F101">
            <v>0.757730338068933</v>
          </cell>
          <cell r="G101">
            <v>178.629</v>
          </cell>
        </row>
        <row r="102">
          <cell r="A102">
            <v>13.56</v>
          </cell>
          <cell r="B102">
            <v>1.364</v>
          </cell>
          <cell r="C102">
            <v>0.079</v>
          </cell>
          <cell r="D102">
            <v>0.068</v>
          </cell>
          <cell r="E102">
            <v>0.004</v>
          </cell>
          <cell r="F102">
            <v>0.816048418352932</v>
          </cell>
          <cell r="G102">
            <v>164.411</v>
          </cell>
        </row>
        <row r="103">
          <cell r="A103">
            <v>13.827</v>
          </cell>
          <cell r="B103">
            <v>1.439</v>
          </cell>
          <cell r="C103">
            <v>0.081</v>
          </cell>
          <cell r="D103">
            <v>0.072</v>
          </cell>
          <cell r="E103">
            <v>0.005</v>
          </cell>
          <cell r="F103">
            <v>0.97030905710651</v>
          </cell>
          <cell r="G103">
            <v>20.016</v>
          </cell>
        </row>
        <row r="104">
          <cell r="A104">
            <v>13.544</v>
          </cell>
          <cell r="B104">
            <v>1.58</v>
          </cell>
          <cell r="C104">
            <v>0.264</v>
          </cell>
          <cell r="D104">
            <v>0.227</v>
          </cell>
          <cell r="E104">
            <v>0.047</v>
          </cell>
          <cell r="F104">
            <v>0.858618265073356</v>
          </cell>
          <cell r="G104">
            <v>172.8</v>
          </cell>
        </row>
        <row r="105">
          <cell r="A105">
            <v>18.944</v>
          </cell>
          <cell r="B105">
            <v>1.546</v>
          </cell>
          <cell r="C105">
            <v>0.13</v>
          </cell>
          <cell r="D105">
            <v>0.113</v>
          </cell>
          <cell r="E105">
            <v>0.011</v>
          </cell>
          <cell r="F105">
            <v>0.828735798348331</v>
          </cell>
          <cell r="G105">
            <v>143.729</v>
          </cell>
        </row>
        <row r="106">
          <cell r="A106">
            <v>18.085</v>
          </cell>
          <cell r="B106">
            <v>1.539</v>
          </cell>
          <cell r="C106">
            <v>0.061</v>
          </cell>
          <cell r="D106">
            <v>0.05</v>
          </cell>
          <cell r="E106">
            <v>0.002</v>
          </cell>
          <cell r="F106">
            <v>0.684353423668456</v>
          </cell>
          <cell r="G106">
            <v>89.245</v>
          </cell>
        </row>
        <row r="107">
          <cell r="A107">
            <v>18.453</v>
          </cell>
          <cell r="B107">
            <v>1.572</v>
          </cell>
          <cell r="C107">
            <v>0.074</v>
          </cell>
          <cell r="D107">
            <v>0.07</v>
          </cell>
          <cell r="E107">
            <v>0.004</v>
          </cell>
          <cell r="F107">
            <v>0.930050799660455</v>
          </cell>
          <cell r="G107">
            <v>5.577</v>
          </cell>
        </row>
        <row r="108">
          <cell r="A108">
            <v>14.25</v>
          </cell>
          <cell r="B108">
            <v>1.596</v>
          </cell>
          <cell r="C108">
            <v>0.077</v>
          </cell>
          <cell r="D108">
            <v>0.071</v>
          </cell>
          <cell r="E108">
            <v>0.004</v>
          </cell>
          <cell r="F108">
            <v>0.858991091067743</v>
          </cell>
          <cell r="G108">
            <v>49.487</v>
          </cell>
        </row>
        <row r="109">
          <cell r="A109">
            <v>13.155</v>
          </cell>
          <cell r="B109">
            <v>1.64</v>
          </cell>
          <cell r="C109">
            <v>0.081</v>
          </cell>
          <cell r="D109">
            <v>0.074</v>
          </cell>
          <cell r="E109">
            <v>0.005</v>
          </cell>
          <cell r="F109">
            <v>0.97030905710651</v>
          </cell>
          <cell r="G109">
            <v>97.802</v>
          </cell>
        </row>
        <row r="110">
          <cell r="A110">
            <v>15.471</v>
          </cell>
          <cell r="B110">
            <v>1.776</v>
          </cell>
          <cell r="C110">
            <v>0.393</v>
          </cell>
          <cell r="D110">
            <v>0.297</v>
          </cell>
          <cell r="E110">
            <v>0.092</v>
          </cell>
          <cell r="F110">
            <v>0.758425357986358</v>
          </cell>
          <cell r="G110">
            <v>17.166</v>
          </cell>
        </row>
        <row r="111">
          <cell r="A111">
            <v>14.902</v>
          </cell>
          <cell r="B111">
            <v>1.737</v>
          </cell>
          <cell r="C111">
            <v>0.142</v>
          </cell>
          <cell r="D111">
            <v>0.108</v>
          </cell>
          <cell r="E111">
            <v>0.012</v>
          </cell>
          <cell r="F111">
            <v>0.757730338068933</v>
          </cell>
          <cell r="G111">
            <v>50.983</v>
          </cell>
        </row>
        <row r="112">
          <cell r="A112">
            <v>18.803</v>
          </cell>
          <cell r="B112">
            <v>1.769</v>
          </cell>
          <cell r="C112">
            <v>0.17</v>
          </cell>
          <cell r="D112">
            <v>0.145</v>
          </cell>
          <cell r="E112">
            <v>0.019</v>
          </cell>
          <cell r="F112">
            <v>0.837077901382979</v>
          </cell>
          <cell r="G112">
            <v>67.287</v>
          </cell>
        </row>
        <row r="113">
          <cell r="A113">
            <v>12.449</v>
          </cell>
          <cell r="B113">
            <v>1.849</v>
          </cell>
          <cell r="C113">
            <v>0.088</v>
          </cell>
          <cell r="D113">
            <v>0.082</v>
          </cell>
          <cell r="E113">
            <v>0.006</v>
          </cell>
          <cell r="F113">
            <v>0.986497581148112</v>
          </cell>
          <cell r="G113">
            <v>17.18</v>
          </cell>
        </row>
        <row r="114">
          <cell r="A114">
            <v>13.613</v>
          </cell>
          <cell r="B114">
            <v>3.015</v>
          </cell>
          <cell r="C114">
            <v>2.83</v>
          </cell>
          <cell r="D114">
            <v>2.247</v>
          </cell>
          <cell r="E114">
            <v>4.994</v>
          </cell>
          <cell r="F114">
            <v>0.793936531409732</v>
          </cell>
          <cell r="G114">
            <v>15.71</v>
          </cell>
        </row>
        <row r="115">
          <cell r="A115">
            <v>18.186</v>
          </cell>
          <cell r="B115">
            <v>1.872</v>
          </cell>
          <cell r="C115">
            <v>0.103</v>
          </cell>
          <cell r="D115">
            <v>0.099</v>
          </cell>
          <cell r="E115">
            <v>0.008</v>
          </cell>
          <cell r="F115">
            <v>0.960120308971751</v>
          </cell>
          <cell r="G115">
            <v>101.998</v>
          </cell>
        </row>
        <row r="116">
          <cell r="A116">
            <v>18.591</v>
          </cell>
          <cell r="B116">
            <v>1.878</v>
          </cell>
          <cell r="C116">
            <v>0.096</v>
          </cell>
          <cell r="D116">
            <v>0.082</v>
          </cell>
          <cell r="E116">
            <v>0.006</v>
          </cell>
          <cell r="F116">
            <v>0.828931995270288</v>
          </cell>
          <cell r="G116">
            <v>158.122</v>
          </cell>
        </row>
        <row r="117">
          <cell r="A117">
            <v>12.201</v>
          </cell>
          <cell r="B117">
            <v>1.973</v>
          </cell>
          <cell r="C117">
            <v>0.06</v>
          </cell>
          <cell r="D117">
            <v>0.052</v>
          </cell>
          <cell r="E117">
            <v>0.002</v>
          </cell>
          <cell r="F117">
            <v>0.707355302630646</v>
          </cell>
          <cell r="G117">
            <v>124.257</v>
          </cell>
        </row>
        <row r="118">
          <cell r="A118">
            <v>15.134</v>
          </cell>
          <cell r="B118">
            <v>2.008</v>
          </cell>
          <cell r="C118">
            <v>0.07</v>
          </cell>
          <cell r="D118">
            <v>0.063</v>
          </cell>
          <cell r="E118">
            <v>0.003</v>
          </cell>
          <cell r="F118">
            <v>0.779534415143977</v>
          </cell>
          <cell r="G118">
            <v>111.85</v>
          </cell>
        </row>
        <row r="119">
          <cell r="A119">
            <v>12.872</v>
          </cell>
          <cell r="B119">
            <v>2.024</v>
          </cell>
          <cell r="C119">
            <v>0.091</v>
          </cell>
          <cell r="D119">
            <v>0.084</v>
          </cell>
          <cell r="E119">
            <v>0.006</v>
          </cell>
          <cell r="F119">
            <v>0.92252593508163</v>
          </cell>
          <cell r="G119">
            <v>89.861</v>
          </cell>
        </row>
        <row r="120">
          <cell r="A120">
            <v>15.233</v>
          </cell>
          <cell r="B120">
            <v>2.062</v>
          </cell>
          <cell r="C120">
            <v>0.096</v>
          </cell>
          <cell r="D120">
            <v>0.087</v>
          </cell>
          <cell r="E120">
            <v>0.007</v>
          </cell>
          <cell r="F120">
            <v>0.967087327815336</v>
          </cell>
          <cell r="G120">
            <v>157.771</v>
          </cell>
        </row>
        <row r="121">
          <cell r="A121">
            <v>12.471</v>
          </cell>
          <cell r="B121">
            <v>2.052</v>
          </cell>
          <cell r="C121">
            <v>0.055</v>
          </cell>
          <cell r="D121">
            <v>0.05</v>
          </cell>
          <cell r="E121">
            <v>0.002</v>
          </cell>
          <cell r="F121">
            <v>0.841811269246389</v>
          </cell>
          <cell r="G121">
            <v>75.819</v>
          </cell>
        </row>
        <row r="122">
          <cell r="A122">
            <v>14.656</v>
          </cell>
          <cell r="B122">
            <v>2.089</v>
          </cell>
          <cell r="C122">
            <v>0.061</v>
          </cell>
          <cell r="D122">
            <v>0.052</v>
          </cell>
          <cell r="E122">
            <v>0.002</v>
          </cell>
          <cell r="F122">
            <v>0.684353423668456</v>
          </cell>
          <cell r="G122">
            <v>127.357</v>
          </cell>
        </row>
        <row r="123">
          <cell r="A123">
            <v>12</v>
          </cell>
          <cell r="B123">
            <v>2.135</v>
          </cell>
          <cell r="C123">
            <v>0.052</v>
          </cell>
          <cell r="D123">
            <v>0.044</v>
          </cell>
          <cell r="E123">
            <v>0.002</v>
          </cell>
          <cell r="F123">
            <v>0.941745225395831</v>
          </cell>
          <cell r="G123">
            <v>52.675</v>
          </cell>
        </row>
        <row r="124">
          <cell r="A124">
            <v>18.458</v>
          </cell>
          <cell r="B124">
            <v>2.196</v>
          </cell>
          <cell r="C124">
            <v>0.109</v>
          </cell>
          <cell r="D124">
            <v>0.091</v>
          </cell>
          <cell r="E124">
            <v>0.008</v>
          </cell>
          <cell r="F124">
            <v>0.857328201151528</v>
          </cell>
          <cell r="G124">
            <v>178.014</v>
          </cell>
        </row>
        <row r="125">
          <cell r="A125">
            <v>12.139</v>
          </cell>
          <cell r="B125">
            <v>2.231</v>
          </cell>
          <cell r="C125">
            <v>0.086</v>
          </cell>
          <cell r="D125">
            <v>0.071</v>
          </cell>
          <cell r="E125">
            <v>0.005</v>
          </cell>
          <cell r="F125">
            <v>0.860762266586779</v>
          </cell>
          <cell r="G125">
            <v>73.609</v>
          </cell>
        </row>
        <row r="126">
          <cell r="A126">
            <v>12.294</v>
          </cell>
          <cell r="B126">
            <v>2.381</v>
          </cell>
          <cell r="C126">
            <v>0.318</v>
          </cell>
          <cell r="D126">
            <v>0.296</v>
          </cell>
          <cell r="E126">
            <v>0.074</v>
          </cell>
          <cell r="F126">
            <v>0.931724677726376</v>
          </cell>
          <cell r="G126">
            <v>178.046</v>
          </cell>
        </row>
        <row r="127">
          <cell r="A127">
            <v>12.056</v>
          </cell>
          <cell r="B127">
            <v>2.269</v>
          </cell>
          <cell r="C127">
            <v>0.066</v>
          </cell>
          <cell r="D127">
            <v>0.054</v>
          </cell>
          <cell r="E127">
            <v>0.003</v>
          </cell>
          <cell r="F127">
            <v>0.876886738798321</v>
          </cell>
          <cell r="G127">
            <v>73.589</v>
          </cell>
        </row>
        <row r="128">
          <cell r="A128">
            <v>18.493</v>
          </cell>
          <cell r="B128">
            <v>2.288</v>
          </cell>
          <cell r="C128">
            <v>0.07</v>
          </cell>
          <cell r="D128">
            <v>0.058</v>
          </cell>
          <cell r="E128">
            <v>0.003</v>
          </cell>
          <cell r="F128">
            <v>0.779534415143977</v>
          </cell>
          <cell r="G128">
            <v>0</v>
          </cell>
        </row>
        <row r="129">
          <cell r="A129">
            <v>15.018</v>
          </cell>
          <cell r="B129">
            <v>2.492</v>
          </cell>
          <cell r="C129">
            <v>0.161</v>
          </cell>
          <cell r="D129">
            <v>0.118</v>
          </cell>
          <cell r="E129">
            <v>0.015</v>
          </cell>
          <cell r="F129">
            <v>0.736800014313778</v>
          </cell>
          <cell r="G129">
            <v>177.69</v>
          </cell>
        </row>
        <row r="130">
          <cell r="A130">
            <v>11.539</v>
          </cell>
          <cell r="B130">
            <v>2.507</v>
          </cell>
          <cell r="C130">
            <v>0.052</v>
          </cell>
          <cell r="D130">
            <v>0.043</v>
          </cell>
          <cell r="E130">
            <v>0.002</v>
          </cell>
          <cell r="F130">
            <v>0.941745225395831</v>
          </cell>
          <cell r="G130">
            <v>28.744</v>
          </cell>
        </row>
        <row r="131">
          <cell r="A131">
            <v>18.157</v>
          </cell>
          <cell r="B131">
            <v>2.571</v>
          </cell>
          <cell r="C131">
            <v>0.08</v>
          </cell>
          <cell r="D131">
            <v>0.069</v>
          </cell>
          <cell r="E131">
            <v>0.004</v>
          </cell>
          <cell r="F131">
            <v>0.795774715459477</v>
          </cell>
          <cell r="G131">
            <v>138.943</v>
          </cell>
        </row>
        <row r="132">
          <cell r="A132">
            <v>11.407</v>
          </cell>
          <cell r="B132">
            <v>2.706</v>
          </cell>
          <cell r="C132">
            <v>0.074</v>
          </cell>
          <cell r="D132">
            <v>0.056</v>
          </cell>
          <cell r="E132">
            <v>0.003</v>
          </cell>
          <cell r="F132">
            <v>0.697538099745341</v>
          </cell>
          <cell r="G132">
            <v>63.005</v>
          </cell>
        </row>
        <row r="133">
          <cell r="A133">
            <v>11.242</v>
          </cell>
          <cell r="B133">
            <v>2.705</v>
          </cell>
          <cell r="C133">
            <v>0.061</v>
          </cell>
          <cell r="D133">
            <v>0.046</v>
          </cell>
          <cell r="E133">
            <v>0.002</v>
          </cell>
          <cell r="F133">
            <v>0.684353423668456</v>
          </cell>
          <cell r="G133">
            <v>59.018</v>
          </cell>
        </row>
        <row r="134">
          <cell r="A134">
            <v>11.309</v>
          </cell>
          <cell r="B134">
            <v>2.717</v>
          </cell>
          <cell r="C134">
            <v>0.051</v>
          </cell>
          <cell r="D134">
            <v>0.048</v>
          </cell>
          <cell r="E134">
            <v>0.002</v>
          </cell>
          <cell r="F134">
            <v>0.979038481149683</v>
          </cell>
          <cell r="G134">
            <v>98.08</v>
          </cell>
        </row>
        <row r="135">
          <cell r="A135">
            <v>15.211</v>
          </cell>
          <cell r="B135">
            <v>2.836</v>
          </cell>
          <cell r="C135">
            <v>0.155</v>
          </cell>
          <cell r="D135">
            <v>0.131</v>
          </cell>
          <cell r="E135">
            <v>0.016</v>
          </cell>
          <cell r="F135">
            <v>0.847943089105623</v>
          </cell>
          <cell r="G135">
            <v>141.07</v>
          </cell>
        </row>
        <row r="136">
          <cell r="A136">
            <v>11.462</v>
          </cell>
          <cell r="B136">
            <v>2.907</v>
          </cell>
          <cell r="C136">
            <v>0.063</v>
          </cell>
          <cell r="D136">
            <v>0.057</v>
          </cell>
          <cell r="E136">
            <v>0.003</v>
          </cell>
          <cell r="F136">
            <v>0.962388166844416</v>
          </cell>
          <cell r="G136">
            <v>164.423</v>
          </cell>
        </row>
        <row r="137">
          <cell r="A137">
            <v>11.281</v>
          </cell>
          <cell r="B137">
            <v>2.985</v>
          </cell>
          <cell r="C137">
            <v>0.146</v>
          </cell>
          <cell r="D137">
            <v>0.112</v>
          </cell>
          <cell r="E137">
            <v>0.013</v>
          </cell>
          <cell r="F137">
            <v>0.776511262974156</v>
          </cell>
          <cell r="G137">
            <v>162.06</v>
          </cell>
        </row>
        <row r="138">
          <cell r="A138">
            <v>12.072</v>
          </cell>
          <cell r="B138">
            <v>3.03</v>
          </cell>
          <cell r="C138">
            <v>0.121</v>
          </cell>
          <cell r="D138">
            <v>0.114</v>
          </cell>
          <cell r="E138">
            <v>0.011</v>
          </cell>
          <cell r="F138">
            <v>0.956603715052714</v>
          </cell>
          <cell r="G138">
            <v>38.906</v>
          </cell>
        </row>
        <row r="139">
          <cell r="A139">
            <v>11.031</v>
          </cell>
          <cell r="B139">
            <v>3.035</v>
          </cell>
          <cell r="C139">
            <v>0.063</v>
          </cell>
          <cell r="D139">
            <v>0.055</v>
          </cell>
          <cell r="E139">
            <v>0.003</v>
          </cell>
          <cell r="F139">
            <v>0.962388166844416</v>
          </cell>
          <cell r="G139">
            <v>167.17</v>
          </cell>
        </row>
        <row r="140">
          <cell r="A140">
            <v>10.527</v>
          </cell>
          <cell r="B140">
            <v>3.144</v>
          </cell>
          <cell r="C140">
            <v>0.072</v>
          </cell>
          <cell r="D140">
            <v>0.065</v>
          </cell>
          <cell r="E140">
            <v>0.004</v>
          </cell>
          <cell r="F140">
            <v>0.982437920320342</v>
          </cell>
          <cell r="G140">
            <v>144.762</v>
          </cell>
        </row>
        <row r="141">
          <cell r="A141">
            <v>10.193</v>
          </cell>
          <cell r="B141">
            <v>3.194</v>
          </cell>
          <cell r="C141">
            <v>0.064</v>
          </cell>
          <cell r="D141">
            <v>0.051</v>
          </cell>
          <cell r="E141">
            <v>0.003</v>
          </cell>
          <cell r="F141">
            <v>0.932548494679074</v>
          </cell>
          <cell r="G141">
            <v>10.249</v>
          </cell>
        </row>
        <row r="142">
          <cell r="A142">
            <v>10.337</v>
          </cell>
          <cell r="B142">
            <v>3.308</v>
          </cell>
          <cell r="C142">
            <v>0.278</v>
          </cell>
          <cell r="D142">
            <v>0.254</v>
          </cell>
          <cell r="E142">
            <v>0.055</v>
          </cell>
          <cell r="F142">
            <v>0.906114783919491</v>
          </cell>
          <cell r="G142">
            <v>16.539</v>
          </cell>
        </row>
        <row r="143">
          <cell r="A143">
            <v>11.241</v>
          </cell>
          <cell r="B143">
            <v>3.343</v>
          </cell>
          <cell r="C143">
            <v>0.149</v>
          </cell>
          <cell r="D143">
            <v>0.129</v>
          </cell>
          <cell r="E143">
            <v>0.015</v>
          </cell>
          <cell r="F143">
            <v>0.860258239314781</v>
          </cell>
          <cell r="G143">
            <v>137.624</v>
          </cell>
        </row>
        <row r="144">
          <cell r="A144">
            <v>10.876</v>
          </cell>
          <cell r="B144">
            <v>3.387</v>
          </cell>
          <cell r="C144">
            <v>0.108</v>
          </cell>
          <cell r="D144">
            <v>0.089</v>
          </cell>
          <cell r="E144">
            <v>0.008</v>
          </cell>
          <cell r="F144">
            <v>0.873278151395859</v>
          </cell>
          <cell r="G144">
            <v>63.773</v>
          </cell>
        </row>
        <row r="145">
          <cell r="A145">
            <v>9.361</v>
          </cell>
          <cell r="B145">
            <v>3.423</v>
          </cell>
          <cell r="C145">
            <v>0.102</v>
          </cell>
          <cell r="D145">
            <v>0.078</v>
          </cell>
          <cell r="E145">
            <v>0.006</v>
          </cell>
          <cell r="F145">
            <v>0.734278860862263</v>
          </cell>
          <cell r="G145">
            <v>74.959</v>
          </cell>
        </row>
        <row r="146">
          <cell r="A146">
            <v>10.701</v>
          </cell>
          <cell r="B146">
            <v>3.436</v>
          </cell>
          <cell r="C146">
            <v>0.126</v>
          </cell>
          <cell r="D146">
            <v>0.089</v>
          </cell>
          <cell r="E146">
            <v>0.009</v>
          </cell>
          <cell r="F146">
            <v>0.721791125133312</v>
          </cell>
          <cell r="G146">
            <v>164.957</v>
          </cell>
        </row>
        <row r="147">
          <cell r="A147">
            <v>11.133</v>
          </cell>
          <cell r="B147">
            <v>3.422</v>
          </cell>
          <cell r="C147">
            <v>0.06</v>
          </cell>
          <cell r="D147">
            <v>0.054</v>
          </cell>
          <cell r="E147">
            <v>0.003</v>
          </cell>
          <cell r="F147">
            <v>1.06103295394597</v>
          </cell>
          <cell r="G147">
            <v>178.553</v>
          </cell>
        </row>
        <row r="148">
          <cell r="A148">
            <v>12.108</v>
          </cell>
          <cell r="B148">
            <v>3.425</v>
          </cell>
          <cell r="C148">
            <v>0.063</v>
          </cell>
          <cell r="D148">
            <v>0.051</v>
          </cell>
          <cell r="E148">
            <v>0.002</v>
          </cell>
          <cell r="F148">
            <v>0.641592111229611</v>
          </cell>
          <cell r="G148">
            <v>7.295</v>
          </cell>
        </row>
        <row r="149">
          <cell r="A149">
            <v>10.871</v>
          </cell>
          <cell r="B149">
            <v>3.491</v>
          </cell>
          <cell r="C149">
            <v>0.08</v>
          </cell>
          <cell r="D149">
            <v>0.079</v>
          </cell>
          <cell r="E149">
            <v>0.005</v>
          </cell>
          <cell r="F149">
            <v>0.994718394324346</v>
          </cell>
          <cell r="G149">
            <v>124.641</v>
          </cell>
        </row>
        <row r="150">
          <cell r="A150">
            <v>9.43</v>
          </cell>
          <cell r="B150">
            <v>3.509</v>
          </cell>
          <cell r="C150">
            <v>0.11</v>
          </cell>
          <cell r="D150">
            <v>0.105</v>
          </cell>
          <cell r="E150">
            <v>0.009</v>
          </cell>
          <cell r="F150">
            <v>0.947037677902187</v>
          </cell>
          <cell r="G150">
            <v>48.254</v>
          </cell>
        </row>
        <row r="151">
          <cell r="A151">
            <v>11.29</v>
          </cell>
          <cell r="B151">
            <v>3.498</v>
          </cell>
          <cell r="C151">
            <v>0.072</v>
          </cell>
          <cell r="D151">
            <v>0.059</v>
          </cell>
          <cell r="E151">
            <v>0.003</v>
          </cell>
          <cell r="F151">
            <v>0.736828440240256</v>
          </cell>
          <cell r="G151">
            <v>106.949</v>
          </cell>
        </row>
        <row r="152">
          <cell r="A152">
            <v>9.91</v>
          </cell>
          <cell r="B152">
            <v>3.497</v>
          </cell>
          <cell r="C152">
            <v>0.077</v>
          </cell>
          <cell r="D152">
            <v>0.059</v>
          </cell>
          <cell r="E152">
            <v>0.004</v>
          </cell>
          <cell r="F152">
            <v>0.858991091067743</v>
          </cell>
          <cell r="G152">
            <v>158.335</v>
          </cell>
        </row>
        <row r="153">
          <cell r="A153">
            <v>9.792</v>
          </cell>
          <cell r="B153">
            <v>3.54</v>
          </cell>
          <cell r="C153">
            <v>0.152</v>
          </cell>
          <cell r="D153">
            <v>0.133</v>
          </cell>
          <cell r="E153">
            <v>0.016</v>
          </cell>
          <cell r="F153">
            <v>0.881744837074213</v>
          </cell>
          <cell r="G153">
            <v>152.13</v>
          </cell>
        </row>
        <row r="154">
          <cell r="A154">
            <v>11.596</v>
          </cell>
          <cell r="B154">
            <v>3.6</v>
          </cell>
          <cell r="C154">
            <v>0.106</v>
          </cell>
          <cell r="D154">
            <v>0.083</v>
          </cell>
          <cell r="E154">
            <v>0.007</v>
          </cell>
          <cell r="F154">
            <v>0.793225063469753</v>
          </cell>
          <cell r="G154">
            <v>70.313</v>
          </cell>
        </row>
        <row r="155">
          <cell r="A155">
            <v>17.988</v>
          </cell>
          <cell r="B155">
            <v>3.621</v>
          </cell>
          <cell r="C155">
            <v>0.127</v>
          </cell>
          <cell r="D155">
            <v>0.11</v>
          </cell>
          <cell r="E155">
            <v>0.011</v>
          </cell>
          <cell r="F155">
            <v>0.868351106211593</v>
          </cell>
          <cell r="G155">
            <v>107.168</v>
          </cell>
        </row>
        <row r="156">
          <cell r="A156">
            <v>9.018</v>
          </cell>
          <cell r="B156">
            <v>3.604</v>
          </cell>
          <cell r="C156">
            <v>0.067</v>
          </cell>
          <cell r="D156">
            <v>0.06</v>
          </cell>
          <cell r="E156">
            <v>0.003</v>
          </cell>
          <cell r="F156">
            <v>0.850906356472597</v>
          </cell>
          <cell r="G156">
            <v>60.217</v>
          </cell>
        </row>
        <row r="157">
          <cell r="A157">
            <v>15.04</v>
          </cell>
          <cell r="B157">
            <v>3.663</v>
          </cell>
          <cell r="C157">
            <v>0.192</v>
          </cell>
          <cell r="D157">
            <v>0.17</v>
          </cell>
          <cell r="E157">
            <v>0.026</v>
          </cell>
          <cell r="F157">
            <v>0.898009661542812</v>
          </cell>
          <cell r="G157">
            <v>159.379</v>
          </cell>
        </row>
        <row r="158">
          <cell r="A158">
            <v>8.943</v>
          </cell>
          <cell r="B158">
            <v>3.655</v>
          </cell>
          <cell r="C158">
            <v>0.054</v>
          </cell>
          <cell r="D158">
            <v>0.051</v>
          </cell>
          <cell r="E158">
            <v>0.002</v>
          </cell>
          <cell r="F158">
            <v>0.873278151395859</v>
          </cell>
          <cell r="G158">
            <v>171.569</v>
          </cell>
        </row>
        <row r="159">
          <cell r="A159">
            <v>17.723</v>
          </cell>
          <cell r="B159">
            <v>3.68</v>
          </cell>
          <cell r="C159">
            <v>0.068</v>
          </cell>
          <cell r="D159">
            <v>0.058</v>
          </cell>
          <cell r="E159">
            <v>0.003</v>
          </cell>
          <cell r="F159">
            <v>0.826063718470045</v>
          </cell>
          <cell r="G159">
            <v>4.862</v>
          </cell>
        </row>
        <row r="160">
          <cell r="A160">
            <v>8.266</v>
          </cell>
          <cell r="B160">
            <v>3.685</v>
          </cell>
          <cell r="C160">
            <v>0.077</v>
          </cell>
          <cell r="D160">
            <v>0.059</v>
          </cell>
          <cell r="E160">
            <v>0.004</v>
          </cell>
          <cell r="F160">
            <v>0.858991091067743</v>
          </cell>
          <cell r="G160">
            <v>165.492</v>
          </cell>
        </row>
        <row r="161">
          <cell r="A161">
            <v>8.377</v>
          </cell>
          <cell r="B161">
            <v>3.733</v>
          </cell>
          <cell r="C161">
            <v>0.093</v>
          </cell>
          <cell r="D161">
            <v>0.083</v>
          </cell>
          <cell r="E161">
            <v>0.006</v>
          </cell>
          <cell r="F161">
            <v>0.883274051151691</v>
          </cell>
          <cell r="G161">
            <v>167.109</v>
          </cell>
        </row>
        <row r="162">
          <cell r="A162">
            <v>8.168</v>
          </cell>
          <cell r="B162">
            <v>3.74</v>
          </cell>
          <cell r="C162">
            <v>0.079</v>
          </cell>
          <cell r="D162">
            <v>0.055</v>
          </cell>
          <cell r="E162">
            <v>0.003</v>
          </cell>
          <cell r="F162">
            <v>0.612036313764699</v>
          </cell>
          <cell r="G162">
            <v>4.609</v>
          </cell>
        </row>
        <row r="163">
          <cell r="A163">
            <v>9.102</v>
          </cell>
          <cell r="B163">
            <v>3.938</v>
          </cell>
          <cell r="C163">
            <v>0.405</v>
          </cell>
          <cell r="D163">
            <v>0.352</v>
          </cell>
          <cell r="E163">
            <v>0.112</v>
          </cell>
          <cell r="F163">
            <v>0.869396915167433</v>
          </cell>
          <cell r="G163">
            <v>176.158</v>
          </cell>
        </row>
        <row r="164">
          <cell r="A164">
            <v>8.044</v>
          </cell>
          <cell r="B164">
            <v>3.903</v>
          </cell>
          <cell r="C164">
            <v>0.252</v>
          </cell>
          <cell r="D164">
            <v>0.223</v>
          </cell>
          <cell r="E164">
            <v>0.044</v>
          </cell>
          <cell r="F164">
            <v>0.882189152940715</v>
          </cell>
          <cell r="G164">
            <v>56.885</v>
          </cell>
        </row>
        <row r="165">
          <cell r="A165">
            <v>8.427</v>
          </cell>
          <cell r="B165">
            <v>3.873</v>
          </cell>
          <cell r="C165">
            <v>0.178</v>
          </cell>
          <cell r="D165">
            <v>0.167</v>
          </cell>
          <cell r="E165">
            <v>0.023</v>
          </cell>
          <cell r="F165">
            <v>0.924268069969346</v>
          </cell>
          <cell r="G165">
            <v>178.881</v>
          </cell>
        </row>
        <row r="166">
          <cell r="A166">
            <v>11.826</v>
          </cell>
          <cell r="B166">
            <v>3.856</v>
          </cell>
          <cell r="C166">
            <v>0.126</v>
          </cell>
          <cell r="D166">
            <v>0.09</v>
          </cell>
          <cell r="E166">
            <v>0.009</v>
          </cell>
          <cell r="F166">
            <v>0.721791125133312</v>
          </cell>
          <cell r="G166">
            <v>87.565</v>
          </cell>
        </row>
        <row r="167">
          <cell r="A167">
            <v>8.747</v>
          </cell>
          <cell r="B167">
            <v>3.853</v>
          </cell>
          <cell r="C167">
            <v>0.085</v>
          </cell>
          <cell r="D167">
            <v>0.08</v>
          </cell>
          <cell r="E167">
            <v>0.005</v>
          </cell>
          <cell r="F167">
            <v>0.881134633034715</v>
          </cell>
          <cell r="G167">
            <v>172.857</v>
          </cell>
        </row>
        <row r="168">
          <cell r="A168">
            <v>17.62</v>
          </cell>
          <cell r="B168">
            <v>3.863</v>
          </cell>
          <cell r="C168">
            <v>0.1</v>
          </cell>
          <cell r="D168">
            <v>0.093</v>
          </cell>
          <cell r="E168">
            <v>0.007</v>
          </cell>
          <cell r="F168">
            <v>0.891267681314614</v>
          </cell>
          <cell r="G168">
            <v>5.271</v>
          </cell>
        </row>
        <row r="169">
          <cell r="A169">
            <v>14.661</v>
          </cell>
          <cell r="B169">
            <v>3.861</v>
          </cell>
          <cell r="C169">
            <v>0.065</v>
          </cell>
          <cell r="D169">
            <v>0.061</v>
          </cell>
          <cell r="E169">
            <v>0.003</v>
          </cell>
          <cell r="F169">
            <v>0.904075416379997</v>
          </cell>
          <cell r="G169">
            <v>50.77</v>
          </cell>
        </row>
        <row r="170">
          <cell r="A170">
            <v>15.287</v>
          </cell>
          <cell r="B170">
            <v>3.915</v>
          </cell>
          <cell r="C170">
            <v>0.171</v>
          </cell>
          <cell r="D170">
            <v>0.16</v>
          </cell>
          <cell r="E170">
            <v>0.021</v>
          </cell>
          <cell r="F170">
            <v>0.914402053262146</v>
          </cell>
          <cell r="G170">
            <v>146.994</v>
          </cell>
        </row>
        <row r="171">
          <cell r="A171">
            <v>14.806</v>
          </cell>
          <cell r="B171">
            <v>3.903</v>
          </cell>
          <cell r="C171">
            <v>0.078</v>
          </cell>
          <cell r="D171">
            <v>0.068</v>
          </cell>
          <cell r="E171">
            <v>0.004</v>
          </cell>
          <cell r="F171">
            <v>0.837106867018516</v>
          </cell>
          <cell r="G171">
            <v>99.082</v>
          </cell>
        </row>
        <row r="172">
          <cell r="A172">
            <v>7.686</v>
          </cell>
          <cell r="B172">
            <v>3.977</v>
          </cell>
          <cell r="C172">
            <v>0.224</v>
          </cell>
          <cell r="D172">
            <v>0.199</v>
          </cell>
          <cell r="E172">
            <v>0.035</v>
          </cell>
          <cell r="F172">
            <v>0.88814142350388</v>
          </cell>
          <cell r="G172">
            <v>136.556</v>
          </cell>
        </row>
        <row r="173">
          <cell r="A173">
            <v>17.953</v>
          </cell>
          <cell r="B173">
            <v>3.908</v>
          </cell>
          <cell r="C173">
            <v>0.054</v>
          </cell>
          <cell r="D173">
            <v>0.047</v>
          </cell>
          <cell r="E173">
            <v>0.002</v>
          </cell>
          <cell r="F173">
            <v>0.873278151395859</v>
          </cell>
          <cell r="G173">
            <v>50.118</v>
          </cell>
        </row>
        <row r="174">
          <cell r="A174">
            <v>6.848</v>
          </cell>
          <cell r="B174">
            <v>4.029</v>
          </cell>
          <cell r="C174">
            <v>0.108</v>
          </cell>
          <cell r="D174">
            <v>0.065</v>
          </cell>
          <cell r="E174">
            <v>0.006</v>
          </cell>
          <cell r="F174">
            <v>0.654958613546894</v>
          </cell>
          <cell r="G174">
            <v>104.822</v>
          </cell>
        </row>
        <row r="175">
          <cell r="A175">
            <v>12.755</v>
          </cell>
          <cell r="B175">
            <v>4.017</v>
          </cell>
          <cell r="C175">
            <v>0.074</v>
          </cell>
          <cell r="D175">
            <v>0.064</v>
          </cell>
          <cell r="E175">
            <v>0.004</v>
          </cell>
          <cell r="F175">
            <v>0.930050799660455</v>
          </cell>
          <cell r="G175">
            <v>175.537</v>
          </cell>
        </row>
        <row r="176">
          <cell r="A176">
            <v>17.744</v>
          </cell>
          <cell r="B176">
            <v>4.063</v>
          </cell>
          <cell r="C176">
            <v>0.069</v>
          </cell>
          <cell r="D176">
            <v>0.043</v>
          </cell>
          <cell r="E176">
            <v>0.002</v>
          </cell>
          <cell r="F176">
            <v>0.534862232612965</v>
          </cell>
          <cell r="G176">
            <v>87.573</v>
          </cell>
        </row>
        <row r="177">
          <cell r="A177">
            <v>8.072</v>
          </cell>
          <cell r="B177">
            <v>4.074</v>
          </cell>
          <cell r="C177">
            <v>0.094</v>
          </cell>
          <cell r="D177">
            <v>0.074</v>
          </cell>
          <cell r="E177">
            <v>0.005</v>
          </cell>
          <cell r="F177">
            <v>0.720484124454031</v>
          </cell>
          <cell r="G177">
            <v>16.387</v>
          </cell>
        </row>
        <row r="178">
          <cell r="A178">
            <v>15.075</v>
          </cell>
          <cell r="B178">
            <v>4.1</v>
          </cell>
          <cell r="C178">
            <v>0.079</v>
          </cell>
          <cell r="D178">
            <v>0.069</v>
          </cell>
          <cell r="E178">
            <v>0.004</v>
          </cell>
          <cell r="F178">
            <v>0.816048418352932</v>
          </cell>
          <cell r="G178">
            <v>108.771</v>
          </cell>
        </row>
        <row r="179">
          <cell r="A179">
            <v>16.965</v>
          </cell>
          <cell r="B179">
            <v>4.113</v>
          </cell>
          <cell r="C179">
            <v>0.092</v>
          </cell>
          <cell r="D179">
            <v>0.076</v>
          </cell>
          <cell r="E179">
            <v>0.006</v>
          </cell>
          <cell r="F179">
            <v>0.902580017534378</v>
          </cell>
          <cell r="G179">
            <v>143.017</v>
          </cell>
        </row>
        <row r="180">
          <cell r="A180">
            <v>6.593</v>
          </cell>
          <cell r="B180">
            <v>4.151</v>
          </cell>
          <cell r="C180">
            <v>0.133</v>
          </cell>
          <cell r="D180">
            <v>0.092</v>
          </cell>
          <cell r="E180">
            <v>0.01</v>
          </cell>
          <cell r="F180">
            <v>0.719791703734051</v>
          </cell>
          <cell r="G180">
            <v>111.21</v>
          </cell>
        </row>
        <row r="181">
          <cell r="A181">
            <v>11.653</v>
          </cell>
          <cell r="B181">
            <v>4.24</v>
          </cell>
          <cell r="C181">
            <v>0.235</v>
          </cell>
          <cell r="D181">
            <v>0.183</v>
          </cell>
          <cell r="E181">
            <v>0.034</v>
          </cell>
          <cell r="F181">
            <v>0.783886727405985</v>
          </cell>
          <cell r="G181">
            <v>166.714</v>
          </cell>
        </row>
        <row r="182">
          <cell r="A182">
            <v>14.429</v>
          </cell>
          <cell r="B182">
            <v>4.298</v>
          </cell>
          <cell r="C182">
            <v>0.353</v>
          </cell>
          <cell r="D182">
            <v>0.299</v>
          </cell>
          <cell r="E182">
            <v>0.083</v>
          </cell>
          <cell r="F182">
            <v>0.848083864030837</v>
          </cell>
          <cell r="G182">
            <v>152.572</v>
          </cell>
        </row>
        <row r="183">
          <cell r="A183">
            <v>18.029</v>
          </cell>
          <cell r="B183">
            <v>4.17</v>
          </cell>
          <cell r="C183">
            <v>0.052</v>
          </cell>
          <cell r="D183">
            <v>0.049</v>
          </cell>
          <cell r="E183">
            <v>0.002</v>
          </cell>
          <cell r="F183">
            <v>0.941745225395831</v>
          </cell>
          <cell r="G183">
            <v>62.044</v>
          </cell>
        </row>
        <row r="184">
          <cell r="A184">
            <v>6.808</v>
          </cell>
          <cell r="B184">
            <v>4.28</v>
          </cell>
          <cell r="C184">
            <v>0.221</v>
          </cell>
          <cell r="D184">
            <v>0.188</v>
          </cell>
          <cell r="E184">
            <v>0.033</v>
          </cell>
          <cell r="F184">
            <v>0.860279375448094</v>
          </cell>
          <cell r="G184">
            <v>95.306</v>
          </cell>
        </row>
        <row r="185">
          <cell r="A185">
            <v>17.975</v>
          </cell>
          <cell r="B185">
            <v>4.279</v>
          </cell>
          <cell r="C185">
            <v>0.144</v>
          </cell>
          <cell r="D185">
            <v>0.102</v>
          </cell>
          <cell r="E185">
            <v>0.011</v>
          </cell>
          <cell r="F185">
            <v>0.675426070220235</v>
          </cell>
          <cell r="G185">
            <v>73.717</v>
          </cell>
        </row>
        <row r="186">
          <cell r="A186">
            <v>18.407</v>
          </cell>
          <cell r="B186">
            <v>4.454</v>
          </cell>
          <cell r="C186">
            <v>0.433</v>
          </cell>
          <cell r="D186">
            <v>0.28</v>
          </cell>
          <cell r="E186">
            <v>0.095</v>
          </cell>
          <cell r="F186">
            <v>0.64514588455771</v>
          </cell>
          <cell r="G186">
            <v>50.784</v>
          </cell>
        </row>
        <row r="187">
          <cell r="A187">
            <v>8.196</v>
          </cell>
          <cell r="B187">
            <v>4.394</v>
          </cell>
          <cell r="C187">
            <v>0.058</v>
          </cell>
          <cell r="D187">
            <v>0.049</v>
          </cell>
          <cell r="E187">
            <v>0.002</v>
          </cell>
          <cell r="F187">
            <v>0.756979515300335</v>
          </cell>
          <cell r="G187">
            <v>18.029</v>
          </cell>
        </row>
        <row r="188">
          <cell r="A188">
            <v>11.699</v>
          </cell>
          <cell r="B188">
            <v>4.445</v>
          </cell>
          <cell r="C188">
            <v>0.118</v>
          </cell>
          <cell r="D188">
            <v>0.113</v>
          </cell>
          <cell r="E188">
            <v>0.01</v>
          </cell>
          <cell r="F188">
            <v>0.914420816385495</v>
          </cell>
          <cell r="G188">
            <v>97.097</v>
          </cell>
        </row>
        <row r="189">
          <cell r="A189">
            <v>6.071</v>
          </cell>
          <cell r="B189">
            <v>4.608</v>
          </cell>
          <cell r="C189">
            <v>0.403</v>
          </cell>
          <cell r="D189">
            <v>0.338</v>
          </cell>
          <cell r="E189">
            <v>0.107</v>
          </cell>
          <cell r="F189">
            <v>0.838849024910334</v>
          </cell>
          <cell r="G189">
            <v>18.42</v>
          </cell>
        </row>
        <row r="190">
          <cell r="A190">
            <v>5.702</v>
          </cell>
          <cell r="B190">
            <v>4.53</v>
          </cell>
          <cell r="C190">
            <v>0.244</v>
          </cell>
          <cell r="D190">
            <v>0.206</v>
          </cell>
          <cell r="E190">
            <v>0.04</v>
          </cell>
          <cell r="F190">
            <v>0.85544177958557</v>
          </cell>
          <cell r="G190">
            <v>176.876</v>
          </cell>
        </row>
        <row r="191">
          <cell r="A191">
            <v>18.702</v>
          </cell>
          <cell r="B191">
            <v>4.553</v>
          </cell>
          <cell r="C191">
            <v>0.277</v>
          </cell>
          <cell r="D191">
            <v>0.226</v>
          </cell>
          <cell r="E191">
            <v>0.049</v>
          </cell>
          <cell r="F191">
            <v>0.813105054047661</v>
          </cell>
          <cell r="G191">
            <v>35.455</v>
          </cell>
        </row>
        <row r="192">
          <cell r="A192">
            <v>18.95</v>
          </cell>
          <cell r="B192">
            <v>4.686</v>
          </cell>
          <cell r="C192">
            <v>0.382</v>
          </cell>
          <cell r="D192">
            <v>0.197</v>
          </cell>
          <cell r="E192">
            <v>0.059</v>
          </cell>
          <cell r="F192">
            <v>0.514796285322323</v>
          </cell>
          <cell r="G192">
            <v>54.072</v>
          </cell>
        </row>
        <row r="193">
          <cell r="A193">
            <v>19.228</v>
          </cell>
          <cell r="B193">
            <v>4.668</v>
          </cell>
          <cell r="C193">
            <v>0.162</v>
          </cell>
          <cell r="D193">
            <v>0.111</v>
          </cell>
          <cell r="E193">
            <v>0.014</v>
          </cell>
          <cell r="F193">
            <v>0.679216339974557</v>
          </cell>
          <cell r="G193">
            <v>73.286</v>
          </cell>
        </row>
        <row r="194">
          <cell r="A194">
            <v>10.399</v>
          </cell>
          <cell r="B194">
            <v>4.638</v>
          </cell>
          <cell r="C194">
            <v>0.085</v>
          </cell>
          <cell r="D194">
            <v>0.076</v>
          </cell>
          <cell r="E194">
            <v>0.005</v>
          </cell>
          <cell r="F194">
            <v>0.881134633034715</v>
          </cell>
          <cell r="G194">
            <v>9.132</v>
          </cell>
        </row>
        <row r="195">
          <cell r="A195">
            <v>5.5</v>
          </cell>
          <cell r="B195">
            <v>4.859</v>
          </cell>
          <cell r="C195">
            <v>0.473</v>
          </cell>
          <cell r="D195">
            <v>0.435</v>
          </cell>
          <cell r="E195">
            <v>0.162</v>
          </cell>
          <cell r="F195">
            <v>0.921940411154103</v>
          </cell>
          <cell r="G195">
            <v>0.784</v>
          </cell>
        </row>
        <row r="196">
          <cell r="A196">
            <v>6.395</v>
          </cell>
          <cell r="B196">
            <v>4.967</v>
          </cell>
          <cell r="C196">
            <v>0.649</v>
          </cell>
          <cell r="D196">
            <v>0.546</v>
          </cell>
          <cell r="E196">
            <v>0.278</v>
          </cell>
          <cell r="F196">
            <v>0.840360287455099</v>
          </cell>
          <cell r="G196">
            <v>171.283</v>
          </cell>
        </row>
        <row r="197">
          <cell r="A197">
            <v>18.368</v>
          </cell>
          <cell r="B197">
            <v>4.723</v>
          </cell>
          <cell r="C197">
            <v>0.127</v>
          </cell>
          <cell r="D197">
            <v>0.106</v>
          </cell>
          <cell r="E197">
            <v>0.011</v>
          </cell>
          <cell r="F197">
            <v>0.868351106211593</v>
          </cell>
          <cell r="G197">
            <v>26.431</v>
          </cell>
        </row>
        <row r="198">
          <cell r="A198">
            <v>15.438</v>
          </cell>
          <cell r="B198">
            <v>4.745</v>
          </cell>
          <cell r="C198">
            <v>0.058</v>
          </cell>
          <cell r="D198">
            <v>0.047</v>
          </cell>
          <cell r="E198">
            <v>0.002</v>
          </cell>
          <cell r="F198">
            <v>0.756979515300335</v>
          </cell>
          <cell r="G198">
            <v>2.703</v>
          </cell>
        </row>
        <row r="199">
          <cell r="A199">
            <v>5.835</v>
          </cell>
          <cell r="B199">
            <v>4.789</v>
          </cell>
          <cell r="C199">
            <v>0.065</v>
          </cell>
          <cell r="D199">
            <v>0.06</v>
          </cell>
          <cell r="E199">
            <v>0.003</v>
          </cell>
          <cell r="F199">
            <v>0.904075416379997</v>
          </cell>
          <cell r="G199">
            <v>123.225</v>
          </cell>
        </row>
        <row r="200">
          <cell r="A200">
            <v>5.048</v>
          </cell>
          <cell r="B200">
            <v>4.833</v>
          </cell>
          <cell r="C200">
            <v>0.146</v>
          </cell>
          <cell r="D200">
            <v>0.135</v>
          </cell>
          <cell r="E200">
            <v>0.015</v>
          </cell>
          <cell r="F200">
            <v>0.89597453420095</v>
          </cell>
          <cell r="G200">
            <v>2.147</v>
          </cell>
        </row>
        <row r="201">
          <cell r="A201">
            <v>6.733</v>
          </cell>
          <cell r="B201">
            <v>4.791</v>
          </cell>
          <cell r="C201">
            <v>0.063</v>
          </cell>
          <cell r="D201">
            <v>0.053</v>
          </cell>
          <cell r="E201">
            <v>0.003</v>
          </cell>
          <cell r="F201">
            <v>0.962388166844416</v>
          </cell>
          <cell r="G201">
            <v>159.574</v>
          </cell>
        </row>
        <row r="202">
          <cell r="A202">
            <v>17.789</v>
          </cell>
          <cell r="B202">
            <v>4.879</v>
          </cell>
          <cell r="C202">
            <v>0.153</v>
          </cell>
          <cell r="D202">
            <v>0.122</v>
          </cell>
          <cell r="E202">
            <v>0.015</v>
          </cell>
          <cell r="F202">
            <v>0.815865400958069</v>
          </cell>
          <cell r="G202">
            <v>112.575</v>
          </cell>
        </row>
        <row r="203">
          <cell r="A203">
            <v>8.139</v>
          </cell>
          <cell r="B203">
            <v>4.836</v>
          </cell>
          <cell r="C203">
            <v>0.072</v>
          </cell>
          <cell r="D203">
            <v>0.05</v>
          </cell>
          <cell r="E203">
            <v>0.003</v>
          </cell>
          <cell r="F203">
            <v>0.736828440240256</v>
          </cell>
          <cell r="G203">
            <v>11.077</v>
          </cell>
        </row>
        <row r="204">
          <cell r="A204">
            <v>15.52</v>
          </cell>
          <cell r="B204">
            <v>4.915</v>
          </cell>
          <cell r="C204">
            <v>0.2</v>
          </cell>
          <cell r="D204">
            <v>0.18</v>
          </cell>
          <cell r="E204">
            <v>0.028</v>
          </cell>
          <cell r="F204">
            <v>0.891267681314614</v>
          </cell>
          <cell r="G204">
            <v>70.951</v>
          </cell>
        </row>
        <row r="205">
          <cell r="A205">
            <v>14.985</v>
          </cell>
          <cell r="B205">
            <v>4.973</v>
          </cell>
          <cell r="C205">
            <v>0.136</v>
          </cell>
          <cell r="D205">
            <v>0.115</v>
          </cell>
          <cell r="E205">
            <v>0.012</v>
          </cell>
          <cell r="F205">
            <v>0.826063718470045</v>
          </cell>
          <cell r="G205">
            <v>173.648</v>
          </cell>
        </row>
        <row r="206">
          <cell r="A206">
            <v>13.738</v>
          </cell>
          <cell r="B206">
            <v>5.049</v>
          </cell>
          <cell r="C206">
            <v>0.242</v>
          </cell>
          <cell r="D206">
            <v>0.226</v>
          </cell>
          <cell r="E206">
            <v>0.043</v>
          </cell>
          <cell r="F206">
            <v>0.934862721528789</v>
          </cell>
          <cell r="G206">
            <v>97.417</v>
          </cell>
        </row>
        <row r="207">
          <cell r="A207">
            <v>9.159</v>
          </cell>
          <cell r="B207">
            <v>5.082</v>
          </cell>
          <cell r="C207">
            <v>0.246</v>
          </cell>
          <cell r="D207">
            <v>0.231</v>
          </cell>
          <cell r="E207">
            <v>0.045</v>
          </cell>
          <cell r="F207">
            <v>0.946787287875642</v>
          </cell>
          <cell r="G207">
            <v>120.703</v>
          </cell>
        </row>
        <row r="208">
          <cell r="A208">
            <v>16.163</v>
          </cell>
          <cell r="B208">
            <v>5.156</v>
          </cell>
          <cell r="C208">
            <v>0.315</v>
          </cell>
          <cell r="D208">
            <v>0.115</v>
          </cell>
          <cell r="E208">
            <v>0.028</v>
          </cell>
          <cell r="F208">
            <v>0.359291582288582</v>
          </cell>
          <cell r="G208">
            <v>93.44</v>
          </cell>
        </row>
        <row r="209">
          <cell r="A209">
            <v>19.398</v>
          </cell>
          <cell r="B209">
            <v>5.042</v>
          </cell>
          <cell r="C209">
            <v>0.044</v>
          </cell>
          <cell r="D209">
            <v>0.041</v>
          </cell>
          <cell r="E209">
            <v>0.001</v>
          </cell>
          <cell r="F209">
            <v>0.657665054098741</v>
          </cell>
          <cell r="G209">
            <v>150.632</v>
          </cell>
        </row>
        <row r="210">
          <cell r="A210">
            <v>12.985</v>
          </cell>
          <cell r="B210">
            <v>5.177</v>
          </cell>
          <cell r="C210">
            <v>0.238</v>
          </cell>
          <cell r="D210">
            <v>0.194</v>
          </cell>
          <cell r="E210">
            <v>0.036</v>
          </cell>
          <cell r="F210">
            <v>0.809205275235963</v>
          </cell>
          <cell r="G210">
            <v>56.705</v>
          </cell>
        </row>
        <row r="211">
          <cell r="A211">
            <v>4.769</v>
          </cell>
          <cell r="B211">
            <v>5.093</v>
          </cell>
          <cell r="C211">
            <v>0.054</v>
          </cell>
          <cell r="D211">
            <v>0.042</v>
          </cell>
          <cell r="E211">
            <v>0.002</v>
          </cell>
          <cell r="F211">
            <v>0.873278151395859</v>
          </cell>
          <cell r="G211">
            <v>12.783</v>
          </cell>
        </row>
        <row r="212">
          <cell r="A212">
            <v>4.322</v>
          </cell>
          <cell r="B212">
            <v>5.109</v>
          </cell>
          <cell r="C212">
            <v>0.056</v>
          </cell>
          <cell r="D212">
            <v>0.039</v>
          </cell>
          <cell r="E212">
            <v>0.002</v>
          </cell>
          <cell r="F212">
            <v>0.812015015774976</v>
          </cell>
          <cell r="G212">
            <v>0</v>
          </cell>
        </row>
        <row r="213">
          <cell r="A213">
            <v>5.332</v>
          </cell>
          <cell r="B213">
            <v>5.166</v>
          </cell>
          <cell r="C213">
            <v>0.201</v>
          </cell>
          <cell r="D213">
            <v>0.153</v>
          </cell>
          <cell r="E213">
            <v>0.024</v>
          </cell>
          <cell r="F213">
            <v>0.75636120575342</v>
          </cell>
          <cell r="G213">
            <v>164.886</v>
          </cell>
        </row>
        <row r="214">
          <cell r="A214">
            <v>5.033</v>
          </cell>
          <cell r="B214">
            <v>5.165</v>
          </cell>
          <cell r="C214">
            <v>0.058</v>
          </cell>
          <cell r="D214">
            <v>0.054</v>
          </cell>
          <cell r="E214">
            <v>0.002</v>
          </cell>
          <cell r="F214">
            <v>0.756979515300335</v>
          </cell>
          <cell r="G214">
            <v>7.611</v>
          </cell>
        </row>
        <row r="215">
          <cell r="A215">
            <v>3.917</v>
          </cell>
          <cell r="B215">
            <v>5.202</v>
          </cell>
          <cell r="C215">
            <v>0.097</v>
          </cell>
          <cell r="D215">
            <v>0.09</v>
          </cell>
          <cell r="E215">
            <v>0.007</v>
          </cell>
          <cell r="F215">
            <v>0.947250166133079</v>
          </cell>
          <cell r="G215">
            <v>157.161</v>
          </cell>
        </row>
        <row r="216">
          <cell r="A216">
            <v>5.615</v>
          </cell>
          <cell r="B216">
            <v>5.269</v>
          </cell>
          <cell r="C216">
            <v>0.19</v>
          </cell>
          <cell r="D216">
            <v>0.175</v>
          </cell>
          <cell r="E216">
            <v>0.026</v>
          </cell>
          <cell r="F216">
            <v>0.917014630557181</v>
          </cell>
          <cell r="G216">
            <v>153.211</v>
          </cell>
        </row>
        <row r="217">
          <cell r="A217">
            <v>5.922</v>
          </cell>
          <cell r="B217">
            <v>5.218</v>
          </cell>
          <cell r="C217">
            <v>0.091</v>
          </cell>
          <cell r="D217">
            <v>0.067</v>
          </cell>
          <cell r="E217">
            <v>0.005</v>
          </cell>
          <cell r="F217">
            <v>0.768771612568025</v>
          </cell>
          <cell r="G217">
            <v>143.888</v>
          </cell>
        </row>
        <row r="218">
          <cell r="A218">
            <v>19.365</v>
          </cell>
          <cell r="B218">
            <v>5.211</v>
          </cell>
          <cell r="C218">
            <v>0.051</v>
          </cell>
          <cell r="D218">
            <v>0.043</v>
          </cell>
          <cell r="E218">
            <v>0.002</v>
          </cell>
          <cell r="F218">
            <v>0.979038481149683</v>
          </cell>
          <cell r="G218">
            <v>16.905</v>
          </cell>
        </row>
        <row r="219">
          <cell r="A219">
            <v>4.572</v>
          </cell>
          <cell r="B219">
            <v>5.257</v>
          </cell>
          <cell r="C219">
            <v>0.093</v>
          </cell>
          <cell r="D219">
            <v>0.089</v>
          </cell>
          <cell r="E219">
            <v>0.007</v>
          </cell>
          <cell r="F219">
            <v>1.03048639301031</v>
          </cell>
          <cell r="G219">
            <v>149.884</v>
          </cell>
        </row>
        <row r="220">
          <cell r="A220">
            <v>19.519</v>
          </cell>
          <cell r="B220">
            <v>5.276</v>
          </cell>
          <cell r="C220">
            <v>0.104</v>
          </cell>
          <cell r="D220">
            <v>0.099</v>
          </cell>
          <cell r="E220">
            <v>0.008</v>
          </cell>
          <cell r="F220">
            <v>0.941745225395831</v>
          </cell>
          <cell r="G220">
            <v>87.029</v>
          </cell>
        </row>
        <row r="221">
          <cell r="A221">
            <v>6.608</v>
          </cell>
          <cell r="B221">
            <v>5.308</v>
          </cell>
          <cell r="C221">
            <v>0.148</v>
          </cell>
          <cell r="D221">
            <v>0.132</v>
          </cell>
          <cell r="E221">
            <v>0.015</v>
          </cell>
          <cell r="F221">
            <v>0.871922624681677</v>
          </cell>
          <cell r="G221">
            <v>13.504</v>
          </cell>
        </row>
        <row r="222">
          <cell r="A222">
            <v>18.714</v>
          </cell>
          <cell r="B222">
            <v>5.321</v>
          </cell>
          <cell r="C222">
            <v>0.062</v>
          </cell>
          <cell r="D222">
            <v>0.056</v>
          </cell>
          <cell r="E222">
            <v>0.003</v>
          </cell>
          <cell r="F222">
            <v>0.993683307545653</v>
          </cell>
          <cell r="G222">
            <v>29.697</v>
          </cell>
        </row>
        <row r="223">
          <cell r="A223">
            <v>21.051</v>
          </cell>
          <cell r="B223">
            <v>5.479</v>
          </cell>
          <cell r="C223">
            <v>0.393</v>
          </cell>
          <cell r="D223">
            <v>0.31</v>
          </cell>
          <cell r="E223">
            <v>0.096</v>
          </cell>
          <cell r="F223">
            <v>0.791400373550982</v>
          </cell>
          <cell r="G223">
            <v>84.789</v>
          </cell>
        </row>
        <row r="224">
          <cell r="A224">
            <v>4.064</v>
          </cell>
          <cell r="B224">
            <v>5.397</v>
          </cell>
          <cell r="C224">
            <v>0.097</v>
          </cell>
          <cell r="D224">
            <v>0.091</v>
          </cell>
          <cell r="E224">
            <v>0.007</v>
          </cell>
          <cell r="F224">
            <v>0.947250166133079</v>
          </cell>
          <cell r="G224">
            <v>68.189</v>
          </cell>
        </row>
        <row r="225">
          <cell r="A225">
            <v>22.435</v>
          </cell>
          <cell r="B225">
            <v>5.413</v>
          </cell>
          <cell r="C225">
            <v>0.116</v>
          </cell>
          <cell r="D225">
            <v>0.104</v>
          </cell>
          <cell r="E225">
            <v>0.01</v>
          </cell>
          <cell r="F225">
            <v>0.946224394125418</v>
          </cell>
          <cell r="G225">
            <v>141.874</v>
          </cell>
        </row>
        <row r="226">
          <cell r="A226">
            <v>18.662</v>
          </cell>
          <cell r="B226">
            <v>5.39</v>
          </cell>
          <cell r="C226">
            <v>0.057</v>
          </cell>
          <cell r="D226">
            <v>0.048</v>
          </cell>
          <cell r="E226">
            <v>0.002</v>
          </cell>
          <cell r="F226">
            <v>0.783773188510411</v>
          </cell>
          <cell r="G226">
            <v>168.497</v>
          </cell>
        </row>
        <row r="227">
          <cell r="A227">
            <v>5.989</v>
          </cell>
          <cell r="B227">
            <v>5.497</v>
          </cell>
          <cell r="C227">
            <v>0.21</v>
          </cell>
          <cell r="D227">
            <v>0.197</v>
          </cell>
          <cell r="E227">
            <v>0.033</v>
          </cell>
          <cell r="F227">
            <v>0.952764285175972</v>
          </cell>
          <cell r="G227">
            <v>155.143</v>
          </cell>
        </row>
        <row r="228">
          <cell r="A228">
            <v>18.596</v>
          </cell>
          <cell r="B228">
            <v>5.431</v>
          </cell>
          <cell r="C228">
            <v>0.05</v>
          </cell>
          <cell r="D228">
            <v>0.044</v>
          </cell>
          <cell r="E228">
            <v>0.002</v>
          </cell>
          <cell r="F228">
            <v>1.01859163578813</v>
          </cell>
          <cell r="G228">
            <v>81.992</v>
          </cell>
        </row>
        <row r="229">
          <cell r="A229">
            <v>18.769</v>
          </cell>
          <cell r="B229">
            <v>5.443</v>
          </cell>
          <cell r="C229">
            <v>0.101</v>
          </cell>
          <cell r="D229">
            <v>0.076</v>
          </cell>
          <cell r="E229">
            <v>0.006</v>
          </cell>
          <cell r="F229">
            <v>0.748891017391528</v>
          </cell>
          <cell r="G229">
            <v>1.285</v>
          </cell>
        </row>
        <row r="230">
          <cell r="A230">
            <v>19.34</v>
          </cell>
          <cell r="B230">
            <v>5.442</v>
          </cell>
          <cell r="C230">
            <v>0.065</v>
          </cell>
          <cell r="D230">
            <v>0.049</v>
          </cell>
          <cell r="E230">
            <v>0.003</v>
          </cell>
          <cell r="F230">
            <v>0.904075416379997</v>
          </cell>
          <cell r="G230">
            <v>75.762</v>
          </cell>
        </row>
        <row r="231">
          <cell r="A231">
            <v>12.054</v>
          </cell>
          <cell r="B231">
            <v>5.514</v>
          </cell>
          <cell r="C231">
            <v>0.194</v>
          </cell>
          <cell r="D231">
            <v>0.179</v>
          </cell>
          <cell r="E231">
            <v>0.027</v>
          </cell>
          <cell r="F231">
            <v>0.913419803056897</v>
          </cell>
          <cell r="G231">
            <v>53.848</v>
          </cell>
        </row>
        <row r="232">
          <cell r="A232">
            <v>3.65</v>
          </cell>
          <cell r="B232">
            <v>5.467</v>
          </cell>
          <cell r="C232">
            <v>0.082</v>
          </cell>
          <cell r="D232">
            <v>0.076</v>
          </cell>
          <cell r="E232">
            <v>0.005</v>
          </cell>
          <cell r="F232">
            <v>0.946787287875642</v>
          </cell>
          <cell r="G232">
            <v>2.136</v>
          </cell>
        </row>
        <row r="233">
          <cell r="A233">
            <v>19.57</v>
          </cell>
          <cell r="B233">
            <v>5.515</v>
          </cell>
          <cell r="C233">
            <v>0.153</v>
          </cell>
          <cell r="D233">
            <v>0.13</v>
          </cell>
          <cell r="E233">
            <v>0.016</v>
          </cell>
          <cell r="F233">
            <v>0.870256427688607</v>
          </cell>
          <cell r="G233">
            <v>111.686</v>
          </cell>
        </row>
        <row r="234">
          <cell r="A234">
            <v>11.278</v>
          </cell>
          <cell r="B234">
            <v>5.509</v>
          </cell>
          <cell r="C234">
            <v>0.131</v>
          </cell>
          <cell r="D234">
            <v>0.123</v>
          </cell>
          <cell r="E234">
            <v>0.013</v>
          </cell>
          <cell r="F234">
            <v>0.964519205265259</v>
          </cell>
          <cell r="G234">
            <v>20.846</v>
          </cell>
        </row>
        <row r="235">
          <cell r="A235">
            <v>12.684</v>
          </cell>
          <cell r="B235">
            <v>5.658</v>
          </cell>
          <cell r="C235">
            <v>0.42</v>
          </cell>
          <cell r="D235">
            <v>0.356</v>
          </cell>
          <cell r="E235">
            <v>0.118</v>
          </cell>
          <cell r="F235">
            <v>0.851713527657309</v>
          </cell>
          <cell r="G235">
            <v>41.928</v>
          </cell>
        </row>
        <row r="236">
          <cell r="A236">
            <v>11.042</v>
          </cell>
          <cell r="B236">
            <v>5.745</v>
          </cell>
          <cell r="C236">
            <v>0.497</v>
          </cell>
          <cell r="D236">
            <v>0.369</v>
          </cell>
          <cell r="E236">
            <v>0.144</v>
          </cell>
          <cell r="F236">
            <v>0.742266453618546</v>
          </cell>
          <cell r="G236">
            <v>138.231</v>
          </cell>
        </row>
        <row r="237">
          <cell r="A237">
            <v>16.389</v>
          </cell>
          <cell r="B237">
            <v>5.636</v>
          </cell>
          <cell r="C237">
            <v>0.175</v>
          </cell>
          <cell r="D237">
            <v>0.158</v>
          </cell>
          <cell r="E237">
            <v>0.022</v>
          </cell>
          <cell r="F237">
            <v>0.914653713768933</v>
          </cell>
          <cell r="G237">
            <v>90.585</v>
          </cell>
        </row>
        <row r="238">
          <cell r="A238">
            <v>21.508</v>
          </cell>
          <cell r="B238">
            <v>5.609</v>
          </cell>
          <cell r="C238">
            <v>0.139</v>
          </cell>
          <cell r="D238">
            <v>0.114</v>
          </cell>
          <cell r="E238">
            <v>0.012</v>
          </cell>
          <cell r="F238">
            <v>0.790791084147919</v>
          </cell>
          <cell r="G238">
            <v>99.097</v>
          </cell>
        </row>
        <row r="239">
          <cell r="A239">
            <v>18.24</v>
          </cell>
          <cell r="B239">
            <v>5.704</v>
          </cell>
          <cell r="C239">
            <v>0.317</v>
          </cell>
          <cell r="D239">
            <v>0.183</v>
          </cell>
          <cell r="E239">
            <v>0.046</v>
          </cell>
          <cell r="F239">
            <v>0.582840102477062</v>
          </cell>
          <cell r="G239">
            <v>11.494</v>
          </cell>
        </row>
        <row r="240">
          <cell r="A240">
            <v>3.593</v>
          </cell>
          <cell r="B240">
            <v>5.637</v>
          </cell>
          <cell r="C240">
            <v>0.052</v>
          </cell>
          <cell r="D240">
            <v>0.05</v>
          </cell>
          <cell r="E240">
            <v>0.002</v>
          </cell>
          <cell r="F240">
            <v>0.941745225395831</v>
          </cell>
          <cell r="G240">
            <v>56.644</v>
          </cell>
        </row>
        <row r="241">
          <cell r="A241">
            <v>5.541</v>
          </cell>
          <cell r="B241">
            <v>5.763</v>
          </cell>
          <cell r="C241">
            <v>0.133</v>
          </cell>
          <cell r="D241">
            <v>0.118</v>
          </cell>
          <cell r="E241">
            <v>0.012</v>
          </cell>
          <cell r="F241">
            <v>0.863750044480861</v>
          </cell>
          <cell r="G241">
            <v>84.332</v>
          </cell>
        </row>
        <row r="242">
          <cell r="A242">
            <v>3.484</v>
          </cell>
          <cell r="B242">
            <v>5.737</v>
          </cell>
          <cell r="C242">
            <v>0.059</v>
          </cell>
          <cell r="D242">
            <v>0.05</v>
          </cell>
          <cell r="E242">
            <v>0.002</v>
          </cell>
          <cell r="F242">
            <v>0.731536653108396</v>
          </cell>
          <cell r="G242">
            <v>15.247</v>
          </cell>
        </row>
        <row r="243">
          <cell r="A243">
            <v>3.824</v>
          </cell>
          <cell r="B243">
            <v>5.824</v>
          </cell>
          <cell r="C243">
            <v>0.25</v>
          </cell>
          <cell r="D243">
            <v>0.236</v>
          </cell>
          <cell r="E243">
            <v>0.046</v>
          </cell>
          <cell r="F243">
            <v>0.93710430492508</v>
          </cell>
          <cell r="G243">
            <v>19.933</v>
          </cell>
        </row>
        <row r="244">
          <cell r="A244">
            <v>22.634</v>
          </cell>
          <cell r="B244">
            <v>5.765</v>
          </cell>
          <cell r="C244">
            <v>0.129</v>
          </cell>
          <cell r="D244">
            <v>0.084</v>
          </cell>
          <cell r="E244">
            <v>0.009</v>
          </cell>
          <cell r="F244">
            <v>0.688609813269423</v>
          </cell>
          <cell r="G244">
            <v>166.13</v>
          </cell>
        </row>
        <row r="245">
          <cell r="A245">
            <v>19.348</v>
          </cell>
          <cell r="B245">
            <v>5.769</v>
          </cell>
          <cell r="C245">
            <v>0.084</v>
          </cell>
          <cell r="D245">
            <v>0.055</v>
          </cell>
          <cell r="E245">
            <v>0.004</v>
          </cell>
          <cell r="F245">
            <v>0.721791125133312</v>
          </cell>
          <cell r="G245">
            <v>146.101</v>
          </cell>
        </row>
        <row r="246">
          <cell r="A246">
            <v>21.447</v>
          </cell>
          <cell r="B246">
            <v>6.003</v>
          </cell>
          <cell r="C246">
            <v>0.579</v>
          </cell>
          <cell r="D246">
            <v>0.413</v>
          </cell>
          <cell r="E246">
            <v>0.188</v>
          </cell>
          <cell r="F246">
            <v>0.714020762407374</v>
          </cell>
          <cell r="G246">
            <v>42.63</v>
          </cell>
        </row>
        <row r="247">
          <cell r="A247">
            <v>13.177</v>
          </cell>
          <cell r="B247">
            <v>5.851</v>
          </cell>
          <cell r="C247">
            <v>0.19</v>
          </cell>
          <cell r="D247">
            <v>0.177</v>
          </cell>
          <cell r="E247">
            <v>0.026</v>
          </cell>
          <cell r="F247">
            <v>0.917014630557181</v>
          </cell>
          <cell r="G247">
            <v>55.401</v>
          </cell>
        </row>
        <row r="248">
          <cell r="A248">
            <v>22.783</v>
          </cell>
          <cell r="B248">
            <v>5.808</v>
          </cell>
          <cell r="C248">
            <v>0.071</v>
          </cell>
          <cell r="D248">
            <v>0.07</v>
          </cell>
          <cell r="E248">
            <v>0.004</v>
          </cell>
          <cell r="F248">
            <v>1.01030711742524</v>
          </cell>
          <cell r="G248">
            <v>42.176</v>
          </cell>
        </row>
        <row r="249">
          <cell r="A249">
            <v>20.766</v>
          </cell>
          <cell r="B249">
            <v>5.826</v>
          </cell>
          <cell r="C249">
            <v>0.065</v>
          </cell>
          <cell r="D249">
            <v>0.064</v>
          </cell>
          <cell r="E249">
            <v>0.003</v>
          </cell>
          <cell r="F249">
            <v>0.904075416379997</v>
          </cell>
          <cell r="G249">
            <v>149.696</v>
          </cell>
        </row>
        <row r="250">
          <cell r="A250">
            <v>22.764</v>
          </cell>
          <cell r="B250">
            <v>5.986</v>
          </cell>
          <cell r="C250">
            <v>0.163</v>
          </cell>
          <cell r="D250">
            <v>0.134</v>
          </cell>
          <cell r="E250">
            <v>0.017</v>
          </cell>
          <cell r="F250">
            <v>0.814673953121976</v>
          </cell>
          <cell r="G250">
            <v>86.6</v>
          </cell>
        </row>
        <row r="251">
          <cell r="A251">
            <v>6.318</v>
          </cell>
          <cell r="B251">
            <v>5.966</v>
          </cell>
          <cell r="C251">
            <v>0.159</v>
          </cell>
          <cell r="D251">
            <v>0.145</v>
          </cell>
          <cell r="E251">
            <v>0.018</v>
          </cell>
          <cell r="F251">
            <v>0.906542929679717</v>
          </cell>
          <cell r="G251">
            <v>173.504</v>
          </cell>
        </row>
        <row r="252">
          <cell r="A252">
            <v>19.226</v>
          </cell>
          <cell r="B252">
            <v>6.745</v>
          </cell>
          <cell r="C252">
            <v>1.404</v>
          </cell>
          <cell r="D252">
            <v>1.151</v>
          </cell>
          <cell r="E252">
            <v>1.27</v>
          </cell>
          <cell r="F252">
            <v>0.82031305641475</v>
          </cell>
          <cell r="G252">
            <v>31.638</v>
          </cell>
        </row>
        <row r="253">
          <cell r="A253">
            <v>7.812</v>
          </cell>
          <cell r="B253">
            <v>6.127</v>
          </cell>
          <cell r="C253">
            <v>0.377</v>
          </cell>
          <cell r="D253">
            <v>0.342</v>
          </cell>
          <cell r="E253">
            <v>0.101</v>
          </cell>
          <cell r="F253">
            <v>0.904792083376731</v>
          </cell>
          <cell r="G253">
            <v>100.516</v>
          </cell>
        </row>
        <row r="254">
          <cell r="A254">
            <v>3.49</v>
          </cell>
          <cell r="B254">
            <v>5.998</v>
          </cell>
          <cell r="C254">
            <v>0.095</v>
          </cell>
          <cell r="D254">
            <v>0.085</v>
          </cell>
          <cell r="E254">
            <v>0.006</v>
          </cell>
          <cell r="F254">
            <v>0.846475043591244</v>
          </cell>
          <cell r="G254">
            <v>157.867</v>
          </cell>
        </row>
        <row r="255">
          <cell r="A255">
            <v>22.173</v>
          </cell>
          <cell r="B255">
            <v>6.016</v>
          </cell>
          <cell r="C255">
            <v>0.132</v>
          </cell>
          <cell r="D255">
            <v>0.106</v>
          </cell>
          <cell r="E255">
            <v>0.011</v>
          </cell>
          <cell r="F255">
            <v>0.803812843898461</v>
          </cell>
          <cell r="G255">
            <v>111.254</v>
          </cell>
        </row>
        <row r="256">
          <cell r="A256">
            <v>20.681</v>
          </cell>
          <cell r="B256">
            <v>6.025</v>
          </cell>
          <cell r="C256">
            <v>0.152</v>
          </cell>
          <cell r="D256">
            <v>0.126</v>
          </cell>
          <cell r="E256">
            <v>0.015</v>
          </cell>
          <cell r="F256">
            <v>0.826635784757074</v>
          </cell>
          <cell r="G256">
            <v>167.388</v>
          </cell>
        </row>
        <row r="257">
          <cell r="A257">
            <v>20.933</v>
          </cell>
          <cell r="B257">
            <v>6.226</v>
          </cell>
          <cell r="C257">
            <v>0.497</v>
          </cell>
          <cell r="D257">
            <v>0.382</v>
          </cell>
          <cell r="E257">
            <v>0.149</v>
          </cell>
          <cell r="F257">
            <v>0.76803959436919</v>
          </cell>
          <cell r="G257">
            <v>117.068</v>
          </cell>
        </row>
        <row r="258">
          <cell r="A258">
            <v>20.453</v>
          </cell>
          <cell r="B258">
            <v>6.181</v>
          </cell>
          <cell r="C258">
            <v>0.415</v>
          </cell>
          <cell r="D258">
            <v>0.356</v>
          </cell>
          <cell r="E258">
            <v>0.116</v>
          </cell>
          <cell r="F258">
            <v>0.857574609895653</v>
          </cell>
          <cell r="G258">
            <v>44.088</v>
          </cell>
        </row>
        <row r="259">
          <cell r="A259">
            <v>15.375</v>
          </cell>
          <cell r="B259">
            <v>6.126</v>
          </cell>
          <cell r="C259">
            <v>0.292</v>
          </cell>
          <cell r="D259">
            <v>0.227</v>
          </cell>
          <cell r="E259">
            <v>0.052</v>
          </cell>
          <cell r="F259">
            <v>0.776511262974156</v>
          </cell>
          <cell r="G259">
            <v>155.027</v>
          </cell>
        </row>
        <row r="260">
          <cell r="A260">
            <v>4.124</v>
          </cell>
          <cell r="B260">
            <v>6.039</v>
          </cell>
          <cell r="C260">
            <v>0.067</v>
          </cell>
          <cell r="D260">
            <v>0.059</v>
          </cell>
          <cell r="E260">
            <v>0.003</v>
          </cell>
          <cell r="F260">
            <v>0.850906356472597</v>
          </cell>
          <cell r="G260">
            <v>168.588</v>
          </cell>
        </row>
        <row r="261">
          <cell r="A261">
            <v>13.615</v>
          </cell>
          <cell r="B261">
            <v>6.109</v>
          </cell>
          <cell r="C261">
            <v>0.172</v>
          </cell>
          <cell r="D261">
            <v>0.162</v>
          </cell>
          <cell r="E261">
            <v>0.022</v>
          </cell>
          <cell r="F261">
            <v>0.946838493245456</v>
          </cell>
          <cell r="G261">
            <v>38.196</v>
          </cell>
        </row>
        <row r="262">
          <cell r="A262">
            <v>2.795</v>
          </cell>
          <cell r="B262">
            <v>6.141</v>
          </cell>
          <cell r="C262">
            <v>0.233</v>
          </cell>
          <cell r="D262">
            <v>0.214</v>
          </cell>
          <cell r="E262">
            <v>0.039</v>
          </cell>
          <cell r="F262">
            <v>0.91466673257329</v>
          </cell>
          <cell r="G262">
            <v>127.124</v>
          </cell>
        </row>
        <row r="263">
          <cell r="A263">
            <v>21.722</v>
          </cell>
          <cell r="B263">
            <v>6.147</v>
          </cell>
          <cell r="C263">
            <v>0.134</v>
          </cell>
          <cell r="D263">
            <v>0.108</v>
          </cell>
          <cell r="E263">
            <v>0.011</v>
          </cell>
          <cell r="F263">
            <v>0.779997493433214</v>
          </cell>
          <cell r="G263">
            <v>168.54</v>
          </cell>
        </row>
        <row r="264">
          <cell r="A264">
            <v>10.237</v>
          </cell>
          <cell r="B264">
            <v>6.173</v>
          </cell>
          <cell r="C264">
            <v>0.123</v>
          </cell>
          <cell r="D264">
            <v>0.106</v>
          </cell>
          <cell r="E264">
            <v>0.01</v>
          </cell>
          <cell r="F264">
            <v>0.841588700333904</v>
          </cell>
          <cell r="G264">
            <v>164.289</v>
          </cell>
        </row>
        <row r="265">
          <cell r="A265">
            <v>12.732</v>
          </cell>
          <cell r="B265">
            <v>6.176</v>
          </cell>
          <cell r="C265">
            <v>0.104</v>
          </cell>
          <cell r="D265">
            <v>0.088</v>
          </cell>
          <cell r="E265">
            <v>0.007</v>
          </cell>
          <cell r="F265">
            <v>0.824027072221352</v>
          </cell>
          <cell r="G265">
            <v>163.58</v>
          </cell>
        </row>
        <row r="266">
          <cell r="A266">
            <v>15.077</v>
          </cell>
          <cell r="B266">
            <v>6.299</v>
          </cell>
          <cell r="C266">
            <v>0.317</v>
          </cell>
          <cell r="D266">
            <v>0.276</v>
          </cell>
          <cell r="E266">
            <v>0.069</v>
          </cell>
          <cell r="F266">
            <v>0.874260153715593</v>
          </cell>
          <cell r="G266">
            <v>153.276</v>
          </cell>
        </row>
        <row r="267">
          <cell r="A267">
            <v>23.253</v>
          </cell>
          <cell r="B267">
            <v>6.391</v>
          </cell>
          <cell r="C267">
            <v>0.494</v>
          </cell>
          <cell r="D267">
            <v>0.174</v>
          </cell>
          <cell r="E267">
            <v>0.068</v>
          </cell>
          <cell r="F267">
            <v>0.354784904858263</v>
          </cell>
          <cell r="G267">
            <v>40.832</v>
          </cell>
        </row>
        <row r="268">
          <cell r="A268">
            <v>3.269</v>
          </cell>
          <cell r="B268">
            <v>6.264</v>
          </cell>
          <cell r="C268">
            <v>0.111</v>
          </cell>
          <cell r="D268">
            <v>0.093</v>
          </cell>
          <cell r="E268">
            <v>0.008</v>
          </cell>
          <cell r="F268">
            <v>0.826711821920404</v>
          </cell>
          <cell r="G268">
            <v>20.354</v>
          </cell>
        </row>
        <row r="269">
          <cell r="A269">
            <v>16.114</v>
          </cell>
          <cell r="B269">
            <v>6.346</v>
          </cell>
          <cell r="C269">
            <v>0.359</v>
          </cell>
          <cell r="D269">
            <v>0.257</v>
          </cell>
          <cell r="E269">
            <v>0.072</v>
          </cell>
          <cell r="F269">
            <v>0.711301489132857</v>
          </cell>
          <cell r="G269">
            <v>2.269</v>
          </cell>
        </row>
        <row r="270">
          <cell r="A270">
            <v>15.619</v>
          </cell>
          <cell r="B270">
            <v>6.367</v>
          </cell>
          <cell r="C270">
            <v>0.38</v>
          </cell>
          <cell r="D270">
            <v>0.251</v>
          </cell>
          <cell r="E270">
            <v>0.075</v>
          </cell>
          <cell r="F270">
            <v>0.661308627805659</v>
          </cell>
          <cell r="G270">
            <v>7.958</v>
          </cell>
        </row>
        <row r="271">
          <cell r="A271">
            <v>22.024</v>
          </cell>
          <cell r="B271">
            <v>6.379</v>
          </cell>
          <cell r="C271">
            <v>0.282</v>
          </cell>
          <cell r="D271">
            <v>0.222</v>
          </cell>
          <cell r="E271">
            <v>0.049</v>
          </cell>
          <cell r="F271">
            <v>0.784527157738833</v>
          </cell>
          <cell r="G271">
            <v>67.586</v>
          </cell>
        </row>
        <row r="272">
          <cell r="A272">
            <v>21.607</v>
          </cell>
          <cell r="B272">
            <v>6.45</v>
          </cell>
          <cell r="C272">
            <v>0.403</v>
          </cell>
          <cell r="D272">
            <v>0.337</v>
          </cell>
          <cell r="E272">
            <v>0.107</v>
          </cell>
          <cell r="F272">
            <v>0.838849024910334</v>
          </cell>
          <cell r="G272">
            <v>172.251</v>
          </cell>
        </row>
        <row r="273">
          <cell r="A273">
            <v>19.844</v>
          </cell>
          <cell r="B273">
            <v>6.451</v>
          </cell>
          <cell r="C273">
            <v>0.229</v>
          </cell>
          <cell r="D273">
            <v>0.21</v>
          </cell>
          <cell r="E273">
            <v>0.038</v>
          </cell>
          <cell r="F273">
            <v>0.922619757440479</v>
          </cell>
          <cell r="G273">
            <v>105.747</v>
          </cell>
        </row>
        <row r="274">
          <cell r="A274">
            <v>6.919</v>
          </cell>
          <cell r="B274">
            <v>7.301</v>
          </cell>
          <cell r="C274">
            <v>2.237</v>
          </cell>
          <cell r="D274">
            <v>1.79</v>
          </cell>
          <cell r="E274">
            <v>3.146</v>
          </cell>
          <cell r="F274">
            <v>0.800454902249868</v>
          </cell>
          <cell r="G274">
            <v>144.995</v>
          </cell>
        </row>
        <row r="275">
          <cell r="A275">
            <v>23.511</v>
          </cell>
          <cell r="B275">
            <v>6.41</v>
          </cell>
          <cell r="C275">
            <v>0.141</v>
          </cell>
          <cell r="D275">
            <v>0.073</v>
          </cell>
          <cell r="E275">
            <v>0.008</v>
          </cell>
          <cell r="F275">
            <v>0.512344266278422</v>
          </cell>
          <cell r="G275">
            <v>43.359</v>
          </cell>
        </row>
        <row r="276">
          <cell r="A276">
            <v>20.134</v>
          </cell>
          <cell r="B276">
            <v>6.417</v>
          </cell>
          <cell r="C276">
            <v>0.134</v>
          </cell>
          <cell r="D276">
            <v>0.101</v>
          </cell>
          <cell r="E276">
            <v>0.011</v>
          </cell>
          <cell r="F276">
            <v>0.779997493433214</v>
          </cell>
          <cell r="G276">
            <v>58.667</v>
          </cell>
        </row>
        <row r="277">
          <cell r="A277">
            <v>4.15</v>
          </cell>
          <cell r="B277">
            <v>6.402</v>
          </cell>
          <cell r="C277">
            <v>0.06</v>
          </cell>
          <cell r="D277">
            <v>0.043</v>
          </cell>
          <cell r="E277">
            <v>0.002</v>
          </cell>
          <cell r="F277">
            <v>0.707355302630646</v>
          </cell>
          <cell r="G277">
            <v>31.053</v>
          </cell>
        </row>
        <row r="278">
          <cell r="A278">
            <v>4.9</v>
          </cell>
          <cell r="B278">
            <v>6.445</v>
          </cell>
          <cell r="C278">
            <v>0.083</v>
          </cell>
          <cell r="D278">
            <v>0.062</v>
          </cell>
          <cell r="E278">
            <v>0.004</v>
          </cell>
          <cell r="F278">
            <v>0.739288456806598</v>
          </cell>
          <cell r="G278">
            <v>43.201</v>
          </cell>
        </row>
        <row r="279">
          <cell r="A279">
            <v>20.536</v>
          </cell>
          <cell r="B279">
            <v>6.455</v>
          </cell>
          <cell r="C279">
            <v>0.081</v>
          </cell>
          <cell r="D279">
            <v>0.075</v>
          </cell>
          <cell r="E279">
            <v>0.005</v>
          </cell>
          <cell r="F279">
            <v>0.97030905710651</v>
          </cell>
          <cell r="G279">
            <v>53.899</v>
          </cell>
        </row>
        <row r="280">
          <cell r="A280">
            <v>3.971</v>
          </cell>
          <cell r="B280">
            <v>6.461</v>
          </cell>
          <cell r="C280">
            <v>0.068</v>
          </cell>
          <cell r="D280">
            <v>0.043</v>
          </cell>
          <cell r="E280">
            <v>0.002</v>
          </cell>
          <cell r="F280">
            <v>0.550709145646697</v>
          </cell>
          <cell r="G280">
            <v>25.458</v>
          </cell>
        </row>
        <row r="281">
          <cell r="A281">
            <v>2.866</v>
          </cell>
          <cell r="B281">
            <v>6.48</v>
          </cell>
          <cell r="C281">
            <v>0.089</v>
          </cell>
          <cell r="D281">
            <v>0.083</v>
          </cell>
          <cell r="E281">
            <v>0.006</v>
          </cell>
          <cell r="F281">
            <v>0.964453638228882</v>
          </cell>
          <cell r="G281">
            <v>122.058</v>
          </cell>
        </row>
        <row r="282">
          <cell r="A282">
            <v>2.074</v>
          </cell>
          <cell r="B282">
            <v>6.577</v>
          </cell>
          <cell r="C282">
            <v>0.093</v>
          </cell>
          <cell r="D282">
            <v>0.082</v>
          </cell>
          <cell r="E282">
            <v>0.006</v>
          </cell>
          <cell r="F282">
            <v>0.883274051151691</v>
          </cell>
          <cell r="G282">
            <v>58.388</v>
          </cell>
        </row>
        <row r="283">
          <cell r="A283">
            <v>15.227</v>
          </cell>
          <cell r="B283">
            <v>6.77</v>
          </cell>
          <cell r="C283">
            <v>0.652</v>
          </cell>
          <cell r="D283">
            <v>0.431</v>
          </cell>
          <cell r="E283">
            <v>0.221</v>
          </cell>
          <cell r="F283">
            <v>0.661922586911605</v>
          </cell>
          <cell r="G283">
            <v>2.785</v>
          </cell>
        </row>
        <row r="284">
          <cell r="A284">
            <v>15.875</v>
          </cell>
          <cell r="B284">
            <v>6.618</v>
          </cell>
          <cell r="C284">
            <v>0.182</v>
          </cell>
          <cell r="D284">
            <v>0.151</v>
          </cell>
          <cell r="E284">
            <v>0.022</v>
          </cell>
          <cell r="F284">
            <v>0.845648773824827</v>
          </cell>
          <cell r="G284">
            <v>176.684</v>
          </cell>
        </row>
        <row r="285">
          <cell r="A285">
            <v>20.511</v>
          </cell>
          <cell r="B285">
            <v>6.615</v>
          </cell>
          <cell r="C285">
            <v>0.146</v>
          </cell>
          <cell r="D285">
            <v>0.119</v>
          </cell>
          <cell r="E285">
            <v>0.014</v>
          </cell>
          <cell r="F285">
            <v>0.836242898587553</v>
          </cell>
          <cell r="G285">
            <v>13.873</v>
          </cell>
        </row>
        <row r="286">
          <cell r="A286">
            <v>22.158</v>
          </cell>
          <cell r="B286">
            <v>6.711</v>
          </cell>
          <cell r="C286">
            <v>0.342</v>
          </cell>
          <cell r="D286">
            <v>0.129</v>
          </cell>
          <cell r="E286">
            <v>0.035</v>
          </cell>
          <cell r="F286">
            <v>0.381000855525894</v>
          </cell>
          <cell r="G286">
            <v>102.682</v>
          </cell>
        </row>
        <row r="287">
          <cell r="A287">
            <v>3.621</v>
          </cell>
          <cell r="B287">
            <v>6.6</v>
          </cell>
          <cell r="C287">
            <v>0.093</v>
          </cell>
          <cell r="D287">
            <v>0.074</v>
          </cell>
          <cell r="E287">
            <v>0.005</v>
          </cell>
          <cell r="F287">
            <v>0.736061709293076</v>
          </cell>
          <cell r="G287">
            <v>5.888</v>
          </cell>
        </row>
        <row r="288">
          <cell r="A288">
            <v>21.058</v>
          </cell>
          <cell r="B288">
            <v>6.863</v>
          </cell>
          <cell r="C288">
            <v>0.748</v>
          </cell>
          <cell r="D288">
            <v>0.497</v>
          </cell>
          <cell r="E288">
            <v>0.292</v>
          </cell>
          <cell r="F288">
            <v>0.664492026978659</v>
          </cell>
          <cell r="G288">
            <v>6.189</v>
          </cell>
        </row>
        <row r="289">
          <cell r="A289">
            <v>16.43</v>
          </cell>
          <cell r="B289">
            <v>6.616</v>
          </cell>
          <cell r="C289">
            <v>0.085</v>
          </cell>
          <cell r="D289">
            <v>0.075</v>
          </cell>
          <cell r="E289">
            <v>0.005</v>
          </cell>
          <cell r="F289">
            <v>0.881134633034715</v>
          </cell>
          <cell r="G289">
            <v>0.061</v>
          </cell>
        </row>
        <row r="290">
          <cell r="A290">
            <v>21.962</v>
          </cell>
          <cell r="B290">
            <v>6.642</v>
          </cell>
          <cell r="C290">
            <v>0.122</v>
          </cell>
          <cell r="D290">
            <v>0.119</v>
          </cell>
          <cell r="E290">
            <v>0.011</v>
          </cell>
          <cell r="F290">
            <v>0.940985957544127</v>
          </cell>
          <cell r="G290">
            <v>59.604</v>
          </cell>
        </row>
        <row r="291">
          <cell r="A291">
            <v>16.174</v>
          </cell>
          <cell r="B291">
            <v>6.67</v>
          </cell>
          <cell r="C291">
            <v>0.164</v>
          </cell>
          <cell r="D291">
            <v>0.15</v>
          </cell>
          <cell r="E291">
            <v>0.019</v>
          </cell>
          <cell r="F291">
            <v>0.899447923481859</v>
          </cell>
          <cell r="G291">
            <v>5.976</v>
          </cell>
        </row>
        <row r="292">
          <cell r="A292">
            <v>22.649</v>
          </cell>
          <cell r="B292">
            <v>6.838</v>
          </cell>
          <cell r="C292">
            <v>0.549</v>
          </cell>
          <cell r="D292">
            <v>0.251</v>
          </cell>
          <cell r="E292">
            <v>0.108</v>
          </cell>
          <cell r="F292">
            <v>0.456235615778971</v>
          </cell>
          <cell r="G292">
            <v>150.662</v>
          </cell>
        </row>
        <row r="293">
          <cell r="A293">
            <v>3.733</v>
          </cell>
          <cell r="B293">
            <v>6.715</v>
          </cell>
          <cell r="C293">
            <v>0.076</v>
          </cell>
          <cell r="D293">
            <v>0.067</v>
          </cell>
          <cell r="E293">
            <v>0.004</v>
          </cell>
          <cell r="F293">
            <v>0.881744837074213</v>
          </cell>
          <cell r="G293">
            <v>143.951</v>
          </cell>
        </row>
        <row r="294">
          <cell r="A294">
            <v>20.405</v>
          </cell>
          <cell r="B294">
            <v>6.725</v>
          </cell>
          <cell r="C294">
            <v>0.093</v>
          </cell>
          <cell r="D294">
            <v>0.071</v>
          </cell>
          <cell r="E294">
            <v>0.005</v>
          </cell>
          <cell r="F294">
            <v>0.736061709293076</v>
          </cell>
          <cell r="G294">
            <v>112.46</v>
          </cell>
        </row>
        <row r="295">
          <cell r="A295">
            <v>13.515</v>
          </cell>
          <cell r="B295">
            <v>8.05</v>
          </cell>
          <cell r="C295">
            <v>3.71</v>
          </cell>
          <cell r="D295">
            <v>1.982</v>
          </cell>
          <cell r="E295">
            <v>5.776</v>
          </cell>
          <cell r="F295">
            <v>0.534305302227556</v>
          </cell>
          <cell r="G295">
            <v>15.237</v>
          </cell>
        </row>
        <row r="296">
          <cell r="A296">
            <v>21.463</v>
          </cell>
          <cell r="B296">
            <v>6.737</v>
          </cell>
          <cell r="C296">
            <v>0.088</v>
          </cell>
          <cell r="D296">
            <v>0.066</v>
          </cell>
          <cell r="E296">
            <v>0.005</v>
          </cell>
          <cell r="F296">
            <v>0.822081317623426</v>
          </cell>
          <cell r="G296">
            <v>164.482</v>
          </cell>
        </row>
        <row r="297">
          <cell r="A297">
            <v>23.009</v>
          </cell>
          <cell r="B297">
            <v>6.796</v>
          </cell>
          <cell r="C297">
            <v>0.183</v>
          </cell>
          <cell r="D297">
            <v>0.091</v>
          </cell>
          <cell r="E297">
            <v>0.013</v>
          </cell>
          <cell r="F297">
            <v>0.494255250427218</v>
          </cell>
          <cell r="G297">
            <v>106.607</v>
          </cell>
        </row>
        <row r="298">
          <cell r="A298">
            <v>20.293</v>
          </cell>
          <cell r="B298">
            <v>6.761</v>
          </cell>
          <cell r="C298">
            <v>0.092</v>
          </cell>
          <cell r="D298">
            <v>0.08</v>
          </cell>
          <cell r="E298">
            <v>0.006</v>
          </cell>
          <cell r="F298">
            <v>0.902580017534378</v>
          </cell>
          <cell r="G298">
            <v>101.686</v>
          </cell>
        </row>
        <row r="299">
          <cell r="A299">
            <v>3.929</v>
          </cell>
          <cell r="B299">
            <v>6.793</v>
          </cell>
          <cell r="C299">
            <v>0.077</v>
          </cell>
          <cell r="D299">
            <v>0.067</v>
          </cell>
          <cell r="E299">
            <v>0.004</v>
          </cell>
          <cell r="F299">
            <v>0.858991091067743</v>
          </cell>
          <cell r="G299">
            <v>59.044</v>
          </cell>
        </row>
        <row r="300">
          <cell r="A300">
            <v>20.468</v>
          </cell>
          <cell r="B300">
            <v>6.908</v>
          </cell>
          <cell r="C300">
            <v>0.282</v>
          </cell>
          <cell r="D300">
            <v>0.169</v>
          </cell>
          <cell r="E300">
            <v>0.037</v>
          </cell>
          <cell r="F300">
            <v>0.592398057884425</v>
          </cell>
          <cell r="G300">
            <v>151.772</v>
          </cell>
        </row>
        <row r="301">
          <cell r="A301">
            <v>20.1</v>
          </cell>
          <cell r="B301">
            <v>6.836</v>
          </cell>
          <cell r="C301">
            <v>0.056</v>
          </cell>
          <cell r="D301">
            <v>0.043</v>
          </cell>
          <cell r="E301">
            <v>0.002</v>
          </cell>
          <cell r="F301">
            <v>0.812015015774976</v>
          </cell>
          <cell r="G301">
            <v>26.164</v>
          </cell>
        </row>
        <row r="302">
          <cell r="A302">
            <v>14.79</v>
          </cell>
          <cell r="B302">
            <v>6.866</v>
          </cell>
          <cell r="C302">
            <v>0.085</v>
          </cell>
          <cell r="D302">
            <v>0.079</v>
          </cell>
          <cell r="E302">
            <v>0.005</v>
          </cell>
          <cell r="F302">
            <v>0.881134633034715</v>
          </cell>
          <cell r="G302">
            <v>112.916</v>
          </cell>
        </row>
        <row r="303">
          <cell r="A303">
            <v>5.767</v>
          </cell>
          <cell r="B303">
            <v>6.869</v>
          </cell>
          <cell r="C303">
            <v>0.095</v>
          </cell>
          <cell r="D303">
            <v>0.077</v>
          </cell>
          <cell r="E303">
            <v>0.006</v>
          </cell>
          <cell r="F303">
            <v>0.846475043591244</v>
          </cell>
          <cell r="G303">
            <v>162.895</v>
          </cell>
        </row>
        <row r="304">
          <cell r="A304">
            <v>23.577</v>
          </cell>
          <cell r="B304">
            <v>6.978</v>
          </cell>
          <cell r="C304">
            <v>0.333</v>
          </cell>
          <cell r="D304">
            <v>0.255</v>
          </cell>
          <cell r="E304">
            <v>0.066</v>
          </cell>
          <cell r="F304">
            <v>0.757819170093704</v>
          </cell>
          <cell r="G304">
            <v>54.116</v>
          </cell>
        </row>
        <row r="305">
          <cell r="A305">
            <v>7.777</v>
          </cell>
          <cell r="B305">
            <v>6.866</v>
          </cell>
          <cell r="C305">
            <v>0.067</v>
          </cell>
          <cell r="D305">
            <v>0.058</v>
          </cell>
          <cell r="E305">
            <v>0.003</v>
          </cell>
          <cell r="F305">
            <v>0.850906356472597</v>
          </cell>
          <cell r="G305">
            <v>46.291</v>
          </cell>
        </row>
        <row r="306">
          <cell r="A306">
            <v>10.582</v>
          </cell>
          <cell r="B306">
            <v>6.877</v>
          </cell>
          <cell r="C306">
            <v>0.055</v>
          </cell>
          <cell r="D306">
            <v>0.049</v>
          </cell>
          <cell r="E306">
            <v>0.002</v>
          </cell>
          <cell r="F306">
            <v>0.841811269246389</v>
          </cell>
          <cell r="G306">
            <v>75.566</v>
          </cell>
        </row>
        <row r="307">
          <cell r="A307">
            <v>23.248</v>
          </cell>
          <cell r="B307">
            <v>6.888</v>
          </cell>
          <cell r="C307">
            <v>0.08</v>
          </cell>
          <cell r="D307">
            <v>0.059</v>
          </cell>
          <cell r="E307">
            <v>0.004</v>
          </cell>
          <cell r="F307">
            <v>0.795774715459477</v>
          </cell>
          <cell r="G307">
            <v>36.106</v>
          </cell>
        </row>
        <row r="308">
          <cell r="A308">
            <v>20.202</v>
          </cell>
          <cell r="B308">
            <v>6.897</v>
          </cell>
          <cell r="C308">
            <v>0.056</v>
          </cell>
          <cell r="D308">
            <v>0.052</v>
          </cell>
          <cell r="E308">
            <v>0.002</v>
          </cell>
          <cell r="F308">
            <v>0.812015015774976</v>
          </cell>
          <cell r="G308">
            <v>26.911</v>
          </cell>
        </row>
        <row r="309">
          <cell r="A309">
            <v>5.592</v>
          </cell>
          <cell r="B309">
            <v>6.972</v>
          </cell>
          <cell r="C309">
            <v>0.211</v>
          </cell>
          <cell r="D309">
            <v>0.181</v>
          </cell>
          <cell r="E309">
            <v>0.03</v>
          </cell>
          <cell r="F309">
            <v>0.857958858562361</v>
          </cell>
          <cell r="G309">
            <v>145.319</v>
          </cell>
        </row>
        <row r="310">
          <cell r="A310">
            <v>21.837</v>
          </cell>
          <cell r="B310">
            <v>7.06</v>
          </cell>
          <cell r="C310">
            <v>0.343</v>
          </cell>
          <cell r="D310">
            <v>0.28</v>
          </cell>
          <cell r="E310">
            <v>0.076</v>
          </cell>
          <cell r="F310">
            <v>0.822499174662533</v>
          </cell>
          <cell r="G310">
            <v>41.726</v>
          </cell>
        </row>
        <row r="311">
          <cell r="A311">
            <v>3.204</v>
          </cell>
          <cell r="B311">
            <v>6.976</v>
          </cell>
          <cell r="C311">
            <v>0.199</v>
          </cell>
          <cell r="D311">
            <v>0.154</v>
          </cell>
          <cell r="E311">
            <v>0.024</v>
          </cell>
          <cell r="F311">
            <v>0.771640844262617</v>
          </cell>
          <cell r="G311">
            <v>168.389</v>
          </cell>
        </row>
        <row r="312">
          <cell r="A312">
            <v>16.966</v>
          </cell>
          <cell r="B312">
            <v>6.938</v>
          </cell>
          <cell r="C312">
            <v>0.062</v>
          </cell>
          <cell r="D312">
            <v>0.059</v>
          </cell>
          <cell r="E312">
            <v>0.003</v>
          </cell>
          <cell r="F312">
            <v>0.993683307545653</v>
          </cell>
          <cell r="G312">
            <v>65.886</v>
          </cell>
        </row>
        <row r="313">
          <cell r="A313">
            <v>20.12</v>
          </cell>
          <cell r="B313">
            <v>6.955</v>
          </cell>
          <cell r="C313">
            <v>0.122</v>
          </cell>
          <cell r="D313">
            <v>0.083</v>
          </cell>
          <cell r="E313">
            <v>0.008</v>
          </cell>
          <cell r="F313">
            <v>0.684353423668456</v>
          </cell>
          <cell r="G313">
            <v>173.097</v>
          </cell>
        </row>
        <row r="314">
          <cell r="A314">
            <v>10.624</v>
          </cell>
          <cell r="B314">
            <v>6.961</v>
          </cell>
          <cell r="C314">
            <v>0.089</v>
          </cell>
          <cell r="D314">
            <v>0.07</v>
          </cell>
          <cell r="E314">
            <v>0.005</v>
          </cell>
          <cell r="F314">
            <v>0.803711365190735</v>
          </cell>
          <cell r="G314">
            <v>10.03</v>
          </cell>
        </row>
        <row r="315">
          <cell r="A315">
            <v>17.438</v>
          </cell>
          <cell r="B315">
            <v>7.072</v>
          </cell>
          <cell r="C315">
            <v>0.271</v>
          </cell>
          <cell r="D315">
            <v>0.233</v>
          </cell>
          <cell r="E315">
            <v>0.05</v>
          </cell>
          <cell r="F315">
            <v>0.866845185070439</v>
          </cell>
          <cell r="G315">
            <v>12.17</v>
          </cell>
        </row>
        <row r="316">
          <cell r="A316">
            <v>15.348</v>
          </cell>
          <cell r="B316">
            <v>7.045</v>
          </cell>
          <cell r="C316">
            <v>0.167</v>
          </cell>
          <cell r="D316">
            <v>0.13</v>
          </cell>
          <cell r="E316">
            <v>0.017</v>
          </cell>
          <cell r="F316">
            <v>0.77611503677069</v>
          </cell>
          <cell r="G316">
            <v>6.225</v>
          </cell>
        </row>
        <row r="317">
          <cell r="A317">
            <v>15.615</v>
          </cell>
          <cell r="B317">
            <v>7.069</v>
          </cell>
          <cell r="C317">
            <v>0.2</v>
          </cell>
          <cell r="D317">
            <v>0.168</v>
          </cell>
          <cell r="E317">
            <v>0.026</v>
          </cell>
          <cell r="F317">
            <v>0.827605704077856</v>
          </cell>
          <cell r="G317">
            <v>151.662</v>
          </cell>
        </row>
        <row r="318">
          <cell r="A318">
            <v>8.532</v>
          </cell>
          <cell r="B318">
            <v>7.028</v>
          </cell>
          <cell r="C318">
            <v>0.086</v>
          </cell>
          <cell r="D318">
            <v>0.07</v>
          </cell>
          <cell r="E318">
            <v>0.005</v>
          </cell>
          <cell r="F318">
            <v>0.860762266586779</v>
          </cell>
          <cell r="G318">
            <v>120.848</v>
          </cell>
        </row>
        <row r="319">
          <cell r="A319">
            <v>16.456</v>
          </cell>
          <cell r="B319">
            <v>7.736</v>
          </cell>
          <cell r="C319">
            <v>1.767</v>
          </cell>
          <cell r="D319">
            <v>1.258</v>
          </cell>
          <cell r="E319">
            <v>1.746</v>
          </cell>
          <cell r="F319">
            <v>0.712002074474078</v>
          </cell>
          <cell r="G319">
            <v>12.975</v>
          </cell>
        </row>
        <row r="320">
          <cell r="A320">
            <v>20.941</v>
          </cell>
          <cell r="B320">
            <v>7.099</v>
          </cell>
          <cell r="C320">
            <v>0.056</v>
          </cell>
          <cell r="D320">
            <v>0.048</v>
          </cell>
          <cell r="E320">
            <v>0.002</v>
          </cell>
          <cell r="F320">
            <v>0.812015015774976</v>
          </cell>
          <cell r="G320">
            <v>115.794</v>
          </cell>
        </row>
        <row r="321">
          <cell r="A321">
            <v>3.614</v>
          </cell>
          <cell r="B321">
            <v>7.147</v>
          </cell>
          <cell r="C321">
            <v>0.14</v>
          </cell>
          <cell r="D321">
            <v>0.128</v>
          </cell>
          <cell r="E321">
            <v>0.014</v>
          </cell>
          <cell r="F321">
            <v>0.909456817667973</v>
          </cell>
          <cell r="G321">
            <v>13.384</v>
          </cell>
        </row>
        <row r="322">
          <cell r="A322">
            <v>8.418</v>
          </cell>
          <cell r="B322">
            <v>7.206</v>
          </cell>
          <cell r="C322">
            <v>0.281</v>
          </cell>
          <cell r="D322">
            <v>0.223</v>
          </cell>
          <cell r="E322">
            <v>0.049</v>
          </cell>
          <cell r="F322">
            <v>0.790120916554033</v>
          </cell>
          <cell r="G322">
            <v>133.456</v>
          </cell>
        </row>
        <row r="323">
          <cell r="A323">
            <v>2.115</v>
          </cell>
          <cell r="B323">
            <v>7.168</v>
          </cell>
          <cell r="C323">
            <v>0.144</v>
          </cell>
          <cell r="D323">
            <v>0.129</v>
          </cell>
          <cell r="E323">
            <v>0.015</v>
          </cell>
          <cell r="F323">
            <v>0.92103555030032</v>
          </cell>
          <cell r="G323">
            <v>145.591</v>
          </cell>
        </row>
        <row r="324">
          <cell r="A324">
            <v>20.75</v>
          </cell>
          <cell r="B324">
            <v>7.135</v>
          </cell>
          <cell r="C324">
            <v>0.073</v>
          </cell>
          <cell r="D324">
            <v>0.045</v>
          </cell>
          <cell r="E324">
            <v>0.003</v>
          </cell>
          <cell r="F324">
            <v>0.71677962736076</v>
          </cell>
          <cell r="G324">
            <v>107.007</v>
          </cell>
        </row>
        <row r="325">
          <cell r="A325">
            <v>20.816</v>
          </cell>
          <cell r="B325">
            <v>7.128</v>
          </cell>
          <cell r="C325">
            <v>0.052</v>
          </cell>
          <cell r="D325">
            <v>0.046</v>
          </cell>
          <cell r="E325">
            <v>0.002</v>
          </cell>
          <cell r="F325">
            <v>0.941745225395831</v>
          </cell>
          <cell r="G325">
            <v>0.763</v>
          </cell>
        </row>
        <row r="326">
          <cell r="A326">
            <v>9.754</v>
          </cell>
          <cell r="B326">
            <v>7.152</v>
          </cell>
          <cell r="C326">
            <v>0.073</v>
          </cell>
          <cell r="D326">
            <v>0.062</v>
          </cell>
          <cell r="E326">
            <v>0.004</v>
          </cell>
          <cell r="F326">
            <v>0.955706169814346</v>
          </cell>
          <cell r="G326">
            <v>32.428</v>
          </cell>
        </row>
        <row r="327">
          <cell r="A327">
            <v>17.98</v>
          </cell>
          <cell r="B327">
            <v>7.141</v>
          </cell>
          <cell r="C327">
            <v>0.062</v>
          </cell>
          <cell r="D327">
            <v>0.049</v>
          </cell>
          <cell r="E327">
            <v>0.002</v>
          </cell>
          <cell r="F327">
            <v>0.662455538363769</v>
          </cell>
          <cell r="G327">
            <v>4.653</v>
          </cell>
        </row>
        <row r="328">
          <cell r="A328">
            <v>20.094</v>
          </cell>
          <cell r="B328">
            <v>7.382</v>
          </cell>
          <cell r="C328">
            <v>0.547</v>
          </cell>
          <cell r="D328">
            <v>0.391</v>
          </cell>
          <cell r="E328">
            <v>0.168</v>
          </cell>
          <cell r="F328">
            <v>0.714899095667267</v>
          </cell>
          <cell r="G328">
            <v>63.12</v>
          </cell>
        </row>
        <row r="329">
          <cell r="A329">
            <v>23.382</v>
          </cell>
          <cell r="B329">
            <v>7.165</v>
          </cell>
          <cell r="C329">
            <v>0.083</v>
          </cell>
          <cell r="D329">
            <v>0.062</v>
          </cell>
          <cell r="E329">
            <v>0.004</v>
          </cell>
          <cell r="F329">
            <v>0.739288456806598</v>
          </cell>
          <cell r="G329">
            <v>14.103</v>
          </cell>
        </row>
        <row r="330">
          <cell r="A330">
            <v>20.935</v>
          </cell>
          <cell r="B330">
            <v>7.336</v>
          </cell>
          <cell r="C330">
            <v>0.399</v>
          </cell>
          <cell r="D330">
            <v>0.351</v>
          </cell>
          <cell r="E330">
            <v>0.11</v>
          </cell>
          <cell r="F330">
            <v>0.879745415674951</v>
          </cell>
          <cell r="G330">
            <v>82.725</v>
          </cell>
        </row>
        <row r="331">
          <cell r="A331">
            <v>18.251</v>
          </cell>
          <cell r="B331">
            <v>7.215</v>
          </cell>
          <cell r="C331">
            <v>0.067</v>
          </cell>
          <cell r="D331">
            <v>0.055</v>
          </cell>
          <cell r="E331">
            <v>0.003</v>
          </cell>
          <cell r="F331">
            <v>0.850906356472597</v>
          </cell>
          <cell r="G331">
            <v>13.947</v>
          </cell>
        </row>
        <row r="332">
          <cell r="A332">
            <v>5.732</v>
          </cell>
          <cell r="B332">
            <v>7.251</v>
          </cell>
          <cell r="C332">
            <v>0.127</v>
          </cell>
          <cell r="D332">
            <v>0.095</v>
          </cell>
          <cell r="E332">
            <v>0.009</v>
          </cell>
          <cell r="F332">
            <v>0.710469086900395</v>
          </cell>
          <cell r="G332">
            <v>160.348</v>
          </cell>
        </row>
        <row r="333">
          <cell r="A333">
            <v>18.462</v>
          </cell>
          <cell r="B333">
            <v>7.245</v>
          </cell>
          <cell r="C333">
            <v>0.071</v>
          </cell>
          <cell r="D333">
            <v>0.062</v>
          </cell>
          <cell r="E333">
            <v>0.003</v>
          </cell>
          <cell r="F333">
            <v>0.757730338068933</v>
          </cell>
          <cell r="G333">
            <v>140.714</v>
          </cell>
        </row>
        <row r="334">
          <cell r="A334">
            <v>17.83</v>
          </cell>
          <cell r="B334">
            <v>7.273</v>
          </cell>
          <cell r="C334">
            <v>0.079</v>
          </cell>
          <cell r="D334">
            <v>0.061</v>
          </cell>
          <cell r="E334">
            <v>0.004</v>
          </cell>
          <cell r="F334">
            <v>0.816048418352932</v>
          </cell>
          <cell r="G334">
            <v>135.488</v>
          </cell>
        </row>
        <row r="335">
          <cell r="A335">
            <v>21.625</v>
          </cell>
          <cell r="B335">
            <v>7.323</v>
          </cell>
          <cell r="C335">
            <v>0.145</v>
          </cell>
          <cell r="D335">
            <v>0.116</v>
          </cell>
          <cell r="E335">
            <v>0.013</v>
          </cell>
          <cell r="F335">
            <v>0.787258695912348</v>
          </cell>
          <cell r="G335">
            <v>128.803</v>
          </cell>
        </row>
        <row r="336">
          <cell r="A336">
            <v>9.673</v>
          </cell>
          <cell r="B336">
            <v>7.298</v>
          </cell>
          <cell r="C336">
            <v>0.097</v>
          </cell>
          <cell r="D336">
            <v>0.085</v>
          </cell>
          <cell r="E336">
            <v>0.007</v>
          </cell>
          <cell r="F336">
            <v>0.947250166133079</v>
          </cell>
          <cell r="G336">
            <v>174.535</v>
          </cell>
        </row>
        <row r="337">
          <cell r="A337">
            <v>22.875</v>
          </cell>
          <cell r="B337">
            <v>7.305</v>
          </cell>
          <cell r="C337">
            <v>0.093</v>
          </cell>
          <cell r="D337">
            <v>0.069</v>
          </cell>
          <cell r="E337">
            <v>0.005</v>
          </cell>
          <cell r="F337">
            <v>0.736061709293076</v>
          </cell>
          <cell r="G337">
            <v>76.291</v>
          </cell>
        </row>
        <row r="338">
          <cell r="A338">
            <v>2.432</v>
          </cell>
          <cell r="B338">
            <v>7.333</v>
          </cell>
          <cell r="C338">
            <v>0.084</v>
          </cell>
          <cell r="D338">
            <v>0.078</v>
          </cell>
          <cell r="E338">
            <v>0.005</v>
          </cell>
          <cell r="F338">
            <v>0.90223890641664</v>
          </cell>
          <cell r="G338">
            <v>135.804</v>
          </cell>
        </row>
        <row r="339">
          <cell r="A339">
            <v>21.81</v>
          </cell>
          <cell r="B339">
            <v>7.342</v>
          </cell>
          <cell r="C339">
            <v>0.107</v>
          </cell>
          <cell r="D339">
            <v>0.089</v>
          </cell>
          <cell r="E339">
            <v>0.007</v>
          </cell>
          <cell r="F339">
            <v>0.778467710118451</v>
          </cell>
          <cell r="G339">
            <v>120.287</v>
          </cell>
        </row>
        <row r="340">
          <cell r="A340">
            <v>18.734</v>
          </cell>
          <cell r="B340">
            <v>7.353</v>
          </cell>
          <cell r="C340">
            <v>0.091</v>
          </cell>
          <cell r="D340">
            <v>0.084</v>
          </cell>
          <cell r="E340">
            <v>0.006</v>
          </cell>
          <cell r="F340">
            <v>0.92252593508163</v>
          </cell>
          <cell r="G340">
            <v>52.663</v>
          </cell>
        </row>
        <row r="341">
          <cell r="A341">
            <v>5.399</v>
          </cell>
          <cell r="B341">
            <v>7.435</v>
          </cell>
          <cell r="C341">
            <v>0.216</v>
          </cell>
          <cell r="D341">
            <v>0.197</v>
          </cell>
          <cell r="E341">
            <v>0.033</v>
          </cell>
          <cell r="F341">
            <v>0.90056809362698</v>
          </cell>
          <cell r="G341">
            <v>121.647</v>
          </cell>
        </row>
        <row r="342">
          <cell r="A342">
            <v>17.824</v>
          </cell>
          <cell r="B342">
            <v>7.547</v>
          </cell>
          <cell r="C342">
            <v>0.44</v>
          </cell>
          <cell r="D342">
            <v>0.386</v>
          </cell>
          <cell r="E342">
            <v>0.134</v>
          </cell>
          <cell r="F342">
            <v>0.881271172492313</v>
          </cell>
          <cell r="G342">
            <v>54.946</v>
          </cell>
        </row>
        <row r="343">
          <cell r="A343">
            <v>22.028</v>
          </cell>
          <cell r="B343">
            <v>7.552</v>
          </cell>
          <cell r="C343">
            <v>0.465</v>
          </cell>
          <cell r="D343">
            <v>0.328</v>
          </cell>
          <cell r="E343">
            <v>0.12</v>
          </cell>
          <cell r="F343">
            <v>0.706619240921353</v>
          </cell>
          <cell r="G343">
            <v>144.175</v>
          </cell>
        </row>
        <row r="344">
          <cell r="A344">
            <v>3.279</v>
          </cell>
          <cell r="B344">
            <v>7.427</v>
          </cell>
          <cell r="C344">
            <v>0.139</v>
          </cell>
          <cell r="D344">
            <v>0.116</v>
          </cell>
          <cell r="E344">
            <v>0.013</v>
          </cell>
          <cell r="F344">
            <v>0.856690341160246</v>
          </cell>
          <cell r="G344">
            <v>161.927</v>
          </cell>
        </row>
        <row r="345">
          <cell r="A345">
            <v>5.768</v>
          </cell>
          <cell r="B345">
            <v>7.461</v>
          </cell>
          <cell r="C345">
            <v>0.125</v>
          </cell>
          <cell r="D345">
            <v>0.095</v>
          </cell>
          <cell r="E345">
            <v>0.009</v>
          </cell>
          <cell r="F345">
            <v>0.733385977767454</v>
          </cell>
          <cell r="G345">
            <v>114.253</v>
          </cell>
        </row>
        <row r="346">
          <cell r="A346">
            <v>22.765</v>
          </cell>
          <cell r="B346">
            <v>7.491</v>
          </cell>
          <cell r="C346">
            <v>0.13</v>
          </cell>
          <cell r="D346">
            <v>0.103</v>
          </cell>
          <cell r="E346">
            <v>0.011</v>
          </cell>
          <cell r="F346">
            <v>0.828735798348331</v>
          </cell>
          <cell r="G346">
            <v>65.213</v>
          </cell>
        </row>
        <row r="347">
          <cell r="A347">
            <v>18.54</v>
          </cell>
          <cell r="B347">
            <v>7.465</v>
          </cell>
          <cell r="C347">
            <v>0.072</v>
          </cell>
          <cell r="D347">
            <v>0.061</v>
          </cell>
          <cell r="E347">
            <v>0.003</v>
          </cell>
          <cell r="F347">
            <v>0.736828440240256</v>
          </cell>
          <cell r="G347">
            <v>168.862</v>
          </cell>
        </row>
        <row r="348">
          <cell r="A348">
            <v>23.632</v>
          </cell>
          <cell r="B348">
            <v>7.504</v>
          </cell>
          <cell r="C348">
            <v>0.117</v>
          </cell>
          <cell r="D348">
            <v>0.073</v>
          </cell>
          <cell r="E348">
            <v>0.007</v>
          </cell>
          <cell r="F348">
            <v>0.651083118792179</v>
          </cell>
          <cell r="G348">
            <v>45.139</v>
          </cell>
        </row>
        <row r="349">
          <cell r="A349">
            <v>19.597</v>
          </cell>
          <cell r="B349">
            <v>7.551</v>
          </cell>
          <cell r="C349">
            <v>0.136</v>
          </cell>
          <cell r="D349">
            <v>0.103</v>
          </cell>
          <cell r="E349">
            <v>0.011</v>
          </cell>
          <cell r="F349">
            <v>0.757225075264208</v>
          </cell>
          <cell r="G349">
            <v>147.649</v>
          </cell>
        </row>
        <row r="350">
          <cell r="A350">
            <v>10.639</v>
          </cell>
          <cell r="B350">
            <v>7.686</v>
          </cell>
          <cell r="C350">
            <v>0.352</v>
          </cell>
          <cell r="D350">
            <v>0.304</v>
          </cell>
          <cell r="E350">
            <v>0.084</v>
          </cell>
          <cell r="F350">
            <v>0.863185383504598</v>
          </cell>
          <cell r="G350">
            <v>50.102</v>
          </cell>
        </row>
        <row r="351">
          <cell r="A351">
            <v>21.25</v>
          </cell>
          <cell r="B351">
            <v>7.606</v>
          </cell>
          <cell r="C351">
            <v>0.14</v>
          </cell>
          <cell r="D351">
            <v>0.102</v>
          </cell>
          <cell r="E351">
            <v>0.011</v>
          </cell>
          <cell r="F351">
            <v>0.714573213881979</v>
          </cell>
          <cell r="G351">
            <v>92.651</v>
          </cell>
        </row>
        <row r="352">
          <cell r="A352">
            <v>11.48</v>
          </cell>
          <cell r="B352">
            <v>7.682</v>
          </cell>
          <cell r="C352">
            <v>0.258</v>
          </cell>
          <cell r="D352">
            <v>0.237</v>
          </cell>
          <cell r="E352">
            <v>0.048</v>
          </cell>
          <cell r="F352">
            <v>0.918146417692564</v>
          </cell>
          <cell r="G352">
            <v>134.923</v>
          </cell>
        </row>
        <row r="353">
          <cell r="A353">
            <v>8.518</v>
          </cell>
          <cell r="B353">
            <v>7.658</v>
          </cell>
          <cell r="C353">
            <v>0.235</v>
          </cell>
          <cell r="D353">
            <v>0.169</v>
          </cell>
          <cell r="E353">
            <v>0.031</v>
          </cell>
          <cell r="F353">
            <v>0.714720251458398</v>
          </cell>
          <cell r="G353">
            <v>3.124</v>
          </cell>
        </row>
        <row r="354">
          <cell r="A354">
            <v>18.063</v>
          </cell>
          <cell r="B354">
            <v>7.788</v>
          </cell>
          <cell r="C354">
            <v>0.356</v>
          </cell>
          <cell r="D354">
            <v>0.272</v>
          </cell>
          <cell r="E354">
            <v>0.076</v>
          </cell>
          <cell r="F354">
            <v>0.763525796931199</v>
          </cell>
          <cell r="G354">
            <v>36.689</v>
          </cell>
        </row>
        <row r="355">
          <cell r="A355">
            <v>18.366</v>
          </cell>
          <cell r="B355">
            <v>7.664</v>
          </cell>
          <cell r="C355">
            <v>0.046</v>
          </cell>
          <cell r="D355">
            <v>0.044</v>
          </cell>
          <cell r="E355">
            <v>0.002</v>
          </cell>
          <cell r="F355">
            <v>1.20344002337917</v>
          </cell>
          <cell r="G355">
            <v>146.31</v>
          </cell>
        </row>
        <row r="356">
          <cell r="A356">
            <v>18.937</v>
          </cell>
          <cell r="B356">
            <v>7.706</v>
          </cell>
          <cell r="C356">
            <v>0.126</v>
          </cell>
          <cell r="D356">
            <v>0.109</v>
          </cell>
          <cell r="E356">
            <v>0.011</v>
          </cell>
          <cell r="F356">
            <v>0.882189152940715</v>
          </cell>
          <cell r="G356">
            <v>62.222</v>
          </cell>
        </row>
        <row r="357">
          <cell r="A357">
            <v>5.235</v>
          </cell>
          <cell r="B357">
            <v>8.253</v>
          </cell>
          <cell r="C357">
            <v>1.615</v>
          </cell>
          <cell r="D357">
            <v>1.114</v>
          </cell>
          <cell r="E357">
            <v>1.413</v>
          </cell>
          <cell r="F357">
            <v>0.689774646248228</v>
          </cell>
          <cell r="G357">
            <v>167.997</v>
          </cell>
        </row>
        <row r="358">
          <cell r="A358">
            <v>11.143</v>
          </cell>
          <cell r="B358">
            <v>7.755</v>
          </cell>
          <cell r="C358">
            <v>0.136</v>
          </cell>
          <cell r="D358">
            <v>0.11</v>
          </cell>
          <cell r="E358">
            <v>0.012</v>
          </cell>
          <cell r="F358">
            <v>0.826063718470045</v>
          </cell>
          <cell r="G358">
            <v>137.853</v>
          </cell>
        </row>
        <row r="359">
          <cell r="A359">
            <v>22.93</v>
          </cell>
          <cell r="B359">
            <v>7.915</v>
          </cell>
          <cell r="C359">
            <v>0.511</v>
          </cell>
          <cell r="D359">
            <v>0.307</v>
          </cell>
          <cell r="E359">
            <v>0.123</v>
          </cell>
          <cell r="F359">
            <v>0.59975438207737</v>
          </cell>
          <cell r="G359">
            <v>45.709</v>
          </cell>
        </row>
        <row r="360">
          <cell r="A360">
            <v>22.567</v>
          </cell>
          <cell r="B360">
            <v>7.76</v>
          </cell>
          <cell r="C360">
            <v>0.216</v>
          </cell>
          <cell r="D360">
            <v>0.105</v>
          </cell>
          <cell r="E360">
            <v>0.018</v>
          </cell>
          <cell r="F360">
            <v>0.491218960160171</v>
          </cell>
          <cell r="G360">
            <v>12.142</v>
          </cell>
        </row>
        <row r="361">
          <cell r="A361">
            <v>19.663</v>
          </cell>
          <cell r="B361">
            <v>7.767</v>
          </cell>
          <cell r="C361">
            <v>0.125</v>
          </cell>
          <cell r="D361">
            <v>0.097</v>
          </cell>
          <cell r="E361">
            <v>0.009</v>
          </cell>
          <cell r="F361">
            <v>0.733385977767454</v>
          </cell>
          <cell r="G361">
            <v>126.401</v>
          </cell>
        </row>
        <row r="362">
          <cell r="A362">
            <v>9.082</v>
          </cell>
          <cell r="B362">
            <v>7.889</v>
          </cell>
          <cell r="C362">
            <v>0.299</v>
          </cell>
          <cell r="D362">
            <v>0.282</v>
          </cell>
          <cell r="E362">
            <v>0.066</v>
          </cell>
          <cell r="F362">
            <v>0.939964988674856</v>
          </cell>
          <cell r="G362">
            <v>90.364</v>
          </cell>
        </row>
        <row r="363">
          <cell r="A363">
            <v>2.267</v>
          </cell>
          <cell r="B363">
            <v>8.706</v>
          </cell>
          <cell r="C363">
            <v>2.681</v>
          </cell>
          <cell r="D363">
            <v>1.802</v>
          </cell>
          <cell r="E363">
            <v>3.795</v>
          </cell>
          <cell r="F363">
            <v>0.672246068319459</v>
          </cell>
          <cell r="G363">
            <v>165.523</v>
          </cell>
        </row>
        <row r="364">
          <cell r="A364">
            <v>5.741</v>
          </cell>
          <cell r="B364">
            <v>7.837</v>
          </cell>
          <cell r="C364">
            <v>0.079</v>
          </cell>
          <cell r="D364">
            <v>0.069</v>
          </cell>
          <cell r="E364">
            <v>0.004</v>
          </cell>
          <cell r="F364">
            <v>0.816048418352932</v>
          </cell>
          <cell r="G364">
            <v>153.526</v>
          </cell>
        </row>
        <row r="365">
          <cell r="A365">
            <v>15.313</v>
          </cell>
          <cell r="B365">
            <v>7.831</v>
          </cell>
          <cell r="C365">
            <v>0.087</v>
          </cell>
          <cell r="D365">
            <v>0.062</v>
          </cell>
          <cell r="E365">
            <v>0.004</v>
          </cell>
          <cell r="F365">
            <v>0.672870680266964</v>
          </cell>
          <cell r="G365">
            <v>172.638</v>
          </cell>
        </row>
        <row r="366">
          <cell r="A366">
            <v>3.929</v>
          </cell>
          <cell r="B366">
            <v>7.865</v>
          </cell>
          <cell r="C366">
            <v>0.092</v>
          </cell>
          <cell r="D366">
            <v>0.08</v>
          </cell>
          <cell r="E366">
            <v>0.006</v>
          </cell>
          <cell r="F366">
            <v>0.902580017534378</v>
          </cell>
          <cell r="G366">
            <v>174.595</v>
          </cell>
        </row>
        <row r="367">
          <cell r="A367">
            <v>18.474</v>
          </cell>
          <cell r="B367">
            <v>8.859</v>
          </cell>
          <cell r="C367">
            <v>1.886</v>
          </cell>
          <cell r="D367">
            <v>1.103</v>
          </cell>
          <cell r="E367">
            <v>1.633</v>
          </cell>
          <cell r="F367">
            <v>0.584538238601483</v>
          </cell>
          <cell r="G367">
            <v>54.073</v>
          </cell>
        </row>
        <row r="368">
          <cell r="A368">
            <v>24.006</v>
          </cell>
          <cell r="B368">
            <v>7.929</v>
          </cell>
          <cell r="C368">
            <v>0.232</v>
          </cell>
          <cell r="D368">
            <v>0.16</v>
          </cell>
          <cell r="E368">
            <v>0.029</v>
          </cell>
          <cell r="F368">
            <v>0.686012685740928</v>
          </cell>
          <cell r="G368">
            <v>175.434</v>
          </cell>
        </row>
        <row r="369">
          <cell r="A369">
            <v>17.59</v>
          </cell>
          <cell r="B369">
            <v>8.082</v>
          </cell>
          <cell r="C369">
            <v>0.497</v>
          </cell>
          <cell r="D369">
            <v>0.385</v>
          </cell>
          <cell r="E369">
            <v>0.15</v>
          </cell>
          <cell r="F369">
            <v>0.773194222519319</v>
          </cell>
          <cell r="G369">
            <v>43.818</v>
          </cell>
        </row>
        <row r="370">
          <cell r="A370">
            <v>19.712</v>
          </cell>
          <cell r="B370">
            <v>7.916</v>
          </cell>
          <cell r="C370">
            <v>0.121</v>
          </cell>
          <cell r="D370">
            <v>0.079</v>
          </cell>
          <cell r="E370">
            <v>0.008</v>
          </cell>
          <cell r="F370">
            <v>0.695711792765611</v>
          </cell>
          <cell r="G370">
            <v>6.759</v>
          </cell>
        </row>
        <row r="371">
          <cell r="A371">
            <v>11.214</v>
          </cell>
          <cell r="B371">
            <v>7.913</v>
          </cell>
          <cell r="C371">
            <v>0.069</v>
          </cell>
          <cell r="D371">
            <v>0.058</v>
          </cell>
          <cell r="E371">
            <v>0.003</v>
          </cell>
          <cell r="F371">
            <v>0.802293348919447</v>
          </cell>
          <cell r="G371">
            <v>157.68</v>
          </cell>
        </row>
        <row r="372">
          <cell r="A372">
            <v>15.415</v>
          </cell>
          <cell r="B372">
            <v>7.923</v>
          </cell>
          <cell r="C372">
            <v>0.054</v>
          </cell>
          <cell r="D372">
            <v>0.052</v>
          </cell>
          <cell r="E372">
            <v>0.002</v>
          </cell>
          <cell r="F372">
            <v>0.873278151395859</v>
          </cell>
          <cell r="G372">
            <v>10.6</v>
          </cell>
        </row>
        <row r="373">
          <cell r="A373">
            <v>9.36</v>
          </cell>
          <cell r="B373">
            <v>7.935</v>
          </cell>
          <cell r="C373">
            <v>0.053</v>
          </cell>
          <cell r="D373">
            <v>0.046</v>
          </cell>
          <cell r="E373">
            <v>0.002</v>
          </cell>
          <cell r="F373">
            <v>0.906542929679717</v>
          </cell>
          <cell r="G373">
            <v>43.13</v>
          </cell>
        </row>
        <row r="374">
          <cell r="A374">
            <v>4.271</v>
          </cell>
          <cell r="B374">
            <v>7.941</v>
          </cell>
          <cell r="C374">
            <v>0.058</v>
          </cell>
          <cell r="D374">
            <v>0.056</v>
          </cell>
          <cell r="E374">
            <v>0.003</v>
          </cell>
          <cell r="F374">
            <v>1.1354692729505</v>
          </cell>
          <cell r="G374">
            <v>17.149</v>
          </cell>
        </row>
        <row r="375">
          <cell r="A375">
            <v>23.582</v>
          </cell>
          <cell r="B375">
            <v>8.702</v>
          </cell>
          <cell r="C375">
            <v>1.697</v>
          </cell>
          <cell r="D375">
            <v>1.305</v>
          </cell>
          <cell r="E375">
            <v>1.74</v>
          </cell>
          <cell r="F375">
            <v>0.769299911153546</v>
          </cell>
          <cell r="G375">
            <v>133.473</v>
          </cell>
        </row>
        <row r="376">
          <cell r="A376">
            <v>9.515</v>
          </cell>
          <cell r="B376">
            <v>7.969</v>
          </cell>
          <cell r="C376">
            <v>0.059</v>
          </cell>
          <cell r="D376">
            <v>0.049</v>
          </cell>
          <cell r="E376">
            <v>0.002</v>
          </cell>
          <cell r="F376">
            <v>0.731536653108396</v>
          </cell>
          <cell r="G376">
            <v>8.067</v>
          </cell>
        </row>
        <row r="377">
          <cell r="A377">
            <v>10.353</v>
          </cell>
          <cell r="B377">
            <v>7.983</v>
          </cell>
          <cell r="C377">
            <v>0.078</v>
          </cell>
          <cell r="D377">
            <v>0.062</v>
          </cell>
          <cell r="E377">
            <v>0.004</v>
          </cell>
          <cell r="F377">
            <v>0.837106867018516</v>
          </cell>
          <cell r="G377">
            <v>44.204</v>
          </cell>
        </row>
        <row r="378">
          <cell r="A378">
            <v>11.329</v>
          </cell>
          <cell r="B378">
            <v>7.984</v>
          </cell>
          <cell r="C378">
            <v>0.046</v>
          </cell>
          <cell r="D378">
            <v>0.042</v>
          </cell>
          <cell r="E378">
            <v>0.002</v>
          </cell>
          <cell r="F378">
            <v>1.20344002337917</v>
          </cell>
          <cell r="G378">
            <v>138.119</v>
          </cell>
        </row>
        <row r="379">
          <cell r="A379">
            <v>22.446</v>
          </cell>
          <cell r="B379">
            <v>8.078</v>
          </cell>
          <cell r="C379">
            <v>0.228</v>
          </cell>
          <cell r="D379">
            <v>0.181</v>
          </cell>
          <cell r="E379">
            <v>0.032</v>
          </cell>
          <cell r="F379">
            <v>0.783773188510411</v>
          </cell>
          <cell r="G379">
            <v>43.045</v>
          </cell>
        </row>
        <row r="380">
          <cell r="A380">
            <v>22.616</v>
          </cell>
          <cell r="B380">
            <v>8.032</v>
          </cell>
          <cell r="C380">
            <v>0.096</v>
          </cell>
          <cell r="D380">
            <v>0.07</v>
          </cell>
          <cell r="E380">
            <v>0.005</v>
          </cell>
          <cell r="F380">
            <v>0.69077666272524</v>
          </cell>
          <cell r="G380">
            <v>70.637</v>
          </cell>
        </row>
        <row r="381">
          <cell r="A381">
            <v>4.072</v>
          </cell>
          <cell r="B381">
            <v>8.119</v>
          </cell>
          <cell r="C381">
            <v>0.262</v>
          </cell>
          <cell r="D381">
            <v>0.188</v>
          </cell>
          <cell r="E381">
            <v>0.039</v>
          </cell>
          <cell r="F381">
            <v>0.723389403948944</v>
          </cell>
          <cell r="G381">
            <v>12.851</v>
          </cell>
        </row>
        <row r="382">
          <cell r="A382">
            <v>19.486</v>
          </cell>
          <cell r="B382">
            <v>8.195</v>
          </cell>
          <cell r="C382">
            <v>0.229</v>
          </cell>
          <cell r="D382">
            <v>0.192</v>
          </cell>
          <cell r="E382">
            <v>0.035</v>
          </cell>
          <cell r="F382">
            <v>0.849781355537284</v>
          </cell>
          <cell r="G382">
            <v>105.728</v>
          </cell>
        </row>
        <row r="383">
          <cell r="A383">
            <v>10.624</v>
          </cell>
          <cell r="B383">
            <v>8.19</v>
          </cell>
          <cell r="C383">
            <v>0.066</v>
          </cell>
          <cell r="D383">
            <v>0.057</v>
          </cell>
          <cell r="E383">
            <v>0.003</v>
          </cell>
          <cell r="F383">
            <v>0.876886738798321</v>
          </cell>
          <cell r="G383">
            <v>168.905</v>
          </cell>
        </row>
        <row r="384">
          <cell r="A384">
            <v>22.586</v>
          </cell>
          <cell r="B384">
            <v>8.279</v>
          </cell>
          <cell r="C384">
            <v>0.196</v>
          </cell>
          <cell r="D384">
            <v>0.157</v>
          </cell>
          <cell r="E384">
            <v>0.024</v>
          </cell>
          <cell r="F384">
            <v>0.79544328075916</v>
          </cell>
          <cell r="G384">
            <v>44.327</v>
          </cell>
        </row>
        <row r="385">
          <cell r="A385">
            <v>15.66</v>
          </cell>
          <cell r="B385">
            <v>8.211</v>
          </cell>
          <cell r="C385">
            <v>0.055</v>
          </cell>
          <cell r="D385">
            <v>0.051</v>
          </cell>
          <cell r="E385">
            <v>0.002</v>
          </cell>
          <cell r="F385">
            <v>0.841811269246389</v>
          </cell>
          <cell r="G385">
            <v>74.632</v>
          </cell>
        </row>
        <row r="386">
          <cell r="A386">
            <v>18.002</v>
          </cell>
          <cell r="B386">
            <v>8.228</v>
          </cell>
          <cell r="C386">
            <v>0.09</v>
          </cell>
          <cell r="D386">
            <v>0.086</v>
          </cell>
          <cell r="E386">
            <v>0.006</v>
          </cell>
          <cell r="F386">
            <v>0.943140403507528</v>
          </cell>
          <cell r="G386">
            <v>164.244</v>
          </cell>
        </row>
        <row r="387">
          <cell r="A387">
            <v>18.13</v>
          </cell>
          <cell r="B387">
            <v>8.24</v>
          </cell>
          <cell r="C387">
            <v>0.102</v>
          </cell>
          <cell r="D387">
            <v>0.083</v>
          </cell>
          <cell r="E387">
            <v>0.007</v>
          </cell>
          <cell r="F387">
            <v>0.856658671005973</v>
          </cell>
          <cell r="G387">
            <v>101.221</v>
          </cell>
        </row>
        <row r="388">
          <cell r="A388">
            <v>11.559</v>
          </cell>
          <cell r="B388">
            <v>8.229</v>
          </cell>
          <cell r="C388">
            <v>0.048</v>
          </cell>
          <cell r="D388">
            <v>0.038</v>
          </cell>
          <cell r="E388">
            <v>0.001</v>
          </cell>
          <cell r="F388">
            <v>0.552621330180192</v>
          </cell>
          <cell r="G388">
            <v>132.814</v>
          </cell>
        </row>
        <row r="389">
          <cell r="A389">
            <v>17.162</v>
          </cell>
          <cell r="B389">
            <v>8.247</v>
          </cell>
          <cell r="C389">
            <v>0.095</v>
          </cell>
          <cell r="D389">
            <v>0.074</v>
          </cell>
          <cell r="E389">
            <v>0.006</v>
          </cell>
          <cell r="F389">
            <v>0.846475043591244</v>
          </cell>
          <cell r="G389">
            <v>14.466</v>
          </cell>
        </row>
        <row r="390">
          <cell r="A390">
            <v>8.974</v>
          </cell>
          <cell r="B390">
            <v>8.47</v>
          </cell>
          <cell r="C390">
            <v>0.574</v>
          </cell>
          <cell r="D390">
            <v>0.53</v>
          </cell>
          <cell r="E390">
            <v>0.239</v>
          </cell>
          <cell r="F390">
            <v>0.923600660417463</v>
          </cell>
          <cell r="G390">
            <v>3.869</v>
          </cell>
        </row>
        <row r="391">
          <cell r="A391">
            <v>0.848</v>
          </cell>
          <cell r="B391">
            <v>8.303</v>
          </cell>
          <cell r="C391">
            <v>0.185</v>
          </cell>
          <cell r="D391">
            <v>0.154</v>
          </cell>
          <cell r="E391">
            <v>0.022</v>
          </cell>
          <cell r="F391">
            <v>0.8184447037012</v>
          </cell>
          <cell r="G391">
            <v>10.641</v>
          </cell>
        </row>
        <row r="392">
          <cell r="A392">
            <v>8.088</v>
          </cell>
          <cell r="B392">
            <v>8.403</v>
          </cell>
          <cell r="C392">
            <v>0.373</v>
          </cell>
          <cell r="D392">
            <v>0.308</v>
          </cell>
          <cell r="E392">
            <v>0.09</v>
          </cell>
          <cell r="F392">
            <v>0.82363532423984</v>
          </cell>
          <cell r="G392">
            <v>156.212</v>
          </cell>
        </row>
        <row r="393">
          <cell r="A393">
            <v>15.695</v>
          </cell>
          <cell r="B393">
            <v>8.362</v>
          </cell>
          <cell r="C393">
            <v>0.229</v>
          </cell>
          <cell r="D393">
            <v>0.185</v>
          </cell>
          <cell r="E393">
            <v>0.033</v>
          </cell>
          <cell r="F393">
            <v>0.801222420935153</v>
          </cell>
          <cell r="G393">
            <v>95.047</v>
          </cell>
        </row>
        <row r="394">
          <cell r="A394">
            <v>6.876</v>
          </cell>
          <cell r="B394">
            <v>8.315</v>
          </cell>
          <cell r="C394">
            <v>0.11</v>
          </cell>
          <cell r="D394">
            <v>0.07</v>
          </cell>
          <cell r="E394">
            <v>0.006</v>
          </cell>
          <cell r="F394">
            <v>0.631358451934792</v>
          </cell>
          <cell r="G394">
            <v>113.206</v>
          </cell>
        </row>
        <row r="395">
          <cell r="A395">
            <v>16.907</v>
          </cell>
          <cell r="B395">
            <v>8.481</v>
          </cell>
          <cell r="C395">
            <v>0.438</v>
          </cell>
          <cell r="D395">
            <v>0.408</v>
          </cell>
          <cell r="E395">
            <v>0.14</v>
          </cell>
          <cell r="F395">
            <v>0.929158776208392</v>
          </cell>
          <cell r="G395">
            <v>65.493</v>
          </cell>
        </row>
        <row r="396">
          <cell r="A396">
            <v>11.573</v>
          </cell>
          <cell r="B396">
            <v>8.306</v>
          </cell>
          <cell r="C396">
            <v>0.043</v>
          </cell>
          <cell r="D396">
            <v>0.03</v>
          </cell>
          <cell r="E396">
            <v>0.0009917</v>
          </cell>
          <cell r="F396">
            <v>0.682894351819287</v>
          </cell>
          <cell r="G396">
            <v>70.264</v>
          </cell>
        </row>
        <row r="397">
          <cell r="A397">
            <v>18.043</v>
          </cell>
          <cell r="B397">
            <v>8.344</v>
          </cell>
          <cell r="C397">
            <v>0.101</v>
          </cell>
          <cell r="D397">
            <v>0.091</v>
          </cell>
          <cell r="E397">
            <v>0.007</v>
          </cell>
          <cell r="F397">
            <v>0.873706186956783</v>
          </cell>
          <cell r="G397">
            <v>152.588</v>
          </cell>
        </row>
        <row r="398">
          <cell r="A398">
            <v>7.21</v>
          </cell>
          <cell r="B398">
            <v>8.327</v>
          </cell>
          <cell r="C398">
            <v>0.057</v>
          </cell>
          <cell r="D398">
            <v>0.051</v>
          </cell>
          <cell r="E398">
            <v>0.002</v>
          </cell>
          <cell r="F398">
            <v>0.783773188510411</v>
          </cell>
          <cell r="G398">
            <v>163.083</v>
          </cell>
        </row>
        <row r="399">
          <cell r="A399">
            <v>10.362</v>
          </cell>
          <cell r="B399">
            <v>8.355</v>
          </cell>
          <cell r="C399">
            <v>0.111</v>
          </cell>
          <cell r="D399">
            <v>0.09</v>
          </cell>
          <cell r="E399">
            <v>0.008</v>
          </cell>
          <cell r="F399">
            <v>0.826711821920404</v>
          </cell>
          <cell r="G399">
            <v>3.052</v>
          </cell>
        </row>
        <row r="400">
          <cell r="A400">
            <v>15.992</v>
          </cell>
          <cell r="B400">
            <v>8.497</v>
          </cell>
          <cell r="C400">
            <v>0.183</v>
          </cell>
          <cell r="D400">
            <v>0.141</v>
          </cell>
          <cell r="E400">
            <v>0.02</v>
          </cell>
          <cell r="F400">
            <v>0.760392692964951</v>
          </cell>
          <cell r="G400">
            <v>132.915</v>
          </cell>
        </row>
        <row r="401">
          <cell r="A401">
            <v>6.51</v>
          </cell>
          <cell r="B401">
            <v>8.495</v>
          </cell>
          <cell r="C401">
            <v>0.084</v>
          </cell>
          <cell r="D401">
            <v>0.076</v>
          </cell>
          <cell r="E401">
            <v>0.005</v>
          </cell>
          <cell r="F401">
            <v>0.90223890641664</v>
          </cell>
          <cell r="G401">
            <v>71.888</v>
          </cell>
        </row>
        <row r="402">
          <cell r="A402">
            <v>7.653</v>
          </cell>
          <cell r="B402">
            <v>8.5</v>
          </cell>
          <cell r="C402">
            <v>0.1</v>
          </cell>
          <cell r="D402">
            <v>0.085</v>
          </cell>
          <cell r="E402">
            <v>0.007</v>
          </cell>
          <cell r="F402">
            <v>0.891267681314614</v>
          </cell>
          <cell r="G402">
            <v>81.204</v>
          </cell>
        </row>
        <row r="403">
          <cell r="A403">
            <v>17.711</v>
          </cell>
          <cell r="B403">
            <v>8.483</v>
          </cell>
          <cell r="C403">
            <v>0.06</v>
          </cell>
          <cell r="D403">
            <v>0.049</v>
          </cell>
          <cell r="E403">
            <v>0.002</v>
          </cell>
          <cell r="F403">
            <v>0.707355302630646</v>
          </cell>
          <cell r="G403">
            <v>45.863</v>
          </cell>
        </row>
        <row r="404">
          <cell r="A404">
            <v>18.2</v>
          </cell>
          <cell r="B404">
            <v>8.526</v>
          </cell>
          <cell r="C404">
            <v>0.155</v>
          </cell>
          <cell r="D404">
            <v>0.128</v>
          </cell>
          <cell r="E404">
            <v>0.016</v>
          </cell>
          <cell r="F404">
            <v>0.847943089105623</v>
          </cell>
          <cell r="G404">
            <v>29.063</v>
          </cell>
        </row>
        <row r="405">
          <cell r="A405">
            <v>4.363</v>
          </cell>
          <cell r="B405">
            <v>8.498</v>
          </cell>
          <cell r="C405">
            <v>0.073</v>
          </cell>
          <cell r="D405">
            <v>0.053</v>
          </cell>
          <cell r="E405">
            <v>0.003</v>
          </cell>
          <cell r="F405">
            <v>0.71677962736076</v>
          </cell>
          <cell r="G405">
            <v>61.619</v>
          </cell>
        </row>
        <row r="406">
          <cell r="A406">
            <v>19.486</v>
          </cell>
          <cell r="B406">
            <v>8.507</v>
          </cell>
          <cell r="C406">
            <v>0.176</v>
          </cell>
          <cell r="D406">
            <v>0.071</v>
          </cell>
          <cell r="E406">
            <v>0.01</v>
          </cell>
          <cell r="F406">
            <v>0.411040658811713</v>
          </cell>
          <cell r="G406">
            <v>178.499</v>
          </cell>
        </row>
        <row r="407">
          <cell r="A407">
            <v>11.083</v>
          </cell>
          <cell r="B407">
            <v>8.545</v>
          </cell>
          <cell r="C407">
            <v>0.043</v>
          </cell>
          <cell r="D407">
            <v>0.036</v>
          </cell>
          <cell r="E407">
            <v>0.001</v>
          </cell>
          <cell r="F407">
            <v>0.688609813269423</v>
          </cell>
          <cell r="G407">
            <v>169.439</v>
          </cell>
        </row>
        <row r="408">
          <cell r="A408">
            <v>15.088</v>
          </cell>
          <cell r="B408">
            <v>8.623</v>
          </cell>
          <cell r="C408">
            <v>0.124</v>
          </cell>
          <cell r="D408">
            <v>0.113</v>
          </cell>
          <cell r="E408">
            <v>0.011</v>
          </cell>
          <cell r="F408">
            <v>0.910876365250182</v>
          </cell>
          <cell r="G408">
            <v>130.91</v>
          </cell>
        </row>
        <row r="409">
          <cell r="A409">
            <v>9.345</v>
          </cell>
          <cell r="B409">
            <v>8.608</v>
          </cell>
          <cell r="C409">
            <v>0.075</v>
          </cell>
          <cell r="D409">
            <v>0.058</v>
          </cell>
          <cell r="E409">
            <v>0.003</v>
          </cell>
          <cell r="F409">
            <v>0.67906109052542</v>
          </cell>
          <cell r="G409">
            <v>160.679</v>
          </cell>
        </row>
        <row r="410">
          <cell r="A410">
            <v>7.017</v>
          </cell>
          <cell r="B410">
            <v>9.146</v>
          </cell>
          <cell r="C410">
            <v>2.361</v>
          </cell>
          <cell r="D410">
            <v>1.1</v>
          </cell>
          <cell r="E410">
            <v>2.04</v>
          </cell>
          <cell r="F410">
            <v>0.465959651634653</v>
          </cell>
          <cell r="G410">
            <v>5.618</v>
          </cell>
        </row>
        <row r="411">
          <cell r="A411">
            <v>16.069</v>
          </cell>
          <cell r="B411">
            <v>9.06</v>
          </cell>
          <cell r="C411">
            <v>0.976</v>
          </cell>
          <cell r="D411">
            <v>0.732</v>
          </cell>
          <cell r="E411">
            <v>0.561</v>
          </cell>
          <cell r="F411">
            <v>0.749848184917977</v>
          </cell>
          <cell r="G411">
            <v>18.868</v>
          </cell>
        </row>
        <row r="412">
          <cell r="A412">
            <v>16.556</v>
          </cell>
          <cell r="B412">
            <v>8.741</v>
          </cell>
          <cell r="C412">
            <v>0.162</v>
          </cell>
          <cell r="D412">
            <v>0.098</v>
          </cell>
          <cell r="E412">
            <v>0.012</v>
          </cell>
          <cell r="F412">
            <v>0.582185434263906</v>
          </cell>
          <cell r="G412">
            <v>53.141</v>
          </cell>
        </row>
        <row r="413">
          <cell r="A413">
            <v>14.761</v>
          </cell>
          <cell r="B413">
            <v>8.757</v>
          </cell>
          <cell r="C413">
            <v>0.227</v>
          </cell>
          <cell r="D413">
            <v>0.156</v>
          </cell>
          <cell r="E413">
            <v>0.028</v>
          </cell>
          <cell r="F413">
            <v>0.691857153303665</v>
          </cell>
          <cell r="G413">
            <v>12.352</v>
          </cell>
        </row>
        <row r="414">
          <cell r="A414">
            <v>17.436</v>
          </cell>
          <cell r="B414">
            <v>8.744</v>
          </cell>
          <cell r="C414">
            <v>0.139</v>
          </cell>
          <cell r="D414">
            <v>0.071</v>
          </cell>
          <cell r="E414">
            <v>0.008</v>
          </cell>
          <cell r="F414">
            <v>0.527194056098613</v>
          </cell>
          <cell r="G414">
            <v>74.055</v>
          </cell>
        </row>
        <row r="415">
          <cell r="A415">
            <v>8.756</v>
          </cell>
          <cell r="B415">
            <v>8.769</v>
          </cell>
          <cell r="C415">
            <v>0.133</v>
          </cell>
          <cell r="D415">
            <v>0.119</v>
          </cell>
          <cell r="E415">
            <v>0.012</v>
          </cell>
          <cell r="F415">
            <v>0.863750044480861</v>
          </cell>
          <cell r="G415">
            <v>134.812</v>
          </cell>
        </row>
        <row r="416">
          <cell r="A416">
            <v>20.842</v>
          </cell>
          <cell r="B416">
            <v>8.76</v>
          </cell>
          <cell r="C416">
            <v>0.116</v>
          </cell>
          <cell r="D416">
            <v>0.063</v>
          </cell>
          <cell r="E416">
            <v>0.006</v>
          </cell>
          <cell r="F416">
            <v>0.567734636475251</v>
          </cell>
          <cell r="G416">
            <v>7.127</v>
          </cell>
        </row>
        <row r="417">
          <cell r="A417">
            <v>10.351</v>
          </cell>
          <cell r="B417">
            <v>8.772</v>
          </cell>
          <cell r="C417">
            <v>0.079</v>
          </cell>
          <cell r="D417">
            <v>0.06</v>
          </cell>
          <cell r="E417">
            <v>0.004</v>
          </cell>
          <cell r="F417">
            <v>0.816048418352932</v>
          </cell>
          <cell r="G417">
            <v>150.232</v>
          </cell>
        </row>
        <row r="418">
          <cell r="A418">
            <v>16.957</v>
          </cell>
          <cell r="B418">
            <v>8.763</v>
          </cell>
          <cell r="C418">
            <v>0.064</v>
          </cell>
          <cell r="D418">
            <v>0.045</v>
          </cell>
          <cell r="E418">
            <v>0.002</v>
          </cell>
          <cell r="F418">
            <v>0.621698996452716</v>
          </cell>
          <cell r="G418">
            <v>26.328</v>
          </cell>
        </row>
        <row r="419">
          <cell r="A419">
            <v>11.265</v>
          </cell>
          <cell r="B419">
            <v>9.273</v>
          </cell>
          <cell r="C419">
            <v>1.296</v>
          </cell>
          <cell r="D419">
            <v>0.931</v>
          </cell>
          <cell r="E419">
            <v>0.948</v>
          </cell>
          <cell r="F419">
            <v>0.718635145419509</v>
          </cell>
          <cell r="G419">
            <v>31.627</v>
          </cell>
        </row>
        <row r="420">
          <cell r="A420">
            <v>15.008</v>
          </cell>
          <cell r="B420">
            <v>8.925</v>
          </cell>
          <cell r="C420">
            <v>0.335</v>
          </cell>
          <cell r="D420">
            <v>0.231</v>
          </cell>
          <cell r="E420">
            <v>0.061</v>
          </cell>
          <cell r="F420">
            <v>0.692070503264379</v>
          </cell>
          <cell r="G420">
            <v>85.124</v>
          </cell>
        </row>
        <row r="421">
          <cell r="A421">
            <v>10.922</v>
          </cell>
          <cell r="B421">
            <v>8.799</v>
          </cell>
          <cell r="C421">
            <v>0.064</v>
          </cell>
          <cell r="D421">
            <v>0.051</v>
          </cell>
          <cell r="E421">
            <v>0.003</v>
          </cell>
          <cell r="F421">
            <v>0.932548494679074</v>
          </cell>
          <cell r="G421">
            <v>19.953</v>
          </cell>
        </row>
        <row r="422">
          <cell r="A422">
            <v>8.634</v>
          </cell>
          <cell r="B422">
            <v>8.867</v>
          </cell>
          <cell r="C422">
            <v>0.133</v>
          </cell>
          <cell r="D422">
            <v>0.11</v>
          </cell>
          <cell r="E422">
            <v>0.012</v>
          </cell>
          <cell r="F422">
            <v>0.863750044480861</v>
          </cell>
          <cell r="G422">
            <v>133.299</v>
          </cell>
        </row>
        <row r="423">
          <cell r="A423">
            <v>4.977</v>
          </cell>
          <cell r="B423">
            <v>9.089</v>
          </cell>
          <cell r="C423">
            <v>0.752</v>
          </cell>
          <cell r="D423">
            <v>0.462</v>
          </cell>
          <cell r="E423">
            <v>0.273</v>
          </cell>
          <cell r="F423">
            <v>0.614663018674845</v>
          </cell>
          <cell r="G423">
            <v>6.06</v>
          </cell>
        </row>
        <row r="424">
          <cell r="A424">
            <v>19.586</v>
          </cell>
          <cell r="B424">
            <v>8.911</v>
          </cell>
          <cell r="C424">
            <v>0.123</v>
          </cell>
          <cell r="D424">
            <v>0.093</v>
          </cell>
          <cell r="E424">
            <v>0.009</v>
          </cell>
          <cell r="F424">
            <v>0.757429830300513</v>
          </cell>
          <cell r="G424">
            <v>174.35</v>
          </cell>
        </row>
        <row r="425">
          <cell r="A425">
            <v>20.984</v>
          </cell>
          <cell r="B425">
            <v>8.932</v>
          </cell>
          <cell r="C425">
            <v>0.132</v>
          </cell>
          <cell r="D425">
            <v>0.099</v>
          </cell>
          <cell r="E425">
            <v>0.01</v>
          </cell>
          <cell r="F425">
            <v>0.730738948998601</v>
          </cell>
          <cell r="G425">
            <v>24.704</v>
          </cell>
        </row>
        <row r="426">
          <cell r="A426">
            <v>14.411</v>
          </cell>
          <cell r="B426">
            <v>9.075</v>
          </cell>
          <cell r="C426">
            <v>0.442</v>
          </cell>
          <cell r="D426">
            <v>0.285</v>
          </cell>
          <cell r="E426">
            <v>0.099</v>
          </cell>
          <cell r="F426">
            <v>0.645209531586071</v>
          </cell>
          <cell r="G426">
            <v>21.063</v>
          </cell>
        </row>
        <row r="427">
          <cell r="A427">
            <v>17.401</v>
          </cell>
          <cell r="B427">
            <v>8.994</v>
          </cell>
          <cell r="C427">
            <v>0.116</v>
          </cell>
          <cell r="D427">
            <v>0.065</v>
          </cell>
          <cell r="E427">
            <v>0.006</v>
          </cell>
          <cell r="F427">
            <v>0.567734636475251</v>
          </cell>
          <cell r="G427">
            <v>130.509</v>
          </cell>
        </row>
        <row r="428">
          <cell r="A428">
            <v>21.621</v>
          </cell>
          <cell r="B428">
            <v>9.076</v>
          </cell>
          <cell r="C428">
            <v>0.293</v>
          </cell>
          <cell r="D428">
            <v>0.184</v>
          </cell>
          <cell r="E428">
            <v>0.042</v>
          </cell>
          <cell r="F428">
            <v>0.622908372594635</v>
          </cell>
          <cell r="G428">
            <v>52.932</v>
          </cell>
        </row>
        <row r="429">
          <cell r="A429">
            <v>15.254</v>
          </cell>
          <cell r="B429">
            <v>8.999</v>
          </cell>
          <cell r="C429">
            <v>0.098</v>
          </cell>
          <cell r="D429">
            <v>0.085</v>
          </cell>
          <cell r="E429">
            <v>0.007</v>
          </cell>
          <cell r="F429">
            <v>0.928017160885687</v>
          </cell>
          <cell r="G429">
            <v>55.524</v>
          </cell>
        </row>
        <row r="430">
          <cell r="A430">
            <v>20.292</v>
          </cell>
          <cell r="B430">
            <v>9.033</v>
          </cell>
          <cell r="C430">
            <v>0.217</v>
          </cell>
          <cell r="D430">
            <v>0.088</v>
          </cell>
          <cell r="E430">
            <v>0.015</v>
          </cell>
          <cell r="F430">
            <v>0.405585023488021</v>
          </cell>
          <cell r="G430">
            <v>148.647</v>
          </cell>
        </row>
        <row r="431">
          <cell r="A431">
            <v>8.582</v>
          </cell>
          <cell r="B431">
            <v>9.016</v>
          </cell>
          <cell r="C431">
            <v>0.104</v>
          </cell>
          <cell r="D431">
            <v>0.086</v>
          </cell>
          <cell r="E431">
            <v>0.007</v>
          </cell>
          <cell r="F431">
            <v>0.824027072221352</v>
          </cell>
          <cell r="G431">
            <v>142.387</v>
          </cell>
        </row>
        <row r="432">
          <cell r="A432">
            <v>8.423</v>
          </cell>
          <cell r="B432">
            <v>9.026</v>
          </cell>
          <cell r="C432">
            <v>0.089</v>
          </cell>
          <cell r="D432">
            <v>0.086</v>
          </cell>
          <cell r="E432">
            <v>0.006</v>
          </cell>
          <cell r="F432">
            <v>0.964453638228882</v>
          </cell>
          <cell r="G432">
            <v>75.276</v>
          </cell>
        </row>
        <row r="433">
          <cell r="A433">
            <v>10.523</v>
          </cell>
          <cell r="B433">
            <v>9.02</v>
          </cell>
          <cell r="C433">
            <v>0.062</v>
          </cell>
          <cell r="D433">
            <v>0.054</v>
          </cell>
          <cell r="E433">
            <v>0.003</v>
          </cell>
          <cell r="F433">
            <v>0.993683307545653</v>
          </cell>
          <cell r="G433">
            <v>130.056</v>
          </cell>
        </row>
        <row r="434">
          <cell r="A434">
            <v>12.155</v>
          </cell>
          <cell r="B434">
            <v>9.052</v>
          </cell>
          <cell r="C434">
            <v>0.124</v>
          </cell>
          <cell r="D434">
            <v>0.122</v>
          </cell>
          <cell r="E434">
            <v>0.012</v>
          </cell>
          <cell r="F434">
            <v>0.993683307545653</v>
          </cell>
          <cell r="G434">
            <v>134.928</v>
          </cell>
        </row>
        <row r="435">
          <cell r="A435">
            <v>15.399</v>
          </cell>
          <cell r="B435">
            <v>9.051</v>
          </cell>
          <cell r="C435">
            <v>0.067</v>
          </cell>
          <cell r="D435">
            <v>0.051</v>
          </cell>
          <cell r="E435">
            <v>0.003</v>
          </cell>
          <cell r="F435">
            <v>0.850906356472597</v>
          </cell>
          <cell r="G435">
            <v>35.468</v>
          </cell>
        </row>
        <row r="436">
          <cell r="A436">
            <v>20.486</v>
          </cell>
          <cell r="B436">
            <v>9.064</v>
          </cell>
          <cell r="C436">
            <v>0.079</v>
          </cell>
          <cell r="D436">
            <v>0.068</v>
          </cell>
          <cell r="E436">
            <v>0.004</v>
          </cell>
          <cell r="F436">
            <v>0.816048418352932</v>
          </cell>
          <cell r="G436">
            <v>92.652</v>
          </cell>
        </row>
        <row r="437">
          <cell r="A437">
            <v>19.636</v>
          </cell>
          <cell r="B437">
            <v>9.251</v>
          </cell>
          <cell r="C437">
            <v>0.416</v>
          </cell>
          <cell r="D437">
            <v>0.194</v>
          </cell>
          <cell r="E437">
            <v>0.063</v>
          </cell>
          <cell r="F437">
            <v>0.46351522812451</v>
          </cell>
          <cell r="G437">
            <v>57.522</v>
          </cell>
        </row>
        <row r="438">
          <cell r="A438">
            <v>16.697</v>
          </cell>
          <cell r="B438">
            <v>9.063</v>
          </cell>
          <cell r="C438">
            <v>0.053</v>
          </cell>
          <cell r="D438">
            <v>0.045</v>
          </cell>
          <cell r="E438">
            <v>0.002</v>
          </cell>
          <cell r="F438">
            <v>0.906542929679717</v>
          </cell>
          <cell r="G438">
            <v>21.132</v>
          </cell>
        </row>
        <row r="439">
          <cell r="A439">
            <v>8.724</v>
          </cell>
          <cell r="B439">
            <v>9.348</v>
          </cell>
          <cell r="C439">
            <v>0.626</v>
          </cell>
          <cell r="D439">
            <v>0.552</v>
          </cell>
          <cell r="E439">
            <v>0.271</v>
          </cell>
          <cell r="F439">
            <v>0.880502803497099</v>
          </cell>
          <cell r="G439">
            <v>34.976</v>
          </cell>
        </row>
        <row r="440">
          <cell r="A440">
            <v>10.077</v>
          </cell>
          <cell r="B440">
            <v>9.097</v>
          </cell>
          <cell r="C440">
            <v>0.063</v>
          </cell>
          <cell r="D440">
            <v>0.06</v>
          </cell>
          <cell r="E440">
            <v>0.003</v>
          </cell>
          <cell r="F440">
            <v>0.962388166844416</v>
          </cell>
          <cell r="G440">
            <v>20.198</v>
          </cell>
        </row>
        <row r="441">
          <cell r="A441">
            <v>10.432</v>
          </cell>
          <cell r="B441">
            <v>9.149</v>
          </cell>
          <cell r="C441">
            <v>0.157</v>
          </cell>
          <cell r="D441">
            <v>0.149</v>
          </cell>
          <cell r="E441">
            <v>0.018</v>
          </cell>
          <cell r="F441">
            <v>0.929786677156596</v>
          </cell>
          <cell r="G441">
            <v>135.787</v>
          </cell>
        </row>
        <row r="442">
          <cell r="A442">
            <v>14.776</v>
          </cell>
          <cell r="B442">
            <v>9.151</v>
          </cell>
          <cell r="C442">
            <v>0.164</v>
          </cell>
          <cell r="D442">
            <v>0.116</v>
          </cell>
          <cell r="E442">
            <v>0.015</v>
          </cell>
          <cell r="F442">
            <v>0.710090465906731</v>
          </cell>
          <cell r="G442">
            <v>126.175</v>
          </cell>
        </row>
        <row r="443">
          <cell r="A443">
            <v>21.204</v>
          </cell>
          <cell r="B443">
            <v>9.183</v>
          </cell>
          <cell r="C443">
            <v>0.169</v>
          </cell>
          <cell r="D443">
            <v>0.096</v>
          </cell>
          <cell r="E443">
            <v>0.013</v>
          </cell>
          <cell r="F443">
            <v>0.579535523320511</v>
          </cell>
          <cell r="G443">
            <v>74.472</v>
          </cell>
        </row>
        <row r="444">
          <cell r="A444">
            <v>14.975</v>
          </cell>
          <cell r="B444">
            <v>9.174</v>
          </cell>
          <cell r="C444">
            <v>0.179</v>
          </cell>
          <cell r="D444">
            <v>0.14</v>
          </cell>
          <cell r="E444">
            <v>0.02</v>
          </cell>
          <cell r="F444">
            <v>0.794756433778698</v>
          </cell>
          <cell r="G444">
            <v>167.185</v>
          </cell>
        </row>
        <row r="445">
          <cell r="A445">
            <v>12.263</v>
          </cell>
          <cell r="B445">
            <v>9.164</v>
          </cell>
          <cell r="C445">
            <v>0.066</v>
          </cell>
          <cell r="D445">
            <v>0.049</v>
          </cell>
          <cell r="E445">
            <v>0.003</v>
          </cell>
          <cell r="F445">
            <v>0.876886738798321</v>
          </cell>
          <cell r="G445">
            <v>6.577</v>
          </cell>
        </row>
        <row r="446">
          <cell r="A446">
            <v>24.597</v>
          </cell>
          <cell r="B446">
            <v>9.27</v>
          </cell>
          <cell r="C446">
            <v>0.259</v>
          </cell>
          <cell r="D446">
            <v>0.142</v>
          </cell>
          <cell r="E446">
            <v>0.029</v>
          </cell>
          <cell r="F446">
            <v>0.550438228370473</v>
          </cell>
          <cell r="G446">
            <v>111.604</v>
          </cell>
        </row>
        <row r="447">
          <cell r="A447">
            <v>9.552</v>
          </cell>
          <cell r="B447">
            <v>9.164</v>
          </cell>
          <cell r="C447">
            <v>0.05</v>
          </cell>
          <cell r="D447">
            <v>0.037</v>
          </cell>
          <cell r="E447">
            <v>0.001</v>
          </cell>
          <cell r="F447">
            <v>0.509295817894065</v>
          </cell>
          <cell r="G447">
            <v>20.841</v>
          </cell>
        </row>
        <row r="448">
          <cell r="A448">
            <v>20.088</v>
          </cell>
          <cell r="B448">
            <v>9.242</v>
          </cell>
          <cell r="C448">
            <v>0.261</v>
          </cell>
          <cell r="D448">
            <v>0.177</v>
          </cell>
          <cell r="E448">
            <v>0.036</v>
          </cell>
          <cell r="F448">
            <v>0.672870680266964</v>
          </cell>
          <cell r="G448">
            <v>161.17</v>
          </cell>
        </row>
        <row r="449">
          <cell r="A449">
            <v>16.762</v>
          </cell>
          <cell r="B449">
            <v>9.185</v>
          </cell>
          <cell r="C449">
            <v>0.05</v>
          </cell>
          <cell r="D449">
            <v>0.036</v>
          </cell>
          <cell r="E449">
            <v>0.001</v>
          </cell>
          <cell r="F449">
            <v>0.509295817894065</v>
          </cell>
          <cell r="G449">
            <v>52.053</v>
          </cell>
        </row>
        <row r="450">
          <cell r="A450">
            <v>10.29</v>
          </cell>
          <cell r="B450">
            <v>9.195</v>
          </cell>
          <cell r="C450">
            <v>0.061</v>
          </cell>
          <cell r="D450">
            <v>0.05</v>
          </cell>
          <cell r="E450">
            <v>0.002</v>
          </cell>
          <cell r="F450">
            <v>0.684353423668456</v>
          </cell>
          <cell r="G450">
            <v>169.537</v>
          </cell>
        </row>
        <row r="451">
          <cell r="A451">
            <v>12.898</v>
          </cell>
          <cell r="B451">
            <v>9.254</v>
          </cell>
          <cell r="C451">
            <v>0.28</v>
          </cell>
          <cell r="D451">
            <v>0.129</v>
          </cell>
          <cell r="E451">
            <v>0.028</v>
          </cell>
          <cell r="F451">
            <v>0.454728408833987</v>
          </cell>
          <cell r="G451">
            <v>178.204</v>
          </cell>
        </row>
        <row r="452">
          <cell r="A452">
            <v>14.587</v>
          </cell>
          <cell r="B452">
            <v>9.228</v>
          </cell>
          <cell r="C452">
            <v>0.088</v>
          </cell>
          <cell r="D452">
            <v>0.078</v>
          </cell>
          <cell r="E452">
            <v>0.005</v>
          </cell>
          <cell r="F452">
            <v>0.822081317623426</v>
          </cell>
          <cell r="G452">
            <v>156.074</v>
          </cell>
        </row>
        <row r="453">
          <cell r="A453">
            <v>20.299</v>
          </cell>
          <cell r="B453">
            <v>9.229</v>
          </cell>
          <cell r="C453">
            <v>0.091</v>
          </cell>
          <cell r="D453">
            <v>0.068</v>
          </cell>
          <cell r="E453">
            <v>0.005</v>
          </cell>
          <cell r="F453">
            <v>0.768771612568025</v>
          </cell>
          <cell r="G453">
            <v>35.873</v>
          </cell>
        </row>
        <row r="454">
          <cell r="A454">
            <v>20.502</v>
          </cell>
          <cell r="B454">
            <v>9.232</v>
          </cell>
          <cell r="C454">
            <v>0.075</v>
          </cell>
          <cell r="D454">
            <v>0.039</v>
          </cell>
          <cell r="E454">
            <v>0.002</v>
          </cell>
          <cell r="F454">
            <v>0.452707393683613</v>
          </cell>
          <cell r="G454">
            <v>123.655</v>
          </cell>
        </row>
        <row r="455">
          <cell r="A455">
            <v>5.772</v>
          </cell>
          <cell r="B455">
            <v>9.249</v>
          </cell>
          <cell r="C455">
            <v>0.121</v>
          </cell>
          <cell r="D455">
            <v>0.072</v>
          </cell>
          <cell r="E455">
            <v>0.007</v>
          </cell>
          <cell r="F455">
            <v>0.608747818669909</v>
          </cell>
          <cell r="G455">
            <v>169.132</v>
          </cell>
        </row>
        <row r="456">
          <cell r="A456">
            <v>12.187</v>
          </cell>
          <cell r="B456">
            <v>9.236</v>
          </cell>
          <cell r="C456">
            <v>0.05</v>
          </cell>
          <cell r="D456">
            <v>0.039</v>
          </cell>
          <cell r="E456">
            <v>0.002</v>
          </cell>
          <cell r="F456">
            <v>1.01859163578813</v>
          </cell>
          <cell r="G456">
            <v>156.067</v>
          </cell>
        </row>
        <row r="457">
          <cell r="A457">
            <v>5.484</v>
          </cell>
          <cell r="B457">
            <v>9.369</v>
          </cell>
          <cell r="C457">
            <v>0.425</v>
          </cell>
          <cell r="D457">
            <v>0.229</v>
          </cell>
          <cell r="E457">
            <v>0.076</v>
          </cell>
          <cell r="F457">
            <v>0.535729856885107</v>
          </cell>
          <cell r="G457">
            <v>146.35</v>
          </cell>
        </row>
        <row r="458">
          <cell r="A458">
            <v>15.243</v>
          </cell>
          <cell r="B458">
            <v>9.294</v>
          </cell>
          <cell r="C458">
            <v>0.19</v>
          </cell>
          <cell r="D458">
            <v>0.127</v>
          </cell>
          <cell r="E458">
            <v>0.019</v>
          </cell>
          <cell r="F458">
            <v>0.670126076176401</v>
          </cell>
          <cell r="G458">
            <v>160.851</v>
          </cell>
        </row>
        <row r="459">
          <cell r="A459">
            <v>8.316</v>
          </cell>
          <cell r="B459">
            <v>9.307</v>
          </cell>
          <cell r="C459">
            <v>0.138</v>
          </cell>
          <cell r="D459">
            <v>0.127</v>
          </cell>
          <cell r="E459">
            <v>0.014</v>
          </cell>
          <cell r="F459">
            <v>0.936008907072688</v>
          </cell>
          <cell r="G459">
            <v>149.492</v>
          </cell>
        </row>
        <row r="460">
          <cell r="A460">
            <v>12.103</v>
          </cell>
          <cell r="B460">
            <v>9.261</v>
          </cell>
          <cell r="C460">
            <v>0.046</v>
          </cell>
          <cell r="D460">
            <v>0.037</v>
          </cell>
          <cell r="E460">
            <v>0.001</v>
          </cell>
          <cell r="F460">
            <v>0.601720011689585</v>
          </cell>
          <cell r="G460">
            <v>172.891</v>
          </cell>
        </row>
        <row r="461">
          <cell r="A461">
            <v>17.502</v>
          </cell>
          <cell r="B461">
            <v>9.367</v>
          </cell>
          <cell r="C461">
            <v>0.236</v>
          </cell>
          <cell r="D461">
            <v>0.169</v>
          </cell>
          <cell r="E461">
            <v>0.031</v>
          </cell>
          <cell r="F461">
            <v>0.708676132698758</v>
          </cell>
          <cell r="G461">
            <v>115.101</v>
          </cell>
        </row>
        <row r="462">
          <cell r="A462">
            <v>0.899</v>
          </cell>
          <cell r="B462">
            <v>9.421</v>
          </cell>
          <cell r="C462">
            <v>0.345</v>
          </cell>
          <cell r="D462">
            <v>0.3</v>
          </cell>
          <cell r="E462">
            <v>0.081</v>
          </cell>
          <cell r="F462">
            <v>0.866476816833003</v>
          </cell>
          <cell r="G462">
            <v>27.898</v>
          </cell>
        </row>
        <row r="463">
          <cell r="A463">
            <v>14.005</v>
          </cell>
          <cell r="B463">
            <v>9.326</v>
          </cell>
          <cell r="C463">
            <v>0.162</v>
          </cell>
          <cell r="D463">
            <v>0.128</v>
          </cell>
          <cell r="E463">
            <v>0.016</v>
          </cell>
          <cell r="F463">
            <v>0.776247245685208</v>
          </cell>
          <cell r="G463">
            <v>13.873</v>
          </cell>
        </row>
        <row r="464">
          <cell r="A464">
            <v>21.438</v>
          </cell>
          <cell r="B464">
            <v>9.398</v>
          </cell>
          <cell r="C464">
            <v>0.328</v>
          </cell>
          <cell r="D464">
            <v>0.243</v>
          </cell>
          <cell r="E464">
            <v>0.063</v>
          </cell>
          <cell r="F464">
            <v>0.745594989202068</v>
          </cell>
          <cell r="G464">
            <v>28.216</v>
          </cell>
        </row>
        <row r="465">
          <cell r="A465">
            <v>10.408</v>
          </cell>
          <cell r="B465">
            <v>9.31</v>
          </cell>
          <cell r="C465">
            <v>0.093</v>
          </cell>
          <cell r="D465">
            <v>0.073</v>
          </cell>
          <cell r="E465">
            <v>0.005</v>
          </cell>
          <cell r="F465">
            <v>0.736061709293076</v>
          </cell>
          <cell r="G465">
            <v>170.835</v>
          </cell>
        </row>
        <row r="466">
          <cell r="A466">
            <v>10.055</v>
          </cell>
          <cell r="B466">
            <v>9.296</v>
          </cell>
          <cell r="C466">
            <v>0.039</v>
          </cell>
          <cell r="D466">
            <v>0.027</v>
          </cell>
          <cell r="E466">
            <v>0.0008081</v>
          </cell>
          <cell r="F466">
            <v>0.676466059237663</v>
          </cell>
          <cell r="G466">
            <v>90</v>
          </cell>
        </row>
        <row r="467">
          <cell r="A467">
            <v>14.515</v>
          </cell>
          <cell r="B467">
            <v>9.324</v>
          </cell>
          <cell r="C467">
            <v>0.08</v>
          </cell>
          <cell r="D467">
            <v>0.07</v>
          </cell>
          <cell r="E467">
            <v>0.004</v>
          </cell>
          <cell r="F467">
            <v>0.795774715459477</v>
          </cell>
          <cell r="G467">
            <v>129.8</v>
          </cell>
        </row>
        <row r="468">
          <cell r="A468">
            <v>12.01</v>
          </cell>
          <cell r="B468">
            <v>9.348</v>
          </cell>
          <cell r="C468">
            <v>0.105</v>
          </cell>
          <cell r="D468">
            <v>0.091</v>
          </cell>
          <cell r="E468">
            <v>0.007</v>
          </cell>
          <cell r="F468">
            <v>0.80840606014931</v>
          </cell>
          <cell r="G468">
            <v>11.209</v>
          </cell>
        </row>
        <row r="469">
          <cell r="A469">
            <v>14.352</v>
          </cell>
          <cell r="B469">
            <v>9.324</v>
          </cell>
          <cell r="C469">
            <v>0.062</v>
          </cell>
          <cell r="D469">
            <v>0.056</v>
          </cell>
          <cell r="E469">
            <v>0.003</v>
          </cell>
          <cell r="F469">
            <v>0.993683307545653</v>
          </cell>
          <cell r="G469">
            <v>167.096</v>
          </cell>
        </row>
        <row r="470">
          <cell r="A470">
            <v>20.526</v>
          </cell>
          <cell r="B470">
            <v>9.346</v>
          </cell>
          <cell r="C470">
            <v>0.106</v>
          </cell>
          <cell r="D470">
            <v>0.057</v>
          </cell>
          <cell r="E470">
            <v>0.005</v>
          </cell>
          <cell r="F470">
            <v>0.566589331049823</v>
          </cell>
          <cell r="G470">
            <v>114.755</v>
          </cell>
        </row>
        <row r="471">
          <cell r="A471">
            <v>5.825</v>
          </cell>
          <cell r="B471">
            <v>9.355</v>
          </cell>
          <cell r="C471">
            <v>0.096</v>
          </cell>
          <cell r="D471">
            <v>0.078</v>
          </cell>
          <cell r="E471">
            <v>0.006</v>
          </cell>
          <cell r="F471">
            <v>0.828931995270288</v>
          </cell>
          <cell r="G471">
            <v>42.203</v>
          </cell>
        </row>
        <row r="472">
          <cell r="A472">
            <v>12.638</v>
          </cell>
          <cell r="B472">
            <v>9.348</v>
          </cell>
          <cell r="C472">
            <v>0.109</v>
          </cell>
          <cell r="D472">
            <v>0.042</v>
          </cell>
          <cell r="E472">
            <v>0.004</v>
          </cell>
          <cell r="F472">
            <v>0.428664100575764</v>
          </cell>
          <cell r="G472">
            <v>155.878</v>
          </cell>
        </row>
        <row r="473">
          <cell r="A473">
            <v>12.494</v>
          </cell>
          <cell r="B473">
            <v>9.436</v>
          </cell>
          <cell r="C473">
            <v>0.218</v>
          </cell>
          <cell r="D473">
            <v>0.185</v>
          </cell>
          <cell r="E473">
            <v>0.032</v>
          </cell>
          <cell r="F473">
            <v>0.857328201151528</v>
          </cell>
          <cell r="G473">
            <v>163.763</v>
          </cell>
        </row>
        <row r="474">
          <cell r="A474">
            <v>17.35</v>
          </cell>
          <cell r="B474">
            <v>9.381</v>
          </cell>
          <cell r="C474">
            <v>0.086</v>
          </cell>
          <cell r="D474">
            <v>0.069</v>
          </cell>
          <cell r="E474">
            <v>0.005</v>
          </cell>
          <cell r="F474">
            <v>0.860762266586779</v>
          </cell>
          <cell r="G474">
            <v>90.453</v>
          </cell>
        </row>
        <row r="475">
          <cell r="A475">
            <v>4.886</v>
          </cell>
          <cell r="B475">
            <v>9.429</v>
          </cell>
          <cell r="C475">
            <v>0.28</v>
          </cell>
          <cell r="D475">
            <v>0.155</v>
          </cell>
          <cell r="E475">
            <v>0.034</v>
          </cell>
          <cell r="F475">
            <v>0.552170210726984</v>
          </cell>
          <cell r="G475">
            <v>18.565</v>
          </cell>
        </row>
        <row r="476">
          <cell r="A476">
            <v>24.373</v>
          </cell>
          <cell r="B476">
            <v>9.464</v>
          </cell>
          <cell r="C476">
            <v>0.283</v>
          </cell>
          <cell r="D476">
            <v>0.203</v>
          </cell>
          <cell r="E476">
            <v>0.045</v>
          </cell>
          <cell r="F476">
            <v>0.71540135990064</v>
          </cell>
          <cell r="G476">
            <v>3.814</v>
          </cell>
        </row>
        <row r="477">
          <cell r="A477">
            <v>16.523</v>
          </cell>
          <cell r="B477">
            <v>9.43</v>
          </cell>
          <cell r="C477">
            <v>0.123</v>
          </cell>
          <cell r="D477">
            <v>0.084</v>
          </cell>
          <cell r="E477">
            <v>0.008</v>
          </cell>
          <cell r="F477">
            <v>0.673270960267123</v>
          </cell>
          <cell r="G477">
            <v>57.729</v>
          </cell>
        </row>
        <row r="478">
          <cell r="A478">
            <v>16.988</v>
          </cell>
          <cell r="B478">
            <v>9.482</v>
          </cell>
          <cell r="C478">
            <v>0.22</v>
          </cell>
          <cell r="D478">
            <v>0.16</v>
          </cell>
          <cell r="E478">
            <v>0.028</v>
          </cell>
          <cell r="F478">
            <v>0.73658486059059</v>
          </cell>
          <cell r="G478">
            <v>23.897</v>
          </cell>
        </row>
        <row r="479">
          <cell r="A479">
            <v>11.894</v>
          </cell>
          <cell r="B479">
            <v>9.418</v>
          </cell>
          <cell r="C479">
            <v>0.06</v>
          </cell>
          <cell r="D479">
            <v>0.047</v>
          </cell>
          <cell r="E479">
            <v>0.002</v>
          </cell>
          <cell r="F479">
            <v>0.707355302630646</v>
          </cell>
          <cell r="G479">
            <v>32.41</v>
          </cell>
        </row>
        <row r="480">
          <cell r="A480">
            <v>20.054</v>
          </cell>
          <cell r="B480">
            <v>9.495</v>
          </cell>
          <cell r="C480">
            <v>0.222</v>
          </cell>
          <cell r="D480">
            <v>0.188</v>
          </cell>
          <cell r="E480">
            <v>0.033</v>
          </cell>
          <cell r="F480">
            <v>0.852546566355417</v>
          </cell>
          <cell r="G480">
            <v>155.464</v>
          </cell>
        </row>
        <row r="481">
          <cell r="A481">
            <v>5.237</v>
          </cell>
          <cell r="B481">
            <v>10.006</v>
          </cell>
          <cell r="C481">
            <v>1.313</v>
          </cell>
          <cell r="D481">
            <v>0.995</v>
          </cell>
          <cell r="E481">
            <v>1.026</v>
          </cell>
          <cell r="F481">
            <v>0.75775363298196</v>
          </cell>
          <cell r="G481">
            <v>144.417</v>
          </cell>
        </row>
        <row r="482">
          <cell r="A482">
            <v>16.663</v>
          </cell>
          <cell r="B482">
            <v>9.473</v>
          </cell>
          <cell r="C482">
            <v>0.143</v>
          </cell>
          <cell r="D482">
            <v>0.087</v>
          </cell>
          <cell r="E482">
            <v>0.01</v>
          </cell>
          <cell r="F482">
            <v>0.622641471336086</v>
          </cell>
          <cell r="G482">
            <v>114.021</v>
          </cell>
        </row>
        <row r="483">
          <cell r="A483">
            <v>15.209</v>
          </cell>
          <cell r="B483">
            <v>9.835</v>
          </cell>
          <cell r="C483">
            <v>1.115</v>
          </cell>
          <cell r="D483">
            <v>0.82</v>
          </cell>
          <cell r="E483">
            <v>0.718</v>
          </cell>
          <cell r="F483">
            <v>0.735334306436765</v>
          </cell>
          <cell r="G483">
            <v>170.525</v>
          </cell>
        </row>
        <row r="484">
          <cell r="A484">
            <v>19.7</v>
          </cell>
          <cell r="B484">
            <v>9.473</v>
          </cell>
          <cell r="C484">
            <v>0.096</v>
          </cell>
          <cell r="D484">
            <v>0.089</v>
          </cell>
          <cell r="E484">
            <v>0.007</v>
          </cell>
          <cell r="F484">
            <v>0.967087327815336</v>
          </cell>
          <cell r="G484">
            <v>179.873</v>
          </cell>
        </row>
        <row r="485">
          <cell r="A485">
            <v>9.601</v>
          </cell>
          <cell r="B485">
            <v>9.461</v>
          </cell>
          <cell r="C485">
            <v>0.054</v>
          </cell>
          <cell r="D485">
            <v>0.047</v>
          </cell>
          <cell r="E485">
            <v>0.002</v>
          </cell>
          <cell r="F485">
            <v>0.873278151395859</v>
          </cell>
          <cell r="G485">
            <v>144.997</v>
          </cell>
        </row>
        <row r="486">
          <cell r="A486">
            <v>13.123</v>
          </cell>
          <cell r="B486">
            <v>9.46</v>
          </cell>
          <cell r="C486">
            <v>0.074</v>
          </cell>
          <cell r="D486">
            <v>0.046</v>
          </cell>
          <cell r="E486">
            <v>0.003</v>
          </cell>
          <cell r="F486">
            <v>0.697538099745341</v>
          </cell>
          <cell r="G486">
            <v>19.119</v>
          </cell>
        </row>
        <row r="487">
          <cell r="A487">
            <v>13.214</v>
          </cell>
          <cell r="B487">
            <v>9.915</v>
          </cell>
          <cell r="C487">
            <v>2.383</v>
          </cell>
          <cell r="D487">
            <v>0.862</v>
          </cell>
          <cell r="E487">
            <v>1.613</v>
          </cell>
          <cell r="F487">
            <v>0.361656605187891</v>
          </cell>
          <cell r="G487">
            <v>6.64</v>
          </cell>
        </row>
        <row r="488">
          <cell r="A488">
            <v>12.308</v>
          </cell>
          <cell r="B488">
            <v>9.482</v>
          </cell>
          <cell r="C488">
            <v>0.053</v>
          </cell>
          <cell r="D488">
            <v>0.035</v>
          </cell>
          <cell r="E488">
            <v>0.001</v>
          </cell>
          <cell r="F488">
            <v>0.453271464839859</v>
          </cell>
          <cell r="G488">
            <v>94.249</v>
          </cell>
        </row>
        <row r="489">
          <cell r="A489">
            <v>9.291</v>
          </cell>
          <cell r="B489">
            <v>9.543</v>
          </cell>
          <cell r="C489">
            <v>0.146</v>
          </cell>
          <cell r="D489">
            <v>0.126</v>
          </cell>
          <cell r="E489">
            <v>0.014</v>
          </cell>
          <cell r="F489">
            <v>0.836242898587553</v>
          </cell>
          <cell r="G489">
            <v>77.825</v>
          </cell>
        </row>
        <row r="490">
          <cell r="A490">
            <v>4.352</v>
          </cell>
          <cell r="B490">
            <v>9.566</v>
          </cell>
          <cell r="C490">
            <v>0.336</v>
          </cell>
          <cell r="D490">
            <v>0.16</v>
          </cell>
          <cell r="E490">
            <v>0.042</v>
          </cell>
          <cell r="F490">
            <v>0.473675425868736</v>
          </cell>
          <cell r="G490">
            <v>9.822</v>
          </cell>
        </row>
        <row r="491">
          <cell r="A491">
            <v>8.017</v>
          </cell>
          <cell r="B491">
            <v>9.583</v>
          </cell>
          <cell r="C491">
            <v>0.186</v>
          </cell>
          <cell r="D491">
            <v>0.144</v>
          </cell>
          <cell r="E491">
            <v>0.021</v>
          </cell>
          <cell r="F491">
            <v>0.77286479475773</v>
          </cell>
          <cell r="G491">
            <v>20.34</v>
          </cell>
        </row>
        <row r="492">
          <cell r="A492">
            <v>17.612</v>
          </cell>
          <cell r="B492">
            <v>9.537</v>
          </cell>
          <cell r="C492">
            <v>0.051</v>
          </cell>
          <cell r="D492">
            <v>0.038</v>
          </cell>
          <cell r="E492">
            <v>0.002</v>
          </cell>
          <cell r="F492">
            <v>0.979038481149683</v>
          </cell>
          <cell r="G492">
            <v>86.587</v>
          </cell>
        </row>
        <row r="493">
          <cell r="A493">
            <v>4.007</v>
          </cell>
          <cell r="B493">
            <v>9.598</v>
          </cell>
          <cell r="C493">
            <v>0.159</v>
          </cell>
          <cell r="D493">
            <v>0.126</v>
          </cell>
          <cell r="E493">
            <v>0.016</v>
          </cell>
          <cell r="F493">
            <v>0.805815937493082</v>
          </cell>
          <cell r="G493">
            <v>11.265</v>
          </cell>
        </row>
        <row r="494">
          <cell r="A494">
            <v>9.414</v>
          </cell>
          <cell r="B494">
            <v>9.585</v>
          </cell>
          <cell r="C494">
            <v>0.069</v>
          </cell>
          <cell r="D494">
            <v>0.054</v>
          </cell>
          <cell r="E494">
            <v>0.003</v>
          </cell>
          <cell r="F494">
            <v>0.802293348919447</v>
          </cell>
          <cell r="G494">
            <v>3.353</v>
          </cell>
        </row>
        <row r="495">
          <cell r="A495">
            <v>11.967</v>
          </cell>
          <cell r="B495">
            <v>9.586</v>
          </cell>
          <cell r="C495">
            <v>0.058</v>
          </cell>
          <cell r="D495">
            <v>0.043</v>
          </cell>
          <cell r="E495">
            <v>0.002</v>
          </cell>
          <cell r="F495">
            <v>0.756979515300335</v>
          </cell>
          <cell r="G495">
            <v>6.781</v>
          </cell>
        </row>
        <row r="496">
          <cell r="A496">
            <v>19.053</v>
          </cell>
          <cell r="B496">
            <v>9.629</v>
          </cell>
          <cell r="C496">
            <v>0.184</v>
          </cell>
          <cell r="D496">
            <v>0.132</v>
          </cell>
          <cell r="E496">
            <v>0.019</v>
          </cell>
          <cell r="F496">
            <v>0.714542513881383</v>
          </cell>
          <cell r="G496">
            <v>7.937</v>
          </cell>
        </row>
        <row r="497">
          <cell r="A497">
            <v>11.783</v>
          </cell>
          <cell r="B497">
            <v>9.598</v>
          </cell>
          <cell r="C497">
            <v>0.052</v>
          </cell>
          <cell r="D497">
            <v>0.043</v>
          </cell>
          <cell r="E497">
            <v>0.002</v>
          </cell>
          <cell r="F497">
            <v>0.941745225395831</v>
          </cell>
          <cell r="G497">
            <v>23.389</v>
          </cell>
        </row>
        <row r="498">
          <cell r="A498">
            <v>17.847</v>
          </cell>
          <cell r="B498">
            <v>9.735</v>
          </cell>
          <cell r="C498">
            <v>0.379</v>
          </cell>
          <cell r="D498">
            <v>0.25</v>
          </cell>
          <cell r="E498">
            <v>0.075</v>
          </cell>
          <cell r="F498">
            <v>0.664802986996312</v>
          </cell>
          <cell r="G498">
            <v>134.019</v>
          </cell>
        </row>
        <row r="499">
          <cell r="A499">
            <v>10.711</v>
          </cell>
          <cell r="B499">
            <v>9.628</v>
          </cell>
          <cell r="C499">
            <v>0.049</v>
          </cell>
          <cell r="D499">
            <v>0.042</v>
          </cell>
          <cell r="E499">
            <v>0.002</v>
          </cell>
          <cell r="F499">
            <v>1.06059104101221</v>
          </cell>
          <cell r="G499">
            <v>134.086</v>
          </cell>
        </row>
        <row r="500">
          <cell r="A500">
            <v>17.349</v>
          </cell>
          <cell r="B500">
            <v>9.635</v>
          </cell>
          <cell r="C500">
            <v>0.058</v>
          </cell>
          <cell r="D500">
            <v>0.05</v>
          </cell>
          <cell r="E500">
            <v>0.002</v>
          </cell>
          <cell r="F500">
            <v>0.756979515300335</v>
          </cell>
          <cell r="G500">
            <v>138.741</v>
          </cell>
        </row>
        <row r="501">
          <cell r="A501">
            <v>1.866</v>
          </cell>
          <cell r="B501">
            <v>9.651</v>
          </cell>
          <cell r="C501">
            <v>0.053</v>
          </cell>
          <cell r="D501">
            <v>0.05</v>
          </cell>
          <cell r="E501">
            <v>0.002</v>
          </cell>
          <cell r="F501">
            <v>0.906542929679717</v>
          </cell>
          <cell r="G501">
            <v>27.305</v>
          </cell>
        </row>
        <row r="502">
          <cell r="A502">
            <v>11.65</v>
          </cell>
          <cell r="B502">
            <v>9.662</v>
          </cell>
          <cell r="C502">
            <v>0.108</v>
          </cell>
          <cell r="D502">
            <v>0.081</v>
          </cell>
          <cell r="E502">
            <v>0.007</v>
          </cell>
          <cell r="F502">
            <v>0.764118382471377</v>
          </cell>
          <cell r="G502">
            <v>8.468</v>
          </cell>
        </row>
        <row r="503">
          <cell r="A503">
            <v>2.335</v>
          </cell>
          <cell r="B503">
            <v>9.673</v>
          </cell>
          <cell r="C503">
            <v>0.058</v>
          </cell>
          <cell r="D503">
            <v>0.05</v>
          </cell>
          <cell r="E503">
            <v>0.002</v>
          </cell>
          <cell r="F503">
            <v>0.756979515300335</v>
          </cell>
          <cell r="G503">
            <v>168.54</v>
          </cell>
        </row>
        <row r="504">
          <cell r="A504">
            <v>2.041</v>
          </cell>
          <cell r="B504">
            <v>9.697</v>
          </cell>
          <cell r="C504">
            <v>0.085</v>
          </cell>
          <cell r="D504">
            <v>0.073</v>
          </cell>
          <cell r="E504">
            <v>0.005</v>
          </cell>
          <cell r="F504">
            <v>0.881134633034715</v>
          </cell>
          <cell r="G504">
            <v>161.241</v>
          </cell>
        </row>
        <row r="505">
          <cell r="A505">
            <v>17.002</v>
          </cell>
          <cell r="B505">
            <v>9.703</v>
          </cell>
          <cell r="C505">
            <v>0.079</v>
          </cell>
          <cell r="D505">
            <v>0.069</v>
          </cell>
          <cell r="E505">
            <v>0.004</v>
          </cell>
          <cell r="F505">
            <v>0.816048418352932</v>
          </cell>
          <cell r="G505">
            <v>55.555</v>
          </cell>
        </row>
        <row r="506">
          <cell r="A506">
            <v>1.704</v>
          </cell>
          <cell r="B506">
            <v>9.747</v>
          </cell>
          <cell r="C506">
            <v>0.129</v>
          </cell>
          <cell r="D506">
            <v>0.081</v>
          </cell>
          <cell r="E506">
            <v>0.008</v>
          </cell>
          <cell r="F506">
            <v>0.612097611795043</v>
          </cell>
          <cell r="G506">
            <v>12.237</v>
          </cell>
        </row>
        <row r="507">
          <cell r="A507">
            <v>4.55</v>
          </cell>
          <cell r="B507">
            <v>9.752</v>
          </cell>
          <cell r="C507">
            <v>0.097</v>
          </cell>
          <cell r="D507">
            <v>0.087</v>
          </cell>
          <cell r="E507">
            <v>0.007</v>
          </cell>
          <cell r="F507">
            <v>0.947250166133079</v>
          </cell>
          <cell r="G507">
            <v>169.093</v>
          </cell>
        </row>
        <row r="508">
          <cell r="A508">
            <v>6.007</v>
          </cell>
          <cell r="B508">
            <v>9.804</v>
          </cell>
          <cell r="C508">
            <v>0.246</v>
          </cell>
          <cell r="D508">
            <v>0.196</v>
          </cell>
          <cell r="E508">
            <v>0.038</v>
          </cell>
          <cell r="F508">
            <v>0.799509265317209</v>
          </cell>
          <cell r="G508">
            <v>3.105</v>
          </cell>
        </row>
        <row r="509">
          <cell r="A509">
            <v>8.442</v>
          </cell>
          <cell r="B509">
            <v>9.807</v>
          </cell>
          <cell r="C509">
            <v>0.156</v>
          </cell>
          <cell r="D509">
            <v>0.124</v>
          </cell>
          <cell r="E509">
            <v>0.015</v>
          </cell>
          <cell r="F509">
            <v>0.784787687829859</v>
          </cell>
          <cell r="G509">
            <v>115.277</v>
          </cell>
        </row>
        <row r="510">
          <cell r="A510">
            <v>7.411</v>
          </cell>
          <cell r="B510">
            <v>10.024</v>
          </cell>
          <cell r="C510">
            <v>0.811</v>
          </cell>
          <cell r="D510">
            <v>0.411</v>
          </cell>
          <cell r="E510">
            <v>0.262</v>
          </cell>
          <cell r="F510">
            <v>0.507188854728088</v>
          </cell>
          <cell r="G510">
            <v>24.601</v>
          </cell>
        </row>
        <row r="511">
          <cell r="A511">
            <v>11.922</v>
          </cell>
          <cell r="B511">
            <v>9.778</v>
          </cell>
          <cell r="C511">
            <v>0.039</v>
          </cell>
          <cell r="D511">
            <v>0.032</v>
          </cell>
          <cell r="E511">
            <v>0.000955</v>
          </cell>
          <cell r="F511">
            <v>0.799437058002683</v>
          </cell>
          <cell r="G511">
            <v>3.508</v>
          </cell>
        </row>
        <row r="512">
          <cell r="A512">
            <v>6.386</v>
          </cell>
          <cell r="B512">
            <v>9.954</v>
          </cell>
          <cell r="C512">
            <v>0.383</v>
          </cell>
          <cell r="D512">
            <v>0.311</v>
          </cell>
          <cell r="E512">
            <v>0.093</v>
          </cell>
          <cell r="F512">
            <v>0.807226701800204</v>
          </cell>
          <cell r="G512">
            <v>173.946</v>
          </cell>
        </row>
        <row r="513">
          <cell r="A513">
            <v>8.927</v>
          </cell>
          <cell r="B513">
            <v>9.854</v>
          </cell>
          <cell r="C513">
            <v>0.121</v>
          </cell>
          <cell r="D513">
            <v>0.103</v>
          </cell>
          <cell r="E513">
            <v>0.01</v>
          </cell>
          <cell r="F513">
            <v>0.869639740957013</v>
          </cell>
          <cell r="G513">
            <v>52.754</v>
          </cell>
        </row>
        <row r="514">
          <cell r="A514">
            <v>11.655</v>
          </cell>
          <cell r="B514">
            <v>9.845</v>
          </cell>
          <cell r="C514">
            <v>0.092</v>
          </cell>
          <cell r="D514">
            <v>0.077</v>
          </cell>
          <cell r="E514">
            <v>0.006</v>
          </cell>
          <cell r="F514">
            <v>0.902580017534378</v>
          </cell>
          <cell r="G514">
            <v>158.417</v>
          </cell>
        </row>
        <row r="515">
          <cell r="A515">
            <v>4.093</v>
          </cell>
          <cell r="B515">
            <v>10.214</v>
          </cell>
          <cell r="C515">
            <v>1.053</v>
          </cell>
          <cell r="D515">
            <v>0.683</v>
          </cell>
          <cell r="E515">
            <v>0.565</v>
          </cell>
          <cell r="F515">
            <v>0.648786529307903</v>
          </cell>
          <cell r="G515">
            <v>153.756</v>
          </cell>
        </row>
        <row r="516">
          <cell r="A516">
            <v>16.676</v>
          </cell>
          <cell r="B516">
            <v>9.859</v>
          </cell>
          <cell r="C516">
            <v>0.07</v>
          </cell>
          <cell r="D516">
            <v>0.059</v>
          </cell>
          <cell r="E516">
            <v>0.003</v>
          </cell>
          <cell r="F516">
            <v>0.779534415143977</v>
          </cell>
          <cell r="G516">
            <v>172.231</v>
          </cell>
        </row>
        <row r="517">
          <cell r="A517">
            <v>11.316</v>
          </cell>
          <cell r="B517">
            <v>9.86</v>
          </cell>
          <cell r="C517">
            <v>0.065</v>
          </cell>
          <cell r="D517">
            <v>0.053</v>
          </cell>
          <cell r="E517">
            <v>0.003</v>
          </cell>
          <cell r="F517">
            <v>0.904075416379997</v>
          </cell>
          <cell r="G517">
            <v>1.34</v>
          </cell>
        </row>
        <row r="518">
          <cell r="A518">
            <v>6.795</v>
          </cell>
          <cell r="B518">
            <v>9.978</v>
          </cell>
          <cell r="C518">
            <v>0.362</v>
          </cell>
          <cell r="D518">
            <v>0.26</v>
          </cell>
          <cell r="E518">
            <v>0.074</v>
          </cell>
          <cell r="F518">
            <v>0.718993058136214</v>
          </cell>
          <cell r="G518">
            <v>173.642</v>
          </cell>
        </row>
        <row r="519">
          <cell r="A519">
            <v>11.557</v>
          </cell>
          <cell r="B519">
            <v>9.881</v>
          </cell>
          <cell r="C519">
            <v>0.048</v>
          </cell>
          <cell r="D519">
            <v>0.033</v>
          </cell>
          <cell r="E519">
            <v>0.001</v>
          </cell>
          <cell r="F519">
            <v>0.552621330180192</v>
          </cell>
          <cell r="G519">
            <v>160.376</v>
          </cell>
        </row>
        <row r="520">
          <cell r="A520">
            <v>3.262</v>
          </cell>
          <cell r="B520">
            <v>9.938</v>
          </cell>
          <cell r="C520">
            <v>0.149</v>
          </cell>
          <cell r="D520">
            <v>0.113</v>
          </cell>
          <cell r="E520">
            <v>0.013</v>
          </cell>
          <cell r="F520">
            <v>0.745557140739476</v>
          </cell>
          <cell r="G520">
            <v>117.011</v>
          </cell>
        </row>
        <row r="521">
          <cell r="A521">
            <v>11.822</v>
          </cell>
          <cell r="B521">
            <v>9.94</v>
          </cell>
          <cell r="C521">
            <v>0.134</v>
          </cell>
          <cell r="D521">
            <v>0.098</v>
          </cell>
          <cell r="E521">
            <v>0.01</v>
          </cell>
          <cell r="F521">
            <v>0.709088630393831</v>
          </cell>
          <cell r="G521">
            <v>94.053</v>
          </cell>
        </row>
        <row r="522">
          <cell r="A522">
            <v>7.859</v>
          </cell>
          <cell r="B522">
            <v>9.923</v>
          </cell>
          <cell r="C522">
            <v>0.101</v>
          </cell>
          <cell r="D522">
            <v>0.078</v>
          </cell>
          <cell r="E522">
            <v>0.006</v>
          </cell>
          <cell r="F522">
            <v>0.748891017391528</v>
          </cell>
          <cell r="G522">
            <v>47.411</v>
          </cell>
        </row>
        <row r="523">
          <cell r="A523">
            <v>8.367</v>
          </cell>
          <cell r="B523">
            <v>10.019</v>
          </cell>
          <cell r="C523">
            <v>0.293</v>
          </cell>
          <cell r="D523">
            <v>0.256</v>
          </cell>
          <cell r="E523">
            <v>0.059</v>
          </cell>
          <cell r="F523">
            <v>0.875037951978178</v>
          </cell>
          <cell r="G523">
            <v>95.807</v>
          </cell>
        </row>
        <row r="524">
          <cell r="A524">
            <v>16.286</v>
          </cell>
          <cell r="B524">
            <v>10.025</v>
          </cell>
          <cell r="C524">
            <v>0.298</v>
          </cell>
          <cell r="D524">
            <v>0.223</v>
          </cell>
          <cell r="E524">
            <v>0.052</v>
          </cell>
          <cell r="F524">
            <v>0.745557140739476</v>
          </cell>
          <cell r="G524">
            <v>119.147</v>
          </cell>
        </row>
        <row r="525">
          <cell r="A525">
            <v>11.193</v>
          </cell>
          <cell r="B525">
            <v>9.945</v>
          </cell>
          <cell r="C525">
            <v>0.11</v>
          </cell>
          <cell r="D525">
            <v>0.094</v>
          </cell>
          <cell r="E525">
            <v>0.008</v>
          </cell>
          <cell r="F525">
            <v>0.841811269246389</v>
          </cell>
          <cell r="G525">
            <v>167.693</v>
          </cell>
        </row>
        <row r="526">
          <cell r="A526">
            <v>1.838</v>
          </cell>
          <cell r="B526">
            <v>9.946</v>
          </cell>
          <cell r="C526">
            <v>0.057</v>
          </cell>
          <cell r="D526">
            <v>0.05</v>
          </cell>
          <cell r="E526">
            <v>0.002</v>
          </cell>
          <cell r="F526">
            <v>0.783773188510411</v>
          </cell>
          <cell r="G526">
            <v>22.3</v>
          </cell>
        </row>
        <row r="527">
          <cell r="A527">
            <v>16.694</v>
          </cell>
          <cell r="B527">
            <v>9.957</v>
          </cell>
          <cell r="C527">
            <v>0.068</v>
          </cell>
          <cell r="D527">
            <v>0.053</v>
          </cell>
          <cell r="E527">
            <v>0.003</v>
          </cell>
          <cell r="F527">
            <v>0.826063718470045</v>
          </cell>
          <cell r="G527">
            <v>0.471</v>
          </cell>
        </row>
        <row r="528">
          <cell r="A528">
            <v>10.693</v>
          </cell>
          <cell r="B528">
            <v>10.261</v>
          </cell>
          <cell r="C528">
            <v>0.789</v>
          </cell>
          <cell r="D528">
            <v>0.521</v>
          </cell>
          <cell r="E528">
            <v>0.323</v>
          </cell>
          <cell r="F528">
            <v>0.660630521620086</v>
          </cell>
          <cell r="G528">
            <v>36.045</v>
          </cell>
        </row>
        <row r="529">
          <cell r="A529">
            <v>11.922</v>
          </cell>
          <cell r="B529">
            <v>9.987</v>
          </cell>
          <cell r="C529">
            <v>0.042</v>
          </cell>
          <cell r="D529">
            <v>0.038</v>
          </cell>
          <cell r="E529">
            <v>0.001</v>
          </cell>
          <cell r="F529">
            <v>0.721791125133312</v>
          </cell>
          <cell r="G529">
            <v>26.565</v>
          </cell>
        </row>
        <row r="530">
          <cell r="A530">
            <v>11.446</v>
          </cell>
          <cell r="B530">
            <v>10.041</v>
          </cell>
          <cell r="C530">
            <v>0.106</v>
          </cell>
          <cell r="D530">
            <v>0.085</v>
          </cell>
          <cell r="E530">
            <v>0.007</v>
          </cell>
          <cell r="F530">
            <v>0.793225063469753</v>
          </cell>
          <cell r="G530">
            <v>51.448</v>
          </cell>
        </row>
        <row r="531">
          <cell r="A531">
            <v>16.028</v>
          </cell>
          <cell r="B531">
            <v>10.154</v>
          </cell>
          <cell r="C531">
            <v>0.291</v>
          </cell>
          <cell r="D531">
            <v>0.22</v>
          </cell>
          <cell r="E531">
            <v>0.05</v>
          </cell>
          <cell r="F531">
            <v>0.751785846137364</v>
          </cell>
          <cell r="G531">
            <v>59.784</v>
          </cell>
        </row>
        <row r="532">
          <cell r="A532">
            <v>8.027</v>
          </cell>
          <cell r="B532">
            <v>10.066</v>
          </cell>
          <cell r="C532">
            <v>0.115</v>
          </cell>
          <cell r="D532">
            <v>0.086</v>
          </cell>
          <cell r="E532">
            <v>0.008</v>
          </cell>
          <cell r="F532">
            <v>0.770201614962669</v>
          </cell>
          <cell r="G532">
            <v>66.23</v>
          </cell>
        </row>
        <row r="533">
          <cell r="A533">
            <v>16.65</v>
          </cell>
          <cell r="B533">
            <v>10.071</v>
          </cell>
          <cell r="C533">
            <v>0.118</v>
          </cell>
          <cell r="D533">
            <v>0.096</v>
          </cell>
          <cell r="E533">
            <v>0.009</v>
          </cell>
          <cell r="F533">
            <v>0.822978734746945</v>
          </cell>
          <cell r="G533">
            <v>176.951</v>
          </cell>
        </row>
        <row r="534">
          <cell r="A534">
            <v>11.269</v>
          </cell>
          <cell r="B534">
            <v>10.076</v>
          </cell>
          <cell r="C534">
            <v>0.066</v>
          </cell>
          <cell r="D534">
            <v>0.06</v>
          </cell>
          <cell r="E534">
            <v>0.003</v>
          </cell>
          <cell r="F534">
            <v>0.876886738798321</v>
          </cell>
          <cell r="G534">
            <v>132.773</v>
          </cell>
        </row>
        <row r="535">
          <cell r="A535">
            <v>4.519</v>
          </cell>
          <cell r="B535">
            <v>10.094</v>
          </cell>
          <cell r="C535">
            <v>0.087</v>
          </cell>
          <cell r="D535">
            <v>0.064</v>
          </cell>
          <cell r="E535">
            <v>0.004</v>
          </cell>
          <cell r="F535">
            <v>0.672870680266964</v>
          </cell>
          <cell r="G535">
            <v>179.338</v>
          </cell>
        </row>
        <row r="536">
          <cell r="A536">
            <v>7.943</v>
          </cell>
          <cell r="B536">
            <v>10.092</v>
          </cell>
          <cell r="C536">
            <v>0.06</v>
          </cell>
          <cell r="D536">
            <v>0.058</v>
          </cell>
          <cell r="E536">
            <v>0.003</v>
          </cell>
          <cell r="F536">
            <v>1.06103295394597</v>
          </cell>
          <cell r="G536">
            <v>112.682</v>
          </cell>
        </row>
        <row r="537">
          <cell r="A537">
            <v>11.34</v>
          </cell>
          <cell r="B537">
            <v>10.41</v>
          </cell>
          <cell r="C537">
            <v>0.756</v>
          </cell>
          <cell r="D537">
            <v>0.497</v>
          </cell>
          <cell r="E537">
            <v>0.295</v>
          </cell>
          <cell r="F537">
            <v>0.657186363933108</v>
          </cell>
          <cell r="G537">
            <v>35.105</v>
          </cell>
        </row>
        <row r="538">
          <cell r="A538">
            <v>2.875</v>
          </cell>
          <cell r="B538">
            <v>10.244</v>
          </cell>
          <cell r="C538">
            <v>0.283</v>
          </cell>
          <cell r="D538">
            <v>0.242</v>
          </cell>
          <cell r="E538">
            <v>0.054</v>
          </cell>
          <cell r="F538">
            <v>0.858481631880768</v>
          </cell>
          <cell r="G538">
            <v>126.591</v>
          </cell>
        </row>
        <row r="539">
          <cell r="A539">
            <v>6.354</v>
          </cell>
          <cell r="B539">
            <v>10.159</v>
          </cell>
          <cell r="C539">
            <v>0.142</v>
          </cell>
          <cell r="D539">
            <v>0.101</v>
          </cell>
          <cell r="E539">
            <v>0.011</v>
          </cell>
          <cell r="F539">
            <v>0.694586143229855</v>
          </cell>
          <cell r="G539">
            <v>163.111</v>
          </cell>
        </row>
        <row r="540">
          <cell r="A540">
            <v>11.879</v>
          </cell>
          <cell r="B540">
            <v>10.135</v>
          </cell>
          <cell r="C540">
            <v>0.049</v>
          </cell>
          <cell r="D540">
            <v>0.038</v>
          </cell>
          <cell r="E540">
            <v>0.001</v>
          </cell>
          <cell r="F540">
            <v>0.530295520506107</v>
          </cell>
          <cell r="G540">
            <v>152.601</v>
          </cell>
        </row>
        <row r="541">
          <cell r="A541">
            <v>16.821</v>
          </cell>
          <cell r="B541">
            <v>10.269</v>
          </cell>
          <cell r="C541">
            <v>0.288</v>
          </cell>
          <cell r="D541">
            <v>0.218</v>
          </cell>
          <cell r="E541">
            <v>0.049</v>
          </cell>
          <cell r="F541">
            <v>0.752179032745262</v>
          </cell>
          <cell r="G541">
            <v>177.936</v>
          </cell>
        </row>
        <row r="542">
          <cell r="A542">
            <v>8.287</v>
          </cell>
          <cell r="B542">
            <v>10.301</v>
          </cell>
          <cell r="C542">
            <v>0.279</v>
          </cell>
          <cell r="D542">
            <v>0.179</v>
          </cell>
          <cell r="E542">
            <v>0.039</v>
          </cell>
          <cell r="F542">
            <v>0.637920148053999</v>
          </cell>
          <cell r="G542">
            <v>119.344</v>
          </cell>
        </row>
        <row r="543">
          <cell r="A543">
            <v>16.355</v>
          </cell>
          <cell r="B543">
            <v>10.196</v>
          </cell>
          <cell r="C543">
            <v>0.047</v>
          </cell>
          <cell r="D543">
            <v>0.042</v>
          </cell>
          <cell r="E543">
            <v>0.002</v>
          </cell>
          <cell r="F543">
            <v>1.15277459912645</v>
          </cell>
          <cell r="G543">
            <v>142.513</v>
          </cell>
        </row>
        <row r="544">
          <cell r="A544">
            <v>16.534</v>
          </cell>
          <cell r="B544">
            <v>10.211</v>
          </cell>
          <cell r="C544">
            <v>0.05</v>
          </cell>
          <cell r="D544">
            <v>0.046</v>
          </cell>
          <cell r="E544">
            <v>0.002</v>
          </cell>
          <cell r="F544">
            <v>1.01859163578813</v>
          </cell>
          <cell r="G544">
            <v>164.829</v>
          </cell>
        </row>
        <row r="545">
          <cell r="A545">
            <v>6.617</v>
          </cell>
          <cell r="B545">
            <v>10.256</v>
          </cell>
          <cell r="C545">
            <v>0.117</v>
          </cell>
          <cell r="D545">
            <v>0.091</v>
          </cell>
          <cell r="E545">
            <v>0.008</v>
          </cell>
          <cell r="F545">
            <v>0.744094992905347</v>
          </cell>
          <cell r="G545">
            <v>140.311</v>
          </cell>
        </row>
        <row r="546">
          <cell r="A546">
            <v>7.564</v>
          </cell>
          <cell r="B546">
            <v>10.246</v>
          </cell>
          <cell r="C546">
            <v>0.076</v>
          </cell>
          <cell r="D546">
            <v>0.074</v>
          </cell>
          <cell r="E546">
            <v>0.004</v>
          </cell>
          <cell r="F546">
            <v>0.881744837074213</v>
          </cell>
          <cell r="G546">
            <v>172.275</v>
          </cell>
        </row>
        <row r="547">
          <cell r="A547">
            <v>6.434</v>
          </cell>
          <cell r="B547">
            <v>10.26</v>
          </cell>
          <cell r="C547">
            <v>0.089</v>
          </cell>
          <cell r="D547">
            <v>0.068</v>
          </cell>
          <cell r="E547">
            <v>0.005</v>
          </cell>
          <cell r="F547">
            <v>0.803711365190735</v>
          </cell>
          <cell r="G547">
            <v>169.837</v>
          </cell>
        </row>
        <row r="548">
          <cell r="A548">
            <v>15.618</v>
          </cell>
          <cell r="B548">
            <v>10.272</v>
          </cell>
          <cell r="C548">
            <v>0.116</v>
          </cell>
          <cell r="D548">
            <v>0.101</v>
          </cell>
          <cell r="E548">
            <v>0.009</v>
          </cell>
          <cell r="F548">
            <v>0.851601954712876</v>
          </cell>
          <cell r="G548">
            <v>163.416</v>
          </cell>
        </row>
        <row r="549">
          <cell r="A549">
            <v>15.79</v>
          </cell>
          <cell r="B549">
            <v>10.3</v>
          </cell>
          <cell r="C549">
            <v>0.143</v>
          </cell>
          <cell r="D549">
            <v>0.071</v>
          </cell>
          <cell r="E549">
            <v>0.008</v>
          </cell>
          <cell r="F549">
            <v>0.498113177068869</v>
          </cell>
          <cell r="G549">
            <v>105.599</v>
          </cell>
        </row>
        <row r="550">
          <cell r="A550">
            <v>13.536</v>
          </cell>
          <cell r="B550">
            <v>10.293</v>
          </cell>
          <cell r="C550">
            <v>0.043</v>
          </cell>
          <cell r="D550">
            <v>0.031</v>
          </cell>
          <cell r="E550">
            <v>0.001</v>
          </cell>
          <cell r="F550">
            <v>0.688609813269423</v>
          </cell>
          <cell r="G550">
            <v>153.942</v>
          </cell>
        </row>
        <row r="551">
          <cell r="A551">
            <v>3.203</v>
          </cell>
          <cell r="B551">
            <v>10.324</v>
          </cell>
          <cell r="C551">
            <v>0.105</v>
          </cell>
          <cell r="D551">
            <v>0.083</v>
          </cell>
          <cell r="E551">
            <v>0.007</v>
          </cell>
          <cell r="F551">
            <v>0.80840606014931</v>
          </cell>
          <cell r="G551">
            <v>29.171</v>
          </cell>
        </row>
        <row r="552">
          <cell r="A552">
            <v>16.631</v>
          </cell>
          <cell r="B552">
            <v>10.34</v>
          </cell>
          <cell r="C552">
            <v>0.09</v>
          </cell>
          <cell r="D552">
            <v>0.08</v>
          </cell>
          <cell r="E552">
            <v>0.006</v>
          </cell>
          <cell r="F552">
            <v>0.943140403507528</v>
          </cell>
          <cell r="G552">
            <v>32.772</v>
          </cell>
        </row>
        <row r="553">
          <cell r="A553">
            <v>6.47</v>
          </cell>
          <cell r="B553">
            <v>10.334</v>
          </cell>
          <cell r="C553">
            <v>0.078</v>
          </cell>
          <cell r="D553">
            <v>0.059</v>
          </cell>
          <cell r="E553">
            <v>0.004</v>
          </cell>
          <cell r="F553">
            <v>0.837106867018516</v>
          </cell>
          <cell r="G553">
            <v>6.18</v>
          </cell>
        </row>
        <row r="554">
          <cell r="A554">
            <v>15.075</v>
          </cell>
          <cell r="B554">
            <v>10.368</v>
          </cell>
          <cell r="C554">
            <v>0.134</v>
          </cell>
          <cell r="D554">
            <v>0.098</v>
          </cell>
          <cell r="E554">
            <v>0.01</v>
          </cell>
          <cell r="F554">
            <v>0.709088630393831</v>
          </cell>
          <cell r="G554">
            <v>19.931</v>
          </cell>
        </row>
        <row r="555">
          <cell r="A555">
            <v>13.551</v>
          </cell>
          <cell r="B555">
            <v>10.509</v>
          </cell>
          <cell r="C555">
            <v>0.504</v>
          </cell>
          <cell r="D555">
            <v>0.337</v>
          </cell>
          <cell r="E555">
            <v>0.133</v>
          </cell>
          <cell r="F555">
            <v>0.666654303074518</v>
          </cell>
          <cell r="G555">
            <v>2.272</v>
          </cell>
        </row>
        <row r="556">
          <cell r="A556">
            <v>4.802</v>
          </cell>
          <cell r="B556">
            <v>10.439</v>
          </cell>
          <cell r="C556">
            <v>0.133</v>
          </cell>
          <cell r="D556">
            <v>0.079</v>
          </cell>
          <cell r="E556">
            <v>0.008</v>
          </cell>
          <cell r="F556">
            <v>0.575833362987241</v>
          </cell>
          <cell r="G556">
            <v>159.145</v>
          </cell>
        </row>
        <row r="557">
          <cell r="A557">
            <v>12.489</v>
          </cell>
          <cell r="B557">
            <v>10.551</v>
          </cell>
          <cell r="C557">
            <v>0.46</v>
          </cell>
          <cell r="D557">
            <v>0.3</v>
          </cell>
          <cell r="E557">
            <v>0.108</v>
          </cell>
          <cell r="F557">
            <v>0.649857612624752</v>
          </cell>
          <cell r="G557">
            <v>179.641</v>
          </cell>
        </row>
        <row r="558">
          <cell r="A558">
            <v>6.813</v>
          </cell>
          <cell r="B558">
            <v>10.456</v>
          </cell>
          <cell r="C558">
            <v>0.084</v>
          </cell>
          <cell r="D558">
            <v>0.078</v>
          </cell>
          <cell r="E558">
            <v>0.005</v>
          </cell>
          <cell r="F558">
            <v>0.90223890641664</v>
          </cell>
          <cell r="G558">
            <v>98.81</v>
          </cell>
        </row>
        <row r="559">
          <cell r="A559">
            <v>7.625</v>
          </cell>
          <cell r="B559">
            <v>10.905</v>
          </cell>
          <cell r="C559">
            <v>1.103</v>
          </cell>
          <cell r="D559">
            <v>0.517</v>
          </cell>
          <cell r="E559">
            <v>0.448</v>
          </cell>
          <cell r="F559">
            <v>0.468853441032701</v>
          </cell>
          <cell r="G559">
            <v>54.664</v>
          </cell>
        </row>
        <row r="560">
          <cell r="A560">
            <v>3.67</v>
          </cell>
          <cell r="B560">
            <v>10.482</v>
          </cell>
          <cell r="C560">
            <v>0.056</v>
          </cell>
          <cell r="D560">
            <v>0.043</v>
          </cell>
          <cell r="E560">
            <v>0.002</v>
          </cell>
          <cell r="F560">
            <v>0.812015015774976</v>
          </cell>
          <cell r="G560">
            <v>161.396</v>
          </cell>
        </row>
        <row r="561">
          <cell r="A561">
            <v>15.113</v>
          </cell>
          <cell r="B561">
            <v>10.705</v>
          </cell>
          <cell r="C561">
            <v>0.605</v>
          </cell>
          <cell r="D561">
            <v>0.386</v>
          </cell>
          <cell r="E561">
            <v>0.183</v>
          </cell>
          <cell r="F561">
            <v>0.636576290380534</v>
          </cell>
          <cell r="G561">
            <v>36.365</v>
          </cell>
        </row>
        <row r="562">
          <cell r="A562">
            <v>3.035</v>
          </cell>
          <cell r="B562">
            <v>10.978</v>
          </cell>
          <cell r="C562">
            <v>1.57</v>
          </cell>
          <cell r="D562">
            <v>0.896</v>
          </cell>
          <cell r="E562">
            <v>1.105</v>
          </cell>
          <cell r="F562">
            <v>0.570785710143355</v>
          </cell>
          <cell r="G562">
            <v>165.019</v>
          </cell>
        </row>
        <row r="563">
          <cell r="A563">
            <v>5.72</v>
          </cell>
          <cell r="B563">
            <v>10.507</v>
          </cell>
          <cell r="C563">
            <v>0.058</v>
          </cell>
          <cell r="D563">
            <v>0.046</v>
          </cell>
          <cell r="E563">
            <v>0.002</v>
          </cell>
          <cell r="F563">
            <v>0.756979515300335</v>
          </cell>
          <cell r="G563">
            <v>19.25</v>
          </cell>
        </row>
        <row r="564">
          <cell r="A564">
            <v>7.05</v>
          </cell>
          <cell r="B564">
            <v>10.554</v>
          </cell>
          <cell r="C564">
            <v>0.138</v>
          </cell>
          <cell r="D564">
            <v>0.103</v>
          </cell>
          <cell r="E564">
            <v>0.011</v>
          </cell>
          <cell r="F564">
            <v>0.735435569842827</v>
          </cell>
          <cell r="G564">
            <v>141.35</v>
          </cell>
        </row>
        <row r="565">
          <cell r="A565">
            <v>10.924</v>
          </cell>
          <cell r="B565">
            <v>10.522</v>
          </cell>
          <cell r="C565">
            <v>0.07</v>
          </cell>
          <cell r="D565">
            <v>0.063</v>
          </cell>
          <cell r="E565">
            <v>0.003</v>
          </cell>
          <cell r="F565">
            <v>0.779534415143977</v>
          </cell>
          <cell r="G565">
            <v>149.889</v>
          </cell>
        </row>
        <row r="566">
          <cell r="A566">
            <v>12.795</v>
          </cell>
          <cell r="B566">
            <v>10.518</v>
          </cell>
          <cell r="C566">
            <v>0.056</v>
          </cell>
          <cell r="D566">
            <v>0.047</v>
          </cell>
          <cell r="E566">
            <v>0.002</v>
          </cell>
          <cell r="F566">
            <v>0.812015015774976</v>
          </cell>
          <cell r="G566">
            <v>178.277</v>
          </cell>
        </row>
        <row r="567">
          <cell r="A567">
            <v>4.788</v>
          </cell>
          <cell r="B567">
            <v>10.523</v>
          </cell>
          <cell r="C567">
            <v>0.059</v>
          </cell>
          <cell r="D567">
            <v>0.043</v>
          </cell>
          <cell r="E567">
            <v>0.002</v>
          </cell>
          <cell r="F567">
            <v>0.731536653108396</v>
          </cell>
          <cell r="G567">
            <v>2.255</v>
          </cell>
        </row>
        <row r="568">
          <cell r="A568">
            <v>4.656</v>
          </cell>
          <cell r="B568">
            <v>10.546</v>
          </cell>
          <cell r="C568">
            <v>0.073</v>
          </cell>
          <cell r="D568">
            <v>0.056</v>
          </cell>
          <cell r="E568">
            <v>0.003</v>
          </cell>
          <cell r="F568">
            <v>0.71677962736076</v>
          </cell>
          <cell r="G568">
            <v>144.889</v>
          </cell>
        </row>
        <row r="569">
          <cell r="A569">
            <v>5.685</v>
          </cell>
          <cell r="B569">
            <v>10.57</v>
          </cell>
          <cell r="C569">
            <v>0.048</v>
          </cell>
          <cell r="D569">
            <v>0.048</v>
          </cell>
          <cell r="E569">
            <v>0.002</v>
          </cell>
          <cell r="F569">
            <v>1.10524266036038</v>
          </cell>
          <cell r="G569">
            <v>21.801</v>
          </cell>
        </row>
        <row r="570">
          <cell r="A570">
            <v>5.838</v>
          </cell>
          <cell r="B570">
            <v>10.581</v>
          </cell>
          <cell r="C570">
            <v>0.077</v>
          </cell>
          <cell r="D570">
            <v>0.063</v>
          </cell>
          <cell r="E570">
            <v>0.004</v>
          </cell>
          <cell r="F570">
            <v>0.858991091067743</v>
          </cell>
          <cell r="G570">
            <v>133.009</v>
          </cell>
        </row>
        <row r="571">
          <cell r="A571">
            <v>6.594</v>
          </cell>
          <cell r="B571">
            <v>10.753</v>
          </cell>
          <cell r="C571">
            <v>0.547</v>
          </cell>
          <cell r="D571">
            <v>0.25</v>
          </cell>
          <cell r="E571">
            <v>0.107</v>
          </cell>
          <cell r="F571">
            <v>0.45532263831189</v>
          </cell>
          <cell r="G571">
            <v>135.627</v>
          </cell>
        </row>
        <row r="572">
          <cell r="A572">
            <v>4.995</v>
          </cell>
          <cell r="B572">
            <v>10.673</v>
          </cell>
          <cell r="C572">
            <v>0.333</v>
          </cell>
          <cell r="D572">
            <v>0.162</v>
          </cell>
          <cell r="E572">
            <v>0.042</v>
          </cell>
          <cell r="F572">
            <v>0.482248562786903</v>
          </cell>
          <cell r="G572">
            <v>165.108</v>
          </cell>
        </row>
        <row r="573">
          <cell r="A573">
            <v>11.93</v>
          </cell>
          <cell r="B573">
            <v>10.609</v>
          </cell>
          <cell r="C573">
            <v>0.058</v>
          </cell>
          <cell r="D573">
            <v>0.055</v>
          </cell>
          <cell r="E573">
            <v>0.002</v>
          </cell>
          <cell r="F573">
            <v>0.756979515300335</v>
          </cell>
          <cell r="G573">
            <v>161.174</v>
          </cell>
        </row>
        <row r="574">
          <cell r="A574">
            <v>6.22</v>
          </cell>
          <cell r="B574">
            <v>10.669</v>
          </cell>
          <cell r="C574">
            <v>0.16</v>
          </cell>
          <cell r="D574">
            <v>0.152</v>
          </cell>
          <cell r="E574">
            <v>0.019</v>
          </cell>
          <cell r="F574">
            <v>0.944982474608129</v>
          </cell>
          <cell r="G574">
            <v>35.6</v>
          </cell>
        </row>
        <row r="575">
          <cell r="A575">
            <v>5.265</v>
          </cell>
          <cell r="B575">
            <v>10.644</v>
          </cell>
          <cell r="C575">
            <v>0.158</v>
          </cell>
          <cell r="D575">
            <v>0.102</v>
          </cell>
          <cell r="E575">
            <v>0.013</v>
          </cell>
          <cell r="F575">
            <v>0.663039339911758</v>
          </cell>
          <cell r="G575">
            <v>176.712</v>
          </cell>
        </row>
        <row r="576">
          <cell r="A576">
            <v>5.578</v>
          </cell>
          <cell r="B576">
            <v>10.632</v>
          </cell>
          <cell r="C576">
            <v>0.071</v>
          </cell>
          <cell r="D576">
            <v>0.051</v>
          </cell>
          <cell r="E576">
            <v>0.003</v>
          </cell>
          <cell r="F576">
            <v>0.757730338068933</v>
          </cell>
          <cell r="G576">
            <v>170.469</v>
          </cell>
        </row>
        <row r="577">
          <cell r="A577">
            <v>5.707</v>
          </cell>
          <cell r="B577">
            <v>10.638</v>
          </cell>
          <cell r="C577">
            <v>0.071</v>
          </cell>
          <cell r="D577">
            <v>0.062</v>
          </cell>
          <cell r="E577">
            <v>0.003</v>
          </cell>
          <cell r="F577">
            <v>0.757730338068933</v>
          </cell>
          <cell r="G577">
            <v>179.633</v>
          </cell>
        </row>
        <row r="578">
          <cell r="A578">
            <v>11.739</v>
          </cell>
          <cell r="B578">
            <v>10.706</v>
          </cell>
          <cell r="C578">
            <v>0.173</v>
          </cell>
          <cell r="D578">
            <v>0.163</v>
          </cell>
          <cell r="E578">
            <v>0.022</v>
          </cell>
          <cell r="F578">
            <v>0.935924019652297</v>
          </cell>
          <cell r="G578">
            <v>77.74</v>
          </cell>
        </row>
        <row r="579">
          <cell r="A579">
            <v>12.776</v>
          </cell>
          <cell r="B579">
            <v>10.683</v>
          </cell>
          <cell r="C579">
            <v>0.118</v>
          </cell>
          <cell r="D579">
            <v>0.089</v>
          </cell>
          <cell r="E579">
            <v>0.008</v>
          </cell>
          <cell r="F579">
            <v>0.731536653108396</v>
          </cell>
          <cell r="G579">
            <v>170.305</v>
          </cell>
        </row>
        <row r="580">
          <cell r="A580">
            <v>8.313</v>
          </cell>
          <cell r="B580">
            <v>10.704</v>
          </cell>
          <cell r="C580">
            <v>0.1</v>
          </cell>
          <cell r="D580">
            <v>0.093</v>
          </cell>
          <cell r="E580">
            <v>0.007</v>
          </cell>
          <cell r="F580">
            <v>0.891267681314614</v>
          </cell>
          <cell r="G580">
            <v>46.199</v>
          </cell>
        </row>
        <row r="581">
          <cell r="A581">
            <v>11.585</v>
          </cell>
          <cell r="B581">
            <v>10.693</v>
          </cell>
          <cell r="C581">
            <v>0.072</v>
          </cell>
          <cell r="D581">
            <v>0.045</v>
          </cell>
          <cell r="E581">
            <v>0.003</v>
          </cell>
          <cell r="F581">
            <v>0.736828440240256</v>
          </cell>
          <cell r="G581">
            <v>145.256</v>
          </cell>
        </row>
        <row r="582">
          <cell r="A582">
            <v>5.557</v>
          </cell>
          <cell r="B582">
            <v>10.774</v>
          </cell>
          <cell r="C582">
            <v>0.283</v>
          </cell>
          <cell r="D582">
            <v>0.207</v>
          </cell>
          <cell r="E582">
            <v>0.046</v>
          </cell>
          <cell r="F582">
            <v>0.731299167898432</v>
          </cell>
          <cell r="G582">
            <v>20.36</v>
          </cell>
        </row>
        <row r="583">
          <cell r="A583">
            <v>4.104</v>
          </cell>
          <cell r="B583">
            <v>10.761</v>
          </cell>
          <cell r="C583">
            <v>0.161</v>
          </cell>
          <cell r="D583">
            <v>0.125</v>
          </cell>
          <cell r="E583">
            <v>0.016</v>
          </cell>
          <cell r="F583">
            <v>0.78592001526803</v>
          </cell>
          <cell r="G583">
            <v>114.444</v>
          </cell>
        </row>
        <row r="584">
          <cell r="A584">
            <v>5.798</v>
          </cell>
          <cell r="B584">
            <v>10.711</v>
          </cell>
          <cell r="C584">
            <v>0.055</v>
          </cell>
          <cell r="D584">
            <v>0.044</v>
          </cell>
          <cell r="E584">
            <v>0.002</v>
          </cell>
          <cell r="F584">
            <v>0.841811269246389</v>
          </cell>
          <cell r="G584">
            <v>131.006</v>
          </cell>
        </row>
        <row r="585">
          <cell r="A585">
            <v>15.446</v>
          </cell>
          <cell r="B585">
            <v>10.723</v>
          </cell>
          <cell r="C585">
            <v>0.069</v>
          </cell>
          <cell r="D585">
            <v>0.066</v>
          </cell>
          <cell r="E585">
            <v>0.004</v>
          </cell>
          <cell r="F585">
            <v>1.06972446522593</v>
          </cell>
          <cell r="G585">
            <v>97.732</v>
          </cell>
        </row>
        <row r="586">
          <cell r="A586">
            <v>3.74</v>
          </cell>
          <cell r="B586">
            <v>10.754</v>
          </cell>
          <cell r="C586">
            <v>0.093</v>
          </cell>
          <cell r="D586">
            <v>0.081</v>
          </cell>
          <cell r="E586">
            <v>0.006</v>
          </cell>
          <cell r="F586">
            <v>0.883274051151691</v>
          </cell>
          <cell r="G586">
            <v>84.335</v>
          </cell>
        </row>
        <row r="587">
          <cell r="A587">
            <v>6.086</v>
          </cell>
          <cell r="B587">
            <v>10.766</v>
          </cell>
          <cell r="C587">
            <v>0.116</v>
          </cell>
          <cell r="D587">
            <v>0.087</v>
          </cell>
          <cell r="E587">
            <v>0.008</v>
          </cell>
          <cell r="F587">
            <v>0.756979515300335</v>
          </cell>
          <cell r="G587">
            <v>141.645</v>
          </cell>
        </row>
        <row r="588">
          <cell r="A588">
            <v>8.043</v>
          </cell>
          <cell r="B588">
            <v>10.778</v>
          </cell>
          <cell r="C588">
            <v>0.119</v>
          </cell>
          <cell r="D588">
            <v>0.063</v>
          </cell>
          <cell r="E588">
            <v>0.006</v>
          </cell>
          <cell r="F588">
            <v>0.539470183490642</v>
          </cell>
          <cell r="G588">
            <v>75.108</v>
          </cell>
        </row>
        <row r="589">
          <cell r="A589">
            <v>11.976</v>
          </cell>
          <cell r="B589">
            <v>10.752</v>
          </cell>
          <cell r="C589">
            <v>0.068</v>
          </cell>
          <cell r="D589">
            <v>0.065</v>
          </cell>
          <cell r="E589">
            <v>0.003</v>
          </cell>
          <cell r="F589">
            <v>0.826063718470045</v>
          </cell>
          <cell r="G589">
            <v>12.42</v>
          </cell>
        </row>
        <row r="590">
          <cell r="A590">
            <v>13.686</v>
          </cell>
          <cell r="B590">
            <v>10.81</v>
          </cell>
          <cell r="C590">
            <v>0.102</v>
          </cell>
          <cell r="D590">
            <v>0.086</v>
          </cell>
          <cell r="E590">
            <v>0.007</v>
          </cell>
          <cell r="F590">
            <v>0.856658671005973</v>
          </cell>
          <cell r="G590">
            <v>171.855</v>
          </cell>
        </row>
        <row r="591">
          <cell r="A591">
            <v>3.9</v>
          </cell>
          <cell r="B591">
            <v>10.846</v>
          </cell>
          <cell r="C591">
            <v>0.153</v>
          </cell>
          <cell r="D591">
            <v>0.107</v>
          </cell>
          <cell r="E591">
            <v>0.013</v>
          </cell>
          <cell r="F591">
            <v>0.707083347496993</v>
          </cell>
          <cell r="G591">
            <v>101.907</v>
          </cell>
        </row>
        <row r="592">
          <cell r="A592">
            <v>5.094</v>
          </cell>
          <cell r="B592">
            <v>10.823</v>
          </cell>
          <cell r="C592">
            <v>0.113</v>
          </cell>
          <cell r="D592">
            <v>0.069</v>
          </cell>
          <cell r="E592">
            <v>0.006</v>
          </cell>
          <cell r="F592">
            <v>0.598279995959823</v>
          </cell>
          <cell r="G592">
            <v>109.323</v>
          </cell>
        </row>
        <row r="593">
          <cell r="A593">
            <v>8.269</v>
          </cell>
          <cell r="B593">
            <v>10.832</v>
          </cell>
          <cell r="C593">
            <v>0.1</v>
          </cell>
          <cell r="D593">
            <v>0.071</v>
          </cell>
          <cell r="E593">
            <v>0.006</v>
          </cell>
          <cell r="F593">
            <v>0.763943726841098</v>
          </cell>
          <cell r="G593">
            <v>88.722</v>
          </cell>
        </row>
        <row r="594">
          <cell r="A594">
            <v>5.229</v>
          </cell>
          <cell r="B594">
            <v>10.918</v>
          </cell>
          <cell r="C594">
            <v>0.305</v>
          </cell>
          <cell r="D594">
            <v>0.197</v>
          </cell>
          <cell r="E594">
            <v>0.047</v>
          </cell>
          <cell r="F594">
            <v>0.643292218248349</v>
          </cell>
          <cell r="G594">
            <v>25.551</v>
          </cell>
        </row>
        <row r="595">
          <cell r="A595">
            <v>4.722</v>
          </cell>
          <cell r="B595">
            <v>10.846</v>
          </cell>
          <cell r="C595">
            <v>0.066</v>
          </cell>
          <cell r="D595">
            <v>0.056</v>
          </cell>
          <cell r="E595">
            <v>0.003</v>
          </cell>
          <cell r="F595">
            <v>0.876886738798321</v>
          </cell>
          <cell r="G595">
            <v>174.834</v>
          </cell>
        </row>
        <row r="596">
          <cell r="A596">
            <v>9.901</v>
          </cell>
          <cell r="B596">
            <v>10.89</v>
          </cell>
          <cell r="C596">
            <v>0.142</v>
          </cell>
          <cell r="D596">
            <v>0.085</v>
          </cell>
          <cell r="E596">
            <v>0.01</v>
          </cell>
          <cell r="F596">
            <v>0.631441948390777</v>
          </cell>
          <cell r="G596">
            <v>159.872</v>
          </cell>
        </row>
        <row r="597">
          <cell r="A597">
            <v>4.575</v>
          </cell>
          <cell r="B597">
            <v>10.934</v>
          </cell>
          <cell r="C597">
            <v>0.249</v>
          </cell>
          <cell r="D597">
            <v>0.122</v>
          </cell>
          <cell r="E597">
            <v>0.024</v>
          </cell>
          <cell r="F597">
            <v>0.492858971204398</v>
          </cell>
          <cell r="G597">
            <v>150.744</v>
          </cell>
        </row>
        <row r="598">
          <cell r="A598">
            <v>6.161</v>
          </cell>
          <cell r="B598">
            <v>10.909</v>
          </cell>
          <cell r="C598">
            <v>0.114</v>
          </cell>
          <cell r="D598">
            <v>0.079</v>
          </cell>
          <cell r="E598">
            <v>0.007</v>
          </cell>
          <cell r="F598">
            <v>0.68580153994661</v>
          </cell>
          <cell r="G598">
            <v>137.52</v>
          </cell>
        </row>
        <row r="599">
          <cell r="A599">
            <v>6.175</v>
          </cell>
          <cell r="B599">
            <v>12.211</v>
          </cell>
          <cell r="C599">
            <v>2.43</v>
          </cell>
          <cell r="D599">
            <v>1.421</v>
          </cell>
          <cell r="E599">
            <v>2.713</v>
          </cell>
          <cell r="F599">
            <v>0.584988549317769</v>
          </cell>
          <cell r="G599">
            <v>108.707</v>
          </cell>
        </row>
        <row r="600">
          <cell r="A600">
            <v>4.068</v>
          </cell>
          <cell r="B600">
            <v>10.923</v>
          </cell>
          <cell r="C600">
            <v>0.069</v>
          </cell>
          <cell r="D600">
            <v>0.05</v>
          </cell>
          <cell r="E600">
            <v>0.003</v>
          </cell>
          <cell r="F600">
            <v>0.802293348919447</v>
          </cell>
          <cell r="G600">
            <v>179.265</v>
          </cell>
        </row>
        <row r="601">
          <cell r="A601">
            <v>4.438</v>
          </cell>
          <cell r="B601">
            <v>11.02</v>
          </cell>
          <cell r="C601">
            <v>0.197</v>
          </cell>
          <cell r="D601">
            <v>0.117</v>
          </cell>
          <cell r="E601">
            <v>0.018</v>
          </cell>
          <cell r="F601">
            <v>0.590541158113657</v>
          </cell>
          <cell r="G601">
            <v>152.111</v>
          </cell>
        </row>
        <row r="602">
          <cell r="A602">
            <v>6.008</v>
          </cell>
          <cell r="B602">
            <v>10.974</v>
          </cell>
          <cell r="C602">
            <v>0.061</v>
          </cell>
          <cell r="D602">
            <v>0.048</v>
          </cell>
          <cell r="E602">
            <v>0.002</v>
          </cell>
          <cell r="F602">
            <v>0.684353423668456</v>
          </cell>
          <cell r="G602">
            <v>173.374</v>
          </cell>
        </row>
        <row r="603">
          <cell r="A603">
            <v>4.077</v>
          </cell>
          <cell r="B603">
            <v>10.978</v>
          </cell>
          <cell r="C603">
            <v>0.062</v>
          </cell>
          <cell r="D603">
            <v>0.028</v>
          </cell>
          <cell r="E603">
            <v>0.001</v>
          </cell>
          <cell r="F603">
            <v>0.331227769181884</v>
          </cell>
          <cell r="G603">
            <v>6.044</v>
          </cell>
        </row>
        <row r="604">
          <cell r="A604">
            <v>3.945</v>
          </cell>
          <cell r="B604">
            <v>11.001</v>
          </cell>
          <cell r="C604">
            <v>0.06</v>
          </cell>
          <cell r="D604">
            <v>0.054</v>
          </cell>
          <cell r="E604">
            <v>0.003</v>
          </cell>
          <cell r="F604">
            <v>1.06103295394597</v>
          </cell>
          <cell r="G604">
            <v>1.925</v>
          </cell>
        </row>
        <row r="605">
          <cell r="A605">
            <v>4.099</v>
          </cell>
          <cell r="B605">
            <v>11.083</v>
          </cell>
          <cell r="C605">
            <v>0.192</v>
          </cell>
          <cell r="D605">
            <v>0.137</v>
          </cell>
          <cell r="E605">
            <v>0.021</v>
          </cell>
          <cell r="F605">
            <v>0.725315495861502</v>
          </cell>
          <cell r="G605">
            <v>157.054</v>
          </cell>
        </row>
        <row r="606">
          <cell r="A606">
            <v>6.445</v>
          </cell>
          <cell r="B606">
            <v>11.078</v>
          </cell>
          <cell r="C606">
            <v>0.095</v>
          </cell>
          <cell r="D606">
            <v>0.056</v>
          </cell>
          <cell r="E606">
            <v>0.004</v>
          </cell>
          <cell r="F606">
            <v>0.564316695727496</v>
          </cell>
          <cell r="G606">
            <v>110.998</v>
          </cell>
        </row>
        <row r="607">
          <cell r="A607">
            <v>6.684</v>
          </cell>
          <cell r="B607">
            <v>11.13</v>
          </cell>
          <cell r="C607">
            <v>0.217</v>
          </cell>
          <cell r="D607">
            <v>0.168</v>
          </cell>
          <cell r="E607">
            <v>0.029</v>
          </cell>
          <cell r="F607">
            <v>0.784131045410175</v>
          </cell>
          <cell r="G607">
            <v>152.314</v>
          </cell>
        </row>
        <row r="608">
          <cell r="A608">
            <v>4.78</v>
          </cell>
          <cell r="B608">
            <v>11.584</v>
          </cell>
          <cell r="C608">
            <v>1.054</v>
          </cell>
          <cell r="D608">
            <v>0.664</v>
          </cell>
          <cell r="E608">
            <v>0.549</v>
          </cell>
          <cell r="F608">
            <v>0.629218149760742</v>
          </cell>
          <cell r="G608">
            <v>44.666</v>
          </cell>
        </row>
        <row r="609">
          <cell r="A609">
            <v>4.619</v>
          </cell>
          <cell r="B609">
            <v>11.086</v>
          </cell>
          <cell r="C609">
            <v>0.064</v>
          </cell>
          <cell r="D609">
            <v>0.049</v>
          </cell>
          <cell r="E609">
            <v>0.002</v>
          </cell>
          <cell r="F609">
            <v>0.621698996452716</v>
          </cell>
          <cell r="G609">
            <v>170.742</v>
          </cell>
        </row>
        <row r="610">
          <cell r="A610">
            <v>5.095</v>
          </cell>
          <cell r="B610">
            <v>11.098</v>
          </cell>
          <cell r="C610">
            <v>0.062</v>
          </cell>
          <cell r="D610">
            <v>0.049</v>
          </cell>
          <cell r="E610">
            <v>0.002</v>
          </cell>
          <cell r="F610">
            <v>0.662455538363769</v>
          </cell>
          <cell r="G610">
            <v>46.815</v>
          </cell>
        </row>
        <row r="611">
          <cell r="A611">
            <v>4.263</v>
          </cell>
          <cell r="B611">
            <v>11.096</v>
          </cell>
          <cell r="C611">
            <v>0.08</v>
          </cell>
          <cell r="D611">
            <v>0.041</v>
          </cell>
          <cell r="E611">
            <v>0.003</v>
          </cell>
          <cell r="F611">
            <v>0.596831036594608</v>
          </cell>
          <cell r="G611">
            <v>173.193</v>
          </cell>
        </row>
        <row r="612">
          <cell r="A612">
            <v>5.426</v>
          </cell>
          <cell r="B612">
            <v>11.116</v>
          </cell>
          <cell r="C612">
            <v>0.072</v>
          </cell>
          <cell r="D612">
            <v>0.061</v>
          </cell>
          <cell r="E612">
            <v>0.003</v>
          </cell>
          <cell r="F612">
            <v>0.736828440240256</v>
          </cell>
          <cell r="G612">
            <v>179.346</v>
          </cell>
        </row>
        <row r="613">
          <cell r="A613">
            <v>6.828</v>
          </cell>
          <cell r="B613">
            <v>11.12</v>
          </cell>
          <cell r="C613">
            <v>0.053</v>
          </cell>
          <cell r="D613">
            <v>0.046</v>
          </cell>
          <cell r="E613">
            <v>0.002</v>
          </cell>
          <cell r="F613">
            <v>0.906542929679717</v>
          </cell>
          <cell r="G613">
            <v>81.532</v>
          </cell>
        </row>
        <row r="614">
          <cell r="A614">
            <v>8.34</v>
          </cell>
          <cell r="B614">
            <v>11.138</v>
          </cell>
          <cell r="C614">
            <v>0.065</v>
          </cell>
          <cell r="D614">
            <v>0.055</v>
          </cell>
          <cell r="E614">
            <v>0.003</v>
          </cell>
          <cell r="F614">
            <v>0.904075416379997</v>
          </cell>
          <cell r="G614">
            <v>25.005</v>
          </cell>
        </row>
        <row r="615">
          <cell r="A615">
            <v>8.117</v>
          </cell>
          <cell r="B615">
            <v>11.144</v>
          </cell>
          <cell r="C615">
            <v>0.056</v>
          </cell>
          <cell r="D615">
            <v>0.042</v>
          </cell>
          <cell r="E615">
            <v>0.002</v>
          </cell>
          <cell r="F615">
            <v>0.812015015774976</v>
          </cell>
          <cell r="G615">
            <v>84.327</v>
          </cell>
        </row>
        <row r="616">
          <cell r="A616">
            <v>5.321</v>
          </cell>
          <cell r="B616">
            <v>11.157</v>
          </cell>
          <cell r="C616">
            <v>0.088</v>
          </cell>
          <cell r="D616">
            <v>0.062</v>
          </cell>
          <cell r="E616">
            <v>0.004</v>
          </cell>
          <cell r="F616">
            <v>0.657665054098741</v>
          </cell>
          <cell r="G616">
            <v>166.335</v>
          </cell>
        </row>
        <row r="617">
          <cell r="A617">
            <v>4.362</v>
          </cell>
          <cell r="B617">
            <v>11.166</v>
          </cell>
          <cell r="C617">
            <v>0.102</v>
          </cell>
          <cell r="D617">
            <v>0.075</v>
          </cell>
          <cell r="E617">
            <v>0.006</v>
          </cell>
          <cell r="F617">
            <v>0.734278860862263</v>
          </cell>
          <cell r="G617">
            <v>151.646</v>
          </cell>
        </row>
        <row r="618">
          <cell r="A618">
            <v>8.192</v>
          </cell>
          <cell r="B618">
            <v>11.388</v>
          </cell>
          <cell r="C618">
            <v>0.459</v>
          </cell>
          <cell r="D618">
            <v>0.245</v>
          </cell>
          <cell r="E618">
            <v>0.088</v>
          </cell>
          <cell r="F618">
            <v>0.531823372476371</v>
          </cell>
          <cell r="G618">
            <v>66.574</v>
          </cell>
        </row>
        <row r="619">
          <cell r="A619">
            <v>6.822</v>
          </cell>
          <cell r="B619">
            <v>11.188</v>
          </cell>
          <cell r="C619">
            <v>0.064</v>
          </cell>
          <cell r="D619">
            <v>0.059</v>
          </cell>
          <cell r="E619">
            <v>0.003</v>
          </cell>
          <cell r="F619">
            <v>0.932548494679074</v>
          </cell>
          <cell r="G619">
            <v>50.284</v>
          </cell>
        </row>
        <row r="620">
          <cell r="A620">
            <v>6.931</v>
          </cell>
          <cell r="B620">
            <v>11.313</v>
          </cell>
          <cell r="C620">
            <v>0.275</v>
          </cell>
          <cell r="D620">
            <v>0.179</v>
          </cell>
          <cell r="E620">
            <v>0.039</v>
          </cell>
          <cell r="F620">
            <v>0.656612790012183</v>
          </cell>
          <cell r="G620">
            <v>99.98</v>
          </cell>
        </row>
        <row r="621">
          <cell r="A621">
            <v>5.456</v>
          </cell>
          <cell r="B621">
            <v>11.248</v>
          </cell>
          <cell r="C621">
            <v>0.115</v>
          </cell>
          <cell r="D621">
            <v>0.096</v>
          </cell>
          <cell r="E621">
            <v>0.009</v>
          </cell>
          <cell r="F621">
            <v>0.866476816833003</v>
          </cell>
          <cell r="G621">
            <v>171.598</v>
          </cell>
        </row>
        <row r="622">
          <cell r="A622">
            <v>4.358</v>
          </cell>
          <cell r="B622">
            <v>11.323</v>
          </cell>
          <cell r="C622">
            <v>0.167</v>
          </cell>
          <cell r="D622">
            <v>0.14</v>
          </cell>
          <cell r="E622">
            <v>0.018</v>
          </cell>
          <cell r="F622">
            <v>0.821768862463083</v>
          </cell>
          <cell r="G622">
            <v>4.48</v>
          </cell>
        </row>
        <row r="623">
          <cell r="A623">
            <v>4.577</v>
          </cell>
          <cell r="B623">
            <v>11.336</v>
          </cell>
          <cell r="C623">
            <v>0.07</v>
          </cell>
          <cell r="D623">
            <v>0.062</v>
          </cell>
          <cell r="E623">
            <v>0.003</v>
          </cell>
          <cell r="F623">
            <v>0.779534415143977</v>
          </cell>
          <cell r="G623">
            <v>140.793</v>
          </cell>
        </row>
        <row r="624">
          <cell r="A624">
            <v>4.478</v>
          </cell>
          <cell r="B624">
            <v>11.353</v>
          </cell>
          <cell r="C624">
            <v>0.05</v>
          </cell>
          <cell r="D624">
            <v>0.045</v>
          </cell>
          <cell r="E624">
            <v>0.002</v>
          </cell>
          <cell r="F624">
            <v>1.01859163578813</v>
          </cell>
          <cell r="G624">
            <v>132.955</v>
          </cell>
        </row>
        <row r="625">
          <cell r="A625">
            <v>5.627</v>
          </cell>
          <cell r="B625">
            <v>11.393</v>
          </cell>
          <cell r="C625">
            <v>0.147</v>
          </cell>
          <cell r="D625">
            <v>0.086</v>
          </cell>
          <cell r="E625">
            <v>0.01</v>
          </cell>
          <cell r="F625">
            <v>0.589217245006786</v>
          </cell>
          <cell r="G625">
            <v>129.312</v>
          </cell>
        </row>
        <row r="626">
          <cell r="A626">
            <v>7.427</v>
          </cell>
          <cell r="B626">
            <v>11.346</v>
          </cell>
          <cell r="C626">
            <v>0.039</v>
          </cell>
          <cell r="D626">
            <v>0.034</v>
          </cell>
          <cell r="E626">
            <v>0.001</v>
          </cell>
          <cell r="F626">
            <v>0.837106867018516</v>
          </cell>
          <cell r="G626">
            <v>66.071</v>
          </cell>
        </row>
        <row r="627">
          <cell r="A627">
            <v>2.482</v>
          </cell>
          <cell r="B627">
            <v>11.371</v>
          </cell>
          <cell r="C627">
            <v>0.096</v>
          </cell>
          <cell r="D627">
            <v>0.065</v>
          </cell>
          <cell r="E627">
            <v>0.005</v>
          </cell>
          <cell r="F627">
            <v>0.69077666272524</v>
          </cell>
          <cell r="G627">
            <v>174.85</v>
          </cell>
        </row>
        <row r="628">
          <cell r="A628">
            <v>7.968</v>
          </cell>
          <cell r="B628">
            <v>11.38</v>
          </cell>
          <cell r="C628">
            <v>0.06</v>
          </cell>
          <cell r="D628">
            <v>0.048</v>
          </cell>
          <cell r="E628">
            <v>0.002</v>
          </cell>
          <cell r="F628">
            <v>0.707355302630646</v>
          </cell>
          <cell r="G628">
            <v>110.844</v>
          </cell>
        </row>
        <row r="629">
          <cell r="A629">
            <v>4.13</v>
          </cell>
          <cell r="B629">
            <v>11.429</v>
          </cell>
          <cell r="C629">
            <v>0.277</v>
          </cell>
          <cell r="D629">
            <v>0.118</v>
          </cell>
          <cell r="E629">
            <v>0.026</v>
          </cell>
          <cell r="F629">
            <v>0.431443498066106</v>
          </cell>
          <cell r="G629">
            <v>168.552</v>
          </cell>
        </row>
        <row r="630">
          <cell r="A630">
            <v>7.453</v>
          </cell>
          <cell r="B630">
            <v>11.397</v>
          </cell>
          <cell r="C630">
            <v>0.051</v>
          </cell>
          <cell r="D630">
            <v>0.041</v>
          </cell>
          <cell r="E630">
            <v>0.002</v>
          </cell>
          <cell r="F630">
            <v>0.979038481149683</v>
          </cell>
          <cell r="G630">
            <v>161.419</v>
          </cell>
        </row>
        <row r="631">
          <cell r="A631">
            <v>4.43</v>
          </cell>
          <cell r="B631">
            <v>11.43</v>
          </cell>
          <cell r="C631">
            <v>0.055</v>
          </cell>
          <cell r="D631">
            <v>0.046</v>
          </cell>
          <cell r="E631">
            <v>0.002</v>
          </cell>
          <cell r="F631">
            <v>0.841811269246389</v>
          </cell>
          <cell r="G631">
            <v>45.001</v>
          </cell>
        </row>
        <row r="632">
          <cell r="A632">
            <v>7.45</v>
          </cell>
          <cell r="B632">
            <v>11.515</v>
          </cell>
          <cell r="C632">
            <v>0.257</v>
          </cell>
          <cell r="D632">
            <v>0.073</v>
          </cell>
          <cell r="E632">
            <v>0.015</v>
          </cell>
          <cell r="F632">
            <v>0.289157945934495</v>
          </cell>
          <cell r="G632">
            <v>128.664</v>
          </cell>
        </row>
        <row r="633">
          <cell r="A633">
            <v>5.256</v>
          </cell>
          <cell r="B633">
            <v>11.527</v>
          </cell>
          <cell r="C633">
            <v>0.149</v>
          </cell>
          <cell r="D633">
            <v>0.104</v>
          </cell>
          <cell r="E633">
            <v>0.012</v>
          </cell>
          <cell r="F633">
            <v>0.688206591451825</v>
          </cell>
          <cell r="G633">
            <v>140.828</v>
          </cell>
        </row>
        <row r="634">
          <cell r="A634">
            <v>8.331</v>
          </cell>
          <cell r="B634">
            <v>11.569</v>
          </cell>
          <cell r="C634">
            <v>0.197</v>
          </cell>
          <cell r="D634">
            <v>0.136</v>
          </cell>
          <cell r="E634">
            <v>0.021</v>
          </cell>
          <cell r="F634">
            <v>0.688964684465934</v>
          </cell>
          <cell r="G634">
            <v>44.429</v>
          </cell>
        </row>
        <row r="635">
          <cell r="A635">
            <v>5.542</v>
          </cell>
          <cell r="B635">
            <v>11.498</v>
          </cell>
          <cell r="C635">
            <v>0.057</v>
          </cell>
          <cell r="D635">
            <v>0.044</v>
          </cell>
          <cell r="E635">
            <v>0.002</v>
          </cell>
          <cell r="F635">
            <v>0.783773188510411</v>
          </cell>
          <cell r="G635">
            <v>10.47</v>
          </cell>
        </row>
        <row r="636">
          <cell r="A636">
            <v>3.951</v>
          </cell>
          <cell r="B636">
            <v>11.546</v>
          </cell>
          <cell r="C636">
            <v>0.157</v>
          </cell>
          <cell r="D636">
            <v>0.103</v>
          </cell>
          <cell r="E636">
            <v>0.013</v>
          </cell>
          <cell r="F636">
            <v>0.671512600168652</v>
          </cell>
          <cell r="G636">
            <v>134.281</v>
          </cell>
        </row>
        <row r="637">
          <cell r="A637">
            <v>7.914</v>
          </cell>
          <cell r="B637">
            <v>11.576</v>
          </cell>
          <cell r="C637">
            <v>0.211</v>
          </cell>
          <cell r="D637">
            <v>0.109</v>
          </cell>
          <cell r="E637">
            <v>0.018</v>
          </cell>
          <cell r="F637">
            <v>0.514775315137417</v>
          </cell>
          <cell r="G637">
            <v>28.612</v>
          </cell>
        </row>
        <row r="638">
          <cell r="A638">
            <v>3.41</v>
          </cell>
          <cell r="B638">
            <v>11.621</v>
          </cell>
          <cell r="C638">
            <v>0.284</v>
          </cell>
          <cell r="D638">
            <v>0.201</v>
          </cell>
          <cell r="E638">
            <v>0.045</v>
          </cell>
          <cell r="F638">
            <v>0.710372191939624</v>
          </cell>
          <cell r="G638">
            <v>16.377</v>
          </cell>
        </row>
        <row r="639">
          <cell r="A639">
            <v>7.07</v>
          </cell>
          <cell r="B639">
            <v>11.584</v>
          </cell>
          <cell r="C639">
            <v>0.08</v>
          </cell>
          <cell r="D639">
            <v>0.053</v>
          </cell>
          <cell r="E639">
            <v>0.003</v>
          </cell>
          <cell r="F639">
            <v>0.596831036594608</v>
          </cell>
          <cell r="G639">
            <v>141.163</v>
          </cell>
        </row>
        <row r="640">
          <cell r="A640">
            <v>6.895</v>
          </cell>
          <cell r="B640">
            <v>11.621</v>
          </cell>
          <cell r="C640">
            <v>0.149</v>
          </cell>
          <cell r="D640">
            <v>0.085</v>
          </cell>
          <cell r="E640">
            <v>0.01</v>
          </cell>
          <cell r="F640">
            <v>0.57350549287652</v>
          </cell>
          <cell r="G640">
            <v>148.399</v>
          </cell>
        </row>
        <row r="641">
          <cell r="A641">
            <v>7.262</v>
          </cell>
          <cell r="B641">
            <v>11.71</v>
          </cell>
          <cell r="C641">
            <v>0.254</v>
          </cell>
          <cell r="D641">
            <v>0.116</v>
          </cell>
          <cell r="E641">
            <v>0.023</v>
          </cell>
          <cell r="F641">
            <v>0.453910805519697</v>
          </cell>
          <cell r="G641">
            <v>133.876</v>
          </cell>
        </row>
        <row r="642">
          <cell r="A642">
            <v>2.976</v>
          </cell>
          <cell r="B642">
            <v>11.657</v>
          </cell>
          <cell r="C642">
            <v>0.114</v>
          </cell>
          <cell r="D642">
            <v>0.056</v>
          </cell>
          <cell r="E642">
            <v>0.005</v>
          </cell>
          <cell r="F642">
            <v>0.489858242819007</v>
          </cell>
          <cell r="G642">
            <v>163.616</v>
          </cell>
        </row>
        <row r="643">
          <cell r="A643">
            <v>3.618</v>
          </cell>
          <cell r="B643">
            <v>11.685</v>
          </cell>
          <cell r="C643">
            <v>0.178</v>
          </cell>
          <cell r="D643">
            <v>0.088</v>
          </cell>
          <cell r="E643">
            <v>0.012</v>
          </cell>
          <cell r="F643">
            <v>0.482226819114441</v>
          </cell>
          <cell r="G643">
            <v>29.532</v>
          </cell>
        </row>
        <row r="644">
          <cell r="A644">
            <v>8.016</v>
          </cell>
          <cell r="B644">
            <v>11.65</v>
          </cell>
          <cell r="C644">
            <v>0.076</v>
          </cell>
          <cell r="D644">
            <v>0.043</v>
          </cell>
          <cell r="E644">
            <v>0.003</v>
          </cell>
          <cell r="F644">
            <v>0.661308627805659</v>
          </cell>
          <cell r="G644">
            <v>8.757</v>
          </cell>
        </row>
        <row r="645">
          <cell r="A645">
            <v>8.359</v>
          </cell>
          <cell r="B645">
            <v>11.744</v>
          </cell>
          <cell r="C645">
            <v>0.198</v>
          </cell>
          <cell r="D645">
            <v>0.162</v>
          </cell>
          <cell r="E645">
            <v>0.025</v>
          </cell>
          <cell r="F645">
            <v>0.811932165554001</v>
          </cell>
          <cell r="G645">
            <v>131.768</v>
          </cell>
        </row>
        <row r="646">
          <cell r="A646">
            <v>4.117</v>
          </cell>
          <cell r="B646">
            <v>11.718</v>
          </cell>
          <cell r="C646">
            <v>0.151</v>
          </cell>
          <cell r="D646">
            <v>0.119</v>
          </cell>
          <cell r="E646">
            <v>0.014</v>
          </cell>
          <cell r="F646">
            <v>0.781779466966023</v>
          </cell>
          <cell r="G646">
            <v>146.546</v>
          </cell>
        </row>
        <row r="647">
          <cell r="A647">
            <v>7.969</v>
          </cell>
          <cell r="B647">
            <v>11.749</v>
          </cell>
          <cell r="C647">
            <v>0.32</v>
          </cell>
          <cell r="D647">
            <v>0.119</v>
          </cell>
          <cell r="E647">
            <v>0.03</v>
          </cell>
          <cell r="F647">
            <v>0.37301939787163</v>
          </cell>
          <cell r="G647">
            <v>15.235</v>
          </cell>
        </row>
        <row r="648">
          <cell r="A648">
            <v>7.08</v>
          </cell>
          <cell r="B648">
            <v>11.774</v>
          </cell>
          <cell r="C648">
            <v>0.19</v>
          </cell>
          <cell r="D648">
            <v>0.14</v>
          </cell>
          <cell r="E648">
            <v>0.021</v>
          </cell>
          <cell r="F648">
            <v>0.740665663142339</v>
          </cell>
          <cell r="G648">
            <v>108.522</v>
          </cell>
        </row>
        <row r="649">
          <cell r="A649">
            <v>3.743</v>
          </cell>
          <cell r="B649">
            <v>11.737</v>
          </cell>
          <cell r="C649">
            <v>0.076</v>
          </cell>
          <cell r="D649">
            <v>0.059</v>
          </cell>
          <cell r="E649">
            <v>0.004</v>
          </cell>
          <cell r="F649">
            <v>0.881744837074213</v>
          </cell>
          <cell r="G649">
            <v>126.175</v>
          </cell>
        </row>
        <row r="650">
          <cell r="A650">
            <v>6.891</v>
          </cell>
          <cell r="B650">
            <v>11.788</v>
          </cell>
          <cell r="C650">
            <v>0.19</v>
          </cell>
          <cell r="D650">
            <v>0.138</v>
          </cell>
          <cell r="E650">
            <v>0.021</v>
          </cell>
          <cell r="F650">
            <v>0.740665663142339</v>
          </cell>
          <cell r="G650">
            <v>138.602</v>
          </cell>
        </row>
        <row r="651">
          <cell r="A651">
            <v>6.709</v>
          </cell>
          <cell r="B651">
            <v>11.785</v>
          </cell>
          <cell r="C651">
            <v>0.159</v>
          </cell>
          <cell r="D651">
            <v>0.145</v>
          </cell>
          <cell r="E651">
            <v>0.018</v>
          </cell>
          <cell r="F651">
            <v>0.906542929679717</v>
          </cell>
          <cell r="G651">
            <v>6.588</v>
          </cell>
        </row>
        <row r="652">
          <cell r="A652">
            <v>8.154</v>
          </cell>
          <cell r="B652">
            <v>11.917</v>
          </cell>
          <cell r="C652">
            <v>0.307</v>
          </cell>
          <cell r="D652">
            <v>0.205</v>
          </cell>
          <cell r="E652">
            <v>0.049</v>
          </cell>
          <cell r="F652">
            <v>0.661956494944487</v>
          </cell>
          <cell r="G652">
            <v>64.476</v>
          </cell>
        </row>
        <row r="653">
          <cell r="A653">
            <v>5.308</v>
          </cell>
          <cell r="B653">
            <v>11.779</v>
          </cell>
          <cell r="C653">
            <v>0.041</v>
          </cell>
          <cell r="D653">
            <v>0.037</v>
          </cell>
          <cell r="E653">
            <v>0.001</v>
          </cell>
          <cell r="F653">
            <v>0.757429830300513</v>
          </cell>
          <cell r="G653">
            <v>96.843</v>
          </cell>
        </row>
        <row r="654">
          <cell r="A654">
            <v>3.687</v>
          </cell>
          <cell r="B654">
            <v>11.805</v>
          </cell>
          <cell r="C654">
            <v>0.068</v>
          </cell>
          <cell r="D654">
            <v>0.048</v>
          </cell>
          <cell r="E654">
            <v>0.003</v>
          </cell>
          <cell r="F654">
            <v>0.826063718470045</v>
          </cell>
          <cell r="G654">
            <v>152.804</v>
          </cell>
        </row>
        <row r="655">
          <cell r="A655">
            <v>3.801</v>
          </cell>
          <cell r="B655">
            <v>11.84</v>
          </cell>
          <cell r="C655">
            <v>0.125</v>
          </cell>
          <cell r="D655">
            <v>0.061</v>
          </cell>
          <cell r="E655">
            <v>0.006</v>
          </cell>
          <cell r="F655">
            <v>0.488923985178303</v>
          </cell>
          <cell r="G655">
            <v>144.594</v>
          </cell>
        </row>
        <row r="656">
          <cell r="A656">
            <v>3.307</v>
          </cell>
          <cell r="B656">
            <v>11.902</v>
          </cell>
          <cell r="C656">
            <v>0.211</v>
          </cell>
          <cell r="D656">
            <v>0.147</v>
          </cell>
          <cell r="E656">
            <v>0.024</v>
          </cell>
          <cell r="F656">
            <v>0.686367086849889</v>
          </cell>
          <cell r="G656">
            <v>170.627</v>
          </cell>
        </row>
        <row r="657">
          <cell r="A657">
            <v>7.711</v>
          </cell>
          <cell r="B657">
            <v>11.973</v>
          </cell>
          <cell r="C657">
            <v>0.295</v>
          </cell>
          <cell r="D657">
            <v>0.165</v>
          </cell>
          <cell r="E657">
            <v>0.038</v>
          </cell>
          <cell r="F657">
            <v>0.555967856362381</v>
          </cell>
          <cell r="G657">
            <v>84.32</v>
          </cell>
        </row>
        <row r="658">
          <cell r="A658">
            <v>4.164</v>
          </cell>
          <cell r="B658">
            <v>11.915</v>
          </cell>
          <cell r="C658">
            <v>0.079</v>
          </cell>
          <cell r="D658">
            <v>0.046</v>
          </cell>
          <cell r="E658">
            <v>0.003</v>
          </cell>
          <cell r="F658">
            <v>0.612036313764699</v>
          </cell>
          <cell r="G658">
            <v>16.635</v>
          </cell>
        </row>
        <row r="659">
          <cell r="A659">
            <v>3.64</v>
          </cell>
          <cell r="B659">
            <v>11.936</v>
          </cell>
          <cell r="C659">
            <v>0.084</v>
          </cell>
          <cell r="D659">
            <v>0.048</v>
          </cell>
          <cell r="E659">
            <v>0.003</v>
          </cell>
          <cell r="F659">
            <v>0.541343343849984</v>
          </cell>
          <cell r="G659">
            <v>147.885</v>
          </cell>
        </row>
        <row r="660">
          <cell r="A660">
            <v>4.2</v>
          </cell>
          <cell r="B660">
            <v>11.981</v>
          </cell>
          <cell r="C660">
            <v>0.119</v>
          </cell>
          <cell r="D660">
            <v>0.072</v>
          </cell>
          <cell r="E660">
            <v>0.007</v>
          </cell>
          <cell r="F660">
            <v>0.629381880739082</v>
          </cell>
          <cell r="G660">
            <v>12.819</v>
          </cell>
        </row>
        <row r="661">
          <cell r="A661">
            <v>3.459</v>
          </cell>
          <cell r="B661">
            <v>12.013</v>
          </cell>
          <cell r="C661">
            <v>0.13</v>
          </cell>
          <cell r="D661">
            <v>0.114</v>
          </cell>
          <cell r="E661">
            <v>0.012</v>
          </cell>
          <cell r="F661">
            <v>0.904075416379997</v>
          </cell>
          <cell r="G661">
            <v>129.15</v>
          </cell>
        </row>
        <row r="662">
          <cell r="A662">
            <v>4.041</v>
          </cell>
          <cell r="B662">
            <v>12.007</v>
          </cell>
          <cell r="C662">
            <v>0.257</v>
          </cell>
          <cell r="D662">
            <v>0.068</v>
          </cell>
          <cell r="E662">
            <v>0.014</v>
          </cell>
          <cell r="F662">
            <v>0.269880749538862</v>
          </cell>
          <cell r="G662">
            <v>165.804</v>
          </cell>
        </row>
        <row r="663">
          <cell r="A663">
            <v>7.391</v>
          </cell>
          <cell r="B663">
            <v>12.413</v>
          </cell>
          <cell r="C663">
            <v>1.169</v>
          </cell>
          <cell r="D663">
            <v>0.469</v>
          </cell>
          <cell r="E663">
            <v>0.431</v>
          </cell>
          <cell r="F663">
            <v>0.40156732394738</v>
          </cell>
          <cell r="G663">
            <v>127.124</v>
          </cell>
        </row>
        <row r="664">
          <cell r="A664">
            <v>3.206</v>
          </cell>
          <cell r="B664">
            <v>12.015</v>
          </cell>
          <cell r="C664">
            <v>0.096</v>
          </cell>
          <cell r="D664">
            <v>0.07</v>
          </cell>
          <cell r="E664">
            <v>0.005</v>
          </cell>
          <cell r="F664">
            <v>0.69077666272524</v>
          </cell>
          <cell r="G664">
            <v>161.011</v>
          </cell>
        </row>
        <row r="665">
          <cell r="A665">
            <v>4.733</v>
          </cell>
          <cell r="B665">
            <v>12.083</v>
          </cell>
          <cell r="C665">
            <v>0.219</v>
          </cell>
          <cell r="D665">
            <v>0.168</v>
          </cell>
          <cell r="E665">
            <v>0.029</v>
          </cell>
          <cell r="F665">
            <v>0.769874414572668</v>
          </cell>
          <cell r="G665">
            <v>133.685</v>
          </cell>
        </row>
        <row r="666">
          <cell r="A666">
            <v>5.078</v>
          </cell>
          <cell r="B666">
            <v>12.017</v>
          </cell>
          <cell r="C666">
            <v>0.059</v>
          </cell>
          <cell r="D666">
            <v>0.047</v>
          </cell>
          <cell r="E666">
            <v>0.002</v>
          </cell>
          <cell r="F666">
            <v>0.731536653108396</v>
          </cell>
          <cell r="G666">
            <v>86.16</v>
          </cell>
        </row>
        <row r="667">
          <cell r="A667">
            <v>3.65</v>
          </cell>
          <cell r="B667">
            <v>12.081</v>
          </cell>
          <cell r="C667">
            <v>0.125</v>
          </cell>
          <cell r="D667">
            <v>0.097</v>
          </cell>
          <cell r="E667">
            <v>0.01</v>
          </cell>
          <cell r="F667">
            <v>0.814873308630504</v>
          </cell>
          <cell r="G667">
            <v>0.577</v>
          </cell>
        </row>
        <row r="668">
          <cell r="A668">
            <v>6.816</v>
          </cell>
          <cell r="B668">
            <v>12.097</v>
          </cell>
          <cell r="C668">
            <v>0.101</v>
          </cell>
          <cell r="D668">
            <v>0.089</v>
          </cell>
          <cell r="E668">
            <v>0.007</v>
          </cell>
          <cell r="F668">
            <v>0.873706186956783</v>
          </cell>
          <cell r="G668">
            <v>96.35</v>
          </cell>
        </row>
        <row r="669">
          <cell r="A669">
            <v>5.169</v>
          </cell>
          <cell r="B669">
            <v>12.13</v>
          </cell>
          <cell r="C669">
            <v>0.094</v>
          </cell>
          <cell r="D669">
            <v>0.077</v>
          </cell>
          <cell r="E669">
            <v>0.006</v>
          </cell>
          <cell r="F669">
            <v>0.864580949344837</v>
          </cell>
          <cell r="G669">
            <v>159.829</v>
          </cell>
        </row>
        <row r="670">
          <cell r="A670">
            <v>4.977</v>
          </cell>
          <cell r="B670">
            <v>12.174</v>
          </cell>
          <cell r="C670">
            <v>0.115</v>
          </cell>
          <cell r="D670">
            <v>0.095</v>
          </cell>
          <cell r="E670">
            <v>0.009</v>
          </cell>
          <cell r="F670">
            <v>0.866476816833003</v>
          </cell>
          <cell r="G670">
            <v>42.029</v>
          </cell>
        </row>
        <row r="671">
          <cell r="A671">
            <v>7.845</v>
          </cell>
          <cell r="B671">
            <v>12.344</v>
          </cell>
          <cell r="C671">
            <v>0.407</v>
          </cell>
          <cell r="D671">
            <v>0.203</v>
          </cell>
          <cell r="E671">
            <v>0.065</v>
          </cell>
          <cell r="F671">
            <v>0.499614065933302</v>
          </cell>
          <cell r="G671">
            <v>99.162</v>
          </cell>
        </row>
        <row r="672">
          <cell r="A672">
            <v>8.046</v>
          </cell>
          <cell r="B672">
            <v>12.266</v>
          </cell>
          <cell r="C672">
            <v>0.186</v>
          </cell>
          <cell r="D672">
            <v>0.077</v>
          </cell>
          <cell r="E672">
            <v>0.011</v>
          </cell>
          <cell r="F672">
            <v>0.404833940111192</v>
          </cell>
          <cell r="G672">
            <v>19.433</v>
          </cell>
        </row>
        <row r="673">
          <cell r="A673">
            <v>4.825</v>
          </cell>
          <cell r="B673">
            <v>12.395</v>
          </cell>
          <cell r="C673">
            <v>0.208</v>
          </cell>
          <cell r="D673">
            <v>0.153</v>
          </cell>
          <cell r="E673">
            <v>0.025</v>
          </cell>
          <cell r="F673">
            <v>0.735738457340493</v>
          </cell>
          <cell r="G673">
            <v>142.668</v>
          </cell>
        </row>
        <row r="674">
          <cell r="A674">
            <v>8.087</v>
          </cell>
          <cell r="B674">
            <v>12.389</v>
          </cell>
          <cell r="C674">
            <v>0.147</v>
          </cell>
          <cell r="D674">
            <v>0.122</v>
          </cell>
          <cell r="E674">
            <v>0.014</v>
          </cell>
          <cell r="F674">
            <v>0.8249041430095</v>
          </cell>
          <cell r="G674">
            <v>102.891</v>
          </cell>
        </row>
        <row r="675">
          <cell r="A675">
            <v>5.47</v>
          </cell>
          <cell r="B675">
            <v>12.487</v>
          </cell>
          <cell r="C675">
            <v>0.314</v>
          </cell>
          <cell r="D675">
            <v>0.225</v>
          </cell>
          <cell r="E675">
            <v>0.055</v>
          </cell>
          <cell r="F675">
            <v>0.710253711716844</v>
          </cell>
          <cell r="G675">
            <v>132.438</v>
          </cell>
        </row>
        <row r="676">
          <cell r="A676">
            <v>5.07</v>
          </cell>
          <cell r="B676">
            <v>12.476</v>
          </cell>
          <cell r="C676">
            <v>0.278</v>
          </cell>
          <cell r="D676">
            <v>0.152</v>
          </cell>
          <cell r="E676">
            <v>0.033</v>
          </cell>
          <cell r="F676">
            <v>0.543668870351695</v>
          </cell>
          <cell r="G676">
            <v>0.796</v>
          </cell>
        </row>
        <row r="677">
          <cell r="A677">
            <v>5.219</v>
          </cell>
          <cell r="B677">
            <v>12.67</v>
          </cell>
          <cell r="C677">
            <v>0.2</v>
          </cell>
          <cell r="D677">
            <v>0.106</v>
          </cell>
          <cell r="E677">
            <v>0.017</v>
          </cell>
          <cell r="F677">
            <v>0.541126806512444</v>
          </cell>
          <cell r="G677">
            <v>85.801</v>
          </cell>
        </row>
        <row r="678">
          <cell r="A678">
            <v>5.374</v>
          </cell>
          <cell r="B678">
            <v>12.624</v>
          </cell>
          <cell r="C678">
            <v>0.056</v>
          </cell>
          <cell r="D678">
            <v>0.045</v>
          </cell>
          <cell r="E678">
            <v>0.002</v>
          </cell>
          <cell r="F678">
            <v>0.812015015774976</v>
          </cell>
          <cell r="G678">
            <v>159.902</v>
          </cell>
        </row>
        <row r="679">
          <cell r="A679">
            <v>5.535</v>
          </cell>
          <cell r="B679">
            <v>12.671</v>
          </cell>
          <cell r="C679">
            <v>0.12</v>
          </cell>
          <cell r="D679">
            <v>0.065</v>
          </cell>
          <cell r="E679">
            <v>0.006</v>
          </cell>
          <cell r="F679">
            <v>0.530516476972985</v>
          </cell>
          <cell r="G679">
            <v>170.743</v>
          </cell>
        </row>
        <row r="680">
          <cell r="A680">
            <v>5.549</v>
          </cell>
          <cell r="B680">
            <v>12.82</v>
          </cell>
          <cell r="C680">
            <v>0.324</v>
          </cell>
          <cell r="D680">
            <v>0.118</v>
          </cell>
          <cell r="E680">
            <v>0.03</v>
          </cell>
          <cell r="F680">
            <v>0.363865896414941</v>
          </cell>
          <cell r="G680">
            <v>128.925</v>
          </cell>
        </row>
        <row r="681">
          <cell r="A681">
            <v>8.004</v>
          </cell>
          <cell r="B681">
            <v>12.992</v>
          </cell>
          <cell r="C681">
            <v>0.29</v>
          </cell>
          <cell r="D681">
            <v>0.235</v>
          </cell>
          <cell r="E681">
            <v>0.054</v>
          </cell>
          <cell r="F681">
            <v>0.817537876524361</v>
          </cell>
          <cell r="G681">
            <v>1.472</v>
          </cell>
        </row>
        <row r="682">
          <cell r="A682">
            <v>5.727</v>
          </cell>
          <cell r="B682">
            <v>13.017</v>
          </cell>
          <cell r="C682">
            <v>0.153</v>
          </cell>
          <cell r="D682">
            <v>0.103</v>
          </cell>
          <cell r="E682">
            <v>0.012</v>
          </cell>
          <cell r="F682">
            <v>0.652692320766455</v>
          </cell>
          <cell r="G682">
            <v>89.174</v>
          </cell>
        </row>
        <row r="683">
          <cell r="A683">
            <v>6.601</v>
          </cell>
          <cell r="B683">
            <v>13.43</v>
          </cell>
          <cell r="C683">
            <v>0.193</v>
          </cell>
          <cell r="D683">
            <v>0.18</v>
          </cell>
          <cell r="E683">
            <v>0.027</v>
          </cell>
          <cell r="F683">
            <v>0.922909815239319</v>
          </cell>
          <cell r="G683">
            <v>116.085</v>
          </cell>
        </row>
      </sheetData>
      <sheetData sheetId="11"/>
      <sheetData sheetId="12"/>
      <sheetData sheetId="13">
        <row r="77">
          <cell r="A77" t="str">
            <v>X</v>
          </cell>
          <cell r="B77" t="str">
            <v>Y</v>
          </cell>
          <cell r="C77" t="str">
            <v>Major Axis</v>
          </cell>
          <cell r="D77" t="str">
            <v>Minor Axis</v>
          </cell>
          <cell r="E77" t="str">
            <v>Area</v>
          </cell>
          <cell r="F77" t="str">
            <v>Roundness</v>
          </cell>
        </row>
        <row r="78">
          <cell r="A78">
            <v>4.246</v>
          </cell>
          <cell r="B78">
            <v>0.606</v>
          </cell>
          <cell r="C78">
            <v>0.09</v>
          </cell>
          <cell r="D78">
            <v>0.088</v>
          </cell>
          <cell r="E78">
            <v>0.006</v>
          </cell>
          <cell r="F78">
            <v>0.943140403507528</v>
          </cell>
          <cell r="G78">
            <v>42.532</v>
          </cell>
        </row>
        <row r="79">
          <cell r="A79">
            <v>3.48</v>
          </cell>
          <cell r="B79">
            <v>0.639</v>
          </cell>
          <cell r="C79">
            <v>0.061</v>
          </cell>
          <cell r="D79">
            <v>0.049</v>
          </cell>
          <cell r="E79">
            <v>0.002</v>
          </cell>
          <cell r="F79">
            <v>0.684353423668456</v>
          </cell>
          <cell r="G79">
            <v>131.603</v>
          </cell>
        </row>
        <row r="80">
          <cell r="A80">
            <v>8.918</v>
          </cell>
          <cell r="B80">
            <v>0.736</v>
          </cell>
          <cell r="C80">
            <v>0.158</v>
          </cell>
          <cell r="D80">
            <v>0.137</v>
          </cell>
          <cell r="E80">
            <v>0.017</v>
          </cell>
          <cell r="F80">
            <v>0.867051444499991</v>
          </cell>
          <cell r="G80">
            <v>7.549</v>
          </cell>
        </row>
        <row r="81">
          <cell r="A81">
            <v>9.057</v>
          </cell>
          <cell r="B81">
            <v>0.695</v>
          </cell>
          <cell r="C81">
            <v>0.052</v>
          </cell>
          <cell r="D81">
            <v>0.044</v>
          </cell>
          <cell r="E81">
            <v>0.002</v>
          </cell>
          <cell r="F81">
            <v>0.941745225395831</v>
          </cell>
          <cell r="G81">
            <v>55.928</v>
          </cell>
        </row>
        <row r="82">
          <cell r="A82">
            <v>2.49</v>
          </cell>
          <cell r="B82">
            <v>0.908</v>
          </cell>
          <cell r="C82">
            <v>0.488</v>
          </cell>
          <cell r="D82">
            <v>0.445</v>
          </cell>
          <cell r="E82">
            <v>0.17</v>
          </cell>
          <cell r="F82">
            <v>0.908906890809669</v>
          </cell>
          <cell r="G82">
            <v>9.553</v>
          </cell>
        </row>
        <row r="83">
          <cell r="A83">
            <v>10.168</v>
          </cell>
          <cell r="B83">
            <v>0.729</v>
          </cell>
          <cell r="C83">
            <v>0.059</v>
          </cell>
          <cell r="D83">
            <v>0.054</v>
          </cell>
          <cell r="E83">
            <v>0.002</v>
          </cell>
          <cell r="F83">
            <v>0.731536653108396</v>
          </cell>
          <cell r="G83">
            <v>16.895</v>
          </cell>
        </row>
        <row r="84">
          <cell r="A84">
            <v>3.681</v>
          </cell>
          <cell r="B84">
            <v>0.775</v>
          </cell>
          <cell r="C84">
            <v>0.101</v>
          </cell>
          <cell r="D84">
            <v>0.094</v>
          </cell>
          <cell r="E84">
            <v>0.007</v>
          </cell>
          <cell r="F84">
            <v>0.873706186956783</v>
          </cell>
          <cell r="G84">
            <v>166.607</v>
          </cell>
        </row>
        <row r="85">
          <cell r="A85">
            <v>7.883</v>
          </cell>
          <cell r="B85">
            <v>0.872</v>
          </cell>
          <cell r="C85">
            <v>0.243</v>
          </cell>
          <cell r="D85">
            <v>0.237</v>
          </cell>
          <cell r="E85">
            <v>0.045</v>
          </cell>
          <cell r="F85">
            <v>0.97030905710651</v>
          </cell>
          <cell r="G85">
            <v>136.858</v>
          </cell>
        </row>
        <row r="86">
          <cell r="A86">
            <v>9.096</v>
          </cell>
          <cell r="B86">
            <v>0.777</v>
          </cell>
          <cell r="C86">
            <v>0.042</v>
          </cell>
          <cell r="D86">
            <v>0.037</v>
          </cell>
          <cell r="E86">
            <v>0.001</v>
          </cell>
          <cell r="F86">
            <v>0.721791125133312</v>
          </cell>
          <cell r="G86">
            <v>73.031</v>
          </cell>
        </row>
        <row r="87">
          <cell r="A87">
            <v>5.653</v>
          </cell>
          <cell r="B87">
            <v>0.861</v>
          </cell>
          <cell r="C87">
            <v>0.143</v>
          </cell>
          <cell r="D87">
            <v>0.112</v>
          </cell>
          <cell r="E87">
            <v>0.013</v>
          </cell>
          <cell r="F87">
            <v>0.809433912736912</v>
          </cell>
          <cell r="G87">
            <v>175.551</v>
          </cell>
        </row>
        <row r="88">
          <cell r="A88">
            <v>6.066</v>
          </cell>
          <cell r="B88">
            <v>0.882</v>
          </cell>
          <cell r="C88">
            <v>0.12</v>
          </cell>
          <cell r="D88">
            <v>0.095</v>
          </cell>
          <cell r="E88">
            <v>0.009</v>
          </cell>
          <cell r="F88">
            <v>0.795774715459477</v>
          </cell>
          <cell r="G88">
            <v>138.095</v>
          </cell>
        </row>
        <row r="89">
          <cell r="A89">
            <v>3.381</v>
          </cell>
          <cell r="B89">
            <v>0.97</v>
          </cell>
          <cell r="C89">
            <v>0.053</v>
          </cell>
          <cell r="D89">
            <v>0.046</v>
          </cell>
          <cell r="E89">
            <v>0.002</v>
          </cell>
          <cell r="F89">
            <v>0.906542929679717</v>
          </cell>
          <cell r="G89">
            <v>136.454</v>
          </cell>
        </row>
        <row r="90">
          <cell r="A90">
            <v>3.729</v>
          </cell>
          <cell r="B90">
            <v>1.164</v>
          </cell>
          <cell r="C90">
            <v>0.275</v>
          </cell>
          <cell r="D90">
            <v>0.258</v>
          </cell>
          <cell r="E90">
            <v>0.056</v>
          </cell>
          <cell r="F90">
            <v>0.942828621555955</v>
          </cell>
          <cell r="G90">
            <v>160.633</v>
          </cell>
        </row>
        <row r="91">
          <cell r="A91">
            <v>14.676</v>
          </cell>
          <cell r="B91">
            <v>1.166</v>
          </cell>
          <cell r="C91">
            <v>0.255</v>
          </cell>
          <cell r="D91">
            <v>0.214</v>
          </cell>
          <cell r="E91">
            <v>0.043</v>
          </cell>
          <cell r="F91">
            <v>0.841973093788727</v>
          </cell>
          <cell r="G91">
            <v>175.211</v>
          </cell>
        </row>
        <row r="92">
          <cell r="A92">
            <v>1.521</v>
          </cell>
          <cell r="B92">
            <v>1.159</v>
          </cell>
          <cell r="C92">
            <v>0.217</v>
          </cell>
          <cell r="D92">
            <v>0.148</v>
          </cell>
          <cell r="E92">
            <v>0.025</v>
          </cell>
          <cell r="F92">
            <v>0.675975039146702</v>
          </cell>
          <cell r="G92">
            <v>167.178</v>
          </cell>
        </row>
        <row r="93">
          <cell r="A93">
            <v>14.015</v>
          </cell>
          <cell r="B93">
            <v>1.28</v>
          </cell>
          <cell r="C93">
            <v>0.472</v>
          </cell>
          <cell r="D93">
            <v>0.402</v>
          </cell>
          <cell r="E93">
            <v>0.149</v>
          </cell>
          <cell r="F93">
            <v>0.851554385258992</v>
          </cell>
          <cell r="G93">
            <v>4.953</v>
          </cell>
        </row>
        <row r="94">
          <cell r="A94">
            <v>13.702</v>
          </cell>
          <cell r="B94">
            <v>1.168</v>
          </cell>
          <cell r="C94">
            <v>0.104</v>
          </cell>
          <cell r="D94">
            <v>0.092</v>
          </cell>
          <cell r="E94">
            <v>0.007</v>
          </cell>
          <cell r="F94">
            <v>0.824027072221352</v>
          </cell>
          <cell r="G94">
            <v>5.271</v>
          </cell>
          <cell r="H94" t="str">
            <v>Major Axis</v>
          </cell>
          <cell r="I94" t="str">
            <v>Minor Axis</v>
          </cell>
          <cell r="J94" t="str">
            <v>Area</v>
          </cell>
          <cell r="K94" t="str">
            <v>Angle from horizontal</v>
          </cell>
        </row>
        <row r="95">
          <cell r="A95">
            <v>17.145</v>
          </cell>
          <cell r="B95">
            <v>1.185</v>
          </cell>
          <cell r="C95">
            <v>0.066</v>
          </cell>
          <cell r="D95">
            <v>0.05</v>
          </cell>
          <cell r="E95">
            <v>0.003</v>
          </cell>
          <cell r="F95">
            <v>0.876886738798321</v>
          </cell>
          <cell r="G95">
            <v>78.001</v>
          </cell>
          <cell r="H95">
            <v>24.574</v>
          </cell>
          <cell r="I95">
            <v>10.517</v>
          </cell>
          <cell r="J95">
            <v>203.059</v>
          </cell>
          <cell r="K95">
            <v>3.5</v>
          </cell>
        </row>
        <row r="96">
          <cell r="A96">
            <v>17.274</v>
          </cell>
          <cell r="B96">
            <v>1.216</v>
          </cell>
          <cell r="C96">
            <v>0.108</v>
          </cell>
          <cell r="D96">
            <v>0.079</v>
          </cell>
          <cell r="E96">
            <v>0.007</v>
          </cell>
          <cell r="F96">
            <v>0.764118382471377</v>
          </cell>
          <cell r="G96">
            <v>17.233</v>
          </cell>
        </row>
        <row r="97">
          <cell r="A97">
            <v>3.401</v>
          </cell>
          <cell r="B97">
            <v>1.276</v>
          </cell>
          <cell r="C97">
            <v>0.215</v>
          </cell>
          <cell r="D97">
            <v>0.202</v>
          </cell>
          <cell r="E97">
            <v>0.034</v>
          </cell>
          <cell r="F97">
            <v>0.936509346046415</v>
          </cell>
          <cell r="G97">
            <v>172.189</v>
          </cell>
        </row>
        <row r="98">
          <cell r="A98">
            <v>16.907</v>
          </cell>
          <cell r="B98">
            <v>1.318</v>
          </cell>
          <cell r="C98">
            <v>0.221</v>
          </cell>
          <cell r="D98">
            <v>0.193</v>
          </cell>
          <cell r="E98">
            <v>0.033</v>
          </cell>
          <cell r="F98">
            <v>0.860279375448094</v>
          </cell>
          <cell r="G98">
            <v>19.382</v>
          </cell>
        </row>
        <row r="99">
          <cell r="A99">
            <v>2.982</v>
          </cell>
          <cell r="B99">
            <v>1.285</v>
          </cell>
          <cell r="C99">
            <v>0.083</v>
          </cell>
          <cell r="D99">
            <v>0.081</v>
          </cell>
          <cell r="E99">
            <v>0.005</v>
          </cell>
          <cell r="F99">
            <v>0.924110571008247</v>
          </cell>
          <cell r="G99">
            <v>6.583E-013</v>
          </cell>
        </row>
        <row r="100">
          <cell r="A100">
            <v>8.959</v>
          </cell>
          <cell r="B100">
            <v>1.276</v>
          </cell>
          <cell r="C100">
            <v>0.064</v>
          </cell>
          <cell r="D100">
            <v>0.049</v>
          </cell>
          <cell r="E100">
            <v>0.002</v>
          </cell>
          <cell r="F100">
            <v>0.621698996452716</v>
          </cell>
          <cell r="G100">
            <v>132.109</v>
          </cell>
        </row>
        <row r="101">
          <cell r="A101">
            <v>13.658</v>
          </cell>
          <cell r="B101">
            <v>1.28</v>
          </cell>
          <cell r="C101">
            <v>0.046</v>
          </cell>
          <cell r="D101">
            <v>0.044</v>
          </cell>
          <cell r="E101">
            <v>0.002</v>
          </cell>
          <cell r="F101">
            <v>1.20344002337917</v>
          </cell>
          <cell r="G101">
            <v>89.714</v>
          </cell>
        </row>
        <row r="102">
          <cell r="A102">
            <v>19.339</v>
          </cell>
          <cell r="B102">
            <v>1.299</v>
          </cell>
          <cell r="C102">
            <v>0.05</v>
          </cell>
          <cell r="D102">
            <v>0.044</v>
          </cell>
          <cell r="E102">
            <v>0.002</v>
          </cell>
          <cell r="F102">
            <v>1.01859163578813</v>
          </cell>
          <cell r="G102">
            <v>58.344</v>
          </cell>
        </row>
        <row r="103">
          <cell r="A103">
            <v>6.376</v>
          </cell>
          <cell r="B103">
            <v>1.46</v>
          </cell>
          <cell r="C103">
            <v>0.377</v>
          </cell>
          <cell r="D103">
            <v>0.349</v>
          </cell>
          <cell r="E103">
            <v>0.103</v>
          </cell>
          <cell r="F103">
            <v>0.922708758295082</v>
          </cell>
          <cell r="G103">
            <v>3.396</v>
          </cell>
        </row>
        <row r="104">
          <cell r="A104">
            <v>18.192</v>
          </cell>
          <cell r="B104">
            <v>1.336</v>
          </cell>
          <cell r="C104">
            <v>0.109</v>
          </cell>
          <cell r="D104">
            <v>0.095</v>
          </cell>
          <cell r="E104">
            <v>0.008</v>
          </cell>
          <cell r="F104">
            <v>0.857328201151528</v>
          </cell>
          <cell r="G104">
            <v>59.063</v>
          </cell>
        </row>
        <row r="105">
          <cell r="A105">
            <v>9.223</v>
          </cell>
          <cell r="B105">
            <v>1.349</v>
          </cell>
          <cell r="C105">
            <v>0.13</v>
          </cell>
          <cell r="D105">
            <v>0.128</v>
          </cell>
          <cell r="E105">
            <v>0.013</v>
          </cell>
          <cell r="F105">
            <v>0.979415034411663</v>
          </cell>
          <cell r="G105">
            <v>111.622</v>
          </cell>
        </row>
        <row r="106">
          <cell r="A106">
            <v>14.986</v>
          </cell>
          <cell r="B106">
            <v>1.311</v>
          </cell>
          <cell r="C106">
            <v>0.055</v>
          </cell>
          <cell r="D106">
            <v>0.044</v>
          </cell>
          <cell r="E106">
            <v>0.002</v>
          </cell>
          <cell r="F106">
            <v>0.841811269246389</v>
          </cell>
          <cell r="G106">
            <v>29.118</v>
          </cell>
        </row>
        <row r="107">
          <cell r="A107">
            <v>17.554</v>
          </cell>
          <cell r="B107">
            <v>1.353</v>
          </cell>
          <cell r="C107">
            <v>0.12</v>
          </cell>
          <cell r="D107">
            <v>0.103</v>
          </cell>
          <cell r="E107">
            <v>0.01</v>
          </cell>
          <cell r="F107">
            <v>0.884194128288308</v>
          </cell>
          <cell r="G107">
            <v>5.63</v>
          </cell>
        </row>
        <row r="108">
          <cell r="A108">
            <v>16.037</v>
          </cell>
          <cell r="B108">
            <v>1.429</v>
          </cell>
          <cell r="C108">
            <v>0.175</v>
          </cell>
          <cell r="D108">
            <v>0.164</v>
          </cell>
          <cell r="E108">
            <v>0.023</v>
          </cell>
          <cell r="F108">
            <v>0.956228882576612</v>
          </cell>
          <cell r="G108">
            <v>167.416</v>
          </cell>
        </row>
        <row r="109">
          <cell r="A109">
            <v>14.939</v>
          </cell>
          <cell r="B109">
            <v>1.409</v>
          </cell>
          <cell r="C109">
            <v>0.124</v>
          </cell>
          <cell r="D109">
            <v>0.111</v>
          </cell>
          <cell r="E109">
            <v>0.011</v>
          </cell>
          <cell r="F109">
            <v>0.910876365250182</v>
          </cell>
          <cell r="G109">
            <v>43.537</v>
          </cell>
        </row>
        <row r="110">
          <cell r="A110">
            <v>10.5</v>
          </cell>
          <cell r="B110">
            <v>1.694</v>
          </cell>
          <cell r="C110">
            <v>0.722</v>
          </cell>
          <cell r="D110">
            <v>0.662</v>
          </cell>
          <cell r="E110">
            <v>0.376</v>
          </cell>
          <cell r="F110">
            <v>0.918382434182559</v>
          </cell>
          <cell r="G110">
            <v>158.762</v>
          </cell>
        </row>
        <row r="111">
          <cell r="A111">
            <v>19.289</v>
          </cell>
          <cell r="B111">
            <v>1.406</v>
          </cell>
          <cell r="C111">
            <v>0.081</v>
          </cell>
          <cell r="D111">
            <v>0.075</v>
          </cell>
          <cell r="E111">
            <v>0.005</v>
          </cell>
          <cell r="F111">
            <v>0.97030905710651</v>
          </cell>
          <cell r="G111">
            <v>57.542</v>
          </cell>
        </row>
        <row r="112">
          <cell r="A112">
            <v>15.7</v>
          </cell>
          <cell r="B112">
            <v>1.426</v>
          </cell>
          <cell r="C112">
            <v>0.08</v>
          </cell>
          <cell r="D112">
            <v>0.074</v>
          </cell>
          <cell r="E112">
            <v>0.005</v>
          </cell>
          <cell r="F112">
            <v>0.994718394324346</v>
          </cell>
          <cell r="G112">
            <v>149.173</v>
          </cell>
        </row>
        <row r="113">
          <cell r="A113">
            <v>17.465</v>
          </cell>
          <cell r="B113">
            <v>1.451</v>
          </cell>
          <cell r="C113">
            <v>0.116</v>
          </cell>
          <cell r="D113">
            <v>0.108</v>
          </cell>
          <cell r="E113">
            <v>0.01</v>
          </cell>
          <cell r="F113">
            <v>0.946224394125418</v>
          </cell>
          <cell r="G113">
            <v>171.328</v>
          </cell>
        </row>
        <row r="114">
          <cell r="A114">
            <v>14.662</v>
          </cell>
          <cell r="B114">
            <v>1.498</v>
          </cell>
          <cell r="C114">
            <v>0.223</v>
          </cell>
          <cell r="D114">
            <v>0.193</v>
          </cell>
          <cell r="E114">
            <v>0.034</v>
          </cell>
          <cell r="F114">
            <v>0.870521114862465</v>
          </cell>
          <cell r="G114">
            <v>22.007</v>
          </cell>
        </row>
        <row r="115">
          <cell r="A115">
            <v>21.407</v>
          </cell>
          <cell r="B115">
            <v>1.436</v>
          </cell>
          <cell r="C115">
            <v>0.056</v>
          </cell>
          <cell r="D115">
            <v>0.049</v>
          </cell>
          <cell r="E115">
            <v>0.002</v>
          </cell>
          <cell r="F115">
            <v>0.812015015774976</v>
          </cell>
          <cell r="G115">
            <v>135.02</v>
          </cell>
        </row>
        <row r="116">
          <cell r="A116">
            <v>13.67</v>
          </cell>
          <cell r="B116">
            <v>1.448</v>
          </cell>
          <cell r="C116">
            <v>0.063</v>
          </cell>
          <cell r="D116">
            <v>0.056</v>
          </cell>
          <cell r="E116">
            <v>0.003</v>
          </cell>
          <cell r="F116">
            <v>0.962388166844416</v>
          </cell>
          <cell r="G116">
            <v>4.597</v>
          </cell>
        </row>
        <row r="117">
          <cell r="A117">
            <v>17.178</v>
          </cell>
          <cell r="B117">
            <v>1.527</v>
          </cell>
          <cell r="C117">
            <v>0.265</v>
          </cell>
          <cell r="D117">
            <v>0.211</v>
          </cell>
          <cell r="E117">
            <v>0.044</v>
          </cell>
          <cell r="F117">
            <v>0.797757778118151</v>
          </cell>
          <cell r="G117">
            <v>4.539</v>
          </cell>
        </row>
        <row r="118">
          <cell r="A118">
            <v>6.764</v>
          </cell>
          <cell r="B118">
            <v>1.507</v>
          </cell>
          <cell r="C118">
            <v>0.176</v>
          </cell>
          <cell r="D118">
            <v>0.153</v>
          </cell>
          <cell r="E118">
            <v>0.021</v>
          </cell>
          <cell r="F118">
            <v>0.863185383504598</v>
          </cell>
          <cell r="G118">
            <v>178.716</v>
          </cell>
        </row>
        <row r="119">
          <cell r="A119">
            <v>21.619</v>
          </cell>
          <cell r="B119">
            <v>1.499</v>
          </cell>
          <cell r="C119">
            <v>0.142</v>
          </cell>
          <cell r="D119">
            <v>0.127</v>
          </cell>
          <cell r="E119">
            <v>0.014</v>
          </cell>
          <cell r="F119">
            <v>0.884018727747088</v>
          </cell>
          <cell r="G119">
            <v>76.124</v>
          </cell>
        </row>
        <row r="120">
          <cell r="A120">
            <v>13.887</v>
          </cell>
          <cell r="B120">
            <v>1.509</v>
          </cell>
          <cell r="C120">
            <v>0.067</v>
          </cell>
          <cell r="D120">
            <v>0.061</v>
          </cell>
          <cell r="E120">
            <v>0.003</v>
          </cell>
          <cell r="F120">
            <v>0.850906356472597</v>
          </cell>
          <cell r="G120">
            <v>46.755</v>
          </cell>
        </row>
        <row r="121">
          <cell r="A121">
            <v>7.105</v>
          </cell>
          <cell r="B121">
            <v>1.573</v>
          </cell>
          <cell r="C121">
            <v>0.168</v>
          </cell>
          <cell r="D121">
            <v>0.16</v>
          </cell>
          <cell r="E121">
            <v>0.021</v>
          </cell>
          <cell r="F121">
            <v>0.947350851737472</v>
          </cell>
          <cell r="G121">
            <v>45.566</v>
          </cell>
        </row>
        <row r="122">
          <cell r="A122">
            <v>17.662</v>
          </cell>
          <cell r="B122">
            <v>1.566</v>
          </cell>
          <cell r="C122">
            <v>0.142</v>
          </cell>
          <cell r="D122">
            <v>0.136</v>
          </cell>
          <cell r="E122">
            <v>0.015</v>
          </cell>
          <cell r="F122">
            <v>0.947162922586166</v>
          </cell>
          <cell r="G122">
            <v>30.399</v>
          </cell>
        </row>
        <row r="123">
          <cell r="A123">
            <v>21.316</v>
          </cell>
          <cell r="B123">
            <v>1.617</v>
          </cell>
          <cell r="C123">
            <v>0.172</v>
          </cell>
          <cell r="D123">
            <v>0.16</v>
          </cell>
          <cell r="E123">
            <v>0.022</v>
          </cell>
          <cell r="F123">
            <v>0.946838493245456</v>
          </cell>
          <cell r="G123">
            <v>35.32</v>
          </cell>
        </row>
        <row r="124">
          <cell r="A124">
            <v>13.957</v>
          </cell>
          <cell r="B124">
            <v>1.598</v>
          </cell>
          <cell r="C124">
            <v>0.08</v>
          </cell>
          <cell r="D124">
            <v>0.07</v>
          </cell>
          <cell r="E124">
            <v>0.004</v>
          </cell>
          <cell r="F124">
            <v>0.795774715459477</v>
          </cell>
          <cell r="G124">
            <v>61.788</v>
          </cell>
        </row>
        <row r="125">
          <cell r="A125">
            <v>2.807</v>
          </cell>
          <cell r="B125">
            <v>1.671</v>
          </cell>
          <cell r="C125">
            <v>0.216</v>
          </cell>
          <cell r="D125">
            <v>0.208</v>
          </cell>
          <cell r="E125">
            <v>0.035</v>
          </cell>
          <cell r="F125">
            <v>0.955147978089221</v>
          </cell>
          <cell r="G125">
            <v>62.138</v>
          </cell>
        </row>
        <row r="126">
          <cell r="A126">
            <v>13.81</v>
          </cell>
          <cell r="B126">
            <v>1.608</v>
          </cell>
          <cell r="C126">
            <v>0.059</v>
          </cell>
          <cell r="D126">
            <v>0.054</v>
          </cell>
          <cell r="E126">
            <v>0.003</v>
          </cell>
          <cell r="F126">
            <v>1.09730497966259</v>
          </cell>
          <cell r="G126">
            <v>169</v>
          </cell>
        </row>
        <row r="127">
          <cell r="A127">
            <v>14.234</v>
          </cell>
          <cell r="B127">
            <v>1.644</v>
          </cell>
          <cell r="C127">
            <v>0.09</v>
          </cell>
          <cell r="D127">
            <v>0.083</v>
          </cell>
          <cell r="E127">
            <v>0.006</v>
          </cell>
          <cell r="F127">
            <v>0.943140403507528</v>
          </cell>
          <cell r="G127">
            <v>151.129</v>
          </cell>
        </row>
        <row r="128">
          <cell r="A128">
            <v>17.825</v>
          </cell>
          <cell r="B128">
            <v>1.647</v>
          </cell>
          <cell r="C128">
            <v>0.089</v>
          </cell>
          <cell r="D128">
            <v>0.076</v>
          </cell>
          <cell r="E128">
            <v>0.005</v>
          </cell>
          <cell r="F128">
            <v>0.803711365190735</v>
          </cell>
          <cell r="G128">
            <v>78.528</v>
          </cell>
        </row>
        <row r="129">
          <cell r="A129">
            <v>13.079</v>
          </cell>
          <cell r="B129">
            <v>1.65</v>
          </cell>
          <cell r="C129">
            <v>0.081</v>
          </cell>
          <cell r="D129">
            <v>0.08</v>
          </cell>
          <cell r="E129">
            <v>0.005</v>
          </cell>
          <cell r="F129">
            <v>0.97030905710651</v>
          </cell>
          <cell r="G129">
            <v>2.499</v>
          </cell>
        </row>
        <row r="130">
          <cell r="A130">
            <v>8.208</v>
          </cell>
          <cell r="B130">
            <v>1.667</v>
          </cell>
          <cell r="C130">
            <v>0.084</v>
          </cell>
          <cell r="D130">
            <v>0.08</v>
          </cell>
          <cell r="E130">
            <v>0.005</v>
          </cell>
          <cell r="F130">
            <v>0.90223890641664</v>
          </cell>
          <cell r="G130">
            <v>121.939</v>
          </cell>
        </row>
        <row r="131">
          <cell r="A131">
            <v>5.758</v>
          </cell>
          <cell r="B131">
            <v>1.824</v>
          </cell>
          <cell r="C131">
            <v>0.398</v>
          </cell>
          <cell r="D131">
            <v>0.388</v>
          </cell>
          <cell r="E131">
            <v>0.121</v>
          </cell>
          <cell r="F131">
            <v>0.97258898078934</v>
          </cell>
          <cell r="G131">
            <v>153.983</v>
          </cell>
        </row>
        <row r="132">
          <cell r="A132">
            <v>18.988</v>
          </cell>
          <cell r="B132">
            <v>1.812</v>
          </cell>
          <cell r="C132">
            <v>0.387</v>
          </cell>
          <cell r="D132">
            <v>0.344</v>
          </cell>
          <cell r="E132">
            <v>0.105</v>
          </cell>
          <cell r="F132">
            <v>0.892642350534437</v>
          </cell>
          <cell r="G132">
            <v>162.281</v>
          </cell>
        </row>
        <row r="133">
          <cell r="A133">
            <v>21.857</v>
          </cell>
          <cell r="B133">
            <v>1.703</v>
          </cell>
          <cell r="C133">
            <v>0.132</v>
          </cell>
          <cell r="D133">
            <v>0.122</v>
          </cell>
          <cell r="E133">
            <v>0.013</v>
          </cell>
          <cell r="F133">
            <v>0.949960633698182</v>
          </cell>
          <cell r="G133">
            <v>24.706</v>
          </cell>
        </row>
        <row r="134">
          <cell r="A134">
            <v>7.464</v>
          </cell>
          <cell r="B134">
            <v>1.787</v>
          </cell>
          <cell r="C134">
            <v>0.3</v>
          </cell>
          <cell r="D134">
            <v>0.275</v>
          </cell>
          <cell r="E134">
            <v>0.065</v>
          </cell>
          <cell r="F134">
            <v>0.91956189341984</v>
          </cell>
          <cell r="G134">
            <v>11.963</v>
          </cell>
        </row>
        <row r="135">
          <cell r="A135">
            <v>13.744</v>
          </cell>
          <cell r="B135">
            <v>1.689</v>
          </cell>
          <cell r="C135">
            <v>0.055</v>
          </cell>
          <cell r="D135">
            <v>0.03</v>
          </cell>
          <cell r="E135">
            <v>0.001</v>
          </cell>
          <cell r="F135">
            <v>0.420905634623194</v>
          </cell>
          <cell r="G135">
            <v>43.303</v>
          </cell>
        </row>
        <row r="136">
          <cell r="A136">
            <v>15.782</v>
          </cell>
          <cell r="B136">
            <v>1.735</v>
          </cell>
          <cell r="C136">
            <v>0.099</v>
          </cell>
          <cell r="D136">
            <v>0.083</v>
          </cell>
          <cell r="E136">
            <v>0.006</v>
          </cell>
          <cell r="F136">
            <v>0.779454878931841</v>
          </cell>
          <cell r="G136">
            <v>39.895</v>
          </cell>
        </row>
        <row r="137">
          <cell r="A137">
            <v>19.922</v>
          </cell>
          <cell r="B137">
            <v>1.79</v>
          </cell>
          <cell r="C137">
            <v>0.21</v>
          </cell>
          <cell r="D137">
            <v>0.191</v>
          </cell>
          <cell r="E137">
            <v>0.031</v>
          </cell>
          <cell r="F137">
            <v>0.895020995165307</v>
          </cell>
          <cell r="G137">
            <v>28.89</v>
          </cell>
        </row>
        <row r="138">
          <cell r="A138">
            <v>2.283</v>
          </cell>
          <cell r="B138">
            <v>1.747</v>
          </cell>
          <cell r="C138">
            <v>0.059</v>
          </cell>
          <cell r="D138">
            <v>0.042</v>
          </cell>
          <cell r="E138">
            <v>0.002</v>
          </cell>
          <cell r="F138">
            <v>0.731536653108396</v>
          </cell>
          <cell r="G138">
            <v>95.535</v>
          </cell>
        </row>
        <row r="139">
          <cell r="A139">
            <v>22.235</v>
          </cell>
          <cell r="B139">
            <v>1.796</v>
          </cell>
          <cell r="C139">
            <v>0.171</v>
          </cell>
          <cell r="D139">
            <v>0.152</v>
          </cell>
          <cell r="E139">
            <v>0.02</v>
          </cell>
          <cell r="F139">
            <v>0.870859098344901</v>
          </cell>
          <cell r="G139">
            <v>141.527</v>
          </cell>
        </row>
        <row r="140">
          <cell r="A140">
            <v>19.698</v>
          </cell>
          <cell r="B140">
            <v>1.818</v>
          </cell>
          <cell r="C140">
            <v>0.166</v>
          </cell>
          <cell r="D140">
            <v>0.152</v>
          </cell>
          <cell r="E140">
            <v>0.02</v>
          </cell>
          <cell r="F140">
            <v>0.924110571008247</v>
          </cell>
          <cell r="G140">
            <v>170.493</v>
          </cell>
        </row>
        <row r="141">
          <cell r="A141">
            <v>14.27</v>
          </cell>
          <cell r="B141">
            <v>1.789</v>
          </cell>
          <cell r="C141">
            <v>0.073</v>
          </cell>
          <cell r="D141">
            <v>0.058</v>
          </cell>
          <cell r="E141">
            <v>0.003</v>
          </cell>
          <cell r="F141">
            <v>0.71677962736076</v>
          </cell>
          <cell r="G141">
            <v>56.381</v>
          </cell>
        </row>
        <row r="142">
          <cell r="A142">
            <v>9.421</v>
          </cell>
          <cell r="B142">
            <v>1.985</v>
          </cell>
          <cell r="C142">
            <v>0.508</v>
          </cell>
          <cell r="D142">
            <v>0.444</v>
          </cell>
          <cell r="E142">
            <v>0.177</v>
          </cell>
          <cell r="F142">
            <v>0.873284919315068</v>
          </cell>
          <cell r="G142">
            <v>167.883</v>
          </cell>
        </row>
        <row r="143">
          <cell r="A143">
            <v>18.285</v>
          </cell>
          <cell r="B143">
            <v>1.824</v>
          </cell>
          <cell r="C143">
            <v>0.085</v>
          </cell>
          <cell r="D143">
            <v>0.066</v>
          </cell>
          <cell r="E143">
            <v>0.004</v>
          </cell>
          <cell r="F143">
            <v>0.704907706427772</v>
          </cell>
          <cell r="G143">
            <v>51.318</v>
          </cell>
        </row>
        <row r="144">
          <cell r="A144">
            <v>5.02</v>
          </cell>
          <cell r="B144">
            <v>1.838</v>
          </cell>
          <cell r="C144">
            <v>0.106</v>
          </cell>
          <cell r="D144">
            <v>0.079</v>
          </cell>
          <cell r="E144">
            <v>0.007</v>
          </cell>
          <cell r="F144">
            <v>0.793225063469753</v>
          </cell>
          <cell r="G144">
            <v>105.11</v>
          </cell>
        </row>
        <row r="145">
          <cell r="A145">
            <v>9.812</v>
          </cell>
          <cell r="B145">
            <v>1.825</v>
          </cell>
          <cell r="C145">
            <v>0.081</v>
          </cell>
          <cell r="D145">
            <v>0.066</v>
          </cell>
          <cell r="E145">
            <v>0.004</v>
          </cell>
          <cell r="F145">
            <v>0.776247245685208</v>
          </cell>
          <cell r="G145">
            <v>84.03</v>
          </cell>
        </row>
        <row r="146">
          <cell r="A146">
            <v>8.684</v>
          </cell>
          <cell r="B146">
            <v>1.908</v>
          </cell>
          <cell r="C146">
            <v>0.213</v>
          </cell>
          <cell r="D146">
            <v>0.2</v>
          </cell>
          <cell r="E146">
            <v>0.033</v>
          </cell>
          <cell r="F146">
            <v>0.926114857639806</v>
          </cell>
          <cell r="G146">
            <v>32.271</v>
          </cell>
        </row>
        <row r="147">
          <cell r="A147">
            <v>0.9</v>
          </cell>
          <cell r="B147">
            <v>1.86</v>
          </cell>
          <cell r="C147">
            <v>0.046</v>
          </cell>
          <cell r="D147">
            <v>0.043</v>
          </cell>
          <cell r="E147">
            <v>0.002</v>
          </cell>
          <cell r="F147">
            <v>1.20344002337917</v>
          </cell>
          <cell r="G147">
            <v>97.645</v>
          </cell>
        </row>
        <row r="148">
          <cell r="A148">
            <v>12.388</v>
          </cell>
          <cell r="B148">
            <v>2.52</v>
          </cell>
          <cell r="C148">
            <v>2.137</v>
          </cell>
          <cell r="D148">
            <v>1.282</v>
          </cell>
          <cell r="E148">
            <v>2.152</v>
          </cell>
          <cell r="F148">
            <v>0.599989073296694</v>
          </cell>
          <cell r="G148">
            <v>175.907</v>
          </cell>
        </row>
        <row r="149">
          <cell r="A149">
            <v>17.321</v>
          </cell>
          <cell r="B149">
            <v>1.853</v>
          </cell>
          <cell r="C149">
            <v>0.037</v>
          </cell>
          <cell r="D149">
            <v>0.035</v>
          </cell>
          <cell r="E149">
            <v>0.001</v>
          </cell>
          <cell r="F149">
            <v>0.930050799660455</v>
          </cell>
          <cell r="G149">
            <v>111.225</v>
          </cell>
        </row>
        <row r="150">
          <cell r="A150">
            <v>0.577</v>
          </cell>
          <cell r="B150">
            <v>1.933</v>
          </cell>
          <cell r="C150">
            <v>0.144</v>
          </cell>
          <cell r="D150">
            <v>0.125</v>
          </cell>
          <cell r="E150">
            <v>0.014</v>
          </cell>
          <cell r="F150">
            <v>0.859633180280299</v>
          </cell>
          <cell r="G150">
            <v>17.365</v>
          </cell>
        </row>
        <row r="151">
          <cell r="A151">
            <v>11.044</v>
          </cell>
          <cell r="B151">
            <v>1.983</v>
          </cell>
          <cell r="C151">
            <v>0.193</v>
          </cell>
          <cell r="D151">
            <v>0.165</v>
          </cell>
          <cell r="E151">
            <v>0.025</v>
          </cell>
          <cell r="F151">
            <v>0.854546125221592</v>
          </cell>
          <cell r="G151">
            <v>156.683</v>
          </cell>
        </row>
        <row r="152">
          <cell r="A152">
            <v>6.234</v>
          </cell>
          <cell r="B152">
            <v>1.93</v>
          </cell>
          <cell r="C152">
            <v>0.049</v>
          </cell>
          <cell r="D152">
            <v>0.04</v>
          </cell>
          <cell r="E152">
            <v>0.002</v>
          </cell>
          <cell r="F152">
            <v>1.06059104101221</v>
          </cell>
          <cell r="G152">
            <v>101.719</v>
          </cell>
        </row>
        <row r="153">
          <cell r="A153">
            <v>13.79</v>
          </cell>
          <cell r="B153">
            <v>2.02</v>
          </cell>
          <cell r="C153">
            <v>0.251</v>
          </cell>
          <cell r="D153">
            <v>0.229</v>
          </cell>
          <cell r="E153">
            <v>0.045</v>
          </cell>
          <cell r="F153">
            <v>0.909442382074607</v>
          </cell>
          <cell r="G153">
            <v>6.249</v>
          </cell>
        </row>
        <row r="154">
          <cell r="A154">
            <v>6.879</v>
          </cell>
          <cell r="B154">
            <v>2.062</v>
          </cell>
          <cell r="C154">
            <v>0.249</v>
          </cell>
          <cell r="D154">
            <v>0.235</v>
          </cell>
          <cell r="E154">
            <v>0.046</v>
          </cell>
          <cell r="F154">
            <v>0.944646361475097</v>
          </cell>
          <cell r="G154">
            <v>79.819</v>
          </cell>
        </row>
        <row r="155">
          <cell r="A155">
            <v>18.597</v>
          </cell>
          <cell r="B155">
            <v>1.984</v>
          </cell>
          <cell r="C155">
            <v>0.049</v>
          </cell>
          <cell r="D155">
            <v>0.041</v>
          </cell>
          <cell r="E155">
            <v>0.002</v>
          </cell>
          <cell r="F155">
            <v>1.06059104101221</v>
          </cell>
          <cell r="G155">
            <v>18.777</v>
          </cell>
        </row>
        <row r="156">
          <cell r="A156">
            <v>17.718</v>
          </cell>
          <cell r="B156">
            <v>2.028</v>
          </cell>
          <cell r="C156">
            <v>0.088</v>
          </cell>
          <cell r="D156">
            <v>0.071</v>
          </cell>
          <cell r="E156">
            <v>0.005</v>
          </cell>
          <cell r="F156">
            <v>0.822081317623426</v>
          </cell>
          <cell r="G156">
            <v>155.678</v>
          </cell>
        </row>
        <row r="157">
          <cell r="A157">
            <v>18.704</v>
          </cell>
          <cell r="B157">
            <v>2.047</v>
          </cell>
          <cell r="C157">
            <v>0.083</v>
          </cell>
          <cell r="D157">
            <v>0.078</v>
          </cell>
          <cell r="E157">
            <v>0.005</v>
          </cell>
          <cell r="F157">
            <v>0.924110571008247</v>
          </cell>
          <cell r="G157">
            <v>4.416</v>
          </cell>
        </row>
        <row r="158">
          <cell r="A158">
            <v>7.079</v>
          </cell>
          <cell r="B158">
            <v>2.058</v>
          </cell>
          <cell r="C158">
            <v>0.047</v>
          </cell>
          <cell r="D158">
            <v>0.042</v>
          </cell>
          <cell r="E158">
            <v>0.002</v>
          </cell>
          <cell r="F158">
            <v>1.15277459912645</v>
          </cell>
          <cell r="G158">
            <v>91.248</v>
          </cell>
        </row>
        <row r="159">
          <cell r="A159">
            <v>19.293</v>
          </cell>
          <cell r="B159">
            <v>2.12</v>
          </cell>
          <cell r="C159">
            <v>0.153</v>
          </cell>
          <cell r="D159">
            <v>0.143</v>
          </cell>
          <cell r="E159">
            <v>0.017</v>
          </cell>
          <cell r="F159">
            <v>0.924647454419145</v>
          </cell>
          <cell r="G159">
            <v>87.645</v>
          </cell>
        </row>
        <row r="160">
          <cell r="A160">
            <v>7.47</v>
          </cell>
          <cell r="B160">
            <v>2.127</v>
          </cell>
          <cell r="C160">
            <v>0.161</v>
          </cell>
          <cell r="D160">
            <v>0.148</v>
          </cell>
          <cell r="E160">
            <v>0.019</v>
          </cell>
          <cell r="F160">
            <v>0.933280018130785</v>
          </cell>
          <cell r="G160">
            <v>3.893</v>
          </cell>
        </row>
        <row r="161">
          <cell r="A161">
            <v>14.544</v>
          </cell>
          <cell r="B161">
            <v>2.217</v>
          </cell>
          <cell r="C161">
            <v>0.233</v>
          </cell>
          <cell r="D161">
            <v>0.199</v>
          </cell>
          <cell r="E161">
            <v>0.036</v>
          </cell>
          <cell r="F161">
            <v>0.844307753144575</v>
          </cell>
          <cell r="G161">
            <v>29.736</v>
          </cell>
        </row>
        <row r="162">
          <cell r="A162">
            <v>7.369</v>
          </cell>
          <cell r="B162">
            <v>2.153</v>
          </cell>
          <cell r="C162">
            <v>0.056</v>
          </cell>
          <cell r="D162">
            <v>0.042</v>
          </cell>
          <cell r="E162">
            <v>0.002</v>
          </cell>
          <cell r="F162">
            <v>0.812015015774976</v>
          </cell>
          <cell r="G162">
            <v>101.953</v>
          </cell>
        </row>
        <row r="163">
          <cell r="A163">
            <v>7.821</v>
          </cell>
          <cell r="B163">
            <v>2.226</v>
          </cell>
          <cell r="C163">
            <v>0.228</v>
          </cell>
          <cell r="D163">
            <v>0.199</v>
          </cell>
          <cell r="E163">
            <v>0.036</v>
          </cell>
          <cell r="F163">
            <v>0.881744837074212</v>
          </cell>
          <cell r="G163">
            <v>177.311</v>
          </cell>
        </row>
        <row r="164">
          <cell r="A164">
            <v>8.039</v>
          </cell>
          <cell r="B164">
            <v>2.184</v>
          </cell>
          <cell r="C164">
            <v>0.124</v>
          </cell>
          <cell r="D164">
            <v>0.115</v>
          </cell>
          <cell r="E164">
            <v>0.011</v>
          </cell>
          <cell r="F164">
            <v>0.910876365250182</v>
          </cell>
          <cell r="G164">
            <v>50.79</v>
          </cell>
        </row>
        <row r="165">
          <cell r="A165">
            <v>15.311</v>
          </cell>
          <cell r="B165">
            <v>2.153</v>
          </cell>
          <cell r="C165">
            <v>0.062</v>
          </cell>
          <cell r="D165">
            <v>0.056</v>
          </cell>
          <cell r="E165">
            <v>0.003</v>
          </cell>
          <cell r="F165">
            <v>0.993683307545653</v>
          </cell>
          <cell r="G165">
            <v>49.824</v>
          </cell>
        </row>
        <row r="166">
          <cell r="A166">
            <v>2.705</v>
          </cell>
          <cell r="B166">
            <v>2.192</v>
          </cell>
          <cell r="C166">
            <v>0.071</v>
          </cell>
          <cell r="D166">
            <v>0.059</v>
          </cell>
          <cell r="E166">
            <v>0.003</v>
          </cell>
          <cell r="F166">
            <v>0.757730338068933</v>
          </cell>
          <cell r="G166">
            <v>26.099</v>
          </cell>
        </row>
        <row r="167">
          <cell r="A167">
            <v>18.876</v>
          </cell>
          <cell r="B167">
            <v>2.194</v>
          </cell>
          <cell r="C167">
            <v>0.043</v>
          </cell>
          <cell r="D167">
            <v>0.041</v>
          </cell>
          <cell r="E167">
            <v>0.001</v>
          </cell>
          <cell r="F167">
            <v>0.688609813269423</v>
          </cell>
          <cell r="G167">
            <v>101.94</v>
          </cell>
        </row>
        <row r="168">
          <cell r="A168">
            <v>7.173</v>
          </cell>
          <cell r="B168">
            <v>2.205</v>
          </cell>
          <cell r="C168">
            <v>0.052</v>
          </cell>
          <cell r="D168">
            <v>0.037</v>
          </cell>
          <cell r="E168">
            <v>0.001</v>
          </cell>
          <cell r="F168">
            <v>0.470872612697915</v>
          </cell>
          <cell r="G168">
            <v>63.645</v>
          </cell>
        </row>
        <row r="169">
          <cell r="A169">
            <v>16.284</v>
          </cell>
          <cell r="B169">
            <v>2.252</v>
          </cell>
          <cell r="C169">
            <v>0.076</v>
          </cell>
          <cell r="D169">
            <v>0.059</v>
          </cell>
          <cell r="E169">
            <v>0.004</v>
          </cell>
          <cell r="F169">
            <v>0.881744837074213</v>
          </cell>
          <cell r="G169">
            <v>61.399</v>
          </cell>
        </row>
        <row r="170">
          <cell r="A170">
            <v>17.188</v>
          </cell>
          <cell r="B170">
            <v>2.267</v>
          </cell>
          <cell r="C170">
            <v>0.105</v>
          </cell>
          <cell r="D170">
            <v>0.091</v>
          </cell>
          <cell r="E170">
            <v>0.008</v>
          </cell>
          <cell r="F170">
            <v>0.92389264017064</v>
          </cell>
          <cell r="G170">
            <v>15.428</v>
          </cell>
        </row>
        <row r="171">
          <cell r="A171">
            <v>19.428</v>
          </cell>
          <cell r="B171">
            <v>2.265</v>
          </cell>
          <cell r="C171">
            <v>0.095</v>
          </cell>
          <cell r="D171">
            <v>0.085</v>
          </cell>
          <cell r="E171">
            <v>0.006</v>
          </cell>
          <cell r="F171">
            <v>0.846475043591244</v>
          </cell>
          <cell r="G171">
            <v>71.86</v>
          </cell>
        </row>
        <row r="172">
          <cell r="A172">
            <v>4.124</v>
          </cell>
          <cell r="B172">
            <v>2.312</v>
          </cell>
          <cell r="C172">
            <v>0.154</v>
          </cell>
          <cell r="D172">
            <v>0.147</v>
          </cell>
          <cell r="E172">
            <v>0.018</v>
          </cell>
          <cell r="F172">
            <v>0.966364977451211</v>
          </cell>
          <cell r="G172">
            <v>30.719</v>
          </cell>
        </row>
        <row r="173">
          <cell r="A173">
            <v>7.1</v>
          </cell>
          <cell r="B173">
            <v>2.344</v>
          </cell>
          <cell r="C173">
            <v>0.213</v>
          </cell>
          <cell r="D173">
            <v>0.199</v>
          </cell>
          <cell r="E173">
            <v>0.033</v>
          </cell>
          <cell r="F173">
            <v>0.926114857639806</v>
          </cell>
          <cell r="G173">
            <v>44.054</v>
          </cell>
        </row>
        <row r="174">
          <cell r="A174">
            <v>19.247</v>
          </cell>
          <cell r="B174">
            <v>2.274</v>
          </cell>
          <cell r="C174">
            <v>0.045</v>
          </cell>
          <cell r="D174">
            <v>0.04</v>
          </cell>
          <cell r="E174">
            <v>0.001</v>
          </cell>
          <cell r="F174">
            <v>0.628760269005019</v>
          </cell>
          <cell r="G174">
            <v>88.873</v>
          </cell>
        </row>
        <row r="175">
          <cell r="A175">
            <v>5.41</v>
          </cell>
          <cell r="B175">
            <v>2.292</v>
          </cell>
          <cell r="C175">
            <v>0.063</v>
          </cell>
          <cell r="D175">
            <v>0.057</v>
          </cell>
          <cell r="E175">
            <v>0.003</v>
          </cell>
          <cell r="F175">
            <v>0.962388166844416</v>
          </cell>
          <cell r="G175">
            <v>80.613</v>
          </cell>
        </row>
        <row r="176">
          <cell r="A176">
            <v>9.631</v>
          </cell>
          <cell r="B176">
            <v>2.311</v>
          </cell>
          <cell r="C176">
            <v>0.059</v>
          </cell>
          <cell r="D176">
            <v>0.049</v>
          </cell>
          <cell r="E176">
            <v>0.002</v>
          </cell>
          <cell r="F176">
            <v>0.731536653108396</v>
          </cell>
          <cell r="G176">
            <v>99.458</v>
          </cell>
        </row>
        <row r="177">
          <cell r="A177">
            <v>7.507</v>
          </cell>
          <cell r="B177">
            <v>2.318</v>
          </cell>
          <cell r="C177">
            <v>0.061</v>
          </cell>
          <cell r="D177">
            <v>0.058</v>
          </cell>
          <cell r="E177">
            <v>0.003</v>
          </cell>
          <cell r="F177">
            <v>1.02653013550268</v>
          </cell>
          <cell r="G177">
            <v>105.474</v>
          </cell>
        </row>
        <row r="178">
          <cell r="A178">
            <v>16.246</v>
          </cell>
          <cell r="B178">
            <v>2.364</v>
          </cell>
          <cell r="C178">
            <v>0.043</v>
          </cell>
          <cell r="D178">
            <v>0.03</v>
          </cell>
          <cell r="E178">
            <v>0.001</v>
          </cell>
          <cell r="F178">
            <v>0.688609813269423</v>
          </cell>
          <cell r="G178">
            <v>96.422</v>
          </cell>
        </row>
        <row r="179">
          <cell r="A179">
            <v>7.647</v>
          </cell>
          <cell r="B179">
            <v>2.404</v>
          </cell>
          <cell r="C179">
            <v>0.132</v>
          </cell>
          <cell r="D179">
            <v>0.119</v>
          </cell>
          <cell r="E179">
            <v>0.012</v>
          </cell>
          <cell r="F179">
            <v>0.876886738798321</v>
          </cell>
          <cell r="G179">
            <v>4.467</v>
          </cell>
        </row>
        <row r="180">
          <cell r="A180">
            <v>6.563</v>
          </cell>
          <cell r="B180">
            <v>2.406</v>
          </cell>
          <cell r="C180">
            <v>0.094</v>
          </cell>
          <cell r="D180">
            <v>0.081</v>
          </cell>
          <cell r="E180">
            <v>0.006</v>
          </cell>
          <cell r="F180">
            <v>0.864580949344837</v>
          </cell>
          <cell r="G180">
            <v>39.277</v>
          </cell>
        </row>
        <row r="181">
          <cell r="A181">
            <v>20.897</v>
          </cell>
          <cell r="B181">
            <v>2.397</v>
          </cell>
          <cell r="C181">
            <v>0.076</v>
          </cell>
          <cell r="D181">
            <v>0.064</v>
          </cell>
          <cell r="E181">
            <v>0.004</v>
          </cell>
          <cell r="F181">
            <v>0.881744837074213</v>
          </cell>
          <cell r="G181">
            <v>168.028</v>
          </cell>
        </row>
        <row r="182">
          <cell r="A182">
            <v>14.677</v>
          </cell>
          <cell r="B182">
            <v>2.499</v>
          </cell>
          <cell r="C182">
            <v>0.3</v>
          </cell>
          <cell r="D182">
            <v>0.237</v>
          </cell>
          <cell r="E182">
            <v>0.056</v>
          </cell>
          <cell r="F182">
            <v>0.792237938946323</v>
          </cell>
          <cell r="G182">
            <v>160.221</v>
          </cell>
        </row>
        <row r="183">
          <cell r="A183">
            <v>18.936</v>
          </cell>
          <cell r="B183">
            <v>2.477</v>
          </cell>
          <cell r="C183">
            <v>0.178</v>
          </cell>
          <cell r="D183">
            <v>0.172</v>
          </cell>
          <cell r="E183">
            <v>0.024</v>
          </cell>
          <cell r="F183">
            <v>0.964453638228882</v>
          </cell>
          <cell r="G183">
            <v>43.966</v>
          </cell>
        </row>
        <row r="184">
          <cell r="A184">
            <v>7.264</v>
          </cell>
          <cell r="B184">
            <v>2.488</v>
          </cell>
          <cell r="C184">
            <v>0.178</v>
          </cell>
          <cell r="D184">
            <v>0.165</v>
          </cell>
          <cell r="E184">
            <v>0.023</v>
          </cell>
          <cell r="F184">
            <v>0.924268069969346</v>
          </cell>
          <cell r="G184">
            <v>26.561</v>
          </cell>
        </row>
        <row r="185">
          <cell r="A185">
            <v>17.595</v>
          </cell>
          <cell r="B185">
            <v>2.493</v>
          </cell>
          <cell r="C185">
            <v>0.163</v>
          </cell>
          <cell r="D185">
            <v>0.157</v>
          </cell>
          <cell r="E185">
            <v>0.02</v>
          </cell>
          <cell r="F185">
            <v>0.958439944849383</v>
          </cell>
          <cell r="G185">
            <v>138.671</v>
          </cell>
        </row>
        <row r="186">
          <cell r="A186">
            <v>6.206</v>
          </cell>
          <cell r="B186">
            <v>2.537</v>
          </cell>
          <cell r="C186">
            <v>0.134</v>
          </cell>
          <cell r="D186">
            <v>0.128</v>
          </cell>
          <cell r="E186">
            <v>0.013</v>
          </cell>
          <cell r="F186">
            <v>0.92181521951198</v>
          </cell>
          <cell r="G186">
            <v>44.761</v>
          </cell>
        </row>
        <row r="187">
          <cell r="A187">
            <v>10.199</v>
          </cell>
          <cell r="B187">
            <v>2.584</v>
          </cell>
          <cell r="C187">
            <v>0.119</v>
          </cell>
          <cell r="D187">
            <v>0.11</v>
          </cell>
          <cell r="E187">
            <v>0.01</v>
          </cell>
          <cell r="F187">
            <v>0.899116972484403</v>
          </cell>
          <cell r="G187">
            <v>104.971</v>
          </cell>
        </row>
        <row r="188">
          <cell r="A188">
            <v>7.894</v>
          </cell>
          <cell r="B188">
            <v>2.569</v>
          </cell>
          <cell r="C188">
            <v>0.046</v>
          </cell>
          <cell r="D188">
            <v>0.04</v>
          </cell>
          <cell r="E188">
            <v>0.001</v>
          </cell>
          <cell r="F188">
            <v>0.601720011689585</v>
          </cell>
          <cell r="G188">
            <v>104.628</v>
          </cell>
        </row>
        <row r="189">
          <cell r="A189">
            <v>3.889</v>
          </cell>
          <cell r="B189">
            <v>2.586</v>
          </cell>
          <cell r="C189">
            <v>0.073</v>
          </cell>
          <cell r="D189">
            <v>0.068</v>
          </cell>
          <cell r="E189">
            <v>0.004</v>
          </cell>
          <cell r="F189">
            <v>0.955706169814346</v>
          </cell>
          <cell r="G189">
            <v>153.277</v>
          </cell>
        </row>
        <row r="190">
          <cell r="A190">
            <v>13.688</v>
          </cell>
          <cell r="B190">
            <v>2.582</v>
          </cell>
          <cell r="C190">
            <v>0.056</v>
          </cell>
          <cell r="D190">
            <v>0.05</v>
          </cell>
          <cell r="E190">
            <v>0.002</v>
          </cell>
          <cell r="F190">
            <v>0.812015015774976</v>
          </cell>
          <cell r="G190">
            <v>108.259</v>
          </cell>
        </row>
        <row r="191">
          <cell r="A191">
            <v>4.696</v>
          </cell>
          <cell r="B191">
            <v>2.763</v>
          </cell>
          <cell r="C191">
            <v>0.399</v>
          </cell>
          <cell r="D191">
            <v>0.358</v>
          </cell>
          <cell r="E191">
            <v>0.112</v>
          </cell>
          <cell r="F191">
            <v>0.895740786869041</v>
          </cell>
          <cell r="G191">
            <v>4.526</v>
          </cell>
        </row>
        <row r="192">
          <cell r="A192">
            <v>23.961</v>
          </cell>
          <cell r="B192">
            <v>2.622</v>
          </cell>
          <cell r="C192">
            <v>0.091</v>
          </cell>
          <cell r="D192">
            <v>0.072</v>
          </cell>
          <cell r="E192">
            <v>0.005</v>
          </cell>
          <cell r="F192">
            <v>0.768771612568025</v>
          </cell>
          <cell r="G192">
            <v>38.351</v>
          </cell>
        </row>
        <row r="193">
          <cell r="A193">
            <v>2.294</v>
          </cell>
          <cell r="B193">
            <v>2.634</v>
          </cell>
          <cell r="C193">
            <v>0.062</v>
          </cell>
          <cell r="D193">
            <v>0.051</v>
          </cell>
          <cell r="E193">
            <v>0.003</v>
          </cell>
          <cell r="F193">
            <v>0.993683307545653</v>
          </cell>
          <cell r="G193">
            <v>161.729</v>
          </cell>
        </row>
        <row r="194">
          <cell r="A194">
            <v>18.355</v>
          </cell>
          <cell r="B194">
            <v>2.742</v>
          </cell>
          <cell r="C194">
            <v>0.202</v>
          </cell>
          <cell r="D194">
            <v>0.173</v>
          </cell>
          <cell r="E194">
            <v>0.027</v>
          </cell>
          <cell r="F194">
            <v>0.842502394565469</v>
          </cell>
          <cell r="G194">
            <v>5.018</v>
          </cell>
        </row>
        <row r="195">
          <cell r="A195">
            <v>20.825</v>
          </cell>
          <cell r="B195">
            <v>2.705</v>
          </cell>
          <cell r="C195">
            <v>0.065</v>
          </cell>
          <cell r="D195">
            <v>0.054</v>
          </cell>
          <cell r="E195">
            <v>0.003</v>
          </cell>
          <cell r="F195">
            <v>0.904075416379997</v>
          </cell>
          <cell r="G195">
            <v>88.471</v>
          </cell>
        </row>
        <row r="196">
          <cell r="A196">
            <v>17.754</v>
          </cell>
          <cell r="B196">
            <v>2.758</v>
          </cell>
          <cell r="C196">
            <v>0.136</v>
          </cell>
          <cell r="D196">
            <v>0.13</v>
          </cell>
          <cell r="E196">
            <v>0.014</v>
          </cell>
          <cell r="F196">
            <v>0.963741004881719</v>
          </cell>
          <cell r="G196">
            <v>55.008</v>
          </cell>
        </row>
        <row r="197">
          <cell r="A197">
            <v>19.056</v>
          </cell>
          <cell r="B197">
            <v>2.846</v>
          </cell>
          <cell r="C197">
            <v>0.293</v>
          </cell>
          <cell r="D197">
            <v>0.267</v>
          </cell>
          <cell r="E197">
            <v>0.062</v>
          </cell>
          <cell r="F197">
            <v>0.919531407163509</v>
          </cell>
          <cell r="G197">
            <v>154.026</v>
          </cell>
        </row>
        <row r="198">
          <cell r="A198">
            <v>7.941</v>
          </cell>
          <cell r="B198">
            <v>2.854</v>
          </cell>
          <cell r="C198">
            <v>0.098</v>
          </cell>
          <cell r="D198">
            <v>0.09</v>
          </cell>
          <cell r="E198">
            <v>0.007</v>
          </cell>
          <cell r="F198">
            <v>0.928017160885687</v>
          </cell>
          <cell r="G198">
            <v>64.912</v>
          </cell>
        </row>
        <row r="199">
          <cell r="A199">
            <v>24.044</v>
          </cell>
          <cell r="B199">
            <v>2.938</v>
          </cell>
          <cell r="C199">
            <v>0.247</v>
          </cell>
          <cell r="D199">
            <v>0.192</v>
          </cell>
          <cell r="E199">
            <v>0.037</v>
          </cell>
          <cell r="F199">
            <v>0.772178910573867</v>
          </cell>
          <cell r="G199">
            <v>13.107</v>
          </cell>
        </row>
        <row r="200">
          <cell r="A200">
            <v>20.523</v>
          </cell>
          <cell r="B200">
            <v>3.006</v>
          </cell>
          <cell r="C200">
            <v>0.31</v>
          </cell>
          <cell r="D200">
            <v>0.279</v>
          </cell>
          <cell r="E200">
            <v>0.068</v>
          </cell>
          <cell r="F200">
            <v>0.900939532174725</v>
          </cell>
          <cell r="G200">
            <v>169.989</v>
          </cell>
        </row>
        <row r="201">
          <cell r="A201">
            <v>1.306</v>
          </cell>
          <cell r="B201">
            <v>2.903</v>
          </cell>
          <cell r="C201">
            <v>0.053</v>
          </cell>
          <cell r="D201">
            <v>0.046</v>
          </cell>
          <cell r="E201">
            <v>0.002</v>
          </cell>
          <cell r="F201">
            <v>0.906542929679717</v>
          </cell>
          <cell r="G201">
            <v>109.726</v>
          </cell>
        </row>
        <row r="202">
          <cell r="A202">
            <v>17.052</v>
          </cell>
          <cell r="B202">
            <v>2.939</v>
          </cell>
          <cell r="C202">
            <v>0.103</v>
          </cell>
          <cell r="D202">
            <v>0.096</v>
          </cell>
          <cell r="E202">
            <v>0.008</v>
          </cell>
          <cell r="F202">
            <v>0.960120308971751</v>
          </cell>
          <cell r="G202">
            <v>35.459</v>
          </cell>
        </row>
        <row r="203">
          <cell r="A203">
            <v>5.143</v>
          </cell>
          <cell r="B203">
            <v>2.944</v>
          </cell>
          <cell r="C203">
            <v>0.091</v>
          </cell>
          <cell r="D203">
            <v>0.071</v>
          </cell>
          <cell r="E203">
            <v>0.005</v>
          </cell>
          <cell r="F203">
            <v>0.768771612568025</v>
          </cell>
          <cell r="G203">
            <v>126.419</v>
          </cell>
        </row>
        <row r="204">
          <cell r="A204">
            <v>6.249</v>
          </cell>
          <cell r="B204">
            <v>2.92</v>
          </cell>
          <cell r="C204">
            <v>0.045</v>
          </cell>
          <cell r="D204">
            <v>0.036</v>
          </cell>
          <cell r="E204">
            <v>0.001</v>
          </cell>
          <cell r="F204">
            <v>0.628760269005019</v>
          </cell>
          <cell r="G204">
            <v>37.35</v>
          </cell>
        </row>
        <row r="205">
          <cell r="A205">
            <v>1.769</v>
          </cell>
          <cell r="B205">
            <v>2.951</v>
          </cell>
          <cell r="C205">
            <v>0.072</v>
          </cell>
          <cell r="D205">
            <v>0.064</v>
          </cell>
          <cell r="E205">
            <v>0.004</v>
          </cell>
          <cell r="F205">
            <v>0.982437920320342</v>
          </cell>
          <cell r="G205">
            <v>154.274</v>
          </cell>
        </row>
        <row r="206">
          <cell r="A206">
            <v>3.176</v>
          </cell>
          <cell r="B206">
            <v>2.958</v>
          </cell>
          <cell r="C206">
            <v>0.086</v>
          </cell>
          <cell r="D206">
            <v>0.075</v>
          </cell>
          <cell r="E206">
            <v>0.005</v>
          </cell>
          <cell r="F206">
            <v>0.860762266586779</v>
          </cell>
          <cell r="G206">
            <v>8.914</v>
          </cell>
        </row>
        <row r="207">
          <cell r="A207">
            <v>6.094</v>
          </cell>
          <cell r="B207">
            <v>4.152</v>
          </cell>
          <cell r="C207">
            <v>3.095</v>
          </cell>
          <cell r="D207">
            <v>2.394</v>
          </cell>
          <cell r="E207">
            <v>5.82</v>
          </cell>
          <cell r="F207">
            <v>0.773591691258625</v>
          </cell>
          <cell r="G207">
            <v>178.915</v>
          </cell>
        </row>
        <row r="208">
          <cell r="A208">
            <v>8.788</v>
          </cell>
          <cell r="B208">
            <v>3.046</v>
          </cell>
          <cell r="C208">
            <v>0.056</v>
          </cell>
          <cell r="D208">
            <v>0.051</v>
          </cell>
          <cell r="E208">
            <v>0.002</v>
          </cell>
          <cell r="F208">
            <v>0.812015015774976</v>
          </cell>
          <cell r="G208">
            <v>57.225</v>
          </cell>
        </row>
        <row r="209">
          <cell r="A209">
            <v>10.562</v>
          </cell>
          <cell r="B209">
            <v>3.038</v>
          </cell>
          <cell r="C209">
            <v>0.054</v>
          </cell>
          <cell r="D209">
            <v>0.043</v>
          </cell>
          <cell r="E209">
            <v>0.002</v>
          </cell>
          <cell r="F209">
            <v>0.873278151395859</v>
          </cell>
          <cell r="G209">
            <v>5.862</v>
          </cell>
        </row>
        <row r="210">
          <cell r="A210">
            <v>19.225</v>
          </cell>
          <cell r="B210">
            <v>3.075</v>
          </cell>
          <cell r="C210">
            <v>0.103</v>
          </cell>
          <cell r="D210">
            <v>0.094</v>
          </cell>
          <cell r="E210">
            <v>0.008</v>
          </cell>
          <cell r="F210">
            <v>0.960120308971751</v>
          </cell>
          <cell r="G210">
            <v>18.154</v>
          </cell>
        </row>
        <row r="211">
          <cell r="A211">
            <v>10.131</v>
          </cell>
          <cell r="B211">
            <v>3.125</v>
          </cell>
          <cell r="C211">
            <v>0.153</v>
          </cell>
          <cell r="D211">
            <v>0.139</v>
          </cell>
          <cell r="E211">
            <v>0.017</v>
          </cell>
          <cell r="F211">
            <v>0.924647454419145</v>
          </cell>
          <cell r="G211">
            <v>30.212</v>
          </cell>
        </row>
        <row r="212">
          <cell r="A212">
            <v>8.995</v>
          </cell>
          <cell r="B212">
            <v>3.172</v>
          </cell>
          <cell r="C212">
            <v>0.111</v>
          </cell>
          <cell r="D212">
            <v>0.099</v>
          </cell>
          <cell r="E212">
            <v>0.009</v>
          </cell>
          <cell r="F212">
            <v>0.930050799660455</v>
          </cell>
          <cell r="G212">
            <v>157.39</v>
          </cell>
        </row>
        <row r="213">
          <cell r="A213">
            <v>8.254</v>
          </cell>
          <cell r="B213">
            <v>3.16</v>
          </cell>
          <cell r="C213">
            <v>0.067</v>
          </cell>
          <cell r="D213">
            <v>0.058</v>
          </cell>
          <cell r="E213">
            <v>0.003</v>
          </cell>
          <cell r="F213">
            <v>0.850906356472597</v>
          </cell>
          <cell r="G213">
            <v>163.001</v>
          </cell>
        </row>
        <row r="214">
          <cell r="A214">
            <v>4.933</v>
          </cell>
          <cell r="B214">
            <v>3.187</v>
          </cell>
          <cell r="C214">
            <v>0.05</v>
          </cell>
          <cell r="D214">
            <v>0.046</v>
          </cell>
          <cell r="E214">
            <v>0.002</v>
          </cell>
          <cell r="F214">
            <v>1.01859163578813</v>
          </cell>
          <cell r="G214">
            <v>116.683</v>
          </cell>
        </row>
        <row r="215">
          <cell r="A215">
            <v>19.451</v>
          </cell>
          <cell r="B215">
            <v>3.314</v>
          </cell>
          <cell r="C215">
            <v>0.313</v>
          </cell>
          <cell r="D215">
            <v>0.294</v>
          </cell>
          <cell r="E215">
            <v>0.072</v>
          </cell>
          <cell r="F215">
            <v>0.935737296705404</v>
          </cell>
          <cell r="G215">
            <v>37.858</v>
          </cell>
        </row>
        <row r="216">
          <cell r="A216">
            <v>8.464</v>
          </cell>
          <cell r="B216">
            <v>3.308</v>
          </cell>
          <cell r="C216">
            <v>0.116</v>
          </cell>
          <cell r="D216">
            <v>0.102</v>
          </cell>
          <cell r="E216">
            <v>0.009</v>
          </cell>
          <cell r="F216">
            <v>0.851601954712876</v>
          </cell>
          <cell r="G216">
            <v>148.704</v>
          </cell>
        </row>
        <row r="217">
          <cell r="A217">
            <v>23.768</v>
          </cell>
          <cell r="B217">
            <v>3.281</v>
          </cell>
          <cell r="C217">
            <v>0.07</v>
          </cell>
          <cell r="D217">
            <v>0.056</v>
          </cell>
          <cell r="E217">
            <v>0.003</v>
          </cell>
          <cell r="F217">
            <v>0.779534415143977</v>
          </cell>
          <cell r="G217">
            <v>133.387</v>
          </cell>
        </row>
        <row r="218">
          <cell r="A218">
            <v>21.778</v>
          </cell>
          <cell r="B218">
            <v>3.371</v>
          </cell>
          <cell r="C218">
            <v>0.232</v>
          </cell>
          <cell r="D218">
            <v>0.211</v>
          </cell>
          <cell r="E218">
            <v>0.039</v>
          </cell>
          <cell r="F218">
            <v>0.922568784272283</v>
          </cell>
          <cell r="G218">
            <v>178.841</v>
          </cell>
        </row>
        <row r="219">
          <cell r="A219">
            <v>24.241</v>
          </cell>
          <cell r="B219">
            <v>3.299</v>
          </cell>
          <cell r="C219">
            <v>0.079</v>
          </cell>
          <cell r="D219">
            <v>0.068</v>
          </cell>
          <cell r="E219">
            <v>0.004</v>
          </cell>
          <cell r="F219">
            <v>0.816048418352932</v>
          </cell>
          <cell r="G219">
            <v>19.276</v>
          </cell>
        </row>
        <row r="220">
          <cell r="A220">
            <v>16.236</v>
          </cell>
          <cell r="B220">
            <v>3.574</v>
          </cell>
          <cell r="C220">
            <v>0.575</v>
          </cell>
          <cell r="D220">
            <v>0.56</v>
          </cell>
          <cell r="E220">
            <v>0.253</v>
          </cell>
          <cell r="F220">
            <v>0.974305042927777</v>
          </cell>
          <cell r="G220">
            <v>97.292</v>
          </cell>
        </row>
        <row r="221">
          <cell r="A221">
            <v>7.941</v>
          </cell>
          <cell r="B221">
            <v>3.391</v>
          </cell>
          <cell r="C221">
            <v>0.202</v>
          </cell>
          <cell r="D221">
            <v>0.173</v>
          </cell>
          <cell r="E221">
            <v>0.027</v>
          </cell>
          <cell r="F221">
            <v>0.842502394565469</v>
          </cell>
          <cell r="G221">
            <v>168.978</v>
          </cell>
        </row>
        <row r="222">
          <cell r="A222">
            <v>10.367</v>
          </cell>
          <cell r="B222">
            <v>3.338</v>
          </cell>
          <cell r="C222">
            <v>0.094</v>
          </cell>
          <cell r="D222">
            <v>0.079</v>
          </cell>
          <cell r="E222">
            <v>0.006</v>
          </cell>
          <cell r="F222">
            <v>0.864580949344837</v>
          </cell>
          <cell r="G222">
            <v>175.121</v>
          </cell>
        </row>
        <row r="223">
          <cell r="A223">
            <v>14.25</v>
          </cell>
          <cell r="B223">
            <v>3.332</v>
          </cell>
          <cell r="C223">
            <v>0.06</v>
          </cell>
          <cell r="D223">
            <v>0.045</v>
          </cell>
          <cell r="E223">
            <v>0.002</v>
          </cell>
          <cell r="F223">
            <v>0.707355302630646</v>
          </cell>
          <cell r="G223">
            <v>124.188</v>
          </cell>
        </row>
        <row r="224">
          <cell r="A224">
            <v>9.532</v>
          </cell>
          <cell r="B224">
            <v>3.332</v>
          </cell>
          <cell r="C224">
            <v>0.045</v>
          </cell>
          <cell r="D224">
            <v>0.034</v>
          </cell>
          <cell r="E224">
            <v>0.001</v>
          </cell>
          <cell r="F224">
            <v>0.628760269005019</v>
          </cell>
          <cell r="G224">
            <v>48.945</v>
          </cell>
        </row>
        <row r="225">
          <cell r="A225">
            <v>11.565</v>
          </cell>
          <cell r="B225">
            <v>3.382</v>
          </cell>
          <cell r="C225">
            <v>0.122</v>
          </cell>
          <cell r="D225">
            <v>0.119</v>
          </cell>
          <cell r="E225">
            <v>0.011</v>
          </cell>
          <cell r="F225">
            <v>0.940985957544127</v>
          </cell>
          <cell r="G225">
            <v>54.265</v>
          </cell>
        </row>
        <row r="226">
          <cell r="A226">
            <v>20.28</v>
          </cell>
          <cell r="B226">
            <v>3.358</v>
          </cell>
          <cell r="C226">
            <v>0.056</v>
          </cell>
          <cell r="D226">
            <v>0.048</v>
          </cell>
          <cell r="E226">
            <v>0.002</v>
          </cell>
          <cell r="F226">
            <v>0.812015015774976</v>
          </cell>
          <cell r="G226">
            <v>17.858</v>
          </cell>
        </row>
        <row r="227">
          <cell r="A227">
            <v>24.108</v>
          </cell>
          <cell r="B227">
            <v>3.372</v>
          </cell>
          <cell r="C227">
            <v>0.062</v>
          </cell>
          <cell r="D227">
            <v>0.047</v>
          </cell>
          <cell r="E227">
            <v>0.002</v>
          </cell>
          <cell r="F227">
            <v>0.662455538363769</v>
          </cell>
          <cell r="G227">
            <v>45.741</v>
          </cell>
        </row>
        <row r="228">
          <cell r="A228">
            <v>3.709</v>
          </cell>
          <cell r="B228">
            <v>3.398</v>
          </cell>
          <cell r="C228">
            <v>0.108</v>
          </cell>
          <cell r="D228">
            <v>0.083</v>
          </cell>
          <cell r="E228">
            <v>0.007</v>
          </cell>
          <cell r="F228">
            <v>0.764118382471377</v>
          </cell>
          <cell r="G228">
            <v>51.482</v>
          </cell>
        </row>
        <row r="229">
          <cell r="A229">
            <v>17.105</v>
          </cell>
          <cell r="B229">
            <v>3.429</v>
          </cell>
          <cell r="C229">
            <v>0.127</v>
          </cell>
          <cell r="D229">
            <v>0.118</v>
          </cell>
          <cell r="E229">
            <v>0.012</v>
          </cell>
          <cell r="F229">
            <v>0.947292115867193</v>
          </cell>
          <cell r="G229">
            <v>154.291</v>
          </cell>
        </row>
        <row r="230">
          <cell r="A230">
            <v>11.286</v>
          </cell>
          <cell r="B230">
            <v>3.407</v>
          </cell>
          <cell r="C230">
            <v>0.058</v>
          </cell>
          <cell r="D230">
            <v>0.04</v>
          </cell>
          <cell r="E230">
            <v>0.002</v>
          </cell>
          <cell r="F230">
            <v>0.756979515300335</v>
          </cell>
          <cell r="G230">
            <v>165.922</v>
          </cell>
        </row>
        <row r="231">
          <cell r="A231">
            <v>9.677</v>
          </cell>
          <cell r="B231">
            <v>3.709</v>
          </cell>
          <cell r="C231">
            <v>0.627</v>
          </cell>
          <cell r="D231">
            <v>0.584</v>
          </cell>
          <cell r="E231">
            <v>0.288</v>
          </cell>
          <cell r="F231">
            <v>0.932754868971068</v>
          </cell>
          <cell r="G231">
            <v>3.805</v>
          </cell>
        </row>
        <row r="232">
          <cell r="A232">
            <v>12.526</v>
          </cell>
          <cell r="B232">
            <v>3.562</v>
          </cell>
          <cell r="C232">
            <v>0.174</v>
          </cell>
          <cell r="D232">
            <v>0.16</v>
          </cell>
          <cell r="E232">
            <v>0.022</v>
          </cell>
          <cell r="F232">
            <v>0.925197185367076</v>
          </cell>
          <cell r="G232">
            <v>1.015</v>
          </cell>
        </row>
        <row r="233">
          <cell r="A233">
            <v>8.464</v>
          </cell>
          <cell r="B233">
            <v>3.525</v>
          </cell>
          <cell r="C233">
            <v>0.077</v>
          </cell>
          <cell r="D233">
            <v>0.067</v>
          </cell>
          <cell r="E233">
            <v>0.004</v>
          </cell>
          <cell r="F233">
            <v>0.858991091067743</v>
          </cell>
          <cell r="G233">
            <v>143.611</v>
          </cell>
        </row>
        <row r="234">
          <cell r="A234">
            <v>19.209</v>
          </cell>
          <cell r="B234">
            <v>3.583</v>
          </cell>
          <cell r="C234">
            <v>0.204</v>
          </cell>
          <cell r="D234">
            <v>0.179</v>
          </cell>
          <cell r="E234">
            <v>0.029</v>
          </cell>
          <cell r="F234">
            <v>0.8872536235419</v>
          </cell>
          <cell r="G234">
            <v>18.746</v>
          </cell>
        </row>
        <row r="235">
          <cell r="A235">
            <v>22.563</v>
          </cell>
          <cell r="B235">
            <v>3.766</v>
          </cell>
          <cell r="C235">
            <v>0.526</v>
          </cell>
          <cell r="D235">
            <v>0.478</v>
          </cell>
          <cell r="E235">
            <v>0.198</v>
          </cell>
          <cell r="F235">
            <v>0.911179248859902</v>
          </cell>
          <cell r="G235">
            <v>66.941</v>
          </cell>
        </row>
        <row r="236">
          <cell r="A236">
            <v>21.166</v>
          </cell>
          <cell r="B236">
            <v>3.59</v>
          </cell>
          <cell r="C236">
            <v>0.165</v>
          </cell>
          <cell r="D236">
            <v>0.149</v>
          </cell>
          <cell r="E236">
            <v>0.019</v>
          </cell>
          <cell r="F236">
            <v>0.888578561982299</v>
          </cell>
          <cell r="G236">
            <v>58.054</v>
          </cell>
        </row>
        <row r="237">
          <cell r="A237">
            <v>17.924</v>
          </cell>
          <cell r="B237">
            <v>3.643</v>
          </cell>
          <cell r="C237">
            <v>0.281</v>
          </cell>
          <cell r="D237">
            <v>0.258</v>
          </cell>
          <cell r="E237">
            <v>0.057</v>
          </cell>
          <cell r="F237">
            <v>0.919120249868977</v>
          </cell>
          <cell r="G237">
            <v>13.419</v>
          </cell>
        </row>
        <row r="238">
          <cell r="A238">
            <v>23.117</v>
          </cell>
          <cell r="B238">
            <v>3.584</v>
          </cell>
          <cell r="C238">
            <v>0.112</v>
          </cell>
          <cell r="D238">
            <v>0.088</v>
          </cell>
          <cell r="E238">
            <v>0.008</v>
          </cell>
          <cell r="F238">
            <v>0.812015015774976</v>
          </cell>
          <cell r="G238">
            <v>139.052</v>
          </cell>
        </row>
        <row r="239">
          <cell r="A239">
            <v>8.59</v>
          </cell>
          <cell r="B239">
            <v>3.564</v>
          </cell>
          <cell r="C239">
            <v>0.063</v>
          </cell>
          <cell r="D239">
            <v>0.054</v>
          </cell>
          <cell r="E239">
            <v>0.003</v>
          </cell>
          <cell r="F239">
            <v>0.962388166844416</v>
          </cell>
          <cell r="G239">
            <v>30.742</v>
          </cell>
        </row>
        <row r="240">
          <cell r="A240">
            <v>3.554</v>
          </cell>
          <cell r="B240">
            <v>3.888</v>
          </cell>
          <cell r="C240">
            <v>0.693</v>
          </cell>
          <cell r="D240">
            <v>0.671</v>
          </cell>
          <cell r="E240">
            <v>0.366</v>
          </cell>
          <cell r="F240">
            <v>0.970341788058007</v>
          </cell>
          <cell r="G240">
            <v>176.002</v>
          </cell>
        </row>
        <row r="241">
          <cell r="A241">
            <v>21.83</v>
          </cell>
          <cell r="B241">
            <v>3.569</v>
          </cell>
          <cell r="C241">
            <v>0.054</v>
          </cell>
          <cell r="D241">
            <v>0.042</v>
          </cell>
          <cell r="E241">
            <v>0.002</v>
          </cell>
          <cell r="F241">
            <v>0.873278151395859</v>
          </cell>
          <cell r="G241">
            <v>38.313</v>
          </cell>
        </row>
        <row r="242">
          <cell r="A242">
            <v>22.031</v>
          </cell>
          <cell r="B242">
            <v>3.603</v>
          </cell>
          <cell r="C242">
            <v>0.126</v>
          </cell>
          <cell r="D242">
            <v>0.111</v>
          </cell>
          <cell r="E242">
            <v>0.011</v>
          </cell>
          <cell r="F242">
            <v>0.882189152940715</v>
          </cell>
          <cell r="G242">
            <v>174.632</v>
          </cell>
        </row>
        <row r="243">
          <cell r="A243">
            <v>10.699</v>
          </cell>
          <cell r="B243">
            <v>3.586</v>
          </cell>
          <cell r="C243">
            <v>0.059</v>
          </cell>
          <cell r="D243">
            <v>0.049</v>
          </cell>
          <cell r="E243">
            <v>0.002</v>
          </cell>
          <cell r="F243">
            <v>0.731536653108396</v>
          </cell>
          <cell r="G243">
            <v>55.38</v>
          </cell>
        </row>
        <row r="244">
          <cell r="A244">
            <v>20.709</v>
          </cell>
          <cell r="B244">
            <v>3.743</v>
          </cell>
          <cell r="C244">
            <v>0.28</v>
          </cell>
          <cell r="D244">
            <v>0.255</v>
          </cell>
          <cell r="E244">
            <v>0.056</v>
          </cell>
          <cell r="F244">
            <v>0.909456817667973</v>
          </cell>
          <cell r="G244">
            <v>132.96</v>
          </cell>
        </row>
        <row r="245">
          <cell r="A245">
            <v>21.492</v>
          </cell>
          <cell r="B245">
            <v>3.721</v>
          </cell>
          <cell r="C245">
            <v>0.24</v>
          </cell>
          <cell r="D245">
            <v>0.214</v>
          </cell>
          <cell r="E245">
            <v>0.04</v>
          </cell>
          <cell r="F245">
            <v>0.884194128288308</v>
          </cell>
          <cell r="G245">
            <v>177.763</v>
          </cell>
        </row>
        <row r="246">
          <cell r="A246">
            <v>13.727</v>
          </cell>
          <cell r="B246">
            <v>3.686</v>
          </cell>
          <cell r="C246">
            <v>0.116</v>
          </cell>
          <cell r="D246">
            <v>0.099</v>
          </cell>
          <cell r="E246">
            <v>0.009</v>
          </cell>
          <cell r="F246">
            <v>0.851601954712876</v>
          </cell>
          <cell r="G246">
            <v>102.422</v>
          </cell>
        </row>
        <row r="247">
          <cell r="A247">
            <v>12.807</v>
          </cell>
          <cell r="B247">
            <v>3.724</v>
          </cell>
          <cell r="C247">
            <v>0.179</v>
          </cell>
          <cell r="D247">
            <v>0.174</v>
          </cell>
          <cell r="E247">
            <v>0.024</v>
          </cell>
          <cell r="F247">
            <v>0.953707720534437</v>
          </cell>
          <cell r="G247">
            <v>71.72</v>
          </cell>
        </row>
        <row r="248">
          <cell r="A248">
            <v>11.453</v>
          </cell>
          <cell r="B248">
            <v>3.697</v>
          </cell>
          <cell r="C248">
            <v>0.115</v>
          </cell>
          <cell r="D248">
            <v>0.085</v>
          </cell>
          <cell r="E248">
            <v>0.008</v>
          </cell>
          <cell r="F248">
            <v>0.770201614962669</v>
          </cell>
          <cell r="G248">
            <v>26.151</v>
          </cell>
        </row>
        <row r="249">
          <cell r="A249">
            <v>7.642</v>
          </cell>
          <cell r="B249">
            <v>3.68</v>
          </cell>
          <cell r="C249">
            <v>0.032</v>
          </cell>
          <cell r="D249">
            <v>0.024</v>
          </cell>
          <cell r="E249">
            <v>0.0006154</v>
          </cell>
          <cell r="F249">
            <v>0.765187124834003</v>
          </cell>
          <cell r="G249">
            <v>79.545</v>
          </cell>
        </row>
        <row r="250">
          <cell r="A250">
            <v>21.128</v>
          </cell>
          <cell r="B250">
            <v>3.738</v>
          </cell>
          <cell r="C250">
            <v>0.061</v>
          </cell>
          <cell r="D250">
            <v>0.058</v>
          </cell>
          <cell r="E250">
            <v>0.003</v>
          </cell>
          <cell r="F250">
            <v>1.02653013550268</v>
          </cell>
          <cell r="G250">
            <v>178.763</v>
          </cell>
        </row>
        <row r="251">
          <cell r="A251">
            <v>23.527</v>
          </cell>
          <cell r="B251">
            <v>3.83</v>
          </cell>
          <cell r="C251">
            <v>0.19</v>
          </cell>
          <cell r="D251">
            <v>0.171</v>
          </cell>
          <cell r="E251">
            <v>0.026</v>
          </cell>
          <cell r="F251">
            <v>0.917014630557181</v>
          </cell>
          <cell r="G251">
            <v>159.512</v>
          </cell>
        </row>
        <row r="252">
          <cell r="A252">
            <v>19.529</v>
          </cell>
          <cell r="B252">
            <v>3.841</v>
          </cell>
          <cell r="C252">
            <v>0.186</v>
          </cell>
          <cell r="D252">
            <v>0.164</v>
          </cell>
          <cell r="E252">
            <v>0.024</v>
          </cell>
          <cell r="F252">
            <v>0.883274051151691</v>
          </cell>
          <cell r="G252">
            <v>164.066</v>
          </cell>
        </row>
        <row r="253">
          <cell r="A253">
            <v>24.046</v>
          </cell>
          <cell r="B253">
            <v>3.842</v>
          </cell>
          <cell r="C253">
            <v>0.17</v>
          </cell>
          <cell r="D253">
            <v>0.142</v>
          </cell>
          <cell r="E253">
            <v>0.019</v>
          </cell>
          <cell r="F253">
            <v>0.837077901382979</v>
          </cell>
          <cell r="G253">
            <v>153.14</v>
          </cell>
        </row>
        <row r="254">
          <cell r="A254">
            <v>9.077</v>
          </cell>
          <cell r="B254">
            <v>3.807</v>
          </cell>
          <cell r="C254">
            <v>0.065</v>
          </cell>
          <cell r="D254">
            <v>0.051</v>
          </cell>
          <cell r="E254">
            <v>0.003</v>
          </cell>
          <cell r="F254">
            <v>0.904075416379997</v>
          </cell>
          <cell r="G254">
            <v>27.465</v>
          </cell>
        </row>
        <row r="255">
          <cell r="A255">
            <v>14.203</v>
          </cell>
          <cell r="B255">
            <v>3.942</v>
          </cell>
          <cell r="C255">
            <v>0.165</v>
          </cell>
          <cell r="D255">
            <v>0.141</v>
          </cell>
          <cell r="E255">
            <v>0.018</v>
          </cell>
          <cell r="F255">
            <v>0.841811269246388</v>
          </cell>
          <cell r="G255">
            <v>177.773</v>
          </cell>
        </row>
        <row r="256">
          <cell r="A256">
            <v>10.302</v>
          </cell>
          <cell r="B256">
            <v>3.953</v>
          </cell>
          <cell r="C256">
            <v>0.151</v>
          </cell>
          <cell r="D256">
            <v>0.14</v>
          </cell>
          <cell r="E256">
            <v>0.017</v>
          </cell>
          <cell r="F256">
            <v>0.949303638458742</v>
          </cell>
          <cell r="G256">
            <v>161.362</v>
          </cell>
        </row>
        <row r="257">
          <cell r="A257">
            <v>10.699</v>
          </cell>
          <cell r="B257">
            <v>3.916</v>
          </cell>
          <cell r="C257">
            <v>0.062</v>
          </cell>
          <cell r="D257">
            <v>0.056</v>
          </cell>
          <cell r="E257">
            <v>0.003</v>
          </cell>
          <cell r="F257">
            <v>0.993683307545653</v>
          </cell>
          <cell r="G257">
            <v>70.636</v>
          </cell>
        </row>
        <row r="258">
          <cell r="A258">
            <v>18.964</v>
          </cell>
          <cell r="B258">
            <v>4.091</v>
          </cell>
          <cell r="C258">
            <v>0.452</v>
          </cell>
          <cell r="D258">
            <v>0.371</v>
          </cell>
          <cell r="E258">
            <v>0.132</v>
          </cell>
          <cell r="F258">
            <v>0.822634994444756</v>
          </cell>
          <cell r="G258">
            <v>30.474</v>
          </cell>
        </row>
        <row r="259">
          <cell r="A259">
            <v>19.826</v>
          </cell>
          <cell r="B259">
            <v>4.031</v>
          </cell>
          <cell r="C259">
            <v>0.296</v>
          </cell>
          <cell r="D259">
            <v>0.252</v>
          </cell>
          <cell r="E259">
            <v>0.059</v>
          </cell>
          <cell r="F259">
            <v>0.857390580936982</v>
          </cell>
          <cell r="G259">
            <v>20.983</v>
          </cell>
        </row>
        <row r="260">
          <cell r="A260">
            <v>15.484</v>
          </cell>
          <cell r="B260">
            <v>3.938</v>
          </cell>
          <cell r="C260">
            <v>0.081</v>
          </cell>
          <cell r="D260">
            <v>0.074</v>
          </cell>
          <cell r="E260">
            <v>0.005</v>
          </cell>
          <cell r="F260">
            <v>0.97030905710651</v>
          </cell>
          <cell r="G260">
            <v>3.325</v>
          </cell>
        </row>
        <row r="261">
          <cell r="A261">
            <v>10.743</v>
          </cell>
          <cell r="B261">
            <v>3.991</v>
          </cell>
          <cell r="C261">
            <v>0.069</v>
          </cell>
          <cell r="D261">
            <v>0.055</v>
          </cell>
          <cell r="E261">
            <v>0.003</v>
          </cell>
          <cell r="F261">
            <v>0.802293348919447</v>
          </cell>
          <cell r="G261">
            <v>45.109</v>
          </cell>
        </row>
        <row r="262">
          <cell r="A262">
            <v>23.375</v>
          </cell>
          <cell r="B262">
            <v>4.128</v>
          </cell>
          <cell r="C262">
            <v>0.281</v>
          </cell>
          <cell r="D262">
            <v>0.239</v>
          </cell>
          <cell r="E262">
            <v>0.053</v>
          </cell>
          <cell r="F262">
            <v>0.854620583211505</v>
          </cell>
          <cell r="G262">
            <v>167.387</v>
          </cell>
        </row>
        <row r="263">
          <cell r="A263">
            <v>20.823</v>
          </cell>
          <cell r="B263">
            <v>4.322</v>
          </cell>
          <cell r="C263">
            <v>0.646</v>
          </cell>
          <cell r="D263">
            <v>0.587</v>
          </cell>
          <cell r="E263">
            <v>0.298</v>
          </cell>
          <cell r="F263">
            <v>0.90920401885161</v>
          </cell>
          <cell r="G263">
            <v>0.121</v>
          </cell>
        </row>
        <row r="264">
          <cell r="A264">
            <v>23.629</v>
          </cell>
          <cell r="B264">
            <v>4.063</v>
          </cell>
          <cell r="C264">
            <v>0.059</v>
          </cell>
          <cell r="D264">
            <v>0.047</v>
          </cell>
          <cell r="E264">
            <v>0.002</v>
          </cell>
          <cell r="F264">
            <v>0.731536653108396</v>
          </cell>
          <cell r="G264">
            <v>6.011</v>
          </cell>
        </row>
        <row r="265">
          <cell r="A265">
            <v>23.874</v>
          </cell>
          <cell r="B265">
            <v>4.074</v>
          </cell>
          <cell r="C265">
            <v>0.094</v>
          </cell>
          <cell r="D265">
            <v>0.075</v>
          </cell>
          <cell r="E265">
            <v>0.006</v>
          </cell>
          <cell r="F265">
            <v>0.864580949344837</v>
          </cell>
          <cell r="G265">
            <v>155.736</v>
          </cell>
        </row>
        <row r="266">
          <cell r="A266">
            <v>15.672</v>
          </cell>
          <cell r="B266">
            <v>4.071</v>
          </cell>
          <cell r="C266">
            <v>0.061</v>
          </cell>
          <cell r="D266">
            <v>0.047</v>
          </cell>
          <cell r="E266">
            <v>0.002</v>
          </cell>
          <cell r="F266">
            <v>0.684353423668456</v>
          </cell>
          <cell r="G266">
            <v>26.73</v>
          </cell>
        </row>
        <row r="267">
          <cell r="A267">
            <v>18.597</v>
          </cell>
          <cell r="B267">
            <v>4.094</v>
          </cell>
          <cell r="C267">
            <v>0.09</v>
          </cell>
          <cell r="D267">
            <v>0.081</v>
          </cell>
          <cell r="E267">
            <v>0.006</v>
          </cell>
          <cell r="F267">
            <v>0.943140403507528</v>
          </cell>
          <cell r="G267">
            <v>121.965</v>
          </cell>
        </row>
        <row r="268">
          <cell r="A268">
            <v>11.063</v>
          </cell>
          <cell r="B268">
            <v>4.152</v>
          </cell>
          <cell r="C268">
            <v>0.164</v>
          </cell>
          <cell r="D268">
            <v>0.133</v>
          </cell>
          <cell r="E268">
            <v>0.017</v>
          </cell>
          <cell r="F268">
            <v>0.804769194694295</v>
          </cell>
          <cell r="G268">
            <v>41.213</v>
          </cell>
        </row>
        <row r="269">
          <cell r="A269">
            <v>19.632</v>
          </cell>
          <cell r="B269">
            <v>4.11</v>
          </cell>
          <cell r="C269">
            <v>0.057</v>
          </cell>
          <cell r="D269">
            <v>0.04</v>
          </cell>
          <cell r="E269">
            <v>0.002</v>
          </cell>
          <cell r="F269">
            <v>0.783773188510411</v>
          </cell>
          <cell r="G269">
            <v>30.338</v>
          </cell>
        </row>
        <row r="270">
          <cell r="A270">
            <v>8.816</v>
          </cell>
          <cell r="B270">
            <v>4.32</v>
          </cell>
          <cell r="C270">
            <v>0.464</v>
          </cell>
          <cell r="D270">
            <v>0.411</v>
          </cell>
          <cell r="E270">
            <v>0.15</v>
          </cell>
          <cell r="F270">
            <v>0.887085369492579</v>
          </cell>
          <cell r="G270">
            <v>10.088</v>
          </cell>
        </row>
        <row r="271">
          <cell r="A271">
            <v>15.158</v>
          </cell>
          <cell r="B271">
            <v>4.193</v>
          </cell>
          <cell r="C271">
            <v>0.197</v>
          </cell>
          <cell r="D271">
            <v>0.148</v>
          </cell>
          <cell r="E271">
            <v>0.023</v>
          </cell>
          <cell r="F271">
            <v>0.754580368700784</v>
          </cell>
          <cell r="G271">
            <v>142.748</v>
          </cell>
        </row>
        <row r="272">
          <cell r="A272">
            <v>20.366</v>
          </cell>
          <cell r="B272">
            <v>4.142</v>
          </cell>
          <cell r="C272">
            <v>0.072</v>
          </cell>
          <cell r="D272">
            <v>0.055</v>
          </cell>
          <cell r="E272">
            <v>0.003</v>
          </cell>
          <cell r="F272">
            <v>0.736828440240256</v>
          </cell>
          <cell r="G272">
            <v>67.605</v>
          </cell>
        </row>
        <row r="273">
          <cell r="A273">
            <v>9.433</v>
          </cell>
          <cell r="B273">
            <v>4.151</v>
          </cell>
          <cell r="C273">
            <v>0.064</v>
          </cell>
          <cell r="D273">
            <v>0.061</v>
          </cell>
          <cell r="E273">
            <v>0.003</v>
          </cell>
          <cell r="F273">
            <v>0.932548494679074</v>
          </cell>
          <cell r="G273">
            <v>57.667</v>
          </cell>
        </row>
        <row r="274">
          <cell r="A274">
            <v>10.606</v>
          </cell>
          <cell r="B274">
            <v>4.321</v>
          </cell>
          <cell r="C274">
            <v>0.496</v>
          </cell>
          <cell r="D274">
            <v>0.367</v>
          </cell>
          <cell r="E274">
            <v>0.143</v>
          </cell>
          <cell r="F274">
            <v>0.740087046765772</v>
          </cell>
          <cell r="G274">
            <v>24.226</v>
          </cell>
        </row>
        <row r="275">
          <cell r="A275">
            <v>22.609</v>
          </cell>
          <cell r="B275">
            <v>4.233</v>
          </cell>
          <cell r="C275">
            <v>0.2</v>
          </cell>
          <cell r="D275">
            <v>0.179</v>
          </cell>
          <cell r="E275">
            <v>0.028</v>
          </cell>
          <cell r="F275">
            <v>0.891267681314614</v>
          </cell>
          <cell r="G275">
            <v>53.329</v>
          </cell>
        </row>
        <row r="276">
          <cell r="A276">
            <v>20.267</v>
          </cell>
          <cell r="B276">
            <v>4.173</v>
          </cell>
          <cell r="C276">
            <v>0.074</v>
          </cell>
          <cell r="D276">
            <v>0.066</v>
          </cell>
          <cell r="E276">
            <v>0.004</v>
          </cell>
          <cell r="F276">
            <v>0.930050799660455</v>
          </cell>
          <cell r="G276">
            <v>104.587</v>
          </cell>
        </row>
        <row r="277">
          <cell r="A277">
            <v>15.669</v>
          </cell>
          <cell r="B277">
            <v>4.397</v>
          </cell>
          <cell r="C277">
            <v>0.55</v>
          </cell>
          <cell r="D277">
            <v>0.484</v>
          </cell>
          <cell r="E277">
            <v>0.209</v>
          </cell>
          <cell r="F277">
            <v>0.879692776362476</v>
          </cell>
          <cell r="G277">
            <v>20.047</v>
          </cell>
        </row>
        <row r="278">
          <cell r="A278">
            <v>23.868</v>
          </cell>
          <cell r="B278">
            <v>4.233</v>
          </cell>
          <cell r="C278">
            <v>0.156</v>
          </cell>
          <cell r="D278">
            <v>0.15</v>
          </cell>
          <cell r="E278">
            <v>0.018</v>
          </cell>
          <cell r="F278">
            <v>0.94174522539583</v>
          </cell>
          <cell r="G278">
            <v>110.514</v>
          </cell>
        </row>
        <row r="279">
          <cell r="A279">
            <v>19.739</v>
          </cell>
          <cell r="B279">
            <v>4.229</v>
          </cell>
          <cell r="C279">
            <v>0.125</v>
          </cell>
          <cell r="D279">
            <v>0.118</v>
          </cell>
          <cell r="E279">
            <v>0.012</v>
          </cell>
          <cell r="F279">
            <v>0.977847970356605</v>
          </cell>
          <cell r="G279">
            <v>59.858</v>
          </cell>
        </row>
        <row r="280">
          <cell r="A280">
            <v>14.427</v>
          </cell>
          <cell r="B280">
            <v>4.369</v>
          </cell>
          <cell r="C280">
            <v>0.414</v>
          </cell>
          <cell r="D280">
            <v>0.342</v>
          </cell>
          <cell r="E280">
            <v>0.111</v>
          </cell>
          <cell r="F280">
            <v>0.824579275278321</v>
          </cell>
          <cell r="G280">
            <v>145.257</v>
          </cell>
        </row>
        <row r="281">
          <cell r="A281">
            <v>10.374</v>
          </cell>
          <cell r="B281">
            <v>4.203</v>
          </cell>
          <cell r="C281">
            <v>0.052</v>
          </cell>
          <cell r="D281">
            <v>0.042</v>
          </cell>
          <cell r="E281">
            <v>0.002</v>
          </cell>
          <cell r="F281">
            <v>0.941745225395831</v>
          </cell>
          <cell r="G281">
            <v>0</v>
          </cell>
        </row>
        <row r="282">
          <cell r="A282">
            <v>22.843</v>
          </cell>
          <cell r="B282">
            <v>4.238</v>
          </cell>
          <cell r="C282">
            <v>0.089</v>
          </cell>
          <cell r="D282">
            <v>0.046</v>
          </cell>
          <cell r="E282">
            <v>0.003</v>
          </cell>
          <cell r="F282">
            <v>0.482226819114441</v>
          </cell>
          <cell r="G282">
            <v>81.948</v>
          </cell>
        </row>
        <row r="283">
          <cell r="A283">
            <v>2.064</v>
          </cell>
          <cell r="B283">
            <v>4.261</v>
          </cell>
          <cell r="C283">
            <v>0.136</v>
          </cell>
          <cell r="D283">
            <v>0.106</v>
          </cell>
          <cell r="E283">
            <v>0.011</v>
          </cell>
          <cell r="F283">
            <v>0.757225075264208</v>
          </cell>
          <cell r="G283">
            <v>179.641</v>
          </cell>
        </row>
        <row r="284">
          <cell r="A284">
            <v>10.071</v>
          </cell>
          <cell r="B284">
            <v>4.267</v>
          </cell>
          <cell r="C284">
            <v>0.06</v>
          </cell>
          <cell r="D284">
            <v>0.046</v>
          </cell>
          <cell r="E284">
            <v>0.002</v>
          </cell>
          <cell r="F284">
            <v>0.707355302630646</v>
          </cell>
          <cell r="G284">
            <v>142.711</v>
          </cell>
        </row>
        <row r="285">
          <cell r="A285">
            <v>2.197</v>
          </cell>
          <cell r="B285">
            <v>4.303</v>
          </cell>
          <cell r="C285">
            <v>0.115</v>
          </cell>
          <cell r="D285">
            <v>0.095</v>
          </cell>
          <cell r="E285">
            <v>0.009</v>
          </cell>
          <cell r="F285">
            <v>0.866476816833003</v>
          </cell>
          <cell r="G285">
            <v>6.285</v>
          </cell>
        </row>
        <row r="286">
          <cell r="A286">
            <v>11.768</v>
          </cell>
          <cell r="B286">
            <v>4.284</v>
          </cell>
          <cell r="C286">
            <v>0.042</v>
          </cell>
          <cell r="D286">
            <v>0.032</v>
          </cell>
          <cell r="E286">
            <v>0.001</v>
          </cell>
          <cell r="F286">
            <v>0.721791125133312</v>
          </cell>
          <cell r="G286">
            <v>19.504</v>
          </cell>
        </row>
        <row r="287">
          <cell r="A287">
            <v>4.395</v>
          </cell>
          <cell r="B287">
            <v>4.311</v>
          </cell>
          <cell r="C287">
            <v>0.046</v>
          </cell>
          <cell r="D287">
            <v>0.033</v>
          </cell>
          <cell r="E287">
            <v>0.001</v>
          </cell>
          <cell r="F287">
            <v>0.601720011689585</v>
          </cell>
          <cell r="G287">
            <v>119.104</v>
          </cell>
        </row>
        <row r="288">
          <cell r="A288">
            <v>10.161</v>
          </cell>
          <cell r="B288">
            <v>4.323</v>
          </cell>
          <cell r="C288">
            <v>0.063</v>
          </cell>
          <cell r="D288">
            <v>0.052</v>
          </cell>
          <cell r="E288">
            <v>0.003</v>
          </cell>
          <cell r="F288">
            <v>0.962388166844416</v>
          </cell>
          <cell r="G288">
            <v>24.366</v>
          </cell>
        </row>
        <row r="289">
          <cell r="A289">
            <v>9.898</v>
          </cell>
          <cell r="B289">
            <v>4.439</v>
          </cell>
          <cell r="C289">
            <v>0.262</v>
          </cell>
          <cell r="D289">
            <v>0.25</v>
          </cell>
          <cell r="E289">
            <v>0.052</v>
          </cell>
          <cell r="F289">
            <v>0.964519205265259</v>
          </cell>
          <cell r="G289">
            <v>5.275</v>
          </cell>
        </row>
        <row r="290">
          <cell r="A290">
            <v>10.101</v>
          </cell>
          <cell r="B290">
            <v>4.354</v>
          </cell>
          <cell r="C290">
            <v>0.05</v>
          </cell>
          <cell r="D290">
            <v>0.047</v>
          </cell>
          <cell r="E290">
            <v>0.002</v>
          </cell>
          <cell r="F290">
            <v>1.01859163578813</v>
          </cell>
          <cell r="G290">
            <v>88.742</v>
          </cell>
        </row>
        <row r="291">
          <cell r="A291">
            <v>19.815</v>
          </cell>
          <cell r="B291">
            <v>4.417</v>
          </cell>
          <cell r="C291">
            <v>0.207</v>
          </cell>
          <cell r="D291">
            <v>0.142</v>
          </cell>
          <cell r="E291">
            <v>0.023</v>
          </cell>
          <cell r="F291">
            <v>0.683435075005455</v>
          </cell>
          <cell r="G291">
            <v>11.842</v>
          </cell>
        </row>
        <row r="292">
          <cell r="A292">
            <v>3.93</v>
          </cell>
          <cell r="B292">
            <v>4.606</v>
          </cell>
          <cell r="C292">
            <v>0.525</v>
          </cell>
          <cell r="D292">
            <v>0.472</v>
          </cell>
          <cell r="E292">
            <v>0.194</v>
          </cell>
          <cell r="F292">
            <v>0.896175860965521</v>
          </cell>
          <cell r="G292">
            <v>5.91</v>
          </cell>
        </row>
        <row r="293">
          <cell r="A293">
            <v>19.638</v>
          </cell>
          <cell r="B293">
            <v>4.42</v>
          </cell>
          <cell r="C293">
            <v>0.096</v>
          </cell>
          <cell r="D293">
            <v>0.086</v>
          </cell>
          <cell r="E293">
            <v>0.006</v>
          </cell>
          <cell r="F293">
            <v>0.828931995270288</v>
          </cell>
          <cell r="G293">
            <v>15.045</v>
          </cell>
        </row>
        <row r="294">
          <cell r="A294">
            <v>23.367</v>
          </cell>
          <cell r="B294">
            <v>4.431</v>
          </cell>
          <cell r="C294">
            <v>0.041</v>
          </cell>
          <cell r="D294">
            <v>0.035</v>
          </cell>
          <cell r="E294">
            <v>0.001</v>
          </cell>
          <cell r="F294">
            <v>0.757429830300513</v>
          </cell>
          <cell r="G294">
            <v>60.513</v>
          </cell>
        </row>
        <row r="295">
          <cell r="A295">
            <v>3.048</v>
          </cell>
          <cell r="B295">
            <v>4.553</v>
          </cell>
          <cell r="C295">
            <v>0.284</v>
          </cell>
          <cell r="D295">
            <v>0.265</v>
          </cell>
          <cell r="E295">
            <v>0.059</v>
          </cell>
          <cell r="F295">
            <v>0.931376873876396</v>
          </cell>
          <cell r="G295">
            <v>152.263</v>
          </cell>
        </row>
        <row r="296">
          <cell r="A296">
            <v>10.983</v>
          </cell>
          <cell r="B296">
            <v>4.458</v>
          </cell>
          <cell r="C296">
            <v>0.111</v>
          </cell>
          <cell r="D296">
            <v>0.082</v>
          </cell>
          <cell r="E296">
            <v>0.007</v>
          </cell>
          <cell r="F296">
            <v>0.723372844180354</v>
          </cell>
          <cell r="G296">
            <v>16.932</v>
          </cell>
        </row>
        <row r="297">
          <cell r="A297">
            <v>21.913</v>
          </cell>
          <cell r="B297">
            <v>4.536</v>
          </cell>
          <cell r="C297">
            <v>0.24</v>
          </cell>
          <cell r="D297">
            <v>0.19</v>
          </cell>
          <cell r="E297">
            <v>0.036</v>
          </cell>
          <cell r="F297">
            <v>0.795774715459477</v>
          </cell>
          <cell r="G297">
            <v>60.753</v>
          </cell>
        </row>
        <row r="298">
          <cell r="A298">
            <v>16.683</v>
          </cell>
          <cell r="B298">
            <v>4.456</v>
          </cell>
          <cell r="C298">
            <v>0.065</v>
          </cell>
          <cell r="D298">
            <v>0.057</v>
          </cell>
          <cell r="E298">
            <v>0.003</v>
          </cell>
          <cell r="F298">
            <v>0.904075416379997</v>
          </cell>
          <cell r="G298">
            <v>124.54</v>
          </cell>
        </row>
        <row r="299">
          <cell r="A299">
            <v>17.495</v>
          </cell>
          <cell r="B299">
            <v>4.477</v>
          </cell>
          <cell r="C299">
            <v>0.091</v>
          </cell>
          <cell r="D299">
            <v>0.085</v>
          </cell>
          <cell r="E299">
            <v>0.006</v>
          </cell>
          <cell r="F299">
            <v>0.92252593508163</v>
          </cell>
          <cell r="G299">
            <v>39.459</v>
          </cell>
        </row>
        <row r="300">
          <cell r="A300">
            <v>12.255</v>
          </cell>
          <cell r="B300">
            <v>4.489</v>
          </cell>
          <cell r="C300">
            <v>0.069</v>
          </cell>
          <cell r="D300">
            <v>0.061</v>
          </cell>
          <cell r="E300">
            <v>0.003</v>
          </cell>
          <cell r="F300">
            <v>0.802293348919447</v>
          </cell>
          <cell r="G300">
            <v>173.496</v>
          </cell>
        </row>
        <row r="301">
          <cell r="A301">
            <v>4.329</v>
          </cell>
          <cell r="B301">
            <v>4.502</v>
          </cell>
          <cell r="C301">
            <v>0.038</v>
          </cell>
          <cell r="D301">
            <v>0.027</v>
          </cell>
          <cell r="E301">
            <v>0.0007953</v>
          </cell>
          <cell r="F301">
            <v>0.701251668925121</v>
          </cell>
          <cell r="G301">
            <v>67.777</v>
          </cell>
        </row>
        <row r="302">
          <cell r="A302">
            <v>24.238</v>
          </cell>
          <cell r="B302">
            <v>4.551</v>
          </cell>
          <cell r="C302">
            <v>0.156</v>
          </cell>
          <cell r="D302">
            <v>0.138</v>
          </cell>
          <cell r="E302">
            <v>0.017</v>
          </cell>
          <cell r="F302">
            <v>0.889426046207173</v>
          </cell>
          <cell r="G302">
            <v>16.804</v>
          </cell>
        </row>
        <row r="303">
          <cell r="A303">
            <v>15.994</v>
          </cell>
          <cell r="B303">
            <v>4.566</v>
          </cell>
          <cell r="C303">
            <v>0.074</v>
          </cell>
          <cell r="D303">
            <v>0.072</v>
          </cell>
          <cell r="E303">
            <v>0.004</v>
          </cell>
          <cell r="F303">
            <v>0.930050799660455</v>
          </cell>
          <cell r="G303">
            <v>134.764</v>
          </cell>
        </row>
        <row r="304">
          <cell r="A304">
            <v>11.711</v>
          </cell>
          <cell r="B304">
            <v>4.727</v>
          </cell>
          <cell r="C304">
            <v>0.405</v>
          </cell>
          <cell r="D304">
            <v>0.358</v>
          </cell>
          <cell r="E304">
            <v>0.114</v>
          </cell>
          <cell r="F304">
            <v>0.884921860081137</v>
          </cell>
          <cell r="G304">
            <v>17.266</v>
          </cell>
        </row>
        <row r="305">
          <cell r="A305">
            <v>12.176</v>
          </cell>
          <cell r="B305">
            <v>4.585</v>
          </cell>
          <cell r="C305">
            <v>0.055</v>
          </cell>
          <cell r="D305">
            <v>0.05</v>
          </cell>
          <cell r="E305">
            <v>0.002</v>
          </cell>
          <cell r="F305">
            <v>0.841811269246389</v>
          </cell>
          <cell r="G305">
            <v>32.237</v>
          </cell>
        </row>
        <row r="306">
          <cell r="A306">
            <v>19.089</v>
          </cell>
          <cell r="B306">
            <v>4.638</v>
          </cell>
          <cell r="C306">
            <v>0.143</v>
          </cell>
          <cell r="D306">
            <v>0.128</v>
          </cell>
          <cell r="E306">
            <v>0.014</v>
          </cell>
          <cell r="F306">
            <v>0.871698059870521</v>
          </cell>
          <cell r="G306">
            <v>20.469</v>
          </cell>
        </row>
        <row r="307">
          <cell r="A307">
            <v>22.803</v>
          </cell>
          <cell r="B307">
            <v>4.924</v>
          </cell>
          <cell r="C307">
            <v>0.701</v>
          </cell>
          <cell r="D307">
            <v>0.61</v>
          </cell>
          <cell r="E307">
            <v>0.336</v>
          </cell>
          <cell r="F307">
            <v>0.870589370048117</v>
          </cell>
          <cell r="G307">
            <v>26.948</v>
          </cell>
        </row>
        <row r="308">
          <cell r="A308">
            <v>19.78</v>
          </cell>
          <cell r="B308">
            <v>4.668</v>
          </cell>
          <cell r="C308">
            <v>0.094</v>
          </cell>
          <cell r="D308">
            <v>0.082</v>
          </cell>
          <cell r="E308">
            <v>0.006</v>
          </cell>
          <cell r="F308">
            <v>0.864580949344837</v>
          </cell>
          <cell r="G308">
            <v>36.18</v>
          </cell>
        </row>
        <row r="309">
          <cell r="A309">
            <v>16.524</v>
          </cell>
          <cell r="B309">
            <v>4.675</v>
          </cell>
          <cell r="C309">
            <v>0.096</v>
          </cell>
          <cell r="D309">
            <v>0.082</v>
          </cell>
          <cell r="E309">
            <v>0.006</v>
          </cell>
          <cell r="F309">
            <v>0.828931995270288</v>
          </cell>
          <cell r="G309">
            <v>6.447</v>
          </cell>
        </row>
        <row r="310">
          <cell r="A310">
            <v>8.996</v>
          </cell>
          <cell r="B310">
            <v>4.751</v>
          </cell>
          <cell r="C310">
            <v>0.149</v>
          </cell>
          <cell r="D310">
            <v>0.134</v>
          </cell>
          <cell r="E310">
            <v>0.016</v>
          </cell>
          <cell r="F310">
            <v>0.917608788602433</v>
          </cell>
          <cell r="G310">
            <v>69.43</v>
          </cell>
        </row>
        <row r="311">
          <cell r="A311">
            <v>9.298</v>
          </cell>
          <cell r="B311">
            <v>4.742</v>
          </cell>
          <cell r="C311">
            <v>0.078</v>
          </cell>
          <cell r="D311">
            <v>0.063</v>
          </cell>
          <cell r="E311">
            <v>0.004</v>
          </cell>
          <cell r="F311">
            <v>0.837106867018516</v>
          </cell>
          <cell r="G311">
            <v>99.388</v>
          </cell>
        </row>
        <row r="312">
          <cell r="A312">
            <v>20.408</v>
          </cell>
          <cell r="B312">
            <v>4.794</v>
          </cell>
          <cell r="C312">
            <v>0.117</v>
          </cell>
          <cell r="D312">
            <v>0.109</v>
          </cell>
          <cell r="E312">
            <v>0.01</v>
          </cell>
          <cell r="F312">
            <v>0.930118741131684</v>
          </cell>
          <cell r="G312">
            <v>144.521</v>
          </cell>
        </row>
        <row r="313">
          <cell r="A313">
            <v>8.454</v>
          </cell>
          <cell r="B313">
            <v>4.854</v>
          </cell>
          <cell r="C313">
            <v>0.202</v>
          </cell>
          <cell r="D313">
            <v>0.151</v>
          </cell>
          <cell r="E313">
            <v>0.024</v>
          </cell>
          <cell r="F313">
            <v>0.748891017391528</v>
          </cell>
          <cell r="G313">
            <v>49.119</v>
          </cell>
        </row>
        <row r="314">
          <cell r="A314">
            <v>12.823</v>
          </cell>
          <cell r="B314">
            <v>4.83</v>
          </cell>
          <cell r="C314">
            <v>0.128</v>
          </cell>
          <cell r="D314">
            <v>0.092</v>
          </cell>
          <cell r="E314">
            <v>0.009</v>
          </cell>
          <cell r="F314">
            <v>0.699411371009306</v>
          </cell>
          <cell r="G314">
            <v>93.959</v>
          </cell>
        </row>
        <row r="315">
          <cell r="A315">
            <v>3.047</v>
          </cell>
          <cell r="B315">
            <v>4.818</v>
          </cell>
          <cell r="C315">
            <v>0.069</v>
          </cell>
          <cell r="D315">
            <v>0.061</v>
          </cell>
          <cell r="E315">
            <v>0.003</v>
          </cell>
          <cell r="F315">
            <v>0.802293348919447</v>
          </cell>
          <cell r="G315">
            <v>101.004</v>
          </cell>
        </row>
        <row r="316">
          <cell r="A316">
            <v>10.633</v>
          </cell>
          <cell r="B316">
            <v>4.865</v>
          </cell>
          <cell r="C316">
            <v>0.149</v>
          </cell>
          <cell r="D316">
            <v>0.114</v>
          </cell>
          <cell r="E316">
            <v>0.013</v>
          </cell>
          <cell r="F316">
            <v>0.745557140739476</v>
          </cell>
          <cell r="G316">
            <v>51.856</v>
          </cell>
        </row>
        <row r="317">
          <cell r="A317">
            <v>2.657</v>
          </cell>
          <cell r="B317">
            <v>4.851</v>
          </cell>
          <cell r="C317">
            <v>0.061</v>
          </cell>
          <cell r="D317">
            <v>0.049</v>
          </cell>
          <cell r="E317">
            <v>0.002</v>
          </cell>
          <cell r="F317">
            <v>0.684353423668456</v>
          </cell>
          <cell r="G317">
            <v>44.205</v>
          </cell>
        </row>
        <row r="318">
          <cell r="A318">
            <v>21.764</v>
          </cell>
          <cell r="B318">
            <v>4.891</v>
          </cell>
          <cell r="C318">
            <v>0.114</v>
          </cell>
          <cell r="D318">
            <v>0.107</v>
          </cell>
          <cell r="E318">
            <v>0.01</v>
          </cell>
          <cell r="F318">
            <v>0.979716485638014</v>
          </cell>
          <cell r="G318">
            <v>11.333</v>
          </cell>
        </row>
        <row r="319">
          <cell r="A319">
            <v>12.311</v>
          </cell>
          <cell r="B319">
            <v>4.873</v>
          </cell>
          <cell r="C319">
            <v>0.057</v>
          </cell>
          <cell r="D319">
            <v>0.033</v>
          </cell>
          <cell r="E319">
            <v>0.001</v>
          </cell>
          <cell r="F319">
            <v>0.391886594255206</v>
          </cell>
          <cell r="G319">
            <v>54.412</v>
          </cell>
        </row>
        <row r="320">
          <cell r="A320">
            <v>3.313</v>
          </cell>
          <cell r="B320">
            <v>4.945</v>
          </cell>
          <cell r="C320">
            <v>0.147</v>
          </cell>
          <cell r="D320">
            <v>0.135</v>
          </cell>
          <cell r="E320">
            <v>0.016</v>
          </cell>
          <cell r="F320">
            <v>0.942747592010857</v>
          </cell>
          <cell r="G320">
            <v>98.873</v>
          </cell>
        </row>
        <row r="321">
          <cell r="A321">
            <v>19.821</v>
          </cell>
          <cell r="B321">
            <v>4.933</v>
          </cell>
          <cell r="C321">
            <v>0.174</v>
          </cell>
          <cell r="D321">
            <v>0.136</v>
          </cell>
          <cell r="E321">
            <v>0.019</v>
          </cell>
          <cell r="F321">
            <v>0.79903393281702</v>
          </cell>
          <cell r="G321">
            <v>11.259</v>
          </cell>
        </row>
        <row r="322">
          <cell r="A322">
            <v>16.986</v>
          </cell>
          <cell r="B322">
            <v>4.921</v>
          </cell>
          <cell r="C322">
            <v>0.08</v>
          </cell>
          <cell r="D322">
            <v>0.069</v>
          </cell>
          <cell r="E322">
            <v>0.004</v>
          </cell>
          <cell r="F322">
            <v>0.795774715459477</v>
          </cell>
          <cell r="G322">
            <v>83.595</v>
          </cell>
        </row>
        <row r="323">
          <cell r="A323">
            <v>2.491</v>
          </cell>
          <cell r="B323">
            <v>4.934</v>
          </cell>
          <cell r="C323">
            <v>0.09</v>
          </cell>
          <cell r="D323">
            <v>0.073</v>
          </cell>
          <cell r="E323">
            <v>0.005</v>
          </cell>
          <cell r="F323">
            <v>0.785950336256273</v>
          </cell>
          <cell r="G323">
            <v>0.004</v>
          </cell>
        </row>
        <row r="324">
          <cell r="A324">
            <v>21.101</v>
          </cell>
          <cell r="B324">
            <v>4.924</v>
          </cell>
          <cell r="C324">
            <v>0.05</v>
          </cell>
          <cell r="D324">
            <v>0.038</v>
          </cell>
          <cell r="E324">
            <v>0.001</v>
          </cell>
          <cell r="F324">
            <v>0.509295817894065</v>
          </cell>
          <cell r="G324">
            <v>91.845</v>
          </cell>
        </row>
        <row r="325">
          <cell r="A325">
            <v>20.266</v>
          </cell>
          <cell r="B325">
            <v>5.03</v>
          </cell>
          <cell r="C325">
            <v>0.242</v>
          </cell>
          <cell r="D325">
            <v>0.219</v>
          </cell>
          <cell r="E325">
            <v>0.042</v>
          </cell>
          <cell r="F325">
            <v>0.913121728004864</v>
          </cell>
          <cell r="G325">
            <v>52.994</v>
          </cell>
        </row>
        <row r="326">
          <cell r="A326">
            <v>2.993</v>
          </cell>
          <cell r="B326">
            <v>4.947</v>
          </cell>
          <cell r="C326">
            <v>0.057</v>
          </cell>
          <cell r="D326">
            <v>0.04</v>
          </cell>
          <cell r="E326">
            <v>0.002</v>
          </cell>
          <cell r="F326">
            <v>0.783773188510411</v>
          </cell>
          <cell r="G326">
            <v>45.061</v>
          </cell>
        </row>
        <row r="327">
          <cell r="A327">
            <v>2.249</v>
          </cell>
          <cell r="B327">
            <v>5</v>
          </cell>
          <cell r="C327">
            <v>0.156</v>
          </cell>
          <cell r="D327">
            <v>0.127</v>
          </cell>
          <cell r="E327">
            <v>0.016</v>
          </cell>
          <cell r="F327">
            <v>0.837106867018516</v>
          </cell>
          <cell r="G327">
            <v>4.604</v>
          </cell>
        </row>
        <row r="328">
          <cell r="A328">
            <v>15.083</v>
          </cell>
          <cell r="B328">
            <v>4.994</v>
          </cell>
          <cell r="C328">
            <v>0.108</v>
          </cell>
          <cell r="D328">
            <v>0.104</v>
          </cell>
          <cell r="E328">
            <v>0.009</v>
          </cell>
          <cell r="F328">
            <v>0.982437920320342</v>
          </cell>
          <cell r="G328">
            <v>162.227</v>
          </cell>
        </row>
        <row r="329">
          <cell r="A329">
            <v>13.754</v>
          </cell>
          <cell r="B329">
            <v>4.984</v>
          </cell>
          <cell r="C329">
            <v>0.069</v>
          </cell>
          <cell r="D329">
            <v>0.063</v>
          </cell>
          <cell r="E329">
            <v>0.003</v>
          </cell>
          <cell r="F329">
            <v>0.802293348919447</v>
          </cell>
          <cell r="G329">
            <v>73.792</v>
          </cell>
        </row>
        <row r="330">
          <cell r="A330">
            <v>20.917</v>
          </cell>
          <cell r="B330">
            <v>5.278</v>
          </cell>
          <cell r="C330">
            <v>0.65</v>
          </cell>
          <cell r="D330">
            <v>0.615</v>
          </cell>
          <cell r="E330">
            <v>0.314</v>
          </cell>
          <cell r="F330">
            <v>0.94626560247773</v>
          </cell>
          <cell r="G330">
            <v>10.202</v>
          </cell>
        </row>
        <row r="331">
          <cell r="A331">
            <v>21.741</v>
          </cell>
          <cell r="B331">
            <v>5.042</v>
          </cell>
          <cell r="C331">
            <v>0.148</v>
          </cell>
          <cell r="D331">
            <v>0.126</v>
          </cell>
          <cell r="E331">
            <v>0.015</v>
          </cell>
          <cell r="F331">
            <v>0.871922624681677</v>
          </cell>
          <cell r="G331">
            <v>77.459</v>
          </cell>
        </row>
        <row r="332">
          <cell r="A332">
            <v>19.012</v>
          </cell>
          <cell r="B332">
            <v>4.991</v>
          </cell>
          <cell r="C332">
            <v>0.04</v>
          </cell>
          <cell r="D332">
            <v>0.03</v>
          </cell>
          <cell r="E332">
            <v>0.0009467</v>
          </cell>
          <cell r="F332">
            <v>0.753359923125487</v>
          </cell>
          <cell r="G332">
            <v>110.328</v>
          </cell>
        </row>
        <row r="333">
          <cell r="A333">
            <v>20.563</v>
          </cell>
          <cell r="B333">
            <v>5.042</v>
          </cell>
          <cell r="C333">
            <v>0.052</v>
          </cell>
          <cell r="D333">
            <v>0.042</v>
          </cell>
          <cell r="E333">
            <v>0.002</v>
          </cell>
          <cell r="F333">
            <v>0.941745225395831</v>
          </cell>
          <cell r="G333">
            <v>49.126</v>
          </cell>
        </row>
        <row r="334">
          <cell r="A334">
            <v>18.444</v>
          </cell>
          <cell r="B334">
            <v>5.066</v>
          </cell>
          <cell r="C334">
            <v>0.048</v>
          </cell>
          <cell r="D334">
            <v>0.045</v>
          </cell>
          <cell r="E334">
            <v>0.002</v>
          </cell>
          <cell r="F334">
            <v>1.10524266036038</v>
          </cell>
          <cell r="G334">
            <v>40.076</v>
          </cell>
        </row>
        <row r="335">
          <cell r="A335">
            <v>4.178</v>
          </cell>
          <cell r="B335">
            <v>5.115</v>
          </cell>
          <cell r="C335">
            <v>0.128</v>
          </cell>
          <cell r="D335">
            <v>0.11</v>
          </cell>
          <cell r="E335">
            <v>0.011</v>
          </cell>
          <cell r="F335">
            <v>0.854836120122485</v>
          </cell>
          <cell r="G335">
            <v>28.08</v>
          </cell>
        </row>
        <row r="336">
          <cell r="A336">
            <v>16.283</v>
          </cell>
          <cell r="B336">
            <v>5.151</v>
          </cell>
          <cell r="C336">
            <v>0.206</v>
          </cell>
          <cell r="D336">
            <v>0.175</v>
          </cell>
          <cell r="E336">
            <v>0.028</v>
          </cell>
          <cell r="F336">
            <v>0.840105270350282</v>
          </cell>
          <cell r="G336">
            <v>3.231</v>
          </cell>
        </row>
        <row r="337">
          <cell r="A337">
            <v>19.36</v>
          </cell>
          <cell r="B337">
            <v>5.478</v>
          </cell>
          <cell r="C337">
            <v>1.027</v>
          </cell>
          <cell r="D337">
            <v>0.816</v>
          </cell>
          <cell r="E337">
            <v>0.658</v>
          </cell>
          <cell r="F337">
            <v>0.794319318455961</v>
          </cell>
          <cell r="G337">
            <v>5.436</v>
          </cell>
        </row>
        <row r="338">
          <cell r="A338">
            <v>18.907</v>
          </cell>
          <cell r="B338">
            <v>5.102</v>
          </cell>
          <cell r="C338">
            <v>0.036</v>
          </cell>
          <cell r="D338">
            <v>0.025</v>
          </cell>
          <cell r="E338">
            <v>0.0007006</v>
          </cell>
          <cell r="F338">
            <v>0.688296006976432</v>
          </cell>
          <cell r="G338">
            <v>65.137</v>
          </cell>
        </row>
        <row r="339">
          <cell r="A339">
            <v>20.07</v>
          </cell>
          <cell r="B339">
            <v>5.146</v>
          </cell>
          <cell r="C339">
            <v>0.113</v>
          </cell>
          <cell r="D339">
            <v>0.1</v>
          </cell>
          <cell r="E339">
            <v>0.009</v>
          </cell>
          <cell r="F339">
            <v>0.897419993939734</v>
          </cell>
          <cell r="G339">
            <v>39.988</v>
          </cell>
        </row>
        <row r="340">
          <cell r="A340">
            <v>1.248</v>
          </cell>
          <cell r="B340">
            <v>5.21</v>
          </cell>
          <cell r="C340">
            <v>0.249</v>
          </cell>
          <cell r="D340">
            <v>0.202</v>
          </cell>
          <cell r="E340">
            <v>0.04</v>
          </cell>
          <cell r="F340">
            <v>0.821431618673997</v>
          </cell>
          <cell r="G340">
            <v>179.968</v>
          </cell>
        </row>
        <row r="341">
          <cell r="A341">
            <v>4.617</v>
          </cell>
          <cell r="B341">
            <v>5.138</v>
          </cell>
          <cell r="C341">
            <v>0.048</v>
          </cell>
          <cell r="D341">
            <v>0.038</v>
          </cell>
          <cell r="E341">
            <v>0.001</v>
          </cell>
          <cell r="F341">
            <v>0.552621330180192</v>
          </cell>
          <cell r="G341">
            <v>20.759</v>
          </cell>
        </row>
        <row r="342">
          <cell r="A342">
            <v>2.827</v>
          </cell>
          <cell r="B342">
            <v>5.165</v>
          </cell>
          <cell r="C342">
            <v>0.073</v>
          </cell>
          <cell r="D342">
            <v>0.058</v>
          </cell>
          <cell r="E342">
            <v>0.003</v>
          </cell>
          <cell r="F342">
            <v>0.71677962736076</v>
          </cell>
          <cell r="G342">
            <v>94.96</v>
          </cell>
        </row>
        <row r="343">
          <cell r="A343">
            <v>1.025</v>
          </cell>
          <cell r="B343">
            <v>5.203</v>
          </cell>
          <cell r="C343">
            <v>0.151</v>
          </cell>
          <cell r="D343">
            <v>0.13</v>
          </cell>
          <cell r="E343">
            <v>0.015</v>
          </cell>
          <cell r="F343">
            <v>0.837620857463596</v>
          </cell>
          <cell r="G343">
            <v>12.525</v>
          </cell>
        </row>
        <row r="344">
          <cell r="A344">
            <v>1.569</v>
          </cell>
          <cell r="B344">
            <v>5.273</v>
          </cell>
          <cell r="C344">
            <v>0.101</v>
          </cell>
          <cell r="D344">
            <v>0.091</v>
          </cell>
          <cell r="E344">
            <v>0.007</v>
          </cell>
          <cell r="F344">
            <v>0.873706186956783</v>
          </cell>
          <cell r="G344">
            <v>32.783</v>
          </cell>
        </row>
        <row r="345">
          <cell r="A345">
            <v>7.958</v>
          </cell>
          <cell r="B345">
            <v>5.297</v>
          </cell>
          <cell r="C345">
            <v>0.165</v>
          </cell>
          <cell r="D345">
            <v>0.151</v>
          </cell>
          <cell r="E345">
            <v>0.019</v>
          </cell>
          <cell r="F345">
            <v>0.888578561982299</v>
          </cell>
          <cell r="G345">
            <v>76.413</v>
          </cell>
        </row>
        <row r="346">
          <cell r="A346">
            <v>21.414</v>
          </cell>
          <cell r="B346">
            <v>5.283</v>
          </cell>
          <cell r="C346">
            <v>0.097</v>
          </cell>
          <cell r="D346">
            <v>0.084</v>
          </cell>
          <cell r="E346">
            <v>0.006</v>
          </cell>
          <cell r="F346">
            <v>0.811928713828353</v>
          </cell>
          <cell r="G346">
            <v>55.587</v>
          </cell>
        </row>
        <row r="347">
          <cell r="A347">
            <v>16.421</v>
          </cell>
          <cell r="B347">
            <v>5.274</v>
          </cell>
          <cell r="C347">
            <v>0.06</v>
          </cell>
          <cell r="D347">
            <v>0.05</v>
          </cell>
          <cell r="E347">
            <v>0.002</v>
          </cell>
          <cell r="F347">
            <v>0.707355302630646</v>
          </cell>
          <cell r="G347">
            <v>136.692</v>
          </cell>
        </row>
        <row r="348">
          <cell r="A348">
            <v>14.072</v>
          </cell>
          <cell r="B348">
            <v>5.284</v>
          </cell>
          <cell r="C348">
            <v>0.05</v>
          </cell>
          <cell r="D348">
            <v>0.046</v>
          </cell>
          <cell r="E348">
            <v>0.002</v>
          </cell>
          <cell r="F348">
            <v>1.01859163578813</v>
          </cell>
          <cell r="G348">
            <v>91.92</v>
          </cell>
        </row>
        <row r="349">
          <cell r="A349">
            <v>14.882</v>
          </cell>
          <cell r="B349">
            <v>5.819</v>
          </cell>
          <cell r="C349">
            <v>1.345</v>
          </cell>
          <cell r="D349">
            <v>1.096</v>
          </cell>
          <cell r="E349">
            <v>1.158</v>
          </cell>
          <cell r="F349">
            <v>0.815030965743049</v>
          </cell>
          <cell r="G349">
            <v>159.291</v>
          </cell>
        </row>
        <row r="350">
          <cell r="A350">
            <v>21.623</v>
          </cell>
          <cell r="B350">
            <v>5.387</v>
          </cell>
          <cell r="C350">
            <v>0.18</v>
          </cell>
          <cell r="D350">
            <v>0.147</v>
          </cell>
          <cell r="E350">
            <v>0.021</v>
          </cell>
          <cell r="F350">
            <v>0.825247853069087</v>
          </cell>
          <cell r="G350">
            <v>140.51</v>
          </cell>
        </row>
        <row r="351">
          <cell r="A351">
            <v>3.73</v>
          </cell>
          <cell r="B351">
            <v>5.551</v>
          </cell>
          <cell r="C351">
            <v>0.711</v>
          </cell>
          <cell r="D351">
            <v>0.483</v>
          </cell>
          <cell r="E351">
            <v>0.27</v>
          </cell>
          <cell r="F351">
            <v>0.680040348627444</v>
          </cell>
          <cell r="G351">
            <v>166.333</v>
          </cell>
        </row>
        <row r="352">
          <cell r="A352">
            <v>1.839</v>
          </cell>
          <cell r="B352">
            <v>5.342</v>
          </cell>
          <cell r="C352">
            <v>0.082</v>
          </cell>
          <cell r="D352">
            <v>0.045</v>
          </cell>
          <cell r="E352">
            <v>0.003</v>
          </cell>
          <cell r="F352">
            <v>0.568072372725385</v>
          </cell>
          <cell r="G352">
            <v>179.43</v>
          </cell>
        </row>
        <row r="353">
          <cell r="A353">
            <v>20.184</v>
          </cell>
          <cell r="B353">
            <v>5.422</v>
          </cell>
          <cell r="C353">
            <v>0.259</v>
          </cell>
          <cell r="D353">
            <v>0.193</v>
          </cell>
          <cell r="E353">
            <v>0.039</v>
          </cell>
          <cell r="F353">
            <v>0.740244514015464</v>
          </cell>
          <cell r="G353">
            <v>13.588</v>
          </cell>
        </row>
        <row r="354">
          <cell r="A354">
            <v>14.182</v>
          </cell>
          <cell r="B354">
            <v>5.384</v>
          </cell>
          <cell r="C354">
            <v>0.102</v>
          </cell>
          <cell r="D354">
            <v>0.098</v>
          </cell>
          <cell r="E354">
            <v>0.008</v>
          </cell>
          <cell r="F354">
            <v>0.979038481149683</v>
          </cell>
          <cell r="G354">
            <v>67.163</v>
          </cell>
        </row>
        <row r="355">
          <cell r="A355">
            <v>7.635</v>
          </cell>
          <cell r="B355">
            <v>5.598</v>
          </cell>
          <cell r="C355">
            <v>0.607</v>
          </cell>
          <cell r="D355">
            <v>0.414</v>
          </cell>
          <cell r="E355">
            <v>0.197</v>
          </cell>
          <cell r="F355">
            <v>0.6807677326111</v>
          </cell>
          <cell r="G355">
            <v>149.982</v>
          </cell>
        </row>
        <row r="356">
          <cell r="A356">
            <v>4.123</v>
          </cell>
          <cell r="B356">
            <v>5.413</v>
          </cell>
          <cell r="C356">
            <v>0.057</v>
          </cell>
          <cell r="D356">
            <v>0.05</v>
          </cell>
          <cell r="E356">
            <v>0.002</v>
          </cell>
          <cell r="F356">
            <v>0.783773188510411</v>
          </cell>
          <cell r="G356">
            <v>72.977</v>
          </cell>
        </row>
        <row r="357">
          <cell r="A357">
            <v>8.329</v>
          </cell>
          <cell r="B357">
            <v>5.42</v>
          </cell>
          <cell r="C357">
            <v>0.078</v>
          </cell>
          <cell r="D357">
            <v>0.05</v>
          </cell>
          <cell r="E357">
            <v>0.003</v>
          </cell>
          <cell r="F357">
            <v>0.627830150263887</v>
          </cell>
          <cell r="G357">
            <v>27.406</v>
          </cell>
        </row>
        <row r="358">
          <cell r="A358">
            <v>21.874</v>
          </cell>
          <cell r="B358">
            <v>5.459</v>
          </cell>
          <cell r="C358">
            <v>0.093</v>
          </cell>
          <cell r="D358">
            <v>0.077</v>
          </cell>
          <cell r="E358">
            <v>0.006</v>
          </cell>
          <cell r="F358">
            <v>0.883274051151691</v>
          </cell>
          <cell r="G358">
            <v>50.413</v>
          </cell>
        </row>
        <row r="359">
          <cell r="A359">
            <v>22.24</v>
          </cell>
          <cell r="B359">
            <v>5.471</v>
          </cell>
          <cell r="C359">
            <v>0.074</v>
          </cell>
          <cell r="D359">
            <v>0.056</v>
          </cell>
          <cell r="E359">
            <v>0.003</v>
          </cell>
          <cell r="F359">
            <v>0.697538099745341</v>
          </cell>
          <cell r="G359">
            <v>76.943</v>
          </cell>
        </row>
        <row r="360">
          <cell r="A360">
            <v>21.83</v>
          </cell>
          <cell r="B360">
            <v>5.533</v>
          </cell>
          <cell r="C360">
            <v>0.052</v>
          </cell>
          <cell r="D360">
            <v>0.048</v>
          </cell>
          <cell r="E360">
            <v>0.002</v>
          </cell>
          <cell r="F360">
            <v>0.941745225395831</v>
          </cell>
          <cell r="G360">
            <v>161.093</v>
          </cell>
        </row>
        <row r="361">
          <cell r="A361">
            <v>9.879</v>
          </cell>
          <cell r="B361">
            <v>6.75</v>
          </cell>
          <cell r="C361">
            <v>2.372</v>
          </cell>
          <cell r="D361">
            <v>1.847</v>
          </cell>
          <cell r="E361">
            <v>3.441</v>
          </cell>
          <cell r="F361">
            <v>0.778691478120529</v>
          </cell>
          <cell r="G361">
            <v>111.838</v>
          </cell>
        </row>
        <row r="362">
          <cell r="A362">
            <v>15.679</v>
          </cell>
          <cell r="B362">
            <v>5.649</v>
          </cell>
          <cell r="C362">
            <v>0.207</v>
          </cell>
          <cell r="D362">
            <v>0.181</v>
          </cell>
          <cell r="E362">
            <v>0.029</v>
          </cell>
          <cell r="F362">
            <v>0.861722485876443</v>
          </cell>
          <cell r="G362">
            <v>153.316</v>
          </cell>
        </row>
        <row r="363">
          <cell r="A363">
            <v>6.962</v>
          </cell>
          <cell r="B363">
            <v>5.74</v>
          </cell>
          <cell r="C363">
            <v>0.343</v>
          </cell>
          <cell r="D363">
            <v>0.243</v>
          </cell>
          <cell r="E363">
            <v>0.066</v>
          </cell>
          <cell r="F363">
            <v>0.714275599049042</v>
          </cell>
          <cell r="G363">
            <v>138.56</v>
          </cell>
        </row>
        <row r="364">
          <cell r="A364">
            <v>18.386</v>
          </cell>
          <cell r="B364">
            <v>5.621</v>
          </cell>
          <cell r="C364">
            <v>0.052</v>
          </cell>
          <cell r="D364">
            <v>0.043</v>
          </cell>
          <cell r="E364">
            <v>0.002</v>
          </cell>
          <cell r="F364">
            <v>0.941745225395831</v>
          </cell>
          <cell r="G364">
            <v>4.044</v>
          </cell>
        </row>
        <row r="365">
          <cell r="A365">
            <v>4.875</v>
          </cell>
          <cell r="B365">
            <v>5.667</v>
          </cell>
          <cell r="C365">
            <v>0.113</v>
          </cell>
          <cell r="D365">
            <v>0.094</v>
          </cell>
          <cell r="E365">
            <v>0.008</v>
          </cell>
          <cell r="F365">
            <v>0.797706661279764</v>
          </cell>
          <cell r="G365">
            <v>47.1</v>
          </cell>
        </row>
        <row r="366">
          <cell r="A366">
            <v>22.348</v>
          </cell>
          <cell r="B366">
            <v>6.148</v>
          </cell>
          <cell r="C366">
            <v>1.276</v>
          </cell>
          <cell r="D366">
            <v>1.076</v>
          </cell>
          <cell r="E366">
            <v>1.079</v>
          </cell>
          <cell r="F366">
            <v>0.84378191839779</v>
          </cell>
          <cell r="G366">
            <v>177.361</v>
          </cell>
        </row>
        <row r="367">
          <cell r="A367">
            <v>9.153</v>
          </cell>
          <cell r="B367">
            <v>5.663</v>
          </cell>
          <cell r="C367">
            <v>0.087</v>
          </cell>
          <cell r="D367">
            <v>0.073</v>
          </cell>
          <cell r="E367">
            <v>0.005</v>
          </cell>
          <cell r="F367">
            <v>0.841088350333705</v>
          </cell>
          <cell r="G367">
            <v>147.862</v>
          </cell>
        </row>
        <row r="368">
          <cell r="A368">
            <v>8.564</v>
          </cell>
          <cell r="B368">
            <v>5.707</v>
          </cell>
          <cell r="C368">
            <v>0.122</v>
          </cell>
          <cell r="D368">
            <v>0.114</v>
          </cell>
          <cell r="E368">
            <v>0.011</v>
          </cell>
          <cell r="F368">
            <v>0.940985957544127</v>
          </cell>
          <cell r="G368">
            <v>157.079</v>
          </cell>
        </row>
        <row r="369">
          <cell r="A369">
            <v>20.526</v>
          </cell>
          <cell r="B369">
            <v>5.737</v>
          </cell>
          <cell r="C369">
            <v>0.195</v>
          </cell>
          <cell r="D369">
            <v>0.178</v>
          </cell>
          <cell r="E369">
            <v>0.027</v>
          </cell>
          <cell r="F369">
            <v>0.904075416379997</v>
          </cell>
          <cell r="G369">
            <v>170.276</v>
          </cell>
        </row>
        <row r="370">
          <cell r="A370">
            <v>5.043</v>
          </cell>
          <cell r="B370">
            <v>5.684</v>
          </cell>
          <cell r="C370">
            <v>0.044</v>
          </cell>
          <cell r="D370">
            <v>0.041</v>
          </cell>
          <cell r="E370">
            <v>0.001</v>
          </cell>
          <cell r="F370">
            <v>0.657665054098741</v>
          </cell>
          <cell r="G370">
            <v>135.744</v>
          </cell>
        </row>
        <row r="371">
          <cell r="A371">
            <v>16.767</v>
          </cell>
          <cell r="B371">
            <v>5.804</v>
          </cell>
          <cell r="C371">
            <v>0.32</v>
          </cell>
          <cell r="D371">
            <v>0.272</v>
          </cell>
          <cell r="E371">
            <v>0.068</v>
          </cell>
          <cell r="F371">
            <v>0.845510635175694</v>
          </cell>
          <cell r="G371">
            <v>34.036</v>
          </cell>
        </row>
        <row r="372">
          <cell r="A372">
            <v>18.036</v>
          </cell>
          <cell r="B372">
            <v>5.759</v>
          </cell>
          <cell r="C372">
            <v>0.204</v>
          </cell>
          <cell r="D372">
            <v>0.186</v>
          </cell>
          <cell r="E372">
            <v>0.03</v>
          </cell>
          <cell r="F372">
            <v>0.917848576077828</v>
          </cell>
          <cell r="G372">
            <v>25.478</v>
          </cell>
        </row>
        <row r="373">
          <cell r="A373">
            <v>20.324</v>
          </cell>
          <cell r="B373">
            <v>5.697</v>
          </cell>
          <cell r="C373">
            <v>0.054</v>
          </cell>
          <cell r="D373">
            <v>0.04</v>
          </cell>
          <cell r="E373">
            <v>0.002</v>
          </cell>
          <cell r="F373">
            <v>0.873278151395859</v>
          </cell>
          <cell r="G373">
            <v>41.072</v>
          </cell>
        </row>
        <row r="374">
          <cell r="A374">
            <v>8.118</v>
          </cell>
          <cell r="B374">
            <v>5.779</v>
          </cell>
          <cell r="C374">
            <v>0.219</v>
          </cell>
          <cell r="D374">
            <v>0.166</v>
          </cell>
          <cell r="E374">
            <v>0.028</v>
          </cell>
          <cell r="F374">
            <v>0.743327020966714</v>
          </cell>
          <cell r="G374">
            <v>179.908</v>
          </cell>
        </row>
        <row r="375">
          <cell r="A375">
            <v>4.088</v>
          </cell>
          <cell r="B375">
            <v>5.742</v>
          </cell>
          <cell r="C375">
            <v>0.059</v>
          </cell>
          <cell r="D375">
            <v>0.051</v>
          </cell>
          <cell r="E375">
            <v>0.002</v>
          </cell>
          <cell r="F375">
            <v>0.731536653108396</v>
          </cell>
          <cell r="G375">
            <v>19.775</v>
          </cell>
        </row>
        <row r="376">
          <cell r="A376">
            <v>4.633</v>
          </cell>
          <cell r="B376">
            <v>5.781</v>
          </cell>
          <cell r="C376">
            <v>0.106</v>
          </cell>
          <cell r="D376">
            <v>0.097</v>
          </cell>
          <cell r="E376">
            <v>0.008</v>
          </cell>
          <cell r="F376">
            <v>0.906542929679717</v>
          </cell>
          <cell r="G376">
            <v>69.886</v>
          </cell>
        </row>
        <row r="377">
          <cell r="A377">
            <v>1.852</v>
          </cell>
          <cell r="B377">
            <v>5.869</v>
          </cell>
          <cell r="C377">
            <v>0.269</v>
          </cell>
          <cell r="D377">
            <v>0.228</v>
          </cell>
          <cell r="E377">
            <v>0.048</v>
          </cell>
          <cell r="F377">
            <v>0.844591674345128</v>
          </cell>
          <cell r="G377">
            <v>129.926</v>
          </cell>
        </row>
        <row r="378">
          <cell r="A378">
            <v>4.992</v>
          </cell>
          <cell r="B378">
            <v>5.775</v>
          </cell>
          <cell r="C378">
            <v>0.06</v>
          </cell>
          <cell r="D378">
            <v>0.052</v>
          </cell>
          <cell r="E378">
            <v>0.002</v>
          </cell>
          <cell r="F378">
            <v>0.707355302630646</v>
          </cell>
          <cell r="G378">
            <v>6.292</v>
          </cell>
        </row>
        <row r="379">
          <cell r="A379">
            <v>17.352</v>
          </cell>
          <cell r="B379">
            <v>5.85</v>
          </cell>
          <cell r="C379">
            <v>0.125</v>
          </cell>
          <cell r="D379">
            <v>0.117</v>
          </cell>
          <cell r="E379">
            <v>0.011</v>
          </cell>
          <cell r="F379">
            <v>0.896360639493555</v>
          </cell>
          <cell r="G379">
            <v>151.931</v>
          </cell>
        </row>
        <row r="380">
          <cell r="A380">
            <v>13.79</v>
          </cell>
          <cell r="B380">
            <v>5.825</v>
          </cell>
          <cell r="C380">
            <v>0.073</v>
          </cell>
          <cell r="D380">
            <v>0.058</v>
          </cell>
          <cell r="E380">
            <v>0.003</v>
          </cell>
          <cell r="F380">
            <v>0.71677962736076</v>
          </cell>
          <cell r="G380">
            <v>178.169</v>
          </cell>
        </row>
        <row r="381">
          <cell r="A381">
            <v>17.597</v>
          </cell>
          <cell r="B381">
            <v>5.951</v>
          </cell>
          <cell r="C381">
            <v>0.297</v>
          </cell>
          <cell r="D381">
            <v>0.246</v>
          </cell>
          <cell r="E381">
            <v>0.057</v>
          </cell>
          <cell r="F381">
            <v>0.822757927761388</v>
          </cell>
          <cell r="G381">
            <v>50.502</v>
          </cell>
        </row>
        <row r="382">
          <cell r="A382">
            <v>20.324</v>
          </cell>
          <cell r="B382">
            <v>5.825</v>
          </cell>
          <cell r="C382">
            <v>0.047</v>
          </cell>
          <cell r="D382">
            <v>0.042</v>
          </cell>
          <cell r="E382">
            <v>0.002</v>
          </cell>
          <cell r="F382">
            <v>1.15277459912645</v>
          </cell>
          <cell r="G382">
            <v>172.66</v>
          </cell>
        </row>
        <row r="383">
          <cell r="A383">
            <v>18.68</v>
          </cell>
          <cell r="B383">
            <v>5.858</v>
          </cell>
          <cell r="C383">
            <v>0.113</v>
          </cell>
          <cell r="D383">
            <v>0.095</v>
          </cell>
          <cell r="E383">
            <v>0.008</v>
          </cell>
          <cell r="F383">
            <v>0.797706661279764</v>
          </cell>
          <cell r="G383">
            <v>46.789</v>
          </cell>
        </row>
        <row r="384">
          <cell r="A384">
            <v>13.621</v>
          </cell>
          <cell r="B384">
            <v>5.896</v>
          </cell>
          <cell r="C384">
            <v>0.153</v>
          </cell>
          <cell r="D384">
            <v>0.143</v>
          </cell>
          <cell r="E384">
            <v>0.017</v>
          </cell>
          <cell r="F384">
            <v>0.924647454419145</v>
          </cell>
          <cell r="G384">
            <v>8.459</v>
          </cell>
        </row>
        <row r="385">
          <cell r="A385">
            <v>15.953</v>
          </cell>
          <cell r="B385">
            <v>5.902</v>
          </cell>
          <cell r="C385">
            <v>0.166</v>
          </cell>
          <cell r="D385">
            <v>0.151</v>
          </cell>
          <cell r="E385">
            <v>0.02</v>
          </cell>
          <cell r="F385">
            <v>0.924110571008247</v>
          </cell>
          <cell r="G385">
            <v>161.378</v>
          </cell>
        </row>
        <row r="386">
          <cell r="A386">
            <v>5.143</v>
          </cell>
          <cell r="B386">
            <v>5.855</v>
          </cell>
          <cell r="C386">
            <v>0.034</v>
          </cell>
          <cell r="D386">
            <v>0.031</v>
          </cell>
          <cell r="E386">
            <v>0.0008331</v>
          </cell>
          <cell r="F386">
            <v>0.917591578476526</v>
          </cell>
          <cell r="G386">
            <v>155.021</v>
          </cell>
        </row>
        <row r="387">
          <cell r="A387">
            <v>8.582</v>
          </cell>
          <cell r="B387">
            <v>6.057</v>
          </cell>
          <cell r="C387">
            <v>0.579</v>
          </cell>
          <cell r="D387">
            <v>0.435</v>
          </cell>
          <cell r="E387">
            <v>0.198</v>
          </cell>
          <cell r="F387">
            <v>0.752000590195001</v>
          </cell>
          <cell r="G387">
            <v>3.888</v>
          </cell>
        </row>
        <row r="388">
          <cell r="A388">
            <v>6.614</v>
          </cell>
          <cell r="B388">
            <v>5.918</v>
          </cell>
          <cell r="C388">
            <v>0.167</v>
          </cell>
          <cell r="D388">
            <v>0.138</v>
          </cell>
          <cell r="E388">
            <v>0.018</v>
          </cell>
          <cell r="F388">
            <v>0.821768862463083</v>
          </cell>
          <cell r="G388">
            <v>13.405</v>
          </cell>
        </row>
        <row r="389">
          <cell r="A389">
            <v>5.257</v>
          </cell>
          <cell r="B389">
            <v>5.904</v>
          </cell>
          <cell r="C389">
            <v>0.102</v>
          </cell>
          <cell r="D389">
            <v>0.101</v>
          </cell>
          <cell r="E389">
            <v>0.008</v>
          </cell>
          <cell r="F389">
            <v>0.979038481149683</v>
          </cell>
          <cell r="G389">
            <v>62.482</v>
          </cell>
        </row>
        <row r="390">
          <cell r="A390">
            <v>5.027</v>
          </cell>
          <cell r="B390">
            <v>5.874</v>
          </cell>
          <cell r="C390">
            <v>0.037</v>
          </cell>
          <cell r="D390">
            <v>0.032</v>
          </cell>
          <cell r="E390">
            <v>0.0009278</v>
          </cell>
          <cell r="F390">
            <v>0.86290113192497</v>
          </cell>
          <cell r="G390">
            <v>114.98</v>
          </cell>
        </row>
        <row r="391">
          <cell r="A391">
            <v>13.863</v>
          </cell>
          <cell r="B391">
            <v>5.886</v>
          </cell>
          <cell r="C391">
            <v>0.057</v>
          </cell>
          <cell r="D391">
            <v>0.042</v>
          </cell>
          <cell r="E391">
            <v>0.002</v>
          </cell>
          <cell r="F391">
            <v>0.783773188510411</v>
          </cell>
          <cell r="G391">
            <v>61.323</v>
          </cell>
        </row>
        <row r="392">
          <cell r="A392">
            <v>4.181</v>
          </cell>
          <cell r="B392">
            <v>5.982</v>
          </cell>
          <cell r="C392">
            <v>0.27</v>
          </cell>
          <cell r="D392">
            <v>0.222</v>
          </cell>
          <cell r="E392">
            <v>0.047</v>
          </cell>
          <cell r="F392">
            <v>0.820881462312108</v>
          </cell>
          <cell r="G392">
            <v>172.393</v>
          </cell>
        </row>
        <row r="393">
          <cell r="A393">
            <v>16.136</v>
          </cell>
          <cell r="B393">
            <v>5.935</v>
          </cell>
          <cell r="C393">
            <v>0.114</v>
          </cell>
          <cell r="D393">
            <v>0.088</v>
          </cell>
          <cell r="E393">
            <v>0.008</v>
          </cell>
          <cell r="F393">
            <v>0.783773188510411</v>
          </cell>
          <cell r="G393">
            <v>146.149</v>
          </cell>
        </row>
        <row r="394">
          <cell r="A394">
            <v>4.659</v>
          </cell>
          <cell r="B394">
            <v>6.261</v>
          </cell>
          <cell r="C394">
            <v>0.747</v>
          </cell>
          <cell r="D394">
            <v>0.608</v>
          </cell>
          <cell r="E394">
            <v>0.357</v>
          </cell>
          <cell r="F394">
            <v>0.814586355185047</v>
          </cell>
          <cell r="G394">
            <v>19.595</v>
          </cell>
        </row>
        <row r="395">
          <cell r="A395">
            <v>2.865</v>
          </cell>
          <cell r="B395">
            <v>5.99</v>
          </cell>
          <cell r="C395">
            <v>0.087</v>
          </cell>
          <cell r="D395">
            <v>0.078</v>
          </cell>
          <cell r="E395">
            <v>0.005</v>
          </cell>
          <cell r="F395">
            <v>0.841088350333705</v>
          </cell>
          <cell r="G395">
            <v>7.192</v>
          </cell>
        </row>
        <row r="396">
          <cell r="A396">
            <v>7.572</v>
          </cell>
          <cell r="B396">
            <v>6.551</v>
          </cell>
          <cell r="C396">
            <v>1.43</v>
          </cell>
          <cell r="D396">
            <v>1.047</v>
          </cell>
          <cell r="E396">
            <v>1.176</v>
          </cell>
          <cell r="F396">
            <v>0.732226370291238</v>
          </cell>
          <cell r="G396">
            <v>20.424</v>
          </cell>
        </row>
        <row r="397">
          <cell r="A397">
            <v>17.858</v>
          </cell>
          <cell r="B397">
            <v>6.072</v>
          </cell>
          <cell r="C397">
            <v>0.169</v>
          </cell>
          <cell r="D397">
            <v>0.157</v>
          </cell>
          <cell r="E397">
            <v>0.021</v>
          </cell>
          <cell r="F397">
            <v>0.936172768440826</v>
          </cell>
          <cell r="G397">
            <v>148.671</v>
          </cell>
        </row>
        <row r="398">
          <cell r="A398">
            <v>20.401</v>
          </cell>
          <cell r="B398">
            <v>6.064</v>
          </cell>
          <cell r="C398">
            <v>0.149</v>
          </cell>
          <cell r="D398">
            <v>0.112</v>
          </cell>
          <cell r="E398">
            <v>0.013</v>
          </cell>
          <cell r="F398">
            <v>0.745557140739476</v>
          </cell>
          <cell r="G398">
            <v>13.552</v>
          </cell>
        </row>
        <row r="399">
          <cell r="A399">
            <v>16.611</v>
          </cell>
          <cell r="B399">
            <v>6.092</v>
          </cell>
          <cell r="C399">
            <v>0.168</v>
          </cell>
          <cell r="D399">
            <v>0.107</v>
          </cell>
          <cell r="E399">
            <v>0.014</v>
          </cell>
          <cell r="F399">
            <v>0.631567234491648</v>
          </cell>
          <cell r="G399">
            <v>155.172</v>
          </cell>
        </row>
        <row r="400">
          <cell r="A400">
            <v>6.603</v>
          </cell>
          <cell r="B400">
            <v>6.089</v>
          </cell>
          <cell r="C400">
            <v>0.11</v>
          </cell>
          <cell r="D400">
            <v>0.093</v>
          </cell>
          <cell r="E400">
            <v>0.008</v>
          </cell>
          <cell r="F400">
            <v>0.841811269246389</v>
          </cell>
          <cell r="G400">
            <v>8.159</v>
          </cell>
        </row>
        <row r="401">
          <cell r="A401">
            <v>16.038</v>
          </cell>
          <cell r="B401">
            <v>6.172</v>
          </cell>
          <cell r="C401">
            <v>0.29</v>
          </cell>
          <cell r="D401">
            <v>0.242</v>
          </cell>
          <cell r="E401">
            <v>0.055</v>
          </cell>
          <cell r="F401">
            <v>0.832677466830368</v>
          </cell>
          <cell r="G401">
            <v>151.089</v>
          </cell>
        </row>
        <row r="402">
          <cell r="A402">
            <v>13.708</v>
          </cell>
          <cell r="B402">
            <v>6.132</v>
          </cell>
          <cell r="C402">
            <v>0.166</v>
          </cell>
          <cell r="D402">
            <v>0.146</v>
          </cell>
          <cell r="E402">
            <v>0.019</v>
          </cell>
          <cell r="F402">
            <v>0.877905042457835</v>
          </cell>
          <cell r="G402">
            <v>8.5</v>
          </cell>
        </row>
        <row r="403">
          <cell r="A403">
            <v>10.906</v>
          </cell>
          <cell r="B403">
            <v>6.182</v>
          </cell>
          <cell r="C403">
            <v>0.297</v>
          </cell>
          <cell r="D403">
            <v>0.233</v>
          </cell>
          <cell r="E403">
            <v>0.054</v>
          </cell>
          <cell r="F403">
            <v>0.779454878931841</v>
          </cell>
          <cell r="G403">
            <v>179.033</v>
          </cell>
        </row>
        <row r="404">
          <cell r="A404">
            <v>23.165</v>
          </cell>
          <cell r="B404">
            <v>6.148</v>
          </cell>
          <cell r="C404">
            <v>0.178</v>
          </cell>
          <cell r="D404">
            <v>0.145</v>
          </cell>
          <cell r="E404">
            <v>0.02</v>
          </cell>
          <cell r="F404">
            <v>0.803711365190735</v>
          </cell>
          <cell r="G404">
            <v>7.041</v>
          </cell>
        </row>
        <row r="405">
          <cell r="A405">
            <v>18.65</v>
          </cell>
          <cell r="B405">
            <v>6.607</v>
          </cell>
          <cell r="C405">
            <v>1.107</v>
          </cell>
          <cell r="D405">
            <v>1.047</v>
          </cell>
          <cell r="E405">
            <v>0.911</v>
          </cell>
          <cell r="F405">
            <v>0.946527538276773</v>
          </cell>
          <cell r="G405">
            <v>5.328</v>
          </cell>
        </row>
        <row r="406">
          <cell r="A406">
            <v>13.16</v>
          </cell>
          <cell r="B406">
            <v>6.127</v>
          </cell>
          <cell r="C406">
            <v>0.081</v>
          </cell>
          <cell r="D406">
            <v>0.071</v>
          </cell>
          <cell r="E406">
            <v>0.005</v>
          </cell>
          <cell r="F406">
            <v>0.97030905710651</v>
          </cell>
          <cell r="G406">
            <v>131.166</v>
          </cell>
        </row>
        <row r="407">
          <cell r="A407">
            <v>3.381</v>
          </cell>
          <cell r="B407">
            <v>6.119</v>
          </cell>
          <cell r="C407">
            <v>0.047</v>
          </cell>
          <cell r="D407">
            <v>0.041</v>
          </cell>
          <cell r="E407">
            <v>0.002</v>
          </cell>
          <cell r="F407">
            <v>1.15277459912645</v>
          </cell>
          <cell r="G407">
            <v>44.34</v>
          </cell>
        </row>
        <row r="408">
          <cell r="A408">
            <v>11.766</v>
          </cell>
          <cell r="B408">
            <v>6.151</v>
          </cell>
          <cell r="C408">
            <v>0.067</v>
          </cell>
          <cell r="D408">
            <v>0.066</v>
          </cell>
          <cell r="E408">
            <v>0.003</v>
          </cell>
          <cell r="F408">
            <v>0.850906356472597</v>
          </cell>
          <cell r="G408">
            <v>176.124</v>
          </cell>
        </row>
        <row r="409">
          <cell r="A409">
            <v>11.331</v>
          </cell>
          <cell r="B409">
            <v>6.34</v>
          </cell>
          <cell r="C409">
            <v>0.428</v>
          </cell>
          <cell r="D409">
            <v>0.307</v>
          </cell>
          <cell r="E409">
            <v>0.103</v>
          </cell>
          <cell r="F409">
            <v>0.715912269126789</v>
          </cell>
          <cell r="G409">
            <v>25.088</v>
          </cell>
        </row>
        <row r="410">
          <cell r="A410">
            <v>3.777</v>
          </cell>
          <cell r="B410">
            <v>6.195</v>
          </cell>
          <cell r="C410">
            <v>0.077</v>
          </cell>
          <cell r="D410">
            <v>0.065</v>
          </cell>
          <cell r="E410">
            <v>0.004</v>
          </cell>
          <cell r="F410">
            <v>0.858991091067743</v>
          </cell>
          <cell r="G410">
            <v>25.304</v>
          </cell>
        </row>
        <row r="411">
          <cell r="A411">
            <v>5.86</v>
          </cell>
          <cell r="B411">
            <v>6.21</v>
          </cell>
          <cell r="C411">
            <v>0.09</v>
          </cell>
          <cell r="D411">
            <v>0.084</v>
          </cell>
          <cell r="E411">
            <v>0.006</v>
          </cell>
          <cell r="F411">
            <v>0.943140403507528</v>
          </cell>
          <cell r="G411">
            <v>88.045</v>
          </cell>
        </row>
        <row r="412">
          <cell r="A412">
            <v>1.604</v>
          </cell>
          <cell r="B412">
            <v>6.269</v>
          </cell>
          <cell r="C412">
            <v>0.227</v>
          </cell>
          <cell r="D412">
            <v>0.154</v>
          </cell>
          <cell r="E412">
            <v>0.027</v>
          </cell>
          <cell r="F412">
            <v>0.667147969257106</v>
          </cell>
          <cell r="G412">
            <v>3.286</v>
          </cell>
        </row>
        <row r="413">
          <cell r="A413">
            <v>14.201</v>
          </cell>
          <cell r="B413">
            <v>6.248</v>
          </cell>
          <cell r="C413">
            <v>0.114</v>
          </cell>
          <cell r="D413">
            <v>0.082</v>
          </cell>
          <cell r="E413">
            <v>0.007</v>
          </cell>
          <cell r="F413">
            <v>0.68580153994661</v>
          </cell>
          <cell r="G413">
            <v>66.879</v>
          </cell>
        </row>
        <row r="414">
          <cell r="A414">
            <v>13.555</v>
          </cell>
          <cell r="B414">
            <v>6.286</v>
          </cell>
          <cell r="C414">
            <v>0.109</v>
          </cell>
          <cell r="D414">
            <v>0.092</v>
          </cell>
          <cell r="E414">
            <v>0.008</v>
          </cell>
          <cell r="F414">
            <v>0.857328201151528</v>
          </cell>
          <cell r="G414">
            <v>10.553</v>
          </cell>
        </row>
        <row r="415">
          <cell r="A415">
            <v>15.705</v>
          </cell>
          <cell r="B415">
            <v>6.299</v>
          </cell>
          <cell r="C415">
            <v>0.089</v>
          </cell>
          <cell r="D415">
            <v>0.081</v>
          </cell>
          <cell r="E415">
            <v>0.006</v>
          </cell>
          <cell r="F415">
            <v>0.964453638228882</v>
          </cell>
          <cell r="G415">
            <v>148.036</v>
          </cell>
        </row>
        <row r="416">
          <cell r="A416">
            <v>19.999</v>
          </cell>
          <cell r="B416">
            <v>6.506</v>
          </cell>
          <cell r="C416">
            <v>0.576</v>
          </cell>
          <cell r="D416">
            <v>0.45</v>
          </cell>
          <cell r="E416">
            <v>0.204</v>
          </cell>
          <cell r="F416">
            <v>0.782880217755272</v>
          </cell>
          <cell r="G416">
            <v>9.546</v>
          </cell>
        </row>
        <row r="417">
          <cell r="A417">
            <v>3.776</v>
          </cell>
          <cell r="B417">
            <v>6.324</v>
          </cell>
          <cell r="C417">
            <v>0.052</v>
          </cell>
          <cell r="D417">
            <v>0.043</v>
          </cell>
          <cell r="E417">
            <v>0.002</v>
          </cell>
          <cell r="F417">
            <v>0.941745225395831</v>
          </cell>
          <cell r="G417">
            <v>65.287</v>
          </cell>
        </row>
        <row r="418">
          <cell r="A418">
            <v>16.19</v>
          </cell>
          <cell r="B418">
            <v>6.334</v>
          </cell>
          <cell r="C418">
            <v>0.057</v>
          </cell>
          <cell r="D418">
            <v>0.051</v>
          </cell>
          <cell r="E418">
            <v>0.002</v>
          </cell>
          <cell r="F418">
            <v>0.783773188510411</v>
          </cell>
          <cell r="G418">
            <v>110.166</v>
          </cell>
        </row>
        <row r="419">
          <cell r="A419">
            <v>3.08</v>
          </cell>
          <cell r="B419">
            <v>6.355</v>
          </cell>
          <cell r="C419">
            <v>0.088</v>
          </cell>
          <cell r="D419">
            <v>0.081</v>
          </cell>
          <cell r="E419">
            <v>0.006</v>
          </cell>
          <cell r="F419">
            <v>0.986497581148112</v>
          </cell>
          <cell r="G419">
            <v>70.282</v>
          </cell>
        </row>
        <row r="420">
          <cell r="A420">
            <v>17.557</v>
          </cell>
          <cell r="B420">
            <v>6.335</v>
          </cell>
          <cell r="C420">
            <v>0.042</v>
          </cell>
          <cell r="D420">
            <v>0.026</v>
          </cell>
          <cell r="E420">
            <v>0.0008521</v>
          </cell>
          <cell r="F420">
            <v>0.615038217726095</v>
          </cell>
          <cell r="G420">
            <v>51.437</v>
          </cell>
        </row>
        <row r="421">
          <cell r="A421">
            <v>23.329</v>
          </cell>
          <cell r="B421">
            <v>6.393</v>
          </cell>
          <cell r="C421">
            <v>0.159</v>
          </cell>
          <cell r="D421">
            <v>0.134</v>
          </cell>
          <cell r="E421">
            <v>0.017</v>
          </cell>
          <cell r="F421">
            <v>0.8561794335864</v>
          </cell>
          <cell r="G421">
            <v>139.092</v>
          </cell>
        </row>
        <row r="422">
          <cell r="A422">
            <v>21.095</v>
          </cell>
          <cell r="B422">
            <v>6.385</v>
          </cell>
          <cell r="C422">
            <v>0.088</v>
          </cell>
          <cell r="D422">
            <v>0.071</v>
          </cell>
          <cell r="E422">
            <v>0.005</v>
          </cell>
          <cell r="F422">
            <v>0.822081317623426</v>
          </cell>
          <cell r="G422">
            <v>43.34</v>
          </cell>
        </row>
        <row r="423">
          <cell r="A423">
            <v>5.732</v>
          </cell>
          <cell r="B423">
            <v>6.386</v>
          </cell>
          <cell r="C423">
            <v>0.052</v>
          </cell>
          <cell r="D423">
            <v>0.043</v>
          </cell>
          <cell r="E423">
            <v>0.002</v>
          </cell>
          <cell r="F423">
            <v>0.941745225395831</v>
          </cell>
          <cell r="G423">
            <v>35.168</v>
          </cell>
        </row>
        <row r="424">
          <cell r="A424">
            <v>17.255</v>
          </cell>
          <cell r="B424">
            <v>6.413</v>
          </cell>
          <cell r="C424">
            <v>0.056</v>
          </cell>
          <cell r="D424">
            <v>0.048</v>
          </cell>
          <cell r="E424">
            <v>0.002</v>
          </cell>
          <cell r="F424">
            <v>0.812015015774976</v>
          </cell>
          <cell r="G424">
            <v>84.062</v>
          </cell>
        </row>
        <row r="425">
          <cell r="A425">
            <v>21.345</v>
          </cell>
          <cell r="B425">
            <v>6.422</v>
          </cell>
          <cell r="C425">
            <v>0.056</v>
          </cell>
          <cell r="D425">
            <v>0.046</v>
          </cell>
          <cell r="E425">
            <v>0.002</v>
          </cell>
          <cell r="F425">
            <v>0.812015015774976</v>
          </cell>
          <cell r="G425">
            <v>6.055</v>
          </cell>
        </row>
        <row r="426">
          <cell r="A426">
            <v>11.947</v>
          </cell>
          <cell r="B426">
            <v>6.789</v>
          </cell>
          <cell r="C426">
            <v>0.837</v>
          </cell>
          <cell r="D426">
            <v>0.714</v>
          </cell>
          <cell r="E426">
            <v>0.469</v>
          </cell>
          <cell r="F426">
            <v>0.852377633724574</v>
          </cell>
          <cell r="G426">
            <v>25.498</v>
          </cell>
        </row>
        <row r="427">
          <cell r="A427">
            <v>13.397</v>
          </cell>
          <cell r="B427">
            <v>6.638</v>
          </cell>
          <cell r="C427">
            <v>0.509</v>
          </cell>
          <cell r="D427">
            <v>0.426</v>
          </cell>
          <cell r="E427">
            <v>0.17</v>
          </cell>
          <cell r="F427">
            <v>0.835455794153094</v>
          </cell>
          <cell r="G427">
            <v>16.531</v>
          </cell>
        </row>
        <row r="428">
          <cell r="A428">
            <v>16.012</v>
          </cell>
          <cell r="B428">
            <v>6.45</v>
          </cell>
          <cell r="C428">
            <v>0.058</v>
          </cell>
          <cell r="D428">
            <v>0.055</v>
          </cell>
          <cell r="E428">
            <v>0.003</v>
          </cell>
          <cell r="F428">
            <v>1.1354692729505</v>
          </cell>
          <cell r="G428">
            <v>12.549</v>
          </cell>
        </row>
        <row r="429">
          <cell r="A429">
            <v>12.915</v>
          </cell>
          <cell r="B429">
            <v>6.483</v>
          </cell>
          <cell r="C429">
            <v>0.145</v>
          </cell>
          <cell r="D429">
            <v>0.108</v>
          </cell>
          <cell r="E429">
            <v>0.012</v>
          </cell>
          <cell r="F429">
            <v>0.726700334688321</v>
          </cell>
          <cell r="G429">
            <v>9.558</v>
          </cell>
        </row>
        <row r="430">
          <cell r="A430">
            <v>21.545</v>
          </cell>
          <cell r="B430">
            <v>6.615</v>
          </cell>
          <cell r="C430">
            <v>0.395</v>
          </cell>
          <cell r="D430">
            <v>0.328</v>
          </cell>
          <cell r="E430">
            <v>0.102</v>
          </cell>
          <cell r="F430">
            <v>0.832369386719991</v>
          </cell>
          <cell r="G430">
            <v>11.139</v>
          </cell>
        </row>
        <row r="431">
          <cell r="A431">
            <v>3.378</v>
          </cell>
          <cell r="B431">
            <v>6.757</v>
          </cell>
          <cell r="C431">
            <v>0.784</v>
          </cell>
          <cell r="D431">
            <v>0.62</v>
          </cell>
          <cell r="E431">
            <v>0.381</v>
          </cell>
          <cell r="F431">
            <v>0.789228880128229</v>
          </cell>
          <cell r="G431">
            <v>174.934</v>
          </cell>
        </row>
        <row r="432">
          <cell r="A432">
            <v>15.759</v>
          </cell>
          <cell r="B432">
            <v>6.477</v>
          </cell>
          <cell r="C432">
            <v>0.074</v>
          </cell>
          <cell r="D432">
            <v>0.063</v>
          </cell>
          <cell r="E432">
            <v>0.004</v>
          </cell>
          <cell r="F432">
            <v>0.930050799660455</v>
          </cell>
          <cell r="G432">
            <v>173.009</v>
          </cell>
        </row>
        <row r="433">
          <cell r="A433">
            <v>4.263</v>
          </cell>
          <cell r="B433">
            <v>6.506</v>
          </cell>
          <cell r="C433">
            <v>0.109</v>
          </cell>
          <cell r="D433">
            <v>0.1</v>
          </cell>
          <cell r="E433">
            <v>0.008</v>
          </cell>
          <cell r="F433">
            <v>0.857328201151528</v>
          </cell>
          <cell r="G433">
            <v>63.792</v>
          </cell>
        </row>
        <row r="434">
          <cell r="A434">
            <v>3.995</v>
          </cell>
          <cell r="B434">
            <v>6.529</v>
          </cell>
          <cell r="C434">
            <v>0.14</v>
          </cell>
          <cell r="D434">
            <v>0.135</v>
          </cell>
          <cell r="E434">
            <v>0.015</v>
          </cell>
          <cell r="F434">
            <v>0.974418018929971</v>
          </cell>
          <cell r="G434">
            <v>59.65</v>
          </cell>
        </row>
        <row r="435">
          <cell r="A435">
            <v>17.834</v>
          </cell>
          <cell r="B435">
            <v>6.484</v>
          </cell>
          <cell r="C435">
            <v>0.038</v>
          </cell>
          <cell r="D435">
            <v>0.034</v>
          </cell>
          <cell r="E435">
            <v>0.001</v>
          </cell>
          <cell r="F435">
            <v>0.881744837074213</v>
          </cell>
          <cell r="G435">
            <v>111.437</v>
          </cell>
        </row>
        <row r="436">
          <cell r="A436">
            <v>22.986</v>
          </cell>
          <cell r="B436">
            <v>6.513</v>
          </cell>
          <cell r="C436">
            <v>0.055</v>
          </cell>
          <cell r="D436">
            <v>0.042</v>
          </cell>
          <cell r="E436">
            <v>0.002</v>
          </cell>
          <cell r="F436">
            <v>0.841811269246389</v>
          </cell>
          <cell r="G436">
            <v>136.102</v>
          </cell>
        </row>
        <row r="437">
          <cell r="A437">
            <v>19.364</v>
          </cell>
          <cell r="B437">
            <v>6.566</v>
          </cell>
          <cell r="C437">
            <v>0.084</v>
          </cell>
          <cell r="D437">
            <v>0.06</v>
          </cell>
          <cell r="E437">
            <v>0.004</v>
          </cell>
          <cell r="F437">
            <v>0.721791125133312</v>
          </cell>
          <cell r="G437">
            <v>179.474</v>
          </cell>
        </row>
        <row r="438">
          <cell r="A438">
            <v>8.499</v>
          </cell>
          <cell r="B438">
            <v>6.694</v>
          </cell>
          <cell r="C438">
            <v>0.253</v>
          </cell>
          <cell r="D438">
            <v>0.182</v>
          </cell>
          <cell r="E438">
            <v>0.036</v>
          </cell>
          <cell r="F438">
            <v>0.716096542837193</v>
          </cell>
          <cell r="G438">
            <v>165.286</v>
          </cell>
        </row>
        <row r="439">
          <cell r="A439">
            <v>12.619</v>
          </cell>
          <cell r="B439">
            <v>6.726</v>
          </cell>
          <cell r="C439">
            <v>0.282</v>
          </cell>
          <cell r="D439">
            <v>0.242</v>
          </cell>
          <cell r="E439">
            <v>0.054</v>
          </cell>
          <cell r="F439">
            <v>0.864580949344837</v>
          </cell>
          <cell r="G439">
            <v>175.33</v>
          </cell>
        </row>
        <row r="440">
          <cell r="A440">
            <v>14.617</v>
          </cell>
          <cell r="B440">
            <v>6.654</v>
          </cell>
          <cell r="C440">
            <v>0.064</v>
          </cell>
          <cell r="D440">
            <v>0.057</v>
          </cell>
          <cell r="E440">
            <v>0.003</v>
          </cell>
          <cell r="F440">
            <v>0.932548494679074</v>
          </cell>
          <cell r="G440">
            <v>126.24</v>
          </cell>
        </row>
        <row r="441">
          <cell r="A441">
            <v>2.768</v>
          </cell>
          <cell r="B441">
            <v>6.684</v>
          </cell>
          <cell r="C441">
            <v>0.096</v>
          </cell>
          <cell r="D441">
            <v>0.088</v>
          </cell>
          <cell r="E441">
            <v>0.007</v>
          </cell>
          <cell r="F441">
            <v>0.967087327815336</v>
          </cell>
          <cell r="G441">
            <v>151.402</v>
          </cell>
        </row>
        <row r="442">
          <cell r="A442">
            <v>19.367</v>
          </cell>
          <cell r="B442">
            <v>6.668</v>
          </cell>
          <cell r="C442">
            <v>0.071</v>
          </cell>
          <cell r="D442">
            <v>0.055</v>
          </cell>
          <cell r="E442">
            <v>0.003</v>
          </cell>
          <cell r="F442">
            <v>0.757730338068933</v>
          </cell>
          <cell r="G442">
            <v>18.992</v>
          </cell>
        </row>
        <row r="443">
          <cell r="A443">
            <v>11.033</v>
          </cell>
          <cell r="B443">
            <v>6.745</v>
          </cell>
          <cell r="C443">
            <v>0.209</v>
          </cell>
          <cell r="D443">
            <v>0.184</v>
          </cell>
          <cell r="E443">
            <v>0.03</v>
          </cell>
          <cell r="F443">
            <v>0.874457689660376</v>
          </cell>
          <cell r="G443">
            <v>21.878</v>
          </cell>
        </row>
        <row r="444">
          <cell r="A444">
            <v>6.58</v>
          </cell>
          <cell r="B444">
            <v>6.766</v>
          </cell>
          <cell r="C444">
            <v>0.23</v>
          </cell>
          <cell r="D444">
            <v>0.194</v>
          </cell>
          <cell r="E444">
            <v>0.035</v>
          </cell>
          <cell r="F444">
            <v>0.84240801636542</v>
          </cell>
          <cell r="G444">
            <v>154.234</v>
          </cell>
        </row>
        <row r="445">
          <cell r="A445">
            <v>14.442</v>
          </cell>
          <cell r="B445">
            <v>6.819</v>
          </cell>
          <cell r="C445">
            <v>0.349</v>
          </cell>
          <cell r="D445">
            <v>0.318</v>
          </cell>
          <cell r="E445">
            <v>0.087</v>
          </cell>
          <cell r="F445">
            <v>0.909449350924534</v>
          </cell>
          <cell r="G445">
            <v>173.687</v>
          </cell>
        </row>
        <row r="446">
          <cell r="A446">
            <v>2.692</v>
          </cell>
          <cell r="B446">
            <v>6.683</v>
          </cell>
          <cell r="C446">
            <v>0.041</v>
          </cell>
          <cell r="D446">
            <v>0.03</v>
          </cell>
          <cell r="E446">
            <v>0.0009562</v>
          </cell>
          <cell r="F446">
            <v>0.724254403733351</v>
          </cell>
          <cell r="G446">
            <v>65.631</v>
          </cell>
        </row>
        <row r="447">
          <cell r="A447">
            <v>20.8</v>
          </cell>
          <cell r="B447">
            <v>6.834</v>
          </cell>
          <cell r="C447">
            <v>0.163</v>
          </cell>
          <cell r="D447">
            <v>0.133</v>
          </cell>
          <cell r="E447">
            <v>0.017</v>
          </cell>
          <cell r="F447">
            <v>0.814673953121976</v>
          </cell>
          <cell r="G447">
            <v>32.372</v>
          </cell>
        </row>
        <row r="448">
          <cell r="A448">
            <v>20.118</v>
          </cell>
          <cell r="B448">
            <v>6.787</v>
          </cell>
          <cell r="C448">
            <v>0.04</v>
          </cell>
          <cell r="D448">
            <v>0.037</v>
          </cell>
          <cell r="E448">
            <v>0.001</v>
          </cell>
          <cell r="F448">
            <v>0.795774715459477</v>
          </cell>
          <cell r="G448">
            <v>33.296</v>
          </cell>
        </row>
        <row r="449">
          <cell r="A449">
            <v>4.167</v>
          </cell>
          <cell r="B449">
            <v>6.81</v>
          </cell>
          <cell r="C449">
            <v>0.081</v>
          </cell>
          <cell r="D449">
            <v>0.071</v>
          </cell>
          <cell r="E449">
            <v>0.005</v>
          </cell>
          <cell r="F449">
            <v>0.97030905710651</v>
          </cell>
          <cell r="G449">
            <v>30.589</v>
          </cell>
        </row>
        <row r="450">
          <cell r="A450">
            <v>4.542</v>
          </cell>
          <cell r="B450">
            <v>6.824</v>
          </cell>
          <cell r="C450">
            <v>0.088</v>
          </cell>
          <cell r="D450">
            <v>0.076</v>
          </cell>
          <cell r="E450">
            <v>0.005</v>
          </cell>
          <cell r="F450">
            <v>0.822081317623426</v>
          </cell>
          <cell r="G450">
            <v>24.093</v>
          </cell>
        </row>
        <row r="451">
          <cell r="A451">
            <v>15.725</v>
          </cell>
          <cell r="B451">
            <v>6.9</v>
          </cell>
          <cell r="C451">
            <v>0.245</v>
          </cell>
          <cell r="D451">
            <v>0.154</v>
          </cell>
          <cell r="E451">
            <v>0.03</v>
          </cell>
          <cell r="F451">
            <v>0.636354624607328</v>
          </cell>
          <cell r="G451">
            <v>113.434</v>
          </cell>
        </row>
        <row r="452">
          <cell r="A452">
            <v>6.04</v>
          </cell>
          <cell r="B452">
            <v>6.832</v>
          </cell>
          <cell r="C452">
            <v>0.075</v>
          </cell>
          <cell r="D452">
            <v>0.066</v>
          </cell>
          <cell r="E452">
            <v>0.004</v>
          </cell>
          <cell r="F452">
            <v>0.905414787367227</v>
          </cell>
          <cell r="G452">
            <v>13.216</v>
          </cell>
        </row>
        <row r="453">
          <cell r="A453">
            <v>20.592</v>
          </cell>
          <cell r="B453">
            <v>6.881</v>
          </cell>
          <cell r="C453">
            <v>0.142</v>
          </cell>
          <cell r="D453">
            <v>0.127</v>
          </cell>
          <cell r="E453">
            <v>0.014</v>
          </cell>
          <cell r="F453">
            <v>0.884018727747088</v>
          </cell>
          <cell r="G453">
            <v>167.004</v>
          </cell>
        </row>
        <row r="454">
          <cell r="A454">
            <v>13.941</v>
          </cell>
          <cell r="B454">
            <v>7.135</v>
          </cell>
          <cell r="C454">
            <v>0.765</v>
          </cell>
          <cell r="D454">
            <v>0.596</v>
          </cell>
          <cell r="E454">
            <v>0.358</v>
          </cell>
          <cell r="F454">
            <v>0.778879502781303</v>
          </cell>
          <cell r="G454">
            <v>171.422</v>
          </cell>
        </row>
        <row r="455">
          <cell r="A455">
            <v>4.236</v>
          </cell>
          <cell r="B455">
            <v>6.889</v>
          </cell>
          <cell r="C455">
            <v>0.082</v>
          </cell>
          <cell r="D455">
            <v>0.075</v>
          </cell>
          <cell r="E455">
            <v>0.005</v>
          </cell>
          <cell r="F455">
            <v>0.946787287875642</v>
          </cell>
          <cell r="G455">
            <v>161.855</v>
          </cell>
        </row>
        <row r="456">
          <cell r="A456">
            <v>19.575</v>
          </cell>
          <cell r="B456">
            <v>6.905</v>
          </cell>
          <cell r="C456">
            <v>0.121</v>
          </cell>
          <cell r="D456">
            <v>0.086</v>
          </cell>
          <cell r="E456">
            <v>0.008</v>
          </cell>
          <cell r="F456">
            <v>0.695711792765611</v>
          </cell>
          <cell r="G456">
            <v>5.195</v>
          </cell>
        </row>
        <row r="457">
          <cell r="A457">
            <v>21.193</v>
          </cell>
          <cell r="B457">
            <v>6.922</v>
          </cell>
          <cell r="C457">
            <v>0.122</v>
          </cell>
          <cell r="D457">
            <v>0.111</v>
          </cell>
          <cell r="E457">
            <v>0.011</v>
          </cell>
          <cell r="F457">
            <v>0.940985957544127</v>
          </cell>
          <cell r="G457">
            <v>23.277</v>
          </cell>
        </row>
        <row r="458">
          <cell r="A458">
            <v>23.321</v>
          </cell>
          <cell r="B458">
            <v>6.927</v>
          </cell>
          <cell r="C458">
            <v>0.11</v>
          </cell>
          <cell r="D458">
            <v>0.102</v>
          </cell>
          <cell r="E458">
            <v>0.009</v>
          </cell>
          <cell r="F458">
            <v>0.947037677902187</v>
          </cell>
          <cell r="G458">
            <v>110.425</v>
          </cell>
        </row>
        <row r="459">
          <cell r="A459">
            <v>21.441</v>
          </cell>
          <cell r="B459">
            <v>6.906</v>
          </cell>
          <cell r="C459">
            <v>0.064</v>
          </cell>
          <cell r="D459">
            <v>0.054</v>
          </cell>
          <cell r="E459">
            <v>0.003</v>
          </cell>
          <cell r="F459">
            <v>0.932548494679074</v>
          </cell>
          <cell r="G459">
            <v>40.654</v>
          </cell>
        </row>
        <row r="460">
          <cell r="A460">
            <v>6.539</v>
          </cell>
          <cell r="B460">
            <v>6.923</v>
          </cell>
          <cell r="C460">
            <v>0.085</v>
          </cell>
          <cell r="D460">
            <v>0.075</v>
          </cell>
          <cell r="E460">
            <v>0.005</v>
          </cell>
          <cell r="F460">
            <v>0.881134633034715</v>
          </cell>
          <cell r="G460">
            <v>98.389</v>
          </cell>
        </row>
        <row r="461">
          <cell r="A461">
            <v>13.201</v>
          </cell>
          <cell r="B461">
            <v>7.027</v>
          </cell>
          <cell r="C461">
            <v>0.274</v>
          </cell>
          <cell r="D461">
            <v>0.213</v>
          </cell>
          <cell r="E461">
            <v>0.046</v>
          </cell>
          <cell r="F461">
            <v>0.780129722651946</v>
          </cell>
          <cell r="G461">
            <v>32.228</v>
          </cell>
        </row>
        <row r="462">
          <cell r="A462">
            <v>8.733</v>
          </cell>
          <cell r="B462">
            <v>6.956</v>
          </cell>
          <cell r="C462">
            <v>0.06</v>
          </cell>
          <cell r="D462">
            <v>0.045</v>
          </cell>
          <cell r="E462">
            <v>0.002</v>
          </cell>
          <cell r="F462">
            <v>0.707355302630646</v>
          </cell>
          <cell r="G462">
            <v>24.028</v>
          </cell>
        </row>
        <row r="463">
          <cell r="A463">
            <v>21.999</v>
          </cell>
          <cell r="B463">
            <v>6.992</v>
          </cell>
          <cell r="C463">
            <v>0.08</v>
          </cell>
          <cell r="D463">
            <v>0.075</v>
          </cell>
          <cell r="E463">
            <v>0.005</v>
          </cell>
          <cell r="F463">
            <v>0.994718394324346</v>
          </cell>
          <cell r="G463">
            <v>99.096</v>
          </cell>
        </row>
        <row r="464">
          <cell r="A464">
            <v>2.935</v>
          </cell>
          <cell r="B464">
            <v>7.081</v>
          </cell>
          <cell r="C464">
            <v>0.181</v>
          </cell>
          <cell r="D464">
            <v>0.158</v>
          </cell>
          <cell r="E464">
            <v>0.022</v>
          </cell>
          <cell r="F464">
            <v>0.85501877183766</v>
          </cell>
          <cell r="G464">
            <v>9.871</v>
          </cell>
        </row>
        <row r="465">
          <cell r="A465">
            <v>6.455</v>
          </cell>
          <cell r="B465">
            <v>7.069</v>
          </cell>
          <cell r="C465">
            <v>0.074</v>
          </cell>
          <cell r="D465">
            <v>0.062</v>
          </cell>
          <cell r="E465">
            <v>0.004</v>
          </cell>
          <cell r="F465">
            <v>0.930050799660455</v>
          </cell>
          <cell r="G465">
            <v>17.278</v>
          </cell>
        </row>
        <row r="466">
          <cell r="A466">
            <v>14.838</v>
          </cell>
          <cell r="B466">
            <v>7.072</v>
          </cell>
          <cell r="C466">
            <v>0.066</v>
          </cell>
          <cell r="D466">
            <v>0.063</v>
          </cell>
          <cell r="E466">
            <v>0.003</v>
          </cell>
          <cell r="F466">
            <v>0.876886738798321</v>
          </cell>
          <cell r="G466">
            <v>36.375</v>
          </cell>
        </row>
        <row r="467">
          <cell r="A467">
            <v>4.703</v>
          </cell>
          <cell r="B467">
            <v>7.101</v>
          </cell>
          <cell r="C467">
            <v>0.078</v>
          </cell>
          <cell r="D467">
            <v>0.07</v>
          </cell>
          <cell r="E467">
            <v>0.004</v>
          </cell>
          <cell r="F467">
            <v>0.837106867018516</v>
          </cell>
          <cell r="G467">
            <v>79.385</v>
          </cell>
        </row>
        <row r="468">
          <cell r="A468">
            <v>7.369</v>
          </cell>
          <cell r="B468">
            <v>7.087</v>
          </cell>
          <cell r="C468">
            <v>0.041</v>
          </cell>
          <cell r="D468">
            <v>0.032</v>
          </cell>
          <cell r="E468">
            <v>0.001</v>
          </cell>
          <cell r="F468">
            <v>0.757429830300513</v>
          </cell>
          <cell r="G468">
            <v>86.847</v>
          </cell>
        </row>
        <row r="469">
          <cell r="A469">
            <v>12.635</v>
          </cell>
          <cell r="B469">
            <v>7.118</v>
          </cell>
          <cell r="C469">
            <v>0.107</v>
          </cell>
          <cell r="D469">
            <v>0.089</v>
          </cell>
          <cell r="E469">
            <v>0.008</v>
          </cell>
          <cell r="F469">
            <v>0.889677382992515</v>
          </cell>
          <cell r="G469">
            <v>36.346</v>
          </cell>
        </row>
        <row r="470">
          <cell r="A470">
            <v>20.835</v>
          </cell>
          <cell r="B470">
            <v>7.591</v>
          </cell>
          <cell r="C470">
            <v>1.164</v>
          </cell>
          <cell r="D470">
            <v>0.949</v>
          </cell>
          <cell r="E470">
            <v>0.867</v>
          </cell>
          <cell r="F470">
            <v>0.814747910751369</v>
          </cell>
          <cell r="G470">
            <v>178.64</v>
          </cell>
        </row>
        <row r="471">
          <cell r="A471">
            <v>6.294</v>
          </cell>
          <cell r="B471">
            <v>7.412</v>
          </cell>
          <cell r="C471">
            <v>0.752</v>
          </cell>
          <cell r="D471">
            <v>0.632</v>
          </cell>
          <cell r="E471">
            <v>0.373</v>
          </cell>
          <cell r="F471">
            <v>0.839814307566729</v>
          </cell>
          <cell r="G471">
            <v>11.909</v>
          </cell>
        </row>
        <row r="472">
          <cell r="A472">
            <v>17.833</v>
          </cell>
          <cell r="B472">
            <v>7.141</v>
          </cell>
          <cell r="C472">
            <v>0.069</v>
          </cell>
          <cell r="D472">
            <v>0.06</v>
          </cell>
          <cell r="E472">
            <v>0.003</v>
          </cell>
          <cell r="F472">
            <v>0.802293348919447</v>
          </cell>
          <cell r="G472">
            <v>39.908</v>
          </cell>
        </row>
        <row r="473">
          <cell r="A473">
            <v>16.256</v>
          </cell>
          <cell r="B473">
            <v>7.166</v>
          </cell>
          <cell r="C473">
            <v>0.091</v>
          </cell>
          <cell r="D473">
            <v>0.071</v>
          </cell>
          <cell r="E473">
            <v>0.005</v>
          </cell>
          <cell r="F473">
            <v>0.768771612568025</v>
          </cell>
          <cell r="G473">
            <v>120.552</v>
          </cell>
        </row>
        <row r="474">
          <cell r="A474">
            <v>7</v>
          </cell>
          <cell r="B474">
            <v>7.16</v>
          </cell>
          <cell r="C474">
            <v>0.068</v>
          </cell>
          <cell r="D474">
            <v>0.066</v>
          </cell>
          <cell r="E474">
            <v>0.004</v>
          </cell>
          <cell r="F474">
            <v>1.10141829129339</v>
          </cell>
          <cell r="G474">
            <v>50.758</v>
          </cell>
        </row>
        <row r="475">
          <cell r="A475">
            <v>19.778</v>
          </cell>
          <cell r="B475">
            <v>7.162</v>
          </cell>
          <cell r="C475">
            <v>0.068</v>
          </cell>
          <cell r="D475">
            <v>0.062</v>
          </cell>
          <cell r="E475">
            <v>0.003</v>
          </cell>
          <cell r="F475">
            <v>0.826063718470045</v>
          </cell>
          <cell r="G475">
            <v>69.01</v>
          </cell>
        </row>
        <row r="476">
          <cell r="A476">
            <v>4.996</v>
          </cell>
          <cell r="B476">
            <v>7.158</v>
          </cell>
          <cell r="C476">
            <v>0.05</v>
          </cell>
          <cell r="D476">
            <v>0.048</v>
          </cell>
          <cell r="E476">
            <v>0.002</v>
          </cell>
          <cell r="F476">
            <v>1.01859163578813</v>
          </cell>
          <cell r="G476">
            <v>172.486</v>
          </cell>
        </row>
        <row r="477">
          <cell r="A477">
            <v>7.655</v>
          </cell>
          <cell r="B477">
            <v>7.219</v>
          </cell>
          <cell r="C477">
            <v>0.2</v>
          </cell>
          <cell r="D477">
            <v>0.166</v>
          </cell>
          <cell r="E477">
            <v>0.026</v>
          </cell>
          <cell r="F477">
            <v>0.827605704077856</v>
          </cell>
          <cell r="G477">
            <v>23.525</v>
          </cell>
        </row>
        <row r="478">
          <cell r="A478">
            <v>15.534</v>
          </cell>
          <cell r="B478">
            <v>7.187</v>
          </cell>
          <cell r="C478">
            <v>0.062</v>
          </cell>
          <cell r="D478">
            <v>0.049</v>
          </cell>
          <cell r="E478">
            <v>0.002</v>
          </cell>
          <cell r="F478">
            <v>0.662455538363769</v>
          </cell>
          <cell r="G478">
            <v>76.151</v>
          </cell>
        </row>
        <row r="479">
          <cell r="A479">
            <v>15.445</v>
          </cell>
          <cell r="B479">
            <v>7.198</v>
          </cell>
          <cell r="C479">
            <v>0.074</v>
          </cell>
          <cell r="D479">
            <v>0.058</v>
          </cell>
          <cell r="E479">
            <v>0.003</v>
          </cell>
          <cell r="F479">
            <v>0.697538099745341</v>
          </cell>
          <cell r="G479">
            <v>131.199</v>
          </cell>
        </row>
        <row r="480">
          <cell r="A480">
            <v>22.027</v>
          </cell>
          <cell r="B480">
            <v>7.253</v>
          </cell>
          <cell r="C480">
            <v>0.228</v>
          </cell>
          <cell r="D480">
            <v>0.184</v>
          </cell>
          <cell r="E480">
            <v>0.033</v>
          </cell>
          <cell r="F480">
            <v>0.808266100651361</v>
          </cell>
          <cell r="G480">
            <v>4.953</v>
          </cell>
        </row>
        <row r="481">
          <cell r="A481">
            <v>15.693</v>
          </cell>
          <cell r="B481">
            <v>7.29</v>
          </cell>
          <cell r="C481">
            <v>0.206</v>
          </cell>
          <cell r="D481">
            <v>0.196</v>
          </cell>
          <cell r="E481">
            <v>0.032</v>
          </cell>
          <cell r="F481">
            <v>0.960120308971751</v>
          </cell>
          <cell r="G481">
            <v>139.365</v>
          </cell>
        </row>
        <row r="482">
          <cell r="A482">
            <v>8.256</v>
          </cell>
          <cell r="B482">
            <v>7.211</v>
          </cell>
          <cell r="C482">
            <v>0.042</v>
          </cell>
          <cell r="D482">
            <v>0.029</v>
          </cell>
          <cell r="E482">
            <v>0.0009657</v>
          </cell>
          <cell r="F482">
            <v>0.69703368954124</v>
          </cell>
          <cell r="G482">
            <v>27.205</v>
          </cell>
        </row>
        <row r="483">
          <cell r="A483">
            <v>8.043</v>
          </cell>
          <cell r="B483">
            <v>7.244</v>
          </cell>
          <cell r="C483">
            <v>0.044</v>
          </cell>
          <cell r="D483">
            <v>0.029</v>
          </cell>
          <cell r="E483">
            <v>0.001</v>
          </cell>
          <cell r="F483">
            <v>0.657665054098741</v>
          </cell>
          <cell r="G483">
            <v>63.196</v>
          </cell>
        </row>
        <row r="484">
          <cell r="A484">
            <v>7.267</v>
          </cell>
          <cell r="B484">
            <v>7.264</v>
          </cell>
          <cell r="C484">
            <v>0.062</v>
          </cell>
          <cell r="D484">
            <v>0.059</v>
          </cell>
          <cell r="E484">
            <v>0.003</v>
          </cell>
          <cell r="F484">
            <v>0.993683307545653</v>
          </cell>
          <cell r="G484">
            <v>23.937</v>
          </cell>
        </row>
        <row r="485">
          <cell r="A485">
            <v>15.298</v>
          </cell>
          <cell r="B485">
            <v>7.288</v>
          </cell>
          <cell r="C485">
            <v>0.137</v>
          </cell>
          <cell r="D485">
            <v>0.107</v>
          </cell>
          <cell r="E485">
            <v>0.012</v>
          </cell>
          <cell r="F485">
            <v>0.814048406245508</v>
          </cell>
          <cell r="G485">
            <v>17.786</v>
          </cell>
        </row>
        <row r="486">
          <cell r="A486">
            <v>7.42</v>
          </cell>
          <cell r="B486">
            <v>7.289</v>
          </cell>
          <cell r="C486">
            <v>0.035</v>
          </cell>
          <cell r="D486">
            <v>0.027</v>
          </cell>
          <cell r="E486">
            <v>0.0007574</v>
          </cell>
          <cell r="F486">
            <v>0.787225821373398</v>
          </cell>
          <cell r="G486">
            <v>143.602</v>
          </cell>
        </row>
        <row r="487">
          <cell r="A487">
            <v>15.109</v>
          </cell>
          <cell r="B487">
            <v>7.341</v>
          </cell>
          <cell r="C487">
            <v>0.158</v>
          </cell>
          <cell r="D487">
            <v>0.119</v>
          </cell>
          <cell r="E487">
            <v>0.015</v>
          </cell>
          <cell r="F487">
            <v>0.765045392205874</v>
          </cell>
          <cell r="G487">
            <v>146.878</v>
          </cell>
        </row>
        <row r="488">
          <cell r="A488">
            <v>8.768</v>
          </cell>
          <cell r="B488">
            <v>7.306</v>
          </cell>
          <cell r="C488">
            <v>0.067</v>
          </cell>
          <cell r="D488">
            <v>0.043</v>
          </cell>
          <cell r="E488">
            <v>0.002</v>
          </cell>
          <cell r="F488">
            <v>0.567270904315065</v>
          </cell>
          <cell r="G488">
            <v>31.269</v>
          </cell>
        </row>
        <row r="489">
          <cell r="A489">
            <v>16.837</v>
          </cell>
          <cell r="B489">
            <v>7.347</v>
          </cell>
          <cell r="C489">
            <v>0.132</v>
          </cell>
          <cell r="D489">
            <v>0.128</v>
          </cell>
          <cell r="E489">
            <v>0.013</v>
          </cell>
          <cell r="F489">
            <v>0.949960633698182</v>
          </cell>
          <cell r="G489">
            <v>158.977</v>
          </cell>
        </row>
        <row r="490">
          <cell r="A490">
            <v>3.74</v>
          </cell>
          <cell r="B490">
            <v>7.331</v>
          </cell>
          <cell r="C490">
            <v>0.054</v>
          </cell>
          <cell r="D490">
            <v>0.048</v>
          </cell>
          <cell r="E490">
            <v>0.002</v>
          </cell>
          <cell r="F490">
            <v>0.873278151395859</v>
          </cell>
          <cell r="G490">
            <v>104.947</v>
          </cell>
        </row>
        <row r="491">
          <cell r="A491">
            <v>15.889</v>
          </cell>
          <cell r="B491">
            <v>7.338</v>
          </cell>
          <cell r="C491">
            <v>0.056</v>
          </cell>
          <cell r="D491">
            <v>0.039</v>
          </cell>
          <cell r="E491">
            <v>0.002</v>
          </cell>
          <cell r="F491">
            <v>0.812015015774976</v>
          </cell>
          <cell r="G491">
            <v>105.317</v>
          </cell>
        </row>
        <row r="492">
          <cell r="A492">
            <v>11.655</v>
          </cell>
          <cell r="B492">
            <v>7.371</v>
          </cell>
          <cell r="C492">
            <v>0.108</v>
          </cell>
          <cell r="D492">
            <v>0.1</v>
          </cell>
          <cell r="E492">
            <v>0.009</v>
          </cell>
          <cell r="F492">
            <v>0.982437920320342</v>
          </cell>
          <cell r="G492">
            <v>104.989</v>
          </cell>
        </row>
        <row r="493">
          <cell r="A493">
            <v>3.623</v>
          </cell>
          <cell r="B493">
            <v>7.354</v>
          </cell>
          <cell r="C493">
            <v>0.048</v>
          </cell>
          <cell r="D493">
            <v>0.032</v>
          </cell>
          <cell r="E493">
            <v>0.001</v>
          </cell>
          <cell r="F493">
            <v>0.552621330180192</v>
          </cell>
          <cell r="G493">
            <v>42.319</v>
          </cell>
        </row>
        <row r="494">
          <cell r="A494">
            <v>8.65</v>
          </cell>
          <cell r="B494">
            <v>7.366</v>
          </cell>
          <cell r="C494">
            <v>0.075</v>
          </cell>
          <cell r="D494">
            <v>0.057</v>
          </cell>
          <cell r="E494">
            <v>0.003</v>
          </cell>
          <cell r="F494">
            <v>0.67906109052542</v>
          </cell>
          <cell r="G494">
            <v>24.974</v>
          </cell>
        </row>
        <row r="495">
          <cell r="A495">
            <v>11.336</v>
          </cell>
          <cell r="B495">
            <v>7.388</v>
          </cell>
          <cell r="C495">
            <v>0.086</v>
          </cell>
          <cell r="D495">
            <v>0.078</v>
          </cell>
          <cell r="E495">
            <v>0.005</v>
          </cell>
          <cell r="F495">
            <v>0.860762266586779</v>
          </cell>
          <cell r="G495">
            <v>178.746</v>
          </cell>
        </row>
        <row r="496">
          <cell r="A496">
            <v>6.982</v>
          </cell>
          <cell r="B496">
            <v>7.495</v>
          </cell>
          <cell r="C496">
            <v>0.265</v>
          </cell>
          <cell r="D496">
            <v>0.23</v>
          </cell>
          <cell r="E496">
            <v>0.048</v>
          </cell>
          <cell r="F496">
            <v>0.870281212492528</v>
          </cell>
          <cell r="G496">
            <v>129.02</v>
          </cell>
        </row>
        <row r="497">
          <cell r="A497">
            <v>7.165</v>
          </cell>
          <cell r="B497">
            <v>7.395</v>
          </cell>
          <cell r="C497">
            <v>0.042</v>
          </cell>
          <cell r="D497">
            <v>0.034</v>
          </cell>
          <cell r="E497">
            <v>0.001</v>
          </cell>
          <cell r="F497">
            <v>0.721791125133312</v>
          </cell>
          <cell r="G497">
            <v>166.482</v>
          </cell>
        </row>
        <row r="498">
          <cell r="A498">
            <v>18.955</v>
          </cell>
          <cell r="B498">
            <v>7.951</v>
          </cell>
          <cell r="C498">
            <v>1.111</v>
          </cell>
          <cell r="D498">
            <v>0.905</v>
          </cell>
          <cell r="E498">
            <v>0.79</v>
          </cell>
          <cell r="F498">
            <v>0.814908958318605</v>
          </cell>
          <cell r="G498">
            <v>77.045</v>
          </cell>
        </row>
        <row r="499">
          <cell r="A499">
            <v>16.213</v>
          </cell>
          <cell r="B499">
            <v>7.422</v>
          </cell>
          <cell r="C499">
            <v>0.063</v>
          </cell>
          <cell r="D499">
            <v>0.042</v>
          </cell>
          <cell r="E499">
            <v>0.002</v>
          </cell>
          <cell r="F499">
            <v>0.641592111229611</v>
          </cell>
          <cell r="G499">
            <v>39.358</v>
          </cell>
        </row>
        <row r="500">
          <cell r="A500">
            <v>7.69</v>
          </cell>
          <cell r="B500">
            <v>7.644</v>
          </cell>
          <cell r="C500">
            <v>0.513</v>
          </cell>
          <cell r="D500">
            <v>0.41</v>
          </cell>
          <cell r="E500">
            <v>0.165</v>
          </cell>
          <cell r="F500">
            <v>0.79828750681616</v>
          </cell>
          <cell r="G500">
            <v>165.334</v>
          </cell>
        </row>
        <row r="501">
          <cell r="A501">
            <v>15.619</v>
          </cell>
          <cell r="B501">
            <v>7.453</v>
          </cell>
          <cell r="C501">
            <v>0.061</v>
          </cell>
          <cell r="D501">
            <v>0.056</v>
          </cell>
          <cell r="E501">
            <v>0.003</v>
          </cell>
          <cell r="F501">
            <v>1.02653013550268</v>
          </cell>
          <cell r="G501">
            <v>120.555</v>
          </cell>
        </row>
        <row r="502">
          <cell r="A502">
            <v>4.187</v>
          </cell>
          <cell r="B502">
            <v>7.714</v>
          </cell>
          <cell r="C502">
            <v>0.766</v>
          </cell>
          <cell r="D502">
            <v>0.555</v>
          </cell>
          <cell r="E502">
            <v>0.334</v>
          </cell>
          <cell r="F502">
            <v>0.724768060218463</v>
          </cell>
          <cell r="G502">
            <v>175.456</v>
          </cell>
        </row>
        <row r="503">
          <cell r="A503">
            <v>14.442</v>
          </cell>
          <cell r="B503">
            <v>7.503</v>
          </cell>
          <cell r="C503">
            <v>0.122</v>
          </cell>
          <cell r="D503">
            <v>0.117</v>
          </cell>
          <cell r="E503">
            <v>0.011</v>
          </cell>
          <cell r="F503">
            <v>0.940985957544127</v>
          </cell>
          <cell r="G503">
            <v>17.456</v>
          </cell>
        </row>
        <row r="504">
          <cell r="A504">
            <v>12.737</v>
          </cell>
          <cell r="B504">
            <v>7.482</v>
          </cell>
          <cell r="C504">
            <v>0.065</v>
          </cell>
          <cell r="D504">
            <v>0.051</v>
          </cell>
          <cell r="E504">
            <v>0.003</v>
          </cell>
          <cell r="F504">
            <v>0.904075416379997</v>
          </cell>
          <cell r="G504">
            <v>61.686</v>
          </cell>
        </row>
        <row r="505">
          <cell r="A505">
            <v>4.973</v>
          </cell>
          <cell r="B505">
            <v>7.537</v>
          </cell>
          <cell r="C505">
            <v>0.036</v>
          </cell>
          <cell r="D505">
            <v>0.029</v>
          </cell>
          <cell r="E505">
            <v>0.0008237</v>
          </cell>
          <cell r="F505">
            <v>0.809234114967866</v>
          </cell>
          <cell r="G505">
            <v>119.665</v>
          </cell>
        </row>
        <row r="506">
          <cell r="A506">
            <v>12.824</v>
          </cell>
          <cell r="B506">
            <v>7.561</v>
          </cell>
          <cell r="C506">
            <v>0.078</v>
          </cell>
          <cell r="D506">
            <v>0.063</v>
          </cell>
          <cell r="E506">
            <v>0.004</v>
          </cell>
          <cell r="F506">
            <v>0.837106867018516</v>
          </cell>
          <cell r="G506">
            <v>76.442</v>
          </cell>
        </row>
        <row r="507">
          <cell r="A507">
            <v>15.426</v>
          </cell>
          <cell r="B507">
            <v>7.626</v>
          </cell>
          <cell r="C507">
            <v>0.202</v>
          </cell>
          <cell r="D507">
            <v>0.189</v>
          </cell>
          <cell r="E507">
            <v>0.03</v>
          </cell>
          <cell r="F507">
            <v>0.93611377173941</v>
          </cell>
          <cell r="G507">
            <v>107.973</v>
          </cell>
        </row>
        <row r="508">
          <cell r="A508">
            <v>7.378</v>
          </cell>
          <cell r="B508">
            <v>7.568</v>
          </cell>
          <cell r="C508">
            <v>0.087</v>
          </cell>
          <cell r="D508">
            <v>0.068</v>
          </cell>
          <cell r="E508">
            <v>0.005</v>
          </cell>
          <cell r="F508">
            <v>0.841088350333705</v>
          </cell>
          <cell r="G508">
            <v>16.622</v>
          </cell>
        </row>
        <row r="509">
          <cell r="A509">
            <v>21.799</v>
          </cell>
          <cell r="B509">
            <v>7.795</v>
          </cell>
          <cell r="C509">
            <v>0.6</v>
          </cell>
          <cell r="D509">
            <v>0.507</v>
          </cell>
          <cell r="E509">
            <v>0.239</v>
          </cell>
          <cell r="F509">
            <v>0.845289586643622</v>
          </cell>
          <cell r="G509">
            <v>176.87</v>
          </cell>
        </row>
        <row r="510">
          <cell r="A510">
            <v>3.492</v>
          </cell>
          <cell r="B510">
            <v>7.576</v>
          </cell>
          <cell r="C510">
            <v>0.079</v>
          </cell>
          <cell r="D510">
            <v>0.059</v>
          </cell>
          <cell r="E510">
            <v>0.004</v>
          </cell>
          <cell r="F510">
            <v>0.816048418352932</v>
          </cell>
          <cell r="G510">
            <v>11.706</v>
          </cell>
        </row>
        <row r="511">
          <cell r="A511">
            <v>11.714</v>
          </cell>
          <cell r="B511">
            <v>7.593</v>
          </cell>
          <cell r="C511">
            <v>0.061</v>
          </cell>
          <cell r="D511">
            <v>0.051</v>
          </cell>
          <cell r="E511">
            <v>0.002</v>
          </cell>
          <cell r="F511">
            <v>0.684353423668456</v>
          </cell>
          <cell r="G511">
            <v>42.635</v>
          </cell>
        </row>
        <row r="512">
          <cell r="A512">
            <v>16.993</v>
          </cell>
          <cell r="B512">
            <v>7.61</v>
          </cell>
          <cell r="C512">
            <v>0.1</v>
          </cell>
          <cell r="D512">
            <v>0.079</v>
          </cell>
          <cell r="E512">
            <v>0.006</v>
          </cell>
          <cell r="F512">
            <v>0.763943726841098</v>
          </cell>
          <cell r="G512">
            <v>1.89</v>
          </cell>
        </row>
        <row r="513">
          <cell r="A513">
            <v>12.653</v>
          </cell>
          <cell r="B513">
            <v>7.602</v>
          </cell>
          <cell r="C513">
            <v>0.041</v>
          </cell>
          <cell r="D513">
            <v>0.038</v>
          </cell>
          <cell r="E513">
            <v>0.001</v>
          </cell>
          <cell r="F513">
            <v>0.757429830300513</v>
          </cell>
          <cell r="G513">
            <v>81.38</v>
          </cell>
        </row>
        <row r="514">
          <cell r="A514">
            <v>12.142</v>
          </cell>
          <cell r="B514">
            <v>8.33</v>
          </cell>
          <cell r="C514">
            <v>1.942</v>
          </cell>
          <cell r="D514">
            <v>1.383</v>
          </cell>
          <cell r="E514">
            <v>2.11</v>
          </cell>
          <cell r="F514">
            <v>0.712351138577765</v>
          </cell>
          <cell r="G514">
            <v>170.287</v>
          </cell>
        </row>
        <row r="515">
          <cell r="A515">
            <v>20.09</v>
          </cell>
          <cell r="B515">
            <v>7.703</v>
          </cell>
          <cell r="C515">
            <v>0.2</v>
          </cell>
          <cell r="D515">
            <v>0.16</v>
          </cell>
          <cell r="E515">
            <v>0.025</v>
          </cell>
          <cell r="F515">
            <v>0.795774715459477</v>
          </cell>
          <cell r="G515">
            <v>0.013</v>
          </cell>
        </row>
        <row r="516">
          <cell r="A516">
            <v>14.428</v>
          </cell>
          <cell r="B516">
            <v>7.721</v>
          </cell>
          <cell r="C516">
            <v>0.123</v>
          </cell>
          <cell r="D516">
            <v>0.114</v>
          </cell>
          <cell r="E516">
            <v>0.011</v>
          </cell>
          <cell r="F516">
            <v>0.925747570367294</v>
          </cell>
          <cell r="G516">
            <v>153.073</v>
          </cell>
        </row>
        <row r="517">
          <cell r="A517">
            <v>12.846</v>
          </cell>
          <cell r="B517">
            <v>7.703</v>
          </cell>
          <cell r="C517">
            <v>0.079</v>
          </cell>
          <cell r="D517">
            <v>0.071</v>
          </cell>
          <cell r="E517">
            <v>0.004</v>
          </cell>
          <cell r="F517">
            <v>0.816048418352932</v>
          </cell>
          <cell r="G517">
            <v>56.288</v>
          </cell>
        </row>
        <row r="518">
          <cell r="A518">
            <v>14.763</v>
          </cell>
          <cell r="B518">
            <v>7.716</v>
          </cell>
          <cell r="C518">
            <v>0.079</v>
          </cell>
          <cell r="D518">
            <v>0.062</v>
          </cell>
          <cell r="E518">
            <v>0.004</v>
          </cell>
          <cell r="F518">
            <v>0.816048418352932</v>
          </cell>
          <cell r="G518">
            <v>46.785</v>
          </cell>
        </row>
        <row r="519">
          <cell r="A519">
            <v>16.587</v>
          </cell>
          <cell r="B519">
            <v>7.757</v>
          </cell>
          <cell r="C519">
            <v>0.118</v>
          </cell>
          <cell r="D519">
            <v>0.097</v>
          </cell>
          <cell r="E519">
            <v>0.009</v>
          </cell>
          <cell r="F519">
            <v>0.822978734746945</v>
          </cell>
          <cell r="G519">
            <v>6.561</v>
          </cell>
        </row>
        <row r="520">
          <cell r="A520">
            <v>8.165</v>
          </cell>
          <cell r="B520">
            <v>7.727</v>
          </cell>
          <cell r="C520">
            <v>0.045</v>
          </cell>
          <cell r="D520">
            <v>0.031</v>
          </cell>
          <cell r="E520">
            <v>0.001</v>
          </cell>
          <cell r="F520">
            <v>0.628760269005019</v>
          </cell>
          <cell r="G520">
            <v>167.741</v>
          </cell>
        </row>
        <row r="521">
          <cell r="A521">
            <v>15.056</v>
          </cell>
          <cell r="B521">
            <v>7.973</v>
          </cell>
          <cell r="C521">
            <v>0.597</v>
          </cell>
          <cell r="D521">
            <v>0.483</v>
          </cell>
          <cell r="E521">
            <v>0.226</v>
          </cell>
          <cell r="F521">
            <v>0.807364957422924</v>
          </cell>
          <cell r="G521">
            <v>170.027</v>
          </cell>
        </row>
        <row r="522">
          <cell r="A522">
            <v>4.708</v>
          </cell>
          <cell r="B522">
            <v>7.801</v>
          </cell>
          <cell r="C522">
            <v>0.139</v>
          </cell>
          <cell r="D522">
            <v>0.119</v>
          </cell>
          <cell r="E522">
            <v>0.013</v>
          </cell>
          <cell r="F522">
            <v>0.856690341160246</v>
          </cell>
          <cell r="G522">
            <v>147.8</v>
          </cell>
        </row>
        <row r="523">
          <cell r="A523">
            <v>19.972</v>
          </cell>
          <cell r="B523">
            <v>7.783</v>
          </cell>
          <cell r="C523">
            <v>0.073</v>
          </cell>
          <cell r="D523">
            <v>0.063</v>
          </cell>
          <cell r="E523">
            <v>0.004</v>
          </cell>
          <cell r="F523">
            <v>0.955706169814346</v>
          </cell>
          <cell r="G523">
            <v>51.734</v>
          </cell>
        </row>
        <row r="524">
          <cell r="A524">
            <v>6.075</v>
          </cell>
          <cell r="B524">
            <v>7.824</v>
          </cell>
          <cell r="C524">
            <v>0.102</v>
          </cell>
          <cell r="D524">
            <v>0.092</v>
          </cell>
          <cell r="E524">
            <v>0.007</v>
          </cell>
          <cell r="F524">
            <v>0.856658671005973</v>
          </cell>
          <cell r="G524">
            <v>165.645</v>
          </cell>
        </row>
        <row r="525">
          <cell r="A525">
            <v>16.832</v>
          </cell>
          <cell r="B525">
            <v>7.855</v>
          </cell>
          <cell r="C525">
            <v>0.175</v>
          </cell>
          <cell r="D525">
            <v>0.157</v>
          </cell>
          <cell r="E525">
            <v>0.022</v>
          </cell>
          <cell r="F525">
            <v>0.914653713768933</v>
          </cell>
          <cell r="G525">
            <v>2.187</v>
          </cell>
        </row>
        <row r="526">
          <cell r="A526">
            <v>7.049</v>
          </cell>
          <cell r="B526">
            <v>8.201</v>
          </cell>
          <cell r="C526">
            <v>0.858</v>
          </cell>
          <cell r="D526">
            <v>0.81</v>
          </cell>
          <cell r="E526">
            <v>0.546</v>
          </cell>
          <cell r="F526">
            <v>0.944339564859731</v>
          </cell>
          <cell r="G526">
            <v>168.486</v>
          </cell>
        </row>
        <row r="527">
          <cell r="A527">
            <v>3.43</v>
          </cell>
          <cell r="B527">
            <v>7.811</v>
          </cell>
          <cell r="C527">
            <v>0.045</v>
          </cell>
          <cell r="D527">
            <v>0.041</v>
          </cell>
          <cell r="E527">
            <v>0.001</v>
          </cell>
          <cell r="F527">
            <v>0.628760269005019</v>
          </cell>
          <cell r="G527">
            <v>24.98</v>
          </cell>
        </row>
        <row r="528">
          <cell r="A528">
            <v>13.836</v>
          </cell>
          <cell r="B528">
            <v>8.098</v>
          </cell>
          <cell r="C528">
            <v>0.692</v>
          </cell>
          <cell r="D528">
            <v>0.601</v>
          </cell>
          <cell r="E528">
            <v>0.327</v>
          </cell>
          <cell r="F528">
            <v>0.869452143256537</v>
          </cell>
          <cell r="G528">
            <v>178.883</v>
          </cell>
        </row>
        <row r="529">
          <cell r="A529">
            <v>8.158</v>
          </cell>
          <cell r="B529">
            <v>7.827</v>
          </cell>
          <cell r="C529">
            <v>0.034</v>
          </cell>
          <cell r="D529">
            <v>0.025</v>
          </cell>
          <cell r="E529">
            <v>0.0006627</v>
          </cell>
          <cell r="F529">
            <v>0.729909901640132</v>
          </cell>
          <cell r="G529">
            <v>145.935</v>
          </cell>
        </row>
        <row r="530">
          <cell r="A530">
            <v>16.572</v>
          </cell>
          <cell r="B530">
            <v>7.859</v>
          </cell>
          <cell r="C530">
            <v>0.096</v>
          </cell>
          <cell r="D530">
            <v>0.079</v>
          </cell>
          <cell r="E530">
            <v>0.006</v>
          </cell>
          <cell r="F530">
            <v>0.828931995270288</v>
          </cell>
          <cell r="G530">
            <v>5.997</v>
          </cell>
        </row>
        <row r="531">
          <cell r="A531">
            <v>16.15</v>
          </cell>
          <cell r="B531">
            <v>7.853</v>
          </cell>
          <cell r="C531">
            <v>0.05</v>
          </cell>
          <cell r="D531">
            <v>0.043</v>
          </cell>
          <cell r="E531">
            <v>0.002</v>
          </cell>
          <cell r="F531">
            <v>1.01859163578813</v>
          </cell>
          <cell r="G531">
            <v>124.839</v>
          </cell>
        </row>
        <row r="532">
          <cell r="A532">
            <v>14.315</v>
          </cell>
          <cell r="B532">
            <v>7.889</v>
          </cell>
          <cell r="C532">
            <v>0.051</v>
          </cell>
          <cell r="D532">
            <v>0.039</v>
          </cell>
          <cell r="E532">
            <v>0.002</v>
          </cell>
          <cell r="F532">
            <v>0.979038481149683</v>
          </cell>
          <cell r="G532">
            <v>140.96</v>
          </cell>
        </row>
        <row r="533">
          <cell r="A533">
            <v>22.15</v>
          </cell>
          <cell r="B533">
            <v>7.899</v>
          </cell>
          <cell r="C533">
            <v>0.059</v>
          </cell>
          <cell r="D533">
            <v>0.053</v>
          </cell>
          <cell r="E533">
            <v>0.002</v>
          </cell>
          <cell r="F533">
            <v>0.731536653108396</v>
          </cell>
          <cell r="G533">
            <v>13.596</v>
          </cell>
        </row>
        <row r="534">
          <cell r="A534">
            <v>5.037</v>
          </cell>
          <cell r="B534">
            <v>8.409</v>
          </cell>
          <cell r="C534">
            <v>1.145</v>
          </cell>
          <cell r="D534">
            <v>0.927</v>
          </cell>
          <cell r="E534">
            <v>0.833</v>
          </cell>
          <cell r="F534">
            <v>0.808991850471494</v>
          </cell>
          <cell r="G534">
            <v>34.513</v>
          </cell>
        </row>
        <row r="535">
          <cell r="A535">
            <v>13.102</v>
          </cell>
          <cell r="B535">
            <v>7.939</v>
          </cell>
          <cell r="C535">
            <v>0.084</v>
          </cell>
          <cell r="D535">
            <v>0.063</v>
          </cell>
          <cell r="E535">
            <v>0.004</v>
          </cell>
          <cell r="F535">
            <v>0.721791125133312</v>
          </cell>
          <cell r="G535">
            <v>45.109</v>
          </cell>
        </row>
        <row r="536">
          <cell r="A536">
            <v>8.39</v>
          </cell>
          <cell r="B536">
            <v>7.923</v>
          </cell>
          <cell r="C536">
            <v>0.046</v>
          </cell>
          <cell r="D536">
            <v>0.025</v>
          </cell>
          <cell r="E536">
            <v>0.0008899</v>
          </cell>
          <cell r="F536">
            <v>0.535470638402562</v>
          </cell>
          <cell r="G536">
            <v>8.033</v>
          </cell>
        </row>
        <row r="537">
          <cell r="A537">
            <v>7.895</v>
          </cell>
          <cell r="B537">
            <v>8.059</v>
          </cell>
          <cell r="C537">
            <v>0.206</v>
          </cell>
          <cell r="D537">
            <v>0.181</v>
          </cell>
          <cell r="E537">
            <v>0.029</v>
          </cell>
          <cell r="F537">
            <v>0.870109030005649</v>
          </cell>
          <cell r="G537">
            <v>44.798</v>
          </cell>
        </row>
        <row r="538">
          <cell r="A538">
            <v>9.02</v>
          </cell>
          <cell r="B538">
            <v>7.996</v>
          </cell>
          <cell r="C538">
            <v>0.047</v>
          </cell>
          <cell r="D538">
            <v>0.036</v>
          </cell>
          <cell r="E538">
            <v>0.001</v>
          </cell>
          <cell r="F538">
            <v>0.576387299563224</v>
          </cell>
          <cell r="G538">
            <v>156.423</v>
          </cell>
        </row>
        <row r="539">
          <cell r="A539">
            <v>20.22</v>
          </cell>
          <cell r="B539">
            <v>8.023</v>
          </cell>
          <cell r="C539">
            <v>0.046</v>
          </cell>
          <cell r="D539">
            <v>0.038</v>
          </cell>
          <cell r="E539">
            <v>0.001</v>
          </cell>
          <cell r="F539">
            <v>0.601720011689585</v>
          </cell>
          <cell r="G539">
            <v>38.475</v>
          </cell>
        </row>
        <row r="540">
          <cell r="A540">
            <v>19.63</v>
          </cell>
          <cell r="B540">
            <v>8.08</v>
          </cell>
          <cell r="C540">
            <v>0.157</v>
          </cell>
          <cell r="D540">
            <v>0.142</v>
          </cell>
          <cell r="E540">
            <v>0.017</v>
          </cell>
          <cell r="F540">
            <v>0.878131861759007</v>
          </cell>
          <cell r="G540">
            <v>98.75</v>
          </cell>
        </row>
        <row r="541">
          <cell r="A541">
            <v>17.436</v>
          </cell>
          <cell r="B541">
            <v>8.23</v>
          </cell>
          <cell r="C541">
            <v>0.507</v>
          </cell>
          <cell r="D541">
            <v>0.436</v>
          </cell>
          <cell r="E541">
            <v>0.173</v>
          </cell>
          <cell r="F541">
            <v>0.856920047302978</v>
          </cell>
          <cell r="G541">
            <v>178.109</v>
          </cell>
        </row>
        <row r="542">
          <cell r="A542">
            <v>4.344</v>
          </cell>
          <cell r="B542">
            <v>8.066</v>
          </cell>
          <cell r="C542">
            <v>0.062</v>
          </cell>
          <cell r="D542">
            <v>0.049</v>
          </cell>
          <cell r="E542">
            <v>0.002</v>
          </cell>
          <cell r="F542">
            <v>0.662455538363769</v>
          </cell>
          <cell r="G542">
            <v>157.436</v>
          </cell>
        </row>
        <row r="543">
          <cell r="A543">
            <v>9.185</v>
          </cell>
          <cell r="B543">
            <v>8.06</v>
          </cell>
          <cell r="C543">
            <v>0.039</v>
          </cell>
          <cell r="D543">
            <v>0.034</v>
          </cell>
          <cell r="E543">
            <v>0.001</v>
          </cell>
          <cell r="F543">
            <v>0.837106867018516</v>
          </cell>
          <cell r="G543">
            <v>177.169</v>
          </cell>
        </row>
        <row r="544">
          <cell r="A544">
            <v>20.355</v>
          </cell>
          <cell r="B544">
            <v>8.321</v>
          </cell>
          <cell r="C544">
            <v>0.533</v>
          </cell>
          <cell r="D544">
            <v>0.501</v>
          </cell>
          <cell r="E544">
            <v>0.21</v>
          </cell>
          <cell r="F544">
            <v>0.941184996231407</v>
          </cell>
          <cell r="G544">
            <v>37.19</v>
          </cell>
        </row>
        <row r="545">
          <cell r="A545">
            <v>18.069</v>
          </cell>
          <cell r="B545">
            <v>8.224</v>
          </cell>
          <cell r="C545">
            <v>0.363</v>
          </cell>
          <cell r="D545">
            <v>0.294</v>
          </cell>
          <cell r="E545">
            <v>0.084</v>
          </cell>
          <cell r="F545">
            <v>0.811663758226546</v>
          </cell>
          <cell r="G545">
            <v>18.061</v>
          </cell>
        </row>
        <row r="546">
          <cell r="A546">
            <v>9</v>
          </cell>
          <cell r="B546">
            <v>8.78</v>
          </cell>
          <cell r="C546">
            <v>1.628</v>
          </cell>
          <cell r="D546">
            <v>1.342</v>
          </cell>
          <cell r="E546">
            <v>1.717</v>
          </cell>
          <cell r="F546">
            <v>0.824843606930269</v>
          </cell>
          <cell r="G546">
            <v>156.36</v>
          </cell>
        </row>
        <row r="547">
          <cell r="A547">
            <v>21.7</v>
          </cell>
          <cell r="B547">
            <v>8.136</v>
          </cell>
          <cell r="C547">
            <v>0.088</v>
          </cell>
          <cell r="D547">
            <v>0.082</v>
          </cell>
          <cell r="E547">
            <v>0.006</v>
          </cell>
          <cell r="F547">
            <v>0.986497581148112</v>
          </cell>
          <cell r="G547">
            <v>58.792</v>
          </cell>
        </row>
        <row r="548">
          <cell r="A548">
            <v>21.872</v>
          </cell>
          <cell r="B548">
            <v>8.154</v>
          </cell>
          <cell r="C548">
            <v>0.083</v>
          </cell>
          <cell r="D548">
            <v>0.075</v>
          </cell>
          <cell r="E548">
            <v>0.005</v>
          </cell>
          <cell r="F548">
            <v>0.924110571008247</v>
          </cell>
          <cell r="G548">
            <v>64.485</v>
          </cell>
        </row>
        <row r="549">
          <cell r="A549">
            <v>10.3</v>
          </cell>
          <cell r="B549">
            <v>8.208</v>
          </cell>
          <cell r="C549">
            <v>0.21</v>
          </cell>
          <cell r="D549">
            <v>0.177</v>
          </cell>
          <cell r="E549">
            <v>0.029</v>
          </cell>
          <cell r="F549">
            <v>0.837277705154642</v>
          </cell>
          <cell r="G549">
            <v>139.861</v>
          </cell>
        </row>
        <row r="550">
          <cell r="A550">
            <v>16.959</v>
          </cell>
          <cell r="B550">
            <v>8.322</v>
          </cell>
          <cell r="C550">
            <v>0.373</v>
          </cell>
          <cell r="D550">
            <v>0.33</v>
          </cell>
          <cell r="E550">
            <v>0.097</v>
          </cell>
          <cell r="F550">
            <v>0.887695849458494</v>
          </cell>
          <cell r="G550">
            <v>153.825</v>
          </cell>
        </row>
        <row r="551">
          <cell r="A551">
            <v>14.359</v>
          </cell>
          <cell r="B551">
            <v>8.223</v>
          </cell>
          <cell r="C551">
            <v>0.124</v>
          </cell>
          <cell r="D551">
            <v>0.103</v>
          </cell>
          <cell r="E551">
            <v>0.01</v>
          </cell>
          <cell r="F551">
            <v>0.828069422954711</v>
          </cell>
          <cell r="G551">
            <v>147.508</v>
          </cell>
        </row>
        <row r="552">
          <cell r="A552">
            <v>8.091</v>
          </cell>
          <cell r="B552">
            <v>8.23</v>
          </cell>
          <cell r="C552">
            <v>0.077</v>
          </cell>
          <cell r="D552">
            <v>0.07</v>
          </cell>
          <cell r="E552">
            <v>0.004</v>
          </cell>
          <cell r="F552">
            <v>0.858991091067743</v>
          </cell>
          <cell r="G552">
            <v>31.729</v>
          </cell>
        </row>
        <row r="553">
          <cell r="A553">
            <v>16.184</v>
          </cell>
          <cell r="B553">
            <v>8.27</v>
          </cell>
          <cell r="C553">
            <v>0.175</v>
          </cell>
          <cell r="D553">
            <v>0.132</v>
          </cell>
          <cell r="E553">
            <v>0.018</v>
          </cell>
          <cell r="F553">
            <v>0.748353038538218</v>
          </cell>
          <cell r="G553">
            <v>22.343</v>
          </cell>
        </row>
        <row r="554">
          <cell r="A554">
            <v>19.805</v>
          </cell>
          <cell r="B554">
            <v>8.326</v>
          </cell>
          <cell r="C554">
            <v>0.24</v>
          </cell>
          <cell r="D554">
            <v>0.166</v>
          </cell>
          <cell r="E554">
            <v>0.031</v>
          </cell>
          <cell r="F554">
            <v>0.685250449423438</v>
          </cell>
          <cell r="G554">
            <v>60.407</v>
          </cell>
        </row>
        <row r="555">
          <cell r="A555">
            <v>4.359</v>
          </cell>
          <cell r="B555">
            <v>8.289</v>
          </cell>
          <cell r="C555">
            <v>0.152</v>
          </cell>
          <cell r="D555">
            <v>0.136</v>
          </cell>
          <cell r="E555">
            <v>0.016</v>
          </cell>
          <cell r="F555">
            <v>0.881744837074213</v>
          </cell>
          <cell r="G555">
            <v>137.704</v>
          </cell>
        </row>
        <row r="556">
          <cell r="A556">
            <v>21.712</v>
          </cell>
          <cell r="B556">
            <v>8.291</v>
          </cell>
          <cell r="C556">
            <v>0.112</v>
          </cell>
          <cell r="D556">
            <v>0.103</v>
          </cell>
          <cell r="E556">
            <v>0.009</v>
          </cell>
          <cell r="F556">
            <v>0.913516892746848</v>
          </cell>
          <cell r="G556">
            <v>26.304</v>
          </cell>
        </row>
        <row r="557">
          <cell r="A557">
            <v>6.024</v>
          </cell>
          <cell r="B557">
            <v>8.525</v>
          </cell>
          <cell r="C557">
            <v>0.585</v>
          </cell>
          <cell r="D557">
            <v>0.542</v>
          </cell>
          <cell r="E557">
            <v>0.249</v>
          </cell>
          <cell r="F557">
            <v>0.926398266167158</v>
          </cell>
          <cell r="G557">
            <v>5.409</v>
          </cell>
        </row>
        <row r="558">
          <cell r="A558">
            <v>7.776</v>
          </cell>
          <cell r="B558">
            <v>8.29</v>
          </cell>
          <cell r="C558">
            <v>0.099</v>
          </cell>
          <cell r="D558">
            <v>0.074</v>
          </cell>
          <cell r="E558">
            <v>0.006</v>
          </cell>
          <cell r="F558">
            <v>0.779454878931841</v>
          </cell>
          <cell r="G558">
            <v>26.409</v>
          </cell>
        </row>
        <row r="559">
          <cell r="A559">
            <v>15.256</v>
          </cell>
          <cell r="B559">
            <v>8.332</v>
          </cell>
          <cell r="C559">
            <v>0.18</v>
          </cell>
          <cell r="D559">
            <v>0.14</v>
          </cell>
          <cell r="E559">
            <v>0.02</v>
          </cell>
          <cell r="F559">
            <v>0.785950336256273</v>
          </cell>
          <cell r="G559">
            <v>167.854</v>
          </cell>
        </row>
        <row r="560">
          <cell r="A560">
            <v>3.544</v>
          </cell>
          <cell r="B560">
            <v>8.347</v>
          </cell>
          <cell r="C560">
            <v>0.197</v>
          </cell>
          <cell r="D560">
            <v>0.163</v>
          </cell>
          <cell r="E560">
            <v>0.025</v>
          </cell>
          <cell r="F560">
            <v>0.820196052935635</v>
          </cell>
          <cell r="G560">
            <v>4.969</v>
          </cell>
        </row>
        <row r="561">
          <cell r="A561">
            <v>8.172</v>
          </cell>
          <cell r="B561">
            <v>8.284</v>
          </cell>
          <cell r="C561">
            <v>0.037</v>
          </cell>
          <cell r="D561">
            <v>0.028</v>
          </cell>
          <cell r="E561">
            <v>0.0008142</v>
          </cell>
          <cell r="F561">
            <v>0.757247361083542</v>
          </cell>
          <cell r="G561">
            <v>85.34</v>
          </cell>
        </row>
        <row r="562">
          <cell r="A562">
            <v>14.81</v>
          </cell>
          <cell r="B562">
            <v>8.358</v>
          </cell>
          <cell r="C562">
            <v>0.172</v>
          </cell>
          <cell r="D562">
            <v>0.139</v>
          </cell>
          <cell r="E562">
            <v>0.019</v>
          </cell>
          <cell r="F562">
            <v>0.81772415325744</v>
          </cell>
          <cell r="G562">
            <v>22.748</v>
          </cell>
        </row>
        <row r="563">
          <cell r="A563">
            <v>16.023</v>
          </cell>
          <cell r="B563">
            <v>8.319</v>
          </cell>
          <cell r="C563">
            <v>0.05</v>
          </cell>
          <cell r="D563">
            <v>0.043</v>
          </cell>
          <cell r="E563">
            <v>0.002</v>
          </cell>
          <cell r="F563">
            <v>1.01859163578813</v>
          </cell>
          <cell r="G563">
            <v>174.167</v>
          </cell>
        </row>
        <row r="564">
          <cell r="A564">
            <v>22.02</v>
          </cell>
          <cell r="B564">
            <v>8.341</v>
          </cell>
          <cell r="C564">
            <v>0.067</v>
          </cell>
          <cell r="D564">
            <v>0.046</v>
          </cell>
          <cell r="E564">
            <v>0.002</v>
          </cell>
          <cell r="F564">
            <v>0.567270904315065</v>
          </cell>
          <cell r="G564">
            <v>85.672</v>
          </cell>
        </row>
        <row r="565">
          <cell r="A565">
            <v>14.307</v>
          </cell>
          <cell r="B565">
            <v>8.333</v>
          </cell>
          <cell r="C565">
            <v>0.038</v>
          </cell>
          <cell r="D565">
            <v>0.036</v>
          </cell>
          <cell r="E565">
            <v>0.001</v>
          </cell>
          <cell r="F565">
            <v>0.881744837074213</v>
          </cell>
          <cell r="G565">
            <v>59.185</v>
          </cell>
        </row>
        <row r="566">
          <cell r="A566">
            <v>7.809</v>
          </cell>
          <cell r="B566">
            <v>8.4</v>
          </cell>
          <cell r="C566">
            <v>0.074</v>
          </cell>
          <cell r="D566">
            <v>0.072</v>
          </cell>
          <cell r="E566">
            <v>0.004</v>
          </cell>
          <cell r="F566">
            <v>0.930050799660455</v>
          </cell>
          <cell r="G566">
            <v>96.05</v>
          </cell>
        </row>
        <row r="567">
          <cell r="A567">
            <v>7.679</v>
          </cell>
          <cell r="B567">
            <v>8.43</v>
          </cell>
          <cell r="C567">
            <v>0.113</v>
          </cell>
          <cell r="D567">
            <v>0.099</v>
          </cell>
          <cell r="E567">
            <v>0.009</v>
          </cell>
          <cell r="F567">
            <v>0.897419993939734</v>
          </cell>
          <cell r="G567">
            <v>105.529</v>
          </cell>
        </row>
        <row r="568">
          <cell r="A568">
            <v>10.675</v>
          </cell>
          <cell r="B568">
            <v>8.406</v>
          </cell>
          <cell r="C568">
            <v>0.051</v>
          </cell>
          <cell r="D568">
            <v>0.043</v>
          </cell>
          <cell r="E568">
            <v>0.002</v>
          </cell>
          <cell r="F568">
            <v>0.979038481149683</v>
          </cell>
          <cell r="G568">
            <v>129.643</v>
          </cell>
        </row>
        <row r="569">
          <cell r="A569">
            <v>15.037</v>
          </cell>
          <cell r="B569">
            <v>8.448</v>
          </cell>
          <cell r="C569">
            <v>0.145</v>
          </cell>
          <cell r="D569">
            <v>0.108</v>
          </cell>
          <cell r="E569">
            <v>0.012</v>
          </cell>
          <cell r="F569">
            <v>0.726700334688321</v>
          </cell>
          <cell r="G569">
            <v>26.719</v>
          </cell>
        </row>
        <row r="570">
          <cell r="A570">
            <v>4.378</v>
          </cell>
          <cell r="B570">
            <v>8.41</v>
          </cell>
          <cell r="C570">
            <v>0.038</v>
          </cell>
          <cell r="D570">
            <v>0.031</v>
          </cell>
          <cell r="E570">
            <v>0.0009373</v>
          </cell>
          <cell r="F570">
            <v>0.826459435789659</v>
          </cell>
          <cell r="G570">
            <v>101.09</v>
          </cell>
        </row>
        <row r="571">
          <cell r="A571">
            <v>14.377</v>
          </cell>
          <cell r="B571">
            <v>8.47</v>
          </cell>
          <cell r="C571">
            <v>0.078</v>
          </cell>
          <cell r="D571">
            <v>0.071</v>
          </cell>
          <cell r="E571">
            <v>0.004</v>
          </cell>
          <cell r="F571">
            <v>0.837106867018516</v>
          </cell>
          <cell r="G571">
            <v>76.764</v>
          </cell>
        </row>
        <row r="572">
          <cell r="A572">
            <v>18.282</v>
          </cell>
          <cell r="B572">
            <v>8.466</v>
          </cell>
          <cell r="C572">
            <v>0.074</v>
          </cell>
          <cell r="D572">
            <v>0.063</v>
          </cell>
          <cell r="E572">
            <v>0.004</v>
          </cell>
          <cell r="F572">
            <v>0.930050799660455</v>
          </cell>
          <cell r="G572">
            <v>39.335</v>
          </cell>
        </row>
        <row r="573">
          <cell r="A573">
            <v>3.679</v>
          </cell>
          <cell r="B573">
            <v>8.481</v>
          </cell>
          <cell r="C573">
            <v>0.094</v>
          </cell>
          <cell r="D573">
            <v>0.088</v>
          </cell>
          <cell r="E573">
            <v>0.006</v>
          </cell>
          <cell r="F573">
            <v>0.864580949344837</v>
          </cell>
          <cell r="G573">
            <v>64.258</v>
          </cell>
        </row>
        <row r="574">
          <cell r="A574">
            <v>17.848</v>
          </cell>
          <cell r="B574">
            <v>8.478</v>
          </cell>
          <cell r="C574">
            <v>0.094</v>
          </cell>
          <cell r="D574">
            <v>0.074</v>
          </cell>
          <cell r="E574">
            <v>0.005</v>
          </cell>
          <cell r="F574">
            <v>0.720484124454031</v>
          </cell>
          <cell r="G574">
            <v>37.926</v>
          </cell>
        </row>
        <row r="575">
          <cell r="A575">
            <v>17.982</v>
          </cell>
          <cell r="B575">
            <v>8.507</v>
          </cell>
          <cell r="C575">
            <v>0.147</v>
          </cell>
          <cell r="D575">
            <v>0.132</v>
          </cell>
          <cell r="E575">
            <v>0.015</v>
          </cell>
          <cell r="F575">
            <v>0.883825867510178</v>
          </cell>
          <cell r="G575">
            <v>32.236</v>
          </cell>
        </row>
        <row r="576">
          <cell r="A576">
            <v>17.255</v>
          </cell>
          <cell r="B576">
            <v>8.489</v>
          </cell>
          <cell r="C576">
            <v>0.081</v>
          </cell>
          <cell r="D576">
            <v>0.068</v>
          </cell>
          <cell r="E576">
            <v>0.004</v>
          </cell>
          <cell r="F576">
            <v>0.776247245685208</v>
          </cell>
          <cell r="G576">
            <v>63.412</v>
          </cell>
        </row>
        <row r="577">
          <cell r="A577">
            <v>10.374</v>
          </cell>
          <cell r="B577">
            <v>8.495</v>
          </cell>
          <cell r="C577">
            <v>0.085</v>
          </cell>
          <cell r="D577">
            <v>0.069</v>
          </cell>
          <cell r="E577">
            <v>0.005</v>
          </cell>
          <cell r="F577">
            <v>0.881134633034715</v>
          </cell>
          <cell r="G577">
            <v>90</v>
          </cell>
        </row>
        <row r="578">
          <cell r="A578">
            <v>3.344</v>
          </cell>
          <cell r="B578">
            <v>8.509</v>
          </cell>
          <cell r="C578">
            <v>0.106</v>
          </cell>
          <cell r="D578">
            <v>0.085</v>
          </cell>
          <cell r="E578">
            <v>0.007</v>
          </cell>
          <cell r="F578">
            <v>0.793225063469753</v>
          </cell>
          <cell r="G578">
            <v>36.197</v>
          </cell>
        </row>
        <row r="579">
          <cell r="A579">
            <v>15.444</v>
          </cell>
          <cell r="B579">
            <v>8.666</v>
          </cell>
          <cell r="C579">
            <v>0.556</v>
          </cell>
          <cell r="D579">
            <v>0.387</v>
          </cell>
          <cell r="E579">
            <v>0.169</v>
          </cell>
          <cell r="F579">
            <v>0.6960609021927</v>
          </cell>
          <cell r="G579">
            <v>16.81</v>
          </cell>
        </row>
        <row r="580">
          <cell r="A580">
            <v>22.262</v>
          </cell>
          <cell r="B580">
            <v>8.645</v>
          </cell>
          <cell r="C580">
            <v>0.37</v>
          </cell>
          <cell r="D580">
            <v>0.309</v>
          </cell>
          <cell r="E580">
            <v>0.09</v>
          </cell>
          <cell r="F580">
            <v>0.837045719694409</v>
          </cell>
          <cell r="G580">
            <v>39.939</v>
          </cell>
        </row>
        <row r="581">
          <cell r="A581">
            <v>10.28</v>
          </cell>
          <cell r="B581">
            <v>8.519</v>
          </cell>
          <cell r="C581">
            <v>0.083</v>
          </cell>
          <cell r="D581">
            <v>0.065</v>
          </cell>
          <cell r="E581">
            <v>0.004</v>
          </cell>
          <cell r="F581">
            <v>0.739288456806598</v>
          </cell>
          <cell r="G581">
            <v>91.019</v>
          </cell>
        </row>
        <row r="582">
          <cell r="A582">
            <v>7.785</v>
          </cell>
          <cell r="B582">
            <v>8.535</v>
          </cell>
          <cell r="C582">
            <v>0.087</v>
          </cell>
          <cell r="D582">
            <v>0.081</v>
          </cell>
          <cell r="E582">
            <v>0.006</v>
          </cell>
          <cell r="F582">
            <v>1.00930602040045</v>
          </cell>
          <cell r="G582">
            <v>159.212</v>
          </cell>
        </row>
        <row r="583">
          <cell r="A583">
            <v>19.451</v>
          </cell>
          <cell r="B583">
            <v>8.565</v>
          </cell>
          <cell r="C583">
            <v>0.149</v>
          </cell>
          <cell r="D583">
            <v>0.117</v>
          </cell>
          <cell r="E583">
            <v>0.014</v>
          </cell>
          <cell r="F583">
            <v>0.802907690027129</v>
          </cell>
          <cell r="G583">
            <v>83.688</v>
          </cell>
        </row>
        <row r="584">
          <cell r="A584">
            <v>16</v>
          </cell>
          <cell r="B584">
            <v>8.544</v>
          </cell>
          <cell r="C584">
            <v>0.059</v>
          </cell>
          <cell r="D584">
            <v>0.058</v>
          </cell>
          <cell r="E584">
            <v>0.003</v>
          </cell>
          <cell r="F584">
            <v>1.09730497966259</v>
          </cell>
          <cell r="G584">
            <v>47.027</v>
          </cell>
        </row>
        <row r="585">
          <cell r="A585">
            <v>21.517</v>
          </cell>
          <cell r="B585">
            <v>8.569</v>
          </cell>
          <cell r="C585">
            <v>0.113</v>
          </cell>
          <cell r="D585">
            <v>0.093</v>
          </cell>
          <cell r="E585">
            <v>0.008</v>
          </cell>
          <cell r="F585">
            <v>0.797706661279764</v>
          </cell>
          <cell r="G585">
            <v>47.332</v>
          </cell>
        </row>
        <row r="586">
          <cell r="A586">
            <v>9.936</v>
          </cell>
          <cell r="B586">
            <v>8.574</v>
          </cell>
          <cell r="C586">
            <v>0.102</v>
          </cell>
          <cell r="D586">
            <v>0.091</v>
          </cell>
          <cell r="E586">
            <v>0.007</v>
          </cell>
          <cell r="F586">
            <v>0.856658671005973</v>
          </cell>
          <cell r="G586">
            <v>133.023</v>
          </cell>
        </row>
        <row r="587">
          <cell r="A587">
            <v>3.503</v>
          </cell>
          <cell r="B587">
            <v>8.565</v>
          </cell>
          <cell r="C587">
            <v>0.048</v>
          </cell>
          <cell r="D587">
            <v>0.04</v>
          </cell>
          <cell r="E587">
            <v>0.002</v>
          </cell>
          <cell r="F587">
            <v>1.10524266036038</v>
          </cell>
          <cell r="G587">
            <v>53.445</v>
          </cell>
        </row>
        <row r="588">
          <cell r="A588">
            <v>13.909</v>
          </cell>
          <cell r="B588">
            <v>8.962</v>
          </cell>
          <cell r="C588">
            <v>0.963</v>
          </cell>
          <cell r="D588">
            <v>0.705</v>
          </cell>
          <cell r="E588">
            <v>0.534</v>
          </cell>
          <cell r="F588">
            <v>0.733160065614202</v>
          </cell>
          <cell r="G588">
            <v>154.96</v>
          </cell>
        </row>
        <row r="589">
          <cell r="A589">
            <v>10.555</v>
          </cell>
          <cell r="B589">
            <v>8.915</v>
          </cell>
          <cell r="C589">
            <v>0.733</v>
          </cell>
          <cell r="D589">
            <v>0.652</v>
          </cell>
          <cell r="E589">
            <v>0.375</v>
          </cell>
          <cell r="F589">
            <v>0.888655508070491</v>
          </cell>
          <cell r="G589">
            <v>153.267</v>
          </cell>
        </row>
        <row r="590">
          <cell r="A590">
            <v>14.266</v>
          </cell>
          <cell r="B590">
            <v>8.625</v>
          </cell>
          <cell r="C590">
            <v>0.092</v>
          </cell>
          <cell r="D590">
            <v>0.086</v>
          </cell>
          <cell r="E590">
            <v>0.006</v>
          </cell>
          <cell r="F590">
            <v>0.902580017534378</v>
          </cell>
          <cell r="G590">
            <v>55.378</v>
          </cell>
        </row>
        <row r="591">
          <cell r="A591">
            <v>19.696</v>
          </cell>
          <cell r="B591">
            <v>8.646</v>
          </cell>
          <cell r="C591">
            <v>0.149</v>
          </cell>
          <cell r="D591">
            <v>0.129</v>
          </cell>
          <cell r="E591">
            <v>0.015</v>
          </cell>
          <cell r="F591">
            <v>0.860258239314781</v>
          </cell>
          <cell r="G591">
            <v>141.289</v>
          </cell>
        </row>
        <row r="592">
          <cell r="A592">
            <v>16.017</v>
          </cell>
          <cell r="B592">
            <v>8.617</v>
          </cell>
          <cell r="C592">
            <v>0.075</v>
          </cell>
          <cell r="D592">
            <v>0.064</v>
          </cell>
          <cell r="E592">
            <v>0.004</v>
          </cell>
          <cell r="F592">
            <v>0.905414787367227</v>
          </cell>
          <cell r="G592">
            <v>34.297</v>
          </cell>
        </row>
        <row r="593">
          <cell r="A593">
            <v>14.872</v>
          </cell>
          <cell r="B593">
            <v>8.725</v>
          </cell>
          <cell r="C593">
            <v>0.315</v>
          </cell>
          <cell r="D593">
            <v>0.228</v>
          </cell>
          <cell r="E593">
            <v>0.056</v>
          </cell>
          <cell r="F593">
            <v>0.718583164577164</v>
          </cell>
          <cell r="G593">
            <v>22.196</v>
          </cell>
        </row>
        <row r="594">
          <cell r="A594">
            <v>14.554</v>
          </cell>
          <cell r="B594">
            <v>8.643</v>
          </cell>
          <cell r="C594">
            <v>0.079</v>
          </cell>
          <cell r="D594">
            <v>0.059</v>
          </cell>
          <cell r="E594">
            <v>0.004</v>
          </cell>
          <cell r="F594">
            <v>0.816048418352932</v>
          </cell>
          <cell r="G594">
            <v>24.074</v>
          </cell>
        </row>
        <row r="595">
          <cell r="A595">
            <v>3.282</v>
          </cell>
          <cell r="B595">
            <v>8.682</v>
          </cell>
          <cell r="C595">
            <v>0.151</v>
          </cell>
          <cell r="D595">
            <v>0.127</v>
          </cell>
          <cell r="E595">
            <v>0.015</v>
          </cell>
          <cell r="F595">
            <v>0.837620857463596</v>
          </cell>
          <cell r="G595">
            <v>8.161</v>
          </cell>
        </row>
        <row r="596">
          <cell r="A596">
            <v>2.421</v>
          </cell>
          <cell r="B596">
            <v>8.755</v>
          </cell>
          <cell r="C596">
            <v>0.281</v>
          </cell>
          <cell r="D596">
            <v>0.233</v>
          </cell>
          <cell r="E596">
            <v>0.051</v>
          </cell>
          <cell r="F596">
            <v>0.822370749882769</v>
          </cell>
          <cell r="G596">
            <v>149.937</v>
          </cell>
        </row>
        <row r="597">
          <cell r="A597">
            <v>10.017</v>
          </cell>
          <cell r="B597">
            <v>8.684</v>
          </cell>
          <cell r="C597">
            <v>0.101</v>
          </cell>
          <cell r="D597">
            <v>0.093</v>
          </cell>
          <cell r="E597">
            <v>0.007</v>
          </cell>
          <cell r="F597">
            <v>0.873706186956783</v>
          </cell>
          <cell r="G597">
            <v>2.586</v>
          </cell>
        </row>
        <row r="598">
          <cell r="A598">
            <v>7.718</v>
          </cell>
          <cell r="B598">
            <v>8.845</v>
          </cell>
          <cell r="C598">
            <v>0.49</v>
          </cell>
          <cell r="D598">
            <v>0.403</v>
          </cell>
          <cell r="E598">
            <v>0.155</v>
          </cell>
          <cell r="F598">
            <v>0.821958056784466</v>
          </cell>
          <cell r="G598">
            <v>6.72</v>
          </cell>
        </row>
        <row r="599">
          <cell r="A599">
            <v>17.833</v>
          </cell>
          <cell r="B599">
            <v>8.686</v>
          </cell>
          <cell r="C599">
            <v>0.091</v>
          </cell>
          <cell r="D599">
            <v>0.078</v>
          </cell>
          <cell r="E599">
            <v>0.006</v>
          </cell>
          <cell r="F599">
            <v>0.92252593508163</v>
          </cell>
          <cell r="G599">
            <v>13.293</v>
          </cell>
        </row>
        <row r="600">
          <cell r="A600">
            <v>18.68</v>
          </cell>
          <cell r="B600">
            <v>8.836</v>
          </cell>
          <cell r="C600">
            <v>0.344</v>
          </cell>
          <cell r="D600">
            <v>0.284</v>
          </cell>
          <cell r="E600">
            <v>0.077</v>
          </cell>
          <cell r="F600">
            <v>0.828483681589774</v>
          </cell>
          <cell r="G600">
            <v>55.426</v>
          </cell>
        </row>
        <row r="601">
          <cell r="A601">
            <v>2.743</v>
          </cell>
          <cell r="B601">
            <v>8.755</v>
          </cell>
          <cell r="C601">
            <v>0.173</v>
          </cell>
          <cell r="D601">
            <v>0.156</v>
          </cell>
          <cell r="E601">
            <v>0.021</v>
          </cell>
          <cell r="F601">
            <v>0.89338201875901</v>
          </cell>
          <cell r="G601">
            <v>17.478</v>
          </cell>
        </row>
        <row r="602">
          <cell r="A602">
            <v>3.952</v>
          </cell>
          <cell r="B602">
            <v>8.756</v>
          </cell>
          <cell r="C602">
            <v>0.059</v>
          </cell>
          <cell r="D602">
            <v>0.056</v>
          </cell>
          <cell r="E602">
            <v>0.003</v>
          </cell>
          <cell r="F602">
            <v>1.09730497966259</v>
          </cell>
          <cell r="G602">
            <v>166.591</v>
          </cell>
        </row>
        <row r="603">
          <cell r="A603">
            <v>21.599</v>
          </cell>
          <cell r="B603">
            <v>8.976</v>
          </cell>
          <cell r="C603">
            <v>0.481</v>
          </cell>
          <cell r="D603">
            <v>0.439</v>
          </cell>
          <cell r="E603">
            <v>0.166</v>
          </cell>
          <cell r="F603">
            <v>0.91354102215169</v>
          </cell>
          <cell r="G603">
            <v>29.385</v>
          </cell>
        </row>
        <row r="604">
          <cell r="A604">
            <v>20.862</v>
          </cell>
          <cell r="B604">
            <v>8.893</v>
          </cell>
          <cell r="C604">
            <v>0.262</v>
          </cell>
          <cell r="D604">
            <v>0.221</v>
          </cell>
          <cell r="E604">
            <v>0.046</v>
          </cell>
          <cell r="F604">
            <v>0.853228527734652</v>
          </cell>
          <cell r="G604">
            <v>47.317</v>
          </cell>
        </row>
        <row r="605">
          <cell r="A605">
            <v>3.03</v>
          </cell>
          <cell r="B605">
            <v>8.862</v>
          </cell>
          <cell r="C605">
            <v>0.163</v>
          </cell>
          <cell r="D605">
            <v>0.147</v>
          </cell>
          <cell r="E605">
            <v>0.019</v>
          </cell>
          <cell r="F605">
            <v>0.910517947606914</v>
          </cell>
          <cell r="G605">
            <v>64.972</v>
          </cell>
        </row>
        <row r="606">
          <cell r="A606">
            <v>18.028</v>
          </cell>
          <cell r="B606">
            <v>8.9</v>
          </cell>
          <cell r="C606">
            <v>0.268</v>
          </cell>
          <cell r="D606">
            <v>0.215</v>
          </cell>
          <cell r="E606">
            <v>0.045</v>
          </cell>
          <cell r="F606">
            <v>0.79772470919306</v>
          </cell>
          <cell r="G606">
            <v>25.764</v>
          </cell>
        </row>
        <row r="607">
          <cell r="A607">
            <v>10.085</v>
          </cell>
          <cell r="B607">
            <v>8.83</v>
          </cell>
          <cell r="C607">
            <v>0.044</v>
          </cell>
          <cell r="D607">
            <v>0.031</v>
          </cell>
          <cell r="E607">
            <v>0.001</v>
          </cell>
          <cell r="F607">
            <v>0.657665054098741</v>
          </cell>
          <cell r="G607">
            <v>39.037</v>
          </cell>
        </row>
        <row r="608">
          <cell r="A608">
            <v>3.453</v>
          </cell>
          <cell r="B608">
            <v>8.888</v>
          </cell>
          <cell r="C608">
            <v>0.129</v>
          </cell>
          <cell r="D608">
            <v>0.068</v>
          </cell>
          <cell r="E608">
            <v>0.007</v>
          </cell>
          <cell r="F608">
            <v>0.535585410320662</v>
          </cell>
          <cell r="G608">
            <v>99.715</v>
          </cell>
        </row>
        <row r="609">
          <cell r="A609">
            <v>16.586</v>
          </cell>
          <cell r="B609">
            <v>8.889</v>
          </cell>
          <cell r="C609">
            <v>0.11</v>
          </cell>
          <cell r="D609">
            <v>0.088</v>
          </cell>
          <cell r="E609">
            <v>0.008</v>
          </cell>
          <cell r="F609">
            <v>0.841811269246389</v>
          </cell>
          <cell r="G609">
            <v>40.213</v>
          </cell>
        </row>
        <row r="610">
          <cell r="A610">
            <v>19.696</v>
          </cell>
          <cell r="B610">
            <v>8.889</v>
          </cell>
          <cell r="C610">
            <v>0.089</v>
          </cell>
          <cell r="D610">
            <v>0.073</v>
          </cell>
          <cell r="E610">
            <v>0.005</v>
          </cell>
          <cell r="F610">
            <v>0.803711365190735</v>
          </cell>
          <cell r="G610">
            <v>156.615</v>
          </cell>
        </row>
        <row r="611">
          <cell r="A611">
            <v>2.156</v>
          </cell>
          <cell r="B611">
            <v>8.942</v>
          </cell>
          <cell r="C611">
            <v>0.169</v>
          </cell>
          <cell r="D611">
            <v>0.105</v>
          </cell>
          <cell r="E611">
            <v>0.014</v>
          </cell>
          <cell r="F611">
            <v>0.62411517896055</v>
          </cell>
          <cell r="G611">
            <v>30.456</v>
          </cell>
        </row>
        <row r="612">
          <cell r="A612">
            <v>13.295</v>
          </cell>
          <cell r="B612">
            <v>8.976</v>
          </cell>
          <cell r="C612">
            <v>0.209</v>
          </cell>
          <cell r="D612">
            <v>0.172</v>
          </cell>
          <cell r="E612">
            <v>0.028</v>
          </cell>
          <cell r="F612">
            <v>0.816160510349684</v>
          </cell>
          <cell r="G612">
            <v>7.609</v>
          </cell>
        </row>
        <row r="613">
          <cell r="A613">
            <v>16.836</v>
          </cell>
          <cell r="B613">
            <v>8.941</v>
          </cell>
          <cell r="C613">
            <v>0.105</v>
          </cell>
          <cell r="D613">
            <v>0.088</v>
          </cell>
          <cell r="E613">
            <v>0.007</v>
          </cell>
          <cell r="F613">
            <v>0.80840606014931</v>
          </cell>
          <cell r="G613">
            <v>128.769</v>
          </cell>
        </row>
        <row r="614">
          <cell r="A614">
            <v>18.347</v>
          </cell>
          <cell r="B614">
            <v>8.938</v>
          </cell>
          <cell r="C614">
            <v>0.071</v>
          </cell>
          <cell r="D614">
            <v>0.064</v>
          </cell>
          <cell r="E614">
            <v>0.004</v>
          </cell>
          <cell r="F614">
            <v>1.01030711742524</v>
          </cell>
          <cell r="G614">
            <v>129.038</v>
          </cell>
        </row>
        <row r="615">
          <cell r="A615">
            <v>4.119</v>
          </cell>
          <cell r="B615">
            <v>8.968</v>
          </cell>
          <cell r="C615">
            <v>0.121</v>
          </cell>
          <cell r="D615">
            <v>0.1</v>
          </cell>
          <cell r="E615">
            <v>0.01</v>
          </cell>
          <cell r="F615">
            <v>0.869639740957013</v>
          </cell>
          <cell r="G615">
            <v>38.151</v>
          </cell>
        </row>
        <row r="616">
          <cell r="A616">
            <v>2.477</v>
          </cell>
          <cell r="B616">
            <v>9.049</v>
          </cell>
          <cell r="C616">
            <v>0.256</v>
          </cell>
          <cell r="D616">
            <v>0.253</v>
          </cell>
          <cell r="E616">
            <v>0.051</v>
          </cell>
          <cell r="F616">
            <v>0.990832775596516</v>
          </cell>
          <cell r="G616">
            <v>65.005</v>
          </cell>
        </row>
        <row r="617">
          <cell r="A617">
            <v>7.319</v>
          </cell>
          <cell r="B617">
            <v>9.106</v>
          </cell>
          <cell r="C617">
            <v>0.427</v>
          </cell>
          <cell r="D617">
            <v>0.365</v>
          </cell>
          <cell r="E617">
            <v>0.122</v>
          </cell>
          <cell r="F617">
            <v>0.851950180485221</v>
          </cell>
          <cell r="G617">
            <v>169.745</v>
          </cell>
        </row>
        <row r="618">
          <cell r="A618">
            <v>20.187</v>
          </cell>
          <cell r="B618">
            <v>9.086</v>
          </cell>
          <cell r="C618">
            <v>0.321</v>
          </cell>
          <cell r="D618">
            <v>0.303</v>
          </cell>
          <cell r="E618">
            <v>0.076</v>
          </cell>
          <cell r="F618">
            <v>0.939103904269877</v>
          </cell>
          <cell r="G618">
            <v>74.897</v>
          </cell>
        </row>
        <row r="619">
          <cell r="A619">
            <v>14.461</v>
          </cell>
          <cell r="B619">
            <v>8.978</v>
          </cell>
          <cell r="C619">
            <v>0.083</v>
          </cell>
          <cell r="D619">
            <v>0.066</v>
          </cell>
          <cell r="E619">
            <v>0.004</v>
          </cell>
          <cell r="F619">
            <v>0.739288456806598</v>
          </cell>
          <cell r="G619">
            <v>3.983</v>
          </cell>
        </row>
        <row r="620">
          <cell r="A620">
            <v>12.968</v>
          </cell>
          <cell r="B620">
            <v>9.091</v>
          </cell>
          <cell r="C620">
            <v>0.266</v>
          </cell>
          <cell r="D620">
            <v>0.225</v>
          </cell>
          <cell r="E620">
            <v>0.047</v>
          </cell>
          <cell r="F620">
            <v>0.84575525188751</v>
          </cell>
          <cell r="G620">
            <v>86.179</v>
          </cell>
        </row>
        <row r="621">
          <cell r="A621">
            <v>10.152</v>
          </cell>
          <cell r="B621">
            <v>9.019</v>
          </cell>
          <cell r="C621">
            <v>0.088</v>
          </cell>
          <cell r="D621">
            <v>0.086</v>
          </cell>
          <cell r="E621">
            <v>0.006</v>
          </cell>
          <cell r="F621">
            <v>0.986497581148112</v>
          </cell>
          <cell r="G621">
            <v>29.301</v>
          </cell>
        </row>
        <row r="622">
          <cell r="A622">
            <v>22.158</v>
          </cell>
          <cell r="B622">
            <v>9.258</v>
          </cell>
          <cell r="C622">
            <v>0.611</v>
          </cell>
          <cell r="D622">
            <v>0.541</v>
          </cell>
          <cell r="E622">
            <v>0.259</v>
          </cell>
          <cell r="F622">
            <v>0.88333911589867</v>
          </cell>
          <cell r="G622">
            <v>163.536</v>
          </cell>
        </row>
        <row r="623">
          <cell r="A623">
            <v>2.766</v>
          </cell>
          <cell r="B623">
            <v>9.093</v>
          </cell>
          <cell r="C623">
            <v>0.103</v>
          </cell>
          <cell r="D623">
            <v>0.079</v>
          </cell>
          <cell r="E623">
            <v>0.006</v>
          </cell>
          <cell r="F623">
            <v>0.720090231728813</v>
          </cell>
          <cell r="G623">
            <v>115.925</v>
          </cell>
        </row>
        <row r="624">
          <cell r="A624">
            <v>15.905</v>
          </cell>
          <cell r="B624">
            <v>9.148</v>
          </cell>
          <cell r="C624">
            <v>0.263</v>
          </cell>
          <cell r="D624">
            <v>0.186</v>
          </cell>
          <cell r="E624">
            <v>0.038</v>
          </cell>
          <cell r="F624">
            <v>0.699491140538915</v>
          </cell>
          <cell r="G624">
            <v>11.773</v>
          </cell>
        </row>
        <row r="625">
          <cell r="A625">
            <v>15.504</v>
          </cell>
          <cell r="B625">
            <v>9.125</v>
          </cell>
          <cell r="C625">
            <v>0.171</v>
          </cell>
          <cell r="D625">
            <v>0.101</v>
          </cell>
          <cell r="E625">
            <v>0.014</v>
          </cell>
          <cell r="F625">
            <v>0.609601368841431</v>
          </cell>
          <cell r="G625">
            <v>32.334</v>
          </cell>
        </row>
        <row r="626">
          <cell r="A626">
            <v>9.725</v>
          </cell>
          <cell r="B626">
            <v>9.105</v>
          </cell>
          <cell r="C626">
            <v>0.086</v>
          </cell>
          <cell r="D626">
            <v>0.07</v>
          </cell>
          <cell r="E626">
            <v>0.005</v>
          </cell>
          <cell r="F626">
            <v>0.860762266586779</v>
          </cell>
          <cell r="G626">
            <v>68.192</v>
          </cell>
        </row>
        <row r="627">
          <cell r="A627">
            <v>10.059</v>
          </cell>
          <cell r="B627">
            <v>9.264</v>
          </cell>
          <cell r="C627">
            <v>0.371</v>
          </cell>
          <cell r="D627">
            <v>0.336</v>
          </cell>
          <cell r="E627">
            <v>0.098</v>
          </cell>
          <cell r="F627">
            <v>0.906542929679717</v>
          </cell>
          <cell r="G627">
            <v>175.523</v>
          </cell>
        </row>
        <row r="628">
          <cell r="A628">
            <v>16.157</v>
          </cell>
          <cell r="B628">
            <v>9.148</v>
          </cell>
          <cell r="C628">
            <v>0.101</v>
          </cell>
          <cell r="D628">
            <v>0.094</v>
          </cell>
          <cell r="E628">
            <v>0.007</v>
          </cell>
          <cell r="F628">
            <v>0.873706186956783</v>
          </cell>
          <cell r="G628">
            <v>165.983</v>
          </cell>
        </row>
        <row r="629">
          <cell r="A629">
            <v>14.726</v>
          </cell>
          <cell r="B629">
            <v>9.321</v>
          </cell>
          <cell r="C629">
            <v>0.738</v>
          </cell>
          <cell r="D629">
            <v>0.406</v>
          </cell>
          <cell r="E629">
            <v>0.235</v>
          </cell>
          <cell r="F629">
            <v>0.549370401606854</v>
          </cell>
          <cell r="G629">
            <v>18.419</v>
          </cell>
        </row>
        <row r="630">
          <cell r="A630">
            <v>2.908</v>
          </cell>
          <cell r="B630">
            <v>9.251</v>
          </cell>
          <cell r="C630">
            <v>0.252</v>
          </cell>
          <cell r="D630">
            <v>0.181</v>
          </cell>
          <cell r="E630">
            <v>0.036</v>
          </cell>
          <cell r="F630">
            <v>0.721791125133312</v>
          </cell>
          <cell r="G630">
            <v>1.388</v>
          </cell>
        </row>
        <row r="631">
          <cell r="A631">
            <v>9.7</v>
          </cell>
          <cell r="B631">
            <v>9.21</v>
          </cell>
          <cell r="C631">
            <v>0.068</v>
          </cell>
          <cell r="D631">
            <v>0.059</v>
          </cell>
          <cell r="E631">
            <v>0.003</v>
          </cell>
          <cell r="F631">
            <v>0.826063718470045</v>
          </cell>
          <cell r="G631">
            <v>154.327</v>
          </cell>
        </row>
        <row r="632">
          <cell r="A632">
            <v>6.74</v>
          </cell>
          <cell r="B632">
            <v>9.299</v>
          </cell>
          <cell r="C632">
            <v>0.284</v>
          </cell>
          <cell r="D632">
            <v>0.175</v>
          </cell>
          <cell r="E632">
            <v>0.039</v>
          </cell>
          <cell r="F632">
            <v>0.615655899681008</v>
          </cell>
          <cell r="G632">
            <v>20.42</v>
          </cell>
        </row>
        <row r="633">
          <cell r="A633">
            <v>15.595</v>
          </cell>
          <cell r="B633">
            <v>9.26</v>
          </cell>
          <cell r="C633">
            <v>0.157</v>
          </cell>
          <cell r="D633">
            <v>0.128</v>
          </cell>
          <cell r="E633">
            <v>0.016</v>
          </cell>
          <cell r="F633">
            <v>0.826477046361418</v>
          </cell>
          <cell r="G633">
            <v>11.965</v>
          </cell>
        </row>
        <row r="634">
          <cell r="A634">
            <v>20.877</v>
          </cell>
          <cell r="B634">
            <v>9.393</v>
          </cell>
          <cell r="C634">
            <v>0.559</v>
          </cell>
          <cell r="D634">
            <v>0.361</v>
          </cell>
          <cell r="E634">
            <v>0.158</v>
          </cell>
          <cell r="F634">
            <v>0.643789056192715</v>
          </cell>
          <cell r="G634">
            <v>28.566</v>
          </cell>
        </row>
        <row r="635">
          <cell r="A635">
            <v>4.134</v>
          </cell>
          <cell r="B635">
            <v>9.275</v>
          </cell>
          <cell r="C635">
            <v>0.049</v>
          </cell>
          <cell r="D635">
            <v>0.046</v>
          </cell>
          <cell r="E635">
            <v>0.002</v>
          </cell>
          <cell r="F635">
            <v>1.06059104101221</v>
          </cell>
          <cell r="G635">
            <v>45</v>
          </cell>
        </row>
        <row r="636">
          <cell r="A636">
            <v>12.107</v>
          </cell>
          <cell r="B636">
            <v>9.279</v>
          </cell>
          <cell r="C636">
            <v>0.059</v>
          </cell>
          <cell r="D636">
            <v>0.043</v>
          </cell>
          <cell r="E636">
            <v>0.002</v>
          </cell>
          <cell r="F636">
            <v>0.731536653108396</v>
          </cell>
          <cell r="G636">
            <v>86.229</v>
          </cell>
        </row>
        <row r="637">
          <cell r="A637">
            <v>15.377</v>
          </cell>
          <cell r="B637">
            <v>9.283</v>
          </cell>
          <cell r="C637">
            <v>0.066</v>
          </cell>
          <cell r="D637">
            <v>0.052</v>
          </cell>
          <cell r="E637">
            <v>0.003</v>
          </cell>
          <cell r="F637">
            <v>0.876886738798321</v>
          </cell>
          <cell r="G637">
            <v>68.943</v>
          </cell>
        </row>
        <row r="638">
          <cell r="A638">
            <v>21.282</v>
          </cell>
          <cell r="B638">
            <v>9.296</v>
          </cell>
          <cell r="C638">
            <v>0.093</v>
          </cell>
          <cell r="D638">
            <v>0.082</v>
          </cell>
          <cell r="E638">
            <v>0.006</v>
          </cell>
          <cell r="F638">
            <v>0.883274051151691</v>
          </cell>
          <cell r="G638">
            <v>49.728</v>
          </cell>
        </row>
        <row r="639">
          <cell r="A639">
            <v>20.38</v>
          </cell>
          <cell r="B639">
            <v>9.322</v>
          </cell>
          <cell r="C639">
            <v>0.132</v>
          </cell>
          <cell r="D639">
            <v>0.115</v>
          </cell>
          <cell r="E639">
            <v>0.012</v>
          </cell>
          <cell r="F639">
            <v>0.876886738798321</v>
          </cell>
          <cell r="G639">
            <v>131.825</v>
          </cell>
        </row>
        <row r="640">
          <cell r="A640">
            <v>16.983</v>
          </cell>
          <cell r="B640">
            <v>9.318</v>
          </cell>
          <cell r="C640">
            <v>0.09</v>
          </cell>
          <cell r="D640">
            <v>0.056</v>
          </cell>
          <cell r="E640">
            <v>0.004</v>
          </cell>
          <cell r="F640">
            <v>0.628760269005019</v>
          </cell>
          <cell r="G640">
            <v>44.826</v>
          </cell>
        </row>
        <row r="641">
          <cell r="A641">
            <v>4.529</v>
          </cell>
          <cell r="B641">
            <v>9.352</v>
          </cell>
          <cell r="C641">
            <v>0.131</v>
          </cell>
          <cell r="D641">
            <v>0.12</v>
          </cell>
          <cell r="E641">
            <v>0.012</v>
          </cell>
          <cell r="F641">
            <v>0.890325420244855</v>
          </cell>
          <cell r="G641">
            <v>18.869</v>
          </cell>
        </row>
        <row r="642">
          <cell r="A642">
            <v>15.981</v>
          </cell>
          <cell r="B642">
            <v>9.313</v>
          </cell>
          <cell r="C642">
            <v>0.05</v>
          </cell>
          <cell r="D642">
            <v>0.043</v>
          </cell>
          <cell r="E642">
            <v>0.002</v>
          </cell>
          <cell r="F642">
            <v>1.01859163578813</v>
          </cell>
          <cell r="G642">
            <v>15.127</v>
          </cell>
        </row>
        <row r="643">
          <cell r="A643">
            <v>16.277</v>
          </cell>
          <cell r="B643">
            <v>9.313</v>
          </cell>
          <cell r="C643">
            <v>0.042</v>
          </cell>
          <cell r="D643">
            <v>0.037</v>
          </cell>
          <cell r="E643">
            <v>0.001</v>
          </cell>
          <cell r="F643">
            <v>0.721791125133312</v>
          </cell>
          <cell r="G643">
            <v>49.503</v>
          </cell>
        </row>
        <row r="644">
          <cell r="A644">
            <v>4.721</v>
          </cell>
          <cell r="B644">
            <v>9.322</v>
          </cell>
          <cell r="C644">
            <v>0.057</v>
          </cell>
          <cell r="D644">
            <v>0.047</v>
          </cell>
          <cell r="E644">
            <v>0.002</v>
          </cell>
          <cell r="F644">
            <v>0.783773188510411</v>
          </cell>
          <cell r="G644">
            <v>15.79</v>
          </cell>
        </row>
        <row r="645">
          <cell r="A645">
            <v>10.857</v>
          </cell>
          <cell r="B645">
            <v>9.359</v>
          </cell>
          <cell r="C645">
            <v>0.12</v>
          </cell>
          <cell r="D645">
            <v>0.118</v>
          </cell>
          <cell r="E645">
            <v>0.011</v>
          </cell>
          <cell r="F645">
            <v>0.972613541117138</v>
          </cell>
          <cell r="G645">
            <v>95.501</v>
          </cell>
        </row>
        <row r="646">
          <cell r="A646">
            <v>6.353</v>
          </cell>
          <cell r="B646">
            <v>9.409</v>
          </cell>
          <cell r="C646">
            <v>0.195</v>
          </cell>
          <cell r="D646">
            <v>0.171</v>
          </cell>
          <cell r="E646">
            <v>0.026</v>
          </cell>
          <cell r="F646">
            <v>0.870591141699256</v>
          </cell>
          <cell r="G646">
            <v>6.8</v>
          </cell>
        </row>
        <row r="647">
          <cell r="A647">
            <v>4.237</v>
          </cell>
          <cell r="B647">
            <v>9.372</v>
          </cell>
          <cell r="C647">
            <v>0.089</v>
          </cell>
          <cell r="D647">
            <v>0.074</v>
          </cell>
          <cell r="E647">
            <v>0.005</v>
          </cell>
          <cell r="F647">
            <v>0.803711365190735</v>
          </cell>
          <cell r="G647">
            <v>173.719</v>
          </cell>
        </row>
        <row r="648">
          <cell r="A648">
            <v>11.183</v>
          </cell>
          <cell r="B648">
            <v>9.366</v>
          </cell>
          <cell r="C648">
            <v>0.062</v>
          </cell>
          <cell r="D648">
            <v>0.061</v>
          </cell>
          <cell r="E648">
            <v>0.003</v>
          </cell>
          <cell r="F648">
            <v>0.993683307545653</v>
          </cell>
          <cell r="G648">
            <v>143.439</v>
          </cell>
        </row>
        <row r="649">
          <cell r="A649">
            <v>16.627</v>
          </cell>
          <cell r="B649">
            <v>9.468</v>
          </cell>
          <cell r="C649">
            <v>0.237</v>
          </cell>
          <cell r="D649">
            <v>0.184</v>
          </cell>
          <cell r="E649">
            <v>0.034</v>
          </cell>
          <cell r="F649">
            <v>0.770712395111103</v>
          </cell>
          <cell r="G649">
            <v>32.435</v>
          </cell>
        </row>
        <row r="650">
          <cell r="A650">
            <v>21.215</v>
          </cell>
          <cell r="B650">
            <v>9.425</v>
          </cell>
          <cell r="C650">
            <v>0.134</v>
          </cell>
          <cell r="D650">
            <v>0.112</v>
          </cell>
          <cell r="E650">
            <v>0.012</v>
          </cell>
          <cell r="F650">
            <v>0.850906356472597</v>
          </cell>
          <cell r="G650">
            <v>14.411</v>
          </cell>
        </row>
        <row r="651">
          <cell r="A651">
            <v>11.991</v>
          </cell>
          <cell r="B651">
            <v>9.419</v>
          </cell>
          <cell r="C651">
            <v>0.1</v>
          </cell>
          <cell r="D651">
            <v>0.082</v>
          </cell>
          <cell r="E651">
            <v>0.006</v>
          </cell>
          <cell r="F651">
            <v>0.763943726841098</v>
          </cell>
          <cell r="G651">
            <v>95.476</v>
          </cell>
        </row>
        <row r="652">
          <cell r="A652">
            <v>13.719</v>
          </cell>
          <cell r="B652">
            <v>9.502</v>
          </cell>
          <cell r="C652">
            <v>0.259</v>
          </cell>
          <cell r="D652">
            <v>0.236</v>
          </cell>
          <cell r="E652">
            <v>0.048</v>
          </cell>
          <cell r="F652">
            <v>0.911070171095956</v>
          </cell>
          <cell r="G652">
            <v>67.741</v>
          </cell>
        </row>
        <row r="653">
          <cell r="A653">
            <v>14.035</v>
          </cell>
          <cell r="B653">
            <v>9.404</v>
          </cell>
          <cell r="C653">
            <v>0.069</v>
          </cell>
          <cell r="D653">
            <v>0.056</v>
          </cell>
          <cell r="E653">
            <v>0.003</v>
          </cell>
          <cell r="F653">
            <v>0.802293348919447</v>
          </cell>
          <cell r="G653">
            <v>67.089</v>
          </cell>
        </row>
        <row r="654">
          <cell r="A654">
            <v>20.291</v>
          </cell>
          <cell r="B654">
            <v>9.472</v>
          </cell>
          <cell r="C654">
            <v>0.182</v>
          </cell>
          <cell r="D654">
            <v>0.164</v>
          </cell>
          <cell r="E654">
            <v>0.023</v>
          </cell>
          <cell r="F654">
            <v>0.884087354453229</v>
          </cell>
          <cell r="G654">
            <v>5.11</v>
          </cell>
        </row>
        <row r="655">
          <cell r="A655">
            <v>21.606</v>
          </cell>
          <cell r="B655">
            <v>9.441</v>
          </cell>
          <cell r="C655">
            <v>0.108</v>
          </cell>
          <cell r="D655">
            <v>0.103</v>
          </cell>
          <cell r="E655">
            <v>0.009</v>
          </cell>
          <cell r="F655">
            <v>0.982437920320342</v>
          </cell>
          <cell r="G655">
            <v>130.383</v>
          </cell>
        </row>
        <row r="656">
          <cell r="A656">
            <v>11.78</v>
          </cell>
          <cell r="B656">
            <v>9.478</v>
          </cell>
          <cell r="C656">
            <v>0.168</v>
          </cell>
          <cell r="D656">
            <v>0.153</v>
          </cell>
          <cell r="E656">
            <v>0.02</v>
          </cell>
          <cell r="F656">
            <v>0.90223890641664</v>
          </cell>
          <cell r="G656">
            <v>55.802</v>
          </cell>
        </row>
        <row r="657">
          <cell r="A657">
            <v>12.9</v>
          </cell>
          <cell r="B657">
            <v>9.43</v>
          </cell>
          <cell r="C657">
            <v>0.064</v>
          </cell>
          <cell r="D657">
            <v>0.051</v>
          </cell>
          <cell r="E657">
            <v>0.003</v>
          </cell>
          <cell r="F657">
            <v>0.932548494679074</v>
          </cell>
          <cell r="G657">
            <v>117.294</v>
          </cell>
        </row>
        <row r="658">
          <cell r="A658">
            <v>11.065</v>
          </cell>
          <cell r="B658">
            <v>9.579</v>
          </cell>
          <cell r="C658">
            <v>0.313</v>
          </cell>
          <cell r="D658">
            <v>0.244</v>
          </cell>
          <cell r="E658">
            <v>0.06</v>
          </cell>
          <cell r="F658">
            <v>0.779781080587837</v>
          </cell>
          <cell r="G658">
            <v>119.189</v>
          </cell>
        </row>
        <row r="659">
          <cell r="A659">
            <v>12.117</v>
          </cell>
          <cell r="B659">
            <v>9.52</v>
          </cell>
          <cell r="C659">
            <v>0.181</v>
          </cell>
          <cell r="D659">
            <v>0.152</v>
          </cell>
          <cell r="E659">
            <v>0.022</v>
          </cell>
          <cell r="F659">
            <v>0.85501877183766</v>
          </cell>
          <cell r="G659">
            <v>64.854</v>
          </cell>
        </row>
        <row r="660">
          <cell r="A660">
            <v>3.353</v>
          </cell>
          <cell r="B660">
            <v>9.472</v>
          </cell>
          <cell r="C660">
            <v>0.075</v>
          </cell>
          <cell r="D660">
            <v>0.064</v>
          </cell>
          <cell r="E660">
            <v>0.004</v>
          </cell>
          <cell r="F660">
            <v>0.905414787367227</v>
          </cell>
          <cell r="G660">
            <v>164.294</v>
          </cell>
        </row>
        <row r="661">
          <cell r="A661">
            <v>3.947</v>
          </cell>
          <cell r="B661">
            <v>9.477</v>
          </cell>
          <cell r="C661">
            <v>0.08</v>
          </cell>
          <cell r="D661">
            <v>0.075</v>
          </cell>
          <cell r="E661">
            <v>0.005</v>
          </cell>
          <cell r="F661">
            <v>0.994718394324346</v>
          </cell>
          <cell r="G661">
            <v>155.334</v>
          </cell>
        </row>
        <row r="662">
          <cell r="A662">
            <v>13.921</v>
          </cell>
          <cell r="B662">
            <v>9.463</v>
          </cell>
          <cell r="C662">
            <v>0.056</v>
          </cell>
          <cell r="D662">
            <v>0.041</v>
          </cell>
          <cell r="E662">
            <v>0.002</v>
          </cell>
          <cell r="F662">
            <v>0.812015015774976</v>
          </cell>
          <cell r="G662">
            <v>159.494</v>
          </cell>
        </row>
        <row r="663">
          <cell r="A663">
            <v>15.51</v>
          </cell>
          <cell r="B663">
            <v>9.549</v>
          </cell>
          <cell r="C663">
            <v>0.176</v>
          </cell>
          <cell r="D663">
            <v>0.144</v>
          </cell>
          <cell r="E663">
            <v>0.02</v>
          </cell>
          <cell r="F663">
            <v>0.822081317623426</v>
          </cell>
          <cell r="G663">
            <v>45.049</v>
          </cell>
        </row>
        <row r="664">
          <cell r="A664">
            <v>8.21</v>
          </cell>
          <cell r="B664">
            <v>9.508</v>
          </cell>
          <cell r="C664">
            <v>0.077</v>
          </cell>
          <cell r="D664">
            <v>0.063</v>
          </cell>
          <cell r="E664">
            <v>0.004</v>
          </cell>
          <cell r="F664">
            <v>0.858991091067743</v>
          </cell>
          <cell r="G664">
            <v>146.826</v>
          </cell>
        </row>
        <row r="665">
          <cell r="A665">
            <v>8.507</v>
          </cell>
          <cell r="B665">
            <v>9.543</v>
          </cell>
          <cell r="C665">
            <v>0.163</v>
          </cell>
          <cell r="D665">
            <v>0.153</v>
          </cell>
          <cell r="E665">
            <v>0.02</v>
          </cell>
          <cell r="F665">
            <v>0.958439944849383</v>
          </cell>
          <cell r="G665">
            <v>10.401</v>
          </cell>
        </row>
        <row r="666">
          <cell r="A666">
            <v>9.662</v>
          </cell>
          <cell r="B666">
            <v>9.511</v>
          </cell>
          <cell r="C666">
            <v>0.074</v>
          </cell>
          <cell r="D666">
            <v>0.069</v>
          </cell>
          <cell r="E666">
            <v>0.004</v>
          </cell>
          <cell r="F666">
            <v>0.930050799660455</v>
          </cell>
          <cell r="G666">
            <v>132.581</v>
          </cell>
        </row>
        <row r="667">
          <cell r="A667">
            <v>4.523</v>
          </cell>
          <cell r="B667">
            <v>9.561</v>
          </cell>
          <cell r="C667">
            <v>0.178</v>
          </cell>
          <cell r="D667">
            <v>0.174</v>
          </cell>
          <cell r="E667">
            <v>0.024</v>
          </cell>
          <cell r="F667">
            <v>0.964453638228882</v>
          </cell>
          <cell r="G667">
            <v>4.262</v>
          </cell>
        </row>
        <row r="668">
          <cell r="A668">
            <v>10.523</v>
          </cell>
          <cell r="B668">
            <v>9.504</v>
          </cell>
          <cell r="C668">
            <v>0.049</v>
          </cell>
          <cell r="D668">
            <v>0.043</v>
          </cell>
          <cell r="E668">
            <v>0.002</v>
          </cell>
          <cell r="F668">
            <v>1.06059104101221</v>
          </cell>
          <cell r="G668">
            <v>36.58</v>
          </cell>
        </row>
        <row r="669">
          <cell r="A669">
            <v>13.108</v>
          </cell>
          <cell r="B669">
            <v>9.51</v>
          </cell>
          <cell r="C669">
            <v>0.06</v>
          </cell>
          <cell r="D669">
            <v>0.053</v>
          </cell>
          <cell r="E669">
            <v>0.002</v>
          </cell>
          <cell r="F669">
            <v>0.707355302630646</v>
          </cell>
          <cell r="G669">
            <v>77.954</v>
          </cell>
        </row>
        <row r="670">
          <cell r="A670">
            <v>3.201</v>
          </cell>
          <cell r="B670">
            <v>9.519</v>
          </cell>
          <cell r="C670">
            <v>0.077</v>
          </cell>
          <cell r="D670">
            <v>0.071</v>
          </cell>
          <cell r="E670">
            <v>0.004</v>
          </cell>
          <cell r="F670">
            <v>0.858991091067743</v>
          </cell>
          <cell r="G670">
            <v>22.879</v>
          </cell>
        </row>
        <row r="671">
          <cell r="A671">
            <v>12.246</v>
          </cell>
          <cell r="B671">
            <v>9.534</v>
          </cell>
          <cell r="C671">
            <v>0.101</v>
          </cell>
          <cell r="D671">
            <v>0.082</v>
          </cell>
          <cell r="E671">
            <v>0.006</v>
          </cell>
          <cell r="F671">
            <v>0.748891017391528</v>
          </cell>
          <cell r="G671">
            <v>63.546</v>
          </cell>
        </row>
        <row r="672">
          <cell r="A672">
            <v>14.075</v>
          </cell>
          <cell r="B672">
            <v>9.513</v>
          </cell>
          <cell r="C672">
            <v>0.038</v>
          </cell>
          <cell r="D672">
            <v>0.031</v>
          </cell>
          <cell r="E672">
            <v>0.0009278</v>
          </cell>
          <cell r="F672">
            <v>0.818082859837454</v>
          </cell>
          <cell r="G672">
            <v>85.168</v>
          </cell>
        </row>
        <row r="673">
          <cell r="A673">
            <v>15.222</v>
          </cell>
          <cell r="B673">
            <v>9.52</v>
          </cell>
          <cell r="C673">
            <v>0.085</v>
          </cell>
          <cell r="D673">
            <v>0.056</v>
          </cell>
          <cell r="E673">
            <v>0.004</v>
          </cell>
          <cell r="F673">
            <v>0.704907706427772</v>
          </cell>
          <cell r="G673">
            <v>6.145</v>
          </cell>
        </row>
        <row r="674">
          <cell r="A674">
            <v>4.201</v>
          </cell>
          <cell r="B674">
            <v>9.54</v>
          </cell>
          <cell r="C674">
            <v>0.101</v>
          </cell>
          <cell r="D674">
            <v>0.086</v>
          </cell>
          <cell r="E674">
            <v>0.007</v>
          </cell>
          <cell r="F674">
            <v>0.873706186956783</v>
          </cell>
          <cell r="G674">
            <v>28.462</v>
          </cell>
        </row>
        <row r="675">
          <cell r="A675">
            <v>14.119</v>
          </cell>
          <cell r="B675">
            <v>9.517</v>
          </cell>
          <cell r="C675">
            <v>0.032</v>
          </cell>
          <cell r="D675">
            <v>0.026</v>
          </cell>
          <cell r="E675">
            <v>0.0006438</v>
          </cell>
          <cell r="F675">
            <v>0.800499627832518</v>
          </cell>
          <cell r="G675">
            <v>115.557</v>
          </cell>
        </row>
        <row r="676">
          <cell r="A676">
            <v>21.493</v>
          </cell>
          <cell r="B676">
            <v>9.585</v>
          </cell>
          <cell r="C676">
            <v>0.166</v>
          </cell>
          <cell r="D676">
            <v>0.138</v>
          </cell>
          <cell r="E676">
            <v>0.018</v>
          </cell>
          <cell r="F676">
            <v>0.831699513907422</v>
          </cell>
          <cell r="G676">
            <v>18.248</v>
          </cell>
        </row>
        <row r="677">
          <cell r="A677">
            <v>11.667</v>
          </cell>
          <cell r="B677">
            <v>9.543</v>
          </cell>
          <cell r="C677">
            <v>0.052</v>
          </cell>
          <cell r="D677">
            <v>0.044</v>
          </cell>
          <cell r="E677">
            <v>0.002</v>
          </cell>
          <cell r="F677">
            <v>0.941745225395831</v>
          </cell>
          <cell r="G677">
            <v>17.309</v>
          </cell>
        </row>
        <row r="678">
          <cell r="A678">
            <v>12.547</v>
          </cell>
          <cell r="B678">
            <v>9.667</v>
          </cell>
          <cell r="C678">
            <v>0.32</v>
          </cell>
          <cell r="D678">
            <v>0.286</v>
          </cell>
          <cell r="E678">
            <v>0.072</v>
          </cell>
          <cell r="F678">
            <v>0.895246554891911</v>
          </cell>
          <cell r="G678">
            <v>35.536</v>
          </cell>
        </row>
        <row r="679">
          <cell r="A679">
            <v>12.919</v>
          </cell>
          <cell r="B679">
            <v>9.588</v>
          </cell>
          <cell r="C679">
            <v>0.16</v>
          </cell>
          <cell r="D679">
            <v>0.137</v>
          </cell>
          <cell r="E679">
            <v>0.017</v>
          </cell>
          <cell r="F679">
            <v>0.845510635175694</v>
          </cell>
          <cell r="G679">
            <v>164.326</v>
          </cell>
        </row>
        <row r="680">
          <cell r="A680">
            <v>6.948</v>
          </cell>
          <cell r="B680">
            <v>9.634</v>
          </cell>
          <cell r="C680">
            <v>0.196</v>
          </cell>
          <cell r="D680">
            <v>0.176</v>
          </cell>
          <cell r="E680">
            <v>0.027</v>
          </cell>
          <cell r="F680">
            <v>0.894873690854055</v>
          </cell>
          <cell r="G680">
            <v>27.379</v>
          </cell>
        </row>
        <row r="681">
          <cell r="A681">
            <v>11.316</v>
          </cell>
          <cell r="B681">
            <v>9.581</v>
          </cell>
          <cell r="C681">
            <v>0.062</v>
          </cell>
          <cell r="D681">
            <v>0.052</v>
          </cell>
          <cell r="E681">
            <v>0.003</v>
          </cell>
          <cell r="F681">
            <v>0.993683307545653</v>
          </cell>
          <cell r="G681">
            <v>90.342</v>
          </cell>
        </row>
        <row r="682">
          <cell r="A682">
            <v>13.362</v>
          </cell>
          <cell r="B682">
            <v>9.609</v>
          </cell>
          <cell r="C682">
            <v>0.075</v>
          </cell>
          <cell r="D682">
            <v>0.064</v>
          </cell>
          <cell r="E682">
            <v>0.004</v>
          </cell>
          <cell r="F682">
            <v>0.905414787367227</v>
          </cell>
          <cell r="G682">
            <v>86.177</v>
          </cell>
        </row>
        <row r="683">
          <cell r="A683">
            <v>5.725</v>
          </cell>
          <cell r="B683">
            <v>9.683</v>
          </cell>
          <cell r="C683">
            <v>0.348</v>
          </cell>
          <cell r="D683">
            <v>0.199</v>
          </cell>
          <cell r="E683">
            <v>0.054</v>
          </cell>
          <cell r="F683">
            <v>0.567734636475251</v>
          </cell>
          <cell r="G683">
            <v>163.6</v>
          </cell>
        </row>
        <row r="684">
          <cell r="A684">
            <v>7.355</v>
          </cell>
          <cell r="B684">
            <v>9.7</v>
          </cell>
          <cell r="C684">
            <v>0.244</v>
          </cell>
          <cell r="D684">
            <v>0.192</v>
          </cell>
          <cell r="E684">
            <v>0.037</v>
          </cell>
          <cell r="F684">
            <v>0.791283646116653</v>
          </cell>
          <cell r="G684">
            <v>22.231</v>
          </cell>
        </row>
        <row r="685">
          <cell r="A685">
            <v>15.111</v>
          </cell>
          <cell r="B685">
            <v>9.701</v>
          </cell>
          <cell r="C685">
            <v>0.24</v>
          </cell>
          <cell r="D685">
            <v>0.194</v>
          </cell>
          <cell r="E685">
            <v>0.036</v>
          </cell>
          <cell r="F685">
            <v>0.795774715459477</v>
          </cell>
          <cell r="G685">
            <v>6.141</v>
          </cell>
        </row>
        <row r="686">
          <cell r="A686">
            <v>13.05</v>
          </cell>
          <cell r="B686">
            <v>9.679</v>
          </cell>
          <cell r="C686">
            <v>0.088</v>
          </cell>
          <cell r="D686">
            <v>0.08</v>
          </cell>
          <cell r="E686">
            <v>0.005</v>
          </cell>
          <cell r="F686">
            <v>0.822081317623426</v>
          </cell>
          <cell r="G686">
            <v>85.881</v>
          </cell>
        </row>
        <row r="687">
          <cell r="A687">
            <v>11.998</v>
          </cell>
          <cell r="B687">
            <v>9.707</v>
          </cell>
          <cell r="C687">
            <v>0.15</v>
          </cell>
          <cell r="D687">
            <v>0.123</v>
          </cell>
          <cell r="E687">
            <v>0.015</v>
          </cell>
          <cell r="F687">
            <v>0.848826363156775</v>
          </cell>
          <cell r="G687">
            <v>62.844</v>
          </cell>
        </row>
        <row r="688">
          <cell r="A688">
            <v>9.02</v>
          </cell>
          <cell r="B688">
            <v>9.68</v>
          </cell>
          <cell r="C688">
            <v>0.05</v>
          </cell>
          <cell r="D688">
            <v>0.045</v>
          </cell>
          <cell r="E688">
            <v>0.002</v>
          </cell>
          <cell r="F688">
            <v>1.01859163578813</v>
          </cell>
          <cell r="G688">
            <v>42.598</v>
          </cell>
        </row>
        <row r="689">
          <cell r="A689">
            <v>4.279</v>
          </cell>
          <cell r="B689">
            <v>9.724</v>
          </cell>
          <cell r="C689">
            <v>0.094</v>
          </cell>
          <cell r="D689">
            <v>0.087</v>
          </cell>
          <cell r="E689">
            <v>0.006</v>
          </cell>
          <cell r="F689">
            <v>0.864580949344837</v>
          </cell>
          <cell r="G689">
            <v>123.213</v>
          </cell>
        </row>
        <row r="690">
          <cell r="A690">
            <v>13.468</v>
          </cell>
          <cell r="B690">
            <v>9.713</v>
          </cell>
          <cell r="C690">
            <v>0.051</v>
          </cell>
          <cell r="D690">
            <v>0.04</v>
          </cell>
          <cell r="E690">
            <v>0.002</v>
          </cell>
          <cell r="F690">
            <v>0.979038481149683</v>
          </cell>
          <cell r="G690">
            <v>60.628</v>
          </cell>
        </row>
        <row r="691">
          <cell r="A691">
            <v>2.564</v>
          </cell>
          <cell r="B691">
            <v>9.746</v>
          </cell>
          <cell r="C691">
            <v>0.118</v>
          </cell>
          <cell r="D691">
            <v>0.102</v>
          </cell>
          <cell r="E691">
            <v>0.009</v>
          </cell>
          <cell r="F691">
            <v>0.822978734746945</v>
          </cell>
          <cell r="G691">
            <v>12.872</v>
          </cell>
        </row>
        <row r="692">
          <cell r="A692">
            <v>12.317</v>
          </cell>
          <cell r="B692">
            <v>9.733</v>
          </cell>
          <cell r="C692">
            <v>0.062</v>
          </cell>
          <cell r="D692">
            <v>0.043</v>
          </cell>
          <cell r="E692">
            <v>0.002</v>
          </cell>
          <cell r="F692">
            <v>0.662455538363769</v>
          </cell>
          <cell r="G692">
            <v>38.716</v>
          </cell>
        </row>
        <row r="693">
          <cell r="A693">
            <v>13.353</v>
          </cell>
          <cell r="B693">
            <v>9.744</v>
          </cell>
          <cell r="C693">
            <v>0.089</v>
          </cell>
          <cell r="D693">
            <v>0.075</v>
          </cell>
          <cell r="E693">
            <v>0.005</v>
          </cell>
          <cell r="F693">
            <v>0.803711365190735</v>
          </cell>
          <cell r="G693">
            <v>134.96</v>
          </cell>
        </row>
        <row r="694">
          <cell r="A694">
            <v>3.565</v>
          </cell>
          <cell r="B694">
            <v>9.734</v>
          </cell>
          <cell r="C694">
            <v>0.062</v>
          </cell>
          <cell r="D694">
            <v>0.049</v>
          </cell>
          <cell r="E694">
            <v>0.002</v>
          </cell>
          <cell r="F694">
            <v>0.662455538363769</v>
          </cell>
          <cell r="G694">
            <v>20.038</v>
          </cell>
        </row>
        <row r="695">
          <cell r="A695">
            <v>4.594</v>
          </cell>
          <cell r="B695">
            <v>9.758</v>
          </cell>
          <cell r="C695">
            <v>0.081</v>
          </cell>
          <cell r="D695">
            <v>0.075</v>
          </cell>
          <cell r="E695">
            <v>0.005</v>
          </cell>
          <cell r="F695">
            <v>0.97030905710651</v>
          </cell>
          <cell r="G695">
            <v>118.5</v>
          </cell>
        </row>
        <row r="696">
          <cell r="A696">
            <v>11.246</v>
          </cell>
          <cell r="B696">
            <v>9.766</v>
          </cell>
          <cell r="C696">
            <v>0.099</v>
          </cell>
          <cell r="D696">
            <v>0.097</v>
          </cell>
          <cell r="E696">
            <v>0.008</v>
          </cell>
          <cell r="F696">
            <v>1.03927317190912</v>
          </cell>
          <cell r="G696">
            <v>177.586</v>
          </cell>
        </row>
        <row r="697">
          <cell r="A697">
            <v>11.459</v>
          </cell>
          <cell r="B697">
            <v>9.79</v>
          </cell>
          <cell r="C697">
            <v>0.132</v>
          </cell>
          <cell r="D697">
            <v>0.12</v>
          </cell>
          <cell r="E697">
            <v>0.012</v>
          </cell>
          <cell r="F697">
            <v>0.876886738798321</v>
          </cell>
          <cell r="G697">
            <v>42.306</v>
          </cell>
        </row>
        <row r="698">
          <cell r="A698">
            <v>9.323</v>
          </cell>
          <cell r="B698">
            <v>9.805</v>
          </cell>
          <cell r="C698">
            <v>0.151</v>
          </cell>
          <cell r="D698">
            <v>0.145</v>
          </cell>
          <cell r="E698">
            <v>0.017</v>
          </cell>
          <cell r="F698">
            <v>0.949303638458742</v>
          </cell>
          <cell r="G698">
            <v>42.827</v>
          </cell>
        </row>
        <row r="699">
          <cell r="A699">
            <v>13.964</v>
          </cell>
          <cell r="B699">
            <v>9.772</v>
          </cell>
          <cell r="C699">
            <v>0.063</v>
          </cell>
          <cell r="D699">
            <v>0.054</v>
          </cell>
          <cell r="E699">
            <v>0.003</v>
          </cell>
          <cell r="F699">
            <v>0.962388166844416</v>
          </cell>
          <cell r="G699">
            <v>140.375</v>
          </cell>
        </row>
        <row r="700">
          <cell r="A700">
            <v>4.805</v>
          </cell>
          <cell r="B700">
            <v>9.781</v>
          </cell>
          <cell r="C700">
            <v>0.061</v>
          </cell>
          <cell r="D700">
            <v>0.056</v>
          </cell>
          <cell r="E700">
            <v>0.003</v>
          </cell>
          <cell r="F700">
            <v>1.02653013550268</v>
          </cell>
          <cell r="G700">
            <v>113.713</v>
          </cell>
        </row>
        <row r="701">
          <cell r="A701">
            <v>21.378</v>
          </cell>
          <cell r="B701">
            <v>9.789</v>
          </cell>
          <cell r="C701">
            <v>0.095</v>
          </cell>
          <cell r="D701">
            <v>0.078</v>
          </cell>
          <cell r="E701">
            <v>0.006</v>
          </cell>
          <cell r="F701">
            <v>0.846475043591244</v>
          </cell>
          <cell r="G701">
            <v>40.132</v>
          </cell>
        </row>
        <row r="702">
          <cell r="A702">
            <v>3.873</v>
          </cell>
          <cell r="B702">
            <v>9.865</v>
          </cell>
          <cell r="C702">
            <v>0.219</v>
          </cell>
          <cell r="D702">
            <v>0.186</v>
          </cell>
          <cell r="E702">
            <v>0.032</v>
          </cell>
          <cell r="F702">
            <v>0.84951659539053</v>
          </cell>
          <cell r="G702">
            <v>90.247</v>
          </cell>
        </row>
        <row r="703">
          <cell r="A703">
            <v>3.37</v>
          </cell>
          <cell r="B703">
            <v>9.775</v>
          </cell>
          <cell r="C703">
            <v>0.038</v>
          </cell>
          <cell r="D703">
            <v>0.031</v>
          </cell>
          <cell r="E703">
            <v>0.0009278</v>
          </cell>
          <cell r="F703">
            <v>0.818082859837454</v>
          </cell>
          <cell r="G703">
            <v>154.343</v>
          </cell>
        </row>
        <row r="704">
          <cell r="A704">
            <v>10.872</v>
          </cell>
          <cell r="B704">
            <v>9.778</v>
          </cell>
          <cell r="C704">
            <v>0.041</v>
          </cell>
          <cell r="D704">
            <v>0.032</v>
          </cell>
          <cell r="E704">
            <v>0.001</v>
          </cell>
          <cell r="F704">
            <v>0.757429830300513</v>
          </cell>
          <cell r="G704">
            <v>53.16</v>
          </cell>
        </row>
        <row r="705">
          <cell r="A705">
            <v>11.614</v>
          </cell>
          <cell r="B705">
            <v>9.815</v>
          </cell>
          <cell r="C705">
            <v>0.111</v>
          </cell>
          <cell r="D705">
            <v>0.104</v>
          </cell>
          <cell r="E705">
            <v>0.009</v>
          </cell>
          <cell r="F705">
            <v>0.930050799660455</v>
          </cell>
          <cell r="G705">
            <v>98.071</v>
          </cell>
        </row>
        <row r="706">
          <cell r="A706">
            <v>13.46</v>
          </cell>
          <cell r="B706">
            <v>9.81</v>
          </cell>
          <cell r="C706">
            <v>0.099</v>
          </cell>
          <cell r="D706">
            <v>0.096</v>
          </cell>
          <cell r="E706">
            <v>0.007</v>
          </cell>
          <cell r="F706">
            <v>0.909364025420481</v>
          </cell>
          <cell r="G706">
            <v>145.386</v>
          </cell>
        </row>
        <row r="707">
          <cell r="A707">
            <v>12.862</v>
          </cell>
          <cell r="B707">
            <v>9.856</v>
          </cell>
          <cell r="C707">
            <v>0.168</v>
          </cell>
          <cell r="D707">
            <v>0.135</v>
          </cell>
          <cell r="E707">
            <v>0.018</v>
          </cell>
          <cell r="F707">
            <v>0.812015015774976</v>
          </cell>
          <cell r="G707">
            <v>163.367</v>
          </cell>
        </row>
        <row r="708">
          <cell r="A708">
            <v>13.725</v>
          </cell>
          <cell r="B708">
            <v>9.811</v>
          </cell>
          <cell r="C708">
            <v>0.048</v>
          </cell>
          <cell r="D708">
            <v>0.045</v>
          </cell>
          <cell r="E708">
            <v>0.002</v>
          </cell>
          <cell r="F708">
            <v>1.10524266036038</v>
          </cell>
          <cell r="G708">
            <v>42.007</v>
          </cell>
        </row>
        <row r="709">
          <cell r="A709">
            <v>21.819</v>
          </cell>
          <cell r="B709">
            <v>9.859</v>
          </cell>
          <cell r="C709">
            <v>0.115</v>
          </cell>
          <cell r="D709">
            <v>0.107</v>
          </cell>
          <cell r="E709">
            <v>0.01</v>
          </cell>
          <cell r="F709">
            <v>0.962752018703337</v>
          </cell>
          <cell r="G709">
            <v>67.447</v>
          </cell>
        </row>
        <row r="710">
          <cell r="A710">
            <v>2.735</v>
          </cell>
          <cell r="B710">
            <v>9.9</v>
          </cell>
          <cell r="C710">
            <v>0.156</v>
          </cell>
          <cell r="D710">
            <v>0.146</v>
          </cell>
          <cell r="E710">
            <v>0.018</v>
          </cell>
          <cell r="F710">
            <v>0.94174522539583</v>
          </cell>
          <cell r="G710">
            <v>157.068</v>
          </cell>
        </row>
        <row r="711">
          <cell r="A711">
            <v>12.734</v>
          </cell>
          <cell r="B711">
            <v>9.855</v>
          </cell>
          <cell r="C711">
            <v>0.045</v>
          </cell>
          <cell r="D711">
            <v>0.028</v>
          </cell>
          <cell r="E711">
            <v>0.001</v>
          </cell>
          <cell r="F711">
            <v>0.628760269005019</v>
          </cell>
          <cell r="G711">
            <v>107.133</v>
          </cell>
        </row>
        <row r="712">
          <cell r="A712">
            <v>12.197</v>
          </cell>
          <cell r="B712">
            <v>9.941</v>
          </cell>
          <cell r="C712">
            <v>0.247</v>
          </cell>
          <cell r="D712">
            <v>0.204</v>
          </cell>
          <cell r="E712">
            <v>0.04</v>
          </cell>
          <cell r="F712">
            <v>0.834788011431207</v>
          </cell>
          <cell r="G712">
            <v>32.217</v>
          </cell>
        </row>
        <row r="713">
          <cell r="A713">
            <v>11.916</v>
          </cell>
          <cell r="B713">
            <v>9.924</v>
          </cell>
          <cell r="C713">
            <v>0.165</v>
          </cell>
          <cell r="D713">
            <v>0.147</v>
          </cell>
          <cell r="E713">
            <v>0.019</v>
          </cell>
          <cell r="F713">
            <v>0.888578561982299</v>
          </cell>
          <cell r="G713">
            <v>31.167</v>
          </cell>
        </row>
        <row r="714">
          <cell r="A714">
            <v>10.191</v>
          </cell>
          <cell r="B714">
            <v>10.013</v>
          </cell>
          <cell r="C714">
            <v>0.395</v>
          </cell>
          <cell r="D714">
            <v>0.311</v>
          </cell>
          <cell r="E714">
            <v>0.097</v>
          </cell>
          <cell r="F714">
            <v>0.791566965802344</v>
          </cell>
          <cell r="G714">
            <v>162.549</v>
          </cell>
        </row>
        <row r="715">
          <cell r="A715">
            <v>13.712</v>
          </cell>
          <cell r="B715">
            <v>9.904</v>
          </cell>
          <cell r="C715">
            <v>0.106</v>
          </cell>
          <cell r="D715">
            <v>0.1</v>
          </cell>
          <cell r="E715">
            <v>0.008</v>
          </cell>
          <cell r="F715">
            <v>0.906542929679717</v>
          </cell>
          <cell r="G715">
            <v>129.689</v>
          </cell>
        </row>
        <row r="716">
          <cell r="A716">
            <v>4.694</v>
          </cell>
          <cell r="B716">
            <v>9.928</v>
          </cell>
          <cell r="C716">
            <v>0.046</v>
          </cell>
          <cell r="D716">
            <v>0.032</v>
          </cell>
          <cell r="E716">
            <v>0.001</v>
          </cell>
          <cell r="F716">
            <v>0.601720011689585</v>
          </cell>
          <cell r="G716">
            <v>72.907</v>
          </cell>
        </row>
        <row r="717">
          <cell r="A717">
            <v>9.129</v>
          </cell>
          <cell r="B717">
            <v>9.946</v>
          </cell>
          <cell r="C717">
            <v>0.054</v>
          </cell>
          <cell r="D717">
            <v>0.05</v>
          </cell>
          <cell r="E717">
            <v>0.002</v>
          </cell>
          <cell r="F717">
            <v>0.873278151395859</v>
          </cell>
          <cell r="G717">
            <v>151.388</v>
          </cell>
        </row>
        <row r="718">
          <cell r="A718">
            <v>9.659</v>
          </cell>
          <cell r="B718">
            <v>9.99</v>
          </cell>
          <cell r="C718">
            <v>0.129</v>
          </cell>
          <cell r="D718">
            <v>0.112</v>
          </cell>
          <cell r="E718">
            <v>0.011</v>
          </cell>
          <cell r="F718">
            <v>0.841634216218183</v>
          </cell>
          <cell r="G718">
            <v>123.019</v>
          </cell>
        </row>
        <row r="719">
          <cell r="A719">
            <v>3.011</v>
          </cell>
          <cell r="B719">
            <v>9.963</v>
          </cell>
          <cell r="C719">
            <v>0.059</v>
          </cell>
          <cell r="D719">
            <v>0.059</v>
          </cell>
          <cell r="E719">
            <v>0.003</v>
          </cell>
          <cell r="F719">
            <v>1.09730497966259</v>
          </cell>
          <cell r="G719">
            <v>16.195</v>
          </cell>
        </row>
        <row r="720">
          <cell r="A720">
            <v>21.317</v>
          </cell>
          <cell r="B720">
            <v>9.996</v>
          </cell>
          <cell r="C720">
            <v>0.182</v>
          </cell>
          <cell r="D720">
            <v>0.116</v>
          </cell>
          <cell r="E720">
            <v>0.017</v>
          </cell>
          <cell r="F720">
            <v>0.653455870682821</v>
          </cell>
          <cell r="G720">
            <v>157.838</v>
          </cell>
        </row>
        <row r="721">
          <cell r="A721">
            <v>11.414</v>
          </cell>
          <cell r="B721">
            <v>10.017</v>
          </cell>
          <cell r="C721">
            <v>0.117</v>
          </cell>
          <cell r="D721">
            <v>0.111</v>
          </cell>
          <cell r="E721">
            <v>0.01</v>
          </cell>
          <cell r="F721">
            <v>0.930118741131684</v>
          </cell>
          <cell r="G721">
            <v>106.794</v>
          </cell>
        </row>
        <row r="722">
          <cell r="A722">
            <v>4.934</v>
          </cell>
          <cell r="B722">
            <v>10.112</v>
          </cell>
          <cell r="C722">
            <v>0.317</v>
          </cell>
          <cell r="D722">
            <v>0.272</v>
          </cell>
          <cell r="E722">
            <v>0.068</v>
          </cell>
          <cell r="F722">
            <v>0.861589716705222</v>
          </cell>
          <cell r="G722">
            <v>168.747</v>
          </cell>
        </row>
        <row r="723">
          <cell r="A723">
            <v>4.099</v>
          </cell>
          <cell r="B723">
            <v>10.077</v>
          </cell>
          <cell r="C723">
            <v>0.181</v>
          </cell>
          <cell r="D723">
            <v>0.162</v>
          </cell>
          <cell r="E723">
            <v>0.023</v>
          </cell>
          <cell r="F723">
            <v>0.893883261466645</v>
          </cell>
          <cell r="G723">
            <v>3.873</v>
          </cell>
        </row>
        <row r="724">
          <cell r="A724">
            <v>9.17</v>
          </cell>
          <cell r="B724">
            <v>10.038</v>
          </cell>
          <cell r="C724">
            <v>0.075</v>
          </cell>
          <cell r="D724">
            <v>0.067</v>
          </cell>
          <cell r="E724">
            <v>0.004</v>
          </cell>
          <cell r="F724">
            <v>0.905414787367227</v>
          </cell>
          <cell r="G724">
            <v>39.505</v>
          </cell>
        </row>
        <row r="725">
          <cell r="A725">
            <v>5.628</v>
          </cell>
          <cell r="B725">
            <v>10.138</v>
          </cell>
          <cell r="C725">
            <v>0.509</v>
          </cell>
          <cell r="D725">
            <v>0.231</v>
          </cell>
          <cell r="E725">
            <v>0.092</v>
          </cell>
          <cell r="F725">
            <v>0.452129018012262</v>
          </cell>
          <cell r="G725">
            <v>167.818</v>
          </cell>
        </row>
        <row r="726">
          <cell r="A726">
            <v>9.546</v>
          </cell>
          <cell r="B726">
            <v>10.044</v>
          </cell>
          <cell r="C726">
            <v>0.078</v>
          </cell>
          <cell r="D726">
            <v>0.07</v>
          </cell>
          <cell r="E726">
            <v>0.004</v>
          </cell>
          <cell r="F726">
            <v>0.837106867018516</v>
          </cell>
          <cell r="G726">
            <v>78.808</v>
          </cell>
        </row>
        <row r="727">
          <cell r="A727">
            <v>4.438</v>
          </cell>
          <cell r="B727">
            <v>10.104</v>
          </cell>
          <cell r="C727">
            <v>0.176</v>
          </cell>
          <cell r="D727">
            <v>0.156</v>
          </cell>
          <cell r="E727">
            <v>0.022</v>
          </cell>
          <cell r="F727">
            <v>0.904289449385769</v>
          </cell>
          <cell r="G727">
            <v>156.272</v>
          </cell>
        </row>
        <row r="728">
          <cell r="A728">
            <v>3.794</v>
          </cell>
          <cell r="B728">
            <v>10.108</v>
          </cell>
          <cell r="C728">
            <v>0.066</v>
          </cell>
          <cell r="D728">
            <v>0.064</v>
          </cell>
          <cell r="E728">
            <v>0.003</v>
          </cell>
          <cell r="F728">
            <v>0.876886738798321</v>
          </cell>
          <cell r="G728">
            <v>35.812</v>
          </cell>
        </row>
        <row r="729">
          <cell r="A729">
            <v>11.867</v>
          </cell>
          <cell r="B729">
            <v>10.142</v>
          </cell>
          <cell r="C729">
            <v>0.136</v>
          </cell>
          <cell r="D729">
            <v>0.109</v>
          </cell>
          <cell r="E729">
            <v>0.012</v>
          </cell>
          <cell r="F729">
            <v>0.826063718470045</v>
          </cell>
          <cell r="G729">
            <v>99.283</v>
          </cell>
        </row>
        <row r="730">
          <cell r="A730">
            <v>6.555</v>
          </cell>
          <cell r="B730">
            <v>10.12</v>
          </cell>
          <cell r="C730">
            <v>0.08</v>
          </cell>
          <cell r="D730">
            <v>0.073</v>
          </cell>
          <cell r="E730">
            <v>0.005</v>
          </cell>
          <cell r="F730">
            <v>0.994718394324346</v>
          </cell>
          <cell r="G730">
            <v>6.314</v>
          </cell>
        </row>
        <row r="731">
          <cell r="A731">
            <v>7.838</v>
          </cell>
          <cell r="B731">
            <v>10.127</v>
          </cell>
          <cell r="C731">
            <v>0.082</v>
          </cell>
          <cell r="D731">
            <v>0.067</v>
          </cell>
          <cell r="E731">
            <v>0.004</v>
          </cell>
          <cell r="F731">
            <v>0.757429830300513</v>
          </cell>
          <cell r="G731">
            <v>3.909</v>
          </cell>
        </row>
        <row r="732">
          <cell r="A732">
            <v>9.316</v>
          </cell>
          <cell r="B732">
            <v>10.144</v>
          </cell>
          <cell r="C732">
            <v>0.106</v>
          </cell>
          <cell r="D732">
            <v>0.099</v>
          </cell>
          <cell r="E732">
            <v>0.008</v>
          </cell>
          <cell r="F732">
            <v>0.906542929679717</v>
          </cell>
          <cell r="G732">
            <v>31.779</v>
          </cell>
        </row>
        <row r="733">
          <cell r="A733">
            <v>2.967</v>
          </cell>
          <cell r="B733">
            <v>10.184</v>
          </cell>
          <cell r="C733">
            <v>0.131</v>
          </cell>
          <cell r="D733">
            <v>0.112</v>
          </cell>
          <cell r="E733">
            <v>0.011</v>
          </cell>
          <cell r="F733">
            <v>0.81613163522445</v>
          </cell>
          <cell r="G733">
            <v>96.02</v>
          </cell>
        </row>
        <row r="734">
          <cell r="A734">
            <v>7.097</v>
          </cell>
          <cell r="B734">
            <v>10.154</v>
          </cell>
          <cell r="C734">
            <v>0.043</v>
          </cell>
          <cell r="D734">
            <v>0.035</v>
          </cell>
          <cell r="E734">
            <v>0.001</v>
          </cell>
          <cell r="F734">
            <v>0.688609813269423</v>
          </cell>
          <cell r="G734">
            <v>37.911</v>
          </cell>
        </row>
        <row r="735">
          <cell r="A735">
            <v>8.61</v>
          </cell>
          <cell r="B735">
            <v>10.208</v>
          </cell>
          <cell r="C735">
            <v>0.176</v>
          </cell>
          <cell r="D735">
            <v>0.14</v>
          </cell>
          <cell r="E735">
            <v>0.019</v>
          </cell>
          <cell r="F735">
            <v>0.780977251742255</v>
          </cell>
          <cell r="G735">
            <v>6.55</v>
          </cell>
        </row>
        <row r="736">
          <cell r="A736">
            <v>6.585</v>
          </cell>
          <cell r="B736">
            <v>10.217</v>
          </cell>
          <cell r="C736">
            <v>0.074</v>
          </cell>
          <cell r="D736">
            <v>0.068</v>
          </cell>
          <cell r="E736">
            <v>0.004</v>
          </cell>
          <cell r="F736">
            <v>0.930050799660455</v>
          </cell>
          <cell r="G736">
            <v>0.454</v>
          </cell>
        </row>
        <row r="737">
          <cell r="A737">
            <v>8.333</v>
          </cell>
          <cell r="B737">
            <v>10.252</v>
          </cell>
          <cell r="C737">
            <v>0.117</v>
          </cell>
          <cell r="D737">
            <v>0.093</v>
          </cell>
          <cell r="E737">
            <v>0.009</v>
          </cell>
          <cell r="F737">
            <v>0.837106867018516</v>
          </cell>
          <cell r="G737">
            <v>27.581</v>
          </cell>
        </row>
        <row r="738">
          <cell r="A738">
            <v>7.948</v>
          </cell>
          <cell r="B738">
            <v>10.24</v>
          </cell>
          <cell r="C738">
            <v>0.055</v>
          </cell>
          <cell r="D738">
            <v>0.045</v>
          </cell>
          <cell r="E738">
            <v>0.002</v>
          </cell>
          <cell r="F738">
            <v>0.841811269246389</v>
          </cell>
          <cell r="G738">
            <v>177.651</v>
          </cell>
        </row>
        <row r="739">
          <cell r="A739">
            <v>4.73</v>
          </cell>
          <cell r="B739">
            <v>10.428</v>
          </cell>
          <cell r="C739">
            <v>0.377</v>
          </cell>
          <cell r="D739">
            <v>0.301</v>
          </cell>
          <cell r="E739">
            <v>0.089</v>
          </cell>
          <cell r="F739">
            <v>0.797292033866625</v>
          </cell>
          <cell r="G739">
            <v>131.832</v>
          </cell>
        </row>
        <row r="740">
          <cell r="A740">
            <v>9.195</v>
          </cell>
          <cell r="B740">
            <v>10.292</v>
          </cell>
          <cell r="C740">
            <v>0.05</v>
          </cell>
          <cell r="D740">
            <v>0.045</v>
          </cell>
          <cell r="E740">
            <v>0.002</v>
          </cell>
          <cell r="F740">
            <v>1.01859163578813</v>
          </cell>
          <cell r="G740">
            <v>90</v>
          </cell>
        </row>
        <row r="741">
          <cell r="A741">
            <v>9.088</v>
          </cell>
          <cell r="B741">
            <v>10.345</v>
          </cell>
          <cell r="C741">
            <v>0.094</v>
          </cell>
          <cell r="D741">
            <v>0.073</v>
          </cell>
          <cell r="E741">
            <v>0.005</v>
          </cell>
          <cell r="F741">
            <v>0.720484124454031</v>
          </cell>
          <cell r="G741">
            <v>0</v>
          </cell>
        </row>
        <row r="742">
          <cell r="A742">
            <v>9.262</v>
          </cell>
          <cell r="B742">
            <v>10.362</v>
          </cell>
          <cell r="C742">
            <v>0.106</v>
          </cell>
          <cell r="D742">
            <v>0.104</v>
          </cell>
          <cell r="E742">
            <v>0.009</v>
          </cell>
          <cell r="F742">
            <v>1.01986079588968</v>
          </cell>
          <cell r="G742">
            <v>90</v>
          </cell>
        </row>
        <row r="743">
          <cell r="A743">
            <v>6.729</v>
          </cell>
          <cell r="B743">
            <v>10.383</v>
          </cell>
          <cell r="C743">
            <v>0.124</v>
          </cell>
          <cell r="D743">
            <v>0.123</v>
          </cell>
          <cell r="E743">
            <v>0.012</v>
          </cell>
          <cell r="F743">
            <v>0.993683307545653</v>
          </cell>
          <cell r="G743">
            <v>178.739</v>
          </cell>
        </row>
        <row r="744">
          <cell r="A744">
            <v>4.931</v>
          </cell>
          <cell r="B744">
            <v>10.365</v>
          </cell>
          <cell r="C744">
            <v>0.068</v>
          </cell>
          <cell r="D744">
            <v>0.056</v>
          </cell>
          <cell r="E744">
            <v>0.003</v>
          </cell>
          <cell r="F744">
            <v>0.826063718470045</v>
          </cell>
          <cell r="G744">
            <v>118.637</v>
          </cell>
        </row>
        <row r="745">
          <cell r="A745">
            <v>5.118</v>
          </cell>
          <cell r="B745">
            <v>10.379</v>
          </cell>
          <cell r="C745">
            <v>0.04</v>
          </cell>
          <cell r="D745">
            <v>0.027</v>
          </cell>
          <cell r="E745">
            <v>0.0008331</v>
          </cell>
          <cell r="F745">
            <v>0.66295991544929</v>
          </cell>
          <cell r="G745">
            <v>113.655</v>
          </cell>
        </row>
        <row r="746">
          <cell r="A746">
            <v>2.157</v>
          </cell>
          <cell r="B746">
            <v>10.403</v>
          </cell>
          <cell r="C746">
            <v>0.071</v>
          </cell>
          <cell r="D746">
            <v>0.053</v>
          </cell>
          <cell r="E746">
            <v>0.003</v>
          </cell>
          <cell r="F746">
            <v>0.757730338068933</v>
          </cell>
          <cell r="G746">
            <v>51.862</v>
          </cell>
        </row>
        <row r="747">
          <cell r="A747">
            <v>9.87</v>
          </cell>
          <cell r="B747">
            <v>10.41</v>
          </cell>
          <cell r="C747">
            <v>0.05</v>
          </cell>
          <cell r="D747">
            <v>0.043</v>
          </cell>
          <cell r="E747">
            <v>0.002</v>
          </cell>
          <cell r="F747">
            <v>1.01859163578813</v>
          </cell>
          <cell r="G747">
            <v>167.098</v>
          </cell>
        </row>
        <row r="748">
          <cell r="A748">
            <v>6.218</v>
          </cell>
          <cell r="B748">
            <v>10.424</v>
          </cell>
          <cell r="C748">
            <v>0.069</v>
          </cell>
          <cell r="D748">
            <v>0.048</v>
          </cell>
          <cell r="E748">
            <v>0.003</v>
          </cell>
          <cell r="F748">
            <v>0.802293348919447</v>
          </cell>
          <cell r="G748">
            <v>11.987</v>
          </cell>
        </row>
        <row r="749">
          <cell r="A749">
            <v>9.132</v>
          </cell>
          <cell r="B749">
            <v>10.456</v>
          </cell>
          <cell r="C749">
            <v>0.145</v>
          </cell>
          <cell r="D749">
            <v>0.114</v>
          </cell>
          <cell r="E749">
            <v>0.013</v>
          </cell>
          <cell r="F749">
            <v>0.787258695912348</v>
          </cell>
          <cell r="G749">
            <v>157.75</v>
          </cell>
        </row>
        <row r="750">
          <cell r="A750">
            <v>7.882</v>
          </cell>
          <cell r="B750">
            <v>10.469</v>
          </cell>
          <cell r="C750">
            <v>0.119</v>
          </cell>
          <cell r="D750">
            <v>0.094</v>
          </cell>
          <cell r="E750">
            <v>0.009</v>
          </cell>
          <cell r="F750">
            <v>0.809205275235963</v>
          </cell>
          <cell r="G750">
            <v>120.858</v>
          </cell>
        </row>
        <row r="751">
          <cell r="A751">
            <v>8.06</v>
          </cell>
          <cell r="B751">
            <v>10.437</v>
          </cell>
          <cell r="C751">
            <v>0.055</v>
          </cell>
          <cell r="D751">
            <v>0.048</v>
          </cell>
          <cell r="E751">
            <v>0.002</v>
          </cell>
          <cell r="F751">
            <v>0.841811269246389</v>
          </cell>
          <cell r="G751">
            <v>33.793</v>
          </cell>
        </row>
        <row r="752">
          <cell r="A752">
            <v>8.234</v>
          </cell>
          <cell r="B752">
            <v>10.51</v>
          </cell>
          <cell r="C752">
            <v>0.163</v>
          </cell>
          <cell r="D752">
            <v>0.142</v>
          </cell>
          <cell r="E752">
            <v>0.018</v>
          </cell>
          <cell r="F752">
            <v>0.862595950364445</v>
          </cell>
          <cell r="G752">
            <v>173.102</v>
          </cell>
        </row>
        <row r="753">
          <cell r="A753">
            <v>8.92</v>
          </cell>
          <cell r="B753">
            <v>10.531</v>
          </cell>
          <cell r="C753">
            <v>0.187</v>
          </cell>
          <cell r="D753">
            <v>0.161</v>
          </cell>
          <cell r="E753">
            <v>0.024</v>
          </cell>
          <cell r="F753">
            <v>0.873852528629469</v>
          </cell>
          <cell r="G753">
            <v>17.964</v>
          </cell>
        </row>
        <row r="754">
          <cell r="A754">
            <v>6.838</v>
          </cell>
          <cell r="B754">
            <v>10.52</v>
          </cell>
          <cell r="C754">
            <v>0.108</v>
          </cell>
          <cell r="D754">
            <v>0.094</v>
          </cell>
          <cell r="E754">
            <v>0.008</v>
          </cell>
          <cell r="F754">
            <v>0.873278151395859</v>
          </cell>
          <cell r="G754">
            <v>176.893</v>
          </cell>
        </row>
        <row r="755">
          <cell r="A755">
            <v>6.422</v>
          </cell>
          <cell r="B755">
            <v>10.512</v>
          </cell>
          <cell r="C755">
            <v>0.043</v>
          </cell>
          <cell r="D755">
            <v>0.028</v>
          </cell>
          <cell r="E755">
            <v>0.0009373</v>
          </cell>
          <cell r="F755">
            <v>0.64543397797743</v>
          </cell>
          <cell r="G755">
            <v>67.88</v>
          </cell>
        </row>
        <row r="756">
          <cell r="A756">
            <v>3.958</v>
          </cell>
          <cell r="B756">
            <v>10.593</v>
          </cell>
          <cell r="C756">
            <v>0.189</v>
          </cell>
          <cell r="D756">
            <v>0.178</v>
          </cell>
          <cell r="E756">
            <v>0.026</v>
          </cell>
          <cell r="F756">
            <v>0.926744160664993</v>
          </cell>
          <cell r="G756">
            <v>14.658</v>
          </cell>
        </row>
        <row r="757">
          <cell r="A757">
            <v>7.972</v>
          </cell>
          <cell r="B757">
            <v>10.526</v>
          </cell>
          <cell r="C757">
            <v>0.045</v>
          </cell>
          <cell r="D757">
            <v>0.041</v>
          </cell>
          <cell r="E757">
            <v>0.001</v>
          </cell>
          <cell r="F757">
            <v>0.628760269005019</v>
          </cell>
          <cell r="G757">
            <v>7.995</v>
          </cell>
        </row>
        <row r="758">
          <cell r="A758">
            <v>7.058</v>
          </cell>
          <cell r="B758">
            <v>10.628</v>
          </cell>
          <cell r="C758">
            <v>0.225</v>
          </cell>
          <cell r="D758">
            <v>0.197</v>
          </cell>
          <cell r="E758">
            <v>0.035</v>
          </cell>
          <cell r="F758">
            <v>0.880264376607026</v>
          </cell>
          <cell r="G758">
            <v>171.197</v>
          </cell>
        </row>
        <row r="759">
          <cell r="A759">
            <v>4.576</v>
          </cell>
          <cell r="B759">
            <v>10.613</v>
          </cell>
          <cell r="C759">
            <v>0.179</v>
          </cell>
          <cell r="D759">
            <v>0.12</v>
          </cell>
          <cell r="E759">
            <v>0.017</v>
          </cell>
          <cell r="F759">
            <v>0.675542968711893</v>
          </cell>
          <cell r="G759">
            <v>147.449</v>
          </cell>
        </row>
        <row r="760">
          <cell r="A760">
            <v>5.39</v>
          </cell>
          <cell r="B760">
            <v>10.632</v>
          </cell>
          <cell r="C760">
            <v>0.141</v>
          </cell>
          <cell r="D760">
            <v>0.135</v>
          </cell>
          <cell r="E760">
            <v>0.015</v>
          </cell>
          <cell r="F760">
            <v>0.960645499272041</v>
          </cell>
          <cell r="G760">
            <v>152.094</v>
          </cell>
        </row>
        <row r="761">
          <cell r="A761">
            <v>7.86</v>
          </cell>
          <cell r="B761">
            <v>10.619</v>
          </cell>
          <cell r="C761">
            <v>0.037</v>
          </cell>
          <cell r="D761">
            <v>0.025</v>
          </cell>
          <cell r="E761">
            <v>0.0007101</v>
          </cell>
          <cell r="F761">
            <v>0.660429072838889</v>
          </cell>
          <cell r="G761">
            <v>117.277</v>
          </cell>
        </row>
        <row r="762">
          <cell r="A762">
            <v>6.718</v>
          </cell>
          <cell r="B762">
            <v>10.629</v>
          </cell>
          <cell r="C762">
            <v>0.049</v>
          </cell>
          <cell r="D762">
            <v>0.037</v>
          </cell>
          <cell r="E762">
            <v>0.001</v>
          </cell>
          <cell r="F762">
            <v>0.530295520506107</v>
          </cell>
          <cell r="G762">
            <v>51.936</v>
          </cell>
        </row>
        <row r="763">
          <cell r="A763">
            <v>8.084</v>
          </cell>
          <cell r="B763">
            <v>10.708</v>
          </cell>
          <cell r="C763">
            <v>0.195</v>
          </cell>
          <cell r="D763">
            <v>0.155</v>
          </cell>
          <cell r="E763">
            <v>0.024</v>
          </cell>
          <cell r="F763">
            <v>0.803622592337775</v>
          </cell>
          <cell r="G763">
            <v>66.962</v>
          </cell>
        </row>
        <row r="764">
          <cell r="A764">
            <v>4.745</v>
          </cell>
          <cell r="B764">
            <v>10.654</v>
          </cell>
          <cell r="C764">
            <v>0.058</v>
          </cell>
          <cell r="D764">
            <v>0.043</v>
          </cell>
          <cell r="E764">
            <v>0.002</v>
          </cell>
          <cell r="F764">
            <v>0.756979515300335</v>
          </cell>
          <cell r="G764">
            <v>142.197</v>
          </cell>
        </row>
        <row r="765">
          <cell r="A765">
            <v>5.695</v>
          </cell>
          <cell r="B765">
            <v>10.735</v>
          </cell>
          <cell r="C765">
            <v>0.25</v>
          </cell>
          <cell r="D765">
            <v>0.186</v>
          </cell>
          <cell r="E765">
            <v>0.037</v>
          </cell>
          <cell r="F765">
            <v>0.753757810483216</v>
          </cell>
          <cell r="G765">
            <v>173</v>
          </cell>
        </row>
        <row r="766">
          <cell r="A766">
            <v>7.682</v>
          </cell>
          <cell r="B766">
            <v>10.694</v>
          </cell>
          <cell r="C766">
            <v>0.139</v>
          </cell>
          <cell r="D766">
            <v>0.115</v>
          </cell>
          <cell r="E766">
            <v>0.012</v>
          </cell>
          <cell r="F766">
            <v>0.790791084147919</v>
          </cell>
          <cell r="G766">
            <v>175.304</v>
          </cell>
        </row>
        <row r="767">
          <cell r="A767">
            <v>7.34</v>
          </cell>
          <cell r="B767">
            <v>10.682</v>
          </cell>
          <cell r="C767">
            <v>0.053</v>
          </cell>
          <cell r="D767">
            <v>0.03</v>
          </cell>
          <cell r="E767">
            <v>0.001</v>
          </cell>
          <cell r="F767">
            <v>0.453271464839859</v>
          </cell>
          <cell r="G767">
            <v>10.444</v>
          </cell>
        </row>
        <row r="768">
          <cell r="A768">
            <v>8.391</v>
          </cell>
          <cell r="B768">
            <v>10.828</v>
          </cell>
          <cell r="C768">
            <v>0.286</v>
          </cell>
          <cell r="D768">
            <v>0.253</v>
          </cell>
          <cell r="E768">
            <v>0.057</v>
          </cell>
          <cell r="F768">
            <v>0.887264096653923</v>
          </cell>
          <cell r="G768">
            <v>52.503</v>
          </cell>
        </row>
        <row r="769">
          <cell r="A769">
            <v>5.474</v>
          </cell>
          <cell r="B769">
            <v>10.723</v>
          </cell>
          <cell r="C769">
            <v>0.04</v>
          </cell>
          <cell r="D769">
            <v>0.035</v>
          </cell>
          <cell r="E769">
            <v>0.001</v>
          </cell>
          <cell r="F769">
            <v>0.795774715459477</v>
          </cell>
          <cell r="G769">
            <v>143.226</v>
          </cell>
        </row>
        <row r="770">
          <cell r="A770">
            <v>4.596</v>
          </cell>
          <cell r="B770">
            <v>10.908</v>
          </cell>
          <cell r="C770">
            <v>0.372</v>
          </cell>
          <cell r="D770">
            <v>0.293</v>
          </cell>
          <cell r="E770">
            <v>0.085</v>
          </cell>
          <cell r="F770">
            <v>0.782065566123893</v>
          </cell>
          <cell r="G770">
            <v>95.63</v>
          </cell>
        </row>
        <row r="771">
          <cell r="A771">
            <v>7.535</v>
          </cell>
          <cell r="B771">
            <v>10.782</v>
          </cell>
          <cell r="C771">
            <v>0.091</v>
          </cell>
          <cell r="D771">
            <v>0.084</v>
          </cell>
          <cell r="E771">
            <v>0.006</v>
          </cell>
          <cell r="F771">
            <v>0.92252593508163</v>
          </cell>
          <cell r="G771">
            <v>14.586</v>
          </cell>
        </row>
        <row r="772">
          <cell r="A772">
            <v>2.372</v>
          </cell>
          <cell r="B772">
            <v>10.798</v>
          </cell>
          <cell r="C772">
            <v>0.062</v>
          </cell>
          <cell r="D772">
            <v>0.05</v>
          </cell>
          <cell r="E772">
            <v>0.002</v>
          </cell>
          <cell r="F772">
            <v>0.662455538363769</v>
          </cell>
          <cell r="G772">
            <v>115.752</v>
          </cell>
        </row>
        <row r="773">
          <cell r="A773">
            <v>5.487</v>
          </cell>
          <cell r="B773">
            <v>10.793</v>
          </cell>
          <cell r="C773">
            <v>0.033</v>
          </cell>
          <cell r="D773">
            <v>0.028</v>
          </cell>
          <cell r="E773">
            <v>0.000729</v>
          </cell>
          <cell r="F773">
            <v>0.852333910111969</v>
          </cell>
          <cell r="G773">
            <v>134.471</v>
          </cell>
        </row>
        <row r="774">
          <cell r="A774">
            <v>8.168</v>
          </cell>
          <cell r="B774">
            <v>10.845</v>
          </cell>
          <cell r="C774">
            <v>0.067</v>
          </cell>
          <cell r="D774">
            <v>0.062</v>
          </cell>
          <cell r="E774">
            <v>0.003</v>
          </cell>
          <cell r="F774">
            <v>0.850906356472597</v>
          </cell>
          <cell r="G774">
            <v>45.273</v>
          </cell>
        </row>
        <row r="775">
          <cell r="A775">
            <v>7.608</v>
          </cell>
          <cell r="B775">
            <v>10.845</v>
          </cell>
          <cell r="C775">
            <v>0.039</v>
          </cell>
          <cell r="D775">
            <v>0.034</v>
          </cell>
          <cell r="E775">
            <v>0.001</v>
          </cell>
          <cell r="F775">
            <v>0.837106867018516</v>
          </cell>
          <cell r="G775">
            <v>45.045</v>
          </cell>
        </row>
        <row r="776">
          <cell r="A776">
            <v>8.095</v>
          </cell>
          <cell r="B776">
            <v>10.883</v>
          </cell>
          <cell r="C776">
            <v>0.046</v>
          </cell>
          <cell r="D776">
            <v>0.038</v>
          </cell>
          <cell r="E776">
            <v>0.001</v>
          </cell>
          <cell r="F776">
            <v>0.601720011689585</v>
          </cell>
          <cell r="G776">
            <v>129.37</v>
          </cell>
        </row>
        <row r="777">
          <cell r="A777">
            <v>3.397</v>
          </cell>
          <cell r="B777">
            <v>10.938</v>
          </cell>
          <cell r="C777">
            <v>0.116</v>
          </cell>
          <cell r="D777">
            <v>0.104</v>
          </cell>
          <cell r="E777">
            <v>0.01</v>
          </cell>
          <cell r="F777">
            <v>0.946224394125418</v>
          </cell>
          <cell r="G777">
            <v>90</v>
          </cell>
        </row>
        <row r="778">
          <cell r="A778">
            <v>3.297</v>
          </cell>
          <cell r="B778">
            <v>10.952</v>
          </cell>
          <cell r="C778">
            <v>0.088</v>
          </cell>
          <cell r="D778">
            <v>0.083</v>
          </cell>
          <cell r="E778">
            <v>0.006</v>
          </cell>
          <cell r="F778">
            <v>0.986497581148112</v>
          </cell>
          <cell r="G778">
            <v>90</v>
          </cell>
        </row>
        <row r="779">
          <cell r="A779">
            <v>7.788</v>
          </cell>
          <cell r="B779">
            <v>10.942</v>
          </cell>
          <cell r="C779">
            <v>0.045</v>
          </cell>
          <cell r="D779">
            <v>0.037</v>
          </cell>
          <cell r="E779">
            <v>0.001</v>
          </cell>
          <cell r="F779">
            <v>0.628760269005019</v>
          </cell>
          <cell r="G779">
            <v>122.347</v>
          </cell>
        </row>
        <row r="780">
          <cell r="A780">
            <v>9.077</v>
          </cell>
          <cell r="B780">
            <v>10.971</v>
          </cell>
          <cell r="C780">
            <v>0.105</v>
          </cell>
          <cell r="D780">
            <v>0.069</v>
          </cell>
          <cell r="E780">
            <v>0.006</v>
          </cell>
          <cell r="F780">
            <v>0.69291948012798</v>
          </cell>
          <cell r="G780">
            <v>122.505</v>
          </cell>
        </row>
        <row r="781">
          <cell r="A781">
            <v>4.422</v>
          </cell>
          <cell r="B781">
            <v>11.014</v>
          </cell>
          <cell r="C781">
            <v>0.052</v>
          </cell>
          <cell r="D781">
            <v>0.042</v>
          </cell>
          <cell r="E781">
            <v>0.002</v>
          </cell>
          <cell r="F781">
            <v>0.941745225395831</v>
          </cell>
          <cell r="G781">
            <v>145.638</v>
          </cell>
        </row>
        <row r="782">
          <cell r="A782">
            <v>4.335</v>
          </cell>
          <cell r="B782">
            <v>11.091</v>
          </cell>
          <cell r="C782">
            <v>0.241</v>
          </cell>
          <cell r="D782">
            <v>0.154</v>
          </cell>
          <cell r="E782">
            <v>0.029</v>
          </cell>
          <cell r="F782">
            <v>0.635731939830921</v>
          </cell>
          <cell r="G782">
            <v>166.404</v>
          </cell>
        </row>
        <row r="783">
          <cell r="A783">
            <v>8.116</v>
          </cell>
          <cell r="B783">
            <v>11.046</v>
          </cell>
          <cell r="C783">
            <v>0.09</v>
          </cell>
          <cell r="D783">
            <v>0.069</v>
          </cell>
          <cell r="E783">
            <v>0.005</v>
          </cell>
          <cell r="F783">
            <v>0.785950336256273</v>
          </cell>
          <cell r="G783">
            <v>20.636</v>
          </cell>
        </row>
        <row r="784">
          <cell r="A784">
            <v>7.721</v>
          </cell>
          <cell r="B784">
            <v>11.049</v>
          </cell>
          <cell r="C784">
            <v>0.05</v>
          </cell>
          <cell r="D784">
            <v>0.039</v>
          </cell>
          <cell r="E784">
            <v>0.002</v>
          </cell>
          <cell r="F784">
            <v>1.01859163578813</v>
          </cell>
          <cell r="G784">
            <v>6.1</v>
          </cell>
        </row>
        <row r="785">
          <cell r="A785">
            <v>7.449</v>
          </cell>
          <cell r="B785">
            <v>11.082</v>
          </cell>
          <cell r="C785">
            <v>0.091</v>
          </cell>
          <cell r="D785">
            <v>0.088</v>
          </cell>
          <cell r="E785">
            <v>0.006</v>
          </cell>
          <cell r="F785">
            <v>0.92252593508163</v>
          </cell>
          <cell r="G785">
            <v>39.483</v>
          </cell>
        </row>
        <row r="786">
          <cell r="A786">
            <v>7.996</v>
          </cell>
          <cell r="B786">
            <v>11.195</v>
          </cell>
          <cell r="C786">
            <v>0.174</v>
          </cell>
          <cell r="D786">
            <v>0.155</v>
          </cell>
          <cell r="E786">
            <v>0.021</v>
          </cell>
          <cell r="F786">
            <v>0.883142767850391</v>
          </cell>
          <cell r="G786">
            <v>160.632</v>
          </cell>
        </row>
        <row r="787">
          <cell r="A787">
            <v>4.443</v>
          </cell>
          <cell r="B787">
            <v>11.211</v>
          </cell>
          <cell r="C787">
            <v>0.063</v>
          </cell>
          <cell r="D787">
            <v>0.057</v>
          </cell>
          <cell r="E787">
            <v>0.003</v>
          </cell>
          <cell r="F787">
            <v>0.962388166844416</v>
          </cell>
          <cell r="G787">
            <v>96.762</v>
          </cell>
        </row>
      </sheetData>
      <sheetData sheetId="14"/>
      <sheetData sheetId="15"/>
      <sheetData sheetId="16"/>
      <sheetData sheetId="17"/>
    </sheetDataSet>
  </externalBook>
</externalLink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118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7" activeCellId="0" sqref="D7"/>
    </sheetView>
  </sheetViews>
  <sheetFormatPr defaultColWidth="8.90234375" defaultRowHeight="15.75" zeroHeight="false" outlineLevelRow="0" outlineLevelCol="0"/>
  <sheetData>
    <row r="1" customFormat="false" ht="15.75" hidden="false" customHeight="false" outlineLevel="0" collapsed="false">
      <c r="A1" s="1" t="s">
        <v>0</v>
      </c>
      <c r="J1" s="1" t="s">
        <v>1</v>
      </c>
      <c r="S1" s="1" t="s">
        <v>2</v>
      </c>
    </row>
    <row r="2" customFormat="false" ht="15.75" hidden="false" customHeight="false" outlineLevel="0" collapsed="false">
      <c r="B2" s="2" t="str">
        <f aca="false">'[1]4F 5.37a-BSD'!H94</f>
        <v>Major Axis</v>
      </c>
      <c r="C2" s="2" t="str">
        <f aca="false">'[1]4F 5.37a-BSD'!I94</f>
        <v>Minor Axis</v>
      </c>
      <c r="D2" s="2" t="str">
        <f aca="false">'[1]4F 5.37a-BSD'!J94</f>
        <v>Area</v>
      </c>
      <c r="E2" s="2" t="s">
        <v>3</v>
      </c>
      <c r="F2" s="3"/>
      <c r="K2" s="2" t="str">
        <f aca="false">'[1]5A_6.06b-BSD'!H94</f>
        <v>Major Axis</v>
      </c>
      <c r="L2" s="2" t="str">
        <f aca="false">'[1]5A_6.06b-BSD'!I94</f>
        <v>Minor Axis</v>
      </c>
      <c r="M2" s="2" t="str">
        <f aca="false">'[1]5A_6.06b-BSD'!J94</f>
        <v>Area</v>
      </c>
      <c r="N2" s="2" t="str">
        <f aca="false">'[1]5A_6.06b-BSD'!K94</f>
        <v>Angle from horizontal</v>
      </c>
      <c r="T2" s="2" t="str">
        <f aca="false">'[1]TS1 BSD'!H94</f>
        <v>Major Axis</v>
      </c>
      <c r="U2" s="2" t="str">
        <f aca="false">'[1]TS1 BSD'!I94</f>
        <v>Minor Axis</v>
      </c>
      <c r="V2" s="2" t="str">
        <f aca="false">'[1]TS1 BSD'!J94</f>
        <v>Area</v>
      </c>
      <c r="W2" s="2" t="str">
        <f aca="false">'[1]TS1 BSD'!K94</f>
        <v>Angle from horizontal</v>
      </c>
    </row>
    <row r="3" customFormat="false" ht="19.5" hidden="false" customHeight="false" outlineLevel="0" collapsed="false">
      <c r="B3" s="4" t="s">
        <v>4</v>
      </c>
      <c r="C3" s="4" t="s">
        <v>4</v>
      </c>
      <c r="D3" s="4" t="s">
        <v>5</v>
      </c>
      <c r="E3" s="4" t="s">
        <v>6</v>
      </c>
      <c r="F3" s="3"/>
      <c r="K3" s="4" t="s">
        <v>4</v>
      </c>
      <c r="L3" s="4" t="s">
        <v>4</v>
      </c>
      <c r="M3" s="4" t="s">
        <v>5</v>
      </c>
      <c r="N3" s="4" t="s">
        <v>6</v>
      </c>
      <c r="T3" s="4" t="s">
        <v>4</v>
      </c>
      <c r="U3" s="4" t="s">
        <v>4</v>
      </c>
      <c r="V3" s="4" t="s">
        <v>5</v>
      </c>
      <c r="W3" s="4" t="s">
        <v>6</v>
      </c>
    </row>
    <row r="4" customFormat="false" ht="16.5" hidden="false" customHeight="false" outlineLevel="0" collapsed="false">
      <c r="A4" s="3" t="s">
        <v>7</v>
      </c>
      <c r="B4" s="3" t="n">
        <f aca="false">'[1]4F 5.37a-BSD'!H95</f>
        <v>24.289</v>
      </c>
      <c r="C4" s="3" t="n">
        <f aca="false">'[1]4F 5.37a-BSD'!I95</f>
        <v>7.668</v>
      </c>
      <c r="D4" s="3" t="n">
        <f aca="false">'[1]4F 5.37a-BSD'!J95</f>
        <v>146.286</v>
      </c>
      <c r="E4" s="3" t="n">
        <f aca="false">'[1]4F 5.37a-BSD'!K95</f>
        <v>10</v>
      </c>
      <c r="J4" s="3" t="s">
        <v>7</v>
      </c>
      <c r="K4" s="3" t="n">
        <f aca="false">'[1]5A_6.06b-BSD'!H95</f>
        <v>22.845</v>
      </c>
      <c r="L4" s="3" t="n">
        <f aca="false">'[1]5A_6.06b-BSD'!I95</f>
        <v>9.858</v>
      </c>
      <c r="M4" s="3" t="n">
        <f aca="false">'[1]5A_6.06b-BSD'!J95</f>
        <v>176.867</v>
      </c>
      <c r="N4" s="3" t="n">
        <f aca="false">'[1]5A_6.06b-BSD'!K95</f>
        <v>22</v>
      </c>
      <c r="S4" s="3" t="s">
        <v>7</v>
      </c>
      <c r="T4" s="3" t="n">
        <f aca="false">'[1]TS1 BSD'!H95</f>
        <v>24.574</v>
      </c>
      <c r="U4" s="3" t="n">
        <f aca="false">'[1]TS1 BSD'!I95</f>
        <v>10.517</v>
      </c>
      <c r="V4" s="3" t="n">
        <f aca="false">'[1]TS1 BSD'!J95</f>
        <v>203.059</v>
      </c>
      <c r="W4" s="3" t="n">
        <f aca="false">'[1]TS1 BSD'!K95</f>
        <v>3.5</v>
      </c>
    </row>
    <row r="5" customFormat="false" ht="15.75" hidden="false" customHeight="false" outlineLevel="0" collapsed="false">
      <c r="A5" s="3"/>
      <c r="J5" s="3"/>
      <c r="S5" s="3"/>
    </row>
    <row r="6" customFormat="false" ht="15.75" hidden="false" customHeight="false" outlineLevel="0" collapsed="false">
      <c r="A6" s="3" t="s">
        <v>8</v>
      </c>
      <c r="J6" s="3" t="s">
        <v>8</v>
      </c>
      <c r="S6" s="3" t="s">
        <v>8</v>
      </c>
    </row>
    <row r="7" customFormat="false" ht="15.75" hidden="false" customHeight="false" outlineLevel="0" collapsed="false">
      <c r="A7" s="5" t="str">
        <f aca="false">'[1]4F 5.37a-BSD'!A77</f>
        <v>X</v>
      </c>
      <c r="B7" s="5" t="str">
        <f aca="false">'[1]4F 5.37a-BSD'!B77</f>
        <v>Y</v>
      </c>
      <c r="C7" s="5" t="str">
        <f aca="false">'[1]4F 5.37a-BSD'!C77</f>
        <v>Major Axis</v>
      </c>
      <c r="D7" s="5" t="str">
        <f aca="false">'[1]4F 5.37a-BSD'!D77</f>
        <v>Minor Axis</v>
      </c>
      <c r="E7" s="5" t="str">
        <f aca="false">'[1]4F 5.37a-BSD'!E77</f>
        <v>Area</v>
      </c>
      <c r="F7" s="5" t="str">
        <f aca="false">'[1]4F 5.37a-BSD'!F77</f>
        <v>Roundness</v>
      </c>
      <c r="G7" s="2" t="s">
        <v>9</v>
      </c>
      <c r="H7" s="6"/>
      <c r="J7" s="5" t="str">
        <f aca="false">'[1]5A_6.06b-BSD'!A77</f>
        <v>X</v>
      </c>
      <c r="K7" s="5" t="str">
        <f aca="false">'[1]5A_6.06b-BSD'!B77</f>
        <v>Y</v>
      </c>
      <c r="L7" s="5" t="str">
        <f aca="false">'[1]5A_6.06b-BSD'!C77</f>
        <v>Major Axis</v>
      </c>
      <c r="M7" s="5" t="str">
        <f aca="false">'[1]5A_6.06b-BSD'!D77</f>
        <v>Minor Axis</v>
      </c>
      <c r="N7" s="5" t="str">
        <f aca="false">'[1]5A_6.06b-BSD'!E77</f>
        <v>Area</v>
      </c>
      <c r="O7" s="5" t="str">
        <f aca="false">'[1]5A_6.06b-BSD'!F77</f>
        <v>Roundness</v>
      </c>
      <c r="P7" s="2" t="s">
        <v>9</v>
      </c>
      <c r="Q7" s="6"/>
      <c r="S7" s="5" t="str">
        <f aca="false">'[1]TS1 BSD'!A77</f>
        <v>X</v>
      </c>
      <c r="T7" s="5" t="str">
        <f aca="false">'[1]TS1 BSD'!B77</f>
        <v>Y</v>
      </c>
      <c r="U7" s="5" t="str">
        <f aca="false">'[1]TS1 BSD'!C77</f>
        <v>Major Axis</v>
      </c>
      <c r="V7" s="5" t="str">
        <f aca="false">'[1]TS1 BSD'!D77</f>
        <v>Minor Axis</v>
      </c>
      <c r="W7" s="5" t="str">
        <f aca="false">'[1]TS1 BSD'!E77</f>
        <v>Area</v>
      </c>
      <c r="X7" s="5" t="str">
        <f aca="false">'[1]TS1 BSD'!F77</f>
        <v>Roundness</v>
      </c>
      <c r="Y7" s="2" t="s">
        <v>9</v>
      </c>
    </row>
    <row r="8" customFormat="false" ht="19.5" hidden="false" customHeight="false" outlineLevel="0" collapsed="false">
      <c r="A8" s="4" t="s">
        <v>10</v>
      </c>
      <c r="B8" s="4" t="s">
        <v>10</v>
      </c>
      <c r="C8" s="4" t="s">
        <v>4</v>
      </c>
      <c r="D8" s="4" t="s">
        <v>4</v>
      </c>
      <c r="E8" s="4" t="s">
        <v>5</v>
      </c>
      <c r="F8" s="4"/>
      <c r="G8" s="4" t="s">
        <v>6</v>
      </c>
      <c r="H8" s="7"/>
      <c r="I8" s="8"/>
      <c r="J8" s="4" t="s">
        <v>10</v>
      </c>
      <c r="K8" s="4" t="s">
        <v>10</v>
      </c>
      <c r="L8" s="4" t="s">
        <v>4</v>
      </c>
      <c r="M8" s="4" t="s">
        <v>4</v>
      </c>
      <c r="N8" s="4" t="s">
        <v>5</v>
      </c>
      <c r="O8" s="4"/>
      <c r="P8" s="4" t="s">
        <v>6</v>
      </c>
      <c r="Q8" s="7"/>
      <c r="R8" s="8"/>
      <c r="S8" s="4" t="s">
        <v>10</v>
      </c>
      <c r="T8" s="4" t="s">
        <v>10</v>
      </c>
      <c r="U8" s="4" t="s">
        <v>4</v>
      </c>
      <c r="V8" s="4" t="s">
        <v>4</v>
      </c>
      <c r="W8" s="4" t="s">
        <v>5</v>
      </c>
      <c r="X8" s="4"/>
      <c r="Y8" s="4" t="s">
        <v>6</v>
      </c>
    </row>
    <row r="9" customFormat="false" ht="16.5" hidden="false" customHeight="false" outlineLevel="0" collapsed="false">
      <c r="A9" s="9" t="n">
        <f aca="false">'[1]4F 5.37a-BSD'!A78</f>
        <v>22.258</v>
      </c>
      <c r="B9" s="9" t="n">
        <f aca="false">'[1]4F 5.37a-BSD'!B78</f>
        <v>0.652</v>
      </c>
      <c r="C9" s="9" t="n">
        <f aca="false">'[1]4F 5.37a-BSD'!C78</f>
        <v>0.065</v>
      </c>
      <c r="D9" s="9" t="n">
        <f aca="false">'[1]4F 5.37a-BSD'!D78</f>
        <v>0.059</v>
      </c>
      <c r="E9" s="9" t="n">
        <f aca="false">'[1]4F 5.37a-BSD'!E78</f>
        <v>0.003</v>
      </c>
      <c r="F9" s="10" t="n">
        <f aca="false">'[1]4F 5.37a-BSD'!F78</f>
        <v>0.904075416379997</v>
      </c>
      <c r="G9" s="9" t="n">
        <f aca="false">'[1]4F 5.37a-BSD'!G78</f>
        <v>42.758</v>
      </c>
      <c r="J9" s="9" t="n">
        <f aca="false">'[1]5A_6.06b-BSD'!A78</f>
        <v>16.663</v>
      </c>
      <c r="K9" s="9" t="n">
        <f aca="false">'[1]5A_6.06b-BSD'!B78</f>
        <v>0.794</v>
      </c>
      <c r="L9" s="9" t="n">
        <f aca="false">'[1]5A_6.06b-BSD'!C78</f>
        <v>0.629</v>
      </c>
      <c r="M9" s="9" t="n">
        <f aca="false">'[1]5A_6.06b-BSD'!D78</f>
        <v>0.502</v>
      </c>
      <c r="N9" s="9" t="n">
        <f aca="false">'[1]5A_6.06b-BSD'!E78</f>
        <v>0.248</v>
      </c>
      <c r="O9" s="10" t="n">
        <f aca="false">'[1]5A_6.06b-BSD'!F78</f>
        <v>0.798105876525235</v>
      </c>
      <c r="P9" s="9" t="n">
        <f aca="false">'[1]5A_6.06b-BSD'!G78</f>
        <v>128.87</v>
      </c>
      <c r="S9" s="9" t="n">
        <f aca="false">'[1]TS1 BSD'!A78</f>
        <v>4.246</v>
      </c>
      <c r="T9" s="9" t="n">
        <f aca="false">'[1]TS1 BSD'!B78</f>
        <v>0.606</v>
      </c>
      <c r="U9" s="9" t="n">
        <f aca="false">'[1]TS1 BSD'!C78</f>
        <v>0.09</v>
      </c>
      <c r="V9" s="9" t="n">
        <f aca="false">'[1]TS1 BSD'!D78</f>
        <v>0.088</v>
      </c>
      <c r="W9" s="9" t="n">
        <f aca="false">'[1]TS1 BSD'!E78</f>
        <v>0.006</v>
      </c>
      <c r="X9" s="10" t="n">
        <f aca="false">'[1]TS1 BSD'!F78</f>
        <v>0.943140403507528</v>
      </c>
      <c r="Y9" s="9" t="n">
        <f aca="false">'[1]TS1 BSD'!G78</f>
        <v>42.532</v>
      </c>
    </row>
    <row r="10" customFormat="false" ht="15.75" hidden="false" customHeight="false" outlineLevel="0" collapsed="false">
      <c r="A10" s="9" t="n">
        <f aca="false">'[1]4F 5.37a-BSD'!A79</f>
        <v>6.121</v>
      </c>
      <c r="B10" s="9" t="n">
        <f aca="false">'[1]4F 5.37a-BSD'!B79</f>
        <v>0.699</v>
      </c>
      <c r="C10" s="9" t="n">
        <f aca="false">'[1]4F 5.37a-BSD'!C79</f>
        <v>0.03</v>
      </c>
      <c r="D10" s="9" t="n">
        <f aca="false">'[1]4F 5.37a-BSD'!D79</f>
        <v>0.029</v>
      </c>
      <c r="E10" s="9" t="n">
        <f aca="false">'[1]4F 5.37a-BSD'!E79</f>
        <v>0.0006876</v>
      </c>
      <c r="F10" s="10" t="n">
        <f aca="false">'[1]4F 5.37a-BSD'!F79</f>
        <v>0.972755012177664</v>
      </c>
      <c r="G10" s="9" t="n">
        <f aca="false">'[1]4F 5.37a-BSD'!G79</f>
        <v>134.989</v>
      </c>
      <c r="J10" s="9" t="n">
        <f aca="false">'[1]5A_6.06b-BSD'!A79</f>
        <v>16.286</v>
      </c>
      <c r="K10" s="9" t="n">
        <f aca="false">'[1]5A_6.06b-BSD'!B79</f>
        <v>0.625</v>
      </c>
      <c r="L10" s="9" t="n">
        <f aca="false">'[1]5A_6.06b-BSD'!C79</f>
        <v>0.08</v>
      </c>
      <c r="M10" s="9" t="n">
        <f aca="false">'[1]5A_6.06b-BSD'!D79</f>
        <v>0.076</v>
      </c>
      <c r="N10" s="9" t="n">
        <f aca="false">'[1]5A_6.06b-BSD'!E79</f>
        <v>0.005</v>
      </c>
      <c r="O10" s="10" t="n">
        <f aca="false">'[1]5A_6.06b-BSD'!F79</f>
        <v>0.994718394324346</v>
      </c>
      <c r="P10" s="9" t="n">
        <f aca="false">'[1]5A_6.06b-BSD'!G79</f>
        <v>24.259</v>
      </c>
      <c r="S10" s="9" t="n">
        <f aca="false">'[1]TS1 BSD'!A79</f>
        <v>3.48</v>
      </c>
      <c r="T10" s="9" t="n">
        <f aca="false">'[1]TS1 BSD'!B79</f>
        <v>0.639</v>
      </c>
      <c r="U10" s="9" t="n">
        <f aca="false">'[1]TS1 BSD'!C79</f>
        <v>0.061</v>
      </c>
      <c r="V10" s="9" t="n">
        <f aca="false">'[1]TS1 BSD'!D79</f>
        <v>0.049</v>
      </c>
      <c r="W10" s="9" t="n">
        <f aca="false">'[1]TS1 BSD'!E79</f>
        <v>0.002</v>
      </c>
      <c r="X10" s="10" t="n">
        <f aca="false">'[1]TS1 BSD'!F79</f>
        <v>0.684353423668456</v>
      </c>
      <c r="Y10" s="9" t="n">
        <f aca="false">'[1]TS1 BSD'!G79</f>
        <v>131.603</v>
      </c>
    </row>
    <row r="11" customFormat="false" ht="15.75" hidden="false" customHeight="false" outlineLevel="0" collapsed="false">
      <c r="A11" s="9" t="n">
        <f aca="false">'[1]4F 5.37a-BSD'!A80</f>
        <v>7.546</v>
      </c>
      <c r="B11" s="9" t="n">
        <f aca="false">'[1]4F 5.37a-BSD'!B80</f>
        <v>0.722</v>
      </c>
      <c r="C11" s="9" t="n">
        <f aca="false">'[1]4F 5.37a-BSD'!C80</f>
        <v>0.03</v>
      </c>
      <c r="D11" s="9" t="n">
        <f aca="false">'[1]4F 5.37a-BSD'!D80</f>
        <v>0.027</v>
      </c>
      <c r="E11" s="9" t="n">
        <f aca="false">'[1]4F 5.37a-BSD'!E80</f>
        <v>0.0006347</v>
      </c>
      <c r="F11" s="10" t="n">
        <f aca="false">'[1]4F 5.37a-BSD'!F80</f>
        <v>0.897916821159342</v>
      </c>
      <c r="G11" s="9" t="n">
        <f aca="false">'[1]4F 5.37a-BSD'!G80</f>
        <v>0</v>
      </c>
      <c r="J11" s="9" t="n">
        <f aca="false">'[1]5A_6.06b-BSD'!A80</f>
        <v>14.79</v>
      </c>
      <c r="K11" s="9" t="n">
        <f aca="false">'[1]5A_6.06b-BSD'!B80</f>
        <v>0.746</v>
      </c>
      <c r="L11" s="9" t="n">
        <f aca="false">'[1]5A_6.06b-BSD'!C80</f>
        <v>0.247</v>
      </c>
      <c r="M11" s="9" t="n">
        <f aca="false">'[1]5A_6.06b-BSD'!D80</f>
        <v>0.145</v>
      </c>
      <c r="N11" s="9" t="n">
        <f aca="false">'[1]5A_6.06b-BSD'!E80</f>
        <v>0.028</v>
      </c>
      <c r="O11" s="10" t="n">
        <f aca="false">'[1]5A_6.06b-BSD'!F80</f>
        <v>0.584351608001845</v>
      </c>
      <c r="P11" s="9" t="n">
        <f aca="false">'[1]5A_6.06b-BSD'!G80</f>
        <v>43.354</v>
      </c>
      <c r="S11" s="9" t="n">
        <f aca="false">'[1]TS1 BSD'!A80</f>
        <v>8.918</v>
      </c>
      <c r="T11" s="9" t="n">
        <f aca="false">'[1]TS1 BSD'!B80</f>
        <v>0.736</v>
      </c>
      <c r="U11" s="9" t="n">
        <f aca="false">'[1]TS1 BSD'!C80</f>
        <v>0.158</v>
      </c>
      <c r="V11" s="9" t="n">
        <f aca="false">'[1]TS1 BSD'!D80</f>
        <v>0.137</v>
      </c>
      <c r="W11" s="9" t="n">
        <f aca="false">'[1]TS1 BSD'!E80</f>
        <v>0.017</v>
      </c>
      <c r="X11" s="10" t="n">
        <f aca="false">'[1]TS1 BSD'!F80</f>
        <v>0.867051444499991</v>
      </c>
      <c r="Y11" s="9" t="n">
        <f aca="false">'[1]TS1 BSD'!G80</f>
        <v>7.549</v>
      </c>
    </row>
    <row r="12" customFormat="false" ht="15.75" hidden="false" customHeight="false" outlineLevel="0" collapsed="false">
      <c r="A12" s="9" t="n">
        <f aca="false">'[1]4F 5.37a-BSD'!A81</f>
        <v>3.615</v>
      </c>
      <c r="B12" s="9" t="n">
        <f aca="false">'[1]4F 5.37a-BSD'!B81</f>
        <v>0.803</v>
      </c>
      <c r="C12" s="9" t="n">
        <f aca="false">'[1]4F 5.37a-BSD'!C81</f>
        <v>0.052</v>
      </c>
      <c r="D12" s="9" t="n">
        <f aca="false">'[1]4F 5.37a-BSD'!D81</f>
        <v>0.045</v>
      </c>
      <c r="E12" s="9" t="n">
        <f aca="false">'[1]4F 5.37a-BSD'!E81</f>
        <v>0.002</v>
      </c>
      <c r="F12" s="10" t="n">
        <f aca="false">'[1]4F 5.37a-BSD'!F81</f>
        <v>0.941745225395831</v>
      </c>
      <c r="G12" s="9" t="n">
        <f aca="false">'[1]4F 5.37a-BSD'!G81</f>
        <v>176.465</v>
      </c>
      <c r="J12" s="9" t="n">
        <f aca="false">'[1]5A_6.06b-BSD'!A81</f>
        <v>17.32</v>
      </c>
      <c r="K12" s="9" t="n">
        <f aca="false">'[1]5A_6.06b-BSD'!B81</f>
        <v>0.682</v>
      </c>
      <c r="L12" s="9" t="n">
        <f aca="false">'[1]5A_6.06b-BSD'!C81</f>
        <v>0.068</v>
      </c>
      <c r="M12" s="9" t="n">
        <f aca="false">'[1]5A_6.06b-BSD'!D81</f>
        <v>0.051</v>
      </c>
      <c r="N12" s="9" t="n">
        <f aca="false">'[1]5A_6.06b-BSD'!E81</f>
        <v>0.003</v>
      </c>
      <c r="O12" s="10" t="n">
        <f aca="false">'[1]5A_6.06b-BSD'!F81</f>
        <v>0.826063718470045</v>
      </c>
      <c r="P12" s="9" t="n">
        <f aca="false">'[1]5A_6.06b-BSD'!G81</f>
        <v>0.281</v>
      </c>
      <c r="S12" s="9" t="n">
        <f aca="false">'[1]TS1 BSD'!A81</f>
        <v>9.057</v>
      </c>
      <c r="T12" s="9" t="n">
        <f aca="false">'[1]TS1 BSD'!B81</f>
        <v>0.695</v>
      </c>
      <c r="U12" s="9" t="n">
        <f aca="false">'[1]TS1 BSD'!C81</f>
        <v>0.052</v>
      </c>
      <c r="V12" s="9" t="n">
        <f aca="false">'[1]TS1 BSD'!D81</f>
        <v>0.044</v>
      </c>
      <c r="W12" s="9" t="n">
        <f aca="false">'[1]TS1 BSD'!E81</f>
        <v>0.002</v>
      </c>
      <c r="X12" s="10" t="n">
        <f aca="false">'[1]TS1 BSD'!F81</f>
        <v>0.941745225395831</v>
      </c>
      <c r="Y12" s="9" t="n">
        <f aca="false">'[1]TS1 BSD'!G81</f>
        <v>55.928</v>
      </c>
    </row>
    <row r="13" customFormat="false" ht="15.75" hidden="false" customHeight="false" outlineLevel="0" collapsed="false">
      <c r="A13" s="9" t="n">
        <f aca="false">'[1]4F 5.37a-BSD'!A82</f>
        <v>6.118</v>
      </c>
      <c r="B13" s="9" t="n">
        <f aca="false">'[1]4F 5.37a-BSD'!B82</f>
        <v>0.837</v>
      </c>
      <c r="C13" s="9" t="n">
        <f aca="false">'[1]4F 5.37a-BSD'!C82</f>
        <v>0.045</v>
      </c>
      <c r="D13" s="9" t="n">
        <f aca="false">'[1]4F 5.37a-BSD'!D82</f>
        <v>0.04</v>
      </c>
      <c r="E13" s="9" t="n">
        <f aca="false">'[1]4F 5.37a-BSD'!E82</f>
        <v>0.001</v>
      </c>
      <c r="F13" s="10" t="n">
        <f aca="false">'[1]4F 5.37a-BSD'!F82</f>
        <v>0.628760269005019</v>
      </c>
      <c r="G13" s="9" t="n">
        <f aca="false">'[1]4F 5.37a-BSD'!G82</f>
        <v>173.064</v>
      </c>
      <c r="J13" s="9" t="n">
        <f aca="false">'[1]5A_6.06b-BSD'!A82</f>
        <v>15.066</v>
      </c>
      <c r="K13" s="9" t="n">
        <f aca="false">'[1]5A_6.06b-BSD'!B82</f>
        <v>0.746</v>
      </c>
      <c r="L13" s="9" t="n">
        <f aca="false">'[1]5A_6.06b-BSD'!C82</f>
        <v>0.1</v>
      </c>
      <c r="M13" s="9" t="n">
        <f aca="false">'[1]5A_6.06b-BSD'!D82</f>
        <v>0.089</v>
      </c>
      <c r="N13" s="9" t="n">
        <f aca="false">'[1]5A_6.06b-BSD'!E82</f>
        <v>0.007</v>
      </c>
      <c r="O13" s="10" t="n">
        <f aca="false">'[1]5A_6.06b-BSD'!F82</f>
        <v>0.891267681314614</v>
      </c>
      <c r="P13" s="9" t="n">
        <f aca="false">'[1]5A_6.06b-BSD'!G82</f>
        <v>161.792</v>
      </c>
      <c r="S13" s="9" t="n">
        <f aca="false">'[1]TS1 BSD'!A82</f>
        <v>2.49</v>
      </c>
      <c r="T13" s="9" t="n">
        <f aca="false">'[1]TS1 BSD'!B82</f>
        <v>0.908</v>
      </c>
      <c r="U13" s="9" t="n">
        <f aca="false">'[1]TS1 BSD'!C82</f>
        <v>0.488</v>
      </c>
      <c r="V13" s="9" t="n">
        <f aca="false">'[1]TS1 BSD'!D82</f>
        <v>0.445</v>
      </c>
      <c r="W13" s="9" t="n">
        <f aca="false">'[1]TS1 BSD'!E82</f>
        <v>0.17</v>
      </c>
      <c r="X13" s="10" t="n">
        <f aca="false">'[1]TS1 BSD'!F82</f>
        <v>0.908906890809669</v>
      </c>
      <c r="Y13" s="9" t="n">
        <f aca="false">'[1]TS1 BSD'!G82</f>
        <v>9.553</v>
      </c>
    </row>
    <row r="14" customFormat="false" ht="15.75" hidden="false" customHeight="false" outlineLevel="0" collapsed="false">
      <c r="A14" s="9" t="n">
        <f aca="false">'[1]4F 5.37a-BSD'!A83</f>
        <v>5.576</v>
      </c>
      <c r="B14" s="9" t="n">
        <f aca="false">'[1]4F 5.37a-BSD'!B83</f>
        <v>0.945</v>
      </c>
      <c r="C14" s="9" t="n">
        <f aca="false">'[1]4F 5.37a-BSD'!C83</f>
        <v>0.029</v>
      </c>
      <c r="D14" s="9" t="n">
        <f aca="false">'[1]4F 5.37a-BSD'!D83</f>
        <v>0.026</v>
      </c>
      <c r="E14" s="9" t="n">
        <f aca="false">'[1]4F 5.37a-BSD'!E83</f>
        <v>0.0005818</v>
      </c>
      <c r="F14" s="10" t="n">
        <f aca="false">'[1]4F 5.37a-BSD'!F83</f>
        <v>0.880821364003469</v>
      </c>
      <c r="G14" s="9" t="n">
        <f aca="false">'[1]4F 5.37a-BSD'!G83</f>
        <v>90</v>
      </c>
      <c r="J14" s="9" t="n">
        <f aca="false">'[1]5A_6.06b-BSD'!A83</f>
        <v>17.414</v>
      </c>
      <c r="K14" s="9" t="n">
        <f aca="false">'[1]5A_6.06b-BSD'!B83</f>
        <v>0.803</v>
      </c>
      <c r="L14" s="9" t="n">
        <f aca="false">'[1]5A_6.06b-BSD'!C83</f>
        <v>0.147</v>
      </c>
      <c r="M14" s="9" t="n">
        <f aca="false">'[1]5A_6.06b-BSD'!D83</f>
        <v>0.127</v>
      </c>
      <c r="N14" s="9" t="n">
        <f aca="false">'[1]5A_6.06b-BSD'!E83</f>
        <v>0.015</v>
      </c>
      <c r="O14" s="10" t="n">
        <f aca="false">'[1]5A_6.06b-BSD'!F83</f>
        <v>0.883825867510178</v>
      </c>
      <c r="P14" s="9" t="n">
        <f aca="false">'[1]5A_6.06b-BSD'!G83</f>
        <v>98.843</v>
      </c>
      <c r="S14" s="9" t="n">
        <f aca="false">'[1]TS1 BSD'!A83</f>
        <v>10.168</v>
      </c>
      <c r="T14" s="9" t="n">
        <f aca="false">'[1]TS1 BSD'!B83</f>
        <v>0.729</v>
      </c>
      <c r="U14" s="9" t="n">
        <f aca="false">'[1]TS1 BSD'!C83</f>
        <v>0.059</v>
      </c>
      <c r="V14" s="9" t="n">
        <f aca="false">'[1]TS1 BSD'!D83</f>
        <v>0.054</v>
      </c>
      <c r="W14" s="9" t="n">
        <f aca="false">'[1]TS1 BSD'!E83</f>
        <v>0.002</v>
      </c>
      <c r="X14" s="10" t="n">
        <f aca="false">'[1]TS1 BSD'!F83</f>
        <v>0.731536653108396</v>
      </c>
      <c r="Y14" s="9" t="n">
        <f aca="false">'[1]TS1 BSD'!G83</f>
        <v>16.895</v>
      </c>
    </row>
    <row r="15" customFormat="false" ht="15.75" hidden="false" customHeight="false" outlineLevel="0" collapsed="false">
      <c r="A15" s="9" t="n">
        <f aca="false">'[1]4F 5.37a-BSD'!A84</f>
        <v>4.512</v>
      </c>
      <c r="B15" s="9" t="n">
        <f aca="false">'[1]4F 5.37a-BSD'!B84</f>
        <v>0.992</v>
      </c>
      <c r="C15" s="9" t="n">
        <f aca="false">'[1]4F 5.37a-BSD'!C84</f>
        <v>0.031</v>
      </c>
      <c r="D15" s="9" t="n">
        <f aca="false">'[1]4F 5.37a-BSD'!D84</f>
        <v>0.028</v>
      </c>
      <c r="E15" s="9" t="n">
        <f aca="false">'[1]4F 5.37a-BSD'!E84</f>
        <v>0.0006876</v>
      </c>
      <c r="F15" s="10" t="n">
        <f aca="false">'[1]4F 5.37a-BSD'!F84</f>
        <v>0.911008856357854</v>
      </c>
      <c r="G15" s="9" t="n">
        <f aca="false">'[1]4F 5.37a-BSD'!G84</f>
        <v>117.409</v>
      </c>
      <c r="J15" s="9" t="n">
        <f aca="false">'[1]5A_6.06b-BSD'!A84</f>
        <v>14.93</v>
      </c>
      <c r="K15" s="9" t="n">
        <f aca="false">'[1]5A_6.06b-BSD'!B84</f>
        <v>0.804</v>
      </c>
      <c r="L15" s="9" t="n">
        <f aca="false">'[1]5A_6.06b-BSD'!C84</f>
        <v>0.095</v>
      </c>
      <c r="M15" s="9" t="n">
        <f aca="false">'[1]5A_6.06b-BSD'!D84</f>
        <v>0.076</v>
      </c>
      <c r="N15" s="9" t="n">
        <f aca="false">'[1]5A_6.06b-BSD'!E84</f>
        <v>0.006</v>
      </c>
      <c r="O15" s="10" t="n">
        <f aca="false">'[1]5A_6.06b-BSD'!F84</f>
        <v>0.846475043591244</v>
      </c>
      <c r="P15" s="9" t="n">
        <f aca="false">'[1]5A_6.06b-BSD'!G84</f>
        <v>30.175</v>
      </c>
      <c r="S15" s="9" t="n">
        <f aca="false">'[1]TS1 BSD'!A84</f>
        <v>3.681</v>
      </c>
      <c r="T15" s="9" t="n">
        <f aca="false">'[1]TS1 BSD'!B84</f>
        <v>0.775</v>
      </c>
      <c r="U15" s="9" t="n">
        <f aca="false">'[1]TS1 BSD'!C84</f>
        <v>0.101</v>
      </c>
      <c r="V15" s="9" t="n">
        <f aca="false">'[1]TS1 BSD'!D84</f>
        <v>0.094</v>
      </c>
      <c r="W15" s="9" t="n">
        <f aca="false">'[1]TS1 BSD'!E84</f>
        <v>0.007</v>
      </c>
      <c r="X15" s="10" t="n">
        <f aca="false">'[1]TS1 BSD'!F84</f>
        <v>0.873706186956783</v>
      </c>
      <c r="Y15" s="9" t="n">
        <f aca="false">'[1]TS1 BSD'!G84</f>
        <v>166.607</v>
      </c>
    </row>
    <row r="16" customFormat="false" ht="15.75" hidden="false" customHeight="false" outlineLevel="0" collapsed="false">
      <c r="A16" s="9" t="n">
        <f aca="false">'[1]4F 5.37a-BSD'!A85</f>
        <v>5.269</v>
      </c>
      <c r="B16" s="9" t="n">
        <f aca="false">'[1]4F 5.37a-BSD'!B85</f>
        <v>1.005</v>
      </c>
      <c r="C16" s="9" t="n">
        <f aca="false">'[1]4F 5.37a-BSD'!C85</f>
        <v>0.058</v>
      </c>
      <c r="D16" s="9" t="n">
        <f aca="false">'[1]4F 5.37a-BSD'!D85</f>
        <v>0.052</v>
      </c>
      <c r="E16" s="9" t="n">
        <f aca="false">'[1]4F 5.37a-BSD'!E85</f>
        <v>0.002</v>
      </c>
      <c r="F16" s="10" t="n">
        <f aca="false">'[1]4F 5.37a-BSD'!F85</f>
        <v>0.756979515300335</v>
      </c>
      <c r="G16" s="9" t="n">
        <f aca="false">'[1]4F 5.37a-BSD'!G85</f>
        <v>8.235</v>
      </c>
      <c r="J16" s="9" t="n">
        <f aca="false">'[1]5A_6.06b-BSD'!A85</f>
        <v>18.65</v>
      </c>
      <c r="K16" s="9" t="n">
        <f aca="false">'[1]5A_6.06b-BSD'!B85</f>
        <v>1.147</v>
      </c>
      <c r="L16" s="9" t="n">
        <f aca="false">'[1]5A_6.06b-BSD'!C85</f>
        <v>0.687</v>
      </c>
      <c r="M16" s="9" t="n">
        <f aca="false">'[1]5A_6.06b-BSD'!D85</f>
        <v>0.538</v>
      </c>
      <c r="N16" s="9" t="n">
        <f aca="false">'[1]5A_6.06b-BSD'!E85</f>
        <v>0.29</v>
      </c>
      <c r="O16" s="10" t="n">
        <f aca="false">'[1]5A_6.06b-BSD'!F85</f>
        <v>0.782338390812102</v>
      </c>
      <c r="P16" s="9" t="n">
        <f aca="false">'[1]5A_6.06b-BSD'!G85</f>
        <v>80.79</v>
      </c>
      <c r="S16" s="9" t="n">
        <f aca="false">'[1]TS1 BSD'!A85</f>
        <v>7.883</v>
      </c>
      <c r="T16" s="9" t="n">
        <f aca="false">'[1]TS1 BSD'!B85</f>
        <v>0.872</v>
      </c>
      <c r="U16" s="9" t="n">
        <f aca="false">'[1]TS1 BSD'!C85</f>
        <v>0.243</v>
      </c>
      <c r="V16" s="9" t="n">
        <f aca="false">'[1]TS1 BSD'!D85</f>
        <v>0.237</v>
      </c>
      <c r="W16" s="9" t="n">
        <f aca="false">'[1]TS1 BSD'!E85</f>
        <v>0.045</v>
      </c>
      <c r="X16" s="10" t="n">
        <f aca="false">'[1]TS1 BSD'!F85</f>
        <v>0.97030905710651</v>
      </c>
      <c r="Y16" s="9" t="n">
        <f aca="false">'[1]TS1 BSD'!G85</f>
        <v>136.858</v>
      </c>
    </row>
    <row r="17" customFormat="false" ht="15.75" hidden="false" customHeight="false" outlineLevel="0" collapsed="false">
      <c r="A17" s="9" t="n">
        <f aca="false">'[1]4F 5.37a-BSD'!A86</f>
        <v>5.086</v>
      </c>
      <c r="B17" s="9" t="n">
        <f aca="false">'[1]4F 5.37a-BSD'!B86</f>
        <v>0.997</v>
      </c>
      <c r="C17" s="9" t="n">
        <f aca="false">'[1]4F 5.37a-BSD'!C86</f>
        <v>0.037</v>
      </c>
      <c r="D17" s="9" t="n">
        <f aca="false">'[1]4F 5.37a-BSD'!D86</f>
        <v>0.031</v>
      </c>
      <c r="E17" s="9" t="n">
        <f aca="false">'[1]4F 5.37a-BSD'!E86</f>
        <v>0.0008992</v>
      </c>
      <c r="F17" s="10" t="n">
        <f aca="false">'[1]4F 5.37a-BSD'!F86</f>
        <v>0.836301679054681</v>
      </c>
      <c r="G17" s="9" t="n">
        <f aca="false">'[1]4F 5.37a-BSD'!G86</f>
        <v>9.605</v>
      </c>
      <c r="J17" s="9" t="n">
        <f aca="false">'[1]5A_6.06b-BSD'!A86</f>
        <v>17.583</v>
      </c>
      <c r="K17" s="9" t="n">
        <f aca="false">'[1]5A_6.06b-BSD'!B86</f>
        <v>0.879</v>
      </c>
      <c r="L17" s="9" t="n">
        <f aca="false">'[1]5A_6.06b-BSD'!C86</f>
        <v>0.113</v>
      </c>
      <c r="M17" s="9" t="n">
        <f aca="false">'[1]5A_6.06b-BSD'!D86</f>
        <v>0.089</v>
      </c>
      <c r="N17" s="9" t="n">
        <f aca="false">'[1]5A_6.06b-BSD'!E86</f>
        <v>0.008</v>
      </c>
      <c r="O17" s="10" t="n">
        <f aca="false">'[1]5A_6.06b-BSD'!F86</f>
        <v>0.797706661279764</v>
      </c>
      <c r="P17" s="9" t="n">
        <f aca="false">'[1]5A_6.06b-BSD'!G86</f>
        <v>179.717</v>
      </c>
      <c r="S17" s="9" t="n">
        <f aca="false">'[1]TS1 BSD'!A86</f>
        <v>9.096</v>
      </c>
      <c r="T17" s="9" t="n">
        <f aca="false">'[1]TS1 BSD'!B86</f>
        <v>0.777</v>
      </c>
      <c r="U17" s="9" t="n">
        <f aca="false">'[1]TS1 BSD'!C86</f>
        <v>0.042</v>
      </c>
      <c r="V17" s="9" t="n">
        <f aca="false">'[1]TS1 BSD'!D86</f>
        <v>0.037</v>
      </c>
      <c r="W17" s="9" t="n">
        <f aca="false">'[1]TS1 BSD'!E86</f>
        <v>0.001</v>
      </c>
      <c r="X17" s="10" t="n">
        <f aca="false">'[1]TS1 BSD'!F86</f>
        <v>0.721791125133312</v>
      </c>
      <c r="Y17" s="9" t="n">
        <f aca="false">'[1]TS1 BSD'!G86</f>
        <v>73.031</v>
      </c>
    </row>
    <row r="18" customFormat="false" ht="15.75" hidden="false" customHeight="false" outlineLevel="0" collapsed="false">
      <c r="A18" s="9" t="n">
        <f aca="false">'[1]4F 5.37a-BSD'!A87</f>
        <v>6.579</v>
      </c>
      <c r="B18" s="9" t="n">
        <f aca="false">'[1]4F 5.37a-BSD'!B87</f>
        <v>1.003</v>
      </c>
      <c r="C18" s="9" t="n">
        <f aca="false">'[1]4F 5.37a-BSD'!C87</f>
        <v>0.031</v>
      </c>
      <c r="D18" s="9" t="n">
        <f aca="false">'[1]4F 5.37a-BSD'!D87</f>
        <v>0.029</v>
      </c>
      <c r="E18" s="9" t="n">
        <f aca="false">'[1]4F 5.37a-BSD'!E87</f>
        <v>0.000714</v>
      </c>
      <c r="F18" s="10" t="n">
        <f aca="false">'[1]4F 5.37a-BSD'!F87</f>
        <v>0.945986508783461</v>
      </c>
      <c r="G18" s="9" t="n">
        <f aca="false">'[1]4F 5.37a-BSD'!G87</f>
        <v>45</v>
      </c>
      <c r="J18" s="9" t="n">
        <f aca="false">'[1]5A_6.06b-BSD'!A87</f>
        <v>17.298</v>
      </c>
      <c r="K18" s="9" t="n">
        <f aca="false">'[1]5A_6.06b-BSD'!B87</f>
        <v>0.884</v>
      </c>
      <c r="L18" s="9" t="n">
        <f aca="false">'[1]5A_6.06b-BSD'!C87</f>
        <v>0.058</v>
      </c>
      <c r="M18" s="9" t="n">
        <f aca="false">'[1]5A_6.06b-BSD'!D87</f>
        <v>0.052</v>
      </c>
      <c r="N18" s="9" t="n">
        <f aca="false">'[1]5A_6.06b-BSD'!E87</f>
        <v>0.002</v>
      </c>
      <c r="O18" s="10" t="n">
        <f aca="false">'[1]5A_6.06b-BSD'!F87</f>
        <v>0.756979515300335</v>
      </c>
      <c r="P18" s="9" t="n">
        <f aca="false">'[1]5A_6.06b-BSD'!G87</f>
        <v>160.945</v>
      </c>
      <c r="S18" s="9" t="n">
        <f aca="false">'[1]TS1 BSD'!A87</f>
        <v>5.653</v>
      </c>
      <c r="T18" s="9" t="n">
        <f aca="false">'[1]TS1 BSD'!B87</f>
        <v>0.861</v>
      </c>
      <c r="U18" s="9" t="n">
        <f aca="false">'[1]TS1 BSD'!C87</f>
        <v>0.143</v>
      </c>
      <c r="V18" s="9" t="n">
        <f aca="false">'[1]TS1 BSD'!D87</f>
        <v>0.112</v>
      </c>
      <c r="W18" s="9" t="n">
        <f aca="false">'[1]TS1 BSD'!E87</f>
        <v>0.013</v>
      </c>
      <c r="X18" s="10" t="n">
        <f aca="false">'[1]TS1 BSD'!F87</f>
        <v>0.809433912736912</v>
      </c>
      <c r="Y18" s="9" t="n">
        <f aca="false">'[1]TS1 BSD'!G87</f>
        <v>175.551</v>
      </c>
    </row>
    <row r="19" customFormat="false" ht="15.75" hidden="false" customHeight="false" outlineLevel="0" collapsed="false">
      <c r="A19" s="9" t="n">
        <f aca="false">'[1]4F 5.37a-BSD'!A88</f>
        <v>10.848</v>
      </c>
      <c r="B19" s="9" t="n">
        <f aca="false">'[1]4F 5.37a-BSD'!B88</f>
        <v>1.011</v>
      </c>
      <c r="C19" s="9" t="n">
        <f aca="false">'[1]4F 5.37a-BSD'!C88</f>
        <v>0.031</v>
      </c>
      <c r="D19" s="9" t="n">
        <f aca="false">'[1]4F 5.37a-BSD'!D88</f>
        <v>0.031</v>
      </c>
      <c r="E19" s="9" t="n">
        <f aca="false">'[1]4F 5.37a-BSD'!E88</f>
        <v>0.0007405</v>
      </c>
      <c r="F19" s="10" t="n">
        <f aca="false">'[1]4F 5.37a-BSD'!F88</f>
        <v>0.981096652316741</v>
      </c>
      <c r="G19" s="9" t="n">
        <f aca="false">'[1]4F 5.37a-BSD'!G88</f>
        <v>90</v>
      </c>
      <c r="J19" s="9" t="n">
        <f aca="false">'[1]5A_6.06b-BSD'!A88</f>
        <v>18.158</v>
      </c>
      <c r="K19" s="9" t="n">
        <f aca="false">'[1]5A_6.06b-BSD'!B88</f>
        <v>0.895</v>
      </c>
      <c r="L19" s="9" t="n">
        <f aca="false">'[1]5A_6.06b-BSD'!C88</f>
        <v>0.071</v>
      </c>
      <c r="M19" s="9" t="n">
        <f aca="false">'[1]5A_6.06b-BSD'!D88</f>
        <v>0.053</v>
      </c>
      <c r="N19" s="9" t="n">
        <f aca="false">'[1]5A_6.06b-BSD'!E88</f>
        <v>0.003</v>
      </c>
      <c r="O19" s="10" t="n">
        <f aca="false">'[1]5A_6.06b-BSD'!F88</f>
        <v>0.757730338068933</v>
      </c>
      <c r="P19" s="9" t="n">
        <f aca="false">'[1]5A_6.06b-BSD'!G88</f>
        <v>40.372</v>
      </c>
      <c r="S19" s="9" t="n">
        <f aca="false">'[1]TS1 BSD'!A88</f>
        <v>6.066</v>
      </c>
      <c r="T19" s="9" t="n">
        <f aca="false">'[1]TS1 BSD'!B88</f>
        <v>0.882</v>
      </c>
      <c r="U19" s="9" t="n">
        <f aca="false">'[1]TS1 BSD'!C88</f>
        <v>0.12</v>
      </c>
      <c r="V19" s="9" t="n">
        <f aca="false">'[1]TS1 BSD'!D88</f>
        <v>0.095</v>
      </c>
      <c r="W19" s="9" t="n">
        <f aca="false">'[1]TS1 BSD'!E88</f>
        <v>0.009</v>
      </c>
      <c r="X19" s="10" t="n">
        <f aca="false">'[1]TS1 BSD'!F88</f>
        <v>0.795774715459477</v>
      </c>
      <c r="Y19" s="9" t="n">
        <f aca="false">'[1]TS1 BSD'!G88</f>
        <v>138.095</v>
      </c>
    </row>
    <row r="20" customFormat="false" ht="15.75" hidden="false" customHeight="false" outlineLevel="0" collapsed="false">
      <c r="A20" s="9" t="n">
        <f aca="false">'[1]4F 5.37a-BSD'!A89</f>
        <v>22.297</v>
      </c>
      <c r="B20" s="9" t="n">
        <f aca="false">'[1]4F 5.37a-BSD'!B89</f>
        <v>1.017</v>
      </c>
      <c r="C20" s="9" t="n">
        <f aca="false">'[1]4F 5.37a-BSD'!C89</f>
        <v>0.029</v>
      </c>
      <c r="D20" s="9" t="n">
        <f aca="false">'[1]4F 5.37a-BSD'!D89</f>
        <v>0.026</v>
      </c>
      <c r="E20" s="9" t="n">
        <f aca="false">'[1]4F 5.37a-BSD'!E89</f>
        <v>0.0005818</v>
      </c>
      <c r="F20" s="10" t="n">
        <f aca="false">'[1]4F 5.37a-BSD'!F89</f>
        <v>0.880821364003469</v>
      </c>
      <c r="G20" s="9" t="n">
        <f aca="false">'[1]4F 5.37a-BSD'!G89</f>
        <v>59.743</v>
      </c>
      <c r="J20" s="9" t="n">
        <f aca="false">'[1]5A_6.06b-BSD'!A89</f>
        <v>17.709</v>
      </c>
      <c r="K20" s="9" t="n">
        <f aca="false">'[1]5A_6.06b-BSD'!B89</f>
        <v>0.926</v>
      </c>
      <c r="L20" s="9" t="n">
        <f aca="false">'[1]5A_6.06b-BSD'!C89</f>
        <v>0.088</v>
      </c>
      <c r="M20" s="9" t="n">
        <f aca="false">'[1]5A_6.06b-BSD'!D89</f>
        <v>0.067</v>
      </c>
      <c r="N20" s="9" t="n">
        <f aca="false">'[1]5A_6.06b-BSD'!E89</f>
        <v>0.005</v>
      </c>
      <c r="O20" s="10" t="n">
        <f aca="false">'[1]5A_6.06b-BSD'!F89</f>
        <v>0.822081317623426</v>
      </c>
      <c r="P20" s="9" t="n">
        <f aca="false">'[1]5A_6.06b-BSD'!G89</f>
        <v>173.678</v>
      </c>
      <c r="S20" s="9" t="n">
        <f aca="false">'[1]TS1 BSD'!A89</f>
        <v>3.381</v>
      </c>
      <c r="T20" s="9" t="n">
        <f aca="false">'[1]TS1 BSD'!B89</f>
        <v>0.97</v>
      </c>
      <c r="U20" s="9" t="n">
        <f aca="false">'[1]TS1 BSD'!C89</f>
        <v>0.053</v>
      </c>
      <c r="V20" s="9" t="n">
        <f aca="false">'[1]TS1 BSD'!D89</f>
        <v>0.046</v>
      </c>
      <c r="W20" s="9" t="n">
        <f aca="false">'[1]TS1 BSD'!E89</f>
        <v>0.002</v>
      </c>
      <c r="X20" s="10" t="n">
        <f aca="false">'[1]TS1 BSD'!F89</f>
        <v>0.906542929679717</v>
      </c>
      <c r="Y20" s="9" t="n">
        <f aca="false">'[1]TS1 BSD'!G89</f>
        <v>136.454</v>
      </c>
    </row>
    <row r="21" customFormat="false" ht="15.75" hidden="false" customHeight="false" outlineLevel="0" collapsed="false">
      <c r="A21" s="9" t="n">
        <f aca="false">'[1]4F 5.37a-BSD'!A90</f>
        <v>7.514</v>
      </c>
      <c r="B21" s="9" t="n">
        <f aca="false">'[1]4F 5.37a-BSD'!B90</f>
        <v>1.174</v>
      </c>
      <c r="C21" s="9" t="n">
        <f aca="false">'[1]4F 5.37a-BSD'!C90</f>
        <v>0.35</v>
      </c>
      <c r="D21" s="9" t="n">
        <f aca="false">'[1]4F 5.37a-BSD'!D90</f>
        <v>0.314</v>
      </c>
      <c r="E21" s="9" t="n">
        <f aca="false">'[1]4F 5.37a-BSD'!E90</f>
        <v>0.087</v>
      </c>
      <c r="F21" s="10" t="n">
        <f aca="false">'[1]4F 5.37a-BSD'!F90</f>
        <v>0.904259921567014</v>
      </c>
      <c r="G21" s="9" t="n">
        <f aca="false">'[1]4F 5.37a-BSD'!G90</f>
        <v>135.233</v>
      </c>
      <c r="J21" s="9" t="n">
        <f aca="false">'[1]5A_6.06b-BSD'!A90</f>
        <v>17.386</v>
      </c>
      <c r="K21" s="9" t="n">
        <f aca="false">'[1]5A_6.06b-BSD'!B90</f>
        <v>0.963</v>
      </c>
      <c r="L21" s="9" t="n">
        <f aca="false">'[1]5A_6.06b-BSD'!C90</f>
        <v>0.057</v>
      </c>
      <c r="M21" s="9" t="n">
        <f aca="false">'[1]5A_6.06b-BSD'!D90</f>
        <v>0.05</v>
      </c>
      <c r="N21" s="9" t="n">
        <f aca="false">'[1]5A_6.06b-BSD'!E90</f>
        <v>0.002</v>
      </c>
      <c r="O21" s="10" t="n">
        <f aca="false">'[1]5A_6.06b-BSD'!F90</f>
        <v>0.783773188510411</v>
      </c>
      <c r="P21" s="9" t="n">
        <f aca="false">'[1]5A_6.06b-BSD'!G90</f>
        <v>175.079</v>
      </c>
      <c r="S21" s="9" t="n">
        <f aca="false">'[1]TS1 BSD'!A90</f>
        <v>3.729</v>
      </c>
      <c r="T21" s="9" t="n">
        <f aca="false">'[1]TS1 BSD'!B90</f>
        <v>1.164</v>
      </c>
      <c r="U21" s="9" t="n">
        <f aca="false">'[1]TS1 BSD'!C90</f>
        <v>0.275</v>
      </c>
      <c r="V21" s="9" t="n">
        <f aca="false">'[1]TS1 BSD'!D90</f>
        <v>0.258</v>
      </c>
      <c r="W21" s="9" t="n">
        <f aca="false">'[1]TS1 BSD'!E90</f>
        <v>0.056</v>
      </c>
      <c r="X21" s="10" t="n">
        <f aca="false">'[1]TS1 BSD'!F90</f>
        <v>0.942828621555955</v>
      </c>
      <c r="Y21" s="9" t="n">
        <f aca="false">'[1]TS1 BSD'!G90</f>
        <v>160.633</v>
      </c>
    </row>
    <row r="22" customFormat="false" ht="15.75" hidden="false" customHeight="false" outlineLevel="0" collapsed="false">
      <c r="A22" s="9" t="n">
        <f aca="false">'[1]4F 5.37a-BSD'!A91</f>
        <v>10.103</v>
      </c>
      <c r="B22" s="9" t="n">
        <f aca="false">'[1]4F 5.37a-BSD'!B91</f>
        <v>1.045</v>
      </c>
      <c r="C22" s="9" t="n">
        <f aca="false">'[1]4F 5.37a-BSD'!C91</f>
        <v>0.066</v>
      </c>
      <c r="D22" s="9" t="n">
        <f aca="false">'[1]4F 5.37a-BSD'!D91</f>
        <v>0.059</v>
      </c>
      <c r="E22" s="9" t="n">
        <f aca="false">'[1]4F 5.37a-BSD'!E91</f>
        <v>0.003</v>
      </c>
      <c r="F22" s="10" t="n">
        <f aca="false">'[1]4F 5.37a-BSD'!F91</f>
        <v>0.876886738798321</v>
      </c>
      <c r="G22" s="9" t="n">
        <f aca="false">'[1]4F 5.37a-BSD'!G91</f>
        <v>10.473</v>
      </c>
      <c r="J22" s="9" t="n">
        <f aca="false">'[1]5A_6.06b-BSD'!A91</f>
        <v>17.811</v>
      </c>
      <c r="K22" s="9" t="n">
        <f aca="false">'[1]5A_6.06b-BSD'!B91</f>
        <v>1.009</v>
      </c>
      <c r="L22" s="9" t="n">
        <f aca="false">'[1]5A_6.06b-BSD'!C91</f>
        <v>0.112</v>
      </c>
      <c r="M22" s="9" t="n">
        <f aca="false">'[1]5A_6.06b-BSD'!D91</f>
        <v>0.085</v>
      </c>
      <c r="N22" s="9" t="n">
        <f aca="false">'[1]5A_6.06b-BSD'!E91</f>
        <v>0.008</v>
      </c>
      <c r="O22" s="10" t="n">
        <f aca="false">'[1]5A_6.06b-BSD'!F91</f>
        <v>0.812015015774976</v>
      </c>
      <c r="P22" s="9" t="n">
        <f aca="false">'[1]5A_6.06b-BSD'!G91</f>
        <v>167.935</v>
      </c>
      <c r="S22" s="9" t="n">
        <f aca="false">'[1]TS1 BSD'!A91</f>
        <v>14.676</v>
      </c>
      <c r="T22" s="9" t="n">
        <f aca="false">'[1]TS1 BSD'!B91</f>
        <v>1.166</v>
      </c>
      <c r="U22" s="9" t="n">
        <f aca="false">'[1]TS1 BSD'!C91</f>
        <v>0.255</v>
      </c>
      <c r="V22" s="9" t="n">
        <f aca="false">'[1]TS1 BSD'!D91</f>
        <v>0.214</v>
      </c>
      <c r="W22" s="9" t="n">
        <f aca="false">'[1]TS1 BSD'!E91</f>
        <v>0.043</v>
      </c>
      <c r="X22" s="10" t="n">
        <f aca="false">'[1]TS1 BSD'!F91</f>
        <v>0.841973093788727</v>
      </c>
      <c r="Y22" s="9" t="n">
        <f aca="false">'[1]TS1 BSD'!G91</f>
        <v>175.211</v>
      </c>
    </row>
    <row r="23" customFormat="false" ht="15.75" hidden="false" customHeight="false" outlineLevel="0" collapsed="false">
      <c r="A23" s="9" t="n">
        <f aca="false">'[1]4F 5.37a-BSD'!A92</f>
        <v>10.996</v>
      </c>
      <c r="B23" s="9" t="n">
        <f aca="false">'[1]4F 5.37a-BSD'!B92</f>
        <v>1.063</v>
      </c>
      <c r="C23" s="9" t="n">
        <f aca="false">'[1]4F 5.37a-BSD'!C92</f>
        <v>0.071</v>
      </c>
      <c r="D23" s="9" t="n">
        <f aca="false">'[1]4F 5.37a-BSD'!D92</f>
        <v>0.063</v>
      </c>
      <c r="E23" s="9" t="n">
        <f aca="false">'[1]4F 5.37a-BSD'!E92</f>
        <v>0.004</v>
      </c>
      <c r="F23" s="10" t="n">
        <f aca="false">'[1]4F 5.37a-BSD'!F92</f>
        <v>1.01030711742524</v>
      </c>
      <c r="G23" s="9" t="n">
        <f aca="false">'[1]4F 5.37a-BSD'!G92</f>
        <v>42.321</v>
      </c>
      <c r="J23" s="9" t="n">
        <f aca="false">'[1]5A_6.06b-BSD'!A92</f>
        <v>16.808</v>
      </c>
      <c r="K23" s="9" t="n">
        <f aca="false">'[1]5A_6.06b-BSD'!B92</f>
        <v>2.587</v>
      </c>
      <c r="L23" s="9" t="n">
        <f aca="false">'[1]5A_6.06b-BSD'!C92</f>
        <v>3.103</v>
      </c>
      <c r="M23" s="9" t="n">
        <f aca="false">'[1]5A_6.06b-BSD'!D92</f>
        <v>2.322</v>
      </c>
      <c r="N23" s="9" t="n">
        <f aca="false">'[1]5A_6.06b-BSD'!E92</f>
        <v>5.659</v>
      </c>
      <c r="O23" s="10" t="n">
        <f aca="false">'[1]5A_6.06b-BSD'!F92</f>
        <v>0.748318119850571</v>
      </c>
      <c r="P23" s="9" t="n">
        <f aca="false">'[1]5A_6.06b-BSD'!G92</f>
        <v>47.279</v>
      </c>
      <c r="S23" s="9" t="n">
        <f aca="false">'[1]TS1 BSD'!A92</f>
        <v>1.521</v>
      </c>
      <c r="T23" s="9" t="n">
        <f aca="false">'[1]TS1 BSD'!B92</f>
        <v>1.159</v>
      </c>
      <c r="U23" s="9" t="n">
        <f aca="false">'[1]TS1 BSD'!C92</f>
        <v>0.217</v>
      </c>
      <c r="V23" s="9" t="n">
        <f aca="false">'[1]TS1 BSD'!D92</f>
        <v>0.148</v>
      </c>
      <c r="W23" s="9" t="n">
        <f aca="false">'[1]TS1 BSD'!E92</f>
        <v>0.025</v>
      </c>
      <c r="X23" s="10" t="n">
        <f aca="false">'[1]TS1 BSD'!F92</f>
        <v>0.675975039146702</v>
      </c>
      <c r="Y23" s="9" t="n">
        <f aca="false">'[1]TS1 BSD'!G92</f>
        <v>167.178</v>
      </c>
    </row>
    <row r="24" customFormat="false" ht="15.75" hidden="false" customHeight="false" outlineLevel="0" collapsed="false">
      <c r="A24" s="9" t="n">
        <f aca="false">'[1]4F 5.37a-BSD'!A93</f>
        <v>21.433</v>
      </c>
      <c r="B24" s="9" t="n">
        <f aca="false">'[1]4F 5.37a-BSD'!B93</f>
        <v>1.044</v>
      </c>
      <c r="C24" s="9" t="n">
        <f aca="false">'[1]4F 5.37a-BSD'!C93</f>
        <v>0.029</v>
      </c>
      <c r="D24" s="9" t="n">
        <f aca="false">'[1]4F 5.37a-BSD'!D93</f>
        <v>0.028</v>
      </c>
      <c r="E24" s="9" t="n">
        <f aca="false">'[1]4F 5.37a-BSD'!E93</f>
        <v>0.0006347</v>
      </c>
      <c r="F24" s="10" t="n">
        <f aca="false">'[1]4F 5.37a-BSD'!F93</f>
        <v>0.960909796722245</v>
      </c>
      <c r="G24" s="9" t="n">
        <f aca="false">'[1]4F 5.37a-BSD'!G93</f>
        <v>2.345E-012</v>
      </c>
      <c r="J24" s="9" t="n">
        <f aca="false">'[1]5A_6.06b-BSD'!A93</f>
        <v>14.433</v>
      </c>
      <c r="K24" s="9" t="n">
        <f aca="false">'[1]5A_6.06b-BSD'!B93</f>
        <v>1.154</v>
      </c>
      <c r="L24" s="9" t="n">
        <f aca="false">'[1]5A_6.06b-BSD'!C93</f>
        <v>0.259</v>
      </c>
      <c r="M24" s="9" t="n">
        <f aca="false">'[1]5A_6.06b-BSD'!D93</f>
        <v>0.22</v>
      </c>
      <c r="N24" s="9" t="n">
        <f aca="false">'[1]5A_6.06b-BSD'!E93</f>
        <v>0.045</v>
      </c>
      <c r="O24" s="10" t="n">
        <f aca="false">'[1]5A_6.06b-BSD'!F93</f>
        <v>0.854128285402458</v>
      </c>
      <c r="P24" s="9" t="n">
        <f aca="false">'[1]5A_6.06b-BSD'!G93</f>
        <v>143.837</v>
      </c>
      <c r="S24" s="9" t="n">
        <f aca="false">'[1]TS1 BSD'!A93</f>
        <v>14.015</v>
      </c>
      <c r="T24" s="9" t="n">
        <f aca="false">'[1]TS1 BSD'!B93</f>
        <v>1.28</v>
      </c>
      <c r="U24" s="9" t="n">
        <f aca="false">'[1]TS1 BSD'!C93</f>
        <v>0.472</v>
      </c>
      <c r="V24" s="9" t="n">
        <f aca="false">'[1]TS1 BSD'!D93</f>
        <v>0.402</v>
      </c>
      <c r="W24" s="9" t="n">
        <f aca="false">'[1]TS1 BSD'!E93</f>
        <v>0.149</v>
      </c>
      <c r="X24" s="10" t="n">
        <f aca="false">'[1]TS1 BSD'!F93</f>
        <v>0.851554385258992</v>
      </c>
      <c r="Y24" s="9" t="n">
        <f aca="false">'[1]TS1 BSD'!G93</f>
        <v>4.953</v>
      </c>
    </row>
    <row r="25" customFormat="false" ht="15.75" hidden="false" customHeight="false" outlineLevel="0" collapsed="false">
      <c r="A25" s="9" t="n">
        <f aca="false">'[1]4F 5.37a-BSD'!A94</f>
        <v>15.676</v>
      </c>
      <c r="B25" s="9" t="n">
        <f aca="false">'[1]4F 5.37a-BSD'!B94</f>
        <v>1.067</v>
      </c>
      <c r="C25" s="9" t="n">
        <f aca="false">'[1]4F 5.37a-BSD'!C94</f>
        <v>0.062</v>
      </c>
      <c r="D25" s="9" t="n">
        <f aca="false">'[1]4F 5.37a-BSD'!D94</f>
        <v>0.054</v>
      </c>
      <c r="E25" s="9" t="n">
        <f aca="false">'[1]4F 5.37a-BSD'!E94</f>
        <v>0.003</v>
      </c>
      <c r="F25" s="10" t="n">
        <f aca="false">'[1]4F 5.37a-BSD'!F94</f>
        <v>0.993683307545653</v>
      </c>
      <c r="G25" s="9" t="n">
        <f aca="false">'[1]4F 5.37a-BSD'!G94</f>
        <v>136.455</v>
      </c>
      <c r="J25" s="9" t="n">
        <f aca="false">'[1]5A_6.06b-BSD'!A94</f>
        <v>18.262</v>
      </c>
      <c r="K25" s="9" t="n">
        <f aca="false">'[1]5A_6.06b-BSD'!B94</f>
        <v>1.216</v>
      </c>
      <c r="L25" s="9" t="n">
        <f aca="false">'[1]5A_6.06b-BSD'!C94</f>
        <v>0.162</v>
      </c>
      <c r="M25" s="9" t="n">
        <f aca="false">'[1]5A_6.06b-BSD'!D94</f>
        <v>0.13</v>
      </c>
      <c r="N25" s="9" t="n">
        <f aca="false">'[1]5A_6.06b-BSD'!E94</f>
        <v>0.017</v>
      </c>
      <c r="O25" s="10" t="n">
        <f aca="false">'[1]5A_6.06b-BSD'!F94</f>
        <v>0.824762698540534</v>
      </c>
      <c r="P25" s="9" t="n">
        <f aca="false">'[1]5A_6.06b-BSD'!G94</f>
        <v>75.604</v>
      </c>
      <c r="S25" s="9" t="n">
        <f aca="false">'[1]TS1 BSD'!A94</f>
        <v>13.702</v>
      </c>
      <c r="T25" s="9" t="n">
        <f aca="false">'[1]TS1 BSD'!B94</f>
        <v>1.168</v>
      </c>
      <c r="U25" s="9" t="n">
        <f aca="false">'[1]TS1 BSD'!C94</f>
        <v>0.104</v>
      </c>
      <c r="V25" s="9" t="n">
        <f aca="false">'[1]TS1 BSD'!D94</f>
        <v>0.092</v>
      </c>
      <c r="W25" s="9" t="n">
        <f aca="false">'[1]TS1 BSD'!E94</f>
        <v>0.007</v>
      </c>
      <c r="X25" s="10" t="n">
        <f aca="false">'[1]TS1 BSD'!F94</f>
        <v>0.824027072221352</v>
      </c>
      <c r="Y25" s="9" t="n">
        <f aca="false">'[1]TS1 BSD'!G94</f>
        <v>5.271</v>
      </c>
    </row>
    <row r="26" customFormat="false" ht="15.75" hidden="false" customHeight="false" outlineLevel="0" collapsed="false">
      <c r="A26" s="9" t="n">
        <f aca="false">'[1]4F 5.37a-BSD'!A95</f>
        <v>4.489</v>
      </c>
      <c r="B26" s="9" t="n">
        <f aca="false">'[1]4F 5.37a-BSD'!B95</f>
        <v>1.085</v>
      </c>
      <c r="C26" s="9" t="n">
        <f aca="false">'[1]4F 5.37a-BSD'!C95</f>
        <v>0.054</v>
      </c>
      <c r="D26" s="9" t="n">
        <f aca="false">'[1]4F 5.37a-BSD'!D95</f>
        <v>0.048</v>
      </c>
      <c r="E26" s="9" t="n">
        <f aca="false">'[1]4F 5.37a-BSD'!E95</f>
        <v>0.002</v>
      </c>
      <c r="F26" s="10" t="n">
        <f aca="false">'[1]4F 5.37a-BSD'!F95</f>
        <v>0.873278151395859</v>
      </c>
      <c r="G26" s="9" t="n">
        <f aca="false">'[1]4F 5.37a-BSD'!G95</f>
        <v>46.645</v>
      </c>
      <c r="J26" s="9" t="n">
        <f aca="false">'[1]5A_6.06b-BSD'!A95</f>
        <v>13.928</v>
      </c>
      <c r="K26" s="9" t="n">
        <f aca="false">'[1]5A_6.06b-BSD'!B95</f>
        <v>1.182</v>
      </c>
      <c r="L26" s="9" t="n">
        <f aca="false">'[1]5A_6.06b-BSD'!C95</f>
        <v>0.055</v>
      </c>
      <c r="M26" s="9" t="n">
        <f aca="false">'[1]5A_6.06b-BSD'!D95</f>
        <v>0.038</v>
      </c>
      <c r="N26" s="9" t="n">
        <f aca="false">'[1]5A_6.06b-BSD'!E95</f>
        <v>0.002</v>
      </c>
      <c r="O26" s="10" t="n">
        <f aca="false">'[1]5A_6.06b-BSD'!F95</f>
        <v>0.841811269246389</v>
      </c>
      <c r="P26" s="9" t="n">
        <f aca="false">'[1]5A_6.06b-BSD'!G95</f>
        <v>177.355</v>
      </c>
      <c r="S26" s="9" t="n">
        <f aca="false">'[1]TS1 BSD'!A95</f>
        <v>17.145</v>
      </c>
      <c r="T26" s="9" t="n">
        <f aca="false">'[1]TS1 BSD'!B95</f>
        <v>1.185</v>
      </c>
      <c r="U26" s="9" t="n">
        <f aca="false">'[1]TS1 BSD'!C95</f>
        <v>0.066</v>
      </c>
      <c r="V26" s="9" t="n">
        <f aca="false">'[1]TS1 BSD'!D95</f>
        <v>0.05</v>
      </c>
      <c r="W26" s="9" t="n">
        <f aca="false">'[1]TS1 BSD'!E95</f>
        <v>0.003</v>
      </c>
      <c r="X26" s="10" t="n">
        <f aca="false">'[1]TS1 BSD'!F95</f>
        <v>0.876886738798321</v>
      </c>
      <c r="Y26" s="9" t="n">
        <f aca="false">'[1]TS1 BSD'!G95</f>
        <v>78.001</v>
      </c>
    </row>
    <row r="27" customFormat="false" ht="15.75" hidden="false" customHeight="false" outlineLevel="0" collapsed="false">
      <c r="A27" s="9" t="n">
        <f aca="false">'[1]4F 5.37a-BSD'!A96</f>
        <v>15.533</v>
      </c>
      <c r="B27" s="9" t="n">
        <f aca="false">'[1]4F 5.37a-BSD'!B96</f>
        <v>1.084</v>
      </c>
      <c r="C27" s="9" t="n">
        <f aca="false">'[1]4F 5.37a-BSD'!C96</f>
        <v>0.031</v>
      </c>
      <c r="D27" s="9" t="n">
        <f aca="false">'[1]4F 5.37a-BSD'!D96</f>
        <v>0.029</v>
      </c>
      <c r="E27" s="9" t="n">
        <f aca="false">'[1]4F 5.37a-BSD'!E96</f>
        <v>0.000714</v>
      </c>
      <c r="F27" s="10" t="n">
        <f aca="false">'[1]4F 5.37a-BSD'!F96</f>
        <v>0.945986508783461</v>
      </c>
      <c r="G27" s="9" t="n">
        <f aca="false">'[1]4F 5.37a-BSD'!G96</f>
        <v>90</v>
      </c>
      <c r="J27" s="9" t="n">
        <f aca="false">'[1]5A_6.06b-BSD'!A96</f>
        <v>13.71</v>
      </c>
      <c r="K27" s="9" t="n">
        <f aca="false">'[1]5A_6.06b-BSD'!B96</f>
        <v>1.28</v>
      </c>
      <c r="L27" s="9" t="n">
        <f aca="false">'[1]5A_6.06b-BSD'!C96</f>
        <v>0.078</v>
      </c>
      <c r="M27" s="9" t="n">
        <f aca="false">'[1]5A_6.06b-BSD'!D96</f>
        <v>0.068</v>
      </c>
      <c r="N27" s="9" t="n">
        <f aca="false">'[1]5A_6.06b-BSD'!E96</f>
        <v>0.004</v>
      </c>
      <c r="O27" s="10" t="n">
        <f aca="false">'[1]5A_6.06b-BSD'!F96</f>
        <v>0.837106867018516</v>
      </c>
      <c r="P27" s="9" t="n">
        <f aca="false">'[1]5A_6.06b-BSD'!G96</f>
        <v>47.1</v>
      </c>
      <c r="S27" s="9" t="n">
        <f aca="false">'[1]TS1 BSD'!A96</f>
        <v>17.274</v>
      </c>
      <c r="T27" s="9" t="n">
        <f aca="false">'[1]TS1 BSD'!B96</f>
        <v>1.216</v>
      </c>
      <c r="U27" s="9" t="n">
        <f aca="false">'[1]TS1 BSD'!C96</f>
        <v>0.108</v>
      </c>
      <c r="V27" s="9" t="n">
        <f aca="false">'[1]TS1 BSD'!D96</f>
        <v>0.079</v>
      </c>
      <c r="W27" s="9" t="n">
        <f aca="false">'[1]TS1 BSD'!E96</f>
        <v>0.007</v>
      </c>
      <c r="X27" s="10" t="n">
        <f aca="false">'[1]TS1 BSD'!F96</f>
        <v>0.764118382471377</v>
      </c>
      <c r="Y27" s="9" t="n">
        <f aca="false">'[1]TS1 BSD'!G96</f>
        <v>17.233</v>
      </c>
    </row>
    <row r="28" customFormat="false" ht="15.75" hidden="false" customHeight="false" outlineLevel="0" collapsed="false">
      <c r="A28" s="9" t="n">
        <f aca="false">'[1]4F 5.37a-BSD'!A97</f>
        <v>10.251</v>
      </c>
      <c r="B28" s="9" t="n">
        <f aca="false">'[1]4F 5.37a-BSD'!B97</f>
        <v>1.105</v>
      </c>
      <c r="C28" s="9" t="n">
        <f aca="false">'[1]4F 5.37a-BSD'!C97</f>
        <v>0.069</v>
      </c>
      <c r="D28" s="9" t="n">
        <f aca="false">'[1]4F 5.37a-BSD'!D97</f>
        <v>0.06</v>
      </c>
      <c r="E28" s="9" t="n">
        <f aca="false">'[1]4F 5.37a-BSD'!E97</f>
        <v>0.003</v>
      </c>
      <c r="F28" s="10" t="n">
        <f aca="false">'[1]4F 5.37a-BSD'!F97</f>
        <v>0.802293348919447</v>
      </c>
      <c r="G28" s="9" t="n">
        <f aca="false">'[1]4F 5.37a-BSD'!G97</f>
        <v>111.275</v>
      </c>
      <c r="J28" s="9" t="n">
        <f aca="false">'[1]5A_6.06b-BSD'!A97</f>
        <v>14.1</v>
      </c>
      <c r="K28" s="9" t="n">
        <f aca="false">'[1]5A_6.06b-BSD'!B97</f>
        <v>1.303</v>
      </c>
      <c r="L28" s="9" t="n">
        <f aca="false">'[1]5A_6.06b-BSD'!C97</f>
        <v>0.116</v>
      </c>
      <c r="M28" s="9" t="n">
        <f aca="false">'[1]5A_6.06b-BSD'!D97</f>
        <v>0.105</v>
      </c>
      <c r="N28" s="9" t="n">
        <f aca="false">'[1]5A_6.06b-BSD'!E97</f>
        <v>0.01</v>
      </c>
      <c r="O28" s="10" t="n">
        <f aca="false">'[1]5A_6.06b-BSD'!F97</f>
        <v>0.946224394125418</v>
      </c>
      <c r="P28" s="9" t="n">
        <f aca="false">'[1]5A_6.06b-BSD'!G97</f>
        <v>58.1</v>
      </c>
      <c r="S28" s="9" t="n">
        <f aca="false">'[1]TS1 BSD'!A97</f>
        <v>3.401</v>
      </c>
      <c r="T28" s="9" t="n">
        <f aca="false">'[1]TS1 BSD'!B97</f>
        <v>1.276</v>
      </c>
      <c r="U28" s="9" t="n">
        <f aca="false">'[1]TS1 BSD'!C97</f>
        <v>0.215</v>
      </c>
      <c r="V28" s="9" t="n">
        <f aca="false">'[1]TS1 BSD'!D97</f>
        <v>0.202</v>
      </c>
      <c r="W28" s="9" t="n">
        <f aca="false">'[1]TS1 BSD'!E97</f>
        <v>0.034</v>
      </c>
      <c r="X28" s="10" t="n">
        <f aca="false">'[1]TS1 BSD'!F97</f>
        <v>0.936509346046415</v>
      </c>
      <c r="Y28" s="9" t="n">
        <f aca="false">'[1]TS1 BSD'!G97</f>
        <v>172.189</v>
      </c>
    </row>
    <row r="29" customFormat="false" ht="15.75" hidden="false" customHeight="false" outlineLevel="0" collapsed="false">
      <c r="A29" s="9" t="n">
        <f aca="false">'[1]4F 5.37a-BSD'!A98</f>
        <v>16.511</v>
      </c>
      <c r="B29" s="9" t="n">
        <f aca="false">'[1]4F 5.37a-BSD'!B98</f>
        <v>1.106</v>
      </c>
      <c r="C29" s="9" t="n">
        <f aca="false">'[1]4F 5.37a-BSD'!C98</f>
        <v>0.028</v>
      </c>
      <c r="D29" s="9" t="n">
        <f aca="false">'[1]4F 5.37a-BSD'!D98</f>
        <v>0.026</v>
      </c>
      <c r="E29" s="9" t="n">
        <f aca="false">'[1]4F 5.37a-BSD'!E98</f>
        <v>0.0005818</v>
      </c>
      <c r="F29" s="10" t="n">
        <f aca="false">'[1]4F 5.37a-BSD'!F98</f>
        <v>0.944860672355762</v>
      </c>
      <c r="G29" s="9" t="n">
        <f aca="false">'[1]4F 5.37a-BSD'!G98</f>
        <v>80.707</v>
      </c>
      <c r="J29" s="9" t="n">
        <f aca="false">'[1]5A_6.06b-BSD'!A98</f>
        <v>15.027</v>
      </c>
      <c r="K29" s="9" t="n">
        <f aca="false">'[1]5A_6.06b-BSD'!B98</f>
        <v>1.307</v>
      </c>
      <c r="L29" s="9" t="n">
        <f aca="false">'[1]5A_6.06b-BSD'!C98</f>
        <v>0.116</v>
      </c>
      <c r="M29" s="9" t="n">
        <f aca="false">'[1]5A_6.06b-BSD'!D98</f>
        <v>0.1</v>
      </c>
      <c r="N29" s="9" t="n">
        <f aca="false">'[1]5A_6.06b-BSD'!E98</f>
        <v>0.009</v>
      </c>
      <c r="O29" s="10" t="n">
        <f aca="false">'[1]5A_6.06b-BSD'!F98</f>
        <v>0.851601954712876</v>
      </c>
      <c r="P29" s="9" t="n">
        <f aca="false">'[1]5A_6.06b-BSD'!G98</f>
        <v>120.133</v>
      </c>
      <c r="S29" s="9" t="n">
        <f aca="false">'[1]TS1 BSD'!A98</f>
        <v>16.907</v>
      </c>
      <c r="T29" s="9" t="n">
        <f aca="false">'[1]TS1 BSD'!B98</f>
        <v>1.318</v>
      </c>
      <c r="U29" s="9" t="n">
        <f aca="false">'[1]TS1 BSD'!C98</f>
        <v>0.221</v>
      </c>
      <c r="V29" s="9" t="n">
        <f aca="false">'[1]TS1 BSD'!D98</f>
        <v>0.193</v>
      </c>
      <c r="W29" s="9" t="n">
        <f aca="false">'[1]TS1 BSD'!E98</f>
        <v>0.033</v>
      </c>
      <c r="X29" s="10" t="n">
        <f aca="false">'[1]TS1 BSD'!F98</f>
        <v>0.860279375448094</v>
      </c>
      <c r="Y29" s="9" t="n">
        <f aca="false">'[1]TS1 BSD'!G98</f>
        <v>19.382</v>
      </c>
    </row>
    <row r="30" customFormat="false" ht="15.75" hidden="false" customHeight="false" outlineLevel="0" collapsed="false">
      <c r="A30" s="9" t="n">
        <f aca="false">'[1]4F 5.37a-BSD'!A99</f>
        <v>5.611</v>
      </c>
      <c r="B30" s="9" t="n">
        <f aca="false">'[1]4F 5.37a-BSD'!B99</f>
        <v>1.145</v>
      </c>
      <c r="C30" s="9" t="n">
        <f aca="false">'[1]4F 5.37a-BSD'!C99</f>
        <v>0.03</v>
      </c>
      <c r="D30" s="9" t="n">
        <f aca="false">'[1]4F 5.37a-BSD'!D99</f>
        <v>0.03</v>
      </c>
      <c r="E30" s="9" t="n">
        <f aca="false">'[1]4F 5.37a-BSD'!E99</f>
        <v>0.0006876</v>
      </c>
      <c r="F30" s="10" t="n">
        <f aca="false">'[1]4F 5.37a-BSD'!F99</f>
        <v>0.972755012177664</v>
      </c>
      <c r="G30" s="9" t="n">
        <f aca="false">'[1]4F 5.37a-BSD'!G99</f>
        <v>0</v>
      </c>
      <c r="J30" s="9" t="n">
        <f aca="false">'[1]5A_6.06b-BSD'!A99</f>
        <v>13.994</v>
      </c>
      <c r="K30" s="9" t="n">
        <f aca="false">'[1]5A_6.06b-BSD'!B99</f>
        <v>1.293</v>
      </c>
      <c r="L30" s="9" t="n">
        <f aca="false">'[1]5A_6.06b-BSD'!C99</f>
        <v>0.069</v>
      </c>
      <c r="M30" s="9" t="n">
        <f aca="false">'[1]5A_6.06b-BSD'!D99</f>
        <v>0.062</v>
      </c>
      <c r="N30" s="9" t="n">
        <f aca="false">'[1]5A_6.06b-BSD'!E99</f>
        <v>0.003</v>
      </c>
      <c r="O30" s="10" t="n">
        <f aca="false">'[1]5A_6.06b-BSD'!F99</f>
        <v>0.802293348919447</v>
      </c>
      <c r="P30" s="9" t="n">
        <f aca="false">'[1]5A_6.06b-BSD'!G99</f>
        <v>101.487</v>
      </c>
      <c r="S30" s="9" t="n">
        <f aca="false">'[1]TS1 BSD'!A99</f>
        <v>2.982</v>
      </c>
      <c r="T30" s="9" t="n">
        <f aca="false">'[1]TS1 BSD'!B99</f>
        <v>1.285</v>
      </c>
      <c r="U30" s="9" t="n">
        <f aca="false">'[1]TS1 BSD'!C99</f>
        <v>0.083</v>
      </c>
      <c r="V30" s="9" t="n">
        <f aca="false">'[1]TS1 BSD'!D99</f>
        <v>0.081</v>
      </c>
      <c r="W30" s="9" t="n">
        <f aca="false">'[1]TS1 BSD'!E99</f>
        <v>0.005</v>
      </c>
      <c r="X30" s="10" t="n">
        <f aca="false">'[1]TS1 BSD'!F99</f>
        <v>0.924110571008247</v>
      </c>
      <c r="Y30" s="9" t="n">
        <f aca="false">'[1]TS1 BSD'!G99</f>
        <v>6.583E-013</v>
      </c>
    </row>
    <row r="31" customFormat="false" ht="15.75" hidden="false" customHeight="false" outlineLevel="0" collapsed="false">
      <c r="A31" s="9" t="n">
        <f aca="false">'[1]4F 5.37a-BSD'!A100</f>
        <v>22.784</v>
      </c>
      <c r="B31" s="9" t="n">
        <f aca="false">'[1]4F 5.37a-BSD'!B100</f>
        <v>1.185</v>
      </c>
      <c r="C31" s="9" t="n">
        <f aca="false">'[1]4F 5.37a-BSD'!C100</f>
        <v>0.068</v>
      </c>
      <c r="D31" s="9" t="n">
        <f aca="false">'[1]4F 5.37a-BSD'!D100</f>
        <v>0.067</v>
      </c>
      <c r="E31" s="9" t="n">
        <f aca="false">'[1]4F 5.37a-BSD'!E100</f>
        <v>0.004</v>
      </c>
      <c r="F31" s="10" t="n">
        <f aca="false">'[1]4F 5.37a-BSD'!F100</f>
        <v>1.10141829129339</v>
      </c>
      <c r="G31" s="9" t="n">
        <f aca="false">'[1]4F 5.37a-BSD'!G100</f>
        <v>125.941</v>
      </c>
      <c r="J31" s="9" t="n">
        <f aca="false">'[1]5A_6.06b-BSD'!A100</f>
        <v>14.61</v>
      </c>
      <c r="K31" s="9" t="n">
        <f aca="false">'[1]5A_6.06b-BSD'!B100</f>
        <v>1.619</v>
      </c>
      <c r="L31" s="9" t="n">
        <f aca="false">'[1]5A_6.06b-BSD'!C100</f>
        <v>0.613</v>
      </c>
      <c r="M31" s="9" t="n">
        <f aca="false">'[1]5A_6.06b-BSD'!D100</f>
        <v>0.494</v>
      </c>
      <c r="N31" s="9" t="n">
        <f aca="false">'[1]5A_6.06b-BSD'!E100</f>
        <v>0.238</v>
      </c>
      <c r="O31" s="10" t="n">
        <f aca="false">'[1]5A_6.06b-BSD'!F100</f>
        <v>0.806428980695504</v>
      </c>
      <c r="P31" s="9" t="n">
        <f aca="false">'[1]5A_6.06b-BSD'!G100</f>
        <v>54.937</v>
      </c>
      <c r="S31" s="9" t="n">
        <f aca="false">'[1]TS1 BSD'!A100</f>
        <v>8.959</v>
      </c>
      <c r="T31" s="9" t="n">
        <f aca="false">'[1]TS1 BSD'!B100</f>
        <v>1.276</v>
      </c>
      <c r="U31" s="9" t="n">
        <f aca="false">'[1]TS1 BSD'!C100</f>
        <v>0.064</v>
      </c>
      <c r="V31" s="9" t="n">
        <f aca="false">'[1]TS1 BSD'!D100</f>
        <v>0.049</v>
      </c>
      <c r="W31" s="9" t="n">
        <f aca="false">'[1]TS1 BSD'!E100</f>
        <v>0.002</v>
      </c>
      <c r="X31" s="10" t="n">
        <f aca="false">'[1]TS1 BSD'!F100</f>
        <v>0.621698996452716</v>
      </c>
      <c r="Y31" s="9" t="n">
        <f aca="false">'[1]TS1 BSD'!G100</f>
        <v>132.109</v>
      </c>
    </row>
    <row r="32" customFormat="false" ht="15.75" hidden="false" customHeight="false" outlineLevel="0" collapsed="false">
      <c r="A32" s="9" t="n">
        <f aca="false">'[1]4F 5.37a-BSD'!A101</f>
        <v>6.737</v>
      </c>
      <c r="B32" s="9" t="n">
        <f aca="false">'[1]4F 5.37a-BSD'!B101</f>
        <v>1.418</v>
      </c>
      <c r="C32" s="9" t="n">
        <f aca="false">'[1]4F 5.37a-BSD'!C101</f>
        <v>0.567</v>
      </c>
      <c r="D32" s="9" t="n">
        <f aca="false">'[1]4F 5.37a-BSD'!D101</f>
        <v>0.506</v>
      </c>
      <c r="E32" s="9" t="n">
        <f aca="false">'[1]4F 5.37a-BSD'!E101</f>
        <v>0.225</v>
      </c>
      <c r="F32" s="10" t="n">
        <f aca="false">'[1]4F 5.37a-BSD'!F101</f>
        <v>0.891100154485571</v>
      </c>
      <c r="G32" s="9" t="n">
        <f aca="false">'[1]4F 5.37a-BSD'!G101</f>
        <v>4.212</v>
      </c>
      <c r="J32" s="9" t="n">
        <f aca="false">'[1]5A_6.06b-BSD'!A101</f>
        <v>18.021</v>
      </c>
      <c r="K32" s="9" t="n">
        <f aca="false">'[1]5A_6.06b-BSD'!B101</f>
        <v>1.349</v>
      </c>
      <c r="L32" s="9" t="n">
        <f aca="false">'[1]5A_6.06b-BSD'!C101</f>
        <v>0.071</v>
      </c>
      <c r="M32" s="9" t="n">
        <f aca="false">'[1]5A_6.06b-BSD'!D101</f>
        <v>0.061</v>
      </c>
      <c r="N32" s="9" t="n">
        <f aca="false">'[1]5A_6.06b-BSD'!E101</f>
        <v>0.003</v>
      </c>
      <c r="O32" s="10" t="n">
        <f aca="false">'[1]5A_6.06b-BSD'!F101</f>
        <v>0.757730338068933</v>
      </c>
      <c r="P32" s="9" t="n">
        <f aca="false">'[1]5A_6.06b-BSD'!G101</f>
        <v>178.629</v>
      </c>
      <c r="S32" s="9" t="n">
        <f aca="false">'[1]TS1 BSD'!A101</f>
        <v>13.658</v>
      </c>
      <c r="T32" s="9" t="n">
        <f aca="false">'[1]TS1 BSD'!B101</f>
        <v>1.28</v>
      </c>
      <c r="U32" s="9" t="n">
        <f aca="false">'[1]TS1 BSD'!C101</f>
        <v>0.046</v>
      </c>
      <c r="V32" s="9" t="n">
        <f aca="false">'[1]TS1 BSD'!D101</f>
        <v>0.044</v>
      </c>
      <c r="W32" s="9" t="n">
        <f aca="false">'[1]TS1 BSD'!E101</f>
        <v>0.002</v>
      </c>
      <c r="X32" s="10" t="n">
        <f aca="false">'[1]TS1 BSD'!F101</f>
        <v>1.20344002337917</v>
      </c>
      <c r="Y32" s="9" t="n">
        <f aca="false">'[1]TS1 BSD'!G101</f>
        <v>89.714</v>
      </c>
    </row>
    <row r="33" customFormat="false" ht="15.75" hidden="false" customHeight="false" outlineLevel="0" collapsed="false">
      <c r="A33" s="9" t="n">
        <f aca="false">'[1]4F 5.37a-BSD'!A102</f>
        <v>4.956</v>
      </c>
      <c r="B33" s="9" t="n">
        <f aca="false">'[1]4F 5.37a-BSD'!B102</f>
        <v>1.196</v>
      </c>
      <c r="C33" s="9" t="n">
        <f aca="false">'[1]4F 5.37a-BSD'!C102</f>
        <v>0.034</v>
      </c>
      <c r="D33" s="9" t="n">
        <f aca="false">'[1]4F 5.37a-BSD'!D102</f>
        <v>0.03</v>
      </c>
      <c r="E33" s="9" t="n">
        <f aca="false">'[1]4F 5.37a-BSD'!E102</f>
        <v>0.0007934</v>
      </c>
      <c r="F33" s="10" t="n">
        <f aca="false">'[1]4F 5.37a-BSD'!F102</f>
        <v>0.873865272312178</v>
      </c>
      <c r="G33" s="9" t="n">
        <f aca="false">'[1]4F 5.37a-BSD'!G102</f>
        <v>153.353</v>
      </c>
      <c r="J33" s="9" t="n">
        <f aca="false">'[1]5A_6.06b-BSD'!A102</f>
        <v>13.56</v>
      </c>
      <c r="K33" s="9" t="n">
        <f aca="false">'[1]5A_6.06b-BSD'!B102</f>
        <v>1.364</v>
      </c>
      <c r="L33" s="9" t="n">
        <f aca="false">'[1]5A_6.06b-BSD'!C102</f>
        <v>0.079</v>
      </c>
      <c r="M33" s="9" t="n">
        <f aca="false">'[1]5A_6.06b-BSD'!D102</f>
        <v>0.068</v>
      </c>
      <c r="N33" s="9" t="n">
        <f aca="false">'[1]5A_6.06b-BSD'!E102</f>
        <v>0.004</v>
      </c>
      <c r="O33" s="10" t="n">
        <f aca="false">'[1]5A_6.06b-BSD'!F102</f>
        <v>0.816048418352932</v>
      </c>
      <c r="P33" s="9" t="n">
        <f aca="false">'[1]5A_6.06b-BSD'!G102</f>
        <v>164.411</v>
      </c>
      <c r="S33" s="9" t="n">
        <f aca="false">'[1]TS1 BSD'!A102</f>
        <v>19.339</v>
      </c>
      <c r="T33" s="9" t="n">
        <f aca="false">'[1]TS1 BSD'!B102</f>
        <v>1.299</v>
      </c>
      <c r="U33" s="9" t="n">
        <f aca="false">'[1]TS1 BSD'!C102</f>
        <v>0.05</v>
      </c>
      <c r="V33" s="9" t="n">
        <f aca="false">'[1]TS1 BSD'!D102</f>
        <v>0.044</v>
      </c>
      <c r="W33" s="9" t="n">
        <f aca="false">'[1]TS1 BSD'!E102</f>
        <v>0.002</v>
      </c>
      <c r="X33" s="10" t="n">
        <f aca="false">'[1]TS1 BSD'!F102</f>
        <v>1.01859163578813</v>
      </c>
      <c r="Y33" s="9" t="n">
        <f aca="false">'[1]TS1 BSD'!G102</f>
        <v>58.344</v>
      </c>
    </row>
    <row r="34" customFormat="false" ht="15.75" hidden="false" customHeight="false" outlineLevel="0" collapsed="false">
      <c r="A34" s="9" t="n">
        <f aca="false">'[1]4F 5.37a-BSD'!A103</f>
        <v>16.552</v>
      </c>
      <c r="B34" s="9" t="n">
        <f aca="false">'[1]4F 5.37a-BSD'!B103</f>
        <v>1.204</v>
      </c>
      <c r="C34" s="9" t="n">
        <f aca="false">'[1]4F 5.37a-BSD'!C103</f>
        <v>0.051</v>
      </c>
      <c r="D34" s="9" t="n">
        <f aca="false">'[1]4F 5.37a-BSD'!D103</f>
        <v>0.044</v>
      </c>
      <c r="E34" s="9" t="n">
        <f aca="false">'[1]4F 5.37a-BSD'!E103</f>
        <v>0.002</v>
      </c>
      <c r="F34" s="10" t="n">
        <f aca="false">'[1]4F 5.37a-BSD'!F103</f>
        <v>0.979038481149683</v>
      </c>
      <c r="G34" s="9" t="n">
        <f aca="false">'[1]4F 5.37a-BSD'!G103</f>
        <v>165.667</v>
      </c>
      <c r="J34" s="9" t="n">
        <f aca="false">'[1]5A_6.06b-BSD'!A103</f>
        <v>13.827</v>
      </c>
      <c r="K34" s="9" t="n">
        <f aca="false">'[1]5A_6.06b-BSD'!B103</f>
        <v>1.439</v>
      </c>
      <c r="L34" s="9" t="n">
        <f aca="false">'[1]5A_6.06b-BSD'!C103</f>
        <v>0.081</v>
      </c>
      <c r="M34" s="9" t="n">
        <f aca="false">'[1]5A_6.06b-BSD'!D103</f>
        <v>0.072</v>
      </c>
      <c r="N34" s="9" t="n">
        <f aca="false">'[1]5A_6.06b-BSD'!E103</f>
        <v>0.005</v>
      </c>
      <c r="O34" s="10" t="n">
        <f aca="false">'[1]5A_6.06b-BSD'!F103</f>
        <v>0.97030905710651</v>
      </c>
      <c r="P34" s="9" t="n">
        <f aca="false">'[1]5A_6.06b-BSD'!G103</f>
        <v>20.016</v>
      </c>
      <c r="S34" s="9" t="n">
        <f aca="false">'[1]TS1 BSD'!A103</f>
        <v>6.376</v>
      </c>
      <c r="T34" s="9" t="n">
        <f aca="false">'[1]TS1 BSD'!B103</f>
        <v>1.46</v>
      </c>
      <c r="U34" s="9" t="n">
        <f aca="false">'[1]TS1 BSD'!C103</f>
        <v>0.377</v>
      </c>
      <c r="V34" s="9" t="n">
        <f aca="false">'[1]TS1 BSD'!D103</f>
        <v>0.349</v>
      </c>
      <c r="W34" s="9" t="n">
        <f aca="false">'[1]TS1 BSD'!E103</f>
        <v>0.103</v>
      </c>
      <c r="X34" s="10" t="n">
        <f aca="false">'[1]TS1 BSD'!F103</f>
        <v>0.922708758295082</v>
      </c>
      <c r="Y34" s="9" t="n">
        <f aca="false">'[1]TS1 BSD'!G103</f>
        <v>3.396</v>
      </c>
    </row>
    <row r="35" customFormat="false" ht="15.75" hidden="false" customHeight="false" outlineLevel="0" collapsed="false">
      <c r="A35" s="9" t="n">
        <f aca="false">'[1]4F 5.37a-BSD'!A104</f>
        <v>5.431</v>
      </c>
      <c r="B35" s="9" t="n">
        <f aca="false">'[1]4F 5.37a-BSD'!B104</f>
        <v>1.25</v>
      </c>
      <c r="C35" s="9" t="n">
        <f aca="false">'[1]4F 5.37a-BSD'!C104</f>
        <v>0.106</v>
      </c>
      <c r="D35" s="9" t="n">
        <f aca="false">'[1]4F 5.37a-BSD'!D104</f>
        <v>0.093</v>
      </c>
      <c r="E35" s="9" t="n">
        <f aca="false">'[1]4F 5.37a-BSD'!E104</f>
        <v>0.008</v>
      </c>
      <c r="F35" s="10" t="n">
        <f aca="false">'[1]4F 5.37a-BSD'!F104</f>
        <v>0.906542929679717</v>
      </c>
      <c r="G35" s="9" t="n">
        <f aca="false">'[1]4F 5.37a-BSD'!G104</f>
        <v>28.804</v>
      </c>
      <c r="J35" s="9" t="n">
        <f aca="false">'[1]5A_6.06b-BSD'!A104</f>
        <v>13.544</v>
      </c>
      <c r="K35" s="9" t="n">
        <f aca="false">'[1]5A_6.06b-BSD'!B104</f>
        <v>1.58</v>
      </c>
      <c r="L35" s="9" t="n">
        <f aca="false">'[1]5A_6.06b-BSD'!C104</f>
        <v>0.264</v>
      </c>
      <c r="M35" s="9" t="n">
        <f aca="false">'[1]5A_6.06b-BSD'!D104</f>
        <v>0.227</v>
      </c>
      <c r="N35" s="9" t="n">
        <f aca="false">'[1]5A_6.06b-BSD'!E104</f>
        <v>0.047</v>
      </c>
      <c r="O35" s="10" t="n">
        <f aca="false">'[1]5A_6.06b-BSD'!F104</f>
        <v>0.858618265073356</v>
      </c>
      <c r="P35" s="9" t="n">
        <f aca="false">'[1]5A_6.06b-BSD'!G104</f>
        <v>172.8</v>
      </c>
      <c r="S35" s="9" t="n">
        <f aca="false">'[1]TS1 BSD'!A104</f>
        <v>18.192</v>
      </c>
      <c r="T35" s="9" t="n">
        <f aca="false">'[1]TS1 BSD'!B104</f>
        <v>1.336</v>
      </c>
      <c r="U35" s="9" t="n">
        <f aca="false">'[1]TS1 BSD'!C104</f>
        <v>0.109</v>
      </c>
      <c r="V35" s="9" t="n">
        <f aca="false">'[1]TS1 BSD'!D104</f>
        <v>0.095</v>
      </c>
      <c r="W35" s="9" t="n">
        <f aca="false">'[1]TS1 BSD'!E104</f>
        <v>0.008</v>
      </c>
      <c r="X35" s="10" t="n">
        <f aca="false">'[1]TS1 BSD'!F104</f>
        <v>0.857328201151528</v>
      </c>
      <c r="Y35" s="9" t="n">
        <f aca="false">'[1]TS1 BSD'!G104</f>
        <v>59.063</v>
      </c>
    </row>
    <row r="36" customFormat="false" ht="15.75" hidden="false" customHeight="false" outlineLevel="0" collapsed="false">
      <c r="A36" s="9" t="n">
        <f aca="false">'[1]4F 5.37a-BSD'!A105</f>
        <v>5.715</v>
      </c>
      <c r="B36" s="9" t="n">
        <f aca="false">'[1]4F 5.37a-BSD'!B105</f>
        <v>1.236</v>
      </c>
      <c r="C36" s="9" t="n">
        <f aca="false">'[1]4F 5.37a-BSD'!C105</f>
        <v>0.038</v>
      </c>
      <c r="D36" s="9" t="n">
        <f aca="false">'[1]4F 5.37a-BSD'!D105</f>
        <v>0.038</v>
      </c>
      <c r="E36" s="9" t="n">
        <f aca="false">'[1]4F 5.37a-BSD'!E105</f>
        <v>0.001</v>
      </c>
      <c r="F36" s="10" t="n">
        <f aca="false">'[1]4F 5.37a-BSD'!F105</f>
        <v>0.881744837074213</v>
      </c>
      <c r="G36" s="9" t="n">
        <f aca="false">'[1]4F 5.37a-BSD'!G105</f>
        <v>94.764</v>
      </c>
      <c r="J36" s="9" t="n">
        <f aca="false">'[1]5A_6.06b-BSD'!A105</f>
        <v>18.944</v>
      </c>
      <c r="K36" s="9" t="n">
        <f aca="false">'[1]5A_6.06b-BSD'!B105</f>
        <v>1.546</v>
      </c>
      <c r="L36" s="9" t="n">
        <f aca="false">'[1]5A_6.06b-BSD'!C105</f>
        <v>0.13</v>
      </c>
      <c r="M36" s="9" t="n">
        <f aca="false">'[1]5A_6.06b-BSD'!D105</f>
        <v>0.113</v>
      </c>
      <c r="N36" s="9" t="n">
        <f aca="false">'[1]5A_6.06b-BSD'!E105</f>
        <v>0.011</v>
      </c>
      <c r="O36" s="10" t="n">
        <f aca="false">'[1]5A_6.06b-BSD'!F105</f>
        <v>0.828735798348331</v>
      </c>
      <c r="P36" s="9" t="n">
        <f aca="false">'[1]5A_6.06b-BSD'!G105</f>
        <v>143.729</v>
      </c>
      <c r="S36" s="9" t="n">
        <f aca="false">'[1]TS1 BSD'!A105</f>
        <v>9.223</v>
      </c>
      <c r="T36" s="9" t="n">
        <f aca="false">'[1]TS1 BSD'!B105</f>
        <v>1.349</v>
      </c>
      <c r="U36" s="9" t="n">
        <f aca="false">'[1]TS1 BSD'!C105</f>
        <v>0.13</v>
      </c>
      <c r="V36" s="9" t="n">
        <f aca="false">'[1]TS1 BSD'!D105</f>
        <v>0.128</v>
      </c>
      <c r="W36" s="9" t="n">
        <f aca="false">'[1]TS1 BSD'!E105</f>
        <v>0.013</v>
      </c>
      <c r="X36" s="10" t="n">
        <f aca="false">'[1]TS1 BSD'!F105</f>
        <v>0.979415034411663</v>
      </c>
      <c r="Y36" s="9" t="n">
        <f aca="false">'[1]TS1 BSD'!G105</f>
        <v>111.622</v>
      </c>
    </row>
    <row r="37" customFormat="false" ht="15.75" hidden="false" customHeight="false" outlineLevel="0" collapsed="false">
      <c r="A37" s="9" t="n">
        <f aca="false">'[1]4F 5.37a-BSD'!A106</f>
        <v>5.345</v>
      </c>
      <c r="B37" s="9" t="n">
        <f aca="false">'[1]4F 5.37a-BSD'!B106</f>
        <v>1.248</v>
      </c>
      <c r="C37" s="9" t="n">
        <f aca="false">'[1]4F 5.37a-BSD'!C106</f>
        <v>0.031</v>
      </c>
      <c r="D37" s="9" t="n">
        <f aca="false">'[1]4F 5.37a-BSD'!D106</f>
        <v>0.03</v>
      </c>
      <c r="E37" s="9" t="n">
        <f aca="false">'[1]4F 5.37a-BSD'!E106</f>
        <v>0.0007273</v>
      </c>
      <c r="F37" s="10" t="n">
        <f aca="false">'[1]4F 5.37a-BSD'!F106</f>
        <v>0.963607826103938</v>
      </c>
      <c r="G37" s="9" t="n">
        <f aca="false">'[1]4F 5.37a-BSD'!G106</f>
        <v>52.854</v>
      </c>
      <c r="J37" s="9" t="n">
        <f aca="false">'[1]5A_6.06b-BSD'!A106</f>
        <v>18.085</v>
      </c>
      <c r="K37" s="9" t="n">
        <f aca="false">'[1]5A_6.06b-BSD'!B106</f>
        <v>1.539</v>
      </c>
      <c r="L37" s="9" t="n">
        <f aca="false">'[1]5A_6.06b-BSD'!C106</f>
        <v>0.061</v>
      </c>
      <c r="M37" s="9" t="n">
        <f aca="false">'[1]5A_6.06b-BSD'!D106</f>
        <v>0.05</v>
      </c>
      <c r="N37" s="9" t="n">
        <f aca="false">'[1]5A_6.06b-BSD'!E106</f>
        <v>0.002</v>
      </c>
      <c r="O37" s="10" t="n">
        <f aca="false">'[1]5A_6.06b-BSD'!F106</f>
        <v>0.684353423668456</v>
      </c>
      <c r="P37" s="9" t="n">
        <f aca="false">'[1]5A_6.06b-BSD'!G106</f>
        <v>89.245</v>
      </c>
      <c r="S37" s="9" t="n">
        <f aca="false">'[1]TS1 BSD'!A106</f>
        <v>14.986</v>
      </c>
      <c r="T37" s="9" t="n">
        <f aca="false">'[1]TS1 BSD'!B106</f>
        <v>1.311</v>
      </c>
      <c r="U37" s="9" t="n">
        <f aca="false">'[1]TS1 BSD'!C106</f>
        <v>0.055</v>
      </c>
      <c r="V37" s="9" t="n">
        <f aca="false">'[1]TS1 BSD'!D106</f>
        <v>0.044</v>
      </c>
      <c r="W37" s="9" t="n">
        <f aca="false">'[1]TS1 BSD'!E106</f>
        <v>0.002</v>
      </c>
      <c r="X37" s="10" t="n">
        <f aca="false">'[1]TS1 BSD'!F106</f>
        <v>0.841811269246389</v>
      </c>
      <c r="Y37" s="9" t="n">
        <f aca="false">'[1]TS1 BSD'!G106</f>
        <v>29.118</v>
      </c>
    </row>
    <row r="38" customFormat="false" ht="15.75" hidden="false" customHeight="false" outlineLevel="0" collapsed="false">
      <c r="A38" s="9" t="n">
        <f aca="false">'[1]4F 5.37a-BSD'!A107</f>
        <v>4.276</v>
      </c>
      <c r="B38" s="9" t="n">
        <f aca="false">'[1]4F 5.37a-BSD'!B107</f>
        <v>1.265</v>
      </c>
      <c r="C38" s="9" t="n">
        <f aca="false">'[1]4F 5.37a-BSD'!C107</f>
        <v>0.03</v>
      </c>
      <c r="D38" s="9" t="n">
        <f aca="false">'[1]4F 5.37a-BSD'!D107</f>
        <v>0.028</v>
      </c>
      <c r="E38" s="9" t="n">
        <f aca="false">'[1]4F 5.37a-BSD'!E107</f>
        <v>0.0006612</v>
      </c>
      <c r="F38" s="10" t="n">
        <f aca="false">'[1]4F 5.37a-BSD'!F107</f>
        <v>0.935406652198766</v>
      </c>
      <c r="G38" s="9" t="n">
        <f aca="false">'[1]4F 5.37a-BSD'!G107</f>
        <v>45.004</v>
      </c>
      <c r="J38" s="9" t="n">
        <f aca="false">'[1]5A_6.06b-BSD'!A107</f>
        <v>18.453</v>
      </c>
      <c r="K38" s="9" t="n">
        <f aca="false">'[1]5A_6.06b-BSD'!B107</f>
        <v>1.572</v>
      </c>
      <c r="L38" s="9" t="n">
        <f aca="false">'[1]5A_6.06b-BSD'!C107</f>
        <v>0.074</v>
      </c>
      <c r="M38" s="9" t="n">
        <f aca="false">'[1]5A_6.06b-BSD'!D107</f>
        <v>0.07</v>
      </c>
      <c r="N38" s="9" t="n">
        <f aca="false">'[1]5A_6.06b-BSD'!E107</f>
        <v>0.004</v>
      </c>
      <c r="O38" s="10" t="n">
        <f aca="false">'[1]5A_6.06b-BSD'!F107</f>
        <v>0.930050799660455</v>
      </c>
      <c r="P38" s="9" t="n">
        <f aca="false">'[1]5A_6.06b-BSD'!G107</f>
        <v>5.577</v>
      </c>
      <c r="S38" s="9" t="n">
        <f aca="false">'[1]TS1 BSD'!A107</f>
        <v>17.554</v>
      </c>
      <c r="T38" s="9" t="n">
        <f aca="false">'[1]TS1 BSD'!B107</f>
        <v>1.353</v>
      </c>
      <c r="U38" s="9" t="n">
        <f aca="false">'[1]TS1 BSD'!C107</f>
        <v>0.12</v>
      </c>
      <c r="V38" s="9" t="n">
        <f aca="false">'[1]TS1 BSD'!D107</f>
        <v>0.103</v>
      </c>
      <c r="W38" s="9" t="n">
        <f aca="false">'[1]TS1 BSD'!E107</f>
        <v>0.01</v>
      </c>
      <c r="X38" s="10" t="n">
        <f aca="false">'[1]TS1 BSD'!F107</f>
        <v>0.884194128288308</v>
      </c>
      <c r="Y38" s="9" t="n">
        <f aca="false">'[1]TS1 BSD'!G107</f>
        <v>5.63</v>
      </c>
    </row>
    <row r="39" customFormat="false" ht="15.75" hidden="false" customHeight="false" outlineLevel="0" collapsed="false">
      <c r="A39" s="9" t="n">
        <f aca="false">'[1]4F 5.37a-BSD'!A108</f>
        <v>6.312</v>
      </c>
      <c r="B39" s="9" t="n">
        <f aca="false">'[1]4F 5.37a-BSD'!B108</f>
        <v>1.268</v>
      </c>
      <c r="C39" s="9" t="n">
        <f aca="false">'[1]4F 5.37a-BSD'!C108</f>
        <v>0.032</v>
      </c>
      <c r="D39" s="9" t="n">
        <f aca="false">'[1]4F 5.37a-BSD'!D108</f>
        <v>0.029</v>
      </c>
      <c r="E39" s="9" t="n">
        <f aca="false">'[1]4F 5.37a-BSD'!E108</f>
        <v>0.0007273</v>
      </c>
      <c r="F39" s="10" t="n">
        <f aca="false">'[1]4F 5.37a-BSD'!F108</f>
        <v>0.904323360240121</v>
      </c>
      <c r="G39" s="9" t="n">
        <f aca="false">'[1]4F 5.37a-BSD'!G108</f>
        <v>121.56</v>
      </c>
      <c r="J39" s="9" t="n">
        <f aca="false">'[1]5A_6.06b-BSD'!A108</f>
        <v>14.25</v>
      </c>
      <c r="K39" s="9" t="n">
        <f aca="false">'[1]5A_6.06b-BSD'!B108</f>
        <v>1.596</v>
      </c>
      <c r="L39" s="9" t="n">
        <f aca="false">'[1]5A_6.06b-BSD'!C108</f>
        <v>0.077</v>
      </c>
      <c r="M39" s="9" t="n">
        <f aca="false">'[1]5A_6.06b-BSD'!D108</f>
        <v>0.071</v>
      </c>
      <c r="N39" s="9" t="n">
        <f aca="false">'[1]5A_6.06b-BSD'!E108</f>
        <v>0.004</v>
      </c>
      <c r="O39" s="10" t="n">
        <f aca="false">'[1]5A_6.06b-BSD'!F108</f>
        <v>0.858991091067743</v>
      </c>
      <c r="P39" s="9" t="n">
        <f aca="false">'[1]5A_6.06b-BSD'!G108</f>
        <v>49.487</v>
      </c>
      <c r="S39" s="9" t="n">
        <f aca="false">'[1]TS1 BSD'!A108</f>
        <v>16.037</v>
      </c>
      <c r="T39" s="9" t="n">
        <f aca="false">'[1]TS1 BSD'!B108</f>
        <v>1.429</v>
      </c>
      <c r="U39" s="9" t="n">
        <f aca="false">'[1]TS1 BSD'!C108</f>
        <v>0.175</v>
      </c>
      <c r="V39" s="9" t="n">
        <f aca="false">'[1]TS1 BSD'!D108</f>
        <v>0.164</v>
      </c>
      <c r="W39" s="9" t="n">
        <f aca="false">'[1]TS1 BSD'!E108</f>
        <v>0.023</v>
      </c>
      <c r="X39" s="10" t="n">
        <f aca="false">'[1]TS1 BSD'!F108</f>
        <v>0.956228882576612</v>
      </c>
      <c r="Y39" s="9" t="n">
        <f aca="false">'[1]TS1 BSD'!G108</f>
        <v>167.416</v>
      </c>
    </row>
    <row r="40" customFormat="false" ht="15.75" hidden="false" customHeight="false" outlineLevel="0" collapsed="false">
      <c r="A40" s="9" t="n">
        <f aca="false">'[1]4F 5.37a-BSD'!A109</f>
        <v>22.866</v>
      </c>
      <c r="B40" s="9" t="n">
        <f aca="false">'[1]4F 5.37a-BSD'!B109</f>
        <v>1.3</v>
      </c>
      <c r="C40" s="9" t="n">
        <f aca="false">'[1]4F 5.37a-BSD'!C109</f>
        <v>0.084</v>
      </c>
      <c r="D40" s="9" t="n">
        <f aca="false">'[1]4F 5.37a-BSD'!D109</f>
        <v>0.082</v>
      </c>
      <c r="E40" s="9" t="n">
        <f aca="false">'[1]4F 5.37a-BSD'!E109</f>
        <v>0.005</v>
      </c>
      <c r="F40" s="10" t="n">
        <f aca="false">'[1]4F 5.37a-BSD'!F109</f>
        <v>0.90223890641664</v>
      </c>
      <c r="G40" s="9" t="n">
        <f aca="false">'[1]4F 5.37a-BSD'!G109</f>
        <v>39.569</v>
      </c>
      <c r="J40" s="9" t="n">
        <f aca="false">'[1]5A_6.06b-BSD'!A109</f>
        <v>13.155</v>
      </c>
      <c r="K40" s="9" t="n">
        <f aca="false">'[1]5A_6.06b-BSD'!B109</f>
        <v>1.64</v>
      </c>
      <c r="L40" s="9" t="n">
        <f aca="false">'[1]5A_6.06b-BSD'!C109</f>
        <v>0.081</v>
      </c>
      <c r="M40" s="9" t="n">
        <f aca="false">'[1]5A_6.06b-BSD'!D109</f>
        <v>0.074</v>
      </c>
      <c r="N40" s="9" t="n">
        <f aca="false">'[1]5A_6.06b-BSD'!E109</f>
        <v>0.005</v>
      </c>
      <c r="O40" s="10" t="n">
        <f aca="false">'[1]5A_6.06b-BSD'!F109</f>
        <v>0.97030905710651</v>
      </c>
      <c r="P40" s="9" t="n">
        <f aca="false">'[1]5A_6.06b-BSD'!G109</f>
        <v>97.802</v>
      </c>
      <c r="S40" s="9" t="n">
        <f aca="false">'[1]TS1 BSD'!A109</f>
        <v>14.939</v>
      </c>
      <c r="T40" s="9" t="n">
        <f aca="false">'[1]TS1 BSD'!B109</f>
        <v>1.409</v>
      </c>
      <c r="U40" s="9" t="n">
        <f aca="false">'[1]TS1 BSD'!C109</f>
        <v>0.124</v>
      </c>
      <c r="V40" s="9" t="n">
        <f aca="false">'[1]TS1 BSD'!D109</f>
        <v>0.111</v>
      </c>
      <c r="W40" s="9" t="n">
        <f aca="false">'[1]TS1 BSD'!E109</f>
        <v>0.011</v>
      </c>
      <c r="X40" s="10" t="n">
        <f aca="false">'[1]TS1 BSD'!F109</f>
        <v>0.910876365250182</v>
      </c>
      <c r="Y40" s="9" t="n">
        <f aca="false">'[1]TS1 BSD'!G109</f>
        <v>43.537</v>
      </c>
    </row>
    <row r="41" customFormat="false" ht="15.75" hidden="false" customHeight="false" outlineLevel="0" collapsed="false">
      <c r="A41" s="9" t="n">
        <f aca="false">'[1]4F 5.37a-BSD'!A110</f>
        <v>12.424</v>
      </c>
      <c r="B41" s="9" t="n">
        <f aca="false">'[1]4F 5.37a-BSD'!B110</f>
        <v>1.369</v>
      </c>
      <c r="C41" s="9" t="n">
        <f aca="false">'[1]4F 5.37a-BSD'!C110</f>
        <v>0.116</v>
      </c>
      <c r="D41" s="9" t="n">
        <f aca="false">'[1]4F 5.37a-BSD'!D110</f>
        <v>0.107</v>
      </c>
      <c r="E41" s="9" t="n">
        <f aca="false">'[1]4F 5.37a-BSD'!E110</f>
        <v>0.01</v>
      </c>
      <c r="F41" s="10" t="n">
        <f aca="false">'[1]4F 5.37a-BSD'!F110</f>
        <v>0.946224394125418</v>
      </c>
      <c r="G41" s="9" t="n">
        <f aca="false">'[1]4F 5.37a-BSD'!G110</f>
        <v>54.308</v>
      </c>
      <c r="J41" s="9" t="n">
        <f aca="false">'[1]5A_6.06b-BSD'!A110</f>
        <v>15.471</v>
      </c>
      <c r="K41" s="9" t="n">
        <f aca="false">'[1]5A_6.06b-BSD'!B110</f>
        <v>1.776</v>
      </c>
      <c r="L41" s="9" t="n">
        <f aca="false">'[1]5A_6.06b-BSD'!C110</f>
        <v>0.393</v>
      </c>
      <c r="M41" s="9" t="n">
        <f aca="false">'[1]5A_6.06b-BSD'!D110</f>
        <v>0.297</v>
      </c>
      <c r="N41" s="9" t="n">
        <f aca="false">'[1]5A_6.06b-BSD'!E110</f>
        <v>0.092</v>
      </c>
      <c r="O41" s="10" t="n">
        <f aca="false">'[1]5A_6.06b-BSD'!F110</f>
        <v>0.758425357986358</v>
      </c>
      <c r="P41" s="9" t="n">
        <f aca="false">'[1]5A_6.06b-BSD'!G110</f>
        <v>17.166</v>
      </c>
      <c r="S41" s="9" t="n">
        <f aca="false">'[1]TS1 BSD'!A110</f>
        <v>10.5</v>
      </c>
      <c r="T41" s="9" t="n">
        <f aca="false">'[1]TS1 BSD'!B110</f>
        <v>1.694</v>
      </c>
      <c r="U41" s="9" t="n">
        <f aca="false">'[1]TS1 BSD'!C110</f>
        <v>0.722</v>
      </c>
      <c r="V41" s="9" t="n">
        <f aca="false">'[1]TS1 BSD'!D110</f>
        <v>0.662</v>
      </c>
      <c r="W41" s="9" t="n">
        <f aca="false">'[1]TS1 BSD'!E110</f>
        <v>0.376</v>
      </c>
      <c r="X41" s="10" t="n">
        <f aca="false">'[1]TS1 BSD'!F110</f>
        <v>0.918382434182559</v>
      </c>
      <c r="Y41" s="9" t="n">
        <f aca="false">'[1]TS1 BSD'!G110</f>
        <v>158.762</v>
      </c>
    </row>
    <row r="42" customFormat="false" ht="15.75" hidden="false" customHeight="false" outlineLevel="0" collapsed="false">
      <c r="A42" s="9" t="n">
        <f aca="false">'[1]4F 5.37a-BSD'!A111</f>
        <v>5.349</v>
      </c>
      <c r="B42" s="9" t="n">
        <f aca="false">'[1]4F 5.37a-BSD'!B111</f>
        <v>1.332</v>
      </c>
      <c r="C42" s="9" t="n">
        <f aca="false">'[1]4F 5.37a-BSD'!C111</f>
        <v>0.029</v>
      </c>
      <c r="D42" s="9" t="n">
        <f aca="false">'[1]4F 5.37a-BSD'!D111</f>
        <v>0.028</v>
      </c>
      <c r="E42" s="9" t="n">
        <f aca="false">'[1]4F 5.37a-BSD'!E111</f>
        <v>0.0006347</v>
      </c>
      <c r="F42" s="10" t="n">
        <f aca="false">'[1]4F 5.37a-BSD'!F111</f>
        <v>0.960909796722245</v>
      </c>
      <c r="G42" s="9" t="n">
        <f aca="false">'[1]4F 5.37a-BSD'!G111</f>
        <v>2.345E-012</v>
      </c>
      <c r="J42" s="9" t="n">
        <f aca="false">'[1]5A_6.06b-BSD'!A111</f>
        <v>14.902</v>
      </c>
      <c r="K42" s="9" t="n">
        <f aca="false">'[1]5A_6.06b-BSD'!B111</f>
        <v>1.737</v>
      </c>
      <c r="L42" s="9" t="n">
        <f aca="false">'[1]5A_6.06b-BSD'!C111</f>
        <v>0.142</v>
      </c>
      <c r="M42" s="9" t="n">
        <f aca="false">'[1]5A_6.06b-BSD'!D111</f>
        <v>0.108</v>
      </c>
      <c r="N42" s="9" t="n">
        <f aca="false">'[1]5A_6.06b-BSD'!E111</f>
        <v>0.012</v>
      </c>
      <c r="O42" s="10" t="n">
        <f aca="false">'[1]5A_6.06b-BSD'!F111</f>
        <v>0.757730338068933</v>
      </c>
      <c r="P42" s="9" t="n">
        <f aca="false">'[1]5A_6.06b-BSD'!G111</f>
        <v>50.983</v>
      </c>
      <c r="S42" s="9" t="n">
        <f aca="false">'[1]TS1 BSD'!A111</f>
        <v>19.289</v>
      </c>
      <c r="T42" s="9" t="n">
        <f aca="false">'[1]TS1 BSD'!B111</f>
        <v>1.406</v>
      </c>
      <c r="U42" s="9" t="n">
        <f aca="false">'[1]TS1 BSD'!C111</f>
        <v>0.081</v>
      </c>
      <c r="V42" s="9" t="n">
        <f aca="false">'[1]TS1 BSD'!D111</f>
        <v>0.075</v>
      </c>
      <c r="W42" s="9" t="n">
        <f aca="false">'[1]TS1 BSD'!E111</f>
        <v>0.005</v>
      </c>
      <c r="X42" s="10" t="n">
        <f aca="false">'[1]TS1 BSD'!F111</f>
        <v>0.97030905710651</v>
      </c>
      <c r="Y42" s="9" t="n">
        <f aca="false">'[1]TS1 BSD'!G111</f>
        <v>57.542</v>
      </c>
    </row>
    <row r="43" customFormat="false" ht="15.75" hidden="false" customHeight="false" outlineLevel="0" collapsed="false">
      <c r="A43" s="9" t="n">
        <f aca="false">'[1]4F 5.37a-BSD'!A112</f>
        <v>21.944</v>
      </c>
      <c r="B43" s="9" t="n">
        <f aca="false">'[1]4F 5.37a-BSD'!B112</f>
        <v>1.34</v>
      </c>
      <c r="C43" s="9" t="n">
        <f aca="false">'[1]4F 5.37a-BSD'!C112</f>
        <v>0.042</v>
      </c>
      <c r="D43" s="9" t="n">
        <f aca="false">'[1]4F 5.37a-BSD'!D112</f>
        <v>0.031</v>
      </c>
      <c r="E43" s="9" t="n">
        <f aca="false">'[1]4F 5.37a-BSD'!E112</f>
        <v>0.001</v>
      </c>
      <c r="F43" s="10" t="n">
        <f aca="false">'[1]4F 5.37a-BSD'!F112</f>
        <v>0.721791125133312</v>
      </c>
      <c r="G43" s="9" t="n">
        <f aca="false">'[1]4F 5.37a-BSD'!G112</f>
        <v>159.945</v>
      </c>
      <c r="J43" s="9" t="n">
        <f aca="false">'[1]5A_6.06b-BSD'!A112</f>
        <v>18.803</v>
      </c>
      <c r="K43" s="9" t="n">
        <f aca="false">'[1]5A_6.06b-BSD'!B112</f>
        <v>1.769</v>
      </c>
      <c r="L43" s="9" t="n">
        <f aca="false">'[1]5A_6.06b-BSD'!C112</f>
        <v>0.17</v>
      </c>
      <c r="M43" s="9" t="n">
        <f aca="false">'[1]5A_6.06b-BSD'!D112</f>
        <v>0.145</v>
      </c>
      <c r="N43" s="9" t="n">
        <f aca="false">'[1]5A_6.06b-BSD'!E112</f>
        <v>0.019</v>
      </c>
      <c r="O43" s="10" t="n">
        <f aca="false">'[1]5A_6.06b-BSD'!F112</f>
        <v>0.837077901382979</v>
      </c>
      <c r="P43" s="9" t="n">
        <f aca="false">'[1]5A_6.06b-BSD'!G112</f>
        <v>67.287</v>
      </c>
      <c r="S43" s="9" t="n">
        <f aca="false">'[1]TS1 BSD'!A112</f>
        <v>15.7</v>
      </c>
      <c r="T43" s="9" t="n">
        <f aca="false">'[1]TS1 BSD'!B112</f>
        <v>1.426</v>
      </c>
      <c r="U43" s="9" t="n">
        <f aca="false">'[1]TS1 BSD'!C112</f>
        <v>0.08</v>
      </c>
      <c r="V43" s="9" t="n">
        <f aca="false">'[1]TS1 BSD'!D112</f>
        <v>0.074</v>
      </c>
      <c r="W43" s="9" t="n">
        <f aca="false">'[1]TS1 BSD'!E112</f>
        <v>0.005</v>
      </c>
      <c r="X43" s="10" t="n">
        <f aca="false">'[1]TS1 BSD'!F112</f>
        <v>0.994718394324346</v>
      </c>
      <c r="Y43" s="9" t="n">
        <f aca="false">'[1]TS1 BSD'!G112</f>
        <v>149.173</v>
      </c>
    </row>
    <row r="44" customFormat="false" ht="15.75" hidden="false" customHeight="false" outlineLevel="0" collapsed="false">
      <c r="A44" s="9" t="n">
        <f aca="false">'[1]4F 5.37a-BSD'!A113</f>
        <v>2.722</v>
      </c>
      <c r="B44" s="9" t="n">
        <f aca="false">'[1]4F 5.37a-BSD'!B113</f>
        <v>1.349</v>
      </c>
      <c r="C44" s="9" t="n">
        <f aca="false">'[1]4F 5.37a-BSD'!C113</f>
        <v>0.047</v>
      </c>
      <c r="D44" s="9" t="n">
        <f aca="false">'[1]4F 5.37a-BSD'!D113</f>
        <v>0.046</v>
      </c>
      <c r="E44" s="9" t="n">
        <f aca="false">'[1]4F 5.37a-BSD'!E113</f>
        <v>0.002</v>
      </c>
      <c r="F44" s="10" t="n">
        <f aca="false">'[1]4F 5.37a-BSD'!F113</f>
        <v>1.15277459912645</v>
      </c>
      <c r="G44" s="9" t="n">
        <f aca="false">'[1]4F 5.37a-BSD'!G113</f>
        <v>28.619</v>
      </c>
      <c r="J44" s="9" t="n">
        <f aca="false">'[1]5A_6.06b-BSD'!A113</f>
        <v>12.449</v>
      </c>
      <c r="K44" s="9" t="n">
        <f aca="false">'[1]5A_6.06b-BSD'!B113</f>
        <v>1.849</v>
      </c>
      <c r="L44" s="9" t="n">
        <f aca="false">'[1]5A_6.06b-BSD'!C113</f>
        <v>0.088</v>
      </c>
      <c r="M44" s="9" t="n">
        <f aca="false">'[1]5A_6.06b-BSD'!D113</f>
        <v>0.082</v>
      </c>
      <c r="N44" s="9" t="n">
        <f aca="false">'[1]5A_6.06b-BSD'!E113</f>
        <v>0.006</v>
      </c>
      <c r="O44" s="10" t="n">
        <f aca="false">'[1]5A_6.06b-BSD'!F113</f>
        <v>0.986497581148112</v>
      </c>
      <c r="P44" s="9" t="n">
        <f aca="false">'[1]5A_6.06b-BSD'!G113</f>
        <v>17.18</v>
      </c>
      <c r="S44" s="9" t="n">
        <f aca="false">'[1]TS1 BSD'!A113</f>
        <v>17.465</v>
      </c>
      <c r="T44" s="9" t="n">
        <f aca="false">'[1]TS1 BSD'!B113</f>
        <v>1.451</v>
      </c>
      <c r="U44" s="9" t="n">
        <f aca="false">'[1]TS1 BSD'!C113</f>
        <v>0.116</v>
      </c>
      <c r="V44" s="9" t="n">
        <f aca="false">'[1]TS1 BSD'!D113</f>
        <v>0.108</v>
      </c>
      <c r="W44" s="9" t="n">
        <f aca="false">'[1]TS1 BSD'!E113</f>
        <v>0.01</v>
      </c>
      <c r="X44" s="10" t="n">
        <f aca="false">'[1]TS1 BSD'!F113</f>
        <v>0.946224394125418</v>
      </c>
      <c r="Y44" s="9" t="n">
        <f aca="false">'[1]TS1 BSD'!G113</f>
        <v>171.328</v>
      </c>
    </row>
    <row r="45" customFormat="false" ht="15.75" hidden="false" customHeight="false" outlineLevel="0" collapsed="false">
      <c r="A45" s="9" t="n">
        <f aca="false">'[1]4F 5.37a-BSD'!A114</f>
        <v>4.542</v>
      </c>
      <c r="B45" s="9" t="n">
        <f aca="false">'[1]4F 5.37a-BSD'!B114</f>
        <v>1.383</v>
      </c>
      <c r="C45" s="9" t="n">
        <f aca="false">'[1]4F 5.37a-BSD'!C114</f>
        <v>0.137</v>
      </c>
      <c r="D45" s="9" t="n">
        <f aca="false">'[1]4F 5.37a-BSD'!D114</f>
        <v>0.118</v>
      </c>
      <c r="E45" s="9" t="n">
        <f aca="false">'[1]4F 5.37a-BSD'!E114</f>
        <v>0.013</v>
      </c>
      <c r="F45" s="10" t="n">
        <f aca="false">'[1]4F 5.37a-BSD'!F114</f>
        <v>0.881885773432634</v>
      </c>
      <c r="G45" s="9" t="n">
        <f aca="false">'[1]4F 5.37a-BSD'!G114</f>
        <v>168.647</v>
      </c>
      <c r="J45" s="9" t="n">
        <f aca="false">'[1]5A_6.06b-BSD'!A114</f>
        <v>13.613</v>
      </c>
      <c r="K45" s="9" t="n">
        <f aca="false">'[1]5A_6.06b-BSD'!B114</f>
        <v>3.015</v>
      </c>
      <c r="L45" s="9" t="n">
        <f aca="false">'[1]5A_6.06b-BSD'!C114</f>
        <v>2.83</v>
      </c>
      <c r="M45" s="9" t="n">
        <f aca="false">'[1]5A_6.06b-BSD'!D114</f>
        <v>2.247</v>
      </c>
      <c r="N45" s="9" t="n">
        <f aca="false">'[1]5A_6.06b-BSD'!E114</f>
        <v>4.994</v>
      </c>
      <c r="O45" s="10" t="n">
        <f aca="false">'[1]5A_6.06b-BSD'!F114</f>
        <v>0.793936531409732</v>
      </c>
      <c r="P45" s="9" t="n">
        <f aca="false">'[1]5A_6.06b-BSD'!G114</f>
        <v>15.71</v>
      </c>
      <c r="S45" s="9" t="n">
        <f aca="false">'[1]TS1 BSD'!A114</f>
        <v>14.662</v>
      </c>
      <c r="T45" s="9" t="n">
        <f aca="false">'[1]TS1 BSD'!B114</f>
        <v>1.498</v>
      </c>
      <c r="U45" s="9" t="n">
        <f aca="false">'[1]TS1 BSD'!C114</f>
        <v>0.223</v>
      </c>
      <c r="V45" s="9" t="n">
        <f aca="false">'[1]TS1 BSD'!D114</f>
        <v>0.193</v>
      </c>
      <c r="W45" s="9" t="n">
        <f aca="false">'[1]TS1 BSD'!E114</f>
        <v>0.034</v>
      </c>
      <c r="X45" s="10" t="n">
        <f aca="false">'[1]TS1 BSD'!F114</f>
        <v>0.870521114862465</v>
      </c>
      <c r="Y45" s="9" t="n">
        <f aca="false">'[1]TS1 BSD'!G114</f>
        <v>22.007</v>
      </c>
    </row>
    <row r="46" customFormat="false" ht="15.75" hidden="false" customHeight="false" outlineLevel="0" collapsed="false">
      <c r="A46" s="9" t="n">
        <f aca="false">'[1]4F 5.37a-BSD'!A115</f>
        <v>4.948</v>
      </c>
      <c r="B46" s="9" t="n">
        <f aca="false">'[1]4F 5.37a-BSD'!B115</f>
        <v>1.341</v>
      </c>
      <c r="C46" s="9" t="n">
        <f aca="false">'[1]4F 5.37a-BSD'!C115</f>
        <v>0.029</v>
      </c>
      <c r="D46" s="9" t="n">
        <f aca="false">'[1]4F 5.37a-BSD'!D115</f>
        <v>0.026</v>
      </c>
      <c r="E46" s="9" t="n">
        <f aca="false">'[1]4F 5.37a-BSD'!E115</f>
        <v>0.000595</v>
      </c>
      <c r="F46" s="10" t="n">
        <f aca="false">'[1]4F 5.37a-BSD'!F115</f>
        <v>0.900805623207398</v>
      </c>
      <c r="G46" s="9" t="n">
        <f aca="false">'[1]4F 5.37a-BSD'!G115</f>
        <v>45.002</v>
      </c>
      <c r="J46" s="9" t="n">
        <f aca="false">'[1]5A_6.06b-BSD'!A115</f>
        <v>18.186</v>
      </c>
      <c r="K46" s="9" t="n">
        <f aca="false">'[1]5A_6.06b-BSD'!B115</f>
        <v>1.872</v>
      </c>
      <c r="L46" s="9" t="n">
        <f aca="false">'[1]5A_6.06b-BSD'!C115</f>
        <v>0.103</v>
      </c>
      <c r="M46" s="9" t="n">
        <f aca="false">'[1]5A_6.06b-BSD'!D115</f>
        <v>0.099</v>
      </c>
      <c r="N46" s="9" t="n">
        <f aca="false">'[1]5A_6.06b-BSD'!E115</f>
        <v>0.008</v>
      </c>
      <c r="O46" s="10" t="n">
        <f aca="false">'[1]5A_6.06b-BSD'!F115</f>
        <v>0.960120308971751</v>
      </c>
      <c r="P46" s="9" t="n">
        <f aca="false">'[1]5A_6.06b-BSD'!G115</f>
        <v>101.998</v>
      </c>
      <c r="S46" s="9" t="n">
        <f aca="false">'[1]TS1 BSD'!A115</f>
        <v>21.407</v>
      </c>
      <c r="T46" s="9" t="n">
        <f aca="false">'[1]TS1 BSD'!B115</f>
        <v>1.436</v>
      </c>
      <c r="U46" s="9" t="n">
        <f aca="false">'[1]TS1 BSD'!C115</f>
        <v>0.056</v>
      </c>
      <c r="V46" s="9" t="n">
        <f aca="false">'[1]TS1 BSD'!D115</f>
        <v>0.049</v>
      </c>
      <c r="W46" s="9" t="n">
        <f aca="false">'[1]TS1 BSD'!E115</f>
        <v>0.002</v>
      </c>
      <c r="X46" s="10" t="n">
        <f aca="false">'[1]TS1 BSD'!F115</f>
        <v>0.812015015774976</v>
      </c>
      <c r="Y46" s="9" t="n">
        <f aca="false">'[1]TS1 BSD'!G115</f>
        <v>135.02</v>
      </c>
    </row>
    <row r="47" customFormat="false" ht="15.75" hidden="false" customHeight="false" outlineLevel="0" collapsed="false">
      <c r="A47" s="9" t="n">
        <f aca="false">'[1]4F 5.37a-BSD'!A116</f>
        <v>8.643</v>
      </c>
      <c r="B47" s="9" t="n">
        <f aca="false">'[1]4F 5.37a-BSD'!B116</f>
        <v>1.445</v>
      </c>
      <c r="C47" s="9" t="n">
        <f aca="false">'[1]4F 5.37a-BSD'!C116</f>
        <v>0.272</v>
      </c>
      <c r="D47" s="9" t="n">
        <f aca="false">'[1]4F 5.37a-BSD'!D116</f>
        <v>0.245</v>
      </c>
      <c r="E47" s="9" t="n">
        <f aca="false">'[1]4F 5.37a-BSD'!E116</f>
        <v>0.052</v>
      </c>
      <c r="F47" s="10" t="n">
        <f aca="false">'[1]4F 5.37a-BSD'!F116</f>
        <v>0.894902361675882</v>
      </c>
      <c r="G47" s="9" t="n">
        <f aca="false">'[1]4F 5.37a-BSD'!G116</f>
        <v>178.218</v>
      </c>
      <c r="J47" s="9" t="n">
        <f aca="false">'[1]5A_6.06b-BSD'!A116</f>
        <v>18.591</v>
      </c>
      <c r="K47" s="9" t="n">
        <f aca="false">'[1]5A_6.06b-BSD'!B116</f>
        <v>1.878</v>
      </c>
      <c r="L47" s="9" t="n">
        <f aca="false">'[1]5A_6.06b-BSD'!C116</f>
        <v>0.096</v>
      </c>
      <c r="M47" s="9" t="n">
        <f aca="false">'[1]5A_6.06b-BSD'!D116</f>
        <v>0.082</v>
      </c>
      <c r="N47" s="9" t="n">
        <f aca="false">'[1]5A_6.06b-BSD'!E116</f>
        <v>0.006</v>
      </c>
      <c r="O47" s="10" t="n">
        <f aca="false">'[1]5A_6.06b-BSD'!F116</f>
        <v>0.828931995270288</v>
      </c>
      <c r="P47" s="9" t="n">
        <f aca="false">'[1]5A_6.06b-BSD'!G116</f>
        <v>158.122</v>
      </c>
      <c r="S47" s="9" t="n">
        <f aca="false">'[1]TS1 BSD'!A116</f>
        <v>13.67</v>
      </c>
      <c r="T47" s="9" t="n">
        <f aca="false">'[1]TS1 BSD'!B116</f>
        <v>1.448</v>
      </c>
      <c r="U47" s="9" t="n">
        <f aca="false">'[1]TS1 BSD'!C116</f>
        <v>0.063</v>
      </c>
      <c r="V47" s="9" t="n">
        <f aca="false">'[1]TS1 BSD'!D116</f>
        <v>0.056</v>
      </c>
      <c r="W47" s="9" t="n">
        <f aca="false">'[1]TS1 BSD'!E116</f>
        <v>0.003</v>
      </c>
      <c r="X47" s="10" t="n">
        <f aca="false">'[1]TS1 BSD'!F116</f>
        <v>0.962388166844416</v>
      </c>
      <c r="Y47" s="9" t="n">
        <f aca="false">'[1]TS1 BSD'!G116</f>
        <v>4.597</v>
      </c>
    </row>
    <row r="48" customFormat="false" ht="15.75" hidden="false" customHeight="false" outlineLevel="0" collapsed="false">
      <c r="A48" s="9" t="n">
        <f aca="false">'[1]4F 5.37a-BSD'!A117</f>
        <v>4.873</v>
      </c>
      <c r="B48" s="9" t="n">
        <f aca="false">'[1]4F 5.37a-BSD'!B117</f>
        <v>1.422</v>
      </c>
      <c r="C48" s="9" t="n">
        <f aca="false">'[1]4F 5.37a-BSD'!C117</f>
        <v>0.176</v>
      </c>
      <c r="D48" s="9" t="n">
        <f aca="false">'[1]4F 5.37a-BSD'!D117</f>
        <v>0.161</v>
      </c>
      <c r="E48" s="9" t="n">
        <f aca="false">'[1]4F 5.37a-BSD'!E117</f>
        <v>0.022</v>
      </c>
      <c r="F48" s="10" t="n">
        <f aca="false">'[1]4F 5.37a-BSD'!F117</f>
        <v>0.904289449385769</v>
      </c>
      <c r="G48" s="9" t="n">
        <f aca="false">'[1]4F 5.37a-BSD'!G117</f>
        <v>173.771</v>
      </c>
      <c r="J48" s="9" t="n">
        <f aca="false">'[1]5A_6.06b-BSD'!A117</f>
        <v>12.201</v>
      </c>
      <c r="K48" s="9" t="n">
        <f aca="false">'[1]5A_6.06b-BSD'!B117</f>
        <v>1.973</v>
      </c>
      <c r="L48" s="9" t="n">
        <f aca="false">'[1]5A_6.06b-BSD'!C117</f>
        <v>0.06</v>
      </c>
      <c r="M48" s="9" t="n">
        <f aca="false">'[1]5A_6.06b-BSD'!D117</f>
        <v>0.052</v>
      </c>
      <c r="N48" s="9" t="n">
        <f aca="false">'[1]5A_6.06b-BSD'!E117</f>
        <v>0.002</v>
      </c>
      <c r="O48" s="10" t="n">
        <f aca="false">'[1]5A_6.06b-BSD'!F117</f>
        <v>0.707355302630646</v>
      </c>
      <c r="P48" s="9" t="n">
        <f aca="false">'[1]5A_6.06b-BSD'!G117</f>
        <v>124.257</v>
      </c>
      <c r="S48" s="9" t="n">
        <f aca="false">'[1]TS1 BSD'!A117</f>
        <v>17.178</v>
      </c>
      <c r="T48" s="9" t="n">
        <f aca="false">'[1]TS1 BSD'!B117</f>
        <v>1.527</v>
      </c>
      <c r="U48" s="9" t="n">
        <f aca="false">'[1]TS1 BSD'!C117</f>
        <v>0.265</v>
      </c>
      <c r="V48" s="9" t="n">
        <f aca="false">'[1]TS1 BSD'!D117</f>
        <v>0.211</v>
      </c>
      <c r="W48" s="9" t="n">
        <f aca="false">'[1]TS1 BSD'!E117</f>
        <v>0.044</v>
      </c>
      <c r="X48" s="10" t="n">
        <f aca="false">'[1]TS1 BSD'!F117</f>
        <v>0.797757778118151</v>
      </c>
      <c r="Y48" s="9" t="n">
        <f aca="false">'[1]TS1 BSD'!G117</f>
        <v>4.539</v>
      </c>
    </row>
    <row r="49" customFormat="false" ht="15.75" hidden="false" customHeight="false" outlineLevel="0" collapsed="false">
      <c r="A49" s="9" t="n">
        <f aca="false">'[1]4F 5.37a-BSD'!A118</f>
        <v>5.065</v>
      </c>
      <c r="B49" s="9" t="n">
        <f aca="false">'[1]4F 5.37a-BSD'!B118</f>
        <v>1.355</v>
      </c>
      <c r="C49" s="9" t="n">
        <f aca="false">'[1]4F 5.37a-BSD'!C118</f>
        <v>0.028</v>
      </c>
      <c r="D49" s="9" t="n">
        <f aca="false">'[1]4F 5.37a-BSD'!D118</f>
        <v>0.026</v>
      </c>
      <c r="E49" s="9" t="n">
        <f aca="false">'[1]4F 5.37a-BSD'!E118</f>
        <v>0.0005818</v>
      </c>
      <c r="F49" s="10" t="n">
        <f aca="false">'[1]4F 5.37a-BSD'!F118</f>
        <v>0.944860672355762</v>
      </c>
      <c r="G49" s="9" t="n">
        <f aca="false">'[1]4F 5.37a-BSD'!G118</f>
        <v>9.293</v>
      </c>
      <c r="J49" s="9" t="n">
        <f aca="false">'[1]5A_6.06b-BSD'!A118</f>
        <v>15.134</v>
      </c>
      <c r="K49" s="9" t="n">
        <f aca="false">'[1]5A_6.06b-BSD'!B118</f>
        <v>2.008</v>
      </c>
      <c r="L49" s="9" t="n">
        <f aca="false">'[1]5A_6.06b-BSD'!C118</f>
        <v>0.07</v>
      </c>
      <c r="M49" s="9" t="n">
        <f aca="false">'[1]5A_6.06b-BSD'!D118</f>
        <v>0.063</v>
      </c>
      <c r="N49" s="9" t="n">
        <f aca="false">'[1]5A_6.06b-BSD'!E118</f>
        <v>0.003</v>
      </c>
      <c r="O49" s="10" t="n">
        <f aca="false">'[1]5A_6.06b-BSD'!F118</f>
        <v>0.779534415143977</v>
      </c>
      <c r="P49" s="9" t="n">
        <f aca="false">'[1]5A_6.06b-BSD'!G118</f>
        <v>111.85</v>
      </c>
      <c r="S49" s="9" t="n">
        <f aca="false">'[1]TS1 BSD'!A118</f>
        <v>6.764</v>
      </c>
      <c r="T49" s="9" t="n">
        <f aca="false">'[1]TS1 BSD'!B118</f>
        <v>1.507</v>
      </c>
      <c r="U49" s="9" t="n">
        <f aca="false">'[1]TS1 BSD'!C118</f>
        <v>0.176</v>
      </c>
      <c r="V49" s="9" t="n">
        <f aca="false">'[1]TS1 BSD'!D118</f>
        <v>0.153</v>
      </c>
      <c r="W49" s="9" t="n">
        <f aca="false">'[1]TS1 BSD'!E118</f>
        <v>0.021</v>
      </c>
      <c r="X49" s="10" t="n">
        <f aca="false">'[1]TS1 BSD'!F118</f>
        <v>0.863185383504598</v>
      </c>
      <c r="Y49" s="9" t="n">
        <f aca="false">'[1]TS1 BSD'!G118</f>
        <v>178.716</v>
      </c>
    </row>
    <row r="50" customFormat="false" ht="15.75" hidden="false" customHeight="false" outlineLevel="0" collapsed="false">
      <c r="A50" s="9" t="n">
        <f aca="false">'[1]4F 5.37a-BSD'!A119</f>
        <v>14.248</v>
      </c>
      <c r="B50" s="9" t="n">
        <f aca="false">'[1]4F 5.37a-BSD'!B119</f>
        <v>1.421</v>
      </c>
      <c r="C50" s="9" t="n">
        <f aca="false">'[1]4F 5.37a-BSD'!C119</f>
        <v>0.057</v>
      </c>
      <c r="D50" s="9" t="n">
        <f aca="false">'[1]4F 5.37a-BSD'!D119</f>
        <v>0.051</v>
      </c>
      <c r="E50" s="9" t="n">
        <f aca="false">'[1]4F 5.37a-BSD'!E119</f>
        <v>0.002</v>
      </c>
      <c r="F50" s="10" t="n">
        <f aca="false">'[1]4F 5.37a-BSD'!F119</f>
        <v>0.783773188510411</v>
      </c>
      <c r="G50" s="9" t="n">
        <f aca="false">'[1]4F 5.37a-BSD'!G119</f>
        <v>82.85</v>
      </c>
      <c r="J50" s="9" t="n">
        <f aca="false">'[1]5A_6.06b-BSD'!A119</f>
        <v>12.872</v>
      </c>
      <c r="K50" s="9" t="n">
        <f aca="false">'[1]5A_6.06b-BSD'!B119</f>
        <v>2.024</v>
      </c>
      <c r="L50" s="9" t="n">
        <f aca="false">'[1]5A_6.06b-BSD'!C119</f>
        <v>0.091</v>
      </c>
      <c r="M50" s="9" t="n">
        <f aca="false">'[1]5A_6.06b-BSD'!D119</f>
        <v>0.084</v>
      </c>
      <c r="N50" s="9" t="n">
        <f aca="false">'[1]5A_6.06b-BSD'!E119</f>
        <v>0.006</v>
      </c>
      <c r="O50" s="10" t="n">
        <f aca="false">'[1]5A_6.06b-BSD'!F119</f>
        <v>0.92252593508163</v>
      </c>
      <c r="P50" s="9" t="n">
        <f aca="false">'[1]5A_6.06b-BSD'!G119</f>
        <v>89.861</v>
      </c>
      <c r="S50" s="9" t="n">
        <f aca="false">'[1]TS1 BSD'!A119</f>
        <v>21.619</v>
      </c>
      <c r="T50" s="9" t="n">
        <f aca="false">'[1]TS1 BSD'!B119</f>
        <v>1.499</v>
      </c>
      <c r="U50" s="9" t="n">
        <f aca="false">'[1]TS1 BSD'!C119</f>
        <v>0.142</v>
      </c>
      <c r="V50" s="9" t="n">
        <f aca="false">'[1]TS1 BSD'!D119</f>
        <v>0.127</v>
      </c>
      <c r="W50" s="9" t="n">
        <f aca="false">'[1]TS1 BSD'!E119</f>
        <v>0.014</v>
      </c>
      <c r="X50" s="10" t="n">
        <f aca="false">'[1]TS1 BSD'!F119</f>
        <v>0.884018727747088</v>
      </c>
      <c r="Y50" s="9" t="n">
        <f aca="false">'[1]TS1 BSD'!G119</f>
        <v>76.124</v>
      </c>
    </row>
    <row r="51" customFormat="false" ht="15.75" hidden="false" customHeight="false" outlineLevel="0" collapsed="false">
      <c r="A51" s="9" t="n">
        <f aca="false">'[1]4F 5.37a-BSD'!A120</f>
        <v>4.258</v>
      </c>
      <c r="B51" s="9" t="n">
        <f aca="false">'[1]4F 5.37a-BSD'!B120</f>
        <v>1.42</v>
      </c>
      <c r="C51" s="9" t="n">
        <f aca="false">'[1]4F 5.37a-BSD'!C120</f>
        <v>0.029</v>
      </c>
      <c r="D51" s="9" t="n">
        <f aca="false">'[1]4F 5.37a-BSD'!D120</f>
        <v>0.026</v>
      </c>
      <c r="E51" s="9" t="n">
        <f aca="false">'[1]4F 5.37a-BSD'!E120</f>
        <v>0.000595</v>
      </c>
      <c r="F51" s="10" t="n">
        <f aca="false">'[1]4F 5.37a-BSD'!F120</f>
        <v>0.900805623207398</v>
      </c>
      <c r="G51" s="9" t="n">
        <f aca="false">'[1]4F 5.37a-BSD'!G120</f>
        <v>167.793</v>
      </c>
      <c r="J51" s="9" t="n">
        <f aca="false">'[1]5A_6.06b-BSD'!A120</f>
        <v>15.233</v>
      </c>
      <c r="K51" s="9" t="n">
        <f aca="false">'[1]5A_6.06b-BSD'!B120</f>
        <v>2.062</v>
      </c>
      <c r="L51" s="9" t="n">
        <f aca="false">'[1]5A_6.06b-BSD'!C120</f>
        <v>0.096</v>
      </c>
      <c r="M51" s="9" t="n">
        <f aca="false">'[1]5A_6.06b-BSD'!D120</f>
        <v>0.087</v>
      </c>
      <c r="N51" s="9" t="n">
        <f aca="false">'[1]5A_6.06b-BSD'!E120</f>
        <v>0.007</v>
      </c>
      <c r="O51" s="10" t="n">
        <f aca="false">'[1]5A_6.06b-BSD'!F120</f>
        <v>0.967087327815336</v>
      </c>
      <c r="P51" s="9" t="n">
        <f aca="false">'[1]5A_6.06b-BSD'!G120</f>
        <v>157.771</v>
      </c>
      <c r="S51" s="9" t="n">
        <f aca="false">'[1]TS1 BSD'!A120</f>
        <v>13.887</v>
      </c>
      <c r="T51" s="9" t="n">
        <f aca="false">'[1]TS1 BSD'!B120</f>
        <v>1.509</v>
      </c>
      <c r="U51" s="9" t="n">
        <f aca="false">'[1]TS1 BSD'!C120</f>
        <v>0.067</v>
      </c>
      <c r="V51" s="9" t="n">
        <f aca="false">'[1]TS1 BSD'!D120</f>
        <v>0.061</v>
      </c>
      <c r="W51" s="9" t="n">
        <f aca="false">'[1]TS1 BSD'!E120</f>
        <v>0.003</v>
      </c>
      <c r="X51" s="10" t="n">
        <f aca="false">'[1]TS1 BSD'!F120</f>
        <v>0.850906356472597</v>
      </c>
      <c r="Y51" s="9" t="n">
        <f aca="false">'[1]TS1 BSD'!G120</f>
        <v>46.755</v>
      </c>
    </row>
    <row r="52" customFormat="false" ht="15.75" hidden="false" customHeight="false" outlineLevel="0" collapsed="false">
      <c r="A52" s="9" t="n">
        <f aca="false">'[1]4F 5.37a-BSD'!A121</f>
        <v>22.953</v>
      </c>
      <c r="B52" s="9" t="n">
        <f aca="false">'[1]4F 5.37a-BSD'!B121</f>
        <v>1.436</v>
      </c>
      <c r="C52" s="9" t="n">
        <f aca="false">'[1]4F 5.37a-BSD'!C121</f>
        <v>0.03</v>
      </c>
      <c r="D52" s="9" t="n">
        <f aca="false">'[1]4F 5.37a-BSD'!D121</f>
        <v>0.029</v>
      </c>
      <c r="E52" s="9" t="n">
        <f aca="false">'[1]4F 5.37a-BSD'!E121</f>
        <v>0.0006876</v>
      </c>
      <c r="F52" s="10" t="n">
        <f aca="false">'[1]4F 5.37a-BSD'!F121</f>
        <v>0.972755012177664</v>
      </c>
      <c r="G52" s="9" t="n">
        <f aca="false">'[1]4F 5.37a-BSD'!G121</f>
        <v>45</v>
      </c>
      <c r="J52" s="9" t="n">
        <f aca="false">'[1]5A_6.06b-BSD'!A121</f>
        <v>12.471</v>
      </c>
      <c r="K52" s="9" t="n">
        <f aca="false">'[1]5A_6.06b-BSD'!B121</f>
        <v>2.052</v>
      </c>
      <c r="L52" s="9" t="n">
        <f aca="false">'[1]5A_6.06b-BSD'!C121</f>
        <v>0.055</v>
      </c>
      <c r="M52" s="9" t="n">
        <f aca="false">'[1]5A_6.06b-BSD'!D121</f>
        <v>0.05</v>
      </c>
      <c r="N52" s="9" t="n">
        <f aca="false">'[1]5A_6.06b-BSD'!E121</f>
        <v>0.002</v>
      </c>
      <c r="O52" s="10" t="n">
        <f aca="false">'[1]5A_6.06b-BSD'!F121</f>
        <v>0.841811269246389</v>
      </c>
      <c r="P52" s="9" t="n">
        <f aca="false">'[1]5A_6.06b-BSD'!G121</f>
        <v>75.819</v>
      </c>
      <c r="S52" s="9" t="n">
        <f aca="false">'[1]TS1 BSD'!A121</f>
        <v>7.105</v>
      </c>
      <c r="T52" s="9" t="n">
        <f aca="false">'[1]TS1 BSD'!B121</f>
        <v>1.573</v>
      </c>
      <c r="U52" s="9" t="n">
        <f aca="false">'[1]TS1 BSD'!C121</f>
        <v>0.168</v>
      </c>
      <c r="V52" s="9" t="n">
        <f aca="false">'[1]TS1 BSD'!D121</f>
        <v>0.16</v>
      </c>
      <c r="W52" s="9" t="n">
        <f aca="false">'[1]TS1 BSD'!E121</f>
        <v>0.021</v>
      </c>
      <c r="X52" s="10" t="n">
        <f aca="false">'[1]TS1 BSD'!F121</f>
        <v>0.947350851737472</v>
      </c>
      <c r="Y52" s="9" t="n">
        <f aca="false">'[1]TS1 BSD'!G121</f>
        <v>45.566</v>
      </c>
    </row>
    <row r="53" customFormat="false" ht="15.75" hidden="false" customHeight="false" outlineLevel="0" collapsed="false">
      <c r="A53" s="9" t="n">
        <f aca="false">'[1]4F 5.37a-BSD'!A122</f>
        <v>5.308</v>
      </c>
      <c r="B53" s="9" t="n">
        <f aca="false">'[1]4F 5.37a-BSD'!B122</f>
        <v>1.452</v>
      </c>
      <c r="C53" s="9" t="n">
        <f aca="false">'[1]4F 5.37a-BSD'!C122</f>
        <v>0.045</v>
      </c>
      <c r="D53" s="9" t="n">
        <f aca="false">'[1]4F 5.37a-BSD'!D122</f>
        <v>0.038</v>
      </c>
      <c r="E53" s="9" t="n">
        <f aca="false">'[1]4F 5.37a-BSD'!E122</f>
        <v>0.001</v>
      </c>
      <c r="F53" s="10" t="n">
        <f aca="false">'[1]4F 5.37a-BSD'!F122</f>
        <v>0.628760269005019</v>
      </c>
      <c r="G53" s="9" t="n">
        <f aca="false">'[1]4F 5.37a-BSD'!G122</f>
        <v>72.598</v>
      </c>
      <c r="J53" s="9" t="n">
        <f aca="false">'[1]5A_6.06b-BSD'!A122</f>
        <v>14.656</v>
      </c>
      <c r="K53" s="9" t="n">
        <f aca="false">'[1]5A_6.06b-BSD'!B122</f>
        <v>2.089</v>
      </c>
      <c r="L53" s="9" t="n">
        <f aca="false">'[1]5A_6.06b-BSD'!C122</f>
        <v>0.061</v>
      </c>
      <c r="M53" s="9" t="n">
        <f aca="false">'[1]5A_6.06b-BSD'!D122</f>
        <v>0.052</v>
      </c>
      <c r="N53" s="9" t="n">
        <f aca="false">'[1]5A_6.06b-BSD'!E122</f>
        <v>0.002</v>
      </c>
      <c r="O53" s="10" t="n">
        <f aca="false">'[1]5A_6.06b-BSD'!F122</f>
        <v>0.684353423668456</v>
      </c>
      <c r="P53" s="9" t="n">
        <f aca="false">'[1]5A_6.06b-BSD'!G122</f>
        <v>127.357</v>
      </c>
      <c r="S53" s="9" t="n">
        <f aca="false">'[1]TS1 BSD'!A122</f>
        <v>17.662</v>
      </c>
      <c r="T53" s="9" t="n">
        <f aca="false">'[1]TS1 BSD'!B122</f>
        <v>1.566</v>
      </c>
      <c r="U53" s="9" t="n">
        <f aca="false">'[1]TS1 BSD'!C122</f>
        <v>0.142</v>
      </c>
      <c r="V53" s="9" t="n">
        <f aca="false">'[1]TS1 BSD'!D122</f>
        <v>0.136</v>
      </c>
      <c r="W53" s="9" t="n">
        <f aca="false">'[1]TS1 BSD'!E122</f>
        <v>0.015</v>
      </c>
      <c r="X53" s="10" t="n">
        <f aca="false">'[1]TS1 BSD'!F122</f>
        <v>0.947162922586166</v>
      </c>
      <c r="Y53" s="9" t="n">
        <f aca="false">'[1]TS1 BSD'!G122</f>
        <v>30.399</v>
      </c>
    </row>
    <row r="54" customFormat="false" ht="15.75" hidden="false" customHeight="false" outlineLevel="0" collapsed="false">
      <c r="A54" s="9" t="n">
        <f aca="false">'[1]4F 5.37a-BSD'!A123</f>
        <v>7.182</v>
      </c>
      <c r="B54" s="9" t="n">
        <f aca="false">'[1]4F 5.37a-BSD'!B123</f>
        <v>1.464</v>
      </c>
      <c r="C54" s="9" t="n">
        <f aca="false">'[1]4F 5.37a-BSD'!C123</f>
        <v>0.075</v>
      </c>
      <c r="D54" s="9" t="n">
        <f aca="false">'[1]4F 5.37a-BSD'!D123</f>
        <v>0.072</v>
      </c>
      <c r="E54" s="9" t="n">
        <f aca="false">'[1]4F 5.37a-BSD'!E123</f>
        <v>0.004</v>
      </c>
      <c r="F54" s="10" t="n">
        <f aca="false">'[1]4F 5.37a-BSD'!F123</f>
        <v>0.905414787367227</v>
      </c>
      <c r="G54" s="9" t="n">
        <f aca="false">'[1]4F 5.37a-BSD'!G123</f>
        <v>129.019</v>
      </c>
      <c r="J54" s="9" t="n">
        <f aca="false">'[1]5A_6.06b-BSD'!A123</f>
        <v>12</v>
      </c>
      <c r="K54" s="9" t="n">
        <f aca="false">'[1]5A_6.06b-BSD'!B123</f>
        <v>2.135</v>
      </c>
      <c r="L54" s="9" t="n">
        <f aca="false">'[1]5A_6.06b-BSD'!C123</f>
        <v>0.052</v>
      </c>
      <c r="M54" s="9" t="n">
        <f aca="false">'[1]5A_6.06b-BSD'!D123</f>
        <v>0.044</v>
      </c>
      <c r="N54" s="9" t="n">
        <f aca="false">'[1]5A_6.06b-BSD'!E123</f>
        <v>0.002</v>
      </c>
      <c r="O54" s="10" t="n">
        <f aca="false">'[1]5A_6.06b-BSD'!F123</f>
        <v>0.941745225395831</v>
      </c>
      <c r="P54" s="9" t="n">
        <f aca="false">'[1]5A_6.06b-BSD'!G123</f>
        <v>52.675</v>
      </c>
      <c r="S54" s="9" t="n">
        <f aca="false">'[1]TS1 BSD'!A123</f>
        <v>21.316</v>
      </c>
      <c r="T54" s="9" t="n">
        <f aca="false">'[1]TS1 BSD'!B123</f>
        <v>1.617</v>
      </c>
      <c r="U54" s="9" t="n">
        <f aca="false">'[1]TS1 BSD'!C123</f>
        <v>0.172</v>
      </c>
      <c r="V54" s="9" t="n">
        <f aca="false">'[1]TS1 BSD'!D123</f>
        <v>0.16</v>
      </c>
      <c r="W54" s="9" t="n">
        <f aca="false">'[1]TS1 BSD'!E123</f>
        <v>0.022</v>
      </c>
      <c r="X54" s="10" t="n">
        <f aca="false">'[1]TS1 BSD'!F123</f>
        <v>0.946838493245456</v>
      </c>
      <c r="Y54" s="9" t="n">
        <f aca="false">'[1]TS1 BSD'!G123</f>
        <v>35.32</v>
      </c>
    </row>
    <row r="55" customFormat="false" ht="15.75" hidden="false" customHeight="false" outlineLevel="0" collapsed="false">
      <c r="A55" s="9" t="n">
        <f aca="false">'[1]4F 5.37a-BSD'!A124</f>
        <v>4.312</v>
      </c>
      <c r="B55" s="9" t="n">
        <f aca="false">'[1]4F 5.37a-BSD'!B124</f>
        <v>1.448</v>
      </c>
      <c r="C55" s="9" t="n">
        <f aca="false">'[1]4F 5.37a-BSD'!C124</f>
        <v>0.031</v>
      </c>
      <c r="D55" s="9" t="n">
        <f aca="false">'[1]4F 5.37a-BSD'!D124</f>
        <v>0.029</v>
      </c>
      <c r="E55" s="9" t="n">
        <f aca="false">'[1]4F 5.37a-BSD'!E124</f>
        <v>0.000714</v>
      </c>
      <c r="F55" s="10" t="n">
        <f aca="false">'[1]4F 5.37a-BSD'!F124</f>
        <v>0.945986508783461</v>
      </c>
      <c r="G55" s="9" t="n">
        <f aca="false">'[1]4F 5.37a-BSD'!G124</f>
        <v>45</v>
      </c>
      <c r="J55" s="9" t="n">
        <f aca="false">'[1]5A_6.06b-BSD'!A124</f>
        <v>18.458</v>
      </c>
      <c r="K55" s="9" t="n">
        <f aca="false">'[1]5A_6.06b-BSD'!B124</f>
        <v>2.196</v>
      </c>
      <c r="L55" s="9" t="n">
        <f aca="false">'[1]5A_6.06b-BSD'!C124</f>
        <v>0.109</v>
      </c>
      <c r="M55" s="9" t="n">
        <f aca="false">'[1]5A_6.06b-BSD'!D124</f>
        <v>0.091</v>
      </c>
      <c r="N55" s="9" t="n">
        <f aca="false">'[1]5A_6.06b-BSD'!E124</f>
        <v>0.008</v>
      </c>
      <c r="O55" s="10" t="n">
        <f aca="false">'[1]5A_6.06b-BSD'!F124</f>
        <v>0.857328201151528</v>
      </c>
      <c r="P55" s="9" t="n">
        <f aca="false">'[1]5A_6.06b-BSD'!G124</f>
        <v>178.014</v>
      </c>
      <c r="S55" s="9" t="n">
        <f aca="false">'[1]TS1 BSD'!A124</f>
        <v>13.957</v>
      </c>
      <c r="T55" s="9" t="n">
        <f aca="false">'[1]TS1 BSD'!B124</f>
        <v>1.598</v>
      </c>
      <c r="U55" s="9" t="n">
        <f aca="false">'[1]TS1 BSD'!C124</f>
        <v>0.08</v>
      </c>
      <c r="V55" s="9" t="n">
        <f aca="false">'[1]TS1 BSD'!D124</f>
        <v>0.07</v>
      </c>
      <c r="W55" s="9" t="n">
        <f aca="false">'[1]TS1 BSD'!E124</f>
        <v>0.004</v>
      </c>
      <c r="X55" s="10" t="n">
        <f aca="false">'[1]TS1 BSD'!F124</f>
        <v>0.795774715459477</v>
      </c>
      <c r="Y55" s="9" t="n">
        <f aca="false">'[1]TS1 BSD'!G124</f>
        <v>61.788</v>
      </c>
    </row>
    <row r="56" customFormat="false" ht="15.75" hidden="false" customHeight="false" outlineLevel="0" collapsed="false">
      <c r="A56" s="9" t="n">
        <f aca="false">'[1]4F 5.37a-BSD'!A125</f>
        <v>23.025</v>
      </c>
      <c r="B56" s="9" t="n">
        <f aca="false">'[1]4F 5.37a-BSD'!B125</f>
        <v>1.453</v>
      </c>
      <c r="C56" s="9" t="n">
        <f aca="false">'[1]4F 5.37a-BSD'!C125</f>
        <v>0.034</v>
      </c>
      <c r="D56" s="9" t="n">
        <f aca="false">'[1]4F 5.37a-BSD'!D125</f>
        <v>0.03</v>
      </c>
      <c r="E56" s="9" t="n">
        <f aca="false">'[1]4F 5.37a-BSD'!E125</f>
        <v>0.0007934</v>
      </c>
      <c r="F56" s="10" t="n">
        <f aca="false">'[1]4F 5.37a-BSD'!F125</f>
        <v>0.873865272312178</v>
      </c>
      <c r="G56" s="9" t="n">
        <f aca="false">'[1]4F 5.37a-BSD'!G125</f>
        <v>90</v>
      </c>
      <c r="J56" s="9" t="n">
        <f aca="false">'[1]5A_6.06b-BSD'!A125</f>
        <v>12.139</v>
      </c>
      <c r="K56" s="9" t="n">
        <f aca="false">'[1]5A_6.06b-BSD'!B125</f>
        <v>2.231</v>
      </c>
      <c r="L56" s="9" t="n">
        <f aca="false">'[1]5A_6.06b-BSD'!C125</f>
        <v>0.086</v>
      </c>
      <c r="M56" s="9" t="n">
        <f aca="false">'[1]5A_6.06b-BSD'!D125</f>
        <v>0.071</v>
      </c>
      <c r="N56" s="9" t="n">
        <f aca="false">'[1]5A_6.06b-BSD'!E125</f>
        <v>0.005</v>
      </c>
      <c r="O56" s="10" t="n">
        <f aca="false">'[1]5A_6.06b-BSD'!F125</f>
        <v>0.860762266586779</v>
      </c>
      <c r="P56" s="9" t="n">
        <f aca="false">'[1]5A_6.06b-BSD'!G125</f>
        <v>73.609</v>
      </c>
      <c r="S56" s="9" t="n">
        <f aca="false">'[1]TS1 BSD'!A125</f>
        <v>2.807</v>
      </c>
      <c r="T56" s="9" t="n">
        <f aca="false">'[1]TS1 BSD'!B125</f>
        <v>1.671</v>
      </c>
      <c r="U56" s="9" t="n">
        <f aca="false">'[1]TS1 BSD'!C125</f>
        <v>0.216</v>
      </c>
      <c r="V56" s="9" t="n">
        <f aca="false">'[1]TS1 BSD'!D125</f>
        <v>0.208</v>
      </c>
      <c r="W56" s="9" t="n">
        <f aca="false">'[1]TS1 BSD'!E125</f>
        <v>0.035</v>
      </c>
      <c r="X56" s="10" t="n">
        <f aca="false">'[1]TS1 BSD'!F125</f>
        <v>0.955147978089221</v>
      </c>
      <c r="Y56" s="9" t="n">
        <f aca="false">'[1]TS1 BSD'!G125</f>
        <v>62.138</v>
      </c>
    </row>
    <row r="57" customFormat="false" ht="15.75" hidden="false" customHeight="false" outlineLevel="0" collapsed="false">
      <c r="A57" s="9" t="n">
        <f aca="false">'[1]4F 5.37a-BSD'!A126</f>
        <v>2.907</v>
      </c>
      <c r="B57" s="9" t="n">
        <f aca="false">'[1]4F 5.37a-BSD'!B126</f>
        <v>1.487</v>
      </c>
      <c r="C57" s="9" t="n">
        <f aca="false">'[1]4F 5.37a-BSD'!C126</f>
        <v>0.092</v>
      </c>
      <c r="D57" s="9" t="n">
        <f aca="false">'[1]4F 5.37a-BSD'!D126</f>
        <v>0.084</v>
      </c>
      <c r="E57" s="9" t="n">
        <f aca="false">'[1]4F 5.37a-BSD'!E126</f>
        <v>0.006</v>
      </c>
      <c r="F57" s="10" t="n">
        <f aca="false">'[1]4F 5.37a-BSD'!F126</f>
        <v>0.902580017534378</v>
      </c>
      <c r="G57" s="9" t="n">
        <f aca="false">'[1]4F 5.37a-BSD'!G126</f>
        <v>100.238</v>
      </c>
      <c r="J57" s="9" t="n">
        <f aca="false">'[1]5A_6.06b-BSD'!A126</f>
        <v>12.294</v>
      </c>
      <c r="K57" s="9" t="n">
        <f aca="false">'[1]5A_6.06b-BSD'!B126</f>
        <v>2.381</v>
      </c>
      <c r="L57" s="9" t="n">
        <f aca="false">'[1]5A_6.06b-BSD'!C126</f>
        <v>0.318</v>
      </c>
      <c r="M57" s="9" t="n">
        <f aca="false">'[1]5A_6.06b-BSD'!D126</f>
        <v>0.296</v>
      </c>
      <c r="N57" s="9" t="n">
        <f aca="false">'[1]5A_6.06b-BSD'!E126</f>
        <v>0.074</v>
      </c>
      <c r="O57" s="10" t="n">
        <f aca="false">'[1]5A_6.06b-BSD'!F126</f>
        <v>0.931724677726376</v>
      </c>
      <c r="P57" s="9" t="n">
        <f aca="false">'[1]5A_6.06b-BSD'!G126</f>
        <v>178.046</v>
      </c>
      <c r="S57" s="9" t="n">
        <f aca="false">'[1]TS1 BSD'!A126</f>
        <v>13.81</v>
      </c>
      <c r="T57" s="9" t="n">
        <f aca="false">'[1]TS1 BSD'!B126</f>
        <v>1.608</v>
      </c>
      <c r="U57" s="9" t="n">
        <f aca="false">'[1]TS1 BSD'!C126</f>
        <v>0.059</v>
      </c>
      <c r="V57" s="9" t="n">
        <f aca="false">'[1]TS1 BSD'!D126</f>
        <v>0.054</v>
      </c>
      <c r="W57" s="9" t="n">
        <f aca="false">'[1]TS1 BSD'!E126</f>
        <v>0.003</v>
      </c>
      <c r="X57" s="10" t="n">
        <f aca="false">'[1]TS1 BSD'!F126</f>
        <v>1.09730497966259</v>
      </c>
      <c r="Y57" s="9" t="n">
        <f aca="false">'[1]TS1 BSD'!G126</f>
        <v>169</v>
      </c>
    </row>
    <row r="58" customFormat="false" ht="15.75" hidden="false" customHeight="false" outlineLevel="0" collapsed="false">
      <c r="A58" s="9" t="n">
        <f aca="false">'[1]4F 5.37a-BSD'!A127</f>
        <v>5.669</v>
      </c>
      <c r="B58" s="9" t="n">
        <f aca="false">'[1]4F 5.37a-BSD'!B127</f>
        <v>1.497</v>
      </c>
      <c r="C58" s="9" t="n">
        <f aca="false">'[1]4F 5.37a-BSD'!C127</f>
        <v>0.117</v>
      </c>
      <c r="D58" s="9" t="n">
        <f aca="false">'[1]4F 5.37a-BSD'!D127</f>
        <v>0.097</v>
      </c>
      <c r="E58" s="9" t="n">
        <f aca="false">'[1]4F 5.37a-BSD'!E127</f>
        <v>0.009</v>
      </c>
      <c r="F58" s="10" t="n">
        <f aca="false">'[1]4F 5.37a-BSD'!F127</f>
        <v>0.837106867018516</v>
      </c>
      <c r="G58" s="9" t="n">
        <f aca="false">'[1]4F 5.37a-BSD'!G127</f>
        <v>9.726</v>
      </c>
      <c r="J58" s="9" t="n">
        <f aca="false">'[1]5A_6.06b-BSD'!A127</f>
        <v>12.056</v>
      </c>
      <c r="K58" s="9" t="n">
        <f aca="false">'[1]5A_6.06b-BSD'!B127</f>
        <v>2.269</v>
      </c>
      <c r="L58" s="9" t="n">
        <f aca="false">'[1]5A_6.06b-BSD'!C127</f>
        <v>0.066</v>
      </c>
      <c r="M58" s="9" t="n">
        <f aca="false">'[1]5A_6.06b-BSD'!D127</f>
        <v>0.054</v>
      </c>
      <c r="N58" s="9" t="n">
        <f aca="false">'[1]5A_6.06b-BSD'!E127</f>
        <v>0.003</v>
      </c>
      <c r="O58" s="10" t="n">
        <f aca="false">'[1]5A_6.06b-BSD'!F127</f>
        <v>0.876886738798321</v>
      </c>
      <c r="P58" s="9" t="n">
        <f aca="false">'[1]5A_6.06b-BSD'!G127</f>
        <v>73.589</v>
      </c>
      <c r="S58" s="9" t="n">
        <f aca="false">'[1]TS1 BSD'!A127</f>
        <v>14.234</v>
      </c>
      <c r="T58" s="9" t="n">
        <f aca="false">'[1]TS1 BSD'!B127</f>
        <v>1.644</v>
      </c>
      <c r="U58" s="9" t="n">
        <f aca="false">'[1]TS1 BSD'!C127</f>
        <v>0.09</v>
      </c>
      <c r="V58" s="9" t="n">
        <f aca="false">'[1]TS1 BSD'!D127</f>
        <v>0.083</v>
      </c>
      <c r="W58" s="9" t="n">
        <f aca="false">'[1]TS1 BSD'!E127</f>
        <v>0.006</v>
      </c>
      <c r="X58" s="10" t="n">
        <f aca="false">'[1]TS1 BSD'!F127</f>
        <v>0.943140403507528</v>
      </c>
      <c r="Y58" s="9" t="n">
        <f aca="false">'[1]TS1 BSD'!G127</f>
        <v>151.129</v>
      </c>
    </row>
    <row r="59" customFormat="false" ht="15.75" hidden="false" customHeight="false" outlineLevel="0" collapsed="false">
      <c r="A59" s="9" t="n">
        <f aca="false">'[1]4F 5.37a-BSD'!A128</f>
        <v>22.778</v>
      </c>
      <c r="B59" s="9" t="n">
        <f aca="false">'[1]4F 5.37a-BSD'!B128</f>
        <v>1.538</v>
      </c>
      <c r="C59" s="9" t="n">
        <f aca="false">'[1]4F 5.37a-BSD'!C128</f>
        <v>0.092</v>
      </c>
      <c r="D59" s="9" t="n">
        <f aca="false">'[1]4F 5.37a-BSD'!D128</f>
        <v>0.073</v>
      </c>
      <c r="E59" s="9" t="n">
        <f aca="false">'[1]4F 5.37a-BSD'!E128</f>
        <v>0.005</v>
      </c>
      <c r="F59" s="10" t="n">
        <f aca="false">'[1]4F 5.37a-BSD'!F128</f>
        <v>0.752150014611982</v>
      </c>
      <c r="G59" s="9" t="n">
        <f aca="false">'[1]4F 5.37a-BSD'!G128</f>
        <v>151.862</v>
      </c>
      <c r="J59" s="9" t="n">
        <f aca="false">'[1]5A_6.06b-BSD'!A128</f>
        <v>18.493</v>
      </c>
      <c r="K59" s="9" t="n">
        <f aca="false">'[1]5A_6.06b-BSD'!B128</f>
        <v>2.288</v>
      </c>
      <c r="L59" s="9" t="n">
        <f aca="false">'[1]5A_6.06b-BSD'!C128</f>
        <v>0.07</v>
      </c>
      <c r="M59" s="9" t="n">
        <f aca="false">'[1]5A_6.06b-BSD'!D128</f>
        <v>0.058</v>
      </c>
      <c r="N59" s="9" t="n">
        <f aca="false">'[1]5A_6.06b-BSD'!E128</f>
        <v>0.003</v>
      </c>
      <c r="O59" s="10" t="n">
        <f aca="false">'[1]5A_6.06b-BSD'!F128</f>
        <v>0.779534415143977</v>
      </c>
      <c r="P59" s="9" t="n">
        <f aca="false">'[1]5A_6.06b-BSD'!G128</f>
        <v>0</v>
      </c>
      <c r="S59" s="9" t="n">
        <f aca="false">'[1]TS1 BSD'!A128</f>
        <v>17.825</v>
      </c>
      <c r="T59" s="9" t="n">
        <f aca="false">'[1]TS1 BSD'!B128</f>
        <v>1.647</v>
      </c>
      <c r="U59" s="9" t="n">
        <f aca="false">'[1]TS1 BSD'!C128</f>
        <v>0.089</v>
      </c>
      <c r="V59" s="9" t="n">
        <f aca="false">'[1]TS1 BSD'!D128</f>
        <v>0.076</v>
      </c>
      <c r="W59" s="9" t="n">
        <f aca="false">'[1]TS1 BSD'!E128</f>
        <v>0.005</v>
      </c>
      <c r="X59" s="10" t="n">
        <f aca="false">'[1]TS1 BSD'!F128</f>
        <v>0.803711365190735</v>
      </c>
      <c r="Y59" s="9" t="n">
        <f aca="false">'[1]TS1 BSD'!G128</f>
        <v>78.528</v>
      </c>
    </row>
    <row r="60" customFormat="false" ht="15.75" hidden="false" customHeight="false" outlineLevel="0" collapsed="false">
      <c r="A60" s="9" t="n">
        <f aca="false">'[1]4F 5.37a-BSD'!A129</f>
        <v>3.287</v>
      </c>
      <c r="B60" s="9" t="n">
        <f aca="false">'[1]4F 5.37a-BSD'!B129</f>
        <v>1.521</v>
      </c>
      <c r="C60" s="9" t="n">
        <f aca="false">'[1]4F 5.37a-BSD'!C129</f>
        <v>0.039</v>
      </c>
      <c r="D60" s="9" t="n">
        <f aca="false">'[1]4F 5.37a-BSD'!D129</f>
        <v>0.031</v>
      </c>
      <c r="E60" s="9" t="n">
        <f aca="false">'[1]4F 5.37a-BSD'!E129</f>
        <v>0.0009653</v>
      </c>
      <c r="F60" s="10" t="n">
        <f aca="false">'[1]4F 5.37a-BSD'!F129</f>
        <v>0.808059258732973</v>
      </c>
      <c r="G60" s="9" t="n">
        <f aca="false">'[1]4F 5.37a-BSD'!G129</f>
        <v>151.435</v>
      </c>
      <c r="J60" s="9" t="n">
        <f aca="false">'[1]5A_6.06b-BSD'!A129</f>
        <v>15.018</v>
      </c>
      <c r="K60" s="9" t="n">
        <f aca="false">'[1]5A_6.06b-BSD'!B129</f>
        <v>2.492</v>
      </c>
      <c r="L60" s="9" t="n">
        <f aca="false">'[1]5A_6.06b-BSD'!C129</f>
        <v>0.161</v>
      </c>
      <c r="M60" s="9" t="n">
        <f aca="false">'[1]5A_6.06b-BSD'!D129</f>
        <v>0.118</v>
      </c>
      <c r="N60" s="9" t="n">
        <f aca="false">'[1]5A_6.06b-BSD'!E129</f>
        <v>0.015</v>
      </c>
      <c r="O60" s="10" t="n">
        <f aca="false">'[1]5A_6.06b-BSD'!F129</f>
        <v>0.736800014313778</v>
      </c>
      <c r="P60" s="9" t="n">
        <f aca="false">'[1]5A_6.06b-BSD'!G129</f>
        <v>177.69</v>
      </c>
      <c r="S60" s="9" t="n">
        <f aca="false">'[1]TS1 BSD'!A129</f>
        <v>13.079</v>
      </c>
      <c r="T60" s="9" t="n">
        <f aca="false">'[1]TS1 BSD'!B129</f>
        <v>1.65</v>
      </c>
      <c r="U60" s="9" t="n">
        <f aca="false">'[1]TS1 BSD'!C129</f>
        <v>0.081</v>
      </c>
      <c r="V60" s="9" t="n">
        <f aca="false">'[1]TS1 BSD'!D129</f>
        <v>0.08</v>
      </c>
      <c r="W60" s="9" t="n">
        <f aca="false">'[1]TS1 BSD'!E129</f>
        <v>0.005</v>
      </c>
      <c r="X60" s="10" t="n">
        <f aca="false">'[1]TS1 BSD'!F129</f>
        <v>0.97030905710651</v>
      </c>
      <c r="Y60" s="9" t="n">
        <f aca="false">'[1]TS1 BSD'!G129</f>
        <v>2.499</v>
      </c>
    </row>
    <row r="61" customFormat="false" ht="15.75" hidden="false" customHeight="false" outlineLevel="0" collapsed="false">
      <c r="A61" s="9" t="n">
        <f aca="false">'[1]4F 5.37a-BSD'!A130</f>
        <v>14.656</v>
      </c>
      <c r="B61" s="9" t="n">
        <f aca="false">'[1]4F 5.37a-BSD'!B130</f>
        <v>1.584</v>
      </c>
      <c r="C61" s="9" t="n">
        <f aca="false">'[1]4F 5.37a-BSD'!C130</f>
        <v>0.142</v>
      </c>
      <c r="D61" s="9" t="n">
        <f aca="false">'[1]4F 5.37a-BSD'!D130</f>
        <v>0.132</v>
      </c>
      <c r="E61" s="9" t="n">
        <f aca="false">'[1]4F 5.37a-BSD'!E130</f>
        <v>0.015</v>
      </c>
      <c r="F61" s="10" t="n">
        <f aca="false">'[1]4F 5.37a-BSD'!F130</f>
        <v>0.947162922586166</v>
      </c>
      <c r="G61" s="9" t="n">
        <f aca="false">'[1]4F 5.37a-BSD'!G130</f>
        <v>175.775</v>
      </c>
      <c r="J61" s="9" t="n">
        <f aca="false">'[1]5A_6.06b-BSD'!A130</f>
        <v>11.539</v>
      </c>
      <c r="K61" s="9" t="n">
        <f aca="false">'[1]5A_6.06b-BSD'!B130</f>
        <v>2.507</v>
      </c>
      <c r="L61" s="9" t="n">
        <f aca="false">'[1]5A_6.06b-BSD'!C130</f>
        <v>0.052</v>
      </c>
      <c r="M61" s="9" t="n">
        <f aca="false">'[1]5A_6.06b-BSD'!D130</f>
        <v>0.043</v>
      </c>
      <c r="N61" s="9" t="n">
        <f aca="false">'[1]5A_6.06b-BSD'!E130</f>
        <v>0.002</v>
      </c>
      <c r="O61" s="10" t="n">
        <f aca="false">'[1]5A_6.06b-BSD'!F130</f>
        <v>0.941745225395831</v>
      </c>
      <c r="P61" s="9" t="n">
        <f aca="false">'[1]5A_6.06b-BSD'!G130</f>
        <v>28.744</v>
      </c>
      <c r="S61" s="9" t="n">
        <f aca="false">'[1]TS1 BSD'!A130</f>
        <v>8.208</v>
      </c>
      <c r="T61" s="9" t="n">
        <f aca="false">'[1]TS1 BSD'!B130</f>
        <v>1.667</v>
      </c>
      <c r="U61" s="9" t="n">
        <f aca="false">'[1]TS1 BSD'!C130</f>
        <v>0.084</v>
      </c>
      <c r="V61" s="9" t="n">
        <f aca="false">'[1]TS1 BSD'!D130</f>
        <v>0.08</v>
      </c>
      <c r="W61" s="9" t="n">
        <f aca="false">'[1]TS1 BSD'!E130</f>
        <v>0.005</v>
      </c>
      <c r="X61" s="10" t="n">
        <f aca="false">'[1]TS1 BSD'!F130</f>
        <v>0.90223890641664</v>
      </c>
      <c r="Y61" s="9" t="n">
        <f aca="false">'[1]TS1 BSD'!G130</f>
        <v>121.939</v>
      </c>
    </row>
    <row r="62" customFormat="false" ht="15.75" hidden="false" customHeight="false" outlineLevel="0" collapsed="false">
      <c r="A62" s="9" t="n">
        <f aca="false">'[1]4F 5.37a-BSD'!A131</f>
        <v>5.532</v>
      </c>
      <c r="B62" s="9" t="n">
        <f aca="false">'[1]4F 5.37a-BSD'!B131</f>
        <v>1.557</v>
      </c>
      <c r="C62" s="9" t="n">
        <f aca="false">'[1]4F 5.37a-BSD'!C131</f>
        <v>0.06</v>
      </c>
      <c r="D62" s="9" t="n">
        <f aca="false">'[1]4F 5.37a-BSD'!D131</f>
        <v>0.052</v>
      </c>
      <c r="E62" s="9" t="n">
        <f aca="false">'[1]4F 5.37a-BSD'!E131</f>
        <v>0.002</v>
      </c>
      <c r="F62" s="10" t="n">
        <f aca="false">'[1]4F 5.37a-BSD'!F131</f>
        <v>0.707355302630646</v>
      </c>
      <c r="G62" s="9" t="n">
        <f aca="false">'[1]4F 5.37a-BSD'!G131</f>
        <v>18.958</v>
      </c>
      <c r="J62" s="9" t="n">
        <f aca="false">'[1]5A_6.06b-BSD'!A131</f>
        <v>18.157</v>
      </c>
      <c r="K62" s="9" t="n">
        <f aca="false">'[1]5A_6.06b-BSD'!B131</f>
        <v>2.571</v>
      </c>
      <c r="L62" s="9" t="n">
        <f aca="false">'[1]5A_6.06b-BSD'!C131</f>
        <v>0.08</v>
      </c>
      <c r="M62" s="9" t="n">
        <f aca="false">'[1]5A_6.06b-BSD'!D131</f>
        <v>0.069</v>
      </c>
      <c r="N62" s="9" t="n">
        <f aca="false">'[1]5A_6.06b-BSD'!E131</f>
        <v>0.004</v>
      </c>
      <c r="O62" s="10" t="n">
        <f aca="false">'[1]5A_6.06b-BSD'!F131</f>
        <v>0.795774715459477</v>
      </c>
      <c r="P62" s="9" t="n">
        <f aca="false">'[1]5A_6.06b-BSD'!G131</f>
        <v>138.943</v>
      </c>
      <c r="S62" s="9" t="n">
        <f aca="false">'[1]TS1 BSD'!A131</f>
        <v>5.758</v>
      </c>
      <c r="T62" s="9" t="n">
        <f aca="false">'[1]TS1 BSD'!B131</f>
        <v>1.824</v>
      </c>
      <c r="U62" s="9" t="n">
        <f aca="false">'[1]TS1 BSD'!C131</f>
        <v>0.398</v>
      </c>
      <c r="V62" s="9" t="n">
        <f aca="false">'[1]TS1 BSD'!D131</f>
        <v>0.388</v>
      </c>
      <c r="W62" s="9" t="n">
        <f aca="false">'[1]TS1 BSD'!E131</f>
        <v>0.121</v>
      </c>
      <c r="X62" s="10" t="n">
        <f aca="false">'[1]TS1 BSD'!F131</f>
        <v>0.97258898078934</v>
      </c>
      <c r="Y62" s="9" t="n">
        <f aca="false">'[1]TS1 BSD'!G131</f>
        <v>153.983</v>
      </c>
    </row>
    <row r="63" customFormat="false" ht="15.75" hidden="false" customHeight="false" outlineLevel="0" collapsed="false">
      <c r="A63" s="9" t="n">
        <f aca="false">'[1]4F 5.37a-BSD'!A132</f>
        <v>7.237</v>
      </c>
      <c r="B63" s="9" t="n">
        <f aca="false">'[1]4F 5.37a-BSD'!B132</f>
        <v>1.559</v>
      </c>
      <c r="C63" s="9" t="n">
        <f aca="false">'[1]4F 5.37a-BSD'!C132</f>
        <v>0.048</v>
      </c>
      <c r="D63" s="9" t="n">
        <f aca="false">'[1]4F 5.37a-BSD'!D132</f>
        <v>0.043</v>
      </c>
      <c r="E63" s="9" t="n">
        <f aca="false">'[1]4F 5.37a-BSD'!E132</f>
        <v>0.002</v>
      </c>
      <c r="F63" s="10" t="n">
        <f aca="false">'[1]4F 5.37a-BSD'!F132</f>
        <v>1.10524266036038</v>
      </c>
      <c r="G63" s="9" t="n">
        <f aca="false">'[1]4F 5.37a-BSD'!G132</f>
        <v>20.117</v>
      </c>
      <c r="J63" s="9" t="n">
        <f aca="false">'[1]5A_6.06b-BSD'!A132</f>
        <v>11.407</v>
      </c>
      <c r="K63" s="9" t="n">
        <f aca="false">'[1]5A_6.06b-BSD'!B132</f>
        <v>2.706</v>
      </c>
      <c r="L63" s="9" t="n">
        <f aca="false">'[1]5A_6.06b-BSD'!C132</f>
        <v>0.074</v>
      </c>
      <c r="M63" s="9" t="n">
        <f aca="false">'[1]5A_6.06b-BSD'!D132</f>
        <v>0.056</v>
      </c>
      <c r="N63" s="9" t="n">
        <f aca="false">'[1]5A_6.06b-BSD'!E132</f>
        <v>0.003</v>
      </c>
      <c r="O63" s="10" t="n">
        <f aca="false">'[1]5A_6.06b-BSD'!F132</f>
        <v>0.697538099745341</v>
      </c>
      <c r="P63" s="9" t="n">
        <f aca="false">'[1]5A_6.06b-BSD'!G132</f>
        <v>63.005</v>
      </c>
      <c r="S63" s="9" t="n">
        <f aca="false">'[1]TS1 BSD'!A132</f>
        <v>18.988</v>
      </c>
      <c r="T63" s="9" t="n">
        <f aca="false">'[1]TS1 BSD'!B132</f>
        <v>1.812</v>
      </c>
      <c r="U63" s="9" t="n">
        <f aca="false">'[1]TS1 BSD'!C132</f>
        <v>0.387</v>
      </c>
      <c r="V63" s="9" t="n">
        <f aca="false">'[1]TS1 BSD'!D132</f>
        <v>0.344</v>
      </c>
      <c r="W63" s="9" t="n">
        <f aca="false">'[1]TS1 BSD'!E132</f>
        <v>0.105</v>
      </c>
      <c r="X63" s="10" t="n">
        <f aca="false">'[1]TS1 BSD'!F132</f>
        <v>0.892642350534437</v>
      </c>
      <c r="Y63" s="9" t="n">
        <f aca="false">'[1]TS1 BSD'!G132</f>
        <v>162.281</v>
      </c>
    </row>
    <row r="64" customFormat="false" ht="15.75" hidden="false" customHeight="false" outlineLevel="0" collapsed="false">
      <c r="A64" s="9" t="n">
        <f aca="false">'[1]4F 5.37a-BSD'!A133</f>
        <v>22.615</v>
      </c>
      <c r="B64" s="9" t="n">
        <f aca="false">'[1]4F 5.37a-BSD'!B133</f>
        <v>1.575</v>
      </c>
      <c r="C64" s="9" t="n">
        <f aca="false">'[1]4F 5.37a-BSD'!C133</f>
        <v>0.059</v>
      </c>
      <c r="D64" s="9" t="n">
        <f aca="false">'[1]4F 5.37a-BSD'!D133</f>
        <v>0.057</v>
      </c>
      <c r="E64" s="9" t="n">
        <f aca="false">'[1]4F 5.37a-BSD'!E133</f>
        <v>0.003</v>
      </c>
      <c r="F64" s="10" t="n">
        <f aca="false">'[1]4F 5.37a-BSD'!F133</f>
        <v>1.09730497966259</v>
      </c>
      <c r="G64" s="9" t="n">
        <f aca="false">'[1]4F 5.37a-BSD'!G133</f>
        <v>163.523</v>
      </c>
      <c r="J64" s="9" t="n">
        <f aca="false">'[1]5A_6.06b-BSD'!A133</f>
        <v>11.242</v>
      </c>
      <c r="K64" s="9" t="n">
        <f aca="false">'[1]5A_6.06b-BSD'!B133</f>
        <v>2.705</v>
      </c>
      <c r="L64" s="9" t="n">
        <f aca="false">'[1]5A_6.06b-BSD'!C133</f>
        <v>0.061</v>
      </c>
      <c r="M64" s="9" t="n">
        <f aca="false">'[1]5A_6.06b-BSD'!D133</f>
        <v>0.046</v>
      </c>
      <c r="N64" s="9" t="n">
        <f aca="false">'[1]5A_6.06b-BSD'!E133</f>
        <v>0.002</v>
      </c>
      <c r="O64" s="10" t="n">
        <f aca="false">'[1]5A_6.06b-BSD'!F133</f>
        <v>0.684353423668456</v>
      </c>
      <c r="P64" s="9" t="n">
        <f aca="false">'[1]5A_6.06b-BSD'!G133</f>
        <v>59.018</v>
      </c>
      <c r="S64" s="9" t="n">
        <f aca="false">'[1]TS1 BSD'!A133</f>
        <v>21.857</v>
      </c>
      <c r="T64" s="9" t="n">
        <f aca="false">'[1]TS1 BSD'!B133</f>
        <v>1.703</v>
      </c>
      <c r="U64" s="9" t="n">
        <f aca="false">'[1]TS1 BSD'!C133</f>
        <v>0.132</v>
      </c>
      <c r="V64" s="9" t="n">
        <f aca="false">'[1]TS1 BSD'!D133</f>
        <v>0.122</v>
      </c>
      <c r="W64" s="9" t="n">
        <f aca="false">'[1]TS1 BSD'!E133</f>
        <v>0.013</v>
      </c>
      <c r="X64" s="10" t="n">
        <f aca="false">'[1]TS1 BSD'!F133</f>
        <v>0.949960633698182</v>
      </c>
      <c r="Y64" s="9" t="n">
        <f aca="false">'[1]TS1 BSD'!G133</f>
        <v>24.706</v>
      </c>
    </row>
    <row r="65" customFormat="false" ht="15.75" hidden="false" customHeight="false" outlineLevel="0" collapsed="false">
      <c r="A65" s="9" t="n">
        <f aca="false">'[1]4F 5.37a-BSD'!A134</f>
        <v>22.726</v>
      </c>
      <c r="B65" s="9" t="n">
        <f aca="false">'[1]4F 5.37a-BSD'!B134</f>
        <v>1.844</v>
      </c>
      <c r="C65" s="9" t="n">
        <f aca="false">'[1]4F 5.37a-BSD'!C134</f>
        <v>0.527</v>
      </c>
      <c r="D65" s="9" t="n">
        <f aca="false">'[1]4F 5.37a-BSD'!D134</f>
        <v>0.507</v>
      </c>
      <c r="E65" s="9" t="n">
        <f aca="false">'[1]4F 5.37a-BSD'!E134</f>
        <v>0.21</v>
      </c>
      <c r="F65" s="10" t="n">
        <f aca="false">'[1]4F 5.37a-BSD'!F134</f>
        <v>0.962738152639386</v>
      </c>
      <c r="G65" s="9" t="n">
        <f aca="false">'[1]4F 5.37a-BSD'!G134</f>
        <v>37.585</v>
      </c>
      <c r="J65" s="9" t="n">
        <f aca="false">'[1]5A_6.06b-BSD'!A134</f>
        <v>11.309</v>
      </c>
      <c r="K65" s="9" t="n">
        <f aca="false">'[1]5A_6.06b-BSD'!B134</f>
        <v>2.717</v>
      </c>
      <c r="L65" s="9" t="n">
        <f aca="false">'[1]5A_6.06b-BSD'!C134</f>
        <v>0.051</v>
      </c>
      <c r="M65" s="9" t="n">
        <f aca="false">'[1]5A_6.06b-BSD'!D134</f>
        <v>0.048</v>
      </c>
      <c r="N65" s="9" t="n">
        <f aca="false">'[1]5A_6.06b-BSD'!E134</f>
        <v>0.002</v>
      </c>
      <c r="O65" s="10" t="n">
        <f aca="false">'[1]5A_6.06b-BSD'!F134</f>
        <v>0.979038481149683</v>
      </c>
      <c r="P65" s="9" t="n">
        <f aca="false">'[1]5A_6.06b-BSD'!G134</f>
        <v>98.08</v>
      </c>
      <c r="S65" s="9" t="n">
        <f aca="false">'[1]TS1 BSD'!A134</f>
        <v>7.464</v>
      </c>
      <c r="T65" s="9" t="n">
        <f aca="false">'[1]TS1 BSD'!B134</f>
        <v>1.787</v>
      </c>
      <c r="U65" s="9" t="n">
        <f aca="false">'[1]TS1 BSD'!C134</f>
        <v>0.3</v>
      </c>
      <c r="V65" s="9" t="n">
        <f aca="false">'[1]TS1 BSD'!D134</f>
        <v>0.275</v>
      </c>
      <c r="W65" s="9" t="n">
        <f aca="false">'[1]TS1 BSD'!E134</f>
        <v>0.065</v>
      </c>
      <c r="X65" s="10" t="n">
        <f aca="false">'[1]TS1 BSD'!F134</f>
        <v>0.91956189341984</v>
      </c>
      <c r="Y65" s="9" t="n">
        <f aca="false">'[1]TS1 BSD'!G134</f>
        <v>11.963</v>
      </c>
    </row>
    <row r="66" customFormat="false" ht="15.75" hidden="false" customHeight="false" outlineLevel="0" collapsed="false">
      <c r="A66" s="9" t="n">
        <f aca="false">'[1]4F 5.37a-BSD'!A135</f>
        <v>11.556</v>
      </c>
      <c r="B66" s="9" t="n">
        <f aca="false">'[1]4F 5.37a-BSD'!B135</f>
        <v>1.615</v>
      </c>
      <c r="C66" s="9" t="n">
        <f aca="false">'[1]4F 5.37a-BSD'!C135</f>
        <v>0.055</v>
      </c>
      <c r="D66" s="9" t="n">
        <f aca="false">'[1]4F 5.37a-BSD'!D135</f>
        <v>0.048</v>
      </c>
      <c r="E66" s="9" t="n">
        <f aca="false">'[1]4F 5.37a-BSD'!E135</f>
        <v>0.002</v>
      </c>
      <c r="F66" s="10" t="n">
        <f aca="false">'[1]4F 5.37a-BSD'!F135</f>
        <v>0.841811269246389</v>
      </c>
      <c r="G66" s="9" t="n">
        <f aca="false">'[1]4F 5.37a-BSD'!G135</f>
        <v>45.005</v>
      </c>
      <c r="J66" s="9" t="n">
        <f aca="false">'[1]5A_6.06b-BSD'!A135</f>
        <v>15.211</v>
      </c>
      <c r="K66" s="9" t="n">
        <f aca="false">'[1]5A_6.06b-BSD'!B135</f>
        <v>2.836</v>
      </c>
      <c r="L66" s="9" t="n">
        <f aca="false">'[1]5A_6.06b-BSD'!C135</f>
        <v>0.155</v>
      </c>
      <c r="M66" s="9" t="n">
        <f aca="false">'[1]5A_6.06b-BSD'!D135</f>
        <v>0.131</v>
      </c>
      <c r="N66" s="9" t="n">
        <f aca="false">'[1]5A_6.06b-BSD'!E135</f>
        <v>0.016</v>
      </c>
      <c r="O66" s="10" t="n">
        <f aca="false">'[1]5A_6.06b-BSD'!F135</f>
        <v>0.847943089105623</v>
      </c>
      <c r="P66" s="9" t="n">
        <f aca="false">'[1]5A_6.06b-BSD'!G135</f>
        <v>141.07</v>
      </c>
      <c r="S66" s="9" t="n">
        <f aca="false">'[1]TS1 BSD'!A135</f>
        <v>13.744</v>
      </c>
      <c r="T66" s="9" t="n">
        <f aca="false">'[1]TS1 BSD'!B135</f>
        <v>1.689</v>
      </c>
      <c r="U66" s="9" t="n">
        <f aca="false">'[1]TS1 BSD'!C135</f>
        <v>0.055</v>
      </c>
      <c r="V66" s="9" t="n">
        <f aca="false">'[1]TS1 BSD'!D135</f>
        <v>0.03</v>
      </c>
      <c r="W66" s="9" t="n">
        <f aca="false">'[1]TS1 BSD'!E135</f>
        <v>0.001</v>
      </c>
      <c r="X66" s="10" t="n">
        <f aca="false">'[1]TS1 BSD'!F135</f>
        <v>0.420905634623194</v>
      </c>
      <c r="Y66" s="9" t="n">
        <f aca="false">'[1]TS1 BSD'!G135</f>
        <v>43.303</v>
      </c>
    </row>
    <row r="67" customFormat="false" ht="15.75" hidden="false" customHeight="false" outlineLevel="0" collapsed="false">
      <c r="A67" s="9" t="n">
        <f aca="false">'[1]4F 5.37a-BSD'!A136</f>
        <v>5.768</v>
      </c>
      <c r="B67" s="9" t="n">
        <f aca="false">'[1]4F 5.37a-BSD'!B136</f>
        <v>1.707</v>
      </c>
      <c r="C67" s="9" t="n">
        <f aca="false">'[1]4F 5.37a-BSD'!C136</f>
        <v>0.265</v>
      </c>
      <c r="D67" s="9" t="n">
        <f aca="false">'[1]4F 5.37a-BSD'!D136</f>
        <v>0.225</v>
      </c>
      <c r="E67" s="9" t="n">
        <f aca="false">'[1]4F 5.37a-BSD'!E136</f>
        <v>0.047</v>
      </c>
      <c r="F67" s="10" t="n">
        <f aca="false">'[1]4F 5.37a-BSD'!F136</f>
        <v>0.852150353898934</v>
      </c>
      <c r="G67" s="9" t="n">
        <f aca="false">'[1]4F 5.37a-BSD'!G136</f>
        <v>3.953</v>
      </c>
      <c r="J67" s="9" t="n">
        <f aca="false">'[1]5A_6.06b-BSD'!A136</f>
        <v>11.462</v>
      </c>
      <c r="K67" s="9" t="n">
        <f aca="false">'[1]5A_6.06b-BSD'!B136</f>
        <v>2.907</v>
      </c>
      <c r="L67" s="9" t="n">
        <f aca="false">'[1]5A_6.06b-BSD'!C136</f>
        <v>0.063</v>
      </c>
      <c r="M67" s="9" t="n">
        <f aca="false">'[1]5A_6.06b-BSD'!D136</f>
        <v>0.057</v>
      </c>
      <c r="N67" s="9" t="n">
        <f aca="false">'[1]5A_6.06b-BSD'!E136</f>
        <v>0.003</v>
      </c>
      <c r="O67" s="10" t="n">
        <f aca="false">'[1]5A_6.06b-BSD'!F136</f>
        <v>0.962388166844416</v>
      </c>
      <c r="P67" s="9" t="n">
        <f aca="false">'[1]5A_6.06b-BSD'!G136</f>
        <v>164.423</v>
      </c>
      <c r="S67" s="9" t="n">
        <f aca="false">'[1]TS1 BSD'!A136</f>
        <v>15.782</v>
      </c>
      <c r="T67" s="9" t="n">
        <f aca="false">'[1]TS1 BSD'!B136</f>
        <v>1.735</v>
      </c>
      <c r="U67" s="9" t="n">
        <f aca="false">'[1]TS1 BSD'!C136</f>
        <v>0.099</v>
      </c>
      <c r="V67" s="9" t="n">
        <f aca="false">'[1]TS1 BSD'!D136</f>
        <v>0.083</v>
      </c>
      <c r="W67" s="9" t="n">
        <f aca="false">'[1]TS1 BSD'!E136</f>
        <v>0.006</v>
      </c>
      <c r="X67" s="10" t="n">
        <f aca="false">'[1]TS1 BSD'!F136</f>
        <v>0.779454878931841</v>
      </c>
      <c r="Y67" s="9" t="n">
        <f aca="false">'[1]TS1 BSD'!G136</f>
        <v>39.895</v>
      </c>
    </row>
    <row r="68" customFormat="false" ht="15.75" hidden="false" customHeight="false" outlineLevel="0" collapsed="false">
      <c r="A68" s="9" t="n">
        <f aca="false">'[1]4F 5.37a-BSD'!A137</f>
        <v>9.169</v>
      </c>
      <c r="B68" s="9" t="n">
        <f aca="false">'[1]4F 5.37a-BSD'!B137</f>
        <v>1.781</v>
      </c>
      <c r="C68" s="9" t="n">
        <f aca="false">'[1]4F 5.37a-BSD'!C137</f>
        <v>0.398</v>
      </c>
      <c r="D68" s="9" t="n">
        <f aca="false">'[1]4F 5.37a-BSD'!D137</f>
        <v>0.363</v>
      </c>
      <c r="E68" s="9" t="n">
        <f aca="false">'[1]4F 5.37a-BSD'!E137</f>
        <v>0.114</v>
      </c>
      <c r="F68" s="10" t="n">
        <f aca="false">'[1]4F 5.37a-BSD'!F137</f>
        <v>0.916323502561858</v>
      </c>
      <c r="G68" s="9" t="n">
        <f aca="false">'[1]4F 5.37a-BSD'!G137</f>
        <v>7.74</v>
      </c>
      <c r="J68" s="9" t="n">
        <f aca="false">'[1]5A_6.06b-BSD'!A137</f>
        <v>11.281</v>
      </c>
      <c r="K68" s="9" t="n">
        <f aca="false">'[1]5A_6.06b-BSD'!B137</f>
        <v>2.985</v>
      </c>
      <c r="L68" s="9" t="n">
        <f aca="false">'[1]5A_6.06b-BSD'!C137</f>
        <v>0.146</v>
      </c>
      <c r="M68" s="9" t="n">
        <f aca="false">'[1]5A_6.06b-BSD'!D137</f>
        <v>0.112</v>
      </c>
      <c r="N68" s="9" t="n">
        <f aca="false">'[1]5A_6.06b-BSD'!E137</f>
        <v>0.013</v>
      </c>
      <c r="O68" s="10" t="n">
        <f aca="false">'[1]5A_6.06b-BSD'!F137</f>
        <v>0.776511262974156</v>
      </c>
      <c r="P68" s="9" t="n">
        <f aca="false">'[1]5A_6.06b-BSD'!G137</f>
        <v>162.06</v>
      </c>
      <c r="S68" s="9" t="n">
        <f aca="false">'[1]TS1 BSD'!A137</f>
        <v>19.922</v>
      </c>
      <c r="T68" s="9" t="n">
        <f aca="false">'[1]TS1 BSD'!B137</f>
        <v>1.79</v>
      </c>
      <c r="U68" s="9" t="n">
        <f aca="false">'[1]TS1 BSD'!C137</f>
        <v>0.21</v>
      </c>
      <c r="V68" s="9" t="n">
        <f aca="false">'[1]TS1 BSD'!D137</f>
        <v>0.191</v>
      </c>
      <c r="W68" s="9" t="n">
        <f aca="false">'[1]TS1 BSD'!E137</f>
        <v>0.031</v>
      </c>
      <c r="X68" s="10" t="n">
        <f aca="false">'[1]TS1 BSD'!F137</f>
        <v>0.895020995165307</v>
      </c>
      <c r="Y68" s="9" t="n">
        <f aca="false">'[1]TS1 BSD'!G137</f>
        <v>28.89</v>
      </c>
    </row>
    <row r="69" customFormat="false" ht="15.75" hidden="false" customHeight="false" outlineLevel="0" collapsed="false">
      <c r="A69" s="9" t="n">
        <f aca="false">'[1]4F 5.37a-BSD'!A138</f>
        <v>13.421</v>
      </c>
      <c r="B69" s="9" t="n">
        <f aca="false">'[1]4F 5.37a-BSD'!B138</f>
        <v>1.646</v>
      </c>
      <c r="C69" s="9" t="n">
        <f aca="false">'[1]4F 5.37a-BSD'!C138</f>
        <v>0.059</v>
      </c>
      <c r="D69" s="9" t="n">
        <f aca="false">'[1]4F 5.37a-BSD'!D138</f>
        <v>0.055</v>
      </c>
      <c r="E69" s="9" t="n">
        <f aca="false">'[1]4F 5.37a-BSD'!E138</f>
        <v>0.003</v>
      </c>
      <c r="F69" s="10" t="n">
        <f aca="false">'[1]4F 5.37a-BSD'!F138</f>
        <v>1.09730497966259</v>
      </c>
      <c r="G69" s="9" t="n">
        <f aca="false">'[1]4F 5.37a-BSD'!G138</f>
        <v>51.514</v>
      </c>
      <c r="J69" s="9" t="n">
        <f aca="false">'[1]5A_6.06b-BSD'!A138</f>
        <v>12.072</v>
      </c>
      <c r="K69" s="9" t="n">
        <f aca="false">'[1]5A_6.06b-BSD'!B138</f>
        <v>3.03</v>
      </c>
      <c r="L69" s="9" t="n">
        <f aca="false">'[1]5A_6.06b-BSD'!C138</f>
        <v>0.121</v>
      </c>
      <c r="M69" s="9" t="n">
        <f aca="false">'[1]5A_6.06b-BSD'!D138</f>
        <v>0.114</v>
      </c>
      <c r="N69" s="9" t="n">
        <f aca="false">'[1]5A_6.06b-BSD'!E138</f>
        <v>0.011</v>
      </c>
      <c r="O69" s="10" t="n">
        <f aca="false">'[1]5A_6.06b-BSD'!F138</f>
        <v>0.956603715052714</v>
      </c>
      <c r="P69" s="9" t="n">
        <f aca="false">'[1]5A_6.06b-BSD'!G138</f>
        <v>38.906</v>
      </c>
      <c r="S69" s="9" t="n">
        <f aca="false">'[1]TS1 BSD'!A138</f>
        <v>2.283</v>
      </c>
      <c r="T69" s="9" t="n">
        <f aca="false">'[1]TS1 BSD'!B138</f>
        <v>1.747</v>
      </c>
      <c r="U69" s="9" t="n">
        <f aca="false">'[1]TS1 BSD'!C138</f>
        <v>0.059</v>
      </c>
      <c r="V69" s="9" t="n">
        <f aca="false">'[1]TS1 BSD'!D138</f>
        <v>0.042</v>
      </c>
      <c r="W69" s="9" t="n">
        <f aca="false">'[1]TS1 BSD'!E138</f>
        <v>0.002</v>
      </c>
      <c r="X69" s="10" t="n">
        <f aca="false">'[1]TS1 BSD'!F138</f>
        <v>0.731536653108396</v>
      </c>
      <c r="Y69" s="9" t="n">
        <f aca="false">'[1]TS1 BSD'!G138</f>
        <v>95.535</v>
      </c>
    </row>
    <row r="70" customFormat="false" ht="15.75" hidden="false" customHeight="false" outlineLevel="0" collapsed="false">
      <c r="A70" s="9" t="n">
        <f aca="false">'[1]4F 5.37a-BSD'!A139</f>
        <v>5.525</v>
      </c>
      <c r="B70" s="9" t="n">
        <f aca="false">'[1]4F 5.37a-BSD'!B139</f>
        <v>1.664</v>
      </c>
      <c r="C70" s="9" t="n">
        <f aca="false">'[1]4F 5.37a-BSD'!C139</f>
        <v>0.062</v>
      </c>
      <c r="D70" s="9" t="n">
        <f aca="false">'[1]4F 5.37a-BSD'!D139</f>
        <v>0.056</v>
      </c>
      <c r="E70" s="9" t="n">
        <f aca="false">'[1]4F 5.37a-BSD'!E139</f>
        <v>0.003</v>
      </c>
      <c r="F70" s="10" t="n">
        <f aca="false">'[1]4F 5.37a-BSD'!F139</f>
        <v>0.993683307545653</v>
      </c>
      <c r="G70" s="9" t="n">
        <f aca="false">'[1]4F 5.37a-BSD'!G139</f>
        <v>43.616</v>
      </c>
      <c r="J70" s="9" t="n">
        <f aca="false">'[1]5A_6.06b-BSD'!A139</f>
        <v>11.031</v>
      </c>
      <c r="K70" s="9" t="n">
        <f aca="false">'[1]5A_6.06b-BSD'!B139</f>
        <v>3.035</v>
      </c>
      <c r="L70" s="9" t="n">
        <f aca="false">'[1]5A_6.06b-BSD'!C139</f>
        <v>0.063</v>
      </c>
      <c r="M70" s="9" t="n">
        <f aca="false">'[1]5A_6.06b-BSD'!D139</f>
        <v>0.055</v>
      </c>
      <c r="N70" s="9" t="n">
        <f aca="false">'[1]5A_6.06b-BSD'!E139</f>
        <v>0.003</v>
      </c>
      <c r="O70" s="10" t="n">
        <f aca="false">'[1]5A_6.06b-BSD'!F139</f>
        <v>0.962388166844416</v>
      </c>
      <c r="P70" s="9" t="n">
        <f aca="false">'[1]5A_6.06b-BSD'!G139</f>
        <v>167.17</v>
      </c>
      <c r="S70" s="9" t="n">
        <f aca="false">'[1]TS1 BSD'!A139</f>
        <v>22.235</v>
      </c>
      <c r="T70" s="9" t="n">
        <f aca="false">'[1]TS1 BSD'!B139</f>
        <v>1.796</v>
      </c>
      <c r="U70" s="9" t="n">
        <f aca="false">'[1]TS1 BSD'!C139</f>
        <v>0.171</v>
      </c>
      <c r="V70" s="9" t="n">
        <f aca="false">'[1]TS1 BSD'!D139</f>
        <v>0.152</v>
      </c>
      <c r="W70" s="9" t="n">
        <f aca="false">'[1]TS1 BSD'!E139</f>
        <v>0.02</v>
      </c>
      <c r="X70" s="10" t="n">
        <f aca="false">'[1]TS1 BSD'!F139</f>
        <v>0.870859098344901</v>
      </c>
      <c r="Y70" s="9" t="n">
        <f aca="false">'[1]TS1 BSD'!G139</f>
        <v>141.527</v>
      </c>
    </row>
    <row r="71" customFormat="false" ht="15.75" hidden="false" customHeight="false" outlineLevel="0" collapsed="false">
      <c r="A71" s="9" t="n">
        <f aca="false">'[1]4F 5.37a-BSD'!A140</f>
        <v>11.645</v>
      </c>
      <c r="B71" s="9" t="n">
        <f aca="false">'[1]4F 5.37a-BSD'!B140</f>
        <v>1.727</v>
      </c>
      <c r="C71" s="9" t="n">
        <f aca="false">'[1]4F 5.37a-BSD'!C140</f>
        <v>0.21</v>
      </c>
      <c r="D71" s="9" t="n">
        <f aca="false">'[1]4F 5.37a-BSD'!D140</f>
        <v>0.089</v>
      </c>
      <c r="E71" s="9" t="n">
        <f aca="false">'[1]4F 5.37a-BSD'!E140</f>
        <v>0.015</v>
      </c>
      <c r="F71" s="10" t="n">
        <f aca="false">'[1]4F 5.37a-BSD'!F140</f>
        <v>0.433074675079987</v>
      </c>
      <c r="G71" s="9" t="n">
        <f aca="false">'[1]4F 5.37a-BSD'!G140</f>
        <v>140.454</v>
      </c>
      <c r="J71" s="9" t="n">
        <f aca="false">'[1]5A_6.06b-BSD'!A140</f>
        <v>10.527</v>
      </c>
      <c r="K71" s="9" t="n">
        <f aca="false">'[1]5A_6.06b-BSD'!B140</f>
        <v>3.144</v>
      </c>
      <c r="L71" s="9" t="n">
        <f aca="false">'[1]5A_6.06b-BSD'!C140</f>
        <v>0.072</v>
      </c>
      <c r="M71" s="9" t="n">
        <f aca="false">'[1]5A_6.06b-BSD'!D140</f>
        <v>0.065</v>
      </c>
      <c r="N71" s="9" t="n">
        <f aca="false">'[1]5A_6.06b-BSD'!E140</f>
        <v>0.004</v>
      </c>
      <c r="O71" s="10" t="n">
        <f aca="false">'[1]5A_6.06b-BSD'!F140</f>
        <v>0.982437920320342</v>
      </c>
      <c r="P71" s="9" t="n">
        <f aca="false">'[1]5A_6.06b-BSD'!G140</f>
        <v>144.762</v>
      </c>
      <c r="S71" s="9" t="n">
        <f aca="false">'[1]TS1 BSD'!A140</f>
        <v>19.698</v>
      </c>
      <c r="T71" s="9" t="n">
        <f aca="false">'[1]TS1 BSD'!B140</f>
        <v>1.818</v>
      </c>
      <c r="U71" s="9" t="n">
        <f aca="false">'[1]TS1 BSD'!C140</f>
        <v>0.166</v>
      </c>
      <c r="V71" s="9" t="n">
        <f aca="false">'[1]TS1 BSD'!D140</f>
        <v>0.152</v>
      </c>
      <c r="W71" s="9" t="n">
        <f aca="false">'[1]TS1 BSD'!E140</f>
        <v>0.02</v>
      </c>
      <c r="X71" s="10" t="n">
        <f aca="false">'[1]TS1 BSD'!F140</f>
        <v>0.924110571008247</v>
      </c>
      <c r="Y71" s="9" t="n">
        <f aca="false">'[1]TS1 BSD'!G140</f>
        <v>170.493</v>
      </c>
    </row>
    <row r="72" customFormat="false" ht="15.75" hidden="false" customHeight="false" outlineLevel="0" collapsed="false">
      <c r="A72" s="9" t="n">
        <f aca="false">'[1]4F 5.37a-BSD'!A141</f>
        <v>16.031</v>
      </c>
      <c r="B72" s="9" t="n">
        <f aca="false">'[1]4F 5.37a-BSD'!B141</f>
        <v>2.011</v>
      </c>
      <c r="C72" s="9" t="n">
        <f aca="false">'[1]4F 5.37a-BSD'!C141</f>
        <v>0.784</v>
      </c>
      <c r="D72" s="9" t="n">
        <f aca="false">'[1]4F 5.37a-BSD'!D141</f>
        <v>0.687</v>
      </c>
      <c r="E72" s="9" t="n">
        <f aca="false">'[1]4F 5.37a-BSD'!E141</f>
        <v>0.423</v>
      </c>
      <c r="F72" s="10" t="n">
        <f aca="false">'[1]4F 5.37a-BSD'!F141</f>
        <v>0.876230488961262</v>
      </c>
      <c r="G72" s="9" t="n">
        <f aca="false">'[1]4F 5.37a-BSD'!G141</f>
        <v>6.04</v>
      </c>
      <c r="J72" s="9" t="n">
        <f aca="false">'[1]5A_6.06b-BSD'!A141</f>
        <v>10.193</v>
      </c>
      <c r="K72" s="9" t="n">
        <f aca="false">'[1]5A_6.06b-BSD'!B141</f>
        <v>3.194</v>
      </c>
      <c r="L72" s="9" t="n">
        <f aca="false">'[1]5A_6.06b-BSD'!C141</f>
        <v>0.064</v>
      </c>
      <c r="M72" s="9" t="n">
        <f aca="false">'[1]5A_6.06b-BSD'!D141</f>
        <v>0.051</v>
      </c>
      <c r="N72" s="9" t="n">
        <f aca="false">'[1]5A_6.06b-BSD'!E141</f>
        <v>0.003</v>
      </c>
      <c r="O72" s="10" t="n">
        <f aca="false">'[1]5A_6.06b-BSD'!F141</f>
        <v>0.932548494679074</v>
      </c>
      <c r="P72" s="9" t="n">
        <f aca="false">'[1]5A_6.06b-BSD'!G141</f>
        <v>10.249</v>
      </c>
      <c r="S72" s="9" t="n">
        <f aca="false">'[1]TS1 BSD'!A141</f>
        <v>14.27</v>
      </c>
      <c r="T72" s="9" t="n">
        <f aca="false">'[1]TS1 BSD'!B141</f>
        <v>1.789</v>
      </c>
      <c r="U72" s="9" t="n">
        <f aca="false">'[1]TS1 BSD'!C141</f>
        <v>0.073</v>
      </c>
      <c r="V72" s="9" t="n">
        <f aca="false">'[1]TS1 BSD'!D141</f>
        <v>0.058</v>
      </c>
      <c r="W72" s="9" t="n">
        <f aca="false">'[1]TS1 BSD'!E141</f>
        <v>0.003</v>
      </c>
      <c r="X72" s="10" t="n">
        <f aca="false">'[1]TS1 BSD'!F141</f>
        <v>0.71677962736076</v>
      </c>
      <c r="Y72" s="9" t="n">
        <f aca="false">'[1]TS1 BSD'!G141</f>
        <v>56.381</v>
      </c>
    </row>
    <row r="73" customFormat="false" ht="15.75" hidden="false" customHeight="false" outlineLevel="0" collapsed="false">
      <c r="A73" s="9" t="n">
        <f aca="false">'[1]4F 5.37a-BSD'!A142</f>
        <v>4.211</v>
      </c>
      <c r="B73" s="9" t="n">
        <f aca="false">'[1]4F 5.37a-BSD'!B142</f>
        <v>1.696</v>
      </c>
      <c r="C73" s="9" t="n">
        <f aca="false">'[1]4F 5.37a-BSD'!C142</f>
        <v>0.029</v>
      </c>
      <c r="D73" s="9" t="n">
        <f aca="false">'[1]4F 5.37a-BSD'!D142</f>
        <v>0.026</v>
      </c>
      <c r="E73" s="9" t="n">
        <f aca="false">'[1]4F 5.37a-BSD'!E142</f>
        <v>0.000595</v>
      </c>
      <c r="F73" s="10" t="n">
        <f aca="false">'[1]4F 5.37a-BSD'!F142</f>
        <v>0.900805623207398</v>
      </c>
      <c r="G73" s="9" t="n">
        <f aca="false">'[1]4F 5.37a-BSD'!G142</f>
        <v>167.793</v>
      </c>
      <c r="J73" s="9" t="n">
        <f aca="false">'[1]5A_6.06b-BSD'!A142</f>
        <v>10.337</v>
      </c>
      <c r="K73" s="9" t="n">
        <f aca="false">'[1]5A_6.06b-BSD'!B142</f>
        <v>3.308</v>
      </c>
      <c r="L73" s="9" t="n">
        <f aca="false">'[1]5A_6.06b-BSD'!C142</f>
        <v>0.278</v>
      </c>
      <c r="M73" s="9" t="n">
        <f aca="false">'[1]5A_6.06b-BSD'!D142</f>
        <v>0.254</v>
      </c>
      <c r="N73" s="9" t="n">
        <f aca="false">'[1]5A_6.06b-BSD'!E142</f>
        <v>0.055</v>
      </c>
      <c r="O73" s="10" t="n">
        <f aca="false">'[1]5A_6.06b-BSD'!F142</f>
        <v>0.906114783919491</v>
      </c>
      <c r="P73" s="9" t="n">
        <f aca="false">'[1]5A_6.06b-BSD'!G142</f>
        <v>16.539</v>
      </c>
      <c r="S73" s="9" t="n">
        <f aca="false">'[1]TS1 BSD'!A142</f>
        <v>9.421</v>
      </c>
      <c r="T73" s="9" t="n">
        <f aca="false">'[1]TS1 BSD'!B142</f>
        <v>1.985</v>
      </c>
      <c r="U73" s="9" t="n">
        <f aca="false">'[1]TS1 BSD'!C142</f>
        <v>0.508</v>
      </c>
      <c r="V73" s="9" t="n">
        <f aca="false">'[1]TS1 BSD'!D142</f>
        <v>0.444</v>
      </c>
      <c r="W73" s="9" t="n">
        <f aca="false">'[1]TS1 BSD'!E142</f>
        <v>0.177</v>
      </c>
      <c r="X73" s="10" t="n">
        <f aca="false">'[1]TS1 BSD'!F142</f>
        <v>0.873284919315068</v>
      </c>
      <c r="Y73" s="9" t="n">
        <f aca="false">'[1]TS1 BSD'!G142</f>
        <v>167.883</v>
      </c>
    </row>
    <row r="74" customFormat="false" ht="15.75" hidden="false" customHeight="false" outlineLevel="0" collapsed="false">
      <c r="A74" s="9" t="n">
        <f aca="false">'[1]4F 5.37a-BSD'!A143</f>
        <v>6.585</v>
      </c>
      <c r="B74" s="9" t="n">
        <f aca="false">'[1]4F 5.37a-BSD'!B143</f>
        <v>1.713</v>
      </c>
      <c r="C74" s="9" t="n">
        <f aca="false">'[1]4F 5.37a-BSD'!C143</f>
        <v>0.059</v>
      </c>
      <c r="D74" s="9" t="n">
        <f aca="false">'[1]4F 5.37a-BSD'!D143</f>
        <v>0.045</v>
      </c>
      <c r="E74" s="9" t="n">
        <f aca="false">'[1]4F 5.37a-BSD'!E143</f>
        <v>0.002</v>
      </c>
      <c r="F74" s="10" t="n">
        <f aca="false">'[1]4F 5.37a-BSD'!F143</f>
        <v>0.731536653108396</v>
      </c>
      <c r="G74" s="9" t="n">
        <f aca="false">'[1]4F 5.37a-BSD'!G143</f>
        <v>172.817</v>
      </c>
      <c r="J74" s="9" t="n">
        <f aca="false">'[1]5A_6.06b-BSD'!A143</f>
        <v>11.241</v>
      </c>
      <c r="K74" s="9" t="n">
        <f aca="false">'[1]5A_6.06b-BSD'!B143</f>
        <v>3.343</v>
      </c>
      <c r="L74" s="9" t="n">
        <f aca="false">'[1]5A_6.06b-BSD'!C143</f>
        <v>0.149</v>
      </c>
      <c r="M74" s="9" t="n">
        <f aca="false">'[1]5A_6.06b-BSD'!D143</f>
        <v>0.129</v>
      </c>
      <c r="N74" s="9" t="n">
        <f aca="false">'[1]5A_6.06b-BSD'!E143</f>
        <v>0.015</v>
      </c>
      <c r="O74" s="10" t="n">
        <f aca="false">'[1]5A_6.06b-BSD'!F143</f>
        <v>0.860258239314781</v>
      </c>
      <c r="P74" s="9" t="n">
        <f aca="false">'[1]5A_6.06b-BSD'!G143</f>
        <v>137.624</v>
      </c>
      <c r="S74" s="9" t="n">
        <f aca="false">'[1]TS1 BSD'!A143</f>
        <v>18.285</v>
      </c>
      <c r="T74" s="9" t="n">
        <f aca="false">'[1]TS1 BSD'!B143</f>
        <v>1.824</v>
      </c>
      <c r="U74" s="9" t="n">
        <f aca="false">'[1]TS1 BSD'!C143</f>
        <v>0.085</v>
      </c>
      <c r="V74" s="9" t="n">
        <f aca="false">'[1]TS1 BSD'!D143</f>
        <v>0.066</v>
      </c>
      <c r="W74" s="9" t="n">
        <f aca="false">'[1]TS1 BSD'!E143</f>
        <v>0.004</v>
      </c>
      <c r="X74" s="10" t="n">
        <f aca="false">'[1]TS1 BSD'!F143</f>
        <v>0.704907706427772</v>
      </c>
      <c r="Y74" s="9" t="n">
        <f aca="false">'[1]TS1 BSD'!G143</f>
        <v>51.318</v>
      </c>
    </row>
    <row r="75" customFormat="false" ht="15.75" hidden="false" customHeight="false" outlineLevel="0" collapsed="false">
      <c r="A75" s="9" t="n">
        <f aca="false">'[1]4F 5.37a-BSD'!A144</f>
        <v>13.525</v>
      </c>
      <c r="B75" s="9" t="n">
        <f aca="false">'[1]4F 5.37a-BSD'!B144</f>
        <v>1.72</v>
      </c>
      <c r="C75" s="9" t="n">
        <f aca="false">'[1]4F 5.37a-BSD'!C144</f>
        <v>0.037</v>
      </c>
      <c r="D75" s="9" t="n">
        <f aca="false">'[1]4F 5.37a-BSD'!D144</f>
        <v>0.032</v>
      </c>
      <c r="E75" s="9" t="n">
        <f aca="false">'[1]4F 5.37a-BSD'!E144</f>
        <v>0.0009388</v>
      </c>
      <c r="F75" s="10" t="n">
        <f aca="false">'[1]4F 5.37a-BSD'!F144</f>
        <v>0.873131690721235</v>
      </c>
      <c r="G75" s="9" t="n">
        <f aca="false">'[1]4F 5.37a-BSD'!G144</f>
        <v>65.26</v>
      </c>
      <c r="J75" s="9" t="n">
        <f aca="false">'[1]5A_6.06b-BSD'!A144</f>
        <v>10.876</v>
      </c>
      <c r="K75" s="9" t="n">
        <f aca="false">'[1]5A_6.06b-BSD'!B144</f>
        <v>3.387</v>
      </c>
      <c r="L75" s="9" t="n">
        <f aca="false">'[1]5A_6.06b-BSD'!C144</f>
        <v>0.108</v>
      </c>
      <c r="M75" s="9" t="n">
        <f aca="false">'[1]5A_6.06b-BSD'!D144</f>
        <v>0.089</v>
      </c>
      <c r="N75" s="9" t="n">
        <f aca="false">'[1]5A_6.06b-BSD'!E144</f>
        <v>0.008</v>
      </c>
      <c r="O75" s="10" t="n">
        <f aca="false">'[1]5A_6.06b-BSD'!F144</f>
        <v>0.873278151395859</v>
      </c>
      <c r="P75" s="9" t="n">
        <f aca="false">'[1]5A_6.06b-BSD'!G144</f>
        <v>63.773</v>
      </c>
      <c r="S75" s="9" t="n">
        <f aca="false">'[1]TS1 BSD'!A144</f>
        <v>5.02</v>
      </c>
      <c r="T75" s="9" t="n">
        <f aca="false">'[1]TS1 BSD'!B144</f>
        <v>1.838</v>
      </c>
      <c r="U75" s="9" t="n">
        <f aca="false">'[1]TS1 BSD'!C144</f>
        <v>0.106</v>
      </c>
      <c r="V75" s="9" t="n">
        <f aca="false">'[1]TS1 BSD'!D144</f>
        <v>0.079</v>
      </c>
      <c r="W75" s="9" t="n">
        <f aca="false">'[1]TS1 BSD'!E144</f>
        <v>0.007</v>
      </c>
      <c r="X75" s="10" t="n">
        <f aca="false">'[1]TS1 BSD'!F144</f>
        <v>0.793225063469753</v>
      </c>
      <c r="Y75" s="9" t="n">
        <f aca="false">'[1]TS1 BSD'!G144</f>
        <v>105.11</v>
      </c>
    </row>
    <row r="76" customFormat="false" ht="15.75" hidden="false" customHeight="false" outlineLevel="0" collapsed="false">
      <c r="A76" s="9" t="n">
        <f aca="false">'[1]4F 5.37a-BSD'!A145</f>
        <v>11.847</v>
      </c>
      <c r="B76" s="9" t="n">
        <f aca="false">'[1]4F 5.37a-BSD'!B145</f>
        <v>1.727</v>
      </c>
      <c r="C76" s="9" t="n">
        <f aca="false">'[1]4F 5.37a-BSD'!C145</f>
        <v>0.052</v>
      </c>
      <c r="D76" s="9" t="n">
        <f aca="false">'[1]4F 5.37a-BSD'!D145</f>
        <v>0.045</v>
      </c>
      <c r="E76" s="9" t="n">
        <f aca="false">'[1]4F 5.37a-BSD'!E145</f>
        <v>0.002</v>
      </c>
      <c r="F76" s="10" t="n">
        <f aca="false">'[1]4F 5.37a-BSD'!F145</f>
        <v>0.941745225395831</v>
      </c>
      <c r="G76" s="9" t="n">
        <f aca="false">'[1]4F 5.37a-BSD'!G145</f>
        <v>0.763</v>
      </c>
      <c r="J76" s="9" t="n">
        <f aca="false">'[1]5A_6.06b-BSD'!A145</f>
        <v>9.361</v>
      </c>
      <c r="K76" s="9" t="n">
        <f aca="false">'[1]5A_6.06b-BSD'!B145</f>
        <v>3.423</v>
      </c>
      <c r="L76" s="9" t="n">
        <f aca="false">'[1]5A_6.06b-BSD'!C145</f>
        <v>0.102</v>
      </c>
      <c r="M76" s="9" t="n">
        <f aca="false">'[1]5A_6.06b-BSD'!D145</f>
        <v>0.078</v>
      </c>
      <c r="N76" s="9" t="n">
        <f aca="false">'[1]5A_6.06b-BSD'!E145</f>
        <v>0.006</v>
      </c>
      <c r="O76" s="10" t="n">
        <f aca="false">'[1]5A_6.06b-BSD'!F145</f>
        <v>0.734278860862263</v>
      </c>
      <c r="P76" s="9" t="n">
        <f aca="false">'[1]5A_6.06b-BSD'!G145</f>
        <v>74.959</v>
      </c>
      <c r="S76" s="9" t="n">
        <f aca="false">'[1]TS1 BSD'!A145</f>
        <v>9.812</v>
      </c>
      <c r="T76" s="9" t="n">
        <f aca="false">'[1]TS1 BSD'!B145</f>
        <v>1.825</v>
      </c>
      <c r="U76" s="9" t="n">
        <f aca="false">'[1]TS1 BSD'!C145</f>
        <v>0.081</v>
      </c>
      <c r="V76" s="9" t="n">
        <f aca="false">'[1]TS1 BSD'!D145</f>
        <v>0.066</v>
      </c>
      <c r="W76" s="9" t="n">
        <f aca="false">'[1]TS1 BSD'!E145</f>
        <v>0.004</v>
      </c>
      <c r="X76" s="10" t="n">
        <f aca="false">'[1]TS1 BSD'!F145</f>
        <v>0.776247245685208</v>
      </c>
      <c r="Y76" s="9" t="n">
        <f aca="false">'[1]TS1 BSD'!G145</f>
        <v>84.03</v>
      </c>
    </row>
    <row r="77" customFormat="false" ht="15.75" hidden="false" customHeight="false" outlineLevel="0" collapsed="false">
      <c r="A77" s="9" t="n">
        <f aca="false">'[1]4F 5.37a-BSD'!A146</f>
        <v>5.16</v>
      </c>
      <c r="B77" s="9" t="n">
        <f aca="false">'[1]4F 5.37a-BSD'!B146</f>
        <v>1.735</v>
      </c>
      <c r="C77" s="9" t="n">
        <f aca="false">'[1]4F 5.37a-BSD'!C146</f>
        <v>0.059</v>
      </c>
      <c r="D77" s="9" t="n">
        <f aca="false">'[1]4F 5.37a-BSD'!D146</f>
        <v>0.046</v>
      </c>
      <c r="E77" s="9" t="n">
        <f aca="false">'[1]4F 5.37a-BSD'!E146</f>
        <v>0.002</v>
      </c>
      <c r="F77" s="10" t="n">
        <f aca="false">'[1]4F 5.37a-BSD'!F146</f>
        <v>0.731536653108396</v>
      </c>
      <c r="G77" s="9" t="n">
        <f aca="false">'[1]4F 5.37a-BSD'!G146</f>
        <v>4.057</v>
      </c>
      <c r="J77" s="9" t="n">
        <f aca="false">'[1]5A_6.06b-BSD'!A146</f>
        <v>10.701</v>
      </c>
      <c r="K77" s="9" t="n">
        <f aca="false">'[1]5A_6.06b-BSD'!B146</f>
        <v>3.436</v>
      </c>
      <c r="L77" s="9" t="n">
        <f aca="false">'[1]5A_6.06b-BSD'!C146</f>
        <v>0.126</v>
      </c>
      <c r="M77" s="9" t="n">
        <f aca="false">'[1]5A_6.06b-BSD'!D146</f>
        <v>0.089</v>
      </c>
      <c r="N77" s="9" t="n">
        <f aca="false">'[1]5A_6.06b-BSD'!E146</f>
        <v>0.009</v>
      </c>
      <c r="O77" s="10" t="n">
        <f aca="false">'[1]5A_6.06b-BSD'!F146</f>
        <v>0.721791125133312</v>
      </c>
      <c r="P77" s="9" t="n">
        <f aca="false">'[1]5A_6.06b-BSD'!G146</f>
        <v>164.957</v>
      </c>
      <c r="S77" s="9" t="n">
        <f aca="false">'[1]TS1 BSD'!A146</f>
        <v>8.684</v>
      </c>
      <c r="T77" s="9" t="n">
        <f aca="false">'[1]TS1 BSD'!B146</f>
        <v>1.908</v>
      </c>
      <c r="U77" s="9" t="n">
        <f aca="false">'[1]TS1 BSD'!C146</f>
        <v>0.213</v>
      </c>
      <c r="V77" s="9" t="n">
        <f aca="false">'[1]TS1 BSD'!D146</f>
        <v>0.2</v>
      </c>
      <c r="W77" s="9" t="n">
        <f aca="false">'[1]TS1 BSD'!E146</f>
        <v>0.033</v>
      </c>
      <c r="X77" s="10" t="n">
        <f aca="false">'[1]TS1 BSD'!F146</f>
        <v>0.926114857639806</v>
      </c>
      <c r="Y77" s="9" t="n">
        <f aca="false">'[1]TS1 BSD'!G146</f>
        <v>32.271</v>
      </c>
    </row>
    <row r="78" customFormat="false" ht="15.75" hidden="false" customHeight="false" outlineLevel="0" collapsed="false">
      <c r="A78" s="9" t="n">
        <f aca="false">'[1]4F 5.37a-BSD'!A147</f>
        <v>6.709</v>
      </c>
      <c r="B78" s="9" t="n">
        <f aca="false">'[1]4F 5.37a-BSD'!B147</f>
        <v>1.774</v>
      </c>
      <c r="C78" s="9" t="n">
        <f aca="false">'[1]4F 5.37a-BSD'!C147</f>
        <v>0.095</v>
      </c>
      <c r="D78" s="9" t="n">
        <f aca="false">'[1]4F 5.37a-BSD'!D147</f>
        <v>0.092</v>
      </c>
      <c r="E78" s="9" t="n">
        <f aca="false">'[1]4F 5.37a-BSD'!E147</f>
        <v>0.007</v>
      </c>
      <c r="F78" s="10" t="n">
        <f aca="false">'[1]4F 5.37a-BSD'!F147</f>
        <v>0.987554217523118</v>
      </c>
      <c r="G78" s="9" t="n">
        <f aca="false">'[1]4F 5.37a-BSD'!G147</f>
        <v>86.609</v>
      </c>
      <c r="J78" s="9" t="n">
        <f aca="false">'[1]5A_6.06b-BSD'!A147</f>
        <v>11.133</v>
      </c>
      <c r="K78" s="9" t="n">
        <f aca="false">'[1]5A_6.06b-BSD'!B147</f>
        <v>3.422</v>
      </c>
      <c r="L78" s="9" t="n">
        <f aca="false">'[1]5A_6.06b-BSD'!C147</f>
        <v>0.06</v>
      </c>
      <c r="M78" s="9" t="n">
        <f aca="false">'[1]5A_6.06b-BSD'!D147</f>
        <v>0.054</v>
      </c>
      <c r="N78" s="9" t="n">
        <f aca="false">'[1]5A_6.06b-BSD'!E147</f>
        <v>0.003</v>
      </c>
      <c r="O78" s="10" t="n">
        <f aca="false">'[1]5A_6.06b-BSD'!F147</f>
        <v>1.06103295394597</v>
      </c>
      <c r="P78" s="9" t="n">
        <f aca="false">'[1]5A_6.06b-BSD'!G147</f>
        <v>178.553</v>
      </c>
      <c r="S78" s="9" t="n">
        <f aca="false">'[1]TS1 BSD'!A147</f>
        <v>0.9</v>
      </c>
      <c r="T78" s="9" t="n">
        <f aca="false">'[1]TS1 BSD'!B147</f>
        <v>1.86</v>
      </c>
      <c r="U78" s="9" t="n">
        <f aca="false">'[1]TS1 BSD'!C147</f>
        <v>0.046</v>
      </c>
      <c r="V78" s="9" t="n">
        <f aca="false">'[1]TS1 BSD'!D147</f>
        <v>0.043</v>
      </c>
      <c r="W78" s="9" t="n">
        <f aca="false">'[1]TS1 BSD'!E147</f>
        <v>0.002</v>
      </c>
      <c r="X78" s="10" t="n">
        <f aca="false">'[1]TS1 BSD'!F147</f>
        <v>1.20344002337917</v>
      </c>
      <c r="Y78" s="9" t="n">
        <f aca="false">'[1]TS1 BSD'!G147</f>
        <v>97.645</v>
      </c>
    </row>
    <row r="79" customFormat="false" ht="15.75" hidden="false" customHeight="false" outlineLevel="0" collapsed="false">
      <c r="A79" s="9" t="n">
        <f aca="false">'[1]4F 5.37a-BSD'!A148</f>
        <v>3.462</v>
      </c>
      <c r="B79" s="9" t="n">
        <f aca="false">'[1]4F 5.37a-BSD'!B148</f>
        <v>1.745</v>
      </c>
      <c r="C79" s="9" t="n">
        <f aca="false">'[1]4F 5.37a-BSD'!C148</f>
        <v>0.032</v>
      </c>
      <c r="D79" s="9" t="n">
        <f aca="false">'[1]4F 5.37a-BSD'!D148</f>
        <v>0.032</v>
      </c>
      <c r="E79" s="9" t="n">
        <f aca="false">'[1]4F 5.37a-BSD'!E148</f>
        <v>0.0007934</v>
      </c>
      <c r="F79" s="10" t="n">
        <f aca="false">'[1]4F 5.37a-BSD'!F148</f>
        <v>0.98651196757117</v>
      </c>
      <c r="G79" s="9" t="n">
        <f aca="false">'[1]4F 5.37a-BSD'!G148</f>
        <v>0</v>
      </c>
      <c r="J79" s="9" t="n">
        <f aca="false">'[1]5A_6.06b-BSD'!A148</f>
        <v>12.108</v>
      </c>
      <c r="K79" s="9" t="n">
        <f aca="false">'[1]5A_6.06b-BSD'!B148</f>
        <v>3.425</v>
      </c>
      <c r="L79" s="9" t="n">
        <f aca="false">'[1]5A_6.06b-BSD'!C148</f>
        <v>0.063</v>
      </c>
      <c r="M79" s="9" t="n">
        <f aca="false">'[1]5A_6.06b-BSD'!D148</f>
        <v>0.051</v>
      </c>
      <c r="N79" s="9" t="n">
        <f aca="false">'[1]5A_6.06b-BSD'!E148</f>
        <v>0.002</v>
      </c>
      <c r="O79" s="10" t="n">
        <f aca="false">'[1]5A_6.06b-BSD'!F148</f>
        <v>0.641592111229611</v>
      </c>
      <c r="P79" s="9" t="n">
        <f aca="false">'[1]5A_6.06b-BSD'!G148</f>
        <v>7.295</v>
      </c>
      <c r="S79" s="9" t="n">
        <f aca="false">'[1]TS1 BSD'!A148</f>
        <v>12.388</v>
      </c>
      <c r="T79" s="9" t="n">
        <f aca="false">'[1]TS1 BSD'!B148</f>
        <v>2.52</v>
      </c>
      <c r="U79" s="9" t="n">
        <f aca="false">'[1]TS1 BSD'!C148</f>
        <v>2.137</v>
      </c>
      <c r="V79" s="9" t="n">
        <f aca="false">'[1]TS1 BSD'!D148</f>
        <v>1.282</v>
      </c>
      <c r="W79" s="9" t="n">
        <f aca="false">'[1]TS1 BSD'!E148</f>
        <v>2.152</v>
      </c>
      <c r="X79" s="10" t="n">
        <f aca="false">'[1]TS1 BSD'!F148</f>
        <v>0.599989073296694</v>
      </c>
      <c r="Y79" s="9" t="n">
        <f aca="false">'[1]TS1 BSD'!G148</f>
        <v>175.907</v>
      </c>
    </row>
    <row r="80" customFormat="false" ht="15.75" hidden="false" customHeight="false" outlineLevel="0" collapsed="false">
      <c r="A80" s="9" t="n">
        <f aca="false">'[1]4F 5.37a-BSD'!A149</f>
        <v>4.494</v>
      </c>
      <c r="B80" s="9" t="n">
        <f aca="false">'[1]4F 5.37a-BSD'!B149</f>
        <v>1.745</v>
      </c>
      <c r="C80" s="9" t="n">
        <f aca="false">'[1]4F 5.37a-BSD'!C149</f>
        <v>0.031</v>
      </c>
      <c r="D80" s="9" t="n">
        <f aca="false">'[1]4F 5.37a-BSD'!D149</f>
        <v>0.031</v>
      </c>
      <c r="E80" s="9" t="n">
        <f aca="false">'[1]4F 5.37a-BSD'!E149</f>
        <v>0.0007405</v>
      </c>
      <c r="F80" s="10" t="n">
        <f aca="false">'[1]4F 5.37a-BSD'!F149</f>
        <v>0.981096652316741</v>
      </c>
      <c r="G80" s="9" t="n">
        <f aca="false">'[1]4F 5.37a-BSD'!G149</f>
        <v>90</v>
      </c>
      <c r="J80" s="9" t="n">
        <f aca="false">'[1]5A_6.06b-BSD'!A149</f>
        <v>10.871</v>
      </c>
      <c r="K80" s="9" t="n">
        <f aca="false">'[1]5A_6.06b-BSD'!B149</f>
        <v>3.491</v>
      </c>
      <c r="L80" s="9" t="n">
        <f aca="false">'[1]5A_6.06b-BSD'!C149</f>
        <v>0.08</v>
      </c>
      <c r="M80" s="9" t="n">
        <f aca="false">'[1]5A_6.06b-BSD'!D149</f>
        <v>0.079</v>
      </c>
      <c r="N80" s="9" t="n">
        <f aca="false">'[1]5A_6.06b-BSD'!E149</f>
        <v>0.005</v>
      </c>
      <c r="O80" s="10" t="n">
        <f aca="false">'[1]5A_6.06b-BSD'!F149</f>
        <v>0.994718394324346</v>
      </c>
      <c r="P80" s="9" t="n">
        <f aca="false">'[1]5A_6.06b-BSD'!G149</f>
        <v>124.641</v>
      </c>
      <c r="S80" s="9" t="n">
        <f aca="false">'[1]TS1 BSD'!A149</f>
        <v>17.321</v>
      </c>
      <c r="T80" s="9" t="n">
        <f aca="false">'[1]TS1 BSD'!B149</f>
        <v>1.853</v>
      </c>
      <c r="U80" s="9" t="n">
        <f aca="false">'[1]TS1 BSD'!C149</f>
        <v>0.037</v>
      </c>
      <c r="V80" s="9" t="n">
        <f aca="false">'[1]TS1 BSD'!D149</f>
        <v>0.035</v>
      </c>
      <c r="W80" s="9" t="n">
        <f aca="false">'[1]TS1 BSD'!E149</f>
        <v>0.001</v>
      </c>
      <c r="X80" s="10" t="n">
        <f aca="false">'[1]TS1 BSD'!F149</f>
        <v>0.930050799660455</v>
      </c>
      <c r="Y80" s="9" t="n">
        <f aca="false">'[1]TS1 BSD'!G149</f>
        <v>111.225</v>
      </c>
    </row>
    <row r="81" customFormat="false" ht="15.75" hidden="false" customHeight="false" outlineLevel="0" collapsed="false">
      <c r="A81" s="9" t="n">
        <f aca="false">'[1]4F 5.37a-BSD'!A150</f>
        <v>12.225</v>
      </c>
      <c r="B81" s="9" t="n">
        <f aca="false">'[1]4F 5.37a-BSD'!B150</f>
        <v>2.326</v>
      </c>
      <c r="C81" s="9" t="n">
        <f aca="false">'[1]4F 5.37a-BSD'!C150</f>
        <v>1.224</v>
      </c>
      <c r="D81" s="9" t="n">
        <f aca="false">'[1]4F 5.37a-BSD'!D150</f>
        <v>1.169</v>
      </c>
      <c r="E81" s="9" t="n">
        <f aca="false">'[1]4F 5.37a-BSD'!E150</f>
        <v>1.124</v>
      </c>
      <c r="F81" s="10" t="n">
        <f aca="false">'[1]4F 5.37a-BSD'!F150</f>
        <v>0.955242406955073</v>
      </c>
      <c r="G81" s="9" t="n">
        <f aca="false">'[1]4F 5.37a-BSD'!G150</f>
        <v>165.94</v>
      </c>
      <c r="J81" s="9" t="n">
        <f aca="false">'[1]5A_6.06b-BSD'!A150</f>
        <v>9.43</v>
      </c>
      <c r="K81" s="9" t="n">
        <f aca="false">'[1]5A_6.06b-BSD'!B150</f>
        <v>3.509</v>
      </c>
      <c r="L81" s="9" t="n">
        <f aca="false">'[1]5A_6.06b-BSD'!C150</f>
        <v>0.11</v>
      </c>
      <c r="M81" s="9" t="n">
        <f aca="false">'[1]5A_6.06b-BSD'!D150</f>
        <v>0.105</v>
      </c>
      <c r="N81" s="9" t="n">
        <f aca="false">'[1]5A_6.06b-BSD'!E150</f>
        <v>0.009</v>
      </c>
      <c r="O81" s="10" t="n">
        <f aca="false">'[1]5A_6.06b-BSD'!F150</f>
        <v>0.947037677902187</v>
      </c>
      <c r="P81" s="9" t="n">
        <f aca="false">'[1]5A_6.06b-BSD'!G150</f>
        <v>48.254</v>
      </c>
      <c r="S81" s="9" t="n">
        <f aca="false">'[1]TS1 BSD'!A150</f>
        <v>0.577</v>
      </c>
      <c r="T81" s="9" t="n">
        <f aca="false">'[1]TS1 BSD'!B150</f>
        <v>1.933</v>
      </c>
      <c r="U81" s="9" t="n">
        <f aca="false">'[1]TS1 BSD'!C150</f>
        <v>0.144</v>
      </c>
      <c r="V81" s="9" t="n">
        <f aca="false">'[1]TS1 BSD'!D150</f>
        <v>0.125</v>
      </c>
      <c r="W81" s="9" t="n">
        <f aca="false">'[1]TS1 BSD'!E150</f>
        <v>0.014</v>
      </c>
      <c r="X81" s="10" t="n">
        <f aca="false">'[1]TS1 BSD'!F150</f>
        <v>0.859633180280299</v>
      </c>
      <c r="Y81" s="9" t="n">
        <f aca="false">'[1]TS1 BSD'!G150</f>
        <v>17.365</v>
      </c>
    </row>
    <row r="82" customFormat="false" ht="15.75" hidden="false" customHeight="false" outlineLevel="0" collapsed="false">
      <c r="A82" s="9" t="n">
        <f aca="false">'[1]4F 5.37a-BSD'!A151</f>
        <v>4.575</v>
      </c>
      <c r="B82" s="9" t="n">
        <f aca="false">'[1]4F 5.37a-BSD'!B151</f>
        <v>1.792</v>
      </c>
      <c r="C82" s="9" t="n">
        <f aca="false">'[1]4F 5.37a-BSD'!C151</f>
        <v>0.051</v>
      </c>
      <c r="D82" s="9" t="n">
        <f aca="false">'[1]4F 5.37a-BSD'!D151</f>
        <v>0.044</v>
      </c>
      <c r="E82" s="9" t="n">
        <f aca="false">'[1]4F 5.37a-BSD'!E151</f>
        <v>0.002</v>
      </c>
      <c r="F82" s="10" t="n">
        <f aca="false">'[1]4F 5.37a-BSD'!F151</f>
        <v>0.979038481149683</v>
      </c>
      <c r="G82" s="9" t="n">
        <f aca="false">'[1]4F 5.37a-BSD'!G151</f>
        <v>165.448</v>
      </c>
      <c r="J82" s="9" t="n">
        <f aca="false">'[1]5A_6.06b-BSD'!A151</f>
        <v>11.29</v>
      </c>
      <c r="K82" s="9" t="n">
        <f aca="false">'[1]5A_6.06b-BSD'!B151</f>
        <v>3.498</v>
      </c>
      <c r="L82" s="9" t="n">
        <f aca="false">'[1]5A_6.06b-BSD'!C151</f>
        <v>0.072</v>
      </c>
      <c r="M82" s="9" t="n">
        <f aca="false">'[1]5A_6.06b-BSD'!D151</f>
        <v>0.059</v>
      </c>
      <c r="N82" s="9" t="n">
        <f aca="false">'[1]5A_6.06b-BSD'!E151</f>
        <v>0.003</v>
      </c>
      <c r="O82" s="10" t="n">
        <f aca="false">'[1]5A_6.06b-BSD'!F151</f>
        <v>0.736828440240256</v>
      </c>
      <c r="P82" s="9" t="n">
        <f aca="false">'[1]5A_6.06b-BSD'!G151</f>
        <v>106.949</v>
      </c>
      <c r="S82" s="9" t="n">
        <f aca="false">'[1]TS1 BSD'!A151</f>
        <v>11.044</v>
      </c>
      <c r="T82" s="9" t="n">
        <f aca="false">'[1]TS1 BSD'!B151</f>
        <v>1.983</v>
      </c>
      <c r="U82" s="9" t="n">
        <f aca="false">'[1]TS1 BSD'!C151</f>
        <v>0.193</v>
      </c>
      <c r="V82" s="9" t="n">
        <f aca="false">'[1]TS1 BSD'!D151</f>
        <v>0.165</v>
      </c>
      <c r="W82" s="9" t="n">
        <f aca="false">'[1]TS1 BSD'!E151</f>
        <v>0.025</v>
      </c>
      <c r="X82" s="10" t="n">
        <f aca="false">'[1]TS1 BSD'!F151</f>
        <v>0.854546125221592</v>
      </c>
      <c r="Y82" s="9" t="n">
        <f aca="false">'[1]TS1 BSD'!G151</f>
        <v>156.683</v>
      </c>
    </row>
    <row r="83" customFormat="false" ht="15.75" hidden="false" customHeight="false" outlineLevel="0" collapsed="false">
      <c r="A83" s="9" t="n">
        <f aca="false">'[1]4F 5.37a-BSD'!A152</f>
        <v>9.647</v>
      </c>
      <c r="B83" s="9" t="n">
        <f aca="false">'[1]4F 5.37a-BSD'!B152</f>
        <v>1.799</v>
      </c>
      <c r="C83" s="9" t="n">
        <f aca="false">'[1]4F 5.37a-BSD'!C152</f>
        <v>0.06</v>
      </c>
      <c r="D83" s="9" t="n">
        <f aca="false">'[1]4F 5.37a-BSD'!D152</f>
        <v>0.06</v>
      </c>
      <c r="E83" s="9" t="n">
        <f aca="false">'[1]4F 5.37a-BSD'!E152</f>
        <v>0.003</v>
      </c>
      <c r="F83" s="10" t="n">
        <f aca="false">'[1]4F 5.37a-BSD'!F152</f>
        <v>1.06103295394597</v>
      </c>
      <c r="G83" s="9" t="n">
        <f aca="false">'[1]4F 5.37a-BSD'!G152</f>
        <v>0</v>
      </c>
      <c r="J83" s="9" t="n">
        <f aca="false">'[1]5A_6.06b-BSD'!A152</f>
        <v>9.91</v>
      </c>
      <c r="K83" s="9" t="n">
        <f aca="false">'[1]5A_6.06b-BSD'!B152</f>
        <v>3.497</v>
      </c>
      <c r="L83" s="9" t="n">
        <f aca="false">'[1]5A_6.06b-BSD'!C152</f>
        <v>0.077</v>
      </c>
      <c r="M83" s="9" t="n">
        <f aca="false">'[1]5A_6.06b-BSD'!D152</f>
        <v>0.059</v>
      </c>
      <c r="N83" s="9" t="n">
        <f aca="false">'[1]5A_6.06b-BSD'!E152</f>
        <v>0.004</v>
      </c>
      <c r="O83" s="10" t="n">
        <f aca="false">'[1]5A_6.06b-BSD'!F152</f>
        <v>0.858991091067743</v>
      </c>
      <c r="P83" s="9" t="n">
        <f aca="false">'[1]5A_6.06b-BSD'!G152</f>
        <v>158.335</v>
      </c>
      <c r="S83" s="9" t="n">
        <f aca="false">'[1]TS1 BSD'!A152</f>
        <v>6.234</v>
      </c>
      <c r="T83" s="9" t="n">
        <f aca="false">'[1]TS1 BSD'!B152</f>
        <v>1.93</v>
      </c>
      <c r="U83" s="9" t="n">
        <f aca="false">'[1]TS1 BSD'!C152</f>
        <v>0.049</v>
      </c>
      <c r="V83" s="9" t="n">
        <f aca="false">'[1]TS1 BSD'!D152</f>
        <v>0.04</v>
      </c>
      <c r="W83" s="9" t="n">
        <f aca="false">'[1]TS1 BSD'!E152</f>
        <v>0.002</v>
      </c>
      <c r="X83" s="10" t="n">
        <f aca="false">'[1]TS1 BSD'!F152</f>
        <v>1.06059104101221</v>
      </c>
      <c r="Y83" s="9" t="n">
        <f aca="false">'[1]TS1 BSD'!G152</f>
        <v>101.719</v>
      </c>
    </row>
    <row r="84" customFormat="false" ht="15.75" hidden="false" customHeight="false" outlineLevel="0" collapsed="false">
      <c r="A84" s="9" t="n">
        <f aca="false">'[1]4F 5.37a-BSD'!A153</f>
        <v>4.45</v>
      </c>
      <c r="B84" s="9" t="n">
        <f aca="false">'[1]4F 5.37a-BSD'!B153</f>
        <v>1.858</v>
      </c>
      <c r="C84" s="9" t="n">
        <f aca="false">'[1]4F 5.37a-BSD'!C153</f>
        <v>0.128</v>
      </c>
      <c r="D84" s="9" t="n">
        <f aca="false">'[1]4F 5.37a-BSD'!D153</f>
        <v>0.108</v>
      </c>
      <c r="E84" s="9" t="n">
        <f aca="false">'[1]4F 5.37a-BSD'!E153</f>
        <v>0.011</v>
      </c>
      <c r="F84" s="10" t="n">
        <f aca="false">'[1]4F 5.37a-BSD'!F153</f>
        <v>0.854836120122485</v>
      </c>
      <c r="G84" s="9" t="n">
        <f aca="false">'[1]4F 5.37a-BSD'!G153</f>
        <v>0.273</v>
      </c>
      <c r="J84" s="9" t="n">
        <f aca="false">'[1]5A_6.06b-BSD'!A153</f>
        <v>9.792</v>
      </c>
      <c r="K84" s="9" t="n">
        <f aca="false">'[1]5A_6.06b-BSD'!B153</f>
        <v>3.54</v>
      </c>
      <c r="L84" s="9" t="n">
        <f aca="false">'[1]5A_6.06b-BSD'!C153</f>
        <v>0.152</v>
      </c>
      <c r="M84" s="9" t="n">
        <f aca="false">'[1]5A_6.06b-BSD'!D153</f>
        <v>0.133</v>
      </c>
      <c r="N84" s="9" t="n">
        <f aca="false">'[1]5A_6.06b-BSD'!E153</f>
        <v>0.016</v>
      </c>
      <c r="O84" s="10" t="n">
        <f aca="false">'[1]5A_6.06b-BSD'!F153</f>
        <v>0.881744837074213</v>
      </c>
      <c r="P84" s="9" t="n">
        <f aca="false">'[1]5A_6.06b-BSD'!G153</f>
        <v>152.13</v>
      </c>
      <c r="S84" s="9" t="n">
        <f aca="false">'[1]TS1 BSD'!A153</f>
        <v>13.79</v>
      </c>
      <c r="T84" s="9" t="n">
        <f aca="false">'[1]TS1 BSD'!B153</f>
        <v>2.02</v>
      </c>
      <c r="U84" s="9" t="n">
        <f aca="false">'[1]TS1 BSD'!C153</f>
        <v>0.251</v>
      </c>
      <c r="V84" s="9" t="n">
        <f aca="false">'[1]TS1 BSD'!D153</f>
        <v>0.229</v>
      </c>
      <c r="W84" s="9" t="n">
        <f aca="false">'[1]TS1 BSD'!E153</f>
        <v>0.045</v>
      </c>
      <c r="X84" s="10" t="n">
        <f aca="false">'[1]TS1 BSD'!F153</f>
        <v>0.909442382074607</v>
      </c>
      <c r="Y84" s="9" t="n">
        <f aca="false">'[1]TS1 BSD'!G153</f>
        <v>6.249</v>
      </c>
    </row>
    <row r="85" customFormat="false" ht="15.75" hidden="false" customHeight="false" outlineLevel="0" collapsed="false">
      <c r="A85" s="9" t="n">
        <f aca="false">'[1]4F 5.37a-BSD'!A154</f>
        <v>5.232</v>
      </c>
      <c r="B85" s="9" t="n">
        <f aca="false">'[1]4F 5.37a-BSD'!B154</f>
        <v>1.83</v>
      </c>
      <c r="C85" s="9" t="n">
        <f aca="false">'[1]4F 5.37a-BSD'!C154</f>
        <v>0.03</v>
      </c>
      <c r="D85" s="9" t="n">
        <f aca="false">'[1]4F 5.37a-BSD'!D154</f>
        <v>0.029</v>
      </c>
      <c r="E85" s="9" t="n">
        <f aca="false">'[1]4F 5.37a-BSD'!E154</f>
        <v>0.0006876</v>
      </c>
      <c r="F85" s="10" t="n">
        <f aca="false">'[1]4F 5.37a-BSD'!F154</f>
        <v>0.972755012177664</v>
      </c>
      <c r="G85" s="9" t="n">
        <f aca="false">'[1]4F 5.37a-BSD'!G154</f>
        <v>25.979</v>
      </c>
      <c r="J85" s="9" t="n">
        <f aca="false">'[1]5A_6.06b-BSD'!A154</f>
        <v>11.596</v>
      </c>
      <c r="K85" s="9" t="n">
        <f aca="false">'[1]5A_6.06b-BSD'!B154</f>
        <v>3.6</v>
      </c>
      <c r="L85" s="9" t="n">
        <f aca="false">'[1]5A_6.06b-BSD'!C154</f>
        <v>0.106</v>
      </c>
      <c r="M85" s="9" t="n">
        <f aca="false">'[1]5A_6.06b-BSD'!D154</f>
        <v>0.083</v>
      </c>
      <c r="N85" s="9" t="n">
        <f aca="false">'[1]5A_6.06b-BSD'!E154</f>
        <v>0.007</v>
      </c>
      <c r="O85" s="10" t="n">
        <f aca="false">'[1]5A_6.06b-BSD'!F154</f>
        <v>0.793225063469753</v>
      </c>
      <c r="P85" s="9" t="n">
        <f aca="false">'[1]5A_6.06b-BSD'!G154</f>
        <v>70.313</v>
      </c>
      <c r="S85" s="9" t="n">
        <f aca="false">'[1]TS1 BSD'!A154</f>
        <v>6.879</v>
      </c>
      <c r="T85" s="9" t="n">
        <f aca="false">'[1]TS1 BSD'!B154</f>
        <v>2.062</v>
      </c>
      <c r="U85" s="9" t="n">
        <f aca="false">'[1]TS1 BSD'!C154</f>
        <v>0.249</v>
      </c>
      <c r="V85" s="9" t="n">
        <f aca="false">'[1]TS1 BSD'!D154</f>
        <v>0.235</v>
      </c>
      <c r="W85" s="9" t="n">
        <f aca="false">'[1]TS1 BSD'!E154</f>
        <v>0.046</v>
      </c>
      <c r="X85" s="10" t="n">
        <f aca="false">'[1]TS1 BSD'!F154</f>
        <v>0.944646361475097</v>
      </c>
      <c r="Y85" s="9" t="n">
        <f aca="false">'[1]TS1 BSD'!G154</f>
        <v>79.819</v>
      </c>
    </row>
    <row r="86" customFormat="false" ht="15.75" hidden="false" customHeight="false" outlineLevel="0" collapsed="false">
      <c r="A86" s="9" t="n">
        <f aca="false">'[1]4F 5.37a-BSD'!A155</f>
        <v>23.042</v>
      </c>
      <c r="B86" s="9" t="n">
        <f aca="false">'[1]4F 5.37a-BSD'!B155</f>
        <v>1.84</v>
      </c>
      <c r="C86" s="9" t="n">
        <f aca="false">'[1]4F 5.37a-BSD'!C155</f>
        <v>0.041</v>
      </c>
      <c r="D86" s="9" t="n">
        <f aca="false">'[1]4F 5.37a-BSD'!D155</f>
        <v>0.036</v>
      </c>
      <c r="E86" s="9" t="n">
        <f aca="false">'[1]4F 5.37a-BSD'!E155</f>
        <v>0.001</v>
      </c>
      <c r="F86" s="10" t="n">
        <f aca="false">'[1]4F 5.37a-BSD'!F155</f>
        <v>0.757429830300513</v>
      </c>
      <c r="G86" s="9" t="n">
        <f aca="false">'[1]4F 5.37a-BSD'!G155</f>
        <v>9.524</v>
      </c>
      <c r="J86" s="9" t="n">
        <f aca="false">'[1]5A_6.06b-BSD'!A155</f>
        <v>17.988</v>
      </c>
      <c r="K86" s="9" t="n">
        <f aca="false">'[1]5A_6.06b-BSD'!B155</f>
        <v>3.621</v>
      </c>
      <c r="L86" s="9" t="n">
        <f aca="false">'[1]5A_6.06b-BSD'!C155</f>
        <v>0.127</v>
      </c>
      <c r="M86" s="9" t="n">
        <f aca="false">'[1]5A_6.06b-BSD'!D155</f>
        <v>0.11</v>
      </c>
      <c r="N86" s="9" t="n">
        <f aca="false">'[1]5A_6.06b-BSD'!E155</f>
        <v>0.011</v>
      </c>
      <c r="O86" s="10" t="n">
        <f aca="false">'[1]5A_6.06b-BSD'!F155</f>
        <v>0.868351106211593</v>
      </c>
      <c r="P86" s="9" t="n">
        <f aca="false">'[1]5A_6.06b-BSD'!G155</f>
        <v>107.168</v>
      </c>
      <c r="S86" s="9" t="n">
        <f aca="false">'[1]TS1 BSD'!A155</f>
        <v>18.597</v>
      </c>
      <c r="T86" s="9" t="n">
        <f aca="false">'[1]TS1 BSD'!B155</f>
        <v>1.984</v>
      </c>
      <c r="U86" s="9" t="n">
        <f aca="false">'[1]TS1 BSD'!C155</f>
        <v>0.049</v>
      </c>
      <c r="V86" s="9" t="n">
        <f aca="false">'[1]TS1 BSD'!D155</f>
        <v>0.041</v>
      </c>
      <c r="W86" s="9" t="n">
        <f aca="false">'[1]TS1 BSD'!E155</f>
        <v>0.002</v>
      </c>
      <c r="X86" s="10" t="n">
        <f aca="false">'[1]TS1 BSD'!F155</f>
        <v>1.06059104101221</v>
      </c>
      <c r="Y86" s="9" t="n">
        <f aca="false">'[1]TS1 BSD'!G155</f>
        <v>18.777</v>
      </c>
    </row>
    <row r="87" customFormat="false" ht="15.75" hidden="false" customHeight="false" outlineLevel="0" collapsed="false">
      <c r="A87" s="9" t="n">
        <f aca="false">'[1]4F 5.37a-BSD'!A156</f>
        <v>4.549</v>
      </c>
      <c r="B87" s="9" t="n">
        <f aca="false">'[1]4F 5.37a-BSD'!B156</f>
        <v>1.84</v>
      </c>
      <c r="C87" s="9" t="n">
        <f aca="false">'[1]4F 5.37a-BSD'!C156</f>
        <v>0.03</v>
      </c>
      <c r="D87" s="9" t="n">
        <f aca="false">'[1]4F 5.37a-BSD'!D156</f>
        <v>0.029</v>
      </c>
      <c r="E87" s="9" t="n">
        <f aca="false">'[1]4F 5.37a-BSD'!E156</f>
        <v>0.0006744</v>
      </c>
      <c r="F87" s="10" t="n">
        <f aca="false">'[1]4F 5.37a-BSD'!F156</f>
        <v>0.954080832188215</v>
      </c>
      <c r="G87" s="9" t="n">
        <f aca="false">'[1]4F 5.37a-BSD'!G156</f>
        <v>66.801</v>
      </c>
      <c r="J87" s="9" t="n">
        <f aca="false">'[1]5A_6.06b-BSD'!A156</f>
        <v>9.018</v>
      </c>
      <c r="K87" s="9" t="n">
        <f aca="false">'[1]5A_6.06b-BSD'!B156</f>
        <v>3.604</v>
      </c>
      <c r="L87" s="9" t="n">
        <f aca="false">'[1]5A_6.06b-BSD'!C156</f>
        <v>0.067</v>
      </c>
      <c r="M87" s="9" t="n">
        <f aca="false">'[1]5A_6.06b-BSD'!D156</f>
        <v>0.06</v>
      </c>
      <c r="N87" s="9" t="n">
        <f aca="false">'[1]5A_6.06b-BSD'!E156</f>
        <v>0.003</v>
      </c>
      <c r="O87" s="10" t="n">
        <f aca="false">'[1]5A_6.06b-BSD'!F156</f>
        <v>0.850906356472597</v>
      </c>
      <c r="P87" s="9" t="n">
        <f aca="false">'[1]5A_6.06b-BSD'!G156</f>
        <v>60.217</v>
      </c>
      <c r="S87" s="9" t="n">
        <f aca="false">'[1]TS1 BSD'!A156</f>
        <v>17.718</v>
      </c>
      <c r="T87" s="9" t="n">
        <f aca="false">'[1]TS1 BSD'!B156</f>
        <v>2.028</v>
      </c>
      <c r="U87" s="9" t="n">
        <f aca="false">'[1]TS1 BSD'!C156</f>
        <v>0.088</v>
      </c>
      <c r="V87" s="9" t="n">
        <f aca="false">'[1]TS1 BSD'!D156</f>
        <v>0.071</v>
      </c>
      <c r="W87" s="9" t="n">
        <f aca="false">'[1]TS1 BSD'!E156</f>
        <v>0.005</v>
      </c>
      <c r="X87" s="10" t="n">
        <f aca="false">'[1]TS1 BSD'!F156</f>
        <v>0.822081317623426</v>
      </c>
      <c r="Y87" s="9" t="n">
        <f aca="false">'[1]TS1 BSD'!G156</f>
        <v>155.678</v>
      </c>
    </row>
    <row r="88" customFormat="false" ht="15.75" hidden="false" customHeight="false" outlineLevel="0" collapsed="false">
      <c r="A88" s="9" t="n">
        <f aca="false">'[1]4F 5.37a-BSD'!A157</f>
        <v>3.527</v>
      </c>
      <c r="B88" s="9" t="n">
        <f aca="false">'[1]4F 5.37a-BSD'!B157</f>
        <v>1.89</v>
      </c>
      <c r="C88" s="9" t="n">
        <f aca="false">'[1]4F 5.37a-BSD'!C157</f>
        <v>0.132</v>
      </c>
      <c r="D88" s="9" t="n">
        <f aca="false">'[1]4F 5.37a-BSD'!D157</f>
        <v>0.124</v>
      </c>
      <c r="E88" s="9" t="n">
        <f aca="false">'[1]4F 5.37a-BSD'!E157</f>
        <v>0.013</v>
      </c>
      <c r="F88" s="10" t="n">
        <f aca="false">'[1]4F 5.37a-BSD'!F157</f>
        <v>0.949960633698182</v>
      </c>
      <c r="G88" s="9" t="n">
        <f aca="false">'[1]4F 5.37a-BSD'!G157</f>
        <v>167.281</v>
      </c>
      <c r="J88" s="9" t="n">
        <f aca="false">'[1]5A_6.06b-BSD'!A157</f>
        <v>15.04</v>
      </c>
      <c r="K88" s="9" t="n">
        <f aca="false">'[1]5A_6.06b-BSD'!B157</f>
        <v>3.663</v>
      </c>
      <c r="L88" s="9" t="n">
        <f aca="false">'[1]5A_6.06b-BSD'!C157</f>
        <v>0.192</v>
      </c>
      <c r="M88" s="9" t="n">
        <f aca="false">'[1]5A_6.06b-BSD'!D157</f>
        <v>0.17</v>
      </c>
      <c r="N88" s="9" t="n">
        <f aca="false">'[1]5A_6.06b-BSD'!E157</f>
        <v>0.026</v>
      </c>
      <c r="O88" s="10" t="n">
        <f aca="false">'[1]5A_6.06b-BSD'!F157</f>
        <v>0.898009661542812</v>
      </c>
      <c r="P88" s="9" t="n">
        <f aca="false">'[1]5A_6.06b-BSD'!G157</f>
        <v>159.379</v>
      </c>
      <c r="S88" s="9" t="n">
        <f aca="false">'[1]TS1 BSD'!A157</f>
        <v>18.704</v>
      </c>
      <c r="T88" s="9" t="n">
        <f aca="false">'[1]TS1 BSD'!B157</f>
        <v>2.047</v>
      </c>
      <c r="U88" s="9" t="n">
        <f aca="false">'[1]TS1 BSD'!C157</f>
        <v>0.083</v>
      </c>
      <c r="V88" s="9" t="n">
        <f aca="false">'[1]TS1 BSD'!D157</f>
        <v>0.078</v>
      </c>
      <c r="W88" s="9" t="n">
        <f aca="false">'[1]TS1 BSD'!E157</f>
        <v>0.005</v>
      </c>
      <c r="X88" s="10" t="n">
        <f aca="false">'[1]TS1 BSD'!F157</f>
        <v>0.924110571008247</v>
      </c>
      <c r="Y88" s="9" t="n">
        <f aca="false">'[1]TS1 BSD'!G157</f>
        <v>4.416</v>
      </c>
    </row>
    <row r="89" customFormat="false" ht="15.75" hidden="false" customHeight="false" outlineLevel="0" collapsed="false">
      <c r="A89" s="9" t="n">
        <f aca="false">'[1]4F 5.37a-BSD'!A158</f>
        <v>6.782</v>
      </c>
      <c r="B89" s="9" t="n">
        <f aca="false">'[1]4F 5.37a-BSD'!B158</f>
        <v>1.878</v>
      </c>
      <c r="C89" s="9" t="n">
        <f aca="false">'[1]4F 5.37a-BSD'!C158</f>
        <v>0.077</v>
      </c>
      <c r="D89" s="9" t="n">
        <f aca="false">'[1]4F 5.37a-BSD'!D158</f>
        <v>0.067</v>
      </c>
      <c r="E89" s="9" t="n">
        <f aca="false">'[1]4F 5.37a-BSD'!E158</f>
        <v>0.004</v>
      </c>
      <c r="F89" s="10" t="n">
        <f aca="false">'[1]4F 5.37a-BSD'!F158</f>
        <v>0.858991091067743</v>
      </c>
      <c r="G89" s="9" t="n">
        <f aca="false">'[1]4F 5.37a-BSD'!G158</f>
        <v>16.94</v>
      </c>
      <c r="J89" s="9" t="n">
        <f aca="false">'[1]5A_6.06b-BSD'!A158</f>
        <v>8.943</v>
      </c>
      <c r="K89" s="9" t="n">
        <f aca="false">'[1]5A_6.06b-BSD'!B158</f>
        <v>3.655</v>
      </c>
      <c r="L89" s="9" t="n">
        <f aca="false">'[1]5A_6.06b-BSD'!C158</f>
        <v>0.054</v>
      </c>
      <c r="M89" s="9" t="n">
        <f aca="false">'[1]5A_6.06b-BSD'!D158</f>
        <v>0.051</v>
      </c>
      <c r="N89" s="9" t="n">
        <f aca="false">'[1]5A_6.06b-BSD'!E158</f>
        <v>0.002</v>
      </c>
      <c r="O89" s="10" t="n">
        <f aca="false">'[1]5A_6.06b-BSD'!F158</f>
        <v>0.873278151395859</v>
      </c>
      <c r="P89" s="9" t="n">
        <f aca="false">'[1]5A_6.06b-BSD'!G158</f>
        <v>171.569</v>
      </c>
      <c r="S89" s="9" t="n">
        <f aca="false">'[1]TS1 BSD'!A158</f>
        <v>7.079</v>
      </c>
      <c r="T89" s="9" t="n">
        <f aca="false">'[1]TS1 BSD'!B158</f>
        <v>2.058</v>
      </c>
      <c r="U89" s="9" t="n">
        <f aca="false">'[1]TS1 BSD'!C158</f>
        <v>0.047</v>
      </c>
      <c r="V89" s="9" t="n">
        <f aca="false">'[1]TS1 BSD'!D158</f>
        <v>0.042</v>
      </c>
      <c r="W89" s="9" t="n">
        <f aca="false">'[1]TS1 BSD'!E158</f>
        <v>0.002</v>
      </c>
      <c r="X89" s="10" t="n">
        <f aca="false">'[1]TS1 BSD'!F158</f>
        <v>1.15277459912645</v>
      </c>
      <c r="Y89" s="9" t="n">
        <f aca="false">'[1]TS1 BSD'!G158</f>
        <v>91.248</v>
      </c>
    </row>
    <row r="90" customFormat="false" ht="15.75" hidden="false" customHeight="false" outlineLevel="0" collapsed="false">
      <c r="A90" s="9" t="n">
        <f aca="false">'[1]4F 5.37a-BSD'!A159</f>
        <v>2.272</v>
      </c>
      <c r="B90" s="9" t="n">
        <f aca="false">'[1]4F 5.37a-BSD'!B159</f>
        <v>1.886</v>
      </c>
      <c r="C90" s="9" t="n">
        <f aca="false">'[1]4F 5.37a-BSD'!C159</f>
        <v>0.076</v>
      </c>
      <c r="D90" s="9" t="n">
        <f aca="false">'[1]4F 5.37a-BSD'!D159</f>
        <v>0.073</v>
      </c>
      <c r="E90" s="9" t="n">
        <f aca="false">'[1]4F 5.37a-BSD'!E159</f>
        <v>0.004</v>
      </c>
      <c r="F90" s="10" t="n">
        <f aca="false">'[1]4F 5.37a-BSD'!F159</f>
        <v>0.881744837074213</v>
      </c>
      <c r="G90" s="9" t="n">
        <f aca="false">'[1]4F 5.37a-BSD'!G159</f>
        <v>39.281</v>
      </c>
      <c r="J90" s="9" t="n">
        <f aca="false">'[1]5A_6.06b-BSD'!A159</f>
        <v>17.723</v>
      </c>
      <c r="K90" s="9" t="n">
        <f aca="false">'[1]5A_6.06b-BSD'!B159</f>
        <v>3.68</v>
      </c>
      <c r="L90" s="9" t="n">
        <f aca="false">'[1]5A_6.06b-BSD'!C159</f>
        <v>0.068</v>
      </c>
      <c r="M90" s="9" t="n">
        <f aca="false">'[1]5A_6.06b-BSD'!D159</f>
        <v>0.058</v>
      </c>
      <c r="N90" s="9" t="n">
        <f aca="false">'[1]5A_6.06b-BSD'!E159</f>
        <v>0.003</v>
      </c>
      <c r="O90" s="10" t="n">
        <f aca="false">'[1]5A_6.06b-BSD'!F159</f>
        <v>0.826063718470045</v>
      </c>
      <c r="P90" s="9" t="n">
        <f aca="false">'[1]5A_6.06b-BSD'!G159</f>
        <v>4.862</v>
      </c>
      <c r="S90" s="9" t="n">
        <f aca="false">'[1]TS1 BSD'!A159</f>
        <v>19.293</v>
      </c>
      <c r="T90" s="9" t="n">
        <f aca="false">'[1]TS1 BSD'!B159</f>
        <v>2.12</v>
      </c>
      <c r="U90" s="9" t="n">
        <f aca="false">'[1]TS1 BSD'!C159</f>
        <v>0.153</v>
      </c>
      <c r="V90" s="9" t="n">
        <f aca="false">'[1]TS1 BSD'!D159</f>
        <v>0.143</v>
      </c>
      <c r="W90" s="9" t="n">
        <f aca="false">'[1]TS1 BSD'!E159</f>
        <v>0.017</v>
      </c>
      <c r="X90" s="10" t="n">
        <f aca="false">'[1]TS1 BSD'!F159</f>
        <v>0.924647454419145</v>
      </c>
      <c r="Y90" s="9" t="n">
        <f aca="false">'[1]TS1 BSD'!G159</f>
        <v>87.645</v>
      </c>
    </row>
    <row r="91" customFormat="false" ht="15.75" hidden="false" customHeight="false" outlineLevel="0" collapsed="false">
      <c r="A91" s="9" t="n">
        <f aca="false">'[1]4F 5.37a-BSD'!A160</f>
        <v>7.459</v>
      </c>
      <c r="B91" s="9" t="n">
        <f aca="false">'[1]4F 5.37a-BSD'!B160</f>
        <v>1.899</v>
      </c>
      <c r="C91" s="9" t="n">
        <f aca="false">'[1]4F 5.37a-BSD'!C160</f>
        <v>0.075</v>
      </c>
      <c r="D91" s="9" t="n">
        <f aca="false">'[1]4F 5.37a-BSD'!D160</f>
        <v>0.069</v>
      </c>
      <c r="E91" s="9" t="n">
        <f aca="false">'[1]4F 5.37a-BSD'!E160</f>
        <v>0.004</v>
      </c>
      <c r="F91" s="10" t="n">
        <f aca="false">'[1]4F 5.37a-BSD'!F160</f>
        <v>0.905414787367227</v>
      </c>
      <c r="G91" s="9" t="n">
        <f aca="false">'[1]4F 5.37a-BSD'!G160</f>
        <v>173.368</v>
      </c>
      <c r="J91" s="9" t="n">
        <f aca="false">'[1]5A_6.06b-BSD'!A160</f>
        <v>8.266</v>
      </c>
      <c r="K91" s="9" t="n">
        <f aca="false">'[1]5A_6.06b-BSD'!B160</f>
        <v>3.685</v>
      </c>
      <c r="L91" s="9" t="n">
        <f aca="false">'[1]5A_6.06b-BSD'!C160</f>
        <v>0.077</v>
      </c>
      <c r="M91" s="9" t="n">
        <f aca="false">'[1]5A_6.06b-BSD'!D160</f>
        <v>0.059</v>
      </c>
      <c r="N91" s="9" t="n">
        <f aca="false">'[1]5A_6.06b-BSD'!E160</f>
        <v>0.004</v>
      </c>
      <c r="O91" s="10" t="n">
        <f aca="false">'[1]5A_6.06b-BSD'!F160</f>
        <v>0.858991091067743</v>
      </c>
      <c r="P91" s="9" t="n">
        <f aca="false">'[1]5A_6.06b-BSD'!G160</f>
        <v>165.492</v>
      </c>
      <c r="S91" s="9" t="n">
        <f aca="false">'[1]TS1 BSD'!A160</f>
        <v>7.47</v>
      </c>
      <c r="T91" s="9" t="n">
        <f aca="false">'[1]TS1 BSD'!B160</f>
        <v>2.127</v>
      </c>
      <c r="U91" s="9" t="n">
        <f aca="false">'[1]TS1 BSD'!C160</f>
        <v>0.161</v>
      </c>
      <c r="V91" s="9" t="n">
        <f aca="false">'[1]TS1 BSD'!D160</f>
        <v>0.148</v>
      </c>
      <c r="W91" s="9" t="n">
        <f aca="false">'[1]TS1 BSD'!E160</f>
        <v>0.019</v>
      </c>
      <c r="X91" s="10" t="n">
        <f aca="false">'[1]TS1 BSD'!F160</f>
        <v>0.933280018130785</v>
      </c>
      <c r="Y91" s="9" t="n">
        <f aca="false">'[1]TS1 BSD'!G160</f>
        <v>3.893</v>
      </c>
    </row>
    <row r="92" customFormat="false" ht="15.75" hidden="false" customHeight="false" outlineLevel="0" collapsed="false">
      <c r="A92" s="9" t="n">
        <f aca="false">'[1]4F 5.37a-BSD'!A161</f>
        <v>13.951</v>
      </c>
      <c r="B92" s="9" t="n">
        <f aca="false">'[1]4F 5.37a-BSD'!B161</f>
        <v>1.948</v>
      </c>
      <c r="C92" s="9" t="n">
        <f aca="false">'[1]4F 5.37a-BSD'!C161</f>
        <v>0.182</v>
      </c>
      <c r="D92" s="9" t="n">
        <f aca="false">'[1]4F 5.37a-BSD'!D161</f>
        <v>0.164</v>
      </c>
      <c r="E92" s="9" t="n">
        <f aca="false">'[1]4F 5.37a-BSD'!E161</f>
        <v>0.023</v>
      </c>
      <c r="F92" s="10" t="n">
        <f aca="false">'[1]4F 5.37a-BSD'!F161</f>
        <v>0.884087354453229</v>
      </c>
      <c r="G92" s="9" t="n">
        <f aca="false">'[1]4F 5.37a-BSD'!G161</f>
        <v>13.09</v>
      </c>
      <c r="J92" s="9" t="n">
        <f aca="false">'[1]5A_6.06b-BSD'!A161</f>
        <v>8.377</v>
      </c>
      <c r="K92" s="9" t="n">
        <f aca="false">'[1]5A_6.06b-BSD'!B161</f>
        <v>3.733</v>
      </c>
      <c r="L92" s="9" t="n">
        <f aca="false">'[1]5A_6.06b-BSD'!C161</f>
        <v>0.093</v>
      </c>
      <c r="M92" s="9" t="n">
        <f aca="false">'[1]5A_6.06b-BSD'!D161</f>
        <v>0.083</v>
      </c>
      <c r="N92" s="9" t="n">
        <f aca="false">'[1]5A_6.06b-BSD'!E161</f>
        <v>0.006</v>
      </c>
      <c r="O92" s="10" t="n">
        <f aca="false">'[1]5A_6.06b-BSD'!F161</f>
        <v>0.883274051151691</v>
      </c>
      <c r="P92" s="9" t="n">
        <f aca="false">'[1]5A_6.06b-BSD'!G161</f>
        <v>167.109</v>
      </c>
      <c r="S92" s="9" t="n">
        <f aca="false">'[1]TS1 BSD'!A161</f>
        <v>14.544</v>
      </c>
      <c r="T92" s="9" t="n">
        <f aca="false">'[1]TS1 BSD'!B161</f>
        <v>2.217</v>
      </c>
      <c r="U92" s="9" t="n">
        <f aca="false">'[1]TS1 BSD'!C161</f>
        <v>0.233</v>
      </c>
      <c r="V92" s="9" t="n">
        <f aca="false">'[1]TS1 BSD'!D161</f>
        <v>0.199</v>
      </c>
      <c r="W92" s="9" t="n">
        <f aca="false">'[1]TS1 BSD'!E161</f>
        <v>0.036</v>
      </c>
      <c r="X92" s="10" t="n">
        <f aca="false">'[1]TS1 BSD'!F161</f>
        <v>0.844307753144575</v>
      </c>
      <c r="Y92" s="9" t="n">
        <f aca="false">'[1]TS1 BSD'!G161</f>
        <v>29.736</v>
      </c>
    </row>
    <row r="93" customFormat="false" ht="15.75" hidden="false" customHeight="false" outlineLevel="0" collapsed="false">
      <c r="A93" s="9" t="n">
        <f aca="false">'[1]4F 5.37a-BSD'!A162</f>
        <v>8.757</v>
      </c>
      <c r="B93" s="9" t="n">
        <f aca="false">'[1]4F 5.37a-BSD'!B162</f>
        <v>2</v>
      </c>
      <c r="C93" s="9" t="n">
        <f aca="false">'[1]4F 5.37a-BSD'!C162</f>
        <v>0.286</v>
      </c>
      <c r="D93" s="9" t="n">
        <f aca="false">'[1]4F 5.37a-BSD'!D162</f>
        <v>0.25</v>
      </c>
      <c r="E93" s="9" t="n">
        <f aca="false">'[1]4F 5.37a-BSD'!E162</f>
        <v>0.056</v>
      </c>
      <c r="F93" s="10" t="n">
        <f aca="false">'[1]4F 5.37a-BSD'!F162</f>
        <v>0.871698059870521</v>
      </c>
      <c r="G93" s="9" t="n">
        <f aca="false">'[1]4F 5.37a-BSD'!G162</f>
        <v>18.58</v>
      </c>
      <c r="J93" s="9" t="n">
        <f aca="false">'[1]5A_6.06b-BSD'!A162</f>
        <v>8.168</v>
      </c>
      <c r="K93" s="9" t="n">
        <f aca="false">'[1]5A_6.06b-BSD'!B162</f>
        <v>3.74</v>
      </c>
      <c r="L93" s="9" t="n">
        <f aca="false">'[1]5A_6.06b-BSD'!C162</f>
        <v>0.079</v>
      </c>
      <c r="M93" s="9" t="n">
        <f aca="false">'[1]5A_6.06b-BSD'!D162</f>
        <v>0.055</v>
      </c>
      <c r="N93" s="9" t="n">
        <f aca="false">'[1]5A_6.06b-BSD'!E162</f>
        <v>0.003</v>
      </c>
      <c r="O93" s="10" t="n">
        <f aca="false">'[1]5A_6.06b-BSD'!F162</f>
        <v>0.612036313764699</v>
      </c>
      <c r="P93" s="9" t="n">
        <f aca="false">'[1]5A_6.06b-BSD'!G162</f>
        <v>4.609</v>
      </c>
      <c r="S93" s="9" t="n">
        <f aca="false">'[1]TS1 BSD'!A162</f>
        <v>7.369</v>
      </c>
      <c r="T93" s="9" t="n">
        <f aca="false">'[1]TS1 BSD'!B162</f>
        <v>2.153</v>
      </c>
      <c r="U93" s="9" t="n">
        <f aca="false">'[1]TS1 BSD'!C162</f>
        <v>0.056</v>
      </c>
      <c r="V93" s="9" t="n">
        <f aca="false">'[1]TS1 BSD'!D162</f>
        <v>0.042</v>
      </c>
      <c r="W93" s="9" t="n">
        <f aca="false">'[1]TS1 BSD'!E162</f>
        <v>0.002</v>
      </c>
      <c r="X93" s="10" t="n">
        <f aca="false">'[1]TS1 BSD'!F162</f>
        <v>0.812015015774976</v>
      </c>
      <c r="Y93" s="9" t="n">
        <f aca="false">'[1]TS1 BSD'!G162</f>
        <v>101.953</v>
      </c>
    </row>
    <row r="94" customFormat="false" ht="15.75" hidden="false" customHeight="false" outlineLevel="0" collapsed="false">
      <c r="A94" s="9" t="n">
        <f aca="false">'[1]4F 5.37a-BSD'!A163</f>
        <v>2.879</v>
      </c>
      <c r="B94" s="9" t="n">
        <f aca="false">'[1]4F 5.37a-BSD'!B163</f>
        <v>1.905</v>
      </c>
      <c r="C94" s="9" t="n">
        <f aca="false">'[1]4F 5.37a-BSD'!C163</f>
        <v>0.056</v>
      </c>
      <c r="D94" s="9" t="n">
        <f aca="false">'[1]4F 5.37a-BSD'!D163</f>
        <v>0.052</v>
      </c>
      <c r="E94" s="9" t="n">
        <f aca="false">'[1]4F 5.37a-BSD'!E163</f>
        <v>0.002</v>
      </c>
      <c r="F94" s="10" t="n">
        <f aca="false">'[1]4F 5.37a-BSD'!F163</f>
        <v>0.812015015774976</v>
      </c>
      <c r="G94" s="9" t="n">
        <f aca="false">'[1]4F 5.37a-BSD'!G163</f>
        <v>134.988</v>
      </c>
      <c r="J94" s="9" t="n">
        <f aca="false">'[1]5A_6.06b-BSD'!A163</f>
        <v>9.102</v>
      </c>
      <c r="K94" s="9" t="n">
        <f aca="false">'[1]5A_6.06b-BSD'!B163</f>
        <v>3.938</v>
      </c>
      <c r="L94" s="9" t="n">
        <f aca="false">'[1]5A_6.06b-BSD'!C163</f>
        <v>0.405</v>
      </c>
      <c r="M94" s="9" t="n">
        <f aca="false">'[1]5A_6.06b-BSD'!D163</f>
        <v>0.352</v>
      </c>
      <c r="N94" s="9" t="n">
        <f aca="false">'[1]5A_6.06b-BSD'!E163</f>
        <v>0.112</v>
      </c>
      <c r="O94" s="10" t="n">
        <f aca="false">'[1]5A_6.06b-BSD'!F163</f>
        <v>0.869396915167433</v>
      </c>
      <c r="P94" s="9" t="n">
        <f aca="false">'[1]5A_6.06b-BSD'!G163</f>
        <v>176.158</v>
      </c>
      <c r="S94" s="9" t="n">
        <f aca="false">'[1]TS1 BSD'!A163</f>
        <v>7.821</v>
      </c>
      <c r="T94" s="9" t="n">
        <f aca="false">'[1]TS1 BSD'!B163</f>
        <v>2.226</v>
      </c>
      <c r="U94" s="9" t="n">
        <f aca="false">'[1]TS1 BSD'!C163</f>
        <v>0.228</v>
      </c>
      <c r="V94" s="9" t="n">
        <f aca="false">'[1]TS1 BSD'!D163</f>
        <v>0.199</v>
      </c>
      <c r="W94" s="9" t="n">
        <f aca="false">'[1]TS1 BSD'!E163</f>
        <v>0.036</v>
      </c>
      <c r="X94" s="10" t="n">
        <f aca="false">'[1]TS1 BSD'!F163</f>
        <v>0.881744837074212</v>
      </c>
      <c r="Y94" s="9" t="n">
        <f aca="false">'[1]TS1 BSD'!G163</f>
        <v>177.311</v>
      </c>
    </row>
    <row r="95" customFormat="false" ht="15.75" hidden="false" customHeight="false" outlineLevel="0" collapsed="false">
      <c r="A95" s="9" t="n">
        <f aca="false">'[1]4F 5.37a-BSD'!A164</f>
        <v>3.72</v>
      </c>
      <c r="B95" s="9" t="n">
        <f aca="false">'[1]4F 5.37a-BSD'!B164</f>
        <v>1.897</v>
      </c>
      <c r="C95" s="9" t="n">
        <f aca="false">'[1]4F 5.37a-BSD'!C164</f>
        <v>0.029</v>
      </c>
      <c r="D95" s="9" t="n">
        <f aca="false">'[1]4F 5.37a-BSD'!D164</f>
        <v>0.028</v>
      </c>
      <c r="E95" s="9" t="n">
        <f aca="false">'[1]4F 5.37a-BSD'!E164</f>
        <v>0.0006347</v>
      </c>
      <c r="F95" s="10" t="n">
        <f aca="false">'[1]4F 5.37a-BSD'!F164</f>
        <v>0.960909796722245</v>
      </c>
      <c r="G95" s="9" t="n">
        <f aca="false">'[1]4F 5.37a-BSD'!G164</f>
        <v>180</v>
      </c>
      <c r="J95" s="9" t="n">
        <f aca="false">'[1]5A_6.06b-BSD'!A164</f>
        <v>8.044</v>
      </c>
      <c r="K95" s="9" t="n">
        <f aca="false">'[1]5A_6.06b-BSD'!B164</f>
        <v>3.903</v>
      </c>
      <c r="L95" s="9" t="n">
        <f aca="false">'[1]5A_6.06b-BSD'!C164</f>
        <v>0.252</v>
      </c>
      <c r="M95" s="9" t="n">
        <f aca="false">'[1]5A_6.06b-BSD'!D164</f>
        <v>0.223</v>
      </c>
      <c r="N95" s="9" t="n">
        <f aca="false">'[1]5A_6.06b-BSD'!E164</f>
        <v>0.044</v>
      </c>
      <c r="O95" s="10" t="n">
        <f aca="false">'[1]5A_6.06b-BSD'!F164</f>
        <v>0.882189152940715</v>
      </c>
      <c r="P95" s="9" t="n">
        <f aca="false">'[1]5A_6.06b-BSD'!G164</f>
        <v>56.885</v>
      </c>
      <c r="S95" s="9" t="n">
        <f aca="false">'[1]TS1 BSD'!A164</f>
        <v>8.039</v>
      </c>
      <c r="T95" s="9" t="n">
        <f aca="false">'[1]TS1 BSD'!B164</f>
        <v>2.184</v>
      </c>
      <c r="U95" s="9" t="n">
        <f aca="false">'[1]TS1 BSD'!C164</f>
        <v>0.124</v>
      </c>
      <c r="V95" s="9" t="n">
        <f aca="false">'[1]TS1 BSD'!D164</f>
        <v>0.115</v>
      </c>
      <c r="W95" s="9" t="n">
        <f aca="false">'[1]TS1 BSD'!E164</f>
        <v>0.011</v>
      </c>
      <c r="X95" s="10" t="n">
        <f aca="false">'[1]TS1 BSD'!F164</f>
        <v>0.910876365250182</v>
      </c>
      <c r="Y95" s="9" t="n">
        <f aca="false">'[1]TS1 BSD'!G164</f>
        <v>50.79</v>
      </c>
    </row>
    <row r="96" customFormat="false" ht="15.75" hidden="false" customHeight="false" outlineLevel="0" collapsed="false">
      <c r="A96" s="9" t="n">
        <f aca="false">'[1]4F 5.37a-BSD'!A165</f>
        <v>4.558</v>
      </c>
      <c r="B96" s="9" t="n">
        <f aca="false">'[1]4F 5.37a-BSD'!B165</f>
        <v>1.915</v>
      </c>
      <c r="C96" s="9" t="n">
        <f aca="false">'[1]4F 5.37a-BSD'!C165</f>
        <v>0.025</v>
      </c>
      <c r="D96" s="9" t="n">
        <f aca="false">'[1]4F 5.37a-BSD'!D165</f>
        <v>0.023</v>
      </c>
      <c r="E96" s="9" t="n">
        <f aca="false">'[1]4F 5.37a-BSD'!E165</f>
        <v>0.0004496</v>
      </c>
      <c r="F96" s="10" t="n">
        <f aca="false">'[1]4F 5.37a-BSD'!F165</f>
        <v>0.915917598900687</v>
      </c>
      <c r="G96" s="9" t="n">
        <f aca="false">'[1]4F 5.37a-BSD'!G165</f>
        <v>160.873</v>
      </c>
      <c r="J96" s="9" t="n">
        <f aca="false">'[1]5A_6.06b-BSD'!A165</f>
        <v>8.427</v>
      </c>
      <c r="K96" s="9" t="n">
        <f aca="false">'[1]5A_6.06b-BSD'!B165</f>
        <v>3.873</v>
      </c>
      <c r="L96" s="9" t="n">
        <f aca="false">'[1]5A_6.06b-BSD'!C165</f>
        <v>0.178</v>
      </c>
      <c r="M96" s="9" t="n">
        <f aca="false">'[1]5A_6.06b-BSD'!D165</f>
        <v>0.167</v>
      </c>
      <c r="N96" s="9" t="n">
        <f aca="false">'[1]5A_6.06b-BSD'!E165</f>
        <v>0.023</v>
      </c>
      <c r="O96" s="10" t="n">
        <f aca="false">'[1]5A_6.06b-BSD'!F165</f>
        <v>0.924268069969346</v>
      </c>
      <c r="P96" s="9" t="n">
        <f aca="false">'[1]5A_6.06b-BSD'!G165</f>
        <v>178.881</v>
      </c>
      <c r="S96" s="9" t="n">
        <f aca="false">'[1]TS1 BSD'!A165</f>
        <v>15.311</v>
      </c>
      <c r="T96" s="9" t="n">
        <f aca="false">'[1]TS1 BSD'!B165</f>
        <v>2.153</v>
      </c>
      <c r="U96" s="9" t="n">
        <f aca="false">'[1]TS1 BSD'!C165</f>
        <v>0.062</v>
      </c>
      <c r="V96" s="9" t="n">
        <f aca="false">'[1]TS1 BSD'!D165</f>
        <v>0.056</v>
      </c>
      <c r="W96" s="9" t="n">
        <f aca="false">'[1]TS1 BSD'!E165</f>
        <v>0.003</v>
      </c>
      <c r="X96" s="10" t="n">
        <f aca="false">'[1]TS1 BSD'!F165</f>
        <v>0.993683307545653</v>
      </c>
      <c r="Y96" s="9" t="n">
        <f aca="false">'[1]TS1 BSD'!G165</f>
        <v>49.824</v>
      </c>
    </row>
    <row r="97" customFormat="false" ht="15.75" hidden="false" customHeight="false" outlineLevel="0" collapsed="false">
      <c r="A97" s="9" t="n">
        <f aca="false">'[1]4F 5.37a-BSD'!A166</f>
        <v>12.707</v>
      </c>
      <c r="B97" s="9" t="n">
        <f aca="false">'[1]4F 5.37a-BSD'!B166</f>
        <v>1.924</v>
      </c>
      <c r="C97" s="9" t="n">
        <f aca="false">'[1]4F 5.37a-BSD'!C166</f>
        <v>0.052</v>
      </c>
      <c r="D97" s="9" t="n">
        <f aca="false">'[1]4F 5.37a-BSD'!D166</f>
        <v>0.044</v>
      </c>
      <c r="E97" s="9" t="n">
        <f aca="false">'[1]4F 5.37a-BSD'!E166</f>
        <v>0.002</v>
      </c>
      <c r="F97" s="10" t="n">
        <f aca="false">'[1]4F 5.37a-BSD'!F166</f>
        <v>0.941745225395831</v>
      </c>
      <c r="G97" s="9" t="n">
        <f aca="false">'[1]4F 5.37a-BSD'!G166</f>
        <v>20.733</v>
      </c>
      <c r="J97" s="9" t="n">
        <f aca="false">'[1]5A_6.06b-BSD'!A166</f>
        <v>11.826</v>
      </c>
      <c r="K97" s="9" t="n">
        <f aca="false">'[1]5A_6.06b-BSD'!B166</f>
        <v>3.856</v>
      </c>
      <c r="L97" s="9" t="n">
        <f aca="false">'[1]5A_6.06b-BSD'!C166</f>
        <v>0.126</v>
      </c>
      <c r="M97" s="9" t="n">
        <f aca="false">'[1]5A_6.06b-BSD'!D166</f>
        <v>0.09</v>
      </c>
      <c r="N97" s="9" t="n">
        <f aca="false">'[1]5A_6.06b-BSD'!E166</f>
        <v>0.009</v>
      </c>
      <c r="O97" s="10" t="n">
        <f aca="false">'[1]5A_6.06b-BSD'!F166</f>
        <v>0.721791125133312</v>
      </c>
      <c r="P97" s="9" t="n">
        <f aca="false">'[1]5A_6.06b-BSD'!G166</f>
        <v>87.565</v>
      </c>
      <c r="S97" s="9" t="n">
        <f aca="false">'[1]TS1 BSD'!A166</f>
        <v>2.705</v>
      </c>
      <c r="T97" s="9" t="n">
        <f aca="false">'[1]TS1 BSD'!B166</f>
        <v>2.192</v>
      </c>
      <c r="U97" s="9" t="n">
        <f aca="false">'[1]TS1 BSD'!C166</f>
        <v>0.071</v>
      </c>
      <c r="V97" s="9" t="n">
        <f aca="false">'[1]TS1 BSD'!D166</f>
        <v>0.059</v>
      </c>
      <c r="W97" s="9" t="n">
        <f aca="false">'[1]TS1 BSD'!E166</f>
        <v>0.003</v>
      </c>
      <c r="X97" s="10" t="n">
        <f aca="false">'[1]TS1 BSD'!F166</f>
        <v>0.757730338068933</v>
      </c>
      <c r="Y97" s="9" t="n">
        <f aca="false">'[1]TS1 BSD'!G166</f>
        <v>26.099</v>
      </c>
    </row>
    <row r="98" customFormat="false" ht="15.75" hidden="false" customHeight="false" outlineLevel="0" collapsed="false">
      <c r="A98" s="9" t="n">
        <f aca="false">'[1]4F 5.37a-BSD'!A167</f>
        <v>5.031</v>
      </c>
      <c r="B98" s="9" t="n">
        <f aca="false">'[1]4F 5.37a-BSD'!B167</f>
        <v>1.931</v>
      </c>
      <c r="C98" s="9" t="n">
        <f aca="false">'[1]4F 5.37a-BSD'!C167</f>
        <v>0.045</v>
      </c>
      <c r="D98" s="9" t="n">
        <f aca="false">'[1]4F 5.37a-BSD'!D167</f>
        <v>0.04</v>
      </c>
      <c r="E98" s="9" t="n">
        <f aca="false">'[1]4F 5.37a-BSD'!E167</f>
        <v>0.001</v>
      </c>
      <c r="F98" s="10" t="n">
        <f aca="false">'[1]4F 5.37a-BSD'!F167</f>
        <v>0.628760269005019</v>
      </c>
      <c r="G98" s="9" t="n">
        <f aca="false">'[1]4F 5.37a-BSD'!G167</f>
        <v>85.019</v>
      </c>
      <c r="J98" s="9" t="n">
        <f aca="false">'[1]5A_6.06b-BSD'!A167</f>
        <v>8.747</v>
      </c>
      <c r="K98" s="9" t="n">
        <f aca="false">'[1]5A_6.06b-BSD'!B167</f>
        <v>3.853</v>
      </c>
      <c r="L98" s="9" t="n">
        <f aca="false">'[1]5A_6.06b-BSD'!C167</f>
        <v>0.085</v>
      </c>
      <c r="M98" s="9" t="n">
        <f aca="false">'[1]5A_6.06b-BSD'!D167</f>
        <v>0.08</v>
      </c>
      <c r="N98" s="9" t="n">
        <f aca="false">'[1]5A_6.06b-BSD'!E167</f>
        <v>0.005</v>
      </c>
      <c r="O98" s="10" t="n">
        <f aca="false">'[1]5A_6.06b-BSD'!F167</f>
        <v>0.881134633034715</v>
      </c>
      <c r="P98" s="9" t="n">
        <f aca="false">'[1]5A_6.06b-BSD'!G167</f>
        <v>172.857</v>
      </c>
      <c r="S98" s="9" t="n">
        <f aca="false">'[1]TS1 BSD'!A167</f>
        <v>18.876</v>
      </c>
      <c r="T98" s="9" t="n">
        <f aca="false">'[1]TS1 BSD'!B167</f>
        <v>2.194</v>
      </c>
      <c r="U98" s="9" t="n">
        <f aca="false">'[1]TS1 BSD'!C167</f>
        <v>0.043</v>
      </c>
      <c r="V98" s="9" t="n">
        <f aca="false">'[1]TS1 BSD'!D167</f>
        <v>0.041</v>
      </c>
      <c r="W98" s="9" t="n">
        <f aca="false">'[1]TS1 BSD'!E167</f>
        <v>0.001</v>
      </c>
      <c r="X98" s="10" t="n">
        <f aca="false">'[1]TS1 BSD'!F167</f>
        <v>0.688609813269423</v>
      </c>
      <c r="Y98" s="9" t="n">
        <f aca="false">'[1]TS1 BSD'!G167</f>
        <v>101.94</v>
      </c>
    </row>
    <row r="99" customFormat="false" ht="15.75" hidden="false" customHeight="false" outlineLevel="0" collapsed="false">
      <c r="A99" s="9" t="n">
        <f aca="false">'[1]4F 5.37a-BSD'!A168</f>
        <v>4.807</v>
      </c>
      <c r="B99" s="9" t="n">
        <f aca="false">'[1]4F 5.37a-BSD'!B168</f>
        <v>2.044</v>
      </c>
      <c r="C99" s="9" t="n">
        <f aca="false">'[1]4F 5.37a-BSD'!C168</f>
        <v>0.235</v>
      </c>
      <c r="D99" s="9" t="n">
        <f aca="false">'[1]4F 5.37a-BSD'!D168</f>
        <v>0.227</v>
      </c>
      <c r="E99" s="9" t="n">
        <f aca="false">'[1]4F 5.37a-BSD'!E168</f>
        <v>0.042</v>
      </c>
      <c r="F99" s="10" t="n">
        <f aca="false">'[1]4F 5.37a-BSD'!F168</f>
        <v>0.968330663266217</v>
      </c>
      <c r="G99" s="9" t="n">
        <f aca="false">'[1]4F 5.37a-BSD'!G168</f>
        <v>131.549</v>
      </c>
      <c r="J99" s="9" t="n">
        <f aca="false">'[1]5A_6.06b-BSD'!A168</f>
        <v>17.62</v>
      </c>
      <c r="K99" s="9" t="n">
        <f aca="false">'[1]5A_6.06b-BSD'!B168</f>
        <v>3.863</v>
      </c>
      <c r="L99" s="9" t="n">
        <f aca="false">'[1]5A_6.06b-BSD'!C168</f>
        <v>0.1</v>
      </c>
      <c r="M99" s="9" t="n">
        <f aca="false">'[1]5A_6.06b-BSD'!D168</f>
        <v>0.093</v>
      </c>
      <c r="N99" s="9" t="n">
        <f aca="false">'[1]5A_6.06b-BSD'!E168</f>
        <v>0.007</v>
      </c>
      <c r="O99" s="10" t="n">
        <f aca="false">'[1]5A_6.06b-BSD'!F168</f>
        <v>0.891267681314614</v>
      </c>
      <c r="P99" s="9" t="n">
        <f aca="false">'[1]5A_6.06b-BSD'!G168</f>
        <v>5.271</v>
      </c>
      <c r="S99" s="9" t="n">
        <f aca="false">'[1]TS1 BSD'!A168</f>
        <v>7.173</v>
      </c>
      <c r="T99" s="9" t="n">
        <f aca="false">'[1]TS1 BSD'!B168</f>
        <v>2.205</v>
      </c>
      <c r="U99" s="9" t="n">
        <f aca="false">'[1]TS1 BSD'!C168</f>
        <v>0.052</v>
      </c>
      <c r="V99" s="9" t="n">
        <f aca="false">'[1]TS1 BSD'!D168</f>
        <v>0.037</v>
      </c>
      <c r="W99" s="9" t="n">
        <f aca="false">'[1]TS1 BSD'!E168</f>
        <v>0.001</v>
      </c>
      <c r="X99" s="10" t="n">
        <f aca="false">'[1]TS1 BSD'!F168</f>
        <v>0.470872612697915</v>
      </c>
      <c r="Y99" s="9" t="n">
        <f aca="false">'[1]TS1 BSD'!G168</f>
        <v>63.645</v>
      </c>
    </row>
    <row r="100" customFormat="false" ht="15.75" hidden="false" customHeight="false" outlineLevel="0" collapsed="false">
      <c r="A100" s="9" t="n">
        <f aca="false">'[1]4F 5.37a-BSD'!A169</f>
        <v>11.439</v>
      </c>
      <c r="B100" s="9" t="n">
        <f aca="false">'[1]4F 5.37a-BSD'!B169</f>
        <v>1.963</v>
      </c>
      <c r="C100" s="9" t="n">
        <f aca="false">'[1]4F 5.37a-BSD'!C169</f>
        <v>0.026</v>
      </c>
      <c r="D100" s="9" t="n">
        <f aca="false">'[1]4F 5.37a-BSD'!D169</f>
        <v>0.024</v>
      </c>
      <c r="E100" s="9" t="n">
        <f aca="false">'[1]4F 5.37a-BSD'!E169</f>
        <v>0.000476</v>
      </c>
      <c r="F100" s="10" t="n">
        <f aca="false">'[1]4F 5.37a-BSD'!F169</f>
        <v>0.896541454576831</v>
      </c>
      <c r="G100" s="9" t="n">
        <f aca="false">'[1]4F 5.37a-BSD'!G169</f>
        <v>154.452</v>
      </c>
      <c r="J100" s="9" t="n">
        <f aca="false">'[1]5A_6.06b-BSD'!A169</f>
        <v>14.661</v>
      </c>
      <c r="K100" s="9" t="n">
        <f aca="false">'[1]5A_6.06b-BSD'!B169</f>
        <v>3.861</v>
      </c>
      <c r="L100" s="9" t="n">
        <f aca="false">'[1]5A_6.06b-BSD'!C169</f>
        <v>0.065</v>
      </c>
      <c r="M100" s="9" t="n">
        <f aca="false">'[1]5A_6.06b-BSD'!D169</f>
        <v>0.061</v>
      </c>
      <c r="N100" s="9" t="n">
        <f aca="false">'[1]5A_6.06b-BSD'!E169</f>
        <v>0.003</v>
      </c>
      <c r="O100" s="10" t="n">
        <f aca="false">'[1]5A_6.06b-BSD'!F169</f>
        <v>0.904075416379997</v>
      </c>
      <c r="P100" s="9" t="n">
        <f aca="false">'[1]5A_6.06b-BSD'!G169</f>
        <v>50.77</v>
      </c>
      <c r="S100" s="9" t="n">
        <f aca="false">'[1]TS1 BSD'!A169</f>
        <v>16.284</v>
      </c>
      <c r="T100" s="9" t="n">
        <f aca="false">'[1]TS1 BSD'!B169</f>
        <v>2.252</v>
      </c>
      <c r="U100" s="9" t="n">
        <f aca="false">'[1]TS1 BSD'!C169</f>
        <v>0.076</v>
      </c>
      <c r="V100" s="9" t="n">
        <f aca="false">'[1]TS1 BSD'!D169</f>
        <v>0.059</v>
      </c>
      <c r="W100" s="9" t="n">
        <f aca="false">'[1]TS1 BSD'!E169</f>
        <v>0.004</v>
      </c>
      <c r="X100" s="10" t="n">
        <f aca="false">'[1]TS1 BSD'!F169</f>
        <v>0.881744837074213</v>
      </c>
      <c r="Y100" s="9" t="n">
        <f aca="false">'[1]TS1 BSD'!G169</f>
        <v>61.399</v>
      </c>
    </row>
    <row r="101" customFormat="false" ht="15.75" hidden="false" customHeight="false" outlineLevel="0" collapsed="false">
      <c r="A101" s="9" t="n">
        <f aca="false">'[1]4F 5.37a-BSD'!A170</f>
        <v>21.799</v>
      </c>
      <c r="B101" s="9" t="n">
        <f aca="false">'[1]4F 5.37a-BSD'!B170</f>
        <v>1.982</v>
      </c>
      <c r="C101" s="9" t="n">
        <f aca="false">'[1]4F 5.37a-BSD'!C170</f>
        <v>0.033</v>
      </c>
      <c r="D101" s="9" t="n">
        <f aca="false">'[1]4F 5.37a-BSD'!D170</f>
        <v>0.03</v>
      </c>
      <c r="E101" s="9" t="n">
        <f aca="false">'[1]4F 5.37a-BSD'!E170</f>
        <v>0.0007669</v>
      </c>
      <c r="F101" s="10" t="n">
        <f aca="false">'[1]4F 5.37a-BSD'!F170</f>
        <v>0.896645919979244</v>
      </c>
      <c r="G101" s="9" t="n">
        <f aca="false">'[1]4F 5.37a-BSD'!G170</f>
        <v>13.024</v>
      </c>
      <c r="J101" s="9" t="n">
        <f aca="false">'[1]5A_6.06b-BSD'!A170</f>
        <v>15.287</v>
      </c>
      <c r="K101" s="9" t="n">
        <f aca="false">'[1]5A_6.06b-BSD'!B170</f>
        <v>3.915</v>
      </c>
      <c r="L101" s="9" t="n">
        <f aca="false">'[1]5A_6.06b-BSD'!C170</f>
        <v>0.171</v>
      </c>
      <c r="M101" s="9" t="n">
        <f aca="false">'[1]5A_6.06b-BSD'!D170</f>
        <v>0.16</v>
      </c>
      <c r="N101" s="9" t="n">
        <f aca="false">'[1]5A_6.06b-BSD'!E170</f>
        <v>0.021</v>
      </c>
      <c r="O101" s="10" t="n">
        <f aca="false">'[1]5A_6.06b-BSD'!F170</f>
        <v>0.914402053262146</v>
      </c>
      <c r="P101" s="9" t="n">
        <f aca="false">'[1]5A_6.06b-BSD'!G170</f>
        <v>146.994</v>
      </c>
      <c r="S101" s="9" t="n">
        <f aca="false">'[1]TS1 BSD'!A170</f>
        <v>17.188</v>
      </c>
      <c r="T101" s="9" t="n">
        <f aca="false">'[1]TS1 BSD'!B170</f>
        <v>2.267</v>
      </c>
      <c r="U101" s="9" t="n">
        <f aca="false">'[1]TS1 BSD'!C170</f>
        <v>0.105</v>
      </c>
      <c r="V101" s="9" t="n">
        <f aca="false">'[1]TS1 BSD'!D170</f>
        <v>0.091</v>
      </c>
      <c r="W101" s="9" t="n">
        <f aca="false">'[1]TS1 BSD'!E170</f>
        <v>0.008</v>
      </c>
      <c r="X101" s="10" t="n">
        <f aca="false">'[1]TS1 BSD'!F170</f>
        <v>0.92389264017064</v>
      </c>
      <c r="Y101" s="9" t="n">
        <f aca="false">'[1]TS1 BSD'!G170</f>
        <v>15.428</v>
      </c>
    </row>
    <row r="102" customFormat="false" ht="15.75" hidden="false" customHeight="false" outlineLevel="0" collapsed="false">
      <c r="A102" s="9" t="n">
        <f aca="false">'[1]4F 5.37a-BSD'!A171</f>
        <v>3.451</v>
      </c>
      <c r="B102" s="9" t="n">
        <f aca="false">'[1]4F 5.37a-BSD'!B171</f>
        <v>2.044</v>
      </c>
      <c r="C102" s="9" t="n">
        <f aca="false">'[1]4F 5.37a-BSD'!C171</f>
        <v>0.125</v>
      </c>
      <c r="D102" s="9" t="n">
        <f aca="false">'[1]4F 5.37a-BSD'!D171</f>
        <v>0.12</v>
      </c>
      <c r="E102" s="9" t="n">
        <f aca="false">'[1]4F 5.37a-BSD'!E171</f>
        <v>0.012</v>
      </c>
      <c r="F102" s="10" t="n">
        <f aca="false">'[1]4F 5.37a-BSD'!F171</f>
        <v>0.977847970356605</v>
      </c>
      <c r="G102" s="9" t="n">
        <f aca="false">'[1]4F 5.37a-BSD'!G171</f>
        <v>83.036</v>
      </c>
      <c r="J102" s="9" t="n">
        <f aca="false">'[1]5A_6.06b-BSD'!A171</f>
        <v>14.806</v>
      </c>
      <c r="K102" s="9" t="n">
        <f aca="false">'[1]5A_6.06b-BSD'!B171</f>
        <v>3.903</v>
      </c>
      <c r="L102" s="9" t="n">
        <f aca="false">'[1]5A_6.06b-BSD'!C171</f>
        <v>0.078</v>
      </c>
      <c r="M102" s="9" t="n">
        <f aca="false">'[1]5A_6.06b-BSD'!D171</f>
        <v>0.068</v>
      </c>
      <c r="N102" s="9" t="n">
        <f aca="false">'[1]5A_6.06b-BSD'!E171</f>
        <v>0.004</v>
      </c>
      <c r="O102" s="10" t="n">
        <f aca="false">'[1]5A_6.06b-BSD'!F171</f>
        <v>0.837106867018516</v>
      </c>
      <c r="P102" s="9" t="n">
        <f aca="false">'[1]5A_6.06b-BSD'!G171</f>
        <v>99.082</v>
      </c>
      <c r="S102" s="9" t="n">
        <f aca="false">'[1]TS1 BSD'!A171</f>
        <v>19.428</v>
      </c>
      <c r="T102" s="9" t="n">
        <f aca="false">'[1]TS1 BSD'!B171</f>
        <v>2.265</v>
      </c>
      <c r="U102" s="9" t="n">
        <f aca="false">'[1]TS1 BSD'!C171</f>
        <v>0.095</v>
      </c>
      <c r="V102" s="9" t="n">
        <f aca="false">'[1]TS1 BSD'!D171</f>
        <v>0.085</v>
      </c>
      <c r="W102" s="9" t="n">
        <f aca="false">'[1]TS1 BSD'!E171</f>
        <v>0.006</v>
      </c>
      <c r="X102" s="10" t="n">
        <f aca="false">'[1]TS1 BSD'!F171</f>
        <v>0.846475043591244</v>
      </c>
      <c r="Y102" s="9" t="n">
        <f aca="false">'[1]TS1 BSD'!G171</f>
        <v>71.86</v>
      </c>
    </row>
    <row r="103" customFormat="false" ht="15.75" hidden="false" customHeight="false" outlineLevel="0" collapsed="false">
      <c r="A103" s="9" t="n">
        <f aca="false">'[1]4F 5.37a-BSD'!A172</f>
        <v>4.107</v>
      </c>
      <c r="B103" s="9" t="n">
        <f aca="false">'[1]4F 5.37a-BSD'!B172</f>
        <v>2.001</v>
      </c>
      <c r="C103" s="9" t="n">
        <f aca="false">'[1]4F 5.37a-BSD'!C172</f>
        <v>0.025</v>
      </c>
      <c r="D103" s="9" t="n">
        <f aca="false">'[1]4F 5.37a-BSD'!D172</f>
        <v>0.023</v>
      </c>
      <c r="E103" s="9" t="n">
        <f aca="false">'[1]4F 5.37a-BSD'!E172</f>
        <v>0.0004496</v>
      </c>
      <c r="F103" s="10" t="n">
        <f aca="false">'[1]4F 5.37a-BSD'!F172</f>
        <v>0.915917598900687</v>
      </c>
      <c r="G103" s="9" t="n">
        <f aca="false">'[1]4F 5.37a-BSD'!G172</f>
        <v>70.873</v>
      </c>
      <c r="J103" s="9" t="n">
        <f aca="false">'[1]5A_6.06b-BSD'!A172</f>
        <v>7.686</v>
      </c>
      <c r="K103" s="9" t="n">
        <f aca="false">'[1]5A_6.06b-BSD'!B172</f>
        <v>3.977</v>
      </c>
      <c r="L103" s="9" t="n">
        <f aca="false">'[1]5A_6.06b-BSD'!C172</f>
        <v>0.224</v>
      </c>
      <c r="M103" s="9" t="n">
        <f aca="false">'[1]5A_6.06b-BSD'!D172</f>
        <v>0.199</v>
      </c>
      <c r="N103" s="9" t="n">
        <f aca="false">'[1]5A_6.06b-BSD'!E172</f>
        <v>0.035</v>
      </c>
      <c r="O103" s="10" t="n">
        <f aca="false">'[1]5A_6.06b-BSD'!F172</f>
        <v>0.88814142350388</v>
      </c>
      <c r="P103" s="9" t="n">
        <f aca="false">'[1]5A_6.06b-BSD'!G172</f>
        <v>136.556</v>
      </c>
      <c r="S103" s="9" t="n">
        <f aca="false">'[1]TS1 BSD'!A172</f>
        <v>4.124</v>
      </c>
      <c r="T103" s="9" t="n">
        <f aca="false">'[1]TS1 BSD'!B172</f>
        <v>2.312</v>
      </c>
      <c r="U103" s="9" t="n">
        <f aca="false">'[1]TS1 BSD'!C172</f>
        <v>0.154</v>
      </c>
      <c r="V103" s="9" t="n">
        <f aca="false">'[1]TS1 BSD'!D172</f>
        <v>0.147</v>
      </c>
      <c r="W103" s="9" t="n">
        <f aca="false">'[1]TS1 BSD'!E172</f>
        <v>0.018</v>
      </c>
      <c r="X103" s="10" t="n">
        <f aca="false">'[1]TS1 BSD'!F172</f>
        <v>0.966364977451211</v>
      </c>
      <c r="Y103" s="9" t="n">
        <f aca="false">'[1]TS1 BSD'!G172</f>
        <v>30.719</v>
      </c>
    </row>
    <row r="104" customFormat="false" ht="15.75" hidden="false" customHeight="false" outlineLevel="0" collapsed="false">
      <c r="A104" s="9" t="n">
        <f aca="false">'[1]4F 5.37a-BSD'!A173</f>
        <v>11.399</v>
      </c>
      <c r="B104" s="9" t="n">
        <f aca="false">'[1]4F 5.37a-BSD'!B173</f>
        <v>2.003</v>
      </c>
      <c r="C104" s="9" t="n">
        <f aca="false">'[1]4F 5.37a-BSD'!C173</f>
        <v>0.03</v>
      </c>
      <c r="D104" s="9" t="n">
        <f aca="false">'[1]4F 5.37a-BSD'!D173</f>
        <v>0.029</v>
      </c>
      <c r="E104" s="9" t="n">
        <f aca="false">'[1]4F 5.37a-BSD'!E173</f>
        <v>0.0006876</v>
      </c>
      <c r="F104" s="10" t="n">
        <f aca="false">'[1]4F 5.37a-BSD'!F173</f>
        <v>0.972755012177664</v>
      </c>
      <c r="G104" s="9" t="n">
        <f aca="false">'[1]4F 5.37a-BSD'!G173</f>
        <v>134.989</v>
      </c>
      <c r="J104" s="9" t="n">
        <f aca="false">'[1]5A_6.06b-BSD'!A173</f>
        <v>17.953</v>
      </c>
      <c r="K104" s="9" t="n">
        <f aca="false">'[1]5A_6.06b-BSD'!B173</f>
        <v>3.908</v>
      </c>
      <c r="L104" s="9" t="n">
        <f aca="false">'[1]5A_6.06b-BSD'!C173</f>
        <v>0.054</v>
      </c>
      <c r="M104" s="9" t="n">
        <f aca="false">'[1]5A_6.06b-BSD'!D173</f>
        <v>0.047</v>
      </c>
      <c r="N104" s="9" t="n">
        <f aca="false">'[1]5A_6.06b-BSD'!E173</f>
        <v>0.002</v>
      </c>
      <c r="O104" s="10" t="n">
        <f aca="false">'[1]5A_6.06b-BSD'!F173</f>
        <v>0.873278151395859</v>
      </c>
      <c r="P104" s="9" t="n">
        <f aca="false">'[1]5A_6.06b-BSD'!G173</f>
        <v>50.118</v>
      </c>
      <c r="S104" s="9" t="n">
        <f aca="false">'[1]TS1 BSD'!A173</f>
        <v>7.1</v>
      </c>
      <c r="T104" s="9" t="n">
        <f aca="false">'[1]TS1 BSD'!B173</f>
        <v>2.344</v>
      </c>
      <c r="U104" s="9" t="n">
        <f aca="false">'[1]TS1 BSD'!C173</f>
        <v>0.213</v>
      </c>
      <c r="V104" s="9" t="n">
        <f aca="false">'[1]TS1 BSD'!D173</f>
        <v>0.199</v>
      </c>
      <c r="W104" s="9" t="n">
        <f aca="false">'[1]TS1 BSD'!E173</f>
        <v>0.033</v>
      </c>
      <c r="X104" s="10" t="n">
        <f aca="false">'[1]TS1 BSD'!F173</f>
        <v>0.926114857639806</v>
      </c>
      <c r="Y104" s="9" t="n">
        <f aca="false">'[1]TS1 BSD'!G173</f>
        <v>44.054</v>
      </c>
    </row>
    <row r="105" customFormat="false" ht="15.75" hidden="false" customHeight="false" outlineLevel="0" collapsed="false">
      <c r="A105" s="9" t="n">
        <f aca="false">'[1]4F 5.37a-BSD'!A174</f>
        <v>6.709</v>
      </c>
      <c r="B105" s="9" t="n">
        <f aca="false">'[1]4F 5.37a-BSD'!B174</f>
        <v>2.008</v>
      </c>
      <c r="C105" s="9" t="n">
        <f aca="false">'[1]4F 5.37a-BSD'!C174</f>
        <v>0.031</v>
      </c>
      <c r="D105" s="9" t="n">
        <f aca="false">'[1]4F 5.37a-BSD'!D174</f>
        <v>0.028</v>
      </c>
      <c r="E105" s="9" t="n">
        <f aca="false">'[1]4F 5.37a-BSD'!E174</f>
        <v>0.0007008</v>
      </c>
      <c r="F105" s="10" t="n">
        <f aca="false">'[1]4F 5.37a-BSD'!F174</f>
        <v>0.928497682570658</v>
      </c>
      <c r="G105" s="9" t="n">
        <f aca="false">'[1]4F 5.37a-BSD'!G174</f>
        <v>37.768</v>
      </c>
      <c r="J105" s="9" t="n">
        <f aca="false">'[1]5A_6.06b-BSD'!A174</f>
        <v>6.848</v>
      </c>
      <c r="K105" s="9" t="n">
        <f aca="false">'[1]5A_6.06b-BSD'!B174</f>
        <v>4.029</v>
      </c>
      <c r="L105" s="9" t="n">
        <f aca="false">'[1]5A_6.06b-BSD'!C174</f>
        <v>0.108</v>
      </c>
      <c r="M105" s="9" t="n">
        <f aca="false">'[1]5A_6.06b-BSD'!D174</f>
        <v>0.065</v>
      </c>
      <c r="N105" s="9" t="n">
        <f aca="false">'[1]5A_6.06b-BSD'!E174</f>
        <v>0.006</v>
      </c>
      <c r="O105" s="10" t="n">
        <f aca="false">'[1]5A_6.06b-BSD'!F174</f>
        <v>0.654958613546894</v>
      </c>
      <c r="P105" s="9" t="n">
        <f aca="false">'[1]5A_6.06b-BSD'!G174</f>
        <v>104.822</v>
      </c>
      <c r="S105" s="9" t="n">
        <f aca="false">'[1]TS1 BSD'!A174</f>
        <v>19.247</v>
      </c>
      <c r="T105" s="9" t="n">
        <f aca="false">'[1]TS1 BSD'!B174</f>
        <v>2.274</v>
      </c>
      <c r="U105" s="9" t="n">
        <f aca="false">'[1]TS1 BSD'!C174</f>
        <v>0.045</v>
      </c>
      <c r="V105" s="9" t="n">
        <f aca="false">'[1]TS1 BSD'!D174</f>
        <v>0.04</v>
      </c>
      <c r="W105" s="9" t="n">
        <f aca="false">'[1]TS1 BSD'!E174</f>
        <v>0.001</v>
      </c>
      <c r="X105" s="10" t="n">
        <f aca="false">'[1]TS1 BSD'!F174</f>
        <v>0.628760269005019</v>
      </c>
      <c r="Y105" s="9" t="n">
        <f aca="false">'[1]TS1 BSD'!G174</f>
        <v>88.873</v>
      </c>
    </row>
    <row r="106" customFormat="false" ht="15.75" hidden="false" customHeight="false" outlineLevel="0" collapsed="false">
      <c r="A106" s="9" t="n">
        <f aca="false">'[1]4F 5.37a-BSD'!A175</f>
        <v>1.985</v>
      </c>
      <c r="B106" s="9" t="n">
        <f aca="false">'[1]4F 5.37a-BSD'!B175</f>
        <v>2.092</v>
      </c>
      <c r="C106" s="9" t="n">
        <f aca="false">'[1]4F 5.37a-BSD'!C175</f>
        <v>0.215</v>
      </c>
      <c r="D106" s="9" t="n">
        <f aca="false">'[1]4F 5.37a-BSD'!D175</f>
        <v>0.195</v>
      </c>
      <c r="E106" s="9" t="n">
        <f aca="false">'[1]4F 5.37a-BSD'!E175</f>
        <v>0.033</v>
      </c>
      <c r="F106" s="10" t="n">
        <f aca="false">'[1]4F 5.37a-BSD'!F175</f>
        <v>0.908964953515638</v>
      </c>
      <c r="G106" s="9" t="n">
        <f aca="false">'[1]4F 5.37a-BSD'!G175</f>
        <v>169.591</v>
      </c>
      <c r="J106" s="9" t="n">
        <f aca="false">'[1]5A_6.06b-BSD'!A175</f>
        <v>12.755</v>
      </c>
      <c r="K106" s="9" t="n">
        <f aca="false">'[1]5A_6.06b-BSD'!B175</f>
        <v>4.017</v>
      </c>
      <c r="L106" s="9" t="n">
        <f aca="false">'[1]5A_6.06b-BSD'!C175</f>
        <v>0.074</v>
      </c>
      <c r="M106" s="9" t="n">
        <f aca="false">'[1]5A_6.06b-BSD'!D175</f>
        <v>0.064</v>
      </c>
      <c r="N106" s="9" t="n">
        <f aca="false">'[1]5A_6.06b-BSD'!E175</f>
        <v>0.004</v>
      </c>
      <c r="O106" s="10" t="n">
        <f aca="false">'[1]5A_6.06b-BSD'!F175</f>
        <v>0.930050799660455</v>
      </c>
      <c r="P106" s="9" t="n">
        <f aca="false">'[1]5A_6.06b-BSD'!G175</f>
        <v>175.537</v>
      </c>
      <c r="S106" s="9" t="n">
        <f aca="false">'[1]TS1 BSD'!A175</f>
        <v>5.41</v>
      </c>
      <c r="T106" s="9" t="n">
        <f aca="false">'[1]TS1 BSD'!B175</f>
        <v>2.292</v>
      </c>
      <c r="U106" s="9" t="n">
        <f aca="false">'[1]TS1 BSD'!C175</f>
        <v>0.063</v>
      </c>
      <c r="V106" s="9" t="n">
        <f aca="false">'[1]TS1 BSD'!D175</f>
        <v>0.057</v>
      </c>
      <c r="W106" s="9" t="n">
        <f aca="false">'[1]TS1 BSD'!E175</f>
        <v>0.003</v>
      </c>
      <c r="X106" s="10" t="n">
        <f aca="false">'[1]TS1 BSD'!F175</f>
        <v>0.962388166844416</v>
      </c>
      <c r="Y106" s="9" t="n">
        <f aca="false">'[1]TS1 BSD'!G175</f>
        <v>80.613</v>
      </c>
    </row>
    <row r="107" customFormat="false" ht="15.75" hidden="false" customHeight="false" outlineLevel="0" collapsed="false">
      <c r="A107" s="9" t="n">
        <f aca="false">'[1]4F 5.37a-BSD'!A176</f>
        <v>8.533</v>
      </c>
      <c r="B107" s="9" t="n">
        <f aca="false">'[1]4F 5.37a-BSD'!B176</f>
        <v>2.022</v>
      </c>
      <c r="C107" s="9" t="n">
        <f aca="false">'[1]4F 5.37a-BSD'!C176</f>
        <v>0.045</v>
      </c>
      <c r="D107" s="9" t="n">
        <f aca="false">'[1]4F 5.37a-BSD'!D176</f>
        <v>0.039</v>
      </c>
      <c r="E107" s="9" t="n">
        <f aca="false">'[1]4F 5.37a-BSD'!E176</f>
        <v>0.001</v>
      </c>
      <c r="F107" s="10" t="n">
        <f aca="false">'[1]4F 5.37a-BSD'!F176</f>
        <v>0.628760269005019</v>
      </c>
      <c r="G107" s="9" t="n">
        <f aca="false">'[1]4F 5.37a-BSD'!G176</f>
        <v>0</v>
      </c>
      <c r="J107" s="9" t="n">
        <f aca="false">'[1]5A_6.06b-BSD'!A176</f>
        <v>17.744</v>
      </c>
      <c r="K107" s="9" t="n">
        <f aca="false">'[1]5A_6.06b-BSD'!B176</f>
        <v>4.063</v>
      </c>
      <c r="L107" s="9" t="n">
        <f aca="false">'[1]5A_6.06b-BSD'!C176</f>
        <v>0.069</v>
      </c>
      <c r="M107" s="9" t="n">
        <f aca="false">'[1]5A_6.06b-BSD'!D176</f>
        <v>0.043</v>
      </c>
      <c r="N107" s="9" t="n">
        <f aca="false">'[1]5A_6.06b-BSD'!E176</f>
        <v>0.002</v>
      </c>
      <c r="O107" s="10" t="n">
        <f aca="false">'[1]5A_6.06b-BSD'!F176</f>
        <v>0.534862232612965</v>
      </c>
      <c r="P107" s="9" t="n">
        <f aca="false">'[1]5A_6.06b-BSD'!G176</f>
        <v>87.573</v>
      </c>
      <c r="S107" s="9" t="n">
        <f aca="false">'[1]TS1 BSD'!A176</f>
        <v>9.631</v>
      </c>
      <c r="T107" s="9" t="n">
        <f aca="false">'[1]TS1 BSD'!B176</f>
        <v>2.311</v>
      </c>
      <c r="U107" s="9" t="n">
        <f aca="false">'[1]TS1 BSD'!C176</f>
        <v>0.059</v>
      </c>
      <c r="V107" s="9" t="n">
        <f aca="false">'[1]TS1 BSD'!D176</f>
        <v>0.049</v>
      </c>
      <c r="W107" s="9" t="n">
        <f aca="false">'[1]TS1 BSD'!E176</f>
        <v>0.002</v>
      </c>
      <c r="X107" s="10" t="n">
        <f aca="false">'[1]TS1 BSD'!F176</f>
        <v>0.731536653108396</v>
      </c>
      <c r="Y107" s="9" t="n">
        <f aca="false">'[1]TS1 BSD'!G176</f>
        <v>99.458</v>
      </c>
    </row>
    <row r="108" customFormat="false" ht="15.75" hidden="false" customHeight="false" outlineLevel="0" collapsed="false">
      <c r="A108" s="9" t="n">
        <f aca="false">'[1]4F 5.37a-BSD'!A177</f>
        <v>8.173</v>
      </c>
      <c r="B108" s="9" t="n">
        <f aca="false">'[1]4F 5.37a-BSD'!B177</f>
        <v>2.073</v>
      </c>
      <c r="C108" s="9" t="n">
        <f aca="false">'[1]4F 5.37a-BSD'!C177</f>
        <v>0.139</v>
      </c>
      <c r="D108" s="9" t="n">
        <f aca="false">'[1]4F 5.37a-BSD'!D177</f>
        <v>0.122</v>
      </c>
      <c r="E108" s="9" t="n">
        <f aca="false">'[1]4F 5.37a-BSD'!E177</f>
        <v>0.013</v>
      </c>
      <c r="F108" s="10" t="n">
        <f aca="false">'[1]4F 5.37a-BSD'!F177</f>
        <v>0.856690341160246</v>
      </c>
      <c r="G108" s="9" t="n">
        <f aca="false">'[1]4F 5.37a-BSD'!G177</f>
        <v>12.456</v>
      </c>
      <c r="J108" s="9" t="n">
        <f aca="false">'[1]5A_6.06b-BSD'!A177</f>
        <v>8.072</v>
      </c>
      <c r="K108" s="9" t="n">
        <f aca="false">'[1]5A_6.06b-BSD'!B177</f>
        <v>4.074</v>
      </c>
      <c r="L108" s="9" t="n">
        <f aca="false">'[1]5A_6.06b-BSD'!C177</f>
        <v>0.094</v>
      </c>
      <c r="M108" s="9" t="n">
        <f aca="false">'[1]5A_6.06b-BSD'!D177</f>
        <v>0.074</v>
      </c>
      <c r="N108" s="9" t="n">
        <f aca="false">'[1]5A_6.06b-BSD'!E177</f>
        <v>0.005</v>
      </c>
      <c r="O108" s="10" t="n">
        <f aca="false">'[1]5A_6.06b-BSD'!F177</f>
        <v>0.720484124454031</v>
      </c>
      <c r="P108" s="9" t="n">
        <f aca="false">'[1]5A_6.06b-BSD'!G177</f>
        <v>16.387</v>
      </c>
      <c r="S108" s="9" t="n">
        <f aca="false">'[1]TS1 BSD'!A177</f>
        <v>7.507</v>
      </c>
      <c r="T108" s="9" t="n">
        <f aca="false">'[1]TS1 BSD'!B177</f>
        <v>2.318</v>
      </c>
      <c r="U108" s="9" t="n">
        <f aca="false">'[1]TS1 BSD'!C177</f>
        <v>0.061</v>
      </c>
      <c r="V108" s="9" t="n">
        <f aca="false">'[1]TS1 BSD'!D177</f>
        <v>0.058</v>
      </c>
      <c r="W108" s="9" t="n">
        <f aca="false">'[1]TS1 BSD'!E177</f>
        <v>0.003</v>
      </c>
      <c r="X108" s="10" t="n">
        <f aca="false">'[1]TS1 BSD'!F177</f>
        <v>1.02653013550268</v>
      </c>
      <c r="Y108" s="9" t="n">
        <f aca="false">'[1]TS1 BSD'!G177</f>
        <v>105.474</v>
      </c>
    </row>
    <row r="109" customFormat="false" ht="15.75" hidden="false" customHeight="false" outlineLevel="0" collapsed="false">
      <c r="A109" s="9" t="n">
        <f aca="false">'[1]4F 5.37a-BSD'!A178</f>
        <v>6.344</v>
      </c>
      <c r="B109" s="9" t="n">
        <f aca="false">'[1]4F 5.37a-BSD'!B178</f>
        <v>2.037</v>
      </c>
      <c r="C109" s="9" t="n">
        <f aca="false">'[1]4F 5.37a-BSD'!C178</f>
        <v>0.046</v>
      </c>
      <c r="D109" s="9" t="n">
        <f aca="false">'[1]4F 5.37a-BSD'!D178</f>
        <v>0.038</v>
      </c>
      <c r="E109" s="9" t="n">
        <f aca="false">'[1]4F 5.37a-BSD'!E178</f>
        <v>0.001</v>
      </c>
      <c r="F109" s="10" t="n">
        <f aca="false">'[1]4F 5.37a-BSD'!F178</f>
        <v>0.601720011689585</v>
      </c>
      <c r="G109" s="9" t="n">
        <f aca="false">'[1]4F 5.37a-BSD'!G178</f>
        <v>64.098</v>
      </c>
      <c r="J109" s="9" t="n">
        <f aca="false">'[1]5A_6.06b-BSD'!A178</f>
        <v>15.075</v>
      </c>
      <c r="K109" s="9" t="n">
        <f aca="false">'[1]5A_6.06b-BSD'!B178</f>
        <v>4.1</v>
      </c>
      <c r="L109" s="9" t="n">
        <f aca="false">'[1]5A_6.06b-BSD'!C178</f>
        <v>0.079</v>
      </c>
      <c r="M109" s="9" t="n">
        <f aca="false">'[1]5A_6.06b-BSD'!D178</f>
        <v>0.069</v>
      </c>
      <c r="N109" s="9" t="n">
        <f aca="false">'[1]5A_6.06b-BSD'!E178</f>
        <v>0.004</v>
      </c>
      <c r="O109" s="10" t="n">
        <f aca="false">'[1]5A_6.06b-BSD'!F178</f>
        <v>0.816048418352932</v>
      </c>
      <c r="P109" s="9" t="n">
        <f aca="false">'[1]5A_6.06b-BSD'!G178</f>
        <v>108.771</v>
      </c>
      <c r="S109" s="9" t="n">
        <f aca="false">'[1]TS1 BSD'!A178</f>
        <v>16.246</v>
      </c>
      <c r="T109" s="9" t="n">
        <f aca="false">'[1]TS1 BSD'!B178</f>
        <v>2.364</v>
      </c>
      <c r="U109" s="9" t="n">
        <f aca="false">'[1]TS1 BSD'!C178</f>
        <v>0.043</v>
      </c>
      <c r="V109" s="9" t="n">
        <f aca="false">'[1]TS1 BSD'!D178</f>
        <v>0.03</v>
      </c>
      <c r="W109" s="9" t="n">
        <f aca="false">'[1]TS1 BSD'!E178</f>
        <v>0.001</v>
      </c>
      <c r="X109" s="10" t="n">
        <f aca="false">'[1]TS1 BSD'!F178</f>
        <v>0.688609813269423</v>
      </c>
      <c r="Y109" s="9" t="n">
        <f aca="false">'[1]TS1 BSD'!G178</f>
        <v>96.422</v>
      </c>
    </row>
    <row r="110" customFormat="false" ht="15.75" hidden="false" customHeight="false" outlineLevel="0" collapsed="false">
      <c r="A110" s="9" t="n">
        <f aca="false">'[1]4F 5.37a-BSD'!A179</f>
        <v>11.093</v>
      </c>
      <c r="B110" s="9" t="n">
        <f aca="false">'[1]4F 5.37a-BSD'!B179</f>
        <v>2.08</v>
      </c>
      <c r="C110" s="9" t="n">
        <f aca="false">'[1]4F 5.37a-BSD'!C179</f>
        <v>0.115</v>
      </c>
      <c r="D110" s="9" t="n">
        <f aca="false">'[1]4F 5.37a-BSD'!D179</f>
        <v>0.111</v>
      </c>
      <c r="E110" s="9" t="n">
        <f aca="false">'[1]4F 5.37a-BSD'!E179</f>
        <v>0.01</v>
      </c>
      <c r="F110" s="10" t="n">
        <f aca="false">'[1]4F 5.37a-BSD'!F179</f>
        <v>0.962752018703337</v>
      </c>
      <c r="G110" s="9" t="n">
        <f aca="false">'[1]4F 5.37a-BSD'!G179</f>
        <v>68.312</v>
      </c>
      <c r="J110" s="9" t="n">
        <f aca="false">'[1]5A_6.06b-BSD'!A179</f>
        <v>16.965</v>
      </c>
      <c r="K110" s="9" t="n">
        <f aca="false">'[1]5A_6.06b-BSD'!B179</f>
        <v>4.113</v>
      </c>
      <c r="L110" s="9" t="n">
        <f aca="false">'[1]5A_6.06b-BSD'!C179</f>
        <v>0.092</v>
      </c>
      <c r="M110" s="9" t="n">
        <f aca="false">'[1]5A_6.06b-BSD'!D179</f>
        <v>0.076</v>
      </c>
      <c r="N110" s="9" t="n">
        <f aca="false">'[1]5A_6.06b-BSD'!E179</f>
        <v>0.006</v>
      </c>
      <c r="O110" s="10" t="n">
        <f aca="false">'[1]5A_6.06b-BSD'!F179</f>
        <v>0.902580017534378</v>
      </c>
      <c r="P110" s="9" t="n">
        <f aca="false">'[1]5A_6.06b-BSD'!G179</f>
        <v>143.017</v>
      </c>
      <c r="S110" s="9" t="n">
        <f aca="false">'[1]TS1 BSD'!A179</f>
        <v>7.647</v>
      </c>
      <c r="T110" s="9" t="n">
        <f aca="false">'[1]TS1 BSD'!B179</f>
        <v>2.404</v>
      </c>
      <c r="U110" s="9" t="n">
        <f aca="false">'[1]TS1 BSD'!C179</f>
        <v>0.132</v>
      </c>
      <c r="V110" s="9" t="n">
        <f aca="false">'[1]TS1 BSD'!D179</f>
        <v>0.119</v>
      </c>
      <c r="W110" s="9" t="n">
        <f aca="false">'[1]TS1 BSD'!E179</f>
        <v>0.012</v>
      </c>
      <c r="X110" s="10" t="n">
        <f aca="false">'[1]TS1 BSD'!F179</f>
        <v>0.876886738798321</v>
      </c>
      <c r="Y110" s="9" t="n">
        <f aca="false">'[1]TS1 BSD'!G179</f>
        <v>4.467</v>
      </c>
    </row>
    <row r="111" customFormat="false" ht="15.75" hidden="false" customHeight="false" outlineLevel="0" collapsed="false">
      <c r="A111" s="9" t="n">
        <f aca="false">'[1]4F 5.37a-BSD'!A180</f>
        <v>15.547</v>
      </c>
      <c r="B111" s="9" t="n">
        <f aca="false">'[1]4F 5.37a-BSD'!B180</f>
        <v>2.051</v>
      </c>
      <c r="C111" s="9" t="n">
        <f aca="false">'[1]4F 5.37a-BSD'!C180</f>
        <v>0.053</v>
      </c>
      <c r="D111" s="9" t="n">
        <f aca="false">'[1]4F 5.37a-BSD'!D180</f>
        <v>0.045</v>
      </c>
      <c r="E111" s="9" t="n">
        <f aca="false">'[1]4F 5.37a-BSD'!E180</f>
        <v>0.002</v>
      </c>
      <c r="F111" s="10" t="n">
        <f aca="false">'[1]4F 5.37a-BSD'!F180</f>
        <v>0.906542929679717</v>
      </c>
      <c r="G111" s="9" t="n">
        <f aca="false">'[1]4F 5.37a-BSD'!G180</f>
        <v>58.38</v>
      </c>
      <c r="J111" s="9" t="n">
        <f aca="false">'[1]5A_6.06b-BSD'!A180</f>
        <v>6.593</v>
      </c>
      <c r="K111" s="9" t="n">
        <f aca="false">'[1]5A_6.06b-BSD'!B180</f>
        <v>4.151</v>
      </c>
      <c r="L111" s="9" t="n">
        <f aca="false">'[1]5A_6.06b-BSD'!C180</f>
        <v>0.133</v>
      </c>
      <c r="M111" s="9" t="n">
        <f aca="false">'[1]5A_6.06b-BSD'!D180</f>
        <v>0.092</v>
      </c>
      <c r="N111" s="9" t="n">
        <f aca="false">'[1]5A_6.06b-BSD'!E180</f>
        <v>0.01</v>
      </c>
      <c r="O111" s="10" t="n">
        <f aca="false">'[1]5A_6.06b-BSD'!F180</f>
        <v>0.719791703734051</v>
      </c>
      <c r="P111" s="9" t="n">
        <f aca="false">'[1]5A_6.06b-BSD'!G180</f>
        <v>111.21</v>
      </c>
      <c r="S111" s="9" t="n">
        <f aca="false">'[1]TS1 BSD'!A180</f>
        <v>6.563</v>
      </c>
      <c r="T111" s="9" t="n">
        <f aca="false">'[1]TS1 BSD'!B180</f>
        <v>2.406</v>
      </c>
      <c r="U111" s="9" t="n">
        <f aca="false">'[1]TS1 BSD'!C180</f>
        <v>0.094</v>
      </c>
      <c r="V111" s="9" t="n">
        <f aca="false">'[1]TS1 BSD'!D180</f>
        <v>0.081</v>
      </c>
      <c r="W111" s="9" t="n">
        <f aca="false">'[1]TS1 BSD'!E180</f>
        <v>0.006</v>
      </c>
      <c r="X111" s="10" t="n">
        <f aca="false">'[1]TS1 BSD'!F180</f>
        <v>0.864580949344837</v>
      </c>
      <c r="Y111" s="9" t="n">
        <f aca="false">'[1]TS1 BSD'!G180</f>
        <v>39.277</v>
      </c>
    </row>
    <row r="112" customFormat="false" ht="15.75" hidden="false" customHeight="false" outlineLevel="0" collapsed="false">
      <c r="A112" s="9" t="n">
        <f aca="false">'[1]4F 5.37a-BSD'!A181</f>
        <v>11.399</v>
      </c>
      <c r="B112" s="9" t="n">
        <f aca="false">'[1]4F 5.37a-BSD'!B181</f>
        <v>2.121</v>
      </c>
      <c r="C112" s="9" t="n">
        <f aca="false">'[1]4F 5.37a-BSD'!C181</f>
        <v>0.219</v>
      </c>
      <c r="D112" s="9" t="n">
        <f aca="false">'[1]4F 5.37a-BSD'!D181</f>
        <v>0.175</v>
      </c>
      <c r="E112" s="9" t="n">
        <f aca="false">'[1]4F 5.37a-BSD'!E181</f>
        <v>0.03</v>
      </c>
      <c r="F112" s="10" t="n">
        <f aca="false">'[1]4F 5.37a-BSD'!F181</f>
        <v>0.796421808178622</v>
      </c>
      <c r="G112" s="9" t="n">
        <f aca="false">'[1]4F 5.37a-BSD'!G181</f>
        <v>4.341</v>
      </c>
      <c r="J112" s="9" t="n">
        <f aca="false">'[1]5A_6.06b-BSD'!A181</f>
        <v>11.653</v>
      </c>
      <c r="K112" s="9" t="n">
        <f aca="false">'[1]5A_6.06b-BSD'!B181</f>
        <v>4.24</v>
      </c>
      <c r="L112" s="9" t="n">
        <f aca="false">'[1]5A_6.06b-BSD'!C181</f>
        <v>0.235</v>
      </c>
      <c r="M112" s="9" t="n">
        <f aca="false">'[1]5A_6.06b-BSD'!D181</f>
        <v>0.183</v>
      </c>
      <c r="N112" s="9" t="n">
        <f aca="false">'[1]5A_6.06b-BSD'!E181</f>
        <v>0.034</v>
      </c>
      <c r="O112" s="10" t="n">
        <f aca="false">'[1]5A_6.06b-BSD'!F181</f>
        <v>0.783886727405985</v>
      </c>
      <c r="P112" s="9" t="n">
        <f aca="false">'[1]5A_6.06b-BSD'!G181</f>
        <v>166.714</v>
      </c>
      <c r="S112" s="9" t="n">
        <f aca="false">'[1]TS1 BSD'!A181</f>
        <v>20.897</v>
      </c>
      <c r="T112" s="9" t="n">
        <f aca="false">'[1]TS1 BSD'!B181</f>
        <v>2.397</v>
      </c>
      <c r="U112" s="9" t="n">
        <f aca="false">'[1]TS1 BSD'!C181</f>
        <v>0.076</v>
      </c>
      <c r="V112" s="9" t="n">
        <f aca="false">'[1]TS1 BSD'!D181</f>
        <v>0.064</v>
      </c>
      <c r="W112" s="9" t="n">
        <f aca="false">'[1]TS1 BSD'!E181</f>
        <v>0.004</v>
      </c>
      <c r="X112" s="10" t="n">
        <f aca="false">'[1]TS1 BSD'!F181</f>
        <v>0.881744837074213</v>
      </c>
      <c r="Y112" s="9" t="n">
        <f aca="false">'[1]TS1 BSD'!G181</f>
        <v>168.028</v>
      </c>
    </row>
    <row r="113" customFormat="false" ht="15.75" hidden="false" customHeight="false" outlineLevel="0" collapsed="false">
      <c r="A113" s="9" t="n">
        <f aca="false">'[1]4F 5.37a-BSD'!A182</f>
        <v>5.717</v>
      </c>
      <c r="B113" s="9" t="n">
        <f aca="false">'[1]4F 5.37a-BSD'!B182</f>
        <v>2.054</v>
      </c>
      <c r="C113" s="9" t="n">
        <f aca="false">'[1]4F 5.37a-BSD'!C182</f>
        <v>0.039</v>
      </c>
      <c r="D113" s="9" t="n">
        <f aca="false">'[1]4F 5.37a-BSD'!D182</f>
        <v>0.031</v>
      </c>
      <c r="E113" s="9" t="n">
        <f aca="false">'[1]4F 5.37a-BSD'!E182</f>
        <v>0.0009388</v>
      </c>
      <c r="F113" s="10" t="n">
        <f aca="false">'[1]4F 5.37a-BSD'!F182</f>
        <v>0.785875926756983</v>
      </c>
      <c r="G113" s="9" t="n">
        <f aca="false">'[1]4F 5.37a-BSD'!G182</f>
        <v>165.368</v>
      </c>
      <c r="J113" s="9" t="n">
        <f aca="false">'[1]5A_6.06b-BSD'!A182</f>
        <v>14.429</v>
      </c>
      <c r="K113" s="9" t="n">
        <f aca="false">'[1]5A_6.06b-BSD'!B182</f>
        <v>4.298</v>
      </c>
      <c r="L113" s="9" t="n">
        <f aca="false">'[1]5A_6.06b-BSD'!C182</f>
        <v>0.353</v>
      </c>
      <c r="M113" s="9" t="n">
        <f aca="false">'[1]5A_6.06b-BSD'!D182</f>
        <v>0.299</v>
      </c>
      <c r="N113" s="9" t="n">
        <f aca="false">'[1]5A_6.06b-BSD'!E182</f>
        <v>0.083</v>
      </c>
      <c r="O113" s="10" t="n">
        <f aca="false">'[1]5A_6.06b-BSD'!F182</f>
        <v>0.848083864030837</v>
      </c>
      <c r="P113" s="9" t="n">
        <f aca="false">'[1]5A_6.06b-BSD'!G182</f>
        <v>152.572</v>
      </c>
      <c r="S113" s="9" t="n">
        <f aca="false">'[1]TS1 BSD'!A182</f>
        <v>14.677</v>
      </c>
      <c r="T113" s="9" t="n">
        <f aca="false">'[1]TS1 BSD'!B182</f>
        <v>2.499</v>
      </c>
      <c r="U113" s="9" t="n">
        <f aca="false">'[1]TS1 BSD'!C182</f>
        <v>0.3</v>
      </c>
      <c r="V113" s="9" t="n">
        <f aca="false">'[1]TS1 BSD'!D182</f>
        <v>0.237</v>
      </c>
      <c r="W113" s="9" t="n">
        <f aca="false">'[1]TS1 BSD'!E182</f>
        <v>0.056</v>
      </c>
      <c r="X113" s="10" t="n">
        <f aca="false">'[1]TS1 BSD'!F182</f>
        <v>0.792237938946323</v>
      </c>
      <c r="Y113" s="9" t="n">
        <f aca="false">'[1]TS1 BSD'!G182</f>
        <v>160.221</v>
      </c>
    </row>
    <row r="114" customFormat="false" ht="15.75" hidden="false" customHeight="false" outlineLevel="0" collapsed="false">
      <c r="A114" s="9" t="n">
        <f aca="false">'[1]4F 5.37a-BSD'!A183</f>
        <v>7.555</v>
      </c>
      <c r="B114" s="9" t="n">
        <f aca="false">'[1]4F 5.37a-BSD'!B183</f>
        <v>2.109</v>
      </c>
      <c r="C114" s="9" t="n">
        <f aca="false">'[1]4F 5.37a-BSD'!C183</f>
        <v>0.113</v>
      </c>
      <c r="D114" s="9" t="n">
        <f aca="false">'[1]4F 5.37a-BSD'!D183</f>
        <v>0.108</v>
      </c>
      <c r="E114" s="9" t="n">
        <f aca="false">'[1]4F 5.37a-BSD'!E183</f>
        <v>0.01</v>
      </c>
      <c r="F114" s="10" t="n">
        <f aca="false">'[1]4F 5.37a-BSD'!F183</f>
        <v>0.997133326599705</v>
      </c>
      <c r="G114" s="9" t="n">
        <f aca="false">'[1]4F 5.37a-BSD'!G183</f>
        <v>142.802</v>
      </c>
      <c r="J114" s="9" t="n">
        <f aca="false">'[1]5A_6.06b-BSD'!A183</f>
        <v>18.029</v>
      </c>
      <c r="K114" s="9" t="n">
        <f aca="false">'[1]5A_6.06b-BSD'!B183</f>
        <v>4.17</v>
      </c>
      <c r="L114" s="9" t="n">
        <f aca="false">'[1]5A_6.06b-BSD'!C183</f>
        <v>0.052</v>
      </c>
      <c r="M114" s="9" t="n">
        <f aca="false">'[1]5A_6.06b-BSD'!D183</f>
        <v>0.049</v>
      </c>
      <c r="N114" s="9" t="n">
        <f aca="false">'[1]5A_6.06b-BSD'!E183</f>
        <v>0.002</v>
      </c>
      <c r="O114" s="10" t="n">
        <f aca="false">'[1]5A_6.06b-BSD'!F183</f>
        <v>0.941745225395831</v>
      </c>
      <c r="P114" s="9" t="n">
        <f aca="false">'[1]5A_6.06b-BSD'!G183</f>
        <v>62.044</v>
      </c>
      <c r="S114" s="9" t="n">
        <f aca="false">'[1]TS1 BSD'!A183</f>
        <v>18.936</v>
      </c>
      <c r="T114" s="9" t="n">
        <f aca="false">'[1]TS1 BSD'!B183</f>
        <v>2.477</v>
      </c>
      <c r="U114" s="9" t="n">
        <f aca="false">'[1]TS1 BSD'!C183</f>
        <v>0.178</v>
      </c>
      <c r="V114" s="9" t="n">
        <f aca="false">'[1]TS1 BSD'!D183</f>
        <v>0.172</v>
      </c>
      <c r="W114" s="9" t="n">
        <f aca="false">'[1]TS1 BSD'!E183</f>
        <v>0.024</v>
      </c>
      <c r="X114" s="10" t="n">
        <f aca="false">'[1]TS1 BSD'!F183</f>
        <v>0.964453638228882</v>
      </c>
      <c r="Y114" s="9" t="n">
        <f aca="false">'[1]TS1 BSD'!G183</f>
        <v>43.966</v>
      </c>
    </row>
    <row r="115" customFormat="false" ht="15.75" hidden="false" customHeight="false" outlineLevel="0" collapsed="false">
      <c r="A115" s="9" t="n">
        <f aca="false">'[1]4F 5.37a-BSD'!A184</f>
        <v>22.944</v>
      </c>
      <c r="B115" s="9" t="n">
        <f aca="false">'[1]4F 5.37a-BSD'!B184</f>
        <v>2.085</v>
      </c>
      <c r="C115" s="9" t="n">
        <f aca="false">'[1]4F 5.37a-BSD'!C184</f>
        <v>0.028</v>
      </c>
      <c r="D115" s="9" t="n">
        <f aca="false">'[1]4F 5.37a-BSD'!D184</f>
        <v>0.026</v>
      </c>
      <c r="E115" s="9" t="n">
        <f aca="false">'[1]4F 5.37a-BSD'!E184</f>
        <v>0.0005686</v>
      </c>
      <c r="F115" s="10" t="n">
        <f aca="false">'[1]4F 5.37a-BSD'!F184</f>
        <v>0.923423475939303</v>
      </c>
      <c r="G115" s="9" t="n">
        <f aca="false">'[1]4F 5.37a-BSD'!G184</f>
        <v>135</v>
      </c>
      <c r="J115" s="9" t="n">
        <f aca="false">'[1]5A_6.06b-BSD'!A184</f>
        <v>6.808</v>
      </c>
      <c r="K115" s="9" t="n">
        <f aca="false">'[1]5A_6.06b-BSD'!B184</f>
        <v>4.28</v>
      </c>
      <c r="L115" s="9" t="n">
        <f aca="false">'[1]5A_6.06b-BSD'!C184</f>
        <v>0.221</v>
      </c>
      <c r="M115" s="9" t="n">
        <f aca="false">'[1]5A_6.06b-BSD'!D184</f>
        <v>0.188</v>
      </c>
      <c r="N115" s="9" t="n">
        <f aca="false">'[1]5A_6.06b-BSD'!E184</f>
        <v>0.033</v>
      </c>
      <c r="O115" s="10" t="n">
        <f aca="false">'[1]5A_6.06b-BSD'!F184</f>
        <v>0.860279375448094</v>
      </c>
      <c r="P115" s="9" t="n">
        <f aca="false">'[1]5A_6.06b-BSD'!G184</f>
        <v>95.306</v>
      </c>
      <c r="S115" s="9" t="n">
        <f aca="false">'[1]TS1 BSD'!A184</f>
        <v>7.264</v>
      </c>
      <c r="T115" s="9" t="n">
        <f aca="false">'[1]TS1 BSD'!B184</f>
        <v>2.488</v>
      </c>
      <c r="U115" s="9" t="n">
        <f aca="false">'[1]TS1 BSD'!C184</f>
        <v>0.178</v>
      </c>
      <c r="V115" s="9" t="n">
        <f aca="false">'[1]TS1 BSD'!D184</f>
        <v>0.165</v>
      </c>
      <c r="W115" s="9" t="n">
        <f aca="false">'[1]TS1 BSD'!E184</f>
        <v>0.023</v>
      </c>
      <c r="X115" s="10" t="n">
        <f aca="false">'[1]TS1 BSD'!F184</f>
        <v>0.924268069969346</v>
      </c>
      <c r="Y115" s="9" t="n">
        <f aca="false">'[1]TS1 BSD'!G184</f>
        <v>26.561</v>
      </c>
    </row>
    <row r="116" customFormat="false" ht="15.75" hidden="false" customHeight="false" outlineLevel="0" collapsed="false">
      <c r="A116" s="9" t="n">
        <f aca="false">'[1]4F 5.37a-BSD'!A185</f>
        <v>3.598</v>
      </c>
      <c r="B116" s="9" t="n">
        <f aca="false">'[1]4F 5.37a-BSD'!B185</f>
        <v>2.095</v>
      </c>
      <c r="C116" s="9" t="n">
        <f aca="false">'[1]4F 5.37a-BSD'!C185</f>
        <v>0.029</v>
      </c>
      <c r="D116" s="9" t="n">
        <f aca="false">'[1]4F 5.37a-BSD'!D185</f>
        <v>0.026</v>
      </c>
      <c r="E116" s="9" t="n">
        <f aca="false">'[1]4F 5.37a-BSD'!E185</f>
        <v>0.0005818</v>
      </c>
      <c r="F116" s="10" t="n">
        <f aca="false">'[1]4F 5.37a-BSD'!F185</f>
        <v>0.880821364003469</v>
      </c>
      <c r="G116" s="9" t="n">
        <f aca="false">'[1]4F 5.37a-BSD'!G185</f>
        <v>90</v>
      </c>
      <c r="J116" s="9" t="n">
        <f aca="false">'[1]5A_6.06b-BSD'!A185</f>
        <v>17.975</v>
      </c>
      <c r="K116" s="9" t="n">
        <f aca="false">'[1]5A_6.06b-BSD'!B185</f>
        <v>4.279</v>
      </c>
      <c r="L116" s="9" t="n">
        <f aca="false">'[1]5A_6.06b-BSD'!C185</f>
        <v>0.144</v>
      </c>
      <c r="M116" s="9" t="n">
        <f aca="false">'[1]5A_6.06b-BSD'!D185</f>
        <v>0.102</v>
      </c>
      <c r="N116" s="9" t="n">
        <f aca="false">'[1]5A_6.06b-BSD'!E185</f>
        <v>0.011</v>
      </c>
      <c r="O116" s="10" t="n">
        <f aca="false">'[1]5A_6.06b-BSD'!F185</f>
        <v>0.675426070220235</v>
      </c>
      <c r="P116" s="9" t="n">
        <f aca="false">'[1]5A_6.06b-BSD'!G185</f>
        <v>73.717</v>
      </c>
      <c r="S116" s="9" t="n">
        <f aca="false">'[1]TS1 BSD'!A185</f>
        <v>17.595</v>
      </c>
      <c r="T116" s="9" t="n">
        <f aca="false">'[1]TS1 BSD'!B185</f>
        <v>2.493</v>
      </c>
      <c r="U116" s="9" t="n">
        <f aca="false">'[1]TS1 BSD'!C185</f>
        <v>0.163</v>
      </c>
      <c r="V116" s="9" t="n">
        <f aca="false">'[1]TS1 BSD'!D185</f>
        <v>0.157</v>
      </c>
      <c r="W116" s="9" t="n">
        <f aca="false">'[1]TS1 BSD'!E185</f>
        <v>0.02</v>
      </c>
      <c r="X116" s="10" t="n">
        <f aca="false">'[1]TS1 BSD'!F185</f>
        <v>0.958439944849383</v>
      </c>
      <c r="Y116" s="9" t="n">
        <f aca="false">'[1]TS1 BSD'!G185</f>
        <v>138.671</v>
      </c>
    </row>
    <row r="117" customFormat="false" ht="15.75" hidden="false" customHeight="false" outlineLevel="0" collapsed="false">
      <c r="A117" s="9" t="n">
        <f aca="false">'[1]4F 5.37a-BSD'!A186</f>
        <v>21.811</v>
      </c>
      <c r="B117" s="9" t="n">
        <f aca="false">'[1]4F 5.37a-BSD'!B186</f>
        <v>2.105</v>
      </c>
      <c r="C117" s="9" t="n">
        <f aca="false">'[1]4F 5.37a-BSD'!C186</f>
        <v>0.052</v>
      </c>
      <c r="D117" s="9" t="n">
        <f aca="false">'[1]4F 5.37a-BSD'!D186</f>
        <v>0.045</v>
      </c>
      <c r="E117" s="9" t="n">
        <f aca="false">'[1]4F 5.37a-BSD'!E186</f>
        <v>0.002</v>
      </c>
      <c r="F117" s="10" t="n">
        <f aca="false">'[1]4F 5.37a-BSD'!F186</f>
        <v>0.941745225395831</v>
      </c>
      <c r="G117" s="9" t="n">
        <f aca="false">'[1]4F 5.37a-BSD'!G186</f>
        <v>0</v>
      </c>
      <c r="J117" s="9" t="n">
        <f aca="false">'[1]5A_6.06b-BSD'!A186</f>
        <v>18.407</v>
      </c>
      <c r="K117" s="9" t="n">
        <f aca="false">'[1]5A_6.06b-BSD'!B186</f>
        <v>4.454</v>
      </c>
      <c r="L117" s="9" t="n">
        <f aca="false">'[1]5A_6.06b-BSD'!C186</f>
        <v>0.433</v>
      </c>
      <c r="M117" s="9" t="n">
        <f aca="false">'[1]5A_6.06b-BSD'!D186</f>
        <v>0.28</v>
      </c>
      <c r="N117" s="9" t="n">
        <f aca="false">'[1]5A_6.06b-BSD'!E186</f>
        <v>0.095</v>
      </c>
      <c r="O117" s="10" t="n">
        <f aca="false">'[1]5A_6.06b-BSD'!F186</f>
        <v>0.64514588455771</v>
      </c>
      <c r="P117" s="9" t="n">
        <f aca="false">'[1]5A_6.06b-BSD'!G186</f>
        <v>50.784</v>
      </c>
      <c r="S117" s="9" t="n">
        <f aca="false">'[1]TS1 BSD'!A186</f>
        <v>6.206</v>
      </c>
      <c r="T117" s="9" t="n">
        <f aca="false">'[1]TS1 BSD'!B186</f>
        <v>2.537</v>
      </c>
      <c r="U117" s="9" t="n">
        <f aca="false">'[1]TS1 BSD'!C186</f>
        <v>0.134</v>
      </c>
      <c r="V117" s="9" t="n">
        <f aca="false">'[1]TS1 BSD'!D186</f>
        <v>0.128</v>
      </c>
      <c r="W117" s="9" t="n">
        <f aca="false">'[1]TS1 BSD'!E186</f>
        <v>0.013</v>
      </c>
      <c r="X117" s="10" t="n">
        <f aca="false">'[1]TS1 BSD'!F186</f>
        <v>0.92181521951198</v>
      </c>
      <c r="Y117" s="9" t="n">
        <f aca="false">'[1]TS1 BSD'!G186</f>
        <v>44.761</v>
      </c>
    </row>
    <row r="118" customFormat="false" ht="15.75" hidden="false" customHeight="false" outlineLevel="0" collapsed="false">
      <c r="A118" s="9" t="n">
        <f aca="false">'[1]4F 5.37a-BSD'!A187</f>
        <v>18.256</v>
      </c>
      <c r="B118" s="9" t="n">
        <f aca="false">'[1]4F 5.37a-BSD'!B187</f>
        <v>2.153</v>
      </c>
      <c r="C118" s="9" t="n">
        <f aca="false">'[1]4F 5.37a-BSD'!C187</f>
        <v>0.069</v>
      </c>
      <c r="D118" s="9" t="n">
        <f aca="false">'[1]4F 5.37a-BSD'!D187</f>
        <v>0.069</v>
      </c>
      <c r="E118" s="9" t="n">
        <f aca="false">'[1]4F 5.37a-BSD'!E187</f>
        <v>0.004</v>
      </c>
      <c r="F118" s="10" t="n">
        <f aca="false">'[1]4F 5.37a-BSD'!F187</f>
        <v>1.06972446522593</v>
      </c>
      <c r="G118" s="9" t="n">
        <f aca="false">'[1]4F 5.37a-BSD'!G187</f>
        <v>90</v>
      </c>
      <c r="J118" s="9" t="n">
        <f aca="false">'[1]5A_6.06b-BSD'!A187</f>
        <v>8.196</v>
      </c>
      <c r="K118" s="9" t="n">
        <f aca="false">'[1]5A_6.06b-BSD'!B187</f>
        <v>4.394</v>
      </c>
      <c r="L118" s="9" t="n">
        <f aca="false">'[1]5A_6.06b-BSD'!C187</f>
        <v>0.058</v>
      </c>
      <c r="M118" s="9" t="n">
        <f aca="false">'[1]5A_6.06b-BSD'!D187</f>
        <v>0.049</v>
      </c>
      <c r="N118" s="9" t="n">
        <f aca="false">'[1]5A_6.06b-BSD'!E187</f>
        <v>0.002</v>
      </c>
      <c r="O118" s="10" t="n">
        <f aca="false">'[1]5A_6.06b-BSD'!F187</f>
        <v>0.756979515300335</v>
      </c>
      <c r="P118" s="9" t="n">
        <f aca="false">'[1]5A_6.06b-BSD'!G187</f>
        <v>18.029</v>
      </c>
      <c r="S118" s="9" t="n">
        <f aca="false">'[1]TS1 BSD'!A187</f>
        <v>10.199</v>
      </c>
      <c r="T118" s="9" t="n">
        <f aca="false">'[1]TS1 BSD'!B187</f>
        <v>2.584</v>
      </c>
      <c r="U118" s="9" t="n">
        <f aca="false">'[1]TS1 BSD'!C187</f>
        <v>0.119</v>
      </c>
      <c r="V118" s="9" t="n">
        <f aca="false">'[1]TS1 BSD'!D187</f>
        <v>0.11</v>
      </c>
      <c r="W118" s="9" t="n">
        <f aca="false">'[1]TS1 BSD'!E187</f>
        <v>0.01</v>
      </c>
      <c r="X118" s="10" t="n">
        <f aca="false">'[1]TS1 BSD'!F187</f>
        <v>0.899116972484403</v>
      </c>
      <c r="Y118" s="9" t="n">
        <f aca="false">'[1]TS1 BSD'!G187</f>
        <v>104.971</v>
      </c>
    </row>
    <row r="119" customFormat="false" ht="15.75" hidden="false" customHeight="false" outlineLevel="0" collapsed="false">
      <c r="A119" s="9" t="n">
        <f aca="false">'[1]4F 5.37a-BSD'!A188</f>
        <v>3.588</v>
      </c>
      <c r="B119" s="9" t="n">
        <f aca="false">'[1]4F 5.37a-BSD'!B188</f>
        <v>2.163</v>
      </c>
      <c r="C119" s="9" t="n">
        <f aca="false">'[1]4F 5.37a-BSD'!C188</f>
        <v>0.064</v>
      </c>
      <c r="D119" s="9" t="n">
        <f aca="false">'[1]4F 5.37a-BSD'!D188</f>
        <v>0.062</v>
      </c>
      <c r="E119" s="9" t="n">
        <f aca="false">'[1]4F 5.37a-BSD'!E188</f>
        <v>0.003</v>
      </c>
      <c r="F119" s="10" t="n">
        <f aca="false">'[1]4F 5.37a-BSD'!F188</f>
        <v>0.932548494679074</v>
      </c>
      <c r="G119" s="9" t="n">
        <f aca="false">'[1]4F 5.37a-BSD'!G188</f>
        <v>128.034</v>
      </c>
      <c r="J119" s="9" t="n">
        <f aca="false">'[1]5A_6.06b-BSD'!A188</f>
        <v>11.699</v>
      </c>
      <c r="K119" s="9" t="n">
        <f aca="false">'[1]5A_6.06b-BSD'!B188</f>
        <v>4.445</v>
      </c>
      <c r="L119" s="9" t="n">
        <f aca="false">'[1]5A_6.06b-BSD'!C188</f>
        <v>0.118</v>
      </c>
      <c r="M119" s="9" t="n">
        <f aca="false">'[1]5A_6.06b-BSD'!D188</f>
        <v>0.113</v>
      </c>
      <c r="N119" s="9" t="n">
        <f aca="false">'[1]5A_6.06b-BSD'!E188</f>
        <v>0.01</v>
      </c>
      <c r="O119" s="10" t="n">
        <f aca="false">'[1]5A_6.06b-BSD'!F188</f>
        <v>0.914420816385495</v>
      </c>
      <c r="P119" s="9" t="n">
        <f aca="false">'[1]5A_6.06b-BSD'!G188</f>
        <v>97.097</v>
      </c>
      <c r="S119" s="9" t="n">
        <f aca="false">'[1]TS1 BSD'!A188</f>
        <v>7.894</v>
      </c>
      <c r="T119" s="9" t="n">
        <f aca="false">'[1]TS1 BSD'!B188</f>
        <v>2.569</v>
      </c>
      <c r="U119" s="9" t="n">
        <f aca="false">'[1]TS1 BSD'!C188</f>
        <v>0.046</v>
      </c>
      <c r="V119" s="9" t="n">
        <f aca="false">'[1]TS1 BSD'!D188</f>
        <v>0.04</v>
      </c>
      <c r="W119" s="9" t="n">
        <f aca="false">'[1]TS1 BSD'!E188</f>
        <v>0.001</v>
      </c>
      <c r="X119" s="10" t="n">
        <f aca="false">'[1]TS1 BSD'!F188</f>
        <v>0.601720011689585</v>
      </c>
      <c r="Y119" s="9" t="n">
        <f aca="false">'[1]TS1 BSD'!G188</f>
        <v>104.628</v>
      </c>
    </row>
    <row r="120" customFormat="false" ht="15.75" hidden="false" customHeight="false" outlineLevel="0" collapsed="false">
      <c r="A120" s="9" t="n">
        <f aca="false">'[1]4F 5.37a-BSD'!A189</f>
        <v>22.713</v>
      </c>
      <c r="B120" s="9" t="n">
        <f aca="false">'[1]4F 5.37a-BSD'!B189</f>
        <v>2.145</v>
      </c>
      <c r="C120" s="9" t="n">
        <f aca="false">'[1]4F 5.37a-BSD'!C189</f>
        <v>0.03</v>
      </c>
      <c r="D120" s="9" t="n">
        <f aca="false">'[1]4F 5.37a-BSD'!D189</f>
        <v>0.029</v>
      </c>
      <c r="E120" s="9" t="n">
        <f aca="false">'[1]4F 5.37a-BSD'!E189</f>
        <v>0.0006876</v>
      </c>
      <c r="F120" s="10" t="n">
        <f aca="false">'[1]4F 5.37a-BSD'!F189</f>
        <v>0.972755012177664</v>
      </c>
      <c r="G120" s="9" t="n">
        <f aca="false">'[1]4F 5.37a-BSD'!G189</f>
        <v>45</v>
      </c>
      <c r="J120" s="9" t="n">
        <f aca="false">'[1]5A_6.06b-BSD'!A189</f>
        <v>6.071</v>
      </c>
      <c r="K120" s="9" t="n">
        <f aca="false">'[1]5A_6.06b-BSD'!B189</f>
        <v>4.608</v>
      </c>
      <c r="L120" s="9" t="n">
        <f aca="false">'[1]5A_6.06b-BSD'!C189</f>
        <v>0.403</v>
      </c>
      <c r="M120" s="9" t="n">
        <f aca="false">'[1]5A_6.06b-BSD'!D189</f>
        <v>0.338</v>
      </c>
      <c r="N120" s="9" t="n">
        <f aca="false">'[1]5A_6.06b-BSD'!E189</f>
        <v>0.107</v>
      </c>
      <c r="O120" s="10" t="n">
        <f aca="false">'[1]5A_6.06b-BSD'!F189</f>
        <v>0.838849024910334</v>
      </c>
      <c r="P120" s="9" t="n">
        <f aca="false">'[1]5A_6.06b-BSD'!G189</f>
        <v>18.42</v>
      </c>
      <c r="S120" s="9" t="n">
        <f aca="false">'[1]TS1 BSD'!A189</f>
        <v>3.889</v>
      </c>
      <c r="T120" s="9" t="n">
        <f aca="false">'[1]TS1 BSD'!B189</f>
        <v>2.586</v>
      </c>
      <c r="U120" s="9" t="n">
        <f aca="false">'[1]TS1 BSD'!C189</f>
        <v>0.073</v>
      </c>
      <c r="V120" s="9" t="n">
        <f aca="false">'[1]TS1 BSD'!D189</f>
        <v>0.068</v>
      </c>
      <c r="W120" s="9" t="n">
        <f aca="false">'[1]TS1 BSD'!E189</f>
        <v>0.004</v>
      </c>
      <c r="X120" s="10" t="n">
        <f aca="false">'[1]TS1 BSD'!F189</f>
        <v>0.955706169814346</v>
      </c>
      <c r="Y120" s="9" t="n">
        <f aca="false">'[1]TS1 BSD'!G189</f>
        <v>153.277</v>
      </c>
    </row>
    <row r="121" customFormat="false" ht="15.75" hidden="false" customHeight="false" outlineLevel="0" collapsed="false">
      <c r="A121" s="9" t="n">
        <f aca="false">'[1]4F 5.37a-BSD'!A190</f>
        <v>6.414</v>
      </c>
      <c r="B121" s="9" t="n">
        <f aca="false">'[1]4F 5.37a-BSD'!B190</f>
        <v>2.173</v>
      </c>
      <c r="C121" s="9" t="n">
        <f aca="false">'[1]4F 5.37a-BSD'!C190</f>
        <v>0.038</v>
      </c>
      <c r="D121" s="9" t="n">
        <f aca="false">'[1]4F 5.37a-BSD'!D190</f>
        <v>0.037</v>
      </c>
      <c r="E121" s="9" t="n">
        <f aca="false">'[1]4F 5.37a-BSD'!E190</f>
        <v>0.001</v>
      </c>
      <c r="F121" s="10" t="n">
        <f aca="false">'[1]4F 5.37a-BSD'!F190</f>
        <v>0.881744837074213</v>
      </c>
      <c r="G121" s="9" t="n">
        <f aca="false">'[1]4F 5.37a-BSD'!G190</f>
        <v>12.821</v>
      </c>
      <c r="J121" s="9" t="n">
        <f aca="false">'[1]5A_6.06b-BSD'!A190</f>
        <v>5.702</v>
      </c>
      <c r="K121" s="9" t="n">
        <f aca="false">'[1]5A_6.06b-BSD'!B190</f>
        <v>4.53</v>
      </c>
      <c r="L121" s="9" t="n">
        <f aca="false">'[1]5A_6.06b-BSD'!C190</f>
        <v>0.244</v>
      </c>
      <c r="M121" s="9" t="n">
        <f aca="false">'[1]5A_6.06b-BSD'!D190</f>
        <v>0.206</v>
      </c>
      <c r="N121" s="9" t="n">
        <f aca="false">'[1]5A_6.06b-BSD'!E190</f>
        <v>0.04</v>
      </c>
      <c r="O121" s="10" t="n">
        <f aca="false">'[1]5A_6.06b-BSD'!F190</f>
        <v>0.85544177958557</v>
      </c>
      <c r="P121" s="9" t="n">
        <f aca="false">'[1]5A_6.06b-BSD'!G190</f>
        <v>176.876</v>
      </c>
      <c r="S121" s="9" t="n">
        <f aca="false">'[1]TS1 BSD'!A190</f>
        <v>13.688</v>
      </c>
      <c r="T121" s="9" t="n">
        <f aca="false">'[1]TS1 BSD'!B190</f>
        <v>2.582</v>
      </c>
      <c r="U121" s="9" t="n">
        <f aca="false">'[1]TS1 BSD'!C190</f>
        <v>0.056</v>
      </c>
      <c r="V121" s="9" t="n">
        <f aca="false">'[1]TS1 BSD'!D190</f>
        <v>0.05</v>
      </c>
      <c r="W121" s="9" t="n">
        <f aca="false">'[1]TS1 BSD'!E190</f>
        <v>0.002</v>
      </c>
      <c r="X121" s="10" t="n">
        <f aca="false">'[1]TS1 BSD'!F190</f>
        <v>0.812015015774976</v>
      </c>
      <c r="Y121" s="9" t="n">
        <f aca="false">'[1]TS1 BSD'!G190</f>
        <v>108.259</v>
      </c>
    </row>
    <row r="122" customFormat="false" ht="15.75" hidden="false" customHeight="false" outlineLevel="0" collapsed="false">
      <c r="A122" s="9" t="n">
        <f aca="false">'[1]4F 5.37a-BSD'!A191</f>
        <v>5.073</v>
      </c>
      <c r="B122" s="9" t="n">
        <f aca="false">'[1]4F 5.37a-BSD'!B191</f>
        <v>2.187</v>
      </c>
      <c r="C122" s="9" t="n">
        <f aca="false">'[1]4F 5.37a-BSD'!C191</f>
        <v>0.049</v>
      </c>
      <c r="D122" s="9" t="n">
        <f aca="false">'[1]4F 5.37a-BSD'!D191</f>
        <v>0.041</v>
      </c>
      <c r="E122" s="9" t="n">
        <f aca="false">'[1]4F 5.37a-BSD'!E191</f>
        <v>0.002</v>
      </c>
      <c r="F122" s="10" t="n">
        <f aca="false">'[1]4F 5.37a-BSD'!F191</f>
        <v>1.06059104101221</v>
      </c>
      <c r="G122" s="9" t="n">
        <f aca="false">'[1]4F 5.37a-BSD'!G191</f>
        <v>141.882</v>
      </c>
      <c r="J122" s="9" t="n">
        <f aca="false">'[1]5A_6.06b-BSD'!A191</f>
        <v>18.702</v>
      </c>
      <c r="K122" s="9" t="n">
        <f aca="false">'[1]5A_6.06b-BSD'!B191</f>
        <v>4.553</v>
      </c>
      <c r="L122" s="9" t="n">
        <f aca="false">'[1]5A_6.06b-BSD'!C191</f>
        <v>0.277</v>
      </c>
      <c r="M122" s="9" t="n">
        <f aca="false">'[1]5A_6.06b-BSD'!D191</f>
        <v>0.226</v>
      </c>
      <c r="N122" s="9" t="n">
        <f aca="false">'[1]5A_6.06b-BSD'!E191</f>
        <v>0.049</v>
      </c>
      <c r="O122" s="10" t="n">
        <f aca="false">'[1]5A_6.06b-BSD'!F191</f>
        <v>0.813105054047661</v>
      </c>
      <c r="P122" s="9" t="n">
        <f aca="false">'[1]5A_6.06b-BSD'!G191</f>
        <v>35.455</v>
      </c>
      <c r="S122" s="9" t="n">
        <f aca="false">'[1]TS1 BSD'!A191</f>
        <v>4.696</v>
      </c>
      <c r="T122" s="9" t="n">
        <f aca="false">'[1]TS1 BSD'!B191</f>
        <v>2.763</v>
      </c>
      <c r="U122" s="9" t="n">
        <f aca="false">'[1]TS1 BSD'!C191</f>
        <v>0.399</v>
      </c>
      <c r="V122" s="9" t="n">
        <f aca="false">'[1]TS1 BSD'!D191</f>
        <v>0.358</v>
      </c>
      <c r="W122" s="9" t="n">
        <f aca="false">'[1]TS1 BSD'!E191</f>
        <v>0.112</v>
      </c>
      <c r="X122" s="10" t="n">
        <f aca="false">'[1]TS1 BSD'!F191</f>
        <v>0.895740786869041</v>
      </c>
      <c r="Y122" s="9" t="n">
        <f aca="false">'[1]TS1 BSD'!G191</f>
        <v>4.526</v>
      </c>
    </row>
    <row r="123" customFormat="false" ht="15.75" hidden="false" customHeight="false" outlineLevel="0" collapsed="false">
      <c r="A123" s="9" t="n">
        <f aca="false">'[1]4F 5.37a-BSD'!A192</f>
        <v>8.962</v>
      </c>
      <c r="B123" s="9" t="n">
        <f aca="false">'[1]4F 5.37a-BSD'!B192</f>
        <v>2.176</v>
      </c>
      <c r="C123" s="9" t="n">
        <f aca="false">'[1]4F 5.37a-BSD'!C192</f>
        <v>0.03</v>
      </c>
      <c r="D123" s="9" t="n">
        <f aca="false">'[1]4F 5.37a-BSD'!D192</f>
        <v>0.027</v>
      </c>
      <c r="E123" s="9" t="n">
        <f aca="false">'[1]4F 5.37a-BSD'!E192</f>
        <v>0.0006347</v>
      </c>
      <c r="F123" s="10" t="n">
        <f aca="false">'[1]4F 5.37a-BSD'!F192</f>
        <v>0.897916821159342</v>
      </c>
      <c r="G123" s="9" t="n">
        <f aca="false">'[1]4F 5.37a-BSD'!G192</f>
        <v>4.762</v>
      </c>
      <c r="J123" s="9" t="n">
        <f aca="false">'[1]5A_6.06b-BSD'!A192</f>
        <v>18.95</v>
      </c>
      <c r="K123" s="9" t="n">
        <f aca="false">'[1]5A_6.06b-BSD'!B192</f>
        <v>4.686</v>
      </c>
      <c r="L123" s="9" t="n">
        <f aca="false">'[1]5A_6.06b-BSD'!C192</f>
        <v>0.382</v>
      </c>
      <c r="M123" s="9" t="n">
        <f aca="false">'[1]5A_6.06b-BSD'!D192</f>
        <v>0.197</v>
      </c>
      <c r="N123" s="9" t="n">
        <f aca="false">'[1]5A_6.06b-BSD'!E192</f>
        <v>0.059</v>
      </c>
      <c r="O123" s="10" t="n">
        <f aca="false">'[1]5A_6.06b-BSD'!F192</f>
        <v>0.514796285322323</v>
      </c>
      <c r="P123" s="9" t="n">
        <f aca="false">'[1]5A_6.06b-BSD'!G192</f>
        <v>54.072</v>
      </c>
      <c r="S123" s="9" t="n">
        <f aca="false">'[1]TS1 BSD'!A192</f>
        <v>23.961</v>
      </c>
      <c r="T123" s="9" t="n">
        <f aca="false">'[1]TS1 BSD'!B192</f>
        <v>2.622</v>
      </c>
      <c r="U123" s="9" t="n">
        <f aca="false">'[1]TS1 BSD'!C192</f>
        <v>0.091</v>
      </c>
      <c r="V123" s="9" t="n">
        <f aca="false">'[1]TS1 BSD'!D192</f>
        <v>0.072</v>
      </c>
      <c r="W123" s="9" t="n">
        <f aca="false">'[1]TS1 BSD'!E192</f>
        <v>0.005</v>
      </c>
      <c r="X123" s="10" t="n">
        <f aca="false">'[1]TS1 BSD'!F192</f>
        <v>0.768771612568025</v>
      </c>
      <c r="Y123" s="9" t="n">
        <f aca="false">'[1]TS1 BSD'!G192</f>
        <v>38.351</v>
      </c>
    </row>
    <row r="124" customFormat="false" ht="15.75" hidden="false" customHeight="false" outlineLevel="0" collapsed="false">
      <c r="A124" s="9" t="n">
        <f aca="false">'[1]4F 5.37a-BSD'!A193</f>
        <v>10.845</v>
      </c>
      <c r="B124" s="9" t="n">
        <f aca="false">'[1]4F 5.37a-BSD'!B193</f>
        <v>2.254</v>
      </c>
      <c r="C124" s="9" t="n">
        <f aca="false">'[1]4F 5.37a-BSD'!C193</f>
        <v>0.179</v>
      </c>
      <c r="D124" s="9" t="n">
        <f aca="false">'[1]4F 5.37a-BSD'!D193</f>
        <v>0.138</v>
      </c>
      <c r="E124" s="9" t="n">
        <f aca="false">'[1]4F 5.37a-BSD'!E193</f>
        <v>0.019</v>
      </c>
      <c r="F124" s="10" t="n">
        <f aca="false">'[1]4F 5.37a-BSD'!F193</f>
        <v>0.755018612089763</v>
      </c>
      <c r="G124" s="9" t="n">
        <f aca="false">'[1]4F 5.37a-BSD'!G193</f>
        <v>22.798</v>
      </c>
      <c r="J124" s="9" t="n">
        <f aca="false">'[1]5A_6.06b-BSD'!A193</f>
        <v>19.228</v>
      </c>
      <c r="K124" s="9" t="n">
        <f aca="false">'[1]5A_6.06b-BSD'!B193</f>
        <v>4.668</v>
      </c>
      <c r="L124" s="9" t="n">
        <f aca="false">'[1]5A_6.06b-BSD'!C193</f>
        <v>0.162</v>
      </c>
      <c r="M124" s="9" t="n">
        <f aca="false">'[1]5A_6.06b-BSD'!D193</f>
        <v>0.111</v>
      </c>
      <c r="N124" s="9" t="n">
        <f aca="false">'[1]5A_6.06b-BSD'!E193</f>
        <v>0.014</v>
      </c>
      <c r="O124" s="10" t="n">
        <f aca="false">'[1]5A_6.06b-BSD'!F193</f>
        <v>0.679216339974557</v>
      </c>
      <c r="P124" s="9" t="n">
        <f aca="false">'[1]5A_6.06b-BSD'!G193</f>
        <v>73.286</v>
      </c>
      <c r="S124" s="9" t="n">
        <f aca="false">'[1]TS1 BSD'!A193</f>
        <v>2.294</v>
      </c>
      <c r="T124" s="9" t="n">
        <f aca="false">'[1]TS1 BSD'!B193</f>
        <v>2.634</v>
      </c>
      <c r="U124" s="9" t="n">
        <f aca="false">'[1]TS1 BSD'!C193</f>
        <v>0.062</v>
      </c>
      <c r="V124" s="9" t="n">
        <f aca="false">'[1]TS1 BSD'!D193</f>
        <v>0.051</v>
      </c>
      <c r="W124" s="9" t="n">
        <f aca="false">'[1]TS1 BSD'!E193</f>
        <v>0.003</v>
      </c>
      <c r="X124" s="10" t="n">
        <f aca="false">'[1]TS1 BSD'!F193</f>
        <v>0.993683307545653</v>
      </c>
      <c r="Y124" s="9" t="n">
        <f aca="false">'[1]TS1 BSD'!G193</f>
        <v>161.729</v>
      </c>
    </row>
    <row r="125" customFormat="false" ht="15.75" hidden="false" customHeight="false" outlineLevel="0" collapsed="false">
      <c r="A125" s="9" t="n">
        <f aca="false">'[1]4F 5.37a-BSD'!A194</f>
        <v>13.062</v>
      </c>
      <c r="B125" s="9" t="n">
        <f aca="false">'[1]4F 5.37a-BSD'!B194</f>
        <v>2.272</v>
      </c>
      <c r="C125" s="9" t="n">
        <f aca="false">'[1]4F 5.37a-BSD'!C194</f>
        <v>0.188</v>
      </c>
      <c r="D125" s="9" t="n">
        <f aca="false">'[1]4F 5.37a-BSD'!D194</f>
        <v>0.175</v>
      </c>
      <c r="E125" s="9" t="n">
        <f aca="false">'[1]4F 5.37a-BSD'!E194</f>
        <v>0.026</v>
      </c>
      <c r="F125" s="10" t="n">
        <f aca="false">'[1]4F 5.37a-BSD'!F194</f>
        <v>0.93662936179024</v>
      </c>
      <c r="G125" s="9" t="n">
        <f aca="false">'[1]4F 5.37a-BSD'!G194</f>
        <v>132.438</v>
      </c>
      <c r="J125" s="9" t="n">
        <f aca="false">'[1]5A_6.06b-BSD'!A194</f>
        <v>10.399</v>
      </c>
      <c r="K125" s="9" t="n">
        <f aca="false">'[1]5A_6.06b-BSD'!B194</f>
        <v>4.638</v>
      </c>
      <c r="L125" s="9" t="n">
        <f aca="false">'[1]5A_6.06b-BSD'!C194</f>
        <v>0.085</v>
      </c>
      <c r="M125" s="9" t="n">
        <f aca="false">'[1]5A_6.06b-BSD'!D194</f>
        <v>0.076</v>
      </c>
      <c r="N125" s="9" t="n">
        <f aca="false">'[1]5A_6.06b-BSD'!E194</f>
        <v>0.005</v>
      </c>
      <c r="O125" s="10" t="n">
        <f aca="false">'[1]5A_6.06b-BSD'!F194</f>
        <v>0.881134633034715</v>
      </c>
      <c r="P125" s="9" t="n">
        <f aca="false">'[1]5A_6.06b-BSD'!G194</f>
        <v>9.132</v>
      </c>
      <c r="S125" s="9" t="n">
        <f aca="false">'[1]TS1 BSD'!A194</f>
        <v>18.355</v>
      </c>
      <c r="T125" s="9" t="n">
        <f aca="false">'[1]TS1 BSD'!B194</f>
        <v>2.742</v>
      </c>
      <c r="U125" s="9" t="n">
        <f aca="false">'[1]TS1 BSD'!C194</f>
        <v>0.202</v>
      </c>
      <c r="V125" s="9" t="n">
        <f aca="false">'[1]TS1 BSD'!D194</f>
        <v>0.173</v>
      </c>
      <c r="W125" s="9" t="n">
        <f aca="false">'[1]TS1 BSD'!E194</f>
        <v>0.027</v>
      </c>
      <c r="X125" s="10" t="n">
        <f aca="false">'[1]TS1 BSD'!F194</f>
        <v>0.842502394565469</v>
      </c>
      <c r="Y125" s="9" t="n">
        <f aca="false">'[1]TS1 BSD'!G194</f>
        <v>5.018</v>
      </c>
    </row>
    <row r="126" customFormat="false" ht="15.75" hidden="false" customHeight="false" outlineLevel="0" collapsed="false">
      <c r="A126" s="9" t="n">
        <f aca="false">'[1]4F 5.37a-BSD'!A195</f>
        <v>3.855</v>
      </c>
      <c r="B126" s="9" t="n">
        <f aca="false">'[1]4F 5.37a-BSD'!B195</f>
        <v>2.204</v>
      </c>
      <c r="C126" s="9" t="n">
        <f aca="false">'[1]4F 5.37a-BSD'!C195</f>
        <v>0.035</v>
      </c>
      <c r="D126" s="9" t="n">
        <f aca="false">'[1]4F 5.37a-BSD'!D195</f>
        <v>0.035</v>
      </c>
      <c r="E126" s="9" t="n">
        <f aca="false">'[1]4F 5.37a-BSD'!E195</f>
        <v>0.0009521</v>
      </c>
      <c r="F126" s="10" t="n">
        <f aca="false">'[1]4F 5.37a-BSD'!F195</f>
        <v>0.989592955544774</v>
      </c>
      <c r="G126" s="9" t="n">
        <f aca="false">'[1]4F 5.37a-BSD'!G195</f>
        <v>0</v>
      </c>
      <c r="J126" s="9" t="n">
        <f aca="false">'[1]5A_6.06b-BSD'!A195</f>
        <v>5.5</v>
      </c>
      <c r="K126" s="9" t="n">
        <f aca="false">'[1]5A_6.06b-BSD'!B195</f>
        <v>4.859</v>
      </c>
      <c r="L126" s="9" t="n">
        <f aca="false">'[1]5A_6.06b-BSD'!C195</f>
        <v>0.473</v>
      </c>
      <c r="M126" s="9" t="n">
        <f aca="false">'[1]5A_6.06b-BSD'!D195</f>
        <v>0.435</v>
      </c>
      <c r="N126" s="9" t="n">
        <f aca="false">'[1]5A_6.06b-BSD'!E195</f>
        <v>0.162</v>
      </c>
      <c r="O126" s="10" t="n">
        <f aca="false">'[1]5A_6.06b-BSD'!F195</f>
        <v>0.921940411154103</v>
      </c>
      <c r="P126" s="9" t="n">
        <f aca="false">'[1]5A_6.06b-BSD'!G195</f>
        <v>0.784</v>
      </c>
      <c r="S126" s="9" t="n">
        <f aca="false">'[1]TS1 BSD'!A195</f>
        <v>20.825</v>
      </c>
      <c r="T126" s="9" t="n">
        <f aca="false">'[1]TS1 BSD'!B195</f>
        <v>2.705</v>
      </c>
      <c r="U126" s="9" t="n">
        <f aca="false">'[1]TS1 BSD'!C195</f>
        <v>0.065</v>
      </c>
      <c r="V126" s="9" t="n">
        <f aca="false">'[1]TS1 BSD'!D195</f>
        <v>0.054</v>
      </c>
      <c r="W126" s="9" t="n">
        <f aca="false">'[1]TS1 BSD'!E195</f>
        <v>0.003</v>
      </c>
      <c r="X126" s="10" t="n">
        <f aca="false">'[1]TS1 BSD'!F195</f>
        <v>0.904075416379997</v>
      </c>
      <c r="Y126" s="9" t="n">
        <f aca="false">'[1]TS1 BSD'!G195</f>
        <v>88.471</v>
      </c>
    </row>
    <row r="127" customFormat="false" ht="15.75" hidden="false" customHeight="false" outlineLevel="0" collapsed="false">
      <c r="A127" s="9" t="n">
        <f aca="false">'[1]4F 5.37a-BSD'!A196</f>
        <v>5.992</v>
      </c>
      <c r="B127" s="9" t="n">
        <f aca="false">'[1]4F 5.37a-BSD'!B196</f>
        <v>2.213</v>
      </c>
      <c r="C127" s="9" t="n">
        <f aca="false">'[1]4F 5.37a-BSD'!C196</f>
        <v>0.059</v>
      </c>
      <c r="D127" s="9" t="n">
        <f aca="false">'[1]4F 5.37a-BSD'!D196</f>
        <v>0.055</v>
      </c>
      <c r="E127" s="9" t="n">
        <f aca="false">'[1]4F 5.37a-BSD'!E196</f>
        <v>0.003</v>
      </c>
      <c r="F127" s="10" t="n">
        <f aca="false">'[1]4F 5.37a-BSD'!F196</f>
        <v>1.09730497966259</v>
      </c>
      <c r="G127" s="9" t="n">
        <f aca="false">'[1]4F 5.37a-BSD'!G196</f>
        <v>177.777</v>
      </c>
      <c r="J127" s="9" t="n">
        <f aca="false">'[1]5A_6.06b-BSD'!A196</f>
        <v>6.395</v>
      </c>
      <c r="K127" s="9" t="n">
        <f aca="false">'[1]5A_6.06b-BSD'!B196</f>
        <v>4.967</v>
      </c>
      <c r="L127" s="9" t="n">
        <f aca="false">'[1]5A_6.06b-BSD'!C196</f>
        <v>0.649</v>
      </c>
      <c r="M127" s="9" t="n">
        <f aca="false">'[1]5A_6.06b-BSD'!D196</f>
        <v>0.546</v>
      </c>
      <c r="N127" s="9" t="n">
        <f aca="false">'[1]5A_6.06b-BSD'!E196</f>
        <v>0.278</v>
      </c>
      <c r="O127" s="10" t="n">
        <f aca="false">'[1]5A_6.06b-BSD'!F196</f>
        <v>0.840360287455099</v>
      </c>
      <c r="P127" s="9" t="n">
        <f aca="false">'[1]5A_6.06b-BSD'!G196</f>
        <v>171.283</v>
      </c>
      <c r="S127" s="9" t="n">
        <f aca="false">'[1]TS1 BSD'!A196</f>
        <v>17.754</v>
      </c>
      <c r="T127" s="9" t="n">
        <f aca="false">'[1]TS1 BSD'!B196</f>
        <v>2.758</v>
      </c>
      <c r="U127" s="9" t="n">
        <f aca="false">'[1]TS1 BSD'!C196</f>
        <v>0.136</v>
      </c>
      <c r="V127" s="9" t="n">
        <f aca="false">'[1]TS1 BSD'!D196</f>
        <v>0.13</v>
      </c>
      <c r="W127" s="9" t="n">
        <f aca="false">'[1]TS1 BSD'!E196</f>
        <v>0.014</v>
      </c>
      <c r="X127" s="10" t="n">
        <f aca="false">'[1]TS1 BSD'!F196</f>
        <v>0.963741004881719</v>
      </c>
      <c r="Y127" s="9" t="n">
        <f aca="false">'[1]TS1 BSD'!G196</f>
        <v>55.008</v>
      </c>
    </row>
    <row r="128" customFormat="false" ht="15.75" hidden="false" customHeight="false" outlineLevel="0" collapsed="false">
      <c r="A128" s="9" t="n">
        <f aca="false">'[1]4F 5.37a-BSD'!A197</f>
        <v>5.931</v>
      </c>
      <c r="B128" s="9" t="n">
        <f aca="false">'[1]4F 5.37a-BSD'!B197</f>
        <v>2.222</v>
      </c>
      <c r="C128" s="9" t="n">
        <f aca="false">'[1]4F 5.37a-BSD'!C197</f>
        <v>0.045</v>
      </c>
      <c r="D128" s="9" t="n">
        <f aca="false">'[1]4F 5.37a-BSD'!D197</f>
        <v>0.044</v>
      </c>
      <c r="E128" s="9" t="n">
        <f aca="false">'[1]4F 5.37a-BSD'!E197</f>
        <v>0.002</v>
      </c>
      <c r="F128" s="10" t="n">
        <f aca="false">'[1]4F 5.37a-BSD'!F197</f>
        <v>1.25752053801004</v>
      </c>
      <c r="G128" s="9" t="n">
        <f aca="false">'[1]4F 5.37a-BSD'!G197</f>
        <v>114.444</v>
      </c>
      <c r="J128" s="9" t="n">
        <f aca="false">'[1]5A_6.06b-BSD'!A197</f>
        <v>18.368</v>
      </c>
      <c r="K128" s="9" t="n">
        <f aca="false">'[1]5A_6.06b-BSD'!B197</f>
        <v>4.723</v>
      </c>
      <c r="L128" s="9" t="n">
        <f aca="false">'[1]5A_6.06b-BSD'!C197</f>
        <v>0.127</v>
      </c>
      <c r="M128" s="9" t="n">
        <f aca="false">'[1]5A_6.06b-BSD'!D197</f>
        <v>0.106</v>
      </c>
      <c r="N128" s="9" t="n">
        <f aca="false">'[1]5A_6.06b-BSD'!E197</f>
        <v>0.011</v>
      </c>
      <c r="O128" s="10" t="n">
        <f aca="false">'[1]5A_6.06b-BSD'!F197</f>
        <v>0.868351106211593</v>
      </c>
      <c r="P128" s="9" t="n">
        <f aca="false">'[1]5A_6.06b-BSD'!G197</f>
        <v>26.431</v>
      </c>
      <c r="S128" s="9" t="n">
        <f aca="false">'[1]TS1 BSD'!A197</f>
        <v>19.056</v>
      </c>
      <c r="T128" s="9" t="n">
        <f aca="false">'[1]TS1 BSD'!B197</f>
        <v>2.846</v>
      </c>
      <c r="U128" s="9" t="n">
        <f aca="false">'[1]TS1 BSD'!C197</f>
        <v>0.293</v>
      </c>
      <c r="V128" s="9" t="n">
        <f aca="false">'[1]TS1 BSD'!D197</f>
        <v>0.267</v>
      </c>
      <c r="W128" s="9" t="n">
        <f aca="false">'[1]TS1 BSD'!E197</f>
        <v>0.062</v>
      </c>
      <c r="X128" s="10" t="n">
        <f aca="false">'[1]TS1 BSD'!F197</f>
        <v>0.919531407163509</v>
      </c>
      <c r="Y128" s="9" t="n">
        <f aca="false">'[1]TS1 BSD'!G197</f>
        <v>154.026</v>
      </c>
    </row>
    <row r="129" customFormat="false" ht="15.75" hidden="false" customHeight="false" outlineLevel="0" collapsed="false">
      <c r="A129" s="9" t="n">
        <f aca="false">'[1]4F 5.37a-BSD'!A198</f>
        <v>5.414</v>
      </c>
      <c r="B129" s="9" t="n">
        <f aca="false">'[1]4F 5.37a-BSD'!B198</f>
        <v>2.22</v>
      </c>
      <c r="C129" s="9" t="n">
        <f aca="false">'[1]4F 5.37a-BSD'!C198</f>
        <v>0.03</v>
      </c>
      <c r="D129" s="9" t="n">
        <f aca="false">'[1]4F 5.37a-BSD'!D198</f>
        <v>0.028</v>
      </c>
      <c r="E129" s="9" t="n">
        <f aca="false">'[1]4F 5.37a-BSD'!E198</f>
        <v>0.0006479</v>
      </c>
      <c r="F129" s="10" t="n">
        <f aca="false">'[1]4F 5.37a-BSD'!F198</f>
        <v>0.916591001148791</v>
      </c>
      <c r="G129" s="9" t="n">
        <f aca="false">'[1]4F 5.37a-BSD'!G198</f>
        <v>2.046</v>
      </c>
      <c r="J129" s="9" t="n">
        <f aca="false">'[1]5A_6.06b-BSD'!A198</f>
        <v>15.438</v>
      </c>
      <c r="K129" s="9" t="n">
        <f aca="false">'[1]5A_6.06b-BSD'!B198</f>
        <v>4.745</v>
      </c>
      <c r="L129" s="9" t="n">
        <f aca="false">'[1]5A_6.06b-BSD'!C198</f>
        <v>0.058</v>
      </c>
      <c r="M129" s="9" t="n">
        <f aca="false">'[1]5A_6.06b-BSD'!D198</f>
        <v>0.047</v>
      </c>
      <c r="N129" s="9" t="n">
        <f aca="false">'[1]5A_6.06b-BSD'!E198</f>
        <v>0.002</v>
      </c>
      <c r="O129" s="10" t="n">
        <f aca="false">'[1]5A_6.06b-BSD'!F198</f>
        <v>0.756979515300335</v>
      </c>
      <c r="P129" s="9" t="n">
        <f aca="false">'[1]5A_6.06b-BSD'!G198</f>
        <v>2.703</v>
      </c>
      <c r="S129" s="9" t="n">
        <f aca="false">'[1]TS1 BSD'!A198</f>
        <v>7.941</v>
      </c>
      <c r="T129" s="9" t="n">
        <f aca="false">'[1]TS1 BSD'!B198</f>
        <v>2.854</v>
      </c>
      <c r="U129" s="9" t="n">
        <f aca="false">'[1]TS1 BSD'!C198</f>
        <v>0.098</v>
      </c>
      <c r="V129" s="9" t="n">
        <f aca="false">'[1]TS1 BSD'!D198</f>
        <v>0.09</v>
      </c>
      <c r="W129" s="9" t="n">
        <f aca="false">'[1]TS1 BSD'!E198</f>
        <v>0.007</v>
      </c>
      <c r="X129" s="10" t="n">
        <f aca="false">'[1]TS1 BSD'!F198</f>
        <v>0.928017160885687</v>
      </c>
      <c r="Y129" s="9" t="n">
        <f aca="false">'[1]TS1 BSD'!G198</f>
        <v>64.912</v>
      </c>
    </row>
    <row r="130" customFormat="false" ht="15.75" hidden="false" customHeight="false" outlineLevel="0" collapsed="false">
      <c r="A130" s="9" t="n">
        <f aca="false">'[1]4F 5.37a-BSD'!A199</f>
        <v>2.39</v>
      </c>
      <c r="B130" s="9" t="n">
        <f aca="false">'[1]4F 5.37a-BSD'!B199</f>
        <v>2.241</v>
      </c>
      <c r="C130" s="9" t="n">
        <f aca="false">'[1]4F 5.37a-BSD'!C199</f>
        <v>0.045</v>
      </c>
      <c r="D130" s="9" t="n">
        <f aca="false">'[1]4F 5.37a-BSD'!D199</f>
        <v>0.031</v>
      </c>
      <c r="E130" s="9" t="n">
        <f aca="false">'[1]4F 5.37a-BSD'!E199</f>
        <v>0.001</v>
      </c>
      <c r="F130" s="10" t="n">
        <f aca="false">'[1]4F 5.37a-BSD'!F199</f>
        <v>0.628760269005019</v>
      </c>
      <c r="G130" s="9" t="n">
        <f aca="false">'[1]4F 5.37a-BSD'!G199</f>
        <v>164.338</v>
      </c>
      <c r="J130" s="9" t="n">
        <f aca="false">'[1]5A_6.06b-BSD'!A199</f>
        <v>5.835</v>
      </c>
      <c r="K130" s="9" t="n">
        <f aca="false">'[1]5A_6.06b-BSD'!B199</f>
        <v>4.789</v>
      </c>
      <c r="L130" s="9" t="n">
        <f aca="false">'[1]5A_6.06b-BSD'!C199</f>
        <v>0.065</v>
      </c>
      <c r="M130" s="9" t="n">
        <f aca="false">'[1]5A_6.06b-BSD'!D199</f>
        <v>0.06</v>
      </c>
      <c r="N130" s="9" t="n">
        <f aca="false">'[1]5A_6.06b-BSD'!E199</f>
        <v>0.003</v>
      </c>
      <c r="O130" s="10" t="n">
        <f aca="false">'[1]5A_6.06b-BSD'!F199</f>
        <v>0.904075416379997</v>
      </c>
      <c r="P130" s="9" t="n">
        <f aca="false">'[1]5A_6.06b-BSD'!G199</f>
        <v>123.225</v>
      </c>
      <c r="S130" s="9" t="n">
        <f aca="false">'[1]TS1 BSD'!A199</f>
        <v>24.044</v>
      </c>
      <c r="T130" s="9" t="n">
        <f aca="false">'[1]TS1 BSD'!B199</f>
        <v>2.938</v>
      </c>
      <c r="U130" s="9" t="n">
        <f aca="false">'[1]TS1 BSD'!C199</f>
        <v>0.247</v>
      </c>
      <c r="V130" s="9" t="n">
        <f aca="false">'[1]TS1 BSD'!D199</f>
        <v>0.192</v>
      </c>
      <c r="W130" s="9" t="n">
        <f aca="false">'[1]TS1 BSD'!E199</f>
        <v>0.037</v>
      </c>
      <c r="X130" s="10" t="n">
        <f aca="false">'[1]TS1 BSD'!F199</f>
        <v>0.772178910573867</v>
      </c>
      <c r="Y130" s="9" t="n">
        <f aca="false">'[1]TS1 BSD'!G199</f>
        <v>13.107</v>
      </c>
    </row>
    <row r="131" customFormat="false" ht="15.75" hidden="false" customHeight="false" outlineLevel="0" collapsed="false">
      <c r="A131" s="9" t="n">
        <f aca="false">'[1]4F 5.37a-BSD'!A200</f>
        <v>23.45</v>
      </c>
      <c r="B131" s="9" t="n">
        <f aca="false">'[1]4F 5.37a-BSD'!B200</f>
        <v>2.242</v>
      </c>
      <c r="C131" s="9" t="n">
        <f aca="false">'[1]4F 5.37a-BSD'!C200</f>
        <v>0.038</v>
      </c>
      <c r="D131" s="9" t="n">
        <f aca="false">'[1]4F 5.37a-BSD'!D200</f>
        <v>0.033</v>
      </c>
      <c r="E131" s="9" t="n">
        <f aca="false">'[1]4F 5.37a-BSD'!E200</f>
        <v>0.0009653</v>
      </c>
      <c r="F131" s="10" t="n">
        <f aca="false">'[1]4F 5.37a-BSD'!F200</f>
        <v>0.851148291227737</v>
      </c>
      <c r="G131" s="9" t="n">
        <f aca="false">'[1]4F 5.37a-BSD'!G200</f>
        <v>154.819</v>
      </c>
      <c r="J131" s="9" t="n">
        <f aca="false">'[1]5A_6.06b-BSD'!A200</f>
        <v>5.048</v>
      </c>
      <c r="K131" s="9" t="n">
        <f aca="false">'[1]5A_6.06b-BSD'!B200</f>
        <v>4.833</v>
      </c>
      <c r="L131" s="9" t="n">
        <f aca="false">'[1]5A_6.06b-BSD'!C200</f>
        <v>0.146</v>
      </c>
      <c r="M131" s="9" t="n">
        <f aca="false">'[1]5A_6.06b-BSD'!D200</f>
        <v>0.135</v>
      </c>
      <c r="N131" s="9" t="n">
        <f aca="false">'[1]5A_6.06b-BSD'!E200</f>
        <v>0.015</v>
      </c>
      <c r="O131" s="10" t="n">
        <f aca="false">'[1]5A_6.06b-BSD'!F200</f>
        <v>0.89597453420095</v>
      </c>
      <c r="P131" s="9" t="n">
        <f aca="false">'[1]5A_6.06b-BSD'!G200</f>
        <v>2.147</v>
      </c>
      <c r="S131" s="9" t="n">
        <f aca="false">'[1]TS1 BSD'!A200</f>
        <v>20.523</v>
      </c>
      <c r="T131" s="9" t="n">
        <f aca="false">'[1]TS1 BSD'!B200</f>
        <v>3.006</v>
      </c>
      <c r="U131" s="9" t="n">
        <f aca="false">'[1]TS1 BSD'!C200</f>
        <v>0.31</v>
      </c>
      <c r="V131" s="9" t="n">
        <f aca="false">'[1]TS1 BSD'!D200</f>
        <v>0.279</v>
      </c>
      <c r="W131" s="9" t="n">
        <f aca="false">'[1]TS1 BSD'!E200</f>
        <v>0.068</v>
      </c>
      <c r="X131" s="10" t="n">
        <f aca="false">'[1]TS1 BSD'!F200</f>
        <v>0.900939532174725</v>
      </c>
      <c r="Y131" s="9" t="n">
        <f aca="false">'[1]TS1 BSD'!G200</f>
        <v>169.989</v>
      </c>
    </row>
    <row r="132" customFormat="false" ht="15.75" hidden="false" customHeight="false" outlineLevel="0" collapsed="false">
      <c r="A132" s="9" t="n">
        <f aca="false">'[1]4F 5.37a-BSD'!A201</f>
        <v>7.796</v>
      </c>
      <c r="B132" s="9" t="n">
        <f aca="false">'[1]4F 5.37a-BSD'!B201</f>
        <v>2.259</v>
      </c>
      <c r="C132" s="9" t="n">
        <f aca="false">'[1]4F 5.37a-BSD'!C201</f>
        <v>0.054</v>
      </c>
      <c r="D132" s="9" t="n">
        <f aca="false">'[1]4F 5.37a-BSD'!D201</f>
        <v>0.044</v>
      </c>
      <c r="E132" s="9" t="n">
        <f aca="false">'[1]4F 5.37a-BSD'!E201</f>
        <v>0.002</v>
      </c>
      <c r="F132" s="10" t="n">
        <f aca="false">'[1]4F 5.37a-BSD'!F201</f>
        <v>0.873278151395859</v>
      </c>
      <c r="G132" s="9" t="n">
        <f aca="false">'[1]4F 5.37a-BSD'!G201</f>
        <v>23.648</v>
      </c>
      <c r="J132" s="9" t="n">
        <f aca="false">'[1]5A_6.06b-BSD'!A201</f>
        <v>6.733</v>
      </c>
      <c r="K132" s="9" t="n">
        <f aca="false">'[1]5A_6.06b-BSD'!B201</f>
        <v>4.791</v>
      </c>
      <c r="L132" s="9" t="n">
        <f aca="false">'[1]5A_6.06b-BSD'!C201</f>
        <v>0.063</v>
      </c>
      <c r="M132" s="9" t="n">
        <f aca="false">'[1]5A_6.06b-BSD'!D201</f>
        <v>0.053</v>
      </c>
      <c r="N132" s="9" t="n">
        <f aca="false">'[1]5A_6.06b-BSD'!E201</f>
        <v>0.003</v>
      </c>
      <c r="O132" s="10" t="n">
        <f aca="false">'[1]5A_6.06b-BSD'!F201</f>
        <v>0.962388166844416</v>
      </c>
      <c r="P132" s="9" t="n">
        <f aca="false">'[1]5A_6.06b-BSD'!G201</f>
        <v>159.574</v>
      </c>
      <c r="S132" s="9" t="n">
        <f aca="false">'[1]TS1 BSD'!A201</f>
        <v>1.306</v>
      </c>
      <c r="T132" s="9" t="n">
        <f aca="false">'[1]TS1 BSD'!B201</f>
        <v>2.903</v>
      </c>
      <c r="U132" s="9" t="n">
        <f aca="false">'[1]TS1 BSD'!C201</f>
        <v>0.053</v>
      </c>
      <c r="V132" s="9" t="n">
        <f aca="false">'[1]TS1 BSD'!D201</f>
        <v>0.046</v>
      </c>
      <c r="W132" s="9" t="n">
        <f aca="false">'[1]TS1 BSD'!E201</f>
        <v>0.002</v>
      </c>
      <c r="X132" s="10" t="n">
        <f aca="false">'[1]TS1 BSD'!F201</f>
        <v>0.906542929679717</v>
      </c>
      <c r="Y132" s="9" t="n">
        <f aca="false">'[1]TS1 BSD'!G201</f>
        <v>109.726</v>
      </c>
    </row>
    <row r="133" customFormat="false" ht="15.75" hidden="false" customHeight="false" outlineLevel="0" collapsed="false">
      <c r="A133" s="9" t="n">
        <f aca="false">'[1]4F 5.37a-BSD'!A202</f>
        <v>5.482</v>
      </c>
      <c r="B133" s="9" t="n">
        <f aca="false">'[1]4F 5.37a-BSD'!B202</f>
        <v>2.266</v>
      </c>
      <c r="C133" s="9" t="n">
        <f aca="false">'[1]4F 5.37a-BSD'!C202</f>
        <v>0.025</v>
      </c>
      <c r="D133" s="9" t="n">
        <f aca="false">'[1]4F 5.37a-BSD'!D202</f>
        <v>0.024</v>
      </c>
      <c r="E133" s="9" t="n">
        <f aca="false">'[1]4F 5.37a-BSD'!E202</f>
        <v>0.0004628</v>
      </c>
      <c r="F133" s="10" t="n">
        <f aca="false">'[1]4F 5.37a-BSD'!F202</f>
        <v>0.942808418085493</v>
      </c>
      <c r="G133" s="9" t="n">
        <f aca="false">'[1]4F 5.37a-BSD'!G202</f>
        <v>15.715</v>
      </c>
      <c r="J133" s="9" t="n">
        <f aca="false">'[1]5A_6.06b-BSD'!A202</f>
        <v>17.789</v>
      </c>
      <c r="K133" s="9" t="n">
        <f aca="false">'[1]5A_6.06b-BSD'!B202</f>
        <v>4.879</v>
      </c>
      <c r="L133" s="9" t="n">
        <f aca="false">'[1]5A_6.06b-BSD'!C202</f>
        <v>0.153</v>
      </c>
      <c r="M133" s="9" t="n">
        <f aca="false">'[1]5A_6.06b-BSD'!D202</f>
        <v>0.122</v>
      </c>
      <c r="N133" s="9" t="n">
        <f aca="false">'[1]5A_6.06b-BSD'!E202</f>
        <v>0.015</v>
      </c>
      <c r="O133" s="10" t="n">
        <f aca="false">'[1]5A_6.06b-BSD'!F202</f>
        <v>0.815865400958069</v>
      </c>
      <c r="P133" s="9" t="n">
        <f aca="false">'[1]5A_6.06b-BSD'!G202</f>
        <v>112.575</v>
      </c>
      <c r="S133" s="9" t="n">
        <f aca="false">'[1]TS1 BSD'!A202</f>
        <v>17.052</v>
      </c>
      <c r="T133" s="9" t="n">
        <f aca="false">'[1]TS1 BSD'!B202</f>
        <v>2.939</v>
      </c>
      <c r="U133" s="9" t="n">
        <f aca="false">'[1]TS1 BSD'!C202</f>
        <v>0.103</v>
      </c>
      <c r="V133" s="9" t="n">
        <f aca="false">'[1]TS1 BSD'!D202</f>
        <v>0.096</v>
      </c>
      <c r="W133" s="9" t="n">
        <f aca="false">'[1]TS1 BSD'!E202</f>
        <v>0.008</v>
      </c>
      <c r="X133" s="10" t="n">
        <f aca="false">'[1]TS1 BSD'!F202</f>
        <v>0.960120308971751</v>
      </c>
      <c r="Y133" s="9" t="n">
        <f aca="false">'[1]TS1 BSD'!G202</f>
        <v>35.459</v>
      </c>
    </row>
    <row r="134" customFormat="false" ht="15.75" hidden="false" customHeight="false" outlineLevel="0" collapsed="false">
      <c r="A134" s="9" t="n">
        <f aca="false">'[1]4F 5.37a-BSD'!A203</f>
        <v>6.436</v>
      </c>
      <c r="B134" s="9" t="n">
        <f aca="false">'[1]4F 5.37a-BSD'!B203</f>
        <v>2.419</v>
      </c>
      <c r="C134" s="9" t="n">
        <f aca="false">'[1]4F 5.37a-BSD'!C203</f>
        <v>0.404</v>
      </c>
      <c r="D134" s="9" t="n">
        <f aca="false">'[1]4F 5.37a-BSD'!D203</f>
        <v>0.311</v>
      </c>
      <c r="E134" s="9" t="n">
        <f aca="false">'[1]4F 5.37a-BSD'!E203</f>
        <v>0.099</v>
      </c>
      <c r="F134" s="10" t="n">
        <f aca="false">'[1]4F 5.37a-BSD'!F203</f>
        <v>0.772293861685013</v>
      </c>
      <c r="G134" s="9" t="n">
        <f aca="false">'[1]4F 5.37a-BSD'!G203</f>
        <v>171.573</v>
      </c>
      <c r="J134" s="9" t="n">
        <f aca="false">'[1]5A_6.06b-BSD'!A203</f>
        <v>8.139</v>
      </c>
      <c r="K134" s="9" t="n">
        <f aca="false">'[1]5A_6.06b-BSD'!B203</f>
        <v>4.836</v>
      </c>
      <c r="L134" s="9" t="n">
        <f aca="false">'[1]5A_6.06b-BSD'!C203</f>
        <v>0.072</v>
      </c>
      <c r="M134" s="9" t="n">
        <f aca="false">'[1]5A_6.06b-BSD'!D203</f>
        <v>0.05</v>
      </c>
      <c r="N134" s="9" t="n">
        <f aca="false">'[1]5A_6.06b-BSD'!E203</f>
        <v>0.003</v>
      </c>
      <c r="O134" s="10" t="n">
        <f aca="false">'[1]5A_6.06b-BSD'!F203</f>
        <v>0.736828440240256</v>
      </c>
      <c r="P134" s="9" t="n">
        <f aca="false">'[1]5A_6.06b-BSD'!G203</f>
        <v>11.077</v>
      </c>
      <c r="S134" s="9" t="n">
        <f aca="false">'[1]TS1 BSD'!A203</f>
        <v>5.143</v>
      </c>
      <c r="T134" s="9" t="n">
        <f aca="false">'[1]TS1 BSD'!B203</f>
        <v>2.944</v>
      </c>
      <c r="U134" s="9" t="n">
        <f aca="false">'[1]TS1 BSD'!C203</f>
        <v>0.091</v>
      </c>
      <c r="V134" s="9" t="n">
        <f aca="false">'[1]TS1 BSD'!D203</f>
        <v>0.071</v>
      </c>
      <c r="W134" s="9" t="n">
        <f aca="false">'[1]TS1 BSD'!E203</f>
        <v>0.005</v>
      </c>
      <c r="X134" s="10" t="n">
        <f aca="false">'[1]TS1 BSD'!F203</f>
        <v>0.768771612568025</v>
      </c>
      <c r="Y134" s="9" t="n">
        <f aca="false">'[1]TS1 BSD'!G203</f>
        <v>126.419</v>
      </c>
    </row>
    <row r="135" customFormat="false" ht="15.75" hidden="false" customHeight="false" outlineLevel="0" collapsed="false">
      <c r="A135" s="9" t="n">
        <f aca="false">'[1]4F 5.37a-BSD'!A204</f>
        <v>22.403</v>
      </c>
      <c r="B135" s="9" t="n">
        <f aca="false">'[1]4F 5.37a-BSD'!B204</f>
        <v>2.3</v>
      </c>
      <c r="C135" s="9" t="n">
        <f aca="false">'[1]4F 5.37a-BSD'!C204</f>
        <v>0.077</v>
      </c>
      <c r="D135" s="9" t="n">
        <f aca="false">'[1]4F 5.37a-BSD'!D204</f>
        <v>0.073</v>
      </c>
      <c r="E135" s="9" t="n">
        <f aca="false">'[1]4F 5.37a-BSD'!E204</f>
        <v>0.004</v>
      </c>
      <c r="F135" s="10" t="n">
        <f aca="false">'[1]4F 5.37a-BSD'!F204</f>
        <v>0.858991091067743</v>
      </c>
      <c r="G135" s="9" t="n">
        <f aca="false">'[1]4F 5.37a-BSD'!G204</f>
        <v>40.682</v>
      </c>
      <c r="J135" s="9" t="n">
        <f aca="false">'[1]5A_6.06b-BSD'!A204</f>
        <v>15.52</v>
      </c>
      <c r="K135" s="9" t="n">
        <f aca="false">'[1]5A_6.06b-BSD'!B204</f>
        <v>4.915</v>
      </c>
      <c r="L135" s="9" t="n">
        <f aca="false">'[1]5A_6.06b-BSD'!C204</f>
        <v>0.2</v>
      </c>
      <c r="M135" s="9" t="n">
        <f aca="false">'[1]5A_6.06b-BSD'!D204</f>
        <v>0.18</v>
      </c>
      <c r="N135" s="9" t="n">
        <f aca="false">'[1]5A_6.06b-BSD'!E204</f>
        <v>0.028</v>
      </c>
      <c r="O135" s="10" t="n">
        <f aca="false">'[1]5A_6.06b-BSD'!F204</f>
        <v>0.891267681314614</v>
      </c>
      <c r="P135" s="9" t="n">
        <f aca="false">'[1]5A_6.06b-BSD'!G204</f>
        <v>70.951</v>
      </c>
      <c r="S135" s="9" t="n">
        <f aca="false">'[1]TS1 BSD'!A204</f>
        <v>6.249</v>
      </c>
      <c r="T135" s="9" t="n">
        <f aca="false">'[1]TS1 BSD'!B204</f>
        <v>2.92</v>
      </c>
      <c r="U135" s="9" t="n">
        <f aca="false">'[1]TS1 BSD'!C204</f>
        <v>0.045</v>
      </c>
      <c r="V135" s="9" t="n">
        <f aca="false">'[1]TS1 BSD'!D204</f>
        <v>0.036</v>
      </c>
      <c r="W135" s="9" t="n">
        <f aca="false">'[1]TS1 BSD'!E204</f>
        <v>0.001</v>
      </c>
      <c r="X135" s="10" t="n">
        <f aca="false">'[1]TS1 BSD'!F204</f>
        <v>0.628760269005019</v>
      </c>
      <c r="Y135" s="9" t="n">
        <f aca="false">'[1]TS1 BSD'!G204</f>
        <v>37.35</v>
      </c>
    </row>
    <row r="136" customFormat="false" ht="15.75" hidden="false" customHeight="false" outlineLevel="0" collapsed="false">
      <c r="A136" s="9" t="n">
        <f aca="false">'[1]4F 5.37a-BSD'!A205</f>
        <v>5.441</v>
      </c>
      <c r="B136" s="9" t="n">
        <f aca="false">'[1]4F 5.37a-BSD'!B205</f>
        <v>2.285</v>
      </c>
      <c r="C136" s="9" t="n">
        <f aca="false">'[1]4F 5.37a-BSD'!C205</f>
        <v>0.029</v>
      </c>
      <c r="D136" s="9" t="n">
        <f aca="false">'[1]4F 5.37a-BSD'!D205</f>
        <v>0.029</v>
      </c>
      <c r="E136" s="9" t="n">
        <f aca="false">'[1]4F 5.37a-BSD'!E205</f>
        <v>0.0006744</v>
      </c>
      <c r="F136" s="10" t="n">
        <f aca="false">'[1]4F 5.37a-BSD'!F205</f>
        <v>1.02101397023709</v>
      </c>
      <c r="G136" s="9" t="n">
        <f aca="false">'[1]4F 5.37a-BSD'!G205</f>
        <v>45.018</v>
      </c>
      <c r="J136" s="9" t="n">
        <f aca="false">'[1]5A_6.06b-BSD'!A205</f>
        <v>14.985</v>
      </c>
      <c r="K136" s="9" t="n">
        <f aca="false">'[1]5A_6.06b-BSD'!B205</f>
        <v>4.973</v>
      </c>
      <c r="L136" s="9" t="n">
        <f aca="false">'[1]5A_6.06b-BSD'!C205</f>
        <v>0.136</v>
      </c>
      <c r="M136" s="9" t="n">
        <f aca="false">'[1]5A_6.06b-BSD'!D205</f>
        <v>0.115</v>
      </c>
      <c r="N136" s="9" t="n">
        <f aca="false">'[1]5A_6.06b-BSD'!E205</f>
        <v>0.012</v>
      </c>
      <c r="O136" s="10" t="n">
        <f aca="false">'[1]5A_6.06b-BSD'!F205</f>
        <v>0.826063718470045</v>
      </c>
      <c r="P136" s="9" t="n">
        <f aca="false">'[1]5A_6.06b-BSD'!G205</f>
        <v>173.648</v>
      </c>
      <c r="S136" s="9" t="n">
        <f aca="false">'[1]TS1 BSD'!A205</f>
        <v>1.769</v>
      </c>
      <c r="T136" s="9" t="n">
        <f aca="false">'[1]TS1 BSD'!B205</f>
        <v>2.951</v>
      </c>
      <c r="U136" s="9" t="n">
        <f aca="false">'[1]TS1 BSD'!C205</f>
        <v>0.072</v>
      </c>
      <c r="V136" s="9" t="n">
        <f aca="false">'[1]TS1 BSD'!D205</f>
        <v>0.064</v>
      </c>
      <c r="W136" s="9" t="n">
        <f aca="false">'[1]TS1 BSD'!E205</f>
        <v>0.004</v>
      </c>
      <c r="X136" s="10" t="n">
        <f aca="false">'[1]TS1 BSD'!F205</f>
        <v>0.982437920320342</v>
      </c>
      <c r="Y136" s="9" t="n">
        <f aca="false">'[1]TS1 BSD'!G205</f>
        <v>154.274</v>
      </c>
    </row>
    <row r="137" customFormat="false" ht="15.75" hidden="false" customHeight="false" outlineLevel="0" collapsed="false">
      <c r="A137" s="9" t="n">
        <f aca="false">'[1]4F 5.37a-BSD'!A206</f>
        <v>13.192</v>
      </c>
      <c r="B137" s="9" t="n">
        <f aca="false">'[1]4F 5.37a-BSD'!B206</f>
        <v>2.31</v>
      </c>
      <c r="C137" s="9" t="n">
        <f aca="false">'[1]4F 5.37a-BSD'!C206</f>
        <v>0.051</v>
      </c>
      <c r="D137" s="9" t="n">
        <f aca="false">'[1]4F 5.37a-BSD'!D206</f>
        <v>0.044</v>
      </c>
      <c r="E137" s="9" t="n">
        <f aca="false">'[1]4F 5.37a-BSD'!E206</f>
        <v>0.002</v>
      </c>
      <c r="F137" s="10" t="n">
        <f aca="false">'[1]4F 5.37a-BSD'!F206</f>
        <v>0.979038481149683</v>
      </c>
      <c r="G137" s="9" t="n">
        <f aca="false">'[1]4F 5.37a-BSD'!G206</f>
        <v>165.448</v>
      </c>
      <c r="J137" s="9" t="n">
        <f aca="false">'[1]5A_6.06b-BSD'!A206</f>
        <v>13.738</v>
      </c>
      <c r="K137" s="9" t="n">
        <f aca="false">'[1]5A_6.06b-BSD'!B206</f>
        <v>5.049</v>
      </c>
      <c r="L137" s="9" t="n">
        <f aca="false">'[1]5A_6.06b-BSD'!C206</f>
        <v>0.242</v>
      </c>
      <c r="M137" s="9" t="n">
        <f aca="false">'[1]5A_6.06b-BSD'!D206</f>
        <v>0.226</v>
      </c>
      <c r="N137" s="9" t="n">
        <f aca="false">'[1]5A_6.06b-BSD'!E206</f>
        <v>0.043</v>
      </c>
      <c r="O137" s="10" t="n">
        <f aca="false">'[1]5A_6.06b-BSD'!F206</f>
        <v>0.934862721528789</v>
      </c>
      <c r="P137" s="9" t="n">
        <f aca="false">'[1]5A_6.06b-BSD'!G206</f>
        <v>97.417</v>
      </c>
      <c r="S137" s="9" t="n">
        <f aca="false">'[1]TS1 BSD'!A206</f>
        <v>3.176</v>
      </c>
      <c r="T137" s="9" t="n">
        <f aca="false">'[1]TS1 BSD'!B206</f>
        <v>2.958</v>
      </c>
      <c r="U137" s="9" t="n">
        <f aca="false">'[1]TS1 BSD'!C206</f>
        <v>0.086</v>
      </c>
      <c r="V137" s="9" t="n">
        <f aca="false">'[1]TS1 BSD'!D206</f>
        <v>0.075</v>
      </c>
      <c r="W137" s="9" t="n">
        <f aca="false">'[1]TS1 BSD'!E206</f>
        <v>0.005</v>
      </c>
      <c r="X137" s="10" t="n">
        <f aca="false">'[1]TS1 BSD'!F206</f>
        <v>0.860762266586779</v>
      </c>
      <c r="Y137" s="9" t="n">
        <f aca="false">'[1]TS1 BSD'!G206</f>
        <v>8.914</v>
      </c>
    </row>
    <row r="138" customFormat="false" ht="15.75" hidden="false" customHeight="false" outlineLevel="0" collapsed="false">
      <c r="A138" s="9" t="n">
        <f aca="false">'[1]4F 5.37a-BSD'!A207</f>
        <v>22.622</v>
      </c>
      <c r="B138" s="9" t="n">
        <f aca="false">'[1]4F 5.37a-BSD'!B207</f>
        <v>2.3</v>
      </c>
      <c r="C138" s="9" t="n">
        <f aca="false">'[1]4F 5.37a-BSD'!C207</f>
        <v>0.029</v>
      </c>
      <c r="D138" s="9" t="n">
        <f aca="false">'[1]4F 5.37a-BSD'!D207</f>
        <v>0.026</v>
      </c>
      <c r="E138" s="9" t="n">
        <f aca="false">'[1]4F 5.37a-BSD'!E207</f>
        <v>0.0005818</v>
      </c>
      <c r="F138" s="10" t="n">
        <f aca="false">'[1]4F 5.37a-BSD'!F207</f>
        <v>0.880821364003469</v>
      </c>
      <c r="G138" s="9" t="n">
        <f aca="false">'[1]4F 5.37a-BSD'!G207</f>
        <v>0</v>
      </c>
      <c r="J138" s="9" t="n">
        <f aca="false">'[1]5A_6.06b-BSD'!A207</f>
        <v>9.159</v>
      </c>
      <c r="K138" s="9" t="n">
        <f aca="false">'[1]5A_6.06b-BSD'!B207</f>
        <v>5.082</v>
      </c>
      <c r="L138" s="9" t="n">
        <f aca="false">'[1]5A_6.06b-BSD'!C207</f>
        <v>0.246</v>
      </c>
      <c r="M138" s="9" t="n">
        <f aca="false">'[1]5A_6.06b-BSD'!D207</f>
        <v>0.231</v>
      </c>
      <c r="N138" s="9" t="n">
        <f aca="false">'[1]5A_6.06b-BSD'!E207</f>
        <v>0.045</v>
      </c>
      <c r="O138" s="10" t="n">
        <f aca="false">'[1]5A_6.06b-BSD'!F207</f>
        <v>0.946787287875642</v>
      </c>
      <c r="P138" s="9" t="n">
        <f aca="false">'[1]5A_6.06b-BSD'!G207</f>
        <v>120.703</v>
      </c>
      <c r="S138" s="9" t="n">
        <f aca="false">'[1]TS1 BSD'!A207</f>
        <v>6.094</v>
      </c>
      <c r="T138" s="9" t="n">
        <f aca="false">'[1]TS1 BSD'!B207</f>
        <v>4.152</v>
      </c>
      <c r="U138" s="9" t="n">
        <f aca="false">'[1]TS1 BSD'!C207</f>
        <v>3.095</v>
      </c>
      <c r="V138" s="9" t="n">
        <f aca="false">'[1]TS1 BSD'!D207</f>
        <v>2.394</v>
      </c>
      <c r="W138" s="9" t="n">
        <f aca="false">'[1]TS1 BSD'!E207</f>
        <v>5.82</v>
      </c>
      <c r="X138" s="10" t="n">
        <f aca="false">'[1]TS1 BSD'!F207</f>
        <v>0.773591691258625</v>
      </c>
      <c r="Y138" s="9" t="n">
        <f aca="false">'[1]TS1 BSD'!G207</f>
        <v>178.915</v>
      </c>
    </row>
    <row r="139" customFormat="false" ht="15.75" hidden="false" customHeight="false" outlineLevel="0" collapsed="false">
      <c r="A139" s="9" t="n">
        <f aca="false">'[1]4F 5.37a-BSD'!A208</f>
        <v>5.272</v>
      </c>
      <c r="B139" s="9" t="n">
        <f aca="false">'[1]4F 5.37a-BSD'!B208</f>
        <v>2.369</v>
      </c>
      <c r="C139" s="9" t="n">
        <f aca="false">'[1]4F 5.37a-BSD'!C208</f>
        <v>0.167</v>
      </c>
      <c r="D139" s="9" t="n">
        <f aca="false">'[1]4F 5.37a-BSD'!D208</f>
        <v>0.15</v>
      </c>
      <c r="E139" s="9" t="n">
        <f aca="false">'[1]4F 5.37a-BSD'!E208</f>
        <v>0.02</v>
      </c>
      <c r="F139" s="10" t="n">
        <f aca="false">'[1]4F 5.37a-BSD'!F208</f>
        <v>0.91307651384787</v>
      </c>
      <c r="G139" s="9" t="n">
        <f aca="false">'[1]4F 5.37a-BSD'!G208</f>
        <v>15.327</v>
      </c>
      <c r="J139" s="9" t="n">
        <f aca="false">'[1]5A_6.06b-BSD'!A208</f>
        <v>16.163</v>
      </c>
      <c r="K139" s="9" t="n">
        <f aca="false">'[1]5A_6.06b-BSD'!B208</f>
        <v>5.156</v>
      </c>
      <c r="L139" s="9" t="n">
        <f aca="false">'[1]5A_6.06b-BSD'!C208</f>
        <v>0.315</v>
      </c>
      <c r="M139" s="9" t="n">
        <f aca="false">'[1]5A_6.06b-BSD'!D208</f>
        <v>0.115</v>
      </c>
      <c r="N139" s="9" t="n">
        <f aca="false">'[1]5A_6.06b-BSD'!E208</f>
        <v>0.028</v>
      </c>
      <c r="O139" s="10" t="n">
        <f aca="false">'[1]5A_6.06b-BSD'!F208</f>
        <v>0.359291582288582</v>
      </c>
      <c r="P139" s="9" t="n">
        <f aca="false">'[1]5A_6.06b-BSD'!G208</f>
        <v>93.44</v>
      </c>
      <c r="S139" s="9" t="n">
        <f aca="false">'[1]TS1 BSD'!A208</f>
        <v>8.788</v>
      </c>
      <c r="T139" s="9" t="n">
        <f aca="false">'[1]TS1 BSD'!B208</f>
        <v>3.046</v>
      </c>
      <c r="U139" s="9" t="n">
        <f aca="false">'[1]TS1 BSD'!C208</f>
        <v>0.056</v>
      </c>
      <c r="V139" s="9" t="n">
        <f aca="false">'[1]TS1 BSD'!D208</f>
        <v>0.051</v>
      </c>
      <c r="W139" s="9" t="n">
        <f aca="false">'[1]TS1 BSD'!E208</f>
        <v>0.002</v>
      </c>
      <c r="X139" s="10" t="n">
        <f aca="false">'[1]TS1 BSD'!F208</f>
        <v>0.812015015774976</v>
      </c>
      <c r="Y139" s="9" t="n">
        <f aca="false">'[1]TS1 BSD'!G208</f>
        <v>57.225</v>
      </c>
    </row>
    <row r="140" customFormat="false" ht="15.75" hidden="false" customHeight="false" outlineLevel="0" collapsed="false">
      <c r="A140" s="9" t="n">
        <f aca="false">'[1]4F 5.37a-BSD'!A209</f>
        <v>2.71</v>
      </c>
      <c r="B140" s="9" t="n">
        <f aca="false">'[1]4F 5.37a-BSD'!B209</f>
        <v>2.392</v>
      </c>
      <c r="C140" s="9" t="n">
        <f aca="false">'[1]4F 5.37a-BSD'!C209</f>
        <v>0.208</v>
      </c>
      <c r="D140" s="9" t="n">
        <f aca="false">'[1]4F 5.37a-BSD'!D209</f>
        <v>0.183</v>
      </c>
      <c r="E140" s="9" t="n">
        <f aca="false">'[1]4F 5.37a-BSD'!E209</f>
        <v>0.03</v>
      </c>
      <c r="F140" s="10" t="n">
        <f aca="false">'[1]4F 5.37a-BSD'!F209</f>
        <v>0.882886148808591</v>
      </c>
      <c r="G140" s="9" t="n">
        <f aca="false">'[1]4F 5.37a-BSD'!G209</f>
        <v>10.153</v>
      </c>
      <c r="J140" s="9" t="n">
        <f aca="false">'[1]5A_6.06b-BSD'!A209</f>
        <v>19.398</v>
      </c>
      <c r="K140" s="9" t="n">
        <f aca="false">'[1]5A_6.06b-BSD'!B209</f>
        <v>5.042</v>
      </c>
      <c r="L140" s="9" t="n">
        <f aca="false">'[1]5A_6.06b-BSD'!C209</f>
        <v>0.044</v>
      </c>
      <c r="M140" s="9" t="n">
        <f aca="false">'[1]5A_6.06b-BSD'!D209</f>
        <v>0.041</v>
      </c>
      <c r="N140" s="9" t="n">
        <f aca="false">'[1]5A_6.06b-BSD'!E209</f>
        <v>0.001</v>
      </c>
      <c r="O140" s="10" t="n">
        <f aca="false">'[1]5A_6.06b-BSD'!F209</f>
        <v>0.657665054098741</v>
      </c>
      <c r="P140" s="9" t="n">
        <f aca="false">'[1]5A_6.06b-BSD'!G209</f>
        <v>150.632</v>
      </c>
      <c r="S140" s="9" t="n">
        <f aca="false">'[1]TS1 BSD'!A209</f>
        <v>10.562</v>
      </c>
      <c r="T140" s="9" t="n">
        <f aca="false">'[1]TS1 BSD'!B209</f>
        <v>3.038</v>
      </c>
      <c r="U140" s="9" t="n">
        <f aca="false">'[1]TS1 BSD'!C209</f>
        <v>0.054</v>
      </c>
      <c r="V140" s="9" t="n">
        <f aca="false">'[1]TS1 BSD'!D209</f>
        <v>0.043</v>
      </c>
      <c r="W140" s="9" t="n">
        <f aca="false">'[1]TS1 BSD'!E209</f>
        <v>0.002</v>
      </c>
      <c r="X140" s="10" t="n">
        <f aca="false">'[1]TS1 BSD'!F209</f>
        <v>0.873278151395859</v>
      </c>
      <c r="Y140" s="9" t="n">
        <f aca="false">'[1]TS1 BSD'!G209</f>
        <v>5.862</v>
      </c>
    </row>
    <row r="141" customFormat="false" ht="15.75" hidden="false" customHeight="false" outlineLevel="0" collapsed="false">
      <c r="A141" s="9" t="n">
        <f aca="false">'[1]4F 5.37a-BSD'!A210</f>
        <v>5.571</v>
      </c>
      <c r="B141" s="9" t="n">
        <f aca="false">'[1]4F 5.37a-BSD'!B210</f>
        <v>2.316</v>
      </c>
      <c r="C141" s="9" t="n">
        <f aca="false">'[1]4F 5.37a-BSD'!C210</f>
        <v>0.03</v>
      </c>
      <c r="D141" s="9" t="n">
        <f aca="false">'[1]4F 5.37a-BSD'!D210</f>
        <v>0.028</v>
      </c>
      <c r="E141" s="9" t="n">
        <f aca="false">'[1]4F 5.37a-BSD'!E210</f>
        <v>0.0006612</v>
      </c>
      <c r="F141" s="10" t="n">
        <f aca="false">'[1]4F 5.37a-BSD'!F210</f>
        <v>0.935406652198766</v>
      </c>
      <c r="G141" s="9" t="n">
        <f aca="false">'[1]4F 5.37a-BSD'!G210</f>
        <v>135</v>
      </c>
      <c r="J141" s="9" t="n">
        <f aca="false">'[1]5A_6.06b-BSD'!A210</f>
        <v>12.985</v>
      </c>
      <c r="K141" s="9" t="n">
        <f aca="false">'[1]5A_6.06b-BSD'!B210</f>
        <v>5.177</v>
      </c>
      <c r="L141" s="9" t="n">
        <f aca="false">'[1]5A_6.06b-BSD'!C210</f>
        <v>0.238</v>
      </c>
      <c r="M141" s="9" t="n">
        <f aca="false">'[1]5A_6.06b-BSD'!D210</f>
        <v>0.194</v>
      </c>
      <c r="N141" s="9" t="n">
        <f aca="false">'[1]5A_6.06b-BSD'!E210</f>
        <v>0.036</v>
      </c>
      <c r="O141" s="10" t="n">
        <f aca="false">'[1]5A_6.06b-BSD'!F210</f>
        <v>0.809205275235963</v>
      </c>
      <c r="P141" s="9" t="n">
        <f aca="false">'[1]5A_6.06b-BSD'!G210</f>
        <v>56.705</v>
      </c>
      <c r="S141" s="9" t="n">
        <f aca="false">'[1]TS1 BSD'!A210</f>
        <v>19.225</v>
      </c>
      <c r="T141" s="9" t="n">
        <f aca="false">'[1]TS1 BSD'!B210</f>
        <v>3.075</v>
      </c>
      <c r="U141" s="9" t="n">
        <f aca="false">'[1]TS1 BSD'!C210</f>
        <v>0.103</v>
      </c>
      <c r="V141" s="9" t="n">
        <f aca="false">'[1]TS1 BSD'!D210</f>
        <v>0.094</v>
      </c>
      <c r="W141" s="9" t="n">
        <f aca="false">'[1]TS1 BSD'!E210</f>
        <v>0.008</v>
      </c>
      <c r="X141" s="10" t="n">
        <f aca="false">'[1]TS1 BSD'!F210</f>
        <v>0.960120308971751</v>
      </c>
      <c r="Y141" s="9" t="n">
        <f aca="false">'[1]TS1 BSD'!G210</f>
        <v>18.154</v>
      </c>
    </row>
    <row r="142" customFormat="false" ht="15.75" hidden="false" customHeight="false" outlineLevel="0" collapsed="false">
      <c r="A142" s="9" t="n">
        <f aca="false">'[1]4F 5.37a-BSD'!A211</f>
        <v>3.549</v>
      </c>
      <c r="B142" s="9" t="n">
        <f aca="false">'[1]4F 5.37a-BSD'!B211</f>
        <v>2.341</v>
      </c>
      <c r="C142" s="9" t="n">
        <f aca="false">'[1]4F 5.37a-BSD'!C211</f>
        <v>0.075</v>
      </c>
      <c r="D142" s="9" t="n">
        <f aca="false">'[1]4F 5.37a-BSD'!D211</f>
        <v>0.065</v>
      </c>
      <c r="E142" s="9" t="n">
        <f aca="false">'[1]4F 5.37a-BSD'!E211</f>
        <v>0.004</v>
      </c>
      <c r="F142" s="10" t="n">
        <f aca="false">'[1]4F 5.37a-BSD'!F211</f>
        <v>0.905414787367227</v>
      </c>
      <c r="G142" s="9" t="n">
        <f aca="false">'[1]4F 5.37a-BSD'!G211</f>
        <v>171.604</v>
      </c>
      <c r="J142" s="9" t="n">
        <f aca="false">'[1]5A_6.06b-BSD'!A211</f>
        <v>4.769</v>
      </c>
      <c r="K142" s="9" t="n">
        <f aca="false">'[1]5A_6.06b-BSD'!B211</f>
        <v>5.093</v>
      </c>
      <c r="L142" s="9" t="n">
        <f aca="false">'[1]5A_6.06b-BSD'!C211</f>
        <v>0.054</v>
      </c>
      <c r="M142" s="9" t="n">
        <f aca="false">'[1]5A_6.06b-BSD'!D211</f>
        <v>0.042</v>
      </c>
      <c r="N142" s="9" t="n">
        <f aca="false">'[1]5A_6.06b-BSD'!E211</f>
        <v>0.002</v>
      </c>
      <c r="O142" s="10" t="n">
        <f aca="false">'[1]5A_6.06b-BSD'!F211</f>
        <v>0.873278151395859</v>
      </c>
      <c r="P142" s="9" t="n">
        <f aca="false">'[1]5A_6.06b-BSD'!G211</f>
        <v>12.783</v>
      </c>
      <c r="S142" s="9" t="n">
        <f aca="false">'[1]TS1 BSD'!A211</f>
        <v>10.131</v>
      </c>
      <c r="T142" s="9" t="n">
        <f aca="false">'[1]TS1 BSD'!B211</f>
        <v>3.125</v>
      </c>
      <c r="U142" s="9" t="n">
        <f aca="false">'[1]TS1 BSD'!C211</f>
        <v>0.153</v>
      </c>
      <c r="V142" s="9" t="n">
        <f aca="false">'[1]TS1 BSD'!D211</f>
        <v>0.139</v>
      </c>
      <c r="W142" s="9" t="n">
        <f aca="false">'[1]TS1 BSD'!E211</f>
        <v>0.017</v>
      </c>
      <c r="X142" s="10" t="n">
        <f aca="false">'[1]TS1 BSD'!F211</f>
        <v>0.924647454419145</v>
      </c>
      <c r="Y142" s="9" t="n">
        <f aca="false">'[1]TS1 BSD'!G211</f>
        <v>30.212</v>
      </c>
    </row>
    <row r="143" customFormat="false" ht="15.75" hidden="false" customHeight="false" outlineLevel="0" collapsed="false">
      <c r="A143" s="9" t="n">
        <f aca="false">'[1]4F 5.37a-BSD'!A212</f>
        <v>3.451</v>
      </c>
      <c r="B143" s="9" t="n">
        <f aca="false">'[1]4F 5.37a-BSD'!B212</f>
        <v>2.347</v>
      </c>
      <c r="C143" s="9" t="n">
        <f aca="false">'[1]4F 5.37a-BSD'!C212</f>
        <v>0.061</v>
      </c>
      <c r="D143" s="9" t="n">
        <f aca="false">'[1]4F 5.37a-BSD'!D212</f>
        <v>0.06</v>
      </c>
      <c r="E143" s="9" t="n">
        <f aca="false">'[1]4F 5.37a-BSD'!E212</f>
        <v>0.003</v>
      </c>
      <c r="F143" s="10" t="n">
        <f aca="false">'[1]4F 5.37a-BSD'!F212</f>
        <v>1.02653013550268</v>
      </c>
      <c r="G143" s="9" t="n">
        <f aca="false">'[1]4F 5.37a-BSD'!G212</f>
        <v>175.383</v>
      </c>
      <c r="J143" s="9" t="n">
        <f aca="false">'[1]5A_6.06b-BSD'!A212</f>
        <v>4.322</v>
      </c>
      <c r="K143" s="9" t="n">
        <f aca="false">'[1]5A_6.06b-BSD'!B212</f>
        <v>5.109</v>
      </c>
      <c r="L143" s="9" t="n">
        <f aca="false">'[1]5A_6.06b-BSD'!C212</f>
        <v>0.056</v>
      </c>
      <c r="M143" s="9" t="n">
        <f aca="false">'[1]5A_6.06b-BSD'!D212</f>
        <v>0.039</v>
      </c>
      <c r="N143" s="9" t="n">
        <f aca="false">'[1]5A_6.06b-BSD'!E212</f>
        <v>0.002</v>
      </c>
      <c r="O143" s="10" t="n">
        <f aca="false">'[1]5A_6.06b-BSD'!F212</f>
        <v>0.812015015774976</v>
      </c>
      <c r="P143" s="9" t="n">
        <f aca="false">'[1]5A_6.06b-BSD'!G212</f>
        <v>0</v>
      </c>
      <c r="S143" s="9" t="n">
        <f aca="false">'[1]TS1 BSD'!A212</f>
        <v>8.995</v>
      </c>
      <c r="T143" s="9" t="n">
        <f aca="false">'[1]TS1 BSD'!B212</f>
        <v>3.172</v>
      </c>
      <c r="U143" s="9" t="n">
        <f aca="false">'[1]TS1 BSD'!C212</f>
        <v>0.111</v>
      </c>
      <c r="V143" s="9" t="n">
        <f aca="false">'[1]TS1 BSD'!D212</f>
        <v>0.099</v>
      </c>
      <c r="W143" s="9" t="n">
        <f aca="false">'[1]TS1 BSD'!E212</f>
        <v>0.009</v>
      </c>
      <c r="X143" s="10" t="n">
        <f aca="false">'[1]TS1 BSD'!F212</f>
        <v>0.930050799660455</v>
      </c>
      <c r="Y143" s="9" t="n">
        <f aca="false">'[1]TS1 BSD'!G212</f>
        <v>157.39</v>
      </c>
    </row>
    <row r="144" customFormat="false" ht="15.75" hidden="false" customHeight="false" outlineLevel="0" collapsed="false">
      <c r="A144" s="9" t="n">
        <f aca="false">'[1]4F 5.37a-BSD'!A213</f>
        <v>14.776</v>
      </c>
      <c r="B144" s="9" t="n">
        <f aca="false">'[1]4F 5.37a-BSD'!B213</f>
        <v>2.411</v>
      </c>
      <c r="C144" s="9" t="n">
        <f aca="false">'[1]4F 5.37a-BSD'!C213</f>
        <v>0.211</v>
      </c>
      <c r="D144" s="9" t="n">
        <f aca="false">'[1]4F 5.37a-BSD'!D213</f>
        <v>0.188</v>
      </c>
      <c r="E144" s="9" t="n">
        <f aca="false">'[1]4F 5.37a-BSD'!E213</f>
        <v>0.031</v>
      </c>
      <c r="F144" s="10" t="n">
        <f aca="false">'[1]4F 5.37a-BSD'!F213</f>
        <v>0.886557487181107</v>
      </c>
      <c r="G144" s="9" t="n">
        <f aca="false">'[1]4F 5.37a-BSD'!G213</f>
        <v>177.631</v>
      </c>
      <c r="J144" s="9" t="n">
        <f aca="false">'[1]5A_6.06b-BSD'!A213</f>
        <v>5.332</v>
      </c>
      <c r="K144" s="9" t="n">
        <f aca="false">'[1]5A_6.06b-BSD'!B213</f>
        <v>5.166</v>
      </c>
      <c r="L144" s="9" t="n">
        <f aca="false">'[1]5A_6.06b-BSD'!C213</f>
        <v>0.201</v>
      </c>
      <c r="M144" s="9" t="n">
        <f aca="false">'[1]5A_6.06b-BSD'!D213</f>
        <v>0.153</v>
      </c>
      <c r="N144" s="9" t="n">
        <f aca="false">'[1]5A_6.06b-BSD'!E213</f>
        <v>0.024</v>
      </c>
      <c r="O144" s="10" t="n">
        <f aca="false">'[1]5A_6.06b-BSD'!F213</f>
        <v>0.75636120575342</v>
      </c>
      <c r="P144" s="9" t="n">
        <f aca="false">'[1]5A_6.06b-BSD'!G213</f>
        <v>164.886</v>
      </c>
      <c r="S144" s="9" t="n">
        <f aca="false">'[1]TS1 BSD'!A213</f>
        <v>8.254</v>
      </c>
      <c r="T144" s="9" t="n">
        <f aca="false">'[1]TS1 BSD'!B213</f>
        <v>3.16</v>
      </c>
      <c r="U144" s="9" t="n">
        <f aca="false">'[1]TS1 BSD'!C213</f>
        <v>0.067</v>
      </c>
      <c r="V144" s="9" t="n">
        <f aca="false">'[1]TS1 BSD'!D213</f>
        <v>0.058</v>
      </c>
      <c r="W144" s="9" t="n">
        <f aca="false">'[1]TS1 BSD'!E213</f>
        <v>0.003</v>
      </c>
      <c r="X144" s="10" t="n">
        <f aca="false">'[1]TS1 BSD'!F213</f>
        <v>0.850906356472597</v>
      </c>
      <c r="Y144" s="9" t="n">
        <f aca="false">'[1]TS1 BSD'!G213</f>
        <v>163.001</v>
      </c>
    </row>
    <row r="145" customFormat="false" ht="15.75" hidden="false" customHeight="false" outlineLevel="0" collapsed="false">
      <c r="A145" s="9" t="n">
        <f aca="false">'[1]4F 5.37a-BSD'!A214</f>
        <v>5.734</v>
      </c>
      <c r="B145" s="9" t="n">
        <f aca="false">'[1]4F 5.37a-BSD'!B214</f>
        <v>2.356</v>
      </c>
      <c r="C145" s="9" t="n">
        <f aca="false">'[1]4F 5.37a-BSD'!C214</f>
        <v>0.061</v>
      </c>
      <c r="D145" s="9" t="n">
        <f aca="false">'[1]4F 5.37a-BSD'!D214</f>
        <v>0.053</v>
      </c>
      <c r="E145" s="9" t="n">
        <f aca="false">'[1]4F 5.37a-BSD'!E214</f>
        <v>0.003</v>
      </c>
      <c r="F145" s="10" t="n">
        <f aca="false">'[1]4F 5.37a-BSD'!F214</f>
        <v>1.02653013550268</v>
      </c>
      <c r="G145" s="9" t="n">
        <f aca="false">'[1]4F 5.37a-BSD'!G214</f>
        <v>14.044</v>
      </c>
      <c r="J145" s="9" t="n">
        <f aca="false">'[1]5A_6.06b-BSD'!A214</f>
        <v>5.033</v>
      </c>
      <c r="K145" s="9" t="n">
        <f aca="false">'[1]5A_6.06b-BSD'!B214</f>
        <v>5.165</v>
      </c>
      <c r="L145" s="9" t="n">
        <f aca="false">'[1]5A_6.06b-BSD'!C214</f>
        <v>0.058</v>
      </c>
      <c r="M145" s="9" t="n">
        <f aca="false">'[1]5A_6.06b-BSD'!D214</f>
        <v>0.054</v>
      </c>
      <c r="N145" s="9" t="n">
        <f aca="false">'[1]5A_6.06b-BSD'!E214</f>
        <v>0.002</v>
      </c>
      <c r="O145" s="10" t="n">
        <f aca="false">'[1]5A_6.06b-BSD'!F214</f>
        <v>0.756979515300335</v>
      </c>
      <c r="P145" s="9" t="n">
        <f aca="false">'[1]5A_6.06b-BSD'!G214</f>
        <v>7.611</v>
      </c>
      <c r="S145" s="9" t="n">
        <f aca="false">'[1]TS1 BSD'!A214</f>
        <v>4.933</v>
      </c>
      <c r="T145" s="9" t="n">
        <f aca="false">'[1]TS1 BSD'!B214</f>
        <v>3.187</v>
      </c>
      <c r="U145" s="9" t="n">
        <f aca="false">'[1]TS1 BSD'!C214</f>
        <v>0.05</v>
      </c>
      <c r="V145" s="9" t="n">
        <f aca="false">'[1]TS1 BSD'!D214</f>
        <v>0.046</v>
      </c>
      <c r="W145" s="9" t="n">
        <f aca="false">'[1]TS1 BSD'!E214</f>
        <v>0.002</v>
      </c>
      <c r="X145" s="10" t="n">
        <f aca="false">'[1]TS1 BSD'!F214</f>
        <v>1.01859163578813</v>
      </c>
      <c r="Y145" s="9" t="n">
        <f aca="false">'[1]TS1 BSD'!G214</f>
        <v>116.683</v>
      </c>
    </row>
    <row r="146" customFormat="false" ht="15.75" hidden="false" customHeight="false" outlineLevel="0" collapsed="false">
      <c r="A146" s="9" t="n">
        <f aca="false">'[1]4F 5.37a-BSD'!A215</f>
        <v>5.814</v>
      </c>
      <c r="B146" s="9" t="n">
        <f aca="false">'[1]4F 5.37a-BSD'!B215</f>
        <v>2.353</v>
      </c>
      <c r="C146" s="9" t="n">
        <f aca="false">'[1]4F 5.37a-BSD'!C215</f>
        <v>0.049</v>
      </c>
      <c r="D146" s="9" t="n">
        <f aca="false">'[1]4F 5.37a-BSD'!D215</f>
        <v>0.041</v>
      </c>
      <c r="E146" s="9" t="n">
        <f aca="false">'[1]4F 5.37a-BSD'!E215</f>
        <v>0.002</v>
      </c>
      <c r="F146" s="10" t="n">
        <f aca="false">'[1]4F 5.37a-BSD'!F215</f>
        <v>1.06059104101221</v>
      </c>
      <c r="G146" s="9" t="n">
        <f aca="false">'[1]4F 5.37a-BSD'!G215</f>
        <v>180</v>
      </c>
      <c r="J146" s="9" t="n">
        <f aca="false">'[1]5A_6.06b-BSD'!A215</f>
        <v>3.917</v>
      </c>
      <c r="K146" s="9" t="n">
        <f aca="false">'[1]5A_6.06b-BSD'!B215</f>
        <v>5.202</v>
      </c>
      <c r="L146" s="9" t="n">
        <f aca="false">'[1]5A_6.06b-BSD'!C215</f>
        <v>0.097</v>
      </c>
      <c r="M146" s="9" t="n">
        <f aca="false">'[1]5A_6.06b-BSD'!D215</f>
        <v>0.09</v>
      </c>
      <c r="N146" s="9" t="n">
        <f aca="false">'[1]5A_6.06b-BSD'!E215</f>
        <v>0.007</v>
      </c>
      <c r="O146" s="10" t="n">
        <f aca="false">'[1]5A_6.06b-BSD'!F215</f>
        <v>0.947250166133079</v>
      </c>
      <c r="P146" s="9" t="n">
        <f aca="false">'[1]5A_6.06b-BSD'!G215</f>
        <v>157.161</v>
      </c>
      <c r="S146" s="9" t="n">
        <f aca="false">'[1]TS1 BSD'!A215</f>
        <v>19.451</v>
      </c>
      <c r="T146" s="9" t="n">
        <f aca="false">'[1]TS1 BSD'!B215</f>
        <v>3.314</v>
      </c>
      <c r="U146" s="9" t="n">
        <f aca="false">'[1]TS1 BSD'!C215</f>
        <v>0.313</v>
      </c>
      <c r="V146" s="9" t="n">
        <f aca="false">'[1]TS1 BSD'!D215</f>
        <v>0.294</v>
      </c>
      <c r="W146" s="9" t="n">
        <f aca="false">'[1]TS1 BSD'!E215</f>
        <v>0.072</v>
      </c>
      <c r="X146" s="10" t="n">
        <f aca="false">'[1]TS1 BSD'!F215</f>
        <v>0.935737296705404</v>
      </c>
      <c r="Y146" s="9" t="n">
        <f aca="false">'[1]TS1 BSD'!G215</f>
        <v>37.858</v>
      </c>
    </row>
    <row r="147" customFormat="false" ht="15.75" hidden="false" customHeight="false" outlineLevel="0" collapsed="false">
      <c r="A147" s="9" t="n">
        <f aca="false">'[1]4F 5.37a-BSD'!A216</f>
        <v>4.414</v>
      </c>
      <c r="B147" s="9" t="n">
        <f aca="false">'[1]4F 5.37a-BSD'!B216</f>
        <v>2.437</v>
      </c>
      <c r="C147" s="9" t="n">
        <f aca="false">'[1]4F 5.37a-BSD'!C216</f>
        <v>0.214</v>
      </c>
      <c r="D147" s="9" t="n">
        <f aca="false">'[1]4F 5.37a-BSD'!D216</f>
        <v>0.202</v>
      </c>
      <c r="E147" s="9" t="n">
        <f aca="false">'[1]4F 5.37a-BSD'!E216</f>
        <v>0.034</v>
      </c>
      <c r="F147" s="10" t="n">
        <f aca="false">'[1]4F 5.37a-BSD'!F216</f>
        <v>0.945282219429547</v>
      </c>
      <c r="G147" s="9" t="n">
        <f aca="false">'[1]4F 5.37a-BSD'!G216</f>
        <v>162.794</v>
      </c>
      <c r="J147" s="9" t="n">
        <f aca="false">'[1]5A_6.06b-BSD'!A216</f>
        <v>5.615</v>
      </c>
      <c r="K147" s="9" t="n">
        <f aca="false">'[1]5A_6.06b-BSD'!B216</f>
        <v>5.269</v>
      </c>
      <c r="L147" s="9" t="n">
        <f aca="false">'[1]5A_6.06b-BSD'!C216</f>
        <v>0.19</v>
      </c>
      <c r="M147" s="9" t="n">
        <f aca="false">'[1]5A_6.06b-BSD'!D216</f>
        <v>0.175</v>
      </c>
      <c r="N147" s="9" t="n">
        <f aca="false">'[1]5A_6.06b-BSD'!E216</f>
        <v>0.026</v>
      </c>
      <c r="O147" s="10" t="n">
        <f aca="false">'[1]5A_6.06b-BSD'!F216</f>
        <v>0.917014630557181</v>
      </c>
      <c r="P147" s="9" t="n">
        <f aca="false">'[1]5A_6.06b-BSD'!G216</f>
        <v>153.211</v>
      </c>
      <c r="S147" s="9" t="n">
        <f aca="false">'[1]TS1 BSD'!A216</f>
        <v>8.464</v>
      </c>
      <c r="T147" s="9" t="n">
        <f aca="false">'[1]TS1 BSD'!B216</f>
        <v>3.308</v>
      </c>
      <c r="U147" s="9" t="n">
        <f aca="false">'[1]TS1 BSD'!C216</f>
        <v>0.116</v>
      </c>
      <c r="V147" s="9" t="n">
        <f aca="false">'[1]TS1 BSD'!D216</f>
        <v>0.102</v>
      </c>
      <c r="W147" s="9" t="n">
        <f aca="false">'[1]TS1 BSD'!E216</f>
        <v>0.009</v>
      </c>
      <c r="X147" s="10" t="n">
        <f aca="false">'[1]TS1 BSD'!F216</f>
        <v>0.851601954712876</v>
      </c>
      <c r="Y147" s="9" t="n">
        <f aca="false">'[1]TS1 BSD'!G216</f>
        <v>148.704</v>
      </c>
    </row>
    <row r="148" customFormat="false" ht="15.75" hidden="false" customHeight="false" outlineLevel="0" collapsed="false">
      <c r="A148" s="9" t="n">
        <f aca="false">'[1]4F 5.37a-BSD'!A217</f>
        <v>5.503</v>
      </c>
      <c r="B148" s="9" t="n">
        <f aca="false">'[1]4F 5.37a-BSD'!B217</f>
        <v>2.356</v>
      </c>
      <c r="C148" s="9" t="n">
        <f aca="false">'[1]4F 5.37a-BSD'!C217</f>
        <v>0.029</v>
      </c>
      <c r="D148" s="9" t="n">
        <f aca="false">'[1]4F 5.37a-BSD'!D217</f>
        <v>0.028</v>
      </c>
      <c r="E148" s="9" t="n">
        <f aca="false">'[1]4F 5.37a-BSD'!E217</f>
        <v>0.0006347</v>
      </c>
      <c r="F148" s="10" t="n">
        <f aca="false">'[1]4F 5.37a-BSD'!F217</f>
        <v>0.960909796722245</v>
      </c>
      <c r="G148" s="9" t="n">
        <f aca="false">'[1]4F 5.37a-BSD'!G217</f>
        <v>90</v>
      </c>
      <c r="J148" s="9" t="n">
        <f aca="false">'[1]5A_6.06b-BSD'!A217</f>
        <v>5.922</v>
      </c>
      <c r="K148" s="9" t="n">
        <f aca="false">'[1]5A_6.06b-BSD'!B217</f>
        <v>5.218</v>
      </c>
      <c r="L148" s="9" t="n">
        <f aca="false">'[1]5A_6.06b-BSD'!C217</f>
        <v>0.091</v>
      </c>
      <c r="M148" s="9" t="n">
        <f aca="false">'[1]5A_6.06b-BSD'!D217</f>
        <v>0.067</v>
      </c>
      <c r="N148" s="9" t="n">
        <f aca="false">'[1]5A_6.06b-BSD'!E217</f>
        <v>0.005</v>
      </c>
      <c r="O148" s="10" t="n">
        <f aca="false">'[1]5A_6.06b-BSD'!F217</f>
        <v>0.768771612568025</v>
      </c>
      <c r="P148" s="9" t="n">
        <f aca="false">'[1]5A_6.06b-BSD'!G217</f>
        <v>143.888</v>
      </c>
      <c r="S148" s="9" t="n">
        <f aca="false">'[1]TS1 BSD'!A217</f>
        <v>23.768</v>
      </c>
      <c r="T148" s="9" t="n">
        <f aca="false">'[1]TS1 BSD'!B217</f>
        <v>3.281</v>
      </c>
      <c r="U148" s="9" t="n">
        <f aca="false">'[1]TS1 BSD'!C217</f>
        <v>0.07</v>
      </c>
      <c r="V148" s="9" t="n">
        <f aca="false">'[1]TS1 BSD'!D217</f>
        <v>0.056</v>
      </c>
      <c r="W148" s="9" t="n">
        <f aca="false">'[1]TS1 BSD'!E217</f>
        <v>0.003</v>
      </c>
      <c r="X148" s="10" t="n">
        <f aca="false">'[1]TS1 BSD'!F217</f>
        <v>0.779534415143977</v>
      </c>
      <c r="Y148" s="9" t="n">
        <f aca="false">'[1]TS1 BSD'!G217</f>
        <v>133.387</v>
      </c>
    </row>
    <row r="149" customFormat="false" ht="15.75" hidden="false" customHeight="false" outlineLevel="0" collapsed="false">
      <c r="A149" s="9" t="n">
        <f aca="false">'[1]4F 5.37a-BSD'!A218</f>
        <v>22.455</v>
      </c>
      <c r="B149" s="9" t="n">
        <f aca="false">'[1]4F 5.37a-BSD'!B218</f>
        <v>2.366</v>
      </c>
      <c r="C149" s="9" t="n">
        <f aca="false">'[1]4F 5.37a-BSD'!C218</f>
        <v>0.048</v>
      </c>
      <c r="D149" s="9" t="n">
        <f aca="false">'[1]4F 5.37a-BSD'!D218</f>
        <v>0.044</v>
      </c>
      <c r="E149" s="9" t="n">
        <f aca="false">'[1]4F 5.37a-BSD'!E218</f>
        <v>0.002</v>
      </c>
      <c r="F149" s="10" t="n">
        <f aca="false">'[1]4F 5.37a-BSD'!F218</f>
        <v>1.10524266036038</v>
      </c>
      <c r="G149" s="9" t="n">
        <f aca="false">'[1]4F 5.37a-BSD'!G218</f>
        <v>90</v>
      </c>
      <c r="J149" s="9" t="n">
        <f aca="false">'[1]5A_6.06b-BSD'!A218</f>
        <v>19.365</v>
      </c>
      <c r="K149" s="9" t="n">
        <f aca="false">'[1]5A_6.06b-BSD'!B218</f>
        <v>5.211</v>
      </c>
      <c r="L149" s="9" t="n">
        <f aca="false">'[1]5A_6.06b-BSD'!C218</f>
        <v>0.051</v>
      </c>
      <c r="M149" s="9" t="n">
        <f aca="false">'[1]5A_6.06b-BSD'!D218</f>
        <v>0.043</v>
      </c>
      <c r="N149" s="9" t="n">
        <f aca="false">'[1]5A_6.06b-BSD'!E218</f>
        <v>0.002</v>
      </c>
      <c r="O149" s="10" t="n">
        <f aca="false">'[1]5A_6.06b-BSD'!F218</f>
        <v>0.979038481149683</v>
      </c>
      <c r="P149" s="9" t="n">
        <f aca="false">'[1]5A_6.06b-BSD'!G218</f>
        <v>16.905</v>
      </c>
      <c r="S149" s="9" t="n">
        <f aca="false">'[1]TS1 BSD'!A218</f>
        <v>21.778</v>
      </c>
      <c r="T149" s="9" t="n">
        <f aca="false">'[1]TS1 BSD'!B218</f>
        <v>3.371</v>
      </c>
      <c r="U149" s="9" t="n">
        <f aca="false">'[1]TS1 BSD'!C218</f>
        <v>0.232</v>
      </c>
      <c r="V149" s="9" t="n">
        <f aca="false">'[1]TS1 BSD'!D218</f>
        <v>0.211</v>
      </c>
      <c r="W149" s="9" t="n">
        <f aca="false">'[1]TS1 BSD'!E218</f>
        <v>0.039</v>
      </c>
      <c r="X149" s="10" t="n">
        <f aca="false">'[1]TS1 BSD'!F218</f>
        <v>0.922568784272283</v>
      </c>
      <c r="Y149" s="9" t="n">
        <f aca="false">'[1]TS1 BSD'!G218</f>
        <v>178.841</v>
      </c>
    </row>
    <row r="150" customFormat="false" ht="15.75" hidden="false" customHeight="false" outlineLevel="0" collapsed="false">
      <c r="A150" s="9" t="n">
        <f aca="false">'[1]4F 5.37a-BSD'!A219</f>
        <v>1.783</v>
      </c>
      <c r="B150" s="9" t="n">
        <f aca="false">'[1]4F 5.37a-BSD'!B219</f>
        <v>2.401</v>
      </c>
      <c r="C150" s="9" t="n">
        <f aca="false">'[1]4F 5.37a-BSD'!C219</f>
        <v>0.115</v>
      </c>
      <c r="D150" s="9" t="n">
        <f aca="false">'[1]4F 5.37a-BSD'!D219</f>
        <v>0.108</v>
      </c>
      <c r="E150" s="9" t="n">
        <f aca="false">'[1]4F 5.37a-BSD'!E219</f>
        <v>0.01</v>
      </c>
      <c r="F150" s="10" t="n">
        <f aca="false">'[1]4F 5.37a-BSD'!F219</f>
        <v>0.962752018703337</v>
      </c>
      <c r="G150" s="9" t="n">
        <f aca="false">'[1]4F 5.37a-BSD'!G219</f>
        <v>101.19</v>
      </c>
      <c r="J150" s="9" t="n">
        <f aca="false">'[1]5A_6.06b-BSD'!A219</f>
        <v>4.572</v>
      </c>
      <c r="K150" s="9" t="n">
        <f aca="false">'[1]5A_6.06b-BSD'!B219</f>
        <v>5.257</v>
      </c>
      <c r="L150" s="9" t="n">
        <f aca="false">'[1]5A_6.06b-BSD'!C219</f>
        <v>0.093</v>
      </c>
      <c r="M150" s="9" t="n">
        <f aca="false">'[1]5A_6.06b-BSD'!D219</f>
        <v>0.089</v>
      </c>
      <c r="N150" s="9" t="n">
        <f aca="false">'[1]5A_6.06b-BSD'!E219</f>
        <v>0.007</v>
      </c>
      <c r="O150" s="10" t="n">
        <f aca="false">'[1]5A_6.06b-BSD'!F219</f>
        <v>1.03048639301031</v>
      </c>
      <c r="P150" s="9" t="n">
        <f aca="false">'[1]5A_6.06b-BSD'!G219</f>
        <v>149.884</v>
      </c>
      <c r="S150" s="9" t="n">
        <f aca="false">'[1]TS1 BSD'!A219</f>
        <v>24.241</v>
      </c>
      <c r="T150" s="9" t="n">
        <f aca="false">'[1]TS1 BSD'!B219</f>
        <v>3.299</v>
      </c>
      <c r="U150" s="9" t="n">
        <f aca="false">'[1]TS1 BSD'!C219</f>
        <v>0.079</v>
      </c>
      <c r="V150" s="9" t="n">
        <f aca="false">'[1]TS1 BSD'!D219</f>
        <v>0.068</v>
      </c>
      <c r="W150" s="9" t="n">
        <f aca="false">'[1]TS1 BSD'!E219</f>
        <v>0.004</v>
      </c>
      <c r="X150" s="10" t="n">
        <f aca="false">'[1]TS1 BSD'!F219</f>
        <v>0.816048418352932</v>
      </c>
      <c r="Y150" s="9" t="n">
        <f aca="false">'[1]TS1 BSD'!G219</f>
        <v>19.276</v>
      </c>
    </row>
    <row r="151" customFormat="false" ht="15.75" hidden="false" customHeight="false" outlineLevel="0" collapsed="false">
      <c r="A151" s="9" t="n">
        <f aca="false">'[1]4F 5.37a-BSD'!A220</f>
        <v>3.688</v>
      </c>
      <c r="B151" s="9" t="n">
        <f aca="false">'[1]4F 5.37a-BSD'!B220</f>
        <v>2.367</v>
      </c>
      <c r="C151" s="9" t="n">
        <f aca="false">'[1]4F 5.37a-BSD'!C220</f>
        <v>0.03</v>
      </c>
      <c r="D151" s="9" t="n">
        <f aca="false">'[1]4F 5.37a-BSD'!D220</f>
        <v>0.028</v>
      </c>
      <c r="E151" s="9" t="n">
        <f aca="false">'[1]4F 5.37a-BSD'!E220</f>
        <v>0.0006612</v>
      </c>
      <c r="F151" s="10" t="n">
        <f aca="false">'[1]4F 5.37a-BSD'!F220</f>
        <v>0.935406652198766</v>
      </c>
      <c r="G151" s="9" t="n">
        <f aca="false">'[1]4F 5.37a-BSD'!G220</f>
        <v>135</v>
      </c>
      <c r="J151" s="9" t="n">
        <f aca="false">'[1]5A_6.06b-BSD'!A220</f>
        <v>19.519</v>
      </c>
      <c r="K151" s="9" t="n">
        <f aca="false">'[1]5A_6.06b-BSD'!B220</f>
        <v>5.276</v>
      </c>
      <c r="L151" s="9" t="n">
        <f aca="false">'[1]5A_6.06b-BSD'!C220</f>
        <v>0.104</v>
      </c>
      <c r="M151" s="9" t="n">
        <f aca="false">'[1]5A_6.06b-BSD'!D220</f>
        <v>0.099</v>
      </c>
      <c r="N151" s="9" t="n">
        <f aca="false">'[1]5A_6.06b-BSD'!E220</f>
        <v>0.008</v>
      </c>
      <c r="O151" s="10" t="n">
        <f aca="false">'[1]5A_6.06b-BSD'!F220</f>
        <v>0.941745225395831</v>
      </c>
      <c r="P151" s="9" t="n">
        <f aca="false">'[1]5A_6.06b-BSD'!G220</f>
        <v>87.029</v>
      </c>
      <c r="S151" s="9" t="n">
        <f aca="false">'[1]TS1 BSD'!A220</f>
        <v>16.236</v>
      </c>
      <c r="T151" s="9" t="n">
        <f aca="false">'[1]TS1 BSD'!B220</f>
        <v>3.574</v>
      </c>
      <c r="U151" s="9" t="n">
        <f aca="false">'[1]TS1 BSD'!C220</f>
        <v>0.575</v>
      </c>
      <c r="V151" s="9" t="n">
        <f aca="false">'[1]TS1 BSD'!D220</f>
        <v>0.56</v>
      </c>
      <c r="W151" s="9" t="n">
        <f aca="false">'[1]TS1 BSD'!E220</f>
        <v>0.253</v>
      </c>
      <c r="X151" s="10" t="n">
        <f aca="false">'[1]TS1 BSD'!F220</f>
        <v>0.974305042927777</v>
      </c>
      <c r="Y151" s="9" t="n">
        <f aca="false">'[1]TS1 BSD'!G220</f>
        <v>97.292</v>
      </c>
    </row>
    <row r="152" customFormat="false" ht="15.75" hidden="false" customHeight="false" outlineLevel="0" collapsed="false">
      <c r="A152" s="9" t="n">
        <f aca="false">'[1]4F 5.37a-BSD'!A221</f>
        <v>5.135</v>
      </c>
      <c r="B152" s="9" t="n">
        <f aca="false">'[1]4F 5.37a-BSD'!B221</f>
        <v>2.378</v>
      </c>
      <c r="C152" s="9" t="n">
        <f aca="false">'[1]4F 5.37a-BSD'!C221</f>
        <v>0.035</v>
      </c>
      <c r="D152" s="9" t="n">
        <f aca="false">'[1]4F 5.37a-BSD'!D221</f>
        <v>0.035</v>
      </c>
      <c r="E152" s="9" t="n">
        <f aca="false">'[1]4F 5.37a-BSD'!E221</f>
        <v>0.0009521</v>
      </c>
      <c r="F152" s="10" t="n">
        <f aca="false">'[1]4F 5.37a-BSD'!F221</f>
        <v>0.989592955544774</v>
      </c>
      <c r="G152" s="9" t="n">
        <f aca="false">'[1]4F 5.37a-BSD'!G221</f>
        <v>0</v>
      </c>
      <c r="J152" s="9" t="n">
        <f aca="false">'[1]5A_6.06b-BSD'!A221</f>
        <v>6.608</v>
      </c>
      <c r="K152" s="9" t="n">
        <f aca="false">'[1]5A_6.06b-BSD'!B221</f>
        <v>5.308</v>
      </c>
      <c r="L152" s="9" t="n">
        <f aca="false">'[1]5A_6.06b-BSD'!C221</f>
        <v>0.148</v>
      </c>
      <c r="M152" s="9" t="n">
        <f aca="false">'[1]5A_6.06b-BSD'!D221</f>
        <v>0.132</v>
      </c>
      <c r="N152" s="9" t="n">
        <f aca="false">'[1]5A_6.06b-BSD'!E221</f>
        <v>0.015</v>
      </c>
      <c r="O152" s="10" t="n">
        <f aca="false">'[1]5A_6.06b-BSD'!F221</f>
        <v>0.871922624681677</v>
      </c>
      <c r="P152" s="9" t="n">
        <f aca="false">'[1]5A_6.06b-BSD'!G221</f>
        <v>13.504</v>
      </c>
      <c r="S152" s="9" t="n">
        <f aca="false">'[1]TS1 BSD'!A221</f>
        <v>7.941</v>
      </c>
      <c r="T152" s="9" t="n">
        <f aca="false">'[1]TS1 BSD'!B221</f>
        <v>3.391</v>
      </c>
      <c r="U152" s="9" t="n">
        <f aca="false">'[1]TS1 BSD'!C221</f>
        <v>0.202</v>
      </c>
      <c r="V152" s="9" t="n">
        <f aca="false">'[1]TS1 BSD'!D221</f>
        <v>0.173</v>
      </c>
      <c r="W152" s="9" t="n">
        <f aca="false">'[1]TS1 BSD'!E221</f>
        <v>0.027</v>
      </c>
      <c r="X152" s="10" t="n">
        <f aca="false">'[1]TS1 BSD'!F221</f>
        <v>0.842502394565469</v>
      </c>
      <c r="Y152" s="9" t="n">
        <f aca="false">'[1]TS1 BSD'!G221</f>
        <v>168.978</v>
      </c>
    </row>
    <row r="153" customFormat="false" ht="15.75" hidden="false" customHeight="false" outlineLevel="0" collapsed="false">
      <c r="A153" s="9" t="n">
        <f aca="false">'[1]4F 5.37a-BSD'!A222</f>
        <v>4.983</v>
      </c>
      <c r="B153" s="9" t="n">
        <f aca="false">'[1]4F 5.37a-BSD'!B222</f>
        <v>2.39</v>
      </c>
      <c r="C153" s="9" t="n">
        <f aca="false">'[1]4F 5.37a-BSD'!C222</f>
        <v>0.049</v>
      </c>
      <c r="D153" s="9" t="n">
        <f aca="false">'[1]4F 5.37a-BSD'!D222</f>
        <v>0.044</v>
      </c>
      <c r="E153" s="9" t="n">
        <f aca="false">'[1]4F 5.37a-BSD'!E222</f>
        <v>0.002</v>
      </c>
      <c r="F153" s="10" t="n">
        <f aca="false">'[1]4F 5.37a-BSD'!F222</f>
        <v>1.06059104101221</v>
      </c>
      <c r="G153" s="9" t="n">
        <f aca="false">'[1]4F 5.37a-BSD'!G222</f>
        <v>5.926</v>
      </c>
      <c r="J153" s="9" t="n">
        <f aca="false">'[1]5A_6.06b-BSD'!A222</f>
        <v>18.714</v>
      </c>
      <c r="K153" s="9" t="n">
        <f aca="false">'[1]5A_6.06b-BSD'!B222</f>
        <v>5.321</v>
      </c>
      <c r="L153" s="9" t="n">
        <f aca="false">'[1]5A_6.06b-BSD'!C222</f>
        <v>0.062</v>
      </c>
      <c r="M153" s="9" t="n">
        <f aca="false">'[1]5A_6.06b-BSD'!D222</f>
        <v>0.056</v>
      </c>
      <c r="N153" s="9" t="n">
        <f aca="false">'[1]5A_6.06b-BSD'!E222</f>
        <v>0.003</v>
      </c>
      <c r="O153" s="10" t="n">
        <f aca="false">'[1]5A_6.06b-BSD'!F222</f>
        <v>0.993683307545653</v>
      </c>
      <c r="P153" s="9" t="n">
        <f aca="false">'[1]5A_6.06b-BSD'!G222</f>
        <v>29.697</v>
      </c>
      <c r="S153" s="9" t="n">
        <f aca="false">'[1]TS1 BSD'!A222</f>
        <v>10.367</v>
      </c>
      <c r="T153" s="9" t="n">
        <f aca="false">'[1]TS1 BSD'!B222</f>
        <v>3.338</v>
      </c>
      <c r="U153" s="9" t="n">
        <f aca="false">'[1]TS1 BSD'!C222</f>
        <v>0.094</v>
      </c>
      <c r="V153" s="9" t="n">
        <f aca="false">'[1]TS1 BSD'!D222</f>
        <v>0.079</v>
      </c>
      <c r="W153" s="9" t="n">
        <f aca="false">'[1]TS1 BSD'!E222</f>
        <v>0.006</v>
      </c>
      <c r="X153" s="10" t="n">
        <f aca="false">'[1]TS1 BSD'!F222</f>
        <v>0.864580949344837</v>
      </c>
      <c r="Y153" s="9" t="n">
        <f aca="false">'[1]TS1 BSD'!G222</f>
        <v>175.121</v>
      </c>
    </row>
    <row r="154" customFormat="false" ht="15.75" hidden="false" customHeight="false" outlineLevel="0" collapsed="false">
      <c r="A154" s="9" t="n">
        <f aca="false">'[1]4F 5.37a-BSD'!A223</f>
        <v>7.342</v>
      </c>
      <c r="B154" s="9" t="n">
        <f aca="false">'[1]4F 5.37a-BSD'!B223</f>
        <v>2.408</v>
      </c>
      <c r="C154" s="9" t="n">
        <f aca="false">'[1]4F 5.37a-BSD'!C223</f>
        <v>0.094</v>
      </c>
      <c r="D154" s="9" t="n">
        <f aca="false">'[1]4F 5.37a-BSD'!D223</f>
        <v>0.084</v>
      </c>
      <c r="E154" s="9" t="n">
        <f aca="false">'[1]4F 5.37a-BSD'!E223</f>
        <v>0.006</v>
      </c>
      <c r="F154" s="10" t="n">
        <f aca="false">'[1]4F 5.37a-BSD'!F223</f>
        <v>0.864580949344837</v>
      </c>
      <c r="G154" s="9" t="n">
        <f aca="false">'[1]4F 5.37a-BSD'!G223</f>
        <v>23.369</v>
      </c>
      <c r="J154" s="9" t="n">
        <f aca="false">'[1]5A_6.06b-BSD'!A223</f>
        <v>21.051</v>
      </c>
      <c r="K154" s="9" t="n">
        <f aca="false">'[1]5A_6.06b-BSD'!B223</f>
        <v>5.479</v>
      </c>
      <c r="L154" s="9" t="n">
        <f aca="false">'[1]5A_6.06b-BSD'!C223</f>
        <v>0.393</v>
      </c>
      <c r="M154" s="9" t="n">
        <f aca="false">'[1]5A_6.06b-BSD'!D223</f>
        <v>0.31</v>
      </c>
      <c r="N154" s="9" t="n">
        <f aca="false">'[1]5A_6.06b-BSD'!E223</f>
        <v>0.096</v>
      </c>
      <c r="O154" s="10" t="n">
        <f aca="false">'[1]5A_6.06b-BSD'!F223</f>
        <v>0.791400373550982</v>
      </c>
      <c r="P154" s="9" t="n">
        <f aca="false">'[1]5A_6.06b-BSD'!G223</f>
        <v>84.789</v>
      </c>
      <c r="S154" s="9" t="n">
        <f aca="false">'[1]TS1 BSD'!A223</f>
        <v>14.25</v>
      </c>
      <c r="T154" s="9" t="n">
        <f aca="false">'[1]TS1 BSD'!B223</f>
        <v>3.332</v>
      </c>
      <c r="U154" s="9" t="n">
        <f aca="false">'[1]TS1 BSD'!C223</f>
        <v>0.06</v>
      </c>
      <c r="V154" s="9" t="n">
        <f aca="false">'[1]TS1 BSD'!D223</f>
        <v>0.045</v>
      </c>
      <c r="W154" s="9" t="n">
        <f aca="false">'[1]TS1 BSD'!E223</f>
        <v>0.002</v>
      </c>
      <c r="X154" s="10" t="n">
        <f aca="false">'[1]TS1 BSD'!F223</f>
        <v>0.707355302630646</v>
      </c>
      <c r="Y154" s="9" t="n">
        <f aca="false">'[1]TS1 BSD'!G223</f>
        <v>124.188</v>
      </c>
    </row>
    <row r="155" customFormat="false" ht="15.75" hidden="false" customHeight="false" outlineLevel="0" collapsed="false">
      <c r="A155" s="9" t="n">
        <f aca="false">'[1]4F 5.37a-BSD'!A224</f>
        <v>18.045</v>
      </c>
      <c r="B155" s="9" t="n">
        <f aca="false">'[1]4F 5.37a-BSD'!B224</f>
        <v>2.394</v>
      </c>
      <c r="C155" s="9" t="n">
        <f aca="false">'[1]4F 5.37a-BSD'!C224</f>
        <v>0.055</v>
      </c>
      <c r="D155" s="9" t="n">
        <f aca="false">'[1]4F 5.37a-BSD'!D224</f>
        <v>0.052</v>
      </c>
      <c r="E155" s="9" t="n">
        <f aca="false">'[1]4F 5.37a-BSD'!E224</f>
        <v>0.002</v>
      </c>
      <c r="F155" s="10" t="n">
        <f aca="false">'[1]4F 5.37a-BSD'!F224</f>
        <v>0.841811269246389</v>
      </c>
      <c r="G155" s="9" t="n">
        <f aca="false">'[1]4F 5.37a-BSD'!G224</f>
        <v>160.575</v>
      </c>
      <c r="J155" s="9" t="n">
        <f aca="false">'[1]5A_6.06b-BSD'!A224</f>
        <v>4.064</v>
      </c>
      <c r="K155" s="9" t="n">
        <f aca="false">'[1]5A_6.06b-BSD'!B224</f>
        <v>5.397</v>
      </c>
      <c r="L155" s="9" t="n">
        <f aca="false">'[1]5A_6.06b-BSD'!C224</f>
        <v>0.097</v>
      </c>
      <c r="M155" s="9" t="n">
        <f aca="false">'[1]5A_6.06b-BSD'!D224</f>
        <v>0.091</v>
      </c>
      <c r="N155" s="9" t="n">
        <f aca="false">'[1]5A_6.06b-BSD'!E224</f>
        <v>0.007</v>
      </c>
      <c r="O155" s="10" t="n">
        <f aca="false">'[1]5A_6.06b-BSD'!F224</f>
        <v>0.947250166133079</v>
      </c>
      <c r="P155" s="9" t="n">
        <f aca="false">'[1]5A_6.06b-BSD'!G224</f>
        <v>68.189</v>
      </c>
      <c r="S155" s="9" t="n">
        <f aca="false">'[1]TS1 BSD'!A224</f>
        <v>9.532</v>
      </c>
      <c r="T155" s="9" t="n">
        <f aca="false">'[1]TS1 BSD'!B224</f>
        <v>3.332</v>
      </c>
      <c r="U155" s="9" t="n">
        <f aca="false">'[1]TS1 BSD'!C224</f>
        <v>0.045</v>
      </c>
      <c r="V155" s="9" t="n">
        <f aca="false">'[1]TS1 BSD'!D224</f>
        <v>0.034</v>
      </c>
      <c r="W155" s="9" t="n">
        <f aca="false">'[1]TS1 BSD'!E224</f>
        <v>0.001</v>
      </c>
      <c r="X155" s="10" t="n">
        <f aca="false">'[1]TS1 BSD'!F224</f>
        <v>0.628760269005019</v>
      </c>
      <c r="Y155" s="9" t="n">
        <f aca="false">'[1]TS1 BSD'!G224</f>
        <v>48.945</v>
      </c>
    </row>
    <row r="156" customFormat="false" ht="15.75" hidden="false" customHeight="false" outlineLevel="0" collapsed="false">
      <c r="A156" s="9" t="n">
        <f aca="false">'[1]4F 5.37a-BSD'!A225</f>
        <v>9.391</v>
      </c>
      <c r="B156" s="9" t="n">
        <f aca="false">'[1]4F 5.37a-BSD'!B225</f>
        <v>2.388</v>
      </c>
      <c r="C156" s="9" t="n">
        <f aca="false">'[1]4F 5.37a-BSD'!C225</f>
        <v>0.033</v>
      </c>
      <c r="D156" s="9" t="n">
        <f aca="false">'[1]4F 5.37a-BSD'!D225</f>
        <v>0.031</v>
      </c>
      <c r="E156" s="9" t="n">
        <f aca="false">'[1]4F 5.37a-BSD'!E225</f>
        <v>0.0008198</v>
      </c>
      <c r="F156" s="10" t="n">
        <f aca="false">'[1]4F 5.37a-BSD'!F225</f>
        <v>0.958495664622485</v>
      </c>
      <c r="G156" s="9" t="n">
        <f aca="false">'[1]4F 5.37a-BSD'!G225</f>
        <v>140.169</v>
      </c>
      <c r="J156" s="9" t="n">
        <f aca="false">'[1]5A_6.06b-BSD'!A225</f>
        <v>22.435</v>
      </c>
      <c r="K156" s="9" t="n">
        <f aca="false">'[1]5A_6.06b-BSD'!B225</f>
        <v>5.413</v>
      </c>
      <c r="L156" s="9" t="n">
        <f aca="false">'[1]5A_6.06b-BSD'!C225</f>
        <v>0.116</v>
      </c>
      <c r="M156" s="9" t="n">
        <f aca="false">'[1]5A_6.06b-BSD'!D225</f>
        <v>0.104</v>
      </c>
      <c r="N156" s="9" t="n">
        <f aca="false">'[1]5A_6.06b-BSD'!E225</f>
        <v>0.01</v>
      </c>
      <c r="O156" s="10" t="n">
        <f aca="false">'[1]5A_6.06b-BSD'!F225</f>
        <v>0.946224394125418</v>
      </c>
      <c r="P156" s="9" t="n">
        <f aca="false">'[1]5A_6.06b-BSD'!G225</f>
        <v>141.874</v>
      </c>
      <c r="S156" s="9" t="n">
        <f aca="false">'[1]TS1 BSD'!A225</f>
        <v>11.565</v>
      </c>
      <c r="T156" s="9" t="n">
        <f aca="false">'[1]TS1 BSD'!B225</f>
        <v>3.382</v>
      </c>
      <c r="U156" s="9" t="n">
        <f aca="false">'[1]TS1 BSD'!C225</f>
        <v>0.122</v>
      </c>
      <c r="V156" s="9" t="n">
        <f aca="false">'[1]TS1 BSD'!D225</f>
        <v>0.119</v>
      </c>
      <c r="W156" s="9" t="n">
        <f aca="false">'[1]TS1 BSD'!E225</f>
        <v>0.011</v>
      </c>
      <c r="X156" s="10" t="n">
        <f aca="false">'[1]TS1 BSD'!F225</f>
        <v>0.940985957544127</v>
      </c>
      <c r="Y156" s="9" t="n">
        <f aca="false">'[1]TS1 BSD'!G225</f>
        <v>54.265</v>
      </c>
    </row>
    <row r="157" customFormat="false" ht="15.75" hidden="false" customHeight="false" outlineLevel="0" collapsed="false">
      <c r="A157" s="9" t="n">
        <f aca="false">'[1]4F 5.37a-BSD'!A226</f>
        <v>7.8</v>
      </c>
      <c r="B157" s="9" t="n">
        <f aca="false">'[1]4F 5.37a-BSD'!B226</f>
        <v>2.398</v>
      </c>
      <c r="C157" s="9" t="n">
        <f aca="false">'[1]4F 5.37a-BSD'!C226</f>
        <v>0.048</v>
      </c>
      <c r="D157" s="9" t="n">
        <f aca="false">'[1]4F 5.37a-BSD'!D226</f>
        <v>0.041</v>
      </c>
      <c r="E157" s="9" t="n">
        <f aca="false">'[1]4F 5.37a-BSD'!E226</f>
        <v>0.002</v>
      </c>
      <c r="F157" s="10" t="n">
        <f aca="false">'[1]4F 5.37a-BSD'!F226</f>
        <v>1.10524266036038</v>
      </c>
      <c r="G157" s="9" t="n">
        <f aca="false">'[1]4F 5.37a-BSD'!G226</f>
        <v>40.994</v>
      </c>
      <c r="J157" s="9" t="n">
        <f aca="false">'[1]5A_6.06b-BSD'!A226</f>
        <v>18.662</v>
      </c>
      <c r="K157" s="9" t="n">
        <f aca="false">'[1]5A_6.06b-BSD'!B226</f>
        <v>5.39</v>
      </c>
      <c r="L157" s="9" t="n">
        <f aca="false">'[1]5A_6.06b-BSD'!C226</f>
        <v>0.057</v>
      </c>
      <c r="M157" s="9" t="n">
        <f aca="false">'[1]5A_6.06b-BSD'!D226</f>
        <v>0.048</v>
      </c>
      <c r="N157" s="9" t="n">
        <f aca="false">'[1]5A_6.06b-BSD'!E226</f>
        <v>0.002</v>
      </c>
      <c r="O157" s="10" t="n">
        <f aca="false">'[1]5A_6.06b-BSD'!F226</f>
        <v>0.783773188510411</v>
      </c>
      <c r="P157" s="9" t="n">
        <f aca="false">'[1]5A_6.06b-BSD'!G226</f>
        <v>168.497</v>
      </c>
      <c r="S157" s="9" t="n">
        <f aca="false">'[1]TS1 BSD'!A226</f>
        <v>20.28</v>
      </c>
      <c r="T157" s="9" t="n">
        <f aca="false">'[1]TS1 BSD'!B226</f>
        <v>3.358</v>
      </c>
      <c r="U157" s="9" t="n">
        <f aca="false">'[1]TS1 BSD'!C226</f>
        <v>0.056</v>
      </c>
      <c r="V157" s="9" t="n">
        <f aca="false">'[1]TS1 BSD'!D226</f>
        <v>0.048</v>
      </c>
      <c r="W157" s="9" t="n">
        <f aca="false">'[1]TS1 BSD'!E226</f>
        <v>0.002</v>
      </c>
      <c r="X157" s="10" t="n">
        <f aca="false">'[1]TS1 BSD'!F226</f>
        <v>0.812015015774976</v>
      </c>
      <c r="Y157" s="9" t="n">
        <f aca="false">'[1]TS1 BSD'!G226</f>
        <v>17.858</v>
      </c>
    </row>
    <row r="158" customFormat="false" ht="15.75" hidden="false" customHeight="false" outlineLevel="0" collapsed="false">
      <c r="A158" s="9" t="n">
        <f aca="false">'[1]4F 5.37a-BSD'!A227</f>
        <v>5.575</v>
      </c>
      <c r="B158" s="9" t="n">
        <f aca="false">'[1]4F 5.37a-BSD'!B227</f>
        <v>2.391</v>
      </c>
      <c r="C158" s="9" t="n">
        <f aca="false">'[1]4F 5.37a-BSD'!C227</f>
        <v>0.028</v>
      </c>
      <c r="D158" s="9" t="n">
        <f aca="false">'[1]4F 5.37a-BSD'!D227</f>
        <v>0.026</v>
      </c>
      <c r="E158" s="9" t="n">
        <f aca="false">'[1]4F 5.37a-BSD'!E227</f>
        <v>0.0005686</v>
      </c>
      <c r="F158" s="10" t="n">
        <f aca="false">'[1]4F 5.37a-BSD'!F227</f>
        <v>0.923423475939303</v>
      </c>
      <c r="G158" s="9" t="n">
        <f aca="false">'[1]4F 5.37a-BSD'!G227</f>
        <v>30.054</v>
      </c>
      <c r="J158" s="9" t="n">
        <f aca="false">'[1]5A_6.06b-BSD'!A227</f>
        <v>5.989</v>
      </c>
      <c r="K158" s="9" t="n">
        <f aca="false">'[1]5A_6.06b-BSD'!B227</f>
        <v>5.497</v>
      </c>
      <c r="L158" s="9" t="n">
        <f aca="false">'[1]5A_6.06b-BSD'!C227</f>
        <v>0.21</v>
      </c>
      <c r="M158" s="9" t="n">
        <f aca="false">'[1]5A_6.06b-BSD'!D227</f>
        <v>0.197</v>
      </c>
      <c r="N158" s="9" t="n">
        <f aca="false">'[1]5A_6.06b-BSD'!E227</f>
        <v>0.033</v>
      </c>
      <c r="O158" s="10" t="n">
        <f aca="false">'[1]5A_6.06b-BSD'!F227</f>
        <v>0.952764285175972</v>
      </c>
      <c r="P158" s="9" t="n">
        <f aca="false">'[1]5A_6.06b-BSD'!G227</f>
        <v>155.143</v>
      </c>
      <c r="S158" s="9" t="n">
        <f aca="false">'[1]TS1 BSD'!A227</f>
        <v>24.108</v>
      </c>
      <c r="T158" s="9" t="n">
        <f aca="false">'[1]TS1 BSD'!B227</f>
        <v>3.372</v>
      </c>
      <c r="U158" s="9" t="n">
        <f aca="false">'[1]TS1 BSD'!C227</f>
        <v>0.062</v>
      </c>
      <c r="V158" s="9" t="n">
        <f aca="false">'[1]TS1 BSD'!D227</f>
        <v>0.047</v>
      </c>
      <c r="W158" s="9" t="n">
        <f aca="false">'[1]TS1 BSD'!E227</f>
        <v>0.002</v>
      </c>
      <c r="X158" s="10" t="n">
        <f aca="false">'[1]TS1 BSD'!F227</f>
        <v>0.662455538363769</v>
      </c>
      <c r="Y158" s="9" t="n">
        <f aca="false">'[1]TS1 BSD'!G227</f>
        <v>45.741</v>
      </c>
    </row>
    <row r="159" customFormat="false" ht="15.75" hidden="false" customHeight="false" outlineLevel="0" collapsed="false">
      <c r="A159" s="9" t="n">
        <f aca="false">'[1]4F 5.37a-BSD'!A228</f>
        <v>4.906</v>
      </c>
      <c r="B159" s="9" t="n">
        <f aca="false">'[1]4F 5.37a-BSD'!B228</f>
        <v>2.415</v>
      </c>
      <c r="C159" s="9" t="n">
        <f aca="false">'[1]4F 5.37a-BSD'!C228</f>
        <v>0.051</v>
      </c>
      <c r="D159" s="9" t="n">
        <f aca="false">'[1]4F 5.37a-BSD'!D228</f>
        <v>0.044</v>
      </c>
      <c r="E159" s="9" t="n">
        <f aca="false">'[1]4F 5.37a-BSD'!E228</f>
        <v>0.002</v>
      </c>
      <c r="F159" s="10" t="n">
        <f aca="false">'[1]4F 5.37a-BSD'!F228</f>
        <v>0.979038481149683</v>
      </c>
      <c r="G159" s="9" t="n">
        <f aca="false">'[1]4F 5.37a-BSD'!G228</f>
        <v>72.77</v>
      </c>
      <c r="J159" s="9" t="n">
        <f aca="false">'[1]5A_6.06b-BSD'!A228</f>
        <v>18.596</v>
      </c>
      <c r="K159" s="9" t="n">
        <f aca="false">'[1]5A_6.06b-BSD'!B228</f>
        <v>5.431</v>
      </c>
      <c r="L159" s="9" t="n">
        <f aca="false">'[1]5A_6.06b-BSD'!C228</f>
        <v>0.05</v>
      </c>
      <c r="M159" s="9" t="n">
        <f aca="false">'[1]5A_6.06b-BSD'!D228</f>
        <v>0.044</v>
      </c>
      <c r="N159" s="9" t="n">
        <f aca="false">'[1]5A_6.06b-BSD'!E228</f>
        <v>0.002</v>
      </c>
      <c r="O159" s="10" t="n">
        <f aca="false">'[1]5A_6.06b-BSD'!F228</f>
        <v>1.01859163578813</v>
      </c>
      <c r="P159" s="9" t="n">
        <f aca="false">'[1]5A_6.06b-BSD'!G228</f>
        <v>81.992</v>
      </c>
      <c r="S159" s="9" t="n">
        <f aca="false">'[1]TS1 BSD'!A228</f>
        <v>3.709</v>
      </c>
      <c r="T159" s="9" t="n">
        <f aca="false">'[1]TS1 BSD'!B228</f>
        <v>3.398</v>
      </c>
      <c r="U159" s="9" t="n">
        <f aca="false">'[1]TS1 BSD'!C228</f>
        <v>0.108</v>
      </c>
      <c r="V159" s="9" t="n">
        <f aca="false">'[1]TS1 BSD'!D228</f>
        <v>0.083</v>
      </c>
      <c r="W159" s="9" t="n">
        <f aca="false">'[1]TS1 BSD'!E228</f>
        <v>0.007</v>
      </c>
      <c r="X159" s="10" t="n">
        <f aca="false">'[1]TS1 BSD'!F228</f>
        <v>0.764118382471377</v>
      </c>
      <c r="Y159" s="9" t="n">
        <f aca="false">'[1]TS1 BSD'!G228</f>
        <v>51.482</v>
      </c>
    </row>
    <row r="160" customFormat="false" ht="15.75" hidden="false" customHeight="false" outlineLevel="0" collapsed="false">
      <c r="A160" s="9" t="n">
        <f aca="false">'[1]4F 5.37a-BSD'!A229</f>
        <v>16.997</v>
      </c>
      <c r="B160" s="9" t="n">
        <f aca="false">'[1]4F 5.37a-BSD'!B229</f>
        <v>2.418</v>
      </c>
      <c r="C160" s="9" t="n">
        <f aca="false">'[1]4F 5.37a-BSD'!C229</f>
        <v>0.039</v>
      </c>
      <c r="D160" s="9" t="n">
        <f aca="false">'[1]4F 5.37a-BSD'!D229</f>
        <v>0.036</v>
      </c>
      <c r="E160" s="9" t="n">
        <f aca="false">'[1]4F 5.37a-BSD'!E229</f>
        <v>0.001</v>
      </c>
      <c r="F160" s="10" t="n">
        <f aca="false">'[1]4F 5.37a-BSD'!F229</f>
        <v>0.837106867018516</v>
      </c>
      <c r="G160" s="9" t="n">
        <f aca="false">'[1]4F 5.37a-BSD'!G229</f>
        <v>72.09</v>
      </c>
      <c r="J160" s="9" t="n">
        <f aca="false">'[1]5A_6.06b-BSD'!A229</f>
        <v>18.769</v>
      </c>
      <c r="K160" s="9" t="n">
        <f aca="false">'[1]5A_6.06b-BSD'!B229</f>
        <v>5.443</v>
      </c>
      <c r="L160" s="9" t="n">
        <f aca="false">'[1]5A_6.06b-BSD'!C229</f>
        <v>0.101</v>
      </c>
      <c r="M160" s="9" t="n">
        <f aca="false">'[1]5A_6.06b-BSD'!D229</f>
        <v>0.076</v>
      </c>
      <c r="N160" s="9" t="n">
        <f aca="false">'[1]5A_6.06b-BSD'!E229</f>
        <v>0.006</v>
      </c>
      <c r="O160" s="10" t="n">
        <f aca="false">'[1]5A_6.06b-BSD'!F229</f>
        <v>0.748891017391528</v>
      </c>
      <c r="P160" s="9" t="n">
        <f aca="false">'[1]5A_6.06b-BSD'!G229</f>
        <v>1.285</v>
      </c>
      <c r="S160" s="9" t="n">
        <f aca="false">'[1]TS1 BSD'!A229</f>
        <v>17.105</v>
      </c>
      <c r="T160" s="9" t="n">
        <f aca="false">'[1]TS1 BSD'!B229</f>
        <v>3.429</v>
      </c>
      <c r="U160" s="9" t="n">
        <f aca="false">'[1]TS1 BSD'!C229</f>
        <v>0.127</v>
      </c>
      <c r="V160" s="9" t="n">
        <f aca="false">'[1]TS1 BSD'!D229</f>
        <v>0.118</v>
      </c>
      <c r="W160" s="9" t="n">
        <f aca="false">'[1]TS1 BSD'!E229</f>
        <v>0.012</v>
      </c>
      <c r="X160" s="10" t="n">
        <f aca="false">'[1]TS1 BSD'!F229</f>
        <v>0.947292115867193</v>
      </c>
      <c r="Y160" s="9" t="n">
        <f aca="false">'[1]TS1 BSD'!G229</f>
        <v>154.291</v>
      </c>
    </row>
    <row r="161" customFormat="false" ht="15.75" hidden="false" customHeight="false" outlineLevel="0" collapsed="false">
      <c r="A161" s="9" t="n">
        <f aca="false">'[1]4F 5.37a-BSD'!A230</f>
        <v>6.74</v>
      </c>
      <c r="B161" s="9" t="n">
        <f aca="false">'[1]4F 5.37a-BSD'!B230</f>
        <v>2.431</v>
      </c>
      <c r="C161" s="9" t="n">
        <f aca="false">'[1]4F 5.37a-BSD'!C230</f>
        <v>0.028</v>
      </c>
      <c r="D161" s="9" t="n">
        <f aca="false">'[1]4F 5.37a-BSD'!D230</f>
        <v>0.027</v>
      </c>
      <c r="E161" s="9" t="n">
        <f aca="false">'[1]4F 5.37a-BSD'!E230</f>
        <v>0.0006083</v>
      </c>
      <c r="F161" s="10" t="n">
        <f aca="false">'[1]4F 5.37a-BSD'!F230</f>
        <v>0.987897468191836</v>
      </c>
      <c r="G161" s="9" t="n">
        <f aca="false">'[1]4F 5.37a-BSD'!G230</f>
        <v>0</v>
      </c>
      <c r="J161" s="9" t="n">
        <f aca="false">'[1]5A_6.06b-BSD'!A230</f>
        <v>19.34</v>
      </c>
      <c r="K161" s="9" t="n">
        <f aca="false">'[1]5A_6.06b-BSD'!B230</f>
        <v>5.442</v>
      </c>
      <c r="L161" s="9" t="n">
        <f aca="false">'[1]5A_6.06b-BSD'!C230</f>
        <v>0.065</v>
      </c>
      <c r="M161" s="9" t="n">
        <f aca="false">'[1]5A_6.06b-BSD'!D230</f>
        <v>0.049</v>
      </c>
      <c r="N161" s="9" t="n">
        <f aca="false">'[1]5A_6.06b-BSD'!E230</f>
        <v>0.003</v>
      </c>
      <c r="O161" s="10" t="n">
        <f aca="false">'[1]5A_6.06b-BSD'!F230</f>
        <v>0.904075416379997</v>
      </c>
      <c r="P161" s="9" t="n">
        <f aca="false">'[1]5A_6.06b-BSD'!G230</f>
        <v>75.762</v>
      </c>
      <c r="S161" s="9" t="n">
        <f aca="false">'[1]TS1 BSD'!A230</f>
        <v>11.286</v>
      </c>
      <c r="T161" s="9" t="n">
        <f aca="false">'[1]TS1 BSD'!B230</f>
        <v>3.407</v>
      </c>
      <c r="U161" s="9" t="n">
        <f aca="false">'[1]TS1 BSD'!C230</f>
        <v>0.058</v>
      </c>
      <c r="V161" s="9" t="n">
        <f aca="false">'[1]TS1 BSD'!D230</f>
        <v>0.04</v>
      </c>
      <c r="W161" s="9" t="n">
        <f aca="false">'[1]TS1 BSD'!E230</f>
        <v>0.002</v>
      </c>
      <c r="X161" s="10" t="n">
        <f aca="false">'[1]TS1 BSD'!F230</f>
        <v>0.756979515300335</v>
      </c>
      <c r="Y161" s="9" t="n">
        <f aca="false">'[1]TS1 BSD'!G230</f>
        <v>165.922</v>
      </c>
    </row>
    <row r="162" customFormat="false" ht="15.75" hidden="false" customHeight="false" outlineLevel="0" collapsed="false">
      <c r="A162" s="9" t="n">
        <f aca="false">'[1]4F 5.37a-BSD'!A231</f>
        <v>3.736</v>
      </c>
      <c r="B162" s="9" t="n">
        <f aca="false">'[1]4F 5.37a-BSD'!B231</f>
        <v>2.447</v>
      </c>
      <c r="C162" s="9" t="n">
        <f aca="false">'[1]4F 5.37a-BSD'!C231</f>
        <v>0.048</v>
      </c>
      <c r="D162" s="9" t="n">
        <f aca="false">'[1]4F 5.37a-BSD'!D231</f>
        <v>0.04</v>
      </c>
      <c r="E162" s="9" t="n">
        <f aca="false">'[1]4F 5.37a-BSD'!E231</f>
        <v>0.002</v>
      </c>
      <c r="F162" s="10" t="n">
        <f aca="false">'[1]4F 5.37a-BSD'!F231</f>
        <v>1.10524266036038</v>
      </c>
      <c r="G162" s="9" t="n">
        <f aca="false">'[1]4F 5.37a-BSD'!G231</f>
        <v>46.817</v>
      </c>
      <c r="J162" s="9" t="n">
        <f aca="false">'[1]5A_6.06b-BSD'!A231</f>
        <v>12.054</v>
      </c>
      <c r="K162" s="9" t="n">
        <f aca="false">'[1]5A_6.06b-BSD'!B231</f>
        <v>5.514</v>
      </c>
      <c r="L162" s="9" t="n">
        <f aca="false">'[1]5A_6.06b-BSD'!C231</f>
        <v>0.194</v>
      </c>
      <c r="M162" s="9" t="n">
        <f aca="false">'[1]5A_6.06b-BSD'!D231</f>
        <v>0.179</v>
      </c>
      <c r="N162" s="9" t="n">
        <f aca="false">'[1]5A_6.06b-BSD'!E231</f>
        <v>0.027</v>
      </c>
      <c r="O162" s="10" t="n">
        <f aca="false">'[1]5A_6.06b-BSD'!F231</f>
        <v>0.913419803056897</v>
      </c>
      <c r="P162" s="9" t="n">
        <f aca="false">'[1]5A_6.06b-BSD'!G231</f>
        <v>53.848</v>
      </c>
      <c r="S162" s="9" t="n">
        <f aca="false">'[1]TS1 BSD'!A231</f>
        <v>9.677</v>
      </c>
      <c r="T162" s="9" t="n">
        <f aca="false">'[1]TS1 BSD'!B231</f>
        <v>3.709</v>
      </c>
      <c r="U162" s="9" t="n">
        <f aca="false">'[1]TS1 BSD'!C231</f>
        <v>0.627</v>
      </c>
      <c r="V162" s="9" t="n">
        <f aca="false">'[1]TS1 BSD'!D231</f>
        <v>0.584</v>
      </c>
      <c r="W162" s="9" t="n">
        <f aca="false">'[1]TS1 BSD'!E231</f>
        <v>0.288</v>
      </c>
      <c r="X162" s="10" t="n">
        <f aca="false">'[1]TS1 BSD'!F231</f>
        <v>0.932754868971068</v>
      </c>
      <c r="Y162" s="9" t="n">
        <f aca="false">'[1]TS1 BSD'!G231</f>
        <v>3.805</v>
      </c>
    </row>
    <row r="163" customFormat="false" ht="15.75" hidden="false" customHeight="false" outlineLevel="0" collapsed="false">
      <c r="A163" s="9" t="n">
        <f aca="false">'[1]4F 5.37a-BSD'!A232</f>
        <v>13.073</v>
      </c>
      <c r="B163" s="9" t="n">
        <f aca="false">'[1]4F 5.37a-BSD'!B232</f>
        <v>2.469</v>
      </c>
      <c r="C163" s="9" t="n">
        <f aca="false">'[1]4F 5.37a-BSD'!C232</f>
        <v>0.09</v>
      </c>
      <c r="D163" s="9" t="n">
        <f aca="false">'[1]4F 5.37a-BSD'!D232</f>
        <v>0.086</v>
      </c>
      <c r="E163" s="9" t="n">
        <f aca="false">'[1]4F 5.37a-BSD'!E232</f>
        <v>0.006</v>
      </c>
      <c r="F163" s="10" t="n">
        <f aca="false">'[1]4F 5.37a-BSD'!F232</f>
        <v>0.943140403507528</v>
      </c>
      <c r="G163" s="9" t="n">
        <f aca="false">'[1]4F 5.37a-BSD'!G232</f>
        <v>28.446</v>
      </c>
      <c r="J163" s="9" t="n">
        <f aca="false">'[1]5A_6.06b-BSD'!A232</f>
        <v>3.65</v>
      </c>
      <c r="K163" s="9" t="n">
        <f aca="false">'[1]5A_6.06b-BSD'!B232</f>
        <v>5.467</v>
      </c>
      <c r="L163" s="9" t="n">
        <f aca="false">'[1]5A_6.06b-BSD'!C232</f>
        <v>0.082</v>
      </c>
      <c r="M163" s="9" t="n">
        <f aca="false">'[1]5A_6.06b-BSD'!D232</f>
        <v>0.076</v>
      </c>
      <c r="N163" s="9" t="n">
        <f aca="false">'[1]5A_6.06b-BSD'!E232</f>
        <v>0.005</v>
      </c>
      <c r="O163" s="10" t="n">
        <f aca="false">'[1]5A_6.06b-BSD'!F232</f>
        <v>0.946787287875642</v>
      </c>
      <c r="P163" s="9" t="n">
        <f aca="false">'[1]5A_6.06b-BSD'!G232</f>
        <v>2.136</v>
      </c>
      <c r="S163" s="9" t="n">
        <f aca="false">'[1]TS1 BSD'!A232</f>
        <v>12.526</v>
      </c>
      <c r="T163" s="9" t="n">
        <f aca="false">'[1]TS1 BSD'!B232</f>
        <v>3.562</v>
      </c>
      <c r="U163" s="9" t="n">
        <f aca="false">'[1]TS1 BSD'!C232</f>
        <v>0.174</v>
      </c>
      <c r="V163" s="9" t="n">
        <f aca="false">'[1]TS1 BSD'!D232</f>
        <v>0.16</v>
      </c>
      <c r="W163" s="9" t="n">
        <f aca="false">'[1]TS1 BSD'!E232</f>
        <v>0.022</v>
      </c>
      <c r="X163" s="10" t="n">
        <f aca="false">'[1]TS1 BSD'!F232</f>
        <v>0.925197185367076</v>
      </c>
      <c r="Y163" s="9" t="n">
        <f aca="false">'[1]TS1 BSD'!G232</f>
        <v>1.015</v>
      </c>
    </row>
    <row r="164" customFormat="false" ht="15.75" hidden="false" customHeight="false" outlineLevel="0" collapsed="false">
      <c r="A164" s="9" t="n">
        <f aca="false">'[1]4F 5.37a-BSD'!A233</f>
        <v>21.102</v>
      </c>
      <c r="B164" s="9" t="n">
        <f aca="false">'[1]4F 5.37a-BSD'!B233</f>
        <v>2.599</v>
      </c>
      <c r="C164" s="9" t="n">
        <f aca="false">'[1]4F 5.37a-BSD'!C233</f>
        <v>0.378</v>
      </c>
      <c r="D164" s="9" t="n">
        <f aca="false">'[1]4F 5.37a-BSD'!D233</f>
        <v>0.304</v>
      </c>
      <c r="E164" s="9" t="n">
        <f aca="false">'[1]4F 5.37a-BSD'!E233</f>
        <v>0.09</v>
      </c>
      <c r="F164" s="10" t="n">
        <f aca="false">'[1]4F 5.37a-BSD'!F233</f>
        <v>0.801990139037013</v>
      </c>
      <c r="G164" s="9" t="n">
        <f aca="false">'[1]4F 5.37a-BSD'!G233</f>
        <v>36.53</v>
      </c>
      <c r="J164" s="9" t="n">
        <f aca="false">'[1]5A_6.06b-BSD'!A233</f>
        <v>19.57</v>
      </c>
      <c r="K164" s="9" t="n">
        <f aca="false">'[1]5A_6.06b-BSD'!B233</f>
        <v>5.515</v>
      </c>
      <c r="L164" s="9" t="n">
        <f aca="false">'[1]5A_6.06b-BSD'!C233</f>
        <v>0.153</v>
      </c>
      <c r="M164" s="9" t="n">
        <f aca="false">'[1]5A_6.06b-BSD'!D233</f>
        <v>0.13</v>
      </c>
      <c r="N164" s="9" t="n">
        <f aca="false">'[1]5A_6.06b-BSD'!E233</f>
        <v>0.016</v>
      </c>
      <c r="O164" s="10" t="n">
        <f aca="false">'[1]5A_6.06b-BSD'!F233</f>
        <v>0.870256427688607</v>
      </c>
      <c r="P164" s="9" t="n">
        <f aca="false">'[1]5A_6.06b-BSD'!G233</f>
        <v>111.686</v>
      </c>
      <c r="S164" s="9" t="n">
        <f aca="false">'[1]TS1 BSD'!A233</f>
        <v>8.464</v>
      </c>
      <c r="T164" s="9" t="n">
        <f aca="false">'[1]TS1 BSD'!B233</f>
        <v>3.525</v>
      </c>
      <c r="U164" s="9" t="n">
        <f aca="false">'[1]TS1 BSD'!C233</f>
        <v>0.077</v>
      </c>
      <c r="V164" s="9" t="n">
        <f aca="false">'[1]TS1 BSD'!D233</f>
        <v>0.067</v>
      </c>
      <c r="W164" s="9" t="n">
        <f aca="false">'[1]TS1 BSD'!E233</f>
        <v>0.004</v>
      </c>
      <c r="X164" s="10" t="n">
        <f aca="false">'[1]TS1 BSD'!F233</f>
        <v>0.858991091067743</v>
      </c>
      <c r="Y164" s="9" t="n">
        <f aca="false">'[1]TS1 BSD'!G233</f>
        <v>143.611</v>
      </c>
    </row>
    <row r="165" customFormat="false" ht="15.75" hidden="false" customHeight="false" outlineLevel="0" collapsed="false">
      <c r="A165" s="9" t="n">
        <f aca="false">'[1]4F 5.37a-BSD'!A234</f>
        <v>2.265</v>
      </c>
      <c r="B165" s="9" t="n">
        <f aca="false">'[1]4F 5.37a-BSD'!B234</f>
        <v>2.497</v>
      </c>
      <c r="C165" s="9" t="n">
        <f aca="false">'[1]4F 5.37a-BSD'!C234</f>
        <v>0.132</v>
      </c>
      <c r="D165" s="9" t="n">
        <f aca="false">'[1]4F 5.37a-BSD'!D234</f>
        <v>0.12</v>
      </c>
      <c r="E165" s="9" t="n">
        <f aca="false">'[1]4F 5.37a-BSD'!E234</f>
        <v>0.012</v>
      </c>
      <c r="F165" s="10" t="n">
        <f aca="false">'[1]4F 5.37a-BSD'!F234</f>
        <v>0.876886738798321</v>
      </c>
      <c r="G165" s="9" t="n">
        <f aca="false">'[1]4F 5.37a-BSD'!G234</f>
        <v>179.843</v>
      </c>
      <c r="J165" s="9" t="n">
        <f aca="false">'[1]5A_6.06b-BSD'!A234</f>
        <v>11.278</v>
      </c>
      <c r="K165" s="9" t="n">
        <f aca="false">'[1]5A_6.06b-BSD'!B234</f>
        <v>5.509</v>
      </c>
      <c r="L165" s="9" t="n">
        <f aca="false">'[1]5A_6.06b-BSD'!C234</f>
        <v>0.131</v>
      </c>
      <c r="M165" s="9" t="n">
        <f aca="false">'[1]5A_6.06b-BSD'!D234</f>
        <v>0.123</v>
      </c>
      <c r="N165" s="9" t="n">
        <f aca="false">'[1]5A_6.06b-BSD'!E234</f>
        <v>0.013</v>
      </c>
      <c r="O165" s="10" t="n">
        <f aca="false">'[1]5A_6.06b-BSD'!F234</f>
        <v>0.964519205265259</v>
      </c>
      <c r="P165" s="9" t="n">
        <f aca="false">'[1]5A_6.06b-BSD'!G234</f>
        <v>20.846</v>
      </c>
      <c r="S165" s="9" t="n">
        <f aca="false">'[1]TS1 BSD'!A234</f>
        <v>19.209</v>
      </c>
      <c r="T165" s="9" t="n">
        <f aca="false">'[1]TS1 BSD'!B234</f>
        <v>3.583</v>
      </c>
      <c r="U165" s="9" t="n">
        <f aca="false">'[1]TS1 BSD'!C234</f>
        <v>0.204</v>
      </c>
      <c r="V165" s="9" t="n">
        <f aca="false">'[1]TS1 BSD'!D234</f>
        <v>0.179</v>
      </c>
      <c r="W165" s="9" t="n">
        <f aca="false">'[1]TS1 BSD'!E234</f>
        <v>0.029</v>
      </c>
      <c r="X165" s="10" t="n">
        <f aca="false">'[1]TS1 BSD'!F234</f>
        <v>0.8872536235419</v>
      </c>
      <c r="Y165" s="9" t="n">
        <f aca="false">'[1]TS1 BSD'!G234</f>
        <v>18.746</v>
      </c>
    </row>
    <row r="166" customFormat="false" ht="15.75" hidden="false" customHeight="false" outlineLevel="0" collapsed="false">
      <c r="A166" s="9" t="n">
        <f aca="false">'[1]4F 5.37a-BSD'!A235</f>
        <v>9.205</v>
      </c>
      <c r="B166" s="9" t="n">
        <f aca="false">'[1]4F 5.37a-BSD'!B235</f>
        <v>2.566</v>
      </c>
      <c r="C166" s="9" t="n">
        <f aca="false">'[1]4F 5.37a-BSD'!C235</f>
        <v>0.285</v>
      </c>
      <c r="D166" s="9" t="n">
        <f aca="false">'[1]4F 5.37a-BSD'!D235</f>
        <v>0.256</v>
      </c>
      <c r="E166" s="9" t="n">
        <f aca="false">'[1]4F 5.37a-BSD'!E235</f>
        <v>0.057</v>
      </c>
      <c r="F166" s="10" t="n">
        <f aca="false">'[1]4F 5.37a-BSD'!F235</f>
        <v>0.893501434901869</v>
      </c>
      <c r="G166" s="9" t="n">
        <f aca="false">'[1]4F 5.37a-BSD'!G235</f>
        <v>3.768</v>
      </c>
      <c r="J166" s="9" t="n">
        <f aca="false">'[1]5A_6.06b-BSD'!A235</f>
        <v>12.684</v>
      </c>
      <c r="K166" s="9" t="n">
        <f aca="false">'[1]5A_6.06b-BSD'!B235</f>
        <v>5.658</v>
      </c>
      <c r="L166" s="9" t="n">
        <f aca="false">'[1]5A_6.06b-BSD'!C235</f>
        <v>0.42</v>
      </c>
      <c r="M166" s="9" t="n">
        <f aca="false">'[1]5A_6.06b-BSD'!D235</f>
        <v>0.356</v>
      </c>
      <c r="N166" s="9" t="n">
        <f aca="false">'[1]5A_6.06b-BSD'!E235</f>
        <v>0.118</v>
      </c>
      <c r="O166" s="10" t="n">
        <f aca="false">'[1]5A_6.06b-BSD'!F235</f>
        <v>0.851713527657309</v>
      </c>
      <c r="P166" s="9" t="n">
        <f aca="false">'[1]5A_6.06b-BSD'!G235</f>
        <v>41.928</v>
      </c>
      <c r="S166" s="9" t="n">
        <f aca="false">'[1]TS1 BSD'!A235</f>
        <v>22.563</v>
      </c>
      <c r="T166" s="9" t="n">
        <f aca="false">'[1]TS1 BSD'!B235</f>
        <v>3.766</v>
      </c>
      <c r="U166" s="9" t="n">
        <f aca="false">'[1]TS1 BSD'!C235</f>
        <v>0.526</v>
      </c>
      <c r="V166" s="9" t="n">
        <f aca="false">'[1]TS1 BSD'!D235</f>
        <v>0.478</v>
      </c>
      <c r="W166" s="9" t="n">
        <f aca="false">'[1]TS1 BSD'!E235</f>
        <v>0.198</v>
      </c>
      <c r="X166" s="10" t="n">
        <f aca="false">'[1]TS1 BSD'!F235</f>
        <v>0.911179248859902</v>
      </c>
      <c r="Y166" s="9" t="n">
        <f aca="false">'[1]TS1 BSD'!G235</f>
        <v>66.941</v>
      </c>
    </row>
    <row r="167" customFormat="false" ht="15.75" hidden="false" customHeight="false" outlineLevel="0" collapsed="false">
      <c r="A167" s="9" t="n">
        <f aca="false">'[1]4F 5.37a-BSD'!A236</f>
        <v>3.134</v>
      </c>
      <c r="B167" s="9" t="n">
        <f aca="false">'[1]4F 5.37a-BSD'!B236</f>
        <v>2.457</v>
      </c>
      <c r="C167" s="9" t="n">
        <f aca="false">'[1]4F 5.37a-BSD'!C236</f>
        <v>0.03</v>
      </c>
      <c r="D167" s="9" t="n">
        <f aca="false">'[1]4F 5.37a-BSD'!D236</f>
        <v>0.029</v>
      </c>
      <c r="E167" s="9" t="n">
        <f aca="false">'[1]4F 5.37a-BSD'!E236</f>
        <v>0.0006744</v>
      </c>
      <c r="F167" s="10" t="n">
        <f aca="false">'[1]4F 5.37a-BSD'!F236</f>
        <v>0.954080832188215</v>
      </c>
      <c r="G167" s="9" t="n">
        <f aca="false">'[1]4F 5.37a-BSD'!G236</f>
        <v>151.448</v>
      </c>
      <c r="J167" s="9" t="n">
        <f aca="false">'[1]5A_6.06b-BSD'!A236</f>
        <v>11.042</v>
      </c>
      <c r="K167" s="9" t="n">
        <f aca="false">'[1]5A_6.06b-BSD'!B236</f>
        <v>5.745</v>
      </c>
      <c r="L167" s="9" t="n">
        <f aca="false">'[1]5A_6.06b-BSD'!C236</f>
        <v>0.497</v>
      </c>
      <c r="M167" s="9" t="n">
        <f aca="false">'[1]5A_6.06b-BSD'!D236</f>
        <v>0.369</v>
      </c>
      <c r="N167" s="9" t="n">
        <f aca="false">'[1]5A_6.06b-BSD'!E236</f>
        <v>0.144</v>
      </c>
      <c r="O167" s="10" t="n">
        <f aca="false">'[1]5A_6.06b-BSD'!F236</f>
        <v>0.742266453618546</v>
      </c>
      <c r="P167" s="9" t="n">
        <f aca="false">'[1]5A_6.06b-BSD'!G236</f>
        <v>138.231</v>
      </c>
      <c r="S167" s="9" t="n">
        <f aca="false">'[1]TS1 BSD'!A236</f>
        <v>21.166</v>
      </c>
      <c r="T167" s="9" t="n">
        <f aca="false">'[1]TS1 BSD'!B236</f>
        <v>3.59</v>
      </c>
      <c r="U167" s="9" t="n">
        <f aca="false">'[1]TS1 BSD'!C236</f>
        <v>0.165</v>
      </c>
      <c r="V167" s="9" t="n">
        <f aca="false">'[1]TS1 BSD'!D236</f>
        <v>0.149</v>
      </c>
      <c r="W167" s="9" t="n">
        <f aca="false">'[1]TS1 BSD'!E236</f>
        <v>0.019</v>
      </c>
      <c r="X167" s="10" t="n">
        <f aca="false">'[1]TS1 BSD'!F236</f>
        <v>0.888578561982299</v>
      </c>
      <c r="Y167" s="9" t="n">
        <f aca="false">'[1]TS1 BSD'!G236</f>
        <v>58.054</v>
      </c>
    </row>
    <row r="168" customFormat="false" ht="15.75" hidden="false" customHeight="false" outlineLevel="0" collapsed="false">
      <c r="A168" s="9" t="n">
        <f aca="false">'[1]4F 5.37a-BSD'!A237</f>
        <v>2.47</v>
      </c>
      <c r="B168" s="9" t="n">
        <f aca="false">'[1]4F 5.37a-BSD'!B237</f>
        <v>2.466</v>
      </c>
      <c r="C168" s="9" t="n">
        <f aca="false">'[1]4F 5.37a-BSD'!C237</f>
        <v>0.038</v>
      </c>
      <c r="D168" s="9" t="n">
        <f aca="false">'[1]4F 5.37a-BSD'!D237</f>
        <v>0.031</v>
      </c>
      <c r="E168" s="9" t="n">
        <f aca="false">'[1]4F 5.37a-BSD'!E237</f>
        <v>0.0009388</v>
      </c>
      <c r="F168" s="10" t="n">
        <f aca="false">'[1]4F 5.37a-BSD'!F237</f>
        <v>0.827782053045271</v>
      </c>
      <c r="G168" s="9" t="n">
        <f aca="false">'[1]4F 5.37a-BSD'!G237</f>
        <v>61.641</v>
      </c>
      <c r="J168" s="9" t="n">
        <f aca="false">'[1]5A_6.06b-BSD'!A237</f>
        <v>16.389</v>
      </c>
      <c r="K168" s="9" t="n">
        <f aca="false">'[1]5A_6.06b-BSD'!B237</f>
        <v>5.636</v>
      </c>
      <c r="L168" s="9" t="n">
        <f aca="false">'[1]5A_6.06b-BSD'!C237</f>
        <v>0.175</v>
      </c>
      <c r="M168" s="9" t="n">
        <f aca="false">'[1]5A_6.06b-BSD'!D237</f>
        <v>0.158</v>
      </c>
      <c r="N168" s="9" t="n">
        <f aca="false">'[1]5A_6.06b-BSD'!E237</f>
        <v>0.022</v>
      </c>
      <c r="O168" s="10" t="n">
        <f aca="false">'[1]5A_6.06b-BSD'!F237</f>
        <v>0.914653713768933</v>
      </c>
      <c r="P168" s="9" t="n">
        <f aca="false">'[1]5A_6.06b-BSD'!G237</f>
        <v>90.585</v>
      </c>
      <c r="S168" s="9" t="n">
        <f aca="false">'[1]TS1 BSD'!A237</f>
        <v>17.924</v>
      </c>
      <c r="T168" s="9" t="n">
        <f aca="false">'[1]TS1 BSD'!B237</f>
        <v>3.643</v>
      </c>
      <c r="U168" s="9" t="n">
        <f aca="false">'[1]TS1 BSD'!C237</f>
        <v>0.281</v>
      </c>
      <c r="V168" s="9" t="n">
        <f aca="false">'[1]TS1 BSD'!D237</f>
        <v>0.258</v>
      </c>
      <c r="W168" s="9" t="n">
        <f aca="false">'[1]TS1 BSD'!E237</f>
        <v>0.057</v>
      </c>
      <c r="X168" s="10" t="n">
        <f aca="false">'[1]TS1 BSD'!F237</f>
        <v>0.919120249868977</v>
      </c>
      <c r="Y168" s="9" t="n">
        <f aca="false">'[1]TS1 BSD'!G237</f>
        <v>13.419</v>
      </c>
    </row>
    <row r="169" customFormat="false" ht="15.75" hidden="false" customHeight="false" outlineLevel="0" collapsed="false">
      <c r="A169" s="9" t="n">
        <f aca="false">'[1]4F 5.37a-BSD'!A238</f>
        <v>17.964</v>
      </c>
      <c r="B169" s="9" t="n">
        <f aca="false">'[1]4F 5.37a-BSD'!B238</f>
        <v>2.473</v>
      </c>
      <c r="C169" s="9" t="n">
        <f aca="false">'[1]4F 5.37a-BSD'!C238</f>
        <v>0.054</v>
      </c>
      <c r="D169" s="9" t="n">
        <f aca="false">'[1]4F 5.37a-BSD'!D238</f>
        <v>0.05</v>
      </c>
      <c r="E169" s="9" t="n">
        <f aca="false">'[1]4F 5.37a-BSD'!E238</f>
        <v>0.002</v>
      </c>
      <c r="F169" s="10" t="n">
        <f aca="false">'[1]4F 5.37a-BSD'!F238</f>
        <v>0.873278151395859</v>
      </c>
      <c r="G169" s="9" t="n">
        <f aca="false">'[1]4F 5.37a-BSD'!G238</f>
        <v>45.011</v>
      </c>
      <c r="J169" s="9" t="n">
        <f aca="false">'[1]5A_6.06b-BSD'!A238</f>
        <v>21.508</v>
      </c>
      <c r="K169" s="9" t="n">
        <f aca="false">'[1]5A_6.06b-BSD'!B238</f>
        <v>5.609</v>
      </c>
      <c r="L169" s="9" t="n">
        <f aca="false">'[1]5A_6.06b-BSD'!C238</f>
        <v>0.139</v>
      </c>
      <c r="M169" s="9" t="n">
        <f aca="false">'[1]5A_6.06b-BSD'!D238</f>
        <v>0.114</v>
      </c>
      <c r="N169" s="9" t="n">
        <f aca="false">'[1]5A_6.06b-BSD'!E238</f>
        <v>0.012</v>
      </c>
      <c r="O169" s="10" t="n">
        <f aca="false">'[1]5A_6.06b-BSD'!F238</f>
        <v>0.790791084147919</v>
      </c>
      <c r="P169" s="9" t="n">
        <f aca="false">'[1]5A_6.06b-BSD'!G238</f>
        <v>99.097</v>
      </c>
      <c r="S169" s="9" t="n">
        <f aca="false">'[1]TS1 BSD'!A238</f>
        <v>23.117</v>
      </c>
      <c r="T169" s="9" t="n">
        <f aca="false">'[1]TS1 BSD'!B238</f>
        <v>3.584</v>
      </c>
      <c r="U169" s="9" t="n">
        <f aca="false">'[1]TS1 BSD'!C238</f>
        <v>0.112</v>
      </c>
      <c r="V169" s="9" t="n">
        <f aca="false">'[1]TS1 BSD'!D238</f>
        <v>0.088</v>
      </c>
      <c r="W169" s="9" t="n">
        <f aca="false">'[1]TS1 BSD'!E238</f>
        <v>0.008</v>
      </c>
      <c r="X169" s="10" t="n">
        <f aca="false">'[1]TS1 BSD'!F238</f>
        <v>0.812015015774976</v>
      </c>
      <c r="Y169" s="9" t="n">
        <f aca="false">'[1]TS1 BSD'!G238</f>
        <v>139.052</v>
      </c>
    </row>
    <row r="170" customFormat="false" ht="15.75" hidden="false" customHeight="false" outlineLevel="0" collapsed="false">
      <c r="A170" s="9" t="n">
        <f aca="false">'[1]4F 5.37a-BSD'!A239</f>
        <v>23.215</v>
      </c>
      <c r="B170" s="9" t="n">
        <f aca="false">'[1]4F 5.37a-BSD'!B239</f>
        <v>2.668</v>
      </c>
      <c r="C170" s="9" t="n">
        <f aca="false">'[1]4F 5.37a-BSD'!C239</f>
        <v>0.432</v>
      </c>
      <c r="D170" s="9" t="n">
        <f aca="false">'[1]4F 5.37a-BSD'!D239</f>
        <v>0.403</v>
      </c>
      <c r="E170" s="9" t="n">
        <f aca="false">'[1]4F 5.37a-BSD'!E239</f>
        <v>0.137</v>
      </c>
      <c r="F170" s="10" t="n">
        <f aca="false">'[1]4F 5.37a-BSD'!F239</f>
        <v>0.934680521415881</v>
      </c>
      <c r="G170" s="9" t="n">
        <f aca="false">'[1]4F 5.37a-BSD'!G239</f>
        <v>92.035</v>
      </c>
      <c r="J170" s="9" t="n">
        <f aca="false">'[1]5A_6.06b-BSD'!A239</f>
        <v>18.24</v>
      </c>
      <c r="K170" s="9" t="n">
        <f aca="false">'[1]5A_6.06b-BSD'!B239</f>
        <v>5.704</v>
      </c>
      <c r="L170" s="9" t="n">
        <f aca="false">'[1]5A_6.06b-BSD'!C239</f>
        <v>0.317</v>
      </c>
      <c r="M170" s="9" t="n">
        <f aca="false">'[1]5A_6.06b-BSD'!D239</f>
        <v>0.183</v>
      </c>
      <c r="N170" s="9" t="n">
        <f aca="false">'[1]5A_6.06b-BSD'!E239</f>
        <v>0.046</v>
      </c>
      <c r="O170" s="10" t="n">
        <f aca="false">'[1]5A_6.06b-BSD'!F239</f>
        <v>0.582840102477062</v>
      </c>
      <c r="P170" s="9" t="n">
        <f aca="false">'[1]5A_6.06b-BSD'!G239</f>
        <v>11.494</v>
      </c>
      <c r="S170" s="9" t="n">
        <f aca="false">'[1]TS1 BSD'!A239</f>
        <v>8.59</v>
      </c>
      <c r="T170" s="9" t="n">
        <f aca="false">'[1]TS1 BSD'!B239</f>
        <v>3.564</v>
      </c>
      <c r="U170" s="9" t="n">
        <f aca="false">'[1]TS1 BSD'!C239</f>
        <v>0.063</v>
      </c>
      <c r="V170" s="9" t="n">
        <f aca="false">'[1]TS1 BSD'!D239</f>
        <v>0.054</v>
      </c>
      <c r="W170" s="9" t="n">
        <f aca="false">'[1]TS1 BSD'!E239</f>
        <v>0.003</v>
      </c>
      <c r="X170" s="10" t="n">
        <f aca="false">'[1]TS1 BSD'!F239</f>
        <v>0.962388166844416</v>
      </c>
      <c r="Y170" s="9" t="n">
        <f aca="false">'[1]TS1 BSD'!G239</f>
        <v>30.742</v>
      </c>
    </row>
    <row r="171" customFormat="false" ht="15.75" hidden="false" customHeight="false" outlineLevel="0" collapsed="false">
      <c r="A171" s="9" t="n">
        <f aca="false">'[1]4F 5.37a-BSD'!A240</f>
        <v>1.62</v>
      </c>
      <c r="B171" s="9" t="n">
        <f aca="false">'[1]4F 5.37a-BSD'!B240</f>
        <v>2.514</v>
      </c>
      <c r="C171" s="9" t="n">
        <f aca="false">'[1]4F 5.37a-BSD'!C240</f>
        <v>0.09</v>
      </c>
      <c r="D171" s="9" t="n">
        <f aca="false">'[1]4F 5.37a-BSD'!D240</f>
        <v>0.084</v>
      </c>
      <c r="E171" s="9" t="n">
        <f aca="false">'[1]4F 5.37a-BSD'!E240</f>
        <v>0.006</v>
      </c>
      <c r="F171" s="10" t="n">
        <f aca="false">'[1]4F 5.37a-BSD'!F240</f>
        <v>0.943140403507528</v>
      </c>
      <c r="G171" s="9" t="n">
        <f aca="false">'[1]4F 5.37a-BSD'!G240</f>
        <v>78.339</v>
      </c>
      <c r="J171" s="9" t="n">
        <f aca="false">'[1]5A_6.06b-BSD'!A240</f>
        <v>3.593</v>
      </c>
      <c r="K171" s="9" t="n">
        <f aca="false">'[1]5A_6.06b-BSD'!B240</f>
        <v>5.637</v>
      </c>
      <c r="L171" s="9" t="n">
        <f aca="false">'[1]5A_6.06b-BSD'!C240</f>
        <v>0.052</v>
      </c>
      <c r="M171" s="9" t="n">
        <f aca="false">'[1]5A_6.06b-BSD'!D240</f>
        <v>0.05</v>
      </c>
      <c r="N171" s="9" t="n">
        <f aca="false">'[1]5A_6.06b-BSD'!E240</f>
        <v>0.002</v>
      </c>
      <c r="O171" s="10" t="n">
        <f aca="false">'[1]5A_6.06b-BSD'!F240</f>
        <v>0.941745225395831</v>
      </c>
      <c r="P171" s="9" t="n">
        <f aca="false">'[1]5A_6.06b-BSD'!G240</f>
        <v>56.644</v>
      </c>
      <c r="S171" s="9" t="n">
        <f aca="false">'[1]TS1 BSD'!A240</f>
        <v>3.554</v>
      </c>
      <c r="T171" s="9" t="n">
        <f aca="false">'[1]TS1 BSD'!B240</f>
        <v>3.888</v>
      </c>
      <c r="U171" s="9" t="n">
        <f aca="false">'[1]TS1 BSD'!C240</f>
        <v>0.693</v>
      </c>
      <c r="V171" s="9" t="n">
        <f aca="false">'[1]TS1 BSD'!D240</f>
        <v>0.671</v>
      </c>
      <c r="W171" s="9" t="n">
        <f aca="false">'[1]TS1 BSD'!E240</f>
        <v>0.366</v>
      </c>
      <c r="X171" s="10" t="n">
        <f aca="false">'[1]TS1 BSD'!F240</f>
        <v>0.970341788058007</v>
      </c>
      <c r="Y171" s="9" t="n">
        <f aca="false">'[1]TS1 BSD'!G240</f>
        <v>176.002</v>
      </c>
    </row>
    <row r="172" customFormat="false" ht="15.75" hidden="false" customHeight="false" outlineLevel="0" collapsed="false">
      <c r="A172" s="9" t="n">
        <f aca="false">'[1]4F 5.37a-BSD'!A241</f>
        <v>2.582</v>
      </c>
      <c r="B172" s="9" t="n">
        <f aca="false">'[1]4F 5.37a-BSD'!B241</f>
        <v>2.484</v>
      </c>
      <c r="C172" s="9" t="n">
        <f aca="false">'[1]4F 5.37a-BSD'!C241</f>
        <v>0.04</v>
      </c>
      <c r="D172" s="9" t="n">
        <f aca="false">'[1]4F 5.37a-BSD'!D241</f>
        <v>0.032</v>
      </c>
      <c r="E172" s="9" t="n">
        <f aca="false">'[1]4F 5.37a-BSD'!E241</f>
        <v>0.001</v>
      </c>
      <c r="F172" s="10" t="n">
        <f aca="false">'[1]4F 5.37a-BSD'!F241</f>
        <v>0.795774715459477</v>
      </c>
      <c r="G172" s="9" t="n">
        <f aca="false">'[1]4F 5.37a-BSD'!G241</f>
        <v>0</v>
      </c>
      <c r="J172" s="9" t="n">
        <f aca="false">'[1]5A_6.06b-BSD'!A241</f>
        <v>5.541</v>
      </c>
      <c r="K172" s="9" t="n">
        <f aca="false">'[1]5A_6.06b-BSD'!B241</f>
        <v>5.763</v>
      </c>
      <c r="L172" s="9" t="n">
        <f aca="false">'[1]5A_6.06b-BSD'!C241</f>
        <v>0.133</v>
      </c>
      <c r="M172" s="9" t="n">
        <f aca="false">'[1]5A_6.06b-BSD'!D241</f>
        <v>0.118</v>
      </c>
      <c r="N172" s="9" t="n">
        <f aca="false">'[1]5A_6.06b-BSD'!E241</f>
        <v>0.012</v>
      </c>
      <c r="O172" s="10" t="n">
        <f aca="false">'[1]5A_6.06b-BSD'!F241</f>
        <v>0.863750044480861</v>
      </c>
      <c r="P172" s="9" t="n">
        <f aca="false">'[1]5A_6.06b-BSD'!G241</f>
        <v>84.332</v>
      </c>
      <c r="S172" s="9" t="n">
        <f aca="false">'[1]TS1 BSD'!A241</f>
        <v>21.83</v>
      </c>
      <c r="T172" s="9" t="n">
        <f aca="false">'[1]TS1 BSD'!B241</f>
        <v>3.569</v>
      </c>
      <c r="U172" s="9" t="n">
        <f aca="false">'[1]TS1 BSD'!C241</f>
        <v>0.054</v>
      </c>
      <c r="V172" s="9" t="n">
        <f aca="false">'[1]TS1 BSD'!D241</f>
        <v>0.042</v>
      </c>
      <c r="W172" s="9" t="n">
        <f aca="false">'[1]TS1 BSD'!E241</f>
        <v>0.002</v>
      </c>
      <c r="X172" s="10" t="n">
        <f aca="false">'[1]TS1 BSD'!F241</f>
        <v>0.873278151395859</v>
      </c>
      <c r="Y172" s="9" t="n">
        <f aca="false">'[1]TS1 BSD'!G241</f>
        <v>38.313</v>
      </c>
    </row>
    <row r="173" customFormat="false" ht="15.75" hidden="false" customHeight="false" outlineLevel="0" collapsed="false">
      <c r="A173" s="9" t="n">
        <f aca="false">'[1]4F 5.37a-BSD'!A242</f>
        <v>16.555</v>
      </c>
      <c r="B173" s="9" t="n">
        <f aca="false">'[1]4F 5.37a-BSD'!B242</f>
        <v>2.525</v>
      </c>
      <c r="C173" s="9" t="n">
        <f aca="false">'[1]4F 5.37a-BSD'!C242</f>
        <v>0.03</v>
      </c>
      <c r="D173" s="9" t="n">
        <f aca="false">'[1]4F 5.37a-BSD'!D242</f>
        <v>0.027</v>
      </c>
      <c r="E173" s="9" t="n">
        <f aca="false">'[1]4F 5.37a-BSD'!E242</f>
        <v>0.0006347</v>
      </c>
      <c r="F173" s="10" t="n">
        <f aca="false">'[1]4F 5.37a-BSD'!F242</f>
        <v>0.897916821159342</v>
      </c>
      <c r="G173" s="9" t="n">
        <f aca="false">'[1]4F 5.37a-BSD'!G242</f>
        <v>90</v>
      </c>
      <c r="J173" s="9" t="n">
        <f aca="false">'[1]5A_6.06b-BSD'!A242</f>
        <v>3.484</v>
      </c>
      <c r="K173" s="9" t="n">
        <f aca="false">'[1]5A_6.06b-BSD'!B242</f>
        <v>5.737</v>
      </c>
      <c r="L173" s="9" t="n">
        <f aca="false">'[1]5A_6.06b-BSD'!C242</f>
        <v>0.059</v>
      </c>
      <c r="M173" s="9" t="n">
        <f aca="false">'[1]5A_6.06b-BSD'!D242</f>
        <v>0.05</v>
      </c>
      <c r="N173" s="9" t="n">
        <f aca="false">'[1]5A_6.06b-BSD'!E242</f>
        <v>0.002</v>
      </c>
      <c r="O173" s="10" t="n">
        <f aca="false">'[1]5A_6.06b-BSD'!F242</f>
        <v>0.731536653108396</v>
      </c>
      <c r="P173" s="9" t="n">
        <f aca="false">'[1]5A_6.06b-BSD'!G242</f>
        <v>15.247</v>
      </c>
      <c r="S173" s="9" t="n">
        <f aca="false">'[1]TS1 BSD'!A242</f>
        <v>22.031</v>
      </c>
      <c r="T173" s="9" t="n">
        <f aca="false">'[1]TS1 BSD'!B242</f>
        <v>3.603</v>
      </c>
      <c r="U173" s="9" t="n">
        <f aca="false">'[1]TS1 BSD'!C242</f>
        <v>0.126</v>
      </c>
      <c r="V173" s="9" t="n">
        <f aca="false">'[1]TS1 BSD'!D242</f>
        <v>0.111</v>
      </c>
      <c r="W173" s="9" t="n">
        <f aca="false">'[1]TS1 BSD'!E242</f>
        <v>0.011</v>
      </c>
      <c r="X173" s="10" t="n">
        <f aca="false">'[1]TS1 BSD'!F242</f>
        <v>0.882189152940715</v>
      </c>
      <c r="Y173" s="9" t="n">
        <f aca="false">'[1]TS1 BSD'!G242</f>
        <v>174.632</v>
      </c>
    </row>
    <row r="174" customFormat="false" ht="15.75" hidden="false" customHeight="false" outlineLevel="0" collapsed="false">
      <c r="A174" s="9" t="n">
        <f aca="false">'[1]4F 5.37a-BSD'!A243</f>
        <v>2.47</v>
      </c>
      <c r="B174" s="9" t="n">
        <f aca="false">'[1]4F 5.37a-BSD'!B243</f>
        <v>2.541</v>
      </c>
      <c r="C174" s="9" t="n">
        <f aca="false">'[1]4F 5.37a-BSD'!C243</f>
        <v>0.045</v>
      </c>
      <c r="D174" s="9" t="n">
        <f aca="false">'[1]4F 5.37a-BSD'!D243</f>
        <v>0.041</v>
      </c>
      <c r="E174" s="9" t="n">
        <f aca="false">'[1]4F 5.37a-BSD'!E243</f>
        <v>0.001</v>
      </c>
      <c r="F174" s="10" t="n">
        <f aca="false">'[1]4F 5.37a-BSD'!F243</f>
        <v>0.628760269005019</v>
      </c>
      <c r="G174" s="9" t="n">
        <f aca="false">'[1]4F 5.37a-BSD'!G243</f>
        <v>138.048</v>
      </c>
      <c r="J174" s="9" t="n">
        <f aca="false">'[1]5A_6.06b-BSD'!A243</f>
        <v>3.824</v>
      </c>
      <c r="K174" s="9" t="n">
        <f aca="false">'[1]5A_6.06b-BSD'!B243</f>
        <v>5.824</v>
      </c>
      <c r="L174" s="9" t="n">
        <f aca="false">'[1]5A_6.06b-BSD'!C243</f>
        <v>0.25</v>
      </c>
      <c r="M174" s="9" t="n">
        <f aca="false">'[1]5A_6.06b-BSD'!D243</f>
        <v>0.236</v>
      </c>
      <c r="N174" s="9" t="n">
        <f aca="false">'[1]5A_6.06b-BSD'!E243</f>
        <v>0.046</v>
      </c>
      <c r="O174" s="10" t="n">
        <f aca="false">'[1]5A_6.06b-BSD'!F243</f>
        <v>0.93710430492508</v>
      </c>
      <c r="P174" s="9" t="n">
        <f aca="false">'[1]5A_6.06b-BSD'!G243</f>
        <v>19.933</v>
      </c>
      <c r="S174" s="9" t="n">
        <f aca="false">'[1]TS1 BSD'!A243</f>
        <v>10.699</v>
      </c>
      <c r="T174" s="9" t="n">
        <f aca="false">'[1]TS1 BSD'!B243</f>
        <v>3.586</v>
      </c>
      <c r="U174" s="9" t="n">
        <f aca="false">'[1]TS1 BSD'!C243</f>
        <v>0.059</v>
      </c>
      <c r="V174" s="9" t="n">
        <f aca="false">'[1]TS1 BSD'!D243</f>
        <v>0.049</v>
      </c>
      <c r="W174" s="9" t="n">
        <f aca="false">'[1]TS1 BSD'!E243</f>
        <v>0.002</v>
      </c>
      <c r="X174" s="10" t="n">
        <f aca="false">'[1]TS1 BSD'!F243</f>
        <v>0.731536653108396</v>
      </c>
      <c r="Y174" s="9" t="n">
        <f aca="false">'[1]TS1 BSD'!G243</f>
        <v>55.38</v>
      </c>
    </row>
    <row r="175" customFormat="false" ht="15.75" hidden="false" customHeight="false" outlineLevel="0" collapsed="false">
      <c r="A175" s="9" t="n">
        <f aca="false">'[1]4F 5.37a-BSD'!A244</f>
        <v>11.341</v>
      </c>
      <c r="B175" s="9" t="n">
        <f aca="false">'[1]4F 5.37a-BSD'!B244</f>
        <v>2.579</v>
      </c>
      <c r="C175" s="9" t="n">
        <f aca="false">'[1]4F 5.37a-BSD'!C244</f>
        <v>0.126</v>
      </c>
      <c r="D175" s="9" t="n">
        <f aca="false">'[1]4F 5.37a-BSD'!D244</f>
        <v>0.114</v>
      </c>
      <c r="E175" s="9" t="n">
        <f aca="false">'[1]4F 5.37a-BSD'!E244</f>
        <v>0.011</v>
      </c>
      <c r="F175" s="10" t="n">
        <f aca="false">'[1]4F 5.37a-BSD'!F244</f>
        <v>0.882189152940715</v>
      </c>
      <c r="G175" s="9" t="n">
        <f aca="false">'[1]4F 5.37a-BSD'!G244</f>
        <v>36.996</v>
      </c>
      <c r="J175" s="9" t="n">
        <f aca="false">'[1]5A_6.06b-BSD'!A244</f>
        <v>22.634</v>
      </c>
      <c r="K175" s="9" t="n">
        <f aca="false">'[1]5A_6.06b-BSD'!B244</f>
        <v>5.765</v>
      </c>
      <c r="L175" s="9" t="n">
        <f aca="false">'[1]5A_6.06b-BSD'!C244</f>
        <v>0.129</v>
      </c>
      <c r="M175" s="9" t="n">
        <f aca="false">'[1]5A_6.06b-BSD'!D244</f>
        <v>0.084</v>
      </c>
      <c r="N175" s="9" t="n">
        <f aca="false">'[1]5A_6.06b-BSD'!E244</f>
        <v>0.009</v>
      </c>
      <c r="O175" s="10" t="n">
        <f aca="false">'[1]5A_6.06b-BSD'!F244</f>
        <v>0.688609813269423</v>
      </c>
      <c r="P175" s="9" t="n">
        <f aca="false">'[1]5A_6.06b-BSD'!G244</f>
        <v>166.13</v>
      </c>
      <c r="S175" s="9" t="n">
        <f aca="false">'[1]TS1 BSD'!A244</f>
        <v>20.709</v>
      </c>
      <c r="T175" s="9" t="n">
        <f aca="false">'[1]TS1 BSD'!B244</f>
        <v>3.743</v>
      </c>
      <c r="U175" s="9" t="n">
        <f aca="false">'[1]TS1 BSD'!C244</f>
        <v>0.28</v>
      </c>
      <c r="V175" s="9" t="n">
        <f aca="false">'[1]TS1 BSD'!D244</f>
        <v>0.255</v>
      </c>
      <c r="W175" s="9" t="n">
        <f aca="false">'[1]TS1 BSD'!E244</f>
        <v>0.056</v>
      </c>
      <c r="X175" s="10" t="n">
        <f aca="false">'[1]TS1 BSD'!F244</f>
        <v>0.909456817667973</v>
      </c>
      <c r="Y175" s="9" t="n">
        <f aca="false">'[1]TS1 BSD'!G244</f>
        <v>132.96</v>
      </c>
    </row>
    <row r="176" customFormat="false" ht="15.75" hidden="false" customHeight="false" outlineLevel="0" collapsed="false">
      <c r="A176" s="9" t="n">
        <f aca="false">'[1]4F 5.37a-BSD'!A245</f>
        <v>14.164</v>
      </c>
      <c r="B176" s="9" t="n">
        <f aca="false">'[1]4F 5.37a-BSD'!B245</f>
        <v>2.535</v>
      </c>
      <c r="C176" s="9" t="n">
        <f aca="false">'[1]4F 5.37a-BSD'!C245</f>
        <v>0.032</v>
      </c>
      <c r="D176" s="9" t="n">
        <f aca="false">'[1]4F 5.37a-BSD'!D245</f>
        <v>0.03</v>
      </c>
      <c r="E176" s="9" t="n">
        <f aca="false">'[1]4F 5.37a-BSD'!E245</f>
        <v>0.0007537</v>
      </c>
      <c r="F176" s="10" t="n">
        <f aca="false">'[1]4F 5.37a-BSD'!F245</f>
        <v>0.937149067252825</v>
      </c>
      <c r="G176" s="9" t="n">
        <f aca="false">'[1]4F 5.37a-BSD'!G245</f>
        <v>176.781</v>
      </c>
      <c r="J176" s="9" t="n">
        <f aca="false">'[1]5A_6.06b-BSD'!A245</f>
        <v>19.348</v>
      </c>
      <c r="K176" s="9" t="n">
        <f aca="false">'[1]5A_6.06b-BSD'!B245</f>
        <v>5.769</v>
      </c>
      <c r="L176" s="9" t="n">
        <f aca="false">'[1]5A_6.06b-BSD'!C245</f>
        <v>0.084</v>
      </c>
      <c r="M176" s="9" t="n">
        <f aca="false">'[1]5A_6.06b-BSD'!D245</f>
        <v>0.055</v>
      </c>
      <c r="N176" s="9" t="n">
        <f aca="false">'[1]5A_6.06b-BSD'!E245</f>
        <v>0.004</v>
      </c>
      <c r="O176" s="10" t="n">
        <f aca="false">'[1]5A_6.06b-BSD'!F245</f>
        <v>0.721791125133312</v>
      </c>
      <c r="P176" s="9" t="n">
        <f aca="false">'[1]5A_6.06b-BSD'!G245</f>
        <v>146.101</v>
      </c>
      <c r="S176" s="9" t="n">
        <f aca="false">'[1]TS1 BSD'!A245</f>
        <v>21.492</v>
      </c>
      <c r="T176" s="9" t="n">
        <f aca="false">'[1]TS1 BSD'!B245</f>
        <v>3.721</v>
      </c>
      <c r="U176" s="9" t="n">
        <f aca="false">'[1]TS1 BSD'!C245</f>
        <v>0.24</v>
      </c>
      <c r="V176" s="9" t="n">
        <f aca="false">'[1]TS1 BSD'!D245</f>
        <v>0.214</v>
      </c>
      <c r="W176" s="9" t="n">
        <f aca="false">'[1]TS1 BSD'!E245</f>
        <v>0.04</v>
      </c>
      <c r="X176" s="10" t="n">
        <f aca="false">'[1]TS1 BSD'!F245</f>
        <v>0.884194128288308</v>
      </c>
      <c r="Y176" s="9" t="n">
        <f aca="false">'[1]TS1 BSD'!G245</f>
        <v>177.763</v>
      </c>
    </row>
    <row r="177" customFormat="false" ht="15.75" hidden="false" customHeight="false" outlineLevel="0" collapsed="false">
      <c r="A177" s="9" t="n">
        <f aca="false">'[1]4F 5.37a-BSD'!A246</f>
        <v>21.734</v>
      </c>
      <c r="B177" s="9" t="n">
        <f aca="false">'[1]4F 5.37a-BSD'!B246</f>
        <v>2.542</v>
      </c>
      <c r="C177" s="9" t="n">
        <f aca="false">'[1]4F 5.37a-BSD'!C246</f>
        <v>0.062</v>
      </c>
      <c r="D177" s="9" t="n">
        <f aca="false">'[1]4F 5.37a-BSD'!D246</f>
        <v>0.047</v>
      </c>
      <c r="E177" s="9" t="n">
        <f aca="false">'[1]4F 5.37a-BSD'!E246</f>
        <v>0.002</v>
      </c>
      <c r="F177" s="10" t="n">
        <f aca="false">'[1]4F 5.37a-BSD'!F246</f>
        <v>0.662455538363769</v>
      </c>
      <c r="G177" s="9" t="n">
        <f aca="false">'[1]4F 5.37a-BSD'!G246</f>
        <v>7.118</v>
      </c>
      <c r="J177" s="9" t="n">
        <f aca="false">'[1]5A_6.06b-BSD'!A246</f>
        <v>21.447</v>
      </c>
      <c r="K177" s="9" t="n">
        <f aca="false">'[1]5A_6.06b-BSD'!B246</f>
        <v>6.003</v>
      </c>
      <c r="L177" s="9" t="n">
        <f aca="false">'[1]5A_6.06b-BSD'!C246</f>
        <v>0.579</v>
      </c>
      <c r="M177" s="9" t="n">
        <f aca="false">'[1]5A_6.06b-BSD'!D246</f>
        <v>0.413</v>
      </c>
      <c r="N177" s="9" t="n">
        <f aca="false">'[1]5A_6.06b-BSD'!E246</f>
        <v>0.188</v>
      </c>
      <c r="O177" s="10" t="n">
        <f aca="false">'[1]5A_6.06b-BSD'!F246</f>
        <v>0.714020762407374</v>
      </c>
      <c r="P177" s="9" t="n">
        <f aca="false">'[1]5A_6.06b-BSD'!G246</f>
        <v>42.63</v>
      </c>
      <c r="S177" s="9" t="n">
        <f aca="false">'[1]TS1 BSD'!A246</f>
        <v>13.727</v>
      </c>
      <c r="T177" s="9" t="n">
        <f aca="false">'[1]TS1 BSD'!B246</f>
        <v>3.686</v>
      </c>
      <c r="U177" s="9" t="n">
        <f aca="false">'[1]TS1 BSD'!C246</f>
        <v>0.116</v>
      </c>
      <c r="V177" s="9" t="n">
        <f aca="false">'[1]TS1 BSD'!D246</f>
        <v>0.099</v>
      </c>
      <c r="W177" s="9" t="n">
        <f aca="false">'[1]TS1 BSD'!E246</f>
        <v>0.009</v>
      </c>
      <c r="X177" s="10" t="n">
        <f aca="false">'[1]TS1 BSD'!F246</f>
        <v>0.851601954712876</v>
      </c>
      <c r="Y177" s="9" t="n">
        <f aca="false">'[1]TS1 BSD'!G246</f>
        <v>102.422</v>
      </c>
    </row>
    <row r="178" customFormat="false" ht="15.75" hidden="false" customHeight="false" outlineLevel="0" collapsed="false">
      <c r="A178" s="9" t="n">
        <f aca="false">'[1]4F 5.37a-BSD'!A247</f>
        <v>2.841</v>
      </c>
      <c r="B178" s="9" t="n">
        <f aca="false">'[1]4F 5.37a-BSD'!B247</f>
        <v>2.545</v>
      </c>
      <c r="C178" s="9" t="n">
        <f aca="false">'[1]4F 5.37a-BSD'!C247</f>
        <v>0.048</v>
      </c>
      <c r="D178" s="9" t="n">
        <f aca="false">'[1]4F 5.37a-BSD'!D247</f>
        <v>0.039</v>
      </c>
      <c r="E178" s="9" t="n">
        <f aca="false">'[1]4F 5.37a-BSD'!E247</f>
        <v>0.001</v>
      </c>
      <c r="F178" s="10" t="n">
        <f aca="false">'[1]4F 5.37a-BSD'!F247</f>
        <v>0.552621330180192</v>
      </c>
      <c r="G178" s="9" t="n">
        <f aca="false">'[1]4F 5.37a-BSD'!G247</f>
        <v>165.902</v>
      </c>
      <c r="J178" s="9" t="n">
        <f aca="false">'[1]5A_6.06b-BSD'!A247</f>
        <v>13.177</v>
      </c>
      <c r="K178" s="9" t="n">
        <f aca="false">'[1]5A_6.06b-BSD'!B247</f>
        <v>5.851</v>
      </c>
      <c r="L178" s="9" t="n">
        <f aca="false">'[1]5A_6.06b-BSD'!C247</f>
        <v>0.19</v>
      </c>
      <c r="M178" s="9" t="n">
        <f aca="false">'[1]5A_6.06b-BSD'!D247</f>
        <v>0.177</v>
      </c>
      <c r="N178" s="9" t="n">
        <f aca="false">'[1]5A_6.06b-BSD'!E247</f>
        <v>0.026</v>
      </c>
      <c r="O178" s="10" t="n">
        <f aca="false">'[1]5A_6.06b-BSD'!F247</f>
        <v>0.917014630557181</v>
      </c>
      <c r="P178" s="9" t="n">
        <f aca="false">'[1]5A_6.06b-BSD'!G247</f>
        <v>55.401</v>
      </c>
      <c r="S178" s="9" t="n">
        <f aca="false">'[1]TS1 BSD'!A247</f>
        <v>12.807</v>
      </c>
      <c r="T178" s="9" t="n">
        <f aca="false">'[1]TS1 BSD'!B247</f>
        <v>3.724</v>
      </c>
      <c r="U178" s="9" t="n">
        <f aca="false">'[1]TS1 BSD'!C247</f>
        <v>0.179</v>
      </c>
      <c r="V178" s="9" t="n">
        <f aca="false">'[1]TS1 BSD'!D247</f>
        <v>0.174</v>
      </c>
      <c r="W178" s="9" t="n">
        <f aca="false">'[1]TS1 BSD'!E247</f>
        <v>0.024</v>
      </c>
      <c r="X178" s="10" t="n">
        <f aca="false">'[1]TS1 BSD'!F247</f>
        <v>0.953707720534437</v>
      </c>
      <c r="Y178" s="9" t="n">
        <f aca="false">'[1]TS1 BSD'!G247</f>
        <v>71.72</v>
      </c>
    </row>
    <row r="179" customFormat="false" ht="15.75" hidden="false" customHeight="false" outlineLevel="0" collapsed="false">
      <c r="A179" s="9" t="n">
        <f aca="false">'[1]4F 5.37a-BSD'!A248</f>
        <v>7.333</v>
      </c>
      <c r="B179" s="9" t="n">
        <f aca="false">'[1]4F 5.37a-BSD'!B248</f>
        <v>2.54</v>
      </c>
      <c r="C179" s="9" t="n">
        <f aca="false">'[1]4F 5.37a-BSD'!C248</f>
        <v>0.028</v>
      </c>
      <c r="D179" s="9" t="n">
        <f aca="false">'[1]4F 5.37a-BSD'!D248</f>
        <v>0.026</v>
      </c>
      <c r="E179" s="9" t="n">
        <f aca="false">'[1]4F 5.37a-BSD'!E248</f>
        <v>0.0005686</v>
      </c>
      <c r="F179" s="10" t="n">
        <f aca="false">'[1]4F 5.37a-BSD'!F248</f>
        <v>0.923423475939303</v>
      </c>
      <c r="G179" s="9" t="n">
        <f aca="false">'[1]4F 5.37a-BSD'!G248</f>
        <v>45.002</v>
      </c>
      <c r="J179" s="9" t="n">
        <f aca="false">'[1]5A_6.06b-BSD'!A248</f>
        <v>22.783</v>
      </c>
      <c r="K179" s="9" t="n">
        <f aca="false">'[1]5A_6.06b-BSD'!B248</f>
        <v>5.808</v>
      </c>
      <c r="L179" s="9" t="n">
        <f aca="false">'[1]5A_6.06b-BSD'!C248</f>
        <v>0.071</v>
      </c>
      <c r="M179" s="9" t="n">
        <f aca="false">'[1]5A_6.06b-BSD'!D248</f>
        <v>0.07</v>
      </c>
      <c r="N179" s="9" t="n">
        <f aca="false">'[1]5A_6.06b-BSD'!E248</f>
        <v>0.004</v>
      </c>
      <c r="O179" s="10" t="n">
        <f aca="false">'[1]5A_6.06b-BSD'!F248</f>
        <v>1.01030711742524</v>
      </c>
      <c r="P179" s="9" t="n">
        <f aca="false">'[1]5A_6.06b-BSD'!G248</f>
        <v>42.176</v>
      </c>
      <c r="S179" s="9" t="n">
        <f aca="false">'[1]TS1 BSD'!A248</f>
        <v>11.453</v>
      </c>
      <c r="T179" s="9" t="n">
        <f aca="false">'[1]TS1 BSD'!B248</f>
        <v>3.697</v>
      </c>
      <c r="U179" s="9" t="n">
        <f aca="false">'[1]TS1 BSD'!C248</f>
        <v>0.115</v>
      </c>
      <c r="V179" s="9" t="n">
        <f aca="false">'[1]TS1 BSD'!D248</f>
        <v>0.085</v>
      </c>
      <c r="W179" s="9" t="n">
        <f aca="false">'[1]TS1 BSD'!E248</f>
        <v>0.008</v>
      </c>
      <c r="X179" s="10" t="n">
        <f aca="false">'[1]TS1 BSD'!F248</f>
        <v>0.770201614962669</v>
      </c>
      <c r="Y179" s="9" t="n">
        <f aca="false">'[1]TS1 BSD'!G248</f>
        <v>26.151</v>
      </c>
    </row>
    <row r="180" customFormat="false" ht="15.75" hidden="false" customHeight="false" outlineLevel="0" collapsed="false">
      <c r="A180" s="9" t="n">
        <f aca="false">'[1]4F 5.37a-BSD'!A249</f>
        <v>14.932</v>
      </c>
      <c r="B180" s="9" t="n">
        <f aca="false">'[1]4F 5.37a-BSD'!B249</f>
        <v>2.55</v>
      </c>
      <c r="C180" s="9" t="n">
        <f aca="false">'[1]4F 5.37a-BSD'!C249</f>
        <v>0.053</v>
      </c>
      <c r="D180" s="9" t="n">
        <f aca="false">'[1]4F 5.37a-BSD'!D249</f>
        <v>0.044</v>
      </c>
      <c r="E180" s="9" t="n">
        <f aca="false">'[1]4F 5.37a-BSD'!E249</f>
        <v>0.002</v>
      </c>
      <c r="F180" s="10" t="n">
        <f aca="false">'[1]4F 5.37a-BSD'!F249</f>
        <v>0.906542929679717</v>
      </c>
      <c r="G180" s="9" t="n">
        <f aca="false">'[1]4F 5.37a-BSD'!G249</f>
        <v>20.102</v>
      </c>
      <c r="J180" s="9" t="n">
        <f aca="false">'[1]5A_6.06b-BSD'!A249</f>
        <v>20.766</v>
      </c>
      <c r="K180" s="9" t="n">
        <f aca="false">'[1]5A_6.06b-BSD'!B249</f>
        <v>5.826</v>
      </c>
      <c r="L180" s="9" t="n">
        <f aca="false">'[1]5A_6.06b-BSD'!C249</f>
        <v>0.065</v>
      </c>
      <c r="M180" s="9" t="n">
        <f aca="false">'[1]5A_6.06b-BSD'!D249</f>
        <v>0.064</v>
      </c>
      <c r="N180" s="9" t="n">
        <f aca="false">'[1]5A_6.06b-BSD'!E249</f>
        <v>0.003</v>
      </c>
      <c r="O180" s="10" t="n">
        <f aca="false">'[1]5A_6.06b-BSD'!F249</f>
        <v>0.904075416379997</v>
      </c>
      <c r="P180" s="9" t="n">
        <f aca="false">'[1]5A_6.06b-BSD'!G249</f>
        <v>149.696</v>
      </c>
      <c r="S180" s="9" t="n">
        <f aca="false">'[1]TS1 BSD'!A249</f>
        <v>7.642</v>
      </c>
      <c r="T180" s="9" t="n">
        <f aca="false">'[1]TS1 BSD'!B249</f>
        <v>3.68</v>
      </c>
      <c r="U180" s="9" t="n">
        <f aca="false">'[1]TS1 BSD'!C249</f>
        <v>0.032</v>
      </c>
      <c r="V180" s="9" t="n">
        <f aca="false">'[1]TS1 BSD'!D249</f>
        <v>0.024</v>
      </c>
      <c r="W180" s="9" t="n">
        <f aca="false">'[1]TS1 BSD'!E249</f>
        <v>0.0006154</v>
      </c>
      <c r="X180" s="10" t="n">
        <f aca="false">'[1]TS1 BSD'!F249</f>
        <v>0.765187124834003</v>
      </c>
      <c r="Y180" s="9" t="n">
        <f aca="false">'[1]TS1 BSD'!G249</f>
        <v>79.545</v>
      </c>
    </row>
    <row r="181" customFormat="false" ht="15.75" hidden="false" customHeight="false" outlineLevel="0" collapsed="false">
      <c r="A181" s="9" t="n">
        <f aca="false">'[1]4F 5.37a-BSD'!A250</f>
        <v>13.096</v>
      </c>
      <c r="B181" s="9" t="n">
        <f aca="false">'[1]4F 5.37a-BSD'!B250</f>
        <v>2.587</v>
      </c>
      <c r="C181" s="9" t="n">
        <f aca="false">'[1]4F 5.37a-BSD'!C250</f>
        <v>0.128</v>
      </c>
      <c r="D181" s="9" t="n">
        <f aca="false">'[1]4F 5.37a-BSD'!D250</f>
        <v>0.104</v>
      </c>
      <c r="E181" s="9" t="n">
        <f aca="false">'[1]4F 5.37a-BSD'!E250</f>
        <v>0.011</v>
      </c>
      <c r="F181" s="10" t="n">
        <f aca="false">'[1]4F 5.37a-BSD'!F250</f>
        <v>0.854836120122485</v>
      </c>
      <c r="G181" s="9" t="n">
        <f aca="false">'[1]4F 5.37a-BSD'!G250</f>
        <v>161.399</v>
      </c>
      <c r="J181" s="9" t="n">
        <f aca="false">'[1]5A_6.06b-BSD'!A250</f>
        <v>22.764</v>
      </c>
      <c r="K181" s="9" t="n">
        <f aca="false">'[1]5A_6.06b-BSD'!B250</f>
        <v>5.986</v>
      </c>
      <c r="L181" s="9" t="n">
        <f aca="false">'[1]5A_6.06b-BSD'!C250</f>
        <v>0.163</v>
      </c>
      <c r="M181" s="9" t="n">
        <f aca="false">'[1]5A_6.06b-BSD'!D250</f>
        <v>0.134</v>
      </c>
      <c r="N181" s="9" t="n">
        <f aca="false">'[1]5A_6.06b-BSD'!E250</f>
        <v>0.017</v>
      </c>
      <c r="O181" s="10" t="n">
        <f aca="false">'[1]5A_6.06b-BSD'!F250</f>
        <v>0.814673953121976</v>
      </c>
      <c r="P181" s="9" t="n">
        <f aca="false">'[1]5A_6.06b-BSD'!G250</f>
        <v>86.6</v>
      </c>
      <c r="S181" s="9" t="n">
        <f aca="false">'[1]TS1 BSD'!A250</f>
        <v>21.128</v>
      </c>
      <c r="T181" s="9" t="n">
        <f aca="false">'[1]TS1 BSD'!B250</f>
        <v>3.738</v>
      </c>
      <c r="U181" s="9" t="n">
        <f aca="false">'[1]TS1 BSD'!C250</f>
        <v>0.061</v>
      </c>
      <c r="V181" s="9" t="n">
        <f aca="false">'[1]TS1 BSD'!D250</f>
        <v>0.058</v>
      </c>
      <c r="W181" s="9" t="n">
        <f aca="false">'[1]TS1 BSD'!E250</f>
        <v>0.003</v>
      </c>
      <c r="X181" s="10" t="n">
        <f aca="false">'[1]TS1 BSD'!F250</f>
        <v>1.02653013550268</v>
      </c>
      <c r="Y181" s="9" t="n">
        <f aca="false">'[1]TS1 BSD'!G250</f>
        <v>178.763</v>
      </c>
    </row>
    <row r="182" customFormat="false" ht="15.75" hidden="false" customHeight="false" outlineLevel="0" collapsed="false">
      <c r="A182" s="9" t="n">
        <f aca="false">'[1]4F 5.37a-BSD'!A251</f>
        <v>22.04</v>
      </c>
      <c r="B182" s="9" t="n">
        <f aca="false">'[1]4F 5.37a-BSD'!B251</f>
        <v>2.561</v>
      </c>
      <c r="C182" s="9" t="n">
        <f aca="false">'[1]4F 5.37a-BSD'!C251</f>
        <v>0.06</v>
      </c>
      <c r="D182" s="9" t="n">
        <f aca="false">'[1]4F 5.37a-BSD'!D251</f>
        <v>0.052</v>
      </c>
      <c r="E182" s="9" t="n">
        <f aca="false">'[1]4F 5.37a-BSD'!E251</f>
        <v>0.002</v>
      </c>
      <c r="F182" s="10" t="n">
        <f aca="false">'[1]4F 5.37a-BSD'!F251</f>
        <v>0.707355302630646</v>
      </c>
      <c r="G182" s="9" t="n">
        <f aca="false">'[1]4F 5.37a-BSD'!G251</f>
        <v>2.836</v>
      </c>
      <c r="J182" s="9" t="n">
        <f aca="false">'[1]5A_6.06b-BSD'!A251</f>
        <v>6.318</v>
      </c>
      <c r="K182" s="9" t="n">
        <f aca="false">'[1]5A_6.06b-BSD'!B251</f>
        <v>5.966</v>
      </c>
      <c r="L182" s="9" t="n">
        <f aca="false">'[1]5A_6.06b-BSD'!C251</f>
        <v>0.159</v>
      </c>
      <c r="M182" s="9" t="n">
        <f aca="false">'[1]5A_6.06b-BSD'!D251</f>
        <v>0.145</v>
      </c>
      <c r="N182" s="9" t="n">
        <f aca="false">'[1]5A_6.06b-BSD'!E251</f>
        <v>0.018</v>
      </c>
      <c r="O182" s="10" t="n">
        <f aca="false">'[1]5A_6.06b-BSD'!F251</f>
        <v>0.906542929679717</v>
      </c>
      <c r="P182" s="9" t="n">
        <f aca="false">'[1]5A_6.06b-BSD'!G251</f>
        <v>173.504</v>
      </c>
      <c r="S182" s="9" t="n">
        <f aca="false">'[1]TS1 BSD'!A251</f>
        <v>23.527</v>
      </c>
      <c r="T182" s="9" t="n">
        <f aca="false">'[1]TS1 BSD'!B251</f>
        <v>3.83</v>
      </c>
      <c r="U182" s="9" t="n">
        <f aca="false">'[1]TS1 BSD'!C251</f>
        <v>0.19</v>
      </c>
      <c r="V182" s="9" t="n">
        <f aca="false">'[1]TS1 BSD'!D251</f>
        <v>0.171</v>
      </c>
      <c r="W182" s="9" t="n">
        <f aca="false">'[1]TS1 BSD'!E251</f>
        <v>0.026</v>
      </c>
      <c r="X182" s="10" t="n">
        <f aca="false">'[1]TS1 BSD'!F251</f>
        <v>0.917014630557181</v>
      </c>
      <c r="Y182" s="9" t="n">
        <f aca="false">'[1]TS1 BSD'!G251</f>
        <v>159.512</v>
      </c>
    </row>
    <row r="183" customFormat="false" ht="15.75" hidden="false" customHeight="false" outlineLevel="0" collapsed="false">
      <c r="A183" s="9" t="n">
        <f aca="false">'[1]4F 5.37a-BSD'!A252</f>
        <v>4.761</v>
      </c>
      <c r="B183" s="9" t="n">
        <f aca="false">'[1]4F 5.37a-BSD'!B252</f>
        <v>2.758</v>
      </c>
      <c r="C183" s="9" t="n">
        <f aca="false">'[1]4F 5.37a-BSD'!C252</f>
        <v>0.483</v>
      </c>
      <c r="D183" s="9" t="n">
        <f aca="false">'[1]4F 5.37a-BSD'!D252</f>
        <v>0.438</v>
      </c>
      <c r="E183" s="9" t="n">
        <f aca="false">'[1]4F 5.37a-BSD'!E252</f>
        <v>0.166</v>
      </c>
      <c r="F183" s="10" t="n">
        <f aca="false">'[1]4F 5.37a-BSD'!F252</f>
        <v>0.905991128711757</v>
      </c>
      <c r="G183" s="9" t="n">
        <f aca="false">'[1]4F 5.37a-BSD'!G252</f>
        <v>2.35</v>
      </c>
      <c r="J183" s="9" t="n">
        <f aca="false">'[1]5A_6.06b-BSD'!A252</f>
        <v>19.226</v>
      </c>
      <c r="K183" s="9" t="n">
        <f aca="false">'[1]5A_6.06b-BSD'!B252</f>
        <v>6.745</v>
      </c>
      <c r="L183" s="9" t="n">
        <f aca="false">'[1]5A_6.06b-BSD'!C252</f>
        <v>1.404</v>
      </c>
      <c r="M183" s="9" t="n">
        <f aca="false">'[1]5A_6.06b-BSD'!D252</f>
        <v>1.151</v>
      </c>
      <c r="N183" s="9" t="n">
        <f aca="false">'[1]5A_6.06b-BSD'!E252</f>
        <v>1.27</v>
      </c>
      <c r="O183" s="10" t="n">
        <f aca="false">'[1]5A_6.06b-BSD'!F252</f>
        <v>0.82031305641475</v>
      </c>
      <c r="P183" s="9" t="n">
        <f aca="false">'[1]5A_6.06b-BSD'!G252</f>
        <v>31.638</v>
      </c>
      <c r="S183" s="9" t="n">
        <f aca="false">'[1]TS1 BSD'!A252</f>
        <v>19.529</v>
      </c>
      <c r="T183" s="9" t="n">
        <f aca="false">'[1]TS1 BSD'!B252</f>
        <v>3.841</v>
      </c>
      <c r="U183" s="9" t="n">
        <f aca="false">'[1]TS1 BSD'!C252</f>
        <v>0.186</v>
      </c>
      <c r="V183" s="9" t="n">
        <f aca="false">'[1]TS1 BSD'!D252</f>
        <v>0.164</v>
      </c>
      <c r="W183" s="9" t="n">
        <f aca="false">'[1]TS1 BSD'!E252</f>
        <v>0.024</v>
      </c>
      <c r="X183" s="10" t="n">
        <f aca="false">'[1]TS1 BSD'!F252</f>
        <v>0.883274051151691</v>
      </c>
      <c r="Y183" s="9" t="n">
        <f aca="false">'[1]TS1 BSD'!G252</f>
        <v>164.066</v>
      </c>
    </row>
    <row r="184" customFormat="false" ht="15.75" hidden="false" customHeight="false" outlineLevel="0" collapsed="false">
      <c r="A184" s="9" t="n">
        <f aca="false">'[1]4F 5.37a-BSD'!A253</f>
        <v>23.57</v>
      </c>
      <c r="B184" s="9" t="n">
        <f aca="false">'[1]4F 5.37a-BSD'!B253</f>
        <v>2.558</v>
      </c>
      <c r="C184" s="9" t="n">
        <f aca="false">'[1]4F 5.37a-BSD'!C253</f>
        <v>0.03</v>
      </c>
      <c r="D184" s="9" t="n">
        <f aca="false">'[1]4F 5.37a-BSD'!D253</f>
        <v>0.029</v>
      </c>
      <c r="E184" s="9" t="n">
        <f aca="false">'[1]4F 5.37a-BSD'!E253</f>
        <v>0.0006876</v>
      </c>
      <c r="F184" s="10" t="n">
        <f aca="false">'[1]4F 5.37a-BSD'!F253</f>
        <v>0.972755012177664</v>
      </c>
      <c r="G184" s="9" t="n">
        <f aca="false">'[1]4F 5.37a-BSD'!G253</f>
        <v>6.528</v>
      </c>
      <c r="J184" s="9" t="n">
        <f aca="false">'[1]5A_6.06b-BSD'!A253</f>
        <v>7.812</v>
      </c>
      <c r="K184" s="9" t="n">
        <f aca="false">'[1]5A_6.06b-BSD'!B253</f>
        <v>6.127</v>
      </c>
      <c r="L184" s="9" t="n">
        <f aca="false">'[1]5A_6.06b-BSD'!C253</f>
        <v>0.377</v>
      </c>
      <c r="M184" s="9" t="n">
        <f aca="false">'[1]5A_6.06b-BSD'!D253</f>
        <v>0.342</v>
      </c>
      <c r="N184" s="9" t="n">
        <f aca="false">'[1]5A_6.06b-BSD'!E253</f>
        <v>0.101</v>
      </c>
      <c r="O184" s="10" t="n">
        <f aca="false">'[1]5A_6.06b-BSD'!F253</f>
        <v>0.904792083376731</v>
      </c>
      <c r="P184" s="9" t="n">
        <f aca="false">'[1]5A_6.06b-BSD'!G253</f>
        <v>100.516</v>
      </c>
      <c r="S184" s="9" t="n">
        <f aca="false">'[1]TS1 BSD'!A253</f>
        <v>24.046</v>
      </c>
      <c r="T184" s="9" t="n">
        <f aca="false">'[1]TS1 BSD'!B253</f>
        <v>3.842</v>
      </c>
      <c r="U184" s="9" t="n">
        <f aca="false">'[1]TS1 BSD'!C253</f>
        <v>0.17</v>
      </c>
      <c r="V184" s="9" t="n">
        <f aca="false">'[1]TS1 BSD'!D253</f>
        <v>0.142</v>
      </c>
      <c r="W184" s="9" t="n">
        <f aca="false">'[1]TS1 BSD'!E253</f>
        <v>0.019</v>
      </c>
      <c r="X184" s="10" t="n">
        <f aca="false">'[1]TS1 BSD'!F253</f>
        <v>0.837077901382979</v>
      </c>
      <c r="Y184" s="9" t="n">
        <f aca="false">'[1]TS1 BSD'!G253</f>
        <v>153.14</v>
      </c>
    </row>
    <row r="185" customFormat="false" ht="15.75" hidden="false" customHeight="false" outlineLevel="0" collapsed="false">
      <c r="A185" s="9" t="n">
        <f aca="false">'[1]4F 5.37a-BSD'!A254</f>
        <v>2.273</v>
      </c>
      <c r="B185" s="9" t="n">
        <f aca="false">'[1]4F 5.37a-BSD'!B254</f>
        <v>2.608</v>
      </c>
      <c r="C185" s="9" t="n">
        <f aca="false">'[1]4F 5.37a-BSD'!C254</f>
        <v>0.078</v>
      </c>
      <c r="D185" s="9" t="n">
        <f aca="false">'[1]4F 5.37a-BSD'!D254</f>
        <v>0.075</v>
      </c>
      <c r="E185" s="9" t="n">
        <f aca="false">'[1]4F 5.37a-BSD'!E254</f>
        <v>0.005</v>
      </c>
      <c r="F185" s="10" t="n">
        <f aca="false">'[1]4F 5.37a-BSD'!F254</f>
        <v>1.04638358377314</v>
      </c>
      <c r="G185" s="9" t="n">
        <f aca="false">'[1]4F 5.37a-BSD'!G254</f>
        <v>134.958</v>
      </c>
      <c r="J185" s="9" t="n">
        <f aca="false">'[1]5A_6.06b-BSD'!A254</f>
        <v>3.49</v>
      </c>
      <c r="K185" s="9" t="n">
        <f aca="false">'[1]5A_6.06b-BSD'!B254</f>
        <v>5.998</v>
      </c>
      <c r="L185" s="9" t="n">
        <f aca="false">'[1]5A_6.06b-BSD'!C254</f>
        <v>0.095</v>
      </c>
      <c r="M185" s="9" t="n">
        <f aca="false">'[1]5A_6.06b-BSD'!D254</f>
        <v>0.085</v>
      </c>
      <c r="N185" s="9" t="n">
        <f aca="false">'[1]5A_6.06b-BSD'!E254</f>
        <v>0.006</v>
      </c>
      <c r="O185" s="10" t="n">
        <f aca="false">'[1]5A_6.06b-BSD'!F254</f>
        <v>0.846475043591244</v>
      </c>
      <c r="P185" s="9" t="n">
        <f aca="false">'[1]5A_6.06b-BSD'!G254</f>
        <v>157.867</v>
      </c>
      <c r="S185" s="9" t="n">
        <f aca="false">'[1]TS1 BSD'!A254</f>
        <v>9.077</v>
      </c>
      <c r="T185" s="9" t="n">
        <f aca="false">'[1]TS1 BSD'!B254</f>
        <v>3.807</v>
      </c>
      <c r="U185" s="9" t="n">
        <f aca="false">'[1]TS1 BSD'!C254</f>
        <v>0.065</v>
      </c>
      <c r="V185" s="9" t="n">
        <f aca="false">'[1]TS1 BSD'!D254</f>
        <v>0.051</v>
      </c>
      <c r="W185" s="9" t="n">
        <f aca="false">'[1]TS1 BSD'!E254</f>
        <v>0.003</v>
      </c>
      <c r="X185" s="10" t="n">
        <f aca="false">'[1]TS1 BSD'!F254</f>
        <v>0.904075416379997</v>
      </c>
      <c r="Y185" s="9" t="n">
        <f aca="false">'[1]TS1 BSD'!G254</f>
        <v>27.465</v>
      </c>
    </row>
    <row r="186" customFormat="false" ht="15.75" hidden="false" customHeight="false" outlineLevel="0" collapsed="false">
      <c r="A186" s="9" t="n">
        <f aca="false">'[1]4F 5.37a-BSD'!A255</f>
        <v>3.614</v>
      </c>
      <c r="B186" s="9" t="n">
        <f aca="false">'[1]4F 5.37a-BSD'!B255</f>
        <v>2.587</v>
      </c>
      <c r="C186" s="9" t="n">
        <f aca="false">'[1]4F 5.37a-BSD'!C255</f>
        <v>0.042</v>
      </c>
      <c r="D186" s="9" t="n">
        <f aca="false">'[1]4F 5.37a-BSD'!D255</f>
        <v>0.033</v>
      </c>
      <c r="E186" s="9" t="n">
        <f aca="false">'[1]4F 5.37a-BSD'!E255</f>
        <v>0.001</v>
      </c>
      <c r="F186" s="10" t="n">
        <f aca="false">'[1]4F 5.37a-BSD'!F255</f>
        <v>0.721791125133312</v>
      </c>
      <c r="G186" s="9" t="n">
        <f aca="false">'[1]4F 5.37a-BSD'!G255</f>
        <v>162.421</v>
      </c>
      <c r="J186" s="9" t="n">
        <f aca="false">'[1]5A_6.06b-BSD'!A255</f>
        <v>22.173</v>
      </c>
      <c r="K186" s="9" t="n">
        <f aca="false">'[1]5A_6.06b-BSD'!B255</f>
        <v>6.016</v>
      </c>
      <c r="L186" s="9" t="n">
        <f aca="false">'[1]5A_6.06b-BSD'!C255</f>
        <v>0.132</v>
      </c>
      <c r="M186" s="9" t="n">
        <f aca="false">'[1]5A_6.06b-BSD'!D255</f>
        <v>0.106</v>
      </c>
      <c r="N186" s="9" t="n">
        <f aca="false">'[1]5A_6.06b-BSD'!E255</f>
        <v>0.011</v>
      </c>
      <c r="O186" s="10" t="n">
        <f aca="false">'[1]5A_6.06b-BSD'!F255</f>
        <v>0.803812843898461</v>
      </c>
      <c r="P186" s="9" t="n">
        <f aca="false">'[1]5A_6.06b-BSD'!G255</f>
        <v>111.254</v>
      </c>
      <c r="S186" s="9" t="n">
        <f aca="false">'[1]TS1 BSD'!A255</f>
        <v>14.203</v>
      </c>
      <c r="T186" s="9" t="n">
        <f aca="false">'[1]TS1 BSD'!B255</f>
        <v>3.942</v>
      </c>
      <c r="U186" s="9" t="n">
        <f aca="false">'[1]TS1 BSD'!C255</f>
        <v>0.165</v>
      </c>
      <c r="V186" s="9" t="n">
        <f aca="false">'[1]TS1 BSD'!D255</f>
        <v>0.141</v>
      </c>
      <c r="W186" s="9" t="n">
        <f aca="false">'[1]TS1 BSD'!E255</f>
        <v>0.018</v>
      </c>
      <c r="X186" s="10" t="n">
        <f aca="false">'[1]TS1 BSD'!F255</f>
        <v>0.841811269246388</v>
      </c>
      <c r="Y186" s="9" t="n">
        <f aca="false">'[1]TS1 BSD'!G255</f>
        <v>177.773</v>
      </c>
    </row>
    <row r="187" customFormat="false" ht="15.75" hidden="false" customHeight="false" outlineLevel="0" collapsed="false">
      <c r="A187" s="9" t="n">
        <f aca="false">'[1]4F 5.37a-BSD'!A256</f>
        <v>6.06</v>
      </c>
      <c r="B187" s="9" t="n">
        <f aca="false">'[1]4F 5.37a-BSD'!B256</f>
        <v>2.608</v>
      </c>
      <c r="C187" s="9" t="n">
        <f aca="false">'[1]4F 5.37a-BSD'!C256</f>
        <v>0.069</v>
      </c>
      <c r="D187" s="9" t="n">
        <f aca="false">'[1]4F 5.37a-BSD'!D256</f>
        <v>0.06</v>
      </c>
      <c r="E187" s="9" t="n">
        <f aca="false">'[1]4F 5.37a-BSD'!E256</f>
        <v>0.003</v>
      </c>
      <c r="F187" s="10" t="n">
        <f aca="false">'[1]4F 5.37a-BSD'!F256</f>
        <v>0.802293348919447</v>
      </c>
      <c r="G187" s="9" t="n">
        <f aca="false">'[1]4F 5.37a-BSD'!G256</f>
        <v>158.172</v>
      </c>
      <c r="J187" s="9" t="n">
        <f aca="false">'[1]5A_6.06b-BSD'!A256</f>
        <v>20.681</v>
      </c>
      <c r="K187" s="9" t="n">
        <f aca="false">'[1]5A_6.06b-BSD'!B256</f>
        <v>6.025</v>
      </c>
      <c r="L187" s="9" t="n">
        <f aca="false">'[1]5A_6.06b-BSD'!C256</f>
        <v>0.152</v>
      </c>
      <c r="M187" s="9" t="n">
        <f aca="false">'[1]5A_6.06b-BSD'!D256</f>
        <v>0.126</v>
      </c>
      <c r="N187" s="9" t="n">
        <f aca="false">'[1]5A_6.06b-BSD'!E256</f>
        <v>0.015</v>
      </c>
      <c r="O187" s="10" t="n">
        <f aca="false">'[1]5A_6.06b-BSD'!F256</f>
        <v>0.826635784757074</v>
      </c>
      <c r="P187" s="9" t="n">
        <f aca="false">'[1]5A_6.06b-BSD'!G256</f>
        <v>167.388</v>
      </c>
      <c r="S187" s="9" t="n">
        <f aca="false">'[1]TS1 BSD'!A256</f>
        <v>10.302</v>
      </c>
      <c r="T187" s="9" t="n">
        <f aca="false">'[1]TS1 BSD'!B256</f>
        <v>3.953</v>
      </c>
      <c r="U187" s="9" t="n">
        <f aca="false">'[1]TS1 BSD'!C256</f>
        <v>0.151</v>
      </c>
      <c r="V187" s="9" t="n">
        <f aca="false">'[1]TS1 BSD'!D256</f>
        <v>0.14</v>
      </c>
      <c r="W187" s="9" t="n">
        <f aca="false">'[1]TS1 BSD'!E256</f>
        <v>0.017</v>
      </c>
      <c r="X187" s="10" t="n">
        <f aca="false">'[1]TS1 BSD'!F256</f>
        <v>0.949303638458742</v>
      </c>
      <c r="Y187" s="9" t="n">
        <f aca="false">'[1]TS1 BSD'!G256</f>
        <v>161.362</v>
      </c>
    </row>
    <row r="188" customFormat="false" ht="15.75" hidden="false" customHeight="false" outlineLevel="0" collapsed="false">
      <c r="A188" s="9" t="n">
        <f aca="false">'[1]4F 5.37a-BSD'!A257</f>
        <v>13.865</v>
      </c>
      <c r="B188" s="9" t="n">
        <f aca="false">'[1]4F 5.37a-BSD'!B257</f>
        <v>2.633</v>
      </c>
      <c r="C188" s="9" t="n">
        <f aca="false">'[1]4F 5.37a-BSD'!C257</f>
        <v>0.114</v>
      </c>
      <c r="D188" s="9" t="n">
        <f aca="false">'[1]4F 5.37a-BSD'!D257</f>
        <v>0.101</v>
      </c>
      <c r="E188" s="9" t="n">
        <f aca="false">'[1]4F 5.37a-BSD'!E257</f>
        <v>0.009</v>
      </c>
      <c r="F188" s="10" t="n">
        <f aca="false">'[1]4F 5.37a-BSD'!F257</f>
        <v>0.881744837074212</v>
      </c>
      <c r="G188" s="9" t="n">
        <f aca="false">'[1]4F 5.37a-BSD'!G257</f>
        <v>63.11</v>
      </c>
      <c r="J188" s="9" t="n">
        <f aca="false">'[1]5A_6.06b-BSD'!A257</f>
        <v>20.933</v>
      </c>
      <c r="K188" s="9" t="n">
        <f aca="false">'[1]5A_6.06b-BSD'!B257</f>
        <v>6.226</v>
      </c>
      <c r="L188" s="9" t="n">
        <f aca="false">'[1]5A_6.06b-BSD'!C257</f>
        <v>0.497</v>
      </c>
      <c r="M188" s="9" t="n">
        <f aca="false">'[1]5A_6.06b-BSD'!D257</f>
        <v>0.382</v>
      </c>
      <c r="N188" s="9" t="n">
        <f aca="false">'[1]5A_6.06b-BSD'!E257</f>
        <v>0.149</v>
      </c>
      <c r="O188" s="10" t="n">
        <f aca="false">'[1]5A_6.06b-BSD'!F257</f>
        <v>0.76803959436919</v>
      </c>
      <c r="P188" s="9" t="n">
        <f aca="false">'[1]5A_6.06b-BSD'!G257</f>
        <v>117.068</v>
      </c>
      <c r="S188" s="9" t="n">
        <f aca="false">'[1]TS1 BSD'!A257</f>
        <v>10.699</v>
      </c>
      <c r="T188" s="9" t="n">
        <f aca="false">'[1]TS1 BSD'!B257</f>
        <v>3.916</v>
      </c>
      <c r="U188" s="9" t="n">
        <f aca="false">'[1]TS1 BSD'!C257</f>
        <v>0.062</v>
      </c>
      <c r="V188" s="9" t="n">
        <f aca="false">'[1]TS1 BSD'!D257</f>
        <v>0.056</v>
      </c>
      <c r="W188" s="9" t="n">
        <f aca="false">'[1]TS1 BSD'!E257</f>
        <v>0.003</v>
      </c>
      <c r="X188" s="10" t="n">
        <f aca="false">'[1]TS1 BSD'!F257</f>
        <v>0.993683307545653</v>
      </c>
      <c r="Y188" s="9" t="n">
        <f aca="false">'[1]TS1 BSD'!G257</f>
        <v>70.636</v>
      </c>
    </row>
    <row r="189" customFormat="false" ht="15.75" hidden="false" customHeight="false" outlineLevel="0" collapsed="false">
      <c r="A189" s="9" t="n">
        <f aca="false">'[1]4F 5.37a-BSD'!A258</f>
        <v>6.756</v>
      </c>
      <c r="B189" s="9" t="n">
        <f aca="false">'[1]4F 5.37a-BSD'!B258</f>
        <v>2.608</v>
      </c>
      <c r="C189" s="9" t="n">
        <f aca="false">'[1]4F 5.37a-BSD'!C258</f>
        <v>0.052</v>
      </c>
      <c r="D189" s="9" t="n">
        <f aca="false">'[1]4F 5.37a-BSD'!D258</f>
        <v>0.047</v>
      </c>
      <c r="E189" s="9" t="n">
        <f aca="false">'[1]4F 5.37a-BSD'!E258</f>
        <v>0.002</v>
      </c>
      <c r="F189" s="10" t="n">
        <f aca="false">'[1]4F 5.37a-BSD'!F258</f>
        <v>0.941745225395831</v>
      </c>
      <c r="G189" s="9" t="n">
        <f aca="false">'[1]4F 5.37a-BSD'!G258</f>
        <v>6.741</v>
      </c>
      <c r="J189" s="9" t="n">
        <f aca="false">'[1]5A_6.06b-BSD'!A258</f>
        <v>20.453</v>
      </c>
      <c r="K189" s="9" t="n">
        <f aca="false">'[1]5A_6.06b-BSD'!B258</f>
        <v>6.181</v>
      </c>
      <c r="L189" s="9" t="n">
        <f aca="false">'[1]5A_6.06b-BSD'!C258</f>
        <v>0.415</v>
      </c>
      <c r="M189" s="9" t="n">
        <f aca="false">'[1]5A_6.06b-BSD'!D258</f>
        <v>0.356</v>
      </c>
      <c r="N189" s="9" t="n">
        <f aca="false">'[1]5A_6.06b-BSD'!E258</f>
        <v>0.116</v>
      </c>
      <c r="O189" s="10" t="n">
        <f aca="false">'[1]5A_6.06b-BSD'!F258</f>
        <v>0.857574609895653</v>
      </c>
      <c r="P189" s="9" t="n">
        <f aca="false">'[1]5A_6.06b-BSD'!G258</f>
        <v>44.088</v>
      </c>
      <c r="S189" s="9" t="n">
        <f aca="false">'[1]TS1 BSD'!A258</f>
        <v>18.964</v>
      </c>
      <c r="T189" s="9" t="n">
        <f aca="false">'[1]TS1 BSD'!B258</f>
        <v>4.091</v>
      </c>
      <c r="U189" s="9" t="n">
        <f aca="false">'[1]TS1 BSD'!C258</f>
        <v>0.452</v>
      </c>
      <c r="V189" s="9" t="n">
        <f aca="false">'[1]TS1 BSD'!D258</f>
        <v>0.371</v>
      </c>
      <c r="W189" s="9" t="n">
        <f aca="false">'[1]TS1 BSD'!E258</f>
        <v>0.132</v>
      </c>
      <c r="X189" s="10" t="n">
        <f aca="false">'[1]TS1 BSD'!F258</f>
        <v>0.822634994444756</v>
      </c>
      <c r="Y189" s="9" t="n">
        <f aca="false">'[1]TS1 BSD'!G258</f>
        <v>30.474</v>
      </c>
    </row>
    <row r="190" customFormat="false" ht="15.75" hidden="false" customHeight="false" outlineLevel="0" collapsed="false">
      <c r="A190" s="9" t="n">
        <f aca="false">'[1]4F 5.37a-BSD'!A259</f>
        <v>1.195</v>
      </c>
      <c r="B190" s="9" t="n">
        <f aca="false">'[1]4F 5.37a-BSD'!B259</f>
        <v>2.666</v>
      </c>
      <c r="C190" s="9" t="n">
        <f aca="false">'[1]4F 5.37a-BSD'!C259</f>
        <v>0.161</v>
      </c>
      <c r="D190" s="9" t="n">
        <f aca="false">'[1]4F 5.37a-BSD'!D259</f>
        <v>0.148</v>
      </c>
      <c r="E190" s="9" t="n">
        <f aca="false">'[1]4F 5.37a-BSD'!E259</f>
        <v>0.019</v>
      </c>
      <c r="F190" s="10" t="n">
        <f aca="false">'[1]4F 5.37a-BSD'!F259</f>
        <v>0.933280018130785</v>
      </c>
      <c r="G190" s="9" t="n">
        <f aca="false">'[1]4F 5.37a-BSD'!G259</f>
        <v>11.189</v>
      </c>
      <c r="J190" s="9" t="n">
        <f aca="false">'[1]5A_6.06b-BSD'!A259</f>
        <v>15.375</v>
      </c>
      <c r="K190" s="9" t="n">
        <f aca="false">'[1]5A_6.06b-BSD'!B259</f>
        <v>6.126</v>
      </c>
      <c r="L190" s="9" t="n">
        <f aca="false">'[1]5A_6.06b-BSD'!C259</f>
        <v>0.292</v>
      </c>
      <c r="M190" s="9" t="n">
        <f aca="false">'[1]5A_6.06b-BSD'!D259</f>
        <v>0.227</v>
      </c>
      <c r="N190" s="9" t="n">
        <f aca="false">'[1]5A_6.06b-BSD'!E259</f>
        <v>0.052</v>
      </c>
      <c r="O190" s="10" t="n">
        <f aca="false">'[1]5A_6.06b-BSD'!F259</f>
        <v>0.776511262974156</v>
      </c>
      <c r="P190" s="9" t="n">
        <f aca="false">'[1]5A_6.06b-BSD'!G259</f>
        <v>155.027</v>
      </c>
      <c r="S190" s="9" t="n">
        <f aca="false">'[1]TS1 BSD'!A259</f>
        <v>19.826</v>
      </c>
      <c r="T190" s="9" t="n">
        <f aca="false">'[1]TS1 BSD'!B259</f>
        <v>4.031</v>
      </c>
      <c r="U190" s="9" t="n">
        <f aca="false">'[1]TS1 BSD'!C259</f>
        <v>0.296</v>
      </c>
      <c r="V190" s="9" t="n">
        <f aca="false">'[1]TS1 BSD'!D259</f>
        <v>0.252</v>
      </c>
      <c r="W190" s="9" t="n">
        <f aca="false">'[1]TS1 BSD'!E259</f>
        <v>0.059</v>
      </c>
      <c r="X190" s="10" t="n">
        <f aca="false">'[1]TS1 BSD'!F259</f>
        <v>0.857390580936982</v>
      </c>
      <c r="Y190" s="9" t="n">
        <f aca="false">'[1]TS1 BSD'!G259</f>
        <v>20.983</v>
      </c>
    </row>
    <row r="191" customFormat="false" ht="15.75" hidden="false" customHeight="false" outlineLevel="0" collapsed="false">
      <c r="A191" s="9" t="n">
        <f aca="false">'[1]4F 5.37a-BSD'!A260</f>
        <v>2.848</v>
      </c>
      <c r="B191" s="9" t="n">
        <f aca="false">'[1]4F 5.37a-BSD'!B260</f>
        <v>2.612</v>
      </c>
      <c r="C191" s="9" t="n">
        <f aca="false">'[1]4F 5.37a-BSD'!C260</f>
        <v>0.039</v>
      </c>
      <c r="D191" s="9" t="n">
        <f aca="false">'[1]4F 5.37a-BSD'!D260</f>
        <v>0.034</v>
      </c>
      <c r="E191" s="9" t="n">
        <f aca="false">'[1]4F 5.37a-BSD'!E260</f>
        <v>0.001</v>
      </c>
      <c r="F191" s="10" t="n">
        <f aca="false">'[1]4F 5.37a-BSD'!F260</f>
        <v>0.837106867018516</v>
      </c>
      <c r="G191" s="9" t="n">
        <f aca="false">'[1]4F 5.37a-BSD'!G260</f>
        <v>158.732</v>
      </c>
      <c r="J191" s="9" t="n">
        <f aca="false">'[1]5A_6.06b-BSD'!A260</f>
        <v>4.124</v>
      </c>
      <c r="K191" s="9" t="n">
        <f aca="false">'[1]5A_6.06b-BSD'!B260</f>
        <v>6.039</v>
      </c>
      <c r="L191" s="9" t="n">
        <f aca="false">'[1]5A_6.06b-BSD'!C260</f>
        <v>0.067</v>
      </c>
      <c r="M191" s="9" t="n">
        <f aca="false">'[1]5A_6.06b-BSD'!D260</f>
        <v>0.059</v>
      </c>
      <c r="N191" s="9" t="n">
        <f aca="false">'[1]5A_6.06b-BSD'!E260</f>
        <v>0.003</v>
      </c>
      <c r="O191" s="10" t="n">
        <f aca="false">'[1]5A_6.06b-BSD'!F260</f>
        <v>0.850906356472597</v>
      </c>
      <c r="P191" s="9" t="n">
        <f aca="false">'[1]5A_6.06b-BSD'!G260</f>
        <v>168.588</v>
      </c>
      <c r="S191" s="9" t="n">
        <f aca="false">'[1]TS1 BSD'!A260</f>
        <v>15.484</v>
      </c>
      <c r="T191" s="9" t="n">
        <f aca="false">'[1]TS1 BSD'!B260</f>
        <v>3.938</v>
      </c>
      <c r="U191" s="9" t="n">
        <f aca="false">'[1]TS1 BSD'!C260</f>
        <v>0.081</v>
      </c>
      <c r="V191" s="9" t="n">
        <f aca="false">'[1]TS1 BSD'!D260</f>
        <v>0.074</v>
      </c>
      <c r="W191" s="9" t="n">
        <f aca="false">'[1]TS1 BSD'!E260</f>
        <v>0.005</v>
      </c>
      <c r="X191" s="10" t="n">
        <f aca="false">'[1]TS1 BSD'!F260</f>
        <v>0.97030905710651</v>
      </c>
      <c r="Y191" s="9" t="n">
        <f aca="false">'[1]TS1 BSD'!G260</f>
        <v>3.325</v>
      </c>
    </row>
    <row r="192" customFormat="false" ht="15.75" hidden="false" customHeight="false" outlineLevel="0" collapsed="false">
      <c r="A192" s="9" t="n">
        <f aca="false">'[1]4F 5.37a-BSD'!A261</f>
        <v>7.833</v>
      </c>
      <c r="B192" s="9" t="n">
        <f aca="false">'[1]4F 5.37a-BSD'!B261</f>
        <v>2.613</v>
      </c>
      <c r="C192" s="9" t="n">
        <f aca="false">'[1]4F 5.37a-BSD'!C261</f>
        <v>0.032</v>
      </c>
      <c r="D192" s="9" t="n">
        <f aca="false">'[1]4F 5.37a-BSD'!D261</f>
        <v>0.03</v>
      </c>
      <c r="E192" s="9" t="n">
        <f aca="false">'[1]4F 5.37a-BSD'!E261</f>
        <v>0.0007537</v>
      </c>
      <c r="F192" s="10" t="n">
        <f aca="false">'[1]4F 5.37a-BSD'!F261</f>
        <v>0.937149067252825</v>
      </c>
      <c r="G192" s="9" t="n">
        <f aca="false">'[1]4F 5.37a-BSD'!G261</f>
        <v>74.427</v>
      </c>
      <c r="J192" s="9" t="n">
        <f aca="false">'[1]5A_6.06b-BSD'!A261</f>
        <v>13.615</v>
      </c>
      <c r="K192" s="9" t="n">
        <f aca="false">'[1]5A_6.06b-BSD'!B261</f>
        <v>6.109</v>
      </c>
      <c r="L192" s="9" t="n">
        <f aca="false">'[1]5A_6.06b-BSD'!C261</f>
        <v>0.172</v>
      </c>
      <c r="M192" s="9" t="n">
        <f aca="false">'[1]5A_6.06b-BSD'!D261</f>
        <v>0.162</v>
      </c>
      <c r="N192" s="9" t="n">
        <f aca="false">'[1]5A_6.06b-BSD'!E261</f>
        <v>0.022</v>
      </c>
      <c r="O192" s="10" t="n">
        <f aca="false">'[1]5A_6.06b-BSD'!F261</f>
        <v>0.946838493245456</v>
      </c>
      <c r="P192" s="9" t="n">
        <f aca="false">'[1]5A_6.06b-BSD'!G261</f>
        <v>38.196</v>
      </c>
      <c r="S192" s="9" t="n">
        <f aca="false">'[1]TS1 BSD'!A261</f>
        <v>10.743</v>
      </c>
      <c r="T192" s="9" t="n">
        <f aca="false">'[1]TS1 BSD'!B261</f>
        <v>3.991</v>
      </c>
      <c r="U192" s="9" t="n">
        <f aca="false">'[1]TS1 BSD'!C261</f>
        <v>0.069</v>
      </c>
      <c r="V192" s="9" t="n">
        <f aca="false">'[1]TS1 BSD'!D261</f>
        <v>0.055</v>
      </c>
      <c r="W192" s="9" t="n">
        <f aca="false">'[1]TS1 BSD'!E261</f>
        <v>0.003</v>
      </c>
      <c r="X192" s="10" t="n">
        <f aca="false">'[1]TS1 BSD'!F261</f>
        <v>0.802293348919447</v>
      </c>
      <c r="Y192" s="9" t="n">
        <f aca="false">'[1]TS1 BSD'!G261</f>
        <v>45.109</v>
      </c>
    </row>
    <row r="193" customFormat="false" ht="15.75" hidden="false" customHeight="false" outlineLevel="0" collapsed="false">
      <c r="A193" s="9" t="n">
        <f aca="false">'[1]4F 5.37a-BSD'!A262</f>
        <v>20.485</v>
      </c>
      <c r="B193" s="9" t="n">
        <f aca="false">'[1]4F 5.37a-BSD'!B262</f>
        <v>2.624</v>
      </c>
      <c r="C193" s="9" t="n">
        <f aca="false">'[1]4F 5.37a-BSD'!C262</f>
        <v>0.034</v>
      </c>
      <c r="D193" s="9" t="n">
        <f aca="false">'[1]4F 5.37a-BSD'!D262</f>
        <v>0.032</v>
      </c>
      <c r="E193" s="9" t="n">
        <f aca="false">'[1]4F 5.37a-BSD'!E262</f>
        <v>0.0008727</v>
      </c>
      <c r="F193" s="10" t="n">
        <f aca="false">'[1]4F 5.37a-BSD'!F262</f>
        <v>0.961207742811744</v>
      </c>
      <c r="G193" s="9" t="n">
        <f aca="false">'[1]4F 5.37a-BSD'!G262</f>
        <v>78.233</v>
      </c>
      <c r="J193" s="9" t="n">
        <f aca="false">'[1]5A_6.06b-BSD'!A262</f>
        <v>2.795</v>
      </c>
      <c r="K193" s="9" t="n">
        <f aca="false">'[1]5A_6.06b-BSD'!B262</f>
        <v>6.141</v>
      </c>
      <c r="L193" s="9" t="n">
        <f aca="false">'[1]5A_6.06b-BSD'!C262</f>
        <v>0.233</v>
      </c>
      <c r="M193" s="9" t="n">
        <f aca="false">'[1]5A_6.06b-BSD'!D262</f>
        <v>0.214</v>
      </c>
      <c r="N193" s="9" t="n">
        <f aca="false">'[1]5A_6.06b-BSD'!E262</f>
        <v>0.039</v>
      </c>
      <c r="O193" s="10" t="n">
        <f aca="false">'[1]5A_6.06b-BSD'!F262</f>
        <v>0.91466673257329</v>
      </c>
      <c r="P193" s="9" t="n">
        <f aca="false">'[1]5A_6.06b-BSD'!G262</f>
        <v>127.124</v>
      </c>
      <c r="S193" s="9" t="n">
        <f aca="false">'[1]TS1 BSD'!A262</f>
        <v>23.375</v>
      </c>
      <c r="T193" s="9" t="n">
        <f aca="false">'[1]TS1 BSD'!B262</f>
        <v>4.128</v>
      </c>
      <c r="U193" s="9" t="n">
        <f aca="false">'[1]TS1 BSD'!C262</f>
        <v>0.281</v>
      </c>
      <c r="V193" s="9" t="n">
        <f aca="false">'[1]TS1 BSD'!D262</f>
        <v>0.239</v>
      </c>
      <c r="W193" s="9" t="n">
        <f aca="false">'[1]TS1 BSD'!E262</f>
        <v>0.053</v>
      </c>
      <c r="X193" s="10" t="n">
        <f aca="false">'[1]TS1 BSD'!F262</f>
        <v>0.854620583211505</v>
      </c>
      <c r="Y193" s="9" t="n">
        <f aca="false">'[1]TS1 BSD'!G262</f>
        <v>167.387</v>
      </c>
    </row>
    <row r="194" customFormat="false" ht="15.75" hidden="false" customHeight="false" outlineLevel="0" collapsed="false">
      <c r="A194" s="9" t="n">
        <f aca="false">'[1]4F 5.37a-BSD'!A263</f>
        <v>20.553</v>
      </c>
      <c r="B194" s="9" t="n">
        <f aca="false">'[1]4F 5.37a-BSD'!B263</f>
        <v>2.632</v>
      </c>
      <c r="C194" s="9" t="n">
        <f aca="false">'[1]4F 5.37a-BSD'!C263</f>
        <v>0.054</v>
      </c>
      <c r="D194" s="9" t="n">
        <f aca="false">'[1]4F 5.37a-BSD'!D263</f>
        <v>0.05</v>
      </c>
      <c r="E194" s="9" t="n">
        <f aca="false">'[1]4F 5.37a-BSD'!E263</f>
        <v>0.002</v>
      </c>
      <c r="F194" s="10" t="n">
        <f aca="false">'[1]4F 5.37a-BSD'!F263</f>
        <v>0.873278151395859</v>
      </c>
      <c r="G194" s="9" t="n">
        <f aca="false">'[1]4F 5.37a-BSD'!G263</f>
        <v>135</v>
      </c>
      <c r="J194" s="9" t="n">
        <f aca="false">'[1]5A_6.06b-BSD'!A263</f>
        <v>21.722</v>
      </c>
      <c r="K194" s="9" t="n">
        <f aca="false">'[1]5A_6.06b-BSD'!B263</f>
        <v>6.147</v>
      </c>
      <c r="L194" s="9" t="n">
        <f aca="false">'[1]5A_6.06b-BSD'!C263</f>
        <v>0.134</v>
      </c>
      <c r="M194" s="9" t="n">
        <f aca="false">'[1]5A_6.06b-BSD'!D263</f>
        <v>0.108</v>
      </c>
      <c r="N194" s="9" t="n">
        <f aca="false">'[1]5A_6.06b-BSD'!E263</f>
        <v>0.011</v>
      </c>
      <c r="O194" s="10" t="n">
        <f aca="false">'[1]5A_6.06b-BSD'!F263</f>
        <v>0.779997493433214</v>
      </c>
      <c r="P194" s="9" t="n">
        <f aca="false">'[1]5A_6.06b-BSD'!G263</f>
        <v>168.54</v>
      </c>
      <c r="S194" s="9" t="n">
        <f aca="false">'[1]TS1 BSD'!A263</f>
        <v>20.823</v>
      </c>
      <c r="T194" s="9" t="n">
        <f aca="false">'[1]TS1 BSD'!B263</f>
        <v>4.322</v>
      </c>
      <c r="U194" s="9" t="n">
        <f aca="false">'[1]TS1 BSD'!C263</f>
        <v>0.646</v>
      </c>
      <c r="V194" s="9" t="n">
        <f aca="false">'[1]TS1 BSD'!D263</f>
        <v>0.587</v>
      </c>
      <c r="W194" s="9" t="n">
        <f aca="false">'[1]TS1 BSD'!E263</f>
        <v>0.298</v>
      </c>
      <c r="X194" s="10" t="n">
        <f aca="false">'[1]TS1 BSD'!F263</f>
        <v>0.90920401885161</v>
      </c>
      <c r="Y194" s="9" t="n">
        <f aca="false">'[1]TS1 BSD'!G263</f>
        <v>0.121</v>
      </c>
    </row>
    <row r="195" customFormat="false" ht="15.75" hidden="false" customHeight="false" outlineLevel="0" collapsed="false">
      <c r="A195" s="9" t="n">
        <f aca="false">'[1]4F 5.37a-BSD'!A264</f>
        <v>6.853</v>
      </c>
      <c r="B195" s="9" t="n">
        <f aca="false">'[1]4F 5.37a-BSD'!B264</f>
        <v>2.682</v>
      </c>
      <c r="C195" s="9" t="n">
        <f aca="false">'[1]4F 5.37a-BSD'!C264</f>
        <v>0.163</v>
      </c>
      <c r="D195" s="9" t="n">
        <f aca="false">'[1]4F 5.37a-BSD'!D264</f>
        <v>0.106</v>
      </c>
      <c r="E195" s="9" t="n">
        <f aca="false">'[1]4F 5.37a-BSD'!E264</f>
        <v>0.014</v>
      </c>
      <c r="F195" s="10" t="n">
        <f aca="false">'[1]4F 5.37a-BSD'!F264</f>
        <v>0.670907961394568</v>
      </c>
      <c r="G195" s="9" t="n">
        <f aca="false">'[1]4F 5.37a-BSD'!G264</f>
        <v>39.801</v>
      </c>
      <c r="J195" s="9" t="n">
        <f aca="false">'[1]5A_6.06b-BSD'!A264</f>
        <v>10.237</v>
      </c>
      <c r="K195" s="9" t="n">
        <f aca="false">'[1]5A_6.06b-BSD'!B264</f>
        <v>6.173</v>
      </c>
      <c r="L195" s="9" t="n">
        <f aca="false">'[1]5A_6.06b-BSD'!C264</f>
        <v>0.123</v>
      </c>
      <c r="M195" s="9" t="n">
        <f aca="false">'[1]5A_6.06b-BSD'!D264</f>
        <v>0.106</v>
      </c>
      <c r="N195" s="9" t="n">
        <f aca="false">'[1]5A_6.06b-BSD'!E264</f>
        <v>0.01</v>
      </c>
      <c r="O195" s="10" t="n">
        <f aca="false">'[1]5A_6.06b-BSD'!F264</f>
        <v>0.841588700333904</v>
      </c>
      <c r="P195" s="9" t="n">
        <f aca="false">'[1]5A_6.06b-BSD'!G264</f>
        <v>164.289</v>
      </c>
      <c r="S195" s="9" t="n">
        <f aca="false">'[1]TS1 BSD'!A264</f>
        <v>23.629</v>
      </c>
      <c r="T195" s="9" t="n">
        <f aca="false">'[1]TS1 BSD'!B264</f>
        <v>4.063</v>
      </c>
      <c r="U195" s="9" t="n">
        <f aca="false">'[1]TS1 BSD'!C264</f>
        <v>0.059</v>
      </c>
      <c r="V195" s="9" t="n">
        <f aca="false">'[1]TS1 BSD'!D264</f>
        <v>0.047</v>
      </c>
      <c r="W195" s="9" t="n">
        <f aca="false">'[1]TS1 BSD'!E264</f>
        <v>0.002</v>
      </c>
      <c r="X195" s="10" t="n">
        <f aca="false">'[1]TS1 BSD'!F264</f>
        <v>0.731536653108396</v>
      </c>
      <c r="Y195" s="9" t="n">
        <f aca="false">'[1]TS1 BSD'!G264</f>
        <v>6.011</v>
      </c>
    </row>
    <row r="196" customFormat="false" ht="15.75" hidden="false" customHeight="false" outlineLevel="0" collapsed="false">
      <c r="A196" s="9" t="n">
        <f aca="false">'[1]4F 5.37a-BSD'!A265</f>
        <v>13.251</v>
      </c>
      <c r="B196" s="9" t="n">
        <f aca="false">'[1]4F 5.37a-BSD'!B265</f>
        <v>2.664</v>
      </c>
      <c r="C196" s="9" t="n">
        <f aca="false">'[1]4F 5.37a-BSD'!C265</f>
        <v>0.082</v>
      </c>
      <c r="D196" s="9" t="n">
        <f aca="false">'[1]4F 5.37a-BSD'!D265</f>
        <v>0.071</v>
      </c>
      <c r="E196" s="9" t="n">
        <f aca="false">'[1]4F 5.37a-BSD'!E265</f>
        <v>0.005</v>
      </c>
      <c r="F196" s="10" t="n">
        <f aca="false">'[1]4F 5.37a-BSD'!F265</f>
        <v>0.946787287875642</v>
      </c>
      <c r="G196" s="9" t="n">
        <f aca="false">'[1]4F 5.37a-BSD'!G265</f>
        <v>18.913</v>
      </c>
      <c r="J196" s="9" t="n">
        <f aca="false">'[1]5A_6.06b-BSD'!A265</f>
        <v>12.732</v>
      </c>
      <c r="K196" s="9" t="n">
        <f aca="false">'[1]5A_6.06b-BSD'!B265</f>
        <v>6.176</v>
      </c>
      <c r="L196" s="9" t="n">
        <f aca="false">'[1]5A_6.06b-BSD'!C265</f>
        <v>0.104</v>
      </c>
      <c r="M196" s="9" t="n">
        <f aca="false">'[1]5A_6.06b-BSD'!D265</f>
        <v>0.088</v>
      </c>
      <c r="N196" s="9" t="n">
        <f aca="false">'[1]5A_6.06b-BSD'!E265</f>
        <v>0.007</v>
      </c>
      <c r="O196" s="10" t="n">
        <f aca="false">'[1]5A_6.06b-BSD'!F265</f>
        <v>0.824027072221352</v>
      </c>
      <c r="P196" s="9" t="n">
        <f aca="false">'[1]5A_6.06b-BSD'!G265</f>
        <v>163.58</v>
      </c>
      <c r="S196" s="9" t="n">
        <f aca="false">'[1]TS1 BSD'!A265</f>
        <v>23.874</v>
      </c>
      <c r="T196" s="9" t="n">
        <f aca="false">'[1]TS1 BSD'!B265</f>
        <v>4.074</v>
      </c>
      <c r="U196" s="9" t="n">
        <f aca="false">'[1]TS1 BSD'!C265</f>
        <v>0.094</v>
      </c>
      <c r="V196" s="9" t="n">
        <f aca="false">'[1]TS1 BSD'!D265</f>
        <v>0.075</v>
      </c>
      <c r="W196" s="9" t="n">
        <f aca="false">'[1]TS1 BSD'!E265</f>
        <v>0.006</v>
      </c>
      <c r="X196" s="10" t="n">
        <f aca="false">'[1]TS1 BSD'!F265</f>
        <v>0.864580949344837</v>
      </c>
      <c r="Y196" s="9" t="n">
        <f aca="false">'[1]TS1 BSD'!G265</f>
        <v>155.736</v>
      </c>
    </row>
    <row r="197" customFormat="false" ht="15.75" hidden="false" customHeight="false" outlineLevel="0" collapsed="false">
      <c r="A197" s="9" t="n">
        <f aca="false">'[1]4F 5.37a-BSD'!A266</f>
        <v>13.658</v>
      </c>
      <c r="B197" s="9" t="n">
        <f aca="false">'[1]4F 5.37a-BSD'!B266</f>
        <v>2.709</v>
      </c>
      <c r="C197" s="9" t="n">
        <f aca="false">'[1]4F 5.37a-BSD'!C266</f>
        <v>0.146</v>
      </c>
      <c r="D197" s="9" t="n">
        <f aca="false">'[1]4F 5.37a-BSD'!D266</f>
        <v>0.134</v>
      </c>
      <c r="E197" s="9" t="n">
        <f aca="false">'[1]4F 5.37a-BSD'!E266</f>
        <v>0.015</v>
      </c>
      <c r="F197" s="10" t="n">
        <f aca="false">'[1]4F 5.37a-BSD'!F266</f>
        <v>0.89597453420095</v>
      </c>
      <c r="G197" s="9" t="n">
        <f aca="false">'[1]4F 5.37a-BSD'!G266</f>
        <v>27.747</v>
      </c>
      <c r="J197" s="9" t="n">
        <f aca="false">'[1]5A_6.06b-BSD'!A266</f>
        <v>15.077</v>
      </c>
      <c r="K197" s="9" t="n">
        <f aca="false">'[1]5A_6.06b-BSD'!B266</f>
        <v>6.299</v>
      </c>
      <c r="L197" s="9" t="n">
        <f aca="false">'[1]5A_6.06b-BSD'!C266</f>
        <v>0.317</v>
      </c>
      <c r="M197" s="9" t="n">
        <f aca="false">'[1]5A_6.06b-BSD'!D266</f>
        <v>0.276</v>
      </c>
      <c r="N197" s="9" t="n">
        <f aca="false">'[1]5A_6.06b-BSD'!E266</f>
        <v>0.069</v>
      </c>
      <c r="O197" s="10" t="n">
        <f aca="false">'[1]5A_6.06b-BSD'!F266</f>
        <v>0.874260153715593</v>
      </c>
      <c r="P197" s="9" t="n">
        <f aca="false">'[1]5A_6.06b-BSD'!G266</f>
        <v>153.276</v>
      </c>
      <c r="S197" s="9" t="n">
        <f aca="false">'[1]TS1 BSD'!A266</f>
        <v>15.672</v>
      </c>
      <c r="T197" s="9" t="n">
        <f aca="false">'[1]TS1 BSD'!B266</f>
        <v>4.071</v>
      </c>
      <c r="U197" s="9" t="n">
        <f aca="false">'[1]TS1 BSD'!C266</f>
        <v>0.061</v>
      </c>
      <c r="V197" s="9" t="n">
        <f aca="false">'[1]TS1 BSD'!D266</f>
        <v>0.047</v>
      </c>
      <c r="W197" s="9" t="n">
        <f aca="false">'[1]TS1 BSD'!E266</f>
        <v>0.002</v>
      </c>
      <c r="X197" s="10" t="n">
        <f aca="false">'[1]TS1 BSD'!F266</f>
        <v>0.684353423668456</v>
      </c>
      <c r="Y197" s="9" t="n">
        <f aca="false">'[1]TS1 BSD'!G266</f>
        <v>26.73</v>
      </c>
    </row>
    <row r="198" customFormat="false" ht="15.75" hidden="false" customHeight="false" outlineLevel="0" collapsed="false">
      <c r="A198" s="9" t="n">
        <f aca="false">'[1]4F 5.37a-BSD'!A267</f>
        <v>21.755</v>
      </c>
      <c r="B198" s="9" t="n">
        <f aca="false">'[1]4F 5.37a-BSD'!B267</f>
        <v>2.694</v>
      </c>
      <c r="C198" s="9" t="n">
        <f aca="false">'[1]4F 5.37a-BSD'!C267</f>
        <v>0.062</v>
      </c>
      <c r="D198" s="9" t="n">
        <f aca="false">'[1]4F 5.37a-BSD'!D267</f>
        <v>0.058</v>
      </c>
      <c r="E198" s="9" t="n">
        <f aca="false">'[1]4F 5.37a-BSD'!E267</f>
        <v>0.003</v>
      </c>
      <c r="F198" s="10" t="n">
        <f aca="false">'[1]4F 5.37a-BSD'!F267</f>
        <v>0.993683307545653</v>
      </c>
      <c r="G198" s="9" t="n">
        <f aca="false">'[1]4F 5.37a-BSD'!G267</f>
        <v>50.755</v>
      </c>
      <c r="J198" s="9" t="n">
        <f aca="false">'[1]5A_6.06b-BSD'!A267</f>
        <v>23.253</v>
      </c>
      <c r="K198" s="9" t="n">
        <f aca="false">'[1]5A_6.06b-BSD'!B267</f>
        <v>6.391</v>
      </c>
      <c r="L198" s="9" t="n">
        <f aca="false">'[1]5A_6.06b-BSD'!C267</f>
        <v>0.494</v>
      </c>
      <c r="M198" s="9" t="n">
        <f aca="false">'[1]5A_6.06b-BSD'!D267</f>
        <v>0.174</v>
      </c>
      <c r="N198" s="9" t="n">
        <f aca="false">'[1]5A_6.06b-BSD'!E267</f>
        <v>0.068</v>
      </c>
      <c r="O198" s="10" t="n">
        <f aca="false">'[1]5A_6.06b-BSD'!F267</f>
        <v>0.354784904858263</v>
      </c>
      <c r="P198" s="9" t="n">
        <f aca="false">'[1]5A_6.06b-BSD'!G267</f>
        <v>40.832</v>
      </c>
      <c r="S198" s="9" t="n">
        <f aca="false">'[1]TS1 BSD'!A267</f>
        <v>18.597</v>
      </c>
      <c r="T198" s="9" t="n">
        <f aca="false">'[1]TS1 BSD'!B267</f>
        <v>4.094</v>
      </c>
      <c r="U198" s="9" t="n">
        <f aca="false">'[1]TS1 BSD'!C267</f>
        <v>0.09</v>
      </c>
      <c r="V198" s="9" t="n">
        <f aca="false">'[1]TS1 BSD'!D267</f>
        <v>0.081</v>
      </c>
      <c r="W198" s="9" t="n">
        <f aca="false">'[1]TS1 BSD'!E267</f>
        <v>0.006</v>
      </c>
      <c r="X198" s="10" t="n">
        <f aca="false">'[1]TS1 BSD'!F267</f>
        <v>0.943140403507528</v>
      </c>
      <c r="Y198" s="9" t="n">
        <f aca="false">'[1]TS1 BSD'!G267</f>
        <v>121.965</v>
      </c>
    </row>
    <row r="199" customFormat="false" ht="15.75" hidden="false" customHeight="false" outlineLevel="0" collapsed="false">
      <c r="A199" s="9" t="n">
        <f aca="false">'[1]4F 5.37a-BSD'!A268</f>
        <v>9.315</v>
      </c>
      <c r="B199" s="9" t="n">
        <f aca="false">'[1]4F 5.37a-BSD'!B268</f>
        <v>2.684</v>
      </c>
      <c r="C199" s="9" t="n">
        <f aca="false">'[1]4F 5.37a-BSD'!C268</f>
        <v>0.029</v>
      </c>
      <c r="D199" s="9" t="n">
        <f aca="false">'[1]4F 5.37a-BSD'!D268</f>
        <v>0.026</v>
      </c>
      <c r="E199" s="9" t="n">
        <f aca="false">'[1]4F 5.37a-BSD'!E268</f>
        <v>0.0005818</v>
      </c>
      <c r="F199" s="10" t="n">
        <f aca="false">'[1]4F 5.37a-BSD'!F268</f>
        <v>0.880821364003469</v>
      </c>
      <c r="G199" s="9" t="n">
        <f aca="false">'[1]4F 5.37a-BSD'!G268</f>
        <v>90</v>
      </c>
      <c r="J199" s="9" t="n">
        <f aca="false">'[1]5A_6.06b-BSD'!A268</f>
        <v>3.269</v>
      </c>
      <c r="K199" s="9" t="n">
        <f aca="false">'[1]5A_6.06b-BSD'!B268</f>
        <v>6.264</v>
      </c>
      <c r="L199" s="9" t="n">
        <f aca="false">'[1]5A_6.06b-BSD'!C268</f>
        <v>0.111</v>
      </c>
      <c r="M199" s="9" t="n">
        <f aca="false">'[1]5A_6.06b-BSD'!D268</f>
        <v>0.093</v>
      </c>
      <c r="N199" s="9" t="n">
        <f aca="false">'[1]5A_6.06b-BSD'!E268</f>
        <v>0.008</v>
      </c>
      <c r="O199" s="10" t="n">
        <f aca="false">'[1]5A_6.06b-BSD'!F268</f>
        <v>0.826711821920404</v>
      </c>
      <c r="P199" s="9" t="n">
        <f aca="false">'[1]5A_6.06b-BSD'!G268</f>
        <v>20.354</v>
      </c>
      <c r="S199" s="9" t="n">
        <f aca="false">'[1]TS1 BSD'!A268</f>
        <v>11.063</v>
      </c>
      <c r="T199" s="9" t="n">
        <f aca="false">'[1]TS1 BSD'!B268</f>
        <v>4.152</v>
      </c>
      <c r="U199" s="9" t="n">
        <f aca="false">'[1]TS1 BSD'!C268</f>
        <v>0.164</v>
      </c>
      <c r="V199" s="9" t="n">
        <f aca="false">'[1]TS1 BSD'!D268</f>
        <v>0.133</v>
      </c>
      <c r="W199" s="9" t="n">
        <f aca="false">'[1]TS1 BSD'!E268</f>
        <v>0.017</v>
      </c>
      <c r="X199" s="10" t="n">
        <f aca="false">'[1]TS1 BSD'!F268</f>
        <v>0.804769194694295</v>
      </c>
      <c r="Y199" s="9" t="n">
        <f aca="false">'[1]TS1 BSD'!G268</f>
        <v>41.213</v>
      </c>
    </row>
    <row r="200" customFormat="false" ht="15.75" hidden="false" customHeight="false" outlineLevel="0" collapsed="false">
      <c r="A200" s="9" t="n">
        <f aca="false">'[1]4F 5.37a-BSD'!A269</f>
        <v>2.44</v>
      </c>
      <c r="B200" s="9" t="n">
        <f aca="false">'[1]4F 5.37a-BSD'!B269</f>
        <v>2.716</v>
      </c>
      <c r="C200" s="9" t="n">
        <f aca="false">'[1]4F 5.37a-BSD'!C269</f>
        <v>0.08</v>
      </c>
      <c r="D200" s="9" t="n">
        <f aca="false">'[1]4F 5.37a-BSD'!D269</f>
        <v>0.075</v>
      </c>
      <c r="E200" s="9" t="n">
        <f aca="false">'[1]4F 5.37a-BSD'!E269</f>
        <v>0.005</v>
      </c>
      <c r="F200" s="10" t="n">
        <f aca="false">'[1]4F 5.37a-BSD'!F269</f>
        <v>0.994718394324346</v>
      </c>
      <c r="G200" s="9" t="n">
        <f aca="false">'[1]4F 5.37a-BSD'!G269</f>
        <v>134.971</v>
      </c>
      <c r="J200" s="9" t="n">
        <f aca="false">'[1]5A_6.06b-BSD'!A269</f>
        <v>16.114</v>
      </c>
      <c r="K200" s="9" t="n">
        <f aca="false">'[1]5A_6.06b-BSD'!B269</f>
        <v>6.346</v>
      </c>
      <c r="L200" s="9" t="n">
        <f aca="false">'[1]5A_6.06b-BSD'!C269</f>
        <v>0.359</v>
      </c>
      <c r="M200" s="9" t="n">
        <f aca="false">'[1]5A_6.06b-BSD'!D269</f>
        <v>0.257</v>
      </c>
      <c r="N200" s="9" t="n">
        <f aca="false">'[1]5A_6.06b-BSD'!E269</f>
        <v>0.072</v>
      </c>
      <c r="O200" s="10" t="n">
        <f aca="false">'[1]5A_6.06b-BSD'!F269</f>
        <v>0.711301489132857</v>
      </c>
      <c r="P200" s="9" t="n">
        <f aca="false">'[1]5A_6.06b-BSD'!G269</f>
        <v>2.269</v>
      </c>
      <c r="S200" s="9" t="n">
        <f aca="false">'[1]TS1 BSD'!A269</f>
        <v>19.632</v>
      </c>
      <c r="T200" s="9" t="n">
        <f aca="false">'[1]TS1 BSD'!B269</f>
        <v>4.11</v>
      </c>
      <c r="U200" s="9" t="n">
        <f aca="false">'[1]TS1 BSD'!C269</f>
        <v>0.057</v>
      </c>
      <c r="V200" s="9" t="n">
        <f aca="false">'[1]TS1 BSD'!D269</f>
        <v>0.04</v>
      </c>
      <c r="W200" s="9" t="n">
        <f aca="false">'[1]TS1 BSD'!E269</f>
        <v>0.002</v>
      </c>
      <c r="X200" s="10" t="n">
        <f aca="false">'[1]TS1 BSD'!F269</f>
        <v>0.783773188510411</v>
      </c>
      <c r="Y200" s="9" t="n">
        <f aca="false">'[1]TS1 BSD'!G269</f>
        <v>30.338</v>
      </c>
    </row>
    <row r="201" customFormat="false" ht="15.75" hidden="false" customHeight="false" outlineLevel="0" collapsed="false">
      <c r="A201" s="9" t="n">
        <f aca="false">'[1]4F 5.37a-BSD'!A270</f>
        <v>2.951</v>
      </c>
      <c r="B201" s="9" t="n">
        <f aca="false">'[1]4F 5.37a-BSD'!B270</f>
        <v>2.741</v>
      </c>
      <c r="C201" s="9" t="n">
        <f aca="false">'[1]4F 5.37a-BSD'!C270</f>
        <v>0.084</v>
      </c>
      <c r="D201" s="9" t="n">
        <f aca="false">'[1]4F 5.37a-BSD'!D270</f>
        <v>0.077</v>
      </c>
      <c r="E201" s="9" t="n">
        <f aca="false">'[1]4F 5.37a-BSD'!E270</f>
        <v>0.005</v>
      </c>
      <c r="F201" s="10" t="n">
        <f aca="false">'[1]4F 5.37a-BSD'!F270</f>
        <v>0.90223890641664</v>
      </c>
      <c r="G201" s="9" t="n">
        <f aca="false">'[1]4F 5.37a-BSD'!G270</f>
        <v>30.017</v>
      </c>
      <c r="J201" s="9" t="n">
        <f aca="false">'[1]5A_6.06b-BSD'!A270</f>
        <v>15.619</v>
      </c>
      <c r="K201" s="9" t="n">
        <f aca="false">'[1]5A_6.06b-BSD'!B270</f>
        <v>6.367</v>
      </c>
      <c r="L201" s="9" t="n">
        <f aca="false">'[1]5A_6.06b-BSD'!C270</f>
        <v>0.38</v>
      </c>
      <c r="M201" s="9" t="n">
        <f aca="false">'[1]5A_6.06b-BSD'!D270</f>
        <v>0.251</v>
      </c>
      <c r="N201" s="9" t="n">
        <f aca="false">'[1]5A_6.06b-BSD'!E270</f>
        <v>0.075</v>
      </c>
      <c r="O201" s="10" t="n">
        <f aca="false">'[1]5A_6.06b-BSD'!F270</f>
        <v>0.661308627805659</v>
      </c>
      <c r="P201" s="9" t="n">
        <f aca="false">'[1]5A_6.06b-BSD'!G270</f>
        <v>7.958</v>
      </c>
      <c r="S201" s="9" t="n">
        <f aca="false">'[1]TS1 BSD'!A270</f>
        <v>8.816</v>
      </c>
      <c r="T201" s="9" t="n">
        <f aca="false">'[1]TS1 BSD'!B270</f>
        <v>4.32</v>
      </c>
      <c r="U201" s="9" t="n">
        <f aca="false">'[1]TS1 BSD'!C270</f>
        <v>0.464</v>
      </c>
      <c r="V201" s="9" t="n">
        <f aca="false">'[1]TS1 BSD'!D270</f>
        <v>0.411</v>
      </c>
      <c r="W201" s="9" t="n">
        <f aca="false">'[1]TS1 BSD'!E270</f>
        <v>0.15</v>
      </c>
      <c r="X201" s="10" t="n">
        <f aca="false">'[1]TS1 BSD'!F270</f>
        <v>0.887085369492579</v>
      </c>
      <c r="Y201" s="9" t="n">
        <f aca="false">'[1]TS1 BSD'!G270</f>
        <v>10.088</v>
      </c>
    </row>
    <row r="202" customFormat="false" ht="15.75" hidden="false" customHeight="false" outlineLevel="0" collapsed="false">
      <c r="A202" s="9" t="n">
        <f aca="false">'[1]4F 5.37a-BSD'!A271</f>
        <v>2.799</v>
      </c>
      <c r="B202" s="9" t="n">
        <f aca="false">'[1]4F 5.37a-BSD'!B271</f>
        <v>2.731</v>
      </c>
      <c r="C202" s="9" t="n">
        <f aca="false">'[1]4F 5.37a-BSD'!C271</f>
        <v>0.029</v>
      </c>
      <c r="D202" s="9" t="n">
        <f aca="false">'[1]4F 5.37a-BSD'!D271</f>
        <v>0.027</v>
      </c>
      <c r="E202" s="9" t="n">
        <f aca="false">'[1]4F 5.37a-BSD'!E271</f>
        <v>0.0006215</v>
      </c>
      <c r="F202" s="10" t="n">
        <f aca="false">'[1]4F 5.37a-BSD'!F271</f>
        <v>0.940925537518316</v>
      </c>
      <c r="G202" s="9" t="n">
        <f aca="false">'[1]4F 5.37a-BSD'!G271</f>
        <v>96.71</v>
      </c>
      <c r="J202" s="9" t="n">
        <f aca="false">'[1]5A_6.06b-BSD'!A271</f>
        <v>22.024</v>
      </c>
      <c r="K202" s="9" t="n">
        <f aca="false">'[1]5A_6.06b-BSD'!B271</f>
        <v>6.379</v>
      </c>
      <c r="L202" s="9" t="n">
        <f aca="false">'[1]5A_6.06b-BSD'!C271</f>
        <v>0.282</v>
      </c>
      <c r="M202" s="9" t="n">
        <f aca="false">'[1]5A_6.06b-BSD'!D271</f>
        <v>0.222</v>
      </c>
      <c r="N202" s="9" t="n">
        <f aca="false">'[1]5A_6.06b-BSD'!E271</f>
        <v>0.049</v>
      </c>
      <c r="O202" s="10" t="n">
        <f aca="false">'[1]5A_6.06b-BSD'!F271</f>
        <v>0.784527157738833</v>
      </c>
      <c r="P202" s="9" t="n">
        <f aca="false">'[1]5A_6.06b-BSD'!G271</f>
        <v>67.586</v>
      </c>
      <c r="S202" s="9" t="n">
        <f aca="false">'[1]TS1 BSD'!A271</f>
        <v>15.158</v>
      </c>
      <c r="T202" s="9" t="n">
        <f aca="false">'[1]TS1 BSD'!B271</f>
        <v>4.193</v>
      </c>
      <c r="U202" s="9" t="n">
        <f aca="false">'[1]TS1 BSD'!C271</f>
        <v>0.197</v>
      </c>
      <c r="V202" s="9" t="n">
        <f aca="false">'[1]TS1 BSD'!D271</f>
        <v>0.148</v>
      </c>
      <c r="W202" s="9" t="n">
        <f aca="false">'[1]TS1 BSD'!E271</f>
        <v>0.023</v>
      </c>
      <c r="X202" s="10" t="n">
        <f aca="false">'[1]TS1 BSD'!F271</f>
        <v>0.754580368700784</v>
      </c>
      <c r="Y202" s="9" t="n">
        <f aca="false">'[1]TS1 BSD'!G271</f>
        <v>142.748</v>
      </c>
    </row>
    <row r="203" customFormat="false" ht="15.75" hidden="false" customHeight="false" outlineLevel="0" collapsed="false">
      <c r="A203" s="9" t="n">
        <f aca="false">'[1]4F 5.37a-BSD'!A272</f>
        <v>14.196</v>
      </c>
      <c r="B203" s="9" t="n">
        <f aca="false">'[1]4F 5.37a-BSD'!B272</f>
        <v>2.823</v>
      </c>
      <c r="C203" s="9" t="n">
        <f aca="false">'[1]4F 5.37a-BSD'!C272</f>
        <v>0.246</v>
      </c>
      <c r="D203" s="9" t="n">
        <f aca="false">'[1]4F 5.37a-BSD'!D272</f>
        <v>0.21</v>
      </c>
      <c r="E203" s="9" t="n">
        <f aca="false">'[1]4F 5.37a-BSD'!E272</f>
        <v>0.041</v>
      </c>
      <c r="F203" s="10" t="n">
        <f aca="false">'[1]4F 5.37a-BSD'!F272</f>
        <v>0.862628417842251</v>
      </c>
      <c r="G203" s="9" t="n">
        <f aca="false">'[1]4F 5.37a-BSD'!G272</f>
        <v>22.532</v>
      </c>
      <c r="J203" s="9" t="n">
        <f aca="false">'[1]5A_6.06b-BSD'!A272</f>
        <v>21.607</v>
      </c>
      <c r="K203" s="9" t="n">
        <f aca="false">'[1]5A_6.06b-BSD'!B272</f>
        <v>6.45</v>
      </c>
      <c r="L203" s="9" t="n">
        <f aca="false">'[1]5A_6.06b-BSD'!C272</f>
        <v>0.403</v>
      </c>
      <c r="M203" s="9" t="n">
        <f aca="false">'[1]5A_6.06b-BSD'!D272</f>
        <v>0.337</v>
      </c>
      <c r="N203" s="9" t="n">
        <f aca="false">'[1]5A_6.06b-BSD'!E272</f>
        <v>0.107</v>
      </c>
      <c r="O203" s="10" t="n">
        <f aca="false">'[1]5A_6.06b-BSD'!F272</f>
        <v>0.838849024910334</v>
      </c>
      <c r="P203" s="9" t="n">
        <f aca="false">'[1]5A_6.06b-BSD'!G272</f>
        <v>172.251</v>
      </c>
      <c r="S203" s="9" t="n">
        <f aca="false">'[1]TS1 BSD'!A272</f>
        <v>20.366</v>
      </c>
      <c r="T203" s="9" t="n">
        <f aca="false">'[1]TS1 BSD'!B272</f>
        <v>4.142</v>
      </c>
      <c r="U203" s="9" t="n">
        <f aca="false">'[1]TS1 BSD'!C272</f>
        <v>0.072</v>
      </c>
      <c r="V203" s="9" t="n">
        <f aca="false">'[1]TS1 BSD'!D272</f>
        <v>0.055</v>
      </c>
      <c r="W203" s="9" t="n">
        <f aca="false">'[1]TS1 BSD'!E272</f>
        <v>0.003</v>
      </c>
      <c r="X203" s="10" t="n">
        <f aca="false">'[1]TS1 BSD'!F272</f>
        <v>0.736828440240256</v>
      </c>
      <c r="Y203" s="9" t="n">
        <f aca="false">'[1]TS1 BSD'!G272</f>
        <v>67.605</v>
      </c>
    </row>
    <row r="204" customFormat="false" ht="15.75" hidden="false" customHeight="false" outlineLevel="0" collapsed="false">
      <c r="A204" s="9" t="n">
        <f aca="false">'[1]4F 5.37a-BSD'!A273</f>
        <v>2.195</v>
      </c>
      <c r="B204" s="9" t="n">
        <f aca="false">'[1]4F 5.37a-BSD'!B273</f>
        <v>2.749</v>
      </c>
      <c r="C204" s="9" t="n">
        <f aca="false">'[1]4F 5.37a-BSD'!C273</f>
        <v>0.057</v>
      </c>
      <c r="D204" s="9" t="n">
        <f aca="false">'[1]4F 5.37a-BSD'!D273</f>
        <v>0.048</v>
      </c>
      <c r="E204" s="9" t="n">
        <f aca="false">'[1]4F 5.37a-BSD'!E273</f>
        <v>0.002</v>
      </c>
      <c r="F204" s="10" t="n">
        <f aca="false">'[1]4F 5.37a-BSD'!F273</f>
        <v>0.783773188510411</v>
      </c>
      <c r="G204" s="9" t="n">
        <f aca="false">'[1]4F 5.37a-BSD'!G273</f>
        <v>14.743</v>
      </c>
      <c r="J204" s="9" t="n">
        <f aca="false">'[1]5A_6.06b-BSD'!A273</f>
        <v>19.844</v>
      </c>
      <c r="K204" s="9" t="n">
        <f aca="false">'[1]5A_6.06b-BSD'!B273</f>
        <v>6.451</v>
      </c>
      <c r="L204" s="9" t="n">
        <f aca="false">'[1]5A_6.06b-BSD'!C273</f>
        <v>0.229</v>
      </c>
      <c r="M204" s="9" t="n">
        <f aca="false">'[1]5A_6.06b-BSD'!D273</f>
        <v>0.21</v>
      </c>
      <c r="N204" s="9" t="n">
        <f aca="false">'[1]5A_6.06b-BSD'!E273</f>
        <v>0.038</v>
      </c>
      <c r="O204" s="10" t="n">
        <f aca="false">'[1]5A_6.06b-BSD'!F273</f>
        <v>0.922619757440479</v>
      </c>
      <c r="P204" s="9" t="n">
        <f aca="false">'[1]5A_6.06b-BSD'!G273</f>
        <v>105.747</v>
      </c>
      <c r="S204" s="9" t="n">
        <f aca="false">'[1]TS1 BSD'!A273</f>
        <v>9.433</v>
      </c>
      <c r="T204" s="9" t="n">
        <f aca="false">'[1]TS1 BSD'!B273</f>
        <v>4.151</v>
      </c>
      <c r="U204" s="9" t="n">
        <f aca="false">'[1]TS1 BSD'!C273</f>
        <v>0.064</v>
      </c>
      <c r="V204" s="9" t="n">
        <f aca="false">'[1]TS1 BSD'!D273</f>
        <v>0.061</v>
      </c>
      <c r="W204" s="9" t="n">
        <f aca="false">'[1]TS1 BSD'!E273</f>
        <v>0.003</v>
      </c>
      <c r="X204" s="10" t="n">
        <f aca="false">'[1]TS1 BSD'!F273</f>
        <v>0.932548494679074</v>
      </c>
      <c r="Y204" s="9" t="n">
        <f aca="false">'[1]TS1 BSD'!G273</f>
        <v>57.667</v>
      </c>
    </row>
    <row r="205" customFormat="false" ht="15.75" hidden="false" customHeight="false" outlineLevel="0" collapsed="false">
      <c r="A205" s="9" t="n">
        <f aca="false">'[1]4F 5.37a-BSD'!A274</f>
        <v>5.422</v>
      </c>
      <c r="B205" s="9" t="n">
        <f aca="false">'[1]4F 5.37a-BSD'!B274</f>
        <v>2.745</v>
      </c>
      <c r="C205" s="9" t="n">
        <f aca="false">'[1]4F 5.37a-BSD'!C274</f>
        <v>0.044</v>
      </c>
      <c r="D205" s="9" t="n">
        <f aca="false">'[1]4F 5.37a-BSD'!D274</f>
        <v>0.044</v>
      </c>
      <c r="E205" s="9" t="n">
        <f aca="false">'[1]4F 5.37a-BSD'!E274</f>
        <v>0.002</v>
      </c>
      <c r="F205" s="10" t="n">
        <f aca="false">'[1]4F 5.37a-BSD'!F274</f>
        <v>1.31533010819748</v>
      </c>
      <c r="G205" s="9" t="n">
        <f aca="false">'[1]4F 5.37a-BSD'!G274</f>
        <v>0</v>
      </c>
      <c r="J205" s="9" t="n">
        <f aca="false">'[1]5A_6.06b-BSD'!A274</f>
        <v>6.919</v>
      </c>
      <c r="K205" s="9" t="n">
        <f aca="false">'[1]5A_6.06b-BSD'!B274</f>
        <v>7.301</v>
      </c>
      <c r="L205" s="9" t="n">
        <f aca="false">'[1]5A_6.06b-BSD'!C274</f>
        <v>2.237</v>
      </c>
      <c r="M205" s="9" t="n">
        <f aca="false">'[1]5A_6.06b-BSD'!D274</f>
        <v>1.79</v>
      </c>
      <c r="N205" s="9" t="n">
        <f aca="false">'[1]5A_6.06b-BSD'!E274</f>
        <v>3.146</v>
      </c>
      <c r="O205" s="10" t="n">
        <f aca="false">'[1]5A_6.06b-BSD'!F274</f>
        <v>0.800454902249868</v>
      </c>
      <c r="P205" s="9" t="n">
        <f aca="false">'[1]5A_6.06b-BSD'!G274</f>
        <v>144.995</v>
      </c>
      <c r="S205" s="9" t="n">
        <f aca="false">'[1]TS1 BSD'!A274</f>
        <v>10.606</v>
      </c>
      <c r="T205" s="9" t="n">
        <f aca="false">'[1]TS1 BSD'!B274</f>
        <v>4.321</v>
      </c>
      <c r="U205" s="9" t="n">
        <f aca="false">'[1]TS1 BSD'!C274</f>
        <v>0.496</v>
      </c>
      <c r="V205" s="9" t="n">
        <f aca="false">'[1]TS1 BSD'!D274</f>
        <v>0.367</v>
      </c>
      <c r="W205" s="9" t="n">
        <f aca="false">'[1]TS1 BSD'!E274</f>
        <v>0.143</v>
      </c>
      <c r="X205" s="10" t="n">
        <f aca="false">'[1]TS1 BSD'!F274</f>
        <v>0.740087046765772</v>
      </c>
      <c r="Y205" s="9" t="n">
        <f aca="false">'[1]TS1 BSD'!G274</f>
        <v>24.226</v>
      </c>
    </row>
    <row r="206" customFormat="false" ht="15.75" hidden="false" customHeight="false" outlineLevel="0" collapsed="false">
      <c r="A206" s="9" t="n">
        <f aca="false">'[1]4F 5.37a-BSD'!A275</f>
        <v>4.348</v>
      </c>
      <c r="B206" s="9" t="n">
        <f aca="false">'[1]4F 5.37a-BSD'!B275</f>
        <v>2.746</v>
      </c>
      <c r="C206" s="9" t="n">
        <f aca="false">'[1]4F 5.37a-BSD'!C275</f>
        <v>0.039</v>
      </c>
      <c r="D206" s="9" t="n">
        <f aca="false">'[1]4F 5.37a-BSD'!D275</f>
        <v>0.031</v>
      </c>
      <c r="E206" s="9" t="n">
        <f aca="false">'[1]4F 5.37a-BSD'!E275</f>
        <v>0.0009388</v>
      </c>
      <c r="F206" s="10" t="n">
        <f aca="false">'[1]4F 5.37a-BSD'!F275</f>
        <v>0.785875926756983</v>
      </c>
      <c r="G206" s="9" t="n">
        <f aca="false">'[1]4F 5.37a-BSD'!G275</f>
        <v>165.368</v>
      </c>
      <c r="J206" s="9" t="n">
        <f aca="false">'[1]5A_6.06b-BSD'!A275</f>
        <v>23.511</v>
      </c>
      <c r="K206" s="9" t="n">
        <f aca="false">'[1]5A_6.06b-BSD'!B275</f>
        <v>6.41</v>
      </c>
      <c r="L206" s="9" t="n">
        <f aca="false">'[1]5A_6.06b-BSD'!C275</f>
        <v>0.141</v>
      </c>
      <c r="M206" s="9" t="n">
        <f aca="false">'[1]5A_6.06b-BSD'!D275</f>
        <v>0.073</v>
      </c>
      <c r="N206" s="9" t="n">
        <f aca="false">'[1]5A_6.06b-BSD'!E275</f>
        <v>0.008</v>
      </c>
      <c r="O206" s="10" t="n">
        <f aca="false">'[1]5A_6.06b-BSD'!F275</f>
        <v>0.512344266278422</v>
      </c>
      <c r="P206" s="9" t="n">
        <f aca="false">'[1]5A_6.06b-BSD'!G275</f>
        <v>43.359</v>
      </c>
      <c r="S206" s="9" t="n">
        <f aca="false">'[1]TS1 BSD'!A275</f>
        <v>22.609</v>
      </c>
      <c r="T206" s="9" t="n">
        <f aca="false">'[1]TS1 BSD'!B275</f>
        <v>4.233</v>
      </c>
      <c r="U206" s="9" t="n">
        <f aca="false">'[1]TS1 BSD'!C275</f>
        <v>0.2</v>
      </c>
      <c r="V206" s="9" t="n">
        <f aca="false">'[1]TS1 BSD'!D275</f>
        <v>0.179</v>
      </c>
      <c r="W206" s="9" t="n">
        <f aca="false">'[1]TS1 BSD'!E275</f>
        <v>0.028</v>
      </c>
      <c r="X206" s="10" t="n">
        <f aca="false">'[1]TS1 BSD'!F275</f>
        <v>0.891267681314614</v>
      </c>
      <c r="Y206" s="9" t="n">
        <f aca="false">'[1]TS1 BSD'!G275</f>
        <v>53.329</v>
      </c>
    </row>
    <row r="207" customFormat="false" ht="15.75" hidden="false" customHeight="false" outlineLevel="0" collapsed="false">
      <c r="A207" s="9" t="n">
        <f aca="false">'[1]4F 5.37a-BSD'!A276</f>
        <v>22.607</v>
      </c>
      <c r="B207" s="9" t="n">
        <f aca="false">'[1]4F 5.37a-BSD'!B276</f>
        <v>2.755</v>
      </c>
      <c r="C207" s="9" t="n">
        <f aca="false">'[1]4F 5.37a-BSD'!C276</f>
        <v>0.03</v>
      </c>
      <c r="D207" s="9" t="n">
        <f aca="false">'[1]4F 5.37a-BSD'!D276</f>
        <v>0.027</v>
      </c>
      <c r="E207" s="9" t="n">
        <f aca="false">'[1]4F 5.37a-BSD'!E276</f>
        <v>0.0006347</v>
      </c>
      <c r="F207" s="10" t="n">
        <f aca="false">'[1]4F 5.37a-BSD'!F276</f>
        <v>0.897916821159342</v>
      </c>
      <c r="G207" s="9" t="n">
        <f aca="false">'[1]4F 5.37a-BSD'!G276</f>
        <v>1.016E-013</v>
      </c>
      <c r="J207" s="9" t="n">
        <f aca="false">'[1]5A_6.06b-BSD'!A276</f>
        <v>20.134</v>
      </c>
      <c r="K207" s="9" t="n">
        <f aca="false">'[1]5A_6.06b-BSD'!B276</f>
        <v>6.417</v>
      </c>
      <c r="L207" s="9" t="n">
        <f aca="false">'[1]5A_6.06b-BSD'!C276</f>
        <v>0.134</v>
      </c>
      <c r="M207" s="9" t="n">
        <f aca="false">'[1]5A_6.06b-BSD'!D276</f>
        <v>0.101</v>
      </c>
      <c r="N207" s="9" t="n">
        <f aca="false">'[1]5A_6.06b-BSD'!E276</f>
        <v>0.011</v>
      </c>
      <c r="O207" s="10" t="n">
        <f aca="false">'[1]5A_6.06b-BSD'!F276</f>
        <v>0.779997493433214</v>
      </c>
      <c r="P207" s="9" t="n">
        <f aca="false">'[1]5A_6.06b-BSD'!G276</f>
        <v>58.667</v>
      </c>
      <c r="S207" s="9" t="n">
        <f aca="false">'[1]TS1 BSD'!A276</f>
        <v>20.267</v>
      </c>
      <c r="T207" s="9" t="n">
        <f aca="false">'[1]TS1 BSD'!B276</f>
        <v>4.173</v>
      </c>
      <c r="U207" s="9" t="n">
        <f aca="false">'[1]TS1 BSD'!C276</f>
        <v>0.074</v>
      </c>
      <c r="V207" s="9" t="n">
        <f aca="false">'[1]TS1 BSD'!D276</f>
        <v>0.066</v>
      </c>
      <c r="W207" s="9" t="n">
        <f aca="false">'[1]TS1 BSD'!E276</f>
        <v>0.004</v>
      </c>
      <c r="X207" s="10" t="n">
        <f aca="false">'[1]TS1 BSD'!F276</f>
        <v>0.930050799660455</v>
      </c>
      <c r="Y207" s="9" t="n">
        <f aca="false">'[1]TS1 BSD'!G276</f>
        <v>104.587</v>
      </c>
    </row>
    <row r="208" customFormat="false" ht="15.75" hidden="false" customHeight="false" outlineLevel="0" collapsed="false">
      <c r="A208" s="9" t="n">
        <f aca="false">'[1]4F 5.37a-BSD'!A277</f>
        <v>15.963</v>
      </c>
      <c r="B208" s="9" t="n">
        <f aca="false">'[1]4F 5.37a-BSD'!B277</f>
        <v>2.781</v>
      </c>
      <c r="C208" s="9" t="n">
        <f aca="false">'[1]4F 5.37a-BSD'!C277</f>
        <v>0.065</v>
      </c>
      <c r="D208" s="9" t="n">
        <f aca="false">'[1]4F 5.37a-BSD'!D277</f>
        <v>0.065</v>
      </c>
      <c r="E208" s="9" t="n">
        <f aca="false">'[1]4F 5.37a-BSD'!E277</f>
        <v>0.003</v>
      </c>
      <c r="F208" s="10" t="n">
        <f aca="false">'[1]4F 5.37a-BSD'!F277</f>
        <v>0.904075416379997</v>
      </c>
      <c r="G208" s="9" t="n">
        <f aca="false">'[1]4F 5.37a-BSD'!G277</f>
        <v>60.495</v>
      </c>
      <c r="J208" s="9" t="n">
        <f aca="false">'[1]5A_6.06b-BSD'!A277</f>
        <v>4.15</v>
      </c>
      <c r="K208" s="9" t="n">
        <f aca="false">'[1]5A_6.06b-BSD'!B277</f>
        <v>6.402</v>
      </c>
      <c r="L208" s="9" t="n">
        <f aca="false">'[1]5A_6.06b-BSD'!C277</f>
        <v>0.06</v>
      </c>
      <c r="M208" s="9" t="n">
        <f aca="false">'[1]5A_6.06b-BSD'!D277</f>
        <v>0.043</v>
      </c>
      <c r="N208" s="9" t="n">
        <f aca="false">'[1]5A_6.06b-BSD'!E277</f>
        <v>0.002</v>
      </c>
      <c r="O208" s="10" t="n">
        <f aca="false">'[1]5A_6.06b-BSD'!F277</f>
        <v>0.707355302630646</v>
      </c>
      <c r="P208" s="9" t="n">
        <f aca="false">'[1]5A_6.06b-BSD'!G277</f>
        <v>31.053</v>
      </c>
      <c r="S208" s="9" t="n">
        <f aca="false">'[1]TS1 BSD'!A277</f>
        <v>15.669</v>
      </c>
      <c r="T208" s="9" t="n">
        <f aca="false">'[1]TS1 BSD'!B277</f>
        <v>4.397</v>
      </c>
      <c r="U208" s="9" t="n">
        <f aca="false">'[1]TS1 BSD'!C277</f>
        <v>0.55</v>
      </c>
      <c r="V208" s="9" t="n">
        <f aca="false">'[1]TS1 BSD'!D277</f>
        <v>0.484</v>
      </c>
      <c r="W208" s="9" t="n">
        <f aca="false">'[1]TS1 BSD'!E277</f>
        <v>0.209</v>
      </c>
      <c r="X208" s="10" t="n">
        <f aca="false">'[1]TS1 BSD'!F277</f>
        <v>0.879692776362476</v>
      </c>
      <c r="Y208" s="9" t="n">
        <f aca="false">'[1]TS1 BSD'!G277</f>
        <v>20.047</v>
      </c>
    </row>
    <row r="209" customFormat="false" ht="15.75" hidden="false" customHeight="false" outlineLevel="0" collapsed="false">
      <c r="A209" s="9" t="n">
        <f aca="false">'[1]4F 5.37a-BSD'!A278</f>
        <v>16.057</v>
      </c>
      <c r="B209" s="9" t="n">
        <f aca="false">'[1]4F 5.37a-BSD'!B278</f>
        <v>2.779</v>
      </c>
      <c r="C209" s="9" t="n">
        <f aca="false">'[1]4F 5.37a-BSD'!C278</f>
        <v>0.067</v>
      </c>
      <c r="D209" s="9" t="n">
        <f aca="false">'[1]4F 5.37a-BSD'!D278</f>
        <v>0.053</v>
      </c>
      <c r="E209" s="9" t="n">
        <f aca="false">'[1]4F 5.37a-BSD'!E278</f>
        <v>0.003</v>
      </c>
      <c r="F209" s="10" t="n">
        <f aca="false">'[1]4F 5.37a-BSD'!F278</f>
        <v>0.850906356472597</v>
      </c>
      <c r="G209" s="9" t="n">
        <f aca="false">'[1]4F 5.37a-BSD'!G278</f>
        <v>97.096</v>
      </c>
      <c r="J209" s="9" t="n">
        <f aca="false">'[1]5A_6.06b-BSD'!A278</f>
        <v>4.9</v>
      </c>
      <c r="K209" s="9" t="n">
        <f aca="false">'[1]5A_6.06b-BSD'!B278</f>
        <v>6.445</v>
      </c>
      <c r="L209" s="9" t="n">
        <f aca="false">'[1]5A_6.06b-BSD'!C278</f>
        <v>0.083</v>
      </c>
      <c r="M209" s="9" t="n">
        <f aca="false">'[1]5A_6.06b-BSD'!D278</f>
        <v>0.062</v>
      </c>
      <c r="N209" s="9" t="n">
        <f aca="false">'[1]5A_6.06b-BSD'!E278</f>
        <v>0.004</v>
      </c>
      <c r="O209" s="10" t="n">
        <f aca="false">'[1]5A_6.06b-BSD'!F278</f>
        <v>0.739288456806598</v>
      </c>
      <c r="P209" s="9" t="n">
        <f aca="false">'[1]5A_6.06b-BSD'!G278</f>
        <v>43.201</v>
      </c>
      <c r="S209" s="9" t="n">
        <f aca="false">'[1]TS1 BSD'!A278</f>
        <v>23.868</v>
      </c>
      <c r="T209" s="9" t="n">
        <f aca="false">'[1]TS1 BSD'!B278</f>
        <v>4.233</v>
      </c>
      <c r="U209" s="9" t="n">
        <f aca="false">'[1]TS1 BSD'!C278</f>
        <v>0.156</v>
      </c>
      <c r="V209" s="9" t="n">
        <f aca="false">'[1]TS1 BSD'!D278</f>
        <v>0.15</v>
      </c>
      <c r="W209" s="9" t="n">
        <f aca="false">'[1]TS1 BSD'!E278</f>
        <v>0.018</v>
      </c>
      <c r="X209" s="10" t="n">
        <f aca="false">'[1]TS1 BSD'!F278</f>
        <v>0.94174522539583</v>
      </c>
      <c r="Y209" s="9" t="n">
        <f aca="false">'[1]TS1 BSD'!G278</f>
        <v>110.514</v>
      </c>
    </row>
    <row r="210" customFormat="false" ht="15.75" hidden="false" customHeight="false" outlineLevel="0" collapsed="false">
      <c r="A210" s="9" t="n">
        <f aca="false">'[1]4F 5.37a-BSD'!A279</f>
        <v>11.65</v>
      </c>
      <c r="B210" s="9" t="n">
        <f aca="false">'[1]4F 5.37a-BSD'!B279</f>
        <v>2.776</v>
      </c>
      <c r="C210" s="9" t="n">
        <f aca="false">'[1]4F 5.37a-BSD'!C279</f>
        <v>0.045</v>
      </c>
      <c r="D210" s="9" t="n">
        <f aca="false">'[1]4F 5.37a-BSD'!D279</f>
        <v>0.037</v>
      </c>
      <c r="E210" s="9" t="n">
        <f aca="false">'[1]4F 5.37a-BSD'!E279</f>
        <v>0.001</v>
      </c>
      <c r="F210" s="10" t="n">
        <f aca="false">'[1]4F 5.37a-BSD'!F279</f>
        <v>0.628760269005019</v>
      </c>
      <c r="G210" s="9" t="n">
        <f aca="false">'[1]4F 5.37a-BSD'!G279</f>
        <v>73.413</v>
      </c>
      <c r="J210" s="9" t="n">
        <f aca="false">'[1]5A_6.06b-BSD'!A279</f>
        <v>20.536</v>
      </c>
      <c r="K210" s="9" t="n">
        <f aca="false">'[1]5A_6.06b-BSD'!B279</f>
        <v>6.455</v>
      </c>
      <c r="L210" s="9" t="n">
        <f aca="false">'[1]5A_6.06b-BSD'!C279</f>
        <v>0.081</v>
      </c>
      <c r="M210" s="9" t="n">
        <f aca="false">'[1]5A_6.06b-BSD'!D279</f>
        <v>0.075</v>
      </c>
      <c r="N210" s="9" t="n">
        <f aca="false">'[1]5A_6.06b-BSD'!E279</f>
        <v>0.005</v>
      </c>
      <c r="O210" s="10" t="n">
        <f aca="false">'[1]5A_6.06b-BSD'!F279</f>
        <v>0.97030905710651</v>
      </c>
      <c r="P210" s="9" t="n">
        <f aca="false">'[1]5A_6.06b-BSD'!G279</f>
        <v>53.899</v>
      </c>
      <c r="S210" s="9" t="n">
        <f aca="false">'[1]TS1 BSD'!A279</f>
        <v>19.739</v>
      </c>
      <c r="T210" s="9" t="n">
        <f aca="false">'[1]TS1 BSD'!B279</f>
        <v>4.229</v>
      </c>
      <c r="U210" s="9" t="n">
        <f aca="false">'[1]TS1 BSD'!C279</f>
        <v>0.125</v>
      </c>
      <c r="V210" s="9" t="n">
        <f aca="false">'[1]TS1 BSD'!D279</f>
        <v>0.118</v>
      </c>
      <c r="W210" s="9" t="n">
        <f aca="false">'[1]TS1 BSD'!E279</f>
        <v>0.012</v>
      </c>
      <c r="X210" s="10" t="n">
        <f aca="false">'[1]TS1 BSD'!F279</f>
        <v>0.977847970356605</v>
      </c>
      <c r="Y210" s="9" t="n">
        <f aca="false">'[1]TS1 BSD'!G279</f>
        <v>59.858</v>
      </c>
    </row>
    <row r="211" customFormat="false" ht="15.75" hidden="false" customHeight="false" outlineLevel="0" collapsed="false">
      <c r="A211" s="9" t="n">
        <f aca="false">'[1]4F 5.37a-BSD'!A280</f>
        <v>15.096</v>
      </c>
      <c r="B211" s="9" t="n">
        <f aca="false">'[1]4F 5.37a-BSD'!B280</f>
        <v>2.783</v>
      </c>
      <c r="C211" s="9" t="n">
        <f aca="false">'[1]4F 5.37a-BSD'!C280</f>
        <v>0.064</v>
      </c>
      <c r="D211" s="9" t="n">
        <f aca="false">'[1]4F 5.37a-BSD'!D280</f>
        <v>0.053</v>
      </c>
      <c r="E211" s="9" t="n">
        <f aca="false">'[1]4F 5.37a-BSD'!E280</f>
        <v>0.003</v>
      </c>
      <c r="F211" s="10" t="n">
        <f aca="false">'[1]4F 5.37a-BSD'!F280</f>
        <v>0.932548494679074</v>
      </c>
      <c r="G211" s="9" t="n">
        <f aca="false">'[1]4F 5.37a-BSD'!G280</f>
        <v>45.005</v>
      </c>
      <c r="J211" s="9" t="n">
        <f aca="false">'[1]5A_6.06b-BSD'!A280</f>
        <v>3.971</v>
      </c>
      <c r="K211" s="9" t="n">
        <f aca="false">'[1]5A_6.06b-BSD'!B280</f>
        <v>6.461</v>
      </c>
      <c r="L211" s="9" t="n">
        <f aca="false">'[1]5A_6.06b-BSD'!C280</f>
        <v>0.068</v>
      </c>
      <c r="M211" s="9" t="n">
        <f aca="false">'[1]5A_6.06b-BSD'!D280</f>
        <v>0.043</v>
      </c>
      <c r="N211" s="9" t="n">
        <f aca="false">'[1]5A_6.06b-BSD'!E280</f>
        <v>0.002</v>
      </c>
      <c r="O211" s="10" t="n">
        <f aca="false">'[1]5A_6.06b-BSD'!F280</f>
        <v>0.550709145646697</v>
      </c>
      <c r="P211" s="9" t="n">
        <f aca="false">'[1]5A_6.06b-BSD'!G280</f>
        <v>25.458</v>
      </c>
      <c r="S211" s="9" t="n">
        <f aca="false">'[1]TS1 BSD'!A280</f>
        <v>14.427</v>
      </c>
      <c r="T211" s="9" t="n">
        <f aca="false">'[1]TS1 BSD'!B280</f>
        <v>4.369</v>
      </c>
      <c r="U211" s="9" t="n">
        <f aca="false">'[1]TS1 BSD'!C280</f>
        <v>0.414</v>
      </c>
      <c r="V211" s="9" t="n">
        <f aca="false">'[1]TS1 BSD'!D280</f>
        <v>0.342</v>
      </c>
      <c r="W211" s="9" t="n">
        <f aca="false">'[1]TS1 BSD'!E280</f>
        <v>0.111</v>
      </c>
      <c r="X211" s="10" t="n">
        <f aca="false">'[1]TS1 BSD'!F280</f>
        <v>0.824579275278321</v>
      </c>
      <c r="Y211" s="9" t="n">
        <f aca="false">'[1]TS1 BSD'!G280</f>
        <v>145.257</v>
      </c>
    </row>
    <row r="212" customFormat="false" ht="15.75" hidden="false" customHeight="false" outlineLevel="0" collapsed="false">
      <c r="A212" s="9" t="n">
        <f aca="false">'[1]4F 5.37a-BSD'!A281</f>
        <v>1.21</v>
      </c>
      <c r="B212" s="9" t="n">
        <f aca="false">'[1]4F 5.37a-BSD'!B281</f>
        <v>2.812</v>
      </c>
      <c r="C212" s="9" t="n">
        <f aca="false">'[1]4F 5.37a-BSD'!C281</f>
        <v>0.109</v>
      </c>
      <c r="D212" s="9" t="n">
        <f aca="false">'[1]4F 5.37a-BSD'!D281</f>
        <v>0.094</v>
      </c>
      <c r="E212" s="9" t="n">
        <f aca="false">'[1]4F 5.37a-BSD'!E281</f>
        <v>0.008</v>
      </c>
      <c r="F212" s="10" t="n">
        <f aca="false">'[1]4F 5.37a-BSD'!F281</f>
        <v>0.857328201151528</v>
      </c>
      <c r="G212" s="9" t="n">
        <f aca="false">'[1]4F 5.37a-BSD'!G281</f>
        <v>135.81</v>
      </c>
      <c r="J212" s="9" t="n">
        <f aca="false">'[1]5A_6.06b-BSD'!A281</f>
        <v>2.866</v>
      </c>
      <c r="K212" s="9" t="n">
        <f aca="false">'[1]5A_6.06b-BSD'!B281</f>
        <v>6.48</v>
      </c>
      <c r="L212" s="9" t="n">
        <f aca="false">'[1]5A_6.06b-BSD'!C281</f>
        <v>0.089</v>
      </c>
      <c r="M212" s="9" t="n">
        <f aca="false">'[1]5A_6.06b-BSD'!D281</f>
        <v>0.083</v>
      </c>
      <c r="N212" s="9" t="n">
        <f aca="false">'[1]5A_6.06b-BSD'!E281</f>
        <v>0.006</v>
      </c>
      <c r="O212" s="10" t="n">
        <f aca="false">'[1]5A_6.06b-BSD'!F281</f>
        <v>0.964453638228882</v>
      </c>
      <c r="P212" s="9" t="n">
        <f aca="false">'[1]5A_6.06b-BSD'!G281</f>
        <v>122.058</v>
      </c>
      <c r="S212" s="9" t="n">
        <f aca="false">'[1]TS1 BSD'!A281</f>
        <v>10.374</v>
      </c>
      <c r="T212" s="9" t="n">
        <f aca="false">'[1]TS1 BSD'!B281</f>
        <v>4.203</v>
      </c>
      <c r="U212" s="9" t="n">
        <f aca="false">'[1]TS1 BSD'!C281</f>
        <v>0.052</v>
      </c>
      <c r="V212" s="9" t="n">
        <f aca="false">'[1]TS1 BSD'!D281</f>
        <v>0.042</v>
      </c>
      <c r="W212" s="9" t="n">
        <f aca="false">'[1]TS1 BSD'!E281</f>
        <v>0.002</v>
      </c>
      <c r="X212" s="10" t="n">
        <f aca="false">'[1]TS1 BSD'!F281</f>
        <v>0.941745225395831</v>
      </c>
      <c r="Y212" s="9" t="n">
        <f aca="false">'[1]TS1 BSD'!G281</f>
        <v>0</v>
      </c>
    </row>
    <row r="213" customFormat="false" ht="15.75" hidden="false" customHeight="false" outlineLevel="0" collapsed="false">
      <c r="A213" s="9" t="n">
        <f aca="false">'[1]4F 5.37a-BSD'!A282</f>
        <v>3.734</v>
      </c>
      <c r="B213" s="9" t="n">
        <f aca="false">'[1]4F 5.37a-BSD'!B282</f>
        <v>2.773</v>
      </c>
      <c r="C213" s="9" t="n">
        <f aca="false">'[1]4F 5.37a-BSD'!C282</f>
        <v>0.028</v>
      </c>
      <c r="D213" s="9" t="n">
        <f aca="false">'[1]4F 5.37a-BSD'!D282</f>
        <v>0.026</v>
      </c>
      <c r="E213" s="9" t="n">
        <f aca="false">'[1]4F 5.37a-BSD'!E282</f>
        <v>0.0005686</v>
      </c>
      <c r="F213" s="10" t="n">
        <f aca="false">'[1]4F 5.37a-BSD'!F282</f>
        <v>0.923423475939303</v>
      </c>
      <c r="G213" s="9" t="n">
        <f aca="false">'[1]4F 5.37a-BSD'!G282</f>
        <v>8.48</v>
      </c>
      <c r="J213" s="9" t="n">
        <f aca="false">'[1]5A_6.06b-BSD'!A282</f>
        <v>2.074</v>
      </c>
      <c r="K213" s="9" t="n">
        <f aca="false">'[1]5A_6.06b-BSD'!B282</f>
        <v>6.577</v>
      </c>
      <c r="L213" s="9" t="n">
        <f aca="false">'[1]5A_6.06b-BSD'!C282</f>
        <v>0.093</v>
      </c>
      <c r="M213" s="9" t="n">
        <f aca="false">'[1]5A_6.06b-BSD'!D282</f>
        <v>0.082</v>
      </c>
      <c r="N213" s="9" t="n">
        <f aca="false">'[1]5A_6.06b-BSD'!E282</f>
        <v>0.006</v>
      </c>
      <c r="O213" s="10" t="n">
        <f aca="false">'[1]5A_6.06b-BSD'!F282</f>
        <v>0.883274051151691</v>
      </c>
      <c r="P213" s="9" t="n">
        <f aca="false">'[1]5A_6.06b-BSD'!G282</f>
        <v>58.388</v>
      </c>
      <c r="S213" s="9" t="n">
        <f aca="false">'[1]TS1 BSD'!A282</f>
        <v>22.843</v>
      </c>
      <c r="T213" s="9" t="n">
        <f aca="false">'[1]TS1 BSD'!B282</f>
        <v>4.238</v>
      </c>
      <c r="U213" s="9" t="n">
        <f aca="false">'[1]TS1 BSD'!C282</f>
        <v>0.089</v>
      </c>
      <c r="V213" s="9" t="n">
        <f aca="false">'[1]TS1 BSD'!D282</f>
        <v>0.046</v>
      </c>
      <c r="W213" s="9" t="n">
        <f aca="false">'[1]TS1 BSD'!E282</f>
        <v>0.003</v>
      </c>
      <c r="X213" s="10" t="n">
        <f aca="false">'[1]TS1 BSD'!F282</f>
        <v>0.482226819114441</v>
      </c>
      <c r="Y213" s="9" t="n">
        <f aca="false">'[1]TS1 BSD'!G282</f>
        <v>81.948</v>
      </c>
    </row>
    <row r="214" customFormat="false" ht="15.75" hidden="false" customHeight="false" outlineLevel="0" collapsed="false">
      <c r="A214" s="9" t="n">
        <f aca="false">'[1]4F 5.37a-BSD'!A283</f>
        <v>5.209</v>
      </c>
      <c r="B214" s="9" t="n">
        <f aca="false">'[1]4F 5.37a-BSD'!B283</f>
        <v>2.779</v>
      </c>
      <c r="C214" s="9" t="n">
        <f aca="false">'[1]4F 5.37a-BSD'!C283</f>
        <v>0.035</v>
      </c>
      <c r="D214" s="9" t="n">
        <f aca="false">'[1]4F 5.37a-BSD'!D283</f>
        <v>0.029</v>
      </c>
      <c r="E214" s="9" t="n">
        <f aca="false">'[1]4F 5.37a-BSD'!E283</f>
        <v>0.0007934</v>
      </c>
      <c r="F214" s="10" t="n">
        <f aca="false">'[1]4F 5.37a-BSD'!F283</f>
        <v>0.824643473300309</v>
      </c>
      <c r="G214" s="9" t="n">
        <f aca="false">'[1]4F 5.37a-BSD'!G283</f>
        <v>163.03</v>
      </c>
      <c r="J214" s="9" t="n">
        <f aca="false">'[1]5A_6.06b-BSD'!A283</f>
        <v>15.227</v>
      </c>
      <c r="K214" s="9" t="n">
        <f aca="false">'[1]5A_6.06b-BSD'!B283</f>
        <v>6.77</v>
      </c>
      <c r="L214" s="9" t="n">
        <f aca="false">'[1]5A_6.06b-BSD'!C283</f>
        <v>0.652</v>
      </c>
      <c r="M214" s="9" t="n">
        <f aca="false">'[1]5A_6.06b-BSD'!D283</f>
        <v>0.431</v>
      </c>
      <c r="N214" s="9" t="n">
        <f aca="false">'[1]5A_6.06b-BSD'!E283</f>
        <v>0.221</v>
      </c>
      <c r="O214" s="10" t="n">
        <f aca="false">'[1]5A_6.06b-BSD'!F283</f>
        <v>0.661922586911605</v>
      </c>
      <c r="P214" s="9" t="n">
        <f aca="false">'[1]5A_6.06b-BSD'!G283</f>
        <v>2.785</v>
      </c>
      <c r="S214" s="9" t="n">
        <f aca="false">'[1]TS1 BSD'!A283</f>
        <v>2.064</v>
      </c>
      <c r="T214" s="9" t="n">
        <f aca="false">'[1]TS1 BSD'!B283</f>
        <v>4.261</v>
      </c>
      <c r="U214" s="9" t="n">
        <f aca="false">'[1]TS1 BSD'!C283</f>
        <v>0.136</v>
      </c>
      <c r="V214" s="9" t="n">
        <f aca="false">'[1]TS1 BSD'!D283</f>
        <v>0.106</v>
      </c>
      <c r="W214" s="9" t="n">
        <f aca="false">'[1]TS1 BSD'!E283</f>
        <v>0.011</v>
      </c>
      <c r="X214" s="10" t="n">
        <f aca="false">'[1]TS1 BSD'!F283</f>
        <v>0.757225075264208</v>
      </c>
      <c r="Y214" s="9" t="n">
        <f aca="false">'[1]TS1 BSD'!G283</f>
        <v>179.641</v>
      </c>
    </row>
    <row r="215" customFormat="false" ht="15.75" hidden="false" customHeight="false" outlineLevel="0" collapsed="false">
      <c r="A215" s="9" t="n">
        <f aca="false">'[1]4F 5.37a-BSD'!A284</f>
        <v>2.851</v>
      </c>
      <c r="B215" s="9" t="n">
        <f aca="false">'[1]4F 5.37a-BSD'!B284</f>
        <v>2.803</v>
      </c>
      <c r="C215" s="9" t="n">
        <f aca="false">'[1]4F 5.37a-BSD'!C284</f>
        <v>0.071</v>
      </c>
      <c r="D215" s="9" t="n">
        <f aca="false">'[1]4F 5.37a-BSD'!D284</f>
        <v>0.061</v>
      </c>
      <c r="E215" s="9" t="n">
        <f aca="false">'[1]4F 5.37a-BSD'!E284</f>
        <v>0.003</v>
      </c>
      <c r="F215" s="10" t="n">
        <f aca="false">'[1]4F 5.37a-BSD'!F284</f>
        <v>0.757730338068933</v>
      </c>
      <c r="G215" s="9" t="n">
        <f aca="false">'[1]4F 5.37a-BSD'!G284</f>
        <v>20.112</v>
      </c>
      <c r="J215" s="9" t="n">
        <f aca="false">'[1]5A_6.06b-BSD'!A284</f>
        <v>15.875</v>
      </c>
      <c r="K215" s="9" t="n">
        <f aca="false">'[1]5A_6.06b-BSD'!B284</f>
        <v>6.618</v>
      </c>
      <c r="L215" s="9" t="n">
        <f aca="false">'[1]5A_6.06b-BSD'!C284</f>
        <v>0.182</v>
      </c>
      <c r="M215" s="9" t="n">
        <f aca="false">'[1]5A_6.06b-BSD'!D284</f>
        <v>0.151</v>
      </c>
      <c r="N215" s="9" t="n">
        <f aca="false">'[1]5A_6.06b-BSD'!E284</f>
        <v>0.022</v>
      </c>
      <c r="O215" s="10" t="n">
        <f aca="false">'[1]5A_6.06b-BSD'!F284</f>
        <v>0.845648773824827</v>
      </c>
      <c r="P215" s="9" t="n">
        <f aca="false">'[1]5A_6.06b-BSD'!G284</f>
        <v>176.684</v>
      </c>
      <c r="S215" s="9" t="n">
        <f aca="false">'[1]TS1 BSD'!A284</f>
        <v>10.071</v>
      </c>
      <c r="T215" s="9" t="n">
        <f aca="false">'[1]TS1 BSD'!B284</f>
        <v>4.267</v>
      </c>
      <c r="U215" s="9" t="n">
        <f aca="false">'[1]TS1 BSD'!C284</f>
        <v>0.06</v>
      </c>
      <c r="V215" s="9" t="n">
        <f aca="false">'[1]TS1 BSD'!D284</f>
        <v>0.046</v>
      </c>
      <c r="W215" s="9" t="n">
        <f aca="false">'[1]TS1 BSD'!E284</f>
        <v>0.002</v>
      </c>
      <c r="X215" s="10" t="n">
        <f aca="false">'[1]TS1 BSD'!F284</f>
        <v>0.707355302630646</v>
      </c>
      <c r="Y215" s="9" t="n">
        <f aca="false">'[1]TS1 BSD'!G284</f>
        <v>142.711</v>
      </c>
    </row>
    <row r="216" customFormat="false" ht="15.75" hidden="false" customHeight="false" outlineLevel="0" collapsed="false">
      <c r="A216" s="9" t="n">
        <f aca="false">'[1]4F 5.37a-BSD'!A285</f>
        <v>16.147</v>
      </c>
      <c r="B216" s="9" t="n">
        <f aca="false">'[1]4F 5.37a-BSD'!B285</f>
        <v>2.799</v>
      </c>
      <c r="C216" s="9" t="n">
        <f aca="false">'[1]4F 5.37a-BSD'!C285</f>
        <v>0.027</v>
      </c>
      <c r="D216" s="9" t="n">
        <f aca="false">'[1]4F 5.37a-BSD'!D285</f>
        <v>0.026</v>
      </c>
      <c r="E216" s="9" t="n">
        <f aca="false">'[1]4F 5.37a-BSD'!E285</f>
        <v>0.0005554</v>
      </c>
      <c r="F216" s="10" t="n">
        <f aca="false">'[1]4F 5.37a-BSD'!F285</f>
        <v>0.97003737057052</v>
      </c>
      <c r="G216" s="9" t="n">
        <f aca="false">'[1]4F 5.37a-BSD'!G285</f>
        <v>90</v>
      </c>
      <c r="J216" s="9" t="n">
        <f aca="false">'[1]5A_6.06b-BSD'!A285</f>
        <v>20.511</v>
      </c>
      <c r="K216" s="9" t="n">
        <f aca="false">'[1]5A_6.06b-BSD'!B285</f>
        <v>6.615</v>
      </c>
      <c r="L216" s="9" t="n">
        <f aca="false">'[1]5A_6.06b-BSD'!C285</f>
        <v>0.146</v>
      </c>
      <c r="M216" s="9" t="n">
        <f aca="false">'[1]5A_6.06b-BSD'!D285</f>
        <v>0.119</v>
      </c>
      <c r="N216" s="9" t="n">
        <f aca="false">'[1]5A_6.06b-BSD'!E285</f>
        <v>0.014</v>
      </c>
      <c r="O216" s="10" t="n">
        <f aca="false">'[1]5A_6.06b-BSD'!F285</f>
        <v>0.836242898587553</v>
      </c>
      <c r="P216" s="9" t="n">
        <f aca="false">'[1]5A_6.06b-BSD'!G285</f>
        <v>13.873</v>
      </c>
      <c r="S216" s="9" t="n">
        <f aca="false">'[1]TS1 BSD'!A285</f>
        <v>2.197</v>
      </c>
      <c r="T216" s="9" t="n">
        <f aca="false">'[1]TS1 BSD'!B285</f>
        <v>4.303</v>
      </c>
      <c r="U216" s="9" t="n">
        <f aca="false">'[1]TS1 BSD'!C285</f>
        <v>0.115</v>
      </c>
      <c r="V216" s="9" t="n">
        <f aca="false">'[1]TS1 BSD'!D285</f>
        <v>0.095</v>
      </c>
      <c r="W216" s="9" t="n">
        <f aca="false">'[1]TS1 BSD'!E285</f>
        <v>0.009</v>
      </c>
      <c r="X216" s="10" t="n">
        <f aca="false">'[1]TS1 BSD'!F285</f>
        <v>0.866476816833003</v>
      </c>
      <c r="Y216" s="9" t="n">
        <f aca="false">'[1]TS1 BSD'!G285</f>
        <v>6.285</v>
      </c>
    </row>
    <row r="217" customFormat="false" ht="15.75" hidden="false" customHeight="false" outlineLevel="0" collapsed="false">
      <c r="A217" s="9" t="n">
        <f aca="false">'[1]4F 5.37a-BSD'!A286</f>
        <v>2</v>
      </c>
      <c r="B217" s="9" t="n">
        <f aca="false">'[1]4F 5.37a-BSD'!B286</f>
        <v>2.855</v>
      </c>
      <c r="C217" s="9" t="n">
        <f aca="false">'[1]4F 5.37a-BSD'!C286</f>
        <v>0.158</v>
      </c>
      <c r="D217" s="9" t="n">
        <f aca="false">'[1]4F 5.37a-BSD'!D286</f>
        <v>0.131</v>
      </c>
      <c r="E217" s="9" t="n">
        <f aca="false">'[1]4F 5.37a-BSD'!E286</f>
        <v>0.016</v>
      </c>
      <c r="F217" s="10" t="n">
        <f aca="false">'[1]4F 5.37a-BSD'!F286</f>
        <v>0.816048418352932</v>
      </c>
      <c r="G217" s="9" t="n">
        <f aca="false">'[1]4F 5.37a-BSD'!G286</f>
        <v>151.377</v>
      </c>
      <c r="J217" s="9" t="n">
        <f aca="false">'[1]5A_6.06b-BSD'!A286</f>
        <v>22.158</v>
      </c>
      <c r="K217" s="9" t="n">
        <f aca="false">'[1]5A_6.06b-BSD'!B286</f>
        <v>6.711</v>
      </c>
      <c r="L217" s="9" t="n">
        <f aca="false">'[1]5A_6.06b-BSD'!C286</f>
        <v>0.342</v>
      </c>
      <c r="M217" s="9" t="n">
        <f aca="false">'[1]5A_6.06b-BSD'!D286</f>
        <v>0.129</v>
      </c>
      <c r="N217" s="9" t="n">
        <f aca="false">'[1]5A_6.06b-BSD'!E286</f>
        <v>0.035</v>
      </c>
      <c r="O217" s="10" t="n">
        <f aca="false">'[1]5A_6.06b-BSD'!F286</f>
        <v>0.381000855525894</v>
      </c>
      <c r="P217" s="9" t="n">
        <f aca="false">'[1]5A_6.06b-BSD'!G286</f>
        <v>102.682</v>
      </c>
      <c r="S217" s="9" t="n">
        <f aca="false">'[1]TS1 BSD'!A286</f>
        <v>11.768</v>
      </c>
      <c r="T217" s="9" t="n">
        <f aca="false">'[1]TS1 BSD'!B286</f>
        <v>4.284</v>
      </c>
      <c r="U217" s="9" t="n">
        <f aca="false">'[1]TS1 BSD'!C286</f>
        <v>0.042</v>
      </c>
      <c r="V217" s="9" t="n">
        <f aca="false">'[1]TS1 BSD'!D286</f>
        <v>0.032</v>
      </c>
      <c r="W217" s="9" t="n">
        <f aca="false">'[1]TS1 BSD'!E286</f>
        <v>0.001</v>
      </c>
      <c r="X217" s="10" t="n">
        <f aca="false">'[1]TS1 BSD'!F286</f>
        <v>0.721791125133312</v>
      </c>
      <c r="Y217" s="9" t="n">
        <f aca="false">'[1]TS1 BSD'!G286</f>
        <v>19.504</v>
      </c>
    </row>
    <row r="218" customFormat="false" ht="15.75" hidden="false" customHeight="false" outlineLevel="0" collapsed="false">
      <c r="A218" s="9" t="n">
        <f aca="false">'[1]4F 5.37a-BSD'!A287</f>
        <v>6.741</v>
      </c>
      <c r="B218" s="9" t="n">
        <f aca="false">'[1]4F 5.37a-BSD'!B287</f>
        <v>2.808</v>
      </c>
      <c r="C218" s="9" t="n">
        <f aca="false">'[1]4F 5.37a-BSD'!C287</f>
        <v>0.039</v>
      </c>
      <c r="D218" s="9" t="n">
        <f aca="false">'[1]4F 5.37a-BSD'!D287</f>
        <v>0.034</v>
      </c>
      <c r="E218" s="9" t="n">
        <f aca="false">'[1]4F 5.37a-BSD'!E287</f>
        <v>0.001</v>
      </c>
      <c r="F218" s="10" t="n">
        <f aca="false">'[1]4F 5.37a-BSD'!F287</f>
        <v>0.837106867018516</v>
      </c>
      <c r="G218" s="9" t="n">
        <f aca="false">'[1]4F 5.37a-BSD'!G287</f>
        <v>45.003</v>
      </c>
      <c r="J218" s="9" t="n">
        <f aca="false">'[1]5A_6.06b-BSD'!A287</f>
        <v>3.621</v>
      </c>
      <c r="K218" s="9" t="n">
        <f aca="false">'[1]5A_6.06b-BSD'!B287</f>
        <v>6.6</v>
      </c>
      <c r="L218" s="9" t="n">
        <f aca="false">'[1]5A_6.06b-BSD'!C287</f>
        <v>0.093</v>
      </c>
      <c r="M218" s="9" t="n">
        <f aca="false">'[1]5A_6.06b-BSD'!D287</f>
        <v>0.074</v>
      </c>
      <c r="N218" s="9" t="n">
        <f aca="false">'[1]5A_6.06b-BSD'!E287</f>
        <v>0.005</v>
      </c>
      <c r="O218" s="10" t="n">
        <f aca="false">'[1]5A_6.06b-BSD'!F287</f>
        <v>0.736061709293076</v>
      </c>
      <c r="P218" s="9" t="n">
        <f aca="false">'[1]5A_6.06b-BSD'!G287</f>
        <v>5.888</v>
      </c>
      <c r="S218" s="9" t="n">
        <f aca="false">'[1]TS1 BSD'!A287</f>
        <v>4.395</v>
      </c>
      <c r="T218" s="9" t="n">
        <f aca="false">'[1]TS1 BSD'!B287</f>
        <v>4.311</v>
      </c>
      <c r="U218" s="9" t="n">
        <f aca="false">'[1]TS1 BSD'!C287</f>
        <v>0.046</v>
      </c>
      <c r="V218" s="9" t="n">
        <f aca="false">'[1]TS1 BSD'!D287</f>
        <v>0.033</v>
      </c>
      <c r="W218" s="9" t="n">
        <f aca="false">'[1]TS1 BSD'!E287</f>
        <v>0.001</v>
      </c>
      <c r="X218" s="10" t="n">
        <f aca="false">'[1]TS1 BSD'!F287</f>
        <v>0.601720011689585</v>
      </c>
      <c r="Y218" s="9" t="n">
        <f aca="false">'[1]TS1 BSD'!G287</f>
        <v>119.104</v>
      </c>
    </row>
    <row r="219" customFormat="false" ht="15.75" hidden="false" customHeight="false" outlineLevel="0" collapsed="false">
      <c r="A219" s="9" t="n">
        <f aca="false">'[1]4F 5.37a-BSD'!A288</f>
        <v>15.773</v>
      </c>
      <c r="B219" s="9" t="n">
        <f aca="false">'[1]4F 5.37a-BSD'!B288</f>
        <v>2.822</v>
      </c>
      <c r="C219" s="9" t="n">
        <f aca="false">'[1]4F 5.37a-BSD'!C288</f>
        <v>0.069</v>
      </c>
      <c r="D219" s="9" t="n">
        <f aca="false">'[1]4F 5.37a-BSD'!D288</f>
        <v>0.069</v>
      </c>
      <c r="E219" s="9" t="n">
        <f aca="false">'[1]4F 5.37a-BSD'!E288</f>
        <v>0.004</v>
      </c>
      <c r="F219" s="10" t="n">
        <f aca="false">'[1]4F 5.37a-BSD'!F288</f>
        <v>1.06972446522593</v>
      </c>
      <c r="G219" s="9" t="n">
        <f aca="false">'[1]4F 5.37a-BSD'!G288</f>
        <v>90</v>
      </c>
      <c r="J219" s="9" t="n">
        <f aca="false">'[1]5A_6.06b-BSD'!A288</f>
        <v>21.058</v>
      </c>
      <c r="K219" s="9" t="n">
        <f aca="false">'[1]5A_6.06b-BSD'!B288</f>
        <v>6.863</v>
      </c>
      <c r="L219" s="9" t="n">
        <f aca="false">'[1]5A_6.06b-BSD'!C288</f>
        <v>0.748</v>
      </c>
      <c r="M219" s="9" t="n">
        <f aca="false">'[1]5A_6.06b-BSD'!D288</f>
        <v>0.497</v>
      </c>
      <c r="N219" s="9" t="n">
        <f aca="false">'[1]5A_6.06b-BSD'!E288</f>
        <v>0.292</v>
      </c>
      <c r="O219" s="10" t="n">
        <f aca="false">'[1]5A_6.06b-BSD'!F288</f>
        <v>0.664492026978659</v>
      </c>
      <c r="P219" s="9" t="n">
        <f aca="false">'[1]5A_6.06b-BSD'!G288</f>
        <v>6.189</v>
      </c>
      <c r="S219" s="9" t="n">
        <f aca="false">'[1]TS1 BSD'!A288</f>
        <v>10.161</v>
      </c>
      <c r="T219" s="9" t="n">
        <f aca="false">'[1]TS1 BSD'!B288</f>
        <v>4.323</v>
      </c>
      <c r="U219" s="9" t="n">
        <f aca="false">'[1]TS1 BSD'!C288</f>
        <v>0.063</v>
      </c>
      <c r="V219" s="9" t="n">
        <f aca="false">'[1]TS1 BSD'!D288</f>
        <v>0.052</v>
      </c>
      <c r="W219" s="9" t="n">
        <f aca="false">'[1]TS1 BSD'!E288</f>
        <v>0.003</v>
      </c>
      <c r="X219" s="10" t="n">
        <f aca="false">'[1]TS1 BSD'!F288</f>
        <v>0.962388166844416</v>
      </c>
      <c r="Y219" s="9" t="n">
        <f aca="false">'[1]TS1 BSD'!G288</f>
        <v>24.366</v>
      </c>
    </row>
    <row r="220" customFormat="false" ht="15.75" hidden="false" customHeight="false" outlineLevel="0" collapsed="false">
      <c r="A220" s="9" t="n">
        <f aca="false">'[1]4F 5.37a-BSD'!A289</f>
        <v>5.472</v>
      </c>
      <c r="B220" s="9" t="n">
        <f aca="false">'[1]4F 5.37a-BSD'!B289</f>
        <v>2.817</v>
      </c>
      <c r="C220" s="9" t="n">
        <f aca="false">'[1]4F 5.37a-BSD'!C289</f>
        <v>0.041</v>
      </c>
      <c r="D220" s="9" t="n">
        <f aca="false">'[1]4F 5.37a-BSD'!D289</f>
        <v>0.032</v>
      </c>
      <c r="E220" s="9" t="n">
        <f aca="false">'[1]4F 5.37a-BSD'!E289</f>
        <v>0.001</v>
      </c>
      <c r="F220" s="10" t="n">
        <f aca="false">'[1]4F 5.37a-BSD'!F289</f>
        <v>0.757429830300513</v>
      </c>
      <c r="G220" s="9" t="n">
        <f aca="false">'[1]4F 5.37a-BSD'!G289</f>
        <v>150.128</v>
      </c>
      <c r="J220" s="9" t="n">
        <f aca="false">'[1]5A_6.06b-BSD'!A289</f>
        <v>16.43</v>
      </c>
      <c r="K220" s="9" t="n">
        <f aca="false">'[1]5A_6.06b-BSD'!B289</f>
        <v>6.616</v>
      </c>
      <c r="L220" s="9" t="n">
        <f aca="false">'[1]5A_6.06b-BSD'!C289</f>
        <v>0.085</v>
      </c>
      <c r="M220" s="9" t="n">
        <f aca="false">'[1]5A_6.06b-BSD'!D289</f>
        <v>0.075</v>
      </c>
      <c r="N220" s="9" t="n">
        <f aca="false">'[1]5A_6.06b-BSD'!E289</f>
        <v>0.005</v>
      </c>
      <c r="O220" s="10" t="n">
        <f aca="false">'[1]5A_6.06b-BSD'!F289</f>
        <v>0.881134633034715</v>
      </c>
      <c r="P220" s="9" t="n">
        <f aca="false">'[1]5A_6.06b-BSD'!G289</f>
        <v>0.061</v>
      </c>
      <c r="S220" s="9" t="n">
        <f aca="false">'[1]TS1 BSD'!A289</f>
        <v>9.898</v>
      </c>
      <c r="T220" s="9" t="n">
        <f aca="false">'[1]TS1 BSD'!B289</f>
        <v>4.439</v>
      </c>
      <c r="U220" s="9" t="n">
        <f aca="false">'[1]TS1 BSD'!C289</f>
        <v>0.262</v>
      </c>
      <c r="V220" s="9" t="n">
        <f aca="false">'[1]TS1 BSD'!D289</f>
        <v>0.25</v>
      </c>
      <c r="W220" s="9" t="n">
        <f aca="false">'[1]TS1 BSD'!E289</f>
        <v>0.052</v>
      </c>
      <c r="X220" s="10" t="n">
        <f aca="false">'[1]TS1 BSD'!F289</f>
        <v>0.964519205265259</v>
      </c>
      <c r="Y220" s="9" t="n">
        <f aca="false">'[1]TS1 BSD'!G289</f>
        <v>5.275</v>
      </c>
    </row>
    <row r="221" customFormat="false" ht="15.75" hidden="false" customHeight="false" outlineLevel="0" collapsed="false">
      <c r="A221" s="9" t="n">
        <f aca="false">'[1]4F 5.37a-BSD'!A290</f>
        <v>10.566</v>
      </c>
      <c r="B221" s="9" t="n">
        <f aca="false">'[1]4F 5.37a-BSD'!B290</f>
        <v>3.056</v>
      </c>
      <c r="C221" s="9" t="n">
        <f aca="false">'[1]4F 5.37a-BSD'!C290</f>
        <v>0.568</v>
      </c>
      <c r="D221" s="9" t="n">
        <f aca="false">'[1]4F 5.37a-BSD'!D290</f>
        <v>0.493</v>
      </c>
      <c r="E221" s="9" t="n">
        <f aca="false">'[1]4F 5.37a-BSD'!E290</f>
        <v>0.22</v>
      </c>
      <c r="F221" s="10" t="n">
        <f aca="false">'[1]4F 5.37a-BSD'!F290</f>
        <v>0.868232679037319</v>
      </c>
      <c r="G221" s="9" t="n">
        <f aca="false">'[1]4F 5.37a-BSD'!G290</f>
        <v>24.998</v>
      </c>
      <c r="J221" s="9" t="n">
        <f aca="false">'[1]5A_6.06b-BSD'!A290</f>
        <v>21.962</v>
      </c>
      <c r="K221" s="9" t="n">
        <f aca="false">'[1]5A_6.06b-BSD'!B290</f>
        <v>6.642</v>
      </c>
      <c r="L221" s="9" t="n">
        <f aca="false">'[1]5A_6.06b-BSD'!C290</f>
        <v>0.122</v>
      </c>
      <c r="M221" s="9" t="n">
        <f aca="false">'[1]5A_6.06b-BSD'!D290</f>
        <v>0.119</v>
      </c>
      <c r="N221" s="9" t="n">
        <f aca="false">'[1]5A_6.06b-BSD'!E290</f>
        <v>0.011</v>
      </c>
      <c r="O221" s="10" t="n">
        <f aca="false">'[1]5A_6.06b-BSD'!F290</f>
        <v>0.940985957544127</v>
      </c>
      <c r="P221" s="9" t="n">
        <f aca="false">'[1]5A_6.06b-BSD'!G290</f>
        <v>59.604</v>
      </c>
      <c r="S221" s="9" t="n">
        <f aca="false">'[1]TS1 BSD'!A290</f>
        <v>10.101</v>
      </c>
      <c r="T221" s="9" t="n">
        <f aca="false">'[1]TS1 BSD'!B290</f>
        <v>4.354</v>
      </c>
      <c r="U221" s="9" t="n">
        <f aca="false">'[1]TS1 BSD'!C290</f>
        <v>0.05</v>
      </c>
      <c r="V221" s="9" t="n">
        <f aca="false">'[1]TS1 BSD'!D290</f>
        <v>0.047</v>
      </c>
      <c r="W221" s="9" t="n">
        <f aca="false">'[1]TS1 BSD'!E290</f>
        <v>0.002</v>
      </c>
      <c r="X221" s="10" t="n">
        <f aca="false">'[1]TS1 BSD'!F290</f>
        <v>1.01859163578813</v>
      </c>
      <c r="Y221" s="9" t="n">
        <f aca="false">'[1]TS1 BSD'!G290</f>
        <v>88.742</v>
      </c>
    </row>
    <row r="222" customFormat="false" ht="15.75" hidden="false" customHeight="false" outlineLevel="0" collapsed="false">
      <c r="A222" s="9" t="n">
        <f aca="false">'[1]4F 5.37a-BSD'!A291</f>
        <v>2.772</v>
      </c>
      <c r="B222" s="9" t="n">
        <f aca="false">'[1]4F 5.37a-BSD'!B291</f>
        <v>2.829</v>
      </c>
      <c r="C222" s="9" t="n">
        <f aca="false">'[1]4F 5.37a-BSD'!C291</f>
        <v>0.029</v>
      </c>
      <c r="D222" s="9" t="n">
        <f aca="false">'[1]4F 5.37a-BSD'!D291</f>
        <v>0.028</v>
      </c>
      <c r="E222" s="9" t="n">
        <f aca="false">'[1]4F 5.37a-BSD'!E291</f>
        <v>0.0006347</v>
      </c>
      <c r="F222" s="10" t="n">
        <f aca="false">'[1]4F 5.37a-BSD'!F291</f>
        <v>0.960909796722245</v>
      </c>
      <c r="G222" s="9" t="n">
        <f aca="false">'[1]4F 5.37a-BSD'!G291</f>
        <v>90</v>
      </c>
      <c r="J222" s="9" t="n">
        <f aca="false">'[1]5A_6.06b-BSD'!A291</f>
        <v>16.174</v>
      </c>
      <c r="K222" s="9" t="n">
        <f aca="false">'[1]5A_6.06b-BSD'!B291</f>
        <v>6.67</v>
      </c>
      <c r="L222" s="9" t="n">
        <f aca="false">'[1]5A_6.06b-BSD'!C291</f>
        <v>0.164</v>
      </c>
      <c r="M222" s="9" t="n">
        <f aca="false">'[1]5A_6.06b-BSD'!D291</f>
        <v>0.15</v>
      </c>
      <c r="N222" s="9" t="n">
        <f aca="false">'[1]5A_6.06b-BSD'!E291</f>
        <v>0.019</v>
      </c>
      <c r="O222" s="10" t="n">
        <f aca="false">'[1]5A_6.06b-BSD'!F291</f>
        <v>0.899447923481859</v>
      </c>
      <c r="P222" s="9" t="n">
        <f aca="false">'[1]5A_6.06b-BSD'!G291</f>
        <v>5.976</v>
      </c>
      <c r="S222" s="9" t="n">
        <f aca="false">'[1]TS1 BSD'!A291</f>
        <v>19.815</v>
      </c>
      <c r="T222" s="9" t="n">
        <f aca="false">'[1]TS1 BSD'!B291</f>
        <v>4.417</v>
      </c>
      <c r="U222" s="9" t="n">
        <f aca="false">'[1]TS1 BSD'!C291</f>
        <v>0.207</v>
      </c>
      <c r="V222" s="9" t="n">
        <f aca="false">'[1]TS1 BSD'!D291</f>
        <v>0.142</v>
      </c>
      <c r="W222" s="9" t="n">
        <f aca="false">'[1]TS1 BSD'!E291</f>
        <v>0.023</v>
      </c>
      <c r="X222" s="10" t="n">
        <f aca="false">'[1]TS1 BSD'!F291</f>
        <v>0.683435075005455</v>
      </c>
      <c r="Y222" s="9" t="n">
        <f aca="false">'[1]TS1 BSD'!G291</f>
        <v>11.842</v>
      </c>
    </row>
    <row r="223" customFormat="false" ht="15.75" hidden="false" customHeight="false" outlineLevel="0" collapsed="false">
      <c r="A223" s="9" t="n">
        <f aca="false">'[1]4F 5.37a-BSD'!A292</f>
        <v>4.437</v>
      </c>
      <c r="B223" s="9" t="n">
        <f aca="false">'[1]4F 5.37a-BSD'!B292</f>
        <v>2.832</v>
      </c>
      <c r="C223" s="9" t="n">
        <f aca="false">'[1]4F 5.37a-BSD'!C292</f>
        <v>0.029</v>
      </c>
      <c r="D223" s="9" t="n">
        <f aca="false">'[1]4F 5.37a-BSD'!D292</f>
        <v>0.028</v>
      </c>
      <c r="E223" s="9" t="n">
        <f aca="false">'[1]4F 5.37a-BSD'!E292</f>
        <v>0.0006347</v>
      </c>
      <c r="F223" s="10" t="n">
        <f aca="false">'[1]4F 5.37a-BSD'!F292</f>
        <v>0.960909796722245</v>
      </c>
      <c r="G223" s="9" t="n">
        <f aca="false">'[1]4F 5.37a-BSD'!G292</f>
        <v>135</v>
      </c>
      <c r="J223" s="9" t="n">
        <f aca="false">'[1]5A_6.06b-BSD'!A292</f>
        <v>22.649</v>
      </c>
      <c r="K223" s="9" t="n">
        <f aca="false">'[1]5A_6.06b-BSD'!B292</f>
        <v>6.838</v>
      </c>
      <c r="L223" s="9" t="n">
        <f aca="false">'[1]5A_6.06b-BSD'!C292</f>
        <v>0.549</v>
      </c>
      <c r="M223" s="9" t="n">
        <f aca="false">'[1]5A_6.06b-BSD'!D292</f>
        <v>0.251</v>
      </c>
      <c r="N223" s="9" t="n">
        <f aca="false">'[1]5A_6.06b-BSD'!E292</f>
        <v>0.108</v>
      </c>
      <c r="O223" s="10" t="n">
        <f aca="false">'[1]5A_6.06b-BSD'!F292</f>
        <v>0.456235615778971</v>
      </c>
      <c r="P223" s="9" t="n">
        <f aca="false">'[1]5A_6.06b-BSD'!G292</f>
        <v>150.662</v>
      </c>
      <c r="S223" s="9" t="n">
        <f aca="false">'[1]TS1 BSD'!A292</f>
        <v>3.93</v>
      </c>
      <c r="T223" s="9" t="n">
        <f aca="false">'[1]TS1 BSD'!B292</f>
        <v>4.606</v>
      </c>
      <c r="U223" s="9" t="n">
        <f aca="false">'[1]TS1 BSD'!C292</f>
        <v>0.525</v>
      </c>
      <c r="V223" s="9" t="n">
        <f aca="false">'[1]TS1 BSD'!D292</f>
        <v>0.472</v>
      </c>
      <c r="W223" s="9" t="n">
        <f aca="false">'[1]TS1 BSD'!E292</f>
        <v>0.194</v>
      </c>
      <c r="X223" s="10" t="n">
        <f aca="false">'[1]TS1 BSD'!F292</f>
        <v>0.896175860965521</v>
      </c>
      <c r="Y223" s="9" t="n">
        <f aca="false">'[1]TS1 BSD'!G292</f>
        <v>5.91</v>
      </c>
    </row>
    <row r="224" customFormat="false" ht="15.75" hidden="false" customHeight="false" outlineLevel="0" collapsed="false">
      <c r="A224" s="9" t="n">
        <f aca="false">'[1]4F 5.37a-BSD'!A293</f>
        <v>18.031</v>
      </c>
      <c r="B224" s="9" t="n">
        <f aca="false">'[1]4F 5.37a-BSD'!B293</f>
        <v>2.876</v>
      </c>
      <c r="C224" s="9" t="n">
        <f aca="false">'[1]4F 5.37a-BSD'!C293</f>
        <v>0.125</v>
      </c>
      <c r="D224" s="9" t="n">
        <f aca="false">'[1]4F 5.37a-BSD'!D293</f>
        <v>0.117</v>
      </c>
      <c r="E224" s="9" t="n">
        <f aca="false">'[1]4F 5.37a-BSD'!E293</f>
        <v>0.011</v>
      </c>
      <c r="F224" s="10" t="n">
        <f aca="false">'[1]4F 5.37a-BSD'!F293</f>
        <v>0.896360639493555</v>
      </c>
      <c r="G224" s="9" t="n">
        <f aca="false">'[1]4F 5.37a-BSD'!G293</f>
        <v>145.087</v>
      </c>
      <c r="J224" s="9" t="n">
        <f aca="false">'[1]5A_6.06b-BSD'!A293</f>
        <v>3.733</v>
      </c>
      <c r="K224" s="9" t="n">
        <f aca="false">'[1]5A_6.06b-BSD'!B293</f>
        <v>6.715</v>
      </c>
      <c r="L224" s="9" t="n">
        <f aca="false">'[1]5A_6.06b-BSD'!C293</f>
        <v>0.076</v>
      </c>
      <c r="M224" s="9" t="n">
        <f aca="false">'[1]5A_6.06b-BSD'!D293</f>
        <v>0.067</v>
      </c>
      <c r="N224" s="9" t="n">
        <f aca="false">'[1]5A_6.06b-BSD'!E293</f>
        <v>0.004</v>
      </c>
      <c r="O224" s="10" t="n">
        <f aca="false">'[1]5A_6.06b-BSD'!F293</f>
        <v>0.881744837074213</v>
      </c>
      <c r="P224" s="9" t="n">
        <f aca="false">'[1]5A_6.06b-BSD'!G293</f>
        <v>143.951</v>
      </c>
      <c r="S224" s="9" t="n">
        <f aca="false">'[1]TS1 BSD'!A293</f>
        <v>19.638</v>
      </c>
      <c r="T224" s="9" t="n">
        <f aca="false">'[1]TS1 BSD'!B293</f>
        <v>4.42</v>
      </c>
      <c r="U224" s="9" t="n">
        <f aca="false">'[1]TS1 BSD'!C293</f>
        <v>0.096</v>
      </c>
      <c r="V224" s="9" t="n">
        <f aca="false">'[1]TS1 BSD'!D293</f>
        <v>0.086</v>
      </c>
      <c r="W224" s="9" t="n">
        <f aca="false">'[1]TS1 BSD'!E293</f>
        <v>0.006</v>
      </c>
      <c r="X224" s="10" t="n">
        <f aca="false">'[1]TS1 BSD'!F293</f>
        <v>0.828931995270288</v>
      </c>
      <c r="Y224" s="9" t="n">
        <f aca="false">'[1]TS1 BSD'!G293</f>
        <v>15.045</v>
      </c>
    </row>
    <row r="225" customFormat="false" ht="15.75" hidden="false" customHeight="false" outlineLevel="0" collapsed="false">
      <c r="A225" s="9" t="n">
        <f aca="false">'[1]4F 5.37a-BSD'!A294</f>
        <v>20.607</v>
      </c>
      <c r="B225" s="9" t="n">
        <f aca="false">'[1]4F 5.37a-BSD'!B294</f>
        <v>2.864</v>
      </c>
      <c r="C225" s="9" t="n">
        <f aca="false">'[1]4F 5.37a-BSD'!C294</f>
        <v>0.047</v>
      </c>
      <c r="D225" s="9" t="n">
        <f aca="false">'[1]4F 5.37a-BSD'!D294</f>
        <v>0.043</v>
      </c>
      <c r="E225" s="9" t="n">
        <f aca="false">'[1]4F 5.37a-BSD'!E294</f>
        <v>0.002</v>
      </c>
      <c r="F225" s="10" t="n">
        <f aca="false">'[1]4F 5.37a-BSD'!F294</f>
        <v>1.15277459912645</v>
      </c>
      <c r="G225" s="9" t="n">
        <f aca="false">'[1]4F 5.37a-BSD'!G294</f>
        <v>142.257</v>
      </c>
      <c r="J225" s="9" t="n">
        <f aca="false">'[1]5A_6.06b-BSD'!A294</f>
        <v>20.405</v>
      </c>
      <c r="K225" s="9" t="n">
        <f aca="false">'[1]5A_6.06b-BSD'!B294</f>
        <v>6.725</v>
      </c>
      <c r="L225" s="9" t="n">
        <f aca="false">'[1]5A_6.06b-BSD'!C294</f>
        <v>0.093</v>
      </c>
      <c r="M225" s="9" t="n">
        <f aca="false">'[1]5A_6.06b-BSD'!D294</f>
        <v>0.071</v>
      </c>
      <c r="N225" s="9" t="n">
        <f aca="false">'[1]5A_6.06b-BSD'!E294</f>
        <v>0.005</v>
      </c>
      <c r="O225" s="10" t="n">
        <f aca="false">'[1]5A_6.06b-BSD'!F294</f>
        <v>0.736061709293076</v>
      </c>
      <c r="P225" s="9" t="n">
        <f aca="false">'[1]5A_6.06b-BSD'!G294</f>
        <v>112.46</v>
      </c>
      <c r="S225" s="9" t="n">
        <f aca="false">'[1]TS1 BSD'!A294</f>
        <v>23.367</v>
      </c>
      <c r="T225" s="9" t="n">
        <f aca="false">'[1]TS1 BSD'!B294</f>
        <v>4.431</v>
      </c>
      <c r="U225" s="9" t="n">
        <f aca="false">'[1]TS1 BSD'!C294</f>
        <v>0.041</v>
      </c>
      <c r="V225" s="9" t="n">
        <f aca="false">'[1]TS1 BSD'!D294</f>
        <v>0.035</v>
      </c>
      <c r="W225" s="9" t="n">
        <f aca="false">'[1]TS1 BSD'!E294</f>
        <v>0.001</v>
      </c>
      <c r="X225" s="10" t="n">
        <f aca="false">'[1]TS1 BSD'!F294</f>
        <v>0.757429830300513</v>
      </c>
      <c r="Y225" s="9" t="n">
        <f aca="false">'[1]TS1 BSD'!G294</f>
        <v>60.513</v>
      </c>
    </row>
    <row r="226" customFormat="false" ht="15.75" hidden="false" customHeight="false" outlineLevel="0" collapsed="false">
      <c r="A226" s="9" t="n">
        <f aca="false">'[1]4F 5.37a-BSD'!A295</f>
        <v>21.056</v>
      </c>
      <c r="B226" s="9" t="n">
        <f aca="false">'[1]4F 5.37a-BSD'!B295</f>
        <v>2.855</v>
      </c>
      <c r="C226" s="9" t="n">
        <f aca="false">'[1]4F 5.37a-BSD'!C295</f>
        <v>0.03</v>
      </c>
      <c r="D226" s="9" t="n">
        <f aca="false">'[1]4F 5.37a-BSD'!D295</f>
        <v>0.029</v>
      </c>
      <c r="E226" s="9" t="n">
        <f aca="false">'[1]4F 5.37a-BSD'!E295</f>
        <v>0.0006744</v>
      </c>
      <c r="F226" s="10" t="n">
        <f aca="false">'[1]4F 5.37a-BSD'!F295</f>
        <v>0.954080832188215</v>
      </c>
      <c r="G226" s="9" t="n">
        <f aca="false">'[1]4F 5.37a-BSD'!G295</f>
        <v>118.552</v>
      </c>
      <c r="J226" s="9" t="n">
        <f aca="false">'[1]5A_6.06b-BSD'!A295</f>
        <v>13.515</v>
      </c>
      <c r="K226" s="9" t="n">
        <f aca="false">'[1]5A_6.06b-BSD'!B295</f>
        <v>8.05</v>
      </c>
      <c r="L226" s="9" t="n">
        <f aca="false">'[1]5A_6.06b-BSD'!C295</f>
        <v>3.71</v>
      </c>
      <c r="M226" s="9" t="n">
        <f aca="false">'[1]5A_6.06b-BSD'!D295</f>
        <v>1.982</v>
      </c>
      <c r="N226" s="9" t="n">
        <f aca="false">'[1]5A_6.06b-BSD'!E295</f>
        <v>5.776</v>
      </c>
      <c r="O226" s="10" t="n">
        <f aca="false">'[1]5A_6.06b-BSD'!F295</f>
        <v>0.534305302227556</v>
      </c>
      <c r="P226" s="9" t="n">
        <f aca="false">'[1]5A_6.06b-BSD'!G295</f>
        <v>15.237</v>
      </c>
      <c r="S226" s="9" t="n">
        <f aca="false">'[1]TS1 BSD'!A295</f>
        <v>3.048</v>
      </c>
      <c r="T226" s="9" t="n">
        <f aca="false">'[1]TS1 BSD'!B295</f>
        <v>4.553</v>
      </c>
      <c r="U226" s="9" t="n">
        <f aca="false">'[1]TS1 BSD'!C295</f>
        <v>0.284</v>
      </c>
      <c r="V226" s="9" t="n">
        <f aca="false">'[1]TS1 BSD'!D295</f>
        <v>0.265</v>
      </c>
      <c r="W226" s="9" t="n">
        <f aca="false">'[1]TS1 BSD'!E295</f>
        <v>0.059</v>
      </c>
      <c r="X226" s="10" t="n">
        <f aca="false">'[1]TS1 BSD'!F295</f>
        <v>0.931376873876396</v>
      </c>
      <c r="Y226" s="9" t="n">
        <f aca="false">'[1]TS1 BSD'!G295</f>
        <v>152.263</v>
      </c>
    </row>
    <row r="227" customFormat="false" ht="15.75" hidden="false" customHeight="false" outlineLevel="0" collapsed="false">
      <c r="A227" s="9" t="n">
        <f aca="false">'[1]4F 5.37a-BSD'!A296</f>
        <v>13.825</v>
      </c>
      <c r="B227" s="9" t="n">
        <f aca="false">'[1]4F 5.37a-BSD'!B296</f>
        <v>2.965</v>
      </c>
      <c r="C227" s="9" t="n">
        <f aca="false">'[1]4F 5.37a-BSD'!C296</f>
        <v>0.248</v>
      </c>
      <c r="D227" s="9" t="n">
        <f aca="false">'[1]4F 5.37a-BSD'!D296</f>
        <v>0.23</v>
      </c>
      <c r="E227" s="9" t="n">
        <f aca="false">'[1]4F 5.37a-BSD'!E296</f>
        <v>0.045</v>
      </c>
      <c r="F227" s="10" t="n">
        <f aca="false">'[1]4F 5.37a-BSD'!F296</f>
        <v>0.931578100824049</v>
      </c>
      <c r="G227" s="9" t="n">
        <f aca="false">'[1]4F 5.37a-BSD'!G296</f>
        <v>170.29</v>
      </c>
      <c r="J227" s="9" t="n">
        <f aca="false">'[1]5A_6.06b-BSD'!A296</f>
        <v>21.463</v>
      </c>
      <c r="K227" s="9" t="n">
        <f aca="false">'[1]5A_6.06b-BSD'!B296</f>
        <v>6.737</v>
      </c>
      <c r="L227" s="9" t="n">
        <f aca="false">'[1]5A_6.06b-BSD'!C296</f>
        <v>0.088</v>
      </c>
      <c r="M227" s="9" t="n">
        <f aca="false">'[1]5A_6.06b-BSD'!D296</f>
        <v>0.066</v>
      </c>
      <c r="N227" s="9" t="n">
        <f aca="false">'[1]5A_6.06b-BSD'!E296</f>
        <v>0.005</v>
      </c>
      <c r="O227" s="10" t="n">
        <f aca="false">'[1]5A_6.06b-BSD'!F296</f>
        <v>0.822081317623426</v>
      </c>
      <c r="P227" s="9" t="n">
        <f aca="false">'[1]5A_6.06b-BSD'!G296</f>
        <v>164.482</v>
      </c>
      <c r="S227" s="9" t="n">
        <f aca="false">'[1]TS1 BSD'!A296</f>
        <v>10.983</v>
      </c>
      <c r="T227" s="9" t="n">
        <f aca="false">'[1]TS1 BSD'!B296</f>
        <v>4.458</v>
      </c>
      <c r="U227" s="9" t="n">
        <f aca="false">'[1]TS1 BSD'!C296</f>
        <v>0.111</v>
      </c>
      <c r="V227" s="9" t="n">
        <f aca="false">'[1]TS1 BSD'!D296</f>
        <v>0.082</v>
      </c>
      <c r="W227" s="9" t="n">
        <f aca="false">'[1]TS1 BSD'!E296</f>
        <v>0.007</v>
      </c>
      <c r="X227" s="10" t="n">
        <f aca="false">'[1]TS1 BSD'!F296</f>
        <v>0.723372844180354</v>
      </c>
      <c r="Y227" s="9" t="n">
        <f aca="false">'[1]TS1 BSD'!G296</f>
        <v>16.932</v>
      </c>
    </row>
    <row r="228" customFormat="false" ht="15.75" hidden="false" customHeight="false" outlineLevel="0" collapsed="false">
      <c r="A228" s="9" t="n">
        <f aca="false">'[1]4F 5.37a-BSD'!A297</f>
        <v>17.022</v>
      </c>
      <c r="B228" s="9" t="n">
        <f aca="false">'[1]4F 5.37a-BSD'!B297</f>
        <v>2.862</v>
      </c>
      <c r="C228" s="9" t="n">
        <f aca="false">'[1]4F 5.37a-BSD'!C297</f>
        <v>0.03</v>
      </c>
      <c r="D228" s="9" t="n">
        <f aca="false">'[1]4F 5.37a-BSD'!D297</f>
        <v>0.03</v>
      </c>
      <c r="E228" s="9" t="n">
        <f aca="false">'[1]4F 5.37a-BSD'!E297</f>
        <v>0.0006876</v>
      </c>
      <c r="F228" s="10" t="n">
        <f aca="false">'[1]4F 5.37a-BSD'!F297</f>
        <v>0.972755012177664</v>
      </c>
      <c r="G228" s="9" t="n">
        <f aca="false">'[1]4F 5.37a-BSD'!G297</f>
        <v>0</v>
      </c>
      <c r="J228" s="9" t="n">
        <f aca="false">'[1]5A_6.06b-BSD'!A297</f>
        <v>23.009</v>
      </c>
      <c r="K228" s="9" t="n">
        <f aca="false">'[1]5A_6.06b-BSD'!B297</f>
        <v>6.796</v>
      </c>
      <c r="L228" s="9" t="n">
        <f aca="false">'[1]5A_6.06b-BSD'!C297</f>
        <v>0.183</v>
      </c>
      <c r="M228" s="9" t="n">
        <f aca="false">'[1]5A_6.06b-BSD'!D297</f>
        <v>0.091</v>
      </c>
      <c r="N228" s="9" t="n">
        <f aca="false">'[1]5A_6.06b-BSD'!E297</f>
        <v>0.013</v>
      </c>
      <c r="O228" s="10" t="n">
        <f aca="false">'[1]5A_6.06b-BSD'!F297</f>
        <v>0.494255250427218</v>
      </c>
      <c r="P228" s="9" t="n">
        <f aca="false">'[1]5A_6.06b-BSD'!G297</f>
        <v>106.607</v>
      </c>
      <c r="S228" s="9" t="n">
        <f aca="false">'[1]TS1 BSD'!A297</f>
        <v>21.913</v>
      </c>
      <c r="T228" s="9" t="n">
        <f aca="false">'[1]TS1 BSD'!B297</f>
        <v>4.536</v>
      </c>
      <c r="U228" s="9" t="n">
        <f aca="false">'[1]TS1 BSD'!C297</f>
        <v>0.24</v>
      </c>
      <c r="V228" s="9" t="n">
        <f aca="false">'[1]TS1 BSD'!D297</f>
        <v>0.19</v>
      </c>
      <c r="W228" s="9" t="n">
        <f aca="false">'[1]TS1 BSD'!E297</f>
        <v>0.036</v>
      </c>
      <c r="X228" s="10" t="n">
        <f aca="false">'[1]TS1 BSD'!F297</f>
        <v>0.795774715459477</v>
      </c>
      <c r="Y228" s="9" t="n">
        <f aca="false">'[1]TS1 BSD'!G297</f>
        <v>60.753</v>
      </c>
    </row>
    <row r="229" customFormat="false" ht="15.75" hidden="false" customHeight="false" outlineLevel="0" collapsed="false">
      <c r="A229" s="9" t="n">
        <f aca="false">'[1]4F 5.37a-BSD'!A298</f>
        <v>3.019</v>
      </c>
      <c r="B229" s="9" t="n">
        <f aca="false">'[1]4F 5.37a-BSD'!B298</f>
        <v>2.881</v>
      </c>
      <c r="C229" s="9" t="n">
        <f aca="false">'[1]4F 5.37a-BSD'!C298</f>
        <v>0.039</v>
      </c>
      <c r="D229" s="9" t="n">
        <f aca="false">'[1]4F 5.37a-BSD'!D298</f>
        <v>0.033</v>
      </c>
      <c r="E229" s="9" t="n">
        <f aca="false">'[1]4F 5.37a-BSD'!E298</f>
        <v>0.001</v>
      </c>
      <c r="F229" s="10" t="n">
        <f aca="false">'[1]4F 5.37a-BSD'!F298</f>
        <v>0.837106867018516</v>
      </c>
      <c r="G229" s="9" t="n">
        <f aca="false">'[1]4F 5.37a-BSD'!G298</f>
        <v>147.629</v>
      </c>
      <c r="J229" s="9" t="n">
        <f aca="false">'[1]5A_6.06b-BSD'!A298</f>
        <v>20.293</v>
      </c>
      <c r="K229" s="9" t="n">
        <f aca="false">'[1]5A_6.06b-BSD'!B298</f>
        <v>6.761</v>
      </c>
      <c r="L229" s="9" t="n">
        <f aca="false">'[1]5A_6.06b-BSD'!C298</f>
        <v>0.092</v>
      </c>
      <c r="M229" s="9" t="n">
        <f aca="false">'[1]5A_6.06b-BSD'!D298</f>
        <v>0.08</v>
      </c>
      <c r="N229" s="9" t="n">
        <f aca="false">'[1]5A_6.06b-BSD'!E298</f>
        <v>0.006</v>
      </c>
      <c r="O229" s="10" t="n">
        <f aca="false">'[1]5A_6.06b-BSD'!F298</f>
        <v>0.902580017534378</v>
      </c>
      <c r="P229" s="9" t="n">
        <f aca="false">'[1]5A_6.06b-BSD'!G298</f>
        <v>101.686</v>
      </c>
      <c r="S229" s="9" t="n">
        <f aca="false">'[1]TS1 BSD'!A298</f>
        <v>16.683</v>
      </c>
      <c r="T229" s="9" t="n">
        <f aca="false">'[1]TS1 BSD'!B298</f>
        <v>4.456</v>
      </c>
      <c r="U229" s="9" t="n">
        <f aca="false">'[1]TS1 BSD'!C298</f>
        <v>0.065</v>
      </c>
      <c r="V229" s="9" t="n">
        <f aca="false">'[1]TS1 BSD'!D298</f>
        <v>0.057</v>
      </c>
      <c r="W229" s="9" t="n">
        <f aca="false">'[1]TS1 BSD'!E298</f>
        <v>0.003</v>
      </c>
      <c r="X229" s="10" t="n">
        <f aca="false">'[1]TS1 BSD'!F298</f>
        <v>0.904075416379997</v>
      </c>
      <c r="Y229" s="9" t="n">
        <f aca="false">'[1]TS1 BSD'!G298</f>
        <v>124.54</v>
      </c>
    </row>
    <row r="230" customFormat="false" ht="15.75" hidden="false" customHeight="false" outlineLevel="0" collapsed="false">
      <c r="A230" s="9" t="n">
        <f aca="false">'[1]4F 5.37a-BSD'!A299</f>
        <v>11.81</v>
      </c>
      <c r="B230" s="9" t="n">
        <f aca="false">'[1]4F 5.37a-BSD'!B299</f>
        <v>2.929</v>
      </c>
      <c r="C230" s="9" t="n">
        <f aca="false">'[1]4F 5.37a-BSD'!C299</f>
        <v>0.13</v>
      </c>
      <c r="D230" s="9" t="n">
        <f aca="false">'[1]4F 5.37a-BSD'!D299</f>
        <v>0.123</v>
      </c>
      <c r="E230" s="9" t="n">
        <f aca="false">'[1]4F 5.37a-BSD'!E299</f>
        <v>0.013</v>
      </c>
      <c r="F230" s="10" t="n">
        <f aca="false">'[1]4F 5.37a-BSD'!F299</f>
        <v>0.979415034411663</v>
      </c>
      <c r="G230" s="9" t="n">
        <f aca="false">'[1]4F 5.37a-BSD'!G299</f>
        <v>96.612</v>
      </c>
      <c r="J230" s="9" t="n">
        <f aca="false">'[1]5A_6.06b-BSD'!A299</f>
        <v>3.929</v>
      </c>
      <c r="K230" s="9" t="n">
        <f aca="false">'[1]5A_6.06b-BSD'!B299</f>
        <v>6.793</v>
      </c>
      <c r="L230" s="9" t="n">
        <f aca="false">'[1]5A_6.06b-BSD'!C299</f>
        <v>0.077</v>
      </c>
      <c r="M230" s="9" t="n">
        <f aca="false">'[1]5A_6.06b-BSD'!D299</f>
        <v>0.067</v>
      </c>
      <c r="N230" s="9" t="n">
        <f aca="false">'[1]5A_6.06b-BSD'!E299</f>
        <v>0.004</v>
      </c>
      <c r="O230" s="10" t="n">
        <f aca="false">'[1]5A_6.06b-BSD'!F299</f>
        <v>0.858991091067743</v>
      </c>
      <c r="P230" s="9" t="n">
        <f aca="false">'[1]5A_6.06b-BSD'!G299</f>
        <v>59.044</v>
      </c>
      <c r="S230" s="9" t="n">
        <f aca="false">'[1]TS1 BSD'!A299</f>
        <v>17.495</v>
      </c>
      <c r="T230" s="9" t="n">
        <f aca="false">'[1]TS1 BSD'!B299</f>
        <v>4.477</v>
      </c>
      <c r="U230" s="9" t="n">
        <f aca="false">'[1]TS1 BSD'!C299</f>
        <v>0.091</v>
      </c>
      <c r="V230" s="9" t="n">
        <f aca="false">'[1]TS1 BSD'!D299</f>
        <v>0.085</v>
      </c>
      <c r="W230" s="9" t="n">
        <f aca="false">'[1]TS1 BSD'!E299</f>
        <v>0.006</v>
      </c>
      <c r="X230" s="10" t="n">
        <f aca="false">'[1]TS1 BSD'!F299</f>
        <v>0.92252593508163</v>
      </c>
      <c r="Y230" s="9" t="n">
        <f aca="false">'[1]TS1 BSD'!G299</f>
        <v>39.459</v>
      </c>
    </row>
    <row r="231" customFormat="false" ht="15.75" hidden="false" customHeight="false" outlineLevel="0" collapsed="false">
      <c r="A231" s="9" t="n">
        <f aca="false">'[1]4F 5.37a-BSD'!A300</f>
        <v>23.489</v>
      </c>
      <c r="B231" s="9" t="n">
        <f aca="false">'[1]4F 5.37a-BSD'!B300</f>
        <v>2.891</v>
      </c>
      <c r="C231" s="9" t="n">
        <f aca="false">'[1]4F 5.37a-BSD'!C300</f>
        <v>0.06</v>
      </c>
      <c r="D231" s="9" t="n">
        <f aca="false">'[1]4F 5.37a-BSD'!D300</f>
        <v>0.054</v>
      </c>
      <c r="E231" s="9" t="n">
        <f aca="false">'[1]4F 5.37a-BSD'!E300</f>
        <v>0.003</v>
      </c>
      <c r="F231" s="10" t="n">
        <f aca="false">'[1]4F 5.37a-BSD'!F300</f>
        <v>1.06103295394597</v>
      </c>
      <c r="G231" s="9" t="n">
        <f aca="false">'[1]4F 5.37a-BSD'!G300</f>
        <v>47.68</v>
      </c>
      <c r="J231" s="9" t="n">
        <f aca="false">'[1]5A_6.06b-BSD'!A300</f>
        <v>20.468</v>
      </c>
      <c r="K231" s="9" t="n">
        <f aca="false">'[1]5A_6.06b-BSD'!B300</f>
        <v>6.908</v>
      </c>
      <c r="L231" s="9" t="n">
        <f aca="false">'[1]5A_6.06b-BSD'!C300</f>
        <v>0.282</v>
      </c>
      <c r="M231" s="9" t="n">
        <f aca="false">'[1]5A_6.06b-BSD'!D300</f>
        <v>0.169</v>
      </c>
      <c r="N231" s="9" t="n">
        <f aca="false">'[1]5A_6.06b-BSD'!E300</f>
        <v>0.037</v>
      </c>
      <c r="O231" s="10" t="n">
        <f aca="false">'[1]5A_6.06b-BSD'!F300</f>
        <v>0.592398057884425</v>
      </c>
      <c r="P231" s="9" t="n">
        <f aca="false">'[1]5A_6.06b-BSD'!G300</f>
        <v>151.772</v>
      </c>
      <c r="S231" s="9" t="n">
        <f aca="false">'[1]TS1 BSD'!A300</f>
        <v>12.255</v>
      </c>
      <c r="T231" s="9" t="n">
        <f aca="false">'[1]TS1 BSD'!B300</f>
        <v>4.489</v>
      </c>
      <c r="U231" s="9" t="n">
        <f aca="false">'[1]TS1 BSD'!C300</f>
        <v>0.069</v>
      </c>
      <c r="V231" s="9" t="n">
        <f aca="false">'[1]TS1 BSD'!D300</f>
        <v>0.061</v>
      </c>
      <c r="W231" s="9" t="n">
        <f aca="false">'[1]TS1 BSD'!E300</f>
        <v>0.003</v>
      </c>
      <c r="X231" s="10" t="n">
        <f aca="false">'[1]TS1 BSD'!F300</f>
        <v>0.802293348919447</v>
      </c>
      <c r="Y231" s="9" t="n">
        <f aca="false">'[1]TS1 BSD'!G300</f>
        <v>173.496</v>
      </c>
    </row>
    <row r="232" customFormat="false" ht="15.75" hidden="false" customHeight="false" outlineLevel="0" collapsed="false">
      <c r="A232" s="9" t="n">
        <f aca="false">'[1]4F 5.37a-BSD'!A301</f>
        <v>3.804</v>
      </c>
      <c r="B232" s="9" t="n">
        <f aca="false">'[1]4F 5.37a-BSD'!B301</f>
        <v>2.929</v>
      </c>
      <c r="C232" s="9" t="n">
        <f aca="false">'[1]4F 5.37a-BSD'!C301</f>
        <v>0.127</v>
      </c>
      <c r="D232" s="9" t="n">
        <f aca="false">'[1]4F 5.37a-BSD'!D301</f>
        <v>0.126</v>
      </c>
      <c r="E232" s="9" t="n">
        <f aca="false">'[1]4F 5.37a-BSD'!E301</f>
        <v>0.013</v>
      </c>
      <c r="F232" s="10" t="n">
        <f aca="false">'[1]4F 5.37a-BSD'!F301</f>
        <v>1.02623312552279</v>
      </c>
      <c r="G232" s="9" t="n">
        <f aca="false">'[1]4F 5.37a-BSD'!G301</f>
        <v>67.008</v>
      </c>
      <c r="J232" s="9" t="n">
        <f aca="false">'[1]5A_6.06b-BSD'!A301</f>
        <v>20.1</v>
      </c>
      <c r="K232" s="9" t="n">
        <f aca="false">'[1]5A_6.06b-BSD'!B301</f>
        <v>6.836</v>
      </c>
      <c r="L232" s="9" t="n">
        <f aca="false">'[1]5A_6.06b-BSD'!C301</f>
        <v>0.056</v>
      </c>
      <c r="M232" s="9" t="n">
        <f aca="false">'[1]5A_6.06b-BSD'!D301</f>
        <v>0.043</v>
      </c>
      <c r="N232" s="9" t="n">
        <f aca="false">'[1]5A_6.06b-BSD'!E301</f>
        <v>0.002</v>
      </c>
      <c r="O232" s="10" t="n">
        <f aca="false">'[1]5A_6.06b-BSD'!F301</f>
        <v>0.812015015774976</v>
      </c>
      <c r="P232" s="9" t="n">
        <f aca="false">'[1]5A_6.06b-BSD'!G301</f>
        <v>26.164</v>
      </c>
      <c r="S232" s="9" t="n">
        <f aca="false">'[1]TS1 BSD'!A301</f>
        <v>4.329</v>
      </c>
      <c r="T232" s="9" t="n">
        <f aca="false">'[1]TS1 BSD'!B301</f>
        <v>4.502</v>
      </c>
      <c r="U232" s="9" t="n">
        <f aca="false">'[1]TS1 BSD'!C301</f>
        <v>0.038</v>
      </c>
      <c r="V232" s="9" t="n">
        <f aca="false">'[1]TS1 BSD'!D301</f>
        <v>0.027</v>
      </c>
      <c r="W232" s="9" t="n">
        <f aca="false">'[1]TS1 BSD'!E301</f>
        <v>0.0007953</v>
      </c>
      <c r="X232" s="10" t="n">
        <f aca="false">'[1]TS1 BSD'!F301</f>
        <v>0.701251668925121</v>
      </c>
      <c r="Y232" s="9" t="n">
        <f aca="false">'[1]TS1 BSD'!G301</f>
        <v>67.777</v>
      </c>
    </row>
    <row r="233" customFormat="false" ht="15.75" hidden="false" customHeight="false" outlineLevel="0" collapsed="false">
      <c r="A233" s="9" t="n">
        <f aca="false">'[1]4F 5.37a-BSD'!A302</f>
        <v>16.172</v>
      </c>
      <c r="B233" s="9" t="n">
        <f aca="false">'[1]4F 5.37a-BSD'!B302</f>
        <v>2.882</v>
      </c>
      <c r="C233" s="9" t="n">
        <f aca="false">'[1]4F 5.37a-BSD'!C302</f>
        <v>0.027</v>
      </c>
      <c r="D233" s="9" t="n">
        <f aca="false">'[1]4F 5.37a-BSD'!D302</f>
        <v>0.026</v>
      </c>
      <c r="E233" s="9" t="n">
        <f aca="false">'[1]4F 5.37a-BSD'!E302</f>
        <v>0.0005554</v>
      </c>
      <c r="F233" s="10" t="n">
        <f aca="false">'[1]4F 5.37a-BSD'!F302</f>
        <v>0.97003737057052</v>
      </c>
      <c r="G233" s="9" t="n">
        <f aca="false">'[1]4F 5.37a-BSD'!G302</f>
        <v>0</v>
      </c>
      <c r="J233" s="9" t="n">
        <f aca="false">'[1]5A_6.06b-BSD'!A302</f>
        <v>14.79</v>
      </c>
      <c r="K233" s="9" t="n">
        <f aca="false">'[1]5A_6.06b-BSD'!B302</f>
        <v>6.866</v>
      </c>
      <c r="L233" s="9" t="n">
        <f aca="false">'[1]5A_6.06b-BSD'!C302</f>
        <v>0.085</v>
      </c>
      <c r="M233" s="9" t="n">
        <f aca="false">'[1]5A_6.06b-BSD'!D302</f>
        <v>0.079</v>
      </c>
      <c r="N233" s="9" t="n">
        <f aca="false">'[1]5A_6.06b-BSD'!E302</f>
        <v>0.005</v>
      </c>
      <c r="O233" s="10" t="n">
        <f aca="false">'[1]5A_6.06b-BSD'!F302</f>
        <v>0.881134633034715</v>
      </c>
      <c r="P233" s="9" t="n">
        <f aca="false">'[1]5A_6.06b-BSD'!G302</f>
        <v>112.916</v>
      </c>
      <c r="S233" s="9" t="n">
        <f aca="false">'[1]TS1 BSD'!A302</f>
        <v>24.238</v>
      </c>
      <c r="T233" s="9" t="n">
        <f aca="false">'[1]TS1 BSD'!B302</f>
        <v>4.551</v>
      </c>
      <c r="U233" s="9" t="n">
        <f aca="false">'[1]TS1 BSD'!C302</f>
        <v>0.156</v>
      </c>
      <c r="V233" s="9" t="n">
        <f aca="false">'[1]TS1 BSD'!D302</f>
        <v>0.138</v>
      </c>
      <c r="W233" s="9" t="n">
        <f aca="false">'[1]TS1 BSD'!E302</f>
        <v>0.017</v>
      </c>
      <c r="X233" s="10" t="n">
        <f aca="false">'[1]TS1 BSD'!F302</f>
        <v>0.889426046207173</v>
      </c>
      <c r="Y233" s="9" t="n">
        <f aca="false">'[1]TS1 BSD'!G302</f>
        <v>16.804</v>
      </c>
    </row>
    <row r="234" customFormat="false" ht="15.75" hidden="false" customHeight="false" outlineLevel="0" collapsed="false">
      <c r="A234" s="9" t="n">
        <f aca="false">'[1]4F 5.37a-BSD'!A303</f>
        <v>5.215</v>
      </c>
      <c r="B234" s="9" t="n">
        <f aca="false">'[1]4F 5.37a-BSD'!B303</f>
        <v>2.895</v>
      </c>
      <c r="C234" s="9" t="n">
        <f aca="false">'[1]4F 5.37a-BSD'!C303</f>
        <v>0.035</v>
      </c>
      <c r="D234" s="9" t="n">
        <f aca="false">'[1]4F 5.37a-BSD'!D303</f>
        <v>0.035</v>
      </c>
      <c r="E234" s="9" t="n">
        <f aca="false">'[1]4F 5.37a-BSD'!E303</f>
        <v>0.0009521</v>
      </c>
      <c r="F234" s="10" t="n">
        <f aca="false">'[1]4F 5.37a-BSD'!F303</f>
        <v>0.989592955544774</v>
      </c>
      <c r="G234" s="9" t="n">
        <f aca="false">'[1]4F 5.37a-BSD'!G303</f>
        <v>0</v>
      </c>
      <c r="J234" s="9" t="n">
        <f aca="false">'[1]5A_6.06b-BSD'!A303</f>
        <v>5.767</v>
      </c>
      <c r="K234" s="9" t="n">
        <f aca="false">'[1]5A_6.06b-BSD'!B303</f>
        <v>6.869</v>
      </c>
      <c r="L234" s="9" t="n">
        <f aca="false">'[1]5A_6.06b-BSD'!C303</f>
        <v>0.095</v>
      </c>
      <c r="M234" s="9" t="n">
        <f aca="false">'[1]5A_6.06b-BSD'!D303</f>
        <v>0.077</v>
      </c>
      <c r="N234" s="9" t="n">
        <f aca="false">'[1]5A_6.06b-BSD'!E303</f>
        <v>0.006</v>
      </c>
      <c r="O234" s="10" t="n">
        <f aca="false">'[1]5A_6.06b-BSD'!F303</f>
        <v>0.846475043591244</v>
      </c>
      <c r="P234" s="9" t="n">
        <f aca="false">'[1]5A_6.06b-BSD'!G303</f>
        <v>162.895</v>
      </c>
      <c r="S234" s="9" t="n">
        <f aca="false">'[1]TS1 BSD'!A303</f>
        <v>15.994</v>
      </c>
      <c r="T234" s="9" t="n">
        <f aca="false">'[1]TS1 BSD'!B303</f>
        <v>4.566</v>
      </c>
      <c r="U234" s="9" t="n">
        <f aca="false">'[1]TS1 BSD'!C303</f>
        <v>0.074</v>
      </c>
      <c r="V234" s="9" t="n">
        <f aca="false">'[1]TS1 BSD'!D303</f>
        <v>0.072</v>
      </c>
      <c r="W234" s="9" t="n">
        <f aca="false">'[1]TS1 BSD'!E303</f>
        <v>0.004</v>
      </c>
      <c r="X234" s="10" t="n">
        <f aca="false">'[1]TS1 BSD'!F303</f>
        <v>0.930050799660455</v>
      </c>
      <c r="Y234" s="9" t="n">
        <f aca="false">'[1]TS1 BSD'!G303</f>
        <v>134.764</v>
      </c>
    </row>
    <row r="235" customFormat="false" ht="15.75" hidden="false" customHeight="false" outlineLevel="0" collapsed="false">
      <c r="A235" s="9" t="n">
        <f aca="false">'[1]4F 5.37a-BSD'!A304</f>
        <v>20.425</v>
      </c>
      <c r="B235" s="9" t="n">
        <f aca="false">'[1]4F 5.37a-BSD'!B304</f>
        <v>2.899</v>
      </c>
      <c r="C235" s="9" t="n">
        <f aca="false">'[1]4F 5.37a-BSD'!C304</f>
        <v>0.033</v>
      </c>
      <c r="D235" s="9" t="n">
        <f aca="false">'[1]4F 5.37a-BSD'!D304</f>
        <v>0.03</v>
      </c>
      <c r="E235" s="9" t="n">
        <f aca="false">'[1]4F 5.37a-BSD'!E304</f>
        <v>0.0007934</v>
      </c>
      <c r="F235" s="10" t="n">
        <f aca="false">'[1]4F 5.37a-BSD'!F304</f>
        <v>0.927629251416784</v>
      </c>
      <c r="G235" s="9" t="n">
        <f aca="false">'[1]4F 5.37a-BSD'!G304</f>
        <v>158.926</v>
      </c>
      <c r="J235" s="9" t="n">
        <f aca="false">'[1]5A_6.06b-BSD'!A304</f>
        <v>23.577</v>
      </c>
      <c r="K235" s="9" t="n">
        <f aca="false">'[1]5A_6.06b-BSD'!B304</f>
        <v>6.978</v>
      </c>
      <c r="L235" s="9" t="n">
        <f aca="false">'[1]5A_6.06b-BSD'!C304</f>
        <v>0.333</v>
      </c>
      <c r="M235" s="9" t="n">
        <f aca="false">'[1]5A_6.06b-BSD'!D304</f>
        <v>0.255</v>
      </c>
      <c r="N235" s="9" t="n">
        <f aca="false">'[1]5A_6.06b-BSD'!E304</f>
        <v>0.066</v>
      </c>
      <c r="O235" s="10" t="n">
        <f aca="false">'[1]5A_6.06b-BSD'!F304</f>
        <v>0.757819170093704</v>
      </c>
      <c r="P235" s="9" t="n">
        <f aca="false">'[1]5A_6.06b-BSD'!G304</f>
        <v>54.116</v>
      </c>
      <c r="S235" s="9" t="n">
        <f aca="false">'[1]TS1 BSD'!A304</f>
        <v>11.711</v>
      </c>
      <c r="T235" s="9" t="n">
        <f aca="false">'[1]TS1 BSD'!B304</f>
        <v>4.727</v>
      </c>
      <c r="U235" s="9" t="n">
        <f aca="false">'[1]TS1 BSD'!C304</f>
        <v>0.405</v>
      </c>
      <c r="V235" s="9" t="n">
        <f aca="false">'[1]TS1 BSD'!D304</f>
        <v>0.358</v>
      </c>
      <c r="W235" s="9" t="n">
        <f aca="false">'[1]TS1 BSD'!E304</f>
        <v>0.114</v>
      </c>
      <c r="X235" s="10" t="n">
        <f aca="false">'[1]TS1 BSD'!F304</f>
        <v>0.884921860081137</v>
      </c>
      <c r="Y235" s="9" t="n">
        <f aca="false">'[1]TS1 BSD'!G304</f>
        <v>17.266</v>
      </c>
    </row>
    <row r="236" customFormat="false" ht="15.75" hidden="false" customHeight="false" outlineLevel="0" collapsed="false">
      <c r="A236" s="9" t="n">
        <f aca="false">'[1]4F 5.37a-BSD'!A305</f>
        <v>2.159</v>
      </c>
      <c r="B236" s="9" t="n">
        <f aca="false">'[1]4F 5.37a-BSD'!B305</f>
        <v>2.935</v>
      </c>
      <c r="C236" s="9" t="n">
        <f aca="false">'[1]4F 5.37a-BSD'!C305</f>
        <v>0.097</v>
      </c>
      <c r="D236" s="9" t="n">
        <f aca="false">'[1]4F 5.37a-BSD'!D305</f>
        <v>0.088</v>
      </c>
      <c r="E236" s="9" t="n">
        <f aca="false">'[1]4F 5.37a-BSD'!E305</f>
        <v>0.007</v>
      </c>
      <c r="F236" s="10" t="n">
        <f aca="false">'[1]4F 5.37a-BSD'!F305</f>
        <v>0.947250166133079</v>
      </c>
      <c r="G236" s="9" t="n">
        <f aca="false">'[1]4F 5.37a-BSD'!G305</f>
        <v>156.045</v>
      </c>
      <c r="J236" s="9" t="n">
        <f aca="false">'[1]5A_6.06b-BSD'!A305</f>
        <v>7.777</v>
      </c>
      <c r="K236" s="9" t="n">
        <f aca="false">'[1]5A_6.06b-BSD'!B305</f>
        <v>6.866</v>
      </c>
      <c r="L236" s="9" t="n">
        <f aca="false">'[1]5A_6.06b-BSD'!C305</f>
        <v>0.067</v>
      </c>
      <c r="M236" s="9" t="n">
        <f aca="false">'[1]5A_6.06b-BSD'!D305</f>
        <v>0.058</v>
      </c>
      <c r="N236" s="9" t="n">
        <f aca="false">'[1]5A_6.06b-BSD'!E305</f>
        <v>0.003</v>
      </c>
      <c r="O236" s="10" t="n">
        <f aca="false">'[1]5A_6.06b-BSD'!F305</f>
        <v>0.850906356472597</v>
      </c>
      <c r="P236" s="9" t="n">
        <f aca="false">'[1]5A_6.06b-BSD'!G305</f>
        <v>46.291</v>
      </c>
      <c r="S236" s="9" t="n">
        <f aca="false">'[1]TS1 BSD'!A305</f>
        <v>12.176</v>
      </c>
      <c r="T236" s="9" t="n">
        <f aca="false">'[1]TS1 BSD'!B305</f>
        <v>4.585</v>
      </c>
      <c r="U236" s="9" t="n">
        <f aca="false">'[1]TS1 BSD'!C305</f>
        <v>0.055</v>
      </c>
      <c r="V236" s="9" t="n">
        <f aca="false">'[1]TS1 BSD'!D305</f>
        <v>0.05</v>
      </c>
      <c r="W236" s="9" t="n">
        <f aca="false">'[1]TS1 BSD'!E305</f>
        <v>0.002</v>
      </c>
      <c r="X236" s="10" t="n">
        <f aca="false">'[1]TS1 BSD'!F305</f>
        <v>0.841811269246389</v>
      </c>
      <c r="Y236" s="9" t="n">
        <f aca="false">'[1]TS1 BSD'!G305</f>
        <v>32.237</v>
      </c>
    </row>
    <row r="237" customFormat="false" ht="15.75" hidden="false" customHeight="false" outlineLevel="0" collapsed="false">
      <c r="A237" s="9" t="n">
        <f aca="false">'[1]4F 5.37a-BSD'!A306</f>
        <v>16.109</v>
      </c>
      <c r="B237" s="9" t="n">
        <f aca="false">'[1]4F 5.37a-BSD'!B306</f>
        <v>2.975</v>
      </c>
      <c r="C237" s="9" t="n">
        <f aca="false">'[1]4F 5.37a-BSD'!C306</f>
        <v>0.145</v>
      </c>
      <c r="D237" s="9" t="n">
        <f aca="false">'[1]4F 5.37a-BSD'!D306</f>
        <v>0.129</v>
      </c>
      <c r="E237" s="9" t="n">
        <f aca="false">'[1]4F 5.37a-BSD'!E306</f>
        <v>0.015</v>
      </c>
      <c r="F237" s="10" t="n">
        <f aca="false">'[1]4F 5.37a-BSD'!F306</f>
        <v>0.908375418360402</v>
      </c>
      <c r="G237" s="9" t="n">
        <f aca="false">'[1]4F 5.37a-BSD'!G306</f>
        <v>178.536</v>
      </c>
      <c r="J237" s="9" t="n">
        <f aca="false">'[1]5A_6.06b-BSD'!A306</f>
        <v>10.582</v>
      </c>
      <c r="K237" s="9" t="n">
        <f aca="false">'[1]5A_6.06b-BSD'!B306</f>
        <v>6.877</v>
      </c>
      <c r="L237" s="9" t="n">
        <f aca="false">'[1]5A_6.06b-BSD'!C306</f>
        <v>0.055</v>
      </c>
      <c r="M237" s="9" t="n">
        <f aca="false">'[1]5A_6.06b-BSD'!D306</f>
        <v>0.049</v>
      </c>
      <c r="N237" s="9" t="n">
        <f aca="false">'[1]5A_6.06b-BSD'!E306</f>
        <v>0.002</v>
      </c>
      <c r="O237" s="10" t="n">
        <f aca="false">'[1]5A_6.06b-BSD'!F306</f>
        <v>0.841811269246389</v>
      </c>
      <c r="P237" s="9" t="n">
        <f aca="false">'[1]5A_6.06b-BSD'!G306</f>
        <v>75.566</v>
      </c>
      <c r="S237" s="9" t="n">
        <f aca="false">'[1]TS1 BSD'!A306</f>
        <v>19.089</v>
      </c>
      <c r="T237" s="9" t="n">
        <f aca="false">'[1]TS1 BSD'!B306</f>
        <v>4.638</v>
      </c>
      <c r="U237" s="9" t="n">
        <f aca="false">'[1]TS1 BSD'!C306</f>
        <v>0.143</v>
      </c>
      <c r="V237" s="9" t="n">
        <f aca="false">'[1]TS1 BSD'!D306</f>
        <v>0.128</v>
      </c>
      <c r="W237" s="9" t="n">
        <f aca="false">'[1]TS1 BSD'!E306</f>
        <v>0.014</v>
      </c>
      <c r="X237" s="10" t="n">
        <f aca="false">'[1]TS1 BSD'!F306</f>
        <v>0.871698059870521</v>
      </c>
      <c r="Y237" s="9" t="n">
        <f aca="false">'[1]TS1 BSD'!G306</f>
        <v>20.469</v>
      </c>
    </row>
    <row r="238" customFormat="false" ht="15.75" hidden="false" customHeight="false" outlineLevel="0" collapsed="false">
      <c r="A238" s="9" t="n">
        <f aca="false">'[1]4F 5.37a-BSD'!A307</f>
        <v>4.382</v>
      </c>
      <c r="B238" s="9" t="n">
        <f aca="false">'[1]4F 5.37a-BSD'!B307</f>
        <v>2.932</v>
      </c>
      <c r="C238" s="9" t="n">
        <f aca="false">'[1]4F 5.37a-BSD'!C307</f>
        <v>0.029</v>
      </c>
      <c r="D238" s="9" t="n">
        <f aca="false">'[1]4F 5.37a-BSD'!D307</f>
        <v>0.028</v>
      </c>
      <c r="E238" s="9" t="n">
        <f aca="false">'[1]4F 5.37a-BSD'!E307</f>
        <v>0.0006479</v>
      </c>
      <c r="F238" s="10" t="n">
        <f aca="false">'[1]4F 5.37a-BSD'!F307</f>
        <v>0.980894055926173</v>
      </c>
      <c r="G238" s="9" t="n">
        <f aca="false">'[1]4F 5.37a-BSD'!G307</f>
        <v>23.112</v>
      </c>
      <c r="J238" s="9" t="n">
        <f aca="false">'[1]5A_6.06b-BSD'!A307</f>
        <v>23.248</v>
      </c>
      <c r="K238" s="9" t="n">
        <f aca="false">'[1]5A_6.06b-BSD'!B307</f>
        <v>6.888</v>
      </c>
      <c r="L238" s="9" t="n">
        <f aca="false">'[1]5A_6.06b-BSD'!C307</f>
        <v>0.08</v>
      </c>
      <c r="M238" s="9" t="n">
        <f aca="false">'[1]5A_6.06b-BSD'!D307</f>
        <v>0.059</v>
      </c>
      <c r="N238" s="9" t="n">
        <f aca="false">'[1]5A_6.06b-BSD'!E307</f>
        <v>0.004</v>
      </c>
      <c r="O238" s="10" t="n">
        <f aca="false">'[1]5A_6.06b-BSD'!F307</f>
        <v>0.795774715459477</v>
      </c>
      <c r="P238" s="9" t="n">
        <f aca="false">'[1]5A_6.06b-BSD'!G307</f>
        <v>36.106</v>
      </c>
      <c r="S238" s="9" t="n">
        <f aca="false">'[1]TS1 BSD'!A307</f>
        <v>22.803</v>
      </c>
      <c r="T238" s="9" t="n">
        <f aca="false">'[1]TS1 BSD'!B307</f>
        <v>4.924</v>
      </c>
      <c r="U238" s="9" t="n">
        <f aca="false">'[1]TS1 BSD'!C307</f>
        <v>0.701</v>
      </c>
      <c r="V238" s="9" t="n">
        <f aca="false">'[1]TS1 BSD'!D307</f>
        <v>0.61</v>
      </c>
      <c r="W238" s="9" t="n">
        <f aca="false">'[1]TS1 BSD'!E307</f>
        <v>0.336</v>
      </c>
      <c r="X238" s="10" t="n">
        <f aca="false">'[1]TS1 BSD'!F307</f>
        <v>0.870589370048117</v>
      </c>
      <c r="Y238" s="9" t="n">
        <f aca="false">'[1]TS1 BSD'!G307</f>
        <v>26.948</v>
      </c>
    </row>
    <row r="239" customFormat="false" ht="15.75" hidden="false" customHeight="false" outlineLevel="0" collapsed="false">
      <c r="A239" s="9" t="n">
        <f aca="false">'[1]4F 5.37a-BSD'!A308</f>
        <v>9.391</v>
      </c>
      <c r="B239" s="9" t="n">
        <f aca="false">'[1]4F 5.37a-BSD'!B308</f>
        <v>2.928</v>
      </c>
      <c r="C239" s="9" t="n">
        <f aca="false">'[1]4F 5.37a-BSD'!C308</f>
        <v>0.027</v>
      </c>
      <c r="D239" s="9" t="n">
        <f aca="false">'[1]4F 5.37a-BSD'!D308</f>
        <v>0.026</v>
      </c>
      <c r="E239" s="9" t="n">
        <f aca="false">'[1]4F 5.37a-BSD'!E308</f>
        <v>0.0005554</v>
      </c>
      <c r="F239" s="10" t="n">
        <f aca="false">'[1]4F 5.37a-BSD'!F308</f>
        <v>0.97003737057052</v>
      </c>
      <c r="G239" s="9" t="n">
        <f aca="false">'[1]4F 5.37a-BSD'!G308</f>
        <v>147.822</v>
      </c>
      <c r="J239" s="9" t="n">
        <f aca="false">'[1]5A_6.06b-BSD'!A308</f>
        <v>20.202</v>
      </c>
      <c r="K239" s="9" t="n">
        <f aca="false">'[1]5A_6.06b-BSD'!B308</f>
        <v>6.897</v>
      </c>
      <c r="L239" s="9" t="n">
        <f aca="false">'[1]5A_6.06b-BSD'!C308</f>
        <v>0.056</v>
      </c>
      <c r="M239" s="9" t="n">
        <f aca="false">'[1]5A_6.06b-BSD'!D308</f>
        <v>0.052</v>
      </c>
      <c r="N239" s="9" t="n">
        <f aca="false">'[1]5A_6.06b-BSD'!E308</f>
        <v>0.002</v>
      </c>
      <c r="O239" s="10" t="n">
        <f aca="false">'[1]5A_6.06b-BSD'!F308</f>
        <v>0.812015015774976</v>
      </c>
      <c r="P239" s="9" t="n">
        <f aca="false">'[1]5A_6.06b-BSD'!G308</f>
        <v>26.911</v>
      </c>
      <c r="S239" s="9" t="n">
        <f aca="false">'[1]TS1 BSD'!A308</f>
        <v>19.78</v>
      </c>
      <c r="T239" s="9" t="n">
        <f aca="false">'[1]TS1 BSD'!B308</f>
        <v>4.668</v>
      </c>
      <c r="U239" s="9" t="n">
        <f aca="false">'[1]TS1 BSD'!C308</f>
        <v>0.094</v>
      </c>
      <c r="V239" s="9" t="n">
        <f aca="false">'[1]TS1 BSD'!D308</f>
        <v>0.082</v>
      </c>
      <c r="W239" s="9" t="n">
        <f aca="false">'[1]TS1 BSD'!E308</f>
        <v>0.006</v>
      </c>
      <c r="X239" s="10" t="n">
        <f aca="false">'[1]TS1 BSD'!F308</f>
        <v>0.864580949344837</v>
      </c>
      <c r="Y239" s="9" t="n">
        <f aca="false">'[1]TS1 BSD'!G308</f>
        <v>36.18</v>
      </c>
    </row>
    <row r="240" customFormat="false" ht="15.75" hidden="false" customHeight="false" outlineLevel="0" collapsed="false">
      <c r="A240" s="9" t="n">
        <f aca="false">'[1]4F 5.37a-BSD'!A309</f>
        <v>14.548</v>
      </c>
      <c r="B240" s="9" t="n">
        <f aca="false">'[1]4F 5.37a-BSD'!B309</f>
        <v>2.957</v>
      </c>
      <c r="C240" s="9" t="n">
        <f aca="false">'[1]4F 5.37a-BSD'!C309</f>
        <v>0.074</v>
      </c>
      <c r="D240" s="9" t="n">
        <f aca="false">'[1]4F 5.37a-BSD'!D309</f>
        <v>0.072</v>
      </c>
      <c r="E240" s="9" t="n">
        <f aca="false">'[1]4F 5.37a-BSD'!E309</f>
        <v>0.004</v>
      </c>
      <c r="F240" s="10" t="n">
        <f aca="false">'[1]4F 5.37a-BSD'!F309</f>
        <v>0.930050799660455</v>
      </c>
      <c r="G240" s="9" t="n">
        <f aca="false">'[1]4F 5.37a-BSD'!G309</f>
        <v>42.057</v>
      </c>
      <c r="J240" s="9" t="n">
        <f aca="false">'[1]5A_6.06b-BSD'!A309</f>
        <v>5.592</v>
      </c>
      <c r="K240" s="9" t="n">
        <f aca="false">'[1]5A_6.06b-BSD'!B309</f>
        <v>6.972</v>
      </c>
      <c r="L240" s="9" t="n">
        <f aca="false">'[1]5A_6.06b-BSD'!C309</f>
        <v>0.211</v>
      </c>
      <c r="M240" s="9" t="n">
        <f aca="false">'[1]5A_6.06b-BSD'!D309</f>
        <v>0.181</v>
      </c>
      <c r="N240" s="9" t="n">
        <f aca="false">'[1]5A_6.06b-BSD'!E309</f>
        <v>0.03</v>
      </c>
      <c r="O240" s="10" t="n">
        <f aca="false">'[1]5A_6.06b-BSD'!F309</f>
        <v>0.857958858562361</v>
      </c>
      <c r="P240" s="9" t="n">
        <f aca="false">'[1]5A_6.06b-BSD'!G309</f>
        <v>145.319</v>
      </c>
      <c r="S240" s="9" t="n">
        <f aca="false">'[1]TS1 BSD'!A309</f>
        <v>16.524</v>
      </c>
      <c r="T240" s="9" t="n">
        <f aca="false">'[1]TS1 BSD'!B309</f>
        <v>4.675</v>
      </c>
      <c r="U240" s="9" t="n">
        <f aca="false">'[1]TS1 BSD'!C309</f>
        <v>0.096</v>
      </c>
      <c r="V240" s="9" t="n">
        <f aca="false">'[1]TS1 BSD'!D309</f>
        <v>0.082</v>
      </c>
      <c r="W240" s="9" t="n">
        <f aca="false">'[1]TS1 BSD'!E309</f>
        <v>0.006</v>
      </c>
      <c r="X240" s="10" t="n">
        <f aca="false">'[1]TS1 BSD'!F309</f>
        <v>0.828931995270288</v>
      </c>
      <c r="Y240" s="9" t="n">
        <f aca="false">'[1]TS1 BSD'!G309</f>
        <v>6.447</v>
      </c>
    </row>
    <row r="241" customFormat="false" ht="15.75" hidden="false" customHeight="false" outlineLevel="0" collapsed="false">
      <c r="A241" s="9" t="n">
        <f aca="false">'[1]4F 5.37a-BSD'!A310</f>
        <v>18.971</v>
      </c>
      <c r="B241" s="9" t="n">
        <f aca="false">'[1]4F 5.37a-BSD'!B310</f>
        <v>2.967</v>
      </c>
      <c r="C241" s="9" t="n">
        <f aca="false">'[1]4F 5.37a-BSD'!C310</f>
        <v>0.097</v>
      </c>
      <c r="D241" s="9" t="n">
        <f aca="false">'[1]4F 5.37a-BSD'!D310</f>
        <v>0.087</v>
      </c>
      <c r="E241" s="9" t="n">
        <f aca="false">'[1]4F 5.37a-BSD'!E310</f>
        <v>0.007</v>
      </c>
      <c r="F241" s="10" t="n">
        <f aca="false">'[1]4F 5.37a-BSD'!F310</f>
        <v>0.947250166133079</v>
      </c>
      <c r="G241" s="9" t="n">
        <f aca="false">'[1]4F 5.37a-BSD'!G310</f>
        <v>114.158</v>
      </c>
      <c r="J241" s="9" t="n">
        <f aca="false">'[1]5A_6.06b-BSD'!A310</f>
        <v>21.837</v>
      </c>
      <c r="K241" s="9" t="n">
        <f aca="false">'[1]5A_6.06b-BSD'!B310</f>
        <v>7.06</v>
      </c>
      <c r="L241" s="9" t="n">
        <f aca="false">'[1]5A_6.06b-BSD'!C310</f>
        <v>0.343</v>
      </c>
      <c r="M241" s="9" t="n">
        <f aca="false">'[1]5A_6.06b-BSD'!D310</f>
        <v>0.28</v>
      </c>
      <c r="N241" s="9" t="n">
        <f aca="false">'[1]5A_6.06b-BSD'!E310</f>
        <v>0.076</v>
      </c>
      <c r="O241" s="10" t="n">
        <f aca="false">'[1]5A_6.06b-BSD'!F310</f>
        <v>0.822499174662533</v>
      </c>
      <c r="P241" s="9" t="n">
        <f aca="false">'[1]5A_6.06b-BSD'!G310</f>
        <v>41.726</v>
      </c>
      <c r="S241" s="9" t="n">
        <f aca="false">'[1]TS1 BSD'!A310</f>
        <v>8.996</v>
      </c>
      <c r="T241" s="9" t="n">
        <f aca="false">'[1]TS1 BSD'!B310</f>
        <v>4.751</v>
      </c>
      <c r="U241" s="9" t="n">
        <f aca="false">'[1]TS1 BSD'!C310</f>
        <v>0.149</v>
      </c>
      <c r="V241" s="9" t="n">
        <f aca="false">'[1]TS1 BSD'!D310</f>
        <v>0.134</v>
      </c>
      <c r="W241" s="9" t="n">
        <f aca="false">'[1]TS1 BSD'!E310</f>
        <v>0.016</v>
      </c>
      <c r="X241" s="10" t="n">
        <f aca="false">'[1]TS1 BSD'!F310</f>
        <v>0.917608788602433</v>
      </c>
      <c r="Y241" s="9" t="n">
        <f aca="false">'[1]TS1 BSD'!G310</f>
        <v>69.43</v>
      </c>
    </row>
    <row r="242" customFormat="false" ht="15.75" hidden="false" customHeight="false" outlineLevel="0" collapsed="false">
      <c r="A242" s="9" t="n">
        <f aca="false">'[1]4F 5.37a-BSD'!A311</f>
        <v>3.618</v>
      </c>
      <c r="B242" s="9" t="n">
        <f aca="false">'[1]4F 5.37a-BSD'!B311</f>
        <v>2.944</v>
      </c>
      <c r="C242" s="9" t="n">
        <f aca="false">'[1]4F 5.37a-BSD'!C311</f>
        <v>0.029</v>
      </c>
      <c r="D242" s="9" t="n">
        <f aca="false">'[1]4F 5.37a-BSD'!D311</f>
        <v>0.026</v>
      </c>
      <c r="E242" s="9" t="n">
        <f aca="false">'[1]4F 5.37a-BSD'!E311</f>
        <v>0.000595</v>
      </c>
      <c r="F242" s="10" t="n">
        <f aca="false">'[1]4F 5.37a-BSD'!F311</f>
        <v>0.900805623207398</v>
      </c>
      <c r="G242" s="9" t="n">
        <f aca="false">'[1]4F 5.37a-BSD'!G311</f>
        <v>167.793</v>
      </c>
      <c r="J242" s="9" t="n">
        <f aca="false">'[1]5A_6.06b-BSD'!A311</f>
        <v>3.204</v>
      </c>
      <c r="K242" s="9" t="n">
        <f aca="false">'[1]5A_6.06b-BSD'!B311</f>
        <v>6.976</v>
      </c>
      <c r="L242" s="9" t="n">
        <f aca="false">'[1]5A_6.06b-BSD'!C311</f>
        <v>0.199</v>
      </c>
      <c r="M242" s="9" t="n">
        <f aca="false">'[1]5A_6.06b-BSD'!D311</f>
        <v>0.154</v>
      </c>
      <c r="N242" s="9" t="n">
        <f aca="false">'[1]5A_6.06b-BSD'!E311</f>
        <v>0.024</v>
      </c>
      <c r="O242" s="10" t="n">
        <f aca="false">'[1]5A_6.06b-BSD'!F311</f>
        <v>0.771640844262617</v>
      </c>
      <c r="P242" s="9" t="n">
        <f aca="false">'[1]5A_6.06b-BSD'!G311</f>
        <v>168.389</v>
      </c>
      <c r="S242" s="9" t="n">
        <f aca="false">'[1]TS1 BSD'!A311</f>
        <v>9.298</v>
      </c>
      <c r="T242" s="9" t="n">
        <f aca="false">'[1]TS1 BSD'!B311</f>
        <v>4.742</v>
      </c>
      <c r="U242" s="9" t="n">
        <f aca="false">'[1]TS1 BSD'!C311</f>
        <v>0.078</v>
      </c>
      <c r="V242" s="9" t="n">
        <f aca="false">'[1]TS1 BSD'!D311</f>
        <v>0.063</v>
      </c>
      <c r="W242" s="9" t="n">
        <f aca="false">'[1]TS1 BSD'!E311</f>
        <v>0.004</v>
      </c>
      <c r="X242" s="10" t="n">
        <f aca="false">'[1]TS1 BSD'!F311</f>
        <v>0.837106867018516</v>
      </c>
      <c r="Y242" s="9" t="n">
        <f aca="false">'[1]TS1 BSD'!G311</f>
        <v>99.388</v>
      </c>
    </row>
    <row r="243" customFormat="false" ht="15.75" hidden="false" customHeight="false" outlineLevel="0" collapsed="false">
      <c r="A243" s="9" t="n">
        <f aca="false">'[1]4F 5.37a-BSD'!A312</f>
        <v>4.961</v>
      </c>
      <c r="B243" s="9" t="n">
        <f aca="false">'[1]4F 5.37a-BSD'!B312</f>
        <v>2.965</v>
      </c>
      <c r="C243" s="9" t="n">
        <f aca="false">'[1]4F 5.37a-BSD'!C312</f>
        <v>0.061</v>
      </c>
      <c r="D243" s="9" t="n">
        <f aca="false">'[1]4F 5.37a-BSD'!D312</f>
        <v>0.046</v>
      </c>
      <c r="E243" s="9" t="n">
        <f aca="false">'[1]4F 5.37a-BSD'!E312</f>
        <v>0.002</v>
      </c>
      <c r="F243" s="10" t="n">
        <f aca="false">'[1]4F 5.37a-BSD'!F312</f>
        <v>0.684353423668456</v>
      </c>
      <c r="G243" s="9" t="n">
        <f aca="false">'[1]4F 5.37a-BSD'!G312</f>
        <v>59.24</v>
      </c>
      <c r="J243" s="9" t="n">
        <f aca="false">'[1]5A_6.06b-BSD'!A312</f>
        <v>16.966</v>
      </c>
      <c r="K243" s="9" t="n">
        <f aca="false">'[1]5A_6.06b-BSD'!B312</f>
        <v>6.938</v>
      </c>
      <c r="L243" s="9" t="n">
        <f aca="false">'[1]5A_6.06b-BSD'!C312</f>
        <v>0.062</v>
      </c>
      <c r="M243" s="9" t="n">
        <f aca="false">'[1]5A_6.06b-BSD'!D312</f>
        <v>0.059</v>
      </c>
      <c r="N243" s="9" t="n">
        <f aca="false">'[1]5A_6.06b-BSD'!E312</f>
        <v>0.003</v>
      </c>
      <c r="O243" s="10" t="n">
        <f aca="false">'[1]5A_6.06b-BSD'!F312</f>
        <v>0.993683307545653</v>
      </c>
      <c r="P243" s="9" t="n">
        <f aca="false">'[1]5A_6.06b-BSD'!G312</f>
        <v>65.886</v>
      </c>
      <c r="S243" s="9" t="n">
        <f aca="false">'[1]TS1 BSD'!A312</f>
        <v>20.408</v>
      </c>
      <c r="T243" s="9" t="n">
        <f aca="false">'[1]TS1 BSD'!B312</f>
        <v>4.794</v>
      </c>
      <c r="U243" s="9" t="n">
        <f aca="false">'[1]TS1 BSD'!C312</f>
        <v>0.117</v>
      </c>
      <c r="V243" s="9" t="n">
        <f aca="false">'[1]TS1 BSD'!D312</f>
        <v>0.109</v>
      </c>
      <c r="W243" s="9" t="n">
        <f aca="false">'[1]TS1 BSD'!E312</f>
        <v>0.01</v>
      </c>
      <c r="X243" s="10" t="n">
        <f aca="false">'[1]TS1 BSD'!F312</f>
        <v>0.930118741131684</v>
      </c>
      <c r="Y243" s="9" t="n">
        <f aca="false">'[1]TS1 BSD'!G312</f>
        <v>144.521</v>
      </c>
    </row>
    <row r="244" customFormat="false" ht="15.75" hidden="false" customHeight="false" outlineLevel="0" collapsed="false">
      <c r="A244" s="9" t="n">
        <f aca="false">'[1]4F 5.37a-BSD'!A313</f>
        <v>9.431</v>
      </c>
      <c r="B244" s="9" t="n">
        <f aca="false">'[1]4F 5.37a-BSD'!B313</f>
        <v>2.951</v>
      </c>
      <c r="C244" s="9" t="n">
        <f aca="false">'[1]4F 5.37a-BSD'!C313</f>
        <v>0.03</v>
      </c>
      <c r="D244" s="9" t="n">
        <f aca="false">'[1]4F 5.37a-BSD'!D313</f>
        <v>0.03</v>
      </c>
      <c r="E244" s="9" t="n">
        <f aca="false">'[1]4F 5.37a-BSD'!E313</f>
        <v>0.0007008</v>
      </c>
      <c r="F244" s="10" t="n">
        <f aca="false">'[1]4F 5.37a-BSD'!F313</f>
        <v>0.991429192167113</v>
      </c>
      <c r="G244" s="9" t="n">
        <f aca="false">'[1]4F 5.37a-BSD'!G313</f>
        <v>45.047</v>
      </c>
      <c r="J244" s="9" t="n">
        <f aca="false">'[1]5A_6.06b-BSD'!A313</f>
        <v>20.12</v>
      </c>
      <c r="K244" s="9" t="n">
        <f aca="false">'[1]5A_6.06b-BSD'!B313</f>
        <v>6.955</v>
      </c>
      <c r="L244" s="9" t="n">
        <f aca="false">'[1]5A_6.06b-BSD'!C313</f>
        <v>0.122</v>
      </c>
      <c r="M244" s="9" t="n">
        <f aca="false">'[1]5A_6.06b-BSD'!D313</f>
        <v>0.083</v>
      </c>
      <c r="N244" s="9" t="n">
        <f aca="false">'[1]5A_6.06b-BSD'!E313</f>
        <v>0.008</v>
      </c>
      <c r="O244" s="10" t="n">
        <f aca="false">'[1]5A_6.06b-BSD'!F313</f>
        <v>0.684353423668456</v>
      </c>
      <c r="P244" s="9" t="n">
        <f aca="false">'[1]5A_6.06b-BSD'!G313</f>
        <v>173.097</v>
      </c>
      <c r="S244" s="9" t="n">
        <f aca="false">'[1]TS1 BSD'!A313</f>
        <v>8.454</v>
      </c>
      <c r="T244" s="9" t="n">
        <f aca="false">'[1]TS1 BSD'!B313</f>
        <v>4.854</v>
      </c>
      <c r="U244" s="9" t="n">
        <f aca="false">'[1]TS1 BSD'!C313</f>
        <v>0.202</v>
      </c>
      <c r="V244" s="9" t="n">
        <f aca="false">'[1]TS1 BSD'!D313</f>
        <v>0.151</v>
      </c>
      <c r="W244" s="9" t="n">
        <f aca="false">'[1]TS1 BSD'!E313</f>
        <v>0.024</v>
      </c>
      <c r="X244" s="10" t="n">
        <f aca="false">'[1]TS1 BSD'!F313</f>
        <v>0.748891017391528</v>
      </c>
      <c r="Y244" s="9" t="n">
        <f aca="false">'[1]TS1 BSD'!G313</f>
        <v>49.119</v>
      </c>
    </row>
    <row r="245" customFormat="false" ht="15.75" hidden="false" customHeight="false" outlineLevel="0" collapsed="false">
      <c r="A245" s="9" t="n">
        <f aca="false">'[1]4F 5.37a-BSD'!A314</f>
        <v>2.901</v>
      </c>
      <c r="B245" s="9" t="n">
        <f aca="false">'[1]4F 5.37a-BSD'!B314</f>
        <v>2.985</v>
      </c>
      <c r="C245" s="9" t="n">
        <f aca="false">'[1]4F 5.37a-BSD'!C314</f>
        <v>0.03</v>
      </c>
      <c r="D245" s="9" t="n">
        <f aca="false">'[1]4F 5.37a-BSD'!D314</f>
        <v>0.028</v>
      </c>
      <c r="E245" s="9" t="n">
        <f aca="false">'[1]4F 5.37a-BSD'!E314</f>
        <v>0.0006612</v>
      </c>
      <c r="F245" s="10" t="n">
        <f aca="false">'[1]4F 5.37a-BSD'!F314</f>
        <v>0.935406652198766</v>
      </c>
      <c r="G245" s="9" t="n">
        <f aca="false">'[1]4F 5.37a-BSD'!G314</f>
        <v>90</v>
      </c>
      <c r="J245" s="9" t="n">
        <f aca="false">'[1]5A_6.06b-BSD'!A314</f>
        <v>10.624</v>
      </c>
      <c r="K245" s="9" t="n">
        <f aca="false">'[1]5A_6.06b-BSD'!B314</f>
        <v>6.961</v>
      </c>
      <c r="L245" s="9" t="n">
        <f aca="false">'[1]5A_6.06b-BSD'!C314</f>
        <v>0.089</v>
      </c>
      <c r="M245" s="9" t="n">
        <f aca="false">'[1]5A_6.06b-BSD'!D314</f>
        <v>0.07</v>
      </c>
      <c r="N245" s="9" t="n">
        <f aca="false">'[1]5A_6.06b-BSD'!E314</f>
        <v>0.005</v>
      </c>
      <c r="O245" s="10" t="n">
        <f aca="false">'[1]5A_6.06b-BSD'!F314</f>
        <v>0.803711365190735</v>
      </c>
      <c r="P245" s="9" t="n">
        <f aca="false">'[1]5A_6.06b-BSD'!G314</f>
        <v>10.03</v>
      </c>
      <c r="S245" s="9" t="n">
        <f aca="false">'[1]TS1 BSD'!A314</f>
        <v>12.823</v>
      </c>
      <c r="T245" s="9" t="n">
        <f aca="false">'[1]TS1 BSD'!B314</f>
        <v>4.83</v>
      </c>
      <c r="U245" s="9" t="n">
        <f aca="false">'[1]TS1 BSD'!C314</f>
        <v>0.128</v>
      </c>
      <c r="V245" s="9" t="n">
        <f aca="false">'[1]TS1 BSD'!D314</f>
        <v>0.092</v>
      </c>
      <c r="W245" s="9" t="n">
        <f aca="false">'[1]TS1 BSD'!E314</f>
        <v>0.009</v>
      </c>
      <c r="X245" s="10" t="n">
        <f aca="false">'[1]TS1 BSD'!F314</f>
        <v>0.699411371009306</v>
      </c>
      <c r="Y245" s="9" t="n">
        <f aca="false">'[1]TS1 BSD'!G314</f>
        <v>93.959</v>
      </c>
    </row>
    <row r="246" customFormat="false" ht="15.75" hidden="false" customHeight="false" outlineLevel="0" collapsed="false">
      <c r="A246" s="9" t="n">
        <f aca="false">'[1]4F 5.37a-BSD'!A315</f>
        <v>1.09</v>
      </c>
      <c r="B246" s="9" t="n">
        <f aca="false">'[1]4F 5.37a-BSD'!B315</f>
        <v>3.008</v>
      </c>
      <c r="C246" s="9" t="n">
        <f aca="false">'[1]4F 5.37a-BSD'!C315</f>
        <v>0.061</v>
      </c>
      <c r="D246" s="9" t="n">
        <f aca="false">'[1]4F 5.37a-BSD'!D315</f>
        <v>0.057</v>
      </c>
      <c r="E246" s="9" t="n">
        <f aca="false">'[1]4F 5.37a-BSD'!E315</f>
        <v>0.003</v>
      </c>
      <c r="F246" s="10" t="n">
        <f aca="false">'[1]4F 5.37a-BSD'!F315</f>
        <v>1.02653013550268</v>
      </c>
      <c r="G246" s="9" t="n">
        <f aca="false">'[1]4F 5.37a-BSD'!G315</f>
        <v>47.831</v>
      </c>
      <c r="J246" s="9" t="n">
        <f aca="false">'[1]5A_6.06b-BSD'!A315</f>
        <v>17.438</v>
      </c>
      <c r="K246" s="9" t="n">
        <f aca="false">'[1]5A_6.06b-BSD'!B315</f>
        <v>7.072</v>
      </c>
      <c r="L246" s="9" t="n">
        <f aca="false">'[1]5A_6.06b-BSD'!C315</f>
        <v>0.271</v>
      </c>
      <c r="M246" s="9" t="n">
        <f aca="false">'[1]5A_6.06b-BSD'!D315</f>
        <v>0.233</v>
      </c>
      <c r="N246" s="9" t="n">
        <f aca="false">'[1]5A_6.06b-BSD'!E315</f>
        <v>0.05</v>
      </c>
      <c r="O246" s="10" t="n">
        <f aca="false">'[1]5A_6.06b-BSD'!F315</f>
        <v>0.866845185070439</v>
      </c>
      <c r="P246" s="9" t="n">
        <f aca="false">'[1]5A_6.06b-BSD'!G315</f>
        <v>12.17</v>
      </c>
      <c r="S246" s="9" t="n">
        <f aca="false">'[1]TS1 BSD'!A315</f>
        <v>3.047</v>
      </c>
      <c r="T246" s="9" t="n">
        <f aca="false">'[1]TS1 BSD'!B315</f>
        <v>4.818</v>
      </c>
      <c r="U246" s="9" t="n">
        <f aca="false">'[1]TS1 BSD'!C315</f>
        <v>0.069</v>
      </c>
      <c r="V246" s="9" t="n">
        <f aca="false">'[1]TS1 BSD'!D315</f>
        <v>0.061</v>
      </c>
      <c r="W246" s="9" t="n">
        <f aca="false">'[1]TS1 BSD'!E315</f>
        <v>0.003</v>
      </c>
      <c r="X246" s="10" t="n">
        <f aca="false">'[1]TS1 BSD'!F315</f>
        <v>0.802293348919447</v>
      </c>
      <c r="Y246" s="9" t="n">
        <f aca="false">'[1]TS1 BSD'!G315</f>
        <v>101.004</v>
      </c>
    </row>
    <row r="247" customFormat="false" ht="15.75" hidden="false" customHeight="false" outlineLevel="0" collapsed="false">
      <c r="A247" s="9" t="n">
        <f aca="false">'[1]4F 5.37a-BSD'!A316</f>
        <v>1.965</v>
      </c>
      <c r="B247" s="9" t="n">
        <f aca="false">'[1]4F 5.37a-BSD'!B316</f>
        <v>2.995</v>
      </c>
      <c r="C247" s="9" t="n">
        <f aca="false">'[1]4F 5.37a-BSD'!C316</f>
        <v>0.036</v>
      </c>
      <c r="D247" s="9" t="n">
        <f aca="false">'[1]4F 5.37a-BSD'!D316</f>
        <v>0.031</v>
      </c>
      <c r="E247" s="9" t="n">
        <f aca="false">'[1]4F 5.37a-BSD'!E316</f>
        <v>0.0008727</v>
      </c>
      <c r="F247" s="10" t="n">
        <f aca="false">'[1]4F 5.37a-BSD'!F316</f>
        <v>0.857373573063562</v>
      </c>
      <c r="G247" s="9" t="n">
        <f aca="false">'[1]4F 5.37a-BSD'!G316</f>
        <v>140.379</v>
      </c>
      <c r="J247" s="9" t="n">
        <f aca="false">'[1]5A_6.06b-BSD'!A316</f>
        <v>15.348</v>
      </c>
      <c r="K247" s="9" t="n">
        <f aca="false">'[1]5A_6.06b-BSD'!B316</f>
        <v>7.045</v>
      </c>
      <c r="L247" s="9" t="n">
        <f aca="false">'[1]5A_6.06b-BSD'!C316</f>
        <v>0.167</v>
      </c>
      <c r="M247" s="9" t="n">
        <f aca="false">'[1]5A_6.06b-BSD'!D316</f>
        <v>0.13</v>
      </c>
      <c r="N247" s="9" t="n">
        <f aca="false">'[1]5A_6.06b-BSD'!E316</f>
        <v>0.017</v>
      </c>
      <c r="O247" s="10" t="n">
        <f aca="false">'[1]5A_6.06b-BSD'!F316</f>
        <v>0.77611503677069</v>
      </c>
      <c r="P247" s="9" t="n">
        <f aca="false">'[1]5A_6.06b-BSD'!G316</f>
        <v>6.225</v>
      </c>
      <c r="S247" s="9" t="n">
        <f aca="false">'[1]TS1 BSD'!A316</f>
        <v>10.633</v>
      </c>
      <c r="T247" s="9" t="n">
        <f aca="false">'[1]TS1 BSD'!B316</f>
        <v>4.865</v>
      </c>
      <c r="U247" s="9" t="n">
        <f aca="false">'[1]TS1 BSD'!C316</f>
        <v>0.149</v>
      </c>
      <c r="V247" s="9" t="n">
        <f aca="false">'[1]TS1 BSD'!D316</f>
        <v>0.114</v>
      </c>
      <c r="W247" s="9" t="n">
        <f aca="false">'[1]TS1 BSD'!E316</f>
        <v>0.013</v>
      </c>
      <c r="X247" s="10" t="n">
        <f aca="false">'[1]TS1 BSD'!F316</f>
        <v>0.745557140739476</v>
      </c>
      <c r="Y247" s="9" t="n">
        <f aca="false">'[1]TS1 BSD'!G316</f>
        <v>51.856</v>
      </c>
    </row>
    <row r="248" customFormat="false" ht="15.75" hidden="false" customHeight="false" outlineLevel="0" collapsed="false">
      <c r="A248" s="9" t="n">
        <f aca="false">'[1]4F 5.37a-BSD'!A317</f>
        <v>2.329</v>
      </c>
      <c r="B248" s="9" t="n">
        <f aca="false">'[1]4F 5.37a-BSD'!B317</f>
        <v>3.057</v>
      </c>
      <c r="C248" s="9" t="n">
        <f aca="false">'[1]4F 5.37a-BSD'!C317</f>
        <v>0.161</v>
      </c>
      <c r="D248" s="9" t="n">
        <f aca="false">'[1]4F 5.37a-BSD'!D317</f>
        <v>0.14</v>
      </c>
      <c r="E248" s="9" t="n">
        <f aca="false">'[1]4F 5.37a-BSD'!E317</f>
        <v>0.018</v>
      </c>
      <c r="F248" s="10" t="n">
        <f aca="false">'[1]4F 5.37a-BSD'!F317</f>
        <v>0.884160017176534</v>
      </c>
      <c r="G248" s="9" t="n">
        <f aca="false">'[1]4F 5.37a-BSD'!G317</f>
        <v>162.586</v>
      </c>
      <c r="J248" s="9" t="n">
        <f aca="false">'[1]5A_6.06b-BSD'!A317</f>
        <v>15.615</v>
      </c>
      <c r="K248" s="9" t="n">
        <f aca="false">'[1]5A_6.06b-BSD'!B317</f>
        <v>7.069</v>
      </c>
      <c r="L248" s="9" t="n">
        <f aca="false">'[1]5A_6.06b-BSD'!C317</f>
        <v>0.2</v>
      </c>
      <c r="M248" s="9" t="n">
        <f aca="false">'[1]5A_6.06b-BSD'!D317</f>
        <v>0.168</v>
      </c>
      <c r="N248" s="9" t="n">
        <f aca="false">'[1]5A_6.06b-BSD'!E317</f>
        <v>0.026</v>
      </c>
      <c r="O248" s="10" t="n">
        <f aca="false">'[1]5A_6.06b-BSD'!F317</f>
        <v>0.827605704077856</v>
      </c>
      <c r="P248" s="9" t="n">
        <f aca="false">'[1]5A_6.06b-BSD'!G317</f>
        <v>151.662</v>
      </c>
      <c r="S248" s="9" t="n">
        <f aca="false">'[1]TS1 BSD'!A317</f>
        <v>2.657</v>
      </c>
      <c r="T248" s="9" t="n">
        <f aca="false">'[1]TS1 BSD'!B317</f>
        <v>4.851</v>
      </c>
      <c r="U248" s="9" t="n">
        <f aca="false">'[1]TS1 BSD'!C317</f>
        <v>0.061</v>
      </c>
      <c r="V248" s="9" t="n">
        <f aca="false">'[1]TS1 BSD'!D317</f>
        <v>0.049</v>
      </c>
      <c r="W248" s="9" t="n">
        <f aca="false">'[1]TS1 BSD'!E317</f>
        <v>0.002</v>
      </c>
      <c r="X248" s="10" t="n">
        <f aca="false">'[1]TS1 BSD'!F317</f>
        <v>0.684353423668456</v>
      </c>
      <c r="Y248" s="9" t="n">
        <f aca="false">'[1]TS1 BSD'!G317</f>
        <v>44.205</v>
      </c>
    </row>
    <row r="249" customFormat="false" ht="15.75" hidden="false" customHeight="false" outlineLevel="0" collapsed="false">
      <c r="A249" s="9" t="n">
        <f aca="false">'[1]4F 5.37a-BSD'!A318</f>
        <v>9.762</v>
      </c>
      <c r="B249" s="9" t="n">
        <f aca="false">'[1]4F 5.37a-BSD'!B318</f>
        <v>3.062</v>
      </c>
      <c r="C249" s="9" t="n">
        <f aca="false">'[1]4F 5.37a-BSD'!C318</f>
        <v>0.165</v>
      </c>
      <c r="D249" s="9" t="n">
        <f aca="false">'[1]4F 5.37a-BSD'!D318</f>
        <v>0.16</v>
      </c>
      <c r="E249" s="9" t="n">
        <f aca="false">'[1]4F 5.37a-BSD'!E318</f>
        <v>0.021</v>
      </c>
      <c r="F249" s="10" t="n">
        <f aca="false">'[1]4F 5.37a-BSD'!F318</f>
        <v>0.98211314745412</v>
      </c>
      <c r="G249" s="9" t="n">
        <f aca="false">'[1]4F 5.37a-BSD'!G318</f>
        <v>6.992</v>
      </c>
      <c r="J249" s="9" t="n">
        <f aca="false">'[1]5A_6.06b-BSD'!A318</f>
        <v>8.532</v>
      </c>
      <c r="K249" s="9" t="n">
        <f aca="false">'[1]5A_6.06b-BSD'!B318</f>
        <v>7.028</v>
      </c>
      <c r="L249" s="9" t="n">
        <f aca="false">'[1]5A_6.06b-BSD'!C318</f>
        <v>0.086</v>
      </c>
      <c r="M249" s="9" t="n">
        <f aca="false">'[1]5A_6.06b-BSD'!D318</f>
        <v>0.07</v>
      </c>
      <c r="N249" s="9" t="n">
        <f aca="false">'[1]5A_6.06b-BSD'!E318</f>
        <v>0.005</v>
      </c>
      <c r="O249" s="10" t="n">
        <f aca="false">'[1]5A_6.06b-BSD'!F318</f>
        <v>0.860762266586779</v>
      </c>
      <c r="P249" s="9" t="n">
        <f aca="false">'[1]5A_6.06b-BSD'!G318</f>
        <v>120.848</v>
      </c>
      <c r="S249" s="9" t="n">
        <f aca="false">'[1]TS1 BSD'!A318</f>
        <v>21.764</v>
      </c>
      <c r="T249" s="9" t="n">
        <f aca="false">'[1]TS1 BSD'!B318</f>
        <v>4.891</v>
      </c>
      <c r="U249" s="9" t="n">
        <f aca="false">'[1]TS1 BSD'!C318</f>
        <v>0.114</v>
      </c>
      <c r="V249" s="9" t="n">
        <f aca="false">'[1]TS1 BSD'!D318</f>
        <v>0.107</v>
      </c>
      <c r="W249" s="9" t="n">
        <f aca="false">'[1]TS1 BSD'!E318</f>
        <v>0.01</v>
      </c>
      <c r="X249" s="10" t="n">
        <f aca="false">'[1]TS1 BSD'!F318</f>
        <v>0.979716485638014</v>
      </c>
      <c r="Y249" s="9" t="n">
        <f aca="false">'[1]TS1 BSD'!G318</f>
        <v>11.333</v>
      </c>
    </row>
    <row r="250" customFormat="false" ht="15.75" hidden="false" customHeight="false" outlineLevel="0" collapsed="false">
      <c r="A250" s="9" t="n">
        <f aca="false">'[1]4F 5.37a-BSD'!A319</f>
        <v>10.907</v>
      </c>
      <c r="B250" s="9" t="n">
        <f aca="false">'[1]4F 5.37a-BSD'!B319</f>
        <v>3.002</v>
      </c>
      <c r="C250" s="9" t="n">
        <f aca="false">'[1]4F 5.37a-BSD'!C319</f>
        <v>0.025</v>
      </c>
      <c r="D250" s="9" t="n">
        <f aca="false">'[1]4F 5.37a-BSD'!D319</f>
        <v>0.023</v>
      </c>
      <c r="E250" s="9" t="n">
        <f aca="false">'[1]4F 5.37a-BSD'!E319</f>
        <v>0.0004496</v>
      </c>
      <c r="F250" s="10" t="n">
        <f aca="false">'[1]4F 5.37a-BSD'!F319</f>
        <v>0.915917598900687</v>
      </c>
      <c r="G250" s="9" t="n">
        <f aca="false">'[1]4F 5.37a-BSD'!G319</f>
        <v>109.127</v>
      </c>
      <c r="J250" s="9" t="n">
        <f aca="false">'[1]5A_6.06b-BSD'!A319</f>
        <v>16.456</v>
      </c>
      <c r="K250" s="9" t="n">
        <f aca="false">'[1]5A_6.06b-BSD'!B319</f>
        <v>7.736</v>
      </c>
      <c r="L250" s="9" t="n">
        <f aca="false">'[1]5A_6.06b-BSD'!C319</f>
        <v>1.767</v>
      </c>
      <c r="M250" s="9" t="n">
        <f aca="false">'[1]5A_6.06b-BSD'!D319</f>
        <v>1.258</v>
      </c>
      <c r="N250" s="9" t="n">
        <f aca="false">'[1]5A_6.06b-BSD'!E319</f>
        <v>1.746</v>
      </c>
      <c r="O250" s="10" t="n">
        <f aca="false">'[1]5A_6.06b-BSD'!F319</f>
        <v>0.712002074474078</v>
      </c>
      <c r="P250" s="9" t="n">
        <f aca="false">'[1]5A_6.06b-BSD'!G319</f>
        <v>12.975</v>
      </c>
      <c r="S250" s="9" t="n">
        <f aca="false">'[1]TS1 BSD'!A319</f>
        <v>12.311</v>
      </c>
      <c r="T250" s="9" t="n">
        <f aca="false">'[1]TS1 BSD'!B319</f>
        <v>4.873</v>
      </c>
      <c r="U250" s="9" t="n">
        <f aca="false">'[1]TS1 BSD'!C319</f>
        <v>0.057</v>
      </c>
      <c r="V250" s="9" t="n">
        <f aca="false">'[1]TS1 BSD'!D319</f>
        <v>0.033</v>
      </c>
      <c r="W250" s="9" t="n">
        <f aca="false">'[1]TS1 BSD'!E319</f>
        <v>0.001</v>
      </c>
      <c r="X250" s="10" t="n">
        <f aca="false">'[1]TS1 BSD'!F319</f>
        <v>0.391886594255206</v>
      </c>
      <c r="Y250" s="9" t="n">
        <f aca="false">'[1]TS1 BSD'!G319</f>
        <v>54.412</v>
      </c>
    </row>
    <row r="251" customFormat="false" ht="15.75" hidden="false" customHeight="false" outlineLevel="0" collapsed="false">
      <c r="A251" s="9" t="n">
        <f aca="false">'[1]4F 5.37a-BSD'!A320</f>
        <v>3.211</v>
      </c>
      <c r="B251" s="9" t="n">
        <f aca="false">'[1]4F 5.37a-BSD'!B320</f>
        <v>3.015</v>
      </c>
      <c r="C251" s="9" t="n">
        <f aca="false">'[1]4F 5.37a-BSD'!C320</f>
        <v>0.045</v>
      </c>
      <c r="D251" s="9" t="n">
        <f aca="false">'[1]4F 5.37a-BSD'!D320</f>
        <v>0.041</v>
      </c>
      <c r="E251" s="9" t="n">
        <f aca="false">'[1]4F 5.37a-BSD'!E320</f>
        <v>0.001</v>
      </c>
      <c r="F251" s="10" t="n">
        <f aca="false">'[1]4F 5.37a-BSD'!F320</f>
        <v>0.628760269005019</v>
      </c>
      <c r="G251" s="9" t="n">
        <f aca="false">'[1]4F 5.37a-BSD'!G320</f>
        <v>35.779</v>
      </c>
      <c r="J251" s="9" t="n">
        <f aca="false">'[1]5A_6.06b-BSD'!A320</f>
        <v>20.941</v>
      </c>
      <c r="K251" s="9" t="n">
        <f aca="false">'[1]5A_6.06b-BSD'!B320</f>
        <v>7.099</v>
      </c>
      <c r="L251" s="9" t="n">
        <f aca="false">'[1]5A_6.06b-BSD'!C320</f>
        <v>0.056</v>
      </c>
      <c r="M251" s="9" t="n">
        <f aca="false">'[1]5A_6.06b-BSD'!D320</f>
        <v>0.048</v>
      </c>
      <c r="N251" s="9" t="n">
        <f aca="false">'[1]5A_6.06b-BSD'!E320</f>
        <v>0.002</v>
      </c>
      <c r="O251" s="10" t="n">
        <f aca="false">'[1]5A_6.06b-BSD'!F320</f>
        <v>0.812015015774976</v>
      </c>
      <c r="P251" s="9" t="n">
        <f aca="false">'[1]5A_6.06b-BSD'!G320</f>
        <v>115.794</v>
      </c>
      <c r="S251" s="9" t="n">
        <f aca="false">'[1]TS1 BSD'!A320</f>
        <v>3.313</v>
      </c>
      <c r="T251" s="9" t="n">
        <f aca="false">'[1]TS1 BSD'!B320</f>
        <v>4.945</v>
      </c>
      <c r="U251" s="9" t="n">
        <f aca="false">'[1]TS1 BSD'!C320</f>
        <v>0.147</v>
      </c>
      <c r="V251" s="9" t="n">
        <f aca="false">'[1]TS1 BSD'!D320</f>
        <v>0.135</v>
      </c>
      <c r="W251" s="9" t="n">
        <f aca="false">'[1]TS1 BSD'!E320</f>
        <v>0.016</v>
      </c>
      <c r="X251" s="10" t="n">
        <f aca="false">'[1]TS1 BSD'!F320</f>
        <v>0.942747592010857</v>
      </c>
      <c r="Y251" s="9" t="n">
        <f aca="false">'[1]TS1 BSD'!G320</f>
        <v>98.873</v>
      </c>
    </row>
    <row r="252" customFormat="false" ht="15.75" hidden="false" customHeight="false" outlineLevel="0" collapsed="false">
      <c r="A252" s="9" t="n">
        <f aca="false">'[1]4F 5.37a-BSD'!A321</f>
        <v>21.861</v>
      </c>
      <c r="B252" s="9" t="n">
        <f aca="false">'[1]4F 5.37a-BSD'!B321</f>
        <v>3.016</v>
      </c>
      <c r="C252" s="9" t="n">
        <f aca="false">'[1]4F 5.37a-BSD'!C321</f>
        <v>0.054</v>
      </c>
      <c r="D252" s="9" t="n">
        <f aca="false">'[1]4F 5.37a-BSD'!D321</f>
        <v>0.047</v>
      </c>
      <c r="E252" s="9" t="n">
        <f aca="false">'[1]4F 5.37a-BSD'!E321</f>
        <v>0.002</v>
      </c>
      <c r="F252" s="10" t="n">
        <f aca="false">'[1]4F 5.37a-BSD'!F321</f>
        <v>0.873278151395859</v>
      </c>
      <c r="G252" s="9" t="n">
        <f aca="false">'[1]4F 5.37a-BSD'!G321</f>
        <v>24.485</v>
      </c>
      <c r="J252" s="9" t="n">
        <f aca="false">'[1]5A_6.06b-BSD'!A321</f>
        <v>3.614</v>
      </c>
      <c r="K252" s="9" t="n">
        <f aca="false">'[1]5A_6.06b-BSD'!B321</f>
        <v>7.147</v>
      </c>
      <c r="L252" s="9" t="n">
        <f aca="false">'[1]5A_6.06b-BSD'!C321</f>
        <v>0.14</v>
      </c>
      <c r="M252" s="9" t="n">
        <f aca="false">'[1]5A_6.06b-BSD'!D321</f>
        <v>0.128</v>
      </c>
      <c r="N252" s="9" t="n">
        <f aca="false">'[1]5A_6.06b-BSD'!E321</f>
        <v>0.014</v>
      </c>
      <c r="O252" s="10" t="n">
        <f aca="false">'[1]5A_6.06b-BSD'!F321</f>
        <v>0.909456817667973</v>
      </c>
      <c r="P252" s="9" t="n">
        <f aca="false">'[1]5A_6.06b-BSD'!G321</f>
        <v>13.384</v>
      </c>
      <c r="S252" s="9" t="n">
        <f aca="false">'[1]TS1 BSD'!A321</f>
        <v>19.821</v>
      </c>
      <c r="T252" s="9" t="n">
        <f aca="false">'[1]TS1 BSD'!B321</f>
        <v>4.933</v>
      </c>
      <c r="U252" s="9" t="n">
        <f aca="false">'[1]TS1 BSD'!C321</f>
        <v>0.174</v>
      </c>
      <c r="V252" s="9" t="n">
        <f aca="false">'[1]TS1 BSD'!D321</f>
        <v>0.136</v>
      </c>
      <c r="W252" s="9" t="n">
        <f aca="false">'[1]TS1 BSD'!E321</f>
        <v>0.019</v>
      </c>
      <c r="X252" s="10" t="n">
        <f aca="false">'[1]TS1 BSD'!F321</f>
        <v>0.79903393281702</v>
      </c>
      <c r="Y252" s="9" t="n">
        <f aca="false">'[1]TS1 BSD'!G321</f>
        <v>11.259</v>
      </c>
    </row>
    <row r="253" customFormat="false" ht="15.75" hidden="false" customHeight="false" outlineLevel="0" collapsed="false">
      <c r="A253" s="9" t="n">
        <f aca="false">'[1]4F 5.37a-BSD'!A322</f>
        <v>9.19</v>
      </c>
      <c r="B253" s="9" t="n">
        <f aca="false">'[1]4F 5.37a-BSD'!B322</f>
        <v>3.081</v>
      </c>
      <c r="C253" s="9" t="n">
        <f aca="false">'[1]4F 5.37a-BSD'!C322</f>
        <v>0.178</v>
      </c>
      <c r="D253" s="9" t="n">
        <f aca="false">'[1]4F 5.37a-BSD'!D322</f>
        <v>0.153</v>
      </c>
      <c r="E253" s="9" t="n">
        <f aca="false">'[1]4F 5.37a-BSD'!E322</f>
        <v>0.021</v>
      </c>
      <c r="F253" s="10" t="n">
        <f aca="false">'[1]4F 5.37a-BSD'!F322</f>
        <v>0.843896933450272</v>
      </c>
      <c r="G253" s="9" t="n">
        <f aca="false">'[1]4F 5.37a-BSD'!G322</f>
        <v>42.37</v>
      </c>
      <c r="J253" s="9" t="n">
        <f aca="false">'[1]5A_6.06b-BSD'!A322</f>
        <v>8.418</v>
      </c>
      <c r="K253" s="9" t="n">
        <f aca="false">'[1]5A_6.06b-BSD'!B322</f>
        <v>7.206</v>
      </c>
      <c r="L253" s="9" t="n">
        <f aca="false">'[1]5A_6.06b-BSD'!C322</f>
        <v>0.281</v>
      </c>
      <c r="M253" s="9" t="n">
        <f aca="false">'[1]5A_6.06b-BSD'!D322</f>
        <v>0.223</v>
      </c>
      <c r="N253" s="9" t="n">
        <f aca="false">'[1]5A_6.06b-BSD'!E322</f>
        <v>0.049</v>
      </c>
      <c r="O253" s="10" t="n">
        <f aca="false">'[1]5A_6.06b-BSD'!F322</f>
        <v>0.790120916554033</v>
      </c>
      <c r="P253" s="9" t="n">
        <f aca="false">'[1]5A_6.06b-BSD'!G322</f>
        <v>133.456</v>
      </c>
      <c r="S253" s="9" t="n">
        <f aca="false">'[1]TS1 BSD'!A322</f>
        <v>16.986</v>
      </c>
      <c r="T253" s="9" t="n">
        <f aca="false">'[1]TS1 BSD'!B322</f>
        <v>4.921</v>
      </c>
      <c r="U253" s="9" t="n">
        <f aca="false">'[1]TS1 BSD'!C322</f>
        <v>0.08</v>
      </c>
      <c r="V253" s="9" t="n">
        <f aca="false">'[1]TS1 BSD'!D322</f>
        <v>0.069</v>
      </c>
      <c r="W253" s="9" t="n">
        <f aca="false">'[1]TS1 BSD'!E322</f>
        <v>0.004</v>
      </c>
      <c r="X253" s="10" t="n">
        <f aca="false">'[1]TS1 BSD'!F322</f>
        <v>0.795774715459477</v>
      </c>
      <c r="Y253" s="9" t="n">
        <f aca="false">'[1]TS1 BSD'!G322</f>
        <v>83.595</v>
      </c>
    </row>
    <row r="254" customFormat="false" ht="15.75" hidden="false" customHeight="false" outlineLevel="0" collapsed="false">
      <c r="A254" s="9" t="n">
        <f aca="false">'[1]4F 5.37a-BSD'!A323</f>
        <v>17.183</v>
      </c>
      <c r="B254" s="9" t="n">
        <f aca="false">'[1]4F 5.37a-BSD'!B323</f>
        <v>3.037</v>
      </c>
      <c r="C254" s="9" t="n">
        <f aca="false">'[1]4F 5.37a-BSD'!C323</f>
        <v>0.061</v>
      </c>
      <c r="D254" s="9" t="n">
        <f aca="false">'[1]4F 5.37a-BSD'!D323</f>
        <v>0.058</v>
      </c>
      <c r="E254" s="9" t="n">
        <f aca="false">'[1]4F 5.37a-BSD'!E323</f>
        <v>0.003</v>
      </c>
      <c r="F254" s="10" t="n">
        <f aca="false">'[1]4F 5.37a-BSD'!F323</f>
        <v>1.02653013550268</v>
      </c>
      <c r="G254" s="9" t="n">
        <f aca="false">'[1]4F 5.37a-BSD'!G323</f>
        <v>138.706</v>
      </c>
      <c r="J254" s="9" t="n">
        <f aca="false">'[1]5A_6.06b-BSD'!A323</f>
        <v>2.115</v>
      </c>
      <c r="K254" s="9" t="n">
        <f aca="false">'[1]5A_6.06b-BSD'!B323</f>
        <v>7.168</v>
      </c>
      <c r="L254" s="9" t="n">
        <f aca="false">'[1]5A_6.06b-BSD'!C323</f>
        <v>0.144</v>
      </c>
      <c r="M254" s="9" t="n">
        <f aca="false">'[1]5A_6.06b-BSD'!D323</f>
        <v>0.129</v>
      </c>
      <c r="N254" s="9" t="n">
        <f aca="false">'[1]5A_6.06b-BSD'!E323</f>
        <v>0.015</v>
      </c>
      <c r="O254" s="10" t="n">
        <f aca="false">'[1]5A_6.06b-BSD'!F323</f>
        <v>0.92103555030032</v>
      </c>
      <c r="P254" s="9" t="n">
        <f aca="false">'[1]5A_6.06b-BSD'!G323</f>
        <v>145.591</v>
      </c>
      <c r="S254" s="9" t="n">
        <f aca="false">'[1]TS1 BSD'!A323</f>
        <v>2.491</v>
      </c>
      <c r="T254" s="9" t="n">
        <f aca="false">'[1]TS1 BSD'!B323</f>
        <v>4.934</v>
      </c>
      <c r="U254" s="9" t="n">
        <f aca="false">'[1]TS1 BSD'!C323</f>
        <v>0.09</v>
      </c>
      <c r="V254" s="9" t="n">
        <f aca="false">'[1]TS1 BSD'!D323</f>
        <v>0.073</v>
      </c>
      <c r="W254" s="9" t="n">
        <f aca="false">'[1]TS1 BSD'!E323</f>
        <v>0.005</v>
      </c>
      <c r="X254" s="10" t="n">
        <f aca="false">'[1]TS1 BSD'!F323</f>
        <v>0.785950336256273</v>
      </c>
      <c r="Y254" s="9" t="n">
        <f aca="false">'[1]TS1 BSD'!G323</f>
        <v>0.004</v>
      </c>
    </row>
    <row r="255" customFormat="false" ht="15.75" hidden="false" customHeight="false" outlineLevel="0" collapsed="false">
      <c r="A255" s="9" t="n">
        <f aca="false">'[1]4F 5.37a-BSD'!A324</f>
        <v>2.983</v>
      </c>
      <c r="B255" s="9" t="n">
        <f aca="false">'[1]4F 5.37a-BSD'!B324</f>
        <v>3.026</v>
      </c>
      <c r="C255" s="9" t="n">
        <f aca="false">'[1]4F 5.37a-BSD'!C324</f>
        <v>0.032</v>
      </c>
      <c r="D255" s="9" t="n">
        <f aca="false">'[1]4F 5.37a-BSD'!D324</f>
        <v>0.03</v>
      </c>
      <c r="E255" s="9" t="n">
        <f aca="false">'[1]4F 5.37a-BSD'!E324</f>
        <v>0.0007537</v>
      </c>
      <c r="F255" s="10" t="n">
        <f aca="false">'[1]4F 5.37a-BSD'!F324</f>
        <v>0.937149067252825</v>
      </c>
      <c r="G255" s="9" t="n">
        <f aca="false">'[1]4F 5.37a-BSD'!G324</f>
        <v>169.629</v>
      </c>
      <c r="J255" s="9" t="n">
        <f aca="false">'[1]5A_6.06b-BSD'!A324</f>
        <v>20.75</v>
      </c>
      <c r="K255" s="9" t="n">
        <f aca="false">'[1]5A_6.06b-BSD'!B324</f>
        <v>7.135</v>
      </c>
      <c r="L255" s="9" t="n">
        <f aca="false">'[1]5A_6.06b-BSD'!C324</f>
        <v>0.073</v>
      </c>
      <c r="M255" s="9" t="n">
        <f aca="false">'[1]5A_6.06b-BSD'!D324</f>
        <v>0.045</v>
      </c>
      <c r="N255" s="9" t="n">
        <f aca="false">'[1]5A_6.06b-BSD'!E324</f>
        <v>0.003</v>
      </c>
      <c r="O255" s="10" t="n">
        <f aca="false">'[1]5A_6.06b-BSD'!F324</f>
        <v>0.71677962736076</v>
      </c>
      <c r="P255" s="9" t="n">
        <f aca="false">'[1]5A_6.06b-BSD'!G324</f>
        <v>107.007</v>
      </c>
      <c r="S255" s="9" t="n">
        <f aca="false">'[1]TS1 BSD'!A324</f>
        <v>21.101</v>
      </c>
      <c r="T255" s="9" t="n">
        <f aca="false">'[1]TS1 BSD'!B324</f>
        <v>4.924</v>
      </c>
      <c r="U255" s="9" t="n">
        <f aca="false">'[1]TS1 BSD'!C324</f>
        <v>0.05</v>
      </c>
      <c r="V255" s="9" t="n">
        <f aca="false">'[1]TS1 BSD'!D324</f>
        <v>0.038</v>
      </c>
      <c r="W255" s="9" t="n">
        <f aca="false">'[1]TS1 BSD'!E324</f>
        <v>0.001</v>
      </c>
      <c r="X255" s="10" t="n">
        <f aca="false">'[1]TS1 BSD'!F324</f>
        <v>0.509295817894065</v>
      </c>
      <c r="Y255" s="9" t="n">
        <f aca="false">'[1]TS1 BSD'!G324</f>
        <v>91.845</v>
      </c>
    </row>
    <row r="256" customFormat="false" ht="15.75" hidden="false" customHeight="false" outlineLevel="0" collapsed="false">
      <c r="A256" s="9" t="n">
        <f aca="false">'[1]4F 5.37a-BSD'!A325</f>
        <v>3.75</v>
      </c>
      <c r="B256" s="9" t="n">
        <f aca="false">'[1]4F 5.37a-BSD'!B325</f>
        <v>3.025</v>
      </c>
      <c r="C256" s="9" t="n">
        <f aca="false">'[1]4F 5.37a-BSD'!C325</f>
        <v>0.029</v>
      </c>
      <c r="D256" s="9" t="n">
        <f aca="false">'[1]4F 5.37a-BSD'!D325</f>
        <v>0.028</v>
      </c>
      <c r="E256" s="9" t="n">
        <f aca="false">'[1]4F 5.37a-BSD'!E325</f>
        <v>0.0006347</v>
      </c>
      <c r="F256" s="10" t="n">
        <f aca="false">'[1]4F 5.37a-BSD'!F325</f>
        <v>0.960909796722245</v>
      </c>
      <c r="G256" s="9" t="n">
        <f aca="false">'[1]4F 5.37a-BSD'!G325</f>
        <v>135</v>
      </c>
      <c r="J256" s="9" t="n">
        <f aca="false">'[1]5A_6.06b-BSD'!A325</f>
        <v>20.816</v>
      </c>
      <c r="K256" s="9" t="n">
        <f aca="false">'[1]5A_6.06b-BSD'!B325</f>
        <v>7.128</v>
      </c>
      <c r="L256" s="9" t="n">
        <f aca="false">'[1]5A_6.06b-BSD'!C325</f>
        <v>0.052</v>
      </c>
      <c r="M256" s="9" t="n">
        <f aca="false">'[1]5A_6.06b-BSD'!D325</f>
        <v>0.046</v>
      </c>
      <c r="N256" s="9" t="n">
        <f aca="false">'[1]5A_6.06b-BSD'!E325</f>
        <v>0.002</v>
      </c>
      <c r="O256" s="10" t="n">
        <f aca="false">'[1]5A_6.06b-BSD'!F325</f>
        <v>0.941745225395831</v>
      </c>
      <c r="P256" s="9" t="n">
        <f aca="false">'[1]5A_6.06b-BSD'!G325</f>
        <v>0.763</v>
      </c>
      <c r="S256" s="9" t="n">
        <f aca="false">'[1]TS1 BSD'!A325</f>
        <v>20.266</v>
      </c>
      <c r="T256" s="9" t="n">
        <f aca="false">'[1]TS1 BSD'!B325</f>
        <v>5.03</v>
      </c>
      <c r="U256" s="9" t="n">
        <f aca="false">'[1]TS1 BSD'!C325</f>
        <v>0.242</v>
      </c>
      <c r="V256" s="9" t="n">
        <f aca="false">'[1]TS1 BSD'!D325</f>
        <v>0.219</v>
      </c>
      <c r="W256" s="9" t="n">
        <f aca="false">'[1]TS1 BSD'!E325</f>
        <v>0.042</v>
      </c>
      <c r="X256" s="10" t="n">
        <f aca="false">'[1]TS1 BSD'!F325</f>
        <v>0.913121728004864</v>
      </c>
      <c r="Y256" s="9" t="n">
        <f aca="false">'[1]TS1 BSD'!G325</f>
        <v>52.994</v>
      </c>
    </row>
    <row r="257" customFormat="false" ht="15.75" hidden="false" customHeight="false" outlineLevel="0" collapsed="false">
      <c r="A257" s="9" t="n">
        <f aca="false">'[1]4F 5.37a-BSD'!A326</f>
        <v>4.134</v>
      </c>
      <c r="B257" s="9" t="n">
        <f aca="false">'[1]4F 5.37a-BSD'!B326</f>
        <v>3.027</v>
      </c>
      <c r="C257" s="9" t="n">
        <f aca="false">'[1]4F 5.37a-BSD'!C326</f>
        <v>0.034</v>
      </c>
      <c r="D257" s="9" t="n">
        <f aca="false">'[1]4F 5.37a-BSD'!D326</f>
        <v>0.032</v>
      </c>
      <c r="E257" s="9" t="n">
        <f aca="false">'[1]4F 5.37a-BSD'!E326</f>
        <v>0.0008595</v>
      </c>
      <c r="F257" s="10" t="n">
        <f aca="false">'[1]4F 5.37a-BSD'!F326</f>
        <v>0.946669021366672</v>
      </c>
      <c r="G257" s="9" t="n">
        <f aca="false">'[1]4F 5.37a-BSD'!G326</f>
        <v>110.717</v>
      </c>
      <c r="J257" s="9" t="n">
        <f aca="false">'[1]5A_6.06b-BSD'!A326</f>
        <v>9.754</v>
      </c>
      <c r="K257" s="9" t="n">
        <f aca="false">'[1]5A_6.06b-BSD'!B326</f>
        <v>7.152</v>
      </c>
      <c r="L257" s="9" t="n">
        <f aca="false">'[1]5A_6.06b-BSD'!C326</f>
        <v>0.073</v>
      </c>
      <c r="M257" s="9" t="n">
        <f aca="false">'[1]5A_6.06b-BSD'!D326</f>
        <v>0.062</v>
      </c>
      <c r="N257" s="9" t="n">
        <f aca="false">'[1]5A_6.06b-BSD'!E326</f>
        <v>0.004</v>
      </c>
      <c r="O257" s="10" t="n">
        <f aca="false">'[1]5A_6.06b-BSD'!F326</f>
        <v>0.955706169814346</v>
      </c>
      <c r="P257" s="9" t="n">
        <f aca="false">'[1]5A_6.06b-BSD'!G326</f>
        <v>32.428</v>
      </c>
      <c r="S257" s="9" t="n">
        <f aca="false">'[1]TS1 BSD'!A326</f>
        <v>2.993</v>
      </c>
      <c r="T257" s="9" t="n">
        <f aca="false">'[1]TS1 BSD'!B326</f>
        <v>4.947</v>
      </c>
      <c r="U257" s="9" t="n">
        <f aca="false">'[1]TS1 BSD'!C326</f>
        <v>0.057</v>
      </c>
      <c r="V257" s="9" t="n">
        <f aca="false">'[1]TS1 BSD'!D326</f>
        <v>0.04</v>
      </c>
      <c r="W257" s="9" t="n">
        <f aca="false">'[1]TS1 BSD'!E326</f>
        <v>0.002</v>
      </c>
      <c r="X257" s="10" t="n">
        <f aca="false">'[1]TS1 BSD'!F326</f>
        <v>0.783773188510411</v>
      </c>
      <c r="Y257" s="9" t="n">
        <f aca="false">'[1]TS1 BSD'!G326</f>
        <v>45.061</v>
      </c>
    </row>
    <row r="258" customFormat="false" ht="15.75" hidden="false" customHeight="false" outlineLevel="0" collapsed="false">
      <c r="A258" s="9" t="n">
        <f aca="false">'[1]4F 5.37a-BSD'!A327</f>
        <v>6.158</v>
      </c>
      <c r="B258" s="9" t="n">
        <f aca="false">'[1]4F 5.37a-BSD'!B327</f>
        <v>3.033</v>
      </c>
      <c r="C258" s="9" t="n">
        <f aca="false">'[1]4F 5.37a-BSD'!C327</f>
        <v>0.029</v>
      </c>
      <c r="D258" s="9" t="n">
        <f aca="false">'[1]4F 5.37a-BSD'!D327</f>
        <v>0.026</v>
      </c>
      <c r="E258" s="9" t="n">
        <f aca="false">'[1]4F 5.37a-BSD'!E327</f>
        <v>0.000595</v>
      </c>
      <c r="F258" s="10" t="n">
        <f aca="false">'[1]4F 5.37a-BSD'!F327</f>
        <v>0.900805623207398</v>
      </c>
      <c r="G258" s="9" t="n">
        <f aca="false">'[1]4F 5.37a-BSD'!G327</f>
        <v>102.207</v>
      </c>
      <c r="J258" s="9" t="n">
        <f aca="false">'[1]5A_6.06b-BSD'!A327</f>
        <v>17.98</v>
      </c>
      <c r="K258" s="9" t="n">
        <f aca="false">'[1]5A_6.06b-BSD'!B327</f>
        <v>7.141</v>
      </c>
      <c r="L258" s="9" t="n">
        <f aca="false">'[1]5A_6.06b-BSD'!C327</f>
        <v>0.062</v>
      </c>
      <c r="M258" s="9" t="n">
        <f aca="false">'[1]5A_6.06b-BSD'!D327</f>
        <v>0.049</v>
      </c>
      <c r="N258" s="9" t="n">
        <f aca="false">'[1]5A_6.06b-BSD'!E327</f>
        <v>0.002</v>
      </c>
      <c r="O258" s="10" t="n">
        <f aca="false">'[1]5A_6.06b-BSD'!F327</f>
        <v>0.662455538363769</v>
      </c>
      <c r="P258" s="9" t="n">
        <f aca="false">'[1]5A_6.06b-BSD'!G327</f>
        <v>4.653</v>
      </c>
      <c r="S258" s="9" t="n">
        <f aca="false">'[1]TS1 BSD'!A327</f>
        <v>2.249</v>
      </c>
      <c r="T258" s="9" t="n">
        <f aca="false">'[1]TS1 BSD'!B327</f>
        <v>5</v>
      </c>
      <c r="U258" s="9" t="n">
        <f aca="false">'[1]TS1 BSD'!C327</f>
        <v>0.156</v>
      </c>
      <c r="V258" s="9" t="n">
        <f aca="false">'[1]TS1 BSD'!D327</f>
        <v>0.127</v>
      </c>
      <c r="W258" s="9" t="n">
        <f aca="false">'[1]TS1 BSD'!E327</f>
        <v>0.016</v>
      </c>
      <c r="X258" s="10" t="n">
        <f aca="false">'[1]TS1 BSD'!F327</f>
        <v>0.837106867018516</v>
      </c>
      <c r="Y258" s="9" t="n">
        <f aca="false">'[1]TS1 BSD'!G327</f>
        <v>4.604</v>
      </c>
    </row>
    <row r="259" customFormat="false" ht="15.75" hidden="false" customHeight="false" outlineLevel="0" collapsed="false">
      <c r="A259" s="9" t="n">
        <f aca="false">'[1]4F 5.37a-BSD'!A328</f>
        <v>1.357</v>
      </c>
      <c r="B259" s="9" t="n">
        <f aca="false">'[1]4F 5.37a-BSD'!B328</f>
        <v>3.067</v>
      </c>
      <c r="C259" s="9" t="n">
        <f aca="false">'[1]4F 5.37a-BSD'!C328</f>
        <v>0.095</v>
      </c>
      <c r="D259" s="9" t="n">
        <f aca="false">'[1]4F 5.37a-BSD'!D328</f>
        <v>0.088</v>
      </c>
      <c r="E259" s="9" t="n">
        <f aca="false">'[1]4F 5.37a-BSD'!E328</f>
        <v>0.007</v>
      </c>
      <c r="F259" s="10" t="n">
        <f aca="false">'[1]4F 5.37a-BSD'!F328</f>
        <v>0.987554217523118</v>
      </c>
      <c r="G259" s="9" t="n">
        <f aca="false">'[1]4F 5.37a-BSD'!G328</f>
        <v>142.65</v>
      </c>
      <c r="J259" s="9" t="n">
        <f aca="false">'[1]5A_6.06b-BSD'!A328</f>
        <v>20.094</v>
      </c>
      <c r="K259" s="9" t="n">
        <f aca="false">'[1]5A_6.06b-BSD'!B328</f>
        <v>7.382</v>
      </c>
      <c r="L259" s="9" t="n">
        <f aca="false">'[1]5A_6.06b-BSD'!C328</f>
        <v>0.547</v>
      </c>
      <c r="M259" s="9" t="n">
        <f aca="false">'[1]5A_6.06b-BSD'!D328</f>
        <v>0.391</v>
      </c>
      <c r="N259" s="9" t="n">
        <f aca="false">'[1]5A_6.06b-BSD'!E328</f>
        <v>0.168</v>
      </c>
      <c r="O259" s="10" t="n">
        <f aca="false">'[1]5A_6.06b-BSD'!F328</f>
        <v>0.714899095667267</v>
      </c>
      <c r="P259" s="9" t="n">
        <f aca="false">'[1]5A_6.06b-BSD'!G328</f>
        <v>63.12</v>
      </c>
      <c r="S259" s="9" t="n">
        <f aca="false">'[1]TS1 BSD'!A328</f>
        <v>15.083</v>
      </c>
      <c r="T259" s="9" t="n">
        <f aca="false">'[1]TS1 BSD'!B328</f>
        <v>4.994</v>
      </c>
      <c r="U259" s="9" t="n">
        <f aca="false">'[1]TS1 BSD'!C328</f>
        <v>0.108</v>
      </c>
      <c r="V259" s="9" t="n">
        <f aca="false">'[1]TS1 BSD'!D328</f>
        <v>0.104</v>
      </c>
      <c r="W259" s="9" t="n">
        <f aca="false">'[1]TS1 BSD'!E328</f>
        <v>0.009</v>
      </c>
      <c r="X259" s="10" t="n">
        <f aca="false">'[1]TS1 BSD'!F328</f>
        <v>0.982437920320342</v>
      </c>
      <c r="Y259" s="9" t="n">
        <f aca="false">'[1]TS1 BSD'!G328</f>
        <v>162.227</v>
      </c>
    </row>
    <row r="260" customFormat="false" ht="15.75" hidden="false" customHeight="false" outlineLevel="0" collapsed="false">
      <c r="A260" s="9" t="n">
        <f aca="false">'[1]4F 5.37a-BSD'!A329</f>
        <v>3.113</v>
      </c>
      <c r="B260" s="9" t="n">
        <f aca="false">'[1]4F 5.37a-BSD'!B329</f>
        <v>3.071</v>
      </c>
      <c r="C260" s="9" t="n">
        <f aca="false">'[1]4F 5.37a-BSD'!C329</f>
        <v>0.083</v>
      </c>
      <c r="D260" s="9" t="n">
        <f aca="false">'[1]4F 5.37a-BSD'!D329</f>
        <v>0.068</v>
      </c>
      <c r="E260" s="9" t="n">
        <f aca="false">'[1]4F 5.37a-BSD'!E329</f>
        <v>0.004</v>
      </c>
      <c r="F260" s="10" t="n">
        <f aca="false">'[1]4F 5.37a-BSD'!F329</f>
        <v>0.739288456806598</v>
      </c>
      <c r="G260" s="9" t="n">
        <f aca="false">'[1]4F 5.37a-BSD'!G329</f>
        <v>76.37</v>
      </c>
      <c r="J260" s="9" t="n">
        <f aca="false">'[1]5A_6.06b-BSD'!A329</f>
        <v>23.382</v>
      </c>
      <c r="K260" s="9" t="n">
        <f aca="false">'[1]5A_6.06b-BSD'!B329</f>
        <v>7.165</v>
      </c>
      <c r="L260" s="9" t="n">
        <f aca="false">'[1]5A_6.06b-BSD'!C329</f>
        <v>0.083</v>
      </c>
      <c r="M260" s="9" t="n">
        <f aca="false">'[1]5A_6.06b-BSD'!D329</f>
        <v>0.062</v>
      </c>
      <c r="N260" s="9" t="n">
        <f aca="false">'[1]5A_6.06b-BSD'!E329</f>
        <v>0.004</v>
      </c>
      <c r="O260" s="10" t="n">
        <f aca="false">'[1]5A_6.06b-BSD'!F329</f>
        <v>0.739288456806598</v>
      </c>
      <c r="P260" s="9" t="n">
        <f aca="false">'[1]5A_6.06b-BSD'!G329</f>
        <v>14.103</v>
      </c>
      <c r="S260" s="9" t="n">
        <f aca="false">'[1]TS1 BSD'!A329</f>
        <v>13.754</v>
      </c>
      <c r="T260" s="9" t="n">
        <f aca="false">'[1]TS1 BSD'!B329</f>
        <v>4.984</v>
      </c>
      <c r="U260" s="9" t="n">
        <f aca="false">'[1]TS1 BSD'!C329</f>
        <v>0.069</v>
      </c>
      <c r="V260" s="9" t="n">
        <f aca="false">'[1]TS1 BSD'!D329</f>
        <v>0.063</v>
      </c>
      <c r="W260" s="9" t="n">
        <f aca="false">'[1]TS1 BSD'!E329</f>
        <v>0.003</v>
      </c>
      <c r="X260" s="10" t="n">
        <f aca="false">'[1]TS1 BSD'!F329</f>
        <v>0.802293348919447</v>
      </c>
      <c r="Y260" s="9" t="n">
        <f aca="false">'[1]TS1 BSD'!G329</f>
        <v>73.792</v>
      </c>
    </row>
    <row r="261" customFormat="false" ht="15.75" hidden="false" customHeight="false" outlineLevel="0" collapsed="false">
      <c r="A261" s="9" t="n">
        <f aca="false">'[1]4F 5.37a-BSD'!A330</f>
        <v>20.435</v>
      </c>
      <c r="B261" s="9" t="n">
        <f aca="false">'[1]4F 5.37a-BSD'!B330</f>
        <v>3.057</v>
      </c>
      <c r="C261" s="9" t="n">
        <f aca="false">'[1]4F 5.37a-BSD'!C330</f>
        <v>0.051</v>
      </c>
      <c r="D261" s="9" t="n">
        <f aca="false">'[1]4F 5.37a-BSD'!D330</f>
        <v>0.044</v>
      </c>
      <c r="E261" s="9" t="n">
        <f aca="false">'[1]4F 5.37a-BSD'!E330</f>
        <v>0.002</v>
      </c>
      <c r="F261" s="10" t="n">
        <f aca="false">'[1]4F 5.37a-BSD'!F330</f>
        <v>0.979038481149683</v>
      </c>
      <c r="G261" s="9" t="n">
        <f aca="false">'[1]4F 5.37a-BSD'!G330</f>
        <v>14.552</v>
      </c>
      <c r="J261" s="9" t="n">
        <f aca="false">'[1]5A_6.06b-BSD'!A330</f>
        <v>20.935</v>
      </c>
      <c r="K261" s="9" t="n">
        <f aca="false">'[1]5A_6.06b-BSD'!B330</f>
        <v>7.336</v>
      </c>
      <c r="L261" s="9" t="n">
        <f aca="false">'[1]5A_6.06b-BSD'!C330</f>
        <v>0.399</v>
      </c>
      <c r="M261" s="9" t="n">
        <f aca="false">'[1]5A_6.06b-BSD'!D330</f>
        <v>0.351</v>
      </c>
      <c r="N261" s="9" t="n">
        <f aca="false">'[1]5A_6.06b-BSD'!E330</f>
        <v>0.11</v>
      </c>
      <c r="O261" s="10" t="n">
        <f aca="false">'[1]5A_6.06b-BSD'!F330</f>
        <v>0.879745415674951</v>
      </c>
      <c r="P261" s="9" t="n">
        <f aca="false">'[1]5A_6.06b-BSD'!G330</f>
        <v>82.725</v>
      </c>
      <c r="S261" s="9" t="n">
        <f aca="false">'[1]TS1 BSD'!A330</f>
        <v>20.917</v>
      </c>
      <c r="T261" s="9" t="n">
        <f aca="false">'[1]TS1 BSD'!B330</f>
        <v>5.278</v>
      </c>
      <c r="U261" s="9" t="n">
        <f aca="false">'[1]TS1 BSD'!C330</f>
        <v>0.65</v>
      </c>
      <c r="V261" s="9" t="n">
        <f aca="false">'[1]TS1 BSD'!D330</f>
        <v>0.615</v>
      </c>
      <c r="W261" s="9" t="n">
        <f aca="false">'[1]TS1 BSD'!E330</f>
        <v>0.314</v>
      </c>
      <c r="X261" s="10" t="n">
        <f aca="false">'[1]TS1 BSD'!F330</f>
        <v>0.94626560247773</v>
      </c>
      <c r="Y261" s="9" t="n">
        <f aca="false">'[1]TS1 BSD'!G330</f>
        <v>10.202</v>
      </c>
    </row>
    <row r="262" customFormat="false" ht="15.75" hidden="false" customHeight="false" outlineLevel="0" collapsed="false">
      <c r="A262" s="9" t="n">
        <f aca="false">'[1]4F 5.37a-BSD'!A331</f>
        <v>22.164</v>
      </c>
      <c r="B262" s="9" t="n">
        <f aca="false">'[1]4F 5.37a-BSD'!B331</f>
        <v>3.069</v>
      </c>
      <c r="C262" s="9" t="n">
        <f aca="false">'[1]4F 5.37a-BSD'!C331</f>
        <v>0.074</v>
      </c>
      <c r="D262" s="9" t="n">
        <f aca="false">'[1]4F 5.37a-BSD'!D331</f>
        <v>0.065</v>
      </c>
      <c r="E262" s="9" t="n">
        <f aca="false">'[1]4F 5.37a-BSD'!E331</f>
        <v>0.004</v>
      </c>
      <c r="F262" s="10" t="n">
        <f aca="false">'[1]4F 5.37a-BSD'!F331</f>
        <v>0.930050799660455</v>
      </c>
      <c r="G262" s="9" t="n">
        <f aca="false">'[1]4F 5.37a-BSD'!G331</f>
        <v>28.548</v>
      </c>
      <c r="J262" s="9" t="n">
        <f aca="false">'[1]5A_6.06b-BSD'!A331</f>
        <v>18.251</v>
      </c>
      <c r="K262" s="9" t="n">
        <f aca="false">'[1]5A_6.06b-BSD'!B331</f>
        <v>7.215</v>
      </c>
      <c r="L262" s="9" t="n">
        <f aca="false">'[1]5A_6.06b-BSD'!C331</f>
        <v>0.067</v>
      </c>
      <c r="M262" s="9" t="n">
        <f aca="false">'[1]5A_6.06b-BSD'!D331</f>
        <v>0.055</v>
      </c>
      <c r="N262" s="9" t="n">
        <f aca="false">'[1]5A_6.06b-BSD'!E331</f>
        <v>0.003</v>
      </c>
      <c r="O262" s="10" t="n">
        <f aca="false">'[1]5A_6.06b-BSD'!F331</f>
        <v>0.850906356472597</v>
      </c>
      <c r="P262" s="9" t="n">
        <f aca="false">'[1]5A_6.06b-BSD'!G331</f>
        <v>13.947</v>
      </c>
      <c r="S262" s="9" t="n">
        <f aca="false">'[1]TS1 BSD'!A331</f>
        <v>21.741</v>
      </c>
      <c r="T262" s="9" t="n">
        <f aca="false">'[1]TS1 BSD'!B331</f>
        <v>5.042</v>
      </c>
      <c r="U262" s="9" t="n">
        <f aca="false">'[1]TS1 BSD'!C331</f>
        <v>0.148</v>
      </c>
      <c r="V262" s="9" t="n">
        <f aca="false">'[1]TS1 BSD'!D331</f>
        <v>0.126</v>
      </c>
      <c r="W262" s="9" t="n">
        <f aca="false">'[1]TS1 BSD'!E331</f>
        <v>0.015</v>
      </c>
      <c r="X262" s="10" t="n">
        <f aca="false">'[1]TS1 BSD'!F331</f>
        <v>0.871922624681677</v>
      </c>
      <c r="Y262" s="9" t="n">
        <f aca="false">'[1]TS1 BSD'!G331</f>
        <v>77.459</v>
      </c>
    </row>
    <row r="263" customFormat="false" ht="15.75" hidden="false" customHeight="false" outlineLevel="0" collapsed="false">
      <c r="A263" s="9" t="n">
        <f aca="false">'[1]4F 5.37a-BSD'!A332</f>
        <v>4.738</v>
      </c>
      <c r="B263" s="9" t="n">
        <f aca="false">'[1]4F 5.37a-BSD'!B332</f>
        <v>3.055</v>
      </c>
      <c r="C263" s="9" t="n">
        <f aca="false">'[1]4F 5.37a-BSD'!C332</f>
        <v>0.031</v>
      </c>
      <c r="D263" s="9" t="n">
        <f aca="false">'[1]4F 5.37a-BSD'!D332</f>
        <v>0.03</v>
      </c>
      <c r="E263" s="9" t="n">
        <f aca="false">'[1]4F 5.37a-BSD'!E332</f>
        <v>0.0007273</v>
      </c>
      <c r="F263" s="10" t="n">
        <f aca="false">'[1]4F 5.37a-BSD'!F332</f>
        <v>0.963607826103938</v>
      </c>
      <c r="G263" s="9" t="n">
        <f aca="false">'[1]4F 5.37a-BSD'!G332</f>
        <v>37.146</v>
      </c>
      <c r="J263" s="9" t="n">
        <f aca="false">'[1]5A_6.06b-BSD'!A332</f>
        <v>5.732</v>
      </c>
      <c r="K263" s="9" t="n">
        <f aca="false">'[1]5A_6.06b-BSD'!B332</f>
        <v>7.251</v>
      </c>
      <c r="L263" s="9" t="n">
        <f aca="false">'[1]5A_6.06b-BSD'!C332</f>
        <v>0.127</v>
      </c>
      <c r="M263" s="9" t="n">
        <f aca="false">'[1]5A_6.06b-BSD'!D332</f>
        <v>0.095</v>
      </c>
      <c r="N263" s="9" t="n">
        <f aca="false">'[1]5A_6.06b-BSD'!E332</f>
        <v>0.009</v>
      </c>
      <c r="O263" s="10" t="n">
        <f aca="false">'[1]5A_6.06b-BSD'!F332</f>
        <v>0.710469086900395</v>
      </c>
      <c r="P263" s="9" t="n">
        <f aca="false">'[1]5A_6.06b-BSD'!G332</f>
        <v>160.348</v>
      </c>
      <c r="S263" s="9" t="n">
        <f aca="false">'[1]TS1 BSD'!A332</f>
        <v>19.012</v>
      </c>
      <c r="T263" s="9" t="n">
        <f aca="false">'[1]TS1 BSD'!B332</f>
        <v>4.991</v>
      </c>
      <c r="U263" s="9" t="n">
        <f aca="false">'[1]TS1 BSD'!C332</f>
        <v>0.04</v>
      </c>
      <c r="V263" s="9" t="n">
        <f aca="false">'[1]TS1 BSD'!D332</f>
        <v>0.03</v>
      </c>
      <c r="W263" s="9" t="n">
        <f aca="false">'[1]TS1 BSD'!E332</f>
        <v>0.0009467</v>
      </c>
      <c r="X263" s="10" t="n">
        <f aca="false">'[1]TS1 BSD'!F332</f>
        <v>0.753359923125487</v>
      </c>
      <c r="Y263" s="9" t="n">
        <f aca="false">'[1]TS1 BSD'!G332</f>
        <v>110.328</v>
      </c>
    </row>
    <row r="264" customFormat="false" ht="15.75" hidden="false" customHeight="false" outlineLevel="0" collapsed="false">
      <c r="A264" s="9" t="n">
        <f aca="false">'[1]4F 5.37a-BSD'!A333</f>
        <v>13.577</v>
      </c>
      <c r="B264" s="9" t="n">
        <f aca="false">'[1]4F 5.37a-BSD'!B333</f>
        <v>3.072</v>
      </c>
      <c r="C264" s="9" t="n">
        <f aca="false">'[1]4F 5.37a-BSD'!C333</f>
        <v>0.067</v>
      </c>
      <c r="D264" s="9" t="n">
        <f aca="false">'[1]4F 5.37a-BSD'!D333</f>
        <v>0.06</v>
      </c>
      <c r="E264" s="9" t="n">
        <f aca="false">'[1]4F 5.37a-BSD'!E333</f>
        <v>0.003</v>
      </c>
      <c r="F264" s="10" t="n">
        <f aca="false">'[1]4F 5.37a-BSD'!F333</f>
        <v>0.850906356472597</v>
      </c>
      <c r="G264" s="9" t="n">
        <f aca="false">'[1]4F 5.37a-BSD'!G333</f>
        <v>167.759</v>
      </c>
      <c r="J264" s="9" t="n">
        <f aca="false">'[1]5A_6.06b-BSD'!A333</f>
        <v>18.462</v>
      </c>
      <c r="K264" s="9" t="n">
        <f aca="false">'[1]5A_6.06b-BSD'!B333</f>
        <v>7.245</v>
      </c>
      <c r="L264" s="9" t="n">
        <f aca="false">'[1]5A_6.06b-BSD'!C333</f>
        <v>0.071</v>
      </c>
      <c r="M264" s="9" t="n">
        <f aca="false">'[1]5A_6.06b-BSD'!D333</f>
        <v>0.062</v>
      </c>
      <c r="N264" s="9" t="n">
        <f aca="false">'[1]5A_6.06b-BSD'!E333</f>
        <v>0.003</v>
      </c>
      <c r="O264" s="10" t="n">
        <f aca="false">'[1]5A_6.06b-BSD'!F333</f>
        <v>0.757730338068933</v>
      </c>
      <c r="P264" s="9" t="n">
        <f aca="false">'[1]5A_6.06b-BSD'!G333</f>
        <v>140.714</v>
      </c>
      <c r="S264" s="9" t="n">
        <f aca="false">'[1]TS1 BSD'!A333</f>
        <v>20.563</v>
      </c>
      <c r="T264" s="9" t="n">
        <f aca="false">'[1]TS1 BSD'!B333</f>
        <v>5.042</v>
      </c>
      <c r="U264" s="9" t="n">
        <f aca="false">'[1]TS1 BSD'!C333</f>
        <v>0.052</v>
      </c>
      <c r="V264" s="9" t="n">
        <f aca="false">'[1]TS1 BSD'!D333</f>
        <v>0.042</v>
      </c>
      <c r="W264" s="9" t="n">
        <f aca="false">'[1]TS1 BSD'!E333</f>
        <v>0.002</v>
      </c>
      <c r="X264" s="10" t="n">
        <f aca="false">'[1]TS1 BSD'!F333</f>
        <v>0.941745225395831</v>
      </c>
      <c r="Y264" s="9" t="n">
        <f aca="false">'[1]TS1 BSD'!G333</f>
        <v>49.126</v>
      </c>
    </row>
    <row r="265" customFormat="false" ht="15.75" hidden="false" customHeight="false" outlineLevel="0" collapsed="false">
      <c r="A265" s="9" t="n">
        <f aca="false">'[1]4F 5.37a-BSD'!A334</f>
        <v>1.567</v>
      </c>
      <c r="B265" s="9" t="n">
        <f aca="false">'[1]4F 5.37a-BSD'!B334</f>
        <v>3.065</v>
      </c>
      <c r="C265" s="9" t="n">
        <f aca="false">'[1]4F 5.37a-BSD'!C334</f>
        <v>0.029</v>
      </c>
      <c r="D265" s="9" t="n">
        <f aca="false">'[1]4F 5.37a-BSD'!D334</f>
        <v>0.028</v>
      </c>
      <c r="E265" s="9" t="n">
        <f aca="false">'[1]4F 5.37a-BSD'!E334</f>
        <v>0.0006479</v>
      </c>
      <c r="F265" s="10" t="n">
        <f aca="false">'[1]4F 5.37a-BSD'!F334</f>
        <v>0.980894055926173</v>
      </c>
      <c r="G265" s="9" t="n">
        <f aca="false">'[1]4F 5.37a-BSD'!G334</f>
        <v>66.888</v>
      </c>
      <c r="J265" s="9" t="n">
        <f aca="false">'[1]5A_6.06b-BSD'!A334</f>
        <v>17.83</v>
      </c>
      <c r="K265" s="9" t="n">
        <f aca="false">'[1]5A_6.06b-BSD'!B334</f>
        <v>7.273</v>
      </c>
      <c r="L265" s="9" t="n">
        <f aca="false">'[1]5A_6.06b-BSD'!C334</f>
        <v>0.079</v>
      </c>
      <c r="M265" s="9" t="n">
        <f aca="false">'[1]5A_6.06b-BSD'!D334</f>
        <v>0.061</v>
      </c>
      <c r="N265" s="9" t="n">
        <f aca="false">'[1]5A_6.06b-BSD'!E334</f>
        <v>0.004</v>
      </c>
      <c r="O265" s="10" t="n">
        <f aca="false">'[1]5A_6.06b-BSD'!F334</f>
        <v>0.816048418352932</v>
      </c>
      <c r="P265" s="9" t="n">
        <f aca="false">'[1]5A_6.06b-BSD'!G334</f>
        <v>135.488</v>
      </c>
      <c r="S265" s="9" t="n">
        <f aca="false">'[1]TS1 BSD'!A334</f>
        <v>18.444</v>
      </c>
      <c r="T265" s="9" t="n">
        <f aca="false">'[1]TS1 BSD'!B334</f>
        <v>5.066</v>
      </c>
      <c r="U265" s="9" t="n">
        <f aca="false">'[1]TS1 BSD'!C334</f>
        <v>0.048</v>
      </c>
      <c r="V265" s="9" t="n">
        <f aca="false">'[1]TS1 BSD'!D334</f>
        <v>0.045</v>
      </c>
      <c r="W265" s="9" t="n">
        <f aca="false">'[1]TS1 BSD'!E334</f>
        <v>0.002</v>
      </c>
      <c r="X265" s="10" t="n">
        <f aca="false">'[1]TS1 BSD'!F334</f>
        <v>1.10524266036038</v>
      </c>
      <c r="Y265" s="9" t="n">
        <f aca="false">'[1]TS1 BSD'!G334</f>
        <v>40.076</v>
      </c>
    </row>
    <row r="266" customFormat="false" ht="15.75" hidden="false" customHeight="false" outlineLevel="0" collapsed="false">
      <c r="A266" s="9" t="n">
        <f aca="false">'[1]4F 5.37a-BSD'!A335</f>
        <v>12.541</v>
      </c>
      <c r="B266" s="9" t="n">
        <f aca="false">'[1]4F 5.37a-BSD'!B335</f>
        <v>3.077</v>
      </c>
      <c r="C266" s="9" t="n">
        <f aca="false">'[1]4F 5.37a-BSD'!C335</f>
        <v>0.062</v>
      </c>
      <c r="D266" s="9" t="n">
        <f aca="false">'[1]4F 5.37a-BSD'!D335</f>
        <v>0.05</v>
      </c>
      <c r="E266" s="9" t="n">
        <f aca="false">'[1]4F 5.37a-BSD'!E335</f>
        <v>0.002</v>
      </c>
      <c r="F266" s="10" t="n">
        <f aca="false">'[1]4F 5.37a-BSD'!F335</f>
        <v>0.662455538363769</v>
      </c>
      <c r="G266" s="9" t="n">
        <f aca="false">'[1]4F 5.37a-BSD'!G335</f>
        <v>178.855</v>
      </c>
      <c r="J266" s="9" t="n">
        <f aca="false">'[1]5A_6.06b-BSD'!A335</f>
        <v>21.625</v>
      </c>
      <c r="K266" s="9" t="n">
        <f aca="false">'[1]5A_6.06b-BSD'!B335</f>
        <v>7.323</v>
      </c>
      <c r="L266" s="9" t="n">
        <f aca="false">'[1]5A_6.06b-BSD'!C335</f>
        <v>0.145</v>
      </c>
      <c r="M266" s="9" t="n">
        <f aca="false">'[1]5A_6.06b-BSD'!D335</f>
        <v>0.116</v>
      </c>
      <c r="N266" s="9" t="n">
        <f aca="false">'[1]5A_6.06b-BSD'!E335</f>
        <v>0.013</v>
      </c>
      <c r="O266" s="10" t="n">
        <f aca="false">'[1]5A_6.06b-BSD'!F335</f>
        <v>0.787258695912348</v>
      </c>
      <c r="P266" s="9" t="n">
        <f aca="false">'[1]5A_6.06b-BSD'!G335</f>
        <v>128.803</v>
      </c>
      <c r="S266" s="9" t="n">
        <f aca="false">'[1]TS1 BSD'!A335</f>
        <v>4.178</v>
      </c>
      <c r="T266" s="9" t="n">
        <f aca="false">'[1]TS1 BSD'!B335</f>
        <v>5.115</v>
      </c>
      <c r="U266" s="9" t="n">
        <f aca="false">'[1]TS1 BSD'!C335</f>
        <v>0.128</v>
      </c>
      <c r="V266" s="9" t="n">
        <f aca="false">'[1]TS1 BSD'!D335</f>
        <v>0.11</v>
      </c>
      <c r="W266" s="9" t="n">
        <f aca="false">'[1]TS1 BSD'!E335</f>
        <v>0.011</v>
      </c>
      <c r="X266" s="10" t="n">
        <f aca="false">'[1]TS1 BSD'!F335</f>
        <v>0.854836120122485</v>
      </c>
      <c r="Y266" s="9" t="n">
        <f aca="false">'[1]TS1 BSD'!G335</f>
        <v>28.08</v>
      </c>
    </row>
    <row r="267" customFormat="false" ht="15.75" hidden="false" customHeight="false" outlineLevel="0" collapsed="false">
      <c r="A267" s="9" t="n">
        <f aca="false">'[1]4F 5.37a-BSD'!A336</f>
        <v>20.215</v>
      </c>
      <c r="B267" s="9" t="n">
        <f aca="false">'[1]4F 5.37a-BSD'!B336</f>
        <v>3.077</v>
      </c>
      <c r="C267" s="9" t="n">
        <f aca="false">'[1]4F 5.37a-BSD'!C336</f>
        <v>0.031</v>
      </c>
      <c r="D267" s="9" t="n">
        <f aca="false">'[1]4F 5.37a-BSD'!D336</f>
        <v>0.031</v>
      </c>
      <c r="E267" s="9" t="n">
        <f aca="false">'[1]4F 5.37a-BSD'!E336</f>
        <v>0.0007405</v>
      </c>
      <c r="F267" s="10" t="n">
        <f aca="false">'[1]4F 5.37a-BSD'!F336</f>
        <v>0.981096652316741</v>
      </c>
      <c r="G267" s="9" t="n">
        <f aca="false">'[1]4F 5.37a-BSD'!G336</f>
        <v>0</v>
      </c>
      <c r="J267" s="9" t="n">
        <f aca="false">'[1]5A_6.06b-BSD'!A336</f>
        <v>9.673</v>
      </c>
      <c r="K267" s="9" t="n">
        <f aca="false">'[1]5A_6.06b-BSD'!B336</f>
        <v>7.298</v>
      </c>
      <c r="L267" s="9" t="n">
        <f aca="false">'[1]5A_6.06b-BSD'!C336</f>
        <v>0.097</v>
      </c>
      <c r="M267" s="9" t="n">
        <f aca="false">'[1]5A_6.06b-BSD'!D336</f>
        <v>0.085</v>
      </c>
      <c r="N267" s="9" t="n">
        <f aca="false">'[1]5A_6.06b-BSD'!E336</f>
        <v>0.007</v>
      </c>
      <c r="O267" s="10" t="n">
        <f aca="false">'[1]5A_6.06b-BSD'!F336</f>
        <v>0.947250166133079</v>
      </c>
      <c r="P267" s="9" t="n">
        <f aca="false">'[1]5A_6.06b-BSD'!G336</f>
        <v>174.535</v>
      </c>
      <c r="S267" s="9" t="n">
        <f aca="false">'[1]TS1 BSD'!A336</f>
        <v>16.283</v>
      </c>
      <c r="T267" s="9" t="n">
        <f aca="false">'[1]TS1 BSD'!B336</f>
        <v>5.151</v>
      </c>
      <c r="U267" s="9" t="n">
        <f aca="false">'[1]TS1 BSD'!C336</f>
        <v>0.206</v>
      </c>
      <c r="V267" s="9" t="n">
        <f aca="false">'[1]TS1 BSD'!D336</f>
        <v>0.175</v>
      </c>
      <c r="W267" s="9" t="n">
        <f aca="false">'[1]TS1 BSD'!E336</f>
        <v>0.028</v>
      </c>
      <c r="X267" s="10" t="n">
        <f aca="false">'[1]TS1 BSD'!F336</f>
        <v>0.840105270350282</v>
      </c>
      <c r="Y267" s="9" t="n">
        <f aca="false">'[1]TS1 BSD'!G336</f>
        <v>3.231</v>
      </c>
    </row>
    <row r="268" customFormat="false" ht="15.75" hidden="false" customHeight="false" outlineLevel="0" collapsed="false">
      <c r="A268" s="9" t="n">
        <f aca="false">'[1]4F 5.37a-BSD'!A337</f>
        <v>12.484</v>
      </c>
      <c r="B268" s="9" t="n">
        <f aca="false">'[1]4F 5.37a-BSD'!B337</f>
        <v>3.099</v>
      </c>
      <c r="C268" s="9" t="n">
        <f aca="false">'[1]4F 5.37a-BSD'!C337</f>
        <v>0.051</v>
      </c>
      <c r="D268" s="9" t="n">
        <f aca="false">'[1]4F 5.37a-BSD'!D337</f>
        <v>0.044</v>
      </c>
      <c r="E268" s="9" t="n">
        <f aca="false">'[1]4F 5.37a-BSD'!E337</f>
        <v>0.002</v>
      </c>
      <c r="F268" s="10" t="n">
        <f aca="false">'[1]4F 5.37a-BSD'!F337</f>
        <v>0.979038481149683</v>
      </c>
      <c r="G268" s="9" t="n">
        <f aca="false">'[1]4F 5.37a-BSD'!G337</f>
        <v>75.448</v>
      </c>
      <c r="J268" s="9" t="n">
        <f aca="false">'[1]5A_6.06b-BSD'!A337</f>
        <v>22.875</v>
      </c>
      <c r="K268" s="9" t="n">
        <f aca="false">'[1]5A_6.06b-BSD'!B337</f>
        <v>7.305</v>
      </c>
      <c r="L268" s="9" t="n">
        <f aca="false">'[1]5A_6.06b-BSD'!C337</f>
        <v>0.093</v>
      </c>
      <c r="M268" s="9" t="n">
        <f aca="false">'[1]5A_6.06b-BSD'!D337</f>
        <v>0.069</v>
      </c>
      <c r="N268" s="9" t="n">
        <f aca="false">'[1]5A_6.06b-BSD'!E337</f>
        <v>0.005</v>
      </c>
      <c r="O268" s="10" t="n">
        <f aca="false">'[1]5A_6.06b-BSD'!F337</f>
        <v>0.736061709293076</v>
      </c>
      <c r="P268" s="9" t="n">
        <f aca="false">'[1]5A_6.06b-BSD'!G337</f>
        <v>76.291</v>
      </c>
      <c r="S268" s="9" t="n">
        <f aca="false">'[1]TS1 BSD'!A337</f>
        <v>19.36</v>
      </c>
      <c r="T268" s="9" t="n">
        <f aca="false">'[1]TS1 BSD'!B337</f>
        <v>5.478</v>
      </c>
      <c r="U268" s="9" t="n">
        <f aca="false">'[1]TS1 BSD'!C337</f>
        <v>1.027</v>
      </c>
      <c r="V268" s="9" t="n">
        <f aca="false">'[1]TS1 BSD'!D337</f>
        <v>0.816</v>
      </c>
      <c r="W268" s="9" t="n">
        <f aca="false">'[1]TS1 BSD'!E337</f>
        <v>0.658</v>
      </c>
      <c r="X268" s="10" t="n">
        <f aca="false">'[1]TS1 BSD'!F337</f>
        <v>0.794319318455961</v>
      </c>
      <c r="Y268" s="9" t="n">
        <f aca="false">'[1]TS1 BSD'!G337</f>
        <v>5.436</v>
      </c>
    </row>
    <row r="269" customFormat="false" ht="15.75" hidden="false" customHeight="false" outlineLevel="0" collapsed="false">
      <c r="A269" s="9" t="n">
        <f aca="false">'[1]4F 5.37a-BSD'!A338</f>
        <v>3.982</v>
      </c>
      <c r="B269" s="9" t="n">
        <f aca="false">'[1]4F 5.37a-BSD'!B338</f>
        <v>3.102</v>
      </c>
      <c r="C269" s="9" t="n">
        <f aca="false">'[1]4F 5.37a-BSD'!C338</f>
        <v>0.044</v>
      </c>
      <c r="D269" s="9" t="n">
        <f aca="false">'[1]4F 5.37a-BSD'!D338</f>
        <v>0.044</v>
      </c>
      <c r="E269" s="9" t="n">
        <f aca="false">'[1]4F 5.37a-BSD'!E338</f>
        <v>0.002</v>
      </c>
      <c r="F269" s="10" t="n">
        <f aca="false">'[1]4F 5.37a-BSD'!F338</f>
        <v>1.31533010819748</v>
      </c>
      <c r="G269" s="9" t="n">
        <f aca="false">'[1]4F 5.37a-BSD'!G338</f>
        <v>0</v>
      </c>
      <c r="J269" s="9" t="n">
        <f aca="false">'[1]5A_6.06b-BSD'!A338</f>
        <v>2.432</v>
      </c>
      <c r="K269" s="9" t="n">
        <f aca="false">'[1]5A_6.06b-BSD'!B338</f>
        <v>7.333</v>
      </c>
      <c r="L269" s="9" t="n">
        <f aca="false">'[1]5A_6.06b-BSD'!C338</f>
        <v>0.084</v>
      </c>
      <c r="M269" s="9" t="n">
        <f aca="false">'[1]5A_6.06b-BSD'!D338</f>
        <v>0.078</v>
      </c>
      <c r="N269" s="9" t="n">
        <f aca="false">'[1]5A_6.06b-BSD'!E338</f>
        <v>0.005</v>
      </c>
      <c r="O269" s="10" t="n">
        <f aca="false">'[1]5A_6.06b-BSD'!F338</f>
        <v>0.90223890641664</v>
      </c>
      <c r="P269" s="9" t="n">
        <f aca="false">'[1]5A_6.06b-BSD'!G338</f>
        <v>135.804</v>
      </c>
      <c r="S269" s="9" t="n">
        <f aca="false">'[1]TS1 BSD'!A338</f>
        <v>18.907</v>
      </c>
      <c r="T269" s="9" t="n">
        <f aca="false">'[1]TS1 BSD'!B338</f>
        <v>5.102</v>
      </c>
      <c r="U269" s="9" t="n">
        <f aca="false">'[1]TS1 BSD'!C338</f>
        <v>0.036</v>
      </c>
      <c r="V269" s="9" t="n">
        <f aca="false">'[1]TS1 BSD'!D338</f>
        <v>0.025</v>
      </c>
      <c r="W269" s="9" t="n">
        <f aca="false">'[1]TS1 BSD'!E338</f>
        <v>0.0007006</v>
      </c>
      <c r="X269" s="10" t="n">
        <f aca="false">'[1]TS1 BSD'!F338</f>
        <v>0.688296006976432</v>
      </c>
      <c r="Y269" s="9" t="n">
        <f aca="false">'[1]TS1 BSD'!G338</f>
        <v>65.137</v>
      </c>
    </row>
    <row r="270" customFormat="false" ht="15.75" hidden="false" customHeight="false" outlineLevel="0" collapsed="false">
      <c r="A270" s="9" t="n">
        <f aca="false">'[1]4F 5.37a-BSD'!A339</f>
        <v>13.444</v>
      </c>
      <c r="B270" s="9" t="n">
        <f aca="false">'[1]4F 5.37a-BSD'!B339</f>
        <v>3.145</v>
      </c>
      <c r="C270" s="9" t="n">
        <f aca="false">'[1]4F 5.37a-BSD'!C339</f>
        <v>0.16</v>
      </c>
      <c r="D270" s="9" t="n">
        <f aca="false">'[1]4F 5.37a-BSD'!D339</f>
        <v>0.101</v>
      </c>
      <c r="E270" s="9" t="n">
        <f aca="false">'[1]4F 5.37a-BSD'!E339</f>
        <v>0.013</v>
      </c>
      <c r="F270" s="10" t="n">
        <f aca="false">'[1]4F 5.37a-BSD'!F339</f>
        <v>0.646566956310825</v>
      </c>
      <c r="G270" s="9" t="n">
        <f aca="false">'[1]4F 5.37a-BSD'!G339</f>
        <v>19.7</v>
      </c>
      <c r="J270" s="9" t="n">
        <f aca="false">'[1]5A_6.06b-BSD'!A339</f>
        <v>21.81</v>
      </c>
      <c r="K270" s="9" t="n">
        <f aca="false">'[1]5A_6.06b-BSD'!B339</f>
        <v>7.342</v>
      </c>
      <c r="L270" s="9" t="n">
        <f aca="false">'[1]5A_6.06b-BSD'!C339</f>
        <v>0.107</v>
      </c>
      <c r="M270" s="9" t="n">
        <f aca="false">'[1]5A_6.06b-BSD'!D339</f>
        <v>0.089</v>
      </c>
      <c r="N270" s="9" t="n">
        <f aca="false">'[1]5A_6.06b-BSD'!E339</f>
        <v>0.007</v>
      </c>
      <c r="O270" s="10" t="n">
        <f aca="false">'[1]5A_6.06b-BSD'!F339</f>
        <v>0.778467710118451</v>
      </c>
      <c r="P270" s="9" t="n">
        <f aca="false">'[1]5A_6.06b-BSD'!G339</f>
        <v>120.287</v>
      </c>
      <c r="S270" s="9" t="n">
        <f aca="false">'[1]TS1 BSD'!A339</f>
        <v>20.07</v>
      </c>
      <c r="T270" s="9" t="n">
        <f aca="false">'[1]TS1 BSD'!B339</f>
        <v>5.146</v>
      </c>
      <c r="U270" s="9" t="n">
        <f aca="false">'[1]TS1 BSD'!C339</f>
        <v>0.113</v>
      </c>
      <c r="V270" s="9" t="n">
        <f aca="false">'[1]TS1 BSD'!D339</f>
        <v>0.1</v>
      </c>
      <c r="W270" s="9" t="n">
        <f aca="false">'[1]TS1 BSD'!E339</f>
        <v>0.009</v>
      </c>
      <c r="X270" s="10" t="n">
        <f aca="false">'[1]TS1 BSD'!F339</f>
        <v>0.897419993939734</v>
      </c>
      <c r="Y270" s="9" t="n">
        <f aca="false">'[1]TS1 BSD'!G339</f>
        <v>39.988</v>
      </c>
    </row>
    <row r="271" customFormat="false" ht="15.75" hidden="false" customHeight="false" outlineLevel="0" collapsed="false">
      <c r="A271" s="9" t="n">
        <f aca="false">'[1]4F 5.37a-BSD'!A340</f>
        <v>11.182</v>
      </c>
      <c r="B271" s="9" t="n">
        <f aca="false">'[1]4F 5.37a-BSD'!B340</f>
        <v>3.104</v>
      </c>
      <c r="C271" s="9" t="n">
        <f aca="false">'[1]4F 5.37a-BSD'!C340</f>
        <v>0.029</v>
      </c>
      <c r="D271" s="9" t="n">
        <f aca="false">'[1]4F 5.37a-BSD'!D340</f>
        <v>0.026</v>
      </c>
      <c r="E271" s="9" t="n">
        <f aca="false">'[1]4F 5.37a-BSD'!E340</f>
        <v>0.000595</v>
      </c>
      <c r="F271" s="10" t="n">
        <f aca="false">'[1]4F 5.37a-BSD'!F340</f>
        <v>0.900805623207398</v>
      </c>
      <c r="G271" s="9" t="n">
        <f aca="false">'[1]4F 5.37a-BSD'!G340</f>
        <v>12.207</v>
      </c>
      <c r="J271" s="9" t="n">
        <f aca="false">'[1]5A_6.06b-BSD'!A340</f>
        <v>18.734</v>
      </c>
      <c r="K271" s="9" t="n">
        <f aca="false">'[1]5A_6.06b-BSD'!B340</f>
        <v>7.353</v>
      </c>
      <c r="L271" s="9" t="n">
        <f aca="false">'[1]5A_6.06b-BSD'!C340</f>
        <v>0.091</v>
      </c>
      <c r="M271" s="9" t="n">
        <f aca="false">'[1]5A_6.06b-BSD'!D340</f>
        <v>0.084</v>
      </c>
      <c r="N271" s="9" t="n">
        <f aca="false">'[1]5A_6.06b-BSD'!E340</f>
        <v>0.006</v>
      </c>
      <c r="O271" s="10" t="n">
        <f aca="false">'[1]5A_6.06b-BSD'!F340</f>
        <v>0.92252593508163</v>
      </c>
      <c r="P271" s="9" t="n">
        <f aca="false">'[1]5A_6.06b-BSD'!G340</f>
        <v>52.663</v>
      </c>
      <c r="S271" s="9" t="n">
        <f aca="false">'[1]TS1 BSD'!A340</f>
        <v>1.248</v>
      </c>
      <c r="T271" s="9" t="n">
        <f aca="false">'[1]TS1 BSD'!B340</f>
        <v>5.21</v>
      </c>
      <c r="U271" s="9" t="n">
        <f aca="false">'[1]TS1 BSD'!C340</f>
        <v>0.249</v>
      </c>
      <c r="V271" s="9" t="n">
        <f aca="false">'[1]TS1 BSD'!D340</f>
        <v>0.202</v>
      </c>
      <c r="W271" s="9" t="n">
        <f aca="false">'[1]TS1 BSD'!E340</f>
        <v>0.04</v>
      </c>
      <c r="X271" s="10" t="n">
        <f aca="false">'[1]TS1 BSD'!F340</f>
        <v>0.821431618673997</v>
      </c>
      <c r="Y271" s="9" t="n">
        <f aca="false">'[1]TS1 BSD'!G340</f>
        <v>179.968</v>
      </c>
    </row>
    <row r="272" customFormat="false" ht="15.75" hidden="false" customHeight="false" outlineLevel="0" collapsed="false">
      <c r="A272" s="9" t="n">
        <f aca="false">'[1]4F 5.37a-BSD'!A341</f>
        <v>7.589</v>
      </c>
      <c r="B272" s="9" t="n">
        <f aca="false">'[1]4F 5.37a-BSD'!B341</f>
        <v>3.13</v>
      </c>
      <c r="C272" s="9" t="n">
        <f aca="false">'[1]4F 5.37a-BSD'!C341</f>
        <v>0.075</v>
      </c>
      <c r="D272" s="9" t="n">
        <f aca="false">'[1]4F 5.37a-BSD'!D341</f>
        <v>0.061</v>
      </c>
      <c r="E272" s="9" t="n">
        <f aca="false">'[1]4F 5.37a-BSD'!E341</f>
        <v>0.004</v>
      </c>
      <c r="F272" s="10" t="n">
        <f aca="false">'[1]4F 5.37a-BSD'!F341</f>
        <v>0.905414787367227</v>
      </c>
      <c r="G272" s="9" t="n">
        <f aca="false">'[1]4F 5.37a-BSD'!G341</f>
        <v>96.398</v>
      </c>
      <c r="J272" s="9" t="n">
        <f aca="false">'[1]5A_6.06b-BSD'!A341</f>
        <v>5.399</v>
      </c>
      <c r="K272" s="9" t="n">
        <f aca="false">'[1]5A_6.06b-BSD'!B341</f>
        <v>7.435</v>
      </c>
      <c r="L272" s="9" t="n">
        <f aca="false">'[1]5A_6.06b-BSD'!C341</f>
        <v>0.216</v>
      </c>
      <c r="M272" s="9" t="n">
        <f aca="false">'[1]5A_6.06b-BSD'!D341</f>
        <v>0.197</v>
      </c>
      <c r="N272" s="9" t="n">
        <f aca="false">'[1]5A_6.06b-BSD'!E341</f>
        <v>0.033</v>
      </c>
      <c r="O272" s="10" t="n">
        <f aca="false">'[1]5A_6.06b-BSD'!F341</f>
        <v>0.90056809362698</v>
      </c>
      <c r="P272" s="9" t="n">
        <f aca="false">'[1]5A_6.06b-BSD'!G341</f>
        <v>121.647</v>
      </c>
      <c r="S272" s="9" t="n">
        <f aca="false">'[1]TS1 BSD'!A341</f>
        <v>4.617</v>
      </c>
      <c r="T272" s="9" t="n">
        <f aca="false">'[1]TS1 BSD'!B341</f>
        <v>5.138</v>
      </c>
      <c r="U272" s="9" t="n">
        <f aca="false">'[1]TS1 BSD'!C341</f>
        <v>0.048</v>
      </c>
      <c r="V272" s="9" t="n">
        <f aca="false">'[1]TS1 BSD'!D341</f>
        <v>0.038</v>
      </c>
      <c r="W272" s="9" t="n">
        <f aca="false">'[1]TS1 BSD'!E341</f>
        <v>0.001</v>
      </c>
      <c r="X272" s="10" t="n">
        <f aca="false">'[1]TS1 BSD'!F341</f>
        <v>0.552621330180192</v>
      </c>
      <c r="Y272" s="9" t="n">
        <f aca="false">'[1]TS1 BSD'!G341</f>
        <v>20.759</v>
      </c>
    </row>
    <row r="273" customFormat="false" ht="15.75" hidden="false" customHeight="false" outlineLevel="0" collapsed="false">
      <c r="A273" s="9" t="n">
        <f aca="false">'[1]4F 5.37a-BSD'!A342</f>
        <v>3.213</v>
      </c>
      <c r="B273" s="9" t="n">
        <f aca="false">'[1]4F 5.37a-BSD'!B342</f>
        <v>3.166</v>
      </c>
      <c r="C273" s="9" t="n">
        <f aca="false">'[1]4F 5.37a-BSD'!C342</f>
        <v>0.131</v>
      </c>
      <c r="D273" s="9" t="n">
        <f aca="false">'[1]4F 5.37a-BSD'!D342</f>
        <v>0.122</v>
      </c>
      <c r="E273" s="9" t="n">
        <f aca="false">'[1]4F 5.37a-BSD'!E342</f>
        <v>0.013</v>
      </c>
      <c r="F273" s="10" t="n">
        <f aca="false">'[1]4F 5.37a-BSD'!F342</f>
        <v>0.964519205265259</v>
      </c>
      <c r="G273" s="9" t="n">
        <f aca="false">'[1]4F 5.37a-BSD'!G342</f>
        <v>134.522</v>
      </c>
      <c r="J273" s="9" t="n">
        <f aca="false">'[1]5A_6.06b-BSD'!A342</f>
        <v>17.824</v>
      </c>
      <c r="K273" s="9" t="n">
        <f aca="false">'[1]5A_6.06b-BSD'!B342</f>
        <v>7.547</v>
      </c>
      <c r="L273" s="9" t="n">
        <f aca="false">'[1]5A_6.06b-BSD'!C342</f>
        <v>0.44</v>
      </c>
      <c r="M273" s="9" t="n">
        <f aca="false">'[1]5A_6.06b-BSD'!D342</f>
        <v>0.386</v>
      </c>
      <c r="N273" s="9" t="n">
        <f aca="false">'[1]5A_6.06b-BSD'!E342</f>
        <v>0.134</v>
      </c>
      <c r="O273" s="10" t="n">
        <f aca="false">'[1]5A_6.06b-BSD'!F342</f>
        <v>0.881271172492313</v>
      </c>
      <c r="P273" s="9" t="n">
        <f aca="false">'[1]5A_6.06b-BSD'!G342</f>
        <v>54.946</v>
      </c>
      <c r="S273" s="9" t="n">
        <f aca="false">'[1]TS1 BSD'!A342</f>
        <v>2.827</v>
      </c>
      <c r="T273" s="9" t="n">
        <f aca="false">'[1]TS1 BSD'!B342</f>
        <v>5.165</v>
      </c>
      <c r="U273" s="9" t="n">
        <f aca="false">'[1]TS1 BSD'!C342</f>
        <v>0.073</v>
      </c>
      <c r="V273" s="9" t="n">
        <f aca="false">'[1]TS1 BSD'!D342</f>
        <v>0.058</v>
      </c>
      <c r="W273" s="9" t="n">
        <f aca="false">'[1]TS1 BSD'!E342</f>
        <v>0.003</v>
      </c>
      <c r="X273" s="10" t="n">
        <f aca="false">'[1]TS1 BSD'!F342</f>
        <v>0.71677962736076</v>
      </c>
      <c r="Y273" s="9" t="n">
        <f aca="false">'[1]TS1 BSD'!G342</f>
        <v>94.96</v>
      </c>
    </row>
    <row r="274" customFormat="false" ht="15.75" hidden="false" customHeight="false" outlineLevel="0" collapsed="false">
      <c r="A274" s="9" t="n">
        <f aca="false">'[1]4F 5.37a-BSD'!A343</f>
        <v>21.375</v>
      </c>
      <c r="B274" s="9" t="n">
        <f aca="false">'[1]4F 5.37a-BSD'!B343</f>
        <v>3.124</v>
      </c>
      <c r="C274" s="9" t="n">
        <f aca="false">'[1]4F 5.37a-BSD'!C343</f>
        <v>0.029</v>
      </c>
      <c r="D274" s="9" t="n">
        <f aca="false">'[1]4F 5.37a-BSD'!D343</f>
        <v>0.028</v>
      </c>
      <c r="E274" s="9" t="n">
        <f aca="false">'[1]4F 5.37a-BSD'!E343</f>
        <v>0.0006347</v>
      </c>
      <c r="F274" s="10" t="n">
        <f aca="false">'[1]4F 5.37a-BSD'!F343</f>
        <v>0.960909796722245</v>
      </c>
      <c r="G274" s="9" t="n">
        <f aca="false">'[1]4F 5.37a-BSD'!G343</f>
        <v>45.041</v>
      </c>
      <c r="J274" s="9" t="n">
        <f aca="false">'[1]5A_6.06b-BSD'!A343</f>
        <v>22.028</v>
      </c>
      <c r="K274" s="9" t="n">
        <f aca="false">'[1]5A_6.06b-BSD'!B343</f>
        <v>7.552</v>
      </c>
      <c r="L274" s="9" t="n">
        <f aca="false">'[1]5A_6.06b-BSD'!C343</f>
        <v>0.465</v>
      </c>
      <c r="M274" s="9" t="n">
        <f aca="false">'[1]5A_6.06b-BSD'!D343</f>
        <v>0.328</v>
      </c>
      <c r="N274" s="9" t="n">
        <f aca="false">'[1]5A_6.06b-BSD'!E343</f>
        <v>0.12</v>
      </c>
      <c r="O274" s="10" t="n">
        <f aca="false">'[1]5A_6.06b-BSD'!F343</f>
        <v>0.706619240921353</v>
      </c>
      <c r="P274" s="9" t="n">
        <f aca="false">'[1]5A_6.06b-BSD'!G343</f>
        <v>144.175</v>
      </c>
      <c r="S274" s="9" t="n">
        <f aca="false">'[1]TS1 BSD'!A343</f>
        <v>1.025</v>
      </c>
      <c r="T274" s="9" t="n">
        <f aca="false">'[1]TS1 BSD'!B343</f>
        <v>5.203</v>
      </c>
      <c r="U274" s="9" t="n">
        <f aca="false">'[1]TS1 BSD'!C343</f>
        <v>0.151</v>
      </c>
      <c r="V274" s="9" t="n">
        <f aca="false">'[1]TS1 BSD'!D343</f>
        <v>0.13</v>
      </c>
      <c r="W274" s="9" t="n">
        <f aca="false">'[1]TS1 BSD'!E343</f>
        <v>0.015</v>
      </c>
      <c r="X274" s="10" t="n">
        <f aca="false">'[1]TS1 BSD'!F343</f>
        <v>0.837620857463596</v>
      </c>
      <c r="Y274" s="9" t="n">
        <f aca="false">'[1]TS1 BSD'!G343</f>
        <v>12.525</v>
      </c>
    </row>
    <row r="275" customFormat="false" ht="15.75" hidden="false" customHeight="false" outlineLevel="0" collapsed="false">
      <c r="A275" s="9" t="n">
        <f aca="false">'[1]4F 5.37a-BSD'!A344</f>
        <v>12.57</v>
      </c>
      <c r="B275" s="9" t="n">
        <f aca="false">'[1]4F 5.37a-BSD'!B344</f>
        <v>3.149</v>
      </c>
      <c r="C275" s="9" t="n">
        <f aca="false">'[1]4F 5.37a-BSD'!C344</f>
        <v>0.061</v>
      </c>
      <c r="D275" s="9" t="n">
        <f aca="false">'[1]4F 5.37a-BSD'!D344</f>
        <v>0.059</v>
      </c>
      <c r="E275" s="9" t="n">
        <f aca="false">'[1]4F 5.37a-BSD'!E344</f>
        <v>0.003</v>
      </c>
      <c r="F275" s="10" t="n">
        <f aca="false">'[1]4F 5.37a-BSD'!F344</f>
        <v>1.02653013550268</v>
      </c>
      <c r="G275" s="9" t="n">
        <f aca="false">'[1]4F 5.37a-BSD'!G344</f>
        <v>106.564</v>
      </c>
      <c r="J275" s="9" t="n">
        <f aca="false">'[1]5A_6.06b-BSD'!A344</f>
        <v>3.279</v>
      </c>
      <c r="K275" s="9" t="n">
        <f aca="false">'[1]5A_6.06b-BSD'!B344</f>
        <v>7.427</v>
      </c>
      <c r="L275" s="9" t="n">
        <f aca="false">'[1]5A_6.06b-BSD'!C344</f>
        <v>0.139</v>
      </c>
      <c r="M275" s="9" t="n">
        <f aca="false">'[1]5A_6.06b-BSD'!D344</f>
        <v>0.116</v>
      </c>
      <c r="N275" s="9" t="n">
        <f aca="false">'[1]5A_6.06b-BSD'!E344</f>
        <v>0.013</v>
      </c>
      <c r="O275" s="10" t="n">
        <f aca="false">'[1]5A_6.06b-BSD'!F344</f>
        <v>0.856690341160246</v>
      </c>
      <c r="P275" s="9" t="n">
        <f aca="false">'[1]5A_6.06b-BSD'!G344</f>
        <v>161.927</v>
      </c>
      <c r="S275" s="9" t="n">
        <f aca="false">'[1]TS1 BSD'!A344</f>
        <v>1.569</v>
      </c>
      <c r="T275" s="9" t="n">
        <f aca="false">'[1]TS1 BSD'!B344</f>
        <v>5.273</v>
      </c>
      <c r="U275" s="9" t="n">
        <f aca="false">'[1]TS1 BSD'!C344</f>
        <v>0.101</v>
      </c>
      <c r="V275" s="9" t="n">
        <f aca="false">'[1]TS1 BSD'!D344</f>
        <v>0.091</v>
      </c>
      <c r="W275" s="9" t="n">
        <f aca="false">'[1]TS1 BSD'!E344</f>
        <v>0.007</v>
      </c>
      <c r="X275" s="10" t="n">
        <f aca="false">'[1]TS1 BSD'!F344</f>
        <v>0.873706186956783</v>
      </c>
      <c r="Y275" s="9" t="n">
        <f aca="false">'[1]TS1 BSD'!G344</f>
        <v>32.783</v>
      </c>
    </row>
    <row r="276" customFormat="false" ht="15.75" hidden="false" customHeight="false" outlineLevel="0" collapsed="false">
      <c r="A276" s="9" t="n">
        <f aca="false">'[1]4F 5.37a-BSD'!A345</f>
        <v>1.196</v>
      </c>
      <c r="B276" s="9" t="n">
        <f aca="false">'[1]4F 5.37a-BSD'!B345</f>
        <v>3.149</v>
      </c>
      <c r="C276" s="9" t="n">
        <f aca="false">'[1]4F 5.37a-BSD'!C345</f>
        <v>0.041</v>
      </c>
      <c r="D276" s="9" t="n">
        <f aca="false">'[1]4F 5.37a-BSD'!D345</f>
        <v>0.033</v>
      </c>
      <c r="E276" s="9" t="n">
        <f aca="false">'[1]4F 5.37a-BSD'!E345</f>
        <v>0.001</v>
      </c>
      <c r="F276" s="10" t="n">
        <f aca="false">'[1]4F 5.37a-BSD'!F345</f>
        <v>0.757429830300513</v>
      </c>
      <c r="G276" s="9" t="n">
        <f aca="false">'[1]4F 5.37a-BSD'!G345</f>
        <v>45.294</v>
      </c>
      <c r="J276" s="9" t="n">
        <f aca="false">'[1]5A_6.06b-BSD'!A345</f>
        <v>5.768</v>
      </c>
      <c r="K276" s="9" t="n">
        <f aca="false">'[1]5A_6.06b-BSD'!B345</f>
        <v>7.461</v>
      </c>
      <c r="L276" s="9" t="n">
        <f aca="false">'[1]5A_6.06b-BSD'!C345</f>
        <v>0.125</v>
      </c>
      <c r="M276" s="9" t="n">
        <f aca="false">'[1]5A_6.06b-BSD'!D345</f>
        <v>0.095</v>
      </c>
      <c r="N276" s="9" t="n">
        <f aca="false">'[1]5A_6.06b-BSD'!E345</f>
        <v>0.009</v>
      </c>
      <c r="O276" s="10" t="n">
        <f aca="false">'[1]5A_6.06b-BSD'!F345</f>
        <v>0.733385977767454</v>
      </c>
      <c r="P276" s="9" t="n">
        <f aca="false">'[1]5A_6.06b-BSD'!G345</f>
        <v>114.253</v>
      </c>
      <c r="S276" s="9" t="n">
        <f aca="false">'[1]TS1 BSD'!A345</f>
        <v>7.958</v>
      </c>
      <c r="T276" s="9" t="n">
        <f aca="false">'[1]TS1 BSD'!B345</f>
        <v>5.297</v>
      </c>
      <c r="U276" s="9" t="n">
        <f aca="false">'[1]TS1 BSD'!C345</f>
        <v>0.165</v>
      </c>
      <c r="V276" s="9" t="n">
        <f aca="false">'[1]TS1 BSD'!D345</f>
        <v>0.151</v>
      </c>
      <c r="W276" s="9" t="n">
        <f aca="false">'[1]TS1 BSD'!E345</f>
        <v>0.019</v>
      </c>
      <c r="X276" s="10" t="n">
        <f aca="false">'[1]TS1 BSD'!F345</f>
        <v>0.888578561982299</v>
      </c>
      <c r="Y276" s="9" t="n">
        <f aca="false">'[1]TS1 BSD'!G345</f>
        <v>76.413</v>
      </c>
    </row>
    <row r="277" customFormat="false" ht="15.75" hidden="false" customHeight="false" outlineLevel="0" collapsed="false">
      <c r="A277" s="9" t="n">
        <f aca="false">'[1]4F 5.37a-BSD'!A346</f>
        <v>4.689</v>
      </c>
      <c r="B277" s="9" t="n">
        <f aca="false">'[1]4F 5.37a-BSD'!B346</f>
        <v>3.16</v>
      </c>
      <c r="C277" s="9" t="n">
        <f aca="false">'[1]4F 5.37a-BSD'!C346</f>
        <v>0.031</v>
      </c>
      <c r="D277" s="9" t="n">
        <f aca="false">'[1]4F 5.37a-BSD'!D346</f>
        <v>0.031</v>
      </c>
      <c r="E277" s="9" t="n">
        <f aca="false">'[1]4F 5.37a-BSD'!E346</f>
        <v>0.0007405</v>
      </c>
      <c r="F277" s="10" t="n">
        <f aca="false">'[1]4F 5.37a-BSD'!F346</f>
        <v>0.981096652316741</v>
      </c>
      <c r="G277" s="9" t="n">
        <f aca="false">'[1]4F 5.37a-BSD'!G346</f>
        <v>0</v>
      </c>
      <c r="J277" s="9" t="n">
        <f aca="false">'[1]5A_6.06b-BSD'!A346</f>
        <v>22.765</v>
      </c>
      <c r="K277" s="9" t="n">
        <f aca="false">'[1]5A_6.06b-BSD'!B346</f>
        <v>7.491</v>
      </c>
      <c r="L277" s="9" t="n">
        <f aca="false">'[1]5A_6.06b-BSD'!C346</f>
        <v>0.13</v>
      </c>
      <c r="M277" s="9" t="n">
        <f aca="false">'[1]5A_6.06b-BSD'!D346</f>
        <v>0.103</v>
      </c>
      <c r="N277" s="9" t="n">
        <f aca="false">'[1]5A_6.06b-BSD'!E346</f>
        <v>0.011</v>
      </c>
      <c r="O277" s="10" t="n">
        <f aca="false">'[1]5A_6.06b-BSD'!F346</f>
        <v>0.828735798348331</v>
      </c>
      <c r="P277" s="9" t="n">
        <f aca="false">'[1]5A_6.06b-BSD'!G346</f>
        <v>65.213</v>
      </c>
      <c r="S277" s="9" t="n">
        <f aca="false">'[1]TS1 BSD'!A346</f>
        <v>21.414</v>
      </c>
      <c r="T277" s="9" t="n">
        <f aca="false">'[1]TS1 BSD'!B346</f>
        <v>5.283</v>
      </c>
      <c r="U277" s="9" t="n">
        <f aca="false">'[1]TS1 BSD'!C346</f>
        <v>0.097</v>
      </c>
      <c r="V277" s="9" t="n">
        <f aca="false">'[1]TS1 BSD'!D346</f>
        <v>0.084</v>
      </c>
      <c r="W277" s="9" t="n">
        <f aca="false">'[1]TS1 BSD'!E346</f>
        <v>0.006</v>
      </c>
      <c r="X277" s="10" t="n">
        <f aca="false">'[1]TS1 BSD'!F346</f>
        <v>0.811928713828353</v>
      </c>
      <c r="Y277" s="9" t="n">
        <f aca="false">'[1]TS1 BSD'!G346</f>
        <v>55.587</v>
      </c>
    </row>
    <row r="278" customFormat="false" ht="15.75" hidden="false" customHeight="false" outlineLevel="0" collapsed="false">
      <c r="A278" s="9" t="n">
        <f aca="false">'[1]4F 5.37a-BSD'!A347</f>
        <v>6.669</v>
      </c>
      <c r="B278" s="9" t="n">
        <f aca="false">'[1]4F 5.37a-BSD'!B347</f>
        <v>3.168</v>
      </c>
      <c r="C278" s="9" t="n">
        <f aca="false">'[1]4F 5.37a-BSD'!C347</f>
        <v>0.031</v>
      </c>
      <c r="D278" s="9" t="n">
        <f aca="false">'[1]4F 5.37a-BSD'!D347</f>
        <v>0.028</v>
      </c>
      <c r="E278" s="9" t="n">
        <f aca="false">'[1]4F 5.37a-BSD'!E347</f>
        <v>0.0006876</v>
      </c>
      <c r="F278" s="10" t="n">
        <f aca="false">'[1]4F 5.37a-BSD'!F347</f>
        <v>0.911008856357854</v>
      </c>
      <c r="G278" s="9" t="n">
        <f aca="false">'[1]4F 5.37a-BSD'!G347</f>
        <v>27.409</v>
      </c>
      <c r="J278" s="9" t="n">
        <f aca="false">'[1]5A_6.06b-BSD'!A347</f>
        <v>18.54</v>
      </c>
      <c r="K278" s="9" t="n">
        <f aca="false">'[1]5A_6.06b-BSD'!B347</f>
        <v>7.465</v>
      </c>
      <c r="L278" s="9" t="n">
        <f aca="false">'[1]5A_6.06b-BSD'!C347</f>
        <v>0.072</v>
      </c>
      <c r="M278" s="9" t="n">
        <f aca="false">'[1]5A_6.06b-BSD'!D347</f>
        <v>0.061</v>
      </c>
      <c r="N278" s="9" t="n">
        <f aca="false">'[1]5A_6.06b-BSD'!E347</f>
        <v>0.003</v>
      </c>
      <c r="O278" s="10" t="n">
        <f aca="false">'[1]5A_6.06b-BSD'!F347</f>
        <v>0.736828440240256</v>
      </c>
      <c r="P278" s="9" t="n">
        <f aca="false">'[1]5A_6.06b-BSD'!G347</f>
        <v>168.862</v>
      </c>
      <c r="S278" s="9" t="n">
        <f aca="false">'[1]TS1 BSD'!A347</f>
        <v>16.421</v>
      </c>
      <c r="T278" s="9" t="n">
        <f aca="false">'[1]TS1 BSD'!B347</f>
        <v>5.274</v>
      </c>
      <c r="U278" s="9" t="n">
        <f aca="false">'[1]TS1 BSD'!C347</f>
        <v>0.06</v>
      </c>
      <c r="V278" s="9" t="n">
        <f aca="false">'[1]TS1 BSD'!D347</f>
        <v>0.05</v>
      </c>
      <c r="W278" s="9" t="n">
        <f aca="false">'[1]TS1 BSD'!E347</f>
        <v>0.002</v>
      </c>
      <c r="X278" s="10" t="n">
        <f aca="false">'[1]TS1 BSD'!F347</f>
        <v>0.707355302630646</v>
      </c>
      <c r="Y278" s="9" t="n">
        <f aca="false">'[1]TS1 BSD'!G347</f>
        <v>136.692</v>
      </c>
    </row>
    <row r="279" customFormat="false" ht="15.75" hidden="false" customHeight="false" outlineLevel="0" collapsed="false">
      <c r="A279" s="9" t="n">
        <f aca="false">'[1]4F 5.37a-BSD'!A348</f>
        <v>1.968</v>
      </c>
      <c r="B279" s="9" t="n">
        <f aca="false">'[1]4F 5.37a-BSD'!B348</f>
        <v>3.181</v>
      </c>
      <c r="C279" s="9" t="n">
        <f aca="false">'[1]4F 5.37a-BSD'!C348</f>
        <v>0.045</v>
      </c>
      <c r="D279" s="9" t="n">
        <f aca="false">'[1]4F 5.37a-BSD'!D348</f>
        <v>0.041</v>
      </c>
      <c r="E279" s="9" t="n">
        <f aca="false">'[1]4F 5.37a-BSD'!E348</f>
        <v>0.001</v>
      </c>
      <c r="F279" s="10" t="n">
        <f aca="false">'[1]4F 5.37a-BSD'!F348</f>
        <v>0.628760269005019</v>
      </c>
      <c r="G279" s="9" t="n">
        <f aca="false">'[1]4F 5.37a-BSD'!G348</f>
        <v>134.994</v>
      </c>
      <c r="J279" s="9" t="n">
        <f aca="false">'[1]5A_6.06b-BSD'!A348</f>
        <v>23.632</v>
      </c>
      <c r="K279" s="9" t="n">
        <f aca="false">'[1]5A_6.06b-BSD'!B348</f>
        <v>7.504</v>
      </c>
      <c r="L279" s="9" t="n">
        <f aca="false">'[1]5A_6.06b-BSD'!C348</f>
        <v>0.117</v>
      </c>
      <c r="M279" s="9" t="n">
        <f aca="false">'[1]5A_6.06b-BSD'!D348</f>
        <v>0.073</v>
      </c>
      <c r="N279" s="9" t="n">
        <f aca="false">'[1]5A_6.06b-BSD'!E348</f>
        <v>0.007</v>
      </c>
      <c r="O279" s="10" t="n">
        <f aca="false">'[1]5A_6.06b-BSD'!F348</f>
        <v>0.651083118792179</v>
      </c>
      <c r="P279" s="9" t="n">
        <f aca="false">'[1]5A_6.06b-BSD'!G348</f>
        <v>45.139</v>
      </c>
      <c r="S279" s="9" t="n">
        <f aca="false">'[1]TS1 BSD'!A348</f>
        <v>14.072</v>
      </c>
      <c r="T279" s="9" t="n">
        <f aca="false">'[1]TS1 BSD'!B348</f>
        <v>5.284</v>
      </c>
      <c r="U279" s="9" t="n">
        <f aca="false">'[1]TS1 BSD'!C348</f>
        <v>0.05</v>
      </c>
      <c r="V279" s="9" t="n">
        <f aca="false">'[1]TS1 BSD'!D348</f>
        <v>0.046</v>
      </c>
      <c r="W279" s="9" t="n">
        <f aca="false">'[1]TS1 BSD'!E348</f>
        <v>0.002</v>
      </c>
      <c r="X279" s="10" t="n">
        <f aca="false">'[1]TS1 BSD'!F348</f>
        <v>1.01859163578813</v>
      </c>
      <c r="Y279" s="9" t="n">
        <f aca="false">'[1]TS1 BSD'!G348</f>
        <v>91.92</v>
      </c>
    </row>
    <row r="280" customFormat="false" ht="15.75" hidden="false" customHeight="false" outlineLevel="0" collapsed="false">
      <c r="A280" s="9" t="n">
        <f aca="false">'[1]4F 5.37a-BSD'!A349</f>
        <v>8.469</v>
      </c>
      <c r="B280" s="9" t="n">
        <f aca="false">'[1]4F 5.37a-BSD'!B349</f>
        <v>3.189</v>
      </c>
      <c r="C280" s="9" t="n">
        <f aca="false">'[1]4F 5.37a-BSD'!C349</f>
        <v>0.063</v>
      </c>
      <c r="D280" s="9" t="n">
        <f aca="false">'[1]4F 5.37a-BSD'!D349</f>
        <v>0.057</v>
      </c>
      <c r="E280" s="9" t="n">
        <f aca="false">'[1]4F 5.37a-BSD'!E349</f>
        <v>0.003</v>
      </c>
      <c r="F280" s="10" t="n">
        <f aca="false">'[1]4F 5.37a-BSD'!F349</f>
        <v>0.962388166844416</v>
      </c>
      <c r="G280" s="9" t="n">
        <f aca="false">'[1]4F 5.37a-BSD'!G349</f>
        <v>45.009</v>
      </c>
      <c r="J280" s="9" t="n">
        <f aca="false">'[1]5A_6.06b-BSD'!A349</f>
        <v>19.597</v>
      </c>
      <c r="K280" s="9" t="n">
        <f aca="false">'[1]5A_6.06b-BSD'!B349</f>
        <v>7.551</v>
      </c>
      <c r="L280" s="9" t="n">
        <f aca="false">'[1]5A_6.06b-BSD'!C349</f>
        <v>0.136</v>
      </c>
      <c r="M280" s="9" t="n">
        <f aca="false">'[1]5A_6.06b-BSD'!D349</f>
        <v>0.103</v>
      </c>
      <c r="N280" s="9" t="n">
        <f aca="false">'[1]5A_6.06b-BSD'!E349</f>
        <v>0.011</v>
      </c>
      <c r="O280" s="10" t="n">
        <f aca="false">'[1]5A_6.06b-BSD'!F349</f>
        <v>0.757225075264208</v>
      </c>
      <c r="P280" s="9" t="n">
        <f aca="false">'[1]5A_6.06b-BSD'!G349</f>
        <v>147.649</v>
      </c>
      <c r="S280" s="9" t="n">
        <f aca="false">'[1]TS1 BSD'!A349</f>
        <v>14.882</v>
      </c>
      <c r="T280" s="9" t="n">
        <f aca="false">'[1]TS1 BSD'!B349</f>
        <v>5.819</v>
      </c>
      <c r="U280" s="9" t="n">
        <f aca="false">'[1]TS1 BSD'!C349</f>
        <v>1.345</v>
      </c>
      <c r="V280" s="9" t="n">
        <f aca="false">'[1]TS1 BSD'!D349</f>
        <v>1.096</v>
      </c>
      <c r="W280" s="9" t="n">
        <f aca="false">'[1]TS1 BSD'!E349</f>
        <v>1.158</v>
      </c>
      <c r="X280" s="10" t="n">
        <f aca="false">'[1]TS1 BSD'!F349</f>
        <v>0.815030965743049</v>
      </c>
      <c r="Y280" s="9" t="n">
        <f aca="false">'[1]TS1 BSD'!G349</f>
        <v>159.291</v>
      </c>
    </row>
    <row r="281" customFormat="false" ht="15.75" hidden="false" customHeight="false" outlineLevel="0" collapsed="false">
      <c r="A281" s="9" t="n">
        <f aca="false">'[1]4F 5.37a-BSD'!A350</f>
        <v>9.995</v>
      </c>
      <c r="B281" s="9" t="n">
        <f aca="false">'[1]4F 5.37a-BSD'!B350</f>
        <v>3.19</v>
      </c>
      <c r="C281" s="9" t="n">
        <f aca="false">'[1]4F 5.37a-BSD'!C350</f>
        <v>0.06</v>
      </c>
      <c r="D281" s="9" t="n">
        <f aca="false">'[1]4F 5.37a-BSD'!D350</f>
        <v>0.058</v>
      </c>
      <c r="E281" s="9" t="n">
        <f aca="false">'[1]4F 5.37a-BSD'!E350</f>
        <v>0.003</v>
      </c>
      <c r="F281" s="10" t="n">
        <f aca="false">'[1]4F 5.37a-BSD'!F350</f>
        <v>1.06103295394597</v>
      </c>
      <c r="G281" s="9" t="n">
        <f aca="false">'[1]4F 5.37a-BSD'!G350</f>
        <v>137.413</v>
      </c>
      <c r="J281" s="9" t="n">
        <f aca="false">'[1]5A_6.06b-BSD'!A350</f>
        <v>10.639</v>
      </c>
      <c r="K281" s="9" t="n">
        <f aca="false">'[1]5A_6.06b-BSD'!B350</f>
        <v>7.686</v>
      </c>
      <c r="L281" s="9" t="n">
        <f aca="false">'[1]5A_6.06b-BSD'!C350</f>
        <v>0.352</v>
      </c>
      <c r="M281" s="9" t="n">
        <f aca="false">'[1]5A_6.06b-BSD'!D350</f>
        <v>0.304</v>
      </c>
      <c r="N281" s="9" t="n">
        <f aca="false">'[1]5A_6.06b-BSD'!E350</f>
        <v>0.084</v>
      </c>
      <c r="O281" s="10" t="n">
        <f aca="false">'[1]5A_6.06b-BSD'!F350</f>
        <v>0.863185383504598</v>
      </c>
      <c r="P281" s="9" t="n">
        <f aca="false">'[1]5A_6.06b-BSD'!G350</f>
        <v>50.102</v>
      </c>
      <c r="S281" s="9" t="n">
        <f aca="false">'[1]TS1 BSD'!A350</f>
        <v>21.623</v>
      </c>
      <c r="T281" s="9" t="n">
        <f aca="false">'[1]TS1 BSD'!B350</f>
        <v>5.387</v>
      </c>
      <c r="U281" s="9" t="n">
        <f aca="false">'[1]TS1 BSD'!C350</f>
        <v>0.18</v>
      </c>
      <c r="V281" s="9" t="n">
        <f aca="false">'[1]TS1 BSD'!D350</f>
        <v>0.147</v>
      </c>
      <c r="W281" s="9" t="n">
        <f aca="false">'[1]TS1 BSD'!E350</f>
        <v>0.021</v>
      </c>
      <c r="X281" s="10" t="n">
        <f aca="false">'[1]TS1 BSD'!F350</f>
        <v>0.825247853069087</v>
      </c>
      <c r="Y281" s="9" t="n">
        <f aca="false">'[1]TS1 BSD'!G350</f>
        <v>140.51</v>
      </c>
    </row>
    <row r="282" customFormat="false" ht="15.75" hidden="false" customHeight="false" outlineLevel="0" collapsed="false">
      <c r="A282" s="9" t="n">
        <f aca="false">'[1]4F 5.37a-BSD'!A351</f>
        <v>20.908</v>
      </c>
      <c r="B282" s="9" t="n">
        <f aca="false">'[1]4F 5.37a-BSD'!B351</f>
        <v>3.183</v>
      </c>
      <c r="C282" s="9" t="n">
        <f aca="false">'[1]4F 5.37a-BSD'!C351</f>
        <v>0.045</v>
      </c>
      <c r="D282" s="9" t="n">
        <f aca="false">'[1]4F 5.37a-BSD'!D351</f>
        <v>0.037</v>
      </c>
      <c r="E282" s="9" t="n">
        <f aca="false">'[1]4F 5.37a-BSD'!E351</f>
        <v>0.001</v>
      </c>
      <c r="F282" s="10" t="n">
        <f aca="false">'[1]4F 5.37a-BSD'!F351</f>
        <v>0.628760269005019</v>
      </c>
      <c r="G282" s="9" t="n">
        <f aca="false">'[1]4F 5.37a-BSD'!G351</f>
        <v>74.244</v>
      </c>
      <c r="J282" s="9" t="n">
        <f aca="false">'[1]5A_6.06b-BSD'!A351</f>
        <v>21.25</v>
      </c>
      <c r="K282" s="9" t="n">
        <f aca="false">'[1]5A_6.06b-BSD'!B351</f>
        <v>7.606</v>
      </c>
      <c r="L282" s="9" t="n">
        <f aca="false">'[1]5A_6.06b-BSD'!C351</f>
        <v>0.14</v>
      </c>
      <c r="M282" s="9" t="n">
        <f aca="false">'[1]5A_6.06b-BSD'!D351</f>
        <v>0.102</v>
      </c>
      <c r="N282" s="9" t="n">
        <f aca="false">'[1]5A_6.06b-BSD'!E351</f>
        <v>0.011</v>
      </c>
      <c r="O282" s="10" t="n">
        <f aca="false">'[1]5A_6.06b-BSD'!F351</f>
        <v>0.714573213881979</v>
      </c>
      <c r="P282" s="9" t="n">
        <f aca="false">'[1]5A_6.06b-BSD'!G351</f>
        <v>92.651</v>
      </c>
      <c r="S282" s="9" t="n">
        <f aca="false">'[1]TS1 BSD'!A351</f>
        <v>3.73</v>
      </c>
      <c r="T282" s="9" t="n">
        <f aca="false">'[1]TS1 BSD'!B351</f>
        <v>5.551</v>
      </c>
      <c r="U282" s="9" t="n">
        <f aca="false">'[1]TS1 BSD'!C351</f>
        <v>0.711</v>
      </c>
      <c r="V282" s="9" t="n">
        <f aca="false">'[1]TS1 BSD'!D351</f>
        <v>0.483</v>
      </c>
      <c r="W282" s="9" t="n">
        <f aca="false">'[1]TS1 BSD'!E351</f>
        <v>0.27</v>
      </c>
      <c r="X282" s="10" t="n">
        <f aca="false">'[1]TS1 BSD'!F351</f>
        <v>0.680040348627444</v>
      </c>
      <c r="Y282" s="9" t="n">
        <f aca="false">'[1]TS1 BSD'!G351</f>
        <v>166.333</v>
      </c>
    </row>
    <row r="283" customFormat="false" ht="15.75" hidden="false" customHeight="false" outlineLevel="0" collapsed="false">
      <c r="A283" s="9" t="n">
        <f aca="false">'[1]4F 5.37a-BSD'!A352</f>
        <v>11.661</v>
      </c>
      <c r="B283" s="9" t="n">
        <f aca="false">'[1]4F 5.37a-BSD'!B352</f>
        <v>3.252</v>
      </c>
      <c r="C283" s="9" t="n">
        <f aca="false">'[1]4F 5.37a-BSD'!C352</f>
        <v>0.18</v>
      </c>
      <c r="D283" s="9" t="n">
        <f aca="false">'[1]4F 5.37a-BSD'!D352</f>
        <v>0.159</v>
      </c>
      <c r="E283" s="9" t="n">
        <f aca="false">'[1]4F 5.37a-BSD'!E352</f>
        <v>0.023</v>
      </c>
      <c r="F283" s="10" t="n">
        <f aca="false">'[1]4F 5.37a-BSD'!F352</f>
        <v>0.903842886694714</v>
      </c>
      <c r="G283" s="9" t="n">
        <f aca="false">'[1]4F 5.37a-BSD'!G352</f>
        <v>136.122</v>
      </c>
      <c r="J283" s="9" t="n">
        <f aca="false">'[1]5A_6.06b-BSD'!A352</f>
        <v>11.48</v>
      </c>
      <c r="K283" s="9" t="n">
        <f aca="false">'[1]5A_6.06b-BSD'!B352</f>
        <v>7.682</v>
      </c>
      <c r="L283" s="9" t="n">
        <f aca="false">'[1]5A_6.06b-BSD'!C352</f>
        <v>0.258</v>
      </c>
      <c r="M283" s="9" t="n">
        <f aca="false">'[1]5A_6.06b-BSD'!D352</f>
        <v>0.237</v>
      </c>
      <c r="N283" s="9" t="n">
        <f aca="false">'[1]5A_6.06b-BSD'!E352</f>
        <v>0.048</v>
      </c>
      <c r="O283" s="10" t="n">
        <f aca="false">'[1]5A_6.06b-BSD'!F352</f>
        <v>0.918146417692564</v>
      </c>
      <c r="P283" s="9" t="n">
        <f aca="false">'[1]5A_6.06b-BSD'!G352</f>
        <v>134.923</v>
      </c>
      <c r="S283" s="9" t="n">
        <f aca="false">'[1]TS1 BSD'!A352</f>
        <v>1.839</v>
      </c>
      <c r="T283" s="9" t="n">
        <f aca="false">'[1]TS1 BSD'!B352</f>
        <v>5.342</v>
      </c>
      <c r="U283" s="9" t="n">
        <f aca="false">'[1]TS1 BSD'!C352</f>
        <v>0.082</v>
      </c>
      <c r="V283" s="9" t="n">
        <f aca="false">'[1]TS1 BSD'!D352</f>
        <v>0.045</v>
      </c>
      <c r="W283" s="9" t="n">
        <f aca="false">'[1]TS1 BSD'!E352</f>
        <v>0.003</v>
      </c>
      <c r="X283" s="10" t="n">
        <f aca="false">'[1]TS1 BSD'!F352</f>
        <v>0.568072372725385</v>
      </c>
      <c r="Y283" s="9" t="n">
        <f aca="false">'[1]TS1 BSD'!G352</f>
        <v>179.43</v>
      </c>
    </row>
    <row r="284" customFormat="false" ht="15.75" hidden="false" customHeight="false" outlineLevel="0" collapsed="false">
      <c r="A284" s="9" t="n">
        <f aca="false">'[1]4F 5.37a-BSD'!A353</f>
        <v>13.703</v>
      </c>
      <c r="B284" s="9" t="n">
        <f aca="false">'[1]4F 5.37a-BSD'!B353</f>
        <v>3.218</v>
      </c>
      <c r="C284" s="9" t="n">
        <f aca="false">'[1]4F 5.37a-BSD'!C353</f>
        <v>0.11</v>
      </c>
      <c r="D284" s="9" t="n">
        <f aca="false">'[1]4F 5.37a-BSD'!D353</f>
        <v>0.093</v>
      </c>
      <c r="E284" s="9" t="n">
        <f aca="false">'[1]4F 5.37a-BSD'!E353</f>
        <v>0.008</v>
      </c>
      <c r="F284" s="10" t="n">
        <f aca="false">'[1]4F 5.37a-BSD'!F353</f>
        <v>0.841811269246389</v>
      </c>
      <c r="G284" s="9" t="n">
        <f aca="false">'[1]4F 5.37a-BSD'!G353</f>
        <v>54.374</v>
      </c>
      <c r="J284" s="9" t="n">
        <f aca="false">'[1]5A_6.06b-BSD'!A353</f>
        <v>8.518</v>
      </c>
      <c r="K284" s="9" t="n">
        <f aca="false">'[1]5A_6.06b-BSD'!B353</f>
        <v>7.658</v>
      </c>
      <c r="L284" s="9" t="n">
        <f aca="false">'[1]5A_6.06b-BSD'!C353</f>
        <v>0.235</v>
      </c>
      <c r="M284" s="9" t="n">
        <f aca="false">'[1]5A_6.06b-BSD'!D353</f>
        <v>0.169</v>
      </c>
      <c r="N284" s="9" t="n">
        <f aca="false">'[1]5A_6.06b-BSD'!E353</f>
        <v>0.031</v>
      </c>
      <c r="O284" s="10" t="n">
        <f aca="false">'[1]5A_6.06b-BSD'!F353</f>
        <v>0.714720251458398</v>
      </c>
      <c r="P284" s="9" t="n">
        <f aca="false">'[1]5A_6.06b-BSD'!G353</f>
        <v>3.124</v>
      </c>
      <c r="S284" s="9" t="n">
        <f aca="false">'[1]TS1 BSD'!A353</f>
        <v>20.184</v>
      </c>
      <c r="T284" s="9" t="n">
        <f aca="false">'[1]TS1 BSD'!B353</f>
        <v>5.422</v>
      </c>
      <c r="U284" s="9" t="n">
        <f aca="false">'[1]TS1 BSD'!C353</f>
        <v>0.259</v>
      </c>
      <c r="V284" s="9" t="n">
        <f aca="false">'[1]TS1 BSD'!D353</f>
        <v>0.193</v>
      </c>
      <c r="W284" s="9" t="n">
        <f aca="false">'[1]TS1 BSD'!E353</f>
        <v>0.039</v>
      </c>
      <c r="X284" s="10" t="n">
        <f aca="false">'[1]TS1 BSD'!F353</f>
        <v>0.740244514015464</v>
      </c>
      <c r="Y284" s="9" t="n">
        <f aca="false">'[1]TS1 BSD'!G353</f>
        <v>13.588</v>
      </c>
    </row>
    <row r="285" customFormat="false" ht="15.75" hidden="false" customHeight="false" outlineLevel="0" collapsed="false">
      <c r="A285" s="9" t="n">
        <f aca="false">'[1]4F 5.37a-BSD'!A354</f>
        <v>20.605</v>
      </c>
      <c r="B285" s="9" t="n">
        <f aca="false">'[1]4F 5.37a-BSD'!B354</f>
        <v>3.182</v>
      </c>
      <c r="C285" s="9" t="n">
        <f aca="false">'[1]4F 5.37a-BSD'!C354</f>
        <v>0.029</v>
      </c>
      <c r="D285" s="9" t="n">
        <f aca="false">'[1]4F 5.37a-BSD'!D354</f>
        <v>0.026</v>
      </c>
      <c r="E285" s="9" t="n">
        <f aca="false">'[1]4F 5.37a-BSD'!E354</f>
        <v>0.0005818</v>
      </c>
      <c r="F285" s="10" t="n">
        <f aca="false">'[1]4F 5.37a-BSD'!F354</f>
        <v>0.880821364003469</v>
      </c>
      <c r="G285" s="9" t="n">
        <f aca="false">'[1]4F 5.37a-BSD'!G354</f>
        <v>90</v>
      </c>
      <c r="J285" s="9" t="n">
        <f aca="false">'[1]5A_6.06b-BSD'!A354</f>
        <v>18.063</v>
      </c>
      <c r="K285" s="9" t="n">
        <f aca="false">'[1]5A_6.06b-BSD'!B354</f>
        <v>7.788</v>
      </c>
      <c r="L285" s="9" t="n">
        <f aca="false">'[1]5A_6.06b-BSD'!C354</f>
        <v>0.356</v>
      </c>
      <c r="M285" s="9" t="n">
        <f aca="false">'[1]5A_6.06b-BSD'!D354</f>
        <v>0.272</v>
      </c>
      <c r="N285" s="9" t="n">
        <f aca="false">'[1]5A_6.06b-BSD'!E354</f>
        <v>0.076</v>
      </c>
      <c r="O285" s="10" t="n">
        <f aca="false">'[1]5A_6.06b-BSD'!F354</f>
        <v>0.763525796931199</v>
      </c>
      <c r="P285" s="9" t="n">
        <f aca="false">'[1]5A_6.06b-BSD'!G354</f>
        <v>36.689</v>
      </c>
      <c r="S285" s="9" t="n">
        <f aca="false">'[1]TS1 BSD'!A354</f>
        <v>14.182</v>
      </c>
      <c r="T285" s="9" t="n">
        <f aca="false">'[1]TS1 BSD'!B354</f>
        <v>5.384</v>
      </c>
      <c r="U285" s="9" t="n">
        <f aca="false">'[1]TS1 BSD'!C354</f>
        <v>0.102</v>
      </c>
      <c r="V285" s="9" t="n">
        <f aca="false">'[1]TS1 BSD'!D354</f>
        <v>0.098</v>
      </c>
      <c r="W285" s="9" t="n">
        <f aca="false">'[1]TS1 BSD'!E354</f>
        <v>0.008</v>
      </c>
      <c r="X285" s="10" t="n">
        <f aca="false">'[1]TS1 BSD'!F354</f>
        <v>0.979038481149683</v>
      </c>
      <c r="Y285" s="9" t="n">
        <f aca="false">'[1]TS1 BSD'!G354</f>
        <v>67.163</v>
      </c>
    </row>
    <row r="286" customFormat="false" ht="15.75" hidden="false" customHeight="false" outlineLevel="0" collapsed="false">
      <c r="A286" s="9" t="n">
        <f aca="false">'[1]4F 5.37a-BSD'!A355</f>
        <v>21.752</v>
      </c>
      <c r="B286" s="9" t="n">
        <f aca="false">'[1]4F 5.37a-BSD'!B355</f>
        <v>3.183</v>
      </c>
      <c r="C286" s="9" t="n">
        <f aca="false">'[1]4F 5.37a-BSD'!C355</f>
        <v>0.031</v>
      </c>
      <c r="D286" s="9" t="n">
        <f aca="false">'[1]4F 5.37a-BSD'!D355</f>
        <v>0.028</v>
      </c>
      <c r="E286" s="9" t="n">
        <f aca="false">'[1]4F 5.37a-BSD'!E355</f>
        <v>0.0006876</v>
      </c>
      <c r="F286" s="10" t="n">
        <f aca="false">'[1]4F 5.37a-BSD'!F355</f>
        <v>0.911008856357854</v>
      </c>
      <c r="G286" s="9" t="n">
        <f aca="false">'[1]4F 5.37a-BSD'!G355</f>
        <v>27.409</v>
      </c>
      <c r="J286" s="9" t="n">
        <f aca="false">'[1]5A_6.06b-BSD'!A355</f>
        <v>18.366</v>
      </c>
      <c r="K286" s="9" t="n">
        <f aca="false">'[1]5A_6.06b-BSD'!B355</f>
        <v>7.664</v>
      </c>
      <c r="L286" s="9" t="n">
        <f aca="false">'[1]5A_6.06b-BSD'!C355</f>
        <v>0.046</v>
      </c>
      <c r="M286" s="9" t="n">
        <f aca="false">'[1]5A_6.06b-BSD'!D355</f>
        <v>0.044</v>
      </c>
      <c r="N286" s="9" t="n">
        <f aca="false">'[1]5A_6.06b-BSD'!E355</f>
        <v>0.002</v>
      </c>
      <c r="O286" s="10" t="n">
        <f aca="false">'[1]5A_6.06b-BSD'!F355</f>
        <v>1.20344002337917</v>
      </c>
      <c r="P286" s="9" t="n">
        <f aca="false">'[1]5A_6.06b-BSD'!G355</f>
        <v>146.31</v>
      </c>
      <c r="S286" s="9" t="n">
        <f aca="false">'[1]TS1 BSD'!A355</f>
        <v>7.635</v>
      </c>
      <c r="T286" s="9" t="n">
        <f aca="false">'[1]TS1 BSD'!B355</f>
        <v>5.598</v>
      </c>
      <c r="U286" s="9" t="n">
        <f aca="false">'[1]TS1 BSD'!C355</f>
        <v>0.607</v>
      </c>
      <c r="V286" s="9" t="n">
        <f aca="false">'[1]TS1 BSD'!D355</f>
        <v>0.414</v>
      </c>
      <c r="W286" s="9" t="n">
        <f aca="false">'[1]TS1 BSD'!E355</f>
        <v>0.197</v>
      </c>
      <c r="X286" s="10" t="n">
        <f aca="false">'[1]TS1 BSD'!F355</f>
        <v>0.6807677326111</v>
      </c>
      <c r="Y286" s="9" t="n">
        <f aca="false">'[1]TS1 BSD'!G355</f>
        <v>149.982</v>
      </c>
    </row>
    <row r="287" customFormat="false" ht="15.75" hidden="false" customHeight="false" outlineLevel="0" collapsed="false">
      <c r="A287" s="9" t="n">
        <f aca="false">'[1]4F 5.37a-BSD'!A356</f>
        <v>1.324</v>
      </c>
      <c r="B287" s="9" t="n">
        <f aca="false">'[1]4F 5.37a-BSD'!B356</f>
        <v>3.203</v>
      </c>
      <c r="C287" s="9" t="n">
        <f aca="false">'[1]4F 5.37a-BSD'!C356</f>
        <v>0.067</v>
      </c>
      <c r="D287" s="9" t="n">
        <f aca="false">'[1]4F 5.37a-BSD'!D356</f>
        <v>0.06</v>
      </c>
      <c r="E287" s="9" t="n">
        <f aca="false">'[1]4F 5.37a-BSD'!E356</f>
        <v>0.003</v>
      </c>
      <c r="F287" s="10" t="n">
        <f aca="false">'[1]4F 5.37a-BSD'!F356</f>
        <v>0.850906356472597</v>
      </c>
      <c r="G287" s="9" t="n">
        <f aca="false">'[1]4F 5.37a-BSD'!G356</f>
        <v>6.561</v>
      </c>
      <c r="J287" s="9" t="n">
        <f aca="false">'[1]5A_6.06b-BSD'!A356</f>
        <v>18.937</v>
      </c>
      <c r="K287" s="9" t="n">
        <f aca="false">'[1]5A_6.06b-BSD'!B356</f>
        <v>7.706</v>
      </c>
      <c r="L287" s="9" t="n">
        <f aca="false">'[1]5A_6.06b-BSD'!C356</f>
        <v>0.126</v>
      </c>
      <c r="M287" s="9" t="n">
        <f aca="false">'[1]5A_6.06b-BSD'!D356</f>
        <v>0.109</v>
      </c>
      <c r="N287" s="9" t="n">
        <f aca="false">'[1]5A_6.06b-BSD'!E356</f>
        <v>0.011</v>
      </c>
      <c r="O287" s="10" t="n">
        <f aca="false">'[1]5A_6.06b-BSD'!F356</f>
        <v>0.882189152940715</v>
      </c>
      <c r="P287" s="9" t="n">
        <f aca="false">'[1]5A_6.06b-BSD'!G356</f>
        <v>62.222</v>
      </c>
      <c r="S287" s="9" t="n">
        <f aca="false">'[1]TS1 BSD'!A356</f>
        <v>4.123</v>
      </c>
      <c r="T287" s="9" t="n">
        <f aca="false">'[1]TS1 BSD'!B356</f>
        <v>5.413</v>
      </c>
      <c r="U287" s="9" t="n">
        <f aca="false">'[1]TS1 BSD'!C356</f>
        <v>0.057</v>
      </c>
      <c r="V287" s="9" t="n">
        <f aca="false">'[1]TS1 BSD'!D356</f>
        <v>0.05</v>
      </c>
      <c r="W287" s="9" t="n">
        <f aca="false">'[1]TS1 BSD'!E356</f>
        <v>0.002</v>
      </c>
      <c r="X287" s="10" t="n">
        <f aca="false">'[1]TS1 BSD'!F356</f>
        <v>0.783773188510411</v>
      </c>
      <c r="Y287" s="9" t="n">
        <f aca="false">'[1]TS1 BSD'!G356</f>
        <v>72.977</v>
      </c>
    </row>
    <row r="288" customFormat="false" ht="15.75" hidden="false" customHeight="false" outlineLevel="0" collapsed="false">
      <c r="A288" s="9" t="n">
        <f aca="false">'[1]4F 5.37a-BSD'!A357</f>
        <v>5.566</v>
      </c>
      <c r="B288" s="9" t="n">
        <f aca="false">'[1]4F 5.37a-BSD'!B357</f>
        <v>3.198</v>
      </c>
      <c r="C288" s="9" t="n">
        <f aca="false">'[1]4F 5.37a-BSD'!C357</f>
        <v>0.041</v>
      </c>
      <c r="D288" s="9" t="n">
        <f aca="false">'[1]4F 5.37a-BSD'!D357</f>
        <v>0.033</v>
      </c>
      <c r="E288" s="9" t="n">
        <f aca="false">'[1]4F 5.37a-BSD'!E357</f>
        <v>0.001</v>
      </c>
      <c r="F288" s="10" t="n">
        <f aca="false">'[1]4F 5.37a-BSD'!F357</f>
        <v>0.757429830300513</v>
      </c>
      <c r="G288" s="9" t="n">
        <f aca="false">'[1]4F 5.37a-BSD'!G357</f>
        <v>15.617</v>
      </c>
      <c r="J288" s="9" t="n">
        <f aca="false">'[1]5A_6.06b-BSD'!A357</f>
        <v>5.235</v>
      </c>
      <c r="K288" s="9" t="n">
        <f aca="false">'[1]5A_6.06b-BSD'!B357</f>
        <v>8.253</v>
      </c>
      <c r="L288" s="9" t="n">
        <f aca="false">'[1]5A_6.06b-BSD'!C357</f>
        <v>1.615</v>
      </c>
      <c r="M288" s="9" t="n">
        <f aca="false">'[1]5A_6.06b-BSD'!D357</f>
        <v>1.114</v>
      </c>
      <c r="N288" s="9" t="n">
        <f aca="false">'[1]5A_6.06b-BSD'!E357</f>
        <v>1.413</v>
      </c>
      <c r="O288" s="10" t="n">
        <f aca="false">'[1]5A_6.06b-BSD'!F357</f>
        <v>0.689774646248228</v>
      </c>
      <c r="P288" s="9" t="n">
        <f aca="false">'[1]5A_6.06b-BSD'!G357</f>
        <v>167.997</v>
      </c>
      <c r="S288" s="9" t="n">
        <f aca="false">'[1]TS1 BSD'!A357</f>
        <v>8.329</v>
      </c>
      <c r="T288" s="9" t="n">
        <f aca="false">'[1]TS1 BSD'!B357</f>
        <v>5.42</v>
      </c>
      <c r="U288" s="9" t="n">
        <f aca="false">'[1]TS1 BSD'!C357</f>
        <v>0.078</v>
      </c>
      <c r="V288" s="9" t="n">
        <f aca="false">'[1]TS1 BSD'!D357</f>
        <v>0.05</v>
      </c>
      <c r="W288" s="9" t="n">
        <f aca="false">'[1]TS1 BSD'!E357</f>
        <v>0.003</v>
      </c>
      <c r="X288" s="10" t="n">
        <f aca="false">'[1]TS1 BSD'!F357</f>
        <v>0.627830150263887</v>
      </c>
      <c r="Y288" s="9" t="n">
        <f aca="false">'[1]TS1 BSD'!G357</f>
        <v>27.406</v>
      </c>
    </row>
    <row r="289" customFormat="false" ht="15.75" hidden="false" customHeight="false" outlineLevel="0" collapsed="false">
      <c r="A289" s="9" t="n">
        <f aca="false">'[1]4F 5.37a-BSD'!A358</f>
        <v>7.199</v>
      </c>
      <c r="B289" s="9" t="n">
        <f aca="false">'[1]4F 5.37a-BSD'!B358</f>
        <v>3.234</v>
      </c>
      <c r="C289" s="9" t="n">
        <f aca="false">'[1]4F 5.37a-BSD'!C358</f>
        <v>0.136</v>
      </c>
      <c r="D289" s="9" t="n">
        <f aca="false">'[1]4F 5.37a-BSD'!D358</f>
        <v>0.057</v>
      </c>
      <c r="E289" s="9" t="n">
        <f aca="false">'[1]4F 5.37a-BSD'!E358</f>
        <v>0.006</v>
      </c>
      <c r="F289" s="10" t="n">
        <f aca="false">'[1]4F 5.37a-BSD'!F358</f>
        <v>0.413031859235022</v>
      </c>
      <c r="G289" s="9" t="n">
        <f aca="false">'[1]4F 5.37a-BSD'!G358</f>
        <v>135.816</v>
      </c>
      <c r="J289" s="9" t="n">
        <f aca="false">'[1]5A_6.06b-BSD'!A358</f>
        <v>11.143</v>
      </c>
      <c r="K289" s="9" t="n">
        <f aca="false">'[1]5A_6.06b-BSD'!B358</f>
        <v>7.755</v>
      </c>
      <c r="L289" s="9" t="n">
        <f aca="false">'[1]5A_6.06b-BSD'!C358</f>
        <v>0.136</v>
      </c>
      <c r="M289" s="9" t="n">
        <f aca="false">'[1]5A_6.06b-BSD'!D358</f>
        <v>0.11</v>
      </c>
      <c r="N289" s="9" t="n">
        <f aca="false">'[1]5A_6.06b-BSD'!E358</f>
        <v>0.012</v>
      </c>
      <c r="O289" s="10" t="n">
        <f aca="false">'[1]5A_6.06b-BSD'!F358</f>
        <v>0.826063718470045</v>
      </c>
      <c r="P289" s="9" t="n">
        <f aca="false">'[1]5A_6.06b-BSD'!G358</f>
        <v>137.853</v>
      </c>
      <c r="S289" s="9" t="n">
        <f aca="false">'[1]TS1 BSD'!A358</f>
        <v>21.874</v>
      </c>
      <c r="T289" s="9" t="n">
        <f aca="false">'[1]TS1 BSD'!B358</f>
        <v>5.459</v>
      </c>
      <c r="U289" s="9" t="n">
        <f aca="false">'[1]TS1 BSD'!C358</f>
        <v>0.093</v>
      </c>
      <c r="V289" s="9" t="n">
        <f aca="false">'[1]TS1 BSD'!D358</f>
        <v>0.077</v>
      </c>
      <c r="W289" s="9" t="n">
        <f aca="false">'[1]TS1 BSD'!E358</f>
        <v>0.006</v>
      </c>
      <c r="X289" s="10" t="n">
        <f aca="false">'[1]TS1 BSD'!F358</f>
        <v>0.883274051151691</v>
      </c>
      <c r="Y289" s="9" t="n">
        <f aca="false">'[1]TS1 BSD'!G358</f>
        <v>50.413</v>
      </c>
    </row>
    <row r="290" customFormat="false" ht="15.75" hidden="false" customHeight="false" outlineLevel="0" collapsed="false">
      <c r="A290" s="9" t="n">
        <f aca="false">'[1]4F 5.37a-BSD'!A359</f>
        <v>6.12</v>
      </c>
      <c r="B290" s="9" t="n">
        <f aca="false">'[1]4F 5.37a-BSD'!B359</f>
        <v>3.205</v>
      </c>
      <c r="C290" s="9" t="n">
        <f aca="false">'[1]4F 5.37a-BSD'!C359</f>
        <v>0.029</v>
      </c>
      <c r="D290" s="9" t="n">
        <f aca="false">'[1]4F 5.37a-BSD'!D359</f>
        <v>0.026</v>
      </c>
      <c r="E290" s="9" t="n">
        <f aca="false">'[1]4F 5.37a-BSD'!E359</f>
        <v>0.0005818</v>
      </c>
      <c r="F290" s="10" t="n">
        <f aca="false">'[1]4F 5.37a-BSD'!F359</f>
        <v>0.880821364003469</v>
      </c>
      <c r="G290" s="9" t="n">
        <f aca="false">'[1]4F 5.37a-BSD'!G359</f>
        <v>0</v>
      </c>
      <c r="J290" s="9" t="n">
        <f aca="false">'[1]5A_6.06b-BSD'!A359</f>
        <v>22.93</v>
      </c>
      <c r="K290" s="9" t="n">
        <f aca="false">'[1]5A_6.06b-BSD'!B359</f>
        <v>7.915</v>
      </c>
      <c r="L290" s="9" t="n">
        <f aca="false">'[1]5A_6.06b-BSD'!C359</f>
        <v>0.511</v>
      </c>
      <c r="M290" s="9" t="n">
        <f aca="false">'[1]5A_6.06b-BSD'!D359</f>
        <v>0.307</v>
      </c>
      <c r="N290" s="9" t="n">
        <f aca="false">'[1]5A_6.06b-BSD'!E359</f>
        <v>0.123</v>
      </c>
      <c r="O290" s="10" t="n">
        <f aca="false">'[1]5A_6.06b-BSD'!F359</f>
        <v>0.59975438207737</v>
      </c>
      <c r="P290" s="9" t="n">
        <f aca="false">'[1]5A_6.06b-BSD'!G359</f>
        <v>45.709</v>
      </c>
      <c r="S290" s="9" t="n">
        <f aca="false">'[1]TS1 BSD'!A359</f>
        <v>22.24</v>
      </c>
      <c r="T290" s="9" t="n">
        <f aca="false">'[1]TS1 BSD'!B359</f>
        <v>5.471</v>
      </c>
      <c r="U290" s="9" t="n">
        <f aca="false">'[1]TS1 BSD'!C359</f>
        <v>0.074</v>
      </c>
      <c r="V290" s="9" t="n">
        <f aca="false">'[1]TS1 BSD'!D359</f>
        <v>0.056</v>
      </c>
      <c r="W290" s="9" t="n">
        <f aca="false">'[1]TS1 BSD'!E359</f>
        <v>0.003</v>
      </c>
      <c r="X290" s="10" t="n">
        <f aca="false">'[1]TS1 BSD'!F359</f>
        <v>0.697538099745341</v>
      </c>
      <c r="Y290" s="9" t="n">
        <f aca="false">'[1]TS1 BSD'!G359</f>
        <v>76.943</v>
      </c>
    </row>
    <row r="291" customFormat="false" ht="15.75" hidden="false" customHeight="false" outlineLevel="0" collapsed="false">
      <c r="A291" s="9" t="n">
        <f aca="false">'[1]4F 5.37a-BSD'!A360</f>
        <v>13.065</v>
      </c>
      <c r="B291" s="9" t="n">
        <f aca="false">'[1]4F 5.37a-BSD'!B360</f>
        <v>3.208</v>
      </c>
      <c r="C291" s="9" t="n">
        <f aca="false">'[1]4F 5.37a-BSD'!C360</f>
        <v>0.031</v>
      </c>
      <c r="D291" s="9" t="n">
        <f aca="false">'[1]4F 5.37a-BSD'!D360</f>
        <v>0.029</v>
      </c>
      <c r="E291" s="9" t="n">
        <f aca="false">'[1]4F 5.37a-BSD'!E360</f>
        <v>0.000714</v>
      </c>
      <c r="F291" s="10" t="n">
        <f aca="false">'[1]4F 5.37a-BSD'!F360</f>
        <v>0.945986508783461</v>
      </c>
      <c r="G291" s="9" t="n">
        <f aca="false">'[1]4F 5.37a-BSD'!G360</f>
        <v>45</v>
      </c>
      <c r="J291" s="9" t="n">
        <f aca="false">'[1]5A_6.06b-BSD'!A360</f>
        <v>22.567</v>
      </c>
      <c r="K291" s="9" t="n">
        <f aca="false">'[1]5A_6.06b-BSD'!B360</f>
        <v>7.76</v>
      </c>
      <c r="L291" s="9" t="n">
        <f aca="false">'[1]5A_6.06b-BSD'!C360</f>
        <v>0.216</v>
      </c>
      <c r="M291" s="9" t="n">
        <f aca="false">'[1]5A_6.06b-BSD'!D360</f>
        <v>0.105</v>
      </c>
      <c r="N291" s="9" t="n">
        <f aca="false">'[1]5A_6.06b-BSD'!E360</f>
        <v>0.018</v>
      </c>
      <c r="O291" s="10" t="n">
        <f aca="false">'[1]5A_6.06b-BSD'!F360</f>
        <v>0.491218960160171</v>
      </c>
      <c r="P291" s="9" t="n">
        <f aca="false">'[1]5A_6.06b-BSD'!G360</f>
        <v>12.142</v>
      </c>
      <c r="S291" s="9" t="n">
        <f aca="false">'[1]TS1 BSD'!A360</f>
        <v>21.83</v>
      </c>
      <c r="T291" s="9" t="n">
        <f aca="false">'[1]TS1 BSD'!B360</f>
        <v>5.533</v>
      </c>
      <c r="U291" s="9" t="n">
        <f aca="false">'[1]TS1 BSD'!C360</f>
        <v>0.052</v>
      </c>
      <c r="V291" s="9" t="n">
        <f aca="false">'[1]TS1 BSD'!D360</f>
        <v>0.048</v>
      </c>
      <c r="W291" s="9" t="n">
        <f aca="false">'[1]TS1 BSD'!E360</f>
        <v>0.002</v>
      </c>
      <c r="X291" s="10" t="n">
        <f aca="false">'[1]TS1 BSD'!F360</f>
        <v>0.941745225395831</v>
      </c>
      <c r="Y291" s="9" t="n">
        <f aca="false">'[1]TS1 BSD'!G360</f>
        <v>161.093</v>
      </c>
    </row>
    <row r="292" customFormat="false" ht="15.75" hidden="false" customHeight="false" outlineLevel="0" collapsed="false">
      <c r="A292" s="9" t="n">
        <f aca="false">'[1]4F 5.37a-BSD'!A361</f>
        <v>4.796</v>
      </c>
      <c r="B292" s="9" t="n">
        <f aca="false">'[1]4F 5.37a-BSD'!B361</f>
        <v>3.218</v>
      </c>
      <c r="C292" s="9" t="n">
        <f aca="false">'[1]4F 5.37a-BSD'!C361</f>
        <v>0.044</v>
      </c>
      <c r="D292" s="9" t="n">
        <f aca="false">'[1]4F 5.37a-BSD'!D361</f>
        <v>0.044</v>
      </c>
      <c r="E292" s="9" t="n">
        <f aca="false">'[1]4F 5.37a-BSD'!E361</f>
        <v>0.002</v>
      </c>
      <c r="F292" s="10" t="n">
        <f aca="false">'[1]4F 5.37a-BSD'!F361</f>
        <v>1.31533010819748</v>
      </c>
      <c r="G292" s="9" t="n">
        <f aca="false">'[1]4F 5.37a-BSD'!G361</f>
        <v>0</v>
      </c>
      <c r="J292" s="9" t="n">
        <f aca="false">'[1]5A_6.06b-BSD'!A361</f>
        <v>19.663</v>
      </c>
      <c r="K292" s="9" t="n">
        <f aca="false">'[1]5A_6.06b-BSD'!B361</f>
        <v>7.767</v>
      </c>
      <c r="L292" s="9" t="n">
        <f aca="false">'[1]5A_6.06b-BSD'!C361</f>
        <v>0.125</v>
      </c>
      <c r="M292" s="9" t="n">
        <f aca="false">'[1]5A_6.06b-BSD'!D361</f>
        <v>0.097</v>
      </c>
      <c r="N292" s="9" t="n">
        <f aca="false">'[1]5A_6.06b-BSD'!E361</f>
        <v>0.009</v>
      </c>
      <c r="O292" s="10" t="n">
        <f aca="false">'[1]5A_6.06b-BSD'!F361</f>
        <v>0.733385977767454</v>
      </c>
      <c r="P292" s="9" t="n">
        <f aca="false">'[1]5A_6.06b-BSD'!G361</f>
        <v>126.401</v>
      </c>
      <c r="S292" s="9" t="n">
        <f aca="false">'[1]TS1 BSD'!A361</f>
        <v>9.879</v>
      </c>
      <c r="T292" s="9" t="n">
        <f aca="false">'[1]TS1 BSD'!B361</f>
        <v>6.75</v>
      </c>
      <c r="U292" s="9" t="n">
        <f aca="false">'[1]TS1 BSD'!C361</f>
        <v>2.372</v>
      </c>
      <c r="V292" s="9" t="n">
        <f aca="false">'[1]TS1 BSD'!D361</f>
        <v>1.847</v>
      </c>
      <c r="W292" s="9" t="n">
        <f aca="false">'[1]TS1 BSD'!E361</f>
        <v>3.441</v>
      </c>
      <c r="X292" s="10" t="n">
        <f aca="false">'[1]TS1 BSD'!F361</f>
        <v>0.778691478120529</v>
      </c>
      <c r="Y292" s="9" t="n">
        <f aca="false">'[1]TS1 BSD'!G361</f>
        <v>111.838</v>
      </c>
    </row>
    <row r="293" customFormat="false" ht="15.75" hidden="false" customHeight="false" outlineLevel="0" collapsed="false">
      <c r="A293" s="9" t="n">
        <f aca="false">'[1]4F 5.37a-BSD'!A362</f>
        <v>9.871</v>
      </c>
      <c r="B293" s="9" t="n">
        <f aca="false">'[1]4F 5.37a-BSD'!B362</f>
        <v>3.224</v>
      </c>
      <c r="C293" s="9" t="n">
        <f aca="false">'[1]4F 5.37a-BSD'!C362</f>
        <v>0.028</v>
      </c>
      <c r="D293" s="9" t="n">
        <f aca="false">'[1]4F 5.37a-BSD'!D362</f>
        <v>0.028</v>
      </c>
      <c r="E293" s="9" t="n">
        <f aca="false">'[1]4F 5.37a-BSD'!E362</f>
        <v>0.000595</v>
      </c>
      <c r="F293" s="10" t="n">
        <f aca="false">'[1]4F 5.37a-BSD'!F362</f>
        <v>0.966297868772222</v>
      </c>
      <c r="G293" s="9" t="n">
        <f aca="false">'[1]4F 5.37a-BSD'!G362</f>
        <v>0</v>
      </c>
      <c r="J293" s="9" t="n">
        <f aca="false">'[1]5A_6.06b-BSD'!A362</f>
        <v>9.082</v>
      </c>
      <c r="K293" s="9" t="n">
        <f aca="false">'[1]5A_6.06b-BSD'!B362</f>
        <v>7.889</v>
      </c>
      <c r="L293" s="9" t="n">
        <f aca="false">'[1]5A_6.06b-BSD'!C362</f>
        <v>0.299</v>
      </c>
      <c r="M293" s="9" t="n">
        <f aca="false">'[1]5A_6.06b-BSD'!D362</f>
        <v>0.282</v>
      </c>
      <c r="N293" s="9" t="n">
        <f aca="false">'[1]5A_6.06b-BSD'!E362</f>
        <v>0.066</v>
      </c>
      <c r="O293" s="10" t="n">
        <f aca="false">'[1]5A_6.06b-BSD'!F362</f>
        <v>0.939964988674856</v>
      </c>
      <c r="P293" s="9" t="n">
        <f aca="false">'[1]5A_6.06b-BSD'!G362</f>
        <v>90.364</v>
      </c>
      <c r="S293" s="9" t="n">
        <f aca="false">'[1]TS1 BSD'!A362</f>
        <v>15.679</v>
      </c>
      <c r="T293" s="9" t="n">
        <f aca="false">'[1]TS1 BSD'!B362</f>
        <v>5.649</v>
      </c>
      <c r="U293" s="9" t="n">
        <f aca="false">'[1]TS1 BSD'!C362</f>
        <v>0.207</v>
      </c>
      <c r="V293" s="9" t="n">
        <f aca="false">'[1]TS1 BSD'!D362</f>
        <v>0.181</v>
      </c>
      <c r="W293" s="9" t="n">
        <f aca="false">'[1]TS1 BSD'!E362</f>
        <v>0.029</v>
      </c>
      <c r="X293" s="10" t="n">
        <f aca="false">'[1]TS1 BSD'!F362</f>
        <v>0.861722485876443</v>
      </c>
      <c r="Y293" s="9" t="n">
        <f aca="false">'[1]TS1 BSD'!G362</f>
        <v>153.316</v>
      </c>
    </row>
    <row r="294" customFormat="false" ht="15.75" hidden="false" customHeight="false" outlineLevel="0" collapsed="false">
      <c r="A294" s="9" t="n">
        <f aca="false">'[1]4F 5.37a-BSD'!A363</f>
        <v>0.849</v>
      </c>
      <c r="B294" s="9" t="n">
        <f aca="false">'[1]4F 5.37a-BSD'!B363</f>
        <v>3.241</v>
      </c>
      <c r="C294" s="9" t="n">
        <f aca="false">'[1]4F 5.37a-BSD'!C363</f>
        <v>0.053</v>
      </c>
      <c r="D294" s="9" t="n">
        <f aca="false">'[1]4F 5.37a-BSD'!D363</f>
        <v>0.044</v>
      </c>
      <c r="E294" s="9" t="n">
        <f aca="false">'[1]4F 5.37a-BSD'!E363</f>
        <v>0.002</v>
      </c>
      <c r="F294" s="10" t="n">
        <f aca="false">'[1]4F 5.37a-BSD'!F363</f>
        <v>0.906542929679717</v>
      </c>
      <c r="G294" s="9" t="n">
        <f aca="false">'[1]4F 5.37a-BSD'!G363</f>
        <v>108.969</v>
      </c>
      <c r="J294" s="9" t="n">
        <f aca="false">'[1]5A_6.06b-BSD'!A363</f>
        <v>2.267</v>
      </c>
      <c r="K294" s="9" t="n">
        <f aca="false">'[1]5A_6.06b-BSD'!B363</f>
        <v>8.706</v>
      </c>
      <c r="L294" s="9" t="n">
        <f aca="false">'[1]5A_6.06b-BSD'!C363</f>
        <v>2.681</v>
      </c>
      <c r="M294" s="9" t="n">
        <f aca="false">'[1]5A_6.06b-BSD'!D363</f>
        <v>1.802</v>
      </c>
      <c r="N294" s="9" t="n">
        <f aca="false">'[1]5A_6.06b-BSD'!E363</f>
        <v>3.795</v>
      </c>
      <c r="O294" s="10" t="n">
        <f aca="false">'[1]5A_6.06b-BSD'!F363</f>
        <v>0.672246068319459</v>
      </c>
      <c r="P294" s="9" t="n">
        <f aca="false">'[1]5A_6.06b-BSD'!G363</f>
        <v>165.523</v>
      </c>
      <c r="S294" s="9" t="n">
        <f aca="false">'[1]TS1 BSD'!A363</f>
        <v>6.962</v>
      </c>
      <c r="T294" s="9" t="n">
        <f aca="false">'[1]TS1 BSD'!B363</f>
        <v>5.74</v>
      </c>
      <c r="U294" s="9" t="n">
        <f aca="false">'[1]TS1 BSD'!C363</f>
        <v>0.343</v>
      </c>
      <c r="V294" s="9" t="n">
        <f aca="false">'[1]TS1 BSD'!D363</f>
        <v>0.243</v>
      </c>
      <c r="W294" s="9" t="n">
        <f aca="false">'[1]TS1 BSD'!E363</f>
        <v>0.066</v>
      </c>
      <c r="X294" s="10" t="n">
        <f aca="false">'[1]TS1 BSD'!F363</f>
        <v>0.714275599049042</v>
      </c>
      <c r="Y294" s="9" t="n">
        <f aca="false">'[1]TS1 BSD'!G363</f>
        <v>138.56</v>
      </c>
    </row>
    <row r="295" customFormat="false" ht="15.75" hidden="false" customHeight="false" outlineLevel="0" collapsed="false">
      <c r="A295" s="9" t="n">
        <f aca="false">'[1]4F 5.37a-BSD'!A364</f>
        <v>2.04</v>
      </c>
      <c r="B295" s="9" t="n">
        <f aca="false">'[1]4F 5.37a-BSD'!B364</f>
        <v>3.264</v>
      </c>
      <c r="C295" s="9" t="n">
        <f aca="false">'[1]4F 5.37a-BSD'!C364</f>
        <v>0.085</v>
      </c>
      <c r="D295" s="9" t="n">
        <f aca="false">'[1]4F 5.37a-BSD'!D364</f>
        <v>0.071</v>
      </c>
      <c r="E295" s="9" t="n">
        <f aca="false">'[1]4F 5.37a-BSD'!E364</f>
        <v>0.005</v>
      </c>
      <c r="F295" s="10" t="n">
        <f aca="false">'[1]4F 5.37a-BSD'!F364</f>
        <v>0.881134633034715</v>
      </c>
      <c r="G295" s="9" t="n">
        <f aca="false">'[1]4F 5.37a-BSD'!G364</f>
        <v>125.368</v>
      </c>
      <c r="J295" s="9" t="n">
        <f aca="false">'[1]5A_6.06b-BSD'!A364</f>
        <v>5.741</v>
      </c>
      <c r="K295" s="9" t="n">
        <f aca="false">'[1]5A_6.06b-BSD'!B364</f>
        <v>7.837</v>
      </c>
      <c r="L295" s="9" t="n">
        <f aca="false">'[1]5A_6.06b-BSD'!C364</f>
        <v>0.079</v>
      </c>
      <c r="M295" s="9" t="n">
        <f aca="false">'[1]5A_6.06b-BSD'!D364</f>
        <v>0.069</v>
      </c>
      <c r="N295" s="9" t="n">
        <f aca="false">'[1]5A_6.06b-BSD'!E364</f>
        <v>0.004</v>
      </c>
      <c r="O295" s="10" t="n">
        <f aca="false">'[1]5A_6.06b-BSD'!F364</f>
        <v>0.816048418352932</v>
      </c>
      <c r="P295" s="9" t="n">
        <f aca="false">'[1]5A_6.06b-BSD'!G364</f>
        <v>153.526</v>
      </c>
      <c r="S295" s="9" t="n">
        <f aca="false">'[1]TS1 BSD'!A364</f>
        <v>18.386</v>
      </c>
      <c r="T295" s="9" t="n">
        <f aca="false">'[1]TS1 BSD'!B364</f>
        <v>5.621</v>
      </c>
      <c r="U295" s="9" t="n">
        <f aca="false">'[1]TS1 BSD'!C364</f>
        <v>0.052</v>
      </c>
      <c r="V295" s="9" t="n">
        <f aca="false">'[1]TS1 BSD'!D364</f>
        <v>0.043</v>
      </c>
      <c r="W295" s="9" t="n">
        <f aca="false">'[1]TS1 BSD'!E364</f>
        <v>0.002</v>
      </c>
      <c r="X295" s="10" t="n">
        <f aca="false">'[1]TS1 BSD'!F364</f>
        <v>0.941745225395831</v>
      </c>
      <c r="Y295" s="9" t="n">
        <f aca="false">'[1]TS1 BSD'!G364</f>
        <v>4.044</v>
      </c>
    </row>
    <row r="296" customFormat="false" ht="15.75" hidden="false" customHeight="false" outlineLevel="0" collapsed="false">
      <c r="A296" s="9" t="n">
        <f aca="false">'[1]4F 5.37a-BSD'!A365</f>
        <v>23.002</v>
      </c>
      <c r="B296" s="9" t="n">
        <f aca="false">'[1]4F 5.37a-BSD'!B365</f>
        <v>3.299</v>
      </c>
      <c r="C296" s="9" t="n">
        <f aca="false">'[1]4F 5.37a-BSD'!C365</f>
        <v>0.138</v>
      </c>
      <c r="D296" s="9" t="n">
        <f aca="false">'[1]4F 5.37a-BSD'!D365</f>
        <v>0.128</v>
      </c>
      <c r="E296" s="9" t="n">
        <f aca="false">'[1]4F 5.37a-BSD'!E365</f>
        <v>0.014</v>
      </c>
      <c r="F296" s="10" t="n">
        <f aca="false">'[1]4F 5.37a-BSD'!F365</f>
        <v>0.936008907072688</v>
      </c>
      <c r="G296" s="9" t="n">
        <f aca="false">'[1]4F 5.37a-BSD'!G365</f>
        <v>127.642</v>
      </c>
      <c r="J296" s="9" t="n">
        <f aca="false">'[1]5A_6.06b-BSD'!A365</f>
        <v>15.313</v>
      </c>
      <c r="K296" s="9" t="n">
        <f aca="false">'[1]5A_6.06b-BSD'!B365</f>
        <v>7.831</v>
      </c>
      <c r="L296" s="9" t="n">
        <f aca="false">'[1]5A_6.06b-BSD'!C365</f>
        <v>0.087</v>
      </c>
      <c r="M296" s="9" t="n">
        <f aca="false">'[1]5A_6.06b-BSD'!D365</f>
        <v>0.062</v>
      </c>
      <c r="N296" s="9" t="n">
        <f aca="false">'[1]5A_6.06b-BSD'!E365</f>
        <v>0.004</v>
      </c>
      <c r="O296" s="10" t="n">
        <f aca="false">'[1]5A_6.06b-BSD'!F365</f>
        <v>0.672870680266964</v>
      </c>
      <c r="P296" s="9" t="n">
        <f aca="false">'[1]5A_6.06b-BSD'!G365</f>
        <v>172.638</v>
      </c>
      <c r="S296" s="9" t="n">
        <f aca="false">'[1]TS1 BSD'!A365</f>
        <v>4.875</v>
      </c>
      <c r="T296" s="9" t="n">
        <f aca="false">'[1]TS1 BSD'!B365</f>
        <v>5.667</v>
      </c>
      <c r="U296" s="9" t="n">
        <f aca="false">'[1]TS1 BSD'!C365</f>
        <v>0.113</v>
      </c>
      <c r="V296" s="9" t="n">
        <f aca="false">'[1]TS1 BSD'!D365</f>
        <v>0.094</v>
      </c>
      <c r="W296" s="9" t="n">
        <f aca="false">'[1]TS1 BSD'!E365</f>
        <v>0.008</v>
      </c>
      <c r="X296" s="10" t="n">
        <f aca="false">'[1]TS1 BSD'!F365</f>
        <v>0.797706661279764</v>
      </c>
      <c r="Y296" s="9" t="n">
        <f aca="false">'[1]TS1 BSD'!G365</f>
        <v>47.1</v>
      </c>
    </row>
    <row r="297" customFormat="false" ht="15.75" hidden="false" customHeight="false" outlineLevel="0" collapsed="false">
      <c r="A297" s="9" t="n">
        <f aca="false">'[1]4F 5.37a-BSD'!A366</f>
        <v>4.385</v>
      </c>
      <c r="B297" s="9" t="n">
        <f aca="false">'[1]4F 5.37a-BSD'!B366</f>
        <v>3.266</v>
      </c>
      <c r="C297" s="9" t="n">
        <f aca="false">'[1]4F 5.37a-BSD'!C366</f>
        <v>0.054</v>
      </c>
      <c r="D297" s="9" t="n">
        <f aca="false">'[1]4F 5.37a-BSD'!D366</f>
        <v>0.05</v>
      </c>
      <c r="E297" s="9" t="n">
        <f aca="false">'[1]4F 5.37a-BSD'!E366</f>
        <v>0.002</v>
      </c>
      <c r="F297" s="10" t="n">
        <f aca="false">'[1]4F 5.37a-BSD'!F366</f>
        <v>0.873278151395859</v>
      </c>
      <c r="G297" s="9" t="n">
        <f aca="false">'[1]4F 5.37a-BSD'!G366</f>
        <v>135</v>
      </c>
      <c r="J297" s="9" t="n">
        <f aca="false">'[1]5A_6.06b-BSD'!A366</f>
        <v>3.929</v>
      </c>
      <c r="K297" s="9" t="n">
        <f aca="false">'[1]5A_6.06b-BSD'!B366</f>
        <v>7.865</v>
      </c>
      <c r="L297" s="9" t="n">
        <f aca="false">'[1]5A_6.06b-BSD'!C366</f>
        <v>0.092</v>
      </c>
      <c r="M297" s="9" t="n">
        <f aca="false">'[1]5A_6.06b-BSD'!D366</f>
        <v>0.08</v>
      </c>
      <c r="N297" s="9" t="n">
        <f aca="false">'[1]5A_6.06b-BSD'!E366</f>
        <v>0.006</v>
      </c>
      <c r="O297" s="10" t="n">
        <f aca="false">'[1]5A_6.06b-BSD'!F366</f>
        <v>0.902580017534378</v>
      </c>
      <c r="P297" s="9" t="n">
        <f aca="false">'[1]5A_6.06b-BSD'!G366</f>
        <v>174.595</v>
      </c>
      <c r="S297" s="9" t="n">
        <f aca="false">'[1]TS1 BSD'!A366</f>
        <v>22.348</v>
      </c>
      <c r="T297" s="9" t="n">
        <f aca="false">'[1]TS1 BSD'!B366</f>
        <v>6.148</v>
      </c>
      <c r="U297" s="9" t="n">
        <f aca="false">'[1]TS1 BSD'!C366</f>
        <v>1.276</v>
      </c>
      <c r="V297" s="9" t="n">
        <f aca="false">'[1]TS1 BSD'!D366</f>
        <v>1.076</v>
      </c>
      <c r="W297" s="9" t="n">
        <f aca="false">'[1]TS1 BSD'!E366</f>
        <v>1.079</v>
      </c>
      <c r="X297" s="10" t="n">
        <f aca="false">'[1]TS1 BSD'!F366</f>
        <v>0.84378191839779</v>
      </c>
      <c r="Y297" s="9" t="n">
        <f aca="false">'[1]TS1 BSD'!G366</f>
        <v>177.361</v>
      </c>
    </row>
    <row r="298" customFormat="false" ht="15.75" hidden="false" customHeight="false" outlineLevel="0" collapsed="false">
      <c r="A298" s="9" t="n">
        <f aca="false">'[1]4F 5.37a-BSD'!A367</f>
        <v>22.381</v>
      </c>
      <c r="B298" s="9" t="n">
        <f aca="false">'[1]4F 5.37a-BSD'!B367</f>
        <v>3.324</v>
      </c>
      <c r="C298" s="9" t="n">
        <f aca="false">'[1]4F 5.37a-BSD'!C367</f>
        <v>0.172</v>
      </c>
      <c r="D298" s="9" t="n">
        <f aca="false">'[1]4F 5.37a-BSD'!D367</f>
        <v>0.156</v>
      </c>
      <c r="E298" s="9" t="n">
        <f aca="false">'[1]4F 5.37a-BSD'!E367</f>
        <v>0.021</v>
      </c>
      <c r="F298" s="10" t="n">
        <f aca="false">'[1]4F 5.37a-BSD'!F367</f>
        <v>0.903800379916118</v>
      </c>
      <c r="G298" s="9" t="n">
        <f aca="false">'[1]4F 5.37a-BSD'!G367</f>
        <v>122.744</v>
      </c>
      <c r="J298" s="9" t="n">
        <f aca="false">'[1]5A_6.06b-BSD'!A367</f>
        <v>18.474</v>
      </c>
      <c r="K298" s="9" t="n">
        <f aca="false">'[1]5A_6.06b-BSD'!B367</f>
        <v>8.859</v>
      </c>
      <c r="L298" s="9" t="n">
        <f aca="false">'[1]5A_6.06b-BSD'!C367</f>
        <v>1.886</v>
      </c>
      <c r="M298" s="9" t="n">
        <f aca="false">'[1]5A_6.06b-BSD'!D367</f>
        <v>1.103</v>
      </c>
      <c r="N298" s="9" t="n">
        <f aca="false">'[1]5A_6.06b-BSD'!E367</f>
        <v>1.633</v>
      </c>
      <c r="O298" s="10" t="n">
        <f aca="false">'[1]5A_6.06b-BSD'!F367</f>
        <v>0.584538238601483</v>
      </c>
      <c r="P298" s="9" t="n">
        <f aca="false">'[1]5A_6.06b-BSD'!G367</f>
        <v>54.073</v>
      </c>
      <c r="S298" s="9" t="n">
        <f aca="false">'[1]TS1 BSD'!A367</f>
        <v>9.153</v>
      </c>
      <c r="T298" s="9" t="n">
        <f aca="false">'[1]TS1 BSD'!B367</f>
        <v>5.663</v>
      </c>
      <c r="U298" s="9" t="n">
        <f aca="false">'[1]TS1 BSD'!C367</f>
        <v>0.087</v>
      </c>
      <c r="V298" s="9" t="n">
        <f aca="false">'[1]TS1 BSD'!D367</f>
        <v>0.073</v>
      </c>
      <c r="W298" s="9" t="n">
        <f aca="false">'[1]TS1 BSD'!E367</f>
        <v>0.005</v>
      </c>
      <c r="X298" s="10" t="n">
        <f aca="false">'[1]TS1 BSD'!F367</f>
        <v>0.841088350333705</v>
      </c>
      <c r="Y298" s="9" t="n">
        <f aca="false">'[1]TS1 BSD'!G367</f>
        <v>147.862</v>
      </c>
    </row>
    <row r="299" customFormat="false" ht="15.75" hidden="false" customHeight="false" outlineLevel="0" collapsed="false">
      <c r="A299" s="9" t="n">
        <f aca="false">'[1]4F 5.37a-BSD'!A368</f>
        <v>4.843</v>
      </c>
      <c r="B299" s="9" t="n">
        <f aca="false">'[1]4F 5.37a-BSD'!B368</f>
        <v>3.298</v>
      </c>
      <c r="C299" s="9" t="n">
        <f aca="false">'[1]4F 5.37a-BSD'!C368</f>
        <v>0.111</v>
      </c>
      <c r="D299" s="9" t="n">
        <f aca="false">'[1]4F 5.37a-BSD'!D368</f>
        <v>0.104</v>
      </c>
      <c r="E299" s="9" t="n">
        <f aca="false">'[1]4F 5.37a-BSD'!E368</f>
        <v>0.009</v>
      </c>
      <c r="F299" s="10" t="n">
        <f aca="false">'[1]4F 5.37a-BSD'!F368</f>
        <v>0.930050799660455</v>
      </c>
      <c r="G299" s="9" t="n">
        <f aca="false">'[1]4F 5.37a-BSD'!G368</f>
        <v>159.669</v>
      </c>
      <c r="J299" s="9" t="n">
        <f aca="false">'[1]5A_6.06b-BSD'!A368</f>
        <v>24.006</v>
      </c>
      <c r="K299" s="9" t="n">
        <f aca="false">'[1]5A_6.06b-BSD'!B368</f>
        <v>7.929</v>
      </c>
      <c r="L299" s="9" t="n">
        <f aca="false">'[1]5A_6.06b-BSD'!C368</f>
        <v>0.232</v>
      </c>
      <c r="M299" s="9" t="n">
        <f aca="false">'[1]5A_6.06b-BSD'!D368</f>
        <v>0.16</v>
      </c>
      <c r="N299" s="9" t="n">
        <f aca="false">'[1]5A_6.06b-BSD'!E368</f>
        <v>0.029</v>
      </c>
      <c r="O299" s="10" t="n">
        <f aca="false">'[1]5A_6.06b-BSD'!F368</f>
        <v>0.686012685740928</v>
      </c>
      <c r="P299" s="9" t="n">
        <f aca="false">'[1]5A_6.06b-BSD'!G368</f>
        <v>175.434</v>
      </c>
      <c r="S299" s="9" t="n">
        <f aca="false">'[1]TS1 BSD'!A368</f>
        <v>8.564</v>
      </c>
      <c r="T299" s="9" t="n">
        <f aca="false">'[1]TS1 BSD'!B368</f>
        <v>5.707</v>
      </c>
      <c r="U299" s="9" t="n">
        <f aca="false">'[1]TS1 BSD'!C368</f>
        <v>0.122</v>
      </c>
      <c r="V299" s="9" t="n">
        <f aca="false">'[1]TS1 BSD'!D368</f>
        <v>0.114</v>
      </c>
      <c r="W299" s="9" t="n">
        <f aca="false">'[1]TS1 BSD'!E368</f>
        <v>0.011</v>
      </c>
      <c r="X299" s="10" t="n">
        <f aca="false">'[1]TS1 BSD'!F368</f>
        <v>0.940985957544127</v>
      </c>
      <c r="Y299" s="9" t="n">
        <f aca="false">'[1]TS1 BSD'!G368</f>
        <v>157.079</v>
      </c>
    </row>
    <row r="300" customFormat="false" ht="15.75" hidden="false" customHeight="false" outlineLevel="0" collapsed="false">
      <c r="A300" s="9" t="n">
        <f aca="false">'[1]4F 5.37a-BSD'!A369</f>
        <v>3.488</v>
      </c>
      <c r="B300" s="9" t="n">
        <f aca="false">'[1]4F 5.37a-BSD'!B369</f>
        <v>3.301</v>
      </c>
      <c r="C300" s="9" t="n">
        <f aca="false">'[1]4F 5.37a-BSD'!C369</f>
        <v>0.097</v>
      </c>
      <c r="D300" s="9" t="n">
        <f aca="false">'[1]4F 5.37a-BSD'!D369</f>
        <v>0.089</v>
      </c>
      <c r="E300" s="9" t="n">
        <f aca="false">'[1]4F 5.37a-BSD'!E369</f>
        <v>0.007</v>
      </c>
      <c r="F300" s="10" t="n">
        <f aca="false">'[1]4F 5.37a-BSD'!F369</f>
        <v>0.947250166133079</v>
      </c>
      <c r="G300" s="9" t="n">
        <f aca="false">'[1]4F 5.37a-BSD'!G369</f>
        <v>103.139</v>
      </c>
      <c r="J300" s="9" t="n">
        <f aca="false">'[1]5A_6.06b-BSD'!A369</f>
        <v>17.59</v>
      </c>
      <c r="K300" s="9" t="n">
        <f aca="false">'[1]5A_6.06b-BSD'!B369</f>
        <v>8.082</v>
      </c>
      <c r="L300" s="9" t="n">
        <f aca="false">'[1]5A_6.06b-BSD'!C369</f>
        <v>0.497</v>
      </c>
      <c r="M300" s="9" t="n">
        <f aca="false">'[1]5A_6.06b-BSD'!D369</f>
        <v>0.385</v>
      </c>
      <c r="N300" s="9" t="n">
        <f aca="false">'[1]5A_6.06b-BSD'!E369</f>
        <v>0.15</v>
      </c>
      <c r="O300" s="10" t="n">
        <f aca="false">'[1]5A_6.06b-BSD'!F369</f>
        <v>0.773194222519319</v>
      </c>
      <c r="P300" s="9" t="n">
        <f aca="false">'[1]5A_6.06b-BSD'!G369</f>
        <v>43.818</v>
      </c>
      <c r="S300" s="9" t="n">
        <f aca="false">'[1]TS1 BSD'!A369</f>
        <v>20.526</v>
      </c>
      <c r="T300" s="9" t="n">
        <f aca="false">'[1]TS1 BSD'!B369</f>
        <v>5.737</v>
      </c>
      <c r="U300" s="9" t="n">
        <f aca="false">'[1]TS1 BSD'!C369</f>
        <v>0.195</v>
      </c>
      <c r="V300" s="9" t="n">
        <f aca="false">'[1]TS1 BSD'!D369</f>
        <v>0.178</v>
      </c>
      <c r="W300" s="9" t="n">
        <f aca="false">'[1]TS1 BSD'!E369</f>
        <v>0.027</v>
      </c>
      <c r="X300" s="10" t="n">
        <f aca="false">'[1]TS1 BSD'!F369</f>
        <v>0.904075416379997</v>
      </c>
      <c r="Y300" s="9" t="n">
        <f aca="false">'[1]TS1 BSD'!G369</f>
        <v>170.276</v>
      </c>
    </row>
    <row r="301" customFormat="false" ht="15.75" hidden="false" customHeight="false" outlineLevel="0" collapsed="false">
      <c r="A301" s="9" t="n">
        <f aca="false">'[1]4F 5.37a-BSD'!A370</f>
        <v>20.428</v>
      </c>
      <c r="B301" s="9" t="n">
        <f aca="false">'[1]4F 5.37a-BSD'!B370</f>
        <v>3.28</v>
      </c>
      <c r="C301" s="9" t="n">
        <f aca="false">'[1]4F 5.37a-BSD'!C370</f>
        <v>0.038</v>
      </c>
      <c r="D301" s="9" t="n">
        <f aca="false">'[1]4F 5.37a-BSD'!D370</f>
        <v>0.031</v>
      </c>
      <c r="E301" s="9" t="n">
        <f aca="false">'[1]4F 5.37a-BSD'!E370</f>
        <v>0.0009124</v>
      </c>
      <c r="F301" s="10" t="n">
        <f aca="false">'[1]4F 5.37a-BSD'!F370</f>
        <v>0.804503989346512</v>
      </c>
      <c r="G301" s="9" t="n">
        <f aca="false">'[1]4F 5.37a-BSD'!G370</f>
        <v>169.022</v>
      </c>
      <c r="J301" s="9" t="n">
        <f aca="false">'[1]5A_6.06b-BSD'!A370</f>
        <v>19.712</v>
      </c>
      <c r="K301" s="9" t="n">
        <f aca="false">'[1]5A_6.06b-BSD'!B370</f>
        <v>7.916</v>
      </c>
      <c r="L301" s="9" t="n">
        <f aca="false">'[1]5A_6.06b-BSD'!C370</f>
        <v>0.121</v>
      </c>
      <c r="M301" s="9" t="n">
        <f aca="false">'[1]5A_6.06b-BSD'!D370</f>
        <v>0.079</v>
      </c>
      <c r="N301" s="9" t="n">
        <f aca="false">'[1]5A_6.06b-BSD'!E370</f>
        <v>0.008</v>
      </c>
      <c r="O301" s="10" t="n">
        <f aca="false">'[1]5A_6.06b-BSD'!F370</f>
        <v>0.695711792765611</v>
      </c>
      <c r="P301" s="9" t="n">
        <f aca="false">'[1]5A_6.06b-BSD'!G370</f>
        <v>6.759</v>
      </c>
      <c r="S301" s="9" t="n">
        <f aca="false">'[1]TS1 BSD'!A370</f>
        <v>5.043</v>
      </c>
      <c r="T301" s="9" t="n">
        <f aca="false">'[1]TS1 BSD'!B370</f>
        <v>5.684</v>
      </c>
      <c r="U301" s="9" t="n">
        <f aca="false">'[1]TS1 BSD'!C370</f>
        <v>0.044</v>
      </c>
      <c r="V301" s="9" t="n">
        <f aca="false">'[1]TS1 BSD'!D370</f>
        <v>0.041</v>
      </c>
      <c r="W301" s="9" t="n">
        <f aca="false">'[1]TS1 BSD'!E370</f>
        <v>0.001</v>
      </c>
      <c r="X301" s="10" t="n">
        <f aca="false">'[1]TS1 BSD'!F370</f>
        <v>0.657665054098741</v>
      </c>
      <c r="Y301" s="9" t="n">
        <f aca="false">'[1]TS1 BSD'!G370</f>
        <v>135.744</v>
      </c>
    </row>
    <row r="302" customFormat="false" ht="15.75" hidden="false" customHeight="false" outlineLevel="0" collapsed="false">
      <c r="A302" s="9" t="n">
        <f aca="false">'[1]4F 5.37a-BSD'!A371</f>
        <v>0.868</v>
      </c>
      <c r="B302" s="9" t="n">
        <f aca="false">'[1]4F 5.37a-BSD'!B371</f>
        <v>3.292</v>
      </c>
      <c r="C302" s="9" t="n">
        <f aca="false">'[1]4F 5.37a-BSD'!C371</f>
        <v>0.038</v>
      </c>
      <c r="D302" s="9" t="n">
        <f aca="false">'[1]4F 5.37a-BSD'!D371</f>
        <v>0.031</v>
      </c>
      <c r="E302" s="9" t="n">
        <f aca="false">'[1]4F 5.37a-BSD'!E371</f>
        <v>0.0009388</v>
      </c>
      <c r="F302" s="10" t="n">
        <f aca="false">'[1]4F 5.37a-BSD'!F371</f>
        <v>0.827782053045271</v>
      </c>
      <c r="G302" s="9" t="n">
        <f aca="false">'[1]4F 5.37a-BSD'!G371</f>
        <v>138.96</v>
      </c>
      <c r="J302" s="9" t="n">
        <f aca="false">'[1]5A_6.06b-BSD'!A371</f>
        <v>11.214</v>
      </c>
      <c r="K302" s="9" t="n">
        <f aca="false">'[1]5A_6.06b-BSD'!B371</f>
        <v>7.913</v>
      </c>
      <c r="L302" s="9" t="n">
        <f aca="false">'[1]5A_6.06b-BSD'!C371</f>
        <v>0.069</v>
      </c>
      <c r="M302" s="9" t="n">
        <f aca="false">'[1]5A_6.06b-BSD'!D371</f>
        <v>0.058</v>
      </c>
      <c r="N302" s="9" t="n">
        <f aca="false">'[1]5A_6.06b-BSD'!E371</f>
        <v>0.003</v>
      </c>
      <c r="O302" s="10" t="n">
        <f aca="false">'[1]5A_6.06b-BSD'!F371</f>
        <v>0.802293348919447</v>
      </c>
      <c r="P302" s="9" t="n">
        <f aca="false">'[1]5A_6.06b-BSD'!G371</f>
        <v>157.68</v>
      </c>
      <c r="S302" s="9" t="n">
        <f aca="false">'[1]TS1 BSD'!A371</f>
        <v>16.767</v>
      </c>
      <c r="T302" s="9" t="n">
        <f aca="false">'[1]TS1 BSD'!B371</f>
        <v>5.804</v>
      </c>
      <c r="U302" s="9" t="n">
        <f aca="false">'[1]TS1 BSD'!C371</f>
        <v>0.32</v>
      </c>
      <c r="V302" s="9" t="n">
        <f aca="false">'[1]TS1 BSD'!D371</f>
        <v>0.272</v>
      </c>
      <c r="W302" s="9" t="n">
        <f aca="false">'[1]TS1 BSD'!E371</f>
        <v>0.068</v>
      </c>
      <c r="X302" s="10" t="n">
        <f aca="false">'[1]TS1 BSD'!F371</f>
        <v>0.845510635175694</v>
      </c>
      <c r="Y302" s="9" t="n">
        <f aca="false">'[1]TS1 BSD'!G371</f>
        <v>34.036</v>
      </c>
    </row>
    <row r="303" customFormat="false" ht="15.75" hidden="false" customHeight="false" outlineLevel="0" collapsed="false">
      <c r="A303" s="9" t="n">
        <f aca="false">'[1]4F 5.37a-BSD'!A372</f>
        <v>12.487</v>
      </c>
      <c r="B303" s="9" t="n">
        <f aca="false">'[1]4F 5.37a-BSD'!B372</f>
        <v>3.291</v>
      </c>
      <c r="C303" s="9" t="n">
        <f aca="false">'[1]4F 5.37a-BSD'!C372</f>
        <v>0.03</v>
      </c>
      <c r="D303" s="9" t="n">
        <f aca="false">'[1]4F 5.37a-BSD'!D372</f>
        <v>0.03</v>
      </c>
      <c r="E303" s="9" t="n">
        <f aca="false">'[1]4F 5.37a-BSD'!E372</f>
        <v>0.0006876</v>
      </c>
      <c r="F303" s="10" t="n">
        <f aca="false">'[1]4F 5.37a-BSD'!F372</f>
        <v>0.972755012177664</v>
      </c>
      <c r="G303" s="9" t="n">
        <f aca="false">'[1]4F 5.37a-BSD'!G372</f>
        <v>0</v>
      </c>
      <c r="J303" s="9" t="n">
        <f aca="false">'[1]5A_6.06b-BSD'!A372</f>
        <v>15.415</v>
      </c>
      <c r="K303" s="9" t="n">
        <f aca="false">'[1]5A_6.06b-BSD'!B372</f>
        <v>7.923</v>
      </c>
      <c r="L303" s="9" t="n">
        <f aca="false">'[1]5A_6.06b-BSD'!C372</f>
        <v>0.054</v>
      </c>
      <c r="M303" s="9" t="n">
        <f aca="false">'[1]5A_6.06b-BSD'!D372</f>
        <v>0.052</v>
      </c>
      <c r="N303" s="9" t="n">
        <f aca="false">'[1]5A_6.06b-BSD'!E372</f>
        <v>0.002</v>
      </c>
      <c r="O303" s="10" t="n">
        <f aca="false">'[1]5A_6.06b-BSD'!F372</f>
        <v>0.873278151395859</v>
      </c>
      <c r="P303" s="9" t="n">
        <f aca="false">'[1]5A_6.06b-BSD'!G372</f>
        <v>10.6</v>
      </c>
      <c r="S303" s="9" t="n">
        <f aca="false">'[1]TS1 BSD'!A372</f>
        <v>18.036</v>
      </c>
      <c r="T303" s="9" t="n">
        <f aca="false">'[1]TS1 BSD'!B372</f>
        <v>5.759</v>
      </c>
      <c r="U303" s="9" t="n">
        <f aca="false">'[1]TS1 BSD'!C372</f>
        <v>0.204</v>
      </c>
      <c r="V303" s="9" t="n">
        <f aca="false">'[1]TS1 BSD'!D372</f>
        <v>0.186</v>
      </c>
      <c r="W303" s="9" t="n">
        <f aca="false">'[1]TS1 BSD'!E372</f>
        <v>0.03</v>
      </c>
      <c r="X303" s="10" t="n">
        <f aca="false">'[1]TS1 BSD'!F372</f>
        <v>0.917848576077828</v>
      </c>
      <c r="Y303" s="9" t="n">
        <f aca="false">'[1]TS1 BSD'!G372</f>
        <v>25.478</v>
      </c>
    </row>
    <row r="304" customFormat="false" ht="15.75" hidden="false" customHeight="false" outlineLevel="0" collapsed="false">
      <c r="A304" s="9" t="n">
        <f aca="false">'[1]4F 5.37a-BSD'!A373</f>
        <v>14.142</v>
      </c>
      <c r="B304" s="9" t="n">
        <f aca="false">'[1]4F 5.37a-BSD'!B373</f>
        <v>3.298</v>
      </c>
      <c r="C304" s="9" t="n">
        <f aca="false">'[1]4F 5.37a-BSD'!C373</f>
        <v>0.032</v>
      </c>
      <c r="D304" s="9" t="n">
        <f aca="false">'[1]4F 5.37a-BSD'!D373</f>
        <v>0.031</v>
      </c>
      <c r="E304" s="9" t="n">
        <f aca="false">'[1]4F 5.37a-BSD'!E373</f>
        <v>0.0007802</v>
      </c>
      <c r="F304" s="10" t="n">
        <f aca="false">'[1]4F 5.37a-BSD'!F373</f>
        <v>0.970099114064818</v>
      </c>
      <c r="G304" s="9" t="n">
        <f aca="false">'[1]4F 5.37a-BSD'!G373</f>
        <v>35.538</v>
      </c>
      <c r="J304" s="9" t="n">
        <f aca="false">'[1]5A_6.06b-BSD'!A373</f>
        <v>9.36</v>
      </c>
      <c r="K304" s="9" t="n">
        <f aca="false">'[1]5A_6.06b-BSD'!B373</f>
        <v>7.935</v>
      </c>
      <c r="L304" s="9" t="n">
        <f aca="false">'[1]5A_6.06b-BSD'!C373</f>
        <v>0.053</v>
      </c>
      <c r="M304" s="9" t="n">
        <f aca="false">'[1]5A_6.06b-BSD'!D373</f>
        <v>0.046</v>
      </c>
      <c r="N304" s="9" t="n">
        <f aca="false">'[1]5A_6.06b-BSD'!E373</f>
        <v>0.002</v>
      </c>
      <c r="O304" s="10" t="n">
        <f aca="false">'[1]5A_6.06b-BSD'!F373</f>
        <v>0.906542929679717</v>
      </c>
      <c r="P304" s="9" t="n">
        <f aca="false">'[1]5A_6.06b-BSD'!G373</f>
        <v>43.13</v>
      </c>
      <c r="S304" s="9" t="n">
        <f aca="false">'[1]TS1 BSD'!A373</f>
        <v>20.324</v>
      </c>
      <c r="T304" s="9" t="n">
        <f aca="false">'[1]TS1 BSD'!B373</f>
        <v>5.697</v>
      </c>
      <c r="U304" s="9" t="n">
        <f aca="false">'[1]TS1 BSD'!C373</f>
        <v>0.054</v>
      </c>
      <c r="V304" s="9" t="n">
        <f aca="false">'[1]TS1 BSD'!D373</f>
        <v>0.04</v>
      </c>
      <c r="W304" s="9" t="n">
        <f aca="false">'[1]TS1 BSD'!E373</f>
        <v>0.002</v>
      </c>
      <c r="X304" s="10" t="n">
        <f aca="false">'[1]TS1 BSD'!F373</f>
        <v>0.873278151395859</v>
      </c>
      <c r="Y304" s="9" t="n">
        <f aca="false">'[1]TS1 BSD'!G373</f>
        <v>41.072</v>
      </c>
    </row>
    <row r="305" customFormat="false" ht="15.75" hidden="false" customHeight="false" outlineLevel="0" collapsed="false">
      <c r="A305" s="9" t="n">
        <f aca="false">'[1]4F 5.37a-BSD'!A374</f>
        <v>15.852</v>
      </c>
      <c r="B305" s="9" t="n">
        <f aca="false">'[1]4F 5.37a-BSD'!B374</f>
        <v>3.352</v>
      </c>
      <c r="C305" s="9" t="n">
        <f aca="false">'[1]4F 5.37a-BSD'!C374</f>
        <v>0.148</v>
      </c>
      <c r="D305" s="9" t="n">
        <f aca="false">'[1]4F 5.37a-BSD'!D374</f>
        <v>0.14</v>
      </c>
      <c r="E305" s="9" t="n">
        <f aca="false">'[1]4F 5.37a-BSD'!E374</f>
        <v>0.016</v>
      </c>
      <c r="F305" s="10" t="n">
        <f aca="false">'[1]4F 5.37a-BSD'!F374</f>
        <v>0.930050799660455</v>
      </c>
      <c r="G305" s="9" t="n">
        <f aca="false">'[1]4F 5.37a-BSD'!G374</f>
        <v>172.63</v>
      </c>
      <c r="J305" s="9" t="n">
        <f aca="false">'[1]5A_6.06b-BSD'!A374</f>
        <v>4.271</v>
      </c>
      <c r="K305" s="9" t="n">
        <f aca="false">'[1]5A_6.06b-BSD'!B374</f>
        <v>7.941</v>
      </c>
      <c r="L305" s="9" t="n">
        <f aca="false">'[1]5A_6.06b-BSD'!C374</f>
        <v>0.058</v>
      </c>
      <c r="M305" s="9" t="n">
        <f aca="false">'[1]5A_6.06b-BSD'!D374</f>
        <v>0.056</v>
      </c>
      <c r="N305" s="9" t="n">
        <f aca="false">'[1]5A_6.06b-BSD'!E374</f>
        <v>0.003</v>
      </c>
      <c r="O305" s="10" t="n">
        <f aca="false">'[1]5A_6.06b-BSD'!F374</f>
        <v>1.1354692729505</v>
      </c>
      <c r="P305" s="9" t="n">
        <f aca="false">'[1]5A_6.06b-BSD'!G374</f>
        <v>17.149</v>
      </c>
      <c r="S305" s="9" t="n">
        <f aca="false">'[1]TS1 BSD'!A374</f>
        <v>8.118</v>
      </c>
      <c r="T305" s="9" t="n">
        <f aca="false">'[1]TS1 BSD'!B374</f>
        <v>5.779</v>
      </c>
      <c r="U305" s="9" t="n">
        <f aca="false">'[1]TS1 BSD'!C374</f>
        <v>0.219</v>
      </c>
      <c r="V305" s="9" t="n">
        <f aca="false">'[1]TS1 BSD'!D374</f>
        <v>0.166</v>
      </c>
      <c r="W305" s="9" t="n">
        <f aca="false">'[1]TS1 BSD'!E374</f>
        <v>0.028</v>
      </c>
      <c r="X305" s="10" t="n">
        <f aca="false">'[1]TS1 BSD'!F374</f>
        <v>0.743327020966714</v>
      </c>
      <c r="Y305" s="9" t="n">
        <f aca="false">'[1]TS1 BSD'!G374</f>
        <v>179.908</v>
      </c>
    </row>
    <row r="306" customFormat="false" ht="15.75" hidden="false" customHeight="false" outlineLevel="0" collapsed="false">
      <c r="A306" s="9" t="n">
        <f aca="false">'[1]4F 5.37a-BSD'!A375</f>
        <v>14.475</v>
      </c>
      <c r="B306" s="9" t="n">
        <f aca="false">'[1]4F 5.37a-BSD'!B375</f>
        <v>3.315</v>
      </c>
      <c r="C306" s="9" t="n">
        <f aca="false">'[1]4F 5.37a-BSD'!C375</f>
        <v>0.026</v>
      </c>
      <c r="D306" s="9" t="n">
        <f aca="false">'[1]4F 5.37a-BSD'!D375</f>
        <v>0.026</v>
      </c>
      <c r="E306" s="9" t="n">
        <f aca="false">'[1]4F 5.37a-BSD'!E375</f>
        <v>0.0005421</v>
      </c>
      <c r="F306" s="10" t="n">
        <f aca="false">'[1]4F 5.37a-BSD'!F375</f>
        <v>1.02104017337416</v>
      </c>
      <c r="G306" s="9" t="n">
        <f aca="false">'[1]4F 5.37a-BSD'!G375</f>
        <v>0</v>
      </c>
      <c r="J306" s="9" t="n">
        <f aca="false">'[1]5A_6.06b-BSD'!A375</f>
        <v>23.582</v>
      </c>
      <c r="K306" s="9" t="n">
        <f aca="false">'[1]5A_6.06b-BSD'!B375</f>
        <v>8.702</v>
      </c>
      <c r="L306" s="9" t="n">
        <f aca="false">'[1]5A_6.06b-BSD'!C375</f>
        <v>1.697</v>
      </c>
      <c r="M306" s="9" t="n">
        <f aca="false">'[1]5A_6.06b-BSD'!D375</f>
        <v>1.305</v>
      </c>
      <c r="N306" s="9" t="n">
        <f aca="false">'[1]5A_6.06b-BSD'!E375</f>
        <v>1.74</v>
      </c>
      <c r="O306" s="10" t="n">
        <f aca="false">'[1]5A_6.06b-BSD'!F375</f>
        <v>0.769299911153546</v>
      </c>
      <c r="P306" s="9" t="n">
        <f aca="false">'[1]5A_6.06b-BSD'!G375</f>
        <v>133.473</v>
      </c>
      <c r="S306" s="9" t="n">
        <f aca="false">'[1]TS1 BSD'!A375</f>
        <v>4.088</v>
      </c>
      <c r="T306" s="9" t="n">
        <f aca="false">'[1]TS1 BSD'!B375</f>
        <v>5.742</v>
      </c>
      <c r="U306" s="9" t="n">
        <f aca="false">'[1]TS1 BSD'!C375</f>
        <v>0.059</v>
      </c>
      <c r="V306" s="9" t="n">
        <f aca="false">'[1]TS1 BSD'!D375</f>
        <v>0.051</v>
      </c>
      <c r="W306" s="9" t="n">
        <f aca="false">'[1]TS1 BSD'!E375</f>
        <v>0.002</v>
      </c>
      <c r="X306" s="10" t="n">
        <f aca="false">'[1]TS1 BSD'!F375</f>
        <v>0.731536653108396</v>
      </c>
      <c r="Y306" s="9" t="n">
        <f aca="false">'[1]TS1 BSD'!G375</f>
        <v>19.775</v>
      </c>
    </row>
    <row r="307" customFormat="false" ht="15.75" hidden="false" customHeight="false" outlineLevel="0" collapsed="false">
      <c r="A307" s="9" t="n">
        <f aca="false">'[1]4F 5.37a-BSD'!A376</f>
        <v>16.48</v>
      </c>
      <c r="B307" s="9" t="n">
        <f aca="false">'[1]4F 5.37a-BSD'!B376</f>
        <v>3.324</v>
      </c>
      <c r="C307" s="9" t="n">
        <f aca="false">'[1]4F 5.37a-BSD'!C376</f>
        <v>0.035</v>
      </c>
      <c r="D307" s="9" t="n">
        <f aca="false">'[1]4F 5.37a-BSD'!D376</f>
        <v>0.035</v>
      </c>
      <c r="E307" s="9" t="n">
        <f aca="false">'[1]4F 5.37a-BSD'!E376</f>
        <v>0.0009521</v>
      </c>
      <c r="F307" s="10" t="n">
        <f aca="false">'[1]4F 5.37a-BSD'!F376</f>
        <v>0.989592955544774</v>
      </c>
      <c r="G307" s="9" t="n">
        <f aca="false">'[1]4F 5.37a-BSD'!G376</f>
        <v>0</v>
      </c>
      <c r="J307" s="9" t="n">
        <f aca="false">'[1]5A_6.06b-BSD'!A376</f>
        <v>9.515</v>
      </c>
      <c r="K307" s="9" t="n">
        <f aca="false">'[1]5A_6.06b-BSD'!B376</f>
        <v>7.969</v>
      </c>
      <c r="L307" s="9" t="n">
        <f aca="false">'[1]5A_6.06b-BSD'!C376</f>
        <v>0.059</v>
      </c>
      <c r="M307" s="9" t="n">
        <f aca="false">'[1]5A_6.06b-BSD'!D376</f>
        <v>0.049</v>
      </c>
      <c r="N307" s="9" t="n">
        <f aca="false">'[1]5A_6.06b-BSD'!E376</f>
        <v>0.002</v>
      </c>
      <c r="O307" s="10" t="n">
        <f aca="false">'[1]5A_6.06b-BSD'!F376</f>
        <v>0.731536653108396</v>
      </c>
      <c r="P307" s="9" t="n">
        <f aca="false">'[1]5A_6.06b-BSD'!G376</f>
        <v>8.067</v>
      </c>
      <c r="S307" s="9" t="n">
        <f aca="false">'[1]TS1 BSD'!A376</f>
        <v>4.633</v>
      </c>
      <c r="T307" s="9" t="n">
        <f aca="false">'[1]TS1 BSD'!B376</f>
        <v>5.781</v>
      </c>
      <c r="U307" s="9" t="n">
        <f aca="false">'[1]TS1 BSD'!C376</f>
        <v>0.106</v>
      </c>
      <c r="V307" s="9" t="n">
        <f aca="false">'[1]TS1 BSD'!D376</f>
        <v>0.097</v>
      </c>
      <c r="W307" s="9" t="n">
        <f aca="false">'[1]TS1 BSD'!E376</f>
        <v>0.008</v>
      </c>
      <c r="X307" s="10" t="n">
        <f aca="false">'[1]TS1 BSD'!F376</f>
        <v>0.906542929679717</v>
      </c>
      <c r="Y307" s="9" t="n">
        <f aca="false">'[1]TS1 BSD'!G376</f>
        <v>69.886</v>
      </c>
    </row>
    <row r="308" customFormat="false" ht="15.75" hidden="false" customHeight="false" outlineLevel="0" collapsed="false">
      <c r="A308" s="9" t="n">
        <f aca="false">'[1]4F 5.37a-BSD'!A377</f>
        <v>17.378</v>
      </c>
      <c r="B308" s="9" t="n">
        <f aca="false">'[1]4F 5.37a-BSD'!B377</f>
        <v>3.327</v>
      </c>
      <c r="C308" s="9" t="n">
        <f aca="false">'[1]4F 5.37a-BSD'!C377</f>
        <v>0.044</v>
      </c>
      <c r="D308" s="9" t="n">
        <f aca="false">'[1]4F 5.37a-BSD'!D377</f>
        <v>0.044</v>
      </c>
      <c r="E308" s="9" t="n">
        <f aca="false">'[1]4F 5.37a-BSD'!E377</f>
        <v>0.002</v>
      </c>
      <c r="F308" s="10" t="n">
        <f aca="false">'[1]4F 5.37a-BSD'!F377</f>
        <v>1.31533010819748</v>
      </c>
      <c r="G308" s="9" t="n">
        <f aca="false">'[1]4F 5.37a-BSD'!G377</f>
        <v>0</v>
      </c>
      <c r="J308" s="9" t="n">
        <f aca="false">'[1]5A_6.06b-BSD'!A377</f>
        <v>10.353</v>
      </c>
      <c r="K308" s="9" t="n">
        <f aca="false">'[1]5A_6.06b-BSD'!B377</f>
        <v>7.983</v>
      </c>
      <c r="L308" s="9" t="n">
        <f aca="false">'[1]5A_6.06b-BSD'!C377</f>
        <v>0.078</v>
      </c>
      <c r="M308" s="9" t="n">
        <f aca="false">'[1]5A_6.06b-BSD'!D377</f>
        <v>0.062</v>
      </c>
      <c r="N308" s="9" t="n">
        <f aca="false">'[1]5A_6.06b-BSD'!E377</f>
        <v>0.004</v>
      </c>
      <c r="O308" s="10" t="n">
        <f aca="false">'[1]5A_6.06b-BSD'!F377</f>
        <v>0.837106867018516</v>
      </c>
      <c r="P308" s="9" t="n">
        <f aca="false">'[1]5A_6.06b-BSD'!G377</f>
        <v>44.204</v>
      </c>
      <c r="S308" s="9" t="n">
        <f aca="false">'[1]TS1 BSD'!A377</f>
        <v>1.852</v>
      </c>
      <c r="T308" s="9" t="n">
        <f aca="false">'[1]TS1 BSD'!B377</f>
        <v>5.869</v>
      </c>
      <c r="U308" s="9" t="n">
        <f aca="false">'[1]TS1 BSD'!C377</f>
        <v>0.269</v>
      </c>
      <c r="V308" s="9" t="n">
        <f aca="false">'[1]TS1 BSD'!D377</f>
        <v>0.228</v>
      </c>
      <c r="W308" s="9" t="n">
        <f aca="false">'[1]TS1 BSD'!E377</f>
        <v>0.048</v>
      </c>
      <c r="X308" s="10" t="n">
        <f aca="false">'[1]TS1 BSD'!F377</f>
        <v>0.844591674345128</v>
      </c>
      <c r="Y308" s="9" t="n">
        <f aca="false">'[1]TS1 BSD'!G377</f>
        <v>129.926</v>
      </c>
    </row>
    <row r="309" customFormat="false" ht="15.75" hidden="false" customHeight="false" outlineLevel="0" collapsed="false">
      <c r="A309" s="9" t="n">
        <f aca="false">'[1]4F 5.37a-BSD'!A378</f>
        <v>20.706</v>
      </c>
      <c r="B309" s="9" t="n">
        <f aca="false">'[1]4F 5.37a-BSD'!B378</f>
        <v>3.339</v>
      </c>
      <c r="C309" s="9" t="n">
        <f aca="false">'[1]4F 5.37a-BSD'!C378</f>
        <v>0.071</v>
      </c>
      <c r="D309" s="9" t="n">
        <f aca="false">'[1]4F 5.37a-BSD'!D378</f>
        <v>0.068</v>
      </c>
      <c r="E309" s="9" t="n">
        <f aca="false">'[1]4F 5.37a-BSD'!E378</f>
        <v>0.004</v>
      </c>
      <c r="F309" s="10" t="n">
        <f aca="false">'[1]4F 5.37a-BSD'!F378</f>
        <v>1.01030711742524</v>
      </c>
      <c r="G309" s="9" t="n">
        <f aca="false">'[1]4F 5.37a-BSD'!G378</f>
        <v>45.03</v>
      </c>
      <c r="J309" s="9" t="n">
        <f aca="false">'[1]5A_6.06b-BSD'!A378</f>
        <v>11.329</v>
      </c>
      <c r="K309" s="9" t="n">
        <f aca="false">'[1]5A_6.06b-BSD'!B378</f>
        <v>7.984</v>
      </c>
      <c r="L309" s="9" t="n">
        <f aca="false">'[1]5A_6.06b-BSD'!C378</f>
        <v>0.046</v>
      </c>
      <c r="M309" s="9" t="n">
        <f aca="false">'[1]5A_6.06b-BSD'!D378</f>
        <v>0.042</v>
      </c>
      <c r="N309" s="9" t="n">
        <f aca="false">'[1]5A_6.06b-BSD'!E378</f>
        <v>0.002</v>
      </c>
      <c r="O309" s="10" t="n">
        <f aca="false">'[1]5A_6.06b-BSD'!F378</f>
        <v>1.20344002337917</v>
      </c>
      <c r="P309" s="9" t="n">
        <f aca="false">'[1]5A_6.06b-BSD'!G378</f>
        <v>138.119</v>
      </c>
      <c r="S309" s="9" t="n">
        <f aca="false">'[1]TS1 BSD'!A378</f>
        <v>4.992</v>
      </c>
      <c r="T309" s="9" t="n">
        <f aca="false">'[1]TS1 BSD'!B378</f>
        <v>5.775</v>
      </c>
      <c r="U309" s="9" t="n">
        <f aca="false">'[1]TS1 BSD'!C378</f>
        <v>0.06</v>
      </c>
      <c r="V309" s="9" t="n">
        <f aca="false">'[1]TS1 BSD'!D378</f>
        <v>0.052</v>
      </c>
      <c r="W309" s="9" t="n">
        <f aca="false">'[1]TS1 BSD'!E378</f>
        <v>0.002</v>
      </c>
      <c r="X309" s="10" t="n">
        <f aca="false">'[1]TS1 BSD'!F378</f>
        <v>0.707355302630646</v>
      </c>
      <c r="Y309" s="9" t="n">
        <f aca="false">'[1]TS1 BSD'!G378</f>
        <v>6.292</v>
      </c>
    </row>
    <row r="310" customFormat="false" ht="15.75" hidden="false" customHeight="false" outlineLevel="0" collapsed="false">
      <c r="A310" s="9" t="n">
        <f aca="false">'[1]4F 5.37a-BSD'!A379</f>
        <v>21.517</v>
      </c>
      <c r="B310" s="9" t="n">
        <f aca="false">'[1]4F 5.37a-BSD'!B379</f>
        <v>3.331</v>
      </c>
      <c r="C310" s="9" t="n">
        <f aca="false">'[1]4F 5.37a-BSD'!C379</f>
        <v>0.03</v>
      </c>
      <c r="D310" s="9" t="n">
        <f aca="false">'[1]4F 5.37a-BSD'!D379</f>
        <v>0.029</v>
      </c>
      <c r="E310" s="9" t="n">
        <f aca="false">'[1]4F 5.37a-BSD'!E379</f>
        <v>0.0006744</v>
      </c>
      <c r="F310" s="10" t="n">
        <f aca="false">'[1]4F 5.37a-BSD'!F379</f>
        <v>0.954080832188215</v>
      </c>
      <c r="G310" s="9" t="n">
        <f aca="false">'[1]4F 5.37a-BSD'!G379</f>
        <v>66.801</v>
      </c>
      <c r="J310" s="9" t="n">
        <f aca="false">'[1]5A_6.06b-BSD'!A379</f>
        <v>22.446</v>
      </c>
      <c r="K310" s="9" t="n">
        <f aca="false">'[1]5A_6.06b-BSD'!B379</f>
        <v>8.078</v>
      </c>
      <c r="L310" s="9" t="n">
        <f aca="false">'[1]5A_6.06b-BSD'!C379</f>
        <v>0.228</v>
      </c>
      <c r="M310" s="9" t="n">
        <f aca="false">'[1]5A_6.06b-BSD'!D379</f>
        <v>0.181</v>
      </c>
      <c r="N310" s="9" t="n">
        <f aca="false">'[1]5A_6.06b-BSD'!E379</f>
        <v>0.032</v>
      </c>
      <c r="O310" s="10" t="n">
        <f aca="false">'[1]5A_6.06b-BSD'!F379</f>
        <v>0.783773188510411</v>
      </c>
      <c r="P310" s="9" t="n">
        <f aca="false">'[1]5A_6.06b-BSD'!G379</f>
        <v>43.045</v>
      </c>
      <c r="S310" s="9" t="n">
        <f aca="false">'[1]TS1 BSD'!A379</f>
        <v>17.352</v>
      </c>
      <c r="T310" s="9" t="n">
        <f aca="false">'[1]TS1 BSD'!B379</f>
        <v>5.85</v>
      </c>
      <c r="U310" s="9" t="n">
        <f aca="false">'[1]TS1 BSD'!C379</f>
        <v>0.125</v>
      </c>
      <c r="V310" s="9" t="n">
        <f aca="false">'[1]TS1 BSD'!D379</f>
        <v>0.117</v>
      </c>
      <c r="W310" s="9" t="n">
        <f aca="false">'[1]TS1 BSD'!E379</f>
        <v>0.011</v>
      </c>
      <c r="X310" s="10" t="n">
        <f aca="false">'[1]TS1 BSD'!F379</f>
        <v>0.896360639493555</v>
      </c>
      <c r="Y310" s="9" t="n">
        <f aca="false">'[1]TS1 BSD'!G379</f>
        <v>151.931</v>
      </c>
    </row>
    <row r="311" customFormat="false" ht="15.75" hidden="false" customHeight="false" outlineLevel="0" collapsed="false">
      <c r="A311" s="9" t="n">
        <f aca="false">'[1]4F 5.37a-BSD'!A380</f>
        <v>3.277</v>
      </c>
      <c r="B311" s="9" t="n">
        <f aca="false">'[1]4F 5.37a-BSD'!B380</f>
        <v>3.356</v>
      </c>
      <c r="C311" s="9" t="n">
        <f aca="false">'[1]4F 5.37a-BSD'!C380</f>
        <v>0.075</v>
      </c>
      <c r="D311" s="9" t="n">
        <f aca="false">'[1]4F 5.37a-BSD'!D380</f>
        <v>0.075</v>
      </c>
      <c r="E311" s="9" t="n">
        <f aca="false">'[1]4F 5.37a-BSD'!E380</f>
        <v>0.004</v>
      </c>
      <c r="F311" s="10" t="n">
        <f aca="false">'[1]4F 5.37a-BSD'!F380</f>
        <v>0.905414787367227</v>
      </c>
      <c r="G311" s="9" t="n">
        <f aca="false">'[1]4F 5.37a-BSD'!G380</f>
        <v>95.906</v>
      </c>
      <c r="J311" s="9" t="n">
        <f aca="false">'[1]5A_6.06b-BSD'!A380</f>
        <v>22.616</v>
      </c>
      <c r="K311" s="9" t="n">
        <f aca="false">'[1]5A_6.06b-BSD'!B380</f>
        <v>8.032</v>
      </c>
      <c r="L311" s="9" t="n">
        <f aca="false">'[1]5A_6.06b-BSD'!C380</f>
        <v>0.096</v>
      </c>
      <c r="M311" s="9" t="n">
        <f aca="false">'[1]5A_6.06b-BSD'!D380</f>
        <v>0.07</v>
      </c>
      <c r="N311" s="9" t="n">
        <f aca="false">'[1]5A_6.06b-BSD'!E380</f>
        <v>0.005</v>
      </c>
      <c r="O311" s="10" t="n">
        <f aca="false">'[1]5A_6.06b-BSD'!F380</f>
        <v>0.69077666272524</v>
      </c>
      <c r="P311" s="9" t="n">
        <f aca="false">'[1]5A_6.06b-BSD'!G380</f>
        <v>70.637</v>
      </c>
      <c r="S311" s="9" t="n">
        <f aca="false">'[1]TS1 BSD'!A380</f>
        <v>13.79</v>
      </c>
      <c r="T311" s="9" t="n">
        <f aca="false">'[1]TS1 BSD'!B380</f>
        <v>5.825</v>
      </c>
      <c r="U311" s="9" t="n">
        <f aca="false">'[1]TS1 BSD'!C380</f>
        <v>0.073</v>
      </c>
      <c r="V311" s="9" t="n">
        <f aca="false">'[1]TS1 BSD'!D380</f>
        <v>0.058</v>
      </c>
      <c r="W311" s="9" t="n">
        <f aca="false">'[1]TS1 BSD'!E380</f>
        <v>0.003</v>
      </c>
      <c r="X311" s="10" t="n">
        <f aca="false">'[1]TS1 BSD'!F380</f>
        <v>0.71677962736076</v>
      </c>
      <c r="Y311" s="9" t="n">
        <f aca="false">'[1]TS1 BSD'!G380</f>
        <v>178.169</v>
      </c>
    </row>
    <row r="312" customFormat="false" ht="15.75" hidden="false" customHeight="false" outlineLevel="0" collapsed="false">
      <c r="A312" s="9" t="n">
        <f aca="false">'[1]4F 5.37a-BSD'!A381</f>
        <v>4.752</v>
      </c>
      <c r="B312" s="9" t="n">
        <f aca="false">'[1]4F 5.37a-BSD'!B381</f>
        <v>3.352</v>
      </c>
      <c r="C312" s="9" t="n">
        <f aca="false">'[1]4F 5.37a-BSD'!C381</f>
        <v>0.06</v>
      </c>
      <c r="D312" s="9" t="n">
        <f aca="false">'[1]4F 5.37a-BSD'!D381</f>
        <v>0.053</v>
      </c>
      <c r="E312" s="9" t="n">
        <f aca="false">'[1]4F 5.37a-BSD'!E381</f>
        <v>0.002</v>
      </c>
      <c r="F312" s="10" t="n">
        <f aca="false">'[1]4F 5.37a-BSD'!F381</f>
        <v>0.707355302630646</v>
      </c>
      <c r="G312" s="9" t="n">
        <f aca="false">'[1]4F 5.37a-BSD'!G381</f>
        <v>6.173</v>
      </c>
      <c r="J312" s="9" t="n">
        <f aca="false">'[1]5A_6.06b-BSD'!A381</f>
        <v>4.072</v>
      </c>
      <c r="K312" s="9" t="n">
        <f aca="false">'[1]5A_6.06b-BSD'!B381</f>
        <v>8.119</v>
      </c>
      <c r="L312" s="9" t="n">
        <f aca="false">'[1]5A_6.06b-BSD'!C381</f>
        <v>0.262</v>
      </c>
      <c r="M312" s="9" t="n">
        <f aca="false">'[1]5A_6.06b-BSD'!D381</f>
        <v>0.188</v>
      </c>
      <c r="N312" s="9" t="n">
        <f aca="false">'[1]5A_6.06b-BSD'!E381</f>
        <v>0.039</v>
      </c>
      <c r="O312" s="10" t="n">
        <f aca="false">'[1]5A_6.06b-BSD'!F381</f>
        <v>0.723389403948944</v>
      </c>
      <c r="P312" s="9" t="n">
        <f aca="false">'[1]5A_6.06b-BSD'!G381</f>
        <v>12.851</v>
      </c>
      <c r="S312" s="9" t="n">
        <f aca="false">'[1]TS1 BSD'!A381</f>
        <v>17.597</v>
      </c>
      <c r="T312" s="9" t="n">
        <f aca="false">'[1]TS1 BSD'!B381</f>
        <v>5.951</v>
      </c>
      <c r="U312" s="9" t="n">
        <f aca="false">'[1]TS1 BSD'!C381</f>
        <v>0.297</v>
      </c>
      <c r="V312" s="9" t="n">
        <f aca="false">'[1]TS1 BSD'!D381</f>
        <v>0.246</v>
      </c>
      <c r="W312" s="9" t="n">
        <f aca="false">'[1]TS1 BSD'!E381</f>
        <v>0.057</v>
      </c>
      <c r="X312" s="10" t="n">
        <f aca="false">'[1]TS1 BSD'!F381</f>
        <v>0.822757927761388</v>
      </c>
      <c r="Y312" s="9" t="n">
        <f aca="false">'[1]TS1 BSD'!G381</f>
        <v>50.502</v>
      </c>
    </row>
    <row r="313" customFormat="false" ht="15.75" hidden="false" customHeight="false" outlineLevel="0" collapsed="false">
      <c r="A313" s="9" t="n">
        <f aca="false">'[1]4F 5.37a-BSD'!A382</f>
        <v>8.852</v>
      </c>
      <c r="B313" s="9" t="n">
        <f aca="false">'[1]4F 5.37a-BSD'!B382</f>
        <v>3.358</v>
      </c>
      <c r="C313" s="9" t="n">
        <f aca="false">'[1]4F 5.37a-BSD'!C382</f>
        <v>0.061</v>
      </c>
      <c r="D313" s="9" t="n">
        <f aca="false">'[1]4F 5.37a-BSD'!D382</f>
        <v>0.048</v>
      </c>
      <c r="E313" s="9" t="n">
        <f aca="false">'[1]4F 5.37a-BSD'!E382</f>
        <v>0.002</v>
      </c>
      <c r="F313" s="10" t="n">
        <f aca="false">'[1]4F 5.37a-BSD'!F382</f>
        <v>0.684353423668456</v>
      </c>
      <c r="G313" s="9" t="n">
        <f aca="false">'[1]4F 5.37a-BSD'!G382</f>
        <v>56.931</v>
      </c>
      <c r="J313" s="9" t="n">
        <f aca="false">'[1]5A_6.06b-BSD'!A382</f>
        <v>19.486</v>
      </c>
      <c r="K313" s="9" t="n">
        <f aca="false">'[1]5A_6.06b-BSD'!B382</f>
        <v>8.195</v>
      </c>
      <c r="L313" s="9" t="n">
        <f aca="false">'[1]5A_6.06b-BSD'!C382</f>
        <v>0.229</v>
      </c>
      <c r="M313" s="9" t="n">
        <f aca="false">'[1]5A_6.06b-BSD'!D382</f>
        <v>0.192</v>
      </c>
      <c r="N313" s="9" t="n">
        <f aca="false">'[1]5A_6.06b-BSD'!E382</f>
        <v>0.035</v>
      </c>
      <c r="O313" s="10" t="n">
        <f aca="false">'[1]5A_6.06b-BSD'!F382</f>
        <v>0.849781355537284</v>
      </c>
      <c r="P313" s="9" t="n">
        <f aca="false">'[1]5A_6.06b-BSD'!G382</f>
        <v>105.728</v>
      </c>
      <c r="S313" s="9" t="n">
        <f aca="false">'[1]TS1 BSD'!A382</f>
        <v>20.324</v>
      </c>
      <c r="T313" s="9" t="n">
        <f aca="false">'[1]TS1 BSD'!B382</f>
        <v>5.825</v>
      </c>
      <c r="U313" s="9" t="n">
        <f aca="false">'[1]TS1 BSD'!C382</f>
        <v>0.047</v>
      </c>
      <c r="V313" s="9" t="n">
        <f aca="false">'[1]TS1 BSD'!D382</f>
        <v>0.042</v>
      </c>
      <c r="W313" s="9" t="n">
        <f aca="false">'[1]TS1 BSD'!E382</f>
        <v>0.002</v>
      </c>
      <c r="X313" s="10" t="n">
        <f aca="false">'[1]TS1 BSD'!F382</f>
        <v>1.15277459912645</v>
      </c>
      <c r="Y313" s="9" t="n">
        <f aca="false">'[1]TS1 BSD'!G382</f>
        <v>172.66</v>
      </c>
    </row>
    <row r="314" customFormat="false" ht="15.75" hidden="false" customHeight="false" outlineLevel="0" collapsed="false">
      <c r="A314" s="9" t="n">
        <f aca="false">'[1]4F 5.37a-BSD'!A383</f>
        <v>9.97</v>
      </c>
      <c r="B314" s="9" t="n">
        <f aca="false">'[1]4F 5.37a-BSD'!B383</f>
        <v>3.358</v>
      </c>
      <c r="C314" s="9" t="n">
        <f aca="false">'[1]4F 5.37a-BSD'!C383</f>
        <v>0.061</v>
      </c>
      <c r="D314" s="9" t="n">
        <f aca="false">'[1]4F 5.37a-BSD'!D383</f>
        <v>0.054</v>
      </c>
      <c r="E314" s="9" t="n">
        <f aca="false">'[1]4F 5.37a-BSD'!E383</f>
        <v>0.003</v>
      </c>
      <c r="F314" s="10" t="n">
        <f aca="false">'[1]4F 5.37a-BSD'!F383</f>
        <v>1.02653013550268</v>
      </c>
      <c r="G314" s="9" t="n">
        <f aca="false">'[1]4F 5.37a-BSD'!G383</f>
        <v>88.664</v>
      </c>
      <c r="J314" s="9" t="n">
        <f aca="false">'[1]5A_6.06b-BSD'!A383</f>
        <v>10.624</v>
      </c>
      <c r="K314" s="9" t="n">
        <f aca="false">'[1]5A_6.06b-BSD'!B383</f>
        <v>8.19</v>
      </c>
      <c r="L314" s="9" t="n">
        <f aca="false">'[1]5A_6.06b-BSD'!C383</f>
        <v>0.066</v>
      </c>
      <c r="M314" s="9" t="n">
        <f aca="false">'[1]5A_6.06b-BSD'!D383</f>
        <v>0.057</v>
      </c>
      <c r="N314" s="9" t="n">
        <f aca="false">'[1]5A_6.06b-BSD'!E383</f>
        <v>0.003</v>
      </c>
      <c r="O314" s="10" t="n">
        <f aca="false">'[1]5A_6.06b-BSD'!F383</f>
        <v>0.876886738798321</v>
      </c>
      <c r="P314" s="9" t="n">
        <f aca="false">'[1]5A_6.06b-BSD'!G383</f>
        <v>168.905</v>
      </c>
      <c r="S314" s="9" t="n">
        <f aca="false">'[1]TS1 BSD'!A383</f>
        <v>18.68</v>
      </c>
      <c r="T314" s="9" t="n">
        <f aca="false">'[1]TS1 BSD'!B383</f>
        <v>5.858</v>
      </c>
      <c r="U314" s="9" t="n">
        <f aca="false">'[1]TS1 BSD'!C383</f>
        <v>0.113</v>
      </c>
      <c r="V314" s="9" t="n">
        <f aca="false">'[1]TS1 BSD'!D383</f>
        <v>0.095</v>
      </c>
      <c r="W314" s="9" t="n">
        <f aca="false">'[1]TS1 BSD'!E383</f>
        <v>0.008</v>
      </c>
      <c r="X314" s="10" t="n">
        <f aca="false">'[1]TS1 BSD'!F383</f>
        <v>0.797706661279764</v>
      </c>
      <c r="Y314" s="9" t="n">
        <f aca="false">'[1]TS1 BSD'!G383</f>
        <v>46.789</v>
      </c>
    </row>
    <row r="315" customFormat="false" ht="15.75" hidden="false" customHeight="false" outlineLevel="0" collapsed="false">
      <c r="A315" s="9" t="n">
        <f aca="false">'[1]4F 5.37a-BSD'!A384</f>
        <v>11.404</v>
      </c>
      <c r="B315" s="9" t="n">
        <f aca="false">'[1]4F 5.37a-BSD'!B384</f>
        <v>3.355</v>
      </c>
      <c r="C315" s="9" t="n">
        <f aca="false">'[1]4F 5.37a-BSD'!C384</f>
        <v>0.059</v>
      </c>
      <c r="D315" s="9" t="n">
        <f aca="false">'[1]4F 5.37a-BSD'!D384</f>
        <v>0.053</v>
      </c>
      <c r="E315" s="9" t="n">
        <f aca="false">'[1]4F 5.37a-BSD'!E384</f>
        <v>0.002</v>
      </c>
      <c r="F315" s="10" t="n">
        <f aca="false">'[1]4F 5.37a-BSD'!F384</f>
        <v>0.731536653108396</v>
      </c>
      <c r="G315" s="9" t="n">
        <f aca="false">'[1]4F 5.37a-BSD'!G384</f>
        <v>92.625</v>
      </c>
      <c r="J315" s="9" t="n">
        <f aca="false">'[1]5A_6.06b-BSD'!A384</f>
        <v>22.586</v>
      </c>
      <c r="K315" s="9" t="n">
        <f aca="false">'[1]5A_6.06b-BSD'!B384</f>
        <v>8.279</v>
      </c>
      <c r="L315" s="9" t="n">
        <f aca="false">'[1]5A_6.06b-BSD'!C384</f>
        <v>0.196</v>
      </c>
      <c r="M315" s="9" t="n">
        <f aca="false">'[1]5A_6.06b-BSD'!D384</f>
        <v>0.157</v>
      </c>
      <c r="N315" s="9" t="n">
        <f aca="false">'[1]5A_6.06b-BSD'!E384</f>
        <v>0.024</v>
      </c>
      <c r="O315" s="10" t="n">
        <f aca="false">'[1]5A_6.06b-BSD'!F384</f>
        <v>0.79544328075916</v>
      </c>
      <c r="P315" s="9" t="n">
        <f aca="false">'[1]5A_6.06b-BSD'!G384</f>
        <v>44.327</v>
      </c>
      <c r="S315" s="9" t="n">
        <f aca="false">'[1]TS1 BSD'!A384</f>
        <v>13.621</v>
      </c>
      <c r="T315" s="9" t="n">
        <f aca="false">'[1]TS1 BSD'!B384</f>
        <v>5.896</v>
      </c>
      <c r="U315" s="9" t="n">
        <f aca="false">'[1]TS1 BSD'!C384</f>
        <v>0.153</v>
      </c>
      <c r="V315" s="9" t="n">
        <f aca="false">'[1]TS1 BSD'!D384</f>
        <v>0.143</v>
      </c>
      <c r="W315" s="9" t="n">
        <f aca="false">'[1]TS1 BSD'!E384</f>
        <v>0.017</v>
      </c>
      <c r="X315" s="10" t="n">
        <f aca="false">'[1]TS1 BSD'!F384</f>
        <v>0.924647454419145</v>
      </c>
      <c r="Y315" s="9" t="n">
        <f aca="false">'[1]TS1 BSD'!G384</f>
        <v>8.459</v>
      </c>
    </row>
    <row r="316" customFormat="false" ht="15.75" hidden="false" customHeight="false" outlineLevel="0" collapsed="false">
      <c r="A316" s="9" t="n">
        <f aca="false">'[1]4F 5.37a-BSD'!A385</f>
        <v>19.829</v>
      </c>
      <c r="B316" s="9" t="n">
        <f aca="false">'[1]4F 5.37a-BSD'!B385</f>
        <v>3.356</v>
      </c>
      <c r="C316" s="9" t="n">
        <f aca="false">'[1]4F 5.37a-BSD'!C385</f>
        <v>0.044</v>
      </c>
      <c r="D316" s="9" t="n">
        <f aca="false">'[1]4F 5.37a-BSD'!D385</f>
        <v>0.044</v>
      </c>
      <c r="E316" s="9" t="n">
        <f aca="false">'[1]4F 5.37a-BSD'!E385</f>
        <v>0.002</v>
      </c>
      <c r="F316" s="10" t="n">
        <f aca="false">'[1]4F 5.37a-BSD'!F385</f>
        <v>1.31533010819748</v>
      </c>
      <c r="G316" s="9" t="n">
        <f aca="false">'[1]4F 5.37a-BSD'!G385</f>
        <v>0</v>
      </c>
      <c r="J316" s="9" t="n">
        <f aca="false">'[1]5A_6.06b-BSD'!A385</f>
        <v>15.66</v>
      </c>
      <c r="K316" s="9" t="n">
        <f aca="false">'[1]5A_6.06b-BSD'!B385</f>
        <v>8.211</v>
      </c>
      <c r="L316" s="9" t="n">
        <f aca="false">'[1]5A_6.06b-BSD'!C385</f>
        <v>0.055</v>
      </c>
      <c r="M316" s="9" t="n">
        <f aca="false">'[1]5A_6.06b-BSD'!D385</f>
        <v>0.051</v>
      </c>
      <c r="N316" s="9" t="n">
        <f aca="false">'[1]5A_6.06b-BSD'!E385</f>
        <v>0.002</v>
      </c>
      <c r="O316" s="10" t="n">
        <f aca="false">'[1]5A_6.06b-BSD'!F385</f>
        <v>0.841811269246389</v>
      </c>
      <c r="P316" s="9" t="n">
        <f aca="false">'[1]5A_6.06b-BSD'!G385</f>
        <v>74.632</v>
      </c>
      <c r="S316" s="9" t="n">
        <f aca="false">'[1]TS1 BSD'!A385</f>
        <v>15.953</v>
      </c>
      <c r="T316" s="9" t="n">
        <f aca="false">'[1]TS1 BSD'!B385</f>
        <v>5.902</v>
      </c>
      <c r="U316" s="9" t="n">
        <f aca="false">'[1]TS1 BSD'!C385</f>
        <v>0.166</v>
      </c>
      <c r="V316" s="9" t="n">
        <f aca="false">'[1]TS1 BSD'!D385</f>
        <v>0.151</v>
      </c>
      <c r="W316" s="9" t="n">
        <f aca="false">'[1]TS1 BSD'!E385</f>
        <v>0.02</v>
      </c>
      <c r="X316" s="10" t="n">
        <f aca="false">'[1]TS1 BSD'!F385</f>
        <v>0.924110571008247</v>
      </c>
      <c r="Y316" s="9" t="n">
        <f aca="false">'[1]TS1 BSD'!G385</f>
        <v>161.378</v>
      </c>
    </row>
    <row r="317" customFormat="false" ht="15.75" hidden="false" customHeight="false" outlineLevel="0" collapsed="false">
      <c r="A317" s="9" t="n">
        <f aca="false">'[1]4F 5.37a-BSD'!A386</f>
        <v>21.493</v>
      </c>
      <c r="B317" s="9" t="n">
        <f aca="false">'[1]4F 5.37a-BSD'!B386</f>
        <v>3.365</v>
      </c>
      <c r="C317" s="9" t="n">
        <f aca="false">'[1]4F 5.37a-BSD'!C386</f>
        <v>0.025</v>
      </c>
      <c r="D317" s="9" t="n">
        <f aca="false">'[1]4F 5.37a-BSD'!D386</f>
        <v>0.025</v>
      </c>
      <c r="E317" s="9" t="n">
        <f aca="false">'[1]4F 5.37a-BSD'!E386</f>
        <v>0.0004893</v>
      </c>
      <c r="F317" s="10" t="n">
        <f aca="false">'[1]4F 5.37a-BSD'!F386</f>
        <v>0.996793774782264</v>
      </c>
      <c r="G317" s="9" t="n">
        <f aca="false">'[1]4F 5.37a-BSD'!G386</f>
        <v>0</v>
      </c>
      <c r="J317" s="9" t="n">
        <f aca="false">'[1]5A_6.06b-BSD'!A386</f>
        <v>18.002</v>
      </c>
      <c r="K317" s="9" t="n">
        <f aca="false">'[1]5A_6.06b-BSD'!B386</f>
        <v>8.228</v>
      </c>
      <c r="L317" s="9" t="n">
        <f aca="false">'[1]5A_6.06b-BSD'!C386</f>
        <v>0.09</v>
      </c>
      <c r="M317" s="9" t="n">
        <f aca="false">'[1]5A_6.06b-BSD'!D386</f>
        <v>0.086</v>
      </c>
      <c r="N317" s="9" t="n">
        <f aca="false">'[1]5A_6.06b-BSD'!E386</f>
        <v>0.006</v>
      </c>
      <c r="O317" s="10" t="n">
        <f aca="false">'[1]5A_6.06b-BSD'!F386</f>
        <v>0.943140403507528</v>
      </c>
      <c r="P317" s="9" t="n">
        <f aca="false">'[1]5A_6.06b-BSD'!G386</f>
        <v>164.244</v>
      </c>
      <c r="S317" s="9" t="n">
        <f aca="false">'[1]TS1 BSD'!A386</f>
        <v>5.143</v>
      </c>
      <c r="T317" s="9" t="n">
        <f aca="false">'[1]TS1 BSD'!B386</f>
        <v>5.855</v>
      </c>
      <c r="U317" s="9" t="n">
        <f aca="false">'[1]TS1 BSD'!C386</f>
        <v>0.034</v>
      </c>
      <c r="V317" s="9" t="n">
        <f aca="false">'[1]TS1 BSD'!D386</f>
        <v>0.031</v>
      </c>
      <c r="W317" s="9" t="n">
        <f aca="false">'[1]TS1 BSD'!E386</f>
        <v>0.0008331</v>
      </c>
      <c r="X317" s="10" t="n">
        <f aca="false">'[1]TS1 BSD'!F386</f>
        <v>0.917591578476526</v>
      </c>
      <c r="Y317" s="9" t="n">
        <f aca="false">'[1]TS1 BSD'!G386</f>
        <v>155.021</v>
      </c>
    </row>
    <row r="318" customFormat="false" ht="15.75" hidden="false" customHeight="false" outlineLevel="0" collapsed="false">
      <c r="A318" s="9" t="n">
        <f aca="false">'[1]4F 5.37a-BSD'!A387</f>
        <v>1.383</v>
      </c>
      <c r="B318" s="9" t="n">
        <f aca="false">'[1]4F 5.37a-BSD'!B387</f>
        <v>3.379</v>
      </c>
      <c r="C318" s="9" t="n">
        <f aca="false">'[1]4F 5.37a-BSD'!C387</f>
        <v>0.045</v>
      </c>
      <c r="D318" s="9" t="n">
        <f aca="false">'[1]4F 5.37a-BSD'!D387</f>
        <v>0.037</v>
      </c>
      <c r="E318" s="9" t="n">
        <f aca="false">'[1]4F 5.37a-BSD'!E387</f>
        <v>0.001</v>
      </c>
      <c r="F318" s="10" t="n">
        <f aca="false">'[1]4F 5.37a-BSD'!F387</f>
        <v>0.628760269005019</v>
      </c>
      <c r="G318" s="9" t="n">
        <f aca="false">'[1]4F 5.37a-BSD'!G387</f>
        <v>105.165</v>
      </c>
      <c r="J318" s="9" t="n">
        <f aca="false">'[1]5A_6.06b-BSD'!A387</f>
        <v>18.13</v>
      </c>
      <c r="K318" s="9" t="n">
        <f aca="false">'[1]5A_6.06b-BSD'!B387</f>
        <v>8.24</v>
      </c>
      <c r="L318" s="9" t="n">
        <f aca="false">'[1]5A_6.06b-BSD'!C387</f>
        <v>0.102</v>
      </c>
      <c r="M318" s="9" t="n">
        <f aca="false">'[1]5A_6.06b-BSD'!D387</f>
        <v>0.083</v>
      </c>
      <c r="N318" s="9" t="n">
        <f aca="false">'[1]5A_6.06b-BSD'!E387</f>
        <v>0.007</v>
      </c>
      <c r="O318" s="10" t="n">
        <f aca="false">'[1]5A_6.06b-BSD'!F387</f>
        <v>0.856658671005973</v>
      </c>
      <c r="P318" s="9" t="n">
        <f aca="false">'[1]5A_6.06b-BSD'!G387</f>
        <v>101.221</v>
      </c>
      <c r="S318" s="9" t="n">
        <f aca="false">'[1]TS1 BSD'!A387</f>
        <v>8.582</v>
      </c>
      <c r="T318" s="9" t="n">
        <f aca="false">'[1]TS1 BSD'!B387</f>
        <v>6.057</v>
      </c>
      <c r="U318" s="9" t="n">
        <f aca="false">'[1]TS1 BSD'!C387</f>
        <v>0.579</v>
      </c>
      <c r="V318" s="9" t="n">
        <f aca="false">'[1]TS1 BSD'!D387</f>
        <v>0.435</v>
      </c>
      <c r="W318" s="9" t="n">
        <f aca="false">'[1]TS1 BSD'!E387</f>
        <v>0.198</v>
      </c>
      <c r="X318" s="10" t="n">
        <f aca="false">'[1]TS1 BSD'!F387</f>
        <v>0.752000590195001</v>
      </c>
      <c r="Y318" s="9" t="n">
        <f aca="false">'[1]TS1 BSD'!G387</f>
        <v>3.888</v>
      </c>
    </row>
    <row r="319" customFormat="false" ht="15.75" hidden="false" customHeight="false" outlineLevel="0" collapsed="false">
      <c r="A319" s="9" t="n">
        <f aca="false">'[1]4F 5.37a-BSD'!A388</f>
        <v>10.343</v>
      </c>
      <c r="B319" s="9" t="n">
        <f aca="false">'[1]4F 5.37a-BSD'!B388</f>
        <v>3.445</v>
      </c>
      <c r="C319" s="9" t="n">
        <f aca="false">'[1]4F 5.37a-BSD'!C388</f>
        <v>0.202</v>
      </c>
      <c r="D319" s="9" t="n">
        <f aca="false">'[1]4F 5.37a-BSD'!D388</f>
        <v>0.174</v>
      </c>
      <c r="E319" s="9" t="n">
        <f aca="false">'[1]4F 5.37a-BSD'!E388</f>
        <v>0.028</v>
      </c>
      <c r="F319" s="10" t="n">
        <f aca="false">'[1]4F 5.37a-BSD'!F388</f>
        <v>0.873706186956783</v>
      </c>
      <c r="G319" s="9" t="n">
        <f aca="false">'[1]4F 5.37a-BSD'!G388</f>
        <v>8.927</v>
      </c>
      <c r="J319" s="9" t="n">
        <f aca="false">'[1]5A_6.06b-BSD'!A388</f>
        <v>11.559</v>
      </c>
      <c r="K319" s="9" t="n">
        <f aca="false">'[1]5A_6.06b-BSD'!B388</f>
        <v>8.229</v>
      </c>
      <c r="L319" s="9" t="n">
        <f aca="false">'[1]5A_6.06b-BSD'!C388</f>
        <v>0.048</v>
      </c>
      <c r="M319" s="9" t="n">
        <f aca="false">'[1]5A_6.06b-BSD'!D388</f>
        <v>0.038</v>
      </c>
      <c r="N319" s="9" t="n">
        <f aca="false">'[1]5A_6.06b-BSD'!E388</f>
        <v>0.001</v>
      </c>
      <c r="O319" s="10" t="n">
        <f aca="false">'[1]5A_6.06b-BSD'!F388</f>
        <v>0.552621330180192</v>
      </c>
      <c r="P319" s="9" t="n">
        <f aca="false">'[1]5A_6.06b-BSD'!G388</f>
        <v>132.814</v>
      </c>
      <c r="S319" s="9" t="n">
        <f aca="false">'[1]TS1 BSD'!A388</f>
        <v>6.614</v>
      </c>
      <c r="T319" s="9" t="n">
        <f aca="false">'[1]TS1 BSD'!B388</f>
        <v>5.918</v>
      </c>
      <c r="U319" s="9" t="n">
        <f aca="false">'[1]TS1 BSD'!C388</f>
        <v>0.167</v>
      </c>
      <c r="V319" s="9" t="n">
        <f aca="false">'[1]TS1 BSD'!D388</f>
        <v>0.138</v>
      </c>
      <c r="W319" s="9" t="n">
        <f aca="false">'[1]TS1 BSD'!E388</f>
        <v>0.018</v>
      </c>
      <c r="X319" s="10" t="n">
        <f aca="false">'[1]TS1 BSD'!F388</f>
        <v>0.821768862463083</v>
      </c>
      <c r="Y319" s="9" t="n">
        <f aca="false">'[1]TS1 BSD'!G388</f>
        <v>13.405</v>
      </c>
    </row>
    <row r="320" customFormat="false" ht="15.75" hidden="false" customHeight="false" outlineLevel="0" collapsed="false">
      <c r="A320" s="9" t="n">
        <f aca="false">'[1]4F 5.37a-BSD'!A389</f>
        <v>0.932</v>
      </c>
      <c r="B320" s="9" t="n">
        <f aca="false">'[1]4F 5.37a-BSD'!B389</f>
        <v>3.393</v>
      </c>
      <c r="C320" s="9" t="n">
        <f aca="false">'[1]4F 5.37a-BSD'!C389</f>
        <v>0.03</v>
      </c>
      <c r="D320" s="9" t="n">
        <f aca="false">'[1]4F 5.37a-BSD'!D389</f>
        <v>0.029</v>
      </c>
      <c r="E320" s="9" t="n">
        <f aca="false">'[1]4F 5.37a-BSD'!E389</f>
        <v>0.0006876</v>
      </c>
      <c r="F320" s="10" t="n">
        <f aca="false">'[1]4F 5.37a-BSD'!F389</f>
        <v>0.972755012177664</v>
      </c>
      <c r="G320" s="9" t="n">
        <f aca="false">'[1]4F 5.37a-BSD'!G389</f>
        <v>134.989</v>
      </c>
      <c r="J320" s="9" t="n">
        <f aca="false">'[1]5A_6.06b-BSD'!A389</f>
        <v>17.162</v>
      </c>
      <c r="K320" s="9" t="n">
        <f aca="false">'[1]5A_6.06b-BSD'!B389</f>
        <v>8.247</v>
      </c>
      <c r="L320" s="9" t="n">
        <f aca="false">'[1]5A_6.06b-BSD'!C389</f>
        <v>0.095</v>
      </c>
      <c r="M320" s="9" t="n">
        <f aca="false">'[1]5A_6.06b-BSD'!D389</f>
        <v>0.074</v>
      </c>
      <c r="N320" s="9" t="n">
        <f aca="false">'[1]5A_6.06b-BSD'!E389</f>
        <v>0.006</v>
      </c>
      <c r="O320" s="10" t="n">
        <f aca="false">'[1]5A_6.06b-BSD'!F389</f>
        <v>0.846475043591244</v>
      </c>
      <c r="P320" s="9" t="n">
        <f aca="false">'[1]5A_6.06b-BSD'!G389</f>
        <v>14.466</v>
      </c>
      <c r="S320" s="9" t="n">
        <f aca="false">'[1]TS1 BSD'!A389</f>
        <v>5.257</v>
      </c>
      <c r="T320" s="9" t="n">
        <f aca="false">'[1]TS1 BSD'!B389</f>
        <v>5.904</v>
      </c>
      <c r="U320" s="9" t="n">
        <f aca="false">'[1]TS1 BSD'!C389</f>
        <v>0.102</v>
      </c>
      <c r="V320" s="9" t="n">
        <f aca="false">'[1]TS1 BSD'!D389</f>
        <v>0.101</v>
      </c>
      <c r="W320" s="9" t="n">
        <f aca="false">'[1]TS1 BSD'!E389</f>
        <v>0.008</v>
      </c>
      <c r="X320" s="10" t="n">
        <f aca="false">'[1]TS1 BSD'!F389</f>
        <v>0.979038481149683</v>
      </c>
      <c r="Y320" s="9" t="n">
        <f aca="false">'[1]TS1 BSD'!G389</f>
        <v>62.482</v>
      </c>
    </row>
    <row r="321" customFormat="false" ht="15.75" hidden="false" customHeight="false" outlineLevel="0" collapsed="false">
      <c r="A321" s="9" t="n">
        <f aca="false">'[1]4F 5.37a-BSD'!A390</f>
        <v>1.263</v>
      </c>
      <c r="B321" s="9" t="n">
        <f aca="false">'[1]4F 5.37a-BSD'!B390</f>
        <v>3.408</v>
      </c>
      <c r="C321" s="9" t="n">
        <f aca="false">'[1]4F 5.37a-BSD'!C390</f>
        <v>0.061</v>
      </c>
      <c r="D321" s="9" t="n">
        <f aca="false">'[1]4F 5.37a-BSD'!D390</f>
        <v>0.057</v>
      </c>
      <c r="E321" s="9" t="n">
        <f aca="false">'[1]4F 5.37a-BSD'!E390</f>
        <v>0.003</v>
      </c>
      <c r="F321" s="10" t="n">
        <f aca="false">'[1]4F 5.37a-BSD'!F390</f>
        <v>1.02653013550268</v>
      </c>
      <c r="G321" s="9" t="n">
        <f aca="false">'[1]4F 5.37a-BSD'!G390</f>
        <v>134.983</v>
      </c>
      <c r="J321" s="9" t="n">
        <f aca="false">'[1]5A_6.06b-BSD'!A390</f>
        <v>8.974</v>
      </c>
      <c r="K321" s="9" t="n">
        <f aca="false">'[1]5A_6.06b-BSD'!B390</f>
        <v>8.47</v>
      </c>
      <c r="L321" s="9" t="n">
        <f aca="false">'[1]5A_6.06b-BSD'!C390</f>
        <v>0.574</v>
      </c>
      <c r="M321" s="9" t="n">
        <f aca="false">'[1]5A_6.06b-BSD'!D390</f>
        <v>0.53</v>
      </c>
      <c r="N321" s="9" t="n">
        <f aca="false">'[1]5A_6.06b-BSD'!E390</f>
        <v>0.239</v>
      </c>
      <c r="O321" s="10" t="n">
        <f aca="false">'[1]5A_6.06b-BSD'!F390</f>
        <v>0.923600660417463</v>
      </c>
      <c r="P321" s="9" t="n">
        <f aca="false">'[1]5A_6.06b-BSD'!G390</f>
        <v>3.869</v>
      </c>
      <c r="S321" s="9" t="n">
        <f aca="false">'[1]TS1 BSD'!A390</f>
        <v>5.027</v>
      </c>
      <c r="T321" s="9" t="n">
        <f aca="false">'[1]TS1 BSD'!B390</f>
        <v>5.874</v>
      </c>
      <c r="U321" s="9" t="n">
        <f aca="false">'[1]TS1 BSD'!C390</f>
        <v>0.037</v>
      </c>
      <c r="V321" s="9" t="n">
        <f aca="false">'[1]TS1 BSD'!D390</f>
        <v>0.032</v>
      </c>
      <c r="W321" s="9" t="n">
        <f aca="false">'[1]TS1 BSD'!E390</f>
        <v>0.0009278</v>
      </c>
      <c r="X321" s="10" t="n">
        <f aca="false">'[1]TS1 BSD'!F390</f>
        <v>0.86290113192497</v>
      </c>
      <c r="Y321" s="9" t="n">
        <f aca="false">'[1]TS1 BSD'!G390</f>
        <v>114.98</v>
      </c>
    </row>
    <row r="322" customFormat="false" ht="15.75" hidden="false" customHeight="false" outlineLevel="0" collapsed="false">
      <c r="A322" s="9" t="n">
        <f aca="false">'[1]4F 5.37a-BSD'!A391</f>
        <v>12.481</v>
      </c>
      <c r="B322" s="9" t="n">
        <f aca="false">'[1]4F 5.37a-BSD'!B391</f>
        <v>3.46</v>
      </c>
      <c r="C322" s="9" t="n">
        <f aca="false">'[1]4F 5.37a-BSD'!C391</f>
        <v>0.163</v>
      </c>
      <c r="D322" s="9" t="n">
        <f aca="false">'[1]4F 5.37a-BSD'!D391</f>
        <v>0.156</v>
      </c>
      <c r="E322" s="9" t="n">
        <f aca="false">'[1]4F 5.37a-BSD'!E391</f>
        <v>0.02</v>
      </c>
      <c r="F322" s="10" t="n">
        <f aca="false">'[1]4F 5.37a-BSD'!F391</f>
        <v>0.958439944849383</v>
      </c>
      <c r="G322" s="9" t="n">
        <f aca="false">'[1]4F 5.37a-BSD'!G391</f>
        <v>109.541</v>
      </c>
      <c r="J322" s="9" t="n">
        <f aca="false">'[1]5A_6.06b-BSD'!A391</f>
        <v>0.848</v>
      </c>
      <c r="K322" s="9" t="n">
        <f aca="false">'[1]5A_6.06b-BSD'!B391</f>
        <v>8.303</v>
      </c>
      <c r="L322" s="9" t="n">
        <f aca="false">'[1]5A_6.06b-BSD'!C391</f>
        <v>0.185</v>
      </c>
      <c r="M322" s="9" t="n">
        <f aca="false">'[1]5A_6.06b-BSD'!D391</f>
        <v>0.154</v>
      </c>
      <c r="N322" s="9" t="n">
        <f aca="false">'[1]5A_6.06b-BSD'!E391</f>
        <v>0.022</v>
      </c>
      <c r="O322" s="10" t="n">
        <f aca="false">'[1]5A_6.06b-BSD'!F391</f>
        <v>0.8184447037012</v>
      </c>
      <c r="P322" s="9" t="n">
        <f aca="false">'[1]5A_6.06b-BSD'!G391</f>
        <v>10.641</v>
      </c>
      <c r="S322" s="9" t="n">
        <f aca="false">'[1]TS1 BSD'!A391</f>
        <v>13.863</v>
      </c>
      <c r="T322" s="9" t="n">
        <f aca="false">'[1]TS1 BSD'!B391</f>
        <v>5.886</v>
      </c>
      <c r="U322" s="9" t="n">
        <f aca="false">'[1]TS1 BSD'!C391</f>
        <v>0.057</v>
      </c>
      <c r="V322" s="9" t="n">
        <f aca="false">'[1]TS1 BSD'!D391</f>
        <v>0.042</v>
      </c>
      <c r="W322" s="9" t="n">
        <f aca="false">'[1]TS1 BSD'!E391</f>
        <v>0.002</v>
      </c>
      <c r="X322" s="10" t="n">
        <f aca="false">'[1]TS1 BSD'!F391</f>
        <v>0.783773188510411</v>
      </c>
      <c r="Y322" s="9" t="n">
        <f aca="false">'[1]TS1 BSD'!G391</f>
        <v>61.323</v>
      </c>
    </row>
    <row r="323" customFormat="false" ht="15.75" hidden="false" customHeight="false" outlineLevel="0" collapsed="false">
      <c r="A323" s="9" t="n">
        <f aca="false">'[1]4F 5.37a-BSD'!A392</f>
        <v>17.471</v>
      </c>
      <c r="B323" s="9" t="n">
        <f aca="false">'[1]4F 5.37a-BSD'!B392</f>
        <v>3.407</v>
      </c>
      <c r="C323" s="9" t="n">
        <f aca="false">'[1]4F 5.37a-BSD'!C392</f>
        <v>0.068</v>
      </c>
      <c r="D323" s="9" t="n">
        <f aca="false">'[1]4F 5.37a-BSD'!D392</f>
        <v>0.061</v>
      </c>
      <c r="E323" s="9" t="n">
        <f aca="false">'[1]4F 5.37a-BSD'!E392</f>
        <v>0.003</v>
      </c>
      <c r="F323" s="10" t="n">
        <f aca="false">'[1]4F 5.37a-BSD'!F392</f>
        <v>0.826063718470045</v>
      </c>
      <c r="G323" s="9" t="n">
        <f aca="false">'[1]4F 5.37a-BSD'!G392</f>
        <v>174.043</v>
      </c>
      <c r="J323" s="9" t="n">
        <f aca="false">'[1]5A_6.06b-BSD'!A392</f>
        <v>8.088</v>
      </c>
      <c r="K323" s="9" t="n">
        <f aca="false">'[1]5A_6.06b-BSD'!B392</f>
        <v>8.403</v>
      </c>
      <c r="L323" s="9" t="n">
        <f aca="false">'[1]5A_6.06b-BSD'!C392</f>
        <v>0.373</v>
      </c>
      <c r="M323" s="9" t="n">
        <f aca="false">'[1]5A_6.06b-BSD'!D392</f>
        <v>0.308</v>
      </c>
      <c r="N323" s="9" t="n">
        <f aca="false">'[1]5A_6.06b-BSD'!E392</f>
        <v>0.09</v>
      </c>
      <c r="O323" s="10" t="n">
        <f aca="false">'[1]5A_6.06b-BSD'!F392</f>
        <v>0.82363532423984</v>
      </c>
      <c r="P323" s="9" t="n">
        <f aca="false">'[1]5A_6.06b-BSD'!G392</f>
        <v>156.212</v>
      </c>
      <c r="S323" s="9" t="n">
        <f aca="false">'[1]TS1 BSD'!A392</f>
        <v>4.181</v>
      </c>
      <c r="T323" s="9" t="n">
        <f aca="false">'[1]TS1 BSD'!B392</f>
        <v>5.982</v>
      </c>
      <c r="U323" s="9" t="n">
        <f aca="false">'[1]TS1 BSD'!C392</f>
        <v>0.27</v>
      </c>
      <c r="V323" s="9" t="n">
        <f aca="false">'[1]TS1 BSD'!D392</f>
        <v>0.222</v>
      </c>
      <c r="W323" s="9" t="n">
        <f aca="false">'[1]TS1 BSD'!E392</f>
        <v>0.047</v>
      </c>
      <c r="X323" s="10" t="n">
        <f aca="false">'[1]TS1 BSD'!F392</f>
        <v>0.820881462312108</v>
      </c>
      <c r="Y323" s="9" t="n">
        <f aca="false">'[1]TS1 BSD'!G392</f>
        <v>172.393</v>
      </c>
    </row>
    <row r="324" customFormat="false" ht="15.75" hidden="false" customHeight="false" outlineLevel="0" collapsed="false">
      <c r="A324" s="9" t="n">
        <f aca="false">'[1]4F 5.37a-BSD'!A393</f>
        <v>14.245</v>
      </c>
      <c r="B324" s="9" t="n">
        <f aca="false">'[1]4F 5.37a-BSD'!B393</f>
        <v>3.433</v>
      </c>
      <c r="C324" s="9" t="n">
        <f aca="false">'[1]4F 5.37a-BSD'!C393</f>
        <v>0.095</v>
      </c>
      <c r="D324" s="9" t="n">
        <f aca="false">'[1]4F 5.37a-BSD'!D393</f>
        <v>0.088</v>
      </c>
      <c r="E324" s="9" t="n">
        <f aca="false">'[1]4F 5.37a-BSD'!E393</f>
        <v>0.007</v>
      </c>
      <c r="F324" s="10" t="n">
        <f aca="false">'[1]4F 5.37a-BSD'!F393</f>
        <v>0.987554217523118</v>
      </c>
      <c r="G324" s="9" t="n">
        <f aca="false">'[1]4F 5.37a-BSD'!G393</f>
        <v>88.387</v>
      </c>
      <c r="J324" s="9" t="n">
        <f aca="false">'[1]5A_6.06b-BSD'!A393</f>
        <v>15.695</v>
      </c>
      <c r="K324" s="9" t="n">
        <f aca="false">'[1]5A_6.06b-BSD'!B393</f>
        <v>8.362</v>
      </c>
      <c r="L324" s="9" t="n">
        <f aca="false">'[1]5A_6.06b-BSD'!C393</f>
        <v>0.229</v>
      </c>
      <c r="M324" s="9" t="n">
        <f aca="false">'[1]5A_6.06b-BSD'!D393</f>
        <v>0.185</v>
      </c>
      <c r="N324" s="9" t="n">
        <f aca="false">'[1]5A_6.06b-BSD'!E393</f>
        <v>0.033</v>
      </c>
      <c r="O324" s="10" t="n">
        <f aca="false">'[1]5A_6.06b-BSD'!F393</f>
        <v>0.801222420935153</v>
      </c>
      <c r="P324" s="9" t="n">
        <f aca="false">'[1]5A_6.06b-BSD'!G393</f>
        <v>95.047</v>
      </c>
      <c r="S324" s="9" t="n">
        <f aca="false">'[1]TS1 BSD'!A393</f>
        <v>16.136</v>
      </c>
      <c r="T324" s="9" t="n">
        <f aca="false">'[1]TS1 BSD'!B393</f>
        <v>5.935</v>
      </c>
      <c r="U324" s="9" t="n">
        <f aca="false">'[1]TS1 BSD'!C393</f>
        <v>0.114</v>
      </c>
      <c r="V324" s="9" t="n">
        <f aca="false">'[1]TS1 BSD'!D393</f>
        <v>0.088</v>
      </c>
      <c r="W324" s="9" t="n">
        <f aca="false">'[1]TS1 BSD'!E393</f>
        <v>0.008</v>
      </c>
      <c r="X324" s="10" t="n">
        <f aca="false">'[1]TS1 BSD'!F393</f>
        <v>0.783773188510411</v>
      </c>
      <c r="Y324" s="9" t="n">
        <f aca="false">'[1]TS1 BSD'!G393</f>
        <v>146.149</v>
      </c>
    </row>
    <row r="325" customFormat="false" ht="15.75" hidden="false" customHeight="false" outlineLevel="0" collapsed="false">
      <c r="A325" s="9" t="n">
        <f aca="false">'[1]4F 5.37a-BSD'!A394</f>
        <v>20.442</v>
      </c>
      <c r="B325" s="9" t="n">
        <f aca="false">'[1]4F 5.37a-BSD'!B394</f>
        <v>3.412</v>
      </c>
      <c r="C325" s="9" t="n">
        <f aca="false">'[1]4F 5.37a-BSD'!C394</f>
        <v>0.053</v>
      </c>
      <c r="D325" s="9" t="n">
        <f aca="false">'[1]4F 5.37a-BSD'!D394</f>
        <v>0.053</v>
      </c>
      <c r="E325" s="9" t="n">
        <f aca="false">'[1]4F 5.37a-BSD'!E394</f>
        <v>0.002</v>
      </c>
      <c r="F325" s="10" t="n">
        <f aca="false">'[1]4F 5.37a-BSD'!F394</f>
        <v>0.906542929679717</v>
      </c>
      <c r="G325" s="9" t="n">
        <f aca="false">'[1]4F 5.37a-BSD'!G394</f>
        <v>45</v>
      </c>
      <c r="J325" s="9" t="n">
        <f aca="false">'[1]5A_6.06b-BSD'!A394</f>
        <v>6.876</v>
      </c>
      <c r="K325" s="9" t="n">
        <f aca="false">'[1]5A_6.06b-BSD'!B394</f>
        <v>8.315</v>
      </c>
      <c r="L325" s="9" t="n">
        <f aca="false">'[1]5A_6.06b-BSD'!C394</f>
        <v>0.11</v>
      </c>
      <c r="M325" s="9" t="n">
        <f aca="false">'[1]5A_6.06b-BSD'!D394</f>
        <v>0.07</v>
      </c>
      <c r="N325" s="9" t="n">
        <f aca="false">'[1]5A_6.06b-BSD'!E394</f>
        <v>0.006</v>
      </c>
      <c r="O325" s="10" t="n">
        <f aca="false">'[1]5A_6.06b-BSD'!F394</f>
        <v>0.631358451934792</v>
      </c>
      <c r="P325" s="9" t="n">
        <f aca="false">'[1]5A_6.06b-BSD'!G394</f>
        <v>113.206</v>
      </c>
      <c r="S325" s="9" t="n">
        <f aca="false">'[1]TS1 BSD'!A394</f>
        <v>4.659</v>
      </c>
      <c r="T325" s="9" t="n">
        <f aca="false">'[1]TS1 BSD'!B394</f>
        <v>6.261</v>
      </c>
      <c r="U325" s="9" t="n">
        <f aca="false">'[1]TS1 BSD'!C394</f>
        <v>0.747</v>
      </c>
      <c r="V325" s="9" t="n">
        <f aca="false">'[1]TS1 BSD'!D394</f>
        <v>0.608</v>
      </c>
      <c r="W325" s="9" t="n">
        <f aca="false">'[1]TS1 BSD'!E394</f>
        <v>0.357</v>
      </c>
      <c r="X325" s="10" t="n">
        <f aca="false">'[1]TS1 BSD'!F394</f>
        <v>0.814586355185047</v>
      </c>
      <c r="Y325" s="9" t="n">
        <f aca="false">'[1]TS1 BSD'!G394</f>
        <v>19.595</v>
      </c>
    </row>
    <row r="326" customFormat="false" ht="15.75" hidden="false" customHeight="false" outlineLevel="0" collapsed="false">
      <c r="A326" s="9" t="n">
        <f aca="false">'[1]4F 5.37a-BSD'!A395</f>
        <v>22.855</v>
      </c>
      <c r="B326" s="9" t="n">
        <f aca="false">'[1]4F 5.37a-BSD'!B395</f>
        <v>3.407</v>
      </c>
      <c r="C326" s="9" t="n">
        <f aca="false">'[1]4F 5.37a-BSD'!C395</f>
        <v>0.045</v>
      </c>
      <c r="D326" s="9" t="n">
        <f aca="false">'[1]4F 5.37a-BSD'!D395</f>
        <v>0.044</v>
      </c>
      <c r="E326" s="9" t="n">
        <f aca="false">'[1]4F 5.37a-BSD'!E395</f>
        <v>0.002</v>
      </c>
      <c r="F326" s="10" t="n">
        <f aca="false">'[1]4F 5.37a-BSD'!F395</f>
        <v>1.25752053801004</v>
      </c>
      <c r="G326" s="9" t="n">
        <f aca="false">'[1]4F 5.37a-BSD'!G395</f>
        <v>24.444</v>
      </c>
      <c r="J326" s="9" t="n">
        <f aca="false">'[1]5A_6.06b-BSD'!A395</f>
        <v>16.907</v>
      </c>
      <c r="K326" s="9" t="n">
        <f aca="false">'[1]5A_6.06b-BSD'!B395</f>
        <v>8.481</v>
      </c>
      <c r="L326" s="9" t="n">
        <f aca="false">'[1]5A_6.06b-BSD'!C395</f>
        <v>0.438</v>
      </c>
      <c r="M326" s="9" t="n">
        <f aca="false">'[1]5A_6.06b-BSD'!D395</f>
        <v>0.408</v>
      </c>
      <c r="N326" s="9" t="n">
        <f aca="false">'[1]5A_6.06b-BSD'!E395</f>
        <v>0.14</v>
      </c>
      <c r="O326" s="10" t="n">
        <f aca="false">'[1]5A_6.06b-BSD'!F395</f>
        <v>0.929158776208392</v>
      </c>
      <c r="P326" s="9" t="n">
        <f aca="false">'[1]5A_6.06b-BSD'!G395</f>
        <v>65.493</v>
      </c>
      <c r="S326" s="9" t="n">
        <f aca="false">'[1]TS1 BSD'!A395</f>
        <v>2.865</v>
      </c>
      <c r="T326" s="9" t="n">
        <f aca="false">'[1]TS1 BSD'!B395</f>
        <v>5.99</v>
      </c>
      <c r="U326" s="9" t="n">
        <f aca="false">'[1]TS1 BSD'!C395</f>
        <v>0.087</v>
      </c>
      <c r="V326" s="9" t="n">
        <f aca="false">'[1]TS1 BSD'!D395</f>
        <v>0.078</v>
      </c>
      <c r="W326" s="9" t="n">
        <f aca="false">'[1]TS1 BSD'!E395</f>
        <v>0.005</v>
      </c>
      <c r="X326" s="10" t="n">
        <f aca="false">'[1]TS1 BSD'!F395</f>
        <v>0.841088350333705</v>
      </c>
      <c r="Y326" s="9" t="n">
        <f aca="false">'[1]TS1 BSD'!G395</f>
        <v>7.192</v>
      </c>
    </row>
    <row r="327" customFormat="false" ht="15.75" hidden="false" customHeight="false" outlineLevel="0" collapsed="false">
      <c r="A327" s="9" t="n">
        <f aca="false">'[1]4F 5.37a-BSD'!A396</f>
        <v>9.5</v>
      </c>
      <c r="B327" s="9" t="n">
        <f aca="false">'[1]4F 5.37a-BSD'!B396</f>
        <v>3.404</v>
      </c>
      <c r="C327" s="9" t="n">
        <f aca="false">'[1]4F 5.37a-BSD'!C396</f>
        <v>0.029</v>
      </c>
      <c r="D327" s="9" t="n">
        <f aca="false">'[1]4F 5.37a-BSD'!D396</f>
        <v>0.026</v>
      </c>
      <c r="E327" s="9" t="n">
        <f aca="false">'[1]4F 5.37a-BSD'!E396</f>
        <v>0.0005818</v>
      </c>
      <c r="F327" s="10" t="n">
        <f aca="false">'[1]4F 5.37a-BSD'!F396</f>
        <v>0.880821364003469</v>
      </c>
      <c r="G327" s="9" t="n">
        <f aca="false">'[1]4F 5.37a-BSD'!G396</f>
        <v>90</v>
      </c>
      <c r="J327" s="9" t="n">
        <f aca="false">'[1]5A_6.06b-BSD'!A396</f>
        <v>11.573</v>
      </c>
      <c r="K327" s="9" t="n">
        <f aca="false">'[1]5A_6.06b-BSD'!B396</f>
        <v>8.306</v>
      </c>
      <c r="L327" s="9" t="n">
        <f aca="false">'[1]5A_6.06b-BSD'!C396</f>
        <v>0.043</v>
      </c>
      <c r="M327" s="9" t="n">
        <f aca="false">'[1]5A_6.06b-BSD'!D396</f>
        <v>0.03</v>
      </c>
      <c r="N327" s="9" t="n">
        <f aca="false">'[1]5A_6.06b-BSD'!E396</f>
        <v>0.0009917</v>
      </c>
      <c r="O327" s="10" t="n">
        <f aca="false">'[1]5A_6.06b-BSD'!F396</f>
        <v>0.682894351819287</v>
      </c>
      <c r="P327" s="9" t="n">
        <f aca="false">'[1]5A_6.06b-BSD'!G396</f>
        <v>70.264</v>
      </c>
      <c r="S327" s="9" t="n">
        <f aca="false">'[1]TS1 BSD'!A396</f>
        <v>7.572</v>
      </c>
      <c r="T327" s="9" t="n">
        <f aca="false">'[1]TS1 BSD'!B396</f>
        <v>6.551</v>
      </c>
      <c r="U327" s="9" t="n">
        <f aca="false">'[1]TS1 BSD'!C396</f>
        <v>1.43</v>
      </c>
      <c r="V327" s="9" t="n">
        <f aca="false">'[1]TS1 BSD'!D396</f>
        <v>1.047</v>
      </c>
      <c r="W327" s="9" t="n">
        <f aca="false">'[1]TS1 BSD'!E396</f>
        <v>1.176</v>
      </c>
      <c r="X327" s="10" t="n">
        <f aca="false">'[1]TS1 BSD'!F396</f>
        <v>0.732226370291238</v>
      </c>
      <c r="Y327" s="9" t="n">
        <f aca="false">'[1]TS1 BSD'!G396</f>
        <v>20.424</v>
      </c>
    </row>
    <row r="328" customFormat="false" ht="15.75" hidden="false" customHeight="false" outlineLevel="0" collapsed="false">
      <c r="A328" s="9" t="n">
        <f aca="false">'[1]4F 5.37a-BSD'!A397</f>
        <v>21.437</v>
      </c>
      <c r="B328" s="9" t="n">
        <f aca="false">'[1]4F 5.37a-BSD'!B397</f>
        <v>3.404</v>
      </c>
      <c r="C328" s="9" t="n">
        <f aca="false">'[1]4F 5.37a-BSD'!C397</f>
        <v>0.029</v>
      </c>
      <c r="D328" s="9" t="n">
        <f aca="false">'[1]4F 5.37a-BSD'!D397</f>
        <v>0.028</v>
      </c>
      <c r="E328" s="9" t="n">
        <f aca="false">'[1]4F 5.37a-BSD'!E397</f>
        <v>0.0006479</v>
      </c>
      <c r="F328" s="10" t="n">
        <f aca="false">'[1]4F 5.37a-BSD'!F397</f>
        <v>0.980894055926173</v>
      </c>
      <c r="G328" s="9" t="n">
        <f aca="false">'[1]4F 5.37a-BSD'!G397</f>
        <v>66.888</v>
      </c>
      <c r="J328" s="9" t="n">
        <f aca="false">'[1]5A_6.06b-BSD'!A397</f>
        <v>18.043</v>
      </c>
      <c r="K328" s="9" t="n">
        <f aca="false">'[1]5A_6.06b-BSD'!B397</f>
        <v>8.344</v>
      </c>
      <c r="L328" s="9" t="n">
        <f aca="false">'[1]5A_6.06b-BSD'!C397</f>
        <v>0.101</v>
      </c>
      <c r="M328" s="9" t="n">
        <f aca="false">'[1]5A_6.06b-BSD'!D397</f>
        <v>0.091</v>
      </c>
      <c r="N328" s="9" t="n">
        <f aca="false">'[1]5A_6.06b-BSD'!E397</f>
        <v>0.007</v>
      </c>
      <c r="O328" s="10" t="n">
        <f aca="false">'[1]5A_6.06b-BSD'!F397</f>
        <v>0.873706186956783</v>
      </c>
      <c r="P328" s="9" t="n">
        <f aca="false">'[1]5A_6.06b-BSD'!G397</f>
        <v>152.588</v>
      </c>
      <c r="S328" s="9" t="n">
        <f aca="false">'[1]TS1 BSD'!A397</f>
        <v>17.858</v>
      </c>
      <c r="T328" s="9" t="n">
        <f aca="false">'[1]TS1 BSD'!B397</f>
        <v>6.072</v>
      </c>
      <c r="U328" s="9" t="n">
        <f aca="false">'[1]TS1 BSD'!C397</f>
        <v>0.169</v>
      </c>
      <c r="V328" s="9" t="n">
        <f aca="false">'[1]TS1 BSD'!D397</f>
        <v>0.157</v>
      </c>
      <c r="W328" s="9" t="n">
        <f aca="false">'[1]TS1 BSD'!E397</f>
        <v>0.021</v>
      </c>
      <c r="X328" s="10" t="n">
        <f aca="false">'[1]TS1 BSD'!F397</f>
        <v>0.936172768440826</v>
      </c>
      <c r="Y328" s="9" t="n">
        <f aca="false">'[1]TS1 BSD'!G397</f>
        <v>148.671</v>
      </c>
    </row>
    <row r="329" customFormat="false" ht="15.75" hidden="false" customHeight="false" outlineLevel="0" collapsed="false">
      <c r="A329" s="9" t="n">
        <f aca="false">'[1]4F 5.37a-BSD'!A398</f>
        <v>4.45</v>
      </c>
      <c r="B329" s="9" t="n">
        <f aca="false">'[1]4F 5.37a-BSD'!B398</f>
        <v>3.416</v>
      </c>
      <c r="C329" s="9" t="n">
        <f aca="false">'[1]4F 5.37a-BSD'!C398</f>
        <v>0.052</v>
      </c>
      <c r="D329" s="9" t="n">
        <f aca="false">'[1]4F 5.37a-BSD'!D398</f>
        <v>0.046</v>
      </c>
      <c r="E329" s="9" t="n">
        <f aca="false">'[1]4F 5.37a-BSD'!E398</f>
        <v>0.002</v>
      </c>
      <c r="F329" s="10" t="n">
        <f aca="false">'[1]4F 5.37a-BSD'!F398</f>
        <v>0.941745225395831</v>
      </c>
      <c r="G329" s="9" t="n">
        <f aca="false">'[1]4F 5.37a-BSD'!G398</f>
        <v>146.429</v>
      </c>
      <c r="J329" s="9" t="n">
        <f aca="false">'[1]5A_6.06b-BSD'!A398</f>
        <v>7.21</v>
      </c>
      <c r="K329" s="9" t="n">
        <f aca="false">'[1]5A_6.06b-BSD'!B398</f>
        <v>8.327</v>
      </c>
      <c r="L329" s="9" t="n">
        <f aca="false">'[1]5A_6.06b-BSD'!C398</f>
        <v>0.057</v>
      </c>
      <c r="M329" s="9" t="n">
        <f aca="false">'[1]5A_6.06b-BSD'!D398</f>
        <v>0.051</v>
      </c>
      <c r="N329" s="9" t="n">
        <f aca="false">'[1]5A_6.06b-BSD'!E398</f>
        <v>0.002</v>
      </c>
      <c r="O329" s="10" t="n">
        <f aca="false">'[1]5A_6.06b-BSD'!F398</f>
        <v>0.783773188510411</v>
      </c>
      <c r="P329" s="9" t="n">
        <f aca="false">'[1]5A_6.06b-BSD'!G398</f>
        <v>163.083</v>
      </c>
      <c r="S329" s="9" t="n">
        <f aca="false">'[1]TS1 BSD'!A398</f>
        <v>20.401</v>
      </c>
      <c r="T329" s="9" t="n">
        <f aca="false">'[1]TS1 BSD'!B398</f>
        <v>6.064</v>
      </c>
      <c r="U329" s="9" t="n">
        <f aca="false">'[1]TS1 BSD'!C398</f>
        <v>0.149</v>
      </c>
      <c r="V329" s="9" t="n">
        <f aca="false">'[1]TS1 BSD'!D398</f>
        <v>0.112</v>
      </c>
      <c r="W329" s="9" t="n">
        <f aca="false">'[1]TS1 BSD'!E398</f>
        <v>0.013</v>
      </c>
      <c r="X329" s="10" t="n">
        <f aca="false">'[1]TS1 BSD'!F398</f>
        <v>0.745557140739476</v>
      </c>
      <c r="Y329" s="9" t="n">
        <f aca="false">'[1]TS1 BSD'!G398</f>
        <v>13.552</v>
      </c>
    </row>
    <row r="330" customFormat="false" ht="15.75" hidden="false" customHeight="false" outlineLevel="0" collapsed="false">
      <c r="A330" s="9" t="n">
        <f aca="false">'[1]4F 5.37a-BSD'!A399</f>
        <v>9.563</v>
      </c>
      <c r="B330" s="9" t="n">
        <f aca="false">'[1]4F 5.37a-BSD'!B399</f>
        <v>3.428</v>
      </c>
      <c r="C330" s="9" t="n">
        <f aca="false">'[1]4F 5.37a-BSD'!C399</f>
        <v>0.083</v>
      </c>
      <c r="D330" s="9" t="n">
        <f aca="false">'[1]4F 5.37a-BSD'!D399</f>
        <v>0.075</v>
      </c>
      <c r="E330" s="9" t="n">
        <f aca="false">'[1]4F 5.37a-BSD'!E399</f>
        <v>0.005</v>
      </c>
      <c r="F330" s="10" t="n">
        <f aca="false">'[1]4F 5.37a-BSD'!F399</f>
        <v>0.924110571008247</v>
      </c>
      <c r="G330" s="9" t="n">
        <f aca="false">'[1]4F 5.37a-BSD'!G399</f>
        <v>15.071</v>
      </c>
      <c r="J330" s="9" t="n">
        <f aca="false">'[1]5A_6.06b-BSD'!A399</f>
        <v>10.362</v>
      </c>
      <c r="K330" s="9" t="n">
        <f aca="false">'[1]5A_6.06b-BSD'!B399</f>
        <v>8.355</v>
      </c>
      <c r="L330" s="9" t="n">
        <f aca="false">'[1]5A_6.06b-BSD'!C399</f>
        <v>0.111</v>
      </c>
      <c r="M330" s="9" t="n">
        <f aca="false">'[1]5A_6.06b-BSD'!D399</f>
        <v>0.09</v>
      </c>
      <c r="N330" s="9" t="n">
        <f aca="false">'[1]5A_6.06b-BSD'!E399</f>
        <v>0.008</v>
      </c>
      <c r="O330" s="10" t="n">
        <f aca="false">'[1]5A_6.06b-BSD'!F399</f>
        <v>0.826711821920404</v>
      </c>
      <c r="P330" s="9" t="n">
        <f aca="false">'[1]5A_6.06b-BSD'!G399</f>
        <v>3.052</v>
      </c>
      <c r="S330" s="9" t="n">
        <f aca="false">'[1]TS1 BSD'!A399</f>
        <v>16.611</v>
      </c>
      <c r="T330" s="9" t="n">
        <f aca="false">'[1]TS1 BSD'!B399</f>
        <v>6.092</v>
      </c>
      <c r="U330" s="9" t="n">
        <f aca="false">'[1]TS1 BSD'!C399</f>
        <v>0.168</v>
      </c>
      <c r="V330" s="9" t="n">
        <f aca="false">'[1]TS1 BSD'!D399</f>
        <v>0.107</v>
      </c>
      <c r="W330" s="9" t="n">
        <f aca="false">'[1]TS1 BSD'!E399</f>
        <v>0.014</v>
      </c>
      <c r="X330" s="10" t="n">
        <f aca="false">'[1]TS1 BSD'!F399</f>
        <v>0.631567234491648</v>
      </c>
      <c r="Y330" s="9" t="n">
        <f aca="false">'[1]TS1 BSD'!G399</f>
        <v>155.172</v>
      </c>
    </row>
    <row r="331" customFormat="false" ht="15.75" hidden="false" customHeight="false" outlineLevel="0" collapsed="false">
      <c r="A331" s="9" t="n">
        <f aca="false">'[1]4F 5.37a-BSD'!A400</f>
        <v>2.03</v>
      </c>
      <c r="B331" s="9" t="n">
        <f aca="false">'[1]4F 5.37a-BSD'!B400</f>
        <v>3.429</v>
      </c>
      <c r="C331" s="9" t="n">
        <f aca="false">'[1]4F 5.37a-BSD'!C400</f>
        <v>0.065</v>
      </c>
      <c r="D331" s="9" t="n">
        <f aca="false">'[1]4F 5.37a-BSD'!D400</f>
        <v>0.059</v>
      </c>
      <c r="E331" s="9" t="n">
        <f aca="false">'[1]4F 5.37a-BSD'!E400</f>
        <v>0.003</v>
      </c>
      <c r="F331" s="10" t="n">
        <f aca="false">'[1]4F 5.37a-BSD'!F400</f>
        <v>0.904075416379997</v>
      </c>
      <c r="G331" s="9" t="n">
        <f aca="false">'[1]4F 5.37a-BSD'!G400</f>
        <v>170.88</v>
      </c>
      <c r="J331" s="9" t="n">
        <f aca="false">'[1]5A_6.06b-BSD'!A400</f>
        <v>15.992</v>
      </c>
      <c r="K331" s="9" t="n">
        <f aca="false">'[1]5A_6.06b-BSD'!B400</f>
        <v>8.497</v>
      </c>
      <c r="L331" s="9" t="n">
        <f aca="false">'[1]5A_6.06b-BSD'!C400</f>
        <v>0.183</v>
      </c>
      <c r="M331" s="9" t="n">
        <f aca="false">'[1]5A_6.06b-BSD'!D400</f>
        <v>0.141</v>
      </c>
      <c r="N331" s="9" t="n">
        <f aca="false">'[1]5A_6.06b-BSD'!E400</f>
        <v>0.02</v>
      </c>
      <c r="O331" s="10" t="n">
        <f aca="false">'[1]5A_6.06b-BSD'!F400</f>
        <v>0.760392692964951</v>
      </c>
      <c r="P331" s="9" t="n">
        <f aca="false">'[1]5A_6.06b-BSD'!G400</f>
        <v>132.915</v>
      </c>
      <c r="S331" s="9" t="n">
        <f aca="false">'[1]TS1 BSD'!A400</f>
        <v>6.603</v>
      </c>
      <c r="T331" s="9" t="n">
        <f aca="false">'[1]TS1 BSD'!B400</f>
        <v>6.089</v>
      </c>
      <c r="U331" s="9" t="n">
        <f aca="false">'[1]TS1 BSD'!C400</f>
        <v>0.11</v>
      </c>
      <c r="V331" s="9" t="n">
        <f aca="false">'[1]TS1 BSD'!D400</f>
        <v>0.093</v>
      </c>
      <c r="W331" s="9" t="n">
        <f aca="false">'[1]TS1 BSD'!E400</f>
        <v>0.008</v>
      </c>
      <c r="X331" s="10" t="n">
        <f aca="false">'[1]TS1 BSD'!F400</f>
        <v>0.841811269246389</v>
      </c>
      <c r="Y331" s="9" t="n">
        <f aca="false">'[1]TS1 BSD'!G400</f>
        <v>8.159</v>
      </c>
    </row>
    <row r="332" customFormat="false" ht="15.75" hidden="false" customHeight="false" outlineLevel="0" collapsed="false">
      <c r="A332" s="9" t="n">
        <f aca="false">'[1]4F 5.37a-BSD'!A401</f>
        <v>4.011</v>
      </c>
      <c r="B332" s="9" t="n">
        <f aca="false">'[1]4F 5.37a-BSD'!B401</f>
        <v>3.443</v>
      </c>
      <c r="C332" s="9" t="n">
        <f aca="false">'[1]4F 5.37a-BSD'!C401</f>
        <v>0.077</v>
      </c>
      <c r="D332" s="9" t="n">
        <f aca="false">'[1]4F 5.37a-BSD'!D401</f>
        <v>0.074</v>
      </c>
      <c r="E332" s="9" t="n">
        <f aca="false">'[1]4F 5.37a-BSD'!E401</f>
        <v>0.004</v>
      </c>
      <c r="F332" s="10" t="n">
        <f aca="false">'[1]4F 5.37a-BSD'!F401</f>
        <v>0.858991091067743</v>
      </c>
      <c r="G332" s="9" t="n">
        <f aca="false">'[1]4F 5.37a-BSD'!G401</f>
        <v>150.714</v>
      </c>
      <c r="J332" s="9" t="n">
        <f aca="false">'[1]5A_6.06b-BSD'!A401</f>
        <v>6.51</v>
      </c>
      <c r="K332" s="9" t="n">
        <f aca="false">'[1]5A_6.06b-BSD'!B401</f>
        <v>8.495</v>
      </c>
      <c r="L332" s="9" t="n">
        <f aca="false">'[1]5A_6.06b-BSD'!C401</f>
        <v>0.084</v>
      </c>
      <c r="M332" s="9" t="n">
        <f aca="false">'[1]5A_6.06b-BSD'!D401</f>
        <v>0.076</v>
      </c>
      <c r="N332" s="9" t="n">
        <f aca="false">'[1]5A_6.06b-BSD'!E401</f>
        <v>0.005</v>
      </c>
      <c r="O332" s="10" t="n">
        <f aca="false">'[1]5A_6.06b-BSD'!F401</f>
        <v>0.90223890641664</v>
      </c>
      <c r="P332" s="9" t="n">
        <f aca="false">'[1]5A_6.06b-BSD'!G401</f>
        <v>71.888</v>
      </c>
      <c r="S332" s="9" t="n">
        <f aca="false">'[1]TS1 BSD'!A401</f>
        <v>16.038</v>
      </c>
      <c r="T332" s="9" t="n">
        <f aca="false">'[1]TS1 BSD'!B401</f>
        <v>6.172</v>
      </c>
      <c r="U332" s="9" t="n">
        <f aca="false">'[1]TS1 BSD'!C401</f>
        <v>0.29</v>
      </c>
      <c r="V332" s="9" t="n">
        <f aca="false">'[1]TS1 BSD'!D401</f>
        <v>0.242</v>
      </c>
      <c r="W332" s="9" t="n">
        <f aca="false">'[1]TS1 BSD'!E401</f>
        <v>0.055</v>
      </c>
      <c r="X332" s="10" t="n">
        <f aca="false">'[1]TS1 BSD'!F401</f>
        <v>0.832677466830368</v>
      </c>
      <c r="Y332" s="9" t="n">
        <f aca="false">'[1]TS1 BSD'!G401</f>
        <v>151.089</v>
      </c>
    </row>
    <row r="333" customFormat="false" ht="15.75" hidden="false" customHeight="false" outlineLevel="0" collapsed="false">
      <c r="A333" s="9" t="n">
        <f aca="false">'[1]4F 5.37a-BSD'!A402</f>
        <v>8.056</v>
      </c>
      <c r="B333" s="9" t="n">
        <f aca="false">'[1]4F 5.37a-BSD'!B402</f>
        <v>3.452</v>
      </c>
      <c r="C333" s="9" t="n">
        <f aca="false">'[1]4F 5.37a-BSD'!C402</f>
        <v>0.081</v>
      </c>
      <c r="D333" s="9" t="n">
        <f aca="false">'[1]4F 5.37a-BSD'!D402</f>
        <v>0.072</v>
      </c>
      <c r="E333" s="9" t="n">
        <f aca="false">'[1]4F 5.37a-BSD'!E402</f>
        <v>0.005</v>
      </c>
      <c r="F333" s="10" t="n">
        <f aca="false">'[1]4F 5.37a-BSD'!F402</f>
        <v>0.97030905710651</v>
      </c>
      <c r="G333" s="9" t="n">
        <f aca="false">'[1]4F 5.37a-BSD'!G402</f>
        <v>97.432</v>
      </c>
      <c r="J333" s="9" t="n">
        <f aca="false">'[1]5A_6.06b-BSD'!A402</f>
        <v>7.653</v>
      </c>
      <c r="K333" s="9" t="n">
        <f aca="false">'[1]5A_6.06b-BSD'!B402</f>
        <v>8.5</v>
      </c>
      <c r="L333" s="9" t="n">
        <f aca="false">'[1]5A_6.06b-BSD'!C402</f>
        <v>0.1</v>
      </c>
      <c r="M333" s="9" t="n">
        <f aca="false">'[1]5A_6.06b-BSD'!D402</f>
        <v>0.085</v>
      </c>
      <c r="N333" s="9" t="n">
        <f aca="false">'[1]5A_6.06b-BSD'!E402</f>
        <v>0.007</v>
      </c>
      <c r="O333" s="10" t="n">
        <f aca="false">'[1]5A_6.06b-BSD'!F402</f>
        <v>0.891267681314614</v>
      </c>
      <c r="P333" s="9" t="n">
        <f aca="false">'[1]5A_6.06b-BSD'!G402</f>
        <v>81.204</v>
      </c>
      <c r="S333" s="9" t="n">
        <f aca="false">'[1]TS1 BSD'!A402</f>
        <v>13.708</v>
      </c>
      <c r="T333" s="9" t="n">
        <f aca="false">'[1]TS1 BSD'!B402</f>
        <v>6.132</v>
      </c>
      <c r="U333" s="9" t="n">
        <f aca="false">'[1]TS1 BSD'!C402</f>
        <v>0.166</v>
      </c>
      <c r="V333" s="9" t="n">
        <f aca="false">'[1]TS1 BSD'!D402</f>
        <v>0.146</v>
      </c>
      <c r="W333" s="9" t="n">
        <f aca="false">'[1]TS1 BSD'!E402</f>
        <v>0.019</v>
      </c>
      <c r="X333" s="10" t="n">
        <f aca="false">'[1]TS1 BSD'!F402</f>
        <v>0.877905042457835</v>
      </c>
      <c r="Y333" s="9" t="n">
        <f aca="false">'[1]TS1 BSD'!G402</f>
        <v>8.5</v>
      </c>
    </row>
    <row r="334" customFormat="false" ht="15.75" hidden="false" customHeight="false" outlineLevel="0" collapsed="false">
      <c r="A334" s="9" t="n">
        <f aca="false">'[1]4F 5.37a-BSD'!A403</f>
        <v>6.344</v>
      </c>
      <c r="B334" s="9" t="n">
        <f aca="false">'[1]4F 5.37a-BSD'!B403</f>
        <v>3.455</v>
      </c>
      <c r="C334" s="9" t="n">
        <f aca="false">'[1]4F 5.37a-BSD'!C403</f>
        <v>0.072</v>
      </c>
      <c r="D334" s="9" t="n">
        <f aca="false">'[1]4F 5.37a-BSD'!D403</f>
        <v>0.066</v>
      </c>
      <c r="E334" s="9" t="n">
        <f aca="false">'[1]4F 5.37a-BSD'!E403</f>
        <v>0.004</v>
      </c>
      <c r="F334" s="10" t="n">
        <f aca="false">'[1]4F 5.37a-BSD'!F403</f>
        <v>0.982437920320342</v>
      </c>
      <c r="G334" s="9" t="n">
        <f aca="false">'[1]4F 5.37a-BSD'!G403</f>
        <v>0</v>
      </c>
      <c r="J334" s="9" t="n">
        <f aca="false">'[1]5A_6.06b-BSD'!A403</f>
        <v>17.711</v>
      </c>
      <c r="K334" s="9" t="n">
        <f aca="false">'[1]5A_6.06b-BSD'!B403</f>
        <v>8.483</v>
      </c>
      <c r="L334" s="9" t="n">
        <f aca="false">'[1]5A_6.06b-BSD'!C403</f>
        <v>0.06</v>
      </c>
      <c r="M334" s="9" t="n">
        <f aca="false">'[1]5A_6.06b-BSD'!D403</f>
        <v>0.049</v>
      </c>
      <c r="N334" s="9" t="n">
        <f aca="false">'[1]5A_6.06b-BSD'!E403</f>
        <v>0.002</v>
      </c>
      <c r="O334" s="10" t="n">
        <f aca="false">'[1]5A_6.06b-BSD'!F403</f>
        <v>0.707355302630646</v>
      </c>
      <c r="P334" s="9" t="n">
        <f aca="false">'[1]5A_6.06b-BSD'!G403</f>
        <v>45.863</v>
      </c>
      <c r="S334" s="9" t="n">
        <f aca="false">'[1]TS1 BSD'!A403</f>
        <v>10.906</v>
      </c>
      <c r="T334" s="9" t="n">
        <f aca="false">'[1]TS1 BSD'!B403</f>
        <v>6.182</v>
      </c>
      <c r="U334" s="9" t="n">
        <f aca="false">'[1]TS1 BSD'!C403</f>
        <v>0.297</v>
      </c>
      <c r="V334" s="9" t="n">
        <f aca="false">'[1]TS1 BSD'!D403</f>
        <v>0.233</v>
      </c>
      <c r="W334" s="9" t="n">
        <f aca="false">'[1]TS1 BSD'!E403</f>
        <v>0.054</v>
      </c>
      <c r="X334" s="10" t="n">
        <f aca="false">'[1]TS1 BSD'!F403</f>
        <v>0.779454878931841</v>
      </c>
      <c r="Y334" s="9" t="n">
        <f aca="false">'[1]TS1 BSD'!G403</f>
        <v>179.033</v>
      </c>
    </row>
    <row r="335" customFormat="false" ht="15.75" hidden="false" customHeight="false" outlineLevel="0" collapsed="false">
      <c r="A335" s="9" t="n">
        <f aca="false">'[1]4F 5.37a-BSD'!A404</f>
        <v>10.53</v>
      </c>
      <c r="B335" s="9" t="n">
        <f aca="false">'[1]4F 5.37a-BSD'!B404</f>
        <v>3.459</v>
      </c>
      <c r="C335" s="9" t="n">
        <f aca="false">'[1]4F 5.37a-BSD'!C404</f>
        <v>0.075</v>
      </c>
      <c r="D335" s="9" t="n">
        <f aca="false">'[1]4F 5.37a-BSD'!D404</f>
        <v>0.069</v>
      </c>
      <c r="E335" s="9" t="n">
        <f aca="false">'[1]4F 5.37a-BSD'!E404</f>
        <v>0.004</v>
      </c>
      <c r="F335" s="10" t="n">
        <f aca="false">'[1]4F 5.37a-BSD'!F404</f>
        <v>0.905414787367227</v>
      </c>
      <c r="G335" s="9" t="n">
        <f aca="false">'[1]4F 5.37a-BSD'!G404</f>
        <v>84.185</v>
      </c>
      <c r="J335" s="9" t="n">
        <f aca="false">'[1]5A_6.06b-BSD'!A404</f>
        <v>18.2</v>
      </c>
      <c r="K335" s="9" t="n">
        <f aca="false">'[1]5A_6.06b-BSD'!B404</f>
        <v>8.526</v>
      </c>
      <c r="L335" s="9" t="n">
        <f aca="false">'[1]5A_6.06b-BSD'!C404</f>
        <v>0.155</v>
      </c>
      <c r="M335" s="9" t="n">
        <f aca="false">'[1]5A_6.06b-BSD'!D404</f>
        <v>0.128</v>
      </c>
      <c r="N335" s="9" t="n">
        <f aca="false">'[1]5A_6.06b-BSD'!E404</f>
        <v>0.016</v>
      </c>
      <c r="O335" s="10" t="n">
        <f aca="false">'[1]5A_6.06b-BSD'!F404</f>
        <v>0.847943089105623</v>
      </c>
      <c r="P335" s="9" t="n">
        <f aca="false">'[1]5A_6.06b-BSD'!G404</f>
        <v>29.063</v>
      </c>
      <c r="S335" s="9" t="n">
        <f aca="false">'[1]TS1 BSD'!A404</f>
        <v>23.165</v>
      </c>
      <c r="T335" s="9" t="n">
        <f aca="false">'[1]TS1 BSD'!B404</f>
        <v>6.148</v>
      </c>
      <c r="U335" s="9" t="n">
        <f aca="false">'[1]TS1 BSD'!C404</f>
        <v>0.178</v>
      </c>
      <c r="V335" s="9" t="n">
        <f aca="false">'[1]TS1 BSD'!D404</f>
        <v>0.145</v>
      </c>
      <c r="W335" s="9" t="n">
        <f aca="false">'[1]TS1 BSD'!E404</f>
        <v>0.02</v>
      </c>
      <c r="X335" s="10" t="n">
        <f aca="false">'[1]TS1 BSD'!F404</f>
        <v>0.803711365190735</v>
      </c>
      <c r="Y335" s="9" t="n">
        <f aca="false">'[1]TS1 BSD'!G404</f>
        <v>7.041</v>
      </c>
    </row>
    <row r="336" customFormat="false" ht="15.75" hidden="false" customHeight="false" outlineLevel="0" collapsed="false">
      <c r="A336" s="9" t="n">
        <f aca="false">'[1]4F 5.37a-BSD'!A405</f>
        <v>13.924</v>
      </c>
      <c r="B336" s="9" t="n">
        <f aca="false">'[1]4F 5.37a-BSD'!B405</f>
        <v>3.465</v>
      </c>
      <c r="C336" s="9" t="n">
        <f aca="false">'[1]4F 5.37a-BSD'!C405</f>
        <v>0.09</v>
      </c>
      <c r="D336" s="9" t="n">
        <f aca="false">'[1]4F 5.37a-BSD'!D405</f>
        <v>0.088</v>
      </c>
      <c r="E336" s="9" t="n">
        <f aca="false">'[1]4F 5.37a-BSD'!E405</f>
        <v>0.006</v>
      </c>
      <c r="F336" s="10" t="n">
        <f aca="false">'[1]4F 5.37a-BSD'!F405</f>
        <v>0.943140403507528</v>
      </c>
      <c r="G336" s="9" t="n">
        <f aca="false">'[1]4F 5.37a-BSD'!G405</f>
        <v>123.029</v>
      </c>
      <c r="J336" s="9" t="n">
        <f aca="false">'[1]5A_6.06b-BSD'!A405</f>
        <v>4.363</v>
      </c>
      <c r="K336" s="9" t="n">
        <f aca="false">'[1]5A_6.06b-BSD'!B405</f>
        <v>8.498</v>
      </c>
      <c r="L336" s="9" t="n">
        <f aca="false">'[1]5A_6.06b-BSD'!C405</f>
        <v>0.073</v>
      </c>
      <c r="M336" s="9" t="n">
        <f aca="false">'[1]5A_6.06b-BSD'!D405</f>
        <v>0.053</v>
      </c>
      <c r="N336" s="9" t="n">
        <f aca="false">'[1]5A_6.06b-BSD'!E405</f>
        <v>0.003</v>
      </c>
      <c r="O336" s="10" t="n">
        <f aca="false">'[1]5A_6.06b-BSD'!F405</f>
        <v>0.71677962736076</v>
      </c>
      <c r="P336" s="9" t="n">
        <f aca="false">'[1]5A_6.06b-BSD'!G405</f>
        <v>61.619</v>
      </c>
      <c r="S336" s="9" t="n">
        <f aca="false">'[1]TS1 BSD'!A405</f>
        <v>18.65</v>
      </c>
      <c r="T336" s="9" t="n">
        <f aca="false">'[1]TS1 BSD'!B405</f>
        <v>6.607</v>
      </c>
      <c r="U336" s="9" t="n">
        <f aca="false">'[1]TS1 BSD'!C405</f>
        <v>1.107</v>
      </c>
      <c r="V336" s="9" t="n">
        <f aca="false">'[1]TS1 BSD'!D405</f>
        <v>1.047</v>
      </c>
      <c r="W336" s="9" t="n">
        <f aca="false">'[1]TS1 BSD'!E405</f>
        <v>0.911</v>
      </c>
      <c r="X336" s="10" t="n">
        <f aca="false">'[1]TS1 BSD'!F405</f>
        <v>0.946527538276773</v>
      </c>
      <c r="Y336" s="9" t="n">
        <f aca="false">'[1]TS1 BSD'!G405</f>
        <v>5.328</v>
      </c>
    </row>
    <row r="337" customFormat="false" ht="15.75" hidden="false" customHeight="false" outlineLevel="0" collapsed="false">
      <c r="A337" s="9" t="n">
        <f aca="false">'[1]4F 5.37a-BSD'!A406</f>
        <v>16.968</v>
      </c>
      <c r="B337" s="9" t="n">
        <f aca="false">'[1]4F 5.37a-BSD'!B406</f>
        <v>3.459</v>
      </c>
      <c r="C337" s="9" t="n">
        <f aca="false">'[1]4F 5.37a-BSD'!C406</f>
        <v>0.067</v>
      </c>
      <c r="D337" s="9" t="n">
        <f aca="false">'[1]4F 5.37a-BSD'!D406</f>
        <v>0.06</v>
      </c>
      <c r="E337" s="9" t="n">
        <f aca="false">'[1]4F 5.37a-BSD'!E406</f>
        <v>0.003</v>
      </c>
      <c r="F337" s="10" t="n">
        <f aca="false">'[1]4F 5.37a-BSD'!F406</f>
        <v>0.850906356472597</v>
      </c>
      <c r="G337" s="9" t="n">
        <f aca="false">'[1]4F 5.37a-BSD'!G406</f>
        <v>167.064</v>
      </c>
      <c r="J337" s="9" t="n">
        <f aca="false">'[1]5A_6.06b-BSD'!A406</f>
        <v>19.486</v>
      </c>
      <c r="K337" s="9" t="n">
        <f aca="false">'[1]5A_6.06b-BSD'!B406</f>
        <v>8.507</v>
      </c>
      <c r="L337" s="9" t="n">
        <f aca="false">'[1]5A_6.06b-BSD'!C406</f>
        <v>0.176</v>
      </c>
      <c r="M337" s="9" t="n">
        <f aca="false">'[1]5A_6.06b-BSD'!D406</f>
        <v>0.071</v>
      </c>
      <c r="N337" s="9" t="n">
        <f aca="false">'[1]5A_6.06b-BSD'!E406</f>
        <v>0.01</v>
      </c>
      <c r="O337" s="10" t="n">
        <f aca="false">'[1]5A_6.06b-BSD'!F406</f>
        <v>0.411040658811713</v>
      </c>
      <c r="P337" s="9" t="n">
        <f aca="false">'[1]5A_6.06b-BSD'!G406</f>
        <v>178.499</v>
      </c>
      <c r="S337" s="9" t="n">
        <f aca="false">'[1]TS1 BSD'!A406</f>
        <v>13.16</v>
      </c>
      <c r="T337" s="9" t="n">
        <f aca="false">'[1]TS1 BSD'!B406</f>
        <v>6.127</v>
      </c>
      <c r="U337" s="9" t="n">
        <f aca="false">'[1]TS1 BSD'!C406</f>
        <v>0.081</v>
      </c>
      <c r="V337" s="9" t="n">
        <f aca="false">'[1]TS1 BSD'!D406</f>
        <v>0.071</v>
      </c>
      <c r="W337" s="9" t="n">
        <f aca="false">'[1]TS1 BSD'!E406</f>
        <v>0.005</v>
      </c>
      <c r="X337" s="10" t="n">
        <f aca="false">'[1]TS1 BSD'!F406</f>
        <v>0.97030905710651</v>
      </c>
      <c r="Y337" s="9" t="n">
        <f aca="false">'[1]TS1 BSD'!G406</f>
        <v>131.166</v>
      </c>
    </row>
    <row r="338" customFormat="false" ht="15.75" hidden="false" customHeight="false" outlineLevel="0" collapsed="false">
      <c r="A338" s="9" t="n">
        <f aca="false">'[1]4F 5.37a-BSD'!A407</f>
        <v>22.365</v>
      </c>
      <c r="B338" s="9" t="n">
        <f aca="false">'[1]4F 5.37a-BSD'!B407</f>
        <v>3.451</v>
      </c>
      <c r="C338" s="9" t="n">
        <f aca="false">'[1]4F 5.37a-BSD'!C407</f>
        <v>0.031</v>
      </c>
      <c r="D338" s="9" t="n">
        <f aca="false">'[1]4F 5.37a-BSD'!D407</f>
        <v>0.029</v>
      </c>
      <c r="E338" s="9" t="n">
        <f aca="false">'[1]4F 5.37a-BSD'!E407</f>
        <v>0.000714</v>
      </c>
      <c r="F338" s="10" t="n">
        <f aca="false">'[1]4F 5.37a-BSD'!F407</f>
        <v>0.945986508783461</v>
      </c>
      <c r="G338" s="9" t="n">
        <f aca="false">'[1]4F 5.37a-BSD'!G407</f>
        <v>90</v>
      </c>
      <c r="J338" s="9" t="n">
        <f aca="false">'[1]5A_6.06b-BSD'!A407</f>
        <v>11.083</v>
      </c>
      <c r="K338" s="9" t="n">
        <f aca="false">'[1]5A_6.06b-BSD'!B407</f>
        <v>8.545</v>
      </c>
      <c r="L338" s="9" t="n">
        <f aca="false">'[1]5A_6.06b-BSD'!C407</f>
        <v>0.043</v>
      </c>
      <c r="M338" s="9" t="n">
        <f aca="false">'[1]5A_6.06b-BSD'!D407</f>
        <v>0.036</v>
      </c>
      <c r="N338" s="9" t="n">
        <f aca="false">'[1]5A_6.06b-BSD'!E407</f>
        <v>0.001</v>
      </c>
      <c r="O338" s="10" t="n">
        <f aca="false">'[1]5A_6.06b-BSD'!F407</f>
        <v>0.688609813269423</v>
      </c>
      <c r="P338" s="9" t="n">
        <f aca="false">'[1]5A_6.06b-BSD'!G407</f>
        <v>169.439</v>
      </c>
      <c r="S338" s="9" t="n">
        <f aca="false">'[1]TS1 BSD'!A407</f>
        <v>3.381</v>
      </c>
      <c r="T338" s="9" t="n">
        <f aca="false">'[1]TS1 BSD'!B407</f>
        <v>6.119</v>
      </c>
      <c r="U338" s="9" t="n">
        <f aca="false">'[1]TS1 BSD'!C407</f>
        <v>0.047</v>
      </c>
      <c r="V338" s="9" t="n">
        <f aca="false">'[1]TS1 BSD'!D407</f>
        <v>0.041</v>
      </c>
      <c r="W338" s="9" t="n">
        <f aca="false">'[1]TS1 BSD'!E407</f>
        <v>0.002</v>
      </c>
      <c r="X338" s="10" t="n">
        <f aca="false">'[1]TS1 BSD'!F407</f>
        <v>1.15277459912645</v>
      </c>
      <c r="Y338" s="9" t="n">
        <f aca="false">'[1]TS1 BSD'!G407</f>
        <v>44.34</v>
      </c>
    </row>
    <row r="339" customFormat="false" ht="15.75" hidden="false" customHeight="false" outlineLevel="0" collapsed="false">
      <c r="A339" s="9" t="n">
        <f aca="false">'[1]4F 5.37a-BSD'!A408</f>
        <v>18.441</v>
      </c>
      <c r="B339" s="9" t="n">
        <f aca="false">'[1]4F 5.37a-BSD'!B408</f>
        <v>3.473</v>
      </c>
      <c r="C339" s="9" t="n">
        <f aca="false">'[1]4F 5.37a-BSD'!C408</f>
        <v>0.063</v>
      </c>
      <c r="D339" s="9" t="n">
        <f aca="false">'[1]4F 5.37a-BSD'!D408</f>
        <v>0.059</v>
      </c>
      <c r="E339" s="9" t="n">
        <f aca="false">'[1]4F 5.37a-BSD'!E408</f>
        <v>0.003</v>
      </c>
      <c r="F339" s="10" t="n">
        <f aca="false">'[1]4F 5.37a-BSD'!F408</f>
        <v>0.962388166844416</v>
      </c>
      <c r="G339" s="9" t="n">
        <f aca="false">'[1]4F 5.37a-BSD'!G408</f>
        <v>45.019</v>
      </c>
      <c r="J339" s="9" t="n">
        <f aca="false">'[1]5A_6.06b-BSD'!A408</f>
        <v>15.088</v>
      </c>
      <c r="K339" s="9" t="n">
        <f aca="false">'[1]5A_6.06b-BSD'!B408</f>
        <v>8.623</v>
      </c>
      <c r="L339" s="9" t="n">
        <f aca="false">'[1]5A_6.06b-BSD'!C408</f>
        <v>0.124</v>
      </c>
      <c r="M339" s="9" t="n">
        <f aca="false">'[1]5A_6.06b-BSD'!D408</f>
        <v>0.113</v>
      </c>
      <c r="N339" s="9" t="n">
        <f aca="false">'[1]5A_6.06b-BSD'!E408</f>
        <v>0.011</v>
      </c>
      <c r="O339" s="10" t="n">
        <f aca="false">'[1]5A_6.06b-BSD'!F408</f>
        <v>0.910876365250182</v>
      </c>
      <c r="P339" s="9" t="n">
        <f aca="false">'[1]5A_6.06b-BSD'!G408</f>
        <v>130.91</v>
      </c>
      <c r="S339" s="9" t="n">
        <f aca="false">'[1]TS1 BSD'!A408</f>
        <v>11.766</v>
      </c>
      <c r="T339" s="9" t="n">
        <f aca="false">'[1]TS1 BSD'!B408</f>
        <v>6.151</v>
      </c>
      <c r="U339" s="9" t="n">
        <f aca="false">'[1]TS1 BSD'!C408</f>
        <v>0.067</v>
      </c>
      <c r="V339" s="9" t="n">
        <f aca="false">'[1]TS1 BSD'!D408</f>
        <v>0.066</v>
      </c>
      <c r="W339" s="9" t="n">
        <f aca="false">'[1]TS1 BSD'!E408</f>
        <v>0.003</v>
      </c>
      <c r="X339" s="10" t="n">
        <f aca="false">'[1]TS1 BSD'!F408</f>
        <v>0.850906356472597</v>
      </c>
      <c r="Y339" s="9" t="n">
        <f aca="false">'[1]TS1 BSD'!G408</f>
        <v>176.124</v>
      </c>
    </row>
    <row r="340" customFormat="false" ht="15.75" hidden="false" customHeight="false" outlineLevel="0" collapsed="false">
      <c r="A340" s="9" t="n">
        <f aca="false">'[1]4F 5.37a-BSD'!A409</f>
        <v>20.512</v>
      </c>
      <c r="B340" s="9" t="n">
        <f aca="false">'[1]4F 5.37a-BSD'!B409</f>
        <v>3.462</v>
      </c>
      <c r="C340" s="9" t="n">
        <f aca="false">'[1]4F 5.37a-BSD'!C409</f>
        <v>0.035</v>
      </c>
      <c r="D340" s="9" t="n">
        <f aca="false">'[1]4F 5.37a-BSD'!D409</f>
        <v>0.031</v>
      </c>
      <c r="E340" s="9" t="n">
        <f aca="false">'[1]4F 5.37a-BSD'!E409</f>
        <v>0.0008595</v>
      </c>
      <c r="F340" s="10" t="n">
        <f aca="false">'[1]4F 5.37a-BSD'!F409</f>
        <v>0.893346439754998</v>
      </c>
      <c r="G340" s="9" t="n">
        <f aca="false">'[1]4F 5.37a-BSD'!G409</f>
        <v>8.902</v>
      </c>
      <c r="J340" s="9" t="n">
        <f aca="false">'[1]5A_6.06b-BSD'!A409</f>
        <v>9.345</v>
      </c>
      <c r="K340" s="9" t="n">
        <f aca="false">'[1]5A_6.06b-BSD'!B409</f>
        <v>8.608</v>
      </c>
      <c r="L340" s="9" t="n">
        <f aca="false">'[1]5A_6.06b-BSD'!C409</f>
        <v>0.075</v>
      </c>
      <c r="M340" s="9" t="n">
        <f aca="false">'[1]5A_6.06b-BSD'!D409</f>
        <v>0.058</v>
      </c>
      <c r="N340" s="9" t="n">
        <f aca="false">'[1]5A_6.06b-BSD'!E409</f>
        <v>0.003</v>
      </c>
      <c r="O340" s="10" t="n">
        <f aca="false">'[1]5A_6.06b-BSD'!F409</f>
        <v>0.67906109052542</v>
      </c>
      <c r="P340" s="9" t="n">
        <f aca="false">'[1]5A_6.06b-BSD'!G409</f>
        <v>160.679</v>
      </c>
      <c r="S340" s="9" t="n">
        <f aca="false">'[1]TS1 BSD'!A409</f>
        <v>11.331</v>
      </c>
      <c r="T340" s="9" t="n">
        <f aca="false">'[1]TS1 BSD'!B409</f>
        <v>6.34</v>
      </c>
      <c r="U340" s="9" t="n">
        <f aca="false">'[1]TS1 BSD'!C409</f>
        <v>0.428</v>
      </c>
      <c r="V340" s="9" t="n">
        <f aca="false">'[1]TS1 BSD'!D409</f>
        <v>0.307</v>
      </c>
      <c r="W340" s="9" t="n">
        <f aca="false">'[1]TS1 BSD'!E409</f>
        <v>0.103</v>
      </c>
      <c r="X340" s="10" t="n">
        <f aca="false">'[1]TS1 BSD'!F409</f>
        <v>0.715912269126789</v>
      </c>
      <c r="Y340" s="9" t="n">
        <f aca="false">'[1]TS1 BSD'!G409</f>
        <v>25.088</v>
      </c>
    </row>
    <row r="341" customFormat="false" ht="15.75" hidden="false" customHeight="false" outlineLevel="0" collapsed="false">
      <c r="A341" s="9" t="n">
        <f aca="false">'[1]4F 5.37a-BSD'!A410</f>
        <v>13.113</v>
      </c>
      <c r="B341" s="9" t="n">
        <f aca="false">'[1]4F 5.37a-BSD'!B410</f>
        <v>3.492</v>
      </c>
      <c r="C341" s="9" t="n">
        <f aca="false">'[1]4F 5.37a-BSD'!C410</f>
        <v>0.095</v>
      </c>
      <c r="D341" s="9" t="n">
        <f aca="false">'[1]4F 5.37a-BSD'!D410</f>
        <v>0.083</v>
      </c>
      <c r="E341" s="9" t="n">
        <f aca="false">'[1]4F 5.37a-BSD'!E410</f>
        <v>0.006</v>
      </c>
      <c r="F341" s="10" t="n">
        <f aca="false">'[1]4F 5.37a-BSD'!F410</f>
        <v>0.846475043591244</v>
      </c>
      <c r="G341" s="9" t="n">
        <f aca="false">'[1]4F 5.37a-BSD'!G410</f>
        <v>60.942</v>
      </c>
      <c r="J341" s="9" t="n">
        <f aca="false">'[1]5A_6.06b-BSD'!A410</f>
        <v>7.017</v>
      </c>
      <c r="K341" s="9" t="n">
        <f aca="false">'[1]5A_6.06b-BSD'!B410</f>
        <v>9.146</v>
      </c>
      <c r="L341" s="9" t="n">
        <f aca="false">'[1]5A_6.06b-BSD'!C410</f>
        <v>2.361</v>
      </c>
      <c r="M341" s="9" t="n">
        <f aca="false">'[1]5A_6.06b-BSD'!D410</f>
        <v>1.1</v>
      </c>
      <c r="N341" s="9" t="n">
        <f aca="false">'[1]5A_6.06b-BSD'!E410</f>
        <v>2.04</v>
      </c>
      <c r="O341" s="10" t="n">
        <f aca="false">'[1]5A_6.06b-BSD'!F410</f>
        <v>0.465959651634653</v>
      </c>
      <c r="P341" s="9" t="n">
        <f aca="false">'[1]5A_6.06b-BSD'!G410</f>
        <v>5.618</v>
      </c>
      <c r="S341" s="9" t="n">
        <f aca="false">'[1]TS1 BSD'!A410</f>
        <v>3.777</v>
      </c>
      <c r="T341" s="9" t="n">
        <f aca="false">'[1]TS1 BSD'!B410</f>
        <v>6.195</v>
      </c>
      <c r="U341" s="9" t="n">
        <f aca="false">'[1]TS1 BSD'!C410</f>
        <v>0.077</v>
      </c>
      <c r="V341" s="9" t="n">
        <f aca="false">'[1]TS1 BSD'!D410</f>
        <v>0.065</v>
      </c>
      <c r="W341" s="9" t="n">
        <f aca="false">'[1]TS1 BSD'!E410</f>
        <v>0.004</v>
      </c>
      <c r="X341" s="10" t="n">
        <f aca="false">'[1]TS1 BSD'!F410</f>
        <v>0.858991091067743</v>
      </c>
      <c r="Y341" s="9" t="n">
        <f aca="false">'[1]TS1 BSD'!G410</f>
        <v>25.304</v>
      </c>
    </row>
    <row r="342" customFormat="false" ht="15.75" hidden="false" customHeight="false" outlineLevel="0" collapsed="false">
      <c r="A342" s="9" t="n">
        <f aca="false">'[1]4F 5.37a-BSD'!A411</f>
        <v>22.915</v>
      </c>
      <c r="B342" s="9" t="n">
        <f aca="false">'[1]4F 5.37a-BSD'!B411</f>
        <v>3.479</v>
      </c>
      <c r="C342" s="9" t="n">
        <f aca="false">'[1]4F 5.37a-BSD'!C411</f>
        <v>0.045</v>
      </c>
      <c r="D342" s="9" t="n">
        <f aca="false">'[1]4F 5.37a-BSD'!D411</f>
        <v>0.036</v>
      </c>
      <c r="E342" s="9" t="n">
        <f aca="false">'[1]4F 5.37a-BSD'!E411</f>
        <v>0.001</v>
      </c>
      <c r="F342" s="10" t="n">
        <f aca="false">'[1]4F 5.37a-BSD'!F411</f>
        <v>0.628760269005019</v>
      </c>
      <c r="G342" s="9" t="n">
        <f aca="false">'[1]4F 5.37a-BSD'!G411</f>
        <v>112.771</v>
      </c>
      <c r="J342" s="9" t="n">
        <f aca="false">'[1]5A_6.06b-BSD'!A411</f>
        <v>16.069</v>
      </c>
      <c r="K342" s="9" t="n">
        <f aca="false">'[1]5A_6.06b-BSD'!B411</f>
        <v>9.06</v>
      </c>
      <c r="L342" s="9" t="n">
        <f aca="false">'[1]5A_6.06b-BSD'!C411</f>
        <v>0.976</v>
      </c>
      <c r="M342" s="9" t="n">
        <f aca="false">'[1]5A_6.06b-BSD'!D411</f>
        <v>0.732</v>
      </c>
      <c r="N342" s="9" t="n">
        <f aca="false">'[1]5A_6.06b-BSD'!E411</f>
        <v>0.561</v>
      </c>
      <c r="O342" s="10" t="n">
        <f aca="false">'[1]5A_6.06b-BSD'!F411</f>
        <v>0.749848184917977</v>
      </c>
      <c r="P342" s="9" t="n">
        <f aca="false">'[1]5A_6.06b-BSD'!G411</f>
        <v>18.868</v>
      </c>
      <c r="S342" s="9" t="n">
        <f aca="false">'[1]TS1 BSD'!A411</f>
        <v>5.86</v>
      </c>
      <c r="T342" s="9" t="n">
        <f aca="false">'[1]TS1 BSD'!B411</f>
        <v>6.21</v>
      </c>
      <c r="U342" s="9" t="n">
        <f aca="false">'[1]TS1 BSD'!C411</f>
        <v>0.09</v>
      </c>
      <c r="V342" s="9" t="n">
        <f aca="false">'[1]TS1 BSD'!D411</f>
        <v>0.084</v>
      </c>
      <c r="W342" s="9" t="n">
        <f aca="false">'[1]TS1 BSD'!E411</f>
        <v>0.006</v>
      </c>
      <c r="X342" s="10" t="n">
        <f aca="false">'[1]TS1 BSD'!F411</f>
        <v>0.943140403507528</v>
      </c>
      <c r="Y342" s="9" t="n">
        <f aca="false">'[1]TS1 BSD'!G411</f>
        <v>88.045</v>
      </c>
    </row>
    <row r="343" customFormat="false" ht="15.75" hidden="false" customHeight="false" outlineLevel="0" collapsed="false">
      <c r="A343" s="9" t="n">
        <f aca="false">'[1]4F 5.37a-BSD'!A412</f>
        <v>9.226</v>
      </c>
      <c r="B343" s="9" t="n">
        <f aca="false">'[1]4F 5.37a-BSD'!B412</f>
        <v>3.63</v>
      </c>
      <c r="C343" s="9" t="n">
        <f aca="false">'[1]4F 5.37a-BSD'!C412</f>
        <v>0.353</v>
      </c>
      <c r="D343" s="9" t="n">
        <f aca="false">'[1]4F 5.37a-BSD'!D412</f>
        <v>0.326</v>
      </c>
      <c r="E343" s="9" t="n">
        <f aca="false">'[1]4F 5.37a-BSD'!E412</f>
        <v>0.09</v>
      </c>
      <c r="F343" s="10" t="n">
        <f aca="false">'[1]4F 5.37a-BSD'!F412</f>
        <v>0.919609009190064</v>
      </c>
      <c r="G343" s="9" t="n">
        <f aca="false">'[1]4F 5.37a-BSD'!G412</f>
        <v>164.777</v>
      </c>
      <c r="J343" s="9" t="n">
        <f aca="false">'[1]5A_6.06b-BSD'!A412</f>
        <v>16.556</v>
      </c>
      <c r="K343" s="9" t="n">
        <f aca="false">'[1]5A_6.06b-BSD'!B412</f>
        <v>8.741</v>
      </c>
      <c r="L343" s="9" t="n">
        <f aca="false">'[1]5A_6.06b-BSD'!C412</f>
        <v>0.162</v>
      </c>
      <c r="M343" s="9" t="n">
        <f aca="false">'[1]5A_6.06b-BSD'!D412</f>
        <v>0.098</v>
      </c>
      <c r="N343" s="9" t="n">
        <f aca="false">'[1]5A_6.06b-BSD'!E412</f>
        <v>0.012</v>
      </c>
      <c r="O343" s="10" t="n">
        <f aca="false">'[1]5A_6.06b-BSD'!F412</f>
        <v>0.582185434263906</v>
      </c>
      <c r="P343" s="9" t="n">
        <f aca="false">'[1]5A_6.06b-BSD'!G412</f>
        <v>53.141</v>
      </c>
      <c r="S343" s="9" t="n">
        <f aca="false">'[1]TS1 BSD'!A412</f>
        <v>1.604</v>
      </c>
      <c r="T343" s="9" t="n">
        <f aca="false">'[1]TS1 BSD'!B412</f>
        <v>6.269</v>
      </c>
      <c r="U343" s="9" t="n">
        <f aca="false">'[1]TS1 BSD'!C412</f>
        <v>0.227</v>
      </c>
      <c r="V343" s="9" t="n">
        <f aca="false">'[1]TS1 BSD'!D412</f>
        <v>0.154</v>
      </c>
      <c r="W343" s="9" t="n">
        <f aca="false">'[1]TS1 BSD'!E412</f>
        <v>0.027</v>
      </c>
      <c r="X343" s="10" t="n">
        <f aca="false">'[1]TS1 BSD'!F412</f>
        <v>0.667147969257106</v>
      </c>
      <c r="Y343" s="9" t="n">
        <f aca="false">'[1]TS1 BSD'!G412</f>
        <v>3.286</v>
      </c>
    </row>
    <row r="344" customFormat="false" ht="15.75" hidden="false" customHeight="false" outlineLevel="0" collapsed="false">
      <c r="A344" s="9" t="n">
        <f aca="false">'[1]4F 5.37a-BSD'!A413</f>
        <v>10.096</v>
      </c>
      <c r="B344" s="9" t="n">
        <f aca="false">'[1]4F 5.37a-BSD'!B413</f>
        <v>3.563</v>
      </c>
      <c r="C344" s="9" t="n">
        <f aca="false">'[1]4F 5.37a-BSD'!C413</f>
        <v>0.224</v>
      </c>
      <c r="D344" s="9" t="n">
        <f aca="false">'[1]4F 5.37a-BSD'!D413</f>
        <v>0.188</v>
      </c>
      <c r="E344" s="9" t="n">
        <f aca="false">'[1]4F 5.37a-BSD'!E413</f>
        <v>0.033</v>
      </c>
      <c r="F344" s="10" t="n">
        <f aca="false">'[1]4F 5.37a-BSD'!F413</f>
        <v>0.837390485017944</v>
      </c>
      <c r="G344" s="9" t="n">
        <f aca="false">'[1]4F 5.37a-BSD'!G413</f>
        <v>12.307</v>
      </c>
      <c r="J344" s="9" t="n">
        <f aca="false">'[1]5A_6.06b-BSD'!A413</f>
        <v>14.761</v>
      </c>
      <c r="K344" s="9" t="n">
        <f aca="false">'[1]5A_6.06b-BSD'!B413</f>
        <v>8.757</v>
      </c>
      <c r="L344" s="9" t="n">
        <f aca="false">'[1]5A_6.06b-BSD'!C413</f>
        <v>0.227</v>
      </c>
      <c r="M344" s="9" t="n">
        <f aca="false">'[1]5A_6.06b-BSD'!D413</f>
        <v>0.156</v>
      </c>
      <c r="N344" s="9" t="n">
        <f aca="false">'[1]5A_6.06b-BSD'!E413</f>
        <v>0.028</v>
      </c>
      <c r="O344" s="10" t="n">
        <f aca="false">'[1]5A_6.06b-BSD'!F413</f>
        <v>0.691857153303665</v>
      </c>
      <c r="P344" s="9" t="n">
        <f aca="false">'[1]5A_6.06b-BSD'!G413</f>
        <v>12.352</v>
      </c>
      <c r="S344" s="9" t="n">
        <f aca="false">'[1]TS1 BSD'!A413</f>
        <v>14.201</v>
      </c>
      <c r="T344" s="9" t="n">
        <f aca="false">'[1]TS1 BSD'!B413</f>
        <v>6.248</v>
      </c>
      <c r="U344" s="9" t="n">
        <f aca="false">'[1]TS1 BSD'!C413</f>
        <v>0.114</v>
      </c>
      <c r="V344" s="9" t="n">
        <f aca="false">'[1]TS1 BSD'!D413</f>
        <v>0.082</v>
      </c>
      <c r="W344" s="9" t="n">
        <f aca="false">'[1]TS1 BSD'!E413</f>
        <v>0.007</v>
      </c>
      <c r="X344" s="10" t="n">
        <f aca="false">'[1]TS1 BSD'!F413</f>
        <v>0.68580153994661</v>
      </c>
      <c r="Y344" s="9" t="n">
        <f aca="false">'[1]TS1 BSD'!G413</f>
        <v>66.879</v>
      </c>
    </row>
    <row r="345" customFormat="false" ht="15.75" hidden="false" customHeight="false" outlineLevel="0" collapsed="false">
      <c r="A345" s="9" t="n">
        <f aca="false">'[1]4F 5.37a-BSD'!A414</f>
        <v>1.629</v>
      </c>
      <c r="B345" s="9" t="n">
        <f aca="false">'[1]4F 5.37a-BSD'!B414</f>
        <v>3.489</v>
      </c>
      <c r="C345" s="9" t="n">
        <f aca="false">'[1]4F 5.37a-BSD'!C414</f>
        <v>0.035</v>
      </c>
      <c r="D345" s="9" t="n">
        <f aca="false">'[1]4F 5.37a-BSD'!D414</f>
        <v>0.031</v>
      </c>
      <c r="E345" s="9" t="n">
        <f aca="false">'[1]4F 5.37a-BSD'!E414</f>
        <v>0.0008463</v>
      </c>
      <c r="F345" s="10" t="n">
        <f aca="false">'[1]4F 5.37a-BSD'!F414</f>
        <v>0.879626634048464</v>
      </c>
      <c r="G345" s="9" t="n">
        <f aca="false">'[1]4F 5.37a-BSD'!G414</f>
        <v>19.291</v>
      </c>
      <c r="J345" s="9" t="n">
        <f aca="false">'[1]5A_6.06b-BSD'!A414</f>
        <v>17.436</v>
      </c>
      <c r="K345" s="9" t="n">
        <f aca="false">'[1]5A_6.06b-BSD'!B414</f>
        <v>8.744</v>
      </c>
      <c r="L345" s="9" t="n">
        <f aca="false">'[1]5A_6.06b-BSD'!C414</f>
        <v>0.139</v>
      </c>
      <c r="M345" s="9" t="n">
        <f aca="false">'[1]5A_6.06b-BSD'!D414</f>
        <v>0.071</v>
      </c>
      <c r="N345" s="9" t="n">
        <f aca="false">'[1]5A_6.06b-BSD'!E414</f>
        <v>0.008</v>
      </c>
      <c r="O345" s="10" t="n">
        <f aca="false">'[1]5A_6.06b-BSD'!F414</f>
        <v>0.527194056098613</v>
      </c>
      <c r="P345" s="9" t="n">
        <f aca="false">'[1]5A_6.06b-BSD'!G414</f>
        <v>74.055</v>
      </c>
      <c r="S345" s="9" t="n">
        <f aca="false">'[1]TS1 BSD'!A414</f>
        <v>13.555</v>
      </c>
      <c r="T345" s="9" t="n">
        <f aca="false">'[1]TS1 BSD'!B414</f>
        <v>6.286</v>
      </c>
      <c r="U345" s="9" t="n">
        <f aca="false">'[1]TS1 BSD'!C414</f>
        <v>0.109</v>
      </c>
      <c r="V345" s="9" t="n">
        <f aca="false">'[1]TS1 BSD'!D414</f>
        <v>0.092</v>
      </c>
      <c r="W345" s="9" t="n">
        <f aca="false">'[1]TS1 BSD'!E414</f>
        <v>0.008</v>
      </c>
      <c r="X345" s="10" t="n">
        <f aca="false">'[1]TS1 BSD'!F414</f>
        <v>0.857328201151528</v>
      </c>
      <c r="Y345" s="9" t="n">
        <f aca="false">'[1]TS1 BSD'!G414</f>
        <v>10.553</v>
      </c>
    </row>
    <row r="346" customFormat="false" ht="15.75" hidden="false" customHeight="false" outlineLevel="0" collapsed="false">
      <c r="A346" s="9" t="n">
        <f aca="false">'[1]4F 5.37a-BSD'!A415</f>
        <v>15.781</v>
      </c>
      <c r="B346" s="9" t="n">
        <f aca="false">'[1]4F 5.37a-BSD'!B415</f>
        <v>3.541</v>
      </c>
      <c r="C346" s="9" t="n">
        <f aca="false">'[1]4F 5.37a-BSD'!C415</f>
        <v>0.144</v>
      </c>
      <c r="D346" s="9" t="n">
        <f aca="false">'[1]4F 5.37a-BSD'!D415</f>
        <v>0.123</v>
      </c>
      <c r="E346" s="9" t="n">
        <f aca="false">'[1]4F 5.37a-BSD'!E415</f>
        <v>0.014</v>
      </c>
      <c r="F346" s="10" t="n">
        <f aca="false">'[1]4F 5.37a-BSD'!F415</f>
        <v>0.859633180280299</v>
      </c>
      <c r="G346" s="9" t="n">
        <f aca="false">'[1]4F 5.37a-BSD'!G415</f>
        <v>2.959</v>
      </c>
      <c r="J346" s="9" t="n">
        <f aca="false">'[1]5A_6.06b-BSD'!A415</f>
        <v>8.756</v>
      </c>
      <c r="K346" s="9" t="n">
        <f aca="false">'[1]5A_6.06b-BSD'!B415</f>
        <v>8.769</v>
      </c>
      <c r="L346" s="9" t="n">
        <f aca="false">'[1]5A_6.06b-BSD'!C415</f>
        <v>0.133</v>
      </c>
      <c r="M346" s="9" t="n">
        <f aca="false">'[1]5A_6.06b-BSD'!D415</f>
        <v>0.119</v>
      </c>
      <c r="N346" s="9" t="n">
        <f aca="false">'[1]5A_6.06b-BSD'!E415</f>
        <v>0.012</v>
      </c>
      <c r="O346" s="10" t="n">
        <f aca="false">'[1]5A_6.06b-BSD'!F415</f>
        <v>0.863750044480861</v>
      </c>
      <c r="P346" s="9" t="n">
        <f aca="false">'[1]5A_6.06b-BSD'!G415</f>
        <v>134.812</v>
      </c>
      <c r="S346" s="9" t="n">
        <f aca="false">'[1]TS1 BSD'!A415</f>
        <v>15.705</v>
      </c>
      <c r="T346" s="9" t="n">
        <f aca="false">'[1]TS1 BSD'!B415</f>
        <v>6.299</v>
      </c>
      <c r="U346" s="9" t="n">
        <f aca="false">'[1]TS1 BSD'!C415</f>
        <v>0.089</v>
      </c>
      <c r="V346" s="9" t="n">
        <f aca="false">'[1]TS1 BSD'!D415</f>
        <v>0.081</v>
      </c>
      <c r="W346" s="9" t="n">
        <f aca="false">'[1]TS1 BSD'!E415</f>
        <v>0.006</v>
      </c>
      <c r="X346" s="10" t="n">
        <f aca="false">'[1]TS1 BSD'!F415</f>
        <v>0.964453638228882</v>
      </c>
      <c r="Y346" s="9" t="n">
        <f aca="false">'[1]TS1 BSD'!G415</f>
        <v>148.036</v>
      </c>
    </row>
    <row r="347" customFormat="false" ht="15.75" hidden="false" customHeight="false" outlineLevel="0" collapsed="false">
      <c r="A347" s="9" t="n">
        <f aca="false">'[1]4F 5.37a-BSD'!A416</f>
        <v>4.422</v>
      </c>
      <c r="B347" s="9" t="n">
        <f aca="false">'[1]4F 5.37a-BSD'!B416</f>
        <v>3.52</v>
      </c>
      <c r="C347" s="9" t="n">
        <f aca="false">'[1]4F 5.37a-BSD'!C416</f>
        <v>0.067</v>
      </c>
      <c r="D347" s="9" t="n">
        <f aca="false">'[1]4F 5.37a-BSD'!D416</f>
        <v>0.067</v>
      </c>
      <c r="E347" s="9" t="n">
        <f aca="false">'[1]4F 5.37a-BSD'!E416</f>
        <v>0.004</v>
      </c>
      <c r="F347" s="10" t="n">
        <f aca="false">'[1]4F 5.37a-BSD'!F416</f>
        <v>1.13454180863013</v>
      </c>
      <c r="G347" s="9" t="n">
        <f aca="false">'[1]4F 5.37a-BSD'!G416</f>
        <v>0</v>
      </c>
      <c r="J347" s="9" t="n">
        <f aca="false">'[1]5A_6.06b-BSD'!A416</f>
        <v>20.842</v>
      </c>
      <c r="K347" s="9" t="n">
        <f aca="false">'[1]5A_6.06b-BSD'!B416</f>
        <v>8.76</v>
      </c>
      <c r="L347" s="9" t="n">
        <f aca="false">'[1]5A_6.06b-BSD'!C416</f>
        <v>0.116</v>
      </c>
      <c r="M347" s="9" t="n">
        <f aca="false">'[1]5A_6.06b-BSD'!D416</f>
        <v>0.063</v>
      </c>
      <c r="N347" s="9" t="n">
        <f aca="false">'[1]5A_6.06b-BSD'!E416</f>
        <v>0.006</v>
      </c>
      <c r="O347" s="10" t="n">
        <f aca="false">'[1]5A_6.06b-BSD'!F416</f>
        <v>0.567734636475251</v>
      </c>
      <c r="P347" s="9" t="n">
        <f aca="false">'[1]5A_6.06b-BSD'!G416</f>
        <v>7.127</v>
      </c>
      <c r="S347" s="9" t="n">
        <f aca="false">'[1]TS1 BSD'!A416</f>
        <v>19.999</v>
      </c>
      <c r="T347" s="9" t="n">
        <f aca="false">'[1]TS1 BSD'!B416</f>
        <v>6.506</v>
      </c>
      <c r="U347" s="9" t="n">
        <f aca="false">'[1]TS1 BSD'!C416</f>
        <v>0.576</v>
      </c>
      <c r="V347" s="9" t="n">
        <f aca="false">'[1]TS1 BSD'!D416</f>
        <v>0.45</v>
      </c>
      <c r="W347" s="9" t="n">
        <f aca="false">'[1]TS1 BSD'!E416</f>
        <v>0.204</v>
      </c>
      <c r="X347" s="10" t="n">
        <f aca="false">'[1]TS1 BSD'!F416</f>
        <v>0.782880217755272</v>
      </c>
      <c r="Y347" s="9" t="n">
        <f aca="false">'[1]TS1 BSD'!G416</f>
        <v>9.546</v>
      </c>
    </row>
    <row r="348" customFormat="false" ht="15.75" hidden="false" customHeight="false" outlineLevel="0" collapsed="false">
      <c r="A348" s="9" t="n">
        <f aca="false">'[1]4F 5.37a-BSD'!A417</f>
        <v>4.636</v>
      </c>
      <c r="B348" s="9" t="n">
        <f aca="false">'[1]4F 5.37a-BSD'!B417</f>
        <v>3.502</v>
      </c>
      <c r="C348" s="9" t="n">
        <f aca="false">'[1]4F 5.37a-BSD'!C417</f>
        <v>0.032</v>
      </c>
      <c r="D348" s="9" t="n">
        <f aca="false">'[1]4F 5.37a-BSD'!D417</f>
        <v>0.032</v>
      </c>
      <c r="E348" s="9" t="n">
        <f aca="false">'[1]4F 5.37a-BSD'!E417</f>
        <v>0.0007934</v>
      </c>
      <c r="F348" s="10" t="n">
        <f aca="false">'[1]4F 5.37a-BSD'!F417</f>
        <v>0.98651196757117</v>
      </c>
      <c r="G348" s="9" t="n">
        <f aca="false">'[1]4F 5.37a-BSD'!G417</f>
        <v>0</v>
      </c>
      <c r="J348" s="9" t="n">
        <f aca="false">'[1]5A_6.06b-BSD'!A417</f>
        <v>10.351</v>
      </c>
      <c r="K348" s="9" t="n">
        <f aca="false">'[1]5A_6.06b-BSD'!B417</f>
        <v>8.772</v>
      </c>
      <c r="L348" s="9" t="n">
        <f aca="false">'[1]5A_6.06b-BSD'!C417</f>
        <v>0.079</v>
      </c>
      <c r="M348" s="9" t="n">
        <f aca="false">'[1]5A_6.06b-BSD'!D417</f>
        <v>0.06</v>
      </c>
      <c r="N348" s="9" t="n">
        <f aca="false">'[1]5A_6.06b-BSD'!E417</f>
        <v>0.004</v>
      </c>
      <c r="O348" s="10" t="n">
        <f aca="false">'[1]5A_6.06b-BSD'!F417</f>
        <v>0.816048418352932</v>
      </c>
      <c r="P348" s="9" t="n">
        <f aca="false">'[1]5A_6.06b-BSD'!G417</f>
        <v>150.232</v>
      </c>
      <c r="S348" s="9" t="n">
        <f aca="false">'[1]TS1 BSD'!A417</f>
        <v>3.776</v>
      </c>
      <c r="T348" s="9" t="n">
        <f aca="false">'[1]TS1 BSD'!B417</f>
        <v>6.324</v>
      </c>
      <c r="U348" s="9" t="n">
        <f aca="false">'[1]TS1 BSD'!C417</f>
        <v>0.052</v>
      </c>
      <c r="V348" s="9" t="n">
        <f aca="false">'[1]TS1 BSD'!D417</f>
        <v>0.043</v>
      </c>
      <c r="W348" s="9" t="n">
        <f aca="false">'[1]TS1 BSD'!E417</f>
        <v>0.002</v>
      </c>
      <c r="X348" s="10" t="n">
        <f aca="false">'[1]TS1 BSD'!F417</f>
        <v>0.941745225395831</v>
      </c>
      <c r="Y348" s="9" t="n">
        <f aca="false">'[1]TS1 BSD'!G417</f>
        <v>65.287</v>
      </c>
    </row>
    <row r="349" customFormat="false" ht="15.75" hidden="false" customHeight="false" outlineLevel="0" collapsed="false">
      <c r="A349" s="9" t="n">
        <f aca="false">'[1]4F 5.37a-BSD'!A418</f>
        <v>14.129</v>
      </c>
      <c r="B349" s="9" t="n">
        <f aca="false">'[1]4F 5.37a-BSD'!B418</f>
        <v>3.517</v>
      </c>
      <c r="C349" s="9" t="n">
        <f aca="false">'[1]4F 5.37a-BSD'!C418</f>
        <v>0.06</v>
      </c>
      <c r="D349" s="9" t="n">
        <f aca="false">'[1]4F 5.37a-BSD'!D418</f>
        <v>0.058</v>
      </c>
      <c r="E349" s="9" t="n">
        <f aca="false">'[1]4F 5.37a-BSD'!E418</f>
        <v>0.003</v>
      </c>
      <c r="F349" s="10" t="n">
        <f aca="false">'[1]4F 5.37a-BSD'!F418</f>
        <v>1.06103295394597</v>
      </c>
      <c r="G349" s="9" t="n">
        <f aca="false">'[1]4F 5.37a-BSD'!G418</f>
        <v>42.587</v>
      </c>
      <c r="J349" s="9" t="n">
        <f aca="false">'[1]5A_6.06b-BSD'!A418</f>
        <v>16.957</v>
      </c>
      <c r="K349" s="9" t="n">
        <f aca="false">'[1]5A_6.06b-BSD'!B418</f>
        <v>8.763</v>
      </c>
      <c r="L349" s="9" t="n">
        <f aca="false">'[1]5A_6.06b-BSD'!C418</f>
        <v>0.064</v>
      </c>
      <c r="M349" s="9" t="n">
        <f aca="false">'[1]5A_6.06b-BSD'!D418</f>
        <v>0.045</v>
      </c>
      <c r="N349" s="9" t="n">
        <f aca="false">'[1]5A_6.06b-BSD'!E418</f>
        <v>0.002</v>
      </c>
      <c r="O349" s="10" t="n">
        <f aca="false">'[1]5A_6.06b-BSD'!F418</f>
        <v>0.621698996452716</v>
      </c>
      <c r="P349" s="9" t="n">
        <f aca="false">'[1]5A_6.06b-BSD'!G418</f>
        <v>26.328</v>
      </c>
      <c r="S349" s="9" t="n">
        <f aca="false">'[1]TS1 BSD'!A418</f>
        <v>16.19</v>
      </c>
      <c r="T349" s="9" t="n">
        <f aca="false">'[1]TS1 BSD'!B418</f>
        <v>6.334</v>
      </c>
      <c r="U349" s="9" t="n">
        <f aca="false">'[1]TS1 BSD'!C418</f>
        <v>0.057</v>
      </c>
      <c r="V349" s="9" t="n">
        <f aca="false">'[1]TS1 BSD'!D418</f>
        <v>0.051</v>
      </c>
      <c r="W349" s="9" t="n">
        <f aca="false">'[1]TS1 BSD'!E418</f>
        <v>0.002</v>
      </c>
      <c r="X349" s="10" t="n">
        <f aca="false">'[1]TS1 BSD'!F418</f>
        <v>0.783773188510411</v>
      </c>
      <c r="Y349" s="9" t="n">
        <f aca="false">'[1]TS1 BSD'!G418</f>
        <v>110.166</v>
      </c>
    </row>
    <row r="350" customFormat="false" ht="15.75" hidden="false" customHeight="false" outlineLevel="0" collapsed="false">
      <c r="A350" s="9" t="n">
        <f aca="false">'[1]4F 5.37a-BSD'!A419</f>
        <v>4.746</v>
      </c>
      <c r="B350" s="9" t="n">
        <f aca="false">'[1]4F 5.37a-BSD'!B419</f>
        <v>3.548</v>
      </c>
      <c r="C350" s="9" t="n">
        <f aca="false">'[1]4F 5.37a-BSD'!C419</f>
        <v>0.134</v>
      </c>
      <c r="D350" s="9" t="n">
        <f aca="false">'[1]4F 5.37a-BSD'!D419</f>
        <v>0.111</v>
      </c>
      <c r="E350" s="9" t="n">
        <f aca="false">'[1]4F 5.37a-BSD'!E419</f>
        <v>0.012</v>
      </c>
      <c r="F350" s="10" t="n">
        <f aca="false">'[1]4F 5.37a-BSD'!F419</f>
        <v>0.850906356472597</v>
      </c>
      <c r="G350" s="9" t="n">
        <f aca="false">'[1]4F 5.37a-BSD'!G419</f>
        <v>167.992</v>
      </c>
      <c r="J350" s="9" t="n">
        <f aca="false">'[1]5A_6.06b-BSD'!A419</f>
        <v>11.265</v>
      </c>
      <c r="K350" s="9" t="n">
        <f aca="false">'[1]5A_6.06b-BSD'!B419</f>
        <v>9.273</v>
      </c>
      <c r="L350" s="9" t="n">
        <f aca="false">'[1]5A_6.06b-BSD'!C419</f>
        <v>1.296</v>
      </c>
      <c r="M350" s="9" t="n">
        <f aca="false">'[1]5A_6.06b-BSD'!D419</f>
        <v>0.931</v>
      </c>
      <c r="N350" s="9" t="n">
        <f aca="false">'[1]5A_6.06b-BSD'!E419</f>
        <v>0.948</v>
      </c>
      <c r="O350" s="10" t="n">
        <f aca="false">'[1]5A_6.06b-BSD'!F419</f>
        <v>0.718635145419509</v>
      </c>
      <c r="P350" s="9" t="n">
        <f aca="false">'[1]5A_6.06b-BSD'!G419</f>
        <v>31.627</v>
      </c>
      <c r="S350" s="9" t="n">
        <f aca="false">'[1]TS1 BSD'!A419</f>
        <v>3.08</v>
      </c>
      <c r="T350" s="9" t="n">
        <f aca="false">'[1]TS1 BSD'!B419</f>
        <v>6.355</v>
      </c>
      <c r="U350" s="9" t="n">
        <f aca="false">'[1]TS1 BSD'!C419</f>
        <v>0.088</v>
      </c>
      <c r="V350" s="9" t="n">
        <f aca="false">'[1]TS1 BSD'!D419</f>
        <v>0.081</v>
      </c>
      <c r="W350" s="9" t="n">
        <f aca="false">'[1]TS1 BSD'!E419</f>
        <v>0.006</v>
      </c>
      <c r="X350" s="10" t="n">
        <f aca="false">'[1]TS1 BSD'!F419</f>
        <v>0.986497581148112</v>
      </c>
      <c r="Y350" s="9" t="n">
        <f aca="false">'[1]TS1 BSD'!G419</f>
        <v>70.282</v>
      </c>
    </row>
    <row r="351" customFormat="false" ht="15.75" hidden="false" customHeight="false" outlineLevel="0" collapsed="false">
      <c r="A351" s="9" t="n">
        <f aca="false">'[1]4F 5.37a-BSD'!A420</f>
        <v>5.397</v>
      </c>
      <c r="B351" s="9" t="n">
        <f aca="false">'[1]4F 5.37a-BSD'!B420</f>
        <v>3.524</v>
      </c>
      <c r="C351" s="9" t="n">
        <f aca="false">'[1]4F 5.37a-BSD'!C420</f>
        <v>0.06</v>
      </c>
      <c r="D351" s="9" t="n">
        <f aca="false">'[1]4F 5.37a-BSD'!D420</f>
        <v>0.052</v>
      </c>
      <c r="E351" s="9" t="n">
        <f aca="false">'[1]4F 5.37a-BSD'!E420</f>
        <v>0.002</v>
      </c>
      <c r="F351" s="10" t="n">
        <f aca="false">'[1]4F 5.37a-BSD'!F420</f>
        <v>0.707355302630646</v>
      </c>
      <c r="G351" s="9" t="n">
        <f aca="false">'[1]4F 5.37a-BSD'!G420</f>
        <v>112.828</v>
      </c>
      <c r="J351" s="9" t="n">
        <f aca="false">'[1]5A_6.06b-BSD'!A420</f>
        <v>15.008</v>
      </c>
      <c r="K351" s="9" t="n">
        <f aca="false">'[1]5A_6.06b-BSD'!B420</f>
        <v>8.925</v>
      </c>
      <c r="L351" s="9" t="n">
        <f aca="false">'[1]5A_6.06b-BSD'!C420</f>
        <v>0.335</v>
      </c>
      <c r="M351" s="9" t="n">
        <f aca="false">'[1]5A_6.06b-BSD'!D420</f>
        <v>0.231</v>
      </c>
      <c r="N351" s="9" t="n">
        <f aca="false">'[1]5A_6.06b-BSD'!E420</f>
        <v>0.061</v>
      </c>
      <c r="O351" s="10" t="n">
        <f aca="false">'[1]5A_6.06b-BSD'!F420</f>
        <v>0.692070503264379</v>
      </c>
      <c r="P351" s="9" t="n">
        <f aca="false">'[1]5A_6.06b-BSD'!G420</f>
        <v>85.124</v>
      </c>
      <c r="S351" s="9" t="n">
        <f aca="false">'[1]TS1 BSD'!A420</f>
        <v>17.557</v>
      </c>
      <c r="T351" s="9" t="n">
        <f aca="false">'[1]TS1 BSD'!B420</f>
        <v>6.335</v>
      </c>
      <c r="U351" s="9" t="n">
        <f aca="false">'[1]TS1 BSD'!C420</f>
        <v>0.042</v>
      </c>
      <c r="V351" s="9" t="n">
        <f aca="false">'[1]TS1 BSD'!D420</f>
        <v>0.026</v>
      </c>
      <c r="W351" s="9" t="n">
        <f aca="false">'[1]TS1 BSD'!E420</f>
        <v>0.0008521</v>
      </c>
      <c r="X351" s="10" t="n">
        <f aca="false">'[1]TS1 BSD'!F420</f>
        <v>0.615038217726095</v>
      </c>
      <c r="Y351" s="9" t="n">
        <f aca="false">'[1]TS1 BSD'!G420</f>
        <v>51.437</v>
      </c>
    </row>
    <row r="352" customFormat="false" ht="15.75" hidden="false" customHeight="false" outlineLevel="0" collapsed="false">
      <c r="A352" s="9" t="n">
        <f aca="false">'[1]4F 5.37a-BSD'!A421</f>
        <v>9.883</v>
      </c>
      <c r="B352" s="9" t="n">
        <f aca="false">'[1]4F 5.37a-BSD'!B421</f>
        <v>3.508</v>
      </c>
      <c r="C352" s="9" t="n">
        <f aca="false">'[1]4F 5.37a-BSD'!C421</f>
        <v>0.029</v>
      </c>
      <c r="D352" s="9" t="n">
        <f aca="false">'[1]4F 5.37a-BSD'!D421</f>
        <v>0.029</v>
      </c>
      <c r="E352" s="9" t="n">
        <f aca="false">'[1]4F 5.37a-BSD'!E421</f>
        <v>0.0006612</v>
      </c>
      <c r="F352" s="10" t="n">
        <f aca="false">'[1]4F 5.37a-BSD'!F421</f>
        <v>1.00102971103316</v>
      </c>
      <c r="G352" s="9" t="n">
        <f aca="false">'[1]4F 5.37a-BSD'!G421</f>
        <v>171.712</v>
      </c>
      <c r="J352" s="9" t="n">
        <f aca="false">'[1]5A_6.06b-BSD'!A421</f>
        <v>10.922</v>
      </c>
      <c r="K352" s="9" t="n">
        <f aca="false">'[1]5A_6.06b-BSD'!B421</f>
        <v>8.799</v>
      </c>
      <c r="L352" s="9" t="n">
        <f aca="false">'[1]5A_6.06b-BSD'!C421</f>
        <v>0.064</v>
      </c>
      <c r="M352" s="9" t="n">
        <f aca="false">'[1]5A_6.06b-BSD'!D421</f>
        <v>0.051</v>
      </c>
      <c r="N352" s="9" t="n">
        <f aca="false">'[1]5A_6.06b-BSD'!E421</f>
        <v>0.003</v>
      </c>
      <c r="O352" s="10" t="n">
        <f aca="false">'[1]5A_6.06b-BSD'!F421</f>
        <v>0.932548494679074</v>
      </c>
      <c r="P352" s="9" t="n">
        <f aca="false">'[1]5A_6.06b-BSD'!G421</f>
        <v>19.953</v>
      </c>
      <c r="S352" s="9" t="n">
        <f aca="false">'[1]TS1 BSD'!A421</f>
        <v>23.329</v>
      </c>
      <c r="T352" s="9" t="n">
        <f aca="false">'[1]TS1 BSD'!B421</f>
        <v>6.393</v>
      </c>
      <c r="U352" s="9" t="n">
        <f aca="false">'[1]TS1 BSD'!C421</f>
        <v>0.159</v>
      </c>
      <c r="V352" s="9" t="n">
        <f aca="false">'[1]TS1 BSD'!D421</f>
        <v>0.134</v>
      </c>
      <c r="W352" s="9" t="n">
        <f aca="false">'[1]TS1 BSD'!E421</f>
        <v>0.017</v>
      </c>
      <c r="X352" s="10" t="n">
        <f aca="false">'[1]TS1 BSD'!F421</f>
        <v>0.8561794335864</v>
      </c>
      <c r="Y352" s="9" t="n">
        <f aca="false">'[1]TS1 BSD'!G421</f>
        <v>139.092</v>
      </c>
    </row>
    <row r="353" customFormat="false" ht="15.75" hidden="false" customHeight="false" outlineLevel="0" collapsed="false">
      <c r="A353" s="9" t="n">
        <f aca="false">'[1]4F 5.37a-BSD'!A422</f>
        <v>17.6</v>
      </c>
      <c r="B353" s="9" t="n">
        <f aca="false">'[1]4F 5.37a-BSD'!B422</f>
        <v>3.51</v>
      </c>
      <c r="C353" s="9" t="n">
        <f aca="false">'[1]4F 5.37a-BSD'!C422</f>
        <v>0.031</v>
      </c>
      <c r="D353" s="9" t="n">
        <f aca="false">'[1]4F 5.37a-BSD'!D422</f>
        <v>0.03</v>
      </c>
      <c r="E353" s="9" t="n">
        <f aca="false">'[1]4F 5.37a-BSD'!E422</f>
        <v>0.0007273</v>
      </c>
      <c r="F353" s="10" t="n">
        <f aca="false">'[1]4F 5.37a-BSD'!F422</f>
        <v>0.963607826103938</v>
      </c>
      <c r="G353" s="9" t="n">
        <f aca="false">'[1]4F 5.37a-BSD'!G422</f>
        <v>146.644</v>
      </c>
      <c r="J353" s="9" t="n">
        <f aca="false">'[1]5A_6.06b-BSD'!A422</f>
        <v>8.634</v>
      </c>
      <c r="K353" s="9" t="n">
        <f aca="false">'[1]5A_6.06b-BSD'!B422</f>
        <v>8.867</v>
      </c>
      <c r="L353" s="9" t="n">
        <f aca="false">'[1]5A_6.06b-BSD'!C422</f>
        <v>0.133</v>
      </c>
      <c r="M353" s="9" t="n">
        <f aca="false">'[1]5A_6.06b-BSD'!D422</f>
        <v>0.11</v>
      </c>
      <c r="N353" s="9" t="n">
        <f aca="false">'[1]5A_6.06b-BSD'!E422</f>
        <v>0.012</v>
      </c>
      <c r="O353" s="10" t="n">
        <f aca="false">'[1]5A_6.06b-BSD'!F422</f>
        <v>0.863750044480861</v>
      </c>
      <c r="P353" s="9" t="n">
        <f aca="false">'[1]5A_6.06b-BSD'!G422</f>
        <v>133.299</v>
      </c>
      <c r="S353" s="9" t="n">
        <f aca="false">'[1]TS1 BSD'!A422</f>
        <v>21.095</v>
      </c>
      <c r="T353" s="9" t="n">
        <f aca="false">'[1]TS1 BSD'!B422</f>
        <v>6.385</v>
      </c>
      <c r="U353" s="9" t="n">
        <f aca="false">'[1]TS1 BSD'!C422</f>
        <v>0.088</v>
      </c>
      <c r="V353" s="9" t="n">
        <f aca="false">'[1]TS1 BSD'!D422</f>
        <v>0.071</v>
      </c>
      <c r="W353" s="9" t="n">
        <f aca="false">'[1]TS1 BSD'!E422</f>
        <v>0.005</v>
      </c>
      <c r="X353" s="10" t="n">
        <f aca="false">'[1]TS1 BSD'!F422</f>
        <v>0.822081317623426</v>
      </c>
      <c r="Y353" s="9" t="n">
        <f aca="false">'[1]TS1 BSD'!G422</f>
        <v>43.34</v>
      </c>
    </row>
    <row r="354" customFormat="false" ht="15.75" hidden="false" customHeight="false" outlineLevel="0" collapsed="false">
      <c r="A354" s="9" t="n">
        <f aca="false">'[1]4F 5.37a-BSD'!A423</f>
        <v>5.293</v>
      </c>
      <c r="B354" s="9" t="n">
        <f aca="false">'[1]4F 5.37a-BSD'!B423</f>
        <v>3.543</v>
      </c>
      <c r="C354" s="9" t="n">
        <f aca="false">'[1]4F 5.37a-BSD'!C423</f>
        <v>0.041</v>
      </c>
      <c r="D354" s="9" t="n">
        <f aca="false">'[1]4F 5.37a-BSD'!D423</f>
        <v>0.037</v>
      </c>
      <c r="E354" s="9" t="n">
        <f aca="false">'[1]4F 5.37a-BSD'!E423</f>
        <v>0.001</v>
      </c>
      <c r="F354" s="10" t="n">
        <f aca="false">'[1]4F 5.37a-BSD'!F423</f>
        <v>0.757429830300513</v>
      </c>
      <c r="G354" s="9" t="n">
        <f aca="false">'[1]4F 5.37a-BSD'!G423</f>
        <v>0.29</v>
      </c>
      <c r="J354" s="9" t="n">
        <f aca="false">'[1]5A_6.06b-BSD'!A423</f>
        <v>4.977</v>
      </c>
      <c r="K354" s="9" t="n">
        <f aca="false">'[1]5A_6.06b-BSD'!B423</f>
        <v>9.089</v>
      </c>
      <c r="L354" s="9" t="n">
        <f aca="false">'[1]5A_6.06b-BSD'!C423</f>
        <v>0.752</v>
      </c>
      <c r="M354" s="9" t="n">
        <f aca="false">'[1]5A_6.06b-BSD'!D423</f>
        <v>0.462</v>
      </c>
      <c r="N354" s="9" t="n">
        <f aca="false">'[1]5A_6.06b-BSD'!E423</f>
        <v>0.273</v>
      </c>
      <c r="O354" s="10" t="n">
        <f aca="false">'[1]5A_6.06b-BSD'!F423</f>
        <v>0.614663018674845</v>
      </c>
      <c r="P354" s="9" t="n">
        <f aca="false">'[1]5A_6.06b-BSD'!G423</f>
        <v>6.06</v>
      </c>
      <c r="S354" s="9" t="n">
        <f aca="false">'[1]TS1 BSD'!A423</f>
        <v>5.732</v>
      </c>
      <c r="T354" s="9" t="n">
        <f aca="false">'[1]TS1 BSD'!B423</f>
        <v>6.386</v>
      </c>
      <c r="U354" s="9" t="n">
        <f aca="false">'[1]TS1 BSD'!C423</f>
        <v>0.052</v>
      </c>
      <c r="V354" s="9" t="n">
        <f aca="false">'[1]TS1 BSD'!D423</f>
        <v>0.043</v>
      </c>
      <c r="W354" s="9" t="n">
        <f aca="false">'[1]TS1 BSD'!E423</f>
        <v>0.002</v>
      </c>
      <c r="X354" s="10" t="n">
        <f aca="false">'[1]TS1 BSD'!F423</f>
        <v>0.941745225395831</v>
      </c>
      <c r="Y354" s="9" t="n">
        <f aca="false">'[1]TS1 BSD'!G423</f>
        <v>35.168</v>
      </c>
    </row>
    <row r="355" customFormat="false" ht="15.75" hidden="false" customHeight="false" outlineLevel="0" collapsed="false">
      <c r="A355" s="9" t="n">
        <f aca="false">'[1]4F 5.37a-BSD'!A424</f>
        <v>13.036</v>
      </c>
      <c r="B355" s="9" t="n">
        <f aca="false">'[1]4F 5.37a-BSD'!B424</f>
        <v>3.59</v>
      </c>
      <c r="C355" s="9" t="n">
        <f aca="false">'[1]4F 5.37a-BSD'!C424</f>
        <v>0.122</v>
      </c>
      <c r="D355" s="9" t="n">
        <f aca="false">'[1]4F 5.37a-BSD'!D424</f>
        <v>0.119</v>
      </c>
      <c r="E355" s="9" t="n">
        <f aca="false">'[1]4F 5.37a-BSD'!E424</f>
        <v>0.011</v>
      </c>
      <c r="F355" s="10" t="n">
        <f aca="false">'[1]4F 5.37a-BSD'!F424</f>
        <v>0.940985957544127</v>
      </c>
      <c r="G355" s="9" t="n">
        <f aca="false">'[1]4F 5.37a-BSD'!G424</f>
        <v>124.727</v>
      </c>
      <c r="J355" s="9" t="n">
        <f aca="false">'[1]5A_6.06b-BSD'!A424</f>
        <v>19.586</v>
      </c>
      <c r="K355" s="9" t="n">
        <f aca="false">'[1]5A_6.06b-BSD'!B424</f>
        <v>8.911</v>
      </c>
      <c r="L355" s="9" t="n">
        <f aca="false">'[1]5A_6.06b-BSD'!C424</f>
        <v>0.123</v>
      </c>
      <c r="M355" s="9" t="n">
        <f aca="false">'[1]5A_6.06b-BSD'!D424</f>
        <v>0.093</v>
      </c>
      <c r="N355" s="9" t="n">
        <f aca="false">'[1]5A_6.06b-BSD'!E424</f>
        <v>0.009</v>
      </c>
      <c r="O355" s="10" t="n">
        <f aca="false">'[1]5A_6.06b-BSD'!F424</f>
        <v>0.757429830300513</v>
      </c>
      <c r="P355" s="9" t="n">
        <f aca="false">'[1]5A_6.06b-BSD'!G424</f>
        <v>174.35</v>
      </c>
      <c r="S355" s="9" t="n">
        <f aca="false">'[1]TS1 BSD'!A424</f>
        <v>17.255</v>
      </c>
      <c r="T355" s="9" t="n">
        <f aca="false">'[1]TS1 BSD'!B424</f>
        <v>6.413</v>
      </c>
      <c r="U355" s="9" t="n">
        <f aca="false">'[1]TS1 BSD'!C424</f>
        <v>0.056</v>
      </c>
      <c r="V355" s="9" t="n">
        <f aca="false">'[1]TS1 BSD'!D424</f>
        <v>0.048</v>
      </c>
      <c r="W355" s="9" t="n">
        <f aca="false">'[1]TS1 BSD'!E424</f>
        <v>0.002</v>
      </c>
      <c r="X355" s="10" t="n">
        <f aca="false">'[1]TS1 BSD'!F424</f>
        <v>0.812015015774976</v>
      </c>
      <c r="Y355" s="9" t="n">
        <f aca="false">'[1]TS1 BSD'!G424</f>
        <v>84.062</v>
      </c>
    </row>
    <row r="356" customFormat="false" ht="15.75" hidden="false" customHeight="false" outlineLevel="0" collapsed="false">
      <c r="A356" s="9" t="n">
        <f aca="false">'[1]4F 5.37a-BSD'!A425</f>
        <v>4.04</v>
      </c>
      <c r="B356" s="9" t="n">
        <f aca="false">'[1]4F 5.37a-BSD'!B425</f>
        <v>3.614</v>
      </c>
      <c r="C356" s="9" t="n">
        <f aca="false">'[1]4F 5.37a-BSD'!C425</f>
        <v>0.185</v>
      </c>
      <c r="D356" s="9" t="n">
        <f aca="false">'[1]4F 5.37a-BSD'!D425</f>
        <v>0.148</v>
      </c>
      <c r="E356" s="9" t="n">
        <f aca="false">'[1]4F 5.37a-BSD'!E425</f>
        <v>0.021</v>
      </c>
      <c r="F356" s="10" t="n">
        <f aca="false">'[1]4F 5.37a-BSD'!F425</f>
        <v>0.781242671714782</v>
      </c>
      <c r="G356" s="9" t="n">
        <f aca="false">'[1]4F 5.37a-BSD'!G425</f>
        <v>154.323</v>
      </c>
      <c r="J356" s="9" t="n">
        <f aca="false">'[1]5A_6.06b-BSD'!A425</f>
        <v>20.984</v>
      </c>
      <c r="K356" s="9" t="n">
        <f aca="false">'[1]5A_6.06b-BSD'!B425</f>
        <v>8.932</v>
      </c>
      <c r="L356" s="9" t="n">
        <f aca="false">'[1]5A_6.06b-BSD'!C425</f>
        <v>0.132</v>
      </c>
      <c r="M356" s="9" t="n">
        <f aca="false">'[1]5A_6.06b-BSD'!D425</f>
        <v>0.099</v>
      </c>
      <c r="N356" s="9" t="n">
        <f aca="false">'[1]5A_6.06b-BSD'!E425</f>
        <v>0.01</v>
      </c>
      <c r="O356" s="10" t="n">
        <f aca="false">'[1]5A_6.06b-BSD'!F425</f>
        <v>0.730738948998601</v>
      </c>
      <c r="P356" s="9" t="n">
        <f aca="false">'[1]5A_6.06b-BSD'!G425</f>
        <v>24.704</v>
      </c>
      <c r="S356" s="9" t="n">
        <f aca="false">'[1]TS1 BSD'!A425</f>
        <v>21.345</v>
      </c>
      <c r="T356" s="9" t="n">
        <f aca="false">'[1]TS1 BSD'!B425</f>
        <v>6.422</v>
      </c>
      <c r="U356" s="9" t="n">
        <f aca="false">'[1]TS1 BSD'!C425</f>
        <v>0.056</v>
      </c>
      <c r="V356" s="9" t="n">
        <f aca="false">'[1]TS1 BSD'!D425</f>
        <v>0.046</v>
      </c>
      <c r="W356" s="9" t="n">
        <f aca="false">'[1]TS1 BSD'!E425</f>
        <v>0.002</v>
      </c>
      <c r="X356" s="10" t="n">
        <f aca="false">'[1]TS1 BSD'!F425</f>
        <v>0.812015015774976</v>
      </c>
      <c r="Y356" s="9" t="n">
        <f aca="false">'[1]TS1 BSD'!G425</f>
        <v>6.055</v>
      </c>
    </row>
    <row r="357" customFormat="false" ht="15.75" hidden="false" customHeight="false" outlineLevel="0" collapsed="false">
      <c r="A357" s="9" t="n">
        <f aca="false">'[1]4F 5.37a-BSD'!A426</f>
        <v>6.317</v>
      </c>
      <c r="B357" s="9" t="n">
        <f aca="false">'[1]4F 5.37a-BSD'!B426</f>
        <v>3.556</v>
      </c>
      <c r="C357" s="9" t="n">
        <f aca="false">'[1]4F 5.37a-BSD'!C426</f>
        <v>0.031</v>
      </c>
      <c r="D357" s="9" t="n">
        <f aca="false">'[1]4F 5.37a-BSD'!D426</f>
        <v>0.031</v>
      </c>
      <c r="E357" s="9" t="n">
        <f aca="false">'[1]4F 5.37a-BSD'!E426</f>
        <v>0.0007405</v>
      </c>
      <c r="F357" s="10" t="n">
        <f aca="false">'[1]4F 5.37a-BSD'!F426</f>
        <v>0.981096652316741</v>
      </c>
      <c r="G357" s="9" t="n">
        <f aca="false">'[1]4F 5.37a-BSD'!G426</f>
        <v>90</v>
      </c>
      <c r="J357" s="9" t="n">
        <f aca="false">'[1]5A_6.06b-BSD'!A426</f>
        <v>14.411</v>
      </c>
      <c r="K357" s="9" t="n">
        <f aca="false">'[1]5A_6.06b-BSD'!B426</f>
        <v>9.075</v>
      </c>
      <c r="L357" s="9" t="n">
        <f aca="false">'[1]5A_6.06b-BSD'!C426</f>
        <v>0.442</v>
      </c>
      <c r="M357" s="9" t="n">
        <f aca="false">'[1]5A_6.06b-BSD'!D426</f>
        <v>0.285</v>
      </c>
      <c r="N357" s="9" t="n">
        <f aca="false">'[1]5A_6.06b-BSD'!E426</f>
        <v>0.099</v>
      </c>
      <c r="O357" s="10" t="n">
        <f aca="false">'[1]5A_6.06b-BSD'!F426</f>
        <v>0.645209531586071</v>
      </c>
      <c r="P357" s="9" t="n">
        <f aca="false">'[1]5A_6.06b-BSD'!G426</f>
        <v>21.063</v>
      </c>
      <c r="S357" s="9" t="n">
        <f aca="false">'[1]TS1 BSD'!A426</f>
        <v>11.947</v>
      </c>
      <c r="T357" s="9" t="n">
        <f aca="false">'[1]TS1 BSD'!B426</f>
        <v>6.789</v>
      </c>
      <c r="U357" s="9" t="n">
        <f aca="false">'[1]TS1 BSD'!C426</f>
        <v>0.837</v>
      </c>
      <c r="V357" s="9" t="n">
        <f aca="false">'[1]TS1 BSD'!D426</f>
        <v>0.714</v>
      </c>
      <c r="W357" s="9" t="n">
        <f aca="false">'[1]TS1 BSD'!E426</f>
        <v>0.469</v>
      </c>
      <c r="X357" s="10" t="n">
        <f aca="false">'[1]TS1 BSD'!F426</f>
        <v>0.852377633724574</v>
      </c>
      <c r="Y357" s="9" t="n">
        <f aca="false">'[1]TS1 BSD'!G426</f>
        <v>25.498</v>
      </c>
    </row>
    <row r="358" customFormat="false" ht="15.75" hidden="false" customHeight="false" outlineLevel="0" collapsed="false">
      <c r="A358" s="9" t="n">
        <f aca="false">'[1]4F 5.37a-BSD'!A427</f>
        <v>1.268</v>
      </c>
      <c r="B358" s="9" t="n">
        <f aca="false">'[1]4F 5.37a-BSD'!B427</f>
        <v>3.601</v>
      </c>
      <c r="C358" s="9" t="n">
        <f aca="false">'[1]4F 5.37a-BSD'!C427</f>
        <v>0.115</v>
      </c>
      <c r="D358" s="9" t="n">
        <f aca="false">'[1]4F 5.37a-BSD'!D427</f>
        <v>0.106</v>
      </c>
      <c r="E358" s="9" t="n">
        <f aca="false">'[1]4F 5.37a-BSD'!E427</f>
        <v>0.01</v>
      </c>
      <c r="F358" s="10" t="n">
        <f aca="false">'[1]4F 5.37a-BSD'!F427</f>
        <v>0.962752018703337</v>
      </c>
      <c r="G358" s="9" t="n">
        <f aca="false">'[1]4F 5.37a-BSD'!G427</f>
        <v>119.348</v>
      </c>
      <c r="J358" s="9" t="n">
        <f aca="false">'[1]5A_6.06b-BSD'!A427</f>
        <v>17.401</v>
      </c>
      <c r="K358" s="9" t="n">
        <f aca="false">'[1]5A_6.06b-BSD'!B427</f>
        <v>8.994</v>
      </c>
      <c r="L358" s="9" t="n">
        <f aca="false">'[1]5A_6.06b-BSD'!C427</f>
        <v>0.116</v>
      </c>
      <c r="M358" s="9" t="n">
        <f aca="false">'[1]5A_6.06b-BSD'!D427</f>
        <v>0.065</v>
      </c>
      <c r="N358" s="9" t="n">
        <f aca="false">'[1]5A_6.06b-BSD'!E427</f>
        <v>0.006</v>
      </c>
      <c r="O358" s="10" t="n">
        <f aca="false">'[1]5A_6.06b-BSD'!F427</f>
        <v>0.567734636475251</v>
      </c>
      <c r="P358" s="9" t="n">
        <f aca="false">'[1]5A_6.06b-BSD'!G427</f>
        <v>130.509</v>
      </c>
      <c r="S358" s="9" t="n">
        <f aca="false">'[1]TS1 BSD'!A427</f>
        <v>13.397</v>
      </c>
      <c r="T358" s="9" t="n">
        <f aca="false">'[1]TS1 BSD'!B427</f>
        <v>6.638</v>
      </c>
      <c r="U358" s="9" t="n">
        <f aca="false">'[1]TS1 BSD'!C427</f>
        <v>0.509</v>
      </c>
      <c r="V358" s="9" t="n">
        <f aca="false">'[1]TS1 BSD'!D427</f>
        <v>0.426</v>
      </c>
      <c r="W358" s="9" t="n">
        <f aca="false">'[1]TS1 BSD'!E427</f>
        <v>0.17</v>
      </c>
      <c r="X358" s="10" t="n">
        <f aca="false">'[1]TS1 BSD'!F427</f>
        <v>0.835455794153094</v>
      </c>
      <c r="Y358" s="9" t="n">
        <f aca="false">'[1]TS1 BSD'!G427</f>
        <v>16.531</v>
      </c>
    </row>
    <row r="359" customFormat="false" ht="15.75" hidden="false" customHeight="false" outlineLevel="0" collapsed="false">
      <c r="A359" s="9" t="n">
        <f aca="false">'[1]4F 5.37a-BSD'!A428</f>
        <v>6.083</v>
      </c>
      <c r="B359" s="9" t="n">
        <f aca="false">'[1]4F 5.37a-BSD'!B428</f>
        <v>3.56</v>
      </c>
      <c r="C359" s="9" t="n">
        <f aca="false">'[1]4F 5.37a-BSD'!C428</f>
        <v>0.037</v>
      </c>
      <c r="D359" s="9" t="n">
        <f aca="false">'[1]4F 5.37a-BSD'!D428</f>
        <v>0.03</v>
      </c>
      <c r="E359" s="9" t="n">
        <f aca="false">'[1]4F 5.37a-BSD'!E428</f>
        <v>0.000886</v>
      </c>
      <c r="F359" s="10" t="n">
        <f aca="false">'[1]4F 5.37a-BSD'!F428</f>
        <v>0.824025008499163</v>
      </c>
      <c r="G359" s="9" t="n">
        <f aca="false">'[1]4F 5.37a-BSD'!G428</f>
        <v>11.01</v>
      </c>
      <c r="J359" s="9" t="n">
        <f aca="false">'[1]5A_6.06b-BSD'!A428</f>
        <v>21.621</v>
      </c>
      <c r="K359" s="9" t="n">
        <f aca="false">'[1]5A_6.06b-BSD'!B428</f>
        <v>9.076</v>
      </c>
      <c r="L359" s="9" t="n">
        <f aca="false">'[1]5A_6.06b-BSD'!C428</f>
        <v>0.293</v>
      </c>
      <c r="M359" s="9" t="n">
        <f aca="false">'[1]5A_6.06b-BSD'!D428</f>
        <v>0.184</v>
      </c>
      <c r="N359" s="9" t="n">
        <f aca="false">'[1]5A_6.06b-BSD'!E428</f>
        <v>0.042</v>
      </c>
      <c r="O359" s="10" t="n">
        <f aca="false">'[1]5A_6.06b-BSD'!F428</f>
        <v>0.622908372594635</v>
      </c>
      <c r="P359" s="9" t="n">
        <f aca="false">'[1]5A_6.06b-BSD'!G428</f>
        <v>52.932</v>
      </c>
      <c r="S359" s="9" t="n">
        <f aca="false">'[1]TS1 BSD'!A428</f>
        <v>16.012</v>
      </c>
      <c r="T359" s="9" t="n">
        <f aca="false">'[1]TS1 BSD'!B428</f>
        <v>6.45</v>
      </c>
      <c r="U359" s="9" t="n">
        <f aca="false">'[1]TS1 BSD'!C428</f>
        <v>0.058</v>
      </c>
      <c r="V359" s="9" t="n">
        <f aca="false">'[1]TS1 BSD'!D428</f>
        <v>0.055</v>
      </c>
      <c r="W359" s="9" t="n">
        <f aca="false">'[1]TS1 BSD'!E428</f>
        <v>0.003</v>
      </c>
      <c r="X359" s="10" t="n">
        <f aca="false">'[1]TS1 BSD'!F428</f>
        <v>1.1354692729505</v>
      </c>
      <c r="Y359" s="9" t="n">
        <f aca="false">'[1]TS1 BSD'!G428</f>
        <v>12.549</v>
      </c>
    </row>
    <row r="360" customFormat="false" ht="15.75" hidden="false" customHeight="false" outlineLevel="0" collapsed="false">
      <c r="A360" s="9" t="n">
        <f aca="false">'[1]4F 5.37a-BSD'!A429</f>
        <v>6.739</v>
      </c>
      <c r="B360" s="9" t="n">
        <f aca="false">'[1]4F 5.37a-BSD'!B429</f>
        <v>3.674</v>
      </c>
      <c r="C360" s="9" t="n">
        <f aca="false">'[1]4F 5.37a-BSD'!C429</f>
        <v>0.279</v>
      </c>
      <c r="D360" s="9" t="n">
        <f aca="false">'[1]4F 5.37a-BSD'!D429</f>
        <v>0.258</v>
      </c>
      <c r="E360" s="9" t="n">
        <f aca="false">'[1]4F 5.37a-BSD'!E429</f>
        <v>0.057</v>
      </c>
      <c r="F360" s="10" t="n">
        <f aca="false">'[1]4F 5.37a-BSD'!F429</f>
        <v>0.932344831771229</v>
      </c>
      <c r="G360" s="9" t="n">
        <f aca="false">'[1]4F 5.37a-BSD'!G429</f>
        <v>162.791</v>
      </c>
      <c r="J360" s="9" t="n">
        <f aca="false">'[1]5A_6.06b-BSD'!A429</f>
        <v>15.254</v>
      </c>
      <c r="K360" s="9" t="n">
        <f aca="false">'[1]5A_6.06b-BSD'!B429</f>
        <v>8.999</v>
      </c>
      <c r="L360" s="9" t="n">
        <f aca="false">'[1]5A_6.06b-BSD'!C429</f>
        <v>0.098</v>
      </c>
      <c r="M360" s="9" t="n">
        <f aca="false">'[1]5A_6.06b-BSD'!D429</f>
        <v>0.085</v>
      </c>
      <c r="N360" s="9" t="n">
        <f aca="false">'[1]5A_6.06b-BSD'!E429</f>
        <v>0.007</v>
      </c>
      <c r="O360" s="10" t="n">
        <f aca="false">'[1]5A_6.06b-BSD'!F429</f>
        <v>0.928017160885687</v>
      </c>
      <c r="P360" s="9" t="n">
        <f aca="false">'[1]5A_6.06b-BSD'!G429</f>
        <v>55.524</v>
      </c>
      <c r="S360" s="9" t="n">
        <f aca="false">'[1]TS1 BSD'!A429</f>
        <v>12.915</v>
      </c>
      <c r="T360" s="9" t="n">
        <f aca="false">'[1]TS1 BSD'!B429</f>
        <v>6.483</v>
      </c>
      <c r="U360" s="9" t="n">
        <f aca="false">'[1]TS1 BSD'!C429</f>
        <v>0.145</v>
      </c>
      <c r="V360" s="9" t="n">
        <f aca="false">'[1]TS1 BSD'!D429</f>
        <v>0.108</v>
      </c>
      <c r="W360" s="9" t="n">
        <f aca="false">'[1]TS1 BSD'!E429</f>
        <v>0.012</v>
      </c>
      <c r="X360" s="10" t="n">
        <f aca="false">'[1]TS1 BSD'!F429</f>
        <v>0.726700334688321</v>
      </c>
      <c r="Y360" s="9" t="n">
        <f aca="false">'[1]TS1 BSD'!G429</f>
        <v>9.558</v>
      </c>
    </row>
    <row r="361" customFormat="false" ht="15.75" hidden="false" customHeight="false" outlineLevel="0" collapsed="false">
      <c r="A361" s="9" t="n">
        <f aca="false">'[1]4F 5.37a-BSD'!A430</f>
        <v>9.766</v>
      </c>
      <c r="B361" s="9" t="n">
        <f aca="false">'[1]4F 5.37a-BSD'!B430</f>
        <v>3.574</v>
      </c>
      <c r="C361" s="9" t="n">
        <f aca="false">'[1]4F 5.37a-BSD'!C430</f>
        <v>0.029</v>
      </c>
      <c r="D361" s="9" t="n">
        <f aca="false">'[1]4F 5.37a-BSD'!D430</f>
        <v>0.026</v>
      </c>
      <c r="E361" s="9" t="n">
        <f aca="false">'[1]4F 5.37a-BSD'!E430</f>
        <v>0.000595</v>
      </c>
      <c r="F361" s="10" t="n">
        <f aca="false">'[1]4F 5.37a-BSD'!F430</f>
        <v>0.900805623207398</v>
      </c>
      <c r="G361" s="9" t="n">
        <f aca="false">'[1]4F 5.37a-BSD'!G430</f>
        <v>77.793</v>
      </c>
      <c r="J361" s="9" t="n">
        <f aca="false">'[1]5A_6.06b-BSD'!A430</f>
        <v>20.292</v>
      </c>
      <c r="K361" s="9" t="n">
        <f aca="false">'[1]5A_6.06b-BSD'!B430</f>
        <v>9.033</v>
      </c>
      <c r="L361" s="9" t="n">
        <f aca="false">'[1]5A_6.06b-BSD'!C430</f>
        <v>0.217</v>
      </c>
      <c r="M361" s="9" t="n">
        <f aca="false">'[1]5A_6.06b-BSD'!D430</f>
        <v>0.088</v>
      </c>
      <c r="N361" s="9" t="n">
        <f aca="false">'[1]5A_6.06b-BSD'!E430</f>
        <v>0.015</v>
      </c>
      <c r="O361" s="10" t="n">
        <f aca="false">'[1]5A_6.06b-BSD'!F430</f>
        <v>0.405585023488021</v>
      </c>
      <c r="P361" s="9" t="n">
        <f aca="false">'[1]5A_6.06b-BSD'!G430</f>
        <v>148.647</v>
      </c>
      <c r="S361" s="9" t="n">
        <f aca="false">'[1]TS1 BSD'!A430</f>
        <v>21.545</v>
      </c>
      <c r="T361" s="9" t="n">
        <f aca="false">'[1]TS1 BSD'!B430</f>
        <v>6.615</v>
      </c>
      <c r="U361" s="9" t="n">
        <f aca="false">'[1]TS1 BSD'!C430</f>
        <v>0.395</v>
      </c>
      <c r="V361" s="9" t="n">
        <f aca="false">'[1]TS1 BSD'!D430</f>
        <v>0.328</v>
      </c>
      <c r="W361" s="9" t="n">
        <f aca="false">'[1]TS1 BSD'!E430</f>
        <v>0.102</v>
      </c>
      <c r="X361" s="10" t="n">
        <f aca="false">'[1]TS1 BSD'!F430</f>
        <v>0.832369386719991</v>
      </c>
      <c r="Y361" s="9" t="n">
        <f aca="false">'[1]TS1 BSD'!G430</f>
        <v>11.139</v>
      </c>
    </row>
    <row r="362" customFormat="false" ht="15.75" hidden="false" customHeight="false" outlineLevel="0" collapsed="false">
      <c r="A362" s="9" t="n">
        <f aca="false">'[1]4F 5.37a-BSD'!A431</f>
        <v>4.863</v>
      </c>
      <c r="B362" s="9" t="n">
        <f aca="false">'[1]4F 5.37a-BSD'!B431</f>
        <v>3.585</v>
      </c>
      <c r="C362" s="9" t="n">
        <f aca="false">'[1]4F 5.37a-BSD'!C431</f>
        <v>0.041</v>
      </c>
      <c r="D362" s="9" t="n">
        <f aca="false">'[1]4F 5.37a-BSD'!D431</f>
        <v>0.034</v>
      </c>
      <c r="E362" s="9" t="n">
        <f aca="false">'[1]4F 5.37a-BSD'!E431</f>
        <v>0.001</v>
      </c>
      <c r="F362" s="10" t="n">
        <f aca="false">'[1]4F 5.37a-BSD'!F431</f>
        <v>0.757429830300513</v>
      </c>
      <c r="G362" s="9" t="n">
        <f aca="false">'[1]4F 5.37a-BSD'!G431</f>
        <v>50.348</v>
      </c>
      <c r="J362" s="9" t="n">
        <f aca="false">'[1]5A_6.06b-BSD'!A431</f>
        <v>8.582</v>
      </c>
      <c r="K362" s="9" t="n">
        <f aca="false">'[1]5A_6.06b-BSD'!B431</f>
        <v>9.016</v>
      </c>
      <c r="L362" s="9" t="n">
        <f aca="false">'[1]5A_6.06b-BSD'!C431</f>
        <v>0.104</v>
      </c>
      <c r="M362" s="9" t="n">
        <f aca="false">'[1]5A_6.06b-BSD'!D431</f>
        <v>0.086</v>
      </c>
      <c r="N362" s="9" t="n">
        <f aca="false">'[1]5A_6.06b-BSD'!E431</f>
        <v>0.007</v>
      </c>
      <c r="O362" s="10" t="n">
        <f aca="false">'[1]5A_6.06b-BSD'!F431</f>
        <v>0.824027072221352</v>
      </c>
      <c r="P362" s="9" t="n">
        <f aca="false">'[1]5A_6.06b-BSD'!G431</f>
        <v>142.387</v>
      </c>
      <c r="S362" s="9" t="n">
        <f aca="false">'[1]TS1 BSD'!A431</f>
        <v>3.378</v>
      </c>
      <c r="T362" s="9" t="n">
        <f aca="false">'[1]TS1 BSD'!B431</f>
        <v>6.757</v>
      </c>
      <c r="U362" s="9" t="n">
        <f aca="false">'[1]TS1 BSD'!C431</f>
        <v>0.784</v>
      </c>
      <c r="V362" s="9" t="n">
        <f aca="false">'[1]TS1 BSD'!D431</f>
        <v>0.62</v>
      </c>
      <c r="W362" s="9" t="n">
        <f aca="false">'[1]TS1 BSD'!E431</f>
        <v>0.381</v>
      </c>
      <c r="X362" s="10" t="n">
        <f aca="false">'[1]TS1 BSD'!F431</f>
        <v>0.789228880128229</v>
      </c>
      <c r="Y362" s="9" t="n">
        <f aca="false">'[1]TS1 BSD'!G431</f>
        <v>174.934</v>
      </c>
    </row>
    <row r="363" customFormat="false" ht="15.75" hidden="false" customHeight="false" outlineLevel="0" collapsed="false">
      <c r="A363" s="9" t="n">
        <f aca="false">'[1]4F 5.37a-BSD'!A432</f>
        <v>22.976</v>
      </c>
      <c r="B363" s="9" t="n">
        <f aca="false">'[1]4F 5.37a-BSD'!B432</f>
        <v>3.585</v>
      </c>
      <c r="C363" s="9" t="n">
        <f aca="false">'[1]4F 5.37a-BSD'!C432</f>
        <v>0.029</v>
      </c>
      <c r="D363" s="9" t="n">
        <f aca="false">'[1]4F 5.37a-BSD'!D432</f>
        <v>0.026</v>
      </c>
      <c r="E363" s="9" t="n">
        <f aca="false">'[1]4F 5.37a-BSD'!E432</f>
        <v>0.0005818</v>
      </c>
      <c r="F363" s="10" t="n">
        <f aca="false">'[1]4F 5.37a-BSD'!F432</f>
        <v>0.880821364003469</v>
      </c>
      <c r="G363" s="9" t="n">
        <f aca="false">'[1]4F 5.37a-BSD'!G432</f>
        <v>90</v>
      </c>
      <c r="J363" s="9" t="n">
        <f aca="false">'[1]5A_6.06b-BSD'!A432</f>
        <v>8.423</v>
      </c>
      <c r="K363" s="9" t="n">
        <f aca="false">'[1]5A_6.06b-BSD'!B432</f>
        <v>9.026</v>
      </c>
      <c r="L363" s="9" t="n">
        <f aca="false">'[1]5A_6.06b-BSD'!C432</f>
        <v>0.089</v>
      </c>
      <c r="M363" s="9" t="n">
        <f aca="false">'[1]5A_6.06b-BSD'!D432</f>
        <v>0.086</v>
      </c>
      <c r="N363" s="9" t="n">
        <f aca="false">'[1]5A_6.06b-BSD'!E432</f>
        <v>0.006</v>
      </c>
      <c r="O363" s="10" t="n">
        <f aca="false">'[1]5A_6.06b-BSD'!F432</f>
        <v>0.964453638228882</v>
      </c>
      <c r="P363" s="9" t="n">
        <f aca="false">'[1]5A_6.06b-BSD'!G432</f>
        <v>75.276</v>
      </c>
      <c r="S363" s="9" t="n">
        <f aca="false">'[1]TS1 BSD'!A432</f>
        <v>15.759</v>
      </c>
      <c r="T363" s="9" t="n">
        <f aca="false">'[1]TS1 BSD'!B432</f>
        <v>6.477</v>
      </c>
      <c r="U363" s="9" t="n">
        <f aca="false">'[1]TS1 BSD'!C432</f>
        <v>0.074</v>
      </c>
      <c r="V363" s="9" t="n">
        <f aca="false">'[1]TS1 BSD'!D432</f>
        <v>0.063</v>
      </c>
      <c r="W363" s="9" t="n">
        <f aca="false">'[1]TS1 BSD'!E432</f>
        <v>0.004</v>
      </c>
      <c r="X363" s="10" t="n">
        <f aca="false">'[1]TS1 BSD'!F432</f>
        <v>0.930050799660455</v>
      </c>
      <c r="Y363" s="9" t="n">
        <f aca="false">'[1]TS1 BSD'!G432</f>
        <v>173.009</v>
      </c>
    </row>
    <row r="364" customFormat="false" ht="15.75" hidden="false" customHeight="false" outlineLevel="0" collapsed="false">
      <c r="A364" s="9" t="n">
        <f aca="false">'[1]4F 5.37a-BSD'!A433</f>
        <v>2.011</v>
      </c>
      <c r="B364" s="9" t="n">
        <f aca="false">'[1]4F 5.37a-BSD'!B433</f>
        <v>3.615</v>
      </c>
      <c r="C364" s="9" t="n">
        <f aca="false">'[1]4F 5.37a-BSD'!C433</f>
        <v>0.07</v>
      </c>
      <c r="D364" s="9" t="n">
        <f aca="false">'[1]4F 5.37a-BSD'!D433</f>
        <v>0.061</v>
      </c>
      <c r="E364" s="9" t="n">
        <f aca="false">'[1]4F 5.37a-BSD'!E433</f>
        <v>0.003</v>
      </c>
      <c r="F364" s="10" t="n">
        <f aca="false">'[1]4F 5.37a-BSD'!F433</f>
        <v>0.779534415143977</v>
      </c>
      <c r="G364" s="9" t="n">
        <f aca="false">'[1]4F 5.37a-BSD'!G433</f>
        <v>71.077</v>
      </c>
      <c r="J364" s="9" t="n">
        <f aca="false">'[1]5A_6.06b-BSD'!A433</f>
        <v>10.523</v>
      </c>
      <c r="K364" s="9" t="n">
        <f aca="false">'[1]5A_6.06b-BSD'!B433</f>
        <v>9.02</v>
      </c>
      <c r="L364" s="9" t="n">
        <f aca="false">'[1]5A_6.06b-BSD'!C433</f>
        <v>0.062</v>
      </c>
      <c r="M364" s="9" t="n">
        <f aca="false">'[1]5A_6.06b-BSD'!D433</f>
        <v>0.054</v>
      </c>
      <c r="N364" s="9" t="n">
        <f aca="false">'[1]5A_6.06b-BSD'!E433</f>
        <v>0.003</v>
      </c>
      <c r="O364" s="10" t="n">
        <f aca="false">'[1]5A_6.06b-BSD'!F433</f>
        <v>0.993683307545653</v>
      </c>
      <c r="P364" s="9" t="n">
        <f aca="false">'[1]5A_6.06b-BSD'!G433</f>
        <v>130.056</v>
      </c>
      <c r="S364" s="9" t="n">
        <f aca="false">'[1]TS1 BSD'!A433</f>
        <v>4.263</v>
      </c>
      <c r="T364" s="9" t="n">
        <f aca="false">'[1]TS1 BSD'!B433</f>
        <v>6.506</v>
      </c>
      <c r="U364" s="9" t="n">
        <f aca="false">'[1]TS1 BSD'!C433</f>
        <v>0.109</v>
      </c>
      <c r="V364" s="9" t="n">
        <f aca="false">'[1]TS1 BSD'!D433</f>
        <v>0.1</v>
      </c>
      <c r="W364" s="9" t="n">
        <f aca="false">'[1]TS1 BSD'!E433</f>
        <v>0.008</v>
      </c>
      <c r="X364" s="10" t="n">
        <f aca="false">'[1]TS1 BSD'!F433</f>
        <v>0.857328201151528</v>
      </c>
      <c r="Y364" s="9" t="n">
        <f aca="false">'[1]TS1 BSD'!G433</f>
        <v>63.792</v>
      </c>
    </row>
    <row r="365" customFormat="false" ht="15.75" hidden="false" customHeight="false" outlineLevel="0" collapsed="false">
      <c r="A365" s="9" t="n">
        <f aca="false">'[1]4F 5.37a-BSD'!A434</f>
        <v>11.603</v>
      </c>
      <c r="B365" s="9" t="n">
        <f aca="false">'[1]4F 5.37a-BSD'!B434</f>
        <v>3.611</v>
      </c>
      <c r="C365" s="9" t="n">
        <f aca="false">'[1]4F 5.37a-BSD'!C434</f>
        <v>0.03</v>
      </c>
      <c r="D365" s="9" t="n">
        <f aca="false">'[1]4F 5.37a-BSD'!D434</f>
        <v>0.028</v>
      </c>
      <c r="E365" s="9" t="n">
        <f aca="false">'[1]4F 5.37a-BSD'!E434</f>
        <v>0.0006612</v>
      </c>
      <c r="F365" s="10" t="n">
        <f aca="false">'[1]4F 5.37a-BSD'!F434</f>
        <v>0.935406652198766</v>
      </c>
      <c r="G365" s="9" t="n">
        <f aca="false">'[1]4F 5.37a-BSD'!G434</f>
        <v>90</v>
      </c>
      <c r="J365" s="9" t="n">
        <f aca="false">'[1]5A_6.06b-BSD'!A434</f>
        <v>12.155</v>
      </c>
      <c r="K365" s="9" t="n">
        <f aca="false">'[1]5A_6.06b-BSD'!B434</f>
        <v>9.052</v>
      </c>
      <c r="L365" s="9" t="n">
        <f aca="false">'[1]5A_6.06b-BSD'!C434</f>
        <v>0.124</v>
      </c>
      <c r="M365" s="9" t="n">
        <f aca="false">'[1]5A_6.06b-BSD'!D434</f>
        <v>0.122</v>
      </c>
      <c r="N365" s="9" t="n">
        <f aca="false">'[1]5A_6.06b-BSD'!E434</f>
        <v>0.012</v>
      </c>
      <c r="O365" s="10" t="n">
        <f aca="false">'[1]5A_6.06b-BSD'!F434</f>
        <v>0.993683307545653</v>
      </c>
      <c r="P365" s="9" t="n">
        <f aca="false">'[1]5A_6.06b-BSD'!G434</f>
        <v>134.928</v>
      </c>
      <c r="S365" s="9" t="n">
        <f aca="false">'[1]TS1 BSD'!A434</f>
        <v>3.995</v>
      </c>
      <c r="T365" s="9" t="n">
        <f aca="false">'[1]TS1 BSD'!B434</f>
        <v>6.529</v>
      </c>
      <c r="U365" s="9" t="n">
        <f aca="false">'[1]TS1 BSD'!C434</f>
        <v>0.14</v>
      </c>
      <c r="V365" s="9" t="n">
        <f aca="false">'[1]TS1 BSD'!D434</f>
        <v>0.135</v>
      </c>
      <c r="W365" s="9" t="n">
        <f aca="false">'[1]TS1 BSD'!E434</f>
        <v>0.015</v>
      </c>
      <c r="X365" s="10" t="n">
        <f aca="false">'[1]TS1 BSD'!F434</f>
        <v>0.974418018929971</v>
      </c>
      <c r="Y365" s="9" t="n">
        <f aca="false">'[1]TS1 BSD'!G434</f>
        <v>59.65</v>
      </c>
    </row>
    <row r="366" customFormat="false" ht="15.75" hidden="false" customHeight="false" outlineLevel="0" collapsed="false">
      <c r="A366" s="9" t="n">
        <f aca="false">'[1]4F 5.37a-BSD'!A435</f>
        <v>3.018</v>
      </c>
      <c r="B366" s="9" t="n">
        <f aca="false">'[1]4F 5.37a-BSD'!B435</f>
        <v>3.625</v>
      </c>
      <c r="C366" s="9" t="n">
        <f aca="false">'[1]4F 5.37a-BSD'!C435</f>
        <v>0.052</v>
      </c>
      <c r="D366" s="9" t="n">
        <f aca="false">'[1]4F 5.37a-BSD'!D435</f>
        <v>0.045</v>
      </c>
      <c r="E366" s="9" t="n">
        <f aca="false">'[1]4F 5.37a-BSD'!E435</f>
        <v>0.002</v>
      </c>
      <c r="F366" s="10" t="n">
        <f aca="false">'[1]4F 5.37a-BSD'!F435</f>
        <v>0.941745225395831</v>
      </c>
      <c r="G366" s="9" t="n">
        <f aca="false">'[1]4F 5.37a-BSD'!G435</f>
        <v>0</v>
      </c>
      <c r="J366" s="9" t="n">
        <f aca="false">'[1]5A_6.06b-BSD'!A435</f>
        <v>15.399</v>
      </c>
      <c r="K366" s="9" t="n">
        <f aca="false">'[1]5A_6.06b-BSD'!B435</f>
        <v>9.051</v>
      </c>
      <c r="L366" s="9" t="n">
        <f aca="false">'[1]5A_6.06b-BSD'!C435</f>
        <v>0.067</v>
      </c>
      <c r="M366" s="9" t="n">
        <f aca="false">'[1]5A_6.06b-BSD'!D435</f>
        <v>0.051</v>
      </c>
      <c r="N366" s="9" t="n">
        <f aca="false">'[1]5A_6.06b-BSD'!E435</f>
        <v>0.003</v>
      </c>
      <c r="O366" s="10" t="n">
        <f aca="false">'[1]5A_6.06b-BSD'!F435</f>
        <v>0.850906356472597</v>
      </c>
      <c r="P366" s="9" t="n">
        <f aca="false">'[1]5A_6.06b-BSD'!G435</f>
        <v>35.468</v>
      </c>
      <c r="S366" s="9" t="n">
        <f aca="false">'[1]TS1 BSD'!A435</f>
        <v>17.834</v>
      </c>
      <c r="T366" s="9" t="n">
        <f aca="false">'[1]TS1 BSD'!B435</f>
        <v>6.484</v>
      </c>
      <c r="U366" s="9" t="n">
        <f aca="false">'[1]TS1 BSD'!C435</f>
        <v>0.038</v>
      </c>
      <c r="V366" s="9" t="n">
        <f aca="false">'[1]TS1 BSD'!D435</f>
        <v>0.034</v>
      </c>
      <c r="W366" s="9" t="n">
        <f aca="false">'[1]TS1 BSD'!E435</f>
        <v>0.001</v>
      </c>
      <c r="X366" s="10" t="n">
        <f aca="false">'[1]TS1 BSD'!F435</f>
        <v>0.881744837074213</v>
      </c>
      <c r="Y366" s="9" t="n">
        <f aca="false">'[1]TS1 BSD'!G435</f>
        <v>111.437</v>
      </c>
    </row>
    <row r="367" customFormat="false" ht="15.75" hidden="false" customHeight="false" outlineLevel="0" collapsed="false">
      <c r="A367" s="9" t="n">
        <f aca="false">'[1]4F 5.37a-BSD'!A436</f>
        <v>5.411</v>
      </c>
      <c r="B367" s="9" t="n">
        <f aca="false">'[1]4F 5.37a-BSD'!B436</f>
        <v>3.633</v>
      </c>
      <c r="C367" s="9" t="n">
        <f aca="false">'[1]4F 5.37a-BSD'!C436</f>
        <v>0.068</v>
      </c>
      <c r="D367" s="9" t="n">
        <f aca="false">'[1]4F 5.37a-BSD'!D436</f>
        <v>0.06</v>
      </c>
      <c r="E367" s="9" t="n">
        <f aca="false">'[1]4F 5.37a-BSD'!E436</f>
        <v>0.003</v>
      </c>
      <c r="F367" s="10" t="n">
        <f aca="false">'[1]4F 5.37a-BSD'!F436</f>
        <v>0.826063718470045</v>
      </c>
      <c r="G367" s="9" t="n">
        <f aca="false">'[1]4F 5.37a-BSD'!G436</f>
        <v>176.769</v>
      </c>
      <c r="J367" s="9" t="n">
        <f aca="false">'[1]5A_6.06b-BSD'!A436</f>
        <v>20.486</v>
      </c>
      <c r="K367" s="9" t="n">
        <f aca="false">'[1]5A_6.06b-BSD'!B436</f>
        <v>9.064</v>
      </c>
      <c r="L367" s="9" t="n">
        <f aca="false">'[1]5A_6.06b-BSD'!C436</f>
        <v>0.079</v>
      </c>
      <c r="M367" s="9" t="n">
        <f aca="false">'[1]5A_6.06b-BSD'!D436</f>
        <v>0.068</v>
      </c>
      <c r="N367" s="9" t="n">
        <f aca="false">'[1]5A_6.06b-BSD'!E436</f>
        <v>0.004</v>
      </c>
      <c r="O367" s="10" t="n">
        <f aca="false">'[1]5A_6.06b-BSD'!F436</f>
        <v>0.816048418352932</v>
      </c>
      <c r="P367" s="9" t="n">
        <f aca="false">'[1]5A_6.06b-BSD'!G436</f>
        <v>92.652</v>
      </c>
      <c r="S367" s="9" t="n">
        <f aca="false">'[1]TS1 BSD'!A436</f>
        <v>22.986</v>
      </c>
      <c r="T367" s="9" t="n">
        <f aca="false">'[1]TS1 BSD'!B436</f>
        <v>6.513</v>
      </c>
      <c r="U367" s="9" t="n">
        <f aca="false">'[1]TS1 BSD'!C436</f>
        <v>0.055</v>
      </c>
      <c r="V367" s="9" t="n">
        <f aca="false">'[1]TS1 BSD'!D436</f>
        <v>0.042</v>
      </c>
      <c r="W367" s="9" t="n">
        <f aca="false">'[1]TS1 BSD'!E436</f>
        <v>0.002</v>
      </c>
      <c r="X367" s="10" t="n">
        <f aca="false">'[1]TS1 BSD'!F436</f>
        <v>0.841811269246389</v>
      </c>
      <c r="Y367" s="9" t="n">
        <f aca="false">'[1]TS1 BSD'!G436</f>
        <v>136.102</v>
      </c>
    </row>
    <row r="368" customFormat="false" ht="15.75" hidden="false" customHeight="false" outlineLevel="0" collapsed="false">
      <c r="A368" s="9" t="n">
        <f aca="false">'[1]4F 5.37a-BSD'!A437</f>
        <v>12.645</v>
      </c>
      <c r="B368" s="9" t="n">
        <f aca="false">'[1]4F 5.37a-BSD'!B437</f>
        <v>3.745</v>
      </c>
      <c r="C368" s="9" t="n">
        <f aca="false">'[1]4F 5.37a-BSD'!C437</f>
        <v>0.281</v>
      </c>
      <c r="D368" s="9" t="n">
        <f aca="false">'[1]4F 5.37a-BSD'!D437</f>
        <v>0.278</v>
      </c>
      <c r="E368" s="9" t="n">
        <f aca="false">'[1]4F 5.37a-BSD'!E437</f>
        <v>0.061</v>
      </c>
      <c r="F368" s="10" t="n">
        <f aca="false">'[1]4F 5.37a-BSD'!F437</f>
        <v>0.983619916526449</v>
      </c>
      <c r="G368" s="9" t="n">
        <f aca="false">'[1]4F 5.37a-BSD'!G437</f>
        <v>13.952</v>
      </c>
      <c r="J368" s="9" t="n">
        <f aca="false">'[1]5A_6.06b-BSD'!A437</f>
        <v>19.636</v>
      </c>
      <c r="K368" s="9" t="n">
        <f aca="false">'[1]5A_6.06b-BSD'!B437</f>
        <v>9.251</v>
      </c>
      <c r="L368" s="9" t="n">
        <f aca="false">'[1]5A_6.06b-BSD'!C437</f>
        <v>0.416</v>
      </c>
      <c r="M368" s="9" t="n">
        <f aca="false">'[1]5A_6.06b-BSD'!D437</f>
        <v>0.194</v>
      </c>
      <c r="N368" s="9" t="n">
        <f aca="false">'[1]5A_6.06b-BSD'!E437</f>
        <v>0.063</v>
      </c>
      <c r="O368" s="10" t="n">
        <f aca="false">'[1]5A_6.06b-BSD'!F437</f>
        <v>0.46351522812451</v>
      </c>
      <c r="P368" s="9" t="n">
        <f aca="false">'[1]5A_6.06b-BSD'!G437</f>
        <v>57.522</v>
      </c>
      <c r="S368" s="9" t="n">
        <f aca="false">'[1]TS1 BSD'!A437</f>
        <v>19.364</v>
      </c>
      <c r="T368" s="9" t="n">
        <f aca="false">'[1]TS1 BSD'!B437</f>
        <v>6.566</v>
      </c>
      <c r="U368" s="9" t="n">
        <f aca="false">'[1]TS1 BSD'!C437</f>
        <v>0.084</v>
      </c>
      <c r="V368" s="9" t="n">
        <f aca="false">'[1]TS1 BSD'!D437</f>
        <v>0.06</v>
      </c>
      <c r="W368" s="9" t="n">
        <f aca="false">'[1]TS1 BSD'!E437</f>
        <v>0.004</v>
      </c>
      <c r="X368" s="10" t="n">
        <f aca="false">'[1]TS1 BSD'!F437</f>
        <v>0.721791125133312</v>
      </c>
      <c r="Y368" s="9" t="n">
        <f aca="false">'[1]TS1 BSD'!G437</f>
        <v>179.474</v>
      </c>
    </row>
    <row r="369" customFormat="false" ht="15.75" hidden="false" customHeight="false" outlineLevel="0" collapsed="false">
      <c r="A369" s="9" t="n">
        <f aca="false">'[1]4F 5.37a-BSD'!A438</f>
        <v>1.767</v>
      </c>
      <c r="B369" s="9" t="n">
        <f aca="false">'[1]4F 5.37a-BSD'!B438</f>
        <v>3.683</v>
      </c>
      <c r="C369" s="9" t="n">
        <f aca="false">'[1]4F 5.37a-BSD'!C438</f>
        <v>0.161</v>
      </c>
      <c r="D369" s="9" t="n">
        <f aca="false">'[1]4F 5.37a-BSD'!D438</f>
        <v>0.146</v>
      </c>
      <c r="E369" s="9" t="n">
        <f aca="false">'[1]4F 5.37a-BSD'!E438</f>
        <v>0.018</v>
      </c>
      <c r="F369" s="10" t="n">
        <f aca="false">'[1]4F 5.37a-BSD'!F438</f>
        <v>0.884160017176534</v>
      </c>
      <c r="G369" s="9" t="n">
        <f aca="false">'[1]4F 5.37a-BSD'!G438</f>
        <v>143.372</v>
      </c>
      <c r="J369" s="9" t="n">
        <f aca="false">'[1]5A_6.06b-BSD'!A438</f>
        <v>16.697</v>
      </c>
      <c r="K369" s="9" t="n">
        <f aca="false">'[1]5A_6.06b-BSD'!B438</f>
        <v>9.063</v>
      </c>
      <c r="L369" s="9" t="n">
        <f aca="false">'[1]5A_6.06b-BSD'!C438</f>
        <v>0.053</v>
      </c>
      <c r="M369" s="9" t="n">
        <f aca="false">'[1]5A_6.06b-BSD'!D438</f>
        <v>0.045</v>
      </c>
      <c r="N369" s="9" t="n">
        <f aca="false">'[1]5A_6.06b-BSD'!E438</f>
        <v>0.002</v>
      </c>
      <c r="O369" s="10" t="n">
        <f aca="false">'[1]5A_6.06b-BSD'!F438</f>
        <v>0.906542929679717</v>
      </c>
      <c r="P369" s="9" t="n">
        <f aca="false">'[1]5A_6.06b-BSD'!G438</f>
        <v>21.132</v>
      </c>
      <c r="S369" s="9" t="n">
        <f aca="false">'[1]TS1 BSD'!A438</f>
        <v>8.499</v>
      </c>
      <c r="T369" s="9" t="n">
        <f aca="false">'[1]TS1 BSD'!B438</f>
        <v>6.694</v>
      </c>
      <c r="U369" s="9" t="n">
        <f aca="false">'[1]TS1 BSD'!C438</f>
        <v>0.253</v>
      </c>
      <c r="V369" s="9" t="n">
        <f aca="false">'[1]TS1 BSD'!D438</f>
        <v>0.182</v>
      </c>
      <c r="W369" s="9" t="n">
        <f aca="false">'[1]TS1 BSD'!E438</f>
        <v>0.036</v>
      </c>
      <c r="X369" s="10" t="n">
        <f aca="false">'[1]TS1 BSD'!F438</f>
        <v>0.716096542837193</v>
      </c>
      <c r="Y369" s="9" t="n">
        <f aca="false">'[1]TS1 BSD'!G438</f>
        <v>165.286</v>
      </c>
    </row>
    <row r="370" customFormat="false" ht="15.75" hidden="false" customHeight="false" outlineLevel="0" collapsed="false">
      <c r="A370" s="9" t="n">
        <f aca="false">'[1]4F 5.37a-BSD'!A439</f>
        <v>4.285</v>
      </c>
      <c r="B370" s="9" t="n">
        <f aca="false">'[1]4F 5.37a-BSD'!B439</f>
        <v>3.63</v>
      </c>
      <c r="C370" s="9" t="n">
        <f aca="false">'[1]4F 5.37a-BSD'!C439</f>
        <v>0.035</v>
      </c>
      <c r="D370" s="9" t="n">
        <f aca="false">'[1]4F 5.37a-BSD'!D439</f>
        <v>0.032</v>
      </c>
      <c r="E370" s="9" t="n">
        <f aca="false">'[1]4F 5.37a-BSD'!E439</f>
        <v>0.0008727</v>
      </c>
      <c r="F370" s="10" t="n">
        <f aca="false">'[1]4F 5.37a-BSD'!F439</f>
        <v>0.907066245461532</v>
      </c>
      <c r="G370" s="9" t="n">
        <f aca="false">'[1]4F 5.37a-BSD'!G439</f>
        <v>45.004</v>
      </c>
      <c r="J370" s="9" t="n">
        <f aca="false">'[1]5A_6.06b-BSD'!A439</f>
        <v>8.724</v>
      </c>
      <c r="K370" s="9" t="n">
        <f aca="false">'[1]5A_6.06b-BSD'!B439</f>
        <v>9.348</v>
      </c>
      <c r="L370" s="9" t="n">
        <f aca="false">'[1]5A_6.06b-BSD'!C439</f>
        <v>0.626</v>
      </c>
      <c r="M370" s="9" t="n">
        <f aca="false">'[1]5A_6.06b-BSD'!D439</f>
        <v>0.552</v>
      </c>
      <c r="N370" s="9" t="n">
        <f aca="false">'[1]5A_6.06b-BSD'!E439</f>
        <v>0.271</v>
      </c>
      <c r="O370" s="10" t="n">
        <f aca="false">'[1]5A_6.06b-BSD'!F439</f>
        <v>0.880502803497099</v>
      </c>
      <c r="P370" s="9" t="n">
        <f aca="false">'[1]5A_6.06b-BSD'!G439</f>
        <v>34.976</v>
      </c>
      <c r="S370" s="9" t="n">
        <f aca="false">'[1]TS1 BSD'!A439</f>
        <v>12.619</v>
      </c>
      <c r="T370" s="9" t="n">
        <f aca="false">'[1]TS1 BSD'!B439</f>
        <v>6.726</v>
      </c>
      <c r="U370" s="9" t="n">
        <f aca="false">'[1]TS1 BSD'!C439</f>
        <v>0.282</v>
      </c>
      <c r="V370" s="9" t="n">
        <f aca="false">'[1]TS1 BSD'!D439</f>
        <v>0.242</v>
      </c>
      <c r="W370" s="9" t="n">
        <f aca="false">'[1]TS1 BSD'!E439</f>
        <v>0.054</v>
      </c>
      <c r="X370" s="10" t="n">
        <f aca="false">'[1]TS1 BSD'!F439</f>
        <v>0.864580949344837</v>
      </c>
      <c r="Y370" s="9" t="n">
        <f aca="false">'[1]TS1 BSD'!G439</f>
        <v>175.33</v>
      </c>
    </row>
    <row r="371" customFormat="false" ht="15.75" hidden="false" customHeight="false" outlineLevel="0" collapsed="false">
      <c r="A371" s="9" t="n">
        <f aca="false">'[1]4F 5.37a-BSD'!A440</f>
        <v>17.178</v>
      </c>
      <c r="B371" s="9" t="n">
        <f aca="false">'[1]4F 5.37a-BSD'!B440</f>
        <v>3.711</v>
      </c>
      <c r="C371" s="9" t="n">
        <f aca="false">'[1]4F 5.37a-BSD'!C440</f>
        <v>0.216</v>
      </c>
      <c r="D371" s="9" t="n">
        <f aca="false">'[1]4F 5.37a-BSD'!D440</f>
        <v>0.191</v>
      </c>
      <c r="E371" s="9" t="n">
        <f aca="false">'[1]4F 5.37a-BSD'!E440</f>
        <v>0.032</v>
      </c>
      <c r="F371" s="10" t="n">
        <f aca="false">'[1]4F 5.37a-BSD'!F440</f>
        <v>0.873278151395859</v>
      </c>
      <c r="G371" s="9" t="n">
        <f aca="false">'[1]4F 5.37a-BSD'!G440</f>
        <v>4.507</v>
      </c>
      <c r="J371" s="9" t="n">
        <f aca="false">'[1]5A_6.06b-BSD'!A440</f>
        <v>10.077</v>
      </c>
      <c r="K371" s="9" t="n">
        <f aca="false">'[1]5A_6.06b-BSD'!B440</f>
        <v>9.097</v>
      </c>
      <c r="L371" s="9" t="n">
        <f aca="false">'[1]5A_6.06b-BSD'!C440</f>
        <v>0.063</v>
      </c>
      <c r="M371" s="9" t="n">
        <f aca="false">'[1]5A_6.06b-BSD'!D440</f>
        <v>0.06</v>
      </c>
      <c r="N371" s="9" t="n">
        <f aca="false">'[1]5A_6.06b-BSD'!E440</f>
        <v>0.003</v>
      </c>
      <c r="O371" s="10" t="n">
        <f aca="false">'[1]5A_6.06b-BSD'!F440</f>
        <v>0.962388166844416</v>
      </c>
      <c r="P371" s="9" t="n">
        <f aca="false">'[1]5A_6.06b-BSD'!G440</f>
        <v>20.198</v>
      </c>
      <c r="S371" s="9" t="n">
        <f aca="false">'[1]TS1 BSD'!A440</f>
        <v>14.617</v>
      </c>
      <c r="T371" s="9" t="n">
        <f aca="false">'[1]TS1 BSD'!B440</f>
        <v>6.654</v>
      </c>
      <c r="U371" s="9" t="n">
        <f aca="false">'[1]TS1 BSD'!C440</f>
        <v>0.064</v>
      </c>
      <c r="V371" s="9" t="n">
        <f aca="false">'[1]TS1 BSD'!D440</f>
        <v>0.057</v>
      </c>
      <c r="W371" s="9" t="n">
        <f aca="false">'[1]TS1 BSD'!E440</f>
        <v>0.003</v>
      </c>
      <c r="X371" s="10" t="n">
        <f aca="false">'[1]TS1 BSD'!F440</f>
        <v>0.932548494679074</v>
      </c>
      <c r="Y371" s="9" t="n">
        <f aca="false">'[1]TS1 BSD'!G440</f>
        <v>126.24</v>
      </c>
    </row>
    <row r="372" customFormat="false" ht="15.75" hidden="false" customHeight="false" outlineLevel="0" collapsed="false">
      <c r="A372" s="9" t="n">
        <f aca="false">'[1]4F 5.37a-BSD'!A441</f>
        <v>17.711</v>
      </c>
      <c r="B372" s="9" t="n">
        <f aca="false">'[1]4F 5.37a-BSD'!B441</f>
        <v>3.657</v>
      </c>
      <c r="C372" s="9" t="n">
        <f aca="false">'[1]4F 5.37a-BSD'!C441</f>
        <v>0.08</v>
      </c>
      <c r="D372" s="9" t="n">
        <f aca="false">'[1]4F 5.37a-BSD'!D441</f>
        <v>0.074</v>
      </c>
      <c r="E372" s="9" t="n">
        <f aca="false">'[1]4F 5.37a-BSD'!E441</f>
        <v>0.005</v>
      </c>
      <c r="F372" s="10" t="n">
        <f aca="false">'[1]4F 5.37a-BSD'!F441</f>
        <v>0.994718394324346</v>
      </c>
      <c r="G372" s="9" t="n">
        <f aca="false">'[1]4F 5.37a-BSD'!G441</f>
        <v>74.729</v>
      </c>
      <c r="J372" s="9" t="n">
        <f aca="false">'[1]5A_6.06b-BSD'!A441</f>
        <v>10.432</v>
      </c>
      <c r="K372" s="9" t="n">
        <f aca="false">'[1]5A_6.06b-BSD'!B441</f>
        <v>9.149</v>
      </c>
      <c r="L372" s="9" t="n">
        <f aca="false">'[1]5A_6.06b-BSD'!C441</f>
        <v>0.157</v>
      </c>
      <c r="M372" s="9" t="n">
        <f aca="false">'[1]5A_6.06b-BSD'!D441</f>
        <v>0.149</v>
      </c>
      <c r="N372" s="9" t="n">
        <f aca="false">'[1]5A_6.06b-BSD'!E441</f>
        <v>0.018</v>
      </c>
      <c r="O372" s="10" t="n">
        <f aca="false">'[1]5A_6.06b-BSD'!F441</f>
        <v>0.929786677156596</v>
      </c>
      <c r="P372" s="9" t="n">
        <f aca="false">'[1]5A_6.06b-BSD'!G441</f>
        <v>135.787</v>
      </c>
      <c r="S372" s="9" t="n">
        <f aca="false">'[1]TS1 BSD'!A441</f>
        <v>2.768</v>
      </c>
      <c r="T372" s="9" t="n">
        <f aca="false">'[1]TS1 BSD'!B441</f>
        <v>6.684</v>
      </c>
      <c r="U372" s="9" t="n">
        <f aca="false">'[1]TS1 BSD'!C441</f>
        <v>0.096</v>
      </c>
      <c r="V372" s="9" t="n">
        <f aca="false">'[1]TS1 BSD'!D441</f>
        <v>0.088</v>
      </c>
      <c r="W372" s="9" t="n">
        <f aca="false">'[1]TS1 BSD'!E441</f>
        <v>0.007</v>
      </c>
      <c r="X372" s="10" t="n">
        <f aca="false">'[1]TS1 BSD'!F441</f>
        <v>0.967087327815336</v>
      </c>
      <c r="Y372" s="9" t="n">
        <f aca="false">'[1]TS1 BSD'!G441</f>
        <v>151.402</v>
      </c>
    </row>
    <row r="373" customFormat="false" ht="15.75" hidden="false" customHeight="false" outlineLevel="0" collapsed="false">
      <c r="A373" s="9" t="n">
        <f aca="false">'[1]4F 5.37a-BSD'!A442</f>
        <v>10.373</v>
      </c>
      <c r="B373" s="9" t="n">
        <f aca="false">'[1]4F 5.37a-BSD'!B442</f>
        <v>3.664</v>
      </c>
      <c r="C373" s="9" t="n">
        <f aca="false">'[1]4F 5.37a-BSD'!C442</f>
        <v>0.076</v>
      </c>
      <c r="D373" s="9" t="n">
        <f aca="false">'[1]4F 5.37a-BSD'!D442</f>
        <v>0.075</v>
      </c>
      <c r="E373" s="9" t="n">
        <f aca="false">'[1]4F 5.37a-BSD'!E442</f>
        <v>0.004</v>
      </c>
      <c r="F373" s="10" t="n">
        <f aca="false">'[1]4F 5.37a-BSD'!F442</f>
        <v>0.881744837074213</v>
      </c>
      <c r="G373" s="9" t="n">
        <f aca="false">'[1]4F 5.37a-BSD'!G442</f>
        <v>24.494</v>
      </c>
      <c r="J373" s="9" t="n">
        <f aca="false">'[1]5A_6.06b-BSD'!A442</f>
        <v>14.776</v>
      </c>
      <c r="K373" s="9" t="n">
        <f aca="false">'[1]5A_6.06b-BSD'!B442</f>
        <v>9.151</v>
      </c>
      <c r="L373" s="9" t="n">
        <f aca="false">'[1]5A_6.06b-BSD'!C442</f>
        <v>0.164</v>
      </c>
      <c r="M373" s="9" t="n">
        <f aca="false">'[1]5A_6.06b-BSD'!D442</f>
        <v>0.116</v>
      </c>
      <c r="N373" s="9" t="n">
        <f aca="false">'[1]5A_6.06b-BSD'!E442</f>
        <v>0.015</v>
      </c>
      <c r="O373" s="10" t="n">
        <f aca="false">'[1]5A_6.06b-BSD'!F442</f>
        <v>0.710090465906731</v>
      </c>
      <c r="P373" s="9" t="n">
        <f aca="false">'[1]5A_6.06b-BSD'!G442</f>
        <v>126.175</v>
      </c>
      <c r="S373" s="9" t="n">
        <f aca="false">'[1]TS1 BSD'!A442</f>
        <v>19.367</v>
      </c>
      <c r="T373" s="9" t="n">
        <f aca="false">'[1]TS1 BSD'!B442</f>
        <v>6.668</v>
      </c>
      <c r="U373" s="9" t="n">
        <f aca="false">'[1]TS1 BSD'!C442</f>
        <v>0.071</v>
      </c>
      <c r="V373" s="9" t="n">
        <f aca="false">'[1]TS1 BSD'!D442</f>
        <v>0.055</v>
      </c>
      <c r="W373" s="9" t="n">
        <f aca="false">'[1]TS1 BSD'!E442</f>
        <v>0.003</v>
      </c>
      <c r="X373" s="10" t="n">
        <f aca="false">'[1]TS1 BSD'!F442</f>
        <v>0.757730338068933</v>
      </c>
      <c r="Y373" s="9" t="n">
        <f aca="false">'[1]TS1 BSD'!G442</f>
        <v>18.992</v>
      </c>
    </row>
    <row r="374" customFormat="false" ht="15.75" hidden="false" customHeight="false" outlineLevel="0" collapsed="false">
      <c r="A374" s="9" t="n">
        <f aca="false">'[1]4F 5.37a-BSD'!A443</f>
        <v>4.759</v>
      </c>
      <c r="B374" s="9" t="n">
        <f aca="false">'[1]4F 5.37a-BSD'!B443</f>
        <v>3.682</v>
      </c>
      <c r="C374" s="9" t="n">
        <f aca="false">'[1]4F 5.37a-BSD'!C443</f>
        <v>0.13</v>
      </c>
      <c r="D374" s="9" t="n">
        <f aca="false">'[1]4F 5.37a-BSD'!D443</f>
        <v>0.103</v>
      </c>
      <c r="E374" s="9" t="n">
        <f aca="false">'[1]4F 5.37a-BSD'!E443</f>
        <v>0.011</v>
      </c>
      <c r="F374" s="10" t="n">
        <f aca="false">'[1]4F 5.37a-BSD'!F443</f>
        <v>0.828735798348331</v>
      </c>
      <c r="G374" s="9" t="n">
        <f aca="false">'[1]4F 5.37a-BSD'!G443</f>
        <v>175.94</v>
      </c>
      <c r="J374" s="9" t="n">
        <f aca="false">'[1]5A_6.06b-BSD'!A443</f>
        <v>21.204</v>
      </c>
      <c r="K374" s="9" t="n">
        <f aca="false">'[1]5A_6.06b-BSD'!B443</f>
        <v>9.183</v>
      </c>
      <c r="L374" s="9" t="n">
        <f aca="false">'[1]5A_6.06b-BSD'!C443</f>
        <v>0.169</v>
      </c>
      <c r="M374" s="9" t="n">
        <f aca="false">'[1]5A_6.06b-BSD'!D443</f>
        <v>0.096</v>
      </c>
      <c r="N374" s="9" t="n">
        <f aca="false">'[1]5A_6.06b-BSD'!E443</f>
        <v>0.013</v>
      </c>
      <c r="O374" s="10" t="n">
        <f aca="false">'[1]5A_6.06b-BSD'!F443</f>
        <v>0.579535523320511</v>
      </c>
      <c r="P374" s="9" t="n">
        <f aca="false">'[1]5A_6.06b-BSD'!G443</f>
        <v>74.472</v>
      </c>
      <c r="S374" s="9" t="n">
        <f aca="false">'[1]TS1 BSD'!A443</f>
        <v>11.033</v>
      </c>
      <c r="T374" s="9" t="n">
        <f aca="false">'[1]TS1 BSD'!B443</f>
        <v>6.745</v>
      </c>
      <c r="U374" s="9" t="n">
        <f aca="false">'[1]TS1 BSD'!C443</f>
        <v>0.209</v>
      </c>
      <c r="V374" s="9" t="n">
        <f aca="false">'[1]TS1 BSD'!D443</f>
        <v>0.184</v>
      </c>
      <c r="W374" s="9" t="n">
        <f aca="false">'[1]TS1 BSD'!E443</f>
        <v>0.03</v>
      </c>
      <c r="X374" s="10" t="n">
        <f aca="false">'[1]TS1 BSD'!F443</f>
        <v>0.874457689660376</v>
      </c>
      <c r="Y374" s="9" t="n">
        <f aca="false">'[1]TS1 BSD'!G443</f>
        <v>21.878</v>
      </c>
    </row>
    <row r="375" customFormat="false" ht="15.75" hidden="false" customHeight="false" outlineLevel="0" collapsed="false">
      <c r="A375" s="9" t="n">
        <f aca="false">'[1]4F 5.37a-BSD'!A444</f>
        <v>11.017</v>
      </c>
      <c r="B375" s="9" t="n">
        <f aca="false">'[1]4F 5.37a-BSD'!B444</f>
        <v>3.665</v>
      </c>
      <c r="C375" s="9" t="n">
        <f aca="false">'[1]4F 5.37a-BSD'!C444</f>
        <v>0.069</v>
      </c>
      <c r="D375" s="9" t="n">
        <f aca="false">'[1]4F 5.37a-BSD'!D444</f>
        <v>0.065</v>
      </c>
      <c r="E375" s="9" t="n">
        <f aca="false">'[1]4F 5.37a-BSD'!E444</f>
        <v>0.004</v>
      </c>
      <c r="F375" s="10" t="n">
        <f aca="false">'[1]4F 5.37a-BSD'!F444</f>
        <v>1.06972446522593</v>
      </c>
      <c r="G375" s="9" t="n">
        <f aca="false">'[1]4F 5.37a-BSD'!G444</f>
        <v>130.835</v>
      </c>
      <c r="J375" s="9" t="n">
        <f aca="false">'[1]5A_6.06b-BSD'!A444</f>
        <v>14.975</v>
      </c>
      <c r="K375" s="9" t="n">
        <f aca="false">'[1]5A_6.06b-BSD'!B444</f>
        <v>9.174</v>
      </c>
      <c r="L375" s="9" t="n">
        <f aca="false">'[1]5A_6.06b-BSD'!C444</f>
        <v>0.179</v>
      </c>
      <c r="M375" s="9" t="n">
        <f aca="false">'[1]5A_6.06b-BSD'!D444</f>
        <v>0.14</v>
      </c>
      <c r="N375" s="9" t="n">
        <f aca="false">'[1]5A_6.06b-BSD'!E444</f>
        <v>0.02</v>
      </c>
      <c r="O375" s="10" t="n">
        <f aca="false">'[1]5A_6.06b-BSD'!F444</f>
        <v>0.794756433778698</v>
      </c>
      <c r="P375" s="9" t="n">
        <f aca="false">'[1]5A_6.06b-BSD'!G444</f>
        <v>167.185</v>
      </c>
      <c r="S375" s="9" t="n">
        <f aca="false">'[1]TS1 BSD'!A444</f>
        <v>6.58</v>
      </c>
      <c r="T375" s="9" t="n">
        <f aca="false">'[1]TS1 BSD'!B444</f>
        <v>6.766</v>
      </c>
      <c r="U375" s="9" t="n">
        <f aca="false">'[1]TS1 BSD'!C444</f>
        <v>0.23</v>
      </c>
      <c r="V375" s="9" t="n">
        <f aca="false">'[1]TS1 BSD'!D444</f>
        <v>0.194</v>
      </c>
      <c r="W375" s="9" t="n">
        <f aca="false">'[1]TS1 BSD'!E444</f>
        <v>0.035</v>
      </c>
      <c r="X375" s="10" t="n">
        <f aca="false">'[1]TS1 BSD'!F444</f>
        <v>0.84240801636542</v>
      </c>
      <c r="Y375" s="9" t="n">
        <f aca="false">'[1]TS1 BSD'!G444</f>
        <v>154.234</v>
      </c>
    </row>
    <row r="376" customFormat="false" ht="15.75" hidden="false" customHeight="false" outlineLevel="0" collapsed="false">
      <c r="A376" s="9" t="n">
        <f aca="false">'[1]4F 5.37a-BSD'!A445</f>
        <v>2.473</v>
      </c>
      <c r="B376" s="9" t="n">
        <f aca="false">'[1]4F 5.37a-BSD'!B445</f>
        <v>3.661</v>
      </c>
      <c r="C376" s="9" t="n">
        <f aca="false">'[1]4F 5.37a-BSD'!C445</f>
        <v>0.04</v>
      </c>
      <c r="D376" s="9" t="n">
        <f aca="false">'[1]4F 5.37a-BSD'!D445</f>
        <v>0.034</v>
      </c>
      <c r="E376" s="9" t="n">
        <f aca="false">'[1]4F 5.37a-BSD'!E445</f>
        <v>0.001</v>
      </c>
      <c r="F376" s="10" t="n">
        <f aca="false">'[1]4F 5.37a-BSD'!F445</f>
        <v>0.795774715459477</v>
      </c>
      <c r="G376" s="9" t="n">
        <f aca="false">'[1]4F 5.37a-BSD'!G445</f>
        <v>110.112</v>
      </c>
      <c r="J376" s="9" t="n">
        <f aca="false">'[1]5A_6.06b-BSD'!A445</f>
        <v>12.263</v>
      </c>
      <c r="K376" s="9" t="n">
        <f aca="false">'[1]5A_6.06b-BSD'!B445</f>
        <v>9.164</v>
      </c>
      <c r="L376" s="9" t="n">
        <f aca="false">'[1]5A_6.06b-BSD'!C445</f>
        <v>0.066</v>
      </c>
      <c r="M376" s="9" t="n">
        <f aca="false">'[1]5A_6.06b-BSD'!D445</f>
        <v>0.049</v>
      </c>
      <c r="N376" s="9" t="n">
        <f aca="false">'[1]5A_6.06b-BSD'!E445</f>
        <v>0.003</v>
      </c>
      <c r="O376" s="10" t="n">
        <f aca="false">'[1]5A_6.06b-BSD'!F445</f>
        <v>0.876886738798321</v>
      </c>
      <c r="P376" s="9" t="n">
        <f aca="false">'[1]5A_6.06b-BSD'!G445</f>
        <v>6.577</v>
      </c>
      <c r="S376" s="9" t="n">
        <f aca="false">'[1]TS1 BSD'!A445</f>
        <v>14.442</v>
      </c>
      <c r="T376" s="9" t="n">
        <f aca="false">'[1]TS1 BSD'!B445</f>
        <v>6.819</v>
      </c>
      <c r="U376" s="9" t="n">
        <f aca="false">'[1]TS1 BSD'!C445</f>
        <v>0.349</v>
      </c>
      <c r="V376" s="9" t="n">
        <f aca="false">'[1]TS1 BSD'!D445</f>
        <v>0.318</v>
      </c>
      <c r="W376" s="9" t="n">
        <f aca="false">'[1]TS1 BSD'!E445</f>
        <v>0.087</v>
      </c>
      <c r="X376" s="10" t="n">
        <f aca="false">'[1]TS1 BSD'!F445</f>
        <v>0.909449350924534</v>
      </c>
      <c r="Y376" s="9" t="n">
        <f aca="false">'[1]TS1 BSD'!G445</f>
        <v>173.687</v>
      </c>
    </row>
    <row r="377" customFormat="false" ht="15.75" hidden="false" customHeight="false" outlineLevel="0" collapsed="false">
      <c r="A377" s="9" t="n">
        <f aca="false">'[1]4F 5.37a-BSD'!A446</f>
        <v>1.43</v>
      </c>
      <c r="B377" s="9" t="n">
        <f aca="false">'[1]4F 5.37a-BSD'!B446</f>
        <v>3.66</v>
      </c>
      <c r="C377" s="9" t="n">
        <f aca="false">'[1]4F 5.37a-BSD'!C446</f>
        <v>0.029</v>
      </c>
      <c r="D377" s="9" t="n">
        <f aca="false">'[1]4F 5.37a-BSD'!D446</f>
        <v>0.026</v>
      </c>
      <c r="E377" s="9" t="n">
        <f aca="false">'[1]4F 5.37a-BSD'!E446</f>
        <v>0.0005818</v>
      </c>
      <c r="F377" s="10" t="n">
        <f aca="false">'[1]4F 5.37a-BSD'!F446</f>
        <v>0.880821364003469</v>
      </c>
      <c r="G377" s="9" t="n">
        <f aca="false">'[1]4F 5.37a-BSD'!G446</f>
        <v>30.257</v>
      </c>
      <c r="J377" s="9" t="n">
        <f aca="false">'[1]5A_6.06b-BSD'!A446</f>
        <v>24.597</v>
      </c>
      <c r="K377" s="9" t="n">
        <f aca="false">'[1]5A_6.06b-BSD'!B446</f>
        <v>9.27</v>
      </c>
      <c r="L377" s="9" t="n">
        <f aca="false">'[1]5A_6.06b-BSD'!C446</f>
        <v>0.259</v>
      </c>
      <c r="M377" s="9" t="n">
        <f aca="false">'[1]5A_6.06b-BSD'!D446</f>
        <v>0.142</v>
      </c>
      <c r="N377" s="9" t="n">
        <f aca="false">'[1]5A_6.06b-BSD'!E446</f>
        <v>0.029</v>
      </c>
      <c r="O377" s="10" t="n">
        <f aca="false">'[1]5A_6.06b-BSD'!F446</f>
        <v>0.550438228370473</v>
      </c>
      <c r="P377" s="9" t="n">
        <f aca="false">'[1]5A_6.06b-BSD'!G446</f>
        <v>111.604</v>
      </c>
      <c r="S377" s="9" t="n">
        <f aca="false">'[1]TS1 BSD'!A446</f>
        <v>2.692</v>
      </c>
      <c r="T377" s="9" t="n">
        <f aca="false">'[1]TS1 BSD'!B446</f>
        <v>6.683</v>
      </c>
      <c r="U377" s="9" t="n">
        <f aca="false">'[1]TS1 BSD'!C446</f>
        <v>0.041</v>
      </c>
      <c r="V377" s="9" t="n">
        <f aca="false">'[1]TS1 BSD'!D446</f>
        <v>0.03</v>
      </c>
      <c r="W377" s="9" t="n">
        <f aca="false">'[1]TS1 BSD'!E446</f>
        <v>0.0009562</v>
      </c>
      <c r="X377" s="10" t="n">
        <f aca="false">'[1]TS1 BSD'!F446</f>
        <v>0.724254403733351</v>
      </c>
      <c r="Y377" s="9" t="n">
        <f aca="false">'[1]TS1 BSD'!G446</f>
        <v>65.631</v>
      </c>
    </row>
    <row r="378" customFormat="false" ht="15.75" hidden="false" customHeight="false" outlineLevel="0" collapsed="false">
      <c r="A378" s="9" t="n">
        <f aca="false">'[1]4F 5.37a-BSD'!A447</f>
        <v>16.63</v>
      </c>
      <c r="B378" s="9" t="n">
        <f aca="false">'[1]4F 5.37a-BSD'!B447</f>
        <v>3.708</v>
      </c>
      <c r="C378" s="9" t="n">
        <f aca="false">'[1]4F 5.37a-BSD'!C447</f>
        <v>0.124</v>
      </c>
      <c r="D378" s="9" t="n">
        <f aca="false">'[1]4F 5.37a-BSD'!D447</f>
        <v>0.108</v>
      </c>
      <c r="E378" s="9" t="n">
        <f aca="false">'[1]4F 5.37a-BSD'!E447</f>
        <v>0.011</v>
      </c>
      <c r="F378" s="10" t="n">
        <f aca="false">'[1]4F 5.37a-BSD'!F447</f>
        <v>0.910876365250182</v>
      </c>
      <c r="G378" s="9" t="n">
        <f aca="false">'[1]4F 5.37a-BSD'!G447</f>
        <v>159.002</v>
      </c>
      <c r="J378" s="9" t="n">
        <f aca="false">'[1]5A_6.06b-BSD'!A447</f>
        <v>9.552</v>
      </c>
      <c r="K378" s="9" t="n">
        <f aca="false">'[1]5A_6.06b-BSD'!B447</f>
        <v>9.164</v>
      </c>
      <c r="L378" s="9" t="n">
        <f aca="false">'[1]5A_6.06b-BSD'!C447</f>
        <v>0.05</v>
      </c>
      <c r="M378" s="9" t="n">
        <f aca="false">'[1]5A_6.06b-BSD'!D447</f>
        <v>0.037</v>
      </c>
      <c r="N378" s="9" t="n">
        <f aca="false">'[1]5A_6.06b-BSD'!E447</f>
        <v>0.001</v>
      </c>
      <c r="O378" s="10" t="n">
        <f aca="false">'[1]5A_6.06b-BSD'!F447</f>
        <v>0.509295817894065</v>
      </c>
      <c r="P378" s="9" t="n">
        <f aca="false">'[1]5A_6.06b-BSD'!G447</f>
        <v>20.841</v>
      </c>
      <c r="S378" s="9" t="n">
        <f aca="false">'[1]TS1 BSD'!A447</f>
        <v>20.8</v>
      </c>
      <c r="T378" s="9" t="n">
        <f aca="false">'[1]TS1 BSD'!B447</f>
        <v>6.834</v>
      </c>
      <c r="U378" s="9" t="n">
        <f aca="false">'[1]TS1 BSD'!C447</f>
        <v>0.163</v>
      </c>
      <c r="V378" s="9" t="n">
        <f aca="false">'[1]TS1 BSD'!D447</f>
        <v>0.133</v>
      </c>
      <c r="W378" s="9" t="n">
        <f aca="false">'[1]TS1 BSD'!E447</f>
        <v>0.017</v>
      </c>
      <c r="X378" s="10" t="n">
        <f aca="false">'[1]TS1 BSD'!F447</f>
        <v>0.814673953121976</v>
      </c>
      <c r="Y378" s="9" t="n">
        <f aca="false">'[1]TS1 BSD'!G447</f>
        <v>32.372</v>
      </c>
    </row>
    <row r="379" customFormat="false" ht="15.75" hidden="false" customHeight="false" outlineLevel="0" collapsed="false">
      <c r="A379" s="9" t="n">
        <f aca="false">'[1]4F 5.37a-BSD'!A448</f>
        <v>21.865</v>
      </c>
      <c r="B379" s="9" t="n">
        <f aca="false">'[1]4F 5.37a-BSD'!B448</f>
        <v>3.678</v>
      </c>
      <c r="C379" s="9" t="n">
        <f aca="false">'[1]4F 5.37a-BSD'!C448</f>
        <v>0.048</v>
      </c>
      <c r="D379" s="9" t="n">
        <f aca="false">'[1]4F 5.37a-BSD'!D448</f>
        <v>0.046</v>
      </c>
      <c r="E379" s="9" t="n">
        <f aca="false">'[1]4F 5.37a-BSD'!E448</f>
        <v>0.002</v>
      </c>
      <c r="F379" s="10" t="n">
        <f aca="false">'[1]4F 5.37a-BSD'!F448</f>
        <v>1.10524266036038</v>
      </c>
      <c r="G379" s="9" t="n">
        <f aca="false">'[1]4F 5.37a-BSD'!G448</f>
        <v>74.161</v>
      </c>
      <c r="J379" s="9" t="n">
        <f aca="false">'[1]5A_6.06b-BSD'!A448</f>
        <v>20.088</v>
      </c>
      <c r="K379" s="9" t="n">
        <f aca="false">'[1]5A_6.06b-BSD'!B448</f>
        <v>9.242</v>
      </c>
      <c r="L379" s="9" t="n">
        <f aca="false">'[1]5A_6.06b-BSD'!C448</f>
        <v>0.261</v>
      </c>
      <c r="M379" s="9" t="n">
        <f aca="false">'[1]5A_6.06b-BSD'!D448</f>
        <v>0.177</v>
      </c>
      <c r="N379" s="9" t="n">
        <f aca="false">'[1]5A_6.06b-BSD'!E448</f>
        <v>0.036</v>
      </c>
      <c r="O379" s="10" t="n">
        <f aca="false">'[1]5A_6.06b-BSD'!F448</f>
        <v>0.672870680266964</v>
      </c>
      <c r="P379" s="9" t="n">
        <f aca="false">'[1]5A_6.06b-BSD'!G448</f>
        <v>161.17</v>
      </c>
      <c r="S379" s="9" t="n">
        <f aca="false">'[1]TS1 BSD'!A448</f>
        <v>20.118</v>
      </c>
      <c r="T379" s="9" t="n">
        <f aca="false">'[1]TS1 BSD'!B448</f>
        <v>6.787</v>
      </c>
      <c r="U379" s="9" t="n">
        <f aca="false">'[1]TS1 BSD'!C448</f>
        <v>0.04</v>
      </c>
      <c r="V379" s="9" t="n">
        <f aca="false">'[1]TS1 BSD'!D448</f>
        <v>0.037</v>
      </c>
      <c r="W379" s="9" t="n">
        <f aca="false">'[1]TS1 BSD'!E448</f>
        <v>0.001</v>
      </c>
      <c r="X379" s="10" t="n">
        <f aca="false">'[1]TS1 BSD'!F448</f>
        <v>0.795774715459477</v>
      </c>
      <c r="Y379" s="9" t="n">
        <f aca="false">'[1]TS1 BSD'!G448</f>
        <v>33.296</v>
      </c>
    </row>
    <row r="380" customFormat="false" ht="15.75" hidden="false" customHeight="false" outlineLevel="0" collapsed="false">
      <c r="A380" s="9" t="n">
        <f aca="false">'[1]4F 5.37a-BSD'!A449</f>
        <v>2.849</v>
      </c>
      <c r="B380" s="9" t="n">
        <f aca="false">'[1]4F 5.37a-BSD'!B449</f>
        <v>3.682</v>
      </c>
      <c r="C380" s="9" t="n">
        <f aca="false">'[1]4F 5.37a-BSD'!C449</f>
        <v>0.041</v>
      </c>
      <c r="D380" s="9" t="n">
        <f aca="false">'[1]4F 5.37a-BSD'!D449</f>
        <v>0.032</v>
      </c>
      <c r="E380" s="9" t="n">
        <f aca="false">'[1]4F 5.37a-BSD'!E449</f>
        <v>0.001</v>
      </c>
      <c r="F380" s="10" t="n">
        <f aca="false">'[1]4F 5.37a-BSD'!F449</f>
        <v>0.757429830300513</v>
      </c>
      <c r="G380" s="9" t="n">
        <f aca="false">'[1]4F 5.37a-BSD'!G449</f>
        <v>158.249</v>
      </c>
      <c r="J380" s="9" t="n">
        <f aca="false">'[1]5A_6.06b-BSD'!A449</f>
        <v>16.762</v>
      </c>
      <c r="K380" s="9" t="n">
        <f aca="false">'[1]5A_6.06b-BSD'!B449</f>
        <v>9.185</v>
      </c>
      <c r="L380" s="9" t="n">
        <f aca="false">'[1]5A_6.06b-BSD'!C449</f>
        <v>0.05</v>
      </c>
      <c r="M380" s="9" t="n">
        <f aca="false">'[1]5A_6.06b-BSD'!D449</f>
        <v>0.036</v>
      </c>
      <c r="N380" s="9" t="n">
        <f aca="false">'[1]5A_6.06b-BSD'!E449</f>
        <v>0.001</v>
      </c>
      <c r="O380" s="10" t="n">
        <f aca="false">'[1]5A_6.06b-BSD'!F449</f>
        <v>0.509295817894065</v>
      </c>
      <c r="P380" s="9" t="n">
        <f aca="false">'[1]5A_6.06b-BSD'!G449</f>
        <v>52.053</v>
      </c>
      <c r="S380" s="9" t="n">
        <f aca="false">'[1]TS1 BSD'!A449</f>
        <v>4.167</v>
      </c>
      <c r="T380" s="9" t="n">
        <f aca="false">'[1]TS1 BSD'!B449</f>
        <v>6.81</v>
      </c>
      <c r="U380" s="9" t="n">
        <f aca="false">'[1]TS1 BSD'!C449</f>
        <v>0.081</v>
      </c>
      <c r="V380" s="9" t="n">
        <f aca="false">'[1]TS1 BSD'!D449</f>
        <v>0.071</v>
      </c>
      <c r="W380" s="9" t="n">
        <f aca="false">'[1]TS1 BSD'!E449</f>
        <v>0.005</v>
      </c>
      <c r="X380" s="10" t="n">
        <f aca="false">'[1]TS1 BSD'!F449</f>
        <v>0.97030905710651</v>
      </c>
      <c r="Y380" s="9" t="n">
        <f aca="false">'[1]TS1 BSD'!G449</f>
        <v>30.589</v>
      </c>
    </row>
    <row r="381" customFormat="false" ht="15.75" hidden="false" customHeight="false" outlineLevel="0" collapsed="false">
      <c r="A381" s="9" t="n">
        <f aca="false">'[1]4F 5.37a-BSD'!A450</f>
        <v>2.761</v>
      </c>
      <c r="B381" s="9" t="n">
        <f aca="false">'[1]4F 5.37a-BSD'!B450</f>
        <v>3.686</v>
      </c>
      <c r="C381" s="9" t="n">
        <f aca="false">'[1]4F 5.37a-BSD'!C450</f>
        <v>0.034</v>
      </c>
      <c r="D381" s="9" t="n">
        <f aca="false">'[1]4F 5.37a-BSD'!D450</f>
        <v>0.03</v>
      </c>
      <c r="E381" s="9" t="n">
        <f aca="false">'[1]4F 5.37a-BSD'!E450</f>
        <v>0.0007934</v>
      </c>
      <c r="F381" s="10" t="n">
        <f aca="false">'[1]4F 5.37a-BSD'!F450</f>
        <v>0.873865272312178</v>
      </c>
      <c r="G381" s="9" t="n">
        <f aca="false">'[1]4F 5.37a-BSD'!G450</f>
        <v>94.746</v>
      </c>
      <c r="J381" s="9" t="n">
        <f aca="false">'[1]5A_6.06b-BSD'!A450</f>
        <v>10.29</v>
      </c>
      <c r="K381" s="9" t="n">
        <f aca="false">'[1]5A_6.06b-BSD'!B450</f>
        <v>9.195</v>
      </c>
      <c r="L381" s="9" t="n">
        <f aca="false">'[1]5A_6.06b-BSD'!C450</f>
        <v>0.061</v>
      </c>
      <c r="M381" s="9" t="n">
        <f aca="false">'[1]5A_6.06b-BSD'!D450</f>
        <v>0.05</v>
      </c>
      <c r="N381" s="9" t="n">
        <f aca="false">'[1]5A_6.06b-BSD'!E450</f>
        <v>0.002</v>
      </c>
      <c r="O381" s="10" t="n">
        <f aca="false">'[1]5A_6.06b-BSD'!F450</f>
        <v>0.684353423668456</v>
      </c>
      <c r="P381" s="9" t="n">
        <f aca="false">'[1]5A_6.06b-BSD'!G450</f>
        <v>169.537</v>
      </c>
      <c r="S381" s="9" t="n">
        <f aca="false">'[1]TS1 BSD'!A450</f>
        <v>4.542</v>
      </c>
      <c r="T381" s="9" t="n">
        <f aca="false">'[1]TS1 BSD'!B450</f>
        <v>6.824</v>
      </c>
      <c r="U381" s="9" t="n">
        <f aca="false">'[1]TS1 BSD'!C450</f>
        <v>0.088</v>
      </c>
      <c r="V381" s="9" t="n">
        <f aca="false">'[1]TS1 BSD'!D450</f>
        <v>0.076</v>
      </c>
      <c r="W381" s="9" t="n">
        <f aca="false">'[1]TS1 BSD'!E450</f>
        <v>0.005</v>
      </c>
      <c r="X381" s="10" t="n">
        <f aca="false">'[1]TS1 BSD'!F450</f>
        <v>0.822081317623426</v>
      </c>
      <c r="Y381" s="9" t="n">
        <f aca="false">'[1]TS1 BSD'!G450</f>
        <v>24.093</v>
      </c>
    </row>
    <row r="382" customFormat="false" ht="15.75" hidden="false" customHeight="false" outlineLevel="0" collapsed="false">
      <c r="A382" s="9" t="n">
        <f aca="false">'[1]4F 5.37a-BSD'!A451</f>
        <v>3.864</v>
      </c>
      <c r="B382" s="9" t="n">
        <f aca="false">'[1]4F 5.37a-BSD'!B451</f>
        <v>3.704</v>
      </c>
      <c r="C382" s="9" t="n">
        <f aca="false">'[1]4F 5.37a-BSD'!C451</f>
        <v>0.082</v>
      </c>
      <c r="D382" s="9" t="n">
        <f aca="false">'[1]4F 5.37a-BSD'!D451</f>
        <v>0.065</v>
      </c>
      <c r="E382" s="9" t="n">
        <f aca="false">'[1]4F 5.37a-BSD'!E451</f>
        <v>0.004</v>
      </c>
      <c r="F382" s="10" t="n">
        <f aca="false">'[1]4F 5.37a-BSD'!F451</f>
        <v>0.757429830300513</v>
      </c>
      <c r="G382" s="9" t="n">
        <f aca="false">'[1]4F 5.37a-BSD'!G451</f>
        <v>16.77</v>
      </c>
      <c r="J382" s="9" t="n">
        <f aca="false">'[1]5A_6.06b-BSD'!A451</f>
        <v>12.898</v>
      </c>
      <c r="K382" s="9" t="n">
        <f aca="false">'[1]5A_6.06b-BSD'!B451</f>
        <v>9.254</v>
      </c>
      <c r="L382" s="9" t="n">
        <f aca="false">'[1]5A_6.06b-BSD'!C451</f>
        <v>0.28</v>
      </c>
      <c r="M382" s="9" t="n">
        <f aca="false">'[1]5A_6.06b-BSD'!D451</f>
        <v>0.129</v>
      </c>
      <c r="N382" s="9" t="n">
        <f aca="false">'[1]5A_6.06b-BSD'!E451</f>
        <v>0.028</v>
      </c>
      <c r="O382" s="10" t="n">
        <f aca="false">'[1]5A_6.06b-BSD'!F451</f>
        <v>0.454728408833987</v>
      </c>
      <c r="P382" s="9" t="n">
        <f aca="false">'[1]5A_6.06b-BSD'!G451</f>
        <v>178.204</v>
      </c>
      <c r="S382" s="9" t="n">
        <f aca="false">'[1]TS1 BSD'!A451</f>
        <v>15.725</v>
      </c>
      <c r="T382" s="9" t="n">
        <f aca="false">'[1]TS1 BSD'!B451</f>
        <v>6.9</v>
      </c>
      <c r="U382" s="9" t="n">
        <f aca="false">'[1]TS1 BSD'!C451</f>
        <v>0.245</v>
      </c>
      <c r="V382" s="9" t="n">
        <f aca="false">'[1]TS1 BSD'!D451</f>
        <v>0.154</v>
      </c>
      <c r="W382" s="9" t="n">
        <f aca="false">'[1]TS1 BSD'!E451</f>
        <v>0.03</v>
      </c>
      <c r="X382" s="10" t="n">
        <f aca="false">'[1]TS1 BSD'!F451</f>
        <v>0.636354624607328</v>
      </c>
      <c r="Y382" s="9" t="n">
        <f aca="false">'[1]TS1 BSD'!G451</f>
        <v>113.434</v>
      </c>
    </row>
    <row r="383" customFormat="false" ht="15.75" hidden="false" customHeight="false" outlineLevel="0" collapsed="false">
      <c r="A383" s="9" t="n">
        <f aca="false">'[1]4F 5.37a-BSD'!A452</f>
        <v>8.072</v>
      </c>
      <c r="B383" s="9" t="n">
        <f aca="false">'[1]4F 5.37a-BSD'!B452</f>
        <v>3.709</v>
      </c>
      <c r="C383" s="9" t="n">
        <f aca="false">'[1]4F 5.37a-BSD'!C452</f>
        <v>0.07</v>
      </c>
      <c r="D383" s="9" t="n">
        <f aca="false">'[1]4F 5.37a-BSD'!D452</f>
        <v>0.067</v>
      </c>
      <c r="E383" s="9" t="n">
        <f aca="false">'[1]4F 5.37a-BSD'!E452</f>
        <v>0.004</v>
      </c>
      <c r="F383" s="10" t="n">
        <f aca="false">'[1]4F 5.37a-BSD'!F452</f>
        <v>1.03937922019197</v>
      </c>
      <c r="G383" s="9" t="n">
        <f aca="false">'[1]4F 5.37a-BSD'!G452</f>
        <v>138.163</v>
      </c>
      <c r="J383" s="9" t="n">
        <f aca="false">'[1]5A_6.06b-BSD'!A452</f>
        <v>14.587</v>
      </c>
      <c r="K383" s="9" t="n">
        <f aca="false">'[1]5A_6.06b-BSD'!B452</f>
        <v>9.228</v>
      </c>
      <c r="L383" s="9" t="n">
        <f aca="false">'[1]5A_6.06b-BSD'!C452</f>
        <v>0.088</v>
      </c>
      <c r="M383" s="9" t="n">
        <f aca="false">'[1]5A_6.06b-BSD'!D452</f>
        <v>0.078</v>
      </c>
      <c r="N383" s="9" t="n">
        <f aca="false">'[1]5A_6.06b-BSD'!E452</f>
        <v>0.005</v>
      </c>
      <c r="O383" s="10" t="n">
        <f aca="false">'[1]5A_6.06b-BSD'!F452</f>
        <v>0.822081317623426</v>
      </c>
      <c r="P383" s="9" t="n">
        <f aca="false">'[1]5A_6.06b-BSD'!G452</f>
        <v>156.074</v>
      </c>
      <c r="S383" s="9" t="n">
        <f aca="false">'[1]TS1 BSD'!A452</f>
        <v>6.04</v>
      </c>
      <c r="T383" s="9" t="n">
        <f aca="false">'[1]TS1 BSD'!B452</f>
        <v>6.832</v>
      </c>
      <c r="U383" s="9" t="n">
        <f aca="false">'[1]TS1 BSD'!C452</f>
        <v>0.075</v>
      </c>
      <c r="V383" s="9" t="n">
        <f aca="false">'[1]TS1 BSD'!D452</f>
        <v>0.066</v>
      </c>
      <c r="W383" s="9" t="n">
        <f aca="false">'[1]TS1 BSD'!E452</f>
        <v>0.004</v>
      </c>
      <c r="X383" s="10" t="n">
        <f aca="false">'[1]TS1 BSD'!F452</f>
        <v>0.905414787367227</v>
      </c>
      <c r="Y383" s="9" t="n">
        <f aca="false">'[1]TS1 BSD'!G452</f>
        <v>13.216</v>
      </c>
    </row>
    <row r="384" customFormat="false" ht="15.75" hidden="false" customHeight="false" outlineLevel="0" collapsed="false">
      <c r="A384" s="9" t="n">
        <f aca="false">'[1]4F 5.37a-BSD'!A453</f>
        <v>2.309</v>
      </c>
      <c r="B384" s="9" t="n">
        <f aca="false">'[1]4F 5.37a-BSD'!B453</f>
        <v>3.753</v>
      </c>
      <c r="C384" s="9" t="n">
        <f aca="false">'[1]4F 5.37a-BSD'!C453</f>
        <v>0.162</v>
      </c>
      <c r="D384" s="9" t="n">
        <f aca="false">'[1]4F 5.37a-BSD'!D453</f>
        <v>0.078</v>
      </c>
      <c r="E384" s="9" t="n">
        <f aca="false">'[1]4F 5.37a-BSD'!E453</f>
        <v>0.01</v>
      </c>
      <c r="F384" s="10" t="n">
        <f aca="false">'[1]4F 5.37a-BSD'!F453</f>
        <v>0.485154528553255</v>
      </c>
      <c r="G384" s="9" t="n">
        <f aca="false">'[1]4F 5.37a-BSD'!G453</f>
        <v>144.11</v>
      </c>
      <c r="J384" s="9" t="n">
        <f aca="false">'[1]5A_6.06b-BSD'!A453</f>
        <v>20.299</v>
      </c>
      <c r="K384" s="9" t="n">
        <f aca="false">'[1]5A_6.06b-BSD'!B453</f>
        <v>9.229</v>
      </c>
      <c r="L384" s="9" t="n">
        <f aca="false">'[1]5A_6.06b-BSD'!C453</f>
        <v>0.091</v>
      </c>
      <c r="M384" s="9" t="n">
        <f aca="false">'[1]5A_6.06b-BSD'!D453</f>
        <v>0.068</v>
      </c>
      <c r="N384" s="9" t="n">
        <f aca="false">'[1]5A_6.06b-BSD'!E453</f>
        <v>0.005</v>
      </c>
      <c r="O384" s="10" t="n">
        <f aca="false">'[1]5A_6.06b-BSD'!F453</f>
        <v>0.768771612568025</v>
      </c>
      <c r="P384" s="9" t="n">
        <f aca="false">'[1]5A_6.06b-BSD'!G453</f>
        <v>35.873</v>
      </c>
      <c r="S384" s="9" t="n">
        <f aca="false">'[1]TS1 BSD'!A453</f>
        <v>20.592</v>
      </c>
      <c r="T384" s="9" t="n">
        <f aca="false">'[1]TS1 BSD'!B453</f>
        <v>6.881</v>
      </c>
      <c r="U384" s="9" t="n">
        <f aca="false">'[1]TS1 BSD'!C453</f>
        <v>0.142</v>
      </c>
      <c r="V384" s="9" t="n">
        <f aca="false">'[1]TS1 BSD'!D453</f>
        <v>0.127</v>
      </c>
      <c r="W384" s="9" t="n">
        <f aca="false">'[1]TS1 BSD'!E453</f>
        <v>0.014</v>
      </c>
      <c r="X384" s="10" t="n">
        <f aca="false">'[1]TS1 BSD'!F453</f>
        <v>0.884018727747088</v>
      </c>
      <c r="Y384" s="9" t="n">
        <f aca="false">'[1]TS1 BSD'!G453</f>
        <v>167.004</v>
      </c>
    </row>
    <row r="385" customFormat="false" ht="15.75" hidden="false" customHeight="false" outlineLevel="0" collapsed="false">
      <c r="A385" s="9" t="n">
        <f aca="false">'[1]4F 5.37a-BSD'!A454</f>
        <v>5.096</v>
      </c>
      <c r="B385" s="9" t="n">
        <f aca="false">'[1]4F 5.37a-BSD'!B454</f>
        <v>3.808</v>
      </c>
      <c r="C385" s="9" t="n">
        <f aca="false">'[1]4F 5.37a-BSD'!C454</f>
        <v>0.235</v>
      </c>
      <c r="D385" s="9" t="n">
        <f aca="false">'[1]4F 5.37a-BSD'!D454</f>
        <v>0.222</v>
      </c>
      <c r="E385" s="9" t="n">
        <f aca="false">'[1]4F 5.37a-BSD'!E454</f>
        <v>0.041</v>
      </c>
      <c r="F385" s="10" t="n">
        <f aca="false">'[1]4F 5.37a-BSD'!F454</f>
        <v>0.945275171283688</v>
      </c>
      <c r="G385" s="9" t="n">
        <f aca="false">'[1]4F 5.37a-BSD'!G454</f>
        <v>28.462</v>
      </c>
      <c r="J385" s="9" t="n">
        <f aca="false">'[1]5A_6.06b-BSD'!A454</f>
        <v>20.502</v>
      </c>
      <c r="K385" s="9" t="n">
        <f aca="false">'[1]5A_6.06b-BSD'!B454</f>
        <v>9.232</v>
      </c>
      <c r="L385" s="9" t="n">
        <f aca="false">'[1]5A_6.06b-BSD'!C454</f>
        <v>0.075</v>
      </c>
      <c r="M385" s="9" t="n">
        <f aca="false">'[1]5A_6.06b-BSD'!D454</f>
        <v>0.039</v>
      </c>
      <c r="N385" s="9" t="n">
        <f aca="false">'[1]5A_6.06b-BSD'!E454</f>
        <v>0.002</v>
      </c>
      <c r="O385" s="10" t="n">
        <f aca="false">'[1]5A_6.06b-BSD'!F454</f>
        <v>0.452707393683613</v>
      </c>
      <c r="P385" s="9" t="n">
        <f aca="false">'[1]5A_6.06b-BSD'!G454</f>
        <v>123.655</v>
      </c>
      <c r="S385" s="9" t="n">
        <f aca="false">'[1]TS1 BSD'!A454</f>
        <v>13.941</v>
      </c>
      <c r="T385" s="9" t="n">
        <f aca="false">'[1]TS1 BSD'!B454</f>
        <v>7.135</v>
      </c>
      <c r="U385" s="9" t="n">
        <f aca="false">'[1]TS1 BSD'!C454</f>
        <v>0.765</v>
      </c>
      <c r="V385" s="9" t="n">
        <f aca="false">'[1]TS1 BSD'!D454</f>
        <v>0.596</v>
      </c>
      <c r="W385" s="9" t="n">
        <f aca="false">'[1]TS1 BSD'!E454</f>
        <v>0.358</v>
      </c>
      <c r="X385" s="10" t="n">
        <f aca="false">'[1]TS1 BSD'!F454</f>
        <v>0.778879502781303</v>
      </c>
      <c r="Y385" s="9" t="n">
        <f aca="false">'[1]TS1 BSD'!G454</f>
        <v>171.422</v>
      </c>
    </row>
    <row r="386" customFormat="false" ht="15.75" hidden="false" customHeight="false" outlineLevel="0" collapsed="false">
      <c r="A386" s="9" t="n">
        <f aca="false">'[1]4F 5.37a-BSD'!A455</f>
        <v>23.265</v>
      </c>
      <c r="B386" s="9" t="n">
        <f aca="false">'[1]4F 5.37a-BSD'!B455</f>
        <v>3.738</v>
      </c>
      <c r="C386" s="9" t="n">
        <f aca="false">'[1]4F 5.37a-BSD'!C455</f>
        <v>0.068</v>
      </c>
      <c r="D386" s="9" t="n">
        <f aca="false">'[1]4F 5.37a-BSD'!D455</f>
        <v>0.067</v>
      </c>
      <c r="E386" s="9" t="n">
        <f aca="false">'[1]4F 5.37a-BSD'!E455</f>
        <v>0.004</v>
      </c>
      <c r="F386" s="10" t="n">
        <f aca="false">'[1]4F 5.37a-BSD'!F455</f>
        <v>1.10141829129339</v>
      </c>
      <c r="G386" s="9" t="n">
        <f aca="false">'[1]4F 5.37a-BSD'!G455</f>
        <v>157.62</v>
      </c>
      <c r="J386" s="9" t="n">
        <f aca="false">'[1]5A_6.06b-BSD'!A455</f>
        <v>5.772</v>
      </c>
      <c r="K386" s="9" t="n">
        <f aca="false">'[1]5A_6.06b-BSD'!B455</f>
        <v>9.249</v>
      </c>
      <c r="L386" s="9" t="n">
        <f aca="false">'[1]5A_6.06b-BSD'!C455</f>
        <v>0.121</v>
      </c>
      <c r="M386" s="9" t="n">
        <f aca="false">'[1]5A_6.06b-BSD'!D455</f>
        <v>0.072</v>
      </c>
      <c r="N386" s="9" t="n">
        <f aca="false">'[1]5A_6.06b-BSD'!E455</f>
        <v>0.007</v>
      </c>
      <c r="O386" s="10" t="n">
        <f aca="false">'[1]5A_6.06b-BSD'!F455</f>
        <v>0.608747818669909</v>
      </c>
      <c r="P386" s="9" t="n">
        <f aca="false">'[1]5A_6.06b-BSD'!G455</f>
        <v>169.132</v>
      </c>
      <c r="S386" s="9" t="n">
        <f aca="false">'[1]TS1 BSD'!A455</f>
        <v>4.236</v>
      </c>
      <c r="T386" s="9" t="n">
        <f aca="false">'[1]TS1 BSD'!B455</f>
        <v>6.889</v>
      </c>
      <c r="U386" s="9" t="n">
        <f aca="false">'[1]TS1 BSD'!C455</f>
        <v>0.082</v>
      </c>
      <c r="V386" s="9" t="n">
        <f aca="false">'[1]TS1 BSD'!D455</f>
        <v>0.075</v>
      </c>
      <c r="W386" s="9" t="n">
        <f aca="false">'[1]TS1 BSD'!E455</f>
        <v>0.005</v>
      </c>
      <c r="X386" s="10" t="n">
        <f aca="false">'[1]TS1 BSD'!F455</f>
        <v>0.946787287875642</v>
      </c>
      <c r="Y386" s="9" t="n">
        <f aca="false">'[1]TS1 BSD'!G455</f>
        <v>161.855</v>
      </c>
    </row>
    <row r="387" customFormat="false" ht="15.75" hidden="false" customHeight="false" outlineLevel="0" collapsed="false">
      <c r="A387" s="9" t="n">
        <f aca="false">'[1]4F 5.37a-BSD'!A456</f>
        <v>10.499</v>
      </c>
      <c r="B387" s="9" t="n">
        <f aca="false">'[1]4F 5.37a-BSD'!B456</f>
        <v>3.752</v>
      </c>
      <c r="C387" s="9" t="n">
        <f aca="false">'[1]4F 5.37a-BSD'!C456</f>
        <v>0.066</v>
      </c>
      <c r="D387" s="9" t="n">
        <f aca="false">'[1]4F 5.37a-BSD'!D456</f>
        <v>0.059</v>
      </c>
      <c r="E387" s="9" t="n">
        <f aca="false">'[1]4F 5.37a-BSD'!E456</f>
        <v>0.003</v>
      </c>
      <c r="F387" s="10" t="n">
        <f aca="false">'[1]4F 5.37a-BSD'!F456</f>
        <v>0.876886738798321</v>
      </c>
      <c r="G387" s="9" t="n">
        <f aca="false">'[1]4F 5.37a-BSD'!G456</f>
        <v>98.162</v>
      </c>
      <c r="J387" s="9" t="n">
        <f aca="false">'[1]5A_6.06b-BSD'!A456</f>
        <v>12.187</v>
      </c>
      <c r="K387" s="9" t="n">
        <f aca="false">'[1]5A_6.06b-BSD'!B456</f>
        <v>9.236</v>
      </c>
      <c r="L387" s="9" t="n">
        <f aca="false">'[1]5A_6.06b-BSD'!C456</f>
        <v>0.05</v>
      </c>
      <c r="M387" s="9" t="n">
        <f aca="false">'[1]5A_6.06b-BSD'!D456</f>
        <v>0.039</v>
      </c>
      <c r="N387" s="9" t="n">
        <f aca="false">'[1]5A_6.06b-BSD'!E456</f>
        <v>0.002</v>
      </c>
      <c r="O387" s="10" t="n">
        <f aca="false">'[1]5A_6.06b-BSD'!F456</f>
        <v>1.01859163578813</v>
      </c>
      <c r="P387" s="9" t="n">
        <f aca="false">'[1]5A_6.06b-BSD'!G456</f>
        <v>156.067</v>
      </c>
      <c r="S387" s="9" t="n">
        <f aca="false">'[1]TS1 BSD'!A456</f>
        <v>19.575</v>
      </c>
      <c r="T387" s="9" t="n">
        <f aca="false">'[1]TS1 BSD'!B456</f>
        <v>6.905</v>
      </c>
      <c r="U387" s="9" t="n">
        <f aca="false">'[1]TS1 BSD'!C456</f>
        <v>0.121</v>
      </c>
      <c r="V387" s="9" t="n">
        <f aca="false">'[1]TS1 BSD'!D456</f>
        <v>0.086</v>
      </c>
      <c r="W387" s="9" t="n">
        <f aca="false">'[1]TS1 BSD'!E456</f>
        <v>0.008</v>
      </c>
      <c r="X387" s="10" t="n">
        <f aca="false">'[1]TS1 BSD'!F456</f>
        <v>0.695711792765611</v>
      </c>
      <c r="Y387" s="9" t="n">
        <f aca="false">'[1]TS1 BSD'!G456</f>
        <v>5.195</v>
      </c>
    </row>
    <row r="388" customFormat="false" ht="15.75" hidden="false" customHeight="false" outlineLevel="0" collapsed="false">
      <c r="A388" s="9" t="n">
        <f aca="false">'[1]4F 5.37a-BSD'!A457</f>
        <v>15.789</v>
      </c>
      <c r="B388" s="9" t="n">
        <f aca="false">'[1]4F 5.37a-BSD'!B457</f>
        <v>3.747</v>
      </c>
      <c r="C388" s="9" t="n">
        <f aca="false">'[1]4F 5.37a-BSD'!C457</f>
        <v>0.034</v>
      </c>
      <c r="D388" s="9" t="n">
        <f aca="false">'[1]4F 5.37a-BSD'!D457</f>
        <v>0.03</v>
      </c>
      <c r="E388" s="9" t="n">
        <f aca="false">'[1]4F 5.37a-BSD'!E457</f>
        <v>0.0008066</v>
      </c>
      <c r="F388" s="10" t="n">
        <f aca="false">'[1]4F 5.37a-BSD'!F457</f>
        <v>0.888403993757251</v>
      </c>
      <c r="G388" s="9" t="n">
        <f aca="false">'[1]4F 5.37a-BSD'!G457</f>
        <v>112.3</v>
      </c>
      <c r="J388" s="9" t="n">
        <f aca="false">'[1]5A_6.06b-BSD'!A457</f>
        <v>5.484</v>
      </c>
      <c r="K388" s="9" t="n">
        <f aca="false">'[1]5A_6.06b-BSD'!B457</f>
        <v>9.369</v>
      </c>
      <c r="L388" s="9" t="n">
        <f aca="false">'[1]5A_6.06b-BSD'!C457</f>
        <v>0.425</v>
      </c>
      <c r="M388" s="9" t="n">
        <f aca="false">'[1]5A_6.06b-BSD'!D457</f>
        <v>0.229</v>
      </c>
      <c r="N388" s="9" t="n">
        <f aca="false">'[1]5A_6.06b-BSD'!E457</f>
        <v>0.076</v>
      </c>
      <c r="O388" s="10" t="n">
        <f aca="false">'[1]5A_6.06b-BSD'!F457</f>
        <v>0.535729856885107</v>
      </c>
      <c r="P388" s="9" t="n">
        <f aca="false">'[1]5A_6.06b-BSD'!G457</f>
        <v>146.35</v>
      </c>
      <c r="S388" s="9" t="n">
        <f aca="false">'[1]TS1 BSD'!A457</f>
        <v>21.193</v>
      </c>
      <c r="T388" s="9" t="n">
        <f aca="false">'[1]TS1 BSD'!B457</f>
        <v>6.922</v>
      </c>
      <c r="U388" s="9" t="n">
        <f aca="false">'[1]TS1 BSD'!C457</f>
        <v>0.122</v>
      </c>
      <c r="V388" s="9" t="n">
        <f aca="false">'[1]TS1 BSD'!D457</f>
        <v>0.111</v>
      </c>
      <c r="W388" s="9" t="n">
        <f aca="false">'[1]TS1 BSD'!E457</f>
        <v>0.011</v>
      </c>
      <c r="X388" s="10" t="n">
        <f aca="false">'[1]TS1 BSD'!F457</f>
        <v>0.940985957544127</v>
      </c>
      <c r="Y388" s="9" t="n">
        <f aca="false">'[1]TS1 BSD'!G457</f>
        <v>23.277</v>
      </c>
    </row>
    <row r="389" customFormat="false" ht="15.75" hidden="false" customHeight="false" outlineLevel="0" collapsed="false">
      <c r="A389" s="9" t="n">
        <f aca="false">'[1]4F 5.37a-BSD'!A458</f>
        <v>16.739</v>
      </c>
      <c r="B389" s="9" t="n">
        <f aca="false">'[1]4F 5.37a-BSD'!B458</f>
        <v>3.758</v>
      </c>
      <c r="C389" s="9" t="n">
        <f aca="false">'[1]4F 5.37a-BSD'!C458</f>
        <v>0.046</v>
      </c>
      <c r="D389" s="9" t="n">
        <f aca="false">'[1]4F 5.37a-BSD'!D458</f>
        <v>0.043</v>
      </c>
      <c r="E389" s="9" t="n">
        <f aca="false">'[1]4F 5.37a-BSD'!E458</f>
        <v>0.002</v>
      </c>
      <c r="F389" s="10" t="n">
        <f aca="false">'[1]4F 5.37a-BSD'!F458</f>
        <v>1.20344002337917</v>
      </c>
      <c r="G389" s="9" t="n">
        <f aca="false">'[1]4F 5.37a-BSD'!G458</f>
        <v>152.108</v>
      </c>
      <c r="J389" s="9" t="n">
        <f aca="false">'[1]5A_6.06b-BSD'!A458</f>
        <v>15.243</v>
      </c>
      <c r="K389" s="9" t="n">
        <f aca="false">'[1]5A_6.06b-BSD'!B458</f>
        <v>9.294</v>
      </c>
      <c r="L389" s="9" t="n">
        <f aca="false">'[1]5A_6.06b-BSD'!C458</f>
        <v>0.19</v>
      </c>
      <c r="M389" s="9" t="n">
        <f aca="false">'[1]5A_6.06b-BSD'!D458</f>
        <v>0.127</v>
      </c>
      <c r="N389" s="9" t="n">
        <f aca="false">'[1]5A_6.06b-BSD'!E458</f>
        <v>0.019</v>
      </c>
      <c r="O389" s="10" t="n">
        <f aca="false">'[1]5A_6.06b-BSD'!F458</f>
        <v>0.670126076176401</v>
      </c>
      <c r="P389" s="9" t="n">
        <f aca="false">'[1]5A_6.06b-BSD'!G458</f>
        <v>160.851</v>
      </c>
      <c r="S389" s="9" t="n">
        <f aca="false">'[1]TS1 BSD'!A458</f>
        <v>23.321</v>
      </c>
      <c r="T389" s="9" t="n">
        <f aca="false">'[1]TS1 BSD'!B458</f>
        <v>6.927</v>
      </c>
      <c r="U389" s="9" t="n">
        <f aca="false">'[1]TS1 BSD'!C458</f>
        <v>0.11</v>
      </c>
      <c r="V389" s="9" t="n">
        <f aca="false">'[1]TS1 BSD'!D458</f>
        <v>0.102</v>
      </c>
      <c r="W389" s="9" t="n">
        <f aca="false">'[1]TS1 BSD'!E458</f>
        <v>0.009</v>
      </c>
      <c r="X389" s="10" t="n">
        <f aca="false">'[1]TS1 BSD'!F458</f>
        <v>0.947037677902187</v>
      </c>
      <c r="Y389" s="9" t="n">
        <f aca="false">'[1]TS1 BSD'!G458</f>
        <v>110.425</v>
      </c>
    </row>
    <row r="390" customFormat="false" ht="15.75" hidden="false" customHeight="false" outlineLevel="0" collapsed="false">
      <c r="A390" s="9" t="n">
        <f aca="false">'[1]4F 5.37a-BSD'!A459</f>
        <v>14.574</v>
      </c>
      <c r="B390" s="9" t="n">
        <f aca="false">'[1]4F 5.37a-BSD'!B459</f>
        <v>3.76</v>
      </c>
      <c r="C390" s="9" t="n">
        <f aca="false">'[1]4F 5.37a-BSD'!C459</f>
        <v>0.046</v>
      </c>
      <c r="D390" s="9" t="n">
        <f aca="false">'[1]4F 5.37a-BSD'!D459</f>
        <v>0.032</v>
      </c>
      <c r="E390" s="9" t="n">
        <f aca="false">'[1]4F 5.37a-BSD'!E459</f>
        <v>0.001</v>
      </c>
      <c r="F390" s="10" t="n">
        <f aca="false">'[1]4F 5.37a-BSD'!F459</f>
        <v>0.601720011689585</v>
      </c>
      <c r="G390" s="9" t="n">
        <f aca="false">'[1]4F 5.37a-BSD'!G459</f>
        <v>113.18</v>
      </c>
      <c r="J390" s="9" t="n">
        <f aca="false">'[1]5A_6.06b-BSD'!A459</f>
        <v>8.316</v>
      </c>
      <c r="K390" s="9" t="n">
        <f aca="false">'[1]5A_6.06b-BSD'!B459</f>
        <v>9.307</v>
      </c>
      <c r="L390" s="9" t="n">
        <f aca="false">'[1]5A_6.06b-BSD'!C459</f>
        <v>0.138</v>
      </c>
      <c r="M390" s="9" t="n">
        <f aca="false">'[1]5A_6.06b-BSD'!D459</f>
        <v>0.127</v>
      </c>
      <c r="N390" s="9" t="n">
        <f aca="false">'[1]5A_6.06b-BSD'!E459</f>
        <v>0.014</v>
      </c>
      <c r="O390" s="10" t="n">
        <f aca="false">'[1]5A_6.06b-BSD'!F459</f>
        <v>0.936008907072688</v>
      </c>
      <c r="P390" s="9" t="n">
        <f aca="false">'[1]5A_6.06b-BSD'!G459</f>
        <v>149.492</v>
      </c>
      <c r="S390" s="9" t="n">
        <f aca="false">'[1]TS1 BSD'!A459</f>
        <v>21.441</v>
      </c>
      <c r="T390" s="9" t="n">
        <f aca="false">'[1]TS1 BSD'!B459</f>
        <v>6.906</v>
      </c>
      <c r="U390" s="9" t="n">
        <f aca="false">'[1]TS1 BSD'!C459</f>
        <v>0.064</v>
      </c>
      <c r="V390" s="9" t="n">
        <f aca="false">'[1]TS1 BSD'!D459</f>
        <v>0.054</v>
      </c>
      <c r="W390" s="9" t="n">
        <f aca="false">'[1]TS1 BSD'!E459</f>
        <v>0.003</v>
      </c>
      <c r="X390" s="10" t="n">
        <f aca="false">'[1]TS1 BSD'!F459</f>
        <v>0.932548494679074</v>
      </c>
      <c r="Y390" s="9" t="n">
        <f aca="false">'[1]TS1 BSD'!G459</f>
        <v>40.654</v>
      </c>
    </row>
    <row r="391" customFormat="false" ht="15.75" hidden="false" customHeight="false" outlineLevel="0" collapsed="false">
      <c r="A391" s="9" t="n">
        <f aca="false">'[1]4F 5.37a-BSD'!A460</f>
        <v>7.45</v>
      </c>
      <c r="B391" s="9" t="n">
        <f aca="false">'[1]4F 5.37a-BSD'!B460</f>
        <v>3.829</v>
      </c>
      <c r="C391" s="9" t="n">
        <f aca="false">'[1]4F 5.37a-BSD'!C460</f>
        <v>0.184</v>
      </c>
      <c r="D391" s="9" t="n">
        <f aca="false">'[1]4F 5.37a-BSD'!D460</f>
        <v>0.158</v>
      </c>
      <c r="E391" s="9" t="n">
        <f aca="false">'[1]4F 5.37a-BSD'!E460</f>
        <v>0.023</v>
      </c>
      <c r="F391" s="10" t="n">
        <f aca="false">'[1]4F 5.37a-BSD'!F460</f>
        <v>0.864972516803779</v>
      </c>
      <c r="G391" s="9" t="n">
        <f aca="false">'[1]4F 5.37a-BSD'!G460</f>
        <v>106.408</v>
      </c>
      <c r="J391" s="9" t="n">
        <f aca="false">'[1]5A_6.06b-BSD'!A460</f>
        <v>12.103</v>
      </c>
      <c r="K391" s="9" t="n">
        <f aca="false">'[1]5A_6.06b-BSD'!B460</f>
        <v>9.261</v>
      </c>
      <c r="L391" s="9" t="n">
        <f aca="false">'[1]5A_6.06b-BSD'!C460</f>
        <v>0.046</v>
      </c>
      <c r="M391" s="9" t="n">
        <f aca="false">'[1]5A_6.06b-BSD'!D460</f>
        <v>0.037</v>
      </c>
      <c r="N391" s="9" t="n">
        <f aca="false">'[1]5A_6.06b-BSD'!E460</f>
        <v>0.001</v>
      </c>
      <c r="O391" s="10" t="n">
        <f aca="false">'[1]5A_6.06b-BSD'!F460</f>
        <v>0.601720011689585</v>
      </c>
      <c r="P391" s="9" t="n">
        <f aca="false">'[1]5A_6.06b-BSD'!G460</f>
        <v>172.891</v>
      </c>
      <c r="S391" s="9" t="n">
        <f aca="false">'[1]TS1 BSD'!A460</f>
        <v>6.539</v>
      </c>
      <c r="T391" s="9" t="n">
        <f aca="false">'[1]TS1 BSD'!B460</f>
        <v>6.923</v>
      </c>
      <c r="U391" s="9" t="n">
        <f aca="false">'[1]TS1 BSD'!C460</f>
        <v>0.085</v>
      </c>
      <c r="V391" s="9" t="n">
        <f aca="false">'[1]TS1 BSD'!D460</f>
        <v>0.075</v>
      </c>
      <c r="W391" s="9" t="n">
        <f aca="false">'[1]TS1 BSD'!E460</f>
        <v>0.005</v>
      </c>
      <c r="X391" s="10" t="n">
        <f aca="false">'[1]TS1 BSD'!F460</f>
        <v>0.881134633034715</v>
      </c>
      <c r="Y391" s="9" t="n">
        <f aca="false">'[1]TS1 BSD'!G460</f>
        <v>98.389</v>
      </c>
    </row>
    <row r="392" customFormat="false" ht="15.75" hidden="false" customHeight="false" outlineLevel="0" collapsed="false">
      <c r="A392" s="9" t="n">
        <f aca="false">'[1]4F 5.37a-BSD'!A461</f>
        <v>8.823</v>
      </c>
      <c r="B392" s="9" t="n">
        <f aca="false">'[1]4F 5.37a-BSD'!B461</f>
        <v>3.755</v>
      </c>
      <c r="C392" s="9" t="n">
        <f aca="false">'[1]4F 5.37a-BSD'!C461</f>
        <v>0.028</v>
      </c>
      <c r="D392" s="9" t="n">
        <f aca="false">'[1]4F 5.37a-BSD'!D461</f>
        <v>0.026</v>
      </c>
      <c r="E392" s="9" t="n">
        <f aca="false">'[1]4F 5.37a-BSD'!E461</f>
        <v>0.0005686</v>
      </c>
      <c r="F392" s="10" t="n">
        <f aca="false">'[1]4F 5.37a-BSD'!F461</f>
        <v>0.923423475939303</v>
      </c>
      <c r="G392" s="9" t="n">
        <f aca="false">'[1]4F 5.37a-BSD'!G461</f>
        <v>149.946</v>
      </c>
      <c r="J392" s="9" t="n">
        <f aca="false">'[1]5A_6.06b-BSD'!A461</f>
        <v>17.502</v>
      </c>
      <c r="K392" s="9" t="n">
        <f aca="false">'[1]5A_6.06b-BSD'!B461</f>
        <v>9.367</v>
      </c>
      <c r="L392" s="9" t="n">
        <f aca="false">'[1]5A_6.06b-BSD'!C461</f>
        <v>0.236</v>
      </c>
      <c r="M392" s="9" t="n">
        <f aca="false">'[1]5A_6.06b-BSD'!D461</f>
        <v>0.169</v>
      </c>
      <c r="N392" s="9" t="n">
        <f aca="false">'[1]5A_6.06b-BSD'!E461</f>
        <v>0.031</v>
      </c>
      <c r="O392" s="10" t="n">
        <f aca="false">'[1]5A_6.06b-BSD'!F461</f>
        <v>0.708676132698758</v>
      </c>
      <c r="P392" s="9" t="n">
        <f aca="false">'[1]5A_6.06b-BSD'!G461</f>
        <v>115.101</v>
      </c>
      <c r="S392" s="9" t="n">
        <f aca="false">'[1]TS1 BSD'!A461</f>
        <v>13.201</v>
      </c>
      <c r="T392" s="9" t="n">
        <f aca="false">'[1]TS1 BSD'!B461</f>
        <v>7.027</v>
      </c>
      <c r="U392" s="9" t="n">
        <f aca="false">'[1]TS1 BSD'!C461</f>
        <v>0.274</v>
      </c>
      <c r="V392" s="9" t="n">
        <f aca="false">'[1]TS1 BSD'!D461</f>
        <v>0.213</v>
      </c>
      <c r="W392" s="9" t="n">
        <f aca="false">'[1]TS1 BSD'!E461</f>
        <v>0.046</v>
      </c>
      <c r="X392" s="10" t="n">
        <f aca="false">'[1]TS1 BSD'!F461</f>
        <v>0.780129722651946</v>
      </c>
      <c r="Y392" s="9" t="n">
        <f aca="false">'[1]TS1 BSD'!G461</f>
        <v>32.228</v>
      </c>
    </row>
    <row r="393" customFormat="false" ht="15.75" hidden="false" customHeight="false" outlineLevel="0" collapsed="false">
      <c r="A393" s="9" t="n">
        <f aca="false">'[1]4F 5.37a-BSD'!A462</f>
        <v>8.905</v>
      </c>
      <c r="B393" s="9" t="n">
        <f aca="false">'[1]4F 5.37a-BSD'!B462</f>
        <v>3.758</v>
      </c>
      <c r="C393" s="9" t="n">
        <f aca="false">'[1]4F 5.37a-BSD'!C462</f>
        <v>0.029</v>
      </c>
      <c r="D393" s="9" t="n">
        <f aca="false">'[1]4F 5.37a-BSD'!D462</f>
        <v>0.026</v>
      </c>
      <c r="E393" s="9" t="n">
        <f aca="false">'[1]4F 5.37a-BSD'!E462</f>
        <v>0.0005818</v>
      </c>
      <c r="F393" s="10" t="n">
        <f aca="false">'[1]4F 5.37a-BSD'!F462</f>
        <v>0.880821364003469</v>
      </c>
      <c r="G393" s="9" t="n">
        <f aca="false">'[1]4F 5.37a-BSD'!G462</f>
        <v>0</v>
      </c>
      <c r="J393" s="9" t="n">
        <f aca="false">'[1]5A_6.06b-BSD'!A462</f>
        <v>0.899</v>
      </c>
      <c r="K393" s="9" t="n">
        <f aca="false">'[1]5A_6.06b-BSD'!B462</f>
        <v>9.421</v>
      </c>
      <c r="L393" s="9" t="n">
        <f aca="false">'[1]5A_6.06b-BSD'!C462</f>
        <v>0.345</v>
      </c>
      <c r="M393" s="9" t="n">
        <f aca="false">'[1]5A_6.06b-BSD'!D462</f>
        <v>0.3</v>
      </c>
      <c r="N393" s="9" t="n">
        <f aca="false">'[1]5A_6.06b-BSD'!E462</f>
        <v>0.081</v>
      </c>
      <c r="O393" s="10" t="n">
        <f aca="false">'[1]5A_6.06b-BSD'!F462</f>
        <v>0.866476816833003</v>
      </c>
      <c r="P393" s="9" t="n">
        <f aca="false">'[1]5A_6.06b-BSD'!G462</f>
        <v>27.898</v>
      </c>
      <c r="S393" s="9" t="n">
        <f aca="false">'[1]TS1 BSD'!A462</f>
        <v>8.733</v>
      </c>
      <c r="T393" s="9" t="n">
        <f aca="false">'[1]TS1 BSD'!B462</f>
        <v>6.956</v>
      </c>
      <c r="U393" s="9" t="n">
        <f aca="false">'[1]TS1 BSD'!C462</f>
        <v>0.06</v>
      </c>
      <c r="V393" s="9" t="n">
        <f aca="false">'[1]TS1 BSD'!D462</f>
        <v>0.045</v>
      </c>
      <c r="W393" s="9" t="n">
        <f aca="false">'[1]TS1 BSD'!E462</f>
        <v>0.002</v>
      </c>
      <c r="X393" s="10" t="n">
        <f aca="false">'[1]TS1 BSD'!F462</f>
        <v>0.707355302630646</v>
      </c>
      <c r="Y393" s="9" t="n">
        <f aca="false">'[1]TS1 BSD'!G462</f>
        <v>24.028</v>
      </c>
    </row>
    <row r="394" customFormat="false" ht="15.75" hidden="false" customHeight="false" outlineLevel="0" collapsed="false">
      <c r="A394" s="9" t="n">
        <f aca="false">'[1]4F 5.37a-BSD'!A463</f>
        <v>2.825</v>
      </c>
      <c r="B394" s="9" t="n">
        <f aca="false">'[1]4F 5.37a-BSD'!B463</f>
        <v>3.906</v>
      </c>
      <c r="C394" s="9" t="n">
        <f aca="false">'[1]4F 5.37a-BSD'!C463</f>
        <v>0.374</v>
      </c>
      <c r="D394" s="9" t="n">
        <f aca="false">'[1]4F 5.37a-BSD'!D463</f>
        <v>0.318</v>
      </c>
      <c r="E394" s="9" t="n">
        <f aca="false">'[1]4F 5.37a-BSD'!E463</f>
        <v>0.093</v>
      </c>
      <c r="F394" s="10" t="n">
        <f aca="false">'[1]4F 5.37a-BSD'!F463</f>
        <v>0.846544637109798</v>
      </c>
      <c r="G394" s="9" t="n">
        <f aca="false">'[1]4F 5.37a-BSD'!G463</f>
        <v>178.439</v>
      </c>
      <c r="J394" s="9" t="n">
        <f aca="false">'[1]5A_6.06b-BSD'!A463</f>
        <v>14.005</v>
      </c>
      <c r="K394" s="9" t="n">
        <f aca="false">'[1]5A_6.06b-BSD'!B463</f>
        <v>9.326</v>
      </c>
      <c r="L394" s="9" t="n">
        <f aca="false">'[1]5A_6.06b-BSD'!C463</f>
        <v>0.162</v>
      </c>
      <c r="M394" s="9" t="n">
        <f aca="false">'[1]5A_6.06b-BSD'!D463</f>
        <v>0.128</v>
      </c>
      <c r="N394" s="9" t="n">
        <f aca="false">'[1]5A_6.06b-BSD'!E463</f>
        <v>0.016</v>
      </c>
      <c r="O394" s="10" t="n">
        <f aca="false">'[1]5A_6.06b-BSD'!F463</f>
        <v>0.776247245685208</v>
      </c>
      <c r="P394" s="9" t="n">
        <f aca="false">'[1]5A_6.06b-BSD'!G463</f>
        <v>13.873</v>
      </c>
      <c r="S394" s="9" t="n">
        <f aca="false">'[1]TS1 BSD'!A463</f>
        <v>21.999</v>
      </c>
      <c r="T394" s="9" t="n">
        <f aca="false">'[1]TS1 BSD'!B463</f>
        <v>6.992</v>
      </c>
      <c r="U394" s="9" t="n">
        <f aca="false">'[1]TS1 BSD'!C463</f>
        <v>0.08</v>
      </c>
      <c r="V394" s="9" t="n">
        <f aca="false">'[1]TS1 BSD'!D463</f>
        <v>0.075</v>
      </c>
      <c r="W394" s="9" t="n">
        <f aca="false">'[1]TS1 BSD'!E463</f>
        <v>0.005</v>
      </c>
      <c r="X394" s="10" t="n">
        <f aca="false">'[1]TS1 BSD'!F463</f>
        <v>0.994718394324346</v>
      </c>
      <c r="Y394" s="9" t="n">
        <f aca="false">'[1]TS1 BSD'!G463</f>
        <v>99.096</v>
      </c>
    </row>
    <row r="395" customFormat="false" ht="15.75" hidden="false" customHeight="false" outlineLevel="0" collapsed="false">
      <c r="A395" s="9" t="n">
        <f aca="false">'[1]4F 5.37a-BSD'!A464</f>
        <v>3.141</v>
      </c>
      <c r="B395" s="9" t="n">
        <f aca="false">'[1]4F 5.37a-BSD'!B464</f>
        <v>3.77</v>
      </c>
      <c r="C395" s="9" t="n">
        <f aca="false">'[1]4F 5.37a-BSD'!C464</f>
        <v>0.051</v>
      </c>
      <c r="D395" s="9" t="n">
        <f aca="false">'[1]4F 5.37a-BSD'!D464</f>
        <v>0.044</v>
      </c>
      <c r="E395" s="9" t="n">
        <f aca="false">'[1]4F 5.37a-BSD'!E464</f>
        <v>0.002</v>
      </c>
      <c r="F395" s="10" t="n">
        <f aca="false">'[1]4F 5.37a-BSD'!F464</f>
        <v>0.979038481149683</v>
      </c>
      <c r="G395" s="9" t="n">
        <f aca="false">'[1]4F 5.37a-BSD'!G464</f>
        <v>14.552</v>
      </c>
      <c r="J395" s="9" t="n">
        <f aca="false">'[1]5A_6.06b-BSD'!A464</f>
        <v>21.438</v>
      </c>
      <c r="K395" s="9" t="n">
        <f aca="false">'[1]5A_6.06b-BSD'!B464</f>
        <v>9.398</v>
      </c>
      <c r="L395" s="9" t="n">
        <f aca="false">'[1]5A_6.06b-BSD'!C464</f>
        <v>0.328</v>
      </c>
      <c r="M395" s="9" t="n">
        <f aca="false">'[1]5A_6.06b-BSD'!D464</f>
        <v>0.243</v>
      </c>
      <c r="N395" s="9" t="n">
        <f aca="false">'[1]5A_6.06b-BSD'!E464</f>
        <v>0.063</v>
      </c>
      <c r="O395" s="10" t="n">
        <f aca="false">'[1]5A_6.06b-BSD'!F464</f>
        <v>0.745594989202068</v>
      </c>
      <c r="P395" s="9" t="n">
        <f aca="false">'[1]5A_6.06b-BSD'!G464</f>
        <v>28.216</v>
      </c>
      <c r="S395" s="9" t="n">
        <f aca="false">'[1]TS1 BSD'!A464</f>
        <v>2.935</v>
      </c>
      <c r="T395" s="9" t="n">
        <f aca="false">'[1]TS1 BSD'!B464</f>
        <v>7.081</v>
      </c>
      <c r="U395" s="9" t="n">
        <f aca="false">'[1]TS1 BSD'!C464</f>
        <v>0.181</v>
      </c>
      <c r="V395" s="9" t="n">
        <f aca="false">'[1]TS1 BSD'!D464</f>
        <v>0.158</v>
      </c>
      <c r="W395" s="9" t="n">
        <f aca="false">'[1]TS1 BSD'!E464</f>
        <v>0.022</v>
      </c>
      <c r="X395" s="10" t="n">
        <f aca="false">'[1]TS1 BSD'!F464</f>
        <v>0.85501877183766</v>
      </c>
      <c r="Y395" s="9" t="n">
        <f aca="false">'[1]TS1 BSD'!G464</f>
        <v>9.871</v>
      </c>
    </row>
    <row r="396" customFormat="false" ht="15.75" hidden="false" customHeight="false" outlineLevel="0" collapsed="false">
      <c r="A396" s="9" t="n">
        <f aca="false">'[1]4F 5.37a-BSD'!A465</f>
        <v>2.148</v>
      </c>
      <c r="B396" s="9" t="n">
        <f aca="false">'[1]4F 5.37a-BSD'!B465</f>
        <v>3.798</v>
      </c>
      <c r="C396" s="9" t="n">
        <f aca="false">'[1]4F 5.37a-BSD'!C465</f>
        <v>0.11</v>
      </c>
      <c r="D396" s="9" t="n">
        <f aca="false">'[1]4F 5.37a-BSD'!D465</f>
        <v>0.084</v>
      </c>
      <c r="E396" s="9" t="n">
        <f aca="false">'[1]4F 5.37a-BSD'!E465</f>
        <v>0.007</v>
      </c>
      <c r="F396" s="10" t="n">
        <f aca="false">'[1]4F 5.37a-BSD'!F465</f>
        <v>0.73658486059059</v>
      </c>
      <c r="G396" s="9" t="n">
        <f aca="false">'[1]4F 5.37a-BSD'!G465</f>
        <v>3.522</v>
      </c>
      <c r="J396" s="9" t="n">
        <f aca="false">'[1]5A_6.06b-BSD'!A465</f>
        <v>10.408</v>
      </c>
      <c r="K396" s="9" t="n">
        <f aca="false">'[1]5A_6.06b-BSD'!B465</f>
        <v>9.31</v>
      </c>
      <c r="L396" s="9" t="n">
        <f aca="false">'[1]5A_6.06b-BSD'!C465</f>
        <v>0.093</v>
      </c>
      <c r="M396" s="9" t="n">
        <f aca="false">'[1]5A_6.06b-BSD'!D465</f>
        <v>0.073</v>
      </c>
      <c r="N396" s="9" t="n">
        <f aca="false">'[1]5A_6.06b-BSD'!E465</f>
        <v>0.005</v>
      </c>
      <c r="O396" s="10" t="n">
        <f aca="false">'[1]5A_6.06b-BSD'!F465</f>
        <v>0.736061709293076</v>
      </c>
      <c r="P396" s="9" t="n">
        <f aca="false">'[1]5A_6.06b-BSD'!G465</f>
        <v>170.835</v>
      </c>
      <c r="S396" s="9" t="n">
        <f aca="false">'[1]TS1 BSD'!A465</f>
        <v>6.455</v>
      </c>
      <c r="T396" s="9" t="n">
        <f aca="false">'[1]TS1 BSD'!B465</f>
        <v>7.069</v>
      </c>
      <c r="U396" s="9" t="n">
        <f aca="false">'[1]TS1 BSD'!C465</f>
        <v>0.074</v>
      </c>
      <c r="V396" s="9" t="n">
        <f aca="false">'[1]TS1 BSD'!D465</f>
        <v>0.062</v>
      </c>
      <c r="W396" s="9" t="n">
        <f aca="false">'[1]TS1 BSD'!E465</f>
        <v>0.004</v>
      </c>
      <c r="X396" s="10" t="n">
        <f aca="false">'[1]TS1 BSD'!F465</f>
        <v>0.930050799660455</v>
      </c>
      <c r="Y396" s="9" t="n">
        <f aca="false">'[1]TS1 BSD'!G465</f>
        <v>17.278</v>
      </c>
    </row>
    <row r="397" customFormat="false" ht="15.75" hidden="false" customHeight="false" outlineLevel="0" collapsed="false">
      <c r="A397" s="9" t="n">
        <f aca="false">'[1]4F 5.37a-BSD'!A466</f>
        <v>9.588</v>
      </c>
      <c r="B397" s="9" t="n">
        <f aca="false">'[1]4F 5.37a-BSD'!B466</f>
        <v>3.771</v>
      </c>
      <c r="C397" s="9" t="n">
        <f aca="false">'[1]4F 5.37a-BSD'!C466</f>
        <v>0.034</v>
      </c>
      <c r="D397" s="9" t="n">
        <f aca="false">'[1]4F 5.37a-BSD'!D466</f>
        <v>0.031</v>
      </c>
      <c r="E397" s="9" t="n">
        <f aca="false">'[1]4F 5.37a-BSD'!E466</f>
        <v>0.0008331</v>
      </c>
      <c r="F397" s="10" t="n">
        <f aca="false">'[1]4F 5.37a-BSD'!F466</f>
        <v>0.917591578476526</v>
      </c>
      <c r="G397" s="9" t="n">
        <f aca="false">'[1]4F 5.37a-BSD'!G466</f>
        <v>6.685</v>
      </c>
      <c r="J397" s="9" t="n">
        <f aca="false">'[1]5A_6.06b-BSD'!A466</f>
        <v>10.055</v>
      </c>
      <c r="K397" s="9" t="n">
        <f aca="false">'[1]5A_6.06b-BSD'!B466</f>
        <v>9.296</v>
      </c>
      <c r="L397" s="9" t="n">
        <f aca="false">'[1]5A_6.06b-BSD'!C466</f>
        <v>0.039</v>
      </c>
      <c r="M397" s="9" t="n">
        <f aca="false">'[1]5A_6.06b-BSD'!D466</f>
        <v>0.027</v>
      </c>
      <c r="N397" s="9" t="n">
        <f aca="false">'[1]5A_6.06b-BSD'!E466</f>
        <v>0.0008081</v>
      </c>
      <c r="O397" s="10" t="n">
        <f aca="false">'[1]5A_6.06b-BSD'!F466</f>
        <v>0.676466059237663</v>
      </c>
      <c r="P397" s="9" t="n">
        <f aca="false">'[1]5A_6.06b-BSD'!G466</f>
        <v>90</v>
      </c>
      <c r="S397" s="9" t="n">
        <f aca="false">'[1]TS1 BSD'!A466</f>
        <v>14.838</v>
      </c>
      <c r="T397" s="9" t="n">
        <f aca="false">'[1]TS1 BSD'!B466</f>
        <v>7.072</v>
      </c>
      <c r="U397" s="9" t="n">
        <f aca="false">'[1]TS1 BSD'!C466</f>
        <v>0.066</v>
      </c>
      <c r="V397" s="9" t="n">
        <f aca="false">'[1]TS1 BSD'!D466</f>
        <v>0.063</v>
      </c>
      <c r="W397" s="9" t="n">
        <f aca="false">'[1]TS1 BSD'!E466</f>
        <v>0.003</v>
      </c>
      <c r="X397" s="10" t="n">
        <f aca="false">'[1]TS1 BSD'!F466</f>
        <v>0.876886738798321</v>
      </c>
      <c r="Y397" s="9" t="n">
        <f aca="false">'[1]TS1 BSD'!G466</f>
        <v>36.375</v>
      </c>
    </row>
    <row r="398" customFormat="false" ht="15.75" hidden="false" customHeight="false" outlineLevel="0" collapsed="false">
      <c r="A398" s="9" t="n">
        <f aca="false">'[1]4F 5.37a-BSD'!A467</f>
        <v>10.198</v>
      </c>
      <c r="B398" s="9" t="n">
        <f aca="false">'[1]4F 5.37a-BSD'!B467</f>
        <v>3.782</v>
      </c>
      <c r="C398" s="9" t="n">
        <f aca="false">'[1]4F 5.37a-BSD'!C467</f>
        <v>0.051</v>
      </c>
      <c r="D398" s="9" t="n">
        <f aca="false">'[1]4F 5.37a-BSD'!D467</f>
        <v>0.049</v>
      </c>
      <c r="E398" s="9" t="n">
        <f aca="false">'[1]4F 5.37a-BSD'!E467</f>
        <v>0.002</v>
      </c>
      <c r="F398" s="10" t="n">
        <f aca="false">'[1]4F 5.37a-BSD'!F467</f>
        <v>0.979038481149683</v>
      </c>
      <c r="G398" s="9" t="n">
        <f aca="false">'[1]4F 5.37a-BSD'!G467</f>
        <v>43.011</v>
      </c>
      <c r="J398" s="9" t="n">
        <f aca="false">'[1]5A_6.06b-BSD'!A467</f>
        <v>14.515</v>
      </c>
      <c r="K398" s="9" t="n">
        <f aca="false">'[1]5A_6.06b-BSD'!B467</f>
        <v>9.324</v>
      </c>
      <c r="L398" s="9" t="n">
        <f aca="false">'[1]5A_6.06b-BSD'!C467</f>
        <v>0.08</v>
      </c>
      <c r="M398" s="9" t="n">
        <f aca="false">'[1]5A_6.06b-BSD'!D467</f>
        <v>0.07</v>
      </c>
      <c r="N398" s="9" t="n">
        <f aca="false">'[1]5A_6.06b-BSD'!E467</f>
        <v>0.004</v>
      </c>
      <c r="O398" s="10" t="n">
        <f aca="false">'[1]5A_6.06b-BSD'!F467</f>
        <v>0.795774715459477</v>
      </c>
      <c r="P398" s="9" t="n">
        <f aca="false">'[1]5A_6.06b-BSD'!G467</f>
        <v>129.8</v>
      </c>
      <c r="S398" s="9" t="n">
        <f aca="false">'[1]TS1 BSD'!A467</f>
        <v>4.703</v>
      </c>
      <c r="T398" s="9" t="n">
        <f aca="false">'[1]TS1 BSD'!B467</f>
        <v>7.101</v>
      </c>
      <c r="U398" s="9" t="n">
        <f aca="false">'[1]TS1 BSD'!C467</f>
        <v>0.078</v>
      </c>
      <c r="V398" s="9" t="n">
        <f aca="false">'[1]TS1 BSD'!D467</f>
        <v>0.07</v>
      </c>
      <c r="W398" s="9" t="n">
        <f aca="false">'[1]TS1 BSD'!E467</f>
        <v>0.004</v>
      </c>
      <c r="X398" s="10" t="n">
        <f aca="false">'[1]TS1 BSD'!F467</f>
        <v>0.837106867018516</v>
      </c>
      <c r="Y398" s="9" t="n">
        <f aca="false">'[1]TS1 BSD'!G467</f>
        <v>79.385</v>
      </c>
    </row>
    <row r="399" customFormat="false" ht="15.75" hidden="false" customHeight="false" outlineLevel="0" collapsed="false">
      <c r="A399" s="9" t="n">
        <f aca="false">'[1]4F 5.37a-BSD'!A468</f>
        <v>14.481</v>
      </c>
      <c r="B399" s="9" t="n">
        <f aca="false">'[1]4F 5.37a-BSD'!B468</f>
        <v>3.777</v>
      </c>
      <c r="C399" s="9" t="n">
        <f aca="false">'[1]4F 5.37a-BSD'!C468</f>
        <v>0.025</v>
      </c>
      <c r="D399" s="9" t="n">
        <f aca="false">'[1]4F 5.37a-BSD'!D468</f>
        <v>0.023</v>
      </c>
      <c r="E399" s="9" t="n">
        <f aca="false">'[1]4F 5.37a-BSD'!E468</f>
        <v>0.0004496</v>
      </c>
      <c r="F399" s="10" t="n">
        <f aca="false">'[1]4F 5.37a-BSD'!F468</f>
        <v>0.915917598900687</v>
      </c>
      <c r="G399" s="9" t="n">
        <f aca="false">'[1]4F 5.37a-BSD'!G468</f>
        <v>160.873</v>
      </c>
      <c r="J399" s="9" t="n">
        <f aca="false">'[1]5A_6.06b-BSD'!A468</f>
        <v>12.01</v>
      </c>
      <c r="K399" s="9" t="n">
        <f aca="false">'[1]5A_6.06b-BSD'!B468</f>
        <v>9.348</v>
      </c>
      <c r="L399" s="9" t="n">
        <f aca="false">'[1]5A_6.06b-BSD'!C468</f>
        <v>0.105</v>
      </c>
      <c r="M399" s="9" t="n">
        <f aca="false">'[1]5A_6.06b-BSD'!D468</f>
        <v>0.091</v>
      </c>
      <c r="N399" s="9" t="n">
        <f aca="false">'[1]5A_6.06b-BSD'!E468</f>
        <v>0.007</v>
      </c>
      <c r="O399" s="10" t="n">
        <f aca="false">'[1]5A_6.06b-BSD'!F468</f>
        <v>0.80840606014931</v>
      </c>
      <c r="P399" s="9" t="n">
        <f aca="false">'[1]5A_6.06b-BSD'!G468</f>
        <v>11.209</v>
      </c>
      <c r="S399" s="9" t="n">
        <f aca="false">'[1]TS1 BSD'!A468</f>
        <v>7.369</v>
      </c>
      <c r="T399" s="9" t="n">
        <f aca="false">'[1]TS1 BSD'!B468</f>
        <v>7.087</v>
      </c>
      <c r="U399" s="9" t="n">
        <f aca="false">'[1]TS1 BSD'!C468</f>
        <v>0.041</v>
      </c>
      <c r="V399" s="9" t="n">
        <f aca="false">'[1]TS1 BSD'!D468</f>
        <v>0.032</v>
      </c>
      <c r="W399" s="9" t="n">
        <f aca="false">'[1]TS1 BSD'!E468</f>
        <v>0.001</v>
      </c>
      <c r="X399" s="10" t="n">
        <f aca="false">'[1]TS1 BSD'!F468</f>
        <v>0.757429830300513</v>
      </c>
      <c r="Y399" s="9" t="n">
        <f aca="false">'[1]TS1 BSD'!G468</f>
        <v>86.847</v>
      </c>
    </row>
    <row r="400" customFormat="false" ht="15.75" hidden="false" customHeight="false" outlineLevel="0" collapsed="false">
      <c r="A400" s="9" t="n">
        <f aca="false">'[1]4F 5.37a-BSD'!A469</f>
        <v>1.974</v>
      </c>
      <c r="B400" s="9" t="n">
        <f aca="false">'[1]4F 5.37a-BSD'!B469</f>
        <v>3.781</v>
      </c>
      <c r="C400" s="9" t="n">
        <f aca="false">'[1]4F 5.37a-BSD'!C469</f>
        <v>0.031</v>
      </c>
      <c r="D400" s="9" t="n">
        <f aca="false">'[1]4F 5.37a-BSD'!D469</f>
        <v>0.03</v>
      </c>
      <c r="E400" s="9" t="n">
        <f aca="false">'[1]4F 5.37a-BSD'!E469</f>
        <v>0.0007273</v>
      </c>
      <c r="F400" s="10" t="n">
        <f aca="false">'[1]4F 5.37a-BSD'!F469</f>
        <v>0.963607826103938</v>
      </c>
      <c r="G400" s="9" t="n">
        <f aca="false">'[1]4F 5.37a-BSD'!G469</f>
        <v>19.187</v>
      </c>
      <c r="J400" s="9" t="n">
        <f aca="false">'[1]5A_6.06b-BSD'!A469</f>
        <v>14.352</v>
      </c>
      <c r="K400" s="9" t="n">
        <f aca="false">'[1]5A_6.06b-BSD'!B469</f>
        <v>9.324</v>
      </c>
      <c r="L400" s="9" t="n">
        <f aca="false">'[1]5A_6.06b-BSD'!C469</f>
        <v>0.062</v>
      </c>
      <c r="M400" s="9" t="n">
        <f aca="false">'[1]5A_6.06b-BSD'!D469</f>
        <v>0.056</v>
      </c>
      <c r="N400" s="9" t="n">
        <f aca="false">'[1]5A_6.06b-BSD'!E469</f>
        <v>0.003</v>
      </c>
      <c r="O400" s="10" t="n">
        <f aca="false">'[1]5A_6.06b-BSD'!F469</f>
        <v>0.993683307545653</v>
      </c>
      <c r="P400" s="9" t="n">
        <f aca="false">'[1]5A_6.06b-BSD'!G469</f>
        <v>167.096</v>
      </c>
      <c r="S400" s="9" t="n">
        <f aca="false">'[1]TS1 BSD'!A469</f>
        <v>12.635</v>
      </c>
      <c r="T400" s="9" t="n">
        <f aca="false">'[1]TS1 BSD'!B469</f>
        <v>7.118</v>
      </c>
      <c r="U400" s="9" t="n">
        <f aca="false">'[1]TS1 BSD'!C469</f>
        <v>0.107</v>
      </c>
      <c r="V400" s="9" t="n">
        <f aca="false">'[1]TS1 BSD'!D469</f>
        <v>0.089</v>
      </c>
      <c r="W400" s="9" t="n">
        <f aca="false">'[1]TS1 BSD'!E469</f>
        <v>0.008</v>
      </c>
      <c r="X400" s="10" t="n">
        <f aca="false">'[1]TS1 BSD'!F469</f>
        <v>0.889677382992515</v>
      </c>
      <c r="Y400" s="9" t="n">
        <f aca="false">'[1]TS1 BSD'!G469</f>
        <v>36.346</v>
      </c>
    </row>
    <row r="401" customFormat="false" ht="15.75" hidden="false" customHeight="false" outlineLevel="0" collapsed="false">
      <c r="A401" s="9" t="n">
        <f aca="false">'[1]4F 5.37a-BSD'!A470</f>
        <v>3.905</v>
      </c>
      <c r="B401" s="9" t="n">
        <f aca="false">'[1]4F 5.37a-BSD'!B470</f>
        <v>3.78</v>
      </c>
      <c r="C401" s="9" t="n">
        <f aca="false">'[1]4F 5.37a-BSD'!C470</f>
        <v>0.029</v>
      </c>
      <c r="D401" s="9" t="n">
        <f aca="false">'[1]4F 5.37a-BSD'!D470</f>
        <v>0.027</v>
      </c>
      <c r="E401" s="9" t="n">
        <f aca="false">'[1]4F 5.37a-BSD'!E470</f>
        <v>0.0006083</v>
      </c>
      <c r="F401" s="10" t="n">
        <f aca="false">'[1]4F 5.37a-BSD'!F470</f>
        <v>0.920941278314387</v>
      </c>
      <c r="G401" s="9" t="n">
        <f aca="false">'[1]4F 5.37a-BSD'!G470</f>
        <v>0</v>
      </c>
      <c r="J401" s="9" t="n">
        <f aca="false">'[1]5A_6.06b-BSD'!A470</f>
        <v>20.526</v>
      </c>
      <c r="K401" s="9" t="n">
        <f aca="false">'[1]5A_6.06b-BSD'!B470</f>
        <v>9.346</v>
      </c>
      <c r="L401" s="9" t="n">
        <f aca="false">'[1]5A_6.06b-BSD'!C470</f>
        <v>0.106</v>
      </c>
      <c r="M401" s="9" t="n">
        <f aca="false">'[1]5A_6.06b-BSD'!D470</f>
        <v>0.057</v>
      </c>
      <c r="N401" s="9" t="n">
        <f aca="false">'[1]5A_6.06b-BSD'!E470</f>
        <v>0.005</v>
      </c>
      <c r="O401" s="10" t="n">
        <f aca="false">'[1]5A_6.06b-BSD'!F470</f>
        <v>0.566589331049823</v>
      </c>
      <c r="P401" s="9" t="n">
        <f aca="false">'[1]5A_6.06b-BSD'!G470</f>
        <v>114.755</v>
      </c>
      <c r="S401" s="9" t="n">
        <f aca="false">'[1]TS1 BSD'!A470</f>
        <v>20.835</v>
      </c>
      <c r="T401" s="9" t="n">
        <f aca="false">'[1]TS1 BSD'!B470</f>
        <v>7.591</v>
      </c>
      <c r="U401" s="9" t="n">
        <f aca="false">'[1]TS1 BSD'!C470</f>
        <v>1.164</v>
      </c>
      <c r="V401" s="9" t="n">
        <f aca="false">'[1]TS1 BSD'!D470</f>
        <v>0.949</v>
      </c>
      <c r="W401" s="9" t="n">
        <f aca="false">'[1]TS1 BSD'!E470</f>
        <v>0.867</v>
      </c>
      <c r="X401" s="10" t="n">
        <f aca="false">'[1]TS1 BSD'!F470</f>
        <v>0.814747910751369</v>
      </c>
      <c r="Y401" s="9" t="n">
        <f aca="false">'[1]TS1 BSD'!G470</f>
        <v>178.64</v>
      </c>
    </row>
    <row r="402" customFormat="false" ht="15.75" hidden="false" customHeight="false" outlineLevel="0" collapsed="false">
      <c r="A402" s="9" t="n">
        <f aca="false">'[1]4F 5.37a-BSD'!A471</f>
        <v>4.418</v>
      </c>
      <c r="B402" s="9" t="n">
        <f aca="false">'[1]4F 5.37a-BSD'!B471</f>
        <v>3.822</v>
      </c>
      <c r="C402" s="9" t="n">
        <f aca="false">'[1]4F 5.37a-BSD'!C471</f>
        <v>0.116</v>
      </c>
      <c r="D402" s="9" t="n">
        <f aca="false">'[1]4F 5.37a-BSD'!D471</f>
        <v>0.103</v>
      </c>
      <c r="E402" s="9" t="n">
        <f aca="false">'[1]4F 5.37a-BSD'!E471</f>
        <v>0.009</v>
      </c>
      <c r="F402" s="10" t="n">
        <f aca="false">'[1]4F 5.37a-BSD'!F471</f>
        <v>0.851601954712876</v>
      </c>
      <c r="G402" s="9" t="n">
        <f aca="false">'[1]4F 5.37a-BSD'!G471</f>
        <v>4.41</v>
      </c>
      <c r="J402" s="9" t="n">
        <f aca="false">'[1]5A_6.06b-BSD'!A471</f>
        <v>5.825</v>
      </c>
      <c r="K402" s="9" t="n">
        <f aca="false">'[1]5A_6.06b-BSD'!B471</f>
        <v>9.355</v>
      </c>
      <c r="L402" s="9" t="n">
        <f aca="false">'[1]5A_6.06b-BSD'!C471</f>
        <v>0.096</v>
      </c>
      <c r="M402" s="9" t="n">
        <f aca="false">'[1]5A_6.06b-BSD'!D471</f>
        <v>0.078</v>
      </c>
      <c r="N402" s="9" t="n">
        <f aca="false">'[1]5A_6.06b-BSD'!E471</f>
        <v>0.006</v>
      </c>
      <c r="O402" s="10" t="n">
        <f aca="false">'[1]5A_6.06b-BSD'!F471</f>
        <v>0.828931995270288</v>
      </c>
      <c r="P402" s="9" t="n">
        <f aca="false">'[1]5A_6.06b-BSD'!G471</f>
        <v>42.203</v>
      </c>
      <c r="S402" s="9" t="n">
        <f aca="false">'[1]TS1 BSD'!A471</f>
        <v>6.294</v>
      </c>
      <c r="T402" s="9" t="n">
        <f aca="false">'[1]TS1 BSD'!B471</f>
        <v>7.412</v>
      </c>
      <c r="U402" s="9" t="n">
        <f aca="false">'[1]TS1 BSD'!C471</f>
        <v>0.752</v>
      </c>
      <c r="V402" s="9" t="n">
        <f aca="false">'[1]TS1 BSD'!D471</f>
        <v>0.632</v>
      </c>
      <c r="W402" s="9" t="n">
        <f aca="false">'[1]TS1 BSD'!E471</f>
        <v>0.373</v>
      </c>
      <c r="X402" s="10" t="n">
        <f aca="false">'[1]TS1 BSD'!F471</f>
        <v>0.839814307566729</v>
      </c>
      <c r="Y402" s="9" t="n">
        <f aca="false">'[1]TS1 BSD'!G471</f>
        <v>11.909</v>
      </c>
    </row>
    <row r="403" customFormat="false" ht="15.75" hidden="false" customHeight="false" outlineLevel="0" collapsed="false">
      <c r="A403" s="9" t="n">
        <f aca="false">'[1]4F 5.37a-BSD'!A472</f>
        <v>8.946</v>
      </c>
      <c r="B403" s="9" t="n">
        <f aca="false">'[1]4F 5.37a-BSD'!B472</f>
        <v>3.803</v>
      </c>
      <c r="C403" s="9" t="n">
        <f aca="false">'[1]4F 5.37a-BSD'!C472</f>
        <v>0.029</v>
      </c>
      <c r="D403" s="9" t="n">
        <f aca="false">'[1]4F 5.37a-BSD'!D472</f>
        <v>0.028</v>
      </c>
      <c r="E403" s="9" t="n">
        <f aca="false">'[1]4F 5.37a-BSD'!E472</f>
        <v>0.0006479</v>
      </c>
      <c r="F403" s="10" t="n">
        <f aca="false">'[1]4F 5.37a-BSD'!F472</f>
        <v>0.980894055926173</v>
      </c>
      <c r="G403" s="9" t="n">
        <f aca="false">'[1]4F 5.37a-BSD'!G472</f>
        <v>156.888</v>
      </c>
      <c r="J403" s="9" t="n">
        <f aca="false">'[1]5A_6.06b-BSD'!A472</f>
        <v>12.638</v>
      </c>
      <c r="K403" s="9" t="n">
        <f aca="false">'[1]5A_6.06b-BSD'!B472</f>
        <v>9.348</v>
      </c>
      <c r="L403" s="9" t="n">
        <f aca="false">'[1]5A_6.06b-BSD'!C472</f>
        <v>0.109</v>
      </c>
      <c r="M403" s="9" t="n">
        <f aca="false">'[1]5A_6.06b-BSD'!D472</f>
        <v>0.042</v>
      </c>
      <c r="N403" s="9" t="n">
        <f aca="false">'[1]5A_6.06b-BSD'!E472</f>
        <v>0.004</v>
      </c>
      <c r="O403" s="10" t="n">
        <f aca="false">'[1]5A_6.06b-BSD'!F472</f>
        <v>0.428664100575764</v>
      </c>
      <c r="P403" s="9" t="n">
        <f aca="false">'[1]5A_6.06b-BSD'!G472</f>
        <v>155.878</v>
      </c>
      <c r="S403" s="9" t="n">
        <f aca="false">'[1]TS1 BSD'!A472</f>
        <v>17.833</v>
      </c>
      <c r="T403" s="9" t="n">
        <f aca="false">'[1]TS1 BSD'!B472</f>
        <v>7.141</v>
      </c>
      <c r="U403" s="9" t="n">
        <f aca="false">'[1]TS1 BSD'!C472</f>
        <v>0.069</v>
      </c>
      <c r="V403" s="9" t="n">
        <f aca="false">'[1]TS1 BSD'!D472</f>
        <v>0.06</v>
      </c>
      <c r="W403" s="9" t="n">
        <f aca="false">'[1]TS1 BSD'!E472</f>
        <v>0.003</v>
      </c>
      <c r="X403" s="10" t="n">
        <f aca="false">'[1]TS1 BSD'!F472</f>
        <v>0.802293348919447</v>
      </c>
      <c r="Y403" s="9" t="n">
        <f aca="false">'[1]TS1 BSD'!G472</f>
        <v>39.908</v>
      </c>
    </row>
    <row r="404" customFormat="false" ht="15.75" hidden="false" customHeight="false" outlineLevel="0" collapsed="false">
      <c r="A404" s="9" t="n">
        <f aca="false">'[1]4F 5.37a-BSD'!A473</f>
        <v>7.819</v>
      </c>
      <c r="B404" s="9" t="n">
        <f aca="false">'[1]4F 5.37a-BSD'!B473</f>
        <v>3.839</v>
      </c>
      <c r="C404" s="9" t="n">
        <f aca="false">'[1]4F 5.37a-BSD'!C473</f>
        <v>0.108</v>
      </c>
      <c r="D404" s="9" t="n">
        <f aca="false">'[1]4F 5.37a-BSD'!D473</f>
        <v>0.079</v>
      </c>
      <c r="E404" s="9" t="n">
        <f aca="false">'[1]4F 5.37a-BSD'!E473</f>
        <v>0.007</v>
      </c>
      <c r="F404" s="10" t="n">
        <f aca="false">'[1]4F 5.37a-BSD'!F473</f>
        <v>0.764118382471377</v>
      </c>
      <c r="G404" s="9" t="n">
        <f aca="false">'[1]4F 5.37a-BSD'!G473</f>
        <v>40.413</v>
      </c>
      <c r="J404" s="9" t="n">
        <f aca="false">'[1]5A_6.06b-BSD'!A473</f>
        <v>12.494</v>
      </c>
      <c r="K404" s="9" t="n">
        <f aca="false">'[1]5A_6.06b-BSD'!B473</f>
        <v>9.436</v>
      </c>
      <c r="L404" s="9" t="n">
        <f aca="false">'[1]5A_6.06b-BSD'!C473</f>
        <v>0.218</v>
      </c>
      <c r="M404" s="9" t="n">
        <f aca="false">'[1]5A_6.06b-BSD'!D473</f>
        <v>0.185</v>
      </c>
      <c r="N404" s="9" t="n">
        <f aca="false">'[1]5A_6.06b-BSD'!E473</f>
        <v>0.032</v>
      </c>
      <c r="O404" s="10" t="n">
        <f aca="false">'[1]5A_6.06b-BSD'!F473</f>
        <v>0.857328201151528</v>
      </c>
      <c r="P404" s="9" t="n">
        <f aca="false">'[1]5A_6.06b-BSD'!G473</f>
        <v>163.763</v>
      </c>
      <c r="S404" s="9" t="n">
        <f aca="false">'[1]TS1 BSD'!A473</f>
        <v>16.256</v>
      </c>
      <c r="T404" s="9" t="n">
        <f aca="false">'[1]TS1 BSD'!B473</f>
        <v>7.166</v>
      </c>
      <c r="U404" s="9" t="n">
        <f aca="false">'[1]TS1 BSD'!C473</f>
        <v>0.091</v>
      </c>
      <c r="V404" s="9" t="n">
        <f aca="false">'[1]TS1 BSD'!D473</f>
        <v>0.071</v>
      </c>
      <c r="W404" s="9" t="n">
        <f aca="false">'[1]TS1 BSD'!E473</f>
        <v>0.005</v>
      </c>
      <c r="X404" s="10" t="n">
        <f aca="false">'[1]TS1 BSD'!F473</f>
        <v>0.768771612568025</v>
      </c>
      <c r="Y404" s="9" t="n">
        <f aca="false">'[1]TS1 BSD'!G473</f>
        <v>120.552</v>
      </c>
    </row>
    <row r="405" customFormat="false" ht="15.75" hidden="false" customHeight="false" outlineLevel="0" collapsed="false">
      <c r="A405" s="9" t="n">
        <f aca="false">'[1]4F 5.37a-BSD'!A474</f>
        <v>9.447</v>
      </c>
      <c r="B405" s="9" t="n">
        <f aca="false">'[1]4F 5.37a-BSD'!B474</f>
        <v>3.805</v>
      </c>
      <c r="C405" s="9" t="n">
        <f aca="false">'[1]4F 5.37a-BSD'!C474</f>
        <v>0.024</v>
      </c>
      <c r="D405" s="9" t="n">
        <f aca="false">'[1]4F 5.37a-BSD'!D474</f>
        <v>0.023</v>
      </c>
      <c r="E405" s="9" t="n">
        <f aca="false">'[1]4F 5.37a-BSD'!E474</f>
        <v>0.0004496</v>
      </c>
      <c r="F405" s="10" t="n">
        <f aca="false">'[1]4F 5.37a-BSD'!F474</f>
        <v>0.993834200196058</v>
      </c>
      <c r="G405" s="9" t="n">
        <f aca="false">'[1]4F 5.37a-BSD'!G474</f>
        <v>90</v>
      </c>
      <c r="J405" s="9" t="n">
        <f aca="false">'[1]5A_6.06b-BSD'!A474</f>
        <v>17.35</v>
      </c>
      <c r="K405" s="9" t="n">
        <f aca="false">'[1]5A_6.06b-BSD'!B474</f>
        <v>9.381</v>
      </c>
      <c r="L405" s="9" t="n">
        <f aca="false">'[1]5A_6.06b-BSD'!C474</f>
        <v>0.086</v>
      </c>
      <c r="M405" s="9" t="n">
        <f aca="false">'[1]5A_6.06b-BSD'!D474</f>
        <v>0.069</v>
      </c>
      <c r="N405" s="9" t="n">
        <f aca="false">'[1]5A_6.06b-BSD'!E474</f>
        <v>0.005</v>
      </c>
      <c r="O405" s="10" t="n">
        <f aca="false">'[1]5A_6.06b-BSD'!F474</f>
        <v>0.860762266586779</v>
      </c>
      <c r="P405" s="9" t="n">
        <f aca="false">'[1]5A_6.06b-BSD'!G474</f>
        <v>90.453</v>
      </c>
      <c r="S405" s="9" t="n">
        <f aca="false">'[1]TS1 BSD'!A474</f>
        <v>7</v>
      </c>
      <c r="T405" s="9" t="n">
        <f aca="false">'[1]TS1 BSD'!B474</f>
        <v>7.16</v>
      </c>
      <c r="U405" s="9" t="n">
        <f aca="false">'[1]TS1 BSD'!C474</f>
        <v>0.068</v>
      </c>
      <c r="V405" s="9" t="n">
        <f aca="false">'[1]TS1 BSD'!D474</f>
        <v>0.066</v>
      </c>
      <c r="W405" s="9" t="n">
        <f aca="false">'[1]TS1 BSD'!E474</f>
        <v>0.004</v>
      </c>
      <c r="X405" s="10" t="n">
        <f aca="false">'[1]TS1 BSD'!F474</f>
        <v>1.10141829129339</v>
      </c>
      <c r="Y405" s="9" t="n">
        <f aca="false">'[1]TS1 BSD'!G474</f>
        <v>50.758</v>
      </c>
    </row>
    <row r="406" customFormat="false" ht="15.75" hidden="false" customHeight="false" outlineLevel="0" collapsed="false">
      <c r="A406" s="9" t="n">
        <f aca="false">'[1]4F 5.37a-BSD'!A475</f>
        <v>12.343</v>
      </c>
      <c r="B406" s="9" t="n">
        <f aca="false">'[1]4F 5.37a-BSD'!B475</f>
        <v>3.824</v>
      </c>
      <c r="C406" s="9" t="n">
        <f aca="false">'[1]4F 5.37a-BSD'!C475</f>
        <v>0.06</v>
      </c>
      <c r="D406" s="9" t="n">
        <f aca="false">'[1]4F 5.37a-BSD'!D475</f>
        <v>0.05</v>
      </c>
      <c r="E406" s="9" t="n">
        <f aca="false">'[1]4F 5.37a-BSD'!E475</f>
        <v>0.002</v>
      </c>
      <c r="F406" s="10" t="n">
        <f aca="false">'[1]4F 5.37a-BSD'!F475</f>
        <v>0.707355302630646</v>
      </c>
      <c r="G406" s="9" t="n">
        <f aca="false">'[1]4F 5.37a-BSD'!G475</f>
        <v>64.547</v>
      </c>
      <c r="J406" s="9" t="n">
        <f aca="false">'[1]5A_6.06b-BSD'!A475</f>
        <v>4.886</v>
      </c>
      <c r="K406" s="9" t="n">
        <f aca="false">'[1]5A_6.06b-BSD'!B475</f>
        <v>9.429</v>
      </c>
      <c r="L406" s="9" t="n">
        <f aca="false">'[1]5A_6.06b-BSD'!C475</f>
        <v>0.28</v>
      </c>
      <c r="M406" s="9" t="n">
        <f aca="false">'[1]5A_6.06b-BSD'!D475</f>
        <v>0.155</v>
      </c>
      <c r="N406" s="9" t="n">
        <f aca="false">'[1]5A_6.06b-BSD'!E475</f>
        <v>0.034</v>
      </c>
      <c r="O406" s="10" t="n">
        <f aca="false">'[1]5A_6.06b-BSD'!F475</f>
        <v>0.552170210726984</v>
      </c>
      <c r="P406" s="9" t="n">
        <f aca="false">'[1]5A_6.06b-BSD'!G475</f>
        <v>18.565</v>
      </c>
      <c r="S406" s="9" t="n">
        <f aca="false">'[1]TS1 BSD'!A475</f>
        <v>19.778</v>
      </c>
      <c r="T406" s="9" t="n">
        <f aca="false">'[1]TS1 BSD'!B475</f>
        <v>7.162</v>
      </c>
      <c r="U406" s="9" t="n">
        <f aca="false">'[1]TS1 BSD'!C475</f>
        <v>0.068</v>
      </c>
      <c r="V406" s="9" t="n">
        <f aca="false">'[1]TS1 BSD'!D475</f>
        <v>0.062</v>
      </c>
      <c r="W406" s="9" t="n">
        <f aca="false">'[1]TS1 BSD'!E475</f>
        <v>0.003</v>
      </c>
      <c r="X406" s="10" t="n">
        <f aca="false">'[1]TS1 BSD'!F475</f>
        <v>0.826063718470045</v>
      </c>
      <c r="Y406" s="9" t="n">
        <f aca="false">'[1]TS1 BSD'!G475</f>
        <v>69.01</v>
      </c>
    </row>
    <row r="407" customFormat="false" ht="15.75" hidden="false" customHeight="false" outlineLevel="0" collapsed="false">
      <c r="A407" s="9" t="n">
        <f aca="false">'[1]4F 5.37a-BSD'!A476</f>
        <v>8.905</v>
      </c>
      <c r="B407" s="9" t="n">
        <f aca="false">'[1]4F 5.37a-BSD'!B476</f>
        <v>3.809</v>
      </c>
      <c r="C407" s="9" t="n">
        <f aca="false">'[1]4F 5.37a-BSD'!C476</f>
        <v>0.024</v>
      </c>
      <c r="D407" s="9" t="n">
        <f aca="false">'[1]4F 5.37a-BSD'!D476</f>
        <v>0.023</v>
      </c>
      <c r="E407" s="9" t="n">
        <f aca="false">'[1]4F 5.37a-BSD'!E476</f>
        <v>0.0004496</v>
      </c>
      <c r="F407" s="10" t="n">
        <f aca="false">'[1]4F 5.37a-BSD'!F476</f>
        <v>0.993834200196058</v>
      </c>
      <c r="G407" s="9" t="n">
        <f aca="false">'[1]4F 5.37a-BSD'!G476</f>
        <v>90</v>
      </c>
      <c r="J407" s="9" t="n">
        <f aca="false">'[1]5A_6.06b-BSD'!A476</f>
        <v>24.373</v>
      </c>
      <c r="K407" s="9" t="n">
        <f aca="false">'[1]5A_6.06b-BSD'!B476</f>
        <v>9.464</v>
      </c>
      <c r="L407" s="9" t="n">
        <f aca="false">'[1]5A_6.06b-BSD'!C476</f>
        <v>0.283</v>
      </c>
      <c r="M407" s="9" t="n">
        <f aca="false">'[1]5A_6.06b-BSD'!D476</f>
        <v>0.203</v>
      </c>
      <c r="N407" s="9" t="n">
        <f aca="false">'[1]5A_6.06b-BSD'!E476</f>
        <v>0.045</v>
      </c>
      <c r="O407" s="10" t="n">
        <f aca="false">'[1]5A_6.06b-BSD'!F476</f>
        <v>0.71540135990064</v>
      </c>
      <c r="P407" s="9" t="n">
        <f aca="false">'[1]5A_6.06b-BSD'!G476</f>
        <v>3.814</v>
      </c>
      <c r="S407" s="9" t="n">
        <f aca="false">'[1]TS1 BSD'!A476</f>
        <v>4.996</v>
      </c>
      <c r="T407" s="9" t="n">
        <f aca="false">'[1]TS1 BSD'!B476</f>
        <v>7.158</v>
      </c>
      <c r="U407" s="9" t="n">
        <f aca="false">'[1]TS1 BSD'!C476</f>
        <v>0.05</v>
      </c>
      <c r="V407" s="9" t="n">
        <f aca="false">'[1]TS1 BSD'!D476</f>
        <v>0.048</v>
      </c>
      <c r="W407" s="9" t="n">
        <f aca="false">'[1]TS1 BSD'!E476</f>
        <v>0.002</v>
      </c>
      <c r="X407" s="10" t="n">
        <f aca="false">'[1]TS1 BSD'!F476</f>
        <v>1.01859163578813</v>
      </c>
      <c r="Y407" s="9" t="n">
        <f aca="false">'[1]TS1 BSD'!G476</f>
        <v>172.486</v>
      </c>
    </row>
    <row r="408" customFormat="false" ht="15.75" hidden="false" customHeight="false" outlineLevel="0" collapsed="false">
      <c r="A408" s="9" t="n">
        <f aca="false">'[1]4F 5.37a-BSD'!A477</f>
        <v>9.019</v>
      </c>
      <c r="B408" s="9" t="n">
        <f aca="false">'[1]4F 5.37a-BSD'!B477</f>
        <v>3.825</v>
      </c>
      <c r="C408" s="9" t="n">
        <f aca="false">'[1]4F 5.37a-BSD'!C477</f>
        <v>0.062</v>
      </c>
      <c r="D408" s="9" t="n">
        <f aca="false">'[1]4F 5.37a-BSD'!D477</f>
        <v>0.027</v>
      </c>
      <c r="E408" s="9" t="n">
        <f aca="false">'[1]4F 5.37a-BSD'!E477</f>
        <v>0.001</v>
      </c>
      <c r="F408" s="10" t="n">
        <f aca="false">'[1]4F 5.37a-BSD'!F477</f>
        <v>0.331227769181884</v>
      </c>
      <c r="G408" s="9" t="n">
        <f aca="false">'[1]4F 5.37a-BSD'!G477</f>
        <v>45.684</v>
      </c>
      <c r="J408" s="9" t="n">
        <f aca="false">'[1]5A_6.06b-BSD'!A477</f>
        <v>16.523</v>
      </c>
      <c r="K408" s="9" t="n">
        <f aca="false">'[1]5A_6.06b-BSD'!B477</f>
        <v>9.43</v>
      </c>
      <c r="L408" s="9" t="n">
        <f aca="false">'[1]5A_6.06b-BSD'!C477</f>
        <v>0.123</v>
      </c>
      <c r="M408" s="9" t="n">
        <f aca="false">'[1]5A_6.06b-BSD'!D477</f>
        <v>0.084</v>
      </c>
      <c r="N408" s="9" t="n">
        <f aca="false">'[1]5A_6.06b-BSD'!E477</f>
        <v>0.008</v>
      </c>
      <c r="O408" s="10" t="n">
        <f aca="false">'[1]5A_6.06b-BSD'!F477</f>
        <v>0.673270960267123</v>
      </c>
      <c r="P408" s="9" t="n">
        <f aca="false">'[1]5A_6.06b-BSD'!G477</f>
        <v>57.729</v>
      </c>
      <c r="S408" s="9" t="n">
        <f aca="false">'[1]TS1 BSD'!A477</f>
        <v>7.655</v>
      </c>
      <c r="T408" s="9" t="n">
        <f aca="false">'[1]TS1 BSD'!B477</f>
        <v>7.219</v>
      </c>
      <c r="U408" s="9" t="n">
        <f aca="false">'[1]TS1 BSD'!C477</f>
        <v>0.2</v>
      </c>
      <c r="V408" s="9" t="n">
        <f aca="false">'[1]TS1 BSD'!D477</f>
        <v>0.166</v>
      </c>
      <c r="W408" s="9" t="n">
        <f aca="false">'[1]TS1 BSD'!E477</f>
        <v>0.026</v>
      </c>
      <c r="X408" s="10" t="n">
        <f aca="false">'[1]TS1 BSD'!F477</f>
        <v>0.827605704077856</v>
      </c>
      <c r="Y408" s="9" t="n">
        <f aca="false">'[1]TS1 BSD'!G477</f>
        <v>23.525</v>
      </c>
    </row>
    <row r="409" customFormat="false" ht="15.75" hidden="false" customHeight="false" outlineLevel="0" collapsed="false">
      <c r="A409" s="9" t="n">
        <f aca="false">'[1]4F 5.37a-BSD'!A478</f>
        <v>2.273</v>
      </c>
      <c r="B409" s="9" t="n">
        <f aca="false">'[1]4F 5.37a-BSD'!B478</f>
        <v>3.819</v>
      </c>
      <c r="C409" s="9" t="n">
        <f aca="false">'[1]4F 5.37a-BSD'!C478</f>
        <v>0.04</v>
      </c>
      <c r="D409" s="9" t="n">
        <f aca="false">'[1]4F 5.37a-BSD'!D478</f>
        <v>0.032</v>
      </c>
      <c r="E409" s="9" t="n">
        <f aca="false">'[1]4F 5.37a-BSD'!E478</f>
        <v>0.001</v>
      </c>
      <c r="F409" s="10" t="n">
        <f aca="false">'[1]4F 5.37a-BSD'!F478</f>
        <v>0.795774715459477</v>
      </c>
      <c r="G409" s="9" t="n">
        <f aca="false">'[1]4F 5.37a-BSD'!G478</f>
        <v>14.404</v>
      </c>
      <c r="J409" s="9" t="n">
        <f aca="false">'[1]5A_6.06b-BSD'!A478</f>
        <v>16.988</v>
      </c>
      <c r="K409" s="9" t="n">
        <f aca="false">'[1]5A_6.06b-BSD'!B478</f>
        <v>9.482</v>
      </c>
      <c r="L409" s="9" t="n">
        <f aca="false">'[1]5A_6.06b-BSD'!C478</f>
        <v>0.22</v>
      </c>
      <c r="M409" s="9" t="n">
        <f aca="false">'[1]5A_6.06b-BSD'!D478</f>
        <v>0.16</v>
      </c>
      <c r="N409" s="9" t="n">
        <f aca="false">'[1]5A_6.06b-BSD'!E478</f>
        <v>0.028</v>
      </c>
      <c r="O409" s="10" t="n">
        <f aca="false">'[1]5A_6.06b-BSD'!F478</f>
        <v>0.73658486059059</v>
      </c>
      <c r="P409" s="9" t="n">
        <f aca="false">'[1]5A_6.06b-BSD'!G478</f>
        <v>23.897</v>
      </c>
      <c r="S409" s="9" t="n">
        <f aca="false">'[1]TS1 BSD'!A478</f>
        <v>15.534</v>
      </c>
      <c r="T409" s="9" t="n">
        <f aca="false">'[1]TS1 BSD'!B478</f>
        <v>7.187</v>
      </c>
      <c r="U409" s="9" t="n">
        <f aca="false">'[1]TS1 BSD'!C478</f>
        <v>0.062</v>
      </c>
      <c r="V409" s="9" t="n">
        <f aca="false">'[1]TS1 BSD'!D478</f>
        <v>0.049</v>
      </c>
      <c r="W409" s="9" t="n">
        <f aca="false">'[1]TS1 BSD'!E478</f>
        <v>0.002</v>
      </c>
      <c r="X409" s="10" t="n">
        <f aca="false">'[1]TS1 BSD'!F478</f>
        <v>0.662455538363769</v>
      </c>
      <c r="Y409" s="9" t="n">
        <f aca="false">'[1]TS1 BSD'!G478</f>
        <v>76.151</v>
      </c>
    </row>
    <row r="410" customFormat="false" ht="15.75" hidden="false" customHeight="false" outlineLevel="0" collapsed="false">
      <c r="A410" s="9" t="n">
        <f aca="false">'[1]4F 5.37a-BSD'!A479</f>
        <v>8.389</v>
      </c>
      <c r="B410" s="9" t="n">
        <f aca="false">'[1]4F 5.37a-BSD'!B479</f>
        <v>3.822</v>
      </c>
      <c r="C410" s="9" t="n">
        <f aca="false">'[1]4F 5.37a-BSD'!C479</f>
        <v>0.032</v>
      </c>
      <c r="D410" s="9" t="n">
        <f aca="false">'[1]4F 5.37a-BSD'!D479</f>
        <v>0.032</v>
      </c>
      <c r="E410" s="9" t="n">
        <f aca="false">'[1]4F 5.37a-BSD'!E479</f>
        <v>0.0007934</v>
      </c>
      <c r="F410" s="10" t="n">
        <f aca="false">'[1]4F 5.37a-BSD'!F479</f>
        <v>0.98651196757117</v>
      </c>
      <c r="G410" s="9" t="n">
        <f aca="false">'[1]4F 5.37a-BSD'!G479</f>
        <v>0</v>
      </c>
      <c r="J410" s="9" t="n">
        <f aca="false">'[1]5A_6.06b-BSD'!A479</f>
        <v>11.894</v>
      </c>
      <c r="K410" s="9" t="n">
        <f aca="false">'[1]5A_6.06b-BSD'!B479</f>
        <v>9.418</v>
      </c>
      <c r="L410" s="9" t="n">
        <f aca="false">'[1]5A_6.06b-BSD'!C479</f>
        <v>0.06</v>
      </c>
      <c r="M410" s="9" t="n">
        <f aca="false">'[1]5A_6.06b-BSD'!D479</f>
        <v>0.047</v>
      </c>
      <c r="N410" s="9" t="n">
        <f aca="false">'[1]5A_6.06b-BSD'!E479</f>
        <v>0.002</v>
      </c>
      <c r="O410" s="10" t="n">
        <f aca="false">'[1]5A_6.06b-BSD'!F479</f>
        <v>0.707355302630646</v>
      </c>
      <c r="P410" s="9" t="n">
        <f aca="false">'[1]5A_6.06b-BSD'!G479</f>
        <v>32.41</v>
      </c>
      <c r="S410" s="9" t="n">
        <f aca="false">'[1]TS1 BSD'!A479</f>
        <v>15.445</v>
      </c>
      <c r="T410" s="9" t="n">
        <f aca="false">'[1]TS1 BSD'!B479</f>
        <v>7.198</v>
      </c>
      <c r="U410" s="9" t="n">
        <f aca="false">'[1]TS1 BSD'!C479</f>
        <v>0.074</v>
      </c>
      <c r="V410" s="9" t="n">
        <f aca="false">'[1]TS1 BSD'!D479</f>
        <v>0.058</v>
      </c>
      <c r="W410" s="9" t="n">
        <f aca="false">'[1]TS1 BSD'!E479</f>
        <v>0.003</v>
      </c>
      <c r="X410" s="10" t="n">
        <f aca="false">'[1]TS1 BSD'!F479</f>
        <v>0.697538099745341</v>
      </c>
      <c r="Y410" s="9" t="n">
        <f aca="false">'[1]TS1 BSD'!G479</f>
        <v>131.199</v>
      </c>
    </row>
    <row r="411" customFormat="false" ht="15.75" hidden="false" customHeight="false" outlineLevel="0" collapsed="false">
      <c r="A411" s="9" t="n">
        <f aca="false">'[1]4F 5.37a-BSD'!A480</f>
        <v>22.6</v>
      </c>
      <c r="B411" s="9" t="n">
        <f aca="false">'[1]4F 5.37a-BSD'!B480</f>
        <v>3.835</v>
      </c>
      <c r="C411" s="9" t="n">
        <f aca="false">'[1]4F 5.37a-BSD'!C480</f>
        <v>0.06</v>
      </c>
      <c r="D411" s="9" t="n">
        <f aca="false">'[1]4F 5.37a-BSD'!D480</f>
        <v>0.06</v>
      </c>
      <c r="E411" s="9" t="n">
        <f aca="false">'[1]4F 5.37a-BSD'!E480</f>
        <v>0.003</v>
      </c>
      <c r="F411" s="10" t="n">
        <f aca="false">'[1]4F 5.37a-BSD'!F480</f>
        <v>1.06103295394597</v>
      </c>
      <c r="G411" s="9" t="n">
        <f aca="false">'[1]4F 5.37a-BSD'!G480</f>
        <v>0</v>
      </c>
      <c r="J411" s="9" t="n">
        <f aca="false">'[1]5A_6.06b-BSD'!A480</f>
        <v>20.054</v>
      </c>
      <c r="K411" s="9" t="n">
        <f aca="false">'[1]5A_6.06b-BSD'!B480</f>
        <v>9.495</v>
      </c>
      <c r="L411" s="9" t="n">
        <f aca="false">'[1]5A_6.06b-BSD'!C480</f>
        <v>0.222</v>
      </c>
      <c r="M411" s="9" t="n">
        <f aca="false">'[1]5A_6.06b-BSD'!D480</f>
        <v>0.188</v>
      </c>
      <c r="N411" s="9" t="n">
        <f aca="false">'[1]5A_6.06b-BSD'!E480</f>
        <v>0.033</v>
      </c>
      <c r="O411" s="10" t="n">
        <f aca="false">'[1]5A_6.06b-BSD'!F480</f>
        <v>0.852546566355417</v>
      </c>
      <c r="P411" s="9" t="n">
        <f aca="false">'[1]5A_6.06b-BSD'!G480</f>
        <v>155.464</v>
      </c>
      <c r="S411" s="9" t="n">
        <f aca="false">'[1]TS1 BSD'!A480</f>
        <v>22.027</v>
      </c>
      <c r="T411" s="9" t="n">
        <f aca="false">'[1]TS1 BSD'!B480</f>
        <v>7.253</v>
      </c>
      <c r="U411" s="9" t="n">
        <f aca="false">'[1]TS1 BSD'!C480</f>
        <v>0.228</v>
      </c>
      <c r="V411" s="9" t="n">
        <f aca="false">'[1]TS1 BSD'!D480</f>
        <v>0.184</v>
      </c>
      <c r="W411" s="9" t="n">
        <f aca="false">'[1]TS1 BSD'!E480</f>
        <v>0.033</v>
      </c>
      <c r="X411" s="10" t="n">
        <f aca="false">'[1]TS1 BSD'!F480</f>
        <v>0.808266100651361</v>
      </c>
      <c r="Y411" s="9" t="n">
        <f aca="false">'[1]TS1 BSD'!G480</f>
        <v>4.953</v>
      </c>
    </row>
    <row r="412" customFormat="false" ht="15.75" hidden="false" customHeight="false" outlineLevel="0" collapsed="false">
      <c r="A412" s="9" t="n">
        <f aca="false">'[1]4F 5.37a-BSD'!A481</f>
        <v>16.084</v>
      </c>
      <c r="B412" s="9" t="n">
        <f aca="false">'[1]4F 5.37a-BSD'!B481</f>
        <v>3.853</v>
      </c>
      <c r="C412" s="9" t="n">
        <f aca="false">'[1]4F 5.37a-BSD'!C481</f>
        <v>0.074</v>
      </c>
      <c r="D412" s="9" t="n">
        <f aca="false">'[1]4F 5.37a-BSD'!D481</f>
        <v>0.073</v>
      </c>
      <c r="E412" s="9" t="n">
        <f aca="false">'[1]4F 5.37a-BSD'!E481</f>
        <v>0.004</v>
      </c>
      <c r="F412" s="10" t="n">
        <f aca="false">'[1]4F 5.37a-BSD'!F481</f>
        <v>0.930050799660455</v>
      </c>
      <c r="G412" s="9" t="n">
        <f aca="false">'[1]4F 5.37a-BSD'!G481</f>
        <v>0</v>
      </c>
      <c r="J412" s="9" t="n">
        <f aca="false">'[1]5A_6.06b-BSD'!A481</f>
        <v>5.237</v>
      </c>
      <c r="K412" s="9" t="n">
        <f aca="false">'[1]5A_6.06b-BSD'!B481</f>
        <v>10.006</v>
      </c>
      <c r="L412" s="9" t="n">
        <f aca="false">'[1]5A_6.06b-BSD'!C481</f>
        <v>1.313</v>
      </c>
      <c r="M412" s="9" t="n">
        <f aca="false">'[1]5A_6.06b-BSD'!D481</f>
        <v>0.995</v>
      </c>
      <c r="N412" s="9" t="n">
        <f aca="false">'[1]5A_6.06b-BSD'!E481</f>
        <v>1.026</v>
      </c>
      <c r="O412" s="10" t="n">
        <f aca="false">'[1]5A_6.06b-BSD'!F481</f>
        <v>0.75775363298196</v>
      </c>
      <c r="P412" s="9" t="n">
        <f aca="false">'[1]5A_6.06b-BSD'!G481</f>
        <v>144.417</v>
      </c>
      <c r="S412" s="9" t="n">
        <f aca="false">'[1]TS1 BSD'!A481</f>
        <v>15.693</v>
      </c>
      <c r="T412" s="9" t="n">
        <f aca="false">'[1]TS1 BSD'!B481</f>
        <v>7.29</v>
      </c>
      <c r="U412" s="9" t="n">
        <f aca="false">'[1]TS1 BSD'!C481</f>
        <v>0.206</v>
      </c>
      <c r="V412" s="9" t="n">
        <f aca="false">'[1]TS1 BSD'!D481</f>
        <v>0.196</v>
      </c>
      <c r="W412" s="9" t="n">
        <f aca="false">'[1]TS1 BSD'!E481</f>
        <v>0.032</v>
      </c>
      <c r="X412" s="10" t="n">
        <f aca="false">'[1]TS1 BSD'!F481</f>
        <v>0.960120308971751</v>
      </c>
      <c r="Y412" s="9" t="n">
        <f aca="false">'[1]TS1 BSD'!G481</f>
        <v>139.365</v>
      </c>
    </row>
    <row r="413" customFormat="false" ht="15.75" hidden="false" customHeight="false" outlineLevel="0" collapsed="false">
      <c r="A413" s="9" t="n">
        <f aca="false">'[1]4F 5.37a-BSD'!A482</f>
        <v>10.005</v>
      </c>
      <c r="B413" s="9" t="n">
        <f aca="false">'[1]4F 5.37a-BSD'!B482</f>
        <v>3.906</v>
      </c>
      <c r="C413" s="9" t="n">
        <f aca="false">'[1]4F 5.37a-BSD'!C482</f>
        <v>0.18</v>
      </c>
      <c r="D413" s="9" t="n">
        <f aca="false">'[1]4F 5.37a-BSD'!D482</f>
        <v>0.172</v>
      </c>
      <c r="E413" s="9" t="n">
        <f aca="false">'[1]4F 5.37a-BSD'!E482</f>
        <v>0.024</v>
      </c>
      <c r="F413" s="10" t="n">
        <f aca="false">'[1]4F 5.37a-BSD'!F482</f>
        <v>0.943140403507528</v>
      </c>
      <c r="G413" s="9" t="n">
        <f aca="false">'[1]4F 5.37a-BSD'!G482</f>
        <v>8.56</v>
      </c>
      <c r="J413" s="9" t="n">
        <f aca="false">'[1]5A_6.06b-BSD'!A482</f>
        <v>16.663</v>
      </c>
      <c r="K413" s="9" t="n">
        <f aca="false">'[1]5A_6.06b-BSD'!B482</f>
        <v>9.473</v>
      </c>
      <c r="L413" s="9" t="n">
        <f aca="false">'[1]5A_6.06b-BSD'!C482</f>
        <v>0.143</v>
      </c>
      <c r="M413" s="9" t="n">
        <f aca="false">'[1]5A_6.06b-BSD'!D482</f>
        <v>0.087</v>
      </c>
      <c r="N413" s="9" t="n">
        <f aca="false">'[1]5A_6.06b-BSD'!E482</f>
        <v>0.01</v>
      </c>
      <c r="O413" s="10" t="n">
        <f aca="false">'[1]5A_6.06b-BSD'!F482</f>
        <v>0.622641471336086</v>
      </c>
      <c r="P413" s="9" t="n">
        <f aca="false">'[1]5A_6.06b-BSD'!G482</f>
        <v>114.021</v>
      </c>
      <c r="S413" s="9" t="n">
        <f aca="false">'[1]TS1 BSD'!A482</f>
        <v>8.256</v>
      </c>
      <c r="T413" s="9" t="n">
        <f aca="false">'[1]TS1 BSD'!B482</f>
        <v>7.211</v>
      </c>
      <c r="U413" s="9" t="n">
        <f aca="false">'[1]TS1 BSD'!C482</f>
        <v>0.042</v>
      </c>
      <c r="V413" s="9" t="n">
        <f aca="false">'[1]TS1 BSD'!D482</f>
        <v>0.029</v>
      </c>
      <c r="W413" s="9" t="n">
        <f aca="false">'[1]TS1 BSD'!E482</f>
        <v>0.0009657</v>
      </c>
      <c r="X413" s="10" t="n">
        <f aca="false">'[1]TS1 BSD'!F482</f>
        <v>0.69703368954124</v>
      </c>
      <c r="Y413" s="9" t="n">
        <f aca="false">'[1]TS1 BSD'!G482</f>
        <v>27.205</v>
      </c>
    </row>
    <row r="414" customFormat="false" ht="15.75" hidden="false" customHeight="false" outlineLevel="0" collapsed="false">
      <c r="A414" s="9" t="n">
        <f aca="false">'[1]4F 5.37a-BSD'!A483</f>
        <v>13.166</v>
      </c>
      <c r="B414" s="9" t="n">
        <f aca="false">'[1]4F 5.37a-BSD'!B483</f>
        <v>3.847</v>
      </c>
      <c r="C414" s="9" t="n">
        <f aca="false">'[1]4F 5.37a-BSD'!C483</f>
        <v>0.049</v>
      </c>
      <c r="D414" s="9" t="n">
        <f aca="false">'[1]4F 5.37a-BSD'!D483</f>
        <v>0.043</v>
      </c>
      <c r="E414" s="9" t="n">
        <f aca="false">'[1]4F 5.37a-BSD'!E483</f>
        <v>0.002</v>
      </c>
      <c r="F414" s="10" t="n">
        <f aca="false">'[1]4F 5.37a-BSD'!F483</f>
        <v>1.06059104101221</v>
      </c>
      <c r="G414" s="9" t="n">
        <f aca="false">'[1]4F 5.37a-BSD'!G483</f>
        <v>90</v>
      </c>
      <c r="J414" s="9" t="n">
        <f aca="false">'[1]5A_6.06b-BSD'!A483</f>
        <v>15.209</v>
      </c>
      <c r="K414" s="9" t="n">
        <f aca="false">'[1]5A_6.06b-BSD'!B483</f>
        <v>9.835</v>
      </c>
      <c r="L414" s="9" t="n">
        <f aca="false">'[1]5A_6.06b-BSD'!C483</f>
        <v>1.115</v>
      </c>
      <c r="M414" s="9" t="n">
        <f aca="false">'[1]5A_6.06b-BSD'!D483</f>
        <v>0.82</v>
      </c>
      <c r="N414" s="9" t="n">
        <f aca="false">'[1]5A_6.06b-BSD'!E483</f>
        <v>0.718</v>
      </c>
      <c r="O414" s="10" t="n">
        <f aca="false">'[1]5A_6.06b-BSD'!F483</f>
        <v>0.735334306436765</v>
      </c>
      <c r="P414" s="9" t="n">
        <f aca="false">'[1]5A_6.06b-BSD'!G483</f>
        <v>170.525</v>
      </c>
      <c r="S414" s="9" t="n">
        <f aca="false">'[1]TS1 BSD'!A483</f>
        <v>8.043</v>
      </c>
      <c r="T414" s="9" t="n">
        <f aca="false">'[1]TS1 BSD'!B483</f>
        <v>7.244</v>
      </c>
      <c r="U414" s="9" t="n">
        <f aca="false">'[1]TS1 BSD'!C483</f>
        <v>0.044</v>
      </c>
      <c r="V414" s="9" t="n">
        <f aca="false">'[1]TS1 BSD'!D483</f>
        <v>0.029</v>
      </c>
      <c r="W414" s="9" t="n">
        <f aca="false">'[1]TS1 BSD'!E483</f>
        <v>0.001</v>
      </c>
      <c r="X414" s="10" t="n">
        <f aca="false">'[1]TS1 BSD'!F483</f>
        <v>0.657665054098741</v>
      </c>
      <c r="Y414" s="9" t="n">
        <f aca="false">'[1]TS1 BSD'!G483</f>
        <v>63.196</v>
      </c>
    </row>
    <row r="415" customFormat="false" ht="15.75" hidden="false" customHeight="false" outlineLevel="0" collapsed="false">
      <c r="A415" s="9" t="n">
        <f aca="false">'[1]4F 5.37a-BSD'!A484</f>
        <v>13.845</v>
      </c>
      <c r="B415" s="9" t="n">
        <f aca="false">'[1]4F 5.37a-BSD'!B484</f>
        <v>3.836</v>
      </c>
      <c r="C415" s="9" t="n">
        <f aca="false">'[1]4F 5.37a-BSD'!C484</f>
        <v>0.043</v>
      </c>
      <c r="D415" s="9" t="n">
        <f aca="false">'[1]4F 5.37a-BSD'!D484</f>
        <v>0.031</v>
      </c>
      <c r="E415" s="9" t="n">
        <f aca="false">'[1]4F 5.37a-BSD'!E484</f>
        <v>0.001</v>
      </c>
      <c r="F415" s="10" t="n">
        <f aca="false">'[1]4F 5.37a-BSD'!F484</f>
        <v>0.688609813269423</v>
      </c>
      <c r="G415" s="9" t="n">
        <f aca="false">'[1]4F 5.37a-BSD'!G484</f>
        <v>170.757</v>
      </c>
      <c r="J415" s="9" t="n">
        <f aca="false">'[1]5A_6.06b-BSD'!A484</f>
        <v>19.7</v>
      </c>
      <c r="K415" s="9" t="n">
        <f aca="false">'[1]5A_6.06b-BSD'!B484</f>
        <v>9.473</v>
      </c>
      <c r="L415" s="9" t="n">
        <f aca="false">'[1]5A_6.06b-BSD'!C484</f>
        <v>0.096</v>
      </c>
      <c r="M415" s="9" t="n">
        <f aca="false">'[1]5A_6.06b-BSD'!D484</f>
        <v>0.089</v>
      </c>
      <c r="N415" s="9" t="n">
        <f aca="false">'[1]5A_6.06b-BSD'!E484</f>
        <v>0.007</v>
      </c>
      <c r="O415" s="10" t="n">
        <f aca="false">'[1]5A_6.06b-BSD'!F484</f>
        <v>0.967087327815336</v>
      </c>
      <c r="P415" s="9" t="n">
        <f aca="false">'[1]5A_6.06b-BSD'!G484</f>
        <v>179.873</v>
      </c>
      <c r="S415" s="9" t="n">
        <f aca="false">'[1]TS1 BSD'!A484</f>
        <v>7.267</v>
      </c>
      <c r="T415" s="9" t="n">
        <f aca="false">'[1]TS1 BSD'!B484</f>
        <v>7.264</v>
      </c>
      <c r="U415" s="9" t="n">
        <f aca="false">'[1]TS1 BSD'!C484</f>
        <v>0.062</v>
      </c>
      <c r="V415" s="9" t="n">
        <f aca="false">'[1]TS1 BSD'!D484</f>
        <v>0.059</v>
      </c>
      <c r="W415" s="9" t="n">
        <f aca="false">'[1]TS1 BSD'!E484</f>
        <v>0.003</v>
      </c>
      <c r="X415" s="10" t="n">
        <f aca="false">'[1]TS1 BSD'!F484</f>
        <v>0.993683307545653</v>
      </c>
      <c r="Y415" s="9" t="n">
        <f aca="false">'[1]TS1 BSD'!G484</f>
        <v>23.937</v>
      </c>
    </row>
    <row r="416" customFormat="false" ht="15.75" hidden="false" customHeight="false" outlineLevel="0" collapsed="false">
      <c r="A416" s="9" t="n">
        <f aca="false">'[1]4F 5.37a-BSD'!A485</f>
        <v>23.194</v>
      </c>
      <c r="B416" s="9" t="n">
        <f aca="false">'[1]4F 5.37a-BSD'!B485</f>
        <v>3.886</v>
      </c>
      <c r="C416" s="9" t="n">
        <f aca="false">'[1]4F 5.37a-BSD'!C485</f>
        <v>0.14</v>
      </c>
      <c r="D416" s="9" t="n">
        <f aca="false">'[1]4F 5.37a-BSD'!D485</f>
        <v>0.116</v>
      </c>
      <c r="E416" s="9" t="n">
        <f aca="false">'[1]4F 5.37a-BSD'!E485</f>
        <v>0.013</v>
      </c>
      <c r="F416" s="10" t="n">
        <f aca="false">'[1]4F 5.37a-BSD'!F485</f>
        <v>0.844495616405975</v>
      </c>
      <c r="G416" s="9" t="n">
        <f aca="false">'[1]4F 5.37a-BSD'!G485</f>
        <v>19.262</v>
      </c>
      <c r="J416" s="9" t="n">
        <f aca="false">'[1]5A_6.06b-BSD'!A485</f>
        <v>9.601</v>
      </c>
      <c r="K416" s="9" t="n">
        <f aca="false">'[1]5A_6.06b-BSD'!B485</f>
        <v>9.461</v>
      </c>
      <c r="L416" s="9" t="n">
        <f aca="false">'[1]5A_6.06b-BSD'!C485</f>
        <v>0.054</v>
      </c>
      <c r="M416" s="9" t="n">
        <f aca="false">'[1]5A_6.06b-BSD'!D485</f>
        <v>0.047</v>
      </c>
      <c r="N416" s="9" t="n">
        <f aca="false">'[1]5A_6.06b-BSD'!E485</f>
        <v>0.002</v>
      </c>
      <c r="O416" s="10" t="n">
        <f aca="false">'[1]5A_6.06b-BSD'!F485</f>
        <v>0.873278151395859</v>
      </c>
      <c r="P416" s="9" t="n">
        <f aca="false">'[1]5A_6.06b-BSD'!G485</f>
        <v>144.997</v>
      </c>
      <c r="S416" s="9" t="n">
        <f aca="false">'[1]TS1 BSD'!A485</f>
        <v>15.298</v>
      </c>
      <c r="T416" s="9" t="n">
        <f aca="false">'[1]TS1 BSD'!B485</f>
        <v>7.288</v>
      </c>
      <c r="U416" s="9" t="n">
        <f aca="false">'[1]TS1 BSD'!C485</f>
        <v>0.137</v>
      </c>
      <c r="V416" s="9" t="n">
        <f aca="false">'[1]TS1 BSD'!D485</f>
        <v>0.107</v>
      </c>
      <c r="W416" s="9" t="n">
        <f aca="false">'[1]TS1 BSD'!E485</f>
        <v>0.012</v>
      </c>
      <c r="X416" s="10" t="n">
        <f aca="false">'[1]TS1 BSD'!F485</f>
        <v>0.814048406245508</v>
      </c>
      <c r="Y416" s="9" t="n">
        <f aca="false">'[1]TS1 BSD'!G485</f>
        <v>17.786</v>
      </c>
    </row>
    <row r="417" customFormat="false" ht="15.75" hidden="false" customHeight="false" outlineLevel="0" collapsed="false">
      <c r="A417" s="9" t="n">
        <f aca="false">'[1]4F 5.37a-BSD'!A486</f>
        <v>8.878</v>
      </c>
      <c r="B417" s="9" t="n">
        <f aca="false">'[1]4F 5.37a-BSD'!B486</f>
        <v>3.844</v>
      </c>
      <c r="C417" s="9" t="n">
        <f aca="false">'[1]4F 5.37a-BSD'!C486</f>
        <v>0.025</v>
      </c>
      <c r="D417" s="9" t="n">
        <f aca="false">'[1]4F 5.37a-BSD'!D486</f>
        <v>0.024</v>
      </c>
      <c r="E417" s="9" t="n">
        <f aca="false">'[1]4F 5.37a-BSD'!E486</f>
        <v>0.0004628</v>
      </c>
      <c r="F417" s="10" t="n">
        <f aca="false">'[1]4F 5.37a-BSD'!F486</f>
        <v>0.942808418085493</v>
      </c>
      <c r="G417" s="9" t="n">
        <f aca="false">'[1]4F 5.37a-BSD'!G486</f>
        <v>164.285</v>
      </c>
      <c r="J417" s="9" t="n">
        <f aca="false">'[1]5A_6.06b-BSD'!A486</f>
        <v>13.123</v>
      </c>
      <c r="K417" s="9" t="n">
        <f aca="false">'[1]5A_6.06b-BSD'!B486</f>
        <v>9.46</v>
      </c>
      <c r="L417" s="9" t="n">
        <f aca="false">'[1]5A_6.06b-BSD'!C486</f>
        <v>0.074</v>
      </c>
      <c r="M417" s="9" t="n">
        <f aca="false">'[1]5A_6.06b-BSD'!D486</f>
        <v>0.046</v>
      </c>
      <c r="N417" s="9" t="n">
        <f aca="false">'[1]5A_6.06b-BSD'!E486</f>
        <v>0.003</v>
      </c>
      <c r="O417" s="10" t="n">
        <f aca="false">'[1]5A_6.06b-BSD'!F486</f>
        <v>0.697538099745341</v>
      </c>
      <c r="P417" s="9" t="n">
        <f aca="false">'[1]5A_6.06b-BSD'!G486</f>
        <v>19.119</v>
      </c>
      <c r="S417" s="9" t="n">
        <f aca="false">'[1]TS1 BSD'!A486</f>
        <v>7.42</v>
      </c>
      <c r="T417" s="9" t="n">
        <f aca="false">'[1]TS1 BSD'!B486</f>
        <v>7.289</v>
      </c>
      <c r="U417" s="9" t="n">
        <f aca="false">'[1]TS1 BSD'!C486</f>
        <v>0.035</v>
      </c>
      <c r="V417" s="9" t="n">
        <f aca="false">'[1]TS1 BSD'!D486</f>
        <v>0.027</v>
      </c>
      <c r="W417" s="9" t="n">
        <f aca="false">'[1]TS1 BSD'!E486</f>
        <v>0.0007574</v>
      </c>
      <c r="X417" s="10" t="n">
        <f aca="false">'[1]TS1 BSD'!F486</f>
        <v>0.787225821373398</v>
      </c>
      <c r="Y417" s="9" t="n">
        <f aca="false">'[1]TS1 BSD'!G486</f>
        <v>143.602</v>
      </c>
    </row>
    <row r="418" customFormat="false" ht="15.75" hidden="false" customHeight="false" outlineLevel="0" collapsed="false">
      <c r="A418" s="9" t="n">
        <f aca="false">'[1]4F 5.37a-BSD'!A487</f>
        <v>8.908</v>
      </c>
      <c r="B418" s="9" t="n">
        <f aca="false">'[1]4F 5.37a-BSD'!B487</f>
        <v>3.847</v>
      </c>
      <c r="C418" s="9" t="n">
        <f aca="false">'[1]4F 5.37a-BSD'!C487</f>
        <v>0.029</v>
      </c>
      <c r="D418" s="9" t="n">
        <f aca="false">'[1]4F 5.37a-BSD'!D487</f>
        <v>0.028</v>
      </c>
      <c r="E418" s="9" t="n">
        <f aca="false">'[1]4F 5.37a-BSD'!E487</f>
        <v>0.0006215</v>
      </c>
      <c r="F418" s="10" t="n">
        <f aca="false">'[1]4F 5.37a-BSD'!F487</f>
        <v>0.940925537518316</v>
      </c>
      <c r="G418" s="9" t="n">
        <f aca="false">'[1]4F 5.37a-BSD'!G487</f>
        <v>51.497</v>
      </c>
      <c r="J418" s="9" t="n">
        <f aca="false">'[1]5A_6.06b-BSD'!A487</f>
        <v>13.214</v>
      </c>
      <c r="K418" s="9" t="n">
        <f aca="false">'[1]5A_6.06b-BSD'!B487</f>
        <v>9.915</v>
      </c>
      <c r="L418" s="9" t="n">
        <f aca="false">'[1]5A_6.06b-BSD'!C487</f>
        <v>2.383</v>
      </c>
      <c r="M418" s="9" t="n">
        <f aca="false">'[1]5A_6.06b-BSD'!D487</f>
        <v>0.862</v>
      </c>
      <c r="N418" s="9" t="n">
        <f aca="false">'[1]5A_6.06b-BSD'!E487</f>
        <v>1.613</v>
      </c>
      <c r="O418" s="10" t="n">
        <f aca="false">'[1]5A_6.06b-BSD'!F487</f>
        <v>0.361656605187891</v>
      </c>
      <c r="P418" s="9" t="n">
        <f aca="false">'[1]5A_6.06b-BSD'!G487</f>
        <v>6.64</v>
      </c>
      <c r="S418" s="9" t="n">
        <f aca="false">'[1]TS1 BSD'!A487</f>
        <v>15.109</v>
      </c>
      <c r="T418" s="9" t="n">
        <f aca="false">'[1]TS1 BSD'!B487</f>
        <v>7.341</v>
      </c>
      <c r="U418" s="9" t="n">
        <f aca="false">'[1]TS1 BSD'!C487</f>
        <v>0.158</v>
      </c>
      <c r="V418" s="9" t="n">
        <f aca="false">'[1]TS1 BSD'!D487</f>
        <v>0.119</v>
      </c>
      <c r="W418" s="9" t="n">
        <f aca="false">'[1]TS1 BSD'!E487</f>
        <v>0.015</v>
      </c>
      <c r="X418" s="10" t="n">
        <f aca="false">'[1]TS1 BSD'!F487</f>
        <v>0.765045392205874</v>
      </c>
      <c r="Y418" s="9" t="n">
        <f aca="false">'[1]TS1 BSD'!G487</f>
        <v>146.878</v>
      </c>
    </row>
    <row r="419" customFormat="false" ht="15.75" hidden="false" customHeight="false" outlineLevel="0" collapsed="false">
      <c r="A419" s="9" t="n">
        <f aca="false">'[1]4F 5.37a-BSD'!A488</f>
        <v>11.204</v>
      </c>
      <c r="B419" s="9" t="n">
        <f aca="false">'[1]4F 5.37a-BSD'!B488</f>
        <v>3.864</v>
      </c>
      <c r="C419" s="9" t="n">
        <f aca="false">'[1]4F 5.37a-BSD'!C488</f>
        <v>0.061</v>
      </c>
      <c r="D419" s="9" t="n">
        <f aca="false">'[1]4F 5.37a-BSD'!D488</f>
        <v>0.06</v>
      </c>
      <c r="E419" s="9" t="n">
        <f aca="false">'[1]4F 5.37a-BSD'!E488</f>
        <v>0.003</v>
      </c>
      <c r="F419" s="10" t="n">
        <f aca="false">'[1]4F 5.37a-BSD'!F488</f>
        <v>1.02653013550268</v>
      </c>
      <c r="G419" s="9" t="n">
        <f aca="false">'[1]4F 5.37a-BSD'!G488</f>
        <v>14.551</v>
      </c>
      <c r="J419" s="9" t="n">
        <f aca="false">'[1]5A_6.06b-BSD'!A488</f>
        <v>12.308</v>
      </c>
      <c r="K419" s="9" t="n">
        <f aca="false">'[1]5A_6.06b-BSD'!B488</f>
        <v>9.482</v>
      </c>
      <c r="L419" s="9" t="n">
        <f aca="false">'[1]5A_6.06b-BSD'!C488</f>
        <v>0.053</v>
      </c>
      <c r="M419" s="9" t="n">
        <f aca="false">'[1]5A_6.06b-BSD'!D488</f>
        <v>0.035</v>
      </c>
      <c r="N419" s="9" t="n">
        <f aca="false">'[1]5A_6.06b-BSD'!E488</f>
        <v>0.001</v>
      </c>
      <c r="O419" s="10" t="n">
        <f aca="false">'[1]5A_6.06b-BSD'!F488</f>
        <v>0.453271464839859</v>
      </c>
      <c r="P419" s="9" t="n">
        <f aca="false">'[1]5A_6.06b-BSD'!G488</f>
        <v>94.249</v>
      </c>
      <c r="S419" s="9" t="n">
        <f aca="false">'[1]TS1 BSD'!A488</f>
        <v>8.768</v>
      </c>
      <c r="T419" s="9" t="n">
        <f aca="false">'[1]TS1 BSD'!B488</f>
        <v>7.306</v>
      </c>
      <c r="U419" s="9" t="n">
        <f aca="false">'[1]TS1 BSD'!C488</f>
        <v>0.067</v>
      </c>
      <c r="V419" s="9" t="n">
        <f aca="false">'[1]TS1 BSD'!D488</f>
        <v>0.043</v>
      </c>
      <c r="W419" s="9" t="n">
        <f aca="false">'[1]TS1 BSD'!E488</f>
        <v>0.002</v>
      </c>
      <c r="X419" s="10" t="n">
        <f aca="false">'[1]TS1 BSD'!F488</f>
        <v>0.567270904315065</v>
      </c>
      <c r="Y419" s="9" t="n">
        <f aca="false">'[1]TS1 BSD'!G488</f>
        <v>31.269</v>
      </c>
    </row>
    <row r="420" customFormat="false" ht="15.75" hidden="false" customHeight="false" outlineLevel="0" collapsed="false">
      <c r="A420" s="9" t="n">
        <f aca="false">'[1]4F 5.37a-BSD'!A489</f>
        <v>5.805</v>
      </c>
      <c r="B420" s="9" t="n">
        <f aca="false">'[1]4F 5.37a-BSD'!B489</f>
        <v>3.862</v>
      </c>
      <c r="C420" s="9" t="n">
        <f aca="false">'[1]4F 5.37a-BSD'!C489</f>
        <v>0.029</v>
      </c>
      <c r="D420" s="9" t="n">
        <f aca="false">'[1]4F 5.37a-BSD'!D489</f>
        <v>0.026</v>
      </c>
      <c r="E420" s="9" t="n">
        <f aca="false">'[1]4F 5.37a-BSD'!E489</f>
        <v>0.0005818</v>
      </c>
      <c r="F420" s="10" t="n">
        <f aca="false">'[1]4F 5.37a-BSD'!F489</f>
        <v>0.880821364003469</v>
      </c>
      <c r="G420" s="9" t="n">
        <f aca="false">'[1]4F 5.37a-BSD'!G489</f>
        <v>90</v>
      </c>
      <c r="J420" s="9" t="n">
        <f aca="false">'[1]5A_6.06b-BSD'!A489</f>
        <v>9.291</v>
      </c>
      <c r="K420" s="9" t="n">
        <f aca="false">'[1]5A_6.06b-BSD'!B489</f>
        <v>9.543</v>
      </c>
      <c r="L420" s="9" t="n">
        <f aca="false">'[1]5A_6.06b-BSD'!C489</f>
        <v>0.146</v>
      </c>
      <c r="M420" s="9" t="n">
        <f aca="false">'[1]5A_6.06b-BSD'!D489</f>
        <v>0.126</v>
      </c>
      <c r="N420" s="9" t="n">
        <f aca="false">'[1]5A_6.06b-BSD'!E489</f>
        <v>0.014</v>
      </c>
      <c r="O420" s="10" t="n">
        <f aca="false">'[1]5A_6.06b-BSD'!F489</f>
        <v>0.836242898587553</v>
      </c>
      <c r="P420" s="9" t="n">
        <f aca="false">'[1]5A_6.06b-BSD'!G489</f>
        <v>77.825</v>
      </c>
      <c r="S420" s="9" t="n">
        <f aca="false">'[1]TS1 BSD'!A489</f>
        <v>16.837</v>
      </c>
      <c r="T420" s="9" t="n">
        <f aca="false">'[1]TS1 BSD'!B489</f>
        <v>7.347</v>
      </c>
      <c r="U420" s="9" t="n">
        <f aca="false">'[1]TS1 BSD'!C489</f>
        <v>0.132</v>
      </c>
      <c r="V420" s="9" t="n">
        <f aca="false">'[1]TS1 BSD'!D489</f>
        <v>0.128</v>
      </c>
      <c r="W420" s="9" t="n">
        <f aca="false">'[1]TS1 BSD'!E489</f>
        <v>0.013</v>
      </c>
      <c r="X420" s="10" t="n">
        <f aca="false">'[1]TS1 BSD'!F489</f>
        <v>0.949960633698182</v>
      </c>
      <c r="Y420" s="9" t="n">
        <f aca="false">'[1]TS1 BSD'!G489</f>
        <v>158.977</v>
      </c>
    </row>
    <row r="421" customFormat="false" ht="15.75" hidden="false" customHeight="false" outlineLevel="0" collapsed="false">
      <c r="A421" s="9" t="n">
        <f aca="false">'[1]4F 5.37a-BSD'!A490</f>
        <v>1.262</v>
      </c>
      <c r="B421" s="9" t="n">
        <f aca="false">'[1]4F 5.37a-BSD'!B490</f>
        <v>3.927</v>
      </c>
      <c r="C421" s="9" t="n">
        <f aca="false">'[1]4F 5.37a-BSD'!C490</f>
        <v>0.154</v>
      </c>
      <c r="D421" s="9" t="n">
        <f aca="false">'[1]4F 5.37a-BSD'!D490</f>
        <v>0.071</v>
      </c>
      <c r="E421" s="9" t="n">
        <f aca="false">'[1]4F 5.37a-BSD'!E490</f>
        <v>0.009</v>
      </c>
      <c r="F421" s="10" t="n">
        <f aca="false">'[1]4F 5.37a-BSD'!F490</f>
        <v>0.483182488725606</v>
      </c>
      <c r="G421" s="9" t="n">
        <f aca="false">'[1]4F 5.37a-BSD'!G490</f>
        <v>52.184</v>
      </c>
      <c r="J421" s="9" t="n">
        <f aca="false">'[1]5A_6.06b-BSD'!A490</f>
        <v>4.352</v>
      </c>
      <c r="K421" s="9" t="n">
        <f aca="false">'[1]5A_6.06b-BSD'!B490</f>
        <v>9.566</v>
      </c>
      <c r="L421" s="9" t="n">
        <f aca="false">'[1]5A_6.06b-BSD'!C490</f>
        <v>0.336</v>
      </c>
      <c r="M421" s="9" t="n">
        <f aca="false">'[1]5A_6.06b-BSD'!D490</f>
        <v>0.16</v>
      </c>
      <c r="N421" s="9" t="n">
        <f aca="false">'[1]5A_6.06b-BSD'!E490</f>
        <v>0.042</v>
      </c>
      <c r="O421" s="10" t="n">
        <f aca="false">'[1]5A_6.06b-BSD'!F490</f>
        <v>0.473675425868736</v>
      </c>
      <c r="P421" s="9" t="n">
        <f aca="false">'[1]5A_6.06b-BSD'!G490</f>
        <v>9.822</v>
      </c>
      <c r="S421" s="9" t="n">
        <f aca="false">'[1]TS1 BSD'!A490</f>
        <v>3.74</v>
      </c>
      <c r="T421" s="9" t="n">
        <f aca="false">'[1]TS1 BSD'!B490</f>
        <v>7.331</v>
      </c>
      <c r="U421" s="9" t="n">
        <f aca="false">'[1]TS1 BSD'!C490</f>
        <v>0.054</v>
      </c>
      <c r="V421" s="9" t="n">
        <f aca="false">'[1]TS1 BSD'!D490</f>
        <v>0.048</v>
      </c>
      <c r="W421" s="9" t="n">
        <f aca="false">'[1]TS1 BSD'!E490</f>
        <v>0.002</v>
      </c>
      <c r="X421" s="10" t="n">
        <f aca="false">'[1]TS1 BSD'!F490</f>
        <v>0.873278151395859</v>
      </c>
      <c r="Y421" s="9" t="n">
        <f aca="false">'[1]TS1 BSD'!G490</f>
        <v>104.947</v>
      </c>
    </row>
    <row r="422" customFormat="false" ht="15.75" hidden="false" customHeight="false" outlineLevel="0" collapsed="false">
      <c r="A422" s="9" t="n">
        <f aca="false">'[1]4F 5.37a-BSD'!A491</f>
        <v>2.483</v>
      </c>
      <c r="B422" s="9" t="n">
        <f aca="false">'[1]4F 5.37a-BSD'!B491</f>
        <v>3.891</v>
      </c>
      <c r="C422" s="9" t="n">
        <f aca="false">'[1]4F 5.37a-BSD'!C491</f>
        <v>0.058</v>
      </c>
      <c r="D422" s="9" t="n">
        <f aca="false">'[1]4F 5.37a-BSD'!D491</f>
        <v>0.05</v>
      </c>
      <c r="E422" s="9" t="n">
        <f aca="false">'[1]4F 5.37a-BSD'!E491</f>
        <v>0.002</v>
      </c>
      <c r="F422" s="10" t="n">
        <f aca="false">'[1]4F 5.37a-BSD'!F491</f>
        <v>0.756979515300335</v>
      </c>
      <c r="G422" s="9" t="n">
        <f aca="false">'[1]4F 5.37a-BSD'!G491</f>
        <v>176.548</v>
      </c>
      <c r="J422" s="9" t="n">
        <f aca="false">'[1]5A_6.06b-BSD'!A491</f>
        <v>8.017</v>
      </c>
      <c r="K422" s="9" t="n">
        <f aca="false">'[1]5A_6.06b-BSD'!B491</f>
        <v>9.583</v>
      </c>
      <c r="L422" s="9" t="n">
        <f aca="false">'[1]5A_6.06b-BSD'!C491</f>
        <v>0.186</v>
      </c>
      <c r="M422" s="9" t="n">
        <f aca="false">'[1]5A_6.06b-BSD'!D491</f>
        <v>0.144</v>
      </c>
      <c r="N422" s="9" t="n">
        <f aca="false">'[1]5A_6.06b-BSD'!E491</f>
        <v>0.021</v>
      </c>
      <c r="O422" s="10" t="n">
        <f aca="false">'[1]5A_6.06b-BSD'!F491</f>
        <v>0.77286479475773</v>
      </c>
      <c r="P422" s="9" t="n">
        <f aca="false">'[1]5A_6.06b-BSD'!G491</f>
        <v>20.34</v>
      </c>
      <c r="S422" s="9" t="n">
        <f aca="false">'[1]TS1 BSD'!A491</f>
        <v>15.889</v>
      </c>
      <c r="T422" s="9" t="n">
        <f aca="false">'[1]TS1 BSD'!B491</f>
        <v>7.338</v>
      </c>
      <c r="U422" s="9" t="n">
        <f aca="false">'[1]TS1 BSD'!C491</f>
        <v>0.056</v>
      </c>
      <c r="V422" s="9" t="n">
        <f aca="false">'[1]TS1 BSD'!D491</f>
        <v>0.039</v>
      </c>
      <c r="W422" s="9" t="n">
        <f aca="false">'[1]TS1 BSD'!E491</f>
        <v>0.002</v>
      </c>
      <c r="X422" s="10" t="n">
        <f aca="false">'[1]TS1 BSD'!F491</f>
        <v>0.812015015774976</v>
      </c>
      <c r="Y422" s="9" t="n">
        <f aca="false">'[1]TS1 BSD'!G491</f>
        <v>105.317</v>
      </c>
    </row>
    <row r="423" customFormat="false" ht="15.75" hidden="false" customHeight="false" outlineLevel="0" collapsed="false">
      <c r="A423" s="9" t="n">
        <f aca="false">'[1]4F 5.37a-BSD'!A492</f>
        <v>6.309</v>
      </c>
      <c r="B423" s="9" t="n">
        <f aca="false">'[1]4F 5.37a-BSD'!B492</f>
        <v>3.923</v>
      </c>
      <c r="C423" s="9" t="n">
        <f aca="false">'[1]4F 5.37a-BSD'!C492</f>
        <v>0.126</v>
      </c>
      <c r="D423" s="9" t="n">
        <f aca="false">'[1]4F 5.37a-BSD'!D492</f>
        <v>0.118</v>
      </c>
      <c r="E423" s="9" t="n">
        <f aca="false">'[1]4F 5.37a-BSD'!E492</f>
        <v>0.012</v>
      </c>
      <c r="F423" s="10" t="n">
        <f aca="false">'[1]4F 5.37a-BSD'!F492</f>
        <v>0.962388166844416</v>
      </c>
      <c r="G423" s="9" t="n">
        <f aca="false">'[1]4F 5.37a-BSD'!G492</f>
        <v>139.242</v>
      </c>
      <c r="J423" s="9" t="n">
        <f aca="false">'[1]5A_6.06b-BSD'!A492</f>
        <v>17.612</v>
      </c>
      <c r="K423" s="9" t="n">
        <f aca="false">'[1]5A_6.06b-BSD'!B492</f>
        <v>9.537</v>
      </c>
      <c r="L423" s="9" t="n">
        <f aca="false">'[1]5A_6.06b-BSD'!C492</f>
        <v>0.051</v>
      </c>
      <c r="M423" s="9" t="n">
        <f aca="false">'[1]5A_6.06b-BSD'!D492</f>
        <v>0.038</v>
      </c>
      <c r="N423" s="9" t="n">
        <f aca="false">'[1]5A_6.06b-BSD'!E492</f>
        <v>0.002</v>
      </c>
      <c r="O423" s="10" t="n">
        <f aca="false">'[1]5A_6.06b-BSD'!F492</f>
        <v>0.979038481149683</v>
      </c>
      <c r="P423" s="9" t="n">
        <f aca="false">'[1]5A_6.06b-BSD'!G492</f>
        <v>86.587</v>
      </c>
      <c r="S423" s="9" t="n">
        <f aca="false">'[1]TS1 BSD'!A492</f>
        <v>11.655</v>
      </c>
      <c r="T423" s="9" t="n">
        <f aca="false">'[1]TS1 BSD'!B492</f>
        <v>7.371</v>
      </c>
      <c r="U423" s="9" t="n">
        <f aca="false">'[1]TS1 BSD'!C492</f>
        <v>0.108</v>
      </c>
      <c r="V423" s="9" t="n">
        <f aca="false">'[1]TS1 BSD'!D492</f>
        <v>0.1</v>
      </c>
      <c r="W423" s="9" t="n">
        <f aca="false">'[1]TS1 BSD'!E492</f>
        <v>0.009</v>
      </c>
      <c r="X423" s="10" t="n">
        <f aca="false">'[1]TS1 BSD'!F492</f>
        <v>0.982437920320342</v>
      </c>
      <c r="Y423" s="9" t="n">
        <f aca="false">'[1]TS1 BSD'!G492</f>
        <v>104.989</v>
      </c>
    </row>
    <row r="424" customFormat="false" ht="15.75" hidden="false" customHeight="false" outlineLevel="0" collapsed="false">
      <c r="A424" s="9" t="n">
        <f aca="false">'[1]4F 5.37a-BSD'!A493</f>
        <v>11.09</v>
      </c>
      <c r="B424" s="9" t="n">
        <f aca="false">'[1]4F 5.37a-BSD'!B493</f>
        <v>3.919</v>
      </c>
      <c r="C424" s="9" t="n">
        <f aca="false">'[1]4F 5.37a-BSD'!C493</f>
        <v>0.103</v>
      </c>
      <c r="D424" s="9" t="n">
        <f aca="false">'[1]4F 5.37a-BSD'!D493</f>
        <v>0.102</v>
      </c>
      <c r="E424" s="9" t="n">
        <f aca="false">'[1]4F 5.37a-BSD'!E493</f>
        <v>0.008</v>
      </c>
      <c r="F424" s="10" t="n">
        <f aca="false">'[1]4F 5.37a-BSD'!F493</f>
        <v>0.960120308971751</v>
      </c>
      <c r="G424" s="9" t="n">
        <f aca="false">'[1]4F 5.37a-BSD'!G493</f>
        <v>166.347</v>
      </c>
      <c r="J424" s="9" t="n">
        <f aca="false">'[1]5A_6.06b-BSD'!A493</f>
        <v>4.007</v>
      </c>
      <c r="K424" s="9" t="n">
        <f aca="false">'[1]5A_6.06b-BSD'!B493</f>
        <v>9.598</v>
      </c>
      <c r="L424" s="9" t="n">
        <f aca="false">'[1]5A_6.06b-BSD'!C493</f>
        <v>0.159</v>
      </c>
      <c r="M424" s="9" t="n">
        <f aca="false">'[1]5A_6.06b-BSD'!D493</f>
        <v>0.126</v>
      </c>
      <c r="N424" s="9" t="n">
        <f aca="false">'[1]5A_6.06b-BSD'!E493</f>
        <v>0.016</v>
      </c>
      <c r="O424" s="10" t="n">
        <f aca="false">'[1]5A_6.06b-BSD'!F493</f>
        <v>0.805815937493082</v>
      </c>
      <c r="P424" s="9" t="n">
        <f aca="false">'[1]5A_6.06b-BSD'!G493</f>
        <v>11.265</v>
      </c>
      <c r="S424" s="9" t="n">
        <f aca="false">'[1]TS1 BSD'!A493</f>
        <v>3.623</v>
      </c>
      <c r="T424" s="9" t="n">
        <f aca="false">'[1]TS1 BSD'!B493</f>
        <v>7.354</v>
      </c>
      <c r="U424" s="9" t="n">
        <f aca="false">'[1]TS1 BSD'!C493</f>
        <v>0.048</v>
      </c>
      <c r="V424" s="9" t="n">
        <f aca="false">'[1]TS1 BSD'!D493</f>
        <v>0.032</v>
      </c>
      <c r="W424" s="9" t="n">
        <f aca="false">'[1]TS1 BSD'!E493</f>
        <v>0.001</v>
      </c>
      <c r="X424" s="10" t="n">
        <f aca="false">'[1]TS1 BSD'!F493</f>
        <v>0.552621330180192</v>
      </c>
      <c r="Y424" s="9" t="n">
        <f aca="false">'[1]TS1 BSD'!G493</f>
        <v>42.319</v>
      </c>
    </row>
    <row r="425" customFormat="false" ht="15.75" hidden="false" customHeight="false" outlineLevel="0" collapsed="false">
      <c r="A425" s="9" t="n">
        <f aca="false">'[1]4F 5.37a-BSD'!A494</f>
        <v>20.538</v>
      </c>
      <c r="B425" s="9" t="n">
        <f aca="false">'[1]4F 5.37a-BSD'!B494</f>
        <v>3.916</v>
      </c>
      <c r="C425" s="9" t="n">
        <f aca="false">'[1]4F 5.37a-BSD'!C494</f>
        <v>0.107</v>
      </c>
      <c r="D425" s="9" t="n">
        <f aca="false">'[1]4F 5.37a-BSD'!D494</f>
        <v>0.101</v>
      </c>
      <c r="E425" s="9" t="n">
        <f aca="false">'[1]4F 5.37a-BSD'!E494</f>
        <v>0.008</v>
      </c>
      <c r="F425" s="10" t="n">
        <f aca="false">'[1]4F 5.37a-BSD'!F494</f>
        <v>0.889677382992515</v>
      </c>
      <c r="G425" s="9" t="n">
        <f aca="false">'[1]4F 5.37a-BSD'!G494</f>
        <v>5.786</v>
      </c>
      <c r="J425" s="9" t="n">
        <f aca="false">'[1]5A_6.06b-BSD'!A494</f>
        <v>9.414</v>
      </c>
      <c r="K425" s="9" t="n">
        <f aca="false">'[1]5A_6.06b-BSD'!B494</f>
        <v>9.585</v>
      </c>
      <c r="L425" s="9" t="n">
        <f aca="false">'[1]5A_6.06b-BSD'!C494</f>
        <v>0.069</v>
      </c>
      <c r="M425" s="9" t="n">
        <f aca="false">'[1]5A_6.06b-BSD'!D494</f>
        <v>0.054</v>
      </c>
      <c r="N425" s="9" t="n">
        <f aca="false">'[1]5A_6.06b-BSD'!E494</f>
        <v>0.003</v>
      </c>
      <c r="O425" s="10" t="n">
        <f aca="false">'[1]5A_6.06b-BSD'!F494</f>
        <v>0.802293348919447</v>
      </c>
      <c r="P425" s="9" t="n">
        <f aca="false">'[1]5A_6.06b-BSD'!G494</f>
        <v>3.353</v>
      </c>
      <c r="S425" s="9" t="n">
        <f aca="false">'[1]TS1 BSD'!A494</f>
        <v>8.65</v>
      </c>
      <c r="T425" s="9" t="n">
        <f aca="false">'[1]TS1 BSD'!B494</f>
        <v>7.366</v>
      </c>
      <c r="U425" s="9" t="n">
        <f aca="false">'[1]TS1 BSD'!C494</f>
        <v>0.075</v>
      </c>
      <c r="V425" s="9" t="n">
        <f aca="false">'[1]TS1 BSD'!D494</f>
        <v>0.057</v>
      </c>
      <c r="W425" s="9" t="n">
        <f aca="false">'[1]TS1 BSD'!E494</f>
        <v>0.003</v>
      </c>
      <c r="X425" s="10" t="n">
        <f aca="false">'[1]TS1 BSD'!F494</f>
        <v>0.67906109052542</v>
      </c>
      <c r="Y425" s="9" t="n">
        <f aca="false">'[1]TS1 BSD'!G494</f>
        <v>24.974</v>
      </c>
    </row>
    <row r="426" customFormat="false" ht="15.75" hidden="false" customHeight="false" outlineLevel="0" collapsed="false">
      <c r="A426" s="9" t="n">
        <f aca="false">'[1]4F 5.37a-BSD'!A495</f>
        <v>1.85</v>
      </c>
      <c r="B426" s="9" t="n">
        <f aca="false">'[1]4F 5.37a-BSD'!B495</f>
        <v>3.886</v>
      </c>
      <c r="C426" s="9" t="n">
        <f aca="false">'[1]4F 5.37a-BSD'!C495</f>
        <v>0.036</v>
      </c>
      <c r="D426" s="9" t="n">
        <f aca="false">'[1]4F 5.37a-BSD'!D495</f>
        <v>0.032</v>
      </c>
      <c r="E426" s="9" t="n">
        <f aca="false">'[1]4F 5.37a-BSD'!E495</f>
        <v>0.0008992</v>
      </c>
      <c r="F426" s="10" t="n">
        <f aca="false">'[1]4F 5.37a-BSD'!F495</f>
        <v>0.883408177952051</v>
      </c>
      <c r="G426" s="9" t="n">
        <f aca="false">'[1]4F 5.37a-BSD'!G495</f>
        <v>108.135</v>
      </c>
      <c r="J426" s="9" t="n">
        <f aca="false">'[1]5A_6.06b-BSD'!A495</f>
        <v>11.967</v>
      </c>
      <c r="K426" s="9" t="n">
        <f aca="false">'[1]5A_6.06b-BSD'!B495</f>
        <v>9.586</v>
      </c>
      <c r="L426" s="9" t="n">
        <f aca="false">'[1]5A_6.06b-BSD'!C495</f>
        <v>0.058</v>
      </c>
      <c r="M426" s="9" t="n">
        <f aca="false">'[1]5A_6.06b-BSD'!D495</f>
        <v>0.043</v>
      </c>
      <c r="N426" s="9" t="n">
        <f aca="false">'[1]5A_6.06b-BSD'!E495</f>
        <v>0.002</v>
      </c>
      <c r="O426" s="10" t="n">
        <f aca="false">'[1]5A_6.06b-BSD'!F495</f>
        <v>0.756979515300335</v>
      </c>
      <c r="P426" s="9" t="n">
        <f aca="false">'[1]5A_6.06b-BSD'!G495</f>
        <v>6.781</v>
      </c>
      <c r="S426" s="9" t="n">
        <f aca="false">'[1]TS1 BSD'!A495</f>
        <v>11.336</v>
      </c>
      <c r="T426" s="9" t="n">
        <f aca="false">'[1]TS1 BSD'!B495</f>
        <v>7.388</v>
      </c>
      <c r="U426" s="9" t="n">
        <f aca="false">'[1]TS1 BSD'!C495</f>
        <v>0.086</v>
      </c>
      <c r="V426" s="9" t="n">
        <f aca="false">'[1]TS1 BSD'!D495</f>
        <v>0.078</v>
      </c>
      <c r="W426" s="9" t="n">
        <f aca="false">'[1]TS1 BSD'!E495</f>
        <v>0.005</v>
      </c>
      <c r="X426" s="10" t="n">
        <f aca="false">'[1]TS1 BSD'!F495</f>
        <v>0.860762266586779</v>
      </c>
      <c r="Y426" s="9" t="n">
        <f aca="false">'[1]TS1 BSD'!G495</f>
        <v>178.746</v>
      </c>
    </row>
    <row r="427" customFormat="false" ht="15.75" hidden="false" customHeight="false" outlineLevel="0" collapsed="false">
      <c r="A427" s="9" t="n">
        <f aca="false">'[1]4F 5.37a-BSD'!A496</f>
        <v>5.862</v>
      </c>
      <c r="B427" s="9" t="n">
        <f aca="false">'[1]4F 5.37a-BSD'!B496</f>
        <v>3.895</v>
      </c>
      <c r="C427" s="9" t="n">
        <f aca="false">'[1]4F 5.37a-BSD'!C496</f>
        <v>0.052</v>
      </c>
      <c r="D427" s="9" t="n">
        <f aca="false">'[1]4F 5.37a-BSD'!D496</f>
        <v>0.045</v>
      </c>
      <c r="E427" s="9" t="n">
        <f aca="false">'[1]4F 5.37a-BSD'!E496</f>
        <v>0.002</v>
      </c>
      <c r="F427" s="10" t="n">
        <f aca="false">'[1]4F 5.37a-BSD'!F496</f>
        <v>0.941745225395831</v>
      </c>
      <c r="G427" s="9" t="n">
        <f aca="false">'[1]4F 5.37a-BSD'!G496</f>
        <v>0</v>
      </c>
      <c r="J427" s="9" t="n">
        <f aca="false">'[1]5A_6.06b-BSD'!A496</f>
        <v>19.053</v>
      </c>
      <c r="K427" s="9" t="n">
        <f aca="false">'[1]5A_6.06b-BSD'!B496</f>
        <v>9.629</v>
      </c>
      <c r="L427" s="9" t="n">
        <f aca="false">'[1]5A_6.06b-BSD'!C496</f>
        <v>0.184</v>
      </c>
      <c r="M427" s="9" t="n">
        <f aca="false">'[1]5A_6.06b-BSD'!D496</f>
        <v>0.132</v>
      </c>
      <c r="N427" s="9" t="n">
        <f aca="false">'[1]5A_6.06b-BSD'!E496</f>
        <v>0.019</v>
      </c>
      <c r="O427" s="10" t="n">
        <f aca="false">'[1]5A_6.06b-BSD'!F496</f>
        <v>0.714542513881383</v>
      </c>
      <c r="P427" s="9" t="n">
        <f aca="false">'[1]5A_6.06b-BSD'!G496</f>
        <v>7.937</v>
      </c>
      <c r="S427" s="9" t="n">
        <f aca="false">'[1]TS1 BSD'!A496</f>
        <v>6.982</v>
      </c>
      <c r="T427" s="9" t="n">
        <f aca="false">'[1]TS1 BSD'!B496</f>
        <v>7.495</v>
      </c>
      <c r="U427" s="9" t="n">
        <f aca="false">'[1]TS1 BSD'!C496</f>
        <v>0.265</v>
      </c>
      <c r="V427" s="9" t="n">
        <f aca="false">'[1]TS1 BSD'!D496</f>
        <v>0.23</v>
      </c>
      <c r="W427" s="9" t="n">
        <f aca="false">'[1]TS1 BSD'!E496</f>
        <v>0.048</v>
      </c>
      <c r="X427" s="10" t="n">
        <f aca="false">'[1]TS1 BSD'!F496</f>
        <v>0.870281212492528</v>
      </c>
      <c r="Y427" s="9" t="n">
        <f aca="false">'[1]TS1 BSD'!G496</f>
        <v>129.02</v>
      </c>
    </row>
    <row r="428" customFormat="false" ht="15.75" hidden="false" customHeight="false" outlineLevel="0" collapsed="false">
      <c r="A428" s="9" t="n">
        <f aca="false">'[1]4F 5.37a-BSD'!A497</f>
        <v>10.16</v>
      </c>
      <c r="B428" s="9" t="n">
        <f aca="false">'[1]4F 5.37a-BSD'!B497</f>
        <v>3.902</v>
      </c>
      <c r="C428" s="9" t="n">
        <f aca="false">'[1]4F 5.37a-BSD'!C497</f>
        <v>0.03</v>
      </c>
      <c r="D428" s="9" t="n">
        <f aca="false">'[1]4F 5.37a-BSD'!D497</f>
        <v>0.03</v>
      </c>
      <c r="E428" s="9" t="n">
        <f aca="false">'[1]4F 5.37a-BSD'!E497</f>
        <v>0.0006876</v>
      </c>
      <c r="F428" s="10" t="n">
        <f aca="false">'[1]4F 5.37a-BSD'!F497</f>
        <v>0.972755012177664</v>
      </c>
      <c r="G428" s="9" t="n">
        <f aca="false">'[1]4F 5.37a-BSD'!G497</f>
        <v>0</v>
      </c>
      <c r="J428" s="9" t="n">
        <f aca="false">'[1]5A_6.06b-BSD'!A497</f>
        <v>11.783</v>
      </c>
      <c r="K428" s="9" t="n">
        <f aca="false">'[1]5A_6.06b-BSD'!B497</f>
        <v>9.598</v>
      </c>
      <c r="L428" s="9" t="n">
        <f aca="false">'[1]5A_6.06b-BSD'!C497</f>
        <v>0.052</v>
      </c>
      <c r="M428" s="9" t="n">
        <f aca="false">'[1]5A_6.06b-BSD'!D497</f>
        <v>0.043</v>
      </c>
      <c r="N428" s="9" t="n">
        <f aca="false">'[1]5A_6.06b-BSD'!E497</f>
        <v>0.002</v>
      </c>
      <c r="O428" s="10" t="n">
        <f aca="false">'[1]5A_6.06b-BSD'!F497</f>
        <v>0.941745225395831</v>
      </c>
      <c r="P428" s="9" t="n">
        <f aca="false">'[1]5A_6.06b-BSD'!G497</f>
        <v>23.389</v>
      </c>
      <c r="S428" s="9" t="n">
        <f aca="false">'[1]TS1 BSD'!A497</f>
        <v>7.165</v>
      </c>
      <c r="T428" s="9" t="n">
        <f aca="false">'[1]TS1 BSD'!B497</f>
        <v>7.395</v>
      </c>
      <c r="U428" s="9" t="n">
        <f aca="false">'[1]TS1 BSD'!C497</f>
        <v>0.042</v>
      </c>
      <c r="V428" s="9" t="n">
        <f aca="false">'[1]TS1 BSD'!D497</f>
        <v>0.034</v>
      </c>
      <c r="W428" s="9" t="n">
        <f aca="false">'[1]TS1 BSD'!E497</f>
        <v>0.001</v>
      </c>
      <c r="X428" s="10" t="n">
        <f aca="false">'[1]TS1 BSD'!F497</f>
        <v>0.721791125133312</v>
      </c>
      <c r="Y428" s="9" t="n">
        <f aca="false">'[1]TS1 BSD'!G497</f>
        <v>166.482</v>
      </c>
    </row>
    <row r="429" customFormat="false" ht="15.75" hidden="false" customHeight="false" outlineLevel="0" collapsed="false">
      <c r="A429" s="9" t="n">
        <f aca="false">'[1]4F 5.37a-BSD'!A498</f>
        <v>2.591</v>
      </c>
      <c r="B429" s="9" t="n">
        <f aca="false">'[1]4F 5.37a-BSD'!B498</f>
        <v>3.906</v>
      </c>
      <c r="C429" s="9" t="n">
        <f aca="false">'[1]4F 5.37a-BSD'!C498</f>
        <v>0.033</v>
      </c>
      <c r="D429" s="9" t="n">
        <f aca="false">'[1]4F 5.37a-BSD'!D498</f>
        <v>0.03</v>
      </c>
      <c r="E429" s="9" t="n">
        <f aca="false">'[1]4F 5.37a-BSD'!E498</f>
        <v>0.0007802</v>
      </c>
      <c r="F429" s="10" t="n">
        <f aca="false">'[1]4F 5.37a-BSD'!F498</f>
        <v>0.912196044813934</v>
      </c>
      <c r="G429" s="9" t="n">
        <f aca="false">'[1]4F 5.37a-BSD'!G498</f>
        <v>7.275</v>
      </c>
      <c r="J429" s="9" t="n">
        <f aca="false">'[1]5A_6.06b-BSD'!A498</f>
        <v>17.847</v>
      </c>
      <c r="K429" s="9" t="n">
        <f aca="false">'[1]5A_6.06b-BSD'!B498</f>
        <v>9.735</v>
      </c>
      <c r="L429" s="9" t="n">
        <f aca="false">'[1]5A_6.06b-BSD'!C498</f>
        <v>0.379</v>
      </c>
      <c r="M429" s="9" t="n">
        <f aca="false">'[1]5A_6.06b-BSD'!D498</f>
        <v>0.25</v>
      </c>
      <c r="N429" s="9" t="n">
        <f aca="false">'[1]5A_6.06b-BSD'!E498</f>
        <v>0.075</v>
      </c>
      <c r="O429" s="10" t="n">
        <f aca="false">'[1]5A_6.06b-BSD'!F498</f>
        <v>0.664802986996312</v>
      </c>
      <c r="P429" s="9" t="n">
        <f aca="false">'[1]5A_6.06b-BSD'!G498</f>
        <v>134.019</v>
      </c>
      <c r="S429" s="9" t="n">
        <f aca="false">'[1]TS1 BSD'!A498</f>
        <v>18.955</v>
      </c>
      <c r="T429" s="9" t="n">
        <f aca="false">'[1]TS1 BSD'!B498</f>
        <v>7.951</v>
      </c>
      <c r="U429" s="9" t="n">
        <f aca="false">'[1]TS1 BSD'!C498</f>
        <v>1.111</v>
      </c>
      <c r="V429" s="9" t="n">
        <f aca="false">'[1]TS1 BSD'!D498</f>
        <v>0.905</v>
      </c>
      <c r="W429" s="9" t="n">
        <f aca="false">'[1]TS1 BSD'!E498</f>
        <v>0.79</v>
      </c>
      <c r="X429" s="10" t="n">
        <f aca="false">'[1]TS1 BSD'!F498</f>
        <v>0.814908958318605</v>
      </c>
      <c r="Y429" s="9" t="n">
        <f aca="false">'[1]TS1 BSD'!G498</f>
        <v>77.045</v>
      </c>
    </row>
    <row r="430" customFormat="false" ht="15.75" hidden="false" customHeight="false" outlineLevel="0" collapsed="false">
      <c r="A430" s="9" t="n">
        <f aca="false">'[1]4F 5.37a-BSD'!A499</f>
        <v>4.109</v>
      </c>
      <c r="B430" s="9" t="n">
        <f aca="false">'[1]4F 5.37a-BSD'!B499</f>
        <v>3.946</v>
      </c>
      <c r="C430" s="9" t="n">
        <f aca="false">'[1]4F 5.37a-BSD'!C499</f>
        <v>0.073</v>
      </c>
      <c r="D430" s="9" t="n">
        <f aca="false">'[1]4F 5.37a-BSD'!D499</f>
        <v>0.067</v>
      </c>
      <c r="E430" s="9" t="n">
        <f aca="false">'[1]4F 5.37a-BSD'!E499</f>
        <v>0.004</v>
      </c>
      <c r="F430" s="10" t="n">
        <f aca="false">'[1]4F 5.37a-BSD'!F499</f>
        <v>0.955706169814346</v>
      </c>
      <c r="G430" s="9" t="n">
        <f aca="false">'[1]4F 5.37a-BSD'!G499</f>
        <v>80.653</v>
      </c>
      <c r="J430" s="9" t="n">
        <f aca="false">'[1]5A_6.06b-BSD'!A499</f>
        <v>10.711</v>
      </c>
      <c r="K430" s="9" t="n">
        <f aca="false">'[1]5A_6.06b-BSD'!B499</f>
        <v>9.628</v>
      </c>
      <c r="L430" s="9" t="n">
        <f aca="false">'[1]5A_6.06b-BSD'!C499</f>
        <v>0.049</v>
      </c>
      <c r="M430" s="9" t="n">
        <f aca="false">'[1]5A_6.06b-BSD'!D499</f>
        <v>0.042</v>
      </c>
      <c r="N430" s="9" t="n">
        <f aca="false">'[1]5A_6.06b-BSD'!E499</f>
        <v>0.002</v>
      </c>
      <c r="O430" s="10" t="n">
        <f aca="false">'[1]5A_6.06b-BSD'!F499</f>
        <v>1.06059104101221</v>
      </c>
      <c r="P430" s="9" t="n">
        <f aca="false">'[1]5A_6.06b-BSD'!G499</f>
        <v>134.086</v>
      </c>
      <c r="S430" s="9" t="n">
        <f aca="false">'[1]TS1 BSD'!A499</f>
        <v>16.213</v>
      </c>
      <c r="T430" s="9" t="n">
        <f aca="false">'[1]TS1 BSD'!B499</f>
        <v>7.422</v>
      </c>
      <c r="U430" s="9" t="n">
        <f aca="false">'[1]TS1 BSD'!C499</f>
        <v>0.063</v>
      </c>
      <c r="V430" s="9" t="n">
        <f aca="false">'[1]TS1 BSD'!D499</f>
        <v>0.042</v>
      </c>
      <c r="W430" s="9" t="n">
        <f aca="false">'[1]TS1 BSD'!E499</f>
        <v>0.002</v>
      </c>
      <c r="X430" s="10" t="n">
        <f aca="false">'[1]TS1 BSD'!F499</f>
        <v>0.641592111229611</v>
      </c>
      <c r="Y430" s="9" t="n">
        <f aca="false">'[1]TS1 BSD'!G499</f>
        <v>39.358</v>
      </c>
    </row>
    <row r="431" customFormat="false" ht="15.75" hidden="false" customHeight="false" outlineLevel="0" collapsed="false">
      <c r="A431" s="9" t="n">
        <f aca="false">'[1]4F 5.37a-BSD'!A500</f>
        <v>11.83</v>
      </c>
      <c r="B431" s="9" t="n">
        <f aca="false">'[1]4F 5.37a-BSD'!B500</f>
        <v>3.923</v>
      </c>
      <c r="C431" s="9" t="n">
        <f aca="false">'[1]4F 5.37a-BSD'!C500</f>
        <v>0.032</v>
      </c>
      <c r="D431" s="9" t="n">
        <f aca="false">'[1]4F 5.37a-BSD'!D500</f>
        <v>0.029</v>
      </c>
      <c r="E431" s="9" t="n">
        <f aca="false">'[1]4F 5.37a-BSD'!E500</f>
        <v>0.0007273</v>
      </c>
      <c r="F431" s="10" t="n">
        <f aca="false">'[1]4F 5.37a-BSD'!F500</f>
        <v>0.904323360240121</v>
      </c>
      <c r="G431" s="9" t="n">
        <f aca="false">'[1]4F 5.37a-BSD'!G500</f>
        <v>31.56</v>
      </c>
      <c r="J431" s="9" t="n">
        <f aca="false">'[1]5A_6.06b-BSD'!A500</f>
        <v>17.349</v>
      </c>
      <c r="K431" s="9" t="n">
        <f aca="false">'[1]5A_6.06b-BSD'!B500</f>
        <v>9.635</v>
      </c>
      <c r="L431" s="9" t="n">
        <f aca="false">'[1]5A_6.06b-BSD'!C500</f>
        <v>0.058</v>
      </c>
      <c r="M431" s="9" t="n">
        <f aca="false">'[1]5A_6.06b-BSD'!D500</f>
        <v>0.05</v>
      </c>
      <c r="N431" s="9" t="n">
        <f aca="false">'[1]5A_6.06b-BSD'!E500</f>
        <v>0.002</v>
      </c>
      <c r="O431" s="10" t="n">
        <f aca="false">'[1]5A_6.06b-BSD'!F500</f>
        <v>0.756979515300335</v>
      </c>
      <c r="P431" s="9" t="n">
        <f aca="false">'[1]5A_6.06b-BSD'!G500</f>
        <v>138.741</v>
      </c>
      <c r="S431" s="9" t="n">
        <f aca="false">'[1]TS1 BSD'!A500</f>
        <v>7.69</v>
      </c>
      <c r="T431" s="9" t="n">
        <f aca="false">'[1]TS1 BSD'!B500</f>
        <v>7.644</v>
      </c>
      <c r="U431" s="9" t="n">
        <f aca="false">'[1]TS1 BSD'!C500</f>
        <v>0.513</v>
      </c>
      <c r="V431" s="9" t="n">
        <f aca="false">'[1]TS1 BSD'!D500</f>
        <v>0.41</v>
      </c>
      <c r="W431" s="9" t="n">
        <f aca="false">'[1]TS1 BSD'!E500</f>
        <v>0.165</v>
      </c>
      <c r="X431" s="10" t="n">
        <f aca="false">'[1]TS1 BSD'!F500</f>
        <v>0.79828750681616</v>
      </c>
      <c r="Y431" s="9" t="n">
        <f aca="false">'[1]TS1 BSD'!G500</f>
        <v>165.334</v>
      </c>
    </row>
    <row r="432" customFormat="false" ht="15.75" hidden="false" customHeight="false" outlineLevel="0" collapsed="false">
      <c r="A432" s="9" t="n">
        <f aca="false">'[1]4F 5.37a-BSD'!A501</f>
        <v>3.302</v>
      </c>
      <c r="B432" s="9" t="n">
        <f aca="false">'[1]4F 5.37a-BSD'!B501</f>
        <v>3.94</v>
      </c>
      <c r="C432" s="9" t="n">
        <f aca="false">'[1]4F 5.37a-BSD'!C501</f>
        <v>0.055</v>
      </c>
      <c r="D432" s="9" t="n">
        <f aca="false">'[1]4F 5.37a-BSD'!D501</f>
        <v>0.043</v>
      </c>
      <c r="E432" s="9" t="n">
        <f aca="false">'[1]4F 5.37a-BSD'!E501</f>
        <v>0.002</v>
      </c>
      <c r="F432" s="10" t="n">
        <f aca="false">'[1]4F 5.37a-BSD'!F501</f>
        <v>0.841811269246389</v>
      </c>
      <c r="G432" s="9" t="n">
        <f aca="false">'[1]4F 5.37a-BSD'!G501</f>
        <v>162.711</v>
      </c>
      <c r="J432" s="9" t="n">
        <f aca="false">'[1]5A_6.06b-BSD'!A501</f>
        <v>1.866</v>
      </c>
      <c r="K432" s="9" t="n">
        <f aca="false">'[1]5A_6.06b-BSD'!B501</f>
        <v>9.651</v>
      </c>
      <c r="L432" s="9" t="n">
        <f aca="false">'[1]5A_6.06b-BSD'!C501</f>
        <v>0.053</v>
      </c>
      <c r="M432" s="9" t="n">
        <f aca="false">'[1]5A_6.06b-BSD'!D501</f>
        <v>0.05</v>
      </c>
      <c r="N432" s="9" t="n">
        <f aca="false">'[1]5A_6.06b-BSD'!E501</f>
        <v>0.002</v>
      </c>
      <c r="O432" s="10" t="n">
        <f aca="false">'[1]5A_6.06b-BSD'!F501</f>
        <v>0.906542929679717</v>
      </c>
      <c r="P432" s="9" t="n">
        <f aca="false">'[1]5A_6.06b-BSD'!G501</f>
        <v>27.305</v>
      </c>
      <c r="S432" s="9" t="n">
        <f aca="false">'[1]TS1 BSD'!A501</f>
        <v>15.619</v>
      </c>
      <c r="T432" s="9" t="n">
        <f aca="false">'[1]TS1 BSD'!B501</f>
        <v>7.453</v>
      </c>
      <c r="U432" s="9" t="n">
        <f aca="false">'[1]TS1 BSD'!C501</f>
        <v>0.061</v>
      </c>
      <c r="V432" s="9" t="n">
        <f aca="false">'[1]TS1 BSD'!D501</f>
        <v>0.056</v>
      </c>
      <c r="W432" s="9" t="n">
        <f aca="false">'[1]TS1 BSD'!E501</f>
        <v>0.003</v>
      </c>
      <c r="X432" s="10" t="n">
        <f aca="false">'[1]TS1 BSD'!F501</f>
        <v>1.02653013550268</v>
      </c>
      <c r="Y432" s="9" t="n">
        <f aca="false">'[1]TS1 BSD'!G501</f>
        <v>120.555</v>
      </c>
    </row>
    <row r="433" customFormat="false" ht="15.75" hidden="false" customHeight="false" outlineLevel="0" collapsed="false">
      <c r="A433" s="9" t="n">
        <f aca="false">'[1]4F 5.37a-BSD'!A502</f>
        <v>10.7</v>
      </c>
      <c r="B433" s="9" t="n">
        <f aca="false">'[1]4F 5.37a-BSD'!B502</f>
        <v>3.95</v>
      </c>
      <c r="C433" s="9" t="n">
        <f aca="false">'[1]4F 5.37a-BSD'!C502</f>
        <v>0.066</v>
      </c>
      <c r="D433" s="9" t="n">
        <f aca="false">'[1]4F 5.37a-BSD'!D502</f>
        <v>0.064</v>
      </c>
      <c r="E433" s="9" t="n">
        <f aca="false">'[1]4F 5.37a-BSD'!E502</f>
        <v>0.003</v>
      </c>
      <c r="F433" s="10" t="n">
        <f aca="false">'[1]4F 5.37a-BSD'!F502</f>
        <v>0.876886738798321</v>
      </c>
      <c r="G433" s="9" t="n">
        <f aca="false">'[1]4F 5.37a-BSD'!G502</f>
        <v>48.9</v>
      </c>
      <c r="J433" s="9" t="n">
        <f aca="false">'[1]5A_6.06b-BSD'!A502</f>
        <v>11.65</v>
      </c>
      <c r="K433" s="9" t="n">
        <f aca="false">'[1]5A_6.06b-BSD'!B502</f>
        <v>9.662</v>
      </c>
      <c r="L433" s="9" t="n">
        <f aca="false">'[1]5A_6.06b-BSD'!C502</f>
        <v>0.108</v>
      </c>
      <c r="M433" s="9" t="n">
        <f aca="false">'[1]5A_6.06b-BSD'!D502</f>
        <v>0.081</v>
      </c>
      <c r="N433" s="9" t="n">
        <f aca="false">'[1]5A_6.06b-BSD'!E502</f>
        <v>0.007</v>
      </c>
      <c r="O433" s="10" t="n">
        <f aca="false">'[1]5A_6.06b-BSD'!F502</f>
        <v>0.764118382471377</v>
      </c>
      <c r="P433" s="9" t="n">
        <f aca="false">'[1]5A_6.06b-BSD'!G502</f>
        <v>8.468</v>
      </c>
      <c r="S433" s="9" t="n">
        <f aca="false">'[1]TS1 BSD'!A502</f>
        <v>4.187</v>
      </c>
      <c r="T433" s="9" t="n">
        <f aca="false">'[1]TS1 BSD'!B502</f>
        <v>7.714</v>
      </c>
      <c r="U433" s="9" t="n">
        <f aca="false">'[1]TS1 BSD'!C502</f>
        <v>0.766</v>
      </c>
      <c r="V433" s="9" t="n">
        <f aca="false">'[1]TS1 BSD'!D502</f>
        <v>0.555</v>
      </c>
      <c r="W433" s="9" t="n">
        <f aca="false">'[1]TS1 BSD'!E502</f>
        <v>0.334</v>
      </c>
      <c r="X433" s="10" t="n">
        <f aca="false">'[1]TS1 BSD'!F502</f>
        <v>0.724768060218463</v>
      </c>
      <c r="Y433" s="9" t="n">
        <f aca="false">'[1]TS1 BSD'!G502</f>
        <v>175.456</v>
      </c>
    </row>
    <row r="434" customFormat="false" ht="15.75" hidden="false" customHeight="false" outlineLevel="0" collapsed="false">
      <c r="A434" s="9" t="n">
        <f aca="false">'[1]4F 5.37a-BSD'!A503</f>
        <v>20.827</v>
      </c>
      <c r="B434" s="9" t="n">
        <f aca="false">'[1]4F 5.37a-BSD'!B503</f>
        <v>3.944</v>
      </c>
      <c r="C434" s="9" t="n">
        <f aca="false">'[1]4F 5.37a-BSD'!C503</f>
        <v>0.035</v>
      </c>
      <c r="D434" s="9" t="n">
        <f aca="false">'[1]4F 5.37a-BSD'!D503</f>
        <v>0.03</v>
      </c>
      <c r="E434" s="9" t="n">
        <f aca="false">'[1]4F 5.37a-BSD'!E503</f>
        <v>0.0008331</v>
      </c>
      <c r="F434" s="10" t="n">
        <f aca="false">'[1]4F 5.37a-BSD'!F503</f>
        <v>0.86590682834193</v>
      </c>
      <c r="G434" s="9" t="n">
        <f aca="false">'[1]4F 5.37a-BSD'!G503</f>
        <v>130.154</v>
      </c>
      <c r="J434" s="9" t="n">
        <f aca="false">'[1]5A_6.06b-BSD'!A503</f>
        <v>2.335</v>
      </c>
      <c r="K434" s="9" t="n">
        <f aca="false">'[1]5A_6.06b-BSD'!B503</f>
        <v>9.673</v>
      </c>
      <c r="L434" s="9" t="n">
        <f aca="false">'[1]5A_6.06b-BSD'!C503</f>
        <v>0.058</v>
      </c>
      <c r="M434" s="9" t="n">
        <f aca="false">'[1]5A_6.06b-BSD'!D503</f>
        <v>0.05</v>
      </c>
      <c r="N434" s="9" t="n">
        <f aca="false">'[1]5A_6.06b-BSD'!E503</f>
        <v>0.002</v>
      </c>
      <c r="O434" s="10" t="n">
        <f aca="false">'[1]5A_6.06b-BSD'!F503</f>
        <v>0.756979515300335</v>
      </c>
      <c r="P434" s="9" t="n">
        <f aca="false">'[1]5A_6.06b-BSD'!G503</f>
        <v>168.54</v>
      </c>
      <c r="S434" s="9" t="n">
        <f aca="false">'[1]TS1 BSD'!A503</f>
        <v>14.442</v>
      </c>
      <c r="T434" s="9" t="n">
        <f aca="false">'[1]TS1 BSD'!B503</f>
        <v>7.503</v>
      </c>
      <c r="U434" s="9" t="n">
        <f aca="false">'[1]TS1 BSD'!C503</f>
        <v>0.122</v>
      </c>
      <c r="V434" s="9" t="n">
        <f aca="false">'[1]TS1 BSD'!D503</f>
        <v>0.117</v>
      </c>
      <c r="W434" s="9" t="n">
        <f aca="false">'[1]TS1 BSD'!E503</f>
        <v>0.011</v>
      </c>
      <c r="X434" s="10" t="n">
        <f aca="false">'[1]TS1 BSD'!F503</f>
        <v>0.940985957544127</v>
      </c>
      <c r="Y434" s="9" t="n">
        <f aca="false">'[1]TS1 BSD'!G503</f>
        <v>17.456</v>
      </c>
    </row>
    <row r="435" customFormat="false" ht="15.75" hidden="false" customHeight="false" outlineLevel="0" collapsed="false">
      <c r="A435" s="9" t="n">
        <f aca="false">'[1]4F 5.37a-BSD'!A504</f>
        <v>10.449</v>
      </c>
      <c r="B435" s="9" t="n">
        <f aca="false">'[1]4F 5.37a-BSD'!B504</f>
        <v>3.975</v>
      </c>
      <c r="C435" s="9" t="n">
        <f aca="false">'[1]4F 5.37a-BSD'!C504</f>
        <v>0.102</v>
      </c>
      <c r="D435" s="9" t="n">
        <f aca="false">'[1]4F 5.37a-BSD'!D504</f>
        <v>0.09</v>
      </c>
      <c r="E435" s="9" t="n">
        <f aca="false">'[1]4F 5.37a-BSD'!E504</f>
        <v>0.007</v>
      </c>
      <c r="F435" s="10" t="n">
        <f aca="false">'[1]4F 5.37a-BSD'!F504</f>
        <v>0.856658671005973</v>
      </c>
      <c r="G435" s="9" t="n">
        <f aca="false">'[1]4F 5.37a-BSD'!G504</f>
        <v>1.673</v>
      </c>
      <c r="J435" s="9" t="n">
        <f aca="false">'[1]5A_6.06b-BSD'!A504</f>
        <v>2.041</v>
      </c>
      <c r="K435" s="9" t="n">
        <f aca="false">'[1]5A_6.06b-BSD'!B504</f>
        <v>9.697</v>
      </c>
      <c r="L435" s="9" t="n">
        <f aca="false">'[1]5A_6.06b-BSD'!C504</f>
        <v>0.085</v>
      </c>
      <c r="M435" s="9" t="n">
        <f aca="false">'[1]5A_6.06b-BSD'!D504</f>
        <v>0.073</v>
      </c>
      <c r="N435" s="9" t="n">
        <f aca="false">'[1]5A_6.06b-BSD'!E504</f>
        <v>0.005</v>
      </c>
      <c r="O435" s="10" t="n">
        <f aca="false">'[1]5A_6.06b-BSD'!F504</f>
        <v>0.881134633034715</v>
      </c>
      <c r="P435" s="9" t="n">
        <f aca="false">'[1]5A_6.06b-BSD'!G504</f>
        <v>161.241</v>
      </c>
      <c r="S435" s="9" t="n">
        <f aca="false">'[1]TS1 BSD'!A504</f>
        <v>12.737</v>
      </c>
      <c r="T435" s="9" t="n">
        <f aca="false">'[1]TS1 BSD'!B504</f>
        <v>7.482</v>
      </c>
      <c r="U435" s="9" t="n">
        <f aca="false">'[1]TS1 BSD'!C504</f>
        <v>0.065</v>
      </c>
      <c r="V435" s="9" t="n">
        <f aca="false">'[1]TS1 BSD'!D504</f>
        <v>0.051</v>
      </c>
      <c r="W435" s="9" t="n">
        <f aca="false">'[1]TS1 BSD'!E504</f>
        <v>0.003</v>
      </c>
      <c r="X435" s="10" t="n">
        <f aca="false">'[1]TS1 BSD'!F504</f>
        <v>0.904075416379997</v>
      </c>
      <c r="Y435" s="9" t="n">
        <f aca="false">'[1]TS1 BSD'!G504</f>
        <v>61.686</v>
      </c>
    </row>
    <row r="436" customFormat="false" ht="15.75" hidden="false" customHeight="false" outlineLevel="0" collapsed="false">
      <c r="A436" s="9" t="n">
        <f aca="false">'[1]4F 5.37a-BSD'!A505</f>
        <v>8.462</v>
      </c>
      <c r="B436" s="9" t="n">
        <f aca="false">'[1]4F 5.37a-BSD'!B505</f>
        <v>3.949</v>
      </c>
      <c r="C436" s="9" t="n">
        <f aca="false">'[1]4F 5.37a-BSD'!C505</f>
        <v>0.03</v>
      </c>
      <c r="D436" s="9" t="n">
        <f aca="false">'[1]4F 5.37a-BSD'!D505</f>
        <v>0.03</v>
      </c>
      <c r="E436" s="9" t="n">
        <f aca="false">'[1]4F 5.37a-BSD'!E505</f>
        <v>0.0006876</v>
      </c>
      <c r="F436" s="10" t="n">
        <f aca="false">'[1]4F 5.37a-BSD'!F505</f>
        <v>0.972755012177664</v>
      </c>
      <c r="G436" s="9" t="n">
        <f aca="false">'[1]4F 5.37a-BSD'!G505</f>
        <v>0</v>
      </c>
      <c r="J436" s="9" t="n">
        <f aca="false">'[1]5A_6.06b-BSD'!A505</f>
        <v>17.002</v>
      </c>
      <c r="K436" s="9" t="n">
        <f aca="false">'[1]5A_6.06b-BSD'!B505</f>
        <v>9.703</v>
      </c>
      <c r="L436" s="9" t="n">
        <f aca="false">'[1]5A_6.06b-BSD'!C505</f>
        <v>0.079</v>
      </c>
      <c r="M436" s="9" t="n">
        <f aca="false">'[1]5A_6.06b-BSD'!D505</f>
        <v>0.069</v>
      </c>
      <c r="N436" s="9" t="n">
        <f aca="false">'[1]5A_6.06b-BSD'!E505</f>
        <v>0.004</v>
      </c>
      <c r="O436" s="10" t="n">
        <f aca="false">'[1]5A_6.06b-BSD'!F505</f>
        <v>0.816048418352932</v>
      </c>
      <c r="P436" s="9" t="n">
        <f aca="false">'[1]5A_6.06b-BSD'!G505</f>
        <v>55.555</v>
      </c>
      <c r="S436" s="9" t="n">
        <f aca="false">'[1]TS1 BSD'!A505</f>
        <v>4.973</v>
      </c>
      <c r="T436" s="9" t="n">
        <f aca="false">'[1]TS1 BSD'!B505</f>
        <v>7.537</v>
      </c>
      <c r="U436" s="9" t="n">
        <f aca="false">'[1]TS1 BSD'!C505</f>
        <v>0.036</v>
      </c>
      <c r="V436" s="9" t="n">
        <f aca="false">'[1]TS1 BSD'!D505</f>
        <v>0.029</v>
      </c>
      <c r="W436" s="9" t="n">
        <f aca="false">'[1]TS1 BSD'!E505</f>
        <v>0.0008237</v>
      </c>
      <c r="X436" s="10" t="n">
        <f aca="false">'[1]TS1 BSD'!F505</f>
        <v>0.809234114967866</v>
      </c>
      <c r="Y436" s="9" t="n">
        <f aca="false">'[1]TS1 BSD'!G505</f>
        <v>119.665</v>
      </c>
    </row>
    <row r="437" customFormat="false" ht="15.75" hidden="false" customHeight="false" outlineLevel="0" collapsed="false">
      <c r="A437" s="9" t="n">
        <f aca="false">'[1]4F 5.37a-BSD'!A506</f>
        <v>1.83</v>
      </c>
      <c r="B437" s="9" t="n">
        <f aca="false">'[1]4F 5.37a-BSD'!B506</f>
        <v>4.005</v>
      </c>
      <c r="C437" s="9" t="n">
        <f aca="false">'[1]4F 5.37a-BSD'!C506</f>
        <v>0.162</v>
      </c>
      <c r="D437" s="9" t="n">
        <f aca="false">'[1]4F 5.37a-BSD'!D506</f>
        <v>0.128</v>
      </c>
      <c r="E437" s="9" t="n">
        <f aca="false">'[1]4F 5.37a-BSD'!E506</f>
        <v>0.016</v>
      </c>
      <c r="F437" s="10" t="n">
        <f aca="false">'[1]4F 5.37a-BSD'!F506</f>
        <v>0.776247245685208</v>
      </c>
      <c r="G437" s="9" t="n">
        <f aca="false">'[1]4F 5.37a-BSD'!G506</f>
        <v>17.197</v>
      </c>
      <c r="J437" s="9" t="n">
        <f aca="false">'[1]5A_6.06b-BSD'!A506</f>
        <v>1.704</v>
      </c>
      <c r="K437" s="9" t="n">
        <f aca="false">'[1]5A_6.06b-BSD'!B506</f>
        <v>9.747</v>
      </c>
      <c r="L437" s="9" t="n">
        <f aca="false">'[1]5A_6.06b-BSD'!C506</f>
        <v>0.129</v>
      </c>
      <c r="M437" s="9" t="n">
        <f aca="false">'[1]5A_6.06b-BSD'!D506</f>
        <v>0.081</v>
      </c>
      <c r="N437" s="9" t="n">
        <f aca="false">'[1]5A_6.06b-BSD'!E506</f>
        <v>0.008</v>
      </c>
      <c r="O437" s="10" t="n">
        <f aca="false">'[1]5A_6.06b-BSD'!F506</f>
        <v>0.612097611795043</v>
      </c>
      <c r="P437" s="9" t="n">
        <f aca="false">'[1]5A_6.06b-BSD'!G506</f>
        <v>12.237</v>
      </c>
      <c r="S437" s="9" t="n">
        <f aca="false">'[1]TS1 BSD'!A506</f>
        <v>12.824</v>
      </c>
      <c r="T437" s="9" t="n">
        <f aca="false">'[1]TS1 BSD'!B506</f>
        <v>7.561</v>
      </c>
      <c r="U437" s="9" t="n">
        <f aca="false">'[1]TS1 BSD'!C506</f>
        <v>0.078</v>
      </c>
      <c r="V437" s="9" t="n">
        <f aca="false">'[1]TS1 BSD'!D506</f>
        <v>0.063</v>
      </c>
      <c r="W437" s="9" t="n">
        <f aca="false">'[1]TS1 BSD'!E506</f>
        <v>0.004</v>
      </c>
      <c r="X437" s="10" t="n">
        <f aca="false">'[1]TS1 BSD'!F506</f>
        <v>0.837106867018516</v>
      </c>
      <c r="Y437" s="9" t="n">
        <f aca="false">'[1]TS1 BSD'!G506</f>
        <v>76.442</v>
      </c>
    </row>
    <row r="438" customFormat="false" ht="15.75" hidden="false" customHeight="false" outlineLevel="0" collapsed="false">
      <c r="A438" s="9" t="n">
        <f aca="false">'[1]4F 5.37a-BSD'!A507</f>
        <v>3.098</v>
      </c>
      <c r="B438" s="9" t="n">
        <f aca="false">'[1]4F 5.37a-BSD'!B507</f>
        <v>3.957</v>
      </c>
      <c r="C438" s="9" t="n">
        <f aca="false">'[1]4F 5.37a-BSD'!C507</f>
        <v>0.05</v>
      </c>
      <c r="D438" s="9" t="n">
        <f aca="false">'[1]4F 5.37a-BSD'!D507</f>
        <v>0.038</v>
      </c>
      <c r="E438" s="9" t="n">
        <f aca="false">'[1]4F 5.37a-BSD'!E507</f>
        <v>0.001</v>
      </c>
      <c r="F438" s="10" t="n">
        <f aca="false">'[1]4F 5.37a-BSD'!F507</f>
        <v>0.509295817894065</v>
      </c>
      <c r="G438" s="9" t="n">
        <f aca="false">'[1]4F 5.37a-BSD'!G507</f>
        <v>1.509</v>
      </c>
      <c r="J438" s="9" t="n">
        <f aca="false">'[1]5A_6.06b-BSD'!A507</f>
        <v>4.55</v>
      </c>
      <c r="K438" s="9" t="n">
        <f aca="false">'[1]5A_6.06b-BSD'!B507</f>
        <v>9.752</v>
      </c>
      <c r="L438" s="9" t="n">
        <f aca="false">'[1]5A_6.06b-BSD'!C507</f>
        <v>0.097</v>
      </c>
      <c r="M438" s="9" t="n">
        <f aca="false">'[1]5A_6.06b-BSD'!D507</f>
        <v>0.087</v>
      </c>
      <c r="N438" s="9" t="n">
        <f aca="false">'[1]5A_6.06b-BSD'!E507</f>
        <v>0.007</v>
      </c>
      <c r="O438" s="10" t="n">
        <f aca="false">'[1]5A_6.06b-BSD'!F507</f>
        <v>0.947250166133079</v>
      </c>
      <c r="P438" s="9" t="n">
        <f aca="false">'[1]5A_6.06b-BSD'!G507</f>
        <v>169.093</v>
      </c>
      <c r="S438" s="9" t="n">
        <f aca="false">'[1]TS1 BSD'!A507</f>
        <v>15.426</v>
      </c>
      <c r="T438" s="9" t="n">
        <f aca="false">'[1]TS1 BSD'!B507</f>
        <v>7.626</v>
      </c>
      <c r="U438" s="9" t="n">
        <f aca="false">'[1]TS1 BSD'!C507</f>
        <v>0.202</v>
      </c>
      <c r="V438" s="9" t="n">
        <f aca="false">'[1]TS1 BSD'!D507</f>
        <v>0.189</v>
      </c>
      <c r="W438" s="9" t="n">
        <f aca="false">'[1]TS1 BSD'!E507</f>
        <v>0.03</v>
      </c>
      <c r="X438" s="10" t="n">
        <f aca="false">'[1]TS1 BSD'!F507</f>
        <v>0.93611377173941</v>
      </c>
      <c r="Y438" s="9" t="n">
        <f aca="false">'[1]TS1 BSD'!G507</f>
        <v>107.973</v>
      </c>
    </row>
    <row r="439" customFormat="false" ht="15.75" hidden="false" customHeight="false" outlineLevel="0" collapsed="false">
      <c r="A439" s="9" t="n">
        <f aca="false">'[1]4F 5.37a-BSD'!A508</f>
        <v>3.602</v>
      </c>
      <c r="B439" s="9" t="n">
        <f aca="false">'[1]4F 5.37a-BSD'!B508</f>
        <v>3.957</v>
      </c>
      <c r="C439" s="9" t="n">
        <f aca="false">'[1]4F 5.37a-BSD'!C508</f>
        <v>0.027</v>
      </c>
      <c r="D439" s="9" t="n">
        <f aca="false">'[1]4F 5.37a-BSD'!D508</f>
        <v>0.026</v>
      </c>
      <c r="E439" s="9" t="n">
        <f aca="false">'[1]4F 5.37a-BSD'!E508</f>
        <v>0.0005554</v>
      </c>
      <c r="F439" s="10" t="n">
        <f aca="false">'[1]4F 5.37a-BSD'!F508</f>
        <v>0.97003737057052</v>
      </c>
      <c r="G439" s="9" t="n">
        <f aca="false">'[1]4F 5.37a-BSD'!G508</f>
        <v>90</v>
      </c>
      <c r="J439" s="9" t="n">
        <f aca="false">'[1]5A_6.06b-BSD'!A508</f>
        <v>6.007</v>
      </c>
      <c r="K439" s="9" t="n">
        <f aca="false">'[1]5A_6.06b-BSD'!B508</f>
        <v>9.804</v>
      </c>
      <c r="L439" s="9" t="n">
        <f aca="false">'[1]5A_6.06b-BSD'!C508</f>
        <v>0.246</v>
      </c>
      <c r="M439" s="9" t="n">
        <f aca="false">'[1]5A_6.06b-BSD'!D508</f>
        <v>0.196</v>
      </c>
      <c r="N439" s="9" t="n">
        <f aca="false">'[1]5A_6.06b-BSD'!E508</f>
        <v>0.038</v>
      </c>
      <c r="O439" s="10" t="n">
        <f aca="false">'[1]5A_6.06b-BSD'!F508</f>
        <v>0.799509265317209</v>
      </c>
      <c r="P439" s="9" t="n">
        <f aca="false">'[1]5A_6.06b-BSD'!G508</f>
        <v>3.105</v>
      </c>
      <c r="S439" s="9" t="n">
        <f aca="false">'[1]TS1 BSD'!A508</f>
        <v>7.378</v>
      </c>
      <c r="T439" s="9" t="n">
        <f aca="false">'[1]TS1 BSD'!B508</f>
        <v>7.568</v>
      </c>
      <c r="U439" s="9" t="n">
        <f aca="false">'[1]TS1 BSD'!C508</f>
        <v>0.087</v>
      </c>
      <c r="V439" s="9" t="n">
        <f aca="false">'[1]TS1 BSD'!D508</f>
        <v>0.068</v>
      </c>
      <c r="W439" s="9" t="n">
        <f aca="false">'[1]TS1 BSD'!E508</f>
        <v>0.005</v>
      </c>
      <c r="X439" s="10" t="n">
        <f aca="false">'[1]TS1 BSD'!F508</f>
        <v>0.841088350333705</v>
      </c>
      <c r="Y439" s="9" t="n">
        <f aca="false">'[1]TS1 BSD'!G508</f>
        <v>16.622</v>
      </c>
    </row>
    <row r="440" customFormat="false" ht="15.75" hidden="false" customHeight="false" outlineLevel="0" collapsed="false">
      <c r="A440" s="9" t="n">
        <f aca="false">'[1]4F 5.37a-BSD'!A509</f>
        <v>2.012</v>
      </c>
      <c r="B440" s="9" t="n">
        <f aca="false">'[1]4F 5.37a-BSD'!B509</f>
        <v>3.968</v>
      </c>
      <c r="C440" s="9" t="n">
        <f aca="false">'[1]4F 5.37a-BSD'!C509</f>
        <v>0.033</v>
      </c>
      <c r="D440" s="9" t="n">
        <f aca="false">'[1]4F 5.37a-BSD'!D509</f>
        <v>0.028</v>
      </c>
      <c r="E440" s="9" t="n">
        <f aca="false">'[1]4F 5.37a-BSD'!E509</f>
        <v>0.0007273</v>
      </c>
      <c r="F440" s="10" t="n">
        <f aca="false">'[1]4F 5.37a-BSD'!F509</f>
        <v>0.850346300170692</v>
      </c>
      <c r="G440" s="9" t="n">
        <f aca="false">'[1]4F 5.37a-BSD'!G509</f>
        <v>166.485</v>
      </c>
      <c r="J440" s="9" t="n">
        <f aca="false">'[1]5A_6.06b-BSD'!A509</f>
        <v>8.442</v>
      </c>
      <c r="K440" s="9" t="n">
        <f aca="false">'[1]5A_6.06b-BSD'!B509</f>
        <v>9.807</v>
      </c>
      <c r="L440" s="9" t="n">
        <f aca="false">'[1]5A_6.06b-BSD'!C509</f>
        <v>0.156</v>
      </c>
      <c r="M440" s="9" t="n">
        <f aca="false">'[1]5A_6.06b-BSD'!D509</f>
        <v>0.124</v>
      </c>
      <c r="N440" s="9" t="n">
        <f aca="false">'[1]5A_6.06b-BSD'!E509</f>
        <v>0.015</v>
      </c>
      <c r="O440" s="10" t="n">
        <f aca="false">'[1]5A_6.06b-BSD'!F509</f>
        <v>0.784787687829859</v>
      </c>
      <c r="P440" s="9" t="n">
        <f aca="false">'[1]5A_6.06b-BSD'!G509</f>
        <v>115.277</v>
      </c>
      <c r="S440" s="9" t="n">
        <f aca="false">'[1]TS1 BSD'!A509</f>
        <v>21.799</v>
      </c>
      <c r="T440" s="9" t="n">
        <f aca="false">'[1]TS1 BSD'!B509</f>
        <v>7.795</v>
      </c>
      <c r="U440" s="9" t="n">
        <f aca="false">'[1]TS1 BSD'!C509</f>
        <v>0.6</v>
      </c>
      <c r="V440" s="9" t="n">
        <f aca="false">'[1]TS1 BSD'!D509</f>
        <v>0.507</v>
      </c>
      <c r="W440" s="9" t="n">
        <f aca="false">'[1]TS1 BSD'!E509</f>
        <v>0.239</v>
      </c>
      <c r="X440" s="10" t="n">
        <f aca="false">'[1]TS1 BSD'!F509</f>
        <v>0.845289586643622</v>
      </c>
      <c r="Y440" s="9" t="n">
        <f aca="false">'[1]TS1 BSD'!G509</f>
        <v>176.87</v>
      </c>
    </row>
    <row r="441" customFormat="false" ht="15.75" hidden="false" customHeight="false" outlineLevel="0" collapsed="false">
      <c r="A441" s="9" t="n">
        <f aca="false">'[1]4F 5.37a-BSD'!A510</f>
        <v>2.433</v>
      </c>
      <c r="B441" s="9" t="n">
        <f aca="false">'[1]4F 5.37a-BSD'!B510</f>
        <v>3.975</v>
      </c>
      <c r="C441" s="9" t="n">
        <f aca="false">'[1]4F 5.37a-BSD'!C510</f>
        <v>0.051</v>
      </c>
      <c r="D441" s="9" t="n">
        <f aca="false">'[1]4F 5.37a-BSD'!D510</f>
        <v>0.043</v>
      </c>
      <c r="E441" s="9" t="n">
        <f aca="false">'[1]4F 5.37a-BSD'!E510</f>
        <v>0.002</v>
      </c>
      <c r="F441" s="10" t="n">
        <f aca="false">'[1]4F 5.37a-BSD'!F510</f>
        <v>0.979038481149683</v>
      </c>
      <c r="G441" s="9" t="n">
        <f aca="false">'[1]4F 5.37a-BSD'!G510</f>
        <v>132.458</v>
      </c>
      <c r="J441" s="9" t="n">
        <f aca="false">'[1]5A_6.06b-BSD'!A510</f>
        <v>7.411</v>
      </c>
      <c r="K441" s="9" t="n">
        <f aca="false">'[1]5A_6.06b-BSD'!B510</f>
        <v>10.024</v>
      </c>
      <c r="L441" s="9" t="n">
        <f aca="false">'[1]5A_6.06b-BSD'!C510</f>
        <v>0.811</v>
      </c>
      <c r="M441" s="9" t="n">
        <f aca="false">'[1]5A_6.06b-BSD'!D510</f>
        <v>0.411</v>
      </c>
      <c r="N441" s="9" t="n">
        <f aca="false">'[1]5A_6.06b-BSD'!E510</f>
        <v>0.262</v>
      </c>
      <c r="O441" s="10" t="n">
        <f aca="false">'[1]5A_6.06b-BSD'!F510</f>
        <v>0.507188854728088</v>
      </c>
      <c r="P441" s="9" t="n">
        <f aca="false">'[1]5A_6.06b-BSD'!G510</f>
        <v>24.601</v>
      </c>
      <c r="S441" s="9" t="n">
        <f aca="false">'[1]TS1 BSD'!A510</f>
        <v>3.492</v>
      </c>
      <c r="T441" s="9" t="n">
        <f aca="false">'[1]TS1 BSD'!B510</f>
        <v>7.576</v>
      </c>
      <c r="U441" s="9" t="n">
        <f aca="false">'[1]TS1 BSD'!C510</f>
        <v>0.079</v>
      </c>
      <c r="V441" s="9" t="n">
        <f aca="false">'[1]TS1 BSD'!D510</f>
        <v>0.059</v>
      </c>
      <c r="W441" s="9" t="n">
        <f aca="false">'[1]TS1 BSD'!E510</f>
        <v>0.004</v>
      </c>
      <c r="X441" s="10" t="n">
        <f aca="false">'[1]TS1 BSD'!F510</f>
        <v>0.816048418352932</v>
      </c>
      <c r="Y441" s="9" t="n">
        <f aca="false">'[1]TS1 BSD'!G510</f>
        <v>11.706</v>
      </c>
    </row>
    <row r="442" customFormat="false" ht="15.75" hidden="false" customHeight="false" outlineLevel="0" collapsed="false">
      <c r="A442" s="9" t="n">
        <f aca="false">'[1]4F 5.37a-BSD'!A511</f>
        <v>5.168</v>
      </c>
      <c r="B442" s="9" t="n">
        <f aca="false">'[1]4F 5.37a-BSD'!B511</f>
        <v>4.049</v>
      </c>
      <c r="C442" s="9" t="n">
        <f aca="false">'[1]4F 5.37a-BSD'!C511</f>
        <v>0.188</v>
      </c>
      <c r="D442" s="9" t="n">
        <f aca="false">'[1]4F 5.37a-BSD'!D511</f>
        <v>0.175</v>
      </c>
      <c r="E442" s="9" t="n">
        <f aca="false">'[1]4F 5.37a-BSD'!E511</f>
        <v>0.026</v>
      </c>
      <c r="F442" s="10" t="n">
        <f aca="false">'[1]4F 5.37a-BSD'!F511</f>
        <v>0.93662936179024</v>
      </c>
      <c r="G442" s="9" t="n">
        <f aca="false">'[1]4F 5.37a-BSD'!G511</f>
        <v>155.55</v>
      </c>
      <c r="J442" s="9" t="n">
        <f aca="false">'[1]5A_6.06b-BSD'!A511</f>
        <v>11.922</v>
      </c>
      <c r="K442" s="9" t="n">
        <f aca="false">'[1]5A_6.06b-BSD'!B511</f>
        <v>9.778</v>
      </c>
      <c r="L442" s="9" t="n">
        <f aca="false">'[1]5A_6.06b-BSD'!C511</f>
        <v>0.039</v>
      </c>
      <c r="M442" s="9" t="n">
        <f aca="false">'[1]5A_6.06b-BSD'!D511</f>
        <v>0.032</v>
      </c>
      <c r="N442" s="9" t="n">
        <f aca="false">'[1]5A_6.06b-BSD'!E511</f>
        <v>0.000955</v>
      </c>
      <c r="O442" s="10" t="n">
        <f aca="false">'[1]5A_6.06b-BSD'!F511</f>
        <v>0.799437058002683</v>
      </c>
      <c r="P442" s="9" t="n">
        <f aca="false">'[1]5A_6.06b-BSD'!G511</f>
        <v>3.508</v>
      </c>
      <c r="S442" s="9" t="n">
        <f aca="false">'[1]TS1 BSD'!A511</f>
        <v>11.714</v>
      </c>
      <c r="T442" s="9" t="n">
        <f aca="false">'[1]TS1 BSD'!B511</f>
        <v>7.593</v>
      </c>
      <c r="U442" s="9" t="n">
        <f aca="false">'[1]TS1 BSD'!C511</f>
        <v>0.061</v>
      </c>
      <c r="V442" s="9" t="n">
        <f aca="false">'[1]TS1 BSD'!D511</f>
        <v>0.051</v>
      </c>
      <c r="W442" s="9" t="n">
        <f aca="false">'[1]TS1 BSD'!E511</f>
        <v>0.002</v>
      </c>
      <c r="X442" s="10" t="n">
        <f aca="false">'[1]TS1 BSD'!F511</f>
        <v>0.684353423668456</v>
      </c>
      <c r="Y442" s="9" t="n">
        <f aca="false">'[1]TS1 BSD'!G511</f>
        <v>42.635</v>
      </c>
    </row>
    <row r="443" customFormat="false" ht="15.75" hidden="false" customHeight="false" outlineLevel="0" collapsed="false">
      <c r="A443" s="9" t="n">
        <f aca="false">'[1]4F 5.37a-BSD'!A512</f>
        <v>15.622</v>
      </c>
      <c r="B443" s="9" t="n">
        <f aca="false">'[1]4F 5.37a-BSD'!B512</f>
        <v>3.979</v>
      </c>
      <c r="C443" s="9" t="n">
        <f aca="false">'[1]4F 5.37a-BSD'!C512</f>
        <v>0.029</v>
      </c>
      <c r="D443" s="9" t="n">
        <f aca="false">'[1]4F 5.37a-BSD'!D512</f>
        <v>0.027</v>
      </c>
      <c r="E443" s="9" t="n">
        <f aca="false">'[1]4F 5.37a-BSD'!E512</f>
        <v>0.0006215</v>
      </c>
      <c r="F443" s="10" t="n">
        <f aca="false">'[1]4F 5.37a-BSD'!F512</f>
        <v>0.940925537518316</v>
      </c>
      <c r="G443" s="9" t="n">
        <f aca="false">'[1]4F 5.37a-BSD'!G512</f>
        <v>173.29</v>
      </c>
      <c r="J443" s="9" t="n">
        <f aca="false">'[1]5A_6.06b-BSD'!A512</f>
        <v>6.386</v>
      </c>
      <c r="K443" s="9" t="n">
        <f aca="false">'[1]5A_6.06b-BSD'!B512</f>
        <v>9.954</v>
      </c>
      <c r="L443" s="9" t="n">
        <f aca="false">'[1]5A_6.06b-BSD'!C512</f>
        <v>0.383</v>
      </c>
      <c r="M443" s="9" t="n">
        <f aca="false">'[1]5A_6.06b-BSD'!D512</f>
        <v>0.311</v>
      </c>
      <c r="N443" s="9" t="n">
        <f aca="false">'[1]5A_6.06b-BSD'!E512</f>
        <v>0.093</v>
      </c>
      <c r="O443" s="10" t="n">
        <f aca="false">'[1]5A_6.06b-BSD'!F512</f>
        <v>0.807226701800204</v>
      </c>
      <c r="P443" s="9" t="n">
        <f aca="false">'[1]5A_6.06b-BSD'!G512</f>
        <v>173.946</v>
      </c>
      <c r="S443" s="9" t="n">
        <f aca="false">'[1]TS1 BSD'!A512</f>
        <v>16.993</v>
      </c>
      <c r="T443" s="9" t="n">
        <f aca="false">'[1]TS1 BSD'!B512</f>
        <v>7.61</v>
      </c>
      <c r="U443" s="9" t="n">
        <f aca="false">'[1]TS1 BSD'!C512</f>
        <v>0.1</v>
      </c>
      <c r="V443" s="9" t="n">
        <f aca="false">'[1]TS1 BSD'!D512</f>
        <v>0.079</v>
      </c>
      <c r="W443" s="9" t="n">
        <f aca="false">'[1]TS1 BSD'!E512</f>
        <v>0.006</v>
      </c>
      <c r="X443" s="10" t="n">
        <f aca="false">'[1]TS1 BSD'!F512</f>
        <v>0.763943726841098</v>
      </c>
      <c r="Y443" s="9" t="n">
        <f aca="false">'[1]TS1 BSD'!G512</f>
        <v>1.89</v>
      </c>
    </row>
    <row r="444" customFormat="false" ht="15.75" hidden="false" customHeight="false" outlineLevel="0" collapsed="false">
      <c r="A444" s="9" t="n">
        <f aca="false">'[1]4F 5.37a-BSD'!A513</f>
        <v>11.974</v>
      </c>
      <c r="B444" s="9" t="n">
        <f aca="false">'[1]4F 5.37a-BSD'!B513</f>
        <v>4.01</v>
      </c>
      <c r="C444" s="9" t="n">
        <f aca="false">'[1]4F 5.37a-BSD'!C513</f>
        <v>0.094</v>
      </c>
      <c r="D444" s="9" t="n">
        <f aca="false">'[1]4F 5.37a-BSD'!D513</f>
        <v>0.088</v>
      </c>
      <c r="E444" s="9" t="n">
        <f aca="false">'[1]4F 5.37a-BSD'!E513</f>
        <v>0.006</v>
      </c>
      <c r="F444" s="10" t="n">
        <f aca="false">'[1]4F 5.37a-BSD'!F513</f>
        <v>0.864580949344837</v>
      </c>
      <c r="G444" s="9" t="n">
        <f aca="false">'[1]4F 5.37a-BSD'!G513</f>
        <v>44.439</v>
      </c>
      <c r="J444" s="9" t="n">
        <f aca="false">'[1]5A_6.06b-BSD'!A513</f>
        <v>8.927</v>
      </c>
      <c r="K444" s="9" t="n">
        <f aca="false">'[1]5A_6.06b-BSD'!B513</f>
        <v>9.854</v>
      </c>
      <c r="L444" s="9" t="n">
        <f aca="false">'[1]5A_6.06b-BSD'!C513</f>
        <v>0.121</v>
      </c>
      <c r="M444" s="9" t="n">
        <f aca="false">'[1]5A_6.06b-BSD'!D513</f>
        <v>0.103</v>
      </c>
      <c r="N444" s="9" t="n">
        <f aca="false">'[1]5A_6.06b-BSD'!E513</f>
        <v>0.01</v>
      </c>
      <c r="O444" s="10" t="n">
        <f aca="false">'[1]5A_6.06b-BSD'!F513</f>
        <v>0.869639740957013</v>
      </c>
      <c r="P444" s="9" t="n">
        <f aca="false">'[1]5A_6.06b-BSD'!G513</f>
        <v>52.754</v>
      </c>
      <c r="S444" s="9" t="n">
        <f aca="false">'[1]TS1 BSD'!A513</f>
        <v>12.653</v>
      </c>
      <c r="T444" s="9" t="n">
        <f aca="false">'[1]TS1 BSD'!B513</f>
        <v>7.602</v>
      </c>
      <c r="U444" s="9" t="n">
        <f aca="false">'[1]TS1 BSD'!C513</f>
        <v>0.041</v>
      </c>
      <c r="V444" s="9" t="n">
        <f aca="false">'[1]TS1 BSD'!D513</f>
        <v>0.038</v>
      </c>
      <c r="W444" s="9" t="n">
        <f aca="false">'[1]TS1 BSD'!E513</f>
        <v>0.001</v>
      </c>
      <c r="X444" s="10" t="n">
        <f aca="false">'[1]TS1 BSD'!F513</f>
        <v>0.757429830300513</v>
      </c>
      <c r="Y444" s="9" t="n">
        <f aca="false">'[1]TS1 BSD'!G513</f>
        <v>81.38</v>
      </c>
    </row>
    <row r="445" customFormat="false" ht="15.75" hidden="false" customHeight="false" outlineLevel="0" collapsed="false">
      <c r="A445" s="9" t="n">
        <f aca="false">'[1]4F 5.37a-BSD'!A514</f>
        <v>8.711</v>
      </c>
      <c r="B445" s="9" t="n">
        <f aca="false">'[1]4F 5.37a-BSD'!B514</f>
        <v>4.002</v>
      </c>
      <c r="C445" s="9" t="n">
        <f aca="false">'[1]4F 5.37a-BSD'!C514</f>
        <v>0.069</v>
      </c>
      <c r="D445" s="9" t="n">
        <f aca="false">'[1]4F 5.37a-BSD'!D514</f>
        <v>0.06</v>
      </c>
      <c r="E445" s="9" t="n">
        <f aca="false">'[1]4F 5.37a-BSD'!E514</f>
        <v>0.003</v>
      </c>
      <c r="F445" s="10" t="n">
        <f aca="false">'[1]4F 5.37a-BSD'!F514</f>
        <v>0.802293348919447</v>
      </c>
      <c r="G445" s="9" t="n">
        <f aca="false">'[1]4F 5.37a-BSD'!G514</f>
        <v>26.346</v>
      </c>
      <c r="J445" s="9" t="n">
        <f aca="false">'[1]5A_6.06b-BSD'!A514</f>
        <v>11.655</v>
      </c>
      <c r="K445" s="9" t="n">
        <f aca="false">'[1]5A_6.06b-BSD'!B514</f>
        <v>9.845</v>
      </c>
      <c r="L445" s="9" t="n">
        <f aca="false">'[1]5A_6.06b-BSD'!C514</f>
        <v>0.092</v>
      </c>
      <c r="M445" s="9" t="n">
        <f aca="false">'[1]5A_6.06b-BSD'!D514</f>
        <v>0.077</v>
      </c>
      <c r="N445" s="9" t="n">
        <f aca="false">'[1]5A_6.06b-BSD'!E514</f>
        <v>0.006</v>
      </c>
      <c r="O445" s="10" t="n">
        <f aca="false">'[1]5A_6.06b-BSD'!F514</f>
        <v>0.902580017534378</v>
      </c>
      <c r="P445" s="9" t="n">
        <f aca="false">'[1]5A_6.06b-BSD'!G514</f>
        <v>158.417</v>
      </c>
      <c r="S445" s="9" t="n">
        <f aca="false">'[1]TS1 BSD'!A514</f>
        <v>12.142</v>
      </c>
      <c r="T445" s="9" t="n">
        <f aca="false">'[1]TS1 BSD'!B514</f>
        <v>8.33</v>
      </c>
      <c r="U445" s="9" t="n">
        <f aca="false">'[1]TS1 BSD'!C514</f>
        <v>1.942</v>
      </c>
      <c r="V445" s="9" t="n">
        <f aca="false">'[1]TS1 BSD'!D514</f>
        <v>1.383</v>
      </c>
      <c r="W445" s="9" t="n">
        <f aca="false">'[1]TS1 BSD'!E514</f>
        <v>2.11</v>
      </c>
      <c r="X445" s="10" t="n">
        <f aca="false">'[1]TS1 BSD'!F514</f>
        <v>0.712351138577765</v>
      </c>
      <c r="Y445" s="9" t="n">
        <f aca="false">'[1]TS1 BSD'!G514</f>
        <v>170.287</v>
      </c>
    </row>
    <row r="446" customFormat="false" ht="15.75" hidden="false" customHeight="false" outlineLevel="0" collapsed="false">
      <c r="A446" s="9" t="n">
        <f aca="false">'[1]4F 5.37a-BSD'!A515</f>
        <v>8.552</v>
      </c>
      <c r="B446" s="9" t="n">
        <f aca="false">'[1]4F 5.37a-BSD'!B515</f>
        <v>3.99</v>
      </c>
      <c r="C446" s="9" t="n">
        <f aca="false">'[1]4F 5.37a-BSD'!C515</f>
        <v>0.029</v>
      </c>
      <c r="D446" s="9" t="n">
        <f aca="false">'[1]4F 5.37a-BSD'!D515</f>
        <v>0.027</v>
      </c>
      <c r="E446" s="9" t="n">
        <f aca="false">'[1]4F 5.37a-BSD'!E515</f>
        <v>0.0006215</v>
      </c>
      <c r="F446" s="10" t="n">
        <f aca="false">'[1]4F 5.37a-BSD'!F515</f>
        <v>0.940925537518316</v>
      </c>
      <c r="G446" s="9" t="n">
        <f aca="false">'[1]4F 5.37a-BSD'!G515</f>
        <v>135</v>
      </c>
      <c r="J446" s="9" t="n">
        <f aca="false">'[1]5A_6.06b-BSD'!A515</f>
        <v>4.093</v>
      </c>
      <c r="K446" s="9" t="n">
        <f aca="false">'[1]5A_6.06b-BSD'!B515</f>
        <v>10.214</v>
      </c>
      <c r="L446" s="9" t="n">
        <f aca="false">'[1]5A_6.06b-BSD'!C515</f>
        <v>1.053</v>
      </c>
      <c r="M446" s="9" t="n">
        <f aca="false">'[1]5A_6.06b-BSD'!D515</f>
        <v>0.683</v>
      </c>
      <c r="N446" s="9" t="n">
        <f aca="false">'[1]5A_6.06b-BSD'!E515</f>
        <v>0.565</v>
      </c>
      <c r="O446" s="10" t="n">
        <f aca="false">'[1]5A_6.06b-BSD'!F515</f>
        <v>0.648786529307903</v>
      </c>
      <c r="P446" s="9" t="n">
        <f aca="false">'[1]5A_6.06b-BSD'!G515</f>
        <v>153.756</v>
      </c>
      <c r="S446" s="9" t="n">
        <f aca="false">'[1]TS1 BSD'!A515</f>
        <v>20.09</v>
      </c>
      <c r="T446" s="9" t="n">
        <f aca="false">'[1]TS1 BSD'!B515</f>
        <v>7.703</v>
      </c>
      <c r="U446" s="9" t="n">
        <f aca="false">'[1]TS1 BSD'!C515</f>
        <v>0.2</v>
      </c>
      <c r="V446" s="9" t="n">
        <f aca="false">'[1]TS1 BSD'!D515</f>
        <v>0.16</v>
      </c>
      <c r="W446" s="9" t="n">
        <f aca="false">'[1]TS1 BSD'!E515</f>
        <v>0.025</v>
      </c>
      <c r="X446" s="10" t="n">
        <f aca="false">'[1]TS1 BSD'!F515</f>
        <v>0.795774715459477</v>
      </c>
      <c r="Y446" s="9" t="n">
        <f aca="false">'[1]TS1 BSD'!G515</f>
        <v>0.013</v>
      </c>
    </row>
    <row r="447" customFormat="false" ht="15.75" hidden="false" customHeight="false" outlineLevel="0" collapsed="false">
      <c r="A447" s="9" t="n">
        <f aca="false">'[1]4F 5.37a-BSD'!A516</f>
        <v>15.222</v>
      </c>
      <c r="B447" s="9" t="n">
        <f aca="false">'[1]4F 5.37a-BSD'!B516</f>
        <v>3.997</v>
      </c>
      <c r="C447" s="9" t="n">
        <f aca="false">'[1]4F 5.37a-BSD'!C516</f>
        <v>0.052</v>
      </c>
      <c r="D447" s="9" t="n">
        <f aca="false">'[1]4F 5.37a-BSD'!D516</f>
        <v>0.044</v>
      </c>
      <c r="E447" s="9" t="n">
        <f aca="false">'[1]4F 5.37a-BSD'!E516</f>
        <v>0.002</v>
      </c>
      <c r="F447" s="10" t="n">
        <f aca="false">'[1]4F 5.37a-BSD'!F516</f>
        <v>0.941745225395831</v>
      </c>
      <c r="G447" s="9" t="n">
        <f aca="false">'[1]4F 5.37a-BSD'!G516</f>
        <v>5.6</v>
      </c>
      <c r="J447" s="9" t="n">
        <f aca="false">'[1]5A_6.06b-BSD'!A516</f>
        <v>16.676</v>
      </c>
      <c r="K447" s="9" t="n">
        <f aca="false">'[1]5A_6.06b-BSD'!B516</f>
        <v>9.859</v>
      </c>
      <c r="L447" s="9" t="n">
        <f aca="false">'[1]5A_6.06b-BSD'!C516</f>
        <v>0.07</v>
      </c>
      <c r="M447" s="9" t="n">
        <f aca="false">'[1]5A_6.06b-BSD'!D516</f>
        <v>0.059</v>
      </c>
      <c r="N447" s="9" t="n">
        <f aca="false">'[1]5A_6.06b-BSD'!E516</f>
        <v>0.003</v>
      </c>
      <c r="O447" s="10" t="n">
        <f aca="false">'[1]5A_6.06b-BSD'!F516</f>
        <v>0.779534415143977</v>
      </c>
      <c r="P447" s="9" t="n">
        <f aca="false">'[1]5A_6.06b-BSD'!G516</f>
        <v>172.231</v>
      </c>
      <c r="S447" s="9" t="n">
        <f aca="false">'[1]TS1 BSD'!A516</f>
        <v>14.428</v>
      </c>
      <c r="T447" s="9" t="n">
        <f aca="false">'[1]TS1 BSD'!B516</f>
        <v>7.721</v>
      </c>
      <c r="U447" s="9" t="n">
        <f aca="false">'[1]TS1 BSD'!C516</f>
        <v>0.123</v>
      </c>
      <c r="V447" s="9" t="n">
        <f aca="false">'[1]TS1 BSD'!D516</f>
        <v>0.114</v>
      </c>
      <c r="W447" s="9" t="n">
        <f aca="false">'[1]TS1 BSD'!E516</f>
        <v>0.011</v>
      </c>
      <c r="X447" s="10" t="n">
        <f aca="false">'[1]TS1 BSD'!F516</f>
        <v>0.925747570367294</v>
      </c>
      <c r="Y447" s="9" t="n">
        <f aca="false">'[1]TS1 BSD'!G516</f>
        <v>153.073</v>
      </c>
    </row>
    <row r="448" customFormat="false" ht="15.75" hidden="false" customHeight="false" outlineLevel="0" collapsed="false">
      <c r="A448" s="9" t="n">
        <f aca="false">'[1]4F 5.37a-BSD'!A517</f>
        <v>9.618</v>
      </c>
      <c r="B448" s="9" t="n">
        <f aca="false">'[1]4F 5.37a-BSD'!B517</f>
        <v>4</v>
      </c>
      <c r="C448" s="9" t="n">
        <f aca="false">'[1]4F 5.37a-BSD'!C517</f>
        <v>0.03</v>
      </c>
      <c r="D448" s="9" t="n">
        <f aca="false">'[1]4F 5.37a-BSD'!D517</f>
        <v>0.03</v>
      </c>
      <c r="E448" s="9" t="n">
        <f aca="false">'[1]4F 5.37a-BSD'!E517</f>
        <v>0.0006876</v>
      </c>
      <c r="F448" s="10" t="n">
        <f aca="false">'[1]4F 5.37a-BSD'!F517</f>
        <v>0.972755012177664</v>
      </c>
      <c r="G448" s="9" t="n">
        <f aca="false">'[1]4F 5.37a-BSD'!G517</f>
        <v>0</v>
      </c>
      <c r="J448" s="9" t="n">
        <f aca="false">'[1]5A_6.06b-BSD'!A517</f>
        <v>11.316</v>
      </c>
      <c r="K448" s="9" t="n">
        <f aca="false">'[1]5A_6.06b-BSD'!B517</f>
        <v>9.86</v>
      </c>
      <c r="L448" s="9" t="n">
        <f aca="false">'[1]5A_6.06b-BSD'!C517</f>
        <v>0.065</v>
      </c>
      <c r="M448" s="9" t="n">
        <f aca="false">'[1]5A_6.06b-BSD'!D517</f>
        <v>0.053</v>
      </c>
      <c r="N448" s="9" t="n">
        <f aca="false">'[1]5A_6.06b-BSD'!E517</f>
        <v>0.003</v>
      </c>
      <c r="O448" s="10" t="n">
        <f aca="false">'[1]5A_6.06b-BSD'!F517</f>
        <v>0.904075416379997</v>
      </c>
      <c r="P448" s="9" t="n">
        <f aca="false">'[1]5A_6.06b-BSD'!G517</f>
        <v>1.34</v>
      </c>
      <c r="S448" s="9" t="n">
        <f aca="false">'[1]TS1 BSD'!A517</f>
        <v>12.846</v>
      </c>
      <c r="T448" s="9" t="n">
        <f aca="false">'[1]TS1 BSD'!B517</f>
        <v>7.703</v>
      </c>
      <c r="U448" s="9" t="n">
        <f aca="false">'[1]TS1 BSD'!C517</f>
        <v>0.079</v>
      </c>
      <c r="V448" s="9" t="n">
        <f aca="false">'[1]TS1 BSD'!D517</f>
        <v>0.071</v>
      </c>
      <c r="W448" s="9" t="n">
        <f aca="false">'[1]TS1 BSD'!E517</f>
        <v>0.004</v>
      </c>
      <c r="X448" s="10" t="n">
        <f aca="false">'[1]TS1 BSD'!F517</f>
        <v>0.816048418352932</v>
      </c>
      <c r="Y448" s="9" t="n">
        <f aca="false">'[1]TS1 BSD'!G517</f>
        <v>56.288</v>
      </c>
    </row>
    <row r="449" customFormat="false" ht="15.75" hidden="false" customHeight="false" outlineLevel="0" collapsed="false">
      <c r="A449" s="9" t="n">
        <f aca="false">'[1]4F 5.37a-BSD'!A518</f>
        <v>18.364</v>
      </c>
      <c r="B449" s="9" t="n">
        <f aca="false">'[1]4F 5.37a-BSD'!B518</f>
        <v>4.023</v>
      </c>
      <c r="C449" s="9" t="n">
        <f aca="false">'[1]4F 5.37a-BSD'!C518</f>
        <v>0.069</v>
      </c>
      <c r="D449" s="9" t="n">
        <f aca="false">'[1]4F 5.37a-BSD'!D518</f>
        <v>0.068</v>
      </c>
      <c r="E449" s="9" t="n">
        <f aca="false">'[1]4F 5.37a-BSD'!E518</f>
        <v>0.004</v>
      </c>
      <c r="F449" s="10" t="n">
        <f aca="false">'[1]4F 5.37a-BSD'!F518</f>
        <v>1.06972446522593</v>
      </c>
      <c r="G449" s="9" t="n">
        <f aca="false">'[1]4F 5.37a-BSD'!G518</f>
        <v>47.539</v>
      </c>
      <c r="J449" s="9" t="n">
        <f aca="false">'[1]5A_6.06b-BSD'!A518</f>
        <v>6.795</v>
      </c>
      <c r="K449" s="9" t="n">
        <f aca="false">'[1]5A_6.06b-BSD'!B518</f>
        <v>9.978</v>
      </c>
      <c r="L449" s="9" t="n">
        <f aca="false">'[1]5A_6.06b-BSD'!C518</f>
        <v>0.362</v>
      </c>
      <c r="M449" s="9" t="n">
        <f aca="false">'[1]5A_6.06b-BSD'!D518</f>
        <v>0.26</v>
      </c>
      <c r="N449" s="9" t="n">
        <f aca="false">'[1]5A_6.06b-BSD'!E518</f>
        <v>0.074</v>
      </c>
      <c r="O449" s="10" t="n">
        <f aca="false">'[1]5A_6.06b-BSD'!F518</f>
        <v>0.718993058136214</v>
      </c>
      <c r="P449" s="9" t="n">
        <f aca="false">'[1]5A_6.06b-BSD'!G518</f>
        <v>173.642</v>
      </c>
      <c r="S449" s="9" t="n">
        <f aca="false">'[1]TS1 BSD'!A518</f>
        <v>14.763</v>
      </c>
      <c r="T449" s="9" t="n">
        <f aca="false">'[1]TS1 BSD'!B518</f>
        <v>7.716</v>
      </c>
      <c r="U449" s="9" t="n">
        <f aca="false">'[1]TS1 BSD'!C518</f>
        <v>0.079</v>
      </c>
      <c r="V449" s="9" t="n">
        <f aca="false">'[1]TS1 BSD'!D518</f>
        <v>0.062</v>
      </c>
      <c r="W449" s="9" t="n">
        <f aca="false">'[1]TS1 BSD'!E518</f>
        <v>0.004</v>
      </c>
      <c r="X449" s="10" t="n">
        <f aca="false">'[1]TS1 BSD'!F518</f>
        <v>0.816048418352932</v>
      </c>
      <c r="Y449" s="9" t="n">
        <f aca="false">'[1]TS1 BSD'!G518</f>
        <v>46.785</v>
      </c>
    </row>
    <row r="450" customFormat="false" ht="15.75" hidden="false" customHeight="false" outlineLevel="0" collapsed="false">
      <c r="A450" s="9" t="n">
        <f aca="false">'[1]4F 5.37a-BSD'!A519</f>
        <v>3.073</v>
      </c>
      <c r="B450" s="9" t="n">
        <f aca="false">'[1]4F 5.37a-BSD'!B519</f>
        <v>4.022</v>
      </c>
      <c r="C450" s="9" t="n">
        <f aca="false">'[1]4F 5.37a-BSD'!C519</f>
        <v>0.03</v>
      </c>
      <c r="D450" s="9" t="n">
        <f aca="false">'[1]4F 5.37a-BSD'!D519</f>
        <v>0.029</v>
      </c>
      <c r="E450" s="9" t="n">
        <f aca="false">'[1]4F 5.37a-BSD'!E519</f>
        <v>0.0007008</v>
      </c>
      <c r="F450" s="10" t="n">
        <f aca="false">'[1]4F 5.37a-BSD'!F519</f>
        <v>0.991429192167113</v>
      </c>
      <c r="G450" s="9" t="n">
        <f aca="false">'[1]4F 5.37a-BSD'!G519</f>
        <v>54.462</v>
      </c>
      <c r="J450" s="9" t="n">
        <f aca="false">'[1]5A_6.06b-BSD'!A519</f>
        <v>11.557</v>
      </c>
      <c r="K450" s="9" t="n">
        <f aca="false">'[1]5A_6.06b-BSD'!B519</f>
        <v>9.881</v>
      </c>
      <c r="L450" s="9" t="n">
        <f aca="false">'[1]5A_6.06b-BSD'!C519</f>
        <v>0.048</v>
      </c>
      <c r="M450" s="9" t="n">
        <f aca="false">'[1]5A_6.06b-BSD'!D519</f>
        <v>0.033</v>
      </c>
      <c r="N450" s="9" t="n">
        <f aca="false">'[1]5A_6.06b-BSD'!E519</f>
        <v>0.001</v>
      </c>
      <c r="O450" s="10" t="n">
        <f aca="false">'[1]5A_6.06b-BSD'!F519</f>
        <v>0.552621330180192</v>
      </c>
      <c r="P450" s="9" t="n">
        <f aca="false">'[1]5A_6.06b-BSD'!G519</f>
        <v>160.376</v>
      </c>
      <c r="S450" s="9" t="n">
        <f aca="false">'[1]TS1 BSD'!A519</f>
        <v>16.587</v>
      </c>
      <c r="T450" s="9" t="n">
        <f aca="false">'[1]TS1 BSD'!B519</f>
        <v>7.757</v>
      </c>
      <c r="U450" s="9" t="n">
        <f aca="false">'[1]TS1 BSD'!C519</f>
        <v>0.118</v>
      </c>
      <c r="V450" s="9" t="n">
        <f aca="false">'[1]TS1 BSD'!D519</f>
        <v>0.097</v>
      </c>
      <c r="W450" s="9" t="n">
        <f aca="false">'[1]TS1 BSD'!E519</f>
        <v>0.009</v>
      </c>
      <c r="X450" s="10" t="n">
        <f aca="false">'[1]TS1 BSD'!F519</f>
        <v>0.822978734746945</v>
      </c>
      <c r="Y450" s="9" t="n">
        <f aca="false">'[1]TS1 BSD'!G519</f>
        <v>6.561</v>
      </c>
    </row>
    <row r="451" customFormat="false" ht="15.75" hidden="false" customHeight="false" outlineLevel="0" collapsed="false">
      <c r="A451" s="9" t="n">
        <f aca="false">'[1]4F 5.37a-BSD'!A520</f>
        <v>8.831</v>
      </c>
      <c r="B451" s="9" t="n">
        <f aca="false">'[1]4F 5.37a-BSD'!B520</f>
        <v>4.037</v>
      </c>
      <c r="C451" s="9" t="n">
        <f aca="false">'[1]4F 5.37a-BSD'!C520</f>
        <v>0.038</v>
      </c>
      <c r="D451" s="9" t="n">
        <f aca="false">'[1]4F 5.37a-BSD'!D520</f>
        <v>0.037</v>
      </c>
      <c r="E451" s="9" t="n">
        <f aca="false">'[1]4F 5.37a-BSD'!E520</f>
        <v>0.001</v>
      </c>
      <c r="F451" s="10" t="n">
        <f aca="false">'[1]4F 5.37a-BSD'!F520</f>
        <v>0.881744837074213</v>
      </c>
      <c r="G451" s="9" t="n">
        <f aca="false">'[1]4F 5.37a-BSD'!G520</f>
        <v>77.179</v>
      </c>
      <c r="J451" s="9" t="n">
        <f aca="false">'[1]5A_6.06b-BSD'!A520</f>
        <v>3.262</v>
      </c>
      <c r="K451" s="9" t="n">
        <f aca="false">'[1]5A_6.06b-BSD'!B520</f>
        <v>9.938</v>
      </c>
      <c r="L451" s="9" t="n">
        <f aca="false">'[1]5A_6.06b-BSD'!C520</f>
        <v>0.149</v>
      </c>
      <c r="M451" s="9" t="n">
        <f aca="false">'[1]5A_6.06b-BSD'!D520</f>
        <v>0.113</v>
      </c>
      <c r="N451" s="9" t="n">
        <f aca="false">'[1]5A_6.06b-BSD'!E520</f>
        <v>0.013</v>
      </c>
      <c r="O451" s="10" t="n">
        <f aca="false">'[1]5A_6.06b-BSD'!F520</f>
        <v>0.745557140739476</v>
      </c>
      <c r="P451" s="9" t="n">
        <f aca="false">'[1]5A_6.06b-BSD'!G520</f>
        <v>117.011</v>
      </c>
      <c r="S451" s="9" t="n">
        <f aca="false">'[1]TS1 BSD'!A520</f>
        <v>8.165</v>
      </c>
      <c r="T451" s="9" t="n">
        <f aca="false">'[1]TS1 BSD'!B520</f>
        <v>7.727</v>
      </c>
      <c r="U451" s="9" t="n">
        <f aca="false">'[1]TS1 BSD'!C520</f>
        <v>0.045</v>
      </c>
      <c r="V451" s="9" t="n">
        <f aca="false">'[1]TS1 BSD'!D520</f>
        <v>0.031</v>
      </c>
      <c r="W451" s="9" t="n">
        <f aca="false">'[1]TS1 BSD'!E520</f>
        <v>0.001</v>
      </c>
      <c r="X451" s="10" t="n">
        <f aca="false">'[1]TS1 BSD'!F520</f>
        <v>0.628760269005019</v>
      </c>
      <c r="Y451" s="9" t="n">
        <f aca="false">'[1]TS1 BSD'!G520</f>
        <v>167.741</v>
      </c>
    </row>
    <row r="452" customFormat="false" ht="15.75" hidden="false" customHeight="false" outlineLevel="0" collapsed="false">
      <c r="A452" s="9" t="n">
        <f aca="false">'[1]4F 5.37a-BSD'!A521</f>
        <v>13.682</v>
      </c>
      <c r="B452" s="9" t="n">
        <f aca="false">'[1]4F 5.37a-BSD'!B521</f>
        <v>4.078</v>
      </c>
      <c r="C452" s="9" t="n">
        <f aca="false">'[1]4F 5.37a-BSD'!C521</f>
        <v>0.128</v>
      </c>
      <c r="D452" s="9" t="n">
        <f aca="false">'[1]4F 5.37a-BSD'!D521</f>
        <v>0.127</v>
      </c>
      <c r="E452" s="9" t="n">
        <f aca="false">'[1]4F 5.37a-BSD'!E521</f>
        <v>0.013</v>
      </c>
      <c r="F452" s="10" t="n">
        <f aca="false">'[1]4F 5.37a-BSD'!F521</f>
        <v>1.01026086923566</v>
      </c>
      <c r="G452" s="9" t="n">
        <f aca="false">'[1]4F 5.37a-BSD'!G521</f>
        <v>3.153</v>
      </c>
      <c r="J452" s="9" t="n">
        <f aca="false">'[1]5A_6.06b-BSD'!A521</f>
        <v>11.822</v>
      </c>
      <c r="K452" s="9" t="n">
        <f aca="false">'[1]5A_6.06b-BSD'!B521</f>
        <v>9.94</v>
      </c>
      <c r="L452" s="9" t="n">
        <f aca="false">'[1]5A_6.06b-BSD'!C521</f>
        <v>0.134</v>
      </c>
      <c r="M452" s="9" t="n">
        <f aca="false">'[1]5A_6.06b-BSD'!D521</f>
        <v>0.098</v>
      </c>
      <c r="N452" s="9" t="n">
        <f aca="false">'[1]5A_6.06b-BSD'!E521</f>
        <v>0.01</v>
      </c>
      <c r="O452" s="10" t="n">
        <f aca="false">'[1]5A_6.06b-BSD'!F521</f>
        <v>0.709088630393831</v>
      </c>
      <c r="P452" s="9" t="n">
        <f aca="false">'[1]5A_6.06b-BSD'!G521</f>
        <v>94.053</v>
      </c>
      <c r="S452" s="9" t="n">
        <f aca="false">'[1]TS1 BSD'!A521</f>
        <v>15.056</v>
      </c>
      <c r="T452" s="9" t="n">
        <f aca="false">'[1]TS1 BSD'!B521</f>
        <v>7.973</v>
      </c>
      <c r="U452" s="9" t="n">
        <f aca="false">'[1]TS1 BSD'!C521</f>
        <v>0.597</v>
      </c>
      <c r="V452" s="9" t="n">
        <f aca="false">'[1]TS1 BSD'!D521</f>
        <v>0.483</v>
      </c>
      <c r="W452" s="9" t="n">
        <f aca="false">'[1]TS1 BSD'!E521</f>
        <v>0.226</v>
      </c>
      <c r="X452" s="10" t="n">
        <f aca="false">'[1]TS1 BSD'!F521</f>
        <v>0.807364957422924</v>
      </c>
      <c r="Y452" s="9" t="n">
        <f aca="false">'[1]TS1 BSD'!G521</f>
        <v>170.027</v>
      </c>
    </row>
    <row r="453" customFormat="false" ht="15.75" hidden="false" customHeight="false" outlineLevel="0" collapsed="false">
      <c r="A453" s="9" t="n">
        <f aca="false">'[1]4F 5.37a-BSD'!A522</f>
        <v>15.439</v>
      </c>
      <c r="B453" s="9" t="n">
        <f aca="false">'[1]4F 5.37a-BSD'!B522</f>
        <v>4.076</v>
      </c>
      <c r="C453" s="9" t="n">
        <f aca="false">'[1]4F 5.37a-BSD'!C522</f>
        <v>0.131</v>
      </c>
      <c r="D453" s="9" t="n">
        <f aca="false">'[1]4F 5.37a-BSD'!D522</f>
        <v>0.121</v>
      </c>
      <c r="E453" s="9" t="n">
        <f aca="false">'[1]4F 5.37a-BSD'!E522</f>
        <v>0.012</v>
      </c>
      <c r="F453" s="10" t="n">
        <f aca="false">'[1]4F 5.37a-BSD'!F522</f>
        <v>0.890325420244855</v>
      </c>
      <c r="G453" s="9" t="n">
        <f aca="false">'[1]4F 5.37a-BSD'!G522</f>
        <v>156.646</v>
      </c>
      <c r="J453" s="9" t="n">
        <f aca="false">'[1]5A_6.06b-BSD'!A522</f>
        <v>7.859</v>
      </c>
      <c r="K453" s="9" t="n">
        <f aca="false">'[1]5A_6.06b-BSD'!B522</f>
        <v>9.923</v>
      </c>
      <c r="L453" s="9" t="n">
        <f aca="false">'[1]5A_6.06b-BSD'!C522</f>
        <v>0.101</v>
      </c>
      <c r="M453" s="9" t="n">
        <f aca="false">'[1]5A_6.06b-BSD'!D522</f>
        <v>0.078</v>
      </c>
      <c r="N453" s="9" t="n">
        <f aca="false">'[1]5A_6.06b-BSD'!E522</f>
        <v>0.006</v>
      </c>
      <c r="O453" s="10" t="n">
        <f aca="false">'[1]5A_6.06b-BSD'!F522</f>
        <v>0.748891017391528</v>
      </c>
      <c r="P453" s="9" t="n">
        <f aca="false">'[1]5A_6.06b-BSD'!G522</f>
        <v>47.411</v>
      </c>
      <c r="S453" s="9" t="n">
        <f aca="false">'[1]TS1 BSD'!A522</f>
        <v>4.708</v>
      </c>
      <c r="T453" s="9" t="n">
        <f aca="false">'[1]TS1 BSD'!B522</f>
        <v>7.801</v>
      </c>
      <c r="U453" s="9" t="n">
        <f aca="false">'[1]TS1 BSD'!C522</f>
        <v>0.139</v>
      </c>
      <c r="V453" s="9" t="n">
        <f aca="false">'[1]TS1 BSD'!D522</f>
        <v>0.119</v>
      </c>
      <c r="W453" s="9" t="n">
        <f aca="false">'[1]TS1 BSD'!E522</f>
        <v>0.013</v>
      </c>
      <c r="X453" s="10" t="n">
        <f aca="false">'[1]TS1 BSD'!F522</f>
        <v>0.856690341160246</v>
      </c>
      <c r="Y453" s="9" t="n">
        <f aca="false">'[1]TS1 BSD'!G522</f>
        <v>147.8</v>
      </c>
    </row>
    <row r="454" customFormat="false" ht="15.75" hidden="false" customHeight="false" outlineLevel="0" collapsed="false">
      <c r="A454" s="9" t="n">
        <f aca="false">'[1]4F 5.37a-BSD'!A523</f>
        <v>18.792</v>
      </c>
      <c r="B454" s="9" t="n">
        <f aca="false">'[1]4F 5.37a-BSD'!B523</f>
        <v>4.044</v>
      </c>
      <c r="C454" s="9" t="n">
        <f aca="false">'[1]4F 5.37a-BSD'!C523</f>
        <v>0.068</v>
      </c>
      <c r="D454" s="9" t="n">
        <f aca="false">'[1]4F 5.37a-BSD'!D523</f>
        <v>0.053</v>
      </c>
      <c r="E454" s="9" t="n">
        <f aca="false">'[1]4F 5.37a-BSD'!E523</f>
        <v>0.003</v>
      </c>
      <c r="F454" s="10" t="n">
        <f aca="false">'[1]4F 5.37a-BSD'!F523</f>
        <v>0.826063718470045</v>
      </c>
      <c r="G454" s="9" t="n">
        <f aca="false">'[1]4F 5.37a-BSD'!G523</f>
        <v>170.053</v>
      </c>
      <c r="J454" s="9" t="n">
        <f aca="false">'[1]5A_6.06b-BSD'!A523</f>
        <v>8.367</v>
      </c>
      <c r="K454" s="9" t="n">
        <f aca="false">'[1]5A_6.06b-BSD'!B523</f>
        <v>10.019</v>
      </c>
      <c r="L454" s="9" t="n">
        <f aca="false">'[1]5A_6.06b-BSD'!C523</f>
        <v>0.293</v>
      </c>
      <c r="M454" s="9" t="n">
        <f aca="false">'[1]5A_6.06b-BSD'!D523</f>
        <v>0.256</v>
      </c>
      <c r="N454" s="9" t="n">
        <f aca="false">'[1]5A_6.06b-BSD'!E523</f>
        <v>0.059</v>
      </c>
      <c r="O454" s="10" t="n">
        <f aca="false">'[1]5A_6.06b-BSD'!F523</f>
        <v>0.875037951978178</v>
      </c>
      <c r="P454" s="9" t="n">
        <f aca="false">'[1]5A_6.06b-BSD'!G523</f>
        <v>95.807</v>
      </c>
      <c r="S454" s="9" t="n">
        <f aca="false">'[1]TS1 BSD'!A523</f>
        <v>19.972</v>
      </c>
      <c r="T454" s="9" t="n">
        <f aca="false">'[1]TS1 BSD'!B523</f>
        <v>7.783</v>
      </c>
      <c r="U454" s="9" t="n">
        <f aca="false">'[1]TS1 BSD'!C523</f>
        <v>0.073</v>
      </c>
      <c r="V454" s="9" t="n">
        <f aca="false">'[1]TS1 BSD'!D523</f>
        <v>0.063</v>
      </c>
      <c r="W454" s="9" t="n">
        <f aca="false">'[1]TS1 BSD'!E523</f>
        <v>0.004</v>
      </c>
      <c r="X454" s="10" t="n">
        <f aca="false">'[1]TS1 BSD'!F523</f>
        <v>0.955706169814346</v>
      </c>
      <c r="Y454" s="9" t="n">
        <f aca="false">'[1]TS1 BSD'!G523</f>
        <v>51.734</v>
      </c>
    </row>
    <row r="455" customFormat="false" ht="15.75" hidden="false" customHeight="false" outlineLevel="0" collapsed="false">
      <c r="A455" s="9" t="n">
        <f aca="false">'[1]4F 5.37a-BSD'!A524</f>
        <v>10.384</v>
      </c>
      <c r="B455" s="9" t="n">
        <f aca="false">'[1]4F 5.37a-BSD'!B524</f>
        <v>4.037</v>
      </c>
      <c r="C455" s="9" t="n">
        <f aca="false">'[1]4F 5.37a-BSD'!C524</f>
        <v>0.031</v>
      </c>
      <c r="D455" s="9" t="n">
        <f aca="false">'[1]4F 5.37a-BSD'!D524</f>
        <v>0.028</v>
      </c>
      <c r="E455" s="9" t="n">
        <f aca="false">'[1]4F 5.37a-BSD'!E524</f>
        <v>0.0006744</v>
      </c>
      <c r="F455" s="10" t="n">
        <f aca="false">'[1]4F 5.37a-BSD'!F524</f>
        <v>0.893520030145051</v>
      </c>
      <c r="G455" s="9" t="n">
        <f aca="false">'[1]4F 5.37a-BSD'!G524</f>
        <v>81.814</v>
      </c>
      <c r="J455" s="9" t="n">
        <f aca="false">'[1]5A_6.06b-BSD'!A524</f>
        <v>16.286</v>
      </c>
      <c r="K455" s="9" t="n">
        <f aca="false">'[1]5A_6.06b-BSD'!B524</f>
        <v>10.025</v>
      </c>
      <c r="L455" s="9" t="n">
        <f aca="false">'[1]5A_6.06b-BSD'!C524</f>
        <v>0.298</v>
      </c>
      <c r="M455" s="9" t="n">
        <f aca="false">'[1]5A_6.06b-BSD'!D524</f>
        <v>0.223</v>
      </c>
      <c r="N455" s="9" t="n">
        <f aca="false">'[1]5A_6.06b-BSD'!E524</f>
        <v>0.052</v>
      </c>
      <c r="O455" s="10" t="n">
        <f aca="false">'[1]5A_6.06b-BSD'!F524</f>
        <v>0.745557140739476</v>
      </c>
      <c r="P455" s="9" t="n">
        <f aca="false">'[1]5A_6.06b-BSD'!G524</f>
        <v>119.147</v>
      </c>
      <c r="S455" s="9" t="n">
        <f aca="false">'[1]TS1 BSD'!A524</f>
        <v>6.075</v>
      </c>
      <c r="T455" s="9" t="n">
        <f aca="false">'[1]TS1 BSD'!B524</f>
        <v>7.824</v>
      </c>
      <c r="U455" s="9" t="n">
        <f aca="false">'[1]TS1 BSD'!C524</f>
        <v>0.102</v>
      </c>
      <c r="V455" s="9" t="n">
        <f aca="false">'[1]TS1 BSD'!D524</f>
        <v>0.092</v>
      </c>
      <c r="W455" s="9" t="n">
        <f aca="false">'[1]TS1 BSD'!E524</f>
        <v>0.007</v>
      </c>
      <c r="X455" s="10" t="n">
        <f aca="false">'[1]TS1 BSD'!F524</f>
        <v>0.856658671005973</v>
      </c>
      <c r="Y455" s="9" t="n">
        <f aca="false">'[1]TS1 BSD'!G524</f>
        <v>165.645</v>
      </c>
    </row>
    <row r="456" customFormat="false" ht="15.75" hidden="false" customHeight="false" outlineLevel="0" collapsed="false">
      <c r="A456" s="9" t="n">
        <f aca="false">'[1]4F 5.37a-BSD'!A525</f>
        <v>11.406</v>
      </c>
      <c r="B456" s="9" t="n">
        <f aca="false">'[1]4F 5.37a-BSD'!B525</f>
        <v>4.035</v>
      </c>
      <c r="C456" s="9" t="n">
        <f aca="false">'[1]4F 5.37a-BSD'!C525</f>
        <v>0.028</v>
      </c>
      <c r="D456" s="9" t="n">
        <f aca="false">'[1]4F 5.37a-BSD'!D525</f>
        <v>0.026</v>
      </c>
      <c r="E456" s="9" t="n">
        <f aca="false">'[1]4F 5.37a-BSD'!E525</f>
        <v>0.0005686</v>
      </c>
      <c r="F456" s="10" t="n">
        <f aca="false">'[1]4F 5.37a-BSD'!F525</f>
        <v>0.923423475939303</v>
      </c>
      <c r="G456" s="9" t="n">
        <f aca="false">'[1]4F 5.37a-BSD'!G525</f>
        <v>30.054</v>
      </c>
      <c r="J456" s="9" t="n">
        <f aca="false">'[1]5A_6.06b-BSD'!A525</f>
        <v>11.193</v>
      </c>
      <c r="K456" s="9" t="n">
        <f aca="false">'[1]5A_6.06b-BSD'!B525</f>
        <v>9.945</v>
      </c>
      <c r="L456" s="9" t="n">
        <f aca="false">'[1]5A_6.06b-BSD'!C525</f>
        <v>0.11</v>
      </c>
      <c r="M456" s="9" t="n">
        <f aca="false">'[1]5A_6.06b-BSD'!D525</f>
        <v>0.094</v>
      </c>
      <c r="N456" s="9" t="n">
        <f aca="false">'[1]5A_6.06b-BSD'!E525</f>
        <v>0.008</v>
      </c>
      <c r="O456" s="10" t="n">
        <f aca="false">'[1]5A_6.06b-BSD'!F525</f>
        <v>0.841811269246389</v>
      </c>
      <c r="P456" s="9" t="n">
        <f aca="false">'[1]5A_6.06b-BSD'!G525</f>
        <v>167.693</v>
      </c>
      <c r="S456" s="9" t="n">
        <f aca="false">'[1]TS1 BSD'!A525</f>
        <v>16.832</v>
      </c>
      <c r="T456" s="9" t="n">
        <f aca="false">'[1]TS1 BSD'!B525</f>
        <v>7.855</v>
      </c>
      <c r="U456" s="9" t="n">
        <f aca="false">'[1]TS1 BSD'!C525</f>
        <v>0.175</v>
      </c>
      <c r="V456" s="9" t="n">
        <f aca="false">'[1]TS1 BSD'!D525</f>
        <v>0.157</v>
      </c>
      <c r="W456" s="9" t="n">
        <f aca="false">'[1]TS1 BSD'!E525</f>
        <v>0.022</v>
      </c>
      <c r="X456" s="10" t="n">
        <f aca="false">'[1]TS1 BSD'!F525</f>
        <v>0.914653713768933</v>
      </c>
      <c r="Y456" s="9" t="n">
        <f aca="false">'[1]TS1 BSD'!G525</f>
        <v>2.187</v>
      </c>
    </row>
    <row r="457" customFormat="false" ht="15.75" hidden="false" customHeight="false" outlineLevel="0" collapsed="false">
      <c r="A457" s="9" t="n">
        <f aca="false">'[1]4F 5.37a-BSD'!A526</f>
        <v>7.979</v>
      </c>
      <c r="B457" s="9" t="n">
        <f aca="false">'[1]4F 5.37a-BSD'!B526</f>
        <v>4.046</v>
      </c>
      <c r="C457" s="9" t="n">
        <f aca="false">'[1]4F 5.37a-BSD'!C526</f>
        <v>0.04</v>
      </c>
      <c r="D457" s="9" t="n">
        <f aca="false">'[1]4F 5.37a-BSD'!D526</f>
        <v>0.037</v>
      </c>
      <c r="E457" s="9" t="n">
        <f aca="false">'[1]4F 5.37a-BSD'!E526</f>
        <v>0.001</v>
      </c>
      <c r="F457" s="10" t="n">
        <f aca="false">'[1]4F 5.37a-BSD'!F526</f>
        <v>0.795774715459477</v>
      </c>
      <c r="G457" s="9" t="n">
        <f aca="false">'[1]4F 5.37a-BSD'!G526</f>
        <v>70.573</v>
      </c>
      <c r="J457" s="9" t="n">
        <f aca="false">'[1]5A_6.06b-BSD'!A526</f>
        <v>1.838</v>
      </c>
      <c r="K457" s="9" t="n">
        <f aca="false">'[1]5A_6.06b-BSD'!B526</f>
        <v>9.946</v>
      </c>
      <c r="L457" s="9" t="n">
        <f aca="false">'[1]5A_6.06b-BSD'!C526</f>
        <v>0.057</v>
      </c>
      <c r="M457" s="9" t="n">
        <f aca="false">'[1]5A_6.06b-BSD'!D526</f>
        <v>0.05</v>
      </c>
      <c r="N457" s="9" t="n">
        <f aca="false">'[1]5A_6.06b-BSD'!E526</f>
        <v>0.002</v>
      </c>
      <c r="O457" s="10" t="n">
        <f aca="false">'[1]5A_6.06b-BSD'!F526</f>
        <v>0.783773188510411</v>
      </c>
      <c r="P457" s="9" t="n">
        <f aca="false">'[1]5A_6.06b-BSD'!G526</f>
        <v>22.3</v>
      </c>
      <c r="S457" s="9" t="n">
        <f aca="false">'[1]TS1 BSD'!A526</f>
        <v>7.049</v>
      </c>
      <c r="T457" s="9" t="n">
        <f aca="false">'[1]TS1 BSD'!B526</f>
        <v>8.201</v>
      </c>
      <c r="U457" s="9" t="n">
        <f aca="false">'[1]TS1 BSD'!C526</f>
        <v>0.858</v>
      </c>
      <c r="V457" s="9" t="n">
        <f aca="false">'[1]TS1 BSD'!D526</f>
        <v>0.81</v>
      </c>
      <c r="W457" s="9" t="n">
        <f aca="false">'[1]TS1 BSD'!E526</f>
        <v>0.546</v>
      </c>
      <c r="X457" s="10" t="n">
        <f aca="false">'[1]TS1 BSD'!F526</f>
        <v>0.944339564859731</v>
      </c>
      <c r="Y457" s="9" t="n">
        <f aca="false">'[1]TS1 BSD'!G526</f>
        <v>168.486</v>
      </c>
    </row>
    <row r="458" customFormat="false" ht="15.75" hidden="false" customHeight="false" outlineLevel="0" collapsed="false">
      <c r="A458" s="9" t="n">
        <f aca="false">'[1]4F 5.37a-BSD'!A527</f>
        <v>9.839</v>
      </c>
      <c r="B458" s="9" t="n">
        <f aca="false">'[1]4F 5.37a-BSD'!B527</f>
        <v>4.056</v>
      </c>
      <c r="C458" s="9" t="n">
        <f aca="false">'[1]4F 5.37a-BSD'!C527</f>
        <v>0.059</v>
      </c>
      <c r="D458" s="9" t="n">
        <f aca="false">'[1]4F 5.37a-BSD'!D527</f>
        <v>0.054</v>
      </c>
      <c r="E458" s="9" t="n">
        <f aca="false">'[1]4F 5.37a-BSD'!E527</f>
        <v>0.002</v>
      </c>
      <c r="F458" s="10" t="n">
        <f aca="false">'[1]4F 5.37a-BSD'!F527</f>
        <v>0.731536653108396</v>
      </c>
      <c r="G458" s="9" t="n">
        <f aca="false">'[1]4F 5.37a-BSD'!G527</f>
        <v>100.777</v>
      </c>
      <c r="J458" s="9" t="n">
        <f aca="false">'[1]5A_6.06b-BSD'!A527</f>
        <v>16.694</v>
      </c>
      <c r="K458" s="9" t="n">
        <f aca="false">'[1]5A_6.06b-BSD'!B527</f>
        <v>9.957</v>
      </c>
      <c r="L458" s="9" t="n">
        <f aca="false">'[1]5A_6.06b-BSD'!C527</f>
        <v>0.068</v>
      </c>
      <c r="M458" s="9" t="n">
        <f aca="false">'[1]5A_6.06b-BSD'!D527</f>
        <v>0.053</v>
      </c>
      <c r="N458" s="9" t="n">
        <f aca="false">'[1]5A_6.06b-BSD'!E527</f>
        <v>0.003</v>
      </c>
      <c r="O458" s="10" t="n">
        <f aca="false">'[1]5A_6.06b-BSD'!F527</f>
        <v>0.826063718470045</v>
      </c>
      <c r="P458" s="9" t="n">
        <f aca="false">'[1]5A_6.06b-BSD'!G527</f>
        <v>0.471</v>
      </c>
      <c r="S458" s="9" t="n">
        <f aca="false">'[1]TS1 BSD'!A527</f>
        <v>3.43</v>
      </c>
      <c r="T458" s="9" t="n">
        <f aca="false">'[1]TS1 BSD'!B527</f>
        <v>7.811</v>
      </c>
      <c r="U458" s="9" t="n">
        <f aca="false">'[1]TS1 BSD'!C527</f>
        <v>0.045</v>
      </c>
      <c r="V458" s="9" t="n">
        <f aca="false">'[1]TS1 BSD'!D527</f>
        <v>0.041</v>
      </c>
      <c r="W458" s="9" t="n">
        <f aca="false">'[1]TS1 BSD'!E527</f>
        <v>0.001</v>
      </c>
      <c r="X458" s="10" t="n">
        <f aca="false">'[1]TS1 BSD'!F527</f>
        <v>0.628760269005019</v>
      </c>
      <c r="Y458" s="9" t="n">
        <f aca="false">'[1]TS1 BSD'!G527</f>
        <v>24.98</v>
      </c>
    </row>
    <row r="459" customFormat="false" ht="15.75" hidden="false" customHeight="false" outlineLevel="0" collapsed="false">
      <c r="A459" s="9" t="n">
        <f aca="false">'[1]4F 5.37a-BSD'!A528</f>
        <v>2.589</v>
      </c>
      <c r="B459" s="9" t="n">
        <f aca="false">'[1]4F 5.37a-BSD'!B528</f>
        <v>4.044</v>
      </c>
      <c r="C459" s="9" t="n">
        <f aca="false">'[1]4F 5.37a-BSD'!C528</f>
        <v>0.03</v>
      </c>
      <c r="D459" s="9" t="n">
        <f aca="false">'[1]4F 5.37a-BSD'!D528</f>
        <v>0.03</v>
      </c>
      <c r="E459" s="9" t="n">
        <f aca="false">'[1]4F 5.37a-BSD'!E528</f>
        <v>0.0006876</v>
      </c>
      <c r="F459" s="10" t="n">
        <f aca="false">'[1]4F 5.37a-BSD'!F528</f>
        <v>0.972755012177664</v>
      </c>
      <c r="G459" s="9" t="n">
        <f aca="false">'[1]4F 5.37a-BSD'!G528</f>
        <v>0</v>
      </c>
      <c r="J459" s="9" t="n">
        <f aca="false">'[1]5A_6.06b-BSD'!A528</f>
        <v>10.693</v>
      </c>
      <c r="K459" s="9" t="n">
        <f aca="false">'[1]5A_6.06b-BSD'!B528</f>
        <v>10.261</v>
      </c>
      <c r="L459" s="9" t="n">
        <f aca="false">'[1]5A_6.06b-BSD'!C528</f>
        <v>0.789</v>
      </c>
      <c r="M459" s="9" t="n">
        <f aca="false">'[1]5A_6.06b-BSD'!D528</f>
        <v>0.521</v>
      </c>
      <c r="N459" s="9" t="n">
        <f aca="false">'[1]5A_6.06b-BSD'!E528</f>
        <v>0.323</v>
      </c>
      <c r="O459" s="10" t="n">
        <f aca="false">'[1]5A_6.06b-BSD'!F528</f>
        <v>0.660630521620086</v>
      </c>
      <c r="P459" s="9" t="n">
        <f aca="false">'[1]5A_6.06b-BSD'!G528</f>
        <v>36.045</v>
      </c>
      <c r="S459" s="9" t="n">
        <f aca="false">'[1]TS1 BSD'!A528</f>
        <v>13.836</v>
      </c>
      <c r="T459" s="9" t="n">
        <f aca="false">'[1]TS1 BSD'!B528</f>
        <v>8.098</v>
      </c>
      <c r="U459" s="9" t="n">
        <f aca="false">'[1]TS1 BSD'!C528</f>
        <v>0.692</v>
      </c>
      <c r="V459" s="9" t="n">
        <f aca="false">'[1]TS1 BSD'!D528</f>
        <v>0.601</v>
      </c>
      <c r="W459" s="9" t="n">
        <f aca="false">'[1]TS1 BSD'!E528</f>
        <v>0.327</v>
      </c>
      <c r="X459" s="10" t="n">
        <f aca="false">'[1]TS1 BSD'!F528</f>
        <v>0.869452143256537</v>
      </c>
      <c r="Y459" s="9" t="n">
        <f aca="false">'[1]TS1 BSD'!G528</f>
        <v>178.883</v>
      </c>
    </row>
    <row r="460" customFormat="false" ht="15.75" hidden="false" customHeight="false" outlineLevel="0" collapsed="false">
      <c r="A460" s="9" t="n">
        <f aca="false">'[1]4F 5.37a-BSD'!A529</f>
        <v>22.53</v>
      </c>
      <c r="B460" s="9" t="n">
        <f aca="false">'[1]4F 5.37a-BSD'!B529</f>
        <v>4.069</v>
      </c>
      <c r="C460" s="9" t="n">
        <f aca="false">'[1]4F 5.37a-BSD'!C529</f>
        <v>0.083</v>
      </c>
      <c r="D460" s="9" t="n">
        <f aca="false">'[1]4F 5.37a-BSD'!D529</f>
        <v>0.074</v>
      </c>
      <c r="E460" s="9" t="n">
        <f aca="false">'[1]4F 5.37a-BSD'!E529</f>
        <v>0.005</v>
      </c>
      <c r="F460" s="10" t="n">
        <f aca="false">'[1]4F 5.37a-BSD'!F529</f>
        <v>0.924110571008247</v>
      </c>
      <c r="G460" s="9" t="n">
        <f aca="false">'[1]4F 5.37a-BSD'!G529</f>
        <v>174.934</v>
      </c>
      <c r="J460" s="9" t="n">
        <f aca="false">'[1]5A_6.06b-BSD'!A529</f>
        <v>11.922</v>
      </c>
      <c r="K460" s="9" t="n">
        <f aca="false">'[1]5A_6.06b-BSD'!B529</f>
        <v>9.987</v>
      </c>
      <c r="L460" s="9" t="n">
        <f aca="false">'[1]5A_6.06b-BSD'!C529</f>
        <v>0.042</v>
      </c>
      <c r="M460" s="9" t="n">
        <f aca="false">'[1]5A_6.06b-BSD'!D529</f>
        <v>0.038</v>
      </c>
      <c r="N460" s="9" t="n">
        <f aca="false">'[1]5A_6.06b-BSD'!E529</f>
        <v>0.001</v>
      </c>
      <c r="O460" s="10" t="n">
        <f aca="false">'[1]5A_6.06b-BSD'!F529</f>
        <v>0.721791125133312</v>
      </c>
      <c r="P460" s="9" t="n">
        <f aca="false">'[1]5A_6.06b-BSD'!G529</f>
        <v>26.565</v>
      </c>
      <c r="S460" s="9" t="n">
        <f aca="false">'[1]TS1 BSD'!A529</f>
        <v>8.158</v>
      </c>
      <c r="T460" s="9" t="n">
        <f aca="false">'[1]TS1 BSD'!B529</f>
        <v>7.827</v>
      </c>
      <c r="U460" s="9" t="n">
        <f aca="false">'[1]TS1 BSD'!C529</f>
        <v>0.034</v>
      </c>
      <c r="V460" s="9" t="n">
        <f aca="false">'[1]TS1 BSD'!D529</f>
        <v>0.025</v>
      </c>
      <c r="W460" s="9" t="n">
        <f aca="false">'[1]TS1 BSD'!E529</f>
        <v>0.0006627</v>
      </c>
      <c r="X460" s="10" t="n">
        <f aca="false">'[1]TS1 BSD'!F529</f>
        <v>0.729909901640132</v>
      </c>
      <c r="Y460" s="9" t="n">
        <f aca="false">'[1]TS1 BSD'!G529</f>
        <v>145.935</v>
      </c>
    </row>
    <row r="461" customFormat="false" ht="15.75" hidden="false" customHeight="false" outlineLevel="0" collapsed="false">
      <c r="A461" s="9" t="n">
        <f aca="false">'[1]4F 5.37a-BSD'!A530</f>
        <v>3.116</v>
      </c>
      <c r="B461" s="9" t="n">
        <f aca="false">'[1]4F 5.37a-BSD'!B530</f>
        <v>4.055</v>
      </c>
      <c r="C461" s="9" t="n">
        <f aca="false">'[1]4F 5.37a-BSD'!C530</f>
        <v>0.035</v>
      </c>
      <c r="D461" s="9" t="n">
        <f aca="false">'[1]4F 5.37a-BSD'!D530</f>
        <v>0.03</v>
      </c>
      <c r="E461" s="9" t="n">
        <f aca="false">'[1]4F 5.37a-BSD'!E530</f>
        <v>0.0008198</v>
      </c>
      <c r="F461" s="10" t="n">
        <f aca="false">'[1]4F 5.37a-BSD'!F530</f>
        <v>0.852083084713377</v>
      </c>
      <c r="G461" s="9" t="n">
        <f aca="false">'[1]4F 5.37a-BSD'!G530</f>
        <v>180</v>
      </c>
      <c r="J461" s="9" t="n">
        <f aca="false">'[1]5A_6.06b-BSD'!A530</f>
        <v>11.446</v>
      </c>
      <c r="K461" s="9" t="n">
        <f aca="false">'[1]5A_6.06b-BSD'!B530</f>
        <v>10.041</v>
      </c>
      <c r="L461" s="9" t="n">
        <f aca="false">'[1]5A_6.06b-BSD'!C530</f>
        <v>0.106</v>
      </c>
      <c r="M461" s="9" t="n">
        <f aca="false">'[1]5A_6.06b-BSD'!D530</f>
        <v>0.085</v>
      </c>
      <c r="N461" s="9" t="n">
        <f aca="false">'[1]5A_6.06b-BSD'!E530</f>
        <v>0.007</v>
      </c>
      <c r="O461" s="10" t="n">
        <f aca="false">'[1]5A_6.06b-BSD'!F530</f>
        <v>0.793225063469753</v>
      </c>
      <c r="P461" s="9" t="n">
        <f aca="false">'[1]5A_6.06b-BSD'!G530</f>
        <v>51.448</v>
      </c>
      <c r="S461" s="9" t="n">
        <f aca="false">'[1]TS1 BSD'!A530</f>
        <v>16.572</v>
      </c>
      <c r="T461" s="9" t="n">
        <f aca="false">'[1]TS1 BSD'!B530</f>
        <v>7.859</v>
      </c>
      <c r="U461" s="9" t="n">
        <f aca="false">'[1]TS1 BSD'!C530</f>
        <v>0.096</v>
      </c>
      <c r="V461" s="9" t="n">
        <f aca="false">'[1]TS1 BSD'!D530</f>
        <v>0.079</v>
      </c>
      <c r="W461" s="9" t="n">
        <f aca="false">'[1]TS1 BSD'!E530</f>
        <v>0.006</v>
      </c>
      <c r="X461" s="10" t="n">
        <f aca="false">'[1]TS1 BSD'!F530</f>
        <v>0.828931995270288</v>
      </c>
      <c r="Y461" s="9" t="n">
        <f aca="false">'[1]TS1 BSD'!G530</f>
        <v>5.997</v>
      </c>
    </row>
    <row r="462" customFormat="false" ht="15.75" hidden="false" customHeight="false" outlineLevel="0" collapsed="false">
      <c r="A462" s="9" t="n">
        <f aca="false">'[1]4F 5.37a-BSD'!A531</f>
        <v>10.011</v>
      </c>
      <c r="B462" s="9" t="n">
        <f aca="false">'[1]4F 5.37a-BSD'!B531</f>
        <v>4.053</v>
      </c>
      <c r="C462" s="9" t="n">
        <f aca="false">'[1]4F 5.37a-BSD'!C531</f>
        <v>0.029</v>
      </c>
      <c r="D462" s="9" t="n">
        <f aca="false">'[1]4F 5.37a-BSD'!D531</f>
        <v>0.026</v>
      </c>
      <c r="E462" s="9" t="n">
        <f aca="false">'[1]4F 5.37a-BSD'!E531</f>
        <v>0.000595</v>
      </c>
      <c r="F462" s="10" t="n">
        <f aca="false">'[1]4F 5.37a-BSD'!F531</f>
        <v>0.900805623207398</v>
      </c>
      <c r="G462" s="9" t="n">
        <f aca="false">'[1]4F 5.37a-BSD'!G531</f>
        <v>12.207</v>
      </c>
      <c r="J462" s="9" t="n">
        <f aca="false">'[1]5A_6.06b-BSD'!A531</f>
        <v>16.028</v>
      </c>
      <c r="K462" s="9" t="n">
        <f aca="false">'[1]5A_6.06b-BSD'!B531</f>
        <v>10.154</v>
      </c>
      <c r="L462" s="9" t="n">
        <f aca="false">'[1]5A_6.06b-BSD'!C531</f>
        <v>0.291</v>
      </c>
      <c r="M462" s="9" t="n">
        <f aca="false">'[1]5A_6.06b-BSD'!D531</f>
        <v>0.22</v>
      </c>
      <c r="N462" s="9" t="n">
        <f aca="false">'[1]5A_6.06b-BSD'!E531</f>
        <v>0.05</v>
      </c>
      <c r="O462" s="10" t="n">
        <f aca="false">'[1]5A_6.06b-BSD'!F531</f>
        <v>0.751785846137364</v>
      </c>
      <c r="P462" s="9" t="n">
        <f aca="false">'[1]5A_6.06b-BSD'!G531</f>
        <v>59.784</v>
      </c>
      <c r="S462" s="9" t="n">
        <f aca="false">'[1]TS1 BSD'!A531</f>
        <v>16.15</v>
      </c>
      <c r="T462" s="9" t="n">
        <f aca="false">'[1]TS1 BSD'!B531</f>
        <v>7.853</v>
      </c>
      <c r="U462" s="9" t="n">
        <f aca="false">'[1]TS1 BSD'!C531</f>
        <v>0.05</v>
      </c>
      <c r="V462" s="9" t="n">
        <f aca="false">'[1]TS1 BSD'!D531</f>
        <v>0.043</v>
      </c>
      <c r="W462" s="9" t="n">
        <f aca="false">'[1]TS1 BSD'!E531</f>
        <v>0.002</v>
      </c>
      <c r="X462" s="10" t="n">
        <f aca="false">'[1]TS1 BSD'!F531</f>
        <v>1.01859163578813</v>
      </c>
      <c r="Y462" s="9" t="n">
        <f aca="false">'[1]TS1 BSD'!G531</f>
        <v>124.839</v>
      </c>
    </row>
    <row r="463" customFormat="false" ht="15.75" hidden="false" customHeight="false" outlineLevel="0" collapsed="false">
      <c r="A463" s="9" t="n">
        <f aca="false">'[1]4F 5.37a-BSD'!A532</f>
        <v>10.786</v>
      </c>
      <c r="B463" s="9" t="n">
        <f aca="false">'[1]4F 5.37a-BSD'!B532</f>
        <v>4.057</v>
      </c>
      <c r="C463" s="9" t="n">
        <f aca="false">'[1]4F 5.37a-BSD'!C532</f>
        <v>0.041</v>
      </c>
      <c r="D463" s="9" t="n">
        <f aca="false">'[1]4F 5.37a-BSD'!D532</f>
        <v>0.037</v>
      </c>
      <c r="E463" s="9" t="n">
        <f aca="false">'[1]4F 5.37a-BSD'!E532</f>
        <v>0.001</v>
      </c>
      <c r="F463" s="10" t="n">
        <f aca="false">'[1]4F 5.37a-BSD'!F532</f>
        <v>0.757429830300513</v>
      </c>
      <c r="G463" s="9" t="n">
        <f aca="false">'[1]4F 5.37a-BSD'!G532</f>
        <v>134.996</v>
      </c>
      <c r="J463" s="9" t="n">
        <f aca="false">'[1]5A_6.06b-BSD'!A532</f>
        <v>8.027</v>
      </c>
      <c r="K463" s="9" t="n">
        <f aca="false">'[1]5A_6.06b-BSD'!B532</f>
        <v>10.066</v>
      </c>
      <c r="L463" s="9" t="n">
        <f aca="false">'[1]5A_6.06b-BSD'!C532</f>
        <v>0.115</v>
      </c>
      <c r="M463" s="9" t="n">
        <f aca="false">'[1]5A_6.06b-BSD'!D532</f>
        <v>0.086</v>
      </c>
      <c r="N463" s="9" t="n">
        <f aca="false">'[1]5A_6.06b-BSD'!E532</f>
        <v>0.008</v>
      </c>
      <c r="O463" s="10" t="n">
        <f aca="false">'[1]5A_6.06b-BSD'!F532</f>
        <v>0.770201614962669</v>
      </c>
      <c r="P463" s="9" t="n">
        <f aca="false">'[1]5A_6.06b-BSD'!G532</f>
        <v>66.23</v>
      </c>
      <c r="S463" s="9" t="n">
        <f aca="false">'[1]TS1 BSD'!A532</f>
        <v>14.315</v>
      </c>
      <c r="T463" s="9" t="n">
        <f aca="false">'[1]TS1 BSD'!B532</f>
        <v>7.889</v>
      </c>
      <c r="U463" s="9" t="n">
        <f aca="false">'[1]TS1 BSD'!C532</f>
        <v>0.051</v>
      </c>
      <c r="V463" s="9" t="n">
        <f aca="false">'[1]TS1 BSD'!D532</f>
        <v>0.039</v>
      </c>
      <c r="W463" s="9" t="n">
        <f aca="false">'[1]TS1 BSD'!E532</f>
        <v>0.002</v>
      </c>
      <c r="X463" s="10" t="n">
        <f aca="false">'[1]TS1 BSD'!F532</f>
        <v>0.979038481149683</v>
      </c>
      <c r="Y463" s="9" t="n">
        <f aca="false">'[1]TS1 BSD'!G532</f>
        <v>140.96</v>
      </c>
    </row>
    <row r="464" customFormat="false" ht="15.75" hidden="false" customHeight="false" outlineLevel="0" collapsed="false">
      <c r="A464" s="9" t="n">
        <f aca="false">'[1]4F 5.37a-BSD'!A533</f>
        <v>13.177</v>
      </c>
      <c r="B464" s="9" t="n">
        <f aca="false">'[1]4F 5.37a-BSD'!B533</f>
        <v>4.063</v>
      </c>
      <c r="C464" s="9" t="n">
        <f aca="false">'[1]4F 5.37a-BSD'!C533</f>
        <v>0.051</v>
      </c>
      <c r="D464" s="9" t="n">
        <f aca="false">'[1]4F 5.37a-BSD'!D533</f>
        <v>0.044</v>
      </c>
      <c r="E464" s="9" t="n">
        <f aca="false">'[1]4F 5.37a-BSD'!E533</f>
        <v>0.002</v>
      </c>
      <c r="F464" s="10" t="n">
        <f aca="false">'[1]4F 5.37a-BSD'!F533</f>
        <v>0.979038481149683</v>
      </c>
      <c r="G464" s="9" t="n">
        <f aca="false">'[1]4F 5.37a-BSD'!G533</f>
        <v>168.079</v>
      </c>
      <c r="J464" s="9" t="n">
        <f aca="false">'[1]5A_6.06b-BSD'!A533</f>
        <v>16.65</v>
      </c>
      <c r="K464" s="9" t="n">
        <f aca="false">'[1]5A_6.06b-BSD'!B533</f>
        <v>10.071</v>
      </c>
      <c r="L464" s="9" t="n">
        <f aca="false">'[1]5A_6.06b-BSD'!C533</f>
        <v>0.118</v>
      </c>
      <c r="M464" s="9" t="n">
        <f aca="false">'[1]5A_6.06b-BSD'!D533</f>
        <v>0.096</v>
      </c>
      <c r="N464" s="9" t="n">
        <f aca="false">'[1]5A_6.06b-BSD'!E533</f>
        <v>0.009</v>
      </c>
      <c r="O464" s="10" t="n">
        <f aca="false">'[1]5A_6.06b-BSD'!F533</f>
        <v>0.822978734746945</v>
      </c>
      <c r="P464" s="9" t="n">
        <f aca="false">'[1]5A_6.06b-BSD'!G533</f>
        <v>176.951</v>
      </c>
      <c r="S464" s="9" t="n">
        <f aca="false">'[1]TS1 BSD'!A533</f>
        <v>22.15</v>
      </c>
      <c r="T464" s="9" t="n">
        <f aca="false">'[1]TS1 BSD'!B533</f>
        <v>7.899</v>
      </c>
      <c r="U464" s="9" t="n">
        <f aca="false">'[1]TS1 BSD'!C533</f>
        <v>0.059</v>
      </c>
      <c r="V464" s="9" t="n">
        <f aca="false">'[1]TS1 BSD'!D533</f>
        <v>0.053</v>
      </c>
      <c r="W464" s="9" t="n">
        <f aca="false">'[1]TS1 BSD'!E533</f>
        <v>0.002</v>
      </c>
      <c r="X464" s="10" t="n">
        <f aca="false">'[1]TS1 BSD'!F533</f>
        <v>0.731536653108396</v>
      </c>
      <c r="Y464" s="9" t="n">
        <f aca="false">'[1]TS1 BSD'!G533</f>
        <v>13.596</v>
      </c>
    </row>
    <row r="465" customFormat="false" ht="15.75" hidden="false" customHeight="false" outlineLevel="0" collapsed="false">
      <c r="A465" s="9" t="n">
        <f aca="false">'[1]4F 5.37a-BSD'!A534</f>
        <v>6.126</v>
      </c>
      <c r="B465" s="9" t="n">
        <f aca="false">'[1]4F 5.37a-BSD'!B534</f>
        <v>4.063</v>
      </c>
      <c r="C465" s="9" t="n">
        <f aca="false">'[1]4F 5.37a-BSD'!C534</f>
        <v>0.033</v>
      </c>
      <c r="D465" s="9" t="n">
        <f aca="false">'[1]4F 5.37a-BSD'!D534</f>
        <v>0.028</v>
      </c>
      <c r="E465" s="9" t="n">
        <f aca="false">'[1]4F 5.37a-BSD'!E534</f>
        <v>0.0007273</v>
      </c>
      <c r="F465" s="10" t="n">
        <f aca="false">'[1]4F 5.37a-BSD'!F534</f>
        <v>0.850346300170692</v>
      </c>
      <c r="G465" s="9" t="n">
        <f aca="false">'[1]4F 5.37a-BSD'!G534</f>
        <v>129.217</v>
      </c>
      <c r="J465" s="9" t="n">
        <f aca="false">'[1]5A_6.06b-BSD'!A534</f>
        <v>11.269</v>
      </c>
      <c r="K465" s="9" t="n">
        <f aca="false">'[1]5A_6.06b-BSD'!B534</f>
        <v>10.076</v>
      </c>
      <c r="L465" s="9" t="n">
        <f aca="false">'[1]5A_6.06b-BSD'!C534</f>
        <v>0.066</v>
      </c>
      <c r="M465" s="9" t="n">
        <f aca="false">'[1]5A_6.06b-BSD'!D534</f>
        <v>0.06</v>
      </c>
      <c r="N465" s="9" t="n">
        <f aca="false">'[1]5A_6.06b-BSD'!E534</f>
        <v>0.003</v>
      </c>
      <c r="O465" s="10" t="n">
        <f aca="false">'[1]5A_6.06b-BSD'!F534</f>
        <v>0.876886738798321</v>
      </c>
      <c r="P465" s="9" t="n">
        <f aca="false">'[1]5A_6.06b-BSD'!G534</f>
        <v>132.773</v>
      </c>
      <c r="S465" s="9" t="n">
        <f aca="false">'[1]TS1 BSD'!A534</f>
        <v>5.037</v>
      </c>
      <c r="T465" s="9" t="n">
        <f aca="false">'[1]TS1 BSD'!B534</f>
        <v>8.409</v>
      </c>
      <c r="U465" s="9" t="n">
        <f aca="false">'[1]TS1 BSD'!C534</f>
        <v>1.145</v>
      </c>
      <c r="V465" s="9" t="n">
        <f aca="false">'[1]TS1 BSD'!D534</f>
        <v>0.927</v>
      </c>
      <c r="W465" s="9" t="n">
        <f aca="false">'[1]TS1 BSD'!E534</f>
        <v>0.833</v>
      </c>
      <c r="X465" s="10" t="n">
        <f aca="false">'[1]TS1 BSD'!F534</f>
        <v>0.808991850471494</v>
      </c>
      <c r="Y465" s="9" t="n">
        <f aca="false">'[1]TS1 BSD'!G534</f>
        <v>34.513</v>
      </c>
    </row>
    <row r="466" customFormat="false" ht="15.75" hidden="false" customHeight="false" outlineLevel="0" collapsed="false">
      <c r="A466" s="9" t="n">
        <f aca="false">'[1]4F 5.37a-BSD'!A535</f>
        <v>16.181</v>
      </c>
      <c r="B466" s="9" t="n">
        <f aca="false">'[1]4F 5.37a-BSD'!B535</f>
        <v>4.094</v>
      </c>
      <c r="C466" s="9" t="n">
        <f aca="false">'[1]4F 5.37a-BSD'!C535</f>
        <v>0.112</v>
      </c>
      <c r="D466" s="9" t="n">
        <f aca="false">'[1]4F 5.37a-BSD'!D535</f>
        <v>0.099</v>
      </c>
      <c r="E466" s="9" t="n">
        <f aca="false">'[1]4F 5.37a-BSD'!E535</f>
        <v>0.009</v>
      </c>
      <c r="F466" s="10" t="n">
        <f aca="false">'[1]4F 5.37a-BSD'!F535</f>
        <v>0.913516892746848</v>
      </c>
      <c r="G466" s="9" t="n">
        <f aca="false">'[1]4F 5.37a-BSD'!G535</f>
        <v>4.287</v>
      </c>
      <c r="J466" s="9" t="n">
        <f aca="false">'[1]5A_6.06b-BSD'!A535</f>
        <v>4.519</v>
      </c>
      <c r="K466" s="9" t="n">
        <f aca="false">'[1]5A_6.06b-BSD'!B535</f>
        <v>10.094</v>
      </c>
      <c r="L466" s="9" t="n">
        <f aca="false">'[1]5A_6.06b-BSD'!C535</f>
        <v>0.087</v>
      </c>
      <c r="M466" s="9" t="n">
        <f aca="false">'[1]5A_6.06b-BSD'!D535</f>
        <v>0.064</v>
      </c>
      <c r="N466" s="9" t="n">
        <f aca="false">'[1]5A_6.06b-BSD'!E535</f>
        <v>0.004</v>
      </c>
      <c r="O466" s="10" t="n">
        <f aca="false">'[1]5A_6.06b-BSD'!F535</f>
        <v>0.672870680266964</v>
      </c>
      <c r="P466" s="9" t="n">
        <f aca="false">'[1]5A_6.06b-BSD'!G535</f>
        <v>179.338</v>
      </c>
      <c r="S466" s="9" t="n">
        <f aca="false">'[1]TS1 BSD'!A535</f>
        <v>13.102</v>
      </c>
      <c r="T466" s="9" t="n">
        <f aca="false">'[1]TS1 BSD'!B535</f>
        <v>7.939</v>
      </c>
      <c r="U466" s="9" t="n">
        <f aca="false">'[1]TS1 BSD'!C535</f>
        <v>0.084</v>
      </c>
      <c r="V466" s="9" t="n">
        <f aca="false">'[1]TS1 BSD'!D535</f>
        <v>0.063</v>
      </c>
      <c r="W466" s="9" t="n">
        <f aca="false">'[1]TS1 BSD'!E535</f>
        <v>0.004</v>
      </c>
      <c r="X466" s="10" t="n">
        <f aca="false">'[1]TS1 BSD'!F535</f>
        <v>0.721791125133312</v>
      </c>
      <c r="Y466" s="9" t="n">
        <f aca="false">'[1]TS1 BSD'!G535</f>
        <v>45.109</v>
      </c>
    </row>
    <row r="467" customFormat="false" ht="15.75" hidden="false" customHeight="false" outlineLevel="0" collapsed="false">
      <c r="A467" s="9" t="n">
        <f aca="false">'[1]4F 5.37a-BSD'!A536</f>
        <v>9.973</v>
      </c>
      <c r="B467" s="9" t="n">
        <f aca="false">'[1]4F 5.37a-BSD'!B536</f>
        <v>4.08</v>
      </c>
      <c r="C467" s="9" t="n">
        <f aca="false">'[1]4F 5.37a-BSD'!C536</f>
        <v>0.049</v>
      </c>
      <c r="D467" s="9" t="n">
        <f aca="false">'[1]4F 5.37a-BSD'!D536</f>
        <v>0.043</v>
      </c>
      <c r="E467" s="9" t="n">
        <f aca="false">'[1]4F 5.37a-BSD'!E536</f>
        <v>0.002</v>
      </c>
      <c r="F467" s="10" t="n">
        <f aca="false">'[1]4F 5.37a-BSD'!F536</f>
        <v>1.06059104101221</v>
      </c>
      <c r="G467" s="9" t="n">
        <f aca="false">'[1]4F 5.37a-BSD'!G536</f>
        <v>93.051</v>
      </c>
      <c r="J467" s="9" t="n">
        <f aca="false">'[1]5A_6.06b-BSD'!A536</f>
        <v>7.943</v>
      </c>
      <c r="K467" s="9" t="n">
        <f aca="false">'[1]5A_6.06b-BSD'!B536</f>
        <v>10.092</v>
      </c>
      <c r="L467" s="9" t="n">
        <f aca="false">'[1]5A_6.06b-BSD'!C536</f>
        <v>0.06</v>
      </c>
      <c r="M467" s="9" t="n">
        <f aca="false">'[1]5A_6.06b-BSD'!D536</f>
        <v>0.058</v>
      </c>
      <c r="N467" s="9" t="n">
        <f aca="false">'[1]5A_6.06b-BSD'!E536</f>
        <v>0.003</v>
      </c>
      <c r="O467" s="10" t="n">
        <f aca="false">'[1]5A_6.06b-BSD'!F536</f>
        <v>1.06103295394597</v>
      </c>
      <c r="P467" s="9" t="n">
        <f aca="false">'[1]5A_6.06b-BSD'!G536</f>
        <v>112.682</v>
      </c>
      <c r="S467" s="9" t="n">
        <f aca="false">'[1]TS1 BSD'!A536</f>
        <v>8.39</v>
      </c>
      <c r="T467" s="9" t="n">
        <f aca="false">'[1]TS1 BSD'!B536</f>
        <v>7.923</v>
      </c>
      <c r="U467" s="9" t="n">
        <f aca="false">'[1]TS1 BSD'!C536</f>
        <v>0.046</v>
      </c>
      <c r="V467" s="9" t="n">
        <f aca="false">'[1]TS1 BSD'!D536</f>
        <v>0.025</v>
      </c>
      <c r="W467" s="9" t="n">
        <f aca="false">'[1]TS1 BSD'!E536</f>
        <v>0.0008899</v>
      </c>
      <c r="X467" s="10" t="n">
        <f aca="false">'[1]TS1 BSD'!F536</f>
        <v>0.535470638402562</v>
      </c>
      <c r="Y467" s="9" t="n">
        <f aca="false">'[1]TS1 BSD'!G536</f>
        <v>8.033</v>
      </c>
    </row>
    <row r="468" customFormat="false" ht="15.75" hidden="false" customHeight="false" outlineLevel="0" collapsed="false">
      <c r="A468" s="9" t="n">
        <f aca="false">'[1]4F 5.37a-BSD'!A537</f>
        <v>3.41</v>
      </c>
      <c r="B468" s="9" t="n">
        <f aca="false">'[1]4F 5.37a-BSD'!B537</f>
        <v>4.078</v>
      </c>
      <c r="C468" s="9" t="n">
        <f aca="false">'[1]4F 5.37a-BSD'!C537</f>
        <v>0.044</v>
      </c>
      <c r="D468" s="9" t="n">
        <f aca="false">'[1]4F 5.37a-BSD'!D537</f>
        <v>0.038</v>
      </c>
      <c r="E468" s="9" t="n">
        <f aca="false">'[1]4F 5.37a-BSD'!E537</f>
        <v>0.001</v>
      </c>
      <c r="F468" s="10" t="n">
        <f aca="false">'[1]4F 5.37a-BSD'!F537</f>
        <v>0.657665054098741</v>
      </c>
      <c r="G468" s="9" t="n">
        <f aca="false">'[1]4F 5.37a-BSD'!G537</f>
        <v>52.423</v>
      </c>
      <c r="J468" s="9" t="n">
        <f aca="false">'[1]5A_6.06b-BSD'!A537</f>
        <v>11.34</v>
      </c>
      <c r="K468" s="9" t="n">
        <f aca="false">'[1]5A_6.06b-BSD'!B537</f>
        <v>10.41</v>
      </c>
      <c r="L468" s="9" t="n">
        <f aca="false">'[1]5A_6.06b-BSD'!C537</f>
        <v>0.756</v>
      </c>
      <c r="M468" s="9" t="n">
        <f aca="false">'[1]5A_6.06b-BSD'!D537</f>
        <v>0.497</v>
      </c>
      <c r="N468" s="9" t="n">
        <f aca="false">'[1]5A_6.06b-BSD'!E537</f>
        <v>0.295</v>
      </c>
      <c r="O468" s="10" t="n">
        <f aca="false">'[1]5A_6.06b-BSD'!F537</f>
        <v>0.657186363933108</v>
      </c>
      <c r="P468" s="9" t="n">
        <f aca="false">'[1]5A_6.06b-BSD'!G537</f>
        <v>35.105</v>
      </c>
      <c r="S468" s="9" t="n">
        <f aca="false">'[1]TS1 BSD'!A537</f>
        <v>7.895</v>
      </c>
      <c r="T468" s="9" t="n">
        <f aca="false">'[1]TS1 BSD'!B537</f>
        <v>8.059</v>
      </c>
      <c r="U468" s="9" t="n">
        <f aca="false">'[1]TS1 BSD'!C537</f>
        <v>0.206</v>
      </c>
      <c r="V468" s="9" t="n">
        <f aca="false">'[1]TS1 BSD'!D537</f>
        <v>0.181</v>
      </c>
      <c r="W468" s="9" t="n">
        <f aca="false">'[1]TS1 BSD'!E537</f>
        <v>0.029</v>
      </c>
      <c r="X468" s="10" t="n">
        <f aca="false">'[1]TS1 BSD'!F537</f>
        <v>0.870109030005649</v>
      </c>
      <c r="Y468" s="9" t="n">
        <f aca="false">'[1]TS1 BSD'!G537</f>
        <v>44.798</v>
      </c>
    </row>
    <row r="469" customFormat="false" ht="15.75" hidden="false" customHeight="false" outlineLevel="0" collapsed="false">
      <c r="A469" s="9" t="n">
        <f aca="false">'[1]4F 5.37a-BSD'!A538</f>
        <v>18.248</v>
      </c>
      <c r="B469" s="9" t="n">
        <f aca="false">'[1]4F 5.37a-BSD'!B538</f>
        <v>4.079</v>
      </c>
      <c r="C469" s="9" t="n">
        <f aca="false">'[1]4F 5.37a-BSD'!C538</f>
        <v>0.03</v>
      </c>
      <c r="D469" s="9" t="n">
        <f aca="false">'[1]4F 5.37a-BSD'!D538</f>
        <v>0.029</v>
      </c>
      <c r="E469" s="9" t="n">
        <f aca="false">'[1]4F 5.37a-BSD'!E538</f>
        <v>0.0006744</v>
      </c>
      <c r="F469" s="10" t="n">
        <f aca="false">'[1]4F 5.37a-BSD'!F538</f>
        <v>0.954080832188215</v>
      </c>
      <c r="G469" s="9" t="n">
        <f aca="false">'[1]4F 5.37a-BSD'!G538</f>
        <v>156.731</v>
      </c>
      <c r="J469" s="9" t="n">
        <f aca="false">'[1]5A_6.06b-BSD'!A538</f>
        <v>2.875</v>
      </c>
      <c r="K469" s="9" t="n">
        <f aca="false">'[1]5A_6.06b-BSD'!B538</f>
        <v>10.244</v>
      </c>
      <c r="L469" s="9" t="n">
        <f aca="false">'[1]5A_6.06b-BSD'!C538</f>
        <v>0.283</v>
      </c>
      <c r="M469" s="9" t="n">
        <f aca="false">'[1]5A_6.06b-BSD'!D538</f>
        <v>0.242</v>
      </c>
      <c r="N469" s="9" t="n">
        <f aca="false">'[1]5A_6.06b-BSD'!E538</f>
        <v>0.054</v>
      </c>
      <c r="O469" s="10" t="n">
        <f aca="false">'[1]5A_6.06b-BSD'!F538</f>
        <v>0.858481631880768</v>
      </c>
      <c r="P469" s="9" t="n">
        <f aca="false">'[1]5A_6.06b-BSD'!G538</f>
        <v>126.591</v>
      </c>
      <c r="S469" s="9" t="n">
        <f aca="false">'[1]TS1 BSD'!A538</f>
        <v>9.02</v>
      </c>
      <c r="T469" s="9" t="n">
        <f aca="false">'[1]TS1 BSD'!B538</f>
        <v>7.996</v>
      </c>
      <c r="U469" s="9" t="n">
        <f aca="false">'[1]TS1 BSD'!C538</f>
        <v>0.047</v>
      </c>
      <c r="V469" s="9" t="n">
        <f aca="false">'[1]TS1 BSD'!D538</f>
        <v>0.036</v>
      </c>
      <c r="W469" s="9" t="n">
        <f aca="false">'[1]TS1 BSD'!E538</f>
        <v>0.001</v>
      </c>
      <c r="X469" s="10" t="n">
        <f aca="false">'[1]TS1 BSD'!F538</f>
        <v>0.576387299563224</v>
      </c>
      <c r="Y469" s="9" t="n">
        <f aca="false">'[1]TS1 BSD'!G538</f>
        <v>156.423</v>
      </c>
    </row>
    <row r="470" customFormat="false" ht="15.75" hidden="false" customHeight="false" outlineLevel="0" collapsed="false">
      <c r="A470" s="9" t="n">
        <f aca="false">'[1]4F 5.37a-BSD'!A539</f>
        <v>2.77</v>
      </c>
      <c r="B470" s="9" t="n">
        <f aca="false">'[1]4F 5.37a-BSD'!B539</f>
        <v>4.087</v>
      </c>
      <c r="C470" s="9" t="n">
        <f aca="false">'[1]4F 5.37a-BSD'!C539</f>
        <v>0.039</v>
      </c>
      <c r="D470" s="9" t="n">
        <f aca="false">'[1]4F 5.37a-BSD'!D539</f>
        <v>0.034</v>
      </c>
      <c r="E470" s="9" t="n">
        <f aca="false">'[1]4F 5.37a-BSD'!E539</f>
        <v>0.001</v>
      </c>
      <c r="F470" s="10" t="n">
        <f aca="false">'[1]4F 5.37a-BSD'!F539</f>
        <v>0.837106867018516</v>
      </c>
      <c r="G470" s="9" t="n">
        <f aca="false">'[1]4F 5.37a-BSD'!G539</f>
        <v>129.704</v>
      </c>
      <c r="J470" s="9" t="n">
        <f aca="false">'[1]5A_6.06b-BSD'!A539</f>
        <v>6.354</v>
      </c>
      <c r="K470" s="9" t="n">
        <f aca="false">'[1]5A_6.06b-BSD'!B539</f>
        <v>10.159</v>
      </c>
      <c r="L470" s="9" t="n">
        <f aca="false">'[1]5A_6.06b-BSD'!C539</f>
        <v>0.142</v>
      </c>
      <c r="M470" s="9" t="n">
        <f aca="false">'[1]5A_6.06b-BSD'!D539</f>
        <v>0.101</v>
      </c>
      <c r="N470" s="9" t="n">
        <f aca="false">'[1]5A_6.06b-BSD'!E539</f>
        <v>0.011</v>
      </c>
      <c r="O470" s="10" t="n">
        <f aca="false">'[1]5A_6.06b-BSD'!F539</f>
        <v>0.694586143229855</v>
      </c>
      <c r="P470" s="9" t="n">
        <f aca="false">'[1]5A_6.06b-BSD'!G539</f>
        <v>163.111</v>
      </c>
      <c r="S470" s="9" t="n">
        <f aca="false">'[1]TS1 BSD'!A539</f>
        <v>20.22</v>
      </c>
      <c r="T470" s="9" t="n">
        <f aca="false">'[1]TS1 BSD'!B539</f>
        <v>8.023</v>
      </c>
      <c r="U470" s="9" t="n">
        <f aca="false">'[1]TS1 BSD'!C539</f>
        <v>0.046</v>
      </c>
      <c r="V470" s="9" t="n">
        <f aca="false">'[1]TS1 BSD'!D539</f>
        <v>0.038</v>
      </c>
      <c r="W470" s="9" t="n">
        <f aca="false">'[1]TS1 BSD'!E539</f>
        <v>0.001</v>
      </c>
      <c r="X470" s="10" t="n">
        <f aca="false">'[1]TS1 BSD'!F539</f>
        <v>0.601720011689585</v>
      </c>
      <c r="Y470" s="9" t="n">
        <f aca="false">'[1]TS1 BSD'!G539</f>
        <v>38.475</v>
      </c>
    </row>
    <row r="471" customFormat="false" ht="15.75" hidden="false" customHeight="false" outlineLevel="0" collapsed="false">
      <c r="A471" s="9" t="n">
        <f aca="false">'[1]4F 5.37a-BSD'!A540</f>
        <v>20.291</v>
      </c>
      <c r="B471" s="9" t="n">
        <f aca="false">'[1]4F 5.37a-BSD'!B540</f>
        <v>4.093</v>
      </c>
      <c r="C471" s="9" t="n">
        <f aca="false">'[1]4F 5.37a-BSD'!C540</f>
        <v>0.038</v>
      </c>
      <c r="D471" s="9" t="n">
        <f aca="false">'[1]4F 5.37a-BSD'!D540</f>
        <v>0.037</v>
      </c>
      <c r="E471" s="9" t="n">
        <f aca="false">'[1]4F 5.37a-BSD'!E540</f>
        <v>0.001</v>
      </c>
      <c r="F471" s="10" t="n">
        <f aca="false">'[1]4F 5.37a-BSD'!F540</f>
        <v>0.881744837074213</v>
      </c>
      <c r="G471" s="9" t="n">
        <f aca="false">'[1]4F 5.37a-BSD'!G540</f>
        <v>0</v>
      </c>
      <c r="J471" s="9" t="n">
        <f aca="false">'[1]5A_6.06b-BSD'!A540</f>
        <v>11.879</v>
      </c>
      <c r="K471" s="9" t="n">
        <f aca="false">'[1]5A_6.06b-BSD'!B540</f>
        <v>10.135</v>
      </c>
      <c r="L471" s="9" t="n">
        <f aca="false">'[1]5A_6.06b-BSD'!C540</f>
        <v>0.049</v>
      </c>
      <c r="M471" s="9" t="n">
        <f aca="false">'[1]5A_6.06b-BSD'!D540</f>
        <v>0.038</v>
      </c>
      <c r="N471" s="9" t="n">
        <f aca="false">'[1]5A_6.06b-BSD'!E540</f>
        <v>0.001</v>
      </c>
      <c r="O471" s="10" t="n">
        <f aca="false">'[1]5A_6.06b-BSD'!F540</f>
        <v>0.530295520506107</v>
      </c>
      <c r="P471" s="9" t="n">
        <f aca="false">'[1]5A_6.06b-BSD'!G540</f>
        <v>152.601</v>
      </c>
      <c r="S471" s="9" t="n">
        <f aca="false">'[1]TS1 BSD'!A540</f>
        <v>19.63</v>
      </c>
      <c r="T471" s="9" t="n">
        <f aca="false">'[1]TS1 BSD'!B540</f>
        <v>8.08</v>
      </c>
      <c r="U471" s="9" t="n">
        <f aca="false">'[1]TS1 BSD'!C540</f>
        <v>0.157</v>
      </c>
      <c r="V471" s="9" t="n">
        <f aca="false">'[1]TS1 BSD'!D540</f>
        <v>0.142</v>
      </c>
      <c r="W471" s="9" t="n">
        <f aca="false">'[1]TS1 BSD'!E540</f>
        <v>0.017</v>
      </c>
      <c r="X471" s="10" t="n">
        <f aca="false">'[1]TS1 BSD'!F540</f>
        <v>0.878131861759007</v>
      </c>
      <c r="Y471" s="9" t="n">
        <f aca="false">'[1]TS1 BSD'!G540</f>
        <v>98.75</v>
      </c>
    </row>
    <row r="472" customFormat="false" ht="15.75" hidden="false" customHeight="false" outlineLevel="0" collapsed="false">
      <c r="A472" s="9" t="n">
        <f aca="false">'[1]4F 5.37a-BSD'!A541</f>
        <v>3.337</v>
      </c>
      <c r="B472" s="9" t="n">
        <f aca="false">'[1]4F 5.37a-BSD'!B541</f>
        <v>4.106</v>
      </c>
      <c r="C472" s="9" t="n">
        <f aca="false">'[1]4F 5.37a-BSD'!C541</f>
        <v>0.052</v>
      </c>
      <c r="D472" s="9" t="n">
        <f aca="false">'[1]4F 5.37a-BSD'!D541</f>
        <v>0.044</v>
      </c>
      <c r="E472" s="9" t="n">
        <f aca="false">'[1]4F 5.37a-BSD'!E541</f>
        <v>0.002</v>
      </c>
      <c r="F472" s="10" t="n">
        <f aca="false">'[1]4F 5.37a-BSD'!F541</f>
        <v>0.941745225395831</v>
      </c>
      <c r="G472" s="9" t="n">
        <f aca="false">'[1]4F 5.37a-BSD'!G541</f>
        <v>164.619</v>
      </c>
      <c r="J472" s="9" t="n">
        <f aca="false">'[1]5A_6.06b-BSD'!A541</f>
        <v>16.821</v>
      </c>
      <c r="K472" s="9" t="n">
        <f aca="false">'[1]5A_6.06b-BSD'!B541</f>
        <v>10.269</v>
      </c>
      <c r="L472" s="9" t="n">
        <f aca="false">'[1]5A_6.06b-BSD'!C541</f>
        <v>0.288</v>
      </c>
      <c r="M472" s="9" t="n">
        <f aca="false">'[1]5A_6.06b-BSD'!D541</f>
        <v>0.218</v>
      </c>
      <c r="N472" s="9" t="n">
        <f aca="false">'[1]5A_6.06b-BSD'!E541</f>
        <v>0.049</v>
      </c>
      <c r="O472" s="10" t="n">
        <f aca="false">'[1]5A_6.06b-BSD'!F541</f>
        <v>0.752179032745262</v>
      </c>
      <c r="P472" s="9" t="n">
        <f aca="false">'[1]5A_6.06b-BSD'!G541</f>
        <v>177.936</v>
      </c>
      <c r="S472" s="9" t="n">
        <f aca="false">'[1]TS1 BSD'!A541</f>
        <v>17.436</v>
      </c>
      <c r="T472" s="9" t="n">
        <f aca="false">'[1]TS1 BSD'!B541</f>
        <v>8.23</v>
      </c>
      <c r="U472" s="9" t="n">
        <f aca="false">'[1]TS1 BSD'!C541</f>
        <v>0.507</v>
      </c>
      <c r="V472" s="9" t="n">
        <f aca="false">'[1]TS1 BSD'!D541</f>
        <v>0.436</v>
      </c>
      <c r="W472" s="9" t="n">
        <f aca="false">'[1]TS1 BSD'!E541</f>
        <v>0.173</v>
      </c>
      <c r="X472" s="10" t="n">
        <f aca="false">'[1]TS1 BSD'!F541</f>
        <v>0.856920047302978</v>
      </c>
      <c r="Y472" s="9" t="n">
        <f aca="false">'[1]TS1 BSD'!G541</f>
        <v>178.109</v>
      </c>
    </row>
    <row r="473" customFormat="false" ht="15.75" hidden="false" customHeight="false" outlineLevel="0" collapsed="false">
      <c r="A473" s="9" t="n">
        <f aca="false">'[1]4F 5.37a-BSD'!A542</f>
        <v>7.581</v>
      </c>
      <c r="B473" s="9" t="n">
        <f aca="false">'[1]4F 5.37a-BSD'!B542</f>
        <v>4.112</v>
      </c>
      <c r="C473" s="9" t="n">
        <f aca="false">'[1]4F 5.37a-BSD'!C542</f>
        <v>0.047</v>
      </c>
      <c r="D473" s="9" t="n">
        <f aca="false">'[1]4F 5.37a-BSD'!D542</f>
        <v>0.043</v>
      </c>
      <c r="E473" s="9" t="n">
        <f aca="false">'[1]4F 5.37a-BSD'!E542</f>
        <v>0.002</v>
      </c>
      <c r="F473" s="10" t="n">
        <f aca="false">'[1]4F 5.37a-BSD'!F542</f>
        <v>1.15277459912645</v>
      </c>
      <c r="G473" s="9" t="n">
        <f aca="false">'[1]4F 5.37a-BSD'!G542</f>
        <v>134.994</v>
      </c>
      <c r="J473" s="9" t="n">
        <f aca="false">'[1]5A_6.06b-BSD'!A542</f>
        <v>8.287</v>
      </c>
      <c r="K473" s="9" t="n">
        <f aca="false">'[1]5A_6.06b-BSD'!B542</f>
        <v>10.301</v>
      </c>
      <c r="L473" s="9" t="n">
        <f aca="false">'[1]5A_6.06b-BSD'!C542</f>
        <v>0.279</v>
      </c>
      <c r="M473" s="9" t="n">
        <f aca="false">'[1]5A_6.06b-BSD'!D542</f>
        <v>0.179</v>
      </c>
      <c r="N473" s="9" t="n">
        <f aca="false">'[1]5A_6.06b-BSD'!E542</f>
        <v>0.039</v>
      </c>
      <c r="O473" s="10" t="n">
        <f aca="false">'[1]5A_6.06b-BSD'!F542</f>
        <v>0.637920148053999</v>
      </c>
      <c r="P473" s="9" t="n">
        <f aca="false">'[1]5A_6.06b-BSD'!G542</f>
        <v>119.344</v>
      </c>
      <c r="S473" s="9" t="n">
        <f aca="false">'[1]TS1 BSD'!A542</f>
        <v>4.344</v>
      </c>
      <c r="T473" s="9" t="n">
        <f aca="false">'[1]TS1 BSD'!B542</f>
        <v>8.066</v>
      </c>
      <c r="U473" s="9" t="n">
        <f aca="false">'[1]TS1 BSD'!C542</f>
        <v>0.062</v>
      </c>
      <c r="V473" s="9" t="n">
        <f aca="false">'[1]TS1 BSD'!D542</f>
        <v>0.049</v>
      </c>
      <c r="W473" s="9" t="n">
        <f aca="false">'[1]TS1 BSD'!E542</f>
        <v>0.002</v>
      </c>
      <c r="X473" s="10" t="n">
        <f aca="false">'[1]TS1 BSD'!F542</f>
        <v>0.662455538363769</v>
      </c>
      <c r="Y473" s="9" t="n">
        <f aca="false">'[1]TS1 BSD'!G542</f>
        <v>157.436</v>
      </c>
    </row>
    <row r="474" customFormat="false" ht="15.75" hidden="false" customHeight="false" outlineLevel="0" collapsed="false">
      <c r="A474" s="9" t="n">
        <f aca="false">'[1]4F 5.37a-BSD'!A543</f>
        <v>12.492</v>
      </c>
      <c r="B474" s="9" t="n">
        <f aca="false">'[1]4F 5.37a-BSD'!B543</f>
        <v>4.11</v>
      </c>
      <c r="C474" s="9" t="n">
        <f aca="false">'[1]4F 5.37a-BSD'!C543</f>
        <v>0.046</v>
      </c>
      <c r="D474" s="9" t="n">
        <f aca="false">'[1]4F 5.37a-BSD'!D543</f>
        <v>0.037</v>
      </c>
      <c r="E474" s="9" t="n">
        <f aca="false">'[1]4F 5.37a-BSD'!E543</f>
        <v>0.001</v>
      </c>
      <c r="F474" s="10" t="n">
        <f aca="false">'[1]4F 5.37a-BSD'!F543</f>
        <v>0.601720011689585</v>
      </c>
      <c r="G474" s="9" t="n">
        <f aca="false">'[1]4F 5.37a-BSD'!G543</f>
        <v>160.973</v>
      </c>
      <c r="J474" s="9" t="n">
        <f aca="false">'[1]5A_6.06b-BSD'!A543</f>
        <v>16.355</v>
      </c>
      <c r="K474" s="9" t="n">
        <f aca="false">'[1]5A_6.06b-BSD'!B543</f>
        <v>10.196</v>
      </c>
      <c r="L474" s="9" t="n">
        <f aca="false">'[1]5A_6.06b-BSD'!C543</f>
        <v>0.047</v>
      </c>
      <c r="M474" s="9" t="n">
        <f aca="false">'[1]5A_6.06b-BSD'!D543</f>
        <v>0.042</v>
      </c>
      <c r="N474" s="9" t="n">
        <f aca="false">'[1]5A_6.06b-BSD'!E543</f>
        <v>0.002</v>
      </c>
      <c r="O474" s="10" t="n">
        <f aca="false">'[1]5A_6.06b-BSD'!F543</f>
        <v>1.15277459912645</v>
      </c>
      <c r="P474" s="9" t="n">
        <f aca="false">'[1]5A_6.06b-BSD'!G543</f>
        <v>142.513</v>
      </c>
      <c r="S474" s="9" t="n">
        <f aca="false">'[1]TS1 BSD'!A543</f>
        <v>9.185</v>
      </c>
      <c r="T474" s="9" t="n">
        <f aca="false">'[1]TS1 BSD'!B543</f>
        <v>8.06</v>
      </c>
      <c r="U474" s="9" t="n">
        <f aca="false">'[1]TS1 BSD'!C543</f>
        <v>0.039</v>
      </c>
      <c r="V474" s="9" t="n">
        <f aca="false">'[1]TS1 BSD'!D543</f>
        <v>0.034</v>
      </c>
      <c r="W474" s="9" t="n">
        <f aca="false">'[1]TS1 BSD'!E543</f>
        <v>0.001</v>
      </c>
      <c r="X474" s="10" t="n">
        <f aca="false">'[1]TS1 BSD'!F543</f>
        <v>0.837106867018516</v>
      </c>
      <c r="Y474" s="9" t="n">
        <f aca="false">'[1]TS1 BSD'!G543</f>
        <v>177.169</v>
      </c>
    </row>
    <row r="475" customFormat="false" ht="15.75" hidden="false" customHeight="false" outlineLevel="0" collapsed="false">
      <c r="A475" s="9" t="n">
        <f aca="false">'[1]4F 5.37a-BSD'!A544</f>
        <v>7.718</v>
      </c>
      <c r="B475" s="9" t="n">
        <f aca="false">'[1]4F 5.37a-BSD'!B544</f>
        <v>4.113</v>
      </c>
      <c r="C475" s="9" t="n">
        <f aca="false">'[1]4F 5.37a-BSD'!C544</f>
        <v>0.041</v>
      </c>
      <c r="D475" s="9" t="n">
        <f aca="false">'[1]4F 5.37a-BSD'!D544</f>
        <v>0.03</v>
      </c>
      <c r="E475" s="9" t="n">
        <f aca="false">'[1]4F 5.37a-BSD'!E544</f>
        <v>0.0009653</v>
      </c>
      <c r="F475" s="10" t="n">
        <f aca="false">'[1]4F 5.37a-BSD'!F544</f>
        <v>0.731147015189085</v>
      </c>
      <c r="G475" s="9" t="n">
        <f aca="false">'[1]4F 5.37a-BSD'!G544</f>
        <v>10.184</v>
      </c>
      <c r="J475" s="9" t="n">
        <f aca="false">'[1]5A_6.06b-BSD'!A544</f>
        <v>16.534</v>
      </c>
      <c r="K475" s="9" t="n">
        <f aca="false">'[1]5A_6.06b-BSD'!B544</f>
        <v>10.211</v>
      </c>
      <c r="L475" s="9" t="n">
        <f aca="false">'[1]5A_6.06b-BSD'!C544</f>
        <v>0.05</v>
      </c>
      <c r="M475" s="9" t="n">
        <f aca="false">'[1]5A_6.06b-BSD'!D544</f>
        <v>0.046</v>
      </c>
      <c r="N475" s="9" t="n">
        <f aca="false">'[1]5A_6.06b-BSD'!E544</f>
        <v>0.002</v>
      </c>
      <c r="O475" s="10" t="n">
        <f aca="false">'[1]5A_6.06b-BSD'!F544</f>
        <v>1.01859163578813</v>
      </c>
      <c r="P475" s="9" t="n">
        <f aca="false">'[1]5A_6.06b-BSD'!G544</f>
        <v>164.829</v>
      </c>
      <c r="S475" s="9" t="n">
        <f aca="false">'[1]TS1 BSD'!A544</f>
        <v>20.355</v>
      </c>
      <c r="T475" s="9" t="n">
        <f aca="false">'[1]TS1 BSD'!B544</f>
        <v>8.321</v>
      </c>
      <c r="U475" s="9" t="n">
        <f aca="false">'[1]TS1 BSD'!C544</f>
        <v>0.533</v>
      </c>
      <c r="V475" s="9" t="n">
        <f aca="false">'[1]TS1 BSD'!D544</f>
        <v>0.501</v>
      </c>
      <c r="W475" s="9" t="n">
        <f aca="false">'[1]TS1 BSD'!E544</f>
        <v>0.21</v>
      </c>
      <c r="X475" s="10" t="n">
        <f aca="false">'[1]TS1 BSD'!F544</f>
        <v>0.941184996231407</v>
      </c>
      <c r="Y475" s="9" t="n">
        <f aca="false">'[1]TS1 BSD'!G544</f>
        <v>37.19</v>
      </c>
    </row>
    <row r="476" customFormat="false" ht="15.75" hidden="false" customHeight="false" outlineLevel="0" collapsed="false">
      <c r="A476" s="9" t="n">
        <f aca="false">'[1]4F 5.37a-BSD'!A545</f>
        <v>7.869</v>
      </c>
      <c r="B476" s="9" t="n">
        <f aca="false">'[1]4F 5.37a-BSD'!B545</f>
        <v>4.13</v>
      </c>
      <c r="C476" s="9" t="n">
        <f aca="false">'[1]4F 5.37a-BSD'!C545</f>
        <v>0.071</v>
      </c>
      <c r="D476" s="9" t="n">
        <f aca="false">'[1]4F 5.37a-BSD'!D545</f>
        <v>0.069</v>
      </c>
      <c r="E476" s="9" t="n">
        <f aca="false">'[1]4F 5.37a-BSD'!E545</f>
        <v>0.004</v>
      </c>
      <c r="F476" s="10" t="n">
        <f aca="false">'[1]4F 5.37a-BSD'!F545</f>
        <v>1.01030711742524</v>
      </c>
      <c r="G476" s="9" t="n">
        <f aca="false">'[1]4F 5.37a-BSD'!G545</f>
        <v>30.276</v>
      </c>
      <c r="J476" s="9" t="n">
        <f aca="false">'[1]5A_6.06b-BSD'!A545</f>
        <v>6.617</v>
      </c>
      <c r="K476" s="9" t="n">
        <f aca="false">'[1]5A_6.06b-BSD'!B545</f>
        <v>10.256</v>
      </c>
      <c r="L476" s="9" t="n">
        <f aca="false">'[1]5A_6.06b-BSD'!C545</f>
        <v>0.117</v>
      </c>
      <c r="M476" s="9" t="n">
        <f aca="false">'[1]5A_6.06b-BSD'!D545</f>
        <v>0.091</v>
      </c>
      <c r="N476" s="9" t="n">
        <f aca="false">'[1]5A_6.06b-BSD'!E545</f>
        <v>0.008</v>
      </c>
      <c r="O476" s="10" t="n">
        <f aca="false">'[1]5A_6.06b-BSD'!F545</f>
        <v>0.744094992905347</v>
      </c>
      <c r="P476" s="9" t="n">
        <f aca="false">'[1]5A_6.06b-BSD'!G545</f>
        <v>140.311</v>
      </c>
      <c r="S476" s="9" t="n">
        <f aca="false">'[1]TS1 BSD'!A545</f>
        <v>18.069</v>
      </c>
      <c r="T476" s="9" t="n">
        <f aca="false">'[1]TS1 BSD'!B545</f>
        <v>8.224</v>
      </c>
      <c r="U476" s="9" t="n">
        <f aca="false">'[1]TS1 BSD'!C545</f>
        <v>0.363</v>
      </c>
      <c r="V476" s="9" t="n">
        <f aca="false">'[1]TS1 BSD'!D545</f>
        <v>0.294</v>
      </c>
      <c r="W476" s="9" t="n">
        <f aca="false">'[1]TS1 BSD'!E545</f>
        <v>0.084</v>
      </c>
      <c r="X476" s="10" t="n">
        <f aca="false">'[1]TS1 BSD'!F545</f>
        <v>0.811663758226546</v>
      </c>
      <c r="Y476" s="9" t="n">
        <f aca="false">'[1]TS1 BSD'!G545</f>
        <v>18.061</v>
      </c>
    </row>
    <row r="477" customFormat="false" ht="15.75" hidden="false" customHeight="false" outlineLevel="0" collapsed="false">
      <c r="A477" s="9" t="n">
        <f aca="false">'[1]4F 5.37a-BSD'!A546</f>
        <v>21.536</v>
      </c>
      <c r="B477" s="9" t="n">
        <f aca="false">'[1]4F 5.37a-BSD'!B546</f>
        <v>4.124</v>
      </c>
      <c r="C477" s="9" t="n">
        <f aca="false">'[1]4F 5.37a-BSD'!C546</f>
        <v>0.052</v>
      </c>
      <c r="D477" s="9" t="n">
        <f aca="false">'[1]4F 5.37a-BSD'!D546</f>
        <v>0.051</v>
      </c>
      <c r="E477" s="9" t="n">
        <f aca="false">'[1]4F 5.37a-BSD'!E546</f>
        <v>0.002</v>
      </c>
      <c r="F477" s="10" t="n">
        <f aca="false">'[1]4F 5.37a-BSD'!F546</f>
        <v>0.941745225395831</v>
      </c>
      <c r="G477" s="9" t="n">
        <f aca="false">'[1]4F 5.37a-BSD'!G546</f>
        <v>82.118</v>
      </c>
      <c r="J477" s="9" t="n">
        <f aca="false">'[1]5A_6.06b-BSD'!A546</f>
        <v>7.564</v>
      </c>
      <c r="K477" s="9" t="n">
        <f aca="false">'[1]5A_6.06b-BSD'!B546</f>
        <v>10.246</v>
      </c>
      <c r="L477" s="9" t="n">
        <f aca="false">'[1]5A_6.06b-BSD'!C546</f>
        <v>0.076</v>
      </c>
      <c r="M477" s="9" t="n">
        <f aca="false">'[1]5A_6.06b-BSD'!D546</f>
        <v>0.074</v>
      </c>
      <c r="N477" s="9" t="n">
        <f aca="false">'[1]5A_6.06b-BSD'!E546</f>
        <v>0.004</v>
      </c>
      <c r="O477" s="10" t="n">
        <f aca="false">'[1]5A_6.06b-BSD'!F546</f>
        <v>0.881744837074213</v>
      </c>
      <c r="P477" s="9" t="n">
        <f aca="false">'[1]5A_6.06b-BSD'!G546</f>
        <v>172.275</v>
      </c>
      <c r="S477" s="9" t="n">
        <f aca="false">'[1]TS1 BSD'!A546</f>
        <v>9</v>
      </c>
      <c r="T477" s="9" t="n">
        <f aca="false">'[1]TS1 BSD'!B546</f>
        <v>8.78</v>
      </c>
      <c r="U477" s="9" t="n">
        <f aca="false">'[1]TS1 BSD'!C546</f>
        <v>1.628</v>
      </c>
      <c r="V477" s="9" t="n">
        <f aca="false">'[1]TS1 BSD'!D546</f>
        <v>1.342</v>
      </c>
      <c r="W477" s="9" t="n">
        <f aca="false">'[1]TS1 BSD'!E546</f>
        <v>1.717</v>
      </c>
      <c r="X477" s="10" t="n">
        <f aca="false">'[1]TS1 BSD'!F546</f>
        <v>0.824843606930269</v>
      </c>
      <c r="Y477" s="9" t="n">
        <f aca="false">'[1]TS1 BSD'!G546</f>
        <v>156.36</v>
      </c>
    </row>
    <row r="478" customFormat="false" ht="15.75" hidden="false" customHeight="false" outlineLevel="0" collapsed="false">
      <c r="A478" s="9" t="n">
        <f aca="false">'[1]4F 5.37a-BSD'!A547</f>
        <v>14.462</v>
      </c>
      <c r="B478" s="9" t="n">
        <f aca="false">'[1]4F 5.37a-BSD'!B547</f>
        <v>4.116</v>
      </c>
      <c r="C478" s="9" t="n">
        <f aca="false">'[1]4F 5.37a-BSD'!C547</f>
        <v>0.03</v>
      </c>
      <c r="D478" s="9" t="n">
        <f aca="false">'[1]4F 5.37a-BSD'!D547</f>
        <v>0.03</v>
      </c>
      <c r="E478" s="9" t="n">
        <f aca="false">'[1]4F 5.37a-BSD'!E547</f>
        <v>0.0006876</v>
      </c>
      <c r="F478" s="10" t="n">
        <f aca="false">'[1]4F 5.37a-BSD'!F547</f>
        <v>0.972755012177664</v>
      </c>
      <c r="G478" s="9" t="n">
        <f aca="false">'[1]4F 5.37a-BSD'!G547</f>
        <v>0</v>
      </c>
      <c r="J478" s="9" t="n">
        <f aca="false">'[1]5A_6.06b-BSD'!A547</f>
        <v>6.434</v>
      </c>
      <c r="K478" s="9" t="n">
        <f aca="false">'[1]5A_6.06b-BSD'!B547</f>
        <v>10.26</v>
      </c>
      <c r="L478" s="9" t="n">
        <f aca="false">'[1]5A_6.06b-BSD'!C547</f>
        <v>0.089</v>
      </c>
      <c r="M478" s="9" t="n">
        <f aca="false">'[1]5A_6.06b-BSD'!D547</f>
        <v>0.068</v>
      </c>
      <c r="N478" s="9" t="n">
        <f aca="false">'[1]5A_6.06b-BSD'!E547</f>
        <v>0.005</v>
      </c>
      <c r="O478" s="10" t="n">
        <f aca="false">'[1]5A_6.06b-BSD'!F547</f>
        <v>0.803711365190735</v>
      </c>
      <c r="P478" s="9" t="n">
        <f aca="false">'[1]5A_6.06b-BSD'!G547</f>
        <v>169.837</v>
      </c>
      <c r="S478" s="9" t="n">
        <f aca="false">'[1]TS1 BSD'!A547</f>
        <v>21.7</v>
      </c>
      <c r="T478" s="9" t="n">
        <f aca="false">'[1]TS1 BSD'!B547</f>
        <v>8.136</v>
      </c>
      <c r="U478" s="9" t="n">
        <f aca="false">'[1]TS1 BSD'!C547</f>
        <v>0.088</v>
      </c>
      <c r="V478" s="9" t="n">
        <f aca="false">'[1]TS1 BSD'!D547</f>
        <v>0.082</v>
      </c>
      <c r="W478" s="9" t="n">
        <f aca="false">'[1]TS1 BSD'!E547</f>
        <v>0.006</v>
      </c>
      <c r="X478" s="10" t="n">
        <f aca="false">'[1]TS1 BSD'!F547</f>
        <v>0.986497581148112</v>
      </c>
      <c r="Y478" s="9" t="n">
        <f aca="false">'[1]TS1 BSD'!G547</f>
        <v>58.792</v>
      </c>
    </row>
    <row r="479" customFormat="false" ht="15.75" hidden="false" customHeight="false" outlineLevel="0" collapsed="false">
      <c r="A479" s="9" t="n">
        <f aca="false">'[1]4F 5.37a-BSD'!A548</f>
        <v>2.601</v>
      </c>
      <c r="B479" s="9" t="n">
        <f aca="false">'[1]4F 5.37a-BSD'!B548</f>
        <v>4.185</v>
      </c>
      <c r="C479" s="9" t="n">
        <f aca="false">'[1]4F 5.37a-BSD'!C548</f>
        <v>0.18</v>
      </c>
      <c r="D479" s="9" t="n">
        <f aca="false">'[1]4F 5.37a-BSD'!D548</f>
        <v>0.147</v>
      </c>
      <c r="E479" s="9" t="n">
        <f aca="false">'[1]4F 5.37a-BSD'!E548</f>
        <v>0.021</v>
      </c>
      <c r="F479" s="10" t="n">
        <f aca="false">'[1]4F 5.37a-BSD'!F548</f>
        <v>0.825247853069087</v>
      </c>
      <c r="G479" s="9" t="n">
        <f aca="false">'[1]4F 5.37a-BSD'!G548</f>
        <v>134.307</v>
      </c>
      <c r="J479" s="9" t="n">
        <f aca="false">'[1]5A_6.06b-BSD'!A548</f>
        <v>15.618</v>
      </c>
      <c r="K479" s="9" t="n">
        <f aca="false">'[1]5A_6.06b-BSD'!B548</f>
        <v>10.272</v>
      </c>
      <c r="L479" s="9" t="n">
        <f aca="false">'[1]5A_6.06b-BSD'!C548</f>
        <v>0.116</v>
      </c>
      <c r="M479" s="9" t="n">
        <f aca="false">'[1]5A_6.06b-BSD'!D548</f>
        <v>0.101</v>
      </c>
      <c r="N479" s="9" t="n">
        <f aca="false">'[1]5A_6.06b-BSD'!E548</f>
        <v>0.009</v>
      </c>
      <c r="O479" s="10" t="n">
        <f aca="false">'[1]5A_6.06b-BSD'!F548</f>
        <v>0.851601954712876</v>
      </c>
      <c r="P479" s="9" t="n">
        <f aca="false">'[1]5A_6.06b-BSD'!G548</f>
        <v>163.416</v>
      </c>
      <c r="S479" s="9" t="n">
        <f aca="false">'[1]TS1 BSD'!A548</f>
        <v>21.872</v>
      </c>
      <c r="T479" s="9" t="n">
        <f aca="false">'[1]TS1 BSD'!B548</f>
        <v>8.154</v>
      </c>
      <c r="U479" s="9" t="n">
        <f aca="false">'[1]TS1 BSD'!C548</f>
        <v>0.083</v>
      </c>
      <c r="V479" s="9" t="n">
        <f aca="false">'[1]TS1 BSD'!D548</f>
        <v>0.075</v>
      </c>
      <c r="W479" s="9" t="n">
        <f aca="false">'[1]TS1 BSD'!E548</f>
        <v>0.005</v>
      </c>
      <c r="X479" s="10" t="n">
        <f aca="false">'[1]TS1 BSD'!F548</f>
        <v>0.924110571008247</v>
      </c>
      <c r="Y479" s="9" t="n">
        <f aca="false">'[1]TS1 BSD'!G548</f>
        <v>64.485</v>
      </c>
    </row>
    <row r="480" customFormat="false" ht="15.75" hidden="false" customHeight="false" outlineLevel="0" collapsed="false">
      <c r="A480" s="9" t="n">
        <f aca="false">'[1]4F 5.37a-BSD'!A549</f>
        <v>6.903</v>
      </c>
      <c r="B480" s="9" t="n">
        <f aca="false">'[1]4F 5.37a-BSD'!B549</f>
        <v>4.2</v>
      </c>
      <c r="C480" s="9" t="n">
        <f aca="false">'[1]4F 5.37a-BSD'!C549</f>
        <v>0.201</v>
      </c>
      <c r="D480" s="9" t="n">
        <f aca="false">'[1]4F 5.37a-BSD'!D549</f>
        <v>0.193</v>
      </c>
      <c r="E480" s="9" t="n">
        <f aca="false">'[1]4F 5.37a-BSD'!E549</f>
        <v>0.03</v>
      </c>
      <c r="F480" s="10" t="n">
        <f aca="false">'[1]4F 5.37a-BSD'!F549</f>
        <v>0.945451507191774</v>
      </c>
      <c r="G480" s="9" t="n">
        <f aca="false">'[1]4F 5.37a-BSD'!G549</f>
        <v>166.648</v>
      </c>
      <c r="J480" s="9" t="n">
        <f aca="false">'[1]5A_6.06b-BSD'!A549</f>
        <v>15.79</v>
      </c>
      <c r="K480" s="9" t="n">
        <f aca="false">'[1]5A_6.06b-BSD'!B549</f>
        <v>10.3</v>
      </c>
      <c r="L480" s="9" t="n">
        <f aca="false">'[1]5A_6.06b-BSD'!C549</f>
        <v>0.143</v>
      </c>
      <c r="M480" s="9" t="n">
        <f aca="false">'[1]5A_6.06b-BSD'!D549</f>
        <v>0.071</v>
      </c>
      <c r="N480" s="9" t="n">
        <f aca="false">'[1]5A_6.06b-BSD'!E549</f>
        <v>0.008</v>
      </c>
      <c r="O480" s="10" t="n">
        <f aca="false">'[1]5A_6.06b-BSD'!F549</f>
        <v>0.498113177068869</v>
      </c>
      <c r="P480" s="9" t="n">
        <f aca="false">'[1]5A_6.06b-BSD'!G549</f>
        <v>105.599</v>
      </c>
      <c r="S480" s="9" t="n">
        <f aca="false">'[1]TS1 BSD'!A549</f>
        <v>10.3</v>
      </c>
      <c r="T480" s="9" t="n">
        <f aca="false">'[1]TS1 BSD'!B549</f>
        <v>8.208</v>
      </c>
      <c r="U480" s="9" t="n">
        <f aca="false">'[1]TS1 BSD'!C549</f>
        <v>0.21</v>
      </c>
      <c r="V480" s="9" t="n">
        <f aca="false">'[1]TS1 BSD'!D549</f>
        <v>0.177</v>
      </c>
      <c r="W480" s="9" t="n">
        <f aca="false">'[1]TS1 BSD'!E549</f>
        <v>0.029</v>
      </c>
      <c r="X480" s="10" t="n">
        <f aca="false">'[1]TS1 BSD'!F549</f>
        <v>0.837277705154642</v>
      </c>
      <c r="Y480" s="9" t="n">
        <f aca="false">'[1]TS1 BSD'!G549</f>
        <v>139.861</v>
      </c>
    </row>
    <row r="481" customFormat="false" ht="15.75" hidden="false" customHeight="false" outlineLevel="0" collapsed="false">
      <c r="A481" s="9" t="n">
        <f aca="false">'[1]4F 5.37a-BSD'!A550</f>
        <v>12.259</v>
      </c>
      <c r="B481" s="9" t="n">
        <f aca="false">'[1]4F 5.37a-BSD'!B550</f>
        <v>4.12</v>
      </c>
      <c r="C481" s="9" t="n">
        <f aca="false">'[1]4F 5.37a-BSD'!C550</f>
        <v>0.029</v>
      </c>
      <c r="D481" s="9" t="n">
        <f aca="false">'[1]4F 5.37a-BSD'!D550</f>
        <v>0.028</v>
      </c>
      <c r="E481" s="9" t="n">
        <f aca="false">'[1]4F 5.37a-BSD'!E550</f>
        <v>0.0006347</v>
      </c>
      <c r="F481" s="10" t="n">
        <f aca="false">'[1]4F 5.37a-BSD'!F550</f>
        <v>0.960909796722245</v>
      </c>
      <c r="G481" s="9" t="n">
        <f aca="false">'[1]4F 5.37a-BSD'!G550</f>
        <v>90</v>
      </c>
      <c r="J481" s="9" t="n">
        <f aca="false">'[1]5A_6.06b-BSD'!A550</f>
        <v>13.536</v>
      </c>
      <c r="K481" s="9" t="n">
        <f aca="false">'[1]5A_6.06b-BSD'!B550</f>
        <v>10.293</v>
      </c>
      <c r="L481" s="9" t="n">
        <f aca="false">'[1]5A_6.06b-BSD'!C550</f>
        <v>0.043</v>
      </c>
      <c r="M481" s="9" t="n">
        <f aca="false">'[1]5A_6.06b-BSD'!D550</f>
        <v>0.031</v>
      </c>
      <c r="N481" s="9" t="n">
        <f aca="false">'[1]5A_6.06b-BSD'!E550</f>
        <v>0.001</v>
      </c>
      <c r="O481" s="10" t="n">
        <f aca="false">'[1]5A_6.06b-BSD'!F550</f>
        <v>0.688609813269423</v>
      </c>
      <c r="P481" s="9" t="n">
        <f aca="false">'[1]5A_6.06b-BSD'!G550</f>
        <v>153.942</v>
      </c>
      <c r="S481" s="9" t="n">
        <f aca="false">'[1]TS1 BSD'!A550</f>
        <v>16.959</v>
      </c>
      <c r="T481" s="9" t="n">
        <f aca="false">'[1]TS1 BSD'!B550</f>
        <v>8.322</v>
      </c>
      <c r="U481" s="9" t="n">
        <f aca="false">'[1]TS1 BSD'!C550</f>
        <v>0.373</v>
      </c>
      <c r="V481" s="9" t="n">
        <f aca="false">'[1]TS1 BSD'!D550</f>
        <v>0.33</v>
      </c>
      <c r="W481" s="9" t="n">
        <f aca="false">'[1]TS1 BSD'!E550</f>
        <v>0.097</v>
      </c>
      <c r="X481" s="10" t="n">
        <f aca="false">'[1]TS1 BSD'!F550</f>
        <v>0.887695849458494</v>
      </c>
      <c r="Y481" s="9" t="n">
        <f aca="false">'[1]TS1 BSD'!G550</f>
        <v>153.825</v>
      </c>
    </row>
    <row r="482" customFormat="false" ht="15.75" hidden="false" customHeight="false" outlineLevel="0" collapsed="false">
      <c r="A482" s="9" t="n">
        <f aca="false">'[1]4F 5.37a-BSD'!A551</f>
        <v>22.801</v>
      </c>
      <c r="B482" s="9" t="n">
        <f aca="false">'[1]4F 5.37a-BSD'!B551</f>
        <v>4.121</v>
      </c>
      <c r="C482" s="9" t="n">
        <f aca="false">'[1]4F 5.37a-BSD'!C551</f>
        <v>0.029</v>
      </c>
      <c r="D482" s="9" t="n">
        <f aca="false">'[1]4F 5.37a-BSD'!D551</f>
        <v>0.027</v>
      </c>
      <c r="E482" s="9" t="n">
        <f aca="false">'[1]4F 5.37a-BSD'!E551</f>
        <v>0.0006083</v>
      </c>
      <c r="F482" s="10" t="n">
        <f aca="false">'[1]4F 5.37a-BSD'!F551</f>
        <v>0.920941278314387</v>
      </c>
      <c r="G482" s="9" t="n">
        <f aca="false">'[1]4F 5.37a-BSD'!G551</f>
        <v>60.972</v>
      </c>
      <c r="J482" s="9" t="n">
        <f aca="false">'[1]5A_6.06b-BSD'!A551</f>
        <v>3.203</v>
      </c>
      <c r="K482" s="9" t="n">
        <f aca="false">'[1]5A_6.06b-BSD'!B551</f>
        <v>10.324</v>
      </c>
      <c r="L482" s="9" t="n">
        <f aca="false">'[1]5A_6.06b-BSD'!C551</f>
        <v>0.105</v>
      </c>
      <c r="M482" s="9" t="n">
        <f aca="false">'[1]5A_6.06b-BSD'!D551</f>
        <v>0.083</v>
      </c>
      <c r="N482" s="9" t="n">
        <f aca="false">'[1]5A_6.06b-BSD'!E551</f>
        <v>0.007</v>
      </c>
      <c r="O482" s="10" t="n">
        <f aca="false">'[1]5A_6.06b-BSD'!F551</f>
        <v>0.80840606014931</v>
      </c>
      <c r="P482" s="9" t="n">
        <f aca="false">'[1]5A_6.06b-BSD'!G551</f>
        <v>29.171</v>
      </c>
      <c r="S482" s="9" t="n">
        <f aca="false">'[1]TS1 BSD'!A551</f>
        <v>14.359</v>
      </c>
      <c r="T482" s="9" t="n">
        <f aca="false">'[1]TS1 BSD'!B551</f>
        <v>8.223</v>
      </c>
      <c r="U482" s="9" t="n">
        <f aca="false">'[1]TS1 BSD'!C551</f>
        <v>0.124</v>
      </c>
      <c r="V482" s="9" t="n">
        <f aca="false">'[1]TS1 BSD'!D551</f>
        <v>0.103</v>
      </c>
      <c r="W482" s="9" t="n">
        <f aca="false">'[1]TS1 BSD'!E551</f>
        <v>0.01</v>
      </c>
      <c r="X482" s="10" t="n">
        <f aca="false">'[1]TS1 BSD'!F551</f>
        <v>0.828069422954711</v>
      </c>
      <c r="Y482" s="9" t="n">
        <f aca="false">'[1]TS1 BSD'!G551</f>
        <v>147.508</v>
      </c>
    </row>
    <row r="483" customFormat="false" ht="15.75" hidden="false" customHeight="false" outlineLevel="0" collapsed="false">
      <c r="A483" s="9" t="n">
        <f aca="false">'[1]4F 5.37a-BSD'!A552</f>
        <v>10.183</v>
      </c>
      <c r="B483" s="9" t="n">
        <f aca="false">'[1]4F 5.37a-BSD'!B552</f>
        <v>4.124</v>
      </c>
      <c r="C483" s="9" t="n">
        <f aca="false">'[1]4F 5.37a-BSD'!C552</f>
        <v>0.035</v>
      </c>
      <c r="D483" s="9" t="n">
        <f aca="false">'[1]4F 5.37a-BSD'!D552</f>
        <v>0.03</v>
      </c>
      <c r="E483" s="9" t="n">
        <f aca="false">'[1]4F 5.37a-BSD'!E552</f>
        <v>0.0008331</v>
      </c>
      <c r="F483" s="10" t="n">
        <f aca="false">'[1]4F 5.37a-BSD'!F552</f>
        <v>0.86590682834193</v>
      </c>
      <c r="G483" s="9" t="n">
        <f aca="false">'[1]4F 5.37a-BSD'!G552</f>
        <v>21.951</v>
      </c>
      <c r="J483" s="9" t="n">
        <f aca="false">'[1]5A_6.06b-BSD'!A552</f>
        <v>16.631</v>
      </c>
      <c r="K483" s="9" t="n">
        <f aca="false">'[1]5A_6.06b-BSD'!B552</f>
        <v>10.34</v>
      </c>
      <c r="L483" s="9" t="n">
        <f aca="false">'[1]5A_6.06b-BSD'!C552</f>
        <v>0.09</v>
      </c>
      <c r="M483" s="9" t="n">
        <f aca="false">'[1]5A_6.06b-BSD'!D552</f>
        <v>0.08</v>
      </c>
      <c r="N483" s="9" t="n">
        <f aca="false">'[1]5A_6.06b-BSD'!E552</f>
        <v>0.006</v>
      </c>
      <c r="O483" s="10" t="n">
        <f aca="false">'[1]5A_6.06b-BSD'!F552</f>
        <v>0.943140403507528</v>
      </c>
      <c r="P483" s="9" t="n">
        <f aca="false">'[1]5A_6.06b-BSD'!G552</f>
        <v>32.772</v>
      </c>
      <c r="S483" s="9" t="n">
        <f aca="false">'[1]TS1 BSD'!A552</f>
        <v>8.091</v>
      </c>
      <c r="T483" s="9" t="n">
        <f aca="false">'[1]TS1 BSD'!B552</f>
        <v>8.23</v>
      </c>
      <c r="U483" s="9" t="n">
        <f aca="false">'[1]TS1 BSD'!C552</f>
        <v>0.077</v>
      </c>
      <c r="V483" s="9" t="n">
        <f aca="false">'[1]TS1 BSD'!D552</f>
        <v>0.07</v>
      </c>
      <c r="W483" s="9" t="n">
        <f aca="false">'[1]TS1 BSD'!E552</f>
        <v>0.004</v>
      </c>
      <c r="X483" s="10" t="n">
        <f aca="false">'[1]TS1 BSD'!F552</f>
        <v>0.858991091067743</v>
      </c>
      <c r="Y483" s="9" t="n">
        <f aca="false">'[1]TS1 BSD'!G552</f>
        <v>31.729</v>
      </c>
    </row>
    <row r="484" customFormat="false" ht="15.75" hidden="false" customHeight="false" outlineLevel="0" collapsed="false">
      <c r="A484" s="9" t="n">
        <f aca="false">'[1]4F 5.37a-BSD'!A553</f>
        <v>21.664</v>
      </c>
      <c r="B484" s="9" t="n">
        <f aca="false">'[1]4F 5.37a-BSD'!B553</f>
        <v>4.139</v>
      </c>
      <c r="C484" s="9" t="n">
        <f aca="false">'[1]4F 5.37a-BSD'!C553</f>
        <v>0.064</v>
      </c>
      <c r="D484" s="9" t="n">
        <f aca="false">'[1]4F 5.37a-BSD'!D553</f>
        <v>0.052</v>
      </c>
      <c r="E484" s="9" t="n">
        <f aca="false">'[1]4F 5.37a-BSD'!E553</f>
        <v>0.003</v>
      </c>
      <c r="F484" s="10" t="n">
        <f aca="false">'[1]4F 5.37a-BSD'!F553</f>
        <v>0.932548494679074</v>
      </c>
      <c r="G484" s="9" t="n">
        <f aca="false">'[1]4F 5.37a-BSD'!G553</f>
        <v>6.984</v>
      </c>
      <c r="J484" s="9" t="n">
        <f aca="false">'[1]5A_6.06b-BSD'!A553</f>
        <v>6.47</v>
      </c>
      <c r="K484" s="9" t="n">
        <f aca="false">'[1]5A_6.06b-BSD'!B553</f>
        <v>10.334</v>
      </c>
      <c r="L484" s="9" t="n">
        <f aca="false">'[1]5A_6.06b-BSD'!C553</f>
        <v>0.078</v>
      </c>
      <c r="M484" s="9" t="n">
        <f aca="false">'[1]5A_6.06b-BSD'!D553</f>
        <v>0.059</v>
      </c>
      <c r="N484" s="9" t="n">
        <f aca="false">'[1]5A_6.06b-BSD'!E553</f>
        <v>0.004</v>
      </c>
      <c r="O484" s="10" t="n">
        <f aca="false">'[1]5A_6.06b-BSD'!F553</f>
        <v>0.837106867018516</v>
      </c>
      <c r="P484" s="9" t="n">
        <f aca="false">'[1]5A_6.06b-BSD'!G553</f>
        <v>6.18</v>
      </c>
      <c r="S484" s="9" t="n">
        <f aca="false">'[1]TS1 BSD'!A553</f>
        <v>16.184</v>
      </c>
      <c r="T484" s="9" t="n">
        <f aca="false">'[1]TS1 BSD'!B553</f>
        <v>8.27</v>
      </c>
      <c r="U484" s="9" t="n">
        <f aca="false">'[1]TS1 BSD'!C553</f>
        <v>0.175</v>
      </c>
      <c r="V484" s="9" t="n">
        <f aca="false">'[1]TS1 BSD'!D553</f>
        <v>0.132</v>
      </c>
      <c r="W484" s="9" t="n">
        <f aca="false">'[1]TS1 BSD'!E553</f>
        <v>0.018</v>
      </c>
      <c r="X484" s="10" t="n">
        <f aca="false">'[1]TS1 BSD'!F553</f>
        <v>0.748353038538218</v>
      </c>
      <c r="Y484" s="9" t="n">
        <f aca="false">'[1]TS1 BSD'!G553</f>
        <v>22.343</v>
      </c>
    </row>
    <row r="485" customFormat="false" ht="15.75" hidden="false" customHeight="false" outlineLevel="0" collapsed="false">
      <c r="A485" s="9" t="n">
        <f aca="false">'[1]4F 5.37a-BSD'!A554</f>
        <v>12.08</v>
      </c>
      <c r="B485" s="9" t="n">
        <f aca="false">'[1]4F 5.37a-BSD'!B554</f>
        <v>4.141</v>
      </c>
      <c r="C485" s="9" t="n">
        <f aca="false">'[1]4F 5.37a-BSD'!C554</f>
        <v>0.052</v>
      </c>
      <c r="D485" s="9" t="n">
        <f aca="false">'[1]4F 5.37a-BSD'!D554</f>
        <v>0.044</v>
      </c>
      <c r="E485" s="9" t="n">
        <f aca="false">'[1]4F 5.37a-BSD'!E554</f>
        <v>0.002</v>
      </c>
      <c r="F485" s="10" t="n">
        <f aca="false">'[1]4F 5.37a-BSD'!F554</f>
        <v>0.941745225395831</v>
      </c>
      <c r="G485" s="9" t="n">
        <f aca="false">'[1]4F 5.37a-BSD'!G554</f>
        <v>38.488</v>
      </c>
      <c r="J485" s="9" t="n">
        <f aca="false">'[1]5A_6.06b-BSD'!A554</f>
        <v>15.075</v>
      </c>
      <c r="K485" s="9" t="n">
        <f aca="false">'[1]5A_6.06b-BSD'!B554</f>
        <v>10.368</v>
      </c>
      <c r="L485" s="9" t="n">
        <f aca="false">'[1]5A_6.06b-BSD'!C554</f>
        <v>0.134</v>
      </c>
      <c r="M485" s="9" t="n">
        <f aca="false">'[1]5A_6.06b-BSD'!D554</f>
        <v>0.098</v>
      </c>
      <c r="N485" s="9" t="n">
        <f aca="false">'[1]5A_6.06b-BSD'!E554</f>
        <v>0.01</v>
      </c>
      <c r="O485" s="10" t="n">
        <f aca="false">'[1]5A_6.06b-BSD'!F554</f>
        <v>0.709088630393831</v>
      </c>
      <c r="P485" s="9" t="n">
        <f aca="false">'[1]5A_6.06b-BSD'!G554</f>
        <v>19.931</v>
      </c>
      <c r="S485" s="9" t="n">
        <f aca="false">'[1]TS1 BSD'!A554</f>
        <v>19.805</v>
      </c>
      <c r="T485" s="9" t="n">
        <f aca="false">'[1]TS1 BSD'!B554</f>
        <v>8.326</v>
      </c>
      <c r="U485" s="9" t="n">
        <f aca="false">'[1]TS1 BSD'!C554</f>
        <v>0.24</v>
      </c>
      <c r="V485" s="9" t="n">
        <f aca="false">'[1]TS1 BSD'!D554</f>
        <v>0.166</v>
      </c>
      <c r="W485" s="9" t="n">
        <f aca="false">'[1]TS1 BSD'!E554</f>
        <v>0.031</v>
      </c>
      <c r="X485" s="10" t="n">
        <f aca="false">'[1]TS1 BSD'!F554</f>
        <v>0.685250449423438</v>
      </c>
      <c r="Y485" s="9" t="n">
        <f aca="false">'[1]TS1 BSD'!G554</f>
        <v>60.407</v>
      </c>
    </row>
    <row r="486" customFormat="false" ht="15.75" hidden="false" customHeight="false" outlineLevel="0" collapsed="false">
      <c r="A486" s="9" t="n">
        <f aca="false">'[1]4F 5.37a-BSD'!A555</f>
        <v>10.585</v>
      </c>
      <c r="B486" s="9" t="n">
        <f aca="false">'[1]4F 5.37a-BSD'!B555</f>
        <v>4.145</v>
      </c>
      <c r="C486" s="9" t="n">
        <f aca="false">'[1]4F 5.37a-BSD'!C555</f>
        <v>0.052</v>
      </c>
      <c r="D486" s="9" t="n">
        <f aca="false">'[1]4F 5.37a-BSD'!D555</f>
        <v>0.045</v>
      </c>
      <c r="E486" s="9" t="n">
        <f aca="false">'[1]4F 5.37a-BSD'!E555</f>
        <v>0.002</v>
      </c>
      <c r="F486" s="10" t="n">
        <f aca="false">'[1]4F 5.37a-BSD'!F555</f>
        <v>0.941745225395831</v>
      </c>
      <c r="G486" s="9" t="n">
        <f aca="false">'[1]4F 5.37a-BSD'!G555</f>
        <v>90</v>
      </c>
      <c r="J486" s="9" t="n">
        <f aca="false">'[1]5A_6.06b-BSD'!A555</f>
        <v>13.551</v>
      </c>
      <c r="K486" s="9" t="n">
        <f aca="false">'[1]5A_6.06b-BSD'!B555</f>
        <v>10.509</v>
      </c>
      <c r="L486" s="9" t="n">
        <f aca="false">'[1]5A_6.06b-BSD'!C555</f>
        <v>0.504</v>
      </c>
      <c r="M486" s="9" t="n">
        <f aca="false">'[1]5A_6.06b-BSD'!D555</f>
        <v>0.337</v>
      </c>
      <c r="N486" s="9" t="n">
        <f aca="false">'[1]5A_6.06b-BSD'!E555</f>
        <v>0.133</v>
      </c>
      <c r="O486" s="10" t="n">
        <f aca="false">'[1]5A_6.06b-BSD'!F555</f>
        <v>0.666654303074518</v>
      </c>
      <c r="P486" s="9" t="n">
        <f aca="false">'[1]5A_6.06b-BSD'!G555</f>
        <v>2.272</v>
      </c>
      <c r="S486" s="9" t="n">
        <f aca="false">'[1]TS1 BSD'!A555</f>
        <v>4.359</v>
      </c>
      <c r="T486" s="9" t="n">
        <f aca="false">'[1]TS1 BSD'!B555</f>
        <v>8.289</v>
      </c>
      <c r="U486" s="9" t="n">
        <f aca="false">'[1]TS1 BSD'!C555</f>
        <v>0.152</v>
      </c>
      <c r="V486" s="9" t="n">
        <f aca="false">'[1]TS1 BSD'!D555</f>
        <v>0.136</v>
      </c>
      <c r="W486" s="9" t="n">
        <f aca="false">'[1]TS1 BSD'!E555</f>
        <v>0.016</v>
      </c>
      <c r="X486" s="10" t="n">
        <f aca="false">'[1]TS1 BSD'!F555</f>
        <v>0.881744837074213</v>
      </c>
      <c r="Y486" s="9" t="n">
        <f aca="false">'[1]TS1 BSD'!G555</f>
        <v>137.704</v>
      </c>
    </row>
    <row r="487" customFormat="false" ht="15.75" hidden="false" customHeight="false" outlineLevel="0" collapsed="false">
      <c r="A487" s="9" t="n">
        <f aca="false">'[1]4F 5.37a-BSD'!A556</f>
        <v>13.509</v>
      </c>
      <c r="B487" s="9" t="n">
        <f aca="false">'[1]4F 5.37a-BSD'!B556</f>
        <v>4.138</v>
      </c>
      <c r="C487" s="9" t="n">
        <f aca="false">'[1]4F 5.37a-BSD'!C556</f>
        <v>0.043</v>
      </c>
      <c r="D487" s="9" t="n">
        <f aca="false">'[1]4F 5.37a-BSD'!D556</f>
        <v>0.036</v>
      </c>
      <c r="E487" s="9" t="n">
        <f aca="false">'[1]4F 5.37a-BSD'!E556</f>
        <v>0.001</v>
      </c>
      <c r="F487" s="10" t="n">
        <f aca="false">'[1]4F 5.37a-BSD'!F556</f>
        <v>0.688609813269423</v>
      </c>
      <c r="G487" s="9" t="n">
        <f aca="false">'[1]4F 5.37a-BSD'!G556</f>
        <v>178.019</v>
      </c>
      <c r="J487" s="9" t="n">
        <f aca="false">'[1]5A_6.06b-BSD'!A556</f>
        <v>4.802</v>
      </c>
      <c r="K487" s="9" t="n">
        <f aca="false">'[1]5A_6.06b-BSD'!B556</f>
        <v>10.439</v>
      </c>
      <c r="L487" s="9" t="n">
        <f aca="false">'[1]5A_6.06b-BSD'!C556</f>
        <v>0.133</v>
      </c>
      <c r="M487" s="9" t="n">
        <f aca="false">'[1]5A_6.06b-BSD'!D556</f>
        <v>0.079</v>
      </c>
      <c r="N487" s="9" t="n">
        <f aca="false">'[1]5A_6.06b-BSD'!E556</f>
        <v>0.008</v>
      </c>
      <c r="O487" s="10" t="n">
        <f aca="false">'[1]5A_6.06b-BSD'!F556</f>
        <v>0.575833362987241</v>
      </c>
      <c r="P487" s="9" t="n">
        <f aca="false">'[1]5A_6.06b-BSD'!G556</f>
        <v>159.145</v>
      </c>
      <c r="S487" s="9" t="n">
        <f aca="false">'[1]TS1 BSD'!A556</f>
        <v>21.712</v>
      </c>
      <c r="T487" s="9" t="n">
        <f aca="false">'[1]TS1 BSD'!B556</f>
        <v>8.291</v>
      </c>
      <c r="U487" s="9" t="n">
        <f aca="false">'[1]TS1 BSD'!C556</f>
        <v>0.112</v>
      </c>
      <c r="V487" s="9" t="n">
        <f aca="false">'[1]TS1 BSD'!D556</f>
        <v>0.103</v>
      </c>
      <c r="W487" s="9" t="n">
        <f aca="false">'[1]TS1 BSD'!E556</f>
        <v>0.009</v>
      </c>
      <c r="X487" s="10" t="n">
        <f aca="false">'[1]TS1 BSD'!F556</f>
        <v>0.913516892746848</v>
      </c>
      <c r="Y487" s="9" t="n">
        <f aca="false">'[1]TS1 BSD'!G556</f>
        <v>26.304</v>
      </c>
    </row>
    <row r="488" customFormat="false" ht="15.75" hidden="false" customHeight="false" outlineLevel="0" collapsed="false">
      <c r="A488" s="9" t="n">
        <f aca="false">'[1]4F 5.37a-BSD'!A557</f>
        <v>3.098</v>
      </c>
      <c r="B488" s="9" t="n">
        <f aca="false">'[1]4F 5.37a-BSD'!B557</f>
        <v>4.136</v>
      </c>
      <c r="C488" s="9" t="n">
        <f aca="false">'[1]4F 5.37a-BSD'!C557</f>
        <v>0.029</v>
      </c>
      <c r="D488" s="9" t="n">
        <f aca="false">'[1]4F 5.37a-BSD'!D557</f>
        <v>0.026</v>
      </c>
      <c r="E488" s="9" t="n">
        <f aca="false">'[1]4F 5.37a-BSD'!E557</f>
        <v>0.0005818</v>
      </c>
      <c r="F488" s="10" t="n">
        <f aca="false">'[1]4F 5.37a-BSD'!F557</f>
        <v>0.880821364003469</v>
      </c>
      <c r="G488" s="9" t="n">
        <f aca="false">'[1]4F 5.37a-BSD'!G557</f>
        <v>0</v>
      </c>
      <c r="J488" s="9" t="n">
        <f aca="false">'[1]5A_6.06b-BSD'!A557</f>
        <v>12.489</v>
      </c>
      <c r="K488" s="9" t="n">
        <f aca="false">'[1]5A_6.06b-BSD'!B557</f>
        <v>10.551</v>
      </c>
      <c r="L488" s="9" t="n">
        <f aca="false">'[1]5A_6.06b-BSD'!C557</f>
        <v>0.46</v>
      </c>
      <c r="M488" s="9" t="n">
        <f aca="false">'[1]5A_6.06b-BSD'!D557</f>
        <v>0.3</v>
      </c>
      <c r="N488" s="9" t="n">
        <f aca="false">'[1]5A_6.06b-BSD'!E557</f>
        <v>0.108</v>
      </c>
      <c r="O488" s="10" t="n">
        <f aca="false">'[1]5A_6.06b-BSD'!F557</f>
        <v>0.649857612624752</v>
      </c>
      <c r="P488" s="9" t="n">
        <f aca="false">'[1]5A_6.06b-BSD'!G557</f>
        <v>179.641</v>
      </c>
      <c r="S488" s="9" t="n">
        <f aca="false">'[1]TS1 BSD'!A557</f>
        <v>6.024</v>
      </c>
      <c r="T488" s="9" t="n">
        <f aca="false">'[1]TS1 BSD'!B557</f>
        <v>8.525</v>
      </c>
      <c r="U488" s="9" t="n">
        <f aca="false">'[1]TS1 BSD'!C557</f>
        <v>0.585</v>
      </c>
      <c r="V488" s="9" t="n">
        <f aca="false">'[1]TS1 BSD'!D557</f>
        <v>0.542</v>
      </c>
      <c r="W488" s="9" t="n">
        <f aca="false">'[1]TS1 BSD'!E557</f>
        <v>0.249</v>
      </c>
      <c r="X488" s="10" t="n">
        <f aca="false">'[1]TS1 BSD'!F557</f>
        <v>0.926398266167158</v>
      </c>
      <c r="Y488" s="9" t="n">
        <f aca="false">'[1]TS1 BSD'!G557</f>
        <v>5.409</v>
      </c>
    </row>
    <row r="489" customFormat="false" ht="15.75" hidden="false" customHeight="false" outlineLevel="0" collapsed="false">
      <c r="A489" s="9" t="n">
        <f aca="false">'[1]4F 5.37a-BSD'!A558</f>
        <v>2.894</v>
      </c>
      <c r="B489" s="9" t="n">
        <f aca="false">'[1]4F 5.37a-BSD'!B558</f>
        <v>4.142</v>
      </c>
      <c r="C489" s="9" t="n">
        <f aca="false">'[1]4F 5.37a-BSD'!C558</f>
        <v>0.029</v>
      </c>
      <c r="D489" s="9" t="n">
        <f aca="false">'[1]4F 5.37a-BSD'!D558</f>
        <v>0.028</v>
      </c>
      <c r="E489" s="9" t="n">
        <f aca="false">'[1]4F 5.37a-BSD'!E558</f>
        <v>0.0006479</v>
      </c>
      <c r="F489" s="10" t="n">
        <f aca="false">'[1]4F 5.37a-BSD'!F558</f>
        <v>0.980894055926173</v>
      </c>
      <c r="G489" s="9" t="n">
        <f aca="false">'[1]4F 5.37a-BSD'!G558</f>
        <v>156.888</v>
      </c>
      <c r="J489" s="9" t="n">
        <f aca="false">'[1]5A_6.06b-BSD'!A558</f>
        <v>6.813</v>
      </c>
      <c r="K489" s="9" t="n">
        <f aca="false">'[1]5A_6.06b-BSD'!B558</f>
        <v>10.456</v>
      </c>
      <c r="L489" s="9" t="n">
        <f aca="false">'[1]5A_6.06b-BSD'!C558</f>
        <v>0.084</v>
      </c>
      <c r="M489" s="9" t="n">
        <f aca="false">'[1]5A_6.06b-BSD'!D558</f>
        <v>0.078</v>
      </c>
      <c r="N489" s="9" t="n">
        <f aca="false">'[1]5A_6.06b-BSD'!E558</f>
        <v>0.005</v>
      </c>
      <c r="O489" s="10" t="n">
        <f aca="false">'[1]5A_6.06b-BSD'!F558</f>
        <v>0.90223890641664</v>
      </c>
      <c r="P489" s="9" t="n">
        <f aca="false">'[1]5A_6.06b-BSD'!G558</f>
        <v>98.81</v>
      </c>
      <c r="S489" s="9" t="n">
        <f aca="false">'[1]TS1 BSD'!A558</f>
        <v>7.776</v>
      </c>
      <c r="T489" s="9" t="n">
        <f aca="false">'[1]TS1 BSD'!B558</f>
        <v>8.29</v>
      </c>
      <c r="U489" s="9" t="n">
        <f aca="false">'[1]TS1 BSD'!C558</f>
        <v>0.099</v>
      </c>
      <c r="V489" s="9" t="n">
        <f aca="false">'[1]TS1 BSD'!D558</f>
        <v>0.074</v>
      </c>
      <c r="W489" s="9" t="n">
        <f aca="false">'[1]TS1 BSD'!E558</f>
        <v>0.006</v>
      </c>
      <c r="X489" s="10" t="n">
        <f aca="false">'[1]TS1 BSD'!F558</f>
        <v>0.779454878931841</v>
      </c>
      <c r="Y489" s="9" t="n">
        <f aca="false">'[1]TS1 BSD'!G558</f>
        <v>26.409</v>
      </c>
    </row>
    <row r="490" customFormat="false" ht="15.75" hidden="false" customHeight="false" outlineLevel="0" collapsed="false">
      <c r="A490" s="9" t="n">
        <f aca="false">'[1]4F 5.37a-BSD'!A559</f>
        <v>13.785</v>
      </c>
      <c r="B490" s="9" t="n">
        <f aca="false">'[1]4F 5.37a-BSD'!B559</f>
        <v>4.149</v>
      </c>
      <c r="C490" s="9" t="n">
        <f aca="false">'[1]4F 5.37a-BSD'!C559</f>
        <v>0.029</v>
      </c>
      <c r="D490" s="9" t="n">
        <f aca="false">'[1]4F 5.37a-BSD'!D559</f>
        <v>0.028</v>
      </c>
      <c r="E490" s="9" t="n">
        <f aca="false">'[1]4F 5.37a-BSD'!E559</f>
        <v>0.0006347</v>
      </c>
      <c r="F490" s="10" t="n">
        <f aca="false">'[1]4F 5.37a-BSD'!F559</f>
        <v>0.960909796722245</v>
      </c>
      <c r="G490" s="9" t="n">
        <f aca="false">'[1]4F 5.37a-BSD'!G559</f>
        <v>90</v>
      </c>
      <c r="J490" s="9" t="n">
        <f aca="false">'[1]5A_6.06b-BSD'!A559</f>
        <v>7.625</v>
      </c>
      <c r="K490" s="9" t="n">
        <f aca="false">'[1]5A_6.06b-BSD'!B559</f>
        <v>10.905</v>
      </c>
      <c r="L490" s="9" t="n">
        <f aca="false">'[1]5A_6.06b-BSD'!C559</f>
        <v>1.103</v>
      </c>
      <c r="M490" s="9" t="n">
        <f aca="false">'[1]5A_6.06b-BSD'!D559</f>
        <v>0.517</v>
      </c>
      <c r="N490" s="9" t="n">
        <f aca="false">'[1]5A_6.06b-BSD'!E559</f>
        <v>0.448</v>
      </c>
      <c r="O490" s="10" t="n">
        <f aca="false">'[1]5A_6.06b-BSD'!F559</f>
        <v>0.468853441032701</v>
      </c>
      <c r="P490" s="9" t="n">
        <f aca="false">'[1]5A_6.06b-BSD'!G559</f>
        <v>54.664</v>
      </c>
      <c r="S490" s="9" t="n">
        <f aca="false">'[1]TS1 BSD'!A559</f>
        <v>15.256</v>
      </c>
      <c r="T490" s="9" t="n">
        <f aca="false">'[1]TS1 BSD'!B559</f>
        <v>8.332</v>
      </c>
      <c r="U490" s="9" t="n">
        <f aca="false">'[1]TS1 BSD'!C559</f>
        <v>0.18</v>
      </c>
      <c r="V490" s="9" t="n">
        <f aca="false">'[1]TS1 BSD'!D559</f>
        <v>0.14</v>
      </c>
      <c r="W490" s="9" t="n">
        <f aca="false">'[1]TS1 BSD'!E559</f>
        <v>0.02</v>
      </c>
      <c r="X490" s="10" t="n">
        <f aca="false">'[1]TS1 BSD'!F559</f>
        <v>0.785950336256273</v>
      </c>
      <c r="Y490" s="9" t="n">
        <f aca="false">'[1]TS1 BSD'!G559</f>
        <v>167.854</v>
      </c>
    </row>
    <row r="491" customFormat="false" ht="15.75" hidden="false" customHeight="false" outlineLevel="0" collapsed="false">
      <c r="A491" s="9" t="n">
        <f aca="false">'[1]4F 5.37a-BSD'!A560</f>
        <v>22.219</v>
      </c>
      <c r="B491" s="9" t="n">
        <f aca="false">'[1]4F 5.37a-BSD'!B560</f>
        <v>4.152</v>
      </c>
      <c r="C491" s="9" t="n">
        <f aca="false">'[1]4F 5.37a-BSD'!C560</f>
        <v>0.029</v>
      </c>
      <c r="D491" s="9" t="n">
        <f aca="false">'[1]4F 5.37a-BSD'!D560</f>
        <v>0.028</v>
      </c>
      <c r="E491" s="9" t="n">
        <f aca="false">'[1]4F 5.37a-BSD'!E560</f>
        <v>0.0006479</v>
      </c>
      <c r="F491" s="10" t="n">
        <f aca="false">'[1]4F 5.37a-BSD'!F560</f>
        <v>0.980894055926173</v>
      </c>
      <c r="G491" s="9" t="n">
        <f aca="false">'[1]4F 5.37a-BSD'!G560</f>
        <v>113.112</v>
      </c>
      <c r="J491" s="9" t="n">
        <f aca="false">'[1]5A_6.06b-BSD'!A560</f>
        <v>3.67</v>
      </c>
      <c r="K491" s="9" t="n">
        <f aca="false">'[1]5A_6.06b-BSD'!B560</f>
        <v>10.482</v>
      </c>
      <c r="L491" s="9" t="n">
        <f aca="false">'[1]5A_6.06b-BSD'!C560</f>
        <v>0.056</v>
      </c>
      <c r="M491" s="9" t="n">
        <f aca="false">'[1]5A_6.06b-BSD'!D560</f>
        <v>0.043</v>
      </c>
      <c r="N491" s="9" t="n">
        <f aca="false">'[1]5A_6.06b-BSD'!E560</f>
        <v>0.002</v>
      </c>
      <c r="O491" s="10" t="n">
        <f aca="false">'[1]5A_6.06b-BSD'!F560</f>
        <v>0.812015015774976</v>
      </c>
      <c r="P491" s="9" t="n">
        <f aca="false">'[1]5A_6.06b-BSD'!G560</f>
        <v>161.396</v>
      </c>
      <c r="S491" s="9" t="n">
        <f aca="false">'[1]TS1 BSD'!A560</f>
        <v>3.544</v>
      </c>
      <c r="T491" s="9" t="n">
        <f aca="false">'[1]TS1 BSD'!B560</f>
        <v>8.347</v>
      </c>
      <c r="U491" s="9" t="n">
        <f aca="false">'[1]TS1 BSD'!C560</f>
        <v>0.197</v>
      </c>
      <c r="V491" s="9" t="n">
        <f aca="false">'[1]TS1 BSD'!D560</f>
        <v>0.163</v>
      </c>
      <c r="W491" s="9" t="n">
        <f aca="false">'[1]TS1 BSD'!E560</f>
        <v>0.025</v>
      </c>
      <c r="X491" s="10" t="n">
        <f aca="false">'[1]TS1 BSD'!F560</f>
        <v>0.820196052935635</v>
      </c>
      <c r="Y491" s="9" t="n">
        <f aca="false">'[1]TS1 BSD'!G560</f>
        <v>4.969</v>
      </c>
    </row>
    <row r="492" customFormat="false" ht="15.75" hidden="false" customHeight="false" outlineLevel="0" collapsed="false">
      <c r="A492" s="9" t="n">
        <f aca="false">'[1]4F 5.37a-BSD'!A561</f>
        <v>4.804</v>
      </c>
      <c r="B492" s="9" t="n">
        <f aca="false">'[1]4F 5.37a-BSD'!B561</f>
        <v>4.204</v>
      </c>
      <c r="C492" s="9" t="n">
        <f aca="false">'[1]4F 5.37a-BSD'!C561</f>
        <v>0.164</v>
      </c>
      <c r="D492" s="9" t="n">
        <f aca="false">'[1]4F 5.37a-BSD'!D561</f>
        <v>0.133</v>
      </c>
      <c r="E492" s="9" t="n">
        <f aca="false">'[1]4F 5.37a-BSD'!E561</f>
        <v>0.017</v>
      </c>
      <c r="F492" s="10" t="n">
        <f aca="false">'[1]4F 5.37a-BSD'!F561</f>
        <v>0.804769194694295</v>
      </c>
      <c r="G492" s="9" t="n">
        <f aca="false">'[1]4F 5.37a-BSD'!G561</f>
        <v>3.887</v>
      </c>
      <c r="J492" s="9" t="n">
        <f aca="false">'[1]5A_6.06b-BSD'!A561</f>
        <v>15.113</v>
      </c>
      <c r="K492" s="9" t="n">
        <f aca="false">'[1]5A_6.06b-BSD'!B561</f>
        <v>10.705</v>
      </c>
      <c r="L492" s="9" t="n">
        <f aca="false">'[1]5A_6.06b-BSD'!C561</f>
        <v>0.605</v>
      </c>
      <c r="M492" s="9" t="n">
        <f aca="false">'[1]5A_6.06b-BSD'!D561</f>
        <v>0.386</v>
      </c>
      <c r="N492" s="9" t="n">
        <f aca="false">'[1]5A_6.06b-BSD'!E561</f>
        <v>0.183</v>
      </c>
      <c r="O492" s="10" t="n">
        <f aca="false">'[1]5A_6.06b-BSD'!F561</f>
        <v>0.636576290380534</v>
      </c>
      <c r="P492" s="9" t="n">
        <f aca="false">'[1]5A_6.06b-BSD'!G561</f>
        <v>36.365</v>
      </c>
      <c r="S492" s="9" t="n">
        <f aca="false">'[1]TS1 BSD'!A561</f>
        <v>8.172</v>
      </c>
      <c r="T492" s="9" t="n">
        <f aca="false">'[1]TS1 BSD'!B561</f>
        <v>8.284</v>
      </c>
      <c r="U492" s="9" t="n">
        <f aca="false">'[1]TS1 BSD'!C561</f>
        <v>0.037</v>
      </c>
      <c r="V492" s="9" t="n">
        <f aca="false">'[1]TS1 BSD'!D561</f>
        <v>0.028</v>
      </c>
      <c r="W492" s="9" t="n">
        <f aca="false">'[1]TS1 BSD'!E561</f>
        <v>0.0008142</v>
      </c>
      <c r="X492" s="10" t="n">
        <f aca="false">'[1]TS1 BSD'!F561</f>
        <v>0.757247361083542</v>
      </c>
      <c r="Y492" s="9" t="n">
        <f aca="false">'[1]TS1 BSD'!G561</f>
        <v>85.34</v>
      </c>
    </row>
    <row r="493" customFormat="false" ht="15.75" hidden="false" customHeight="false" outlineLevel="0" collapsed="false">
      <c r="A493" s="9" t="n">
        <f aca="false">'[1]4F 5.37a-BSD'!A562</f>
        <v>3.606</v>
      </c>
      <c r="B493" s="9" t="n">
        <f aca="false">'[1]4F 5.37a-BSD'!B562</f>
        <v>4.16</v>
      </c>
      <c r="C493" s="9" t="n">
        <f aca="false">'[1]4F 5.37a-BSD'!C562</f>
        <v>0.029</v>
      </c>
      <c r="D493" s="9" t="n">
        <f aca="false">'[1]4F 5.37a-BSD'!D562</f>
        <v>0.026</v>
      </c>
      <c r="E493" s="9" t="n">
        <f aca="false">'[1]4F 5.37a-BSD'!E562</f>
        <v>0.000595</v>
      </c>
      <c r="F493" s="10" t="n">
        <f aca="false">'[1]4F 5.37a-BSD'!F562</f>
        <v>0.900805623207398</v>
      </c>
      <c r="G493" s="9" t="n">
        <f aca="false">'[1]4F 5.37a-BSD'!G562</f>
        <v>102.207</v>
      </c>
      <c r="J493" s="9" t="n">
        <f aca="false">'[1]5A_6.06b-BSD'!A562</f>
        <v>3.035</v>
      </c>
      <c r="K493" s="9" t="n">
        <f aca="false">'[1]5A_6.06b-BSD'!B562</f>
        <v>10.978</v>
      </c>
      <c r="L493" s="9" t="n">
        <f aca="false">'[1]5A_6.06b-BSD'!C562</f>
        <v>1.57</v>
      </c>
      <c r="M493" s="9" t="n">
        <f aca="false">'[1]5A_6.06b-BSD'!D562</f>
        <v>0.896</v>
      </c>
      <c r="N493" s="9" t="n">
        <f aca="false">'[1]5A_6.06b-BSD'!E562</f>
        <v>1.105</v>
      </c>
      <c r="O493" s="10" t="n">
        <f aca="false">'[1]5A_6.06b-BSD'!F562</f>
        <v>0.570785710143355</v>
      </c>
      <c r="P493" s="9" t="n">
        <f aca="false">'[1]5A_6.06b-BSD'!G562</f>
        <v>165.019</v>
      </c>
      <c r="S493" s="9" t="n">
        <f aca="false">'[1]TS1 BSD'!A562</f>
        <v>14.81</v>
      </c>
      <c r="T493" s="9" t="n">
        <f aca="false">'[1]TS1 BSD'!B562</f>
        <v>8.358</v>
      </c>
      <c r="U493" s="9" t="n">
        <f aca="false">'[1]TS1 BSD'!C562</f>
        <v>0.172</v>
      </c>
      <c r="V493" s="9" t="n">
        <f aca="false">'[1]TS1 BSD'!D562</f>
        <v>0.139</v>
      </c>
      <c r="W493" s="9" t="n">
        <f aca="false">'[1]TS1 BSD'!E562</f>
        <v>0.019</v>
      </c>
      <c r="X493" s="10" t="n">
        <f aca="false">'[1]TS1 BSD'!F562</f>
        <v>0.81772415325744</v>
      </c>
      <c r="Y493" s="9" t="n">
        <f aca="false">'[1]TS1 BSD'!G562</f>
        <v>22.748</v>
      </c>
    </row>
    <row r="494" customFormat="false" ht="15.75" hidden="false" customHeight="false" outlineLevel="0" collapsed="false">
      <c r="A494" s="9" t="n">
        <f aca="false">'[1]4F 5.37a-BSD'!A563</f>
        <v>13.083</v>
      </c>
      <c r="B494" s="9" t="n">
        <f aca="false">'[1]4F 5.37a-BSD'!B563</f>
        <v>4.184</v>
      </c>
      <c r="C494" s="9" t="n">
        <f aca="false">'[1]4F 5.37a-BSD'!C563</f>
        <v>0.075</v>
      </c>
      <c r="D494" s="9" t="n">
        <f aca="false">'[1]4F 5.37a-BSD'!D563</f>
        <v>0.068</v>
      </c>
      <c r="E494" s="9" t="n">
        <f aca="false">'[1]4F 5.37a-BSD'!E563</f>
        <v>0.004</v>
      </c>
      <c r="F494" s="10" t="n">
        <f aca="false">'[1]4F 5.37a-BSD'!F563</f>
        <v>0.905414787367227</v>
      </c>
      <c r="G494" s="9" t="n">
        <f aca="false">'[1]4F 5.37a-BSD'!G563</f>
        <v>89.928</v>
      </c>
      <c r="J494" s="9" t="n">
        <f aca="false">'[1]5A_6.06b-BSD'!A563</f>
        <v>5.72</v>
      </c>
      <c r="K494" s="9" t="n">
        <f aca="false">'[1]5A_6.06b-BSD'!B563</f>
        <v>10.507</v>
      </c>
      <c r="L494" s="9" t="n">
        <f aca="false">'[1]5A_6.06b-BSD'!C563</f>
        <v>0.058</v>
      </c>
      <c r="M494" s="9" t="n">
        <f aca="false">'[1]5A_6.06b-BSD'!D563</f>
        <v>0.046</v>
      </c>
      <c r="N494" s="9" t="n">
        <f aca="false">'[1]5A_6.06b-BSD'!E563</f>
        <v>0.002</v>
      </c>
      <c r="O494" s="10" t="n">
        <f aca="false">'[1]5A_6.06b-BSD'!F563</f>
        <v>0.756979515300335</v>
      </c>
      <c r="P494" s="9" t="n">
        <f aca="false">'[1]5A_6.06b-BSD'!G563</f>
        <v>19.25</v>
      </c>
      <c r="S494" s="9" t="n">
        <f aca="false">'[1]TS1 BSD'!A563</f>
        <v>16.023</v>
      </c>
      <c r="T494" s="9" t="n">
        <f aca="false">'[1]TS1 BSD'!B563</f>
        <v>8.319</v>
      </c>
      <c r="U494" s="9" t="n">
        <f aca="false">'[1]TS1 BSD'!C563</f>
        <v>0.05</v>
      </c>
      <c r="V494" s="9" t="n">
        <f aca="false">'[1]TS1 BSD'!D563</f>
        <v>0.043</v>
      </c>
      <c r="W494" s="9" t="n">
        <f aca="false">'[1]TS1 BSD'!E563</f>
        <v>0.002</v>
      </c>
      <c r="X494" s="10" t="n">
        <f aca="false">'[1]TS1 BSD'!F563</f>
        <v>1.01859163578813</v>
      </c>
      <c r="Y494" s="9" t="n">
        <f aca="false">'[1]TS1 BSD'!G563</f>
        <v>174.167</v>
      </c>
    </row>
    <row r="495" customFormat="false" ht="15.75" hidden="false" customHeight="false" outlineLevel="0" collapsed="false">
      <c r="A495" s="9" t="n">
        <f aca="false">'[1]4F 5.37a-BSD'!A564</f>
        <v>8.21</v>
      </c>
      <c r="B495" s="9" t="n">
        <f aca="false">'[1]4F 5.37a-BSD'!B564</f>
        <v>4.168</v>
      </c>
      <c r="C495" s="9" t="n">
        <f aca="false">'[1]4F 5.37a-BSD'!C564</f>
        <v>0.036</v>
      </c>
      <c r="D495" s="9" t="n">
        <f aca="false">'[1]4F 5.37a-BSD'!D564</f>
        <v>0.029</v>
      </c>
      <c r="E495" s="9" t="n">
        <f aca="false">'[1]4F 5.37a-BSD'!E564</f>
        <v>0.0008198</v>
      </c>
      <c r="F495" s="10" t="n">
        <f aca="false">'[1]4F 5.37a-BSD'!F564</f>
        <v>0.805402607078616</v>
      </c>
      <c r="G495" s="9" t="n">
        <f aca="false">'[1]4F 5.37a-BSD'!G564</f>
        <v>49.2</v>
      </c>
      <c r="J495" s="9" t="n">
        <f aca="false">'[1]5A_6.06b-BSD'!A564</f>
        <v>7.05</v>
      </c>
      <c r="K495" s="9" t="n">
        <f aca="false">'[1]5A_6.06b-BSD'!B564</f>
        <v>10.554</v>
      </c>
      <c r="L495" s="9" t="n">
        <f aca="false">'[1]5A_6.06b-BSD'!C564</f>
        <v>0.138</v>
      </c>
      <c r="M495" s="9" t="n">
        <f aca="false">'[1]5A_6.06b-BSD'!D564</f>
        <v>0.103</v>
      </c>
      <c r="N495" s="9" t="n">
        <f aca="false">'[1]5A_6.06b-BSD'!E564</f>
        <v>0.011</v>
      </c>
      <c r="O495" s="10" t="n">
        <f aca="false">'[1]5A_6.06b-BSD'!F564</f>
        <v>0.735435569842827</v>
      </c>
      <c r="P495" s="9" t="n">
        <f aca="false">'[1]5A_6.06b-BSD'!G564</f>
        <v>141.35</v>
      </c>
      <c r="S495" s="9" t="n">
        <f aca="false">'[1]TS1 BSD'!A564</f>
        <v>22.02</v>
      </c>
      <c r="T495" s="9" t="n">
        <f aca="false">'[1]TS1 BSD'!B564</f>
        <v>8.341</v>
      </c>
      <c r="U495" s="9" t="n">
        <f aca="false">'[1]TS1 BSD'!C564</f>
        <v>0.067</v>
      </c>
      <c r="V495" s="9" t="n">
        <f aca="false">'[1]TS1 BSD'!D564</f>
        <v>0.046</v>
      </c>
      <c r="W495" s="9" t="n">
        <f aca="false">'[1]TS1 BSD'!E564</f>
        <v>0.002</v>
      </c>
      <c r="X495" s="10" t="n">
        <f aca="false">'[1]TS1 BSD'!F564</f>
        <v>0.567270904315065</v>
      </c>
      <c r="Y495" s="9" t="n">
        <f aca="false">'[1]TS1 BSD'!G564</f>
        <v>85.672</v>
      </c>
    </row>
    <row r="496" customFormat="false" ht="15.75" hidden="false" customHeight="false" outlineLevel="0" collapsed="false">
      <c r="A496" s="9" t="n">
        <f aca="false">'[1]4F 5.37a-BSD'!A565</f>
        <v>11.568</v>
      </c>
      <c r="B496" s="9" t="n">
        <f aca="false">'[1]4F 5.37a-BSD'!B565</f>
        <v>4.168</v>
      </c>
      <c r="C496" s="9" t="n">
        <f aca="false">'[1]4F 5.37a-BSD'!C565</f>
        <v>0.029</v>
      </c>
      <c r="D496" s="9" t="n">
        <f aca="false">'[1]4F 5.37a-BSD'!D565</f>
        <v>0.028</v>
      </c>
      <c r="E496" s="9" t="n">
        <f aca="false">'[1]4F 5.37a-BSD'!E565</f>
        <v>0.0006479</v>
      </c>
      <c r="F496" s="10" t="n">
        <f aca="false">'[1]4F 5.37a-BSD'!F565</f>
        <v>0.980894055926173</v>
      </c>
      <c r="G496" s="9" t="n">
        <f aca="false">'[1]4F 5.37a-BSD'!G565</f>
        <v>66.888</v>
      </c>
      <c r="J496" s="9" t="n">
        <f aca="false">'[1]5A_6.06b-BSD'!A565</f>
        <v>10.924</v>
      </c>
      <c r="K496" s="9" t="n">
        <f aca="false">'[1]5A_6.06b-BSD'!B565</f>
        <v>10.522</v>
      </c>
      <c r="L496" s="9" t="n">
        <f aca="false">'[1]5A_6.06b-BSD'!C565</f>
        <v>0.07</v>
      </c>
      <c r="M496" s="9" t="n">
        <f aca="false">'[1]5A_6.06b-BSD'!D565</f>
        <v>0.063</v>
      </c>
      <c r="N496" s="9" t="n">
        <f aca="false">'[1]5A_6.06b-BSD'!E565</f>
        <v>0.003</v>
      </c>
      <c r="O496" s="10" t="n">
        <f aca="false">'[1]5A_6.06b-BSD'!F565</f>
        <v>0.779534415143977</v>
      </c>
      <c r="P496" s="9" t="n">
        <f aca="false">'[1]5A_6.06b-BSD'!G565</f>
        <v>149.889</v>
      </c>
      <c r="S496" s="9" t="n">
        <f aca="false">'[1]TS1 BSD'!A565</f>
        <v>14.307</v>
      </c>
      <c r="T496" s="9" t="n">
        <f aca="false">'[1]TS1 BSD'!B565</f>
        <v>8.333</v>
      </c>
      <c r="U496" s="9" t="n">
        <f aca="false">'[1]TS1 BSD'!C565</f>
        <v>0.038</v>
      </c>
      <c r="V496" s="9" t="n">
        <f aca="false">'[1]TS1 BSD'!D565</f>
        <v>0.036</v>
      </c>
      <c r="W496" s="9" t="n">
        <f aca="false">'[1]TS1 BSD'!E565</f>
        <v>0.001</v>
      </c>
      <c r="X496" s="10" t="n">
        <f aca="false">'[1]TS1 BSD'!F565</f>
        <v>0.881744837074213</v>
      </c>
      <c r="Y496" s="9" t="n">
        <f aca="false">'[1]TS1 BSD'!G565</f>
        <v>59.185</v>
      </c>
    </row>
    <row r="497" customFormat="false" ht="15.75" hidden="false" customHeight="false" outlineLevel="0" collapsed="false">
      <c r="A497" s="9" t="n">
        <f aca="false">'[1]4F 5.37a-BSD'!A566</f>
        <v>18.102</v>
      </c>
      <c r="B497" s="9" t="n">
        <f aca="false">'[1]4F 5.37a-BSD'!B566</f>
        <v>4.176</v>
      </c>
      <c r="C497" s="9" t="n">
        <f aca="false">'[1]4F 5.37a-BSD'!C566</f>
        <v>0.029</v>
      </c>
      <c r="D497" s="9" t="n">
        <f aca="false">'[1]4F 5.37a-BSD'!D566</f>
        <v>0.026</v>
      </c>
      <c r="E497" s="9" t="n">
        <f aca="false">'[1]4F 5.37a-BSD'!E566</f>
        <v>0.0005818</v>
      </c>
      <c r="F497" s="10" t="n">
        <f aca="false">'[1]4F 5.37a-BSD'!F566</f>
        <v>0.880821364003469</v>
      </c>
      <c r="G497" s="9" t="n">
        <f aca="false">'[1]4F 5.37a-BSD'!G566</f>
        <v>0</v>
      </c>
      <c r="J497" s="9" t="n">
        <f aca="false">'[1]5A_6.06b-BSD'!A566</f>
        <v>12.795</v>
      </c>
      <c r="K497" s="9" t="n">
        <f aca="false">'[1]5A_6.06b-BSD'!B566</f>
        <v>10.518</v>
      </c>
      <c r="L497" s="9" t="n">
        <f aca="false">'[1]5A_6.06b-BSD'!C566</f>
        <v>0.056</v>
      </c>
      <c r="M497" s="9" t="n">
        <f aca="false">'[1]5A_6.06b-BSD'!D566</f>
        <v>0.047</v>
      </c>
      <c r="N497" s="9" t="n">
        <f aca="false">'[1]5A_6.06b-BSD'!E566</f>
        <v>0.002</v>
      </c>
      <c r="O497" s="10" t="n">
        <f aca="false">'[1]5A_6.06b-BSD'!F566</f>
        <v>0.812015015774976</v>
      </c>
      <c r="P497" s="9" t="n">
        <f aca="false">'[1]5A_6.06b-BSD'!G566</f>
        <v>178.277</v>
      </c>
      <c r="S497" s="9" t="n">
        <f aca="false">'[1]TS1 BSD'!A566</f>
        <v>7.809</v>
      </c>
      <c r="T497" s="9" t="n">
        <f aca="false">'[1]TS1 BSD'!B566</f>
        <v>8.4</v>
      </c>
      <c r="U497" s="9" t="n">
        <f aca="false">'[1]TS1 BSD'!C566</f>
        <v>0.074</v>
      </c>
      <c r="V497" s="9" t="n">
        <f aca="false">'[1]TS1 BSD'!D566</f>
        <v>0.072</v>
      </c>
      <c r="W497" s="9" t="n">
        <f aca="false">'[1]TS1 BSD'!E566</f>
        <v>0.004</v>
      </c>
      <c r="X497" s="10" t="n">
        <f aca="false">'[1]TS1 BSD'!F566</f>
        <v>0.930050799660455</v>
      </c>
      <c r="Y497" s="9" t="n">
        <f aca="false">'[1]TS1 BSD'!G566</f>
        <v>96.05</v>
      </c>
    </row>
    <row r="498" customFormat="false" ht="15.75" hidden="false" customHeight="false" outlineLevel="0" collapsed="false">
      <c r="A498" s="9" t="n">
        <f aca="false">'[1]4F 5.37a-BSD'!A567</f>
        <v>21.705</v>
      </c>
      <c r="B498" s="9" t="n">
        <f aca="false">'[1]4F 5.37a-BSD'!B567</f>
        <v>4.177</v>
      </c>
      <c r="C498" s="9" t="n">
        <f aca="false">'[1]4F 5.37a-BSD'!C567</f>
        <v>0.029</v>
      </c>
      <c r="D498" s="9" t="n">
        <f aca="false">'[1]4F 5.37a-BSD'!D567</f>
        <v>0.028</v>
      </c>
      <c r="E498" s="9" t="n">
        <f aca="false">'[1]4F 5.37a-BSD'!E567</f>
        <v>0.0006347</v>
      </c>
      <c r="F498" s="10" t="n">
        <f aca="false">'[1]4F 5.37a-BSD'!F567</f>
        <v>0.960909796722245</v>
      </c>
      <c r="G498" s="9" t="n">
        <f aca="false">'[1]4F 5.37a-BSD'!G567</f>
        <v>180</v>
      </c>
      <c r="J498" s="9" t="n">
        <f aca="false">'[1]5A_6.06b-BSD'!A567</f>
        <v>4.788</v>
      </c>
      <c r="K498" s="9" t="n">
        <f aca="false">'[1]5A_6.06b-BSD'!B567</f>
        <v>10.523</v>
      </c>
      <c r="L498" s="9" t="n">
        <f aca="false">'[1]5A_6.06b-BSD'!C567</f>
        <v>0.059</v>
      </c>
      <c r="M498" s="9" t="n">
        <f aca="false">'[1]5A_6.06b-BSD'!D567</f>
        <v>0.043</v>
      </c>
      <c r="N498" s="9" t="n">
        <f aca="false">'[1]5A_6.06b-BSD'!E567</f>
        <v>0.002</v>
      </c>
      <c r="O498" s="10" t="n">
        <f aca="false">'[1]5A_6.06b-BSD'!F567</f>
        <v>0.731536653108396</v>
      </c>
      <c r="P498" s="9" t="n">
        <f aca="false">'[1]5A_6.06b-BSD'!G567</f>
        <v>2.255</v>
      </c>
      <c r="S498" s="9" t="n">
        <f aca="false">'[1]TS1 BSD'!A567</f>
        <v>7.679</v>
      </c>
      <c r="T498" s="9" t="n">
        <f aca="false">'[1]TS1 BSD'!B567</f>
        <v>8.43</v>
      </c>
      <c r="U498" s="9" t="n">
        <f aca="false">'[1]TS1 BSD'!C567</f>
        <v>0.113</v>
      </c>
      <c r="V498" s="9" t="n">
        <f aca="false">'[1]TS1 BSD'!D567</f>
        <v>0.099</v>
      </c>
      <c r="W498" s="9" t="n">
        <f aca="false">'[1]TS1 BSD'!E567</f>
        <v>0.009</v>
      </c>
      <c r="X498" s="10" t="n">
        <f aca="false">'[1]TS1 BSD'!F567</f>
        <v>0.897419993939734</v>
      </c>
      <c r="Y498" s="9" t="n">
        <f aca="false">'[1]TS1 BSD'!G567</f>
        <v>105.529</v>
      </c>
    </row>
    <row r="499" customFormat="false" ht="15.75" hidden="false" customHeight="false" outlineLevel="0" collapsed="false">
      <c r="A499" s="9" t="n">
        <f aca="false">'[1]4F 5.37a-BSD'!A568</f>
        <v>3.031</v>
      </c>
      <c r="B499" s="9" t="n">
        <f aca="false">'[1]4F 5.37a-BSD'!B568</f>
        <v>4.181</v>
      </c>
      <c r="C499" s="9" t="n">
        <f aca="false">'[1]4F 5.37a-BSD'!C568</f>
        <v>0.028</v>
      </c>
      <c r="D499" s="9" t="n">
        <f aca="false">'[1]4F 5.37a-BSD'!D568</f>
        <v>0.026</v>
      </c>
      <c r="E499" s="9" t="n">
        <f aca="false">'[1]4F 5.37a-BSD'!E568</f>
        <v>0.0005686</v>
      </c>
      <c r="F499" s="10" t="n">
        <f aca="false">'[1]4F 5.37a-BSD'!F568</f>
        <v>0.923423475939303</v>
      </c>
      <c r="G499" s="9" t="n">
        <f aca="false">'[1]4F 5.37a-BSD'!G568</f>
        <v>120.054</v>
      </c>
      <c r="J499" s="9" t="n">
        <f aca="false">'[1]5A_6.06b-BSD'!A568</f>
        <v>4.656</v>
      </c>
      <c r="K499" s="9" t="n">
        <f aca="false">'[1]5A_6.06b-BSD'!B568</f>
        <v>10.546</v>
      </c>
      <c r="L499" s="9" t="n">
        <f aca="false">'[1]5A_6.06b-BSD'!C568</f>
        <v>0.073</v>
      </c>
      <c r="M499" s="9" t="n">
        <f aca="false">'[1]5A_6.06b-BSD'!D568</f>
        <v>0.056</v>
      </c>
      <c r="N499" s="9" t="n">
        <f aca="false">'[1]5A_6.06b-BSD'!E568</f>
        <v>0.003</v>
      </c>
      <c r="O499" s="10" t="n">
        <f aca="false">'[1]5A_6.06b-BSD'!F568</f>
        <v>0.71677962736076</v>
      </c>
      <c r="P499" s="9" t="n">
        <f aca="false">'[1]5A_6.06b-BSD'!G568</f>
        <v>144.889</v>
      </c>
      <c r="S499" s="9" t="n">
        <f aca="false">'[1]TS1 BSD'!A568</f>
        <v>10.675</v>
      </c>
      <c r="T499" s="9" t="n">
        <f aca="false">'[1]TS1 BSD'!B568</f>
        <v>8.406</v>
      </c>
      <c r="U499" s="9" t="n">
        <f aca="false">'[1]TS1 BSD'!C568</f>
        <v>0.051</v>
      </c>
      <c r="V499" s="9" t="n">
        <f aca="false">'[1]TS1 BSD'!D568</f>
        <v>0.043</v>
      </c>
      <c r="W499" s="9" t="n">
        <f aca="false">'[1]TS1 BSD'!E568</f>
        <v>0.002</v>
      </c>
      <c r="X499" s="10" t="n">
        <f aca="false">'[1]TS1 BSD'!F568</f>
        <v>0.979038481149683</v>
      </c>
      <c r="Y499" s="9" t="n">
        <f aca="false">'[1]TS1 BSD'!G568</f>
        <v>129.643</v>
      </c>
    </row>
    <row r="500" customFormat="false" ht="15.75" hidden="false" customHeight="false" outlineLevel="0" collapsed="false">
      <c r="A500" s="9" t="n">
        <f aca="false">'[1]4F 5.37a-BSD'!A569</f>
        <v>5.566</v>
      </c>
      <c r="B500" s="9" t="n">
        <f aca="false">'[1]4F 5.37a-BSD'!B569</f>
        <v>4.204</v>
      </c>
      <c r="C500" s="9" t="n">
        <f aca="false">'[1]4F 5.37a-BSD'!C569</f>
        <v>0.058</v>
      </c>
      <c r="D500" s="9" t="n">
        <f aca="false">'[1]4F 5.37a-BSD'!D569</f>
        <v>0.051</v>
      </c>
      <c r="E500" s="9" t="n">
        <f aca="false">'[1]4F 5.37a-BSD'!E569</f>
        <v>0.002</v>
      </c>
      <c r="F500" s="10" t="n">
        <f aca="false">'[1]4F 5.37a-BSD'!F569</f>
        <v>0.756979515300335</v>
      </c>
      <c r="G500" s="9" t="n">
        <f aca="false">'[1]4F 5.37a-BSD'!G569</f>
        <v>14.696</v>
      </c>
      <c r="J500" s="9" t="n">
        <f aca="false">'[1]5A_6.06b-BSD'!A569</f>
        <v>5.685</v>
      </c>
      <c r="K500" s="9" t="n">
        <f aca="false">'[1]5A_6.06b-BSD'!B569</f>
        <v>10.57</v>
      </c>
      <c r="L500" s="9" t="n">
        <f aca="false">'[1]5A_6.06b-BSD'!C569</f>
        <v>0.048</v>
      </c>
      <c r="M500" s="9" t="n">
        <f aca="false">'[1]5A_6.06b-BSD'!D569</f>
        <v>0.048</v>
      </c>
      <c r="N500" s="9" t="n">
        <f aca="false">'[1]5A_6.06b-BSD'!E569</f>
        <v>0.002</v>
      </c>
      <c r="O500" s="10" t="n">
        <f aca="false">'[1]5A_6.06b-BSD'!F569</f>
        <v>1.10524266036038</v>
      </c>
      <c r="P500" s="9" t="n">
        <f aca="false">'[1]5A_6.06b-BSD'!G569</f>
        <v>21.801</v>
      </c>
      <c r="S500" s="9" t="n">
        <f aca="false">'[1]TS1 BSD'!A569</f>
        <v>15.037</v>
      </c>
      <c r="T500" s="9" t="n">
        <f aca="false">'[1]TS1 BSD'!B569</f>
        <v>8.448</v>
      </c>
      <c r="U500" s="9" t="n">
        <f aca="false">'[1]TS1 BSD'!C569</f>
        <v>0.145</v>
      </c>
      <c r="V500" s="9" t="n">
        <f aca="false">'[1]TS1 BSD'!D569</f>
        <v>0.108</v>
      </c>
      <c r="W500" s="9" t="n">
        <f aca="false">'[1]TS1 BSD'!E569</f>
        <v>0.012</v>
      </c>
      <c r="X500" s="10" t="n">
        <f aca="false">'[1]TS1 BSD'!F569</f>
        <v>0.726700334688321</v>
      </c>
      <c r="Y500" s="9" t="n">
        <f aca="false">'[1]TS1 BSD'!G569</f>
        <v>26.719</v>
      </c>
    </row>
    <row r="501" customFormat="false" ht="15.75" hidden="false" customHeight="false" outlineLevel="0" collapsed="false">
      <c r="A501" s="9" t="n">
        <f aca="false">'[1]4F 5.37a-BSD'!A570</f>
        <v>7.167</v>
      </c>
      <c r="B501" s="9" t="n">
        <f aca="false">'[1]4F 5.37a-BSD'!B570</f>
        <v>4.204</v>
      </c>
      <c r="C501" s="9" t="n">
        <f aca="false">'[1]4F 5.37a-BSD'!C570</f>
        <v>0.057</v>
      </c>
      <c r="D501" s="9" t="n">
        <f aca="false">'[1]4F 5.37a-BSD'!D570</f>
        <v>0.051</v>
      </c>
      <c r="E501" s="9" t="n">
        <f aca="false">'[1]4F 5.37a-BSD'!E570</f>
        <v>0.002</v>
      </c>
      <c r="F501" s="10" t="n">
        <f aca="false">'[1]4F 5.37a-BSD'!F570</f>
        <v>0.783773188510411</v>
      </c>
      <c r="G501" s="9" t="n">
        <f aca="false">'[1]4F 5.37a-BSD'!G570</f>
        <v>7.15</v>
      </c>
      <c r="J501" s="9" t="n">
        <f aca="false">'[1]5A_6.06b-BSD'!A570</f>
        <v>5.838</v>
      </c>
      <c r="K501" s="9" t="n">
        <f aca="false">'[1]5A_6.06b-BSD'!B570</f>
        <v>10.581</v>
      </c>
      <c r="L501" s="9" t="n">
        <f aca="false">'[1]5A_6.06b-BSD'!C570</f>
        <v>0.077</v>
      </c>
      <c r="M501" s="9" t="n">
        <f aca="false">'[1]5A_6.06b-BSD'!D570</f>
        <v>0.063</v>
      </c>
      <c r="N501" s="9" t="n">
        <f aca="false">'[1]5A_6.06b-BSD'!E570</f>
        <v>0.004</v>
      </c>
      <c r="O501" s="10" t="n">
        <f aca="false">'[1]5A_6.06b-BSD'!F570</f>
        <v>0.858991091067743</v>
      </c>
      <c r="P501" s="9" t="n">
        <f aca="false">'[1]5A_6.06b-BSD'!G570</f>
        <v>133.009</v>
      </c>
      <c r="S501" s="9" t="n">
        <f aca="false">'[1]TS1 BSD'!A570</f>
        <v>4.378</v>
      </c>
      <c r="T501" s="9" t="n">
        <f aca="false">'[1]TS1 BSD'!B570</f>
        <v>8.41</v>
      </c>
      <c r="U501" s="9" t="n">
        <f aca="false">'[1]TS1 BSD'!C570</f>
        <v>0.038</v>
      </c>
      <c r="V501" s="9" t="n">
        <f aca="false">'[1]TS1 BSD'!D570</f>
        <v>0.031</v>
      </c>
      <c r="W501" s="9" t="n">
        <f aca="false">'[1]TS1 BSD'!E570</f>
        <v>0.0009373</v>
      </c>
      <c r="X501" s="10" t="n">
        <f aca="false">'[1]TS1 BSD'!F570</f>
        <v>0.826459435789659</v>
      </c>
      <c r="Y501" s="9" t="n">
        <f aca="false">'[1]TS1 BSD'!G570</f>
        <v>101.09</v>
      </c>
    </row>
    <row r="502" customFormat="false" ht="15.75" hidden="false" customHeight="false" outlineLevel="0" collapsed="false">
      <c r="A502" s="9" t="n">
        <f aca="false">'[1]4F 5.37a-BSD'!A571</f>
        <v>11.783</v>
      </c>
      <c r="B502" s="9" t="n">
        <f aca="false">'[1]4F 5.37a-BSD'!B571</f>
        <v>4.249</v>
      </c>
      <c r="C502" s="9" t="n">
        <f aca="false">'[1]4F 5.37a-BSD'!C571</f>
        <v>0.164</v>
      </c>
      <c r="D502" s="9" t="n">
        <f aca="false">'[1]4F 5.37a-BSD'!D571</f>
        <v>0.148</v>
      </c>
      <c r="E502" s="9" t="n">
        <f aca="false">'[1]4F 5.37a-BSD'!E571</f>
        <v>0.019</v>
      </c>
      <c r="F502" s="10" t="n">
        <f aca="false">'[1]4F 5.37a-BSD'!F571</f>
        <v>0.899447923481859</v>
      </c>
      <c r="G502" s="9" t="n">
        <f aca="false">'[1]4F 5.37a-BSD'!G571</f>
        <v>144.501</v>
      </c>
      <c r="J502" s="9" t="n">
        <f aca="false">'[1]5A_6.06b-BSD'!A571</f>
        <v>6.594</v>
      </c>
      <c r="K502" s="9" t="n">
        <f aca="false">'[1]5A_6.06b-BSD'!B571</f>
        <v>10.753</v>
      </c>
      <c r="L502" s="9" t="n">
        <f aca="false">'[1]5A_6.06b-BSD'!C571</f>
        <v>0.547</v>
      </c>
      <c r="M502" s="9" t="n">
        <f aca="false">'[1]5A_6.06b-BSD'!D571</f>
        <v>0.25</v>
      </c>
      <c r="N502" s="9" t="n">
        <f aca="false">'[1]5A_6.06b-BSD'!E571</f>
        <v>0.107</v>
      </c>
      <c r="O502" s="10" t="n">
        <f aca="false">'[1]5A_6.06b-BSD'!F571</f>
        <v>0.45532263831189</v>
      </c>
      <c r="P502" s="9" t="n">
        <f aca="false">'[1]5A_6.06b-BSD'!G571</f>
        <v>135.627</v>
      </c>
      <c r="S502" s="9" t="n">
        <f aca="false">'[1]TS1 BSD'!A571</f>
        <v>14.377</v>
      </c>
      <c r="T502" s="9" t="n">
        <f aca="false">'[1]TS1 BSD'!B571</f>
        <v>8.47</v>
      </c>
      <c r="U502" s="9" t="n">
        <f aca="false">'[1]TS1 BSD'!C571</f>
        <v>0.078</v>
      </c>
      <c r="V502" s="9" t="n">
        <f aca="false">'[1]TS1 BSD'!D571</f>
        <v>0.071</v>
      </c>
      <c r="W502" s="9" t="n">
        <f aca="false">'[1]TS1 BSD'!E571</f>
        <v>0.004</v>
      </c>
      <c r="X502" s="10" t="n">
        <f aca="false">'[1]TS1 BSD'!F571</f>
        <v>0.837106867018516</v>
      </c>
      <c r="Y502" s="9" t="n">
        <f aca="false">'[1]TS1 BSD'!G571</f>
        <v>76.764</v>
      </c>
    </row>
    <row r="503" customFormat="false" ht="15.75" hidden="false" customHeight="false" outlineLevel="0" collapsed="false">
      <c r="A503" s="9" t="n">
        <f aca="false">'[1]4F 5.37a-BSD'!A572</f>
        <v>2.989</v>
      </c>
      <c r="B503" s="9" t="n">
        <f aca="false">'[1]4F 5.37a-BSD'!B572</f>
        <v>4.208</v>
      </c>
      <c r="C503" s="9" t="n">
        <f aca="false">'[1]4F 5.37a-BSD'!C572</f>
        <v>0.03</v>
      </c>
      <c r="D503" s="9" t="n">
        <f aca="false">'[1]4F 5.37a-BSD'!D572</f>
        <v>0.028</v>
      </c>
      <c r="E503" s="9" t="n">
        <f aca="false">'[1]4F 5.37a-BSD'!E572</f>
        <v>0.0006612</v>
      </c>
      <c r="F503" s="10" t="n">
        <f aca="false">'[1]4F 5.37a-BSD'!F572</f>
        <v>0.935406652198766</v>
      </c>
      <c r="G503" s="9" t="n">
        <f aca="false">'[1]4F 5.37a-BSD'!G572</f>
        <v>135</v>
      </c>
      <c r="J503" s="9" t="n">
        <f aca="false">'[1]5A_6.06b-BSD'!A572</f>
        <v>4.995</v>
      </c>
      <c r="K503" s="9" t="n">
        <f aca="false">'[1]5A_6.06b-BSD'!B572</f>
        <v>10.673</v>
      </c>
      <c r="L503" s="9" t="n">
        <f aca="false">'[1]5A_6.06b-BSD'!C572</f>
        <v>0.333</v>
      </c>
      <c r="M503" s="9" t="n">
        <f aca="false">'[1]5A_6.06b-BSD'!D572</f>
        <v>0.162</v>
      </c>
      <c r="N503" s="9" t="n">
        <f aca="false">'[1]5A_6.06b-BSD'!E572</f>
        <v>0.042</v>
      </c>
      <c r="O503" s="10" t="n">
        <f aca="false">'[1]5A_6.06b-BSD'!F572</f>
        <v>0.482248562786903</v>
      </c>
      <c r="P503" s="9" t="n">
        <f aca="false">'[1]5A_6.06b-BSD'!G572</f>
        <v>165.108</v>
      </c>
      <c r="S503" s="9" t="n">
        <f aca="false">'[1]TS1 BSD'!A572</f>
        <v>18.282</v>
      </c>
      <c r="T503" s="9" t="n">
        <f aca="false">'[1]TS1 BSD'!B572</f>
        <v>8.466</v>
      </c>
      <c r="U503" s="9" t="n">
        <f aca="false">'[1]TS1 BSD'!C572</f>
        <v>0.074</v>
      </c>
      <c r="V503" s="9" t="n">
        <f aca="false">'[1]TS1 BSD'!D572</f>
        <v>0.063</v>
      </c>
      <c r="W503" s="9" t="n">
        <f aca="false">'[1]TS1 BSD'!E572</f>
        <v>0.004</v>
      </c>
      <c r="X503" s="10" t="n">
        <f aca="false">'[1]TS1 BSD'!F572</f>
        <v>0.930050799660455</v>
      </c>
      <c r="Y503" s="9" t="n">
        <f aca="false">'[1]TS1 BSD'!G572</f>
        <v>39.335</v>
      </c>
    </row>
    <row r="504" customFormat="false" ht="15.75" hidden="false" customHeight="false" outlineLevel="0" collapsed="false">
      <c r="A504" s="9" t="n">
        <f aca="false">'[1]4F 5.37a-BSD'!A573</f>
        <v>3.065</v>
      </c>
      <c r="B504" s="9" t="n">
        <f aca="false">'[1]4F 5.37a-BSD'!B573</f>
        <v>4.251</v>
      </c>
      <c r="C504" s="9" t="n">
        <f aca="false">'[1]4F 5.37a-BSD'!C573</f>
        <v>0.125</v>
      </c>
      <c r="D504" s="9" t="n">
        <f aca="false">'[1]4F 5.37a-BSD'!D573</f>
        <v>0.116</v>
      </c>
      <c r="E504" s="9" t="n">
        <f aca="false">'[1]4F 5.37a-BSD'!E573</f>
        <v>0.011</v>
      </c>
      <c r="F504" s="10" t="n">
        <f aca="false">'[1]4F 5.37a-BSD'!F573</f>
        <v>0.896360639493555</v>
      </c>
      <c r="G504" s="9" t="n">
        <f aca="false">'[1]4F 5.37a-BSD'!G573</f>
        <v>158.449</v>
      </c>
      <c r="J504" s="9" t="n">
        <f aca="false">'[1]5A_6.06b-BSD'!A573</f>
        <v>11.93</v>
      </c>
      <c r="K504" s="9" t="n">
        <f aca="false">'[1]5A_6.06b-BSD'!B573</f>
        <v>10.609</v>
      </c>
      <c r="L504" s="9" t="n">
        <f aca="false">'[1]5A_6.06b-BSD'!C573</f>
        <v>0.058</v>
      </c>
      <c r="M504" s="9" t="n">
        <f aca="false">'[1]5A_6.06b-BSD'!D573</f>
        <v>0.055</v>
      </c>
      <c r="N504" s="9" t="n">
        <f aca="false">'[1]5A_6.06b-BSD'!E573</f>
        <v>0.002</v>
      </c>
      <c r="O504" s="10" t="n">
        <f aca="false">'[1]5A_6.06b-BSD'!F573</f>
        <v>0.756979515300335</v>
      </c>
      <c r="P504" s="9" t="n">
        <f aca="false">'[1]5A_6.06b-BSD'!G573</f>
        <v>161.174</v>
      </c>
      <c r="S504" s="9" t="n">
        <f aca="false">'[1]TS1 BSD'!A573</f>
        <v>3.679</v>
      </c>
      <c r="T504" s="9" t="n">
        <f aca="false">'[1]TS1 BSD'!B573</f>
        <v>8.481</v>
      </c>
      <c r="U504" s="9" t="n">
        <f aca="false">'[1]TS1 BSD'!C573</f>
        <v>0.094</v>
      </c>
      <c r="V504" s="9" t="n">
        <f aca="false">'[1]TS1 BSD'!D573</f>
        <v>0.088</v>
      </c>
      <c r="W504" s="9" t="n">
        <f aca="false">'[1]TS1 BSD'!E573</f>
        <v>0.006</v>
      </c>
      <c r="X504" s="10" t="n">
        <f aca="false">'[1]TS1 BSD'!F573</f>
        <v>0.864580949344837</v>
      </c>
      <c r="Y504" s="9" t="n">
        <f aca="false">'[1]TS1 BSD'!G573</f>
        <v>64.258</v>
      </c>
    </row>
    <row r="505" customFormat="false" ht="15.75" hidden="false" customHeight="false" outlineLevel="0" collapsed="false">
      <c r="A505" s="9" t="n">
        <f aca="false">'[1]4F 5.37a-BSD'!A574</f>
        <v>11.048</v>
      </c>
      <c r="B505" s="9" t="n">
        <f aca="false">'[1]4F 5.37a-BSD'!B574</f>
        <v>4.213</v>
      </c>
      <c r="C505" s="9" t="n">
        <f aca="false">'[1]4F 5.37a-BSD'!C574</f>
        <v>0.045</v>
      </c>
      <c r="D505" s="9" t="n">
        <f aca="false">'[1]4F 5.37a-BSD'!D574</f>
        <v>0.037</v>
      </c>
      <c r="E505" s="9" t="n">
        <f aca="false">'[1]4F 5.37a-BSD'!E574</f>
        <v>0.001</v>
      </c>
      <c r="F505" s="10" t="n">
        <f aca="false">'[1]4F 5.37a-BSD'!F574</f>
        <v>0.628760269005019</v>
      </c>
      <c r="G505" s="9" t="n">
        <f aca="false">'[1]4F 5.37a-BSD'!G574</f>
        <v>73.268</v>
      </c>
      <c r="J505" s="9" t="n">
        <f aca="false">'[1]5A_6.06b-BSD'!A574</f>
        <v>6.22</v>
      </c>
      <c r="K505" s="9" t="n">
        <f aca="false">'[1]5A_6.06b-BSD'!B574</f>
        <v>10.669</v>
      </c>
      <c r="L505" s="9" t="n">
        <f aca="false">'[1]5A_6.06b-BSD'!C574</f>
        <v>0.16</v>
      </c>
      <c r="M505" s="9" t="n">
        <f aca="false">'[1]5A_6.06b-BSD'!D574</f>
        <v>0.152</v>
      </c>
      <c r="N505" s="9" t="n">
        <f aca="false">'[1]5A_6.06b-BSD'!E574</f>
        <v>0.019</v>
      </c>
      <c r="O505" s="10" t="n">
        <f aca="false">'[1]5A_6.06b-BSD'!F574</f>
        <v>0.944982474608129</v>
      </c>
      <c r="P505" s="9" t="n">
        <f aca="false">'[1]5A_6.06b-BSD'!G574</f>
        <v>35.6</v>
      </c>
      <c r="S505" s="9" t="n">
        <f aca="false">'[1]TS1 BSD'!A574</f>
        <v>17.848</v>
      </c>
      <c r="T505" s="9" t="n">
        <f aca="false">'[1]TS1 BSD'!B574</f>
        <v>8.478</v>
      </c>
      <c r="U505" s="9" t="n">
        <f aca="false">'[1]TS1 BSD'!C574</f>
        <v>0.094</v>
      </c>
      <c r="V505" s="9" t="n">
        <f aca="false">'[1]TS1 BSD'!D574</f>
        <v>0.074</v>
      </c>
      <c r="W505" s="9" t="n">
        <f aca="false">'[1]TS1 BSD'!E574</f>
        <v>0.005</v>
      </c>
      <c r="X505" s="10" t="n">
        <f aca="false">'[1]TS1 BSD'!F574</f>
        <v>0.720484124454031</v>
      </c>
      <c r="Y505" s="9" t="n">
        <f aca="false">'[1]TS1 BSD'!G574</f>
        <v>37.926</v>
      </c>
    </row>
    <row r="506" customFormat="false" ht="15.75" hidden="false" customHeight="false" outlineLevel="0" collapsed="false">
      <c r="A506" s="9" t="n">
        <f aca="false">'[1]4F 5.37a-BSD'!A575</f>
        <v>5.995</v>
      </c>
      <c r="B506" s="9" t="n">
        <f aca="false">'[1]4F 5.37a-BSD'!B575</f>
        <v>4.219</v>
      </c>
      <c r="C506" s="9" t="n">
        <f aca="false">'[1]4F 5.37a-BSD'!C575</f>
        <v>0.024</v>
      </c>
      <c r="D506" s="9" t="n">
        <f aca="false">'[1]4F 5.37a-BSD'!D575</f>
        <v>0.023</v>
      </c>
      <c r="E506" s="9" t="n">
        <f aca="false">'[1]4F 5.37a-BSD'!E575</f>
        <v>0.0004364</v>
      </c>
      <c r="F506" s="10" t="n">
        <f aca="false">'[1]4F 5.37a-BSD'!F575</f>
        <v>0.964655793962543</v>
      </c>
      <c r="G506" s="9" t="n">
        <f aca="false">'[1]4F 5.37a-BSD'!G575</f>
        <v>135</v>
      </c>
      <c r="J506" s="9" t="n">
        <f aca="false">'[1]5A_6.06b-BSD'!A575</f>
        <v>5.265</v>
      </c>
      <c r="K506" s="9" t="n">
        <f aca="false">'[1]5A_6.06b-BSD'!B575</f>
        <v>10.644</v>
      </c>
      <c r="L506" s="9" t="n">
        <f aca="false">'[1]5A_6.06b-BSD'!C575</f>
        <v>0.158</v>
      </c>
      <c r="M506" s="9" t="n">
        <f aca="false">'[1]5A_6.06b-BSD'!D575</f>
        <v>0.102</v>
      </c>
      <c r="N506" s="9" t="n">
        <f aca="false">'[1]5A_6.06b-BSD'!E575</f>
        <v>0.013</v>
      </c>
      <c r="O506" s="10" t="n">
        <f aca="false">'[1]5A_6.06b-BSD'!F575</f>
        <v>0.663039339911758</v>
      </c>
      <c r="P506" s="9" t="n">
        <f aca="false">'[1]5A_6.06b-BSD'!G575</f>
        <v>176.712</v>
      </c>
      <c r="S506" s="9" t="n">
        <f aca="false">'[1]TS1 BSD'!A575</f>
        <v>17.982</v>
      </c>
      <c r="T506" s="9" t="n">
        <f aca="false">'[1]TS1 BSD'!B575</f>
        <v>8.507</v>
      </c>
      <c r="U506" s="9" t="n">
        <f aca="false">'[1]TS1 BSD'!C575</f>
        <v>0.147</v>
      </c>
      <c r="V506" s="9" t="n">
        <f aca="false">'[1]TS1 BSD'!D575</f>
        <v>0.132</v>
      </c>
      <c r="W506" s="9" t="n">
        <f aca="false">'[1]TS1 BSD'!E575</f>
        <v>0.015</v>
      </c>
      <c r="X506" s="10" t="n">
        <f aca="false">'[1]TS1 BSD'!F575</f>
        <v>0.883825867510178</v>
      </c>
      <c r="Y506" s="9" t="n">
        <f aca="false">'[1]TS1 BSD'!G575</f>
        <v>32.236</v>
      </c>
    </row>
    <row r="507" customFormat="false" ht="15.75" hidden="false" customHeight="false" outlineLevel="0" collapsed="false">
      <c r="A507" s="9" t="n">
        <f aca="false">'[1]4F 5.37a-BSD'!A576</f>
        <v>10.08</v>
      </c>
      <c r="B507" s="9" t="n">
        <f aca="false">'[1]4F 5.37a-BSD'!B576</f>
        <v>4.291</v>
      </c>
      <c r="C507" s="9" t="n">
        <f aca="false">'[1]4F 5.37a-BSD'!C576</f>
        <v>0.145</v>
      </c>
      <c r="D507" s="9" t="n">
        <f aca="false">'[1]4F 5.37a-BSD'!D576</f>
        <v>0.143</v>
      </c>
      <c r="E507" s="9" t="n">
        <f aca="false">'[1]4F 5.37a-BSD'!E576</f>
        <v>0.016</v>
      </c>
      <c r="F507" s="10" t="n">
        <f aca="false">'[1]4F 5.37a-BSD'!F576</f>
        <v>0.968933779584428</v>
      </c>
      <c r="G507" s="9" t="n">
        <f aca="false">'[1]4F 5.37a-BSD'!G576</f>
        <v>149.733</v>
      </c>
      <c r="J507" s="9" t="n">
        <f aca="false">'[1]5A_6.06b-BSD'!A576</f>
        <v>5.578</v>
      </c>
      <c r="K507" s="9" t="n">
        <f aca="false">'[1]5A_6.06b-BSD'!B576</f>
        <v>10.632</v>
      </c>
      <c r="L507" s="9" t="n">
        <f aca="false">'[1]5A_6.06b-BSD'!C576</f>
        <v>0.071</v>
      </c>
      <c r="M507" s="9" t="n">
        <f aca="false">'[1]5A_6.06b-BSD'!D576</f>
        <v>0.051</v>
      </c>
      <c r="N507" s="9" t="n">
        <f aca="false">'[1]5A_6.06b-BSD'!E576</f>
        <v>0.003</v>
      </c>
      <c r="O507" s="10" t="n">
        <f aca="false">'[1]5A_6.06b-BSD'!F576</f>
        <v>0.757730338068933</v>
      </c>
      <c r="P507" s="9" t="n">
        <f aca="false">'[1]5A_6.06b-BSD'!G576</f>
        <v>170.469</v>
      </c>
      <c r="S507" s="9" t="n">
        <f aca="false">'[1]TS1 BSD'!A576</f>
        <v>17.255</v>
      </c>
      <c r="T507" s="9" t="n">
        <f aca="false">'[1]TS1 BSD'!B576</f>
        <v>8.489</v>
      </c>
      <c r="U507" s="9" t="n">
        <f aca="false">'[1]TS1 BSD'!C576</f>
        <v>0.081</v>
      </c>
      <c r="V507" s="9" t="n">
        <f aca="false">'[1]TS1 BSD'!D576</f>
        <v>0.068</v>
      </c>
      <c r="W507" s="9" t="n">
        <f aca="false">'[1]TS1 BSD'!E576</f>
        <v>0.004</v>
      </c>
      <c r="X507" s="10" t="n">
        <f aca="false">'[1]TS1 BSD'!F576</f>
        <v>0.776247245685208</v>
      </c>
      <c r="Y507" s="9" t="n">
        <f aca="false">'[1]TS1 BSD'!G576</f>
        <v>63.412</v>
      </c>
    </row>
    <row r="508" customFormat="false" ht="15.75" hidden="false" customHeight="false" outlineLevel="0" collapsed="false">
      <c r="A508" s="9" t="n">
        <f aca="false">'[1]4F 5.37a-BSD'!A577</f>
        <v>9.015</v>
      </c>
      <c r="B508" s="9" t="n">
        <f aca="false">'[1]4F 5.37a-BSD'!B577</f>
        <v>4.313</v>
      </c>
      <c r="C508" s="9" t="n">
        <f aca="false">'[1]4F 5.37a-BSD'!C577</f>
        <v>0.14</v>
      </c>
      <c r="D508" s="9" t="n">
        <f aca="false">'[1]4F 5.37a-BSD'!D577</f>
        <v>0.135</v>
      </c>
      <c r="E508" s="9" t="n">
        <f aca="false">'[1]4F 5.37a-BSD'!E577</f>
        <v>0.015</v>
      </c>
      <c r="F508" s="10" t="n">
        <f aca="false">'[1]4F 5.37a-BSD'!F577</f>
        <v>0.974418018929971</v>
      </c>
      <c r="G508" s="9" t="n">
        <f aca="false">'[1]4F 5.37a-BSD'!G577</f>
        <v>119.649</v>
      </c>
      <c r="J508" s="9" t="n">
        <f aca="false">'[1]5A_6.06b-BSD'!A577</f>
        <v>5.707</v>
      </c>
      <c r="K508" s="9" t="n">
        <f aca="false">'[1]5A_6.06b-BSD'!B577</f>
        <v>10.638</v>
      </c>
      <c r="L508" s="9" t="n">
        <f aca="false">'[1]5A_6.06b-BSD'!C577</f>
        <v>0.071</v>
      </c>
      <c r="M508" s="9" t="n">
        <f aca="false">'[1]5A_6.06b-BSD'!D577</f>
        <v>0.062</v>
      </c>
      <c r="N508" s="9" t="n">
        <f aca="false">'[1]5A_6.06b-BSD'!E577</f>
        <v>0.003</v>
      </c>
      <c r="O508" s="10" t="n">
        <f aca="false">'[1]5A_6.06b-BSD'!F577</f>
        <v>0.757730338068933</v>
      </c>
      <c r="P508" s="9" t="n">
        <f aca="false">'[1]5A_6.06b-BSD'!G577</f>
        <v>179.633</v>
      </c>
      <c r="S508" s="9" t="n">
        <f aca="false">'[1]TS1 BSD'!A577</f>
        <v>10.374</v>
      </c>
      <c r="T508" s="9" t="n">
        <f aca="false">'[1]TS1 BSD'!B577</f>
        <v>8.495</v>
      </c>
      <c r="U508" s="9" t="n">
        <f aca="false">'[1]TS1 BSD'!C577</f>
        <v>0.085</v>
      </c>
      <c r="V508" s="9" t="n">
        <f aca="false">'[1]TS1 BSD'!D577</f>
        <v>0.069</v>
      </c>
      <c r="W508" s="9" t="n">
        <f aca="false">'[1]TS1 BSD'!E577</f>
        <v>0.005</v>
      </c>
      <c r="X508" s="10" t="n">
        <f aca="false">'[1]TS1 BSD'!F577</f>
        <v>0.881134633034715</v>
      </c>
      <c r="Y508" s="9" t="n">
        <f aca="false">'[1]TS1 BSD'!G577</f>
        <v>90</v>
      </c>
    </row>
    <row r="509" customFormat="false" ht="15.75" hidden="false" customHeight="false" outlineLevel="0" collapsed="false">
      <c r="A509" s="9" t="n">
        <f aca="false">'[1]4F 5.37a-BSD'!A578</f>
        <v>7.203</v>
      </c>
      <c r="B509" s="9" t="n">
        <f aca="false">'[1]4F 5.37a-BSD'!B578</f>
        <v>4.277</v>
      </c>
      <c r="C509" s="9" t="n">
        <f aca="false">'[1]4F 5.37a-BSD'!C578</f>
        <v>0.061</v>
      </c>
      <c r="D509" s="9" t="n">
        <f aca="false">'[1]4F 5.37a-BSD'!D578</f>
        <v>0.053</v>
      </c>
      <c r="E509" s="9" t="n">
        <f aca="false">'[1]4F 5.37a-BSD'!E578</f>
        <v>0.003</v>
      </c>
      <c r="F509" s="10" t="n">
        <f aca="false">'[1]4F 5.37a-BSD'!F578</f>
        <v>1.02653013550268</v>
      </c>
      <c r="G509" s="9" t="n">
        <f aca="false">'[1]4F 5.37a-BSD'!G578</f>
        <v>172.688</v>
      </c>
      <c r="J509" s="9" t="n">
        <f aca="false">'[1]5A_6.06b-BSD'!A578</f>
        <v>11.739</v>
      </c>
      <c r="K509" s="9" t="n">
        <f aca="false">'[1]5A_6.06b-BSD'!B578</f>
        <v>10.706</v>
      </c>
      <c r="L509" s="9" t="n">
        <f aca="false">'[1]5A_6.06b-BSD'!C578</f>
        <v>0.173</v>
      </c>
      <c r="M509" s="9" t="n">
        <f aca="false">'[1]5A_6.06b-BSD'!D578</f>
        <v>0.163</v>
      </c>
      <c r="N509" s="9" t="n">
        <f aca="false">'[1]5A_6.06b-BSD'!E578</f>
        <v>0.022</v>
      </c>
      <c r="O509" s="10" t="n">
        <f aca="false">'[1]5A_6.06b-BSD'!F578</f>
        <v>0.935924019652297</v>
      </c>
      <c r="P509" s="9" t="n">
        <f aca="false">'[1]5A_6.06b-BSD'!G578</f>
        <v>77.74</v>
      </c>
      <c r="S509" s="9" t="n">
        <f aca="false">'[1]TS1 BSD'!A578</f>
        <v>3.344</v>
      </c>
      <c r="T509" s="9" t="n">
        <f aca="false">'[1]TS1 BSD'!B578</f>
        <v>8.509</v>
      </c>
      <c r="U509" s="9" t="n">
        <f aca="false">'[1]TS1 BSD'!C578</f>
        <v>0.106</v>
      </c>
      <c r="V509" s="9" t="n">
        <f aca="false">'[1]TS1 BSD'!D578</f>
        <v>0.085</v>
      </c>
      <c r="W509" s="9" t="n">
        <f aca="false">'[1]TS1 BSD'!E578</f>
        <v>0.007</v>
      </c>
      <c r="X509" s="10" t="n">
        <f aca="false">'[1]TS1 BSD'!F578</f>
        <v>0.793225063469753</v>
      </c>
      <c r="Y509" s="9" t="n">
        <f aca="false">'[1]TS1 BSD'!G578</f>
        <v>36.197</v>
      </c>
    </row>
    <row r="510" customFormat="false" ht="15.75" hidden="false" customHeight="false" outlineLevel="0" collapsed="false">
      <c r="A510" s="9" t="n">
        <f aca="false">'[1]4F 5.37a-BSD'!A579</f>
        <v>3.521</v>
      </c>
      <c r="B510" s="9" t="n">
        <f aca="false">'[1]4F 5.37a-BSD'!B579</f>
        <v>4.298</v>
      </c>
      <c r="C510" s="9" t="n">
        <f aca="false">'[1]4F 5.37a-BSD'!C579</f>
        <v>0.067</v>
      </c>
      <c r="D510" s="9" t="n">
        <f aca="false">'[1]4F 5.37a-BSD'!D579</f>
        <v>0.064</v>
      </c>
      <c r="E510" s="9" t="n">
        <f aca="false">'[1]4F 5.37a-BSD'!E579</f>
        <v>0.003</v>
      </c>
      <c r="F510" s="10" t="n">
        <f aca="false">'[1]4F 5.37a-BSD'!F579</f>
        <v>0.850906356472597</v>
      </c>
      <c r="G510" s="9" t="n">
        <f aca="false">'[1]4F 5.37a-BSD'!G579</f>
        <v>127.737</v>
      </c>
      <c r="J510" s="9" t="n">
        <f aca="false">'[1]5A_6.06b-BSD'!A579</f>
        <v>12.776</v>
      </c>
      <c r="K510" s="9" t="n">
        <f aca="false">'[1]5A_6.06b-BSD'!B579</f>
        <v>10.683</v>
      </c>
      <c r="L510" s="9" t="n">
        <f aca="false">'[1]5A_6.06b-BSD'!C579</f>
        <v>0.118</v>
      </c>
      <c r="M510" s="9" t="n">
        <f aca="false">'[1]5A_6.06b-BSD'!D579</f>
        <v>0.089</v>
      </c>
      <c r="N510" s="9" t="n">
        <f aca="false">'[1]5A_6.06b-BSD'!E579</f>
        <v>0.008</v>
      </c>
      <c r="O510" s="10" t="n">
        <f aca="false">'[1]5A_6.06b-BSD'!F579</f>
        <v>0.731536653108396</v>
      </c>
      <c r="P510" s="9" t="n">
        <f aca="false">'[1]5A_6.06b-BSD'!G579</f>
        <v>170.305</v>
      </c>
      <c r="S510" s="9" t="n">
        <f aca="false">'[1]TS1 BSD'!A579</f>
        <v>15.444</v>
      </c>
      <c r="T510" s="9" t="n">
        <f aca="false">'[1]TS1 BSD'!B579</f>
        <v>8.666</v>
      </c>
      <c r="U510" s="9" t="n">
        <f aca="false">'[1]TS1 BSD'!C579</f>
        <v>0.556</v>
      </c>
      <c r="V510" s="9" t="n">
        <f aca="false">'[1]TS1 BSD'!D579</f>
        <v>0.387</v>
      </c>
      <c r="W510" s="9" t="n">
        <f aca="false">'[1]TS1 BSD'!E579</f>
        <v>0.169</v>
      </c>
      <c r="X510" s="10" t="n">
        <f aca="false">'[1]TS1 BSD'!F579</f>
        <v>0.6960609021927</v>
      </c>
      <c r="Y510" s="9" t="n">
        <f aca="false">'[1]TS1 BSD'!G579</f>
        <v>16.81</v>
      </c>
    </row>
    <row r="511" customFormat="false" ht="15.75" hidden="false" customHeight="false" outlineLevel="0" collapsed="false">
      <c r="A511" s="9" t="n">
        <f aca="false">'[1]4F 5.37a-BSD'!A580</f>
        <v>5.813</v>
      </c>
      <c r="B511" s="9" t="n">
        <f aca="false">'[1]4F 5.37a-BSD'!B580</f>
        <v>4.284</v>
      </c>
      <c r="C511" s="9" t="n">
        <f aca="false">'[1]4F 5.37a-BSD'!C580</f>
        <v>0.034</v>
      </c>
      <c r="D511" s="9" t="n">
        <f aca="false">'[1]4F 5.37a-BSD'!D580</f>
        <v>0.03</v>
      </c>
      <c r="E511" s="9" t="n">
        <f aca="false">'[1]4F 5.37a-BSD'!E580</f>
        <v>0.0007934</v>
      </c>
      <c r="F511" s="10" t="n">
        <f aca="false">'[1]4F 5.37a-BSD'!F580</f>
        <v>0.873865272312178</v>
      </c>
      <c r="G511" s="9" t="n">
        <f aca="false">'[1]4F 5.37a-BSD'!G580</f>
        <v>0</v>
      </c>
      <c r="J511" s="9" t="n">
        <f aca="false">'[1]5A_6.06b-BSD'!A580</f>
        <v>8.313</v>
      </c>
      <c r="K511" s="9" t="n">
        <f aca="false">'[1]5A_6.06b-BSD'!B580</f>
        <v>10.704</v>
      </c>
      <c r="L511" s="9" t="n">
        <f aca="false">'[1]5A_6.06b-BSD'!C580</f>
        <v>0.1</v>
      </c>
      <c r="M511" s="9" t="n">
        <f aca="false">'[1]5A_6.06b-BSD'!D580</f>
        <v>0.093</v>
      </c>
      <c r="N511" s="9" t="n">
        <f aca="false">'[1]5A_6.06b-BSD'!E580</f>
        <v>0.007</v>
      </c>
      <c r="O511" s="10" t="n">
        <f aca="false">'[1]5A_6.06b-BSD'!F580</f>
        <v>0.891267681314614</v>
      </c>
      <c r="P511" s="9" t="n">
        <f aca="false">'[1]5A_6.06b-BSD'!G580</f>
        <v>46.199</v>
      </c>
      <c r="S511" s="9" t="n">
        <f aca="false">'[1]TS1 BSD'!A580</f>
        <v>22.262</v>
      </c>
      <c r="T511" s="9" t="n">
        <f aca="false">'[1]TS1 BSD'!B580</f>
        <v>8.645</v>
      </c>
      <c r="U511" s="9" t="n">
        <f aca="false">'[1]TS1 BSD'!C580</f>
        <v>0.37</v>
      </c>
      <c r="V511" s="9" t="n">
        <f aca="false">'[1]TS1 BSD'!D580</f>
        <v>0.309</v>
      </c>
      <c r="W511" s="9" t="n">
        <f aca="false">'[1]TS1 BSD'!E580</f>
        <v>0.09</v>
      </c>
      <c r="X511" s="10" t="n">
        <f aca="false">'[1]TS1 BSD'!F580</f>
        <v>0.837045719694409</v>
      </c>
      <c r="Y511" s="9" t="n">
        <f aca="false">'[1]TS1 BSD'!G580</f>
        <v>39.939</v>
      </c>
    </row>
    <row r="512" customFormat="false" ht="15.75" hidden="false" customHeight="false" outlineLevel="0" collapsed="false">
      <c r="A512" s="9" t="n">
        <f aca="false">'[1]4F 5.37a-BSD'!A581</f>
        <v>15.537</v>
      </c>
      <c r="B512" s="9" t="n">
        <f aca="false">'[1]4F 5.37a-BSD'!B581</f>
        <v>4.293</v>
      </c>
      <c r="C512" s="9" t="n">
        <f aca="false">'[1]4F 5.37a-BSD'!C581</f>
        <v>0.048</v>
      </c>
      <c r="D512" s="9" t="n">
        <f aca="false">'[1]4F 5.37a-BSD'!D581</f>
        <v>0.039</v>
      </c>
      <c r="E512" s="9" t="n">
        <f aca="false">'[1]4F 5.37a-BSD'!E581</f>
        <v>0.001</v>
      </c>
      <c r="F512" s="10" t="n">
        <f aca="false">'[1]4F 5.37a-BSD'!F581</f>
        <v>0.552621330180192</v>
      </c>
      <c r="G512" s="9" t="n">
        <f aca="false">'[1]4F 5.37a-BSD'!G581</f>
        <v>172.5</v>
      </c>
      <c r="J512" s="9" t="n">
        <f aca="false">'[1]5A_6.06b-BSD'!A581</f>
        <v>11.585</v>
      </c>
      <c r="K512" s="9" t="n">
        <f aca="false">'[1]5A_6.06b-BSD'!B581</f>
        <v>10.693</v>
      </c>
      <c r="L512" s="9" t="n">
        <f aca="false">'[1]5A_6.06b-BSD'!C581</f>
        <v>0.072</v>
      </c>
      <c r="M512" s="9" t="n">
        <f aca="false">'[1]5A_6.06b-BSD'!D581</f>
        <v>0.045</v>
      </c>
      <c r="N512" s="9" t="n">
        <f aca="false">'[1]5A_6.06b-BSD'!E581</f>
        <v>0.003</v>
      </c>
      <c r="O512" s="10" t="n">
        <f aca="false">'[1]5A_6.06b-BSD'!F581</f>
        <v>0.736828440240256</v>
      </c>
      <c r="P512" s="9" t="n">
        <f aca="false">'[1]5A_6.06b-BSD'!G581</f>
        <v>145.256</v>
      </c>
      <c r="S512" s="9" t="n">
        <f aca="false">'[1]TS1 BSD'!A581</f>
        <v>10.28</v>
      </c>
      <c r="T512" s="9" t="n">
        <f aca="false">'[1]TS1 BSD'!B581</f>
        <v>8.519</v>
      </c>
      <c r="U512" s="9" t="n">
        <f aca="false">'[1]TS1 BSD'!C581</f>
        <v>0.083</v>
      </c>
      <c r="V512" s="9" t="n">
        <f aca="false">'[1]TS1 BSD'!D581</f>
        <v>0.065</v>
      </c>
      <c r="W512" s="9" t="n">
        <f aca="false">'[1]TS1 BSD'!E581</f>
        <v>0.004</v>
      </c>
      <c r="X512" s="10" t="n">
        <f aca="false">'[1]TS1 BSD'!F581</f>
        <v>0.739288456806598</v>
      </c>
      <c r="Y512" s="9" t="n">
        <f aca="false">'[1]TS1 BSD'!G581</f>
        <v>91.019</v>
      </c>
    </row>
    <row r="513" customFormat="false" ht="15.75" hidden="false" customHeight="false" outlineLevel="0" collapsed="false">
      <c r="A513" s="9" t="n">
        <f aca="false">'[1]4F 5.37a-BSD'!A582</f>
        <v>20.075</v>
      </c>
      <c r="B513" s="9" t="n">
        <f aca="false">'[1]4F 5.37a-BSD'!B582</f>
        <v>4.319</v>
      </c>
      <c r="C513" s="9" t="n">
        <f aca="false">'[1]4F 5.37a-BSD'!C582</f>
        <v>0.113</v>
      </c>
      <c r="D513" s="9" t="n">
        <f aca="false">'[1]4F 5.37a-BSD'!D582</f>
        <v>0.095</v>
      </c>
      <c r="E513" s="9" t="n">
        <f aca="false">'[1]4F 5.37a-BSD'!E582</f>
        <v>0.008</v>
      </c>
      <c r="F513" s="10" t="n">
        <f aca="false">'[1]4F 5.37a-BSD'!F582</f>
        <v>0.797706661279764</v>
      </c>
      <c r="G513" s="9" t="n">
        <f aca="false">'[1]4F 5.37a-BSD'!G582</f>
        <v>18.788</v>
      </c>
      <c r="J513" s="9" t="n">
        <f aca="false">'[1]5A_6.06b-BSD'!A582</f>
        <v>5.557</v>
      </c>
      <c r="K513" s="9" t="n">
        <f aca="false">'[1]5A_6.06b-BSD'!B582</f>
        <v>10.774</v>
      </c>
      <c r="L513" s="9" t="n">
        <f aca="false">'[1]5A_6.06b-BSD'!C582</f>
        <v>0.283</v>
      </c>
      <c r="M513" s="9" t="n">
        <f aca="false">'[1]5A_6.06b-BSD'!D582</f>
        <v>0.207</v>
      </c>
      <c r="N513" s="9" t="n">
        <f aca="false">'[1]5A_6.06b-BSD'!E582</f>
        <v>0.046</v>
      </c>
      <c r="O513" s="10" t="n">
        <f aca="false">'[1]5A_6.06b-BSD'!F582</f>
        <v>0.731299167898432</v>
      </c>
      <c r="P513" s="9" t="n">
        <f aca="false">'[1]5A_6.06b-BSD'!G582</f>
        <v>20.36</v>
      </c>
      <c r="S513" s="9" t="n">
        <f aca="false">'[1]TS1 BSD'!A582</f>
        <v>7.785</v>
      </c>
      <c r="T513" s="9" t="n">
        <f aca="false">'[1]TS1 BSD'!B582</f>
        <v>8.535</v>
      </c>
      <c r="U513" s="9" t="n">
        <f aca="false">'[1]TS1 BSD'!C582</f>
        <v>0.087</v>
      </c>
      <c r="V513" s="9" t="n">
        <f aca="false">'[1]TS1 BSD'!D582</f>
        <v>0.081</v>
      </c>
      <c r="W513" s="9" t="n">
        <f aca="false">'[1]TS1 BSD'!E582</f>
        <v>0.006</v>
      </c>
      <c r="X513" s="10" t="n">
        <f aca="false">'[1]TS1 BSD'!F582</f>
        <v>1.00930602040045</v>
      </c>
      <c r="Y513" s="9" t="n">
        <f aca="false">'[1]TS1 BSD'!G582</f>
        <v>159.212</v>
      </c>
    </row>
    <row r="514" customFormat="false" ht="15.75" hidden="false" customHeight="false" outlineLevel="0" collapsed="false">
      <c r="A514" s="9" t="n">
        <f aca="false">'[1]4F 5.37a-BSD'!A583</f>
        <v>19.919</v>
      </c>
      <c r="B514" s="9" t="n">
        <f aca="false">'[1]4F 5.37a-BSD'!B583</f>
        <v>4.29</v>
      </c>
      <c r="C514" s="9" t="n">
        <f aca="false">'[1]4F 5.37a-BSD'!C583</f>
        <v>0.028</v>
      </c>
      <c r="D514" s="9" t="n">
        <f aca="false">'[1]4F 5.37a-BSD'!D583</f>
        <v>0.026</v>
      </c>
      <c r="E514" s="9" t="n">
        <f aca="false">'[1]4F 5.37a-BSD'!E583</f>
        <v>0.0005818</v>
      </c>
      <c r="F514" s="10" t="n">
        <f aca="false">'[1]4F 5.37a-BSD'!F583</f>
        <v>0.944860672355762</v>
      </c>
      <c r="G514" s="9" t="n">
        <f aca="false">'[1]4F 5.37a-BSD'!G583</f>
        <v>80.707</v>
      </c>
      <c r="J514" s="9" t="n">
        <f aca="false">'[1]5A_6.06b-BSD'!A583</f>
        <v>4.104</v>
      </c>
      <c r="K514" s="9" t="n">
        <f aca="false">'[1]5A_6.06b-BSD'!B583</f>
        <v>10.761</v>
      </c>
      <c r="L514" s="9" t="n">
        <f aca="false">'[1]5A_6.06b-BSD'!C583</f>
        <v>0.161</v>
      </c>
      <c r="M514" s="9" t="n">
        <f aca="false">'[1]5A_6.06b-BSD'!D583</f>
        <v>0.125</v>
      </c>
      <c r="N514" s="9" t="n">
        <f aca="false">'[1]5A_6.06b-BSD'!E583</f>
        <v>0.016</v>
      </c>
      <c r="O514" s="10" t="n">
        <f aca="false">'[1]5A_6.06b-BSD'!F583</f>
        <v>0.78592001526803</v>
      </c>
      <c r="P514" s="9" t="n">
        <f aca="false">'[1]5A_6.06b-BSD'!G583</f>
        <v>114.444</v>
      </c>
      <c r="S514" s="9" t="n">
        <f aca="false">'[1]TS1 BSD'!A583</f>
        <v>19.451</v>
      </c>
      <c r="T514" s="9" t="n">
        <f aca="false">'[1]TS1 BSD'!B583</f>
        <v>8.565</v>
      </c>
      <c r="U514" s="9" t="n">
        <f aca="false">'[1]TS1 BSD'!C583</f>
        <v>0.149</v>
      </c>
      <c r="V514" s="9" t="n">
        <f aca="false">'[1]TS1 BSD'!D583</f>
        <v>0.117</v>
      </c>
      <c r="W514" s="9" t="n">
        <f aca="false">'[1]TS1 BSD'!E583</f>
        <v>0.014</v>
      </c>
      <c r="X514" s="10" t="n">
        <f aca="false">'[1]TS1 BSD'!F583</f>
        <v>0.802907690027129</v>
      </c>
      <c r="Y514" s="9" t="n">
        <f aca="false">'[1]TS1 BSD'!G583</f>
        <v>83.688</v>
      </c>
    </row>
    <row r="515" customFormat="false" ht="15.75" hidden="false" customHeight="false" outlineLevel="0" collapsed="false">
      <c r="A515" s="9" t="n">
        <f aca="false">'[1]4F 5.37a-BSD'!A584</f>
        <v>5.533</v>
      </c>
      <c r="B515" s="9" t="n">
        <f aca="false">'[1]4F 5.37a-BSD'!B584</f>
        <v>4.412</v>
      </c>
      <c r="C515" s="9" t="n">
        <f aca="false">'[1]4F 5.37a-BSD'!C584</f>
        <v>0.354</v>
      </c>
      <c r="D515" s="9" t="n">
        <f aca="false">'[1]4F 5.37a-BSD'!D584</f>
        <v>0.267</v>
      </c>
      <c r="E515" s="9" t="n">
        <f aca="false">'[1]4F 5.37a-BSD'!E584</f>
        <v>0.074</v>
      </c>
      <c r="F515" s="10" t="n">
        <f aca="false">'[1]4F 5.37a-BSD'!F584</f>
        <v>0.75185711569474</v>
      </c>
      <c r="G515" s="9" t="n">
        <f aca="false">'[1]4F 5.37a-BSD'!G584</f>
        <v>177.115</v>
      </c>
      <c r="J515" s="9" t="n">
        <f aca="false">'[1]5A_6.06b-BSD'!A584</f>
        <v>5.798</v>
      </c>
      <c r="K515" s="9" t="n">
        <f aca="false">'[1]5A_6.06b-BSD'!B584</f>
        <v>10.711</v>
      </c>
      <c r="L515" s="9" t="n">
        <f aca="false">'[1]5A_6.06b-BSD'!C584</f>
        <v>0.055</v>
      </c>
      <c r="M515" s="9" t="n">
        <f aca="false">'[1]5A_6.06b-BSD'!D584</f>
        <v>0.044</v>
      </c>
      <c r="N515" s="9" t="n">
        <f aca="false">'[1]5A_6.06b-BSD'!E584</f>
        <v>0.002</v>
      </c>
      <c r="O515" s="10" t="n">
        <f aca="false">'[1]5A_6.06b-BSD'!F584</f>
        <v>0.841811269246389</v>
      </c>
      <c r="P515" s="9" t="n">
        <f aca="false">'[1]5A_6.06b-BSD'!G584</f>
        <v>131.006</v>
      </c>
      <c r="S515" s="9" t="n">
        <f aca="false">'[1]TS1 BSD'!A584</f>
        <v>16</v>
      </c>
      <c r="T515" s="9" t="n">
        <f aca="false">'[1]TS1 BSD'!B584</f>
        <v>8.544</v>
      </c>
      <c r="U515" s="9" t="n">
        <f aca="false">'[1]TS1 BSD'!C584</f>
        <v>0.059</v>
      </c>
      <c r="V515" s="9" t="n">
        <f aca="false">'[1]TS1 BSD'!D584</f>
        <v>0.058</v>
      </c>
      <c r="W515" s="9" t="n">
        <f aca="false">'[1]TS1 BSD'!E584</f>
        <v>0.003</v>
      </c>
      <c r="X515" s="10" t="n">
        <f aca="false">'[1]TS1 BSD'!F584</f>
        <v>1.09730497966259</v>
      </c>
      <c r="Y515" s="9" t="n">
        <f aca="false">'[1]TS1 BSD'!G584</f>
        <v>47.027</v>
      </c>
    </row>
    <row r="516" customFormat="false" ht="15.75" hidden="false" customHeight="false" outlineLevel="0" collapsed="false">
      <c r="A516" s="9" t="n">
        <f aca="false">'[1]4F 5.37a-BSD'!A585</f>
        <v>2.842</v>
      </c>
      <c r="B516" s="9" t="n">
        <f aca="false">'[1]4F 5.37a-BSD'!B585</f>
        <v>4.306</v>
      </c>
      <c r="C516" s="9" t="n">
        <f aca="false">'[1]4F 5.37a-BSD'!C585</f>
        <v>0.027</v>
      </c>
      <c r="D516" s="9" t="n">
        <f aca="false">'[1]4F 5.37a-BSD'!D585</f>
        <v>0.026</v>
      </c>
      <c r="E516" s="9" t="n">
        <f aca="false">'[1]4F 5.37a-BSD'!E585</f>
        <v>0.0005554</v>
      </c>
      <c r="F516" s="10" t="n">
        <f aca="false">'[1]4F 5.37a-BSD'!F585</f>
        <v>0.97003737057052</v>
      </c>
      <c r="G516" s="9" t="n">
        <f aca="false">'[1]4F 5.37a-BSD'!G585</f>
        <v>90</v>
      </c>
      <c r="J516" s="9" t="n">
        <f aca="false">'[1]5A_6.06b-BSD'!A585</f>
        <v>15.446</v>
      </c>
      <c r="K516" s="9" t="n">
        <f aca="false">'[1]5A_6.06b-BSD'!B585</f>
        <v>10.723</v>
      </c>
      <c r="L516" s="9" t="n">
        <f aca="false">'[1]5A_6.06b-BSD'!C585</f>
        <v>0.069</v>
      </c>
      <c r="M516" s="9" t="n">
        <f aca="false">'[1]5A_6.06b-BSD'!D585</f>
        <v>0.066</v>
      </c>
      <c r="N516" s="9" t="n">
        <f aca="false">'[1]5A_6.06b-BSD'!E585</f>
        <v>0.004</v>
      </c>
      <c r="O516" s="10" t="n">
        <f aca="false">'[1]5A_6.06b-BSD'!F585</f>
        <v>1.06972446522593</v>
      </c>
      <c r="P516" s="9" t="n">
        <f aca="false">'[1]5A_6.06b-BSD'!G585</f>
        <v>97.732</v>
      </c>
      <c r="S516" s="9" t="n">
        <f aca="false">'[1]TS1 BSD'!A585</f>
        <v>21.517</v>
      </c>
      <c r="T516" s="9" t="n">
        <f aca="false">'[1]TS1 BSD'!B585</f>
        <v>8.569</v>
      </c>
      <c r="U516" s="9" t="n">
        <f aca="false">'[1]TS1 BSD'!C585</f>
        <v>0.113</v>
      </c>
      <c r="V516" s="9" t="n">
        <f aca="false">'[1]TS1 BSD'!D585</f>
        <v>0.093</v>
      </c>
      <c r="W516" s="9" t="n">
        <f aca="false">'[1]TS1 BSD'!E585</f>
        <v>0.008</v>
      </c>
      <c r="X516" s="10" t="n">
        <f aca="false">'[1]TS1 BSD'!F585</f>
        <v>0.797706661279764</v>
      </c>
      <c r="Y516" s="9" t="n">
        <f aca="false">'[1]TS1 BSD'!G585</f>
        <v>47.332</v>
      </c>
    </row>
    <row r="517" customFormat="false" ht="15.75" hidden="false" customHeight="false" outlineLevel="0" collapsed="false">
      <c r="A517" s="9" t="n">
        <f aca="false">'[1]4F 5.37a-BSD'!A586</f>
        <v>5.935</v>
      </c>
      <c r="B517" s="9" t="n">
        <f aca="false">'[1]4F 5.37a-BSD'!B586</f>
        <v>4.304</v>
      </c>
      <c r="C517" s="9" t="n">
        <f aca="false">'[1]4F 5.37a-BSD'!C586</f>
        <v>0.029</v>
      </c>
      <c r="D517" s="9" t="n">
        <f aca="false">'[1]4F 5.37a-BSD'!D586</f>
        <v>0.026</v>
      </c>
      <c r="E517" s="9" t="n">
        <f aca="false">'[1]4F 5.37a-BSD'!E586</f>
        <v>0.0005818</v>
      </c>
      <c r="F517" s="10" t="n">
        <f aca="false">'[1]4F 5.37a-BSD'!F586</f>
        <v>0.880821364003469</v>
      </c>
      <c r="G517" s="9" t="n">
        <f aca="false">'[1]4F 5.37a-BSD'!G586</f>
        <v>0</v>
      </c>
      <c r="J517" s="9" t="n">
        <f aca="false">'[1]5A_6.06b-BSD'!A586</f>
        <v>3.74</v>
      </c>
      <c r="K517" s="9" t="n">
        <f aca="false">'[1]5A_6.06b-BSD'!B586</f>
        <v>10.754</v>
      </c>
      <c r="L517" s="9" t="n">
        <f aca="false">'[1]5A_6.06b-BSD'!C586</f>
        <v>0.093</v>
      </c>
      <c r="M517" s="9" t="n">
        <f aca="false">'[1]5A_6.06b-BSD'!D586</f>
        <v>0.081</v>
      </c>
      <c r="N517" s="9" t="n">
        <f aca="false">'[1]5A_6.06b-BSD'!E586</f>
        <v>0.006</v>
      </c>
      <c r="O517" s="10" t="n">
        <f aca="false">'[1]5A_6.06b-BSD'!F586</f>
        <v>0.883274051151691</v>
      </c>
      <c r="P517" s="9" t="n">
        <f aca="false">'[1]5A_6.06b-BSD'!G586</f>
        <v>84.335</v>
      </c>
      <c r="S517" s="9" t="n">
        <f aca="false">'[1]TS1 BSD'!A586</f>
        <v>9.936</v>
      </c>
      <c r="T517" s="9" t="n">
        <f aca="false">'[1]TS1 BSD'!B586</f>
        <v>8.574</v>
      </c>
      <c r="U517" s="9" t="n">
        <f aca="false">'[1]TS1 BSD'!C586</f>
        <v>0.102</v>
      </c>
      <c r="V517" s="9" t="n">
        <f aca="false">'[1]TS1 BSD'!D586</f>
        <v>0.091</v>
      </c>
      <c r="W517" s="9" t="n">
        <f aca="false">'[1]TS1 BSD'!E586</f>
        <v>0.007</v>
      </c>
      <c r="X517" s="10" t="n">
        <f aca="false">'[1]TS1 BSD'!F586</f>
        <v>0.856658671005973</v>
      </c>
      <c r="Y517" s="9" t="n">
        <f aca="false">'[1]TS1 BSD'!G586</f>
        <v>133.023</v>
      </c>
    </row>
    <row r="518" customFormat="false" ht="15.75" hidden="false" customHeight="false" outlineLevel="0" collapsed="false">
      <c r="A518" s="9" t="n">
        <f aca="false">'[1]4F 5.37a-BSD'!A587</f>
        <v>6.474</v>
      </c>
      <c r="B518" s="9" t="n">
        <f aca="false">'[1]4F 5.37a-BSD'!B587</f>
        <v>4.31</v>
      </c>
      <c r="C518" s="9" t="n">
        <f aca="false">'[1]4F 5.37a-BSD'!C587</f>
        <v>0.034</v>
      </c>
      <c r="D518" s="9" t="n">
        <f aca="false">'[1]4F 5.37a-BSD'!D587</f>
        <v>0.03</v>
      </c>
      <c r="E518" s="9" t="n">
        <f aca="false">'[1]4F 5.37a-BSD'!E587</f>
        <v>0.0008198</v>
      </c>
      <c r="F518" s="10" t="n">
        <f aca="false">'[1]4F 5.37a-BSD'!F587</f>
        <v>0.902942715202324</v>
      </c>
      <c r="G518" s="9" t="n">
        <f aca="false">'[1]4F 5.37a-BSD'!G587</f>
        <v>34.43</v>
      </c>
      <c r="J518" s="9" t="n">
        <f aca="false">'[1]5A_6.06b-BSD'!A587</f>
        <v>6.086</v>
      </c>
      <c r="K518" s="9" t="n">
        <f aca="false">'[1]5A_6.06b-BSD'!B587</f>
        <v>10.766</v>
      </c>
      <c r="L518" s="9" t="n">
        <f aca="false">'[1]5A_6.06b-BSD'!C587</f>
        <v>0.116</v>
      </c>
      <c r="M518" s="9" t="n">
        <f aca="false">'[1]5A_6.06b-BSD'!D587</f>
        <v>0.087</v>
      </c>
      <c r="N518" s="9" t="n">
        <f aca="false">'[1]5A_6.06b-BSD'!E587</f>
        <v>0.008</v>
      </c>
      <c r="O518" s="10" t="n">
        <f aca="false">'[1]5A_6.06b-BSD'!F587</f>
        <v>0.756979515300335</v>
      </c>
      <c r="P518" s="9" t="n">
        <f aca="false">'[1]5A_6.06b-BSD'!G587</f>
        <v>141.645</v>
      </c>
      <c r="S518" s="9" t="n">
        <f aca="false">'[1]TS1 BSD'!A587</f>
        <v>3.503</v>
      </c>
      <c r="T518" s="9" t="n">
        <f aca="false">'[1]TS1 BSD'!B587</f>
        <v>8.565</v>
      </c>
      <c r="U518" s="9" t="n">
        <f aca="false">'[1]TS1 BSD'!C587</f>
        <v>0.048</v>
      </c>
      <c r="V518" s="9" t="n">
        <f aca="false">'[1]TS1 BSD'!D587</f>
        <v>0.04</v>
      </c>
      <c r="W518" s="9" t="n">
        <f aca="false">'[1]TS1 BSD'!E587</f>
        <v>0.002</v>
      </c>
      <c r="X518" s="10" t="n">
        <f aca="false">'[1]TS1 BSD'!F587</f>
        <v>1.10524266036038</v>
      </c>
      <c r="Y518" s="9" t="n">
        <f aca="false">'[1]TS1 BSD'!G587</f>
        <v>53.445</v>
      </c>
    </row>
    <row r="519" customFormat="false" ht="15.75" hidden="false" customHeight="false" outlineLevel="0" collapsed="false">
      <c r="A519" s="9" t="n">
        <f aca="false">'[1]4F 5.37a-BSD'!A588</f>
        <v>16.977</v>
      </c>
      <c r="B519" s="9" t="n">
        <f aca="false">'[1]4F 5.37a-BSD'!B588</f>
        <v>4.309</v>
      </c>
      <c r="C519" s="9" t="n">
        <f aca="false">'[1]4F 5.37a-BSD'!C588</f>
        <v>0.032</v>
      </c>
      <c r="D519" s="9" t="n">
        <f aca="false">'[1]4F 5.37a-BSD'!D588</f>
        <v>0.03</v>
      </c>
      <c r="E519" s="9" t="n">
        <f aca="false">'[1]4F 5.37a-BSD'!E588</f>
        <v>0.0007537</v>
      </c>
      <c r="F519" s="10" t="n">
        <f aca="false">'[1]4F 5.37a-BSD'!F588</f>
        <v>0.937149067252825</v>
      </c>
      <c r="G519" s="9" t="n">
        <f aca="false">'[1]4F 5.37a-BSD'!G588</f>
        <v>15.573</v>
      </c>
      <c r="J519" s="9" t="n">
        <f aca="false">'[1]5A_6.06b-BSD'!A588</f>
        <v>8.043</v>
      </c>
      <c r="K519" s="9" t="n">
        <f aca="false">'[1]5A_6.06b-BSD'!B588</f>
        <v>10.778</v>
      </c>
      <c r="L519" s="9" t="n">
        <f aca="false">'[1]5A_6.06b-BSD'!C588</f>
        <v>0.119</v>
      </c>
      <c r="M519" s="9" t="n">
        <f aca="false">'[1]5A_6.06b-BSD'!D588</f>
        <v>0.063</v>
      </c>
      <c r="N519" s="9" t="n">
        <f aca="false">'[1]5A_6.06b-BSD'!E588</f>
        <v>0.006</v>
      </c>
      <c r="O519" s="10" t="n">
        <f aca="false">'[1]5A_6.06b-BSD'!F588</f>
        <v>0.539470183490642</v>
      </c>
      <c r="P519" s="9" t="n">
        <f aca="false">'[1]5A_6.06b-BSD'!G588</f>
        <v>75.108</v>
      </c>
      <c r="S519" s="9" t="n">
        <f aca="false">'[1]TS1 BSD'!A588</f>
        <v>13.909</v>
      </c>
      <c r="T519" s="9" t="n">
        <f aca="false">'[1]TS1 BSD'!B588</f>
        <v>8.962</v>
      </c>
      <c r="U519" s="9" t="n">
        <f aca="false">'[1]TS1 BSD'!C588</f>
        <v>0.963</v>
      </c>
      <c r="V519" s="9" t="n">
        <f aca="false">'[1]TS1 BSD'!D588</f>
        <v>0.705</v>
      </c>
      <c r="W519" s="9" t="n">
        <f aca="false">'[1]TS1 BSD'!E588</f>
        <v>0.534</v>
      </c>
      <c r="X519" s="10" t="n">
        <f aca="false">'[1]TS1 BSD'!F588</f>
        <v>0.733160065614202</v>
      </c>
      <c r="Y519" s="9" t="n">
        <f aca="false">'[1]TS1 BSD'!G588</f>
        <v>154.96</v>
      </c>
    </row>
    <row r="520" customFormat="false" ht="15.75" hidden="false" customHeight="false" outlineLevel="0" collapsed="false">
      <c r="A520" s="9" t="n">
        <f aca="false">'[1]4F 5.37a-BSD'!A589</f>
        <v>22.078</v>
      </c>
      <c r="B520" s="9" t="n">
        <f aca="false">'[1]4F 5.37a-BSD'!B589</f>
        <v>4.35</v>
      </c>
      <c r="C520" s="9" t="n">
        <f aca="false">'[1]4F 5.37a-BSD'!C589</f>
        <v>0.124</v>
      </c>
      <c r="D520" s="9" t="n">
        <f aca="false">'[1]4F 5.37a-BSD'!D589</f>
        <v>0.11</v>
      </c>
      <c r="E520" s="9" t="n">
        <f aca="false">'[1]4F 5.37a-BSD'!E589</f>
        <v>0.011</v>
      </c>
      <c r="F520" s="10" t="n">
        <f aca="false">'[1]4F 5.37a-BSD'!F589</f>
        <v>0.910876365250182</v>
      </c>
      <c r="G520" s="9" t="n">
        <f aca="false">'[1]4F 5.37a-BSD'!G589</f>
        <v>12.55</v>
      </c>
      <c r="J520" s="9" t="n">
        <f aca="false">'[1]5A_6.06b-BSD'!A589</f>
        <v>11.976</v>
      </c>
      <c r="K520" s="9" t="n">
        <f aca="false">'[1]5A_6.06b-BSD'!B589</f>
        <v>10.752</v>
      </c>
      <c r="L520" s="9" t="n">
        <f aca="false">'[1]5A_6.06b-BSD'!C589</f>
        <v>0.068</v>
      </c>
      <c r="M520" s="9" t="n">
        <f aca="false">'[1]5A_6.06b-BSD'!D589</f>
        <v>0.065</v>
      </c>
      <c r="N520" s="9" t="n">
        <f aca="false">'[1]5A_6.06b-BSD'!E589</f>
        <v>0.003</v>
      </c>
      <c r="O520" s="10" t="n">
        <f aca="false">'[1]5A_6.06b-BSD'!F589</f>
        <v>0.826063718470045</v>
      </c>
      <c r="P520" s="9" t="n">
        <f aca="false">'[1]5A_6.06b-BSD'!G589</f>
        <v>12.42</v>
      </c>
      <c r="S520" s="9" t="n">
        <f aca="false">'[1]TS1 BSD'!A589</f>
        <v>10.555</v>
      </c>
      <c r="T520" s="9" t="n">
        <f aca="false">'[1]TS1 BSD'!B589</f>
        <v>8.915</v>
      </c>
      <c r="U520" s="9" t="n">
        <f aca="false">'[1]TS1 BSD'!C589</f>
        <v>0.733</v>
      </c>
      <c r="V520" s="9" t="n">
        <f aca="false">'[1]TS1 BSD'!D589</f>
        <v>0.652</v>
      </c>
      <c r="W520" s="9" t="n">
        <f aca="false">'[1]TS1 BSD'!E589</f>
        <v>0.375</v>
      </c>
      <c r="X520" s="10" t="n">
        <f aca="false">'[1]TS1 BSD'!F589</f>
        <v>0.888655508070491</v>
      </c>
      <c r="Y520" s="9" t="n">
        <f aca="false">'[1]TS1 BSD'!G589</f>
        <v>153.267</v>
      </c>
    </row>
    <row r="521" customFormat="false" ht="15.75" hidden="false" customHeight="false" outlineLevel="0" collapsed="false">
      <c r="A521" s="9" t="n">
        <f aca="false">'[1]4F 5.37a-BSD'!A590</f>
        <v>10.462</v>
      </c>
      <c r="B521" s="9" t="n">
        <f aca="false">'[1]4F 5.37a-BSD'!B590</f>
        <v>4.327</v>
      </c>
      <c r="C521" s="9" t="n">
        <f aca="false">'[1]4F 5.37a-BSD'!C590</f>
        <v>0.061</v>
      </c>
      <c r="D521" s="9" t="n">
        <f aca="false">'[1]4F 5.37a-BSD'!D590</f>
        <v>0.054</v>
      </c>
      <c r="E521" s="9" t="n">
        <f aca="false">'[1]4F 5.37a-BSD'!E590</f>
        <v>0.003</v>
      </c>
      <c r="F521" s="10" t="n">
        <f aca="false">'[1]4F 5.37a-BSD'!F590</f>
        <v>1.02653013550268</v>
      </c>
      <c r="G521" s="9" t="n">
        <f aca="false">'[1]4F 5.37a-BSD'!G590</f>
        <v>0</v>
      </c>
      <c r="J521" s="9" t="n">
        <f aca="false">'[1]5A_6.06b-BSD'!A590</f>
        <v>13.686</v>
      </c>
      <c r="K521" s="9" t="n">
        <f aca="false">'[1]5A_6.06b-BSD'!B590</f>
        <v>10.81</v>
      </c>
      <c r="L521" s="9" t="n">
        <f aca="false">'[1]5A_6.06b-BSD'!C590</f>
        <v>0.102</v>
      </c>
      <c r="M521" s="9" t="n">
        <f aca="false">'[1]5A_6.06b-BSD'!D590</f>
        <v>0.086</v>
      </c>
      <c r="N521" s="9" t="n">
        <f aca="false">'[1]5A_6.06b-BSD'!E590</f>
        <v>0.007</v>
      </c>
      <c r="O521" s="10" t="n">
        <f aca="false">'[1]5A_6.06b-BSD'!F590</f>
        <v>0.856658671005973</v>
      </c>
      <c r="P521" s="9" t="n">
        <f aca="false">'[1]5A_6.06b-BSD'!G590</f>
        <v>171.855</v>
      </c>
      <c r="S521" s="9" t="n">
        <f aca="false">'[1]TS1 BSD'!A590</f>
        <v>14.266</v>
      </c>
      <c r="T521" s="9" t="n">
        <f aca="false">'[1]TS1 BSD'!B590</f>
        <v>8.625</v>
      </c>
      <c r="U521" s="9" t="n">
        <f aca="false">'[1]TS1 BSD'!C590</f>
        <v>0.092</v>
      </c>
      <c r="V521" s="9" t="n">
        <f aca="false">'[1]TS1 BSD'!D590</f>
        <v>0.086</v>
      </c>
      <c r="W521" s="9" t="n">
        <f aca="false">'[1]TS1 BSD'!E590</f>
        <v>0.006</v>
      </c>
      <c r="X521" s="10" t="n">
        <f aca="false">'[1]TS1 BSD'!F590</f>
        <v>0.902580017534378</v>
      </c>
      <c r="Y521" s="9" t="n">
        <f aca="false">'[1]TS1 BSD'!G590</f>
        <v>55.378</v>
      </c>
    </row>
    <row r="522" customFormat="false" ht="15.75" hidden="false" customHeight="false" outlineLevel="0" collapsed="false">
      <c r="A522" s="9" t="n">
        <f aca="false">'[1]4F 5.37a-BSD'!A591</f>
        <v>10.57</v>
      </c>
      <c r="B522" s="9" t="n">
        <f aca="false">'[1]4F 5.37a-BSD'!B591</f>
        <v>4.32</v>
      </c>
      <c r="C522" s="9" t="n">
        <f aca="false">'[1]4F 5.37a-BSD'!C591</f>
        <v>0.041</v>
      </c>
      <c r="D522" s="9" t="n">
        <f aca="false">'[1]4F 5.37a-BSD'!D591</f>
        <v>0.037</v>
      </c>
      <c r="E522" s="9" t="n">
        <f aca="false">'[1]4F 5.37a-BSD'!E591</f>
        <v>0.001</v>
      </c>
      <c r="F522" s="10" t="n">
        <f aca="false">'[1]4F 5.37a-BSD'!F591</f>
        <v>0.757429830300513</v>
      </c>
      <c r="G522" s="9" t="n">
        <f aca="false">'[1]4F 5.37a-BSD'!G591</f>
        <v>15.141</v>
      </c>
      <c r="J522" s="9" t="n">
        <f aca="false">'[1]5A_6.06b-BSD'!A591</f>
        <v>3.9</v>
      </c>
      <c r="K522" s="9" t="n">
        <f aca="false">'[1]5A_6.06b-BSD'!B591</f>
        <v>10.846</v>
      </c>
      <c r="L522" s="9" t="n">
        <f aca="false">'[1]5A_6.06b-BSD'!C591</f>
        <v>0.153</v>
      </c>
      <c r="M522" s="9" t="n">
        <f aca="false">'[1]5A_6.06b-BSD'!D591</f>
        <v>0.107</v>
      </c>
      <c r="N522" s="9" t="n">
        <f aca="false">'[1]5A_6.06b-BSD'!E591</f>
        <v>0.013</v>
      </c>
      <c r="O522" s="10" t="n">
        <f aca="false">'[1]5A_6.06b-BSD'!F591</f>
        <v>0.707083347496993</v>
      </c>
      <c r="P522" s="9" t="n">
        <f aca="false">'[1]5A_6.06b-BSD'!G591</f>
        <v>101.907</v>
      </c>
      <c r="S522" s="9" t="n">
        <f aca="false">'[1]TS1 BSD'!A591</f>
        <v>19.696</v>
      </c>
      <c r="T522" s="9" t="n">
        <f aca="false">'[1]TS1 BSD'!B591</f>
        <v>8.646</v>
      </c>
      <c r="U522" s="9" t="n">
        <f aca="false">'[1]TS1 BSD'!C591</f>
        <v>0.149</v>
      </c>
      <c r="V522" s="9" t="n">
        <f aca="false">'[1]TS1 BSD'!D591</f>
        <v>0.129</v>
      </c>
      <c r="W522" s="9" t="n">
        <f aca="false">'[1]TS1 BSD'!E591</f>
        <v>0.015</v>
      </c>
      <c r="X522" s="10" t="n">
        <f aca="false">'[1]TS1 BSD'!F591</f>
        <v>0.860258239314781</v>
      </c>
      <c r="Y522" s="9" t="n">
        <f aca="false">'[1]TS1 BSD'!G591</f>
        <v>141.289</v>
      </c>
    </row>
    <row r="523" customFormat="false" ht="15.75" hidden="false" customHeight="false" outlineLevel="0" collapsed="false">
      <c r="A523" s="9" t="n">
        <f aca="false">'[1]4F 5.37a-BSD'!A592</f>
        <v>13.833</v>
      </c>
      <c r="B523" s="9" t="n">
        <f aca="false">'[1]4F 5.37a-BSD'!B592</f>
        <v>4.319</v>
      </c>
      <c r="C523" s="9" t="n">
        <f aca="false">'[1]4F 5.37a-BSD'!C592</f>
        <v>0.029</v>
      </c>
      <c r="D523" s="9" t="n">
        <f aca="false">'[1]4F 5.37a-BSD'!D592</f>
        <v>0.028</v>
      </c>
      <c r="E523" s="9" t="n">
        <f aca="false">'[1]4F 5.37a-BSD'!E592</f>
        <v>0.0006347</v>
      </c>
      <c r="F523" s="10" t="n">
        <f aca="false">'[1]4F 5.37a-BSD'!F592</f>
        <v>0.960909796722245</v>
      </c>
      <c r="G523" s="9" t="n">
        <f aca="false">'[1]4F 5.37a-BSD'!G592</f>
        <v>180</v>
      </c>
      <c r="J523" s="9" t="n">
        <f aca="false">'[1]5A_6.06b-BSD'!A592</f>
        <v>5.094</v>
      </c>
      <c r="K523" s="9" t="n">
        <f aca="false">'[1]5A_6.06b-BSD'!B592</f>
        <v>10.823</v>
      </c>
      <c r="L523" s="9" t="n">
        <f aca="false">'[1]5A_6.06b-BSD'!C592</f>
        <v>0.113</v>
      </c>
      <c r="M523" s="9" t="n">
        <f aca="false">'[1]5A_6.06b-BSD'!D592</f>
        <v>0.069</v>
      </c>
      <c r="N523" s="9" t="n">
        <f aca="false">'[1]5A_6.06b-BSD'!E592</f>
        <v>0.006</v>
      </c>
      <c r="O523" s="10" t="n">
        <f aca="false">'[1]5A_6.06b-BSD'!F592</f>
        <v>0.598279995959823</v>
      </c>
      <c r="P523" s="9" t="n">
        <f aca="false">'[1]5A_6.06b-BSD'!G592</f>
        <v>109.323</v>
      </c>
      <c r="S523" s="9" t="n">
        <f aca="false">'[1]TS1 BSD'!A592</f>
        <v>16.017</v>
      </c>
      <c r="T523" s="9" t="n">
        <f aca="false">'[1]TS1 BSD'!B592</f>
        <v>8.617</v>
      </c>
      <c r="U523" s="9" t="n">
        <f aca="false">'[1]TS1 BSD'!C592</f>
        <v>0.075</v>
      </c>
      <c r="V523" s="9" t="n">
        <f aca="false">'[1]TS1 BSD'!D592</f>
        <v>0.064</v>
      </c>
      <c r="W523" s="9" t="n">
        <f aca="false">'[1]TS1 BSD'!E592</f>
        <v>0.004</v>
      </c>
      <c r="X523" s="10" t="n">
        <f aca="false">'[1]TS1 BSD'!F592</f>
        <v>0.905414787367227</v>
      </c>
      <c r="Y523" s="9" t="n">
        <f aca="false">'[1]TS1 BSD'!G592</f>
        <v>34.297</v>
      </c>
    </row>
    <row r="524" customFormat="false" ht="15.75" hidden="false" customHeight="false" outlineLevel="0" collapsed="false">
      <c r="A524" s="9" t="n">
        <f aca="false">'[1]4F 5.37a-BSD'!A593</f>
        <v>2.431</v>
      </c>
      <c r="B524" s="9" t="n">
        <f aca="false">'[1]4F 5.37a-BSD'!B593</f>
        <v>4.331</v>
      </c>
      <c r="C524" s="9" t="n">
        <f aca="false">'[1]4F 5.37a-BSD'!C593</f>
        <v>0.029</v>
      </c>
      <c r="D524" s="9" t="n">
        <f aca="false">'[1]4F 5.37a-BSD'!D593</f>
        <v>0.026</v>
      </c>
      <c r="E524" s="9" t="n">
        <f aca="false">'[1]4F 5.37a-BSD'!E593</f>
        <v>0.000595</v>
      </c>
      <c r="F524" s="10" t="n">
        <f aca="false">'[1]4F 5.37a-BSD'!F593</f>
        <v>0.900805623207398</v>
      </c>
      <c r="G524" s="9" t="n">
        <f aca="false">'[1]4F 5.37a-BSD'!G593</f>
        <v>102.207</v>
      </c>
      <c r="J524" s="9" t="n">
        <f aca="false">'[1]5A_6.06b-BSD'!A593</f>
        <v>8.269</v>
      </c>
      <c r="K524" s="9" t="n">
        <f aca="false">'[1]5A_6.06b-BSD'!B593</f>
        <v>10.832</v>
      </c>
      <c r="L524" s="9" t="n">
        <f aca="false">'[1]5A_6.06b-BSD'!C593</f>
        <v>0.1</v>
      </c>
      <c r="M524" s="9" t="n">
        <f aca="false">'[1]5A_6.06b-BSD'!D593</f>
        <v>0.071</v>
      </c>
      <c r="N524" s="9" t="n">
        <f aca="false">'[1]5A_6.06b-BSD'!E593</f>
        <v>0.006</v>
      </c>
      <c r="O524" s="10" t="n">
        <f aca="false">'[1]5A_6.06b-BSD'!F593</f>
        <v>0.763943726841098</v>
      </c>
      <c r="P524" s="9" t="n">
        <f aca="false">'[1]5A_6.06b-BSD'!G593</f>
        <v>88.722</v>
      </c>
      <c r="S524" s="9" t="n">
        <f aca="false">'[1]TS1 BSD'!A593</f>
        <v>14.872</v>
      </c>
      <c r="T524" s="9" t="n">
        <f aca="false">'[1]TS1 BSD'!B593</f>
        <v>8.725</v>
      </c>
      <c r="U524" s="9" t="n">
        <f aca="false">'[1]TS1 BSD'!C593</f>
        <v>0.315</v>
      </c>
      <c r="V524" s="9" t="n">
        <f aca="false">'[1]TS1 BSD'!D593</f>
        <v>0.228</v>
      </c>
      <c r="W524" s="9" t="n">
        <f aca="false">'[1]TS1 BSD'!E593</f>
        <v>0.056</v>
      </c>
      <c r="X524" s="10" t="n">
        <f aca="false">'[1]TS1 BSD'!F593</f>
        <v>0.718583164577164</v>
      </c>
      <c r="Y524" s="9" t="n">
        <f aca="false">'[1]TS1 BSD'!G593</f>
        <v>22.196</v>
      </c>
    </row>
    <row r="525" customFormat="false" ht="15.75" hidden="false" customHeight="false" outlineLevel="0" collapsed="false">
      <c r="A525" s="9" t="n">
        <f aca="false">'[1]4F 5.37a-BSD'!A594</f>
        <v>6.596</v>
      </c>
      <c r="B525" s="9" t="n">
        <f aca="false">'[1]4F 5.37a-BSD'!B594</f>
        <v>4.329</v>
      </c>
      <c r="C525" s="9" t="n">
        <f aca="false">'[1]4F 5.37a-BSD'!C594</f>
        <v>0.029</v>
      </c>
      <c r="D525" s="9" t="n">
        <f aca="false">'[1]4F 5.37a-BSD'!D594</f>
        <v>0.026</v>
      </c>
      <c r="E525" s="9" t="n">
        <f aca="false">'[1]4F 5.37a-BSD'!E594</f>
        <v>0.0005818</v>
      </c>
      <c r="F525" s="10" t="n">
        <f aca="false">'[1]4F 5.37a-BSD'!F594</f>
        <v>0.880821364003469</v>
      </c>
      <c r="G525" s="9" t="n">
        <f aca="false">'[1]4F 5.37a-BSD'!G594</f>
        <v>0</v>
      </c>
      <c r="J525" s="9" t="n">
        <f aca="false">'[1]5A_6.06b-BSD'!A594</f>
        <v>5.229</v>
      </c>
      <c r="K525" s="9" t="n">
        <f aca="false">'[1]5A_6.06b-BSD'!B594</f>
        <v>10.918</v>
      </c>
      <c r="L525" s="9" t="n">
        <f aca="false">'[1]5A_6.06b-BSD'!C594</f>
        <v>0.305</v>
      </c>
      <c r="M525" s="9" t="n">
        <f aca="false">'[1]5A_6.06b-BSD'!D594</f>
        <v>0.197</v>
      </c>
      <c r="N525" s="9" t="n">
        <f aca="false">'[1]5A_6.06b-BSD'!E594</f>
        <v>0.047</v>
      </c>
      <c r="O525" s="10" t="n">
        <f aca="false">'[1]5A_6.06b-BSD'!F594</f>
        <v>0.643292218248349</v>
      </c>
      <c r="P525" s="9" t="n">
        <f aca="false">'[1]5A_6.06b-BSD'!G594</f>
        <v>25.551</v>
      </c>
      <c r="S525" s="9" t="n">
        <f aca="false">'[1]TS1 BSD'!A594</f>
        <v>14.554</v>
      </c>
      <c r="T525" s="9" t="n">
        <f aca="false">'[1]TS1 BSD'!B594</f>
        <v>8.643</v>
      </c>
      <c r="U525" s="9" t="n">
        <f aca="false">'[1]TS1 BSD'!C594</f>
        <v>0.079</v>
      </c>
      <c r="V525" s="9" t="n">
        <f aca="false">'[1]TS1 BSD'!D594</f>
        <v>0.059</v>
      </c>
      <c r="W525" s="9" t="n">
        <f aca="false">'[1]TS1 BSD'!E594</f>
        <v>0.004</v>
      </c>
      <c r="X525" s="10" t="n">
        <f aca="false">'[1]TS1 BSD'!F594</f>
        <v>0.816048418352932</v>
      </c>
      <c r="Y525" s="9" t="n">
        <f aca="false">'[1]TS1 BSD'!G594</f>
        <v>24.074</v>
      </c>
    </row>
    <row r="526" customFormat="false" ht="15.75" hidden="false" customHeight="false" outlineLevel="0" collapsed="false">
      <c r="A526" s="9" t="n">
        <f aca="false">'[1]4F 5.37a-BSD'!A595</f>
        <v>13.284</v>
      </c>
      <c r="B526" s="9" t="n">
        <f aca="false">'[1]4F 5.37a-BSD'!B595</f>
        <v>4.339</v>
      </c>
      <c r="C526" s="9" t="n">
        <f aca="false">'[1]4F 5.37a-BSD'!C595</f>
        <v>0.047</v>
      </c>
      <c r="D526" s="9" t="n">
        <f aca="false">'[1]4F 5.37a-BSD'!D595</f>
        <v>0.043</v>
      </c>
      <c r="E526" s="9" t="n">
        <f aca="false">'[1]4F 5.37a-BSD'!E595</f>
        <v>0.002</v>
      </c>
      <c r="F526" s="10" t="n">
        <f aca="false">'[1]4F 5.37a-BSD'!F595</f>
        <v>1.15277459912645</v>
      </c>
      <c r="G526" s="9" t="n">
        <f aca="false">'[1]4F 5.37a-BSD'!G595</f>
        <v>134.994</v>
      </c>
      <c r="J526" s="9" t="n">
        <f aca="false">'[1]5A_6.06b-BSD'!A595</f>
        <v>4.722</v>
      </c>
      <c r="K526" s="9" t="n">
        <f aca="false">'[1]5A_6.06b-BSD'!B595</f>
        <v>10.846</v>
      </c>
      <c r="L526" s="9" t="n">
        <f aca="false">'[1]5A_6.06b-BSD'!C595</f>
        <v>0.066</v>
      </c>
      <c r="M526" s="9" t="n">
        <f aca="false">'[1]5A_6.06b-BSD'!D595</f>
        <v>0.056</v>
      </c>
      <c r="N526" s="9" t="n">
        <f aca="false">'[1]5A_6.06b-BSD'!E595</f>
        <v>0.003</v>
      </c>
      <c r="O526" s="10" t="n">
        <f aca="false">'[1]5A_6.06b-BSD'!F595</f>
        <v>0.876886738798321</v>
      </c>
      <c r="P526" s="9" t="n">
        <f aca="false">'[1]5A_6.06b-BSD'!G595</f>
        <v>174.834</v>
      </c>
      <c r="S526" s="9" t="n">
        <f aca="false">'[1]TS1 BSD'!A595</f>
        <v>3.282</v>
      </c>
      <c r="T526" s="9" t="n">
        <f aca="false">'[1]TS1 BSD'!B595</f>
        <v>8.682</v>
      </c>
      <c r="U526" s="9" t="n">
        <f aca="false">'[1]TS1 BSD'!C595</f>
        <v>0.151</v>
      </c>
      <c r="V526" s="9" t="n">
        <f aca="false">'[1]TS1 BSD'!D595</f>
        <v>0.127</v>
      </c>
      <c r="W526" s="9" t="n">
        <f aca="false">'[1]TS1 BSD'!E595</f>
        <v>0.015</v>
      </c>
      <c r="X526" s="10" t="n">
        <f aca="false">'[1]TS1 BSD'!F595</f>
        <v>0.837620857463596</v>
      </c>
      <c r="Y526" s="9" t="n">
        <f aca="false">'[1]TS1 BSD'!G595</f>
        <v>8.161</v>
      </c>
    </row>
    <row r="527" customFormat="false" ht="15.75" hidden="false" customHeight="false" outlineLevel="0" collapsed="false">
      <c r="A527" s="9" t="n">
        <f aca="false">'[1]4F 5.37a-BSD'!A596</f>
        <v>4.497</v>
      </c>
      <c r="B527" s="9" t="n">
        <f aca="false">'[1]4F 5.37a-BSD'!B596</f>
        <v>4.394</v>
      </c>
      <c r="C527" s="9" t="n">
        <f aca="false">'[1]4F 5.37a-BSD'!C596</f>
        <v>0.128</v>
      </c>
      <c r="D527" s="9" t="n">
        <f aca="false">'[1]4F 5.37a-BSD'!D596</f>
        <v>0.123</v>
      </c>
      <c r="E527" s="9" t="n">
        <f aca="false">'[1]4F 5.37a-BSD'!E596</f>
        <v>0.012</v>
      </c>
      <c r="F527" s="10" t="n">
        <f aca="false">'[1]4F 5.37a-BSD'!F596</f>
        <v>0.932548494679074</v>
      </c>
      <c r="G527" s="9" t="n">
        <f aca="false">'[1]4F 5.37a-BSD'!G596</f>
        <v>162.213</v>
      </c>
      <c r="J527" s="9" t="n">
        <f aca="false">'[1]5A_6.06b-BSD'!A596</f>
        <v>9.901</v>
      </c>
      <c r="K527" s="9" t="n">
        <f aca="false">'[1]5A_6.06b-BSD'!B596</f>
        <v>10.89</v>
      </c>
      <c r="L527" s="9" t="n">
        <f aca="false">'[1]5A_6.06b-BSD'!C596</f>
        <v>0.142</v>
      </c>
      <c r="M527" s="9" t="n">
        <f aca="false">'[1]5A_6.06b-BSD'!D596</f>
        <v>0.085</v>
      </c>
      <c r="N527" s="9" t="n">
        <f aca="false">'[1]5A_6.06b-BSD'!E596</f>
        <v>0.01</v>
      </c>
      <c r="O527" s="10" t="n">
        <f aca="false">'[1]5A_6.06b-BSD'!F596</f>
        <v>0.631441948390777</v>
      </c>
      <c r="P527" s="9" t="n">
        <f aca="false">'[1]5A_6.06b-BSD'!G596</f>
        <v>159.872</v>
      </c>
      <c r="S527" s="9" t="n">
        <f aca="false">'[1]TS1 BSD'!A596</f>
        <v>2.421</v>
      </c>
      <c r="T527" s="9" t="n">
        <f aca="false">'[1]TS1 BSD'!B596</f>
        <v>8.755</v>
      </c>
      <c r="U527" s="9" t="n">
        <f aca="false">'[1]TS1 BSD'!C596</f>
        <v>0.281</v>
      </c>
      <c r="V527" s="9" t="n">
        <f aca="false">'[1]TS1 BSD'!D596</f>
        <v>0.233</v>
      </c>
      <c r="W527" s="9" t="n">
        <f aca="false">'[1]TS1 BSD'!E596</f>
        <v>0.051</v>
      </c>
      <c r="X527" s="10" t="n">
        <f aca="false">'[1]TS1 BSD'!F596</f>
        <v>0.822370749882769</v>
      </c>
      <c r="Y527" s="9" t="n">
        <f aca="false">'[1]TS1 BSD'!G596</f>
        <v>149.937</v>
      </c>
    </row>
    <row r="528" customFormat="false" ht="15.75" hidden="false" customHeight="false" outlineLevel="0" collapsed="false">
      <c r="A528" s="9" t="n">
        <f aca="false">'[1]4F 5.37a-BSD'!A597</f>
        <v>17.783</v>
      </c>
      <c r="B528" s="9" t="n">
        <f aca="false">'[1]4F 5.37a-BSD'!B597</f>
        <v>4.411</v>
      </c>
      <c r="C528" s="9" t="n">
        <f aca="false">'[1]4F 5.37a-BSD'!C597</f>
        <v>0.17</v>
      </c>
      <c r="D528" s="9" t="n">
        <f aca="false">'[1]4F 5.37a-BSD'!D597</f>
        <v>0.162</v>
      </c>
      <c r="E528" s="9" t="n">
        <f aca="false">'[1]4F 5.37a-BSD'!E597</f>
        <v>0.022</v>
      </c>
      <c r="F528" s="10" t="n">
        <f aca="false">'[1]4F 5.37a-BSD'!F597</f>
        <v>0.969248096338186</v>
      </c>
      <c r="G528" s="9" t="n">
        <f aca="false">'[1]4F 5.37a-BSD'!G597</f>
        <v>100.039</v>
      </c>
      <c r="J528" s="9" t="n">
        <f aca="false">'[1]5A_6.06b-BSD'!A597</f>
        <v>4.575</v>
      </c>
      <c r="K528" s="9" t="n">
        <f aca="false">'[1]5A_6.06b-BSD'!B597</f>
        <v>10.934</v>
      </c>
      <c r="L528" s="9" t="n">
        <f aca="false">'[1]5A_6.06b-BSD'!C597</f>
        <v>0.249</v>
      </c>
      <c r="M528" s="9" t="n">
        <f aca="false">'[1]5A_6.06b-BSD'!D597</f>
        <v>0.122</v>
      </c>
      <c r="N528" s="9" t="n">
        <f aca="false">'[1]5A_6.06b-BSD'!E597</f>
        <v>0.024</v>
      </c>
      <c r="O528" s="10" t="n">
        <f aca="false">'[1]5A_6.06b-BSD'!F597</f>
        <v>0.492858971204398</v>
      </c>
      <c r="P528" s="9" t="n">
        <f aca="false">'[1]5A_6.06b-BSD'!G597</f>
        <v>150.744</v>
      </c>
      <c r="S528" s="9" t="n">
        <f aca="false">'[1]TS1 BSD'!A597</f>
        <v>10.017</v>
      </c>
      <c r="T528" s="9" t="n">
        <f aca="false">'[1]TS1 BSD'!B597</f>
        <v>8.684</v>
      </c>
      <c r="U528" s="9" t="n">
        <f aca="false">'[1]TS1 BSD'!C597</f>
        <v>0.101</v>
      </c>
      <c r="V528" s="9" t="n">
        <f aca="false">'[1]TS1 BSD'!D597</f>
        <v>0.093</v>
      </c>
      <c r="W528" s="9" t="n">
        <f aca="false">'[1]TS1 BSD'!E597</f>
        <v>0.007</v>
      </c>
      <c r="X528" s="10" t="n">
        <f aca="false">'[1]TS1 BSD'!F597</f>
        <v>0.873706186956783</v>
      </c>
      <c r="Y528" s="9" t="n">
        <f aca="false">'[1]TS1 BSD'!G597</f>
        <v>2.586</v>
      </c>
    </row>
    <row r="529" customFormat="false" ht="15.75" hidden="false" customHeight="false" outlineLevel="0" collapsed="false">
      <c r="A529" s="9" t="n">
        <f aca="false">'[1]4F 5.37a-BSD'!A598</f>
        <v>23.062</v>
      </c>
      <c r="B529" s="9" t="n">
        <f aca="false">'[1]4F 5.37a-BSD'!B598</f>
        <v>4.376</v>
      </c>
      <c r="C529" s="9" t="n">
        <f aca="false">'[1]4F 5.37a-BSD'!C598</f>
        <v>0.082</v>
      </c>
      <c r="D529" s="9" t="n">
        <f aca="false">'[1]4F 5.37a-BSD'!D598</f>
        <v>0.074</v>
      </c>
      <c r="E529" s="9" t="n">
        <f aca="false">'[1]4F 5.37a-BSD'!E598</f>
        <v>0.005</v>
      </c>
      <c r="F529" s="10" t="n">
        <f aca="false">'[1]4F 5.37a-BSD'!F598</f>
        <v>0.946787287875642</v>
      </c>
      <c r="G529" s="9" t="n">
        <f aca="false">'[1]4F 5.37a-BSD'!G598</f>
        <v>0.454</v>
      </c>
      <c r="J529" s="9" t="n">
        <f aca="false">'[1]5A_6.06b-BSD'!A598</f>
        <v>6.161</v>
      </c>
      <c r="K529" s="9" t="n">
        <f aca="false">'[1]5A_6.06b-BSD'!B598</f>
        <v>10.909</v>
      </c>
      <c r="L529" s="9" t="n">
        <f aca="false">'[1]5A_6.06b-BSD'!C598</f>
        <v>0.114</v>
      </c>
      <c r="M529" s="9" t="n">
        <f aca="false">'[1]5A_6.06b-BSD'!D598</f>
        <v>0.079</v>
      </c>
      <c r="N529" s="9" t="n">
        <f aca="false">'[1]5A_6.06b-BSD'!E598</f>
        <v>0.007</v>
      </c>
      <c r="O529" s="10" t="n">
        <f aca="false">'[1]5A_6.06b-BSD'!F598</f>
        <v>0.68580153994661</v>
      </c>
      <c r="P529" s="9" t="n">
        <f aca="false">'[1]5A_6.06b-BSD'!G598</f>
        <v>137.52</v>
      </c>
      <c r="S529" s="9" t="n">
        <f aca="false">'[1]TS1 BSD'!A598</f>
        <v>7.718</v>
      </c>
      <c r="T529" s="9" t="n">
        <f aca="false">'[1]TS1 BSD'!B598</f>
        <v>8.845</v>
      </c>
      <c r="U529" s="9" t="n">
        <f aca="false">'[1]TS1 BSD'!C598</f>
        <v>0.49</v>
      </c>
      <c r="V529" s="9" t="n">
        <f aca="false">'[1]TS1 BSD'!D598</f>
        <v>0.403</v>
      </c>
      <c r="W529" s="9" t="n">
        <f aca="false">'[1]TS1 BSD'!E598</f>
        <v>0.155</v>
      </c>
      <c r="X529" s="10" t="n">
        <f aca="false">'[1]TS1 BSD'!F598</f>
        <v>0.821958056784466</v>
      </c>
      <c r="Y529" s="9" t="n">
        <f aca="false">'[1]TS1 BSD'!G598</f>
        <v>6.72</v>
      </c>
    </row>
    <row r="530" customFormat="false" ht="15.75" hidden="false" customHeight="false" outlineLevel="0" collapsed="false">
      <c r="A530" s="9" t="n">
        <f aca="false">'[1]4F 5.37a-BSD'!A599</f>
        <v>8.52</v>
      </c>
      <c r="B530" s="9" t="n">
        <f aca="false">'[1]4F 5.37a-BSD'!B599</f>
        <v>4.386</v>
      </c>
      <c r="C530" s="9" t="n">
        <f aca="false">'[1]4F 5.37a-BSD'!C599</f>
        <v>0.088</v>
      </c>
      <c r="D530" s="9" t="n">
        <f aca="false">'[1]4F 5.37a-BSD'!D599</f>
        <v>0.08</v>
      </c>
      <c r="E530" s="9" t="n">
        <f aca="false">'[1]4F 5.37a-BSD'!E599</f>
        <v>0.006</v>
      </c>
      <c r="F530" s="10" t="n">
        <f aca="false">'[1]4F 5.37a-BSD'!F599</f>
        <v>0.986497581148112</v>
      </c>
      <c r="G530" s="9" t="n">
        <f aca="false">'[1]4F 5.37a-BSD'!G599</f>
        <v>15.655</v>
      </c>
      <c r="J530" s="9" t="n">
        <f aca="false">'[1]5A_6.06b-BSD'!A599</f>
        <v>6.175</v>
      </c>
      <c r="K530" s="9" t="n">
        <f aca="false">'[1]5A_6.06b-BSD'!B599</f>
        <v>12.211</v>
      </c>
      <c r="L530" s="9" t="n">
        <f aca="false">'[1]5A_6.06b-BSD'!C599</f>
        <v>2.43</v>
      </c>
      <c r="M530" s="9" t="n">
        <f aca="false">'[1]5A_6.06b-BSD'!D599</f>
        <v>1.421</v>
      </c>
      <c r="N530" s="9" t="n">
        <f aca="false">'[1]5A_6.06b-BSD'!E599</f>
        <v>2.713</v>
      </c>
      <c r="O530" s="10" t="n">
        <f aca="false">'[1]5A_6.06b-BSD'!F599</f>
        <v>0.584988549317769</v>
      </c>
      <c r="P530" s="9" t="n">
        <f aca="false">'[1]5A_6.06b-BSD'!G599</f>
        <v>108.707</v>
      </c>
      <c r="S530" s="9" t="n">
        <f aca="false">'[1]TS1 BSD'!A599</f>
        <v>17.833</v>
      </c>
      <c r="T530" s="9" t="n">
        <f aca="false">'[1]TS1 BSD'!B599</f>
        <v>8.686</v>
      </c>
      <c r="U530" s="9" t="n">
        <f aca="false">'[1]TS1 BSD'!C599</f>
        <v>0.091</v>
      </c>
      <c r="V530" s="9" t="n">
        <f aca="false">'[1]TS1 BSD'!D599</f>
        <v>0.078</v>
      </c>
      <c r="W530" s="9" t="n">
        <f aca="false">'[1]TS1 BSD'!E599</f>
        <v>0.006</v>
      </c>
      <c r="X530" s="10" t="n">
        <f aca="false">'[1]TS1 BSD'!F599</f>
        <v>0.92252593508163</v>
      </c>
      <c r="Y530" s="9" t="n">
        <f aca="false">'[1]TS1 BSD'!G599</f>
        <v>13.293</v>
      </c>
    </row>
    <row r="531" customFormat="false" ht="15.75" hidden="false" customHeight="false" outlineLevel="0" collapsed="false">
      <c r="A531" s="9" t="n">
        <f aca="false">'[1]4F 5.37a-BSD'!A600</f>
        <v>13.075</v>
      </c>
      <c r="B531" s="9" t="n">
        <f aca="false">'[1]4F 5.37a-BSD'!B600</f>
        <v>4.363</v>
      </c>
      <c r="C531" s="9" t="n">
        <f aca="false">'[1]4F 5.37a-BSD'!C600</f>
        <v>0.03</v>
      </c>
      <c r="D531" s="9" t="n">
        <f aca="false">'[1]4F 5.37a-BSD'!D600</f>
        <v>0.027</v>
      </c>
      <c r="E531" s="9" t="n">
        <f aca="false">'[1]4F 5.37a-BSD'!E600</f>
        <v>0.0006347</v>
      </c>
      <c r="F531" s="10" t="n">
        <f aca="false">'[1]4F 5.37a-BSD'!F600</f>
        <v>0.897916821159342</v>
      </c>
      <c r="G531" s="9" t="n">
        <f aca="false">'[1]4F 5.37a-BSD'!G600</f>
        <v>90</v>
      </c>
      <c r="J531" s="9" t="n">
        <f aca="false">'[1]5A_6.06b-BSD'!A600</f>
        <v>4.068</v>
      </c>
      <c r="K531" s="9" t="n">
        <f aca="false">'[1]5A_6.06b-BSD'!B600</f>
        <v>10.923</v>
      </c>
      <c r="L531" s="9" t="n">
        <f aca="false">'[1]5A_6.06b-BSD'!C600</f>
        <v>0.069</v>
      </c>
      <c r="M531" s="9" t="n">
        <f aca="false">'[1]5A_6.06b-BSD'!D600</f>
        <v>0.05</v>
      </c>
      <c r="N531" s="9" t="n">
        <f aca="false">'[1]5A_6.06b-BSD'!E600</f>
        <v>0.003</v>
      </c>
      <c r="O531" s="10" t="n">
        <f aca="false">'[1]5A_6.06b-BSD'!F600</f>
        <v>0.802293348919447</v>
      </c>
      <c r="P531" s="9" t="n">
        <f aca="false">'[1]5A_6.06b-BSD'!G600</f>
        <v>179.265</v>
      </c>
      <c r="S531" s="9" t="n">
        <f aca="false">'[1]TS1 BSD'!A600</f>
        <v>18.68</v>
      </c>
      <c r="T531" s="9" t="n">
        <f aca="false">'[1]TS1 BSD'!B600</f>
        <v>8.836</v>
      </c>
      <c r="U531" s="9" t="n">
        <f aca="false">'[1]TS1 BSD'!C600</f>
        <v>0.344</v>
      </c>
      <c r="V531" s="9" t="n">
        <f aca="false">'[1]TS1 BSD'!D600</f>
        <v>0.284</v>
      </c>
      <c r="W531" s="9" t="n">
        <f aca="false">'[1]TS1 BSD'!E600</f>
        <v>0.077</v>
      </c>
      <c r="X531" s="10" t="n">
        <f aca="false">'[1]TS1 BSD'!F600</f>
        <v>0.828483681589774</v>
      </c>
      <c r="Y531" s="9" t="n">
        <f aca="false">'[1]TS1 BSD'!G600</f>
        <v>55.426</v>
      </c>
    </row>
    <row r="532" customFormat="false" ht="15.75" hidden="false" customHeight="false" outlineLevel="0" collapsed="false">
      <c r="A532" s="9" t="n">
        <f aca="false">'[1]4F 5.37a-BSD'!A601</f>
        <v>1.662</v>
      </c>
      <c r="B532" s="9" t="n">
        <f aca="false">'[1]4F 5.37a-BSD'!B601</f>
        <v>4.378</v>
      </c>
      <c r="C532" s="9" t="n">
        <f aca="false">'[1]4F 5.37a-BSD'!C601</f>
        <v>0.061</v>
      </c>
      <c r="D532" s="9" t="n">
        <f aca="false">'[1]4F 5.37a-BSD'!D601</f>
        <v>0.054</v>
      </c>
      <c r="E532" s="9" t="n">
        <f aca="false">'[1]4F 5.37a-BSD'!E601</f>
        <v>0.003</v>
      </c>
      <c r="F532" s="10" t="n">
        <f aca="false">'[1]4F 5.37a-BSD'!F601</f>
        <v>1.02653013550268</v>
      </c>
      <c r="G532" s="9" t="n">
        <f aca="false">'[1]4F 5.37a-BSD'!G601</f>
        <v>0</v>
      </c>
      <c r="J532" s="9" t="n">
        <f aca="false">'[1]5A_6.06b-BSD'!A601</f>
        <v>4.438</v>
      </c>
      <c r="K532" s="9" t="n">
        <f aca="false">'[1]5A_6.06b-BSD'!B601</f>
        <v>11.02</v>
      </c>
      <c r="L532" s="9" t="n">
        <f aca="false">'[1]5A_6.06b-BSD'!C601</f>
        <v>0.197</v>
      </c>
      <c r="M532" s="9" t="n">
        <f aca="false">'[1]5A_6.06b-BSD'!D601</f>
        <v>0.117</v>
      </c>
      <c r="N532" s="9" t="n">
        <f aca="false">'[1]5A_6.06b-BSD'!E601</f>
        <v>0.018</v>
      </c>
      <c r="O532" s="10" t="n">
        <f aca="false">'[1]5A_6.06b-BSD'!F601</f>
        <v>0.590541158113657</v>
      </c>
      <c r="P532" s="9" t="n">
        <f aca="false">'[1]5A_6.06b-BSD'!G601</f>
        <v>152.111</v>
      </c>
      <c r="S532" s="9" t="n">
        <f aca="false">'[1]TS1 BSD'!A601</f>
        <v>2.743</v>
      </c>
      <c r="T532" s="9" t="n">
        <f aca="false">'[1]TS1 BSD'!B601</f>
        <v>8.755</v>
      </c>
      <c r="U532" s="9" t="n">
        <f aca="false">'[1]TS1 BSD'!C601</f>
        <v>0.173</v>
      </c>
      <c r="V532" s="9" t="n">
        <f aca="false">'[1]TS1 BSD'!D601</f>
        <v>0.156</v>
      </c>
      <c r="W532" s="9" t="n">
        <f aca="false">'[1]TS1 BSD'!E601</f>
        <v>0.021</v>
      </c>
      <c r="X532" s="10" t="n">
        <f aca="false">'[1]TS1 BSD'!F601</f>
        <v>0.89338201875901</v>
      </c>
      <c r="Y532" s="9" t="n">
        <f aca="false">'[1]TS1 BSD'!G601</f>
        <v>17.478</v>
      </c>
    </row>
    <row r="533" customFormat="false" ht="15.75" hidden="false" customHeight="false" outlineLevel="0" collapsed="false">
      <c r="A533" s="9" t="n">
        <f aca="false">'[1]4F 5.37a-BSD'!A602</f>
        <v>7.731</v>
      </c>
      <c r="B533" s="9" t="n">
        <f aca="false">'[1]4F 5.37a-BSD'!B602</f>
        <v>4.375</v>
      </c>
      <c r="C533" s="9" t="n">
        <f aca="false">'[1]4F 5.37a-BSD'!C602</f>
        <v>0.04</v>
      </c>
      <c r="D533" s="9" t="n">
        <f aca="false">'[1]4F 5.37a-BSD'!D602</f>
        <v>0.032</v>
      </c>
      <c r="E533" s="9" t="n">
        <f aca="false">'[1]4F 5.37a-BSD'!E602</f>
        <v>0.001</v>
      </c>
      <c r="F533" s="10" t="n">
        <f aca="false">'[1]4F 5.37a-BSD'!F602</f>
        <v>0.795774715459477</v>
      </c>
      <c r="G533" s="9" t="n">
        <f aca="false">'[1]4F 5.37a-BSD'!G602</f>
        <v>0</v>
      </c>
      <c r="J533" s="9" t="n">
        <f aca="false">'[1]5A_6.06b-BSD'!A602</f>
        <v>6.008</v>
      </c>
      <c r="K533" s="9" t="n">
        <f aca="false">'[1]5A_6.06b-BSD'!B602</f>
        <v>10.974</v>
      </c>
      <c r="L533" s="9" t="n">
        <f aca="false">'[1]5A_6.06b-BSD'!C602</f>
        <v>0.061</v>
      </c>
      <c r="M533" s="9" t="n">
        <f aca="false">'[1]5A_6.06b-BSD'!D602</f>
        <v>0.048</v>
      </c>
      <c r="N533" s="9" t="n">
        <f aca="false">'[1]5A_6.06b-BSD'!E602</f>
        <v>0.002</v>
      </c>
      <c r="O533" s="10" t="n">
        <f aca="false">'[1]5A_6.06b-BSD'!F602</f>
        <v>0.684353423668456</v>
      </c>
      <c r="P533" s="9" t="n">
        <f aca="false">'[1]5A_6.06b-BSD'!G602</f>
        <v>173.374</v>
      </c>
      <c r="S533" s="9" t="n">
        <f aca="false">'[1]TS1 BSD'!A602</f>
        <v>3.952</v>
      </c>
      <c r="T533" s="9" t="n">
        <f aca="false">'[1]TS1 BSD'!B602</f>
        <v>8.756</v>
      </c>
      <c r="U533" s="9" t="n">
        <f aca="false">'[1]TS1 BSD'!C602</f>
        <v>0.059</v>
      </c>
      <c r="V533" s="9" t="n">
        <f aca="false">'[1]TS1 BSD'!D602</f>
        <v>0.056</v>
      </c>
      <c r="W533" s="9" t="n">
        <f aca="false">'[1]TS1 BSD'!E602</f>
        <v>0.003</v>
      </c>
      <c r="X533" s="10" t="n">
        <f aca="false">'[1]TS1 BSD'!F602</f>
        <v>1.09730497966259</v>
      </c>
      <c r="Y533" s="9" t="n">
        <f aca="false">'[1]TS1 BSD'!G602</f>
        <v>166.591</v>
      </c>
    </row>
    <row r="534" customFormat="false" ht="15.75" hidden="false" customHeight="false" outlineLevel="0" collapsed="false">
      <c r="A534" s="9" t="n">
        <f aca="false">'[1]4F 5.37a-BSD'!A603</f>
        <v>21.48</v>
      </c>
      <c r="B534" s="9" t="n">
        <f aca="false">'[1]4F 5.37a-BSD'!B603</f>
        <v>4.377</v>
      </c>
      <c r="C534" s="9" t="n">
        <f aca="false">'[1]4F 5.37a-BSD'!C603</f>
        <v>0.029</v>
      </c>
      <c r="D534" s="9" t="n">
        <f aca="false">'[1]4F 5.37a-BSD'!D603</f>
        <v>0.028</v>
      </c>
      <c r="E534" s="9" t="n">
        <f aca="false">'[1]4F 5.37a-BSD'!E603</f>
        <v>0.0006347</v>
      </c>
      <c r="F534" s="10" t="n">
        <f aca="false">'[1]4F 5.37a-BSD'!F603</f>
        <v>0.960909796722245</v>
      </c>
      <c r="G534" s="9" t="n">
        <f aca="false">'[1]4F 5.37a-BSD'!G603</f>
        <v>180</v>
      </c>
      <c r="J534" s="9" t="n">
        <f aca="false">'[1]5A_6.06b-BSD'!A603</f>
        <v>4.077</v>
      </c>
      <c r="K534" s="9" t="n">
        <f aca="false">'[1]5A_6.06b-BSD'!B603</f>
        <v>10.978</v>
      </c>
      <c r="L534" s="9" t="n">
        <f aca="false">'[1]5A_6.06b-BSD'!C603</f>
        <v>0.062</v>
      </c>
      <c r="M534" s="9" t="n">
        <f aca="false">'[1]5A_6.06b-BSD'!D603</f>
        <v>0.028</v>
      </c>
      <c r="N534" s="9" t="n">
        <f aca="false">'[1]5A_6.06b-BSD'!E603</f>
        <v>0.001</v>
      </c>
      <c r="O534" s="10" t="n">
        <f aca="false">'[1]5A_6.06b-BSD'!F603</f>
        <v>0.331227769181884</v>
      </c>
      <c r="P534" s="9" t="n">
        <f aca="false">'[1]5A_6.06b-BSD'!G603</f>
        <v>6.044</v>
      </c>
      <c r="S534" s="9" t="n">
        <f aca="false">'[1]TS1 BSD'!A603</f>
        <v>21.599</v>
      </c>
      <c r="T534" s="9" t="n">
        <f aca="false">'[1]TS1 BSD'!B603</f>
        <v>8.976</v>
      </c>
      <c r="U534" s="9" t="n">
        <f aca="false">'[1]TS1 BSD'!C603</f>
        <v>0.481</v>
      </c>
      <c r="V534" s="9" t="n">
        <f aca="false">'[1]TS1 BSD'!D603</f>
        <v>0.439</v>
      </c>
      <c r="W534" s="9" t="n">
        <f aca="false">'[1]TS1 BSD'!E603</f>
        <v>0.166</v>
      </c>
      <c r="X534" s="10" t="n">
        <f aca="false">'[1]TS1 BSD'!F603</f>
        <v>0.91354102215169</v>
      </c>
      <c r="Y534" s="9" t="n">
        <f aca="false">'[1]TS1 BSD'!G603</f>
        <v>29.385</v>
      </c>
    </row>
    <row r="535" customFormat="false" ht="15.75" hidden="false" customHeight="false" outlineLevel="0" collapsed="false">
      <c r="A535" s="9" t="n">
        <f aca="false">'[1]4F 5.37a-BSD'!A604</f>
        <v>11.07</v>
      </c>
      <c r="B535" s="9" t="n">
        <f aca="false">'[1]4F 5.37a-BSD'!B604</f>
        <v>4.389</v>
      </c>
      <c r="C535" s="9" t="n">
        <f aca="false">'[1]4F 5.37a-BSD'!C604</f>
        <v>0.031</v>
      </c>
      <c r="D535" s="9" t="n">
        <f aca="false">'[1]4F 5.37a-BSD'!D604</f>
        <v>0.03</v>
      </c>
      <c r="E535" s="9" t="n">
        <f aca="false">'[1]4F 5.37a-BSD'!E604</f>
        <v>0.0007273</v>
      </c>
      <c r="F535" s="10" t="n">
        <f aca="false">'[1]4F 5.37a-BSD'!F604</f>
        <v>0.963607826103938</v>
      </c>
      <c r="G535" s="9" t="n">
        <f aca="false">'[1]4F 5.37a-BSD'!G604</f>
        <v>56.644</v>
      </c>
      <c r="J535" s="9" t="n">
        <f aca="false">'[1]5A_6.06b-BSD'!A604</f>
        <v>3.945</v>
      </c>
      <c r="K535" s="9" t="n">
        <f aca="false">'[1]5A_6.06b-BSD'!B604</f>
        <v>11.001</v>
      </c>
      <c r="L535" s="9" t="n">
        <f aca="false">'[1]5A_6.06b-BSD'!C604</f>
        <v>0.06</v>
      </c>
      <c r="M535" s="9" t="n">
        <f aca="false">'[1]5A_6.06b-BSD'!D604</f>
        <v>0.054</v>
      </c>
      <c r="N535" s="9" t="n">
        <f aca="false">'[1]5A_6.06b-BSD'!E604</f>
        <v>0.003</v>
      </c>
      <c r="O535" s="10" t="n">
        <f aca="false">'[1]5A_6.06b-BSD'!F604</f>
        <v>1.06103295394597</v>
      </c>
      <c r="P535" s="9" t="n">
        <f aca="false">'[1]5A_6.06b-BSD'!G604</f>
        <v>1.925</v>
      </c>
      <c r="S535" s="9" t="n">
        <f aca="false">'[1]TS1 BSD'!A604</f>
        <v>20.862</v>
      </c>
      <c r="T535" s="9" t="n">
        <f aca="false">'[1]TS1 BSD'!B604</f>
        <v>8.893</v>
      </c>
      <c r="U535" s="9" t="n">
        <f aca="false">'[1]TS1 BSD'!C604</f>
        <v>0.262</v>
      </c>
      <c r="V535" s="9" t="n">
        <f aca="false">'[1]TS1 BSD'!D604</f>
        <v>0.221</v>
      </c>
      <c r="W535" s="9" t="n">
        <f aca="false">'[1]TS1 BSD'!E604</f>
        <v>0.046</v>
      </c>
      <c r="X535" s="10" t="n">
        <f aca="false">'[1]TS1 BSD'!F604</f>
        <v>0.853228527734652</v>
      </c>
      <c r="Y535" s="9" t="n">
        <f aca="false">'[1]TS1 BSD'!G604</f>
        <v>47.317</v>
      </c>
    </row>
    <row r="536" customFormat="false" ht="15.75" hidden="false" customHeight="false" outlineLevel="0" collapsed="false">
      <c r="A536" s="9" t="n">
        <f aca="false">'[1]4F 5.37a-BSD'!A605</f>
        <v>15.325</v>
      </c>
      <c r="B536" s="9" t="n">
        <f aca="false">'[1]4F 5.37a-BSD'!B605</f>
        <v>4.394</v>
      </c>
      <c r="C536" s="9" t="n">
        <f aca="false">'[1]4F 5.37a-BSD'!C605</f>
        <v>0.034</v>
      </c>
      <c r="D536" s="9" t="n">
        <f aca="false">'[1]4F 5.37a-BSD'!D605</f>
        <v>0.029</v>
      </c>
      <c r="E536" s="9" t="n">
        <f aca="false">'[1]4F 5.37a-BSD'!E605</f>
        <v>0.0007802</v>
      </c>
      <c r="F536" s="10" t="n">
        <f aca="false">'[1]4F 5.37a-BSD'!F605</f>
        <v>0.859326550867105</v>
      </c>
      <c r="G536" s="9" t="n">
        <f aca="false">'[1]4F 5.37a-BSD'!G605</f>
        <v>9.1</v>
      </c>
      <c r="J536" s="9" t="n">
        <f aca="false">'[1]5A_6.06b-BSD'!A605</f>
        <v>4.099</v>
      </c>
      <c r="K536" s="9" t="n">
        <f aca="false">'[1]5A_6.06b-BSD'!B605</f>
        <v>11.083</v>
      </c>
      <c r="L536" s="9" t="n">
        <f aca="false">'[1]5A_6.06b-BSD'!C605</f>
        <v>0.192</v>
      </c>
      <c r="M536" s="9" t="n">
        <f aca="false">'[1]5A_6.06b-BSD'!D605</f>
        <v>0.137</v>
      </c>
      <c r="N536" s="9" t="n">
        <f aca="false">'[1]5A_6.06b-BSD'!E605</f>
        <v>0.021</v>
      </c>
      <c r="O536" s="10" t="n">
        <f aca="false">'[1]5A_6.06b-BSD'!F605</f>
        <v>0.725315495861502</v>
      </c>
      <c r="P536" s="9" t="n">
        <f aca="false">'[1]5A_6.06b-BSD'!G605</f>
        <v>157.054</v>
      </c>
      <c r="S536" s="9" t="n">
        <f aca="false">'[1]TS1 BSD'!A605</f>
        <v>3.03</v>
      </c>
      <c r="T536" s="9" t="n">
        <f aca="false">'[1]TS1 BSD'!B605</f>
        <v>8.862</v>
      </c>
      <c r="U536" s="9" t="n">
        <f aca="false">'[1]TS1 BSD'!C605</f>
        <v>0.163</v>
      </c>
      <c r="V536" s="9" t="n">
        <f aca="false">'[1]TS1 BSD'!D605</f>
        <v>0.147</v>
      </c>
      <c r="W536" s="9" t="n">
        <f aca="false">'[1]TS1 BSD'!E605</f>
        <v>0.019</v>
      </c>
      <c r="X536" s="10" t="n">
        <f aca="false">'[1]TS1 BSD'!F605</f>
        <v>0.910517947606914</v>
      </c>
      <c r="Y536" s="9" t="n">
        <f aca="false">'[1]TS1 BSD'!G605</f>
        <v>64.972</v>
      </c>
    </row>
    <row r="537" customFormat="false" ht="15.75" hidden="false" customHeight="false" outlineLevel="0" collapsed="false">
      <c r="A537" s="9" t="n">
        <f aca="false">'[1]4F 5.37a-BSD'!A606</f>
        <v>11.767</v>
      </c>
      <c r="B537" s="9" t="n">
        <f aca="false">'[1]4F 5.37a-BSD'!B606</f>
        <v>4.404</v>
      </c>
      <c r="C537" s="9" t="n">
        <f aca="false">'[1]4F 5.37a-BSD'!C606</f>
        <v>0.052</v>
      </c>
      <c r="D537" s="9" t="n">
        <f aca="false">'[1]4F 5.37a-BSD'!D606</f>
        <v>0.045</v>
      </c>
      <c r="E537" s="9" t="n">
        <f aca="false">'[1]4F 5.37a-BSD'!E606</f>
        <v>0.002</v>
      </c>
      <c r="F537" s="10" t="n">
        <f aca="false">'[1]4F 5.37a-BSD'!F606</f>
        <v>0.941745225395831</v>
      </c>
      <c r="G537" s="9" t="n">
        <f aca="false">'[1]4F 5.37a-BSD'!G606</f>
        <v>0</v>
      </c>
      <c r="J537" s="9" t="n">
        <f aca="false">'[1]5A_6.06b-BSD'!A606</f>
        <v>6.445</v>
      </c>
      <c r="K537" s="9" t="n">
        <f aca="false">'[1]5A_6.06b-BSD'!B606</f>
        <v>11.078</v>
      </c>
      <c r="L537" s="9" t="n">
        <f aca="false">'[1]5A_6.06b-BSD'!C606</f>
        <v>0.095</v>
      </c>
      <c r="M537" s="9" t="n">
        <f aca="false">'[1]5A_6.06b-BSD'!D606</f>
        <v>0.056</v>
      </c>
      <c r="N537" s="9" t="n">
        <f aca="false">'[1]5A_6.06b-BSD'!E606</f>
        <v>0.004</v>
      </c>
      <c r="O537" s="10" t="n">
        <f aca="false">'[1]5A_6.06b-BSD'!F606</f>
        <v>0.564316695727496</v>
      </c>
      <c r="P537" s="9" t="n">
        <f aca="false">'[1]5A_6.06b-BSD'!G606</f>
        <v>110.998</v>
      </c>
      <c r="S537" s="9" t="n">
        <f aca="false">'[1]TS1 BSD'!A606</f>
        <v>18.028</v>
      </c>
      <c r="T537" s="9" t="n">
        <f aca="false">'[1]TS1 BSD'!B606</f>
        <v>8.9</v>
      </c>
      <c r="U537" s="9" t="n">
        <f aca="false">'[1]TS1 BSD'!C606</f>
        <v>0.268</v>
      </c>
      <c r="V537" s="9" t="n">
        <f aca="false">'[1]TS1 BSD'!D606</f>
        <v>0.215</v>
      </c>
      <c r="W537" s="9" t="n">
        <f aca="false">'[1]TS1 BSD'!E606</f>
        <v>0.045</v>
      </c>
      <c r="X537" s="10" t="n">
        <f aca="false">'[1]TS1 BSD'!F606</f>
        <v>0.79772470919306</v>
      </c>
      <c r="Y537" s="9" t="n">
        <f aca="false">'[1]TS1 BSD'!G606</f>
        <v>25.764</v>
      </c>
    </row>
    <row r="538" customFormat="false" ht="15.75" hidden="false" customHeight="false" outlineLevel="0" collapsed="false">
      <c r="A538" s="9" t="n">
        <f aca="false">'[1]4F 5.37a-BSD'!A607</f>
        <v>18.114</v>
      </c>
      <c r="B538" s="9" t="n">
        <f aca="false">'[1]4F 5.37a-BSD'!B607</f>
        <v>4.399</v>
      </c>
      <c r="C538" s="9" t="n">
        <f aca="false">'[1]4F 5.37a-BSD'!C607</f>
        <v>0.033</v>
      </c>
      <c r="D538" s="9" t="n">
        <f aca="false">'[1]4F 5.37a-BSD'!D607</f>
        <v>0.029</v>
      </c>
      <c r="E538" s="9" t="n">
        <f aca="false">'[1]4F 5.37a-BSD'!E607</f>
        <v>0.0007537</v>
      </c>
      <c r="F538" s="10" t="n">
        <f aca="false">'[1]4F 5.37a-BSD'!F607</f>
        <v>0.881212713376393</v>
      </c>
      <c r="G538" s="9" t="n">
        <f aca="false">'[1]4F 5.37a-BSD'!G607</f>
        <v>1.32</v>
      </c>
      <c r="J538" s="9" t="n">
        <f aca="false">'[1]5A_6.06b-BSD'!A607</f>
        <v>6.684</v>
      </c>
      <c r="K538" s="9" t="n">
        <f aca="false">'[1]5A_6.06b-BSD'!B607</f>
        <v>11.13</v>
      </c>
      <c r="L538" s="9" t="n">
        <f aca="false">'[1]5A_6.06b-BSD'!C607</f>
        <v>0.217</v>
      </c>
      <c r="M538" s="9" t="n">
        <f aca="false">'[1]5A_6.06b-BSD'!D607</f>
        <v>0.168</v>
      </c>
      <c r="N538" s="9" t="n">
        <f aca="false">'[1]5A_6.06b-BSD'!E607</f>
        <v>0.029</v>
      </c>
      <c r="O538" s="10" t="n">
        <f aca="false">'[1]5A_6.06b-BSD'!F607</f>
        <v>0.784131045410175</v>
      </c>
      <c r="P538" s="9" t="n">
        <f aca="false">'[1]5A_6.06b-BSD'!G607</f>
        <v>152.314</v>
      </c>
      <c r="S538" s="9" t="n">
        <f aca="false">'[1]TS1 BSD'!A607</f>
        <v>10.085</v>
      </c>
      <c r="T538" s="9" t="n">
        <f aca="false">'[1]TS1 BSD'!B607</f>
        <v>8.83</v>
      </c>
      <c r="U538" s="9" t="n">
        <f aca="false">'[1]TS1 BSD'!C607</f>
        <v>0.044</v>
      </c>
      <c r="V538" s="9" t="n">
        <f aca="false">'[1]TS1 BSD'!D607</f>
        <v>0.031</v>
      </c>
      <c r="W538" s="9" t="n">
        <f aca="false">'[1]TS1 BSD'!E607</f>
        <v>0.001</v>
      </c>
      <c r="X538" s="10" t="n">
        <f aca="false">'[1]TS1 BSD'!F607</f>
        <v>0.657665054098741</v>
      </c>
      <c r="Y538" s="9" t="n">
        <f aca="false">'[1]TS1 BSD'!G607</f>
        <v>39.037</v>
      </c>
    </row>
    <row r="539" customFormat="false" ht="15.75" hidden="false" customHeight="false" outlineLevel="0" collapsed="false">
      <c r="A539" s="9" t="n">
        <f aca="false">'[1]4F 5.37a-BSD'!A608</f>
        <v>10.964</v>
      </c>
      <c r="B539" s="9" t="n">
        <f aca="false">'[1]4F 5.37a-BSD'!B608</f>
        <v>4.402</v>
      </c>
      <c r="C539" s="9" t="n">
        <f aca="false">'[1]4F 5.37a-BSD'!C608</f>
        <v>0.029</v>
      </c>
      <c r="D539" s="9" t="n">
        <f aca="false">'[1]4F 5.37a-BSD'!D608</f>
        <v>0.026</v>
      </c>
      <c r="E539" s="9" t="n">
        <f aca="false">'[1]4F 5.37a-BSD'!E608</f>
        <v>0.000595</v>
      </c>
      <c r="F539" s="10" t="n">
        <f aca="false">'[1]4F 5.37a-BSD'!F608</f>
        <v>0.900805623207398</v>
      </c>
      <c r="G539" s="9" t="n">
        <f aca="false">'[1]4F 5.37a-BSD'!G608</f>
        <v>167.793</v>
      </c>
      <c r="J539" s="9" t="n">
        <f aca="false">'[1]5A_6.06b-BSD'!A608</f>
        <v>4.78</v>
      </c>
      <c r="K539" s="9" t="n">
        <f aca="false">'[1]5A_6.06b-BSD'!B608</f>
        <v>11.584</v>
      </c>
      <c r="L539" s="9" t="n">
        <f aca="false">'[1]5A_6.06b-BSD'!C608</f>
        <v>1.054</v>
      </c>
      <c r="M539" s="9" t="n">
        <f aca="false">'[1]5A_6.06b-BSD'!D608</f>
        <v>0.664</v>
      </c>
      <c r="N539" s="9" t="n">
        <f aca="false">'[1]5A_6.06b-BSD'!E608</f>
        <v>0.549</v>
      </c>
      <c r="O539" s="10" t="n">
        <f aca="false">'[1]5A_6.06b-BSD'!F608</f>
        <v>0.629218149760742</v>
      </c>
      <c r="P539" s="9" t="n">
        <f aca="false">'[1]5A_6.06b-BSD'!G608</f>
        <v>44.666</v>
      </c>
      <c r="S539" s="9" t="n">
        <f aca="false">'[1]TS1 BSD'!A608</f>
        <v>3.453</v>
      </c>
      <c r="T539" s="9" t="n">
        <f aca="false">'[1]TS1 BSD'!B608</f>
        <v>8.888</v>
      </c>
      <c r="U539" s="9" t="n">
        <f aca="false">'[1]TS1 BSD'!C608</f>
        <v>0.129</v>
      </c>
      <c r="V539" s="9" t="n">
        <f aca="false">'[1]TS1 BSD'!D608</f>
        <v>0.068</v>
      </c>
      <c r="W539" s="9" t="n">
        <f aca="false">'[1]TS1 BSD'!E608</f>
        <v>0.007</v>
      </c>
      <c r="X539" s="10" t="n">
        <f aca="false">'[1]TS1 BSD'!F608</f>
        <v>0.535585410320662</v>
      </c>
      <c r="Y539" s="9" t="n">
        <f aca="false">'[1]TS1 BSD'!G608</f>
        <v>99.715</v>
      </c>
    </row>
    <row r="540" customFormat="false" ht="15.75" hidden="false" customHeight="false" outlineLevel="0" collapsed="false">
      <c r="A540" s="9" t="n">
        <f aca="false">'[1]4F 5.37a-BSD'!A609</f>
        <v>21.452</v>
      </c>
      <c r="B540" s="9" t="n">
        <f aca="false">'[1]4F 5.37a-BSD'!B609</f>
        <v>4.401</v>
      </c>
      <c r="C540" s="9" t="n">
        <f aca="false">'[1]4F 5.37a-BSD'!C609</f>
        <v>0.025</v>
      </c>
      <c r="D540" s="9" t="n">
        <f aca="false">'[1]4F 5.37a-BSD'!D609</f>
        <v>0.024</v>
      </c>
      <c r="E540" s="9" t="n">
        <f aca="false">'[1]4F 5.37a-BSD'!E609</f>
        <v>0.0004628</v>
      </c>
      <c r="F540" s="10" t="n">
        <f aca="false">'[1]4F 5.37a-BSD'!F609</f>
        <v>0.942808418085493</v>
      </c>
      <c r="G540" s="9" t="n">
        <f aca="false">'[1]4F 5.37a-BSD'!G609</f>
        <v>45.003</v>
      </c>
      <c r="J540" s="9" t="n">
        <f aca="false">'[1]5A_6.06b-BSD'!A609</f>
        <v>4.619</v>
      </c>
      <c r="K540" s="9" t="n">
        <f aca="false">'[1]5A_6.06b-BSD'!B609</f>
        <v>11.086</v>
      </c>
      <c r="L540" s="9" t="n">
        <f aca="false">'[1]5A_6.06b-BSD'!C609</f>
        <v>0.064</v>
      </c>
      <c r="M540" s="9" t="n">
        <f aca="false">'[1]5A_6.06b-BSD'!D609</f>
        <v>0.049</v>
      </c>
      <c r="N540" s="9" t="n">
        <f aca="false">'[1]5A_6.06b-BSD'!E609</f>
        <v>0.002</v>
      </c>
      <c r="O540" s="10" t="n">
        <f aca="false">'[1]5A_6.06b-BSD'!F609</f>
        <v>0.621698996452716</v>
      </c>
      <c r="P540" s="9" t="n">
        <f aca="false">'[1]5A_6.06b-BSD'!G609</f>
        <v>170.742</v>
      </c>
      <c r="S540" s="9" t="n">
        <f aca="false">'[1]TS1 BSD'!A609</f>
        <v>16.586</v>
      </c>
      <c r="T540" s="9" t="n">
        <f aca="false">'[1]TS1 BSD'!B609</f>
        <v>8.889</v>
      </c>
      <c r="U540" s="9" t="n">
        <f aca="false">'[1]TS1 BSD'!C609</f>
        <v>0.11</v>
      </c>
      <c r="V540" s="9" t="n">
        <f aca="false">'[1]TS1 BSD'!D609</f>
        <v>0.088</v>
      </c>
      <c r="W540" s="9" t="n">
        <f aca="false">'[1]TS1 BSD'!E609</f>
        <v>0.008</v>
      </c>
      <c r="X540" s="10" t="n">
        <f aca="false">'[1]TS1 BSD'!F609</f>
        <v>0.841811269246389</v>
      </c>
      <c r="Y540" s="9" t="n">
        <f aca="false">'[1]TS1 BSD'!G609</f>
        <v>40.213</v>
      </c>
    </row>
    <row r="541" customFormat="false" ht="15.75" hidden="false" customHeight="false" outlineLevel="0" collapsed="false">
      <c r="A541" s="9" t="n">
        <f aca="false">'[1]4F 5.37a-BSD'!A610</f>
        <v>10.905</v>
      </c>
      <c r="B541" s="9" t="n">
        <f aca="false">'[1]4F 5.37a-BSD'!B610</f>
        <v>4.423</v>
      </c>
      <c r="C541" s="9" t="n">
        <f aca="false">'[1]4F 5.37a-BSD'!C610</f>
        <v>0.03</v>
      </c>
      <c r="D541" s="9" t="n">
        <f aca="false">'[1]4F 5.37a-BSD'!D610</f>
        <v>0.029</v>
      </c>
      <c r="E541" s="9" t="n">
        <f aca="false">'[1]4F 5.37a-BSD'!E610</f>
        <v>0.0006876</v>
      </c>
      <c r="F541" s="10" t="n">
        <f aca="false">'[1]4F 5.37a-BSD'!F610</f>
        <v>0.972755012177664</v>
      </c>
      <c r="G541" s="9" t="n">
        <f aca="false">'[1]4F 5.37a-BSD'!G610</f>
        <v>45</v>
      </c>
      <c r="J541" s="9" t="n">
        <f aca="false">'[1]5A_6.06b-BSD'!A610</f>
        <v>5.095</v>
      </c>
      <c r="K541" s="9" t="n">
        <f aca="false">'[1]5A_6.06b-BSD'!B610</f>
        <v>11.098</v>
      </c>
      <c r="L541" s="9" t="n">
        <f aca="false">'[1]5A_6.06b-BSD'!C610</f>
        <v>0.062</v>
      </c>
      <c r="M541" s="9" t="n">
        <f aca="false">'[1]5A_6.06b-BSD'!D610</f>
        <v>0.049</v>
      </c>
      <c r="N541" s="9" t="n">
        <f aca="false">'[1]5A_6.06b-BSD'!E610</f>
        <v>0.002</v>
      </c>
      <c r="O541" s="10" t="n">
        <f aca="false">'[1]5A_6.06b-BSD'!F610</f>
        <v>0.662455538363769</v>
      </c>
      <c r="P541" s="9" t="n">
        <f aca="false">'[1]5A_6.06b-BSD'!G610</f>
        <v>46.815</v>
      </c>
      <c r="S541" s="9" t="n">
        <f aca="false">'[1]TS1 BSD'!A610</f>
        <v>19.696</v>
      </c>
      <c r="T541" s="9" t="n">
        <f aca="false">'[1]TS1 BSD'!B610</f>
        <v>8.889</v>
      </c>
      <c r="U541" s="9" t="n">
        <f aca="false">'[1]TS1 BSD'!C610</f>
        <v>0.089</v>
      </c>
      <c r="V541" s="9" t="n">
        <f aca="false">'[1]TS1 BSD'!D610</f>
        <v>0.073</v>
      </c>
      <c r="W541" s="9" t="n">
        <f aca="false">'[1]TS1 BSD'!E610</f>
        <v>0.005</v>
      </c>
      <c r="X541" s="10" t="n">
        <f aca="false">'[1]TS1 BSD'!F610</f>
        <v>0.803711365190735</v>
      </c>
      <c r="Y541" s="9" t="n">
        <f aca="false">'[1]TS1 BSD'!G610</f>
        <v>156.615</v>
      </c>
    </row>
    <row r="542" customFormat="false" ht="15.75" hidden="false" customHeight="false" outlineLevel="0" collapsed="false">
      <c r="A542" s="9" t="n">
        <f aca="false">'[1]4F 5.37a-BSD'!A611</f>
        <v>2.065</v>
      </c>
      <c r="B542" s="9" t="n">
        <f aca="false">'[1]4F 5.37a-BSD'!B611</f>
        <v>4.448</v>
      </c>
      <c r="C542" s="9" t="n">
        <f aca="false">'[1]4F 5.37a-BSD'!C611</f>
        <v>0.081</v>
      </c>
      <c r="D542" s="9" t="n">
        <f aca="false">'[1]4F 5.37a-BSD'!D611</f>
        <v>0.075</v>
      </c>
      <c r="E542" s="9" t="n">
        <f aca="false">'[1]4F 5.37a-BSD'!E611</f>
        <v>0.005</v>
      </c>
      <c r="F542" s="10" t="n">
        <f aca="false">'[1]4F 5.37a-BSD'!F611</f>
        <v>0.97030905710651</v>
      </c>
      <c r="G542" s="9" t="n">
        <f aca="false">'[1]4F 5.37a-BSD'!G611</f>
        <v>176.547</v>
      </c>
      <c r="J542" s="9" t="n">
        <f aca="false">'[1]5A_6.06b-BSD'!A611</f>
        <v>4.263</v>
      </c>
      <c r="K542" s="9" t="n">
        <f aca="false">'[1]5A_6.06b-BSD'!B611</f>
        <v>11.096</v>
      </c>
      <c r="L542" s="9" t="n">
        <f aca="false">'[1]5A_6.06b-BSD'!C611</f>
        <v>0.08</v>
      </c>
      <c r="M542" s="9" t="n">
        <f aca="false">'[1]5A_6.06b-BSD'!D611</f>
        <v>0.041</v>
      </c>
      <c r="N542" s="9" t="n">
        <f aca="false">'[1]5A_6.06b-BSD'!E611</f>
        <v>0.003</v>
      </c>
      <c r="O542" s="10" t="n">
        <f aca="false">'[1]5A_6.06b-BSD'!F611</f>
        <v>0.596831036594608</v>
      </c>
      <c r="P542" s="9" t="n">
        <f aca="false">'[1]5A_6.06b-BSD'!G611</f>
        <v>173.193</v>
      </c>
      <c r="S542" s="9" t="n">
        <f aca="false">'[1]TS1 BSD'!A611</f>
        <v>2.156</v>
      </c>
      <c r="T542" s="9" t="n">
        <f aca="false">'[1]TS1 BSD'!B611</f>
        <v>8.942</v>
      </c>
      <c r="U542" s="9" t="n">
        <f aca="false">'[1]TS1 BSD'!C611</f>
        <v>0.169</v>
      </c>
      <c r="V542" s="9" t="n">
        <f aca="false">'[1]TS1 BSD'!D611</f>
        <v>0.105</v>
      </c>
      <c r="W542" s="9" t="n">
        <f aca="false">'[1]TS1 BSD'!E611</f>
        <v>0.014</v>
      </c>
      <c r="X542" s="10" t="n">
        <f aca="false">'[1]TS1 BSD'!F611</f>
        <v>0.62411517896055</v>
      </c>
      <c r="Y542" s="9" t="n">
        <f aca="false">'[1]TS1 BSD'!G611</f>
        <v>30.456</v>
      </c>
    </row>
    <row r="543" customFormat="false" ht="15.75" hidden="false" customHeight="false" outlineLevel="0" collapsed="false">
      <c r="A543" s="9" t="n">
        <f aca="false">'[1]4F 5.37a-BSD'!A612</f>
        <v>20.279</v>
      </c>
      <c r="B543" s="9" t="n">
        <f aca="false">'[1]4F 5.37a-BSD'!B612</f>
        <v>4.433</v>
      </c>
      <c r="C543" s="9" t="n">
        <f aca="false">'[1]4F 5.37a-BSD'!C612</f>
        <v>0.029</v>
      </c>
      <c r="D543" s="9" t="n">
        <f aca="false">'[1]4F 5.37a-BSD'!D612</f>
        <v>0.026</v>
      </c>
      <c r="E543" s="9" t="n">
        <f aca="false">'[1]4F 5.37a-BSD'!E612</f>
        <v>0.000595</v>
      </c>
      <c r="F543" s="10" t="n">
        <f aca="false">'[1]4F 5.37a-BSD'!F612</f>
        <v>0.900805623207398</v>
      </c>
      <c r="G543" s="9" t="n">
        <f aca="false">'[1]4F 5.37a-BSD'!G612</f>
        <v>107.383</v>
      </c>
      <c r="J543" s="9" t="n">
        <f aca="false">'[1]5A_6.06b-BSD'!A612</f>
        <v>5.426</v>
      </c>
      <c r="K543" s="9" t="n">
        <f aca="false">'[1]5A_6.06b-BSD'!B612</f>
        <v>11.116</v>
      </c>
      <c r="L543" s="9" t="n">
        <f aca="false">'[1]5A_6.06b-BSD'!C612</f>
        <v>0.072</v>
      </c>
      <c r="M543" s="9" t="n">
        <f aca="false">'[1]5A_6.06b-BSD'!D612</f>
        <v>0.061</v>
      </c>
      <c r="N543" s="9" t="n">
        <f aca="false">'[1]5A_6.06b-BSD'!E612</f>
        <v>0.003</v>
      </c>
      <c r="O543" s="10" t="n">
        <f aca="false">'[1]5A_6.06b-BSD'!F612</f>
        <v>0.736828440240256</v>
      </c>
      <c r="P543" s="9" t="n">
        <f aca="false">'[1]5A_6.06b-BSD'!G612</f>
        <v>179.346</v>
      </c>
      <c r="S543" s="9" t="n">
        <f aca="false">'[1]TS1 BSD'!A612</f>
        <v>13.295</v>
      </c>
      <c r="T543" s="9" t="n">
        <f aca="false">'[1]TS1 BSD'!B612</f>
        <v>8.976</v>
      </c>
      <c r="U543" s="9" t="n">
        <f aca="false">'[1]TS1 BSD'!C612</f>
        <v>0.209</v>
      </c>
      <c r="V543" s="9" t="n">
        <f aca="false">'[1]TS1 BSD'!D612</f>
        <v>0.172</v>
      </c>
      <c r="W543" s="9" t="n">
        <f aca="false">'[1]TS1 BSD'!E612</f>
        <v>0.028</v>
      </c>
      <c r="X543" s="10" t="n">
        <f aca="false">'[1]TS1 BSD'!F612</f>
        <v>0.816160510349684</v>
      </c>
      <c r="Y543" s="9" t="n">
        <f aca="false">'[1]TS1 BSD'!G612</f>
        <v>7.609</v>
      </c>
    </row>
    <row r="544" customFormat="false" ht="15.75" hidden="false" customHeight="false" outlineLevel="0" collapsed="false">
      <c r="A544" s="9" t="n">
        <f aca="false">'[1]4F 5.37a-BSD'!A613</f>
        <v>10.72</v>
      </c>
      <c r="B544" s="9" t="n">
        <f aca="false">'[1]4F 5.37a-BSD'!B613</f>
        <v>4.458</v>
      </c>
      <c r="C544" s="9" t="n">
        <f aca="false">'[1]4F 5.37a-BSD'!C613</f>
        <v>0.067</v>
      </c>
      <c r="D544" s="9" t="n">
        <f aca="false">'[1]4F 5.37a-BSD'!D613</f>
        <v>0.067</v>
      </c>
      <c r="E544" s="9" t="n">
        <f aca="false">'[1]4F 5.37a-BSD'!E613</f>
        <v>0.004</v>
      </c>
      <c r="F544" s="10" t="n">
        <f aca="false">'[1]4F 5.37a-BSD'!F613</f>
        <v>1.13454180863013</v>
      </c>
      <c r="G544" s="9" t="n">
        <f aca="false">'[1]4F 5.37a-BSD'!G613</f>
        <v>0</v>
      </c>
      <c r="J544" s="9" t="n">
        <f aca="false">'[1]5A_6.06b-BSD'!A613</f>
        <v>6.828</v>
      </c>
      <c r="K544" s="9" t="n">
        <f aca="false">'[1]5A_6.06b-BSD'!B613</f>
        <v>11.12</v>
      </c>
      <c r="L544" s="9" t="n">
        <f aca="false">'[1]5A_6.06b-BSD'!C613</f>
        <v>0.053</v>
      </c>
      <c r="M544" s="9" t="n">
        <f aca="false">'[1]5A_6.06b-BSD'!D613</f>
        <v>0.046</v>
      </c>
      <c r="N544" s="9" t="n">
        <f aca="false">'[1]5A_6.06b-BSD'!E613</f>
        <v>0.002</v>
      </c>
      <c r="O544" s="10" t="n">
        <f aca="false">'[1]5A_6.06b-BSD'!F613</f>
        <v>0.906542929679717</v>
      </c>
      <c r="P544" s="9" t="n">
        <f aca="false">'[1]5A_6.06b-BSD'!G613</f>
        <v>81.532</v>
      </c>
      <c r="S544" s="9" t="n">
        <f aca="false">'[1]TS1 BSD'!A613</f>
        <v>16.836</v>
      </c>
      <c r="T544" s="9" t="n">
        <f aca="false">'[1]TS1 BSD'!B613</f>
        <v>8.941</v>
      </c>
      <c r="U544" s="9" t="n">
        <f aca="false">'[1]TS1 BSD'!C613</f>
        <v>0.105</v>
      </c>
      <c r="V544" s="9" t="n">
        <f aca="false">'[1]TS1 BSD'!D613</f>
        <v>0.088</v>
      </c>
      <c r="W544" s="9" t="n">
        <f aca="false">'[1]TS1 BSD'!E613</f>
        <v>0.007</v>
      </c>
      <c r="X544" s="10" t="n">
        <f aca="false">'[1]TS1 BSD'!F613</f>
        <v>0.80840606014931</v>
      </c>
      <c r="Y544" s="9" t="n">
        <f aca="false">'[1]TS1 BSD'!G613</f>
        <v>128.769</v>
      </c>
    </row>
    <row r="545" customFormat="false" ht="15.75" hidden="false" customHeight="false" outlineLevel="0" collapsed="false">
      <c r="A545" s="9" t="n">
        <f aca="false">'[1]4F 5.37a-BSD'!A614</f>
        <v>11.003</v>
      </c>
      <c r="B545" s="9" t="n">
        <f aca="false">'[1]4F 5.37a-BSD'!B614</f>
        <v>4.441</v>
      </c>
      <c r="C545" s="9" t="n">
        <f aca="false">'[1]4F 5.37a-BSD'!C614</f>
        <v>0.03</v>
      </c>
      <c r="D545" s="9" t="n">
        <f aca="false">'[1]4F 5.37a-BSD'!D614</f>
        <v>0.029</v>
      </c>
      <c r="E545" s="9" t="n">
        <f aca="false">'[1]4F 5.37a-BSD'!E614</f>
        <v>0.0006876</v>
      </c>
      <c r="F545" s="10" t="n">
        <f aca="false">'[1]4F 5.37a-BSD'!F614</f>
        <v>0.972755012177664</v>
      </c>
      <c r="G545" s="9" t="n">
        <f aca="false">'[1]4F 5.37a-BSD'!G614</f>
        <v>45</v>
      </c>
      <c r="J545" s="9" t="n">
        <f aca="false">'[1]5A_6.06b-BSD'!A614</f>
        <v>8.34</v>
      </c>
      <c r="K545" s="9" t="n">
        <f aca="false">'[1]5A_6.06b-BSD'!B614</f>
        <v>11.138</v>
      </c>
      <c r="L545" s="9" t="n">
        <f aca="false">'[1]5A_6.06b-BSD'!C614</f>
        <v>0.065</v>
      </c>
      <c r="M545" s="9" t="n">
        <f aca="false">'[1]5A_6.06b-BSD'!D614</f>
        <v>0.055</v>
      </c>
      <c r="N545" s="9" t="n">
        <f aca="false">'[1]5A_6.06b-BSD'!E614</f>
        <v>0.003</v>
      </c>
      <c r="O545" s="10" t="n">
        <f aca="false">'[1]5A_6.06b-BSD'!F614</f>
        <v>0.904075416379997</v>
      </c>
      <c r="P545" s="9" t="n">
        <f aca="false">'[1]5A_6.06b-BSD'!G614</f>
        <v>25.005</v>
      </c>
      <c r="S545" s="9" t="n">
        <f aca="false">'[1]TS1 BSD'!A614</f>
        <v>18.347</v>
      </c>
      <c r="T545" s="9" t="n">
        <f aca="false">'[1]TS1 BSD'!B614</f>
        <v>8.938</v>
      </c>
      <c r="U545" s="9" t="n">
        <f aca="false">'[1]TS1 BSD'!C614</f>
        <v>0.071</v>
      </c>
      <c r="V545" s="9" t="n">
        <f aca="false">'[1]TS1 BSD'!D614</f>
        <v>0.064</v>
      </c>
      <c r="W545" s="9" t="n">
        <f aca="false">'[1]TS1 BSD'!E614</f>
        <v>0.004</v>
      </c>
      <c r="X545" s="10" t="n">
        <f aca="false">'[1]TS1 BSD'!F614</f>
        <v>1.01030711742524</v>
      </c>
      <c r="Y545" s="9" t="n">
        <f aca="false">'[1]TS1 BSD'!G614</f>
        <v>129.038</v>
      </c>
    </row>
    <row r="546" customFormat="false" ht="15.75" hidden="false" customHeight="false" outlineLevel="0" collapsed="false">
      <c r="A546" s="9" t="n">
        <f aca="false">'[1]4F 5.37a-BSD'!A615</f>
        <v>16.312</v>
      </c>
      <c r="B546" s="9" t="n">
        <f aca="false">'[1]4F 5.37a-BSD'!B615</f>
        <v>4.469</v>
      </c>
      <c r="C546" s="9" t="n">
        <f aca="false">'[1]4F 5.37a-BSD'!C615</f>
        <v>0.067</v>
      </c>
      <c r="D546" s="9" t="n">
        <f aca="false">'[1]4F 5.37a-BSD'!D615</f>
        <v>0.06</v>
      </c>
      <c r="E546" s="9" t="n">
        <f aca="false">'[1]4F 5.37a-BSD'!E615</f>
        <v>0.003</v>
      </c>
      <c r="F546" s="10" t="n">
        <f aca="false">'[1]4F 5.37a-BSD'!F615</f>
        <v>0.850906356472597</v>
      </c>
      <c r="G546" s="9" t="n">
        <f aca="false">'[1]4F 5.37a-BSD'!G615</f>
        <v>6.561</v>
      </c>
      <c r="J546" s="9" t="n">
        <f aca="false">'[1]5A_6.06b-BSD'!A615</f>
        <v>8.117</v>
      </c>
      <c r="K546" s="9" t="n">
        <f aca="false">'[1]5A_6.06b-BSD'!B615</f>
        <v>11.144</v>
      </c>
      <c r="L546" s="9" t="n">
        <f aca="false">'[1]5A_6.06b-BSD'!C615</f>
        <v>0.056</v>
      </c>
      <c r="M546" s="9" t="n">
        <f aca="false">'[1]5A_6.06b-BSD'!D615</f>
        <v>0.042</v>
      </c>
      <c r="N546" s="9" t="n">
        <f aca="false">'[1]5A_6.06b-BSD'!E615</f>
        <v>0.002</v>
      </c>
      <c r="O546" s="10" t="n">
        <f aca="false">'[1]5A_6.06b-BSD'!F615</f>
        <v>0.812015015774976</v>
      </c>
      <c r="P546" s="9" t="n">
        <f aca="false">'[1]5A_6.06b-BSD'!G615</f>
        <v>84.327</v>
      </c>
      <c r="S546" s="9" t="n">
        <f aca="false">'[1]TS1 BSD'!A615</f>
        <v>4.119</v>
      </c>
      <c r="T546" s="9" t="n">
        <f aca="false">'[1]TS1 BSD'!B615</f>
        <v>8.968</v>
      </c>
      <c r="U546" s="9" t="n">
        <f aca="false">'[1]TS1 BSD'!C615</f>
        <v>0.121</v>
      </c>
      <c r="V546" s="9" t="n">
        <f aca="false">'[1]TS1 BSD'!D615</f>
        <v>0.1</v>
      </c>
      <c r="W546" s="9" t="n">
        <f aca="false">'[1]TS1 BSD'!E615</f>
        <v>0.01</v>
      </c>
      <c r="X546" s="10" t="n">
        <f aca="false">'[1]TS1 BSD'!F615</f>
        <v>0.869639740957013</v>
      </c>
      <c r="Y546" s="9" t="n">
        <f aca="false">'[1]TS1 BSD'!G615</f>
        <v>38.151</v>
      </c>
    </row>
    <row r="547" customFormat="false" ht="15.75" hidden="false" customHeight="false" outlineLevel="0" collapsed="false">
      <c r="A547" s="9" t="n">
        <f aca="false">'[1]4F 5.37a-BSD'!A616</f>
        <v>16.684</v>
      </c>
      <c r="B547" s="9" t="n">
        <f aca="false">'[1]4F 5.37a-BSD'!B616</f>
        <v>4.465</v>
      </c>
      <c r="C547" s="9" t="n">
        <f aca="false">'[1]4F 5.37a-BSD'!C616</f>
        <v>0.04</v>
      </c>
      <c r="D547" s="9" t="n">
        <f aca="false">'[1]4F 5.37a-BSD'!D616</f>
        <v>0.04</v>
      </c>
      <c r="E547" s="9" t="n">
        <f aca="false">'[1]4F 5.37a-BSD'!E616</f>
        <v>0.001</v>
      </c>
      <c r="F547" s="10" t="n">
        <f aca="false">'[1]4F 5.37a-BSD'!F616</f>
        <v>0.795774715459477</v>
      </c>
      <c r="G547" s="9" t="n">
        <f aca="false">'[1]4F 5.37a-BSD'!G616</f>
        <v>0</v>
      </c>
      <c r="J547" s="9" t="n">
        <f aca="false">'[1]5A_6.06b-BSD'!A616</f>
        <v>5.321</v>
      </c>
      <c r="K547" s="9" t="n">
        <f aca="false">'[1]5A_6.06b-BSD'!B616</f>
        <v>11.157</v>
      </c>
      <c r="L547" s="9" t="n">
        <f aca="false">'[1]5A_6.06b-BSD'!C616</f>
        <v>0.088</v>
      </c>
      <c r="M547" s="9" t="n">
        <f aca="false">'[1]5A_6.06b-BSD'!D616</f>
        <v>0.062</v>
      </c>
      <c r="N547" s="9" t="n">
        <f aca="false">'[1]5A_6.06b-BSD'!E616</f>
        <v>0.004</v>
      </c>
      <c r="O547" s="10" t="n">
        <f aca="false">'[1]5A_6.06b-BSD'!F616</f>
        <v>0.657665054098741</v>
      </c>
      <c r="P547" s="9" t="n">
        <f aca="false">'[1]5A_6.06b-BSD'!G616</f>
        <v>166.335</v>
      </c>
      <c r="S547" s="9" t="n">
        <f aca="false">'[1]TS1 BSD'!A616</f>
        <v>2.477</v>
      </c>
      <c r="T547" s="9" t="n">
        <f aca="false">'[1]TS1 BSD'!B616</f>
        <v>9.049</v>
      </c>
      <c r="U547" s="9" t="n">
        <f aca="false">'[1]TS1 BSD'!C616</f>
        <v>0.256</v>
      </c>
      <c r="V547" s="9" t="n">
        <f aca="false">'[1]TS1 BSD'!D616</f>
        <v>0.253</v>
      </c>
      <c r="W547" s="9" t="n">
        <f aca="false">'[1]TS1 BSD'!E616</f>
        <v>0.051</v>
      </c>
      <c r="X547" s="10" t="n">
        <f aca="false">'[1]TS1 BSD'!F616</f>
        <v>0.990832775596516</v>
      </c>
      <c r="Y547" s="9" t="n">
        <f aca="false">'[1]TS1 BSD'!G616</f>
        <v>65.005</v>
      </c>
    </row>
    <row r="548" customFormat="false" ht="15.75" hidden="false" customHeight="false" outlineLevel="0" collapsed="false">
      <c r="A548" s="9" t="n">
        <f aca="false">'[1]4F 5.37a-BSD'!A617</f>
        <v>18.229</v>
      </c>
      <c r="B548" s="9" t="n">
        <f aca="false">'[1]4F 5.37a-BSD'!B617</f>
        <v>4.464</v>
      </c>
      <c r="C548" s="9" t="n">
        <f aca="false">'[1]4F 5.37a-BSD'!C617</f>
        <v>0.039</v>
      </c>
      <c r="D548" s="9" t="n">
        <f aca="false">'[1]4F 5.37a-BSD'!D617</f>
        <v>0.031</v>
      </c>
      <c r="E548" s="9" t="n">
        <f aca="false">'[1]4F 5.37a-BSD'!E617</f>
        <v>0.0009388</v>
      </c>
      <c r="F548" s="10" t="n">
        <f aca="false">'[1]4F 5.37a-BSD'!F617</f>
        <v>0.785875926756983</v>
      </c>
      <c r="G548" s="9" t="n">
        <f aca="false">'[1]4F 5.37a-BSD'!G617</f>
        <v>75.368</v>
      </c>
      <c r="J548" s="9" t="n">
        <f aca="false">'[1]5A_6.06b-BSD'!A617</f>
        <v>4.362</v>
      </c>
      <c r="K548" s="9" t="n">
        <f aca="false">'[1]5A_6.06b-BSD'!B617</f>
        <v>11.166</v>
      </c>
      <c r="L548" s="9" t="n">
        <f aca="false">'[1]5A_6.06b-BSD'!C617</f>
        <v>0.102</v>
      </c>
      <c r="M548" s="9" t="n">
        <f aca="false">'[1]5A_6.06b-BSD'!D617</f>
        <v>0.075</v>
      </c>
      <c r="N548" s="9" t="n">
        <f aca="false">'[1]5A_6.06b-BSD'!E617</f>
        <v>0.006</v>
      </c>
      <c r="O548" s="10" t="n">
        <f aca="false">'[1]5A_6.06b-BSD'!F617</f>
        <v>0.734278860862263</v>
      </c>
      <c r="P548" s="9" t="n">
        <f aca="false">'[1]5A_6.06b-BSD'!G617</f>
        <v>151.646</v>
      </c>
      <c r="S548" s="9" t="n">
        <f aca="false">'[1]TS1 BSD'!A617</f>
        <v>7.319</v>
      </c>
      <c r="T548" s="9" t="n">
        <f aca="false">'[1]TS1 BSD'!B617</f>
        <v>9.106</v>
      </c>
      <c r="U548" s="9" t="n">
        <f aca="false">'[1]TS1 BSD'!C617</f>
        <v>0.427</v>
      </c>
      <c r="V548" s="9" t="n">
        <f aca="false">'[1]TS1 BSD'!D617</f>
        <v>0.365</v>
      </c>
      <c r="W548" s="9" t="n">
        <f aca="false">'[1]TS1 BSD'!E617</f>
        <v>0.122</v>
      </c>
      <c r="X548" s="10" t="n">
        <f aca="false">'[1]TS1 BSD'!F617</f>
        <v>0.851950180485221</v>
      </c>
      <c r="Y548" s="9" t="n">
        <f aca="false">'[1]TS1 BSD'!G617</f>
        <v>169.745</v>
      </c>
    </row>
    <row r="549" customFormat="false" ht="15.75" hidden="false" customHeight="false" outlineLevel="0" collapsed="false">
      <c r="A549" s="9" t="n">
        <f aca="false">'[1]4F 5.37a-BSD'!A618</f>
        <v>20.43</v>
      </c>
      <c r="B549" s="9" t="n">
        <f aca="false">'[1]4F 5.37a-BSD'!B618</f>
        <v>4.463</v>
      </c>
      <c r="C549" s="9" t="n">
        <f aca="false">'[1]4F 5.37a-BSD'!C618</f>
        <v>0.028</v>
      </c>
      <c r="D549" s="9" t="n">
        <f aca="false">'[1]4F 5.37a-BSD'!D618</f>
        <v>0.026</v>
      </c>
      <c r="E549" s="9" t="n">
        <f aca="false">'[1]4F 5.37a-BSD'!E618</f>
        <v>0.0005686</v>
      </c>
      <c r="F549" s="10" t="n">
        <f aca="false">'[1]4F 5.37a-BSD'!F618</f>
        <v>0.923423475939303</v>
      </c>
      <c r="G549" s="9" t="n">
        <f aca="false">'[1]4F 5.37a-BSD'!G618</f>
        <v>30.054</v>
      </c>
      <c r="J549" s="9" t="n">
        <f aca="false">'[1]5A_6.06b-BSD'!A618</f>
        <v>8.192</v>
      </c>
      <c r="K549" s="9" t="n">
        <f aca="false">'[1]5A_6.06b-BSD'!B618</f>
        <v>11.388</v>
      </c>
      <c r="L549" s="9" t="n">
        <f aca="false">'[1]5A_6.06b-BSD'!C618</f>
        <v>0.459</v>
      </c>
      <c r="M549" s="9" t="n">
        <f aca="false">'[1]5A_6.06b-BSD'!D618</f>
        <v>0.245</v>
      </c>
      <c r="N549" s="9" t="n">
        <f aca="false">'[1]5A_6.06b-BSD'!E618</f>
        <v>0.088</v>
      </c>
      <c r="O549" s="10" t="n">
        <f aca="false">'[1]5A_6.06b-BSD'!F618</f>
        <v>0.531823372476371</v>
      </c>
      <c r="P549" s="9" t="n">
        <f aca="false">'[1]5A_6.06b-BSD'!G618</f>
        <v>66.574</v>
      </c>
      <c r="S549" s="9" t="n">
        <f aca="false">'[1]TS1 BSD'!A618</f>
        <v>20.187</v>
      </c>
      <c r="T549" s="9" t="n">
        <f aca="false">'[1]TS1 BSD'!B618</f>
        <v>9.086</v>
      </c>
      <c r="U549" s="9" t="n">
        <f aca="false">'[1]TS1 BSD'!C618</f>
        <v>0.321</v>
      </c>
      <c r="V549" s="9" t="n">
        <f aca="false">'[1]TS1 BSD'!D618</f>
        <v>0.303</v>
      </c>
      <c r="W549" s="9" t="n">
        <f aca="false">'[1]TS1 BSD'!E618</f>
        <v>0.076</v>
      </c>
      <c r="X549" s="10" t="n">
        <f aca="false">'[1]TS1 BSD'!F618</f>
        <v>0.939103904269877</v>
      </c>
      <c r="Y549" s="9" t="n">
        <f aca="false">'[1]TS1 BSD'!G618</f>
        <v>74.897</v>
      </c>
    </row>
    <row r="550" customFormat="false" ht="15.75" hidden="false" customHeight="false" outlineLevel="0" collapsed="false">
      <c r="A550" s="9" t="n">
        <f aca="false">'[1]4F 5.37a-BSD'!A619</f>
        <v>10.785</v>
      </c>
      <c r="B550" s="9" t="n">
        <f aca="false">'[1]4F 5.37a-BSD'!B619</f>
        <v>4.467</v>
      </c>
      <c r="C550" s="9" t="n">
        <f aca="false">'[1]4F 5.37a-BSD'!C619</f>
        <v>0.025</v>
      </c>
      <c r="D550" s="9" t="n">
        <f aca="false">'[1]4F 5.37a-BSD'!D619</f>
        <v>0.024</v>
      </c>
      <c r="E550" s="9" t="n">
        <f aca="false">'[1]4F 5.37a-BSD'!E619</f>
        <v>0.0004628</v>
      </c>
      <c r="F550" s="10" t="n">
        <f aca="false">'[1]4F 5.37a-BSD'!F619</f>
        <v>0.942808418085493</v>
      </c>
      <c r="G550" s="9" t="n">
        <f aca="false">'[1]4F 5.37a-BSD'!G619</f>
        <v>0</v>
      </c>
      <c r="J550" s="9" t="n">
        <f aca="false">'[1]5A_6.06b-BSD'!A619</f>
        <v>6.822</v>
      </c>
      <c r="K550" s="9" t="n">
        <f aca="false">'[1]5A_6.06b-BSD'!B619</f>
        <v>11.188</v>
      </c>
      <c r="L550" s="9" t="n">
        <f aca="false">'[1]5A_6.06b-BSD'!C619</f>
        <v>0.064</v>
      </c>
      <c r="M550" s="9" t="n">
        <f aca="false">'[1]5A_6.06b-BSD'!D619</f>
        <v>0.059</v>
      </c>
      <c r="N550" s="9" t="n">
        <f aca="false">'[1]5A_6.06b-BSD'!E619</f>
        <v>0.003</v>
      </c>
      <c r="O550" s="10" t="n">
        <f aca="false">'[1]5A_6.06b-BSD'!F619</f>
        <v>0.932548494679074</v>
      </c>
      <c r="P550" s="9" t="n">
        <f aca="false">'[1]5A_6.06b-BSD'!G619</f>
        <v>50.284</v>
      </c>
      <c r="S550" s="9" t="n">
        <f aca="false">'[1]TS1 BSD'!A619</f>
        <v>14.461</v>
      </c>
      <c r="T550" s="9" t="n">
        <f aca="false">'[1]TS1 BSD'!B619</f>
        <v>8.978</v>
      </c>
      <c r="U550" s="9" t="n">
        <f aca="false">'[1]TS1 BSD'!C619</f>
        <v>0.083</v>
      </c>
      <c r="V550" s="9" t="n">
        <f aca="false">'[1]TS1 BSD'!D619</f>
        <v>0.066</v>
      </c>
      <c r="W550" s="9" t="n">
        <f aca="false">'[1]TS1 BSD'!E619</f>
        <v>0.004</v>
      </c>
      <c r="X550" s="10" t="n">
        <f aca="false">'[1]TS1 BSD'!F619</f>
        <v>0.739288456806598</v>
      </c>
      <c r="Y550" s="9" t="n">
        <f aca="false">'[1]TS1 BSD'!G619</f>
        <v>3.983</v>
      </c>
    </row>
    <row r="551" customFormat="false" ht="15.75" hidden="false" customHeight="false" outlineLevel="0" collapsed="false">
      <c r="A551" s="9" t="n">
        <f aca="false">'[1]4F 5.37a-BSD'!A620</f>
        <v>2.142</v>
      </c>
      <c r="B551" s="9" t="n">
        <f aca="false">'[1]4F 5.37a-BSD'!B620</f>
        <v>4.512</v>
      </c>
      <c r="C551" s="9" t="n">
        <f aca="false">'[1]4F 5.37a-BSD'!C620</f>
        <v>0.106</v>
      </c>
      <c r="D551" s="9" t="n">
        <f aca="false">'[1]4F 5.37a-BSD'!D620</f>
        <v>0.098</v>
      </c>
      <c r="E551" s="9" t="n">
        <f aca="false">'[1]4F 5.37a-BSD'!E620</f>
        <v>0.008</v>
      </c>
      <c r="F551" s="10" t="n">
        <f aca="false">'[1]4F 5.37a-BSD'!F620</f>
        <v>0.906542929679717</v>
      </c>
      <c r="G551" s="9" t="n">
        <f aca="false">'[1]4F 5.37a-BSD'!G620</f>
        <v>15.425</v>
      </c>
      <c r="J551" s="9" t="n">
        <f aca="false">'[1]5A_6.06b-BSD'!A620</f>
        <v>6.931</v>
      </c>
      <c r="K551" s="9" t="n">
        <f aca="false">'[1]5A_6.06b-BSD'!B620</f>
        <v>11.313</v>
      </c>
      <c r="L551" s="9" t="n">
        <f aca="false">'[1]5A_6.06b-BSD'!C620</f>
        <v>0.275</v>
      </c>
      <c r="M551" s="9" t="n">
        <f aca="false">'[1]5A_6.06b-BSD'!D620</f>
        <v>0.179</v>
      </c>
      <c r="N551" s="9" t="n">
        <f aca="false">'[1]5A_6.06b-BSD'!E620</f>
        <v>0.039</v>
      </c>
      <c r="O551" s="10" t="n">
        <f aca="false">'[1]5A_6.06b-BSD'!F620</f>
        <v>0.656612790012183</v>
      </c>
      <c r="P551" s="9" t="n">
        <f aca="false">'[1]5A_6.06b-BSD'!G620</f>
        <v>99.98</v>
      </c>
      <c r="S551" s="9" t="n">
        <f aca="false">'[1]TS1 BSD'!A620</f>
        <v>12.968</v>
      </c>
      <c r="T551" s="9" t="n">
        <f aca="false">'[1]TS1 BSD'!B620</f>
        <v>9.091</v>
      </c>
      <c r="U551" s="9" t="n">
        <f aca="false">'[1]TS1 BSD'!C620</f>
        <v>0.266</v>
      </c>
      <c r="V551" s="9" t="n">
        <f aca="false">'[1]TS1 BSD'!D620</f>
        <v>0.225</v>
      </c>
      <c r="W551" s="9" t="n">
        <f aca="false">'[1]TS1 BSD'!E620</f>
        <v>0.047</v>
      </c>
      <c r="X551" s="10" t="n">
        <f aca="false">'[1]TS1 BSD'!F620</f>
        <v>0.84575525188751</v>
      </c>
      <c r="Y551" s="9" t="n">
        <f aca="false">'[1]TS1 BSD'!G620</f>
        <v>86.179</v>
      </c>
    </row>
    <row r="552" customFormat="false" ht="15.75" hidden="false" customHeight="false" outlineLevel="0" collapsed="false">
      <c r="A552" s="9" t="n">
        <f aca="false">'[1]4F 5.37a-BSD'!A621</f>
        <v>9.847</v>
      </c>
      <c r="B552" s="9" t="n">
        <f aca="false">'[1]4F 5.37a-BSD'!B621</f>
        <v>4.774</v>
      </c>
      <c r="C552" s="9" t="n">
        <f aca="false">'[1]4F 5.37a-BSD'!C621</f>
        <v>0.682</v>
      </c>
      <c r="D552" s="9" t="n">
        <f aca="false">'[1]4F 5.37a-BSD'!D621</f>
        <v>0.612</v>
      </c>
      <c r="E552" s="9" t="n">
        <f aca="false">'[1]4F 5.37a-BSD'!E621</f>
        <v>0.328</v>
      </c>
      <c r="F552" s="10" t="n">
        <f aca="false">'[1]4F 5.37a-BSD'!F621</f>
        <v>0.897873622245107</v>
      </c>
      <c r="G552" s="9" t="n">
        <f aca="false">'[1]4F 5.37a-BSD'!G621</f>
        <v>168.478</v>
      </c>
      <c r="J552" s="9" t="n">
        <f aca="false">'[1]5A_6.06b-BSD'!A621</f>
        <v>5.456</v>
      </c>
      <c r="K552" s="9" t="n">
        <f aca="false">'[1]5A_6.06b-BSD'!B621</f>
        <v>11.248</v>
      </c>
      <c r="L552" s="9" t="n">
        <f aca="false">'[1]5A_6.06b-BSD'!C621</f>
        <v>0.115</v>
      </c>
      <c r="M552" s="9" t="n">
        <f aca="false">'[1]5A_6.06b-BSD'!D621</f>
        <v>0.096</v>
      </c>
      <c r="N552" s="9" t="n">
        <f aca="false">'[1]5A_6.06b-BSD'!E621</f>
        <v>0.009</v>
      </c>
      <c r="O552" s="10" t="n">
        <f aca="false">'[1]5A_6.06b-BSD'!F621</f>
        <v>0.866476816833003</v>
      </c>
      <c r="P552" s="9" t="n">
        <f aca="false">'[1]5A_6.06b-BSD'!G621</f>
        <v>171.598</v>
      </c>
      <c r="S552" s="9" t="n">
        <f aca="false">'[1]TS1 BSD'!A621</f>
        <v>10.152</v>
      </c>
      <c r="T552" s="9" t="n">
        <f aca="false">'[1]TS1 BSD'!B621</f>
        <v>9.019</v>
      </c>
      <c r="U552" s="9" t="n">
        <f aca="false">'[1]TS1 BSD'!C621</f>
        <v>0.088</v>
      </c>
      <c r="V552" s="9" t="n">
        <f aca="false">'[1]TS1 BSD'!D621</f>
        <v>0.086</v>
      </c>
      <c r="W552" s="9" t="n">
        <f aca="false">'[1]TS1 BSD'!E621</f>
        <v>0.006</v>
      </c>
      <c r="X552" s="10" t="n">
        <f aca="false">'[1]TS1 BSD'!F621</f>
        <v>0.986497581148112</v>
      </c>
      <c r="Y552" s="9" t="n">
        <f aca="false">'[1]TS1 BSD'!G621</f>
        <v>29.301</v>
      </c>
    </row>
    <row r="553" customFormat="false" ht="15.75" hidden="false" customHeight="false" outlineLevel="0" collapsed="false">
      <c r="A553" s="9" t="n">
        <f aca="false">'[1]4F 5.37a-BSD'!A622</f>
        <v>19.101</v>
      </c>
      <c r="B553" s="9" t="n">
        <f aca="false">'[1]4F 5.37a-BSD'!B622</f>
        <v>4.492</v>
      </c>
      <c r="C553" s="9" t="n">
        <f aca="false">'[1]4F 5.37a-BSD'!C622</f>
        <v>0.061</v>
      </c>
      <c r="D553" s="9" t="n">
        <f aca="false">'[1]4F 5.37a-BSD'!D622</f>
        <v>0.057</v>
      </c>
      <c r="E553" s="9" t="n">
        <f aca="false">'[1]4F 5.37a-BSD'!E622</f>
        <v>0.003</v>
      </c>
      <c r="F553" s="10" t="n">
        <f aca="false">'[1]4F 5.37a-BSD'!F622</f>
        <v>1.02653013550268</v>
      </c>
      <c r="G553" s="9" t="n">
        <f aca="false">'[1]4F 5.37a-BSD'!G622</f>
        <v>45</v>
      </c>
      <c r="J553" s="9" t="n">
        <f aca="false">'[1]5A_6.06b-BSD'!A622</f>
        <v>4.358</v>
      </c>
      <c r="K553" s="9" t="n">
        <f aca="false">'[1]5A_6.06b-BSD'!B622</f>
        <v>11.323</v>
      </c>
      <c r="L553" s="9" t="n">
        <f aca="false">'[1]5A_6.06b-BSD'!C622</f>
        <v>0.167</v>
      </c>
      <c r="M553" s="9" t="n">
        <f aca="false">'[1]5A_6.06b-BSD'!D622</f>
        <v>0.14</v>
      </c>
      <c r="N553" s="9" t="n">
        <f aca="false">'[1]5A_6.06b-BSD'!E622</f>
        <v>0.018</v>
      </c>
      <c r="O553" s="10" t="n">
        <f aca="false">'[1]5A_6.06b-BSD'!F622</f>
        <v>0.821768862463083</v>
      </c>
      <c r="P553" s="9" t="n">
        <f aca="false">'[1]5A_6.06b-BSD'!G622</f>
        <v>4.48</v>
      </c>
      <c r="S553" s="9" t="n">
        <f aca="false">'[1]TS1 BSD'!A622</f>
        <v>22.158</v>
      </c>
      <c r="T553" s="9" t="n">
        <f aca="false">'[1]TS1 BSD'!B622</f>
        <v>9.258</v>
      </c>
      <c r="U553" s="9" t="n">
        <f aca="false">'[1]TS1 BSD'!C622</f>
        <v>0.611</v>
      </c>
      <c r="V553" s="9" t="n">
        <f aca="false">'[1]TS1 BSD'!D622</f>
        <v>0.541</v>
      </c>
      <c r="W553" s="9" t="n">
        <f aca="false">'[1]TS1 BSD'!E622</f>
        <v>0.259</v>
      </c>
      <c r="X553" s="10" t="n">
        <f aca="false">'[1]TS1 BSD'!F622</f>
        <v>0.88333911589867</v>
      </c>
      <c r="Y553" s="9" t="n">
        <f aca="false">'[1]TS1 BSD'!G622</f>
        <v>163.536</v>
      </c>
    </row>
    <row r="554" customFormat="false" ht="15.75" hidden="false" customHeight="false" outlineLevel="0" collapsed="false">
      <c r="A554" s="9" t="n">
        <f aca="false">'[1]4F 5.37a-BSD'!A623</f>
        <v>20.083</v>
      </c>
      <c r="B554" s="9" t="n">
        <f aca="false">'[1]4F 5.37a-BSD'!B623</f>
        <v>4.48</v>
      </c>
      <c r="C554" s="9" t="n">
        <f aca="false">'[1]4F 5.37a-BSD'!C623</f>
        <v>0.039</v>
      </c>
      <c r="D554" s="9" t="n">
        <f aca="false">'[1]4F 5.37a-BSD'!D623</f>
        <v>0.031</v>
      </c>
      <c r="E554" s="9" t="n">
        <f aca="false">'[1]4F 5.37a-BSD'!E623</f>
        <v>0.0009653</v>
      </c>
      <c r="F554" s="10" t="n">
        <f aca="false">'[1]4F 5.37a-BSD'!F623</f>
        <v>0.808059258732973</v>
      </c>
      <c r="G554" s="9" t="n">
        <f aca="false">'[1]4F 5.37a-BSD'!G623</f>
        <v>62.777</v>
      </c>
      <c r="J554" s="9" t="n">
        <f aca="false">'[1]5A_6.06b-BSD'!A623</f>
        <v>4.577</v>
      </c>
      <c r="K554" s="9" t="n">
        <f aca="false">'[1]5A_6.06b-BSD'!B623</f>
        <v>11.336</v>
      </c>
      <c r="L554" s="9" t="n">
        <f aca="false">'[1]5A_6.06b-BSD'!C623</f>
        <v>0.07</v>
      </c>
      <c r="M554" s="9" t="n">
        <f aca="false">'[1]5A_6.06b-BSD'!D623</f>
        <v>0.062</v>
      </c>
      <c r="N554" s="9" t="n">
        <f aca="false">'[1]5A_6.06b-BSD'!E623</f>
        <v>0.003</v>
      </c>
      <c r="O554" s="10" t="n">
        <f aca="false">'[1]5A_6.06b-BSD'!F623</f>
        <v>0.779534415143977</v>
      </c>
      <c r="P554" s="9" t="n">
        <f aca="false">'[1]5A_6.06b-BSD'!G623</f>
        <v>140.793</v>
      </c>
      <c r="S554" s="9" t="n">
        <f aca="false">'[1]TS1 BSD'!A623</f>
        <v>2.766</v>
      </c>
      <c r="T554" s="9" t="n">
        <f aca="false">'[1]TS1 BSD'!B623</f>
        <v>9.093</v>
      </c>
      <c r="U554" s="9" t="n">
        <f aca="false">'[1]TS1 BSD'!C623</f>
        <v>0.103</v>
      </c>
      <c r="V554" s="9" t="n">
        <f aca="false">'[1]TS1 BSD'!D623</f>
        <v>0.079</v>
      </c>
      <c r="W554" s="9" t="n">
        <f aca="false">'[1]TS1 BSD'!E623</f>
        <v>0.006</v>
      </c>
      <c r="X554" s="10" t="n">
        <f aca="false">'[1]TS1 BSD'!F623</f>
        <v>0.720090231728813</v>
      </c>
      <c r="Y554" s="9" t="n">
        <f aca="false">'[1]TS1 BSD'!G623</f>
        <v>115.925</v>
      </c>
    </row>
    <row r="555" customFormat="false" ht="15.75" hidden="false" customHeight="false" outlineLevel="0" collapsed="false">
      <c r="A555" s="9" t="n">
        <f aca="false">'[1]4F 5.37a-BSD'!A624</f>
        <v>20.328</v>
      </c>
      <c r="B555" s="9" t="n">
        <f aca="false">'[1]4F 5.37a-BSD'!B624</f>
        <v>4.48</v>
      </c>
      <c r="C555" s="9" t="n">
        <f aca="false">'[1]4F 5.37a-BSD'!C624</f>
        <v>0.03</v>
      </c>
      <c r="D555" s="9" t="n">
        <f aca="false">'[1]4F 5.37a-BSD'!D624</f>
        <v>0.028</v>
      </c>
      <c r="E555" s="9" t="n">
        <f aca="false">'[1]4F 5.37a-BSD'!E624</f>
        <v>0.0006612</v>
      </c>
      <c r="F555" s="10" t="n">
        <f aca="false">'[1]4F 5.37a-BSD'!F624</f>
        <v>0.935406652198766</v>
      </c>
      <c r="G555" s="9" t="n">
        <f aca="false">'[1]4F 5.37a-BSD'!G624</f>
        <v>45.004</v>
      </c>
      <c r="J555" s="9" t="n">
        <f aca="false">'[1]5A_6.06b-BSD'!A624</f>
        <v>4.478</v>
      </c>
      <c r="K555" s="9" t="n">
        <f aca="false">'[1]5A_6.06b-BSD'!B624</f>
        <v>11.353</v>
      </c>
      <c r="L555" s="9" t="n">
        <f aca="false">'[1]5A_6.06b-BSD'!C624</f>
        <v>0.05</v>
      </c>
      <c r="M555" s="9" t="n">
        <f aca="false">'[1]5A_6.06b-BSD'!D624</f>
        <v>0.045</v>
      </c>
      <c r="N555" s="9" t="n">
        <f aca="false">'[1]5A_6.06b-BSD'!E624</f>
        <v>0.002</v>
      </c>
      <c r="O555" s="10" t="n">
        <f aca="false">'[1]5A_6.06b-BSD'!F624</f>
        <v>1.01859163578813</v>
      </c>
      <c r="P555" s="9" t="n">
        <f aca="false">'[1]5A_6.06b-BSD'!G624</f>
        <v>132.955</v>
      </c>
      <c r="S555" s="9" t="n">
        <f aca="false">'[1]TS1 BSD'!A624</f>
        <v>15.905</v>
      </c>
      <c r="T555" s="9" t="n">
        <f aca="false">'[1]TS1 BSD'!B624</f>
        <v>9.148</v>
      </c>
      <c r="U555" s="9" t="n">
        <f aca="false">'[1]TS1 BSD'!C624</f>
        <v>0.263</v>
      </c>
      <c r="V555" s="9" t="n">
        <f aca="false">'[1]TS1 BSD'!D624</f>
        <v>0.186</v>
      </c>
      <c r="W555" s="9" t="n">
        <f aca="false">'[1]TS1 BSD'!E624</f>
        <v>0.038</v>
      </c>
      <c r="X555" s="10" t="n">
        <f aca="false">'[1]TS1 BSD'!F624</f>
        <v>0.699491140538915</v>
      </c>
      <c r="Y555" s="9" t="n">
        <f aca="false">'[1]TS1 BSD'!G624</f>
        <v>11.773</v>
      </c>
    </row>
    <row r="556" customFormat="false" ht="15.75" hidden="false" customHeight="false" outlineLevel="0" collapsed="false">
      <c r="A556" s="9" t="n">
        <f aca="false">'[1]4F 5.37a-BSD'!A625</f>
        <v>10.354</v>
      </c>
      <c r="B556" s="9" t="n">
        <f aca="false">'[1]4F 5.37a-BSD'!B625</f>
        <v>4.485</v>
      </c>
      <c r="C556" s="9" t="n">
        <f aca="false">'[1]4F 5.37a-BSD'!C625</f>
        <v>0.026</v>
      </c>
      <c r="D556" s="9" t="n">
        <f aca="false">'[1]4F 5.37a-BSD'!D625</f>
        <v>0.026</v>
      </c>
      <c r="E556" s="9" t="n">
        <f aca="false">'[1]4F 5.37a-BSD'!E625</f>
        <v>0.0005421</v>
      </c>
      <c r="F556" s="10" t="n">
        <f aca="false">'[1]4F 5.37a-BSD'!F625</f>
        <v>1.02104017337416</v>
      </c>
      <c r="G556" s="9" t="n">
        <f aca="false">'[1]4F 5.37a-BSD'!G625</f>
        <v>90</v>
      </c>
      <c r="J556" s="9" t="n">
        <f aca="false">'[1]5A_6.06b-BSD'!A625</f>
        <v>5.627</v>
      </c>
      <c r="K556" s="9" t="n">
        <f aca="false">'[1]5A_6.06b-BSD'!B625</f>
        <v>11.393</v>
      </c>
      <c r="L556" s="9" t="n">
        <f aca="false">'[1]5A_6.06b-BSD'!C625</f>
        <v>0.147</v>
      </c>
      <c r="M556" s="9" t="n">
        <f aca="false">'[1]5A_6.06b-BSD'!D625</f>
        <v>0.086</v>
      </c>
      <c r="N556" s="9" t="n">
        <f aca="false">'[1]5A_6.06b-BSD'!E625</f>
        <v>0.01</v>
      </c>
      <c r="O556" s="10" t="n">
        <f aca="false">'[1]5A_6.06b-BSD'!F625</f>
        <v>0.589217245006786</v>
      </c>
      <c r="P556" s="9" t="n">
        <f aca="false">'[1]5A_6.06b-BSD'!G625</f>
        <v>129.312</v>
      </c>
      <c r="S556" s="9" t="n">
        <f aca="false">'[1]TS1 BSD'!A625</f>
        <v>15.504</v>
      </c>
      <c r="T556" s="9" t="n">
        <f aca="false">'[1]TS1 BSD'!B625</f>
        <v>9.125</v>
      </c>
      <c r="U556" s="9" t="n">
        <f aca="false">'[1]TS1 BSD'!C625</f>
        <v>0.171</v>
      </c>
      <c r="V556" s="9" t="n">
        <f aca="false">'[1]TS1 BSD'!D625</f>
        <v>0.101</v>
      </c>
      <c r="W556" s="9" t="n">
        <f aca="false">'[1]TS1 BSD'!E625</f>
        <v>0.014</v>
      </c>
      <c r="X556" s="10" t="n">
        <f aca="false">'[1]TS1 BSD'!F625</f>
        <v>0.609601368841431</v>
      </c>
      <c r="Y556" s="9" t="n">
        <f aca="false">'[1]TS1 BSD'!G625</f>
        <v>32.334</v>
      </c>
    </row>
    <row r="557" customFormat="false" ht="15.75" hidden="false" customHeight="false" outlineLevel="0" collapsed="false">
      <c r="A557" s="9" t="n">
        <f aca="false">'[1]4F 5.37a-BSD'!A626</f>
        <v>4.134</v>
      </c>
      <c r="B557" s="9" t="n">
        <f aca="false">'[1]4F 5.37a-BSD'!B626</f>
        <v>4.531</v>
      </c>
      <c r="C557" s="9" t="n">
        <f aca="false">'[1]4F 5.37a-BSD'!C626</f>
        <v>0.1</v>
      </c>
      <c r="D557" s="9" t="n">
        <f aca="false">'[1]4F 5.37a-BSD'!D626</f>
        <v>0.091</v>
      </c>
      <c r="E557" s="9" t="n">
        <f aca="false">'[1]4F 5.37a-BSD'!E626</f>
        <v>0.007</v>
      </c>
      <c r="F557" s="10" t="n">
        <f aca="false">'[1]4F 5.37a-BSD'!F626</f>
        <v>0.891267681314614</v>
      </c>
      <c r="G557" s="9" t="n">
        <f aca="false">'[1]4F 5.37a-BSD'!G626</f>
        <v>109.282</v>
      </c>
      <c r="J557" s="9" t="n">
        <f aca="false">'[1]5A_6.06b-BSD'!A626</f>
        <v>7.427</v>
      </c>
      <c r="K557" s="9" t="n">
        <f aca="false">'[1]5A_6.06b-BSD'!B626</f>
        <v>11.346</v>
      </c>
      <c r="L557" s="9" t="n">
        <f aca="false">'[1]5A_6.06b-BSD'!C626</f>
        <v>0.039</v>
      </c>
      <c r="M557" s="9" t="n">
        <f aca="false">'[1]5A_6.06b-BSD'!D626</f>
        <v>0.034</v>
      </c>
      <c r="N557" s="9" t="n">
        <f aca="false">'[1]5A_6.06b-BSD'!E626</f>
        <v>0.001</v>
      </c>
      <c r="O557" s="10" t="n">
        <f aca="false">'[1]5A_6.06b-BSD'!F626</f>
        <v>0.837106867018516</v>
      </c>
      <c r="P557" s="9" t="n">
        <f aca="false">'[1]5A_6.06b-BSD'!G626</f>
        <v>66.071</v>
      </c>
      <c r="S557" s="9" t="n">
        <f aca="false">'[1]TS1 BSD'!A626</f>
        <v>9.725</v>
      </c>
      <c r="T557" s="9" t="n">
        <f aca="false">'[1]TS1 BSD'!B626</f>
        <v>9.105</v>
      </c>
      <c r="U557" s="9" t="n">
        <f aca="false">'[1]TS1 BSD'!C626</f>
        <v>0.086</v>
      </c>
      <c r="V557" s="9" t="n">
        <f aca="false">'[1]TS1 BSD'!D626</f>
        <v>0.07</v>
      </c>
      <c r="W557" s="9" t="n">
        <f aca="false">'[1]TS1 BSD'!E626</f>
        <v>0.005</v>
      </c>
      <c r="X557" s="10" t="n">
        <f aca="false">'[1]TS1 BSD'!F626</f>
        <v>0.860762266586779</v>
      </c>
      <c r="Y557" s="9" t="n">
        <f aca="false">'[1]TS1 BSD'!G626</f>
        <v>68.192</v>
      </c>
    </row>
    <row r="558" customFormat="false" ht="15.75" hidden="false" customHeight="false" outlineLevel="0" collapsed="false">
      <c r="A558" s="9" t="n">
        <f aca="false">'[1]4F 5.37a-BSD'!A627</f>
        <v>20.276</v>
      </c>
      <c r="B558" s="9" t="n">
        <f aca="false">'[1]4F 5.37a-BSD'!B627</f>
        <v>4.497</v>
      </c>
      <c r="C558" s="9" t="n">
        <f aca="false">'[1]4F 5.37a-BSD'!C627</f>
        <v>0.029</v>
      </c>
      <c r="D558" s="9" t="n">
        <f aca="false">'[1]4F 5.37a-BSD'!D627</f>
        <v>0.026</v>
      </c>
      <c r="E558" s="9" t="n">
        <f aca="false">'[1]4F 5.37a-BSD'!E627</f>
        <v>0.000595</v>
      </c>
      <c r="F558" s="10" t="n">
        <f aca="false">'[1]4F 5.37a-BSD'!F627</f>
        <v>0.900805623207398</v>
      </c>
      <c r="G558" s="9" t="n">
        <f aca="false">'[1]4F 5.37a-BSD'!G627</f>
        <v>12.207</v>
      </c>
      <c r="J558" s="9" t="n">
        <f aca="false">'[1]5A_6.06b-BSD'!A627</f>
        <v>2.482</v>
      </c>
      <c r="K558" s="9" t="n">
        <f aca="false">'[1]5A_6.06b-BSD'!B627</f>
        <v>11.371</v>
      </c>
      <c r="L558" s="9" t="n">
        <f aca="false">'[1]5A_6.06b-BSD'!C627</f>
        <v>0.096</v>
      </c>
      <c r="M558" s="9" t="n">
        <f aca="false">'[1]5A_6.06b-BSD'!D627</f>
        <v>0.065</v>
      </c>
      <c r="N558" s="9" t="n">
        <f aca="false">'[1]5A_6.06b-BSD'!E627</f>
        <v>0.005</v>
      </c>
      <c r="O558" s="10" t="n">
        <f aca="false">'[1]5A_6.06b-BSD'!F627</f>
        <v>0.69077666272524</v>
      </c>
      <c r="P558" s="9" t="n">
        <f aca="false">'[1]5A_6.06b-BSD'!G627</f>
        <v>174.85</v>
      </c>
      <c r="S558" s="9" t="n">
        <f aca="false">'[1]TS1 BSD'!A627</f>
        <v>10.059</v>
      </c>
      <c r="T558" s="9" t="n">
        <f aca="false">'[1]TS1 BSD'!B627</f>
        <v>9.264</v>
      </c>
      <c r="U558" s="9" t="n">
        <f aca="false">'[1]TS1 BSD'!C627</f>
        <v>0.371</v>
      </c>
      <c r="V558" s="9" t="n">
        <f aca="false">'[1]TS1 BSD'!D627</f>
        <v>0.336</v>
      </c>
      <c r="W558" s="9" t="n">
        <f aca="false">'[1]TS1 BSD'!E627</f>
        <v>0.098</v>
      </c>
      <c r="X558" s="10" t="n">
        <f aca="false">'[1]TS1 BSD'!F627</f>
        <v>0.906542929679717</v>
      </c>
      <c r="Y558" s="9" t="n">
        <f aca="false">'[1]TS1 BSD'!G627</f>
        <v>175.523</v>
      </c>
    </row>
    <row r="559" customFormat="false" ht="15.75" hidden="false" customHeight="false" outlineLevel="0" collapsed="false">
      <c r="A559" s="9" t="n">
        <f aca="false">'[1]4F 5.37a-BSD'!A628</f>
        <v>2.59</v>
      </c>
      <c r="B559" s="9" t="n">
        <f aca="false">'[1]4F 5.37a-BSD'!B628</f>
        <v>4.913</v>
      </c>
      <c r="C559" s="9" t="n">
        <f aca="false">'[1]4F 5.37a-BSD'!C628</f>
        <v>0.851</v>
      </c>
      <c r="D559" s="9" t="n">
        <f aca="false">'[1]4F 5.37a-BSD'!D628</f>
        <v>0.525</v>
      </c>
      <c r="E559" s="9" t="n">
        <f aca="false">'[1]4F 5.37a-BSD'!E628</f>
        <v>0.351</v>
      </c>
      <c r="F559" s="10" t="n">
        <f aca="false">'[1]4F 5.37a-BSD'!F628</f>
        <v>0.617103649680188</v>
      </c>
      <c r="G559" s="9" t="n">
        <f aca="false">'[1]4F 5.37a-BSD'!G628</f>
        <v>112.2</v>
      </c>
      <c r="J559" s="9" t="n">
        <f aca="false">'[1]5A_6.06b-BSD'!A628</f>
        <v>7.968</v>
      </c>
      <c r="K559" s="9" t="n">
        <f aca="false">'[1]5A_6.06b-BSD'!B628</f>
        <v>11.38</v>
      </c>
      <c r="L559" s="9" t="n">
        <f aca="false">'[1]5A_6.06b-BSD'!C628</f>
        <v>0.06</v>
      </c>
      <c r="M559" s="9" t="n">
        <f aca="false">'[1]5A_6.06b-BSD'!D628</f>
        <v>0.048</v>
      </c>
      <c r="N559" s="9" t="n">
        <f aca="false">'[1]5A_6.06b-BSD'!E628</f>
        <v>0.002</v>
      </c>
      <c r="O559" s="10" t="n">
        <f aca="false">'[1]5A_6.06b-BSD'!F628</f>
        <v>0.707355302630646</v>
      </c>
      <c r="P559" s="9" t="n">
        <f aca="false">'[1]5A_6.06b-BSD'!G628</f>
        <v>110.844</v>
      </c>
      <c r="S559" s="9" t="n">
        <f aca="false">'[1]TS1 BSD'!A628</f>
        <v>16.157</v>
      </c>
      <c r="T559" s="9" t="n">
        <f aca="false">'[1]TS1 BSD'!B628</f>
        <v>9.148</v>
      </c>
      <c r="U559" s="9" t="n">
        <f aca="false">'[1]TS1 BSD'!C628</f>
        <v>0.101</v>
      </c>
      <c r="V559" s="9" t="n">
        <f aca="false">'[1]TS1 BSD'!D628</f>
        <v>0.094</v>
      </c>
      <c r="W559" s="9" t="n">
        <f aca="false">'[1]TS1 BSD'!E628</f>
        <v>0.007</v>
      </c>
      <c r="X559" s="10" t="n">
        <f aca="false">'[1]TS1 BSD'!F628</f>
        <v>0.873706186956783</v>
      </c>
      <c r="Y559" s="9" t="n">
        <f aca="false">'[1]TS1 BSD'!G628</f>
        <v>165.983</v>
      </c>
    </row>
    <row r="560" customFormat="false" ht="15.75" hidden="false" customHeight="false" outlineLevel="0" collapsed="false">
      <c r="A560" s="9" t="n">
        <f aca="false">'[1]4F 5.37a-BSD'!A629</f>
        <v>10.864</v>
      </c>
      <c r="B560" s="9" t="n">
        <f aca="false">'[1]4F 5.37a-BSD'!B629</f>
        <v>4.513</v>
      </c>
      <c r="C560" s="9" t="n">
        <f aca="false">'[1]4F 5.37a-BSD'!C629</f>
        <v>0.029</v>
      </c>
      <c r="D560" s="9" t="n">
        <f aca="false">'[1]4F 5.37a-BSD'!D629</f>
        <v>0.026</v>
      </c>
      <c r="E560" s="9" t="n">
        <f aca="false">'[1]4F 5.37a-BSD'!E629</f>
        <v>0.0005818</v>
      </c>
      <c r="F560" s="10" t="n">
        <f aca="false">'[1]4F 5.37a-BSD'!F629</f>
        <v>0.880821364003469</v>
      </c>
      <c r="G560" s="9" t="n">
        <f aca="false">'[1]4F 5.37a-BSD'!G629</f>
        <v>90</v>
      </c>
      <c r="J560" s="9" t="n">
        <f aca="false">'[1]5A_6.06b-BSD'!A629</f>
        <v>4.13</v>
      </c>
      <c r="K560" s="9" t="n">
        <f aca="false">'[1]5A_6.06b-BSD'!B629</f>
        <v>11.429</v>
      </c>
      <c r="L560" s="9" t="n">
        <f aca="false">'[1]5A_6.06b-BSD'!C629</f>
        <v>0.277</v>
      </c>
      <c r="M560" s="9" t="n">
        <f aca="false">'[1]5A_6.06b-BSD'!D629</f>
        <v>0.118</v>
      </c>
      <c r="N560" s="9" t="n">
        <f aca="false">'[1]5A_6.06b-BSD'!E629</f>
        <v>0.026</v>
      </c>
      <c r="O560" s="10" t="n">
        <f aca="false">'[1]5A_6.06b-BSD'!F629</f>
        <v>0.431443498066106</v>
      </c>
      <c r="P560" s="9" t="n">
        <f aca="false">'[1]5A_6.06b-BSD'!G629</f>
        <v>168.552</v>
      </c>
      <c r="S560" s="9" t="n">
        <f aca="false">'[1]TS1 BSD'!A629</f>
        <v>14.726</v>
      </c>
      <c r="T560" s="9" t="n">
        <f aca="false">'[1]TS1 BSD'!B629</f>
        <v>9.321</v>
      </c>
      <c r="U560" s="9" t="n">
        <f aca="false">'[1]TS1 BSD'!C629</f>
        <v>0.738</v>
      </c>
      <c r="V560" s="9" t="n">
        <f aca="false">'[1]TS1 BSD'!D629</f>
        <v>0.406</v>
      </c>
      <c r="W560" s="9" t="n">
        <f aca="false">'[1]TS1 BSD'!E629</f>
        <v>0.235</v>
      </c>
      <c r="X560" s="10" t="n">
        <f aca="false">'[1]TS1 BSD'!F629</f>
        <v>0.549370401606854</v>
      </c>
      <c r="Y560" s="9" t="n">
        <f aca="false">'[1]TS1 BSD'!G629</f>
        <v>18.419</v>
      </c>
    </row>
    <row r="561" customFormat="false" ht="15.75" hidden="false" customHeight="false" outlineLevel="0" collapsed="false">
      <c r="A561" s="9" t="n">
        <f aca="false">'[1]4F 5.37a-BSD'!A630</f>
        <v>2.239</v>
      </c>
      <c r="B561" s="9" t="n">
        <f aca="false">'[1]4F 5.37a-BSD'!B630</f>
        <v>4.546</v>
      </c>
      <c r="C561" s="9" t="n">
        <f aca="false">'[1]4F 5.37a-BSD'!C630</f>
        <v>0.088</v>
      </c>
      <c r="D561" s="9" t="n">
        <f aca="false">'[1]4F 5.37a-BSD'!D630</f>
        <v>0.066</v>
      </c>
      <c r="E561" s="9" t="n">
        <f aca="false">'[1]4F 5.37a-BSD'!E630</f>
        <v>0.005</v>
      </c>
      <c r="F561" s="10" t="n">
        <f aca="false">'[1]4F 5.37a-BSD'!F630</f>
        <v>0.822081317623426</v>
      </c>
      <c r="G561" s="9" t="n">
        <f aca="false">'[1]4F 5.37a-BSD'!G630</f>
        <v>4.06</v>
      </c>
      <c r="J561" s="9" t="n">
        <f aca="false">'[1]5A_6.06b-BSD'!A630</f>
        <v>7.453</v>
      </c>
      <c r="K561" s="9" t="n">
        <f aca="false">'[1]5A_6.06b-BSD'!B630</f>
        <v>11.397</v>
      </c>
      <c r="L561" s="9" t="n">
        <f aca="false">'[1]5A_6.06b-BSD'!C630</f>
        <v>0.051</v>
      </c>
      <c r="M561" s="9" t="n">
        <f aca="false">'[1]5A_6.06b-BSD'!D630</f>
        <v>0.041</v>
      </c>
      <c r="N561" s="9" t="n">
        <f aca="false">'[1]5A_6.06b-BSD'!E630</f>
        <v>0.002</v>
      </c>
      <c r="O561" s="10" t="n">
        <f aca="false">'[1]5A_6.06b-BSD'!F630</f>
        <v>0.979038481149683</v>
      </c>
      <c r="P561" s="9" t="n">
        <f aca="false">'[1]5A_6.06b-BSD'!G630</f>
        <v>161.419</v>
      </c>
      <c r="S561" s="9" t="n">
        <f aca="false">'[1]TS1 BSD'!A630</f>
        <v>2.908</v>
      </c>
      <c r="T561" s="9" t="n">
        <f aca="false">'[1]TS1 BSD'!B630</f>
        <v>9.251</v>
      </c>
      <c r="U561" s="9" t="n">
        <f aca="false">'[1]TS1 BSD'!C630</f>
        <v>0.252</v>
      </c>
      <c r="V561" s="9" t="n">
        <f aca="false">'[1]TS1 BSD'!D630</f>
        <v>0.181</v>
      </c>
      <c r="W561" s="9" t="n">
        <f aca="false">'[1]TS1 BSD'!E630</f>
        <v>0.036</v>
      </c>
      <c r="X561" s="10" t="n">
        <f aca="false">'[1]TS1 BSD'!F630</f>
        <v>0.721791125133312</v>
      </c>
      <c r="Y561" s="9" t="n">
        <f aca="false">'[1]TS1 BSD'!G630</f>
        <v>1.388</v>
      </c>
    </row>
    <row r="562" customFormat="false" ht="15.75" hidden="false" customHeight="false" outlineLevel="0" collapsed="false">
      <c r="A562" s="9" t="n">
        <f aca="false">'[1]4F 5.37a-BSD'!A631</f>
        <v>6.938</v>
      </c>
      <c r="B562" s="9" t="n">
        <f aca="false">'[1]4F 5.37a-BSD'!B631</f>
        <v>4.567</v>
      </c>
      <c r="C562" s="9" t="n">
        <f aca="false">'[1]4F 5.37a-BSD'!C631</f>
        <v>0.12</v>
      </c>
      <c r="D562" s="9" t="n">
        <f aca="false">'[1]4F 5.37a-BSD'!D631</f>
        <v>0.107</v>
      </c>
      <c r="E562" s="9" t="n">
        <f aca="false">'[1]4F 5.37a-BSD'!E631</f>
        <v>0.01</v>
      </c>
      <c r="F562" s="10" t="n">
        <f aca="false">'[1]4F 5.37a-BSD'!F631</f>
        <v>0.884194128288308</v>
      </c>
      <c r="G562" s="9" t="n">
        <f aca="false">'[1]4F 5.37a-BSD'!G631</f>
        <v>48.052</v>
      </c>
      <c r="J562" s="9" t="n">
        <f aca="false">'[1]5A_6.06b-BSD'!A631</f>
        <v>4.43</v>
      </c>
      <c r="K562" s="9" t="n">
        <f aca="false">'[1]5A_6.06b-BSD'!B631</f>
        <v>11.43</v>
      </c>
      <c r="L562" s="9" t="n">
        <f aca="false">'[1]5A_6.06b-BSD'!C631</f>
        <v>0.055</v>
      </c>
      <c r="M562" s="9" t="n">
        <f aca="false">'[1]5A_6.06b-BSD'!D631</f>
        <v>0.046</v>
      </c>
      <c r="N562" s="9" t="n">
        <f aca="false">'[1]5A_6.06b-BSD'!E631</f>
        <v>0.002</v>
      </c>
      <c r="O562" s="10" t="n">
        <f aca="false">'[1]5A_6.06b-BSD'!F631</f>
        <v>0.841811269246389</v>
      </c>
      <c r="P562" s="9" t="n">
        <f aca="false">'[1]5A_6.06b-BSD'!G631</f>
        <v>45.001</v>
      </c>
      <c r="S562" s="9" t="n">
        <f aca="false">'[1]TS1 BSD'!A631</f>
        <v>9.7</v>
      </c>
      <c r="T562" s="9" t="n">
        <f aca="false">'[1]TS1 BSD'!B631</f>
        <v>9.21</v>
      </c>
      <c r="U562" s="9" t="n">
        <f aca="false">'[1]TS1 BSD'!C631</f>
        <v>0.068</v>
      </c>
      <c r="V562" s="9" t="n">
        <f aca="false">'[1]TS1 BSD'!D631</f>
        <v>0.059</v>
      </c>
      <c r="W562" s="9" t="n">
        <f aca="false">'[1]TS1 BSD'!E631</f>
        <v>0.003</v>
      </c>
      <c r="X562" s="10" t="n">
        <f aca="false">'[1]TS1 BSD'!F631</f>
        <v>0.826063718470045</v>
      </c>
      <c r="Y562" s="9" t="n">
        <f aca="false">'[1]TS1 BSD'!G631</f>
        <v>154.327</v>
      </c>
    </row>
    <row r="563" customFormat="false" ht="15.75" hidden="false" customHeight="false" outlineLevel="0" collapsed="false">
      <c r="A563" s="9" t="n">
        <f aca="false">'[1]4F 5.37a-BSD'!A632</f>
        <v>13.902</v>
      </c>
      <c r="B563" s="9" t="n">
        <f aca="false">'[1]4F 5.37a-BSD'!B632</f>
        <v>4.548</v>
      </c>
      <c r="C563" s="9" t="n">
        <f aca="false">'[1]4F 5.37a-BSD'!C632</f>
        <v>0.078</v>
      </c>
      <c r="D563" s="9" t="n">
        <f aca="false">'[1]4F 5.37a-BSD'!D632</f>
        <v>0.064</v>
      </c>
      <c r="E563" s="9" t="n">
        <f aca="false">'[1]4F 5.37a-BSD'!E632</f>
        <v>0.004</v>
      </c>
      <c r="F563" s="10" t="n">
        <f aca="false">'[1]4F 5.37a-BSD'!F632</f>
        <v>0.837106867018516</v>
      </c>
      <c r="G563" s="9" t="n">
        <f aca="false">'[1]4F 5.37a-BSD'!G632</f>
        <v>30.158</v>
      </c>
      <c r="J563" s="9" t="n">
        <f aca="false">'[1]5A_6.06b-BSD'!A632</f>
        <v>7.45</v>
      </c>
      <c r="K563" s="9" t="n">
        <f aca="false">'[1]5A_6.06b-BSD'!B632</f>
        <v>11.515</v>
      </c>
      <c r="L563" s="9" t="n">
        <f aca="false">'[1]5A_6.06b-BSD'!C632</f>
        <v>0.257</v>
      </c>
      <c r="M563" s="9" t="n">
        <f aca="false">'[1]5A_6.06b-BSD'!D632</f>
        <v>0.073</v>
      </c>
      <c r="N563" s="9" t="n">
        <f aca="false">'[1]5A_6.06b-BSD'!E632</f>
        <v>0.015</v>
      </c>
      <c r="O563" s="10" t="n">
        <f aca="false">'[1]5A_6.06b-BSD'!F632</f>
        <v>0.289157945934495</v>
      </c>
      <c r="P563" s="9" t="n">
        <f aca="false">'[1]5A_6.06b-BSD'!G632</f>
        <v>128.664</v>
      </c>
      <c r="S563" s="9" t="n">
        <f aca="false">'[1]TS1 BSD'!A632</f>
        <v>6.74</v>
      </c>
      <c r="T563" s="9" t="n">
        <f aca="false">'[1]TS1 BSD'!B632</f>
        <v>9.299</v>
      </c>
      <c r="U563" s="9" t="n">
        <f aca="false">'[1]TS1 BSD'!C632</f>
        <v>0.284</v>
      </c>
      <c r="V563" s="9" t="n">
        <f aca="false">'[1]TS1 BSD'!D632</f>
        <v>0.175</v>
      </c>
      <c r="W563" s="9" t="n">
        <f aca="false">'[1]TS1 BSD'!E632</f>
        <v>0.039</v>
      </c>
      <c r="X563" s="10" t="n">
        <f aca="false">'[1]TS1 BSD'!F632</f>
        <v>0.615655899681008</v>
      </c>
      <c r="Y563" s="9" t="n">
        <f aca="false">'[1]TS1 BSD'!G632</f>
        <v>20.42</v>
      </c>
    </row>
    <row r="564" customFormat="false" ht="15.75" hidden="false" customHeight="false" outlineLevel="0" collapsed="false">
      <c r="A564" s="9" t="n">
        <f aca="false">'[1]4F 5.37a-BSD'!A633</f>
        <v>20.615</v>
      </c>
      <c r="B564" s="9" t="n">
        <f aca="false">'[1]4F 5.37a-BSD'!B633</f>
        <v>4.53</v>
      </c>
      <c r="C564" s="9" t="n">
        <f aca="false">'[1]4F 5.37a-BSD'!C633</f>
        <v>0.041</v>
      </c>
      <c r="D564" s="9" t="n">
        <f aca="false">'[1]4F 5.37a-BSD'!D633</f>
        <v>0.036</v>
      </c>
      <c r="E564" s="9" t="n">
        <f aca="false">'[1]4F 5.37a-BSD'!E633</f>
        <v>0.001</v>
      </c>
      <c r="F564" s="10" t="n">
        <f aca="false">'[1]4F 5.37a-BSD'!F633</f>
        <v>0.757429830300513</v>
      </c>
      <c r="G564" s="9" t="n">
        <f aca="false">'[1]4F 5.37a-BSD'!G633</f>
        <v>157.703</v>
      </c>
      <c r="J564" s="9" t="n">
        <f aca="false">'[1]5A_6.06b-BSD'!A633</f>
        <v>5.256</v>
      </c>
      <c r="K564" s="9" t="n">
        <f aca="false">'[1]5A_6.06b-BSD'!B633</f>
        <v>11.527</v>
      </c>
      <c r="L564" s="9" t="n">
        <f aca="false">'[1]5A_6.06b-BSD'!C633</f>
        <v>0.149</v>
      </c>
      <c r="M564" s="9" t="n">
        <f aca="false">'[1]5A_6.06b-BSD'!D633</f>
        <v>0.104</v>
      </c>
      <c r="N564" s="9" t="n">
        <f aca="false">'[1]5A_6.06b-BSD'!E633</f>
        <v>0.012</v>
      </c>
      <c r="O564" s="10" t="n">
        <f aca="false">'[1]5A_6.06b-BSD'!F633</f>
        <v>0.688206591451825</v>
      </c>
      <c r="P564" s="9" t="n">
        <f aca="false">'[1]5A_6.06b-BSD'!G633</f>
        <v>140.828</v>
      </c>
      <c r="S564" s="9" t="n">
        <f aca="false">'[1]TS1 BSD'!A633</f>
        <v>15.595</v>
      </c>
      <c r="T564" s="9" t="n">
        <f aca="false">'[1]TS1 BSD'!B633</f>
        <v>9.26</v>
      </c>
      <c r="U564" s="9" t="n">
        <f aca="false">'[1]TS1 BSD'!C633</f>
        <v>0.157</v>
      </c>
      <c r="V564" s="9" t="n">
        <f aca="false">'[1]TS1 BSD'!D633</f>
        <v>0.128</v>
      </c>
      <c r="W564" s="9" t="n">
        <f aca="false">'[1]TS1 BSD'!E633</f>
        <v>0.016</v>
      </c>
      <c r="X564" s="10" t="n">
        <f aca="false">'[1]TS1 BSD'!F633</f>
        <v>0.826477046361418</v>
      </c>
      <c r="Y564" s="9" t="n">
        <f aca="false">'[1]TS1 BSD'!G633</f>
        <v>11.965</v>
      </c>
    </row>
    <row r="565" customFormat="false" ht="15.75" hidden="false" customHeight="false" outlineLevel="0" collapsed="false">
      <c r="A565" s="9" t="n">
        <f aca="false">'[1]4F 5.37a-BSD'!A634</f>
        <v>22.131</v>
      </c>
      <c r="B565" s="9" t="n">
        <f aca="false">'[1]4F 5.37a-BSD'!B634</f>
        <v>4.571</v>
      </c>
      <c r="C565" s="9" t="n">
        <f aca="false">'[1]4F 5.37a-BSD'!C634</f>
        <v>0.084</v>
      </c>
      <c r="D565" s="9" t="n">
        <f aca="false">'[1]4F 5.37a-BSD'!D634</f>
        <v>0.072</v>
      </c>
      <c r="E565" s="9" t="n">
        <f aca="false">'[1]4F 5.37a-BSD'!E634</f>
        <v>0.005</v>
      </c>
      <c r="F565" s="10" t="n">
        <f aca="false">'[1]4F 5.37a-BSD'!F634</f>
        <v>0.90223890641664</v>
      </c>
      <c r="G565" s="9" t="n">
        <f aca="false">'[1]4F 5.37a-BSD'!G634</f>
        <v>28.957</v>
      </c>
      <c r="J565" s="9" t="n">
        <f aca="false">'[1]5A_6.06b-BSD'!A634</f>
        <v>8.331</v>
      </c>
      <c r="K565" s="9" t="n">
        <f aca="false">'[1]5A_6.06b-BSD'!B634</f>
        <v>11.569</v>
      </c>
      <c r="L565" s="9" t="n">
        <f aca="false">'[1]5A_6.06b-BSD'!C634</f>
        <v>0.197</v>
      </c>
      <c r="M565" s="9" t="n">
        <f aca="false">'[1]5A_6.06b-BSD'!D634</f>
        <v>0.136</v>
      </c>
      <c r="N565" s="9" t="n">
        <f aca="false">'[1]5A_6.06b-BSD'!E634</f>
        <v>0.021</v>
      </c>
      <c r="O565" s="10" t="n">
        <f aca="false">'[1]5A_6.06b-BSD'!F634</f>
        <v>0.688964684465934</v>
      </c>
      <c r="P565" s="9" t="n">
        <f aca="false">'[1]5A_6.06b-BSD'!G634</f>
        <v>44.429</v>
      </c>
      <c r="S565" s="9" t="n">
        <f aca="false">'[1]TS1 BSD'!A634</f>
        <v>20.877</v>
      </c>
      <c r="T565" s="9" t="n">
        <f aca="false">'[1]TS1 BSD'!B634</f>
        <v>9.393</v>
      </c>
      <c r="U565" s="9" t="n">
        <f aca="false">'[1]TS1 BSD'!C634</f>
        <v>0.559</v>
      </c>
      <c r="V565" s="9" t="n">
        <f aca="false">'[1]TS1 BSD'!D634</f>
        <v>0.361</v>
      </c>
      <c r="W565" s="9" t="n">
        <f aca="false">'[1]TS1 BSD'!E634</f>
        <v>0.158</v>
      </c>
      <c r="X565" s="10" t="n">
        <f aca="false">'[1]TS1 BSD'!F634</f>
        <v>0.643789056192715</v>
      </c>
      <c r="Y565" s="9" t="n">
        <f aca="false">'[1]TS1 BSD'!G634</f>
        <v>28.566</v>
      </c>
    </row>
    <row r="566" customFormat="false" ht="15.75" hidden="false" customHeight="false" outlineLevel="0" collapsed="false">
      <c r="A566" s="9" t="n">
        <f aca="false">'[1]4F 5.37a-BSD'!A635</f>
        <v>9.263</v>
      </c>
      <c r="B566" s="9" t="n">
        <f aca="false">'[1]4F 5.37a-BSD'!B635</f>
        <v>4.572</v>
      </c>
      <c r="C566" s="9" t="n">
        <f aca="false">'[1]4F 5.37a-BSD'!C635</f>
        <v>0.045</v>
      </c>
      <c r="D566" s="9" t="n">
        <f aca="false">'[1]4F 5.37a-BSD'!D635</f>
        <v>0.041</v>
      </c>
      <c r="E566" s="9" t="n">
        <f aca="false">'[1]4F 5.37a-BSD'!E635</f>
        <v>0.001</v>
      </c>
      <c r="F566" s="10" t="n">
        <f aca="false">'[1]4F 5.37a-BSD'!F635</f>
        <v>0.628760269005019</v>
      </c>
      <c r="G566" s="9" t="n">
        <f aca="false">'[1]4F 5.37a-BSD'!G635</f>
        <v>45.006</v>
      </c>
      <c r="J566" s="9" t="n">
        <f aca="false">'[1]5A_6.06b-BSD'!A635</f>
        <v>5.542</v>
      </c>
      <c r="K566" s="9" t="n">
        <f aca="false">'[1]5A_6.06b-BSD'!B635</f>
        <v>11.498</v>
      </c>
      <c r="L566" s="9" t="n">
        <f aca="false">'[1]5A_6.06b-BSD'!C635</f>
        <v>0.057</v>
      </c>
      <c r="M566" s="9" t="n">
        <f aca="false">'[1]5A_6.06b-BSD'!D635</f>
        <v>0.044</v>
      </c>
      <c r="N566" s="9" t="n">
        <f aca="false">'[1]5A_6.06b-BSD'!E635</f>
        <v>0.002</v>
      </c>
      <c r="O566" s="10" t="n">
        <f aca="false">'[1]5A_6.06b-BSD'!F635</f>
        <v>0.783773188510411</v>
      </c>
      <c r="P566" s="9" t="n">
        <f aca="false">'[1]5A_6.06b-BSD'!G635</f>
        <v>10.47</v>
      </c>
      <c r="S566" s="9" t="n">
        <f aca="false">'[1]TS1 BSD'!A635</f>
        <v>4.134</v>
      </c>
      <c r="T566" s="9" t="n">
        <f aca="false">'[1]TS1 BSD'!B635</f>
        <v>9.275</v>
      </c>
      <c r="U566" s="9" t="n">
        <f aca="false">'[1]TS1 BSD'!C635</f>
        <v>0.049</v>
      </c>
      <c r="V566" s="9" t="n">
        <f aca="false">'[1]TS1 BSD'!D635</f>
        <v>0.046</v>
      </c>
      <c r="W566" s="9" t="n">
        <f aca="false">'[1]TS1 BSD'!E635</f>
        <v>0.002</v>
      </c>
      <c r="X566" s="10" t="n">
        <f aca="false">'[1]TS1 BSD'!F635</f>
        <v>1.06059104101221</v>
      </c>
      <c r="Y566" s="9" t="n">
        <f aca="false">'[1]TS1 BSD'!G635</f>
        <v>45</v>
      </c>
    </row>
    <row r="567" customFormat="false" ht="15.75" hidden="false" customHeight="false" outlineLevel="0" collapsed="false">
      <c r="A567" s="9" t="n">
        <f aca="false">'[1]4F 5.37a-BSD'!A636</f>
        <v>19.035</v>
      </c>
      <c r="B567" s="9" t="n">
        <f aca="false">'[1]4F 5.37a-BSD'!B636</f>
        <v>6.083</v>
      </c>
      <c r="C567" s="9" t="n">
        <f aca="false">'[1]4F 5.37a-BSD'!C636</f>
        <v>4.902</v>
      </c>
      <c r="D567" s="9" t="n">
        <f aca="false">'[1]4F 5.37a-BSD'!D636</f>
        <v>2.953</v>
      </c>
      <c r="E567" s="9" t="n">
        <f aca="false">'[1]4F 5.37a-BSD'!E636</f>
        <v>11.37</v>
      </c>
      <c r="F567" s="10" t="n">
        <f aca="false">'[1]4F 5.37a-BSD'!F636</f>
        <v>0.60245410717708</v>
      </c>
      <c r="G567" s="9" t="n">
        <f aca="false">'[1]4F 5.37a-BSD'!G636</f>
        <v>5.484</v>
      </c>
      <c r="J567" s="9" t="n">
        <f aca="false">'[1]5A_6.06b-BSD'!A636</f>
        <v>3.951</v>
      </c>
      <c r="K567" s="9" t="n">
        <f aca="false">'[1]5A_6.06b-BSD'!B636</f>
        <v>11.546</v>
      </c>
      <c r="L567" s="9" t="n">
        <f aca="false">'[1]5A_6.06b-BSD'!C636</f>
        <v>0.157</v>
      </c>
      <c r="M567" s="9" t="n">
        <f aca="false">'[1]5A_6.06b-BSD'!D636</f>
        <v>0.103</v>
      </c>
      <c r="N567" s="9" t="n">
        <f aca="false">'[1]5A_6.06b-BSD'!E636</f>
        <v>0.013</v>
      </c>
      <c r="O567" s="10" t="n">
        <f aca="false">'[1]5A_6.06b-BSD'!F636</f>
        <v>0.671512600168652</v>
      </c>
      <c r="P567" s="9" t="n">
        <f aca="false">'[1]5A_6.06b-BSD'!G636</f>
        <v>134.281</v>
      </c>
      <c r="S567" s="9" t="n">
        <f aca="false">'[1]TS1 BSD'!A636</f>
        <v>12.107</v>
      </c>
      <c r="T567" s="9" t="n">
        <f aca="false">'[1]TS1 BSD'!B636</f>
        <v>9.279</v>
      </c>
      <c r="U567" s="9" t="n">
        <f aca="false">'[1]TS1 BSD'!C636</f>
        <v>0.059</v>
      </c>
      <c r="V567" s="9" t="n">
        <f aca="false">'[1]TS1 BSD'!D636</f>
        <v>0.043</v>
      </c>
      <c r="W567" s="9" t="n">
        <f aca="false">'[1]TS1 BSD'!E636</f>
        <v>0.002</v>
      </c>
      <c r="X567" s="10" t="n">
        <f aca="false">'[1]TS1 BSD'!F636</f>
        <v>0.731536653108396</v>
      </c>
      <c r="Y567" s="9" t="n">
        <f aca="false">'[1]TS1 BSD'!G636</f>
        <v>86.229</v>
      </c>
    </row>
    <row r="568" customFormat="false" ht="15.75" hidden="false" customHeight="false" outlineLevel="0" collapsed="false">
      <c r="A568" s="9" t="n">
        <f aca="false">'[1]4F 5.37a-BSD'!A637</f>
        <v>10.409</v>
      </c>
      <c r="B568" s="9" t="n">
        <f aca="false">'[1]4F 5.37a-BSD'!B637</f>
        <v>4.596</v>
      </c>
      <c r="C568" s="9" t="n">
        <f aca="false">'[1]4F 5.37a-BSD'!C637</f>
        <v>0.029</v>
      </c>
      <c r="D568" s="9" t="n">
        <f aca="false">'[1]4F 5.37a-BSD'!D637</f>
        <v>0.026</v>
      </c>
      <c r="E568" s="9" t="n">
        <f aca="false">'[1]4F 5.37a-BSD'!E637</f>
        <v>0.000595</v>
      </c>
      <c r="F568" s="10" t="n">
        <f aca="false">'[1]4F 5.37a-BSD'!F637</f>
        <v>0.900805623207398</v>
      </c>
      <c r="G568" s="9" t="n">
        <f aca="false">'[1]4F 5.37a-BSD'!G637</f>
        <v>102.207</v>
      </c>
      <c r="J568" s="9" t="n">
        <f aca="false">'[1]5A_6.06b-BSD'!A637</f>
        <v>7.914</v>
      </c>
      <c r="K568" s="9" t="n">
        <f aca="false">'[1]5A_6.06b-BSD'!B637</f>
        <v>11.576</v>
      </c>
      <c r="L568" s="9" t="n">
        <f aca="false">'[1]5A_6.06b-BSD'!C637</f>
        <v>0.211</v>
      </c>
      <c r="M568" s="9" t="n">
        <f aca="false">'[1]5A_6.06b-BSD'!D637</f>
        <v>0.109</v>
      </c>
      <c r="N568" s="9" t="n">
        <f aca="false">'[1]5A_6.06b-BSD'!E637</f>
        <v>0.018</v>
      </c>
      <c r="O568" s="10" t="n">
        <f aca="false">'[1]5A_6.06b-BSD'!F637</f>
        <v>0.514775315137417</v>
      </c>
      <c r="P568" s="9" t="n">
        <f aca="false">'[1]5A_6.06b-BSD'!G637</f>
        <v>28.612</v>
      </c>
      <c r="S568" s="9" t="n">
        <f aca="false">'[1]TS1 BSD'!A637</f>
        <v>15.377</v>
      </c>
      <c r="T568" s="9" t="n">
        <f aca="false">'[1]TS1 BSD'!B637</f>
        <v>9.283</v>
      </c>
      <c r="U568" s="9" t="n">
        <f aca="false">'[1]TS1 BSD'!C637</f>
        <v>0.066</v>
      </c>
      <c r="V568" s="9" t="n">
        <f aca="false">'[1]TS1 BSD'!D637</f>
        <v>0.052</v>
      </c>
      <c r="W568" s="9" t="n">
        <f aca="false">'[1]TS1 BSD'!E637</f>
        <v>0.003</v>
      </c>
      <c r="X568" s="10" t="n">
        <f aca="false">'[1]TS1 BSD'!F637</f>
        <v>0.876886738798321</v>
      </c>
      <c r="Y568" s="9" t="n">
        <f aca="false">'[1]TS1 BSD'!G637</f>
        <v>68.943</v>
      </c>
    </row>
    <row r="569" customFormat="false" ht="15.75" hidden="false" customHeight="false" outlineLevel="0" collapsed="false">
      <c r="A569" s="9" t="n">
        <f aca="false">'[1]4F 5.37a-BSD'!A638</f>
        <v>9.01</v>
      </c>
      <c r="B569" s="9" t="n">
        <f aca="false">'[1]4F 5.37a-BSD'!B638</f>
        <v>4.601</v>
      </c>
      <c r="C569" s="9" t="n">
        <f aca="false">'[1]4F 5.37a-BSD'!C638</f>
        <v>0.03</v>
      </c>
      <c r="D569" s="9" t="n">
        <f aca="false">'[1]4F 5.37a-BSD'!D638</f>
        <v>0.029</v>
      </c>
      <c r="E569" s="9" t="n">
        <f aca="false">'[1]4F 5.37a-BSD'!E638</f>
        <v>0.0006744</v>
      </c>
      <c r="F569" s="10" t="n">
        <f aca="false">'[1]4F 5.37a-BSD'!F638</f>
        <v>0.954080832188215</v>
      </c>
      <c r="G569" s="9" t="n">
        <f aca="false">'[1]4F 5.37a-BSD'!G638</f>
        <v>28.552</v>
      </c>
      <c r="J569" s="9" t="n">
        <f aca="false">'[1]5A_6.06b-BSD'!A638</f>
        <v>3.41</v>
      </c>
      <c r="K569" s="9" t="n">
        <f aca="false">'[1]5A_6.06b-BSD'!B638</f>
        <v>11.621</v>
      </c>
      <c r="L569" s="9" t="n">
        <f aca="false">'[1]5A_6.06b-BSD'!C638</f>
        <v>0.284</v>
      </c>
      <c r="M569" s="9" t="n">
        <f aca="false">'[1]5A_6.06b-BSD'!D638</f>
        <v>0.201</v>
      </c>
      <c r="N569" s="9" t="n">
        <f aca="false">'[1]5A_6.06b-BSD'!E638</f>
        <v>0.045</v>
      </c>
      <c r="O569" s="10" t="n">
        <f aca="false">'[1]5A_6.06b-BSD'!F638</f>
        <v>0.710372191939624</v>
      </c>
      <c r="P569" s="9" t="n">
        <f aca="false">'[1]5A_6.06b-BSD'!G638</f>
        <v>16.377</v>
      </c>
      <c r="S569" s="9" t="n">
        <f aca="false">'[1]TS1 BSD'!A638</f>
        <v>21.282</v>
      </c>
      <c r="T569" s="9" t="n">
        <f aca="false">'[1]TS1 BSD'!B638</f>
        <v>9.296</v>
      </c>
      <c r="U569" s="9" t="n">
        <f aca="false">'[1]TS1 BSD'!C638</f>
        <v>0.093</v>
      </c>
      <c r="V569" s="9" t="n">
        <f aca="false">'[1]TS1 BSD'!D638</f>
        <v>0.082</v>
      </c>
      <c r="W569" s="9" t="n">
        <f aca="false">'[1]TS1 BSD'!E638</f>
        <v>0.006</v>
      </c>
      <c r="X569" s="10" t="n">
        <f aca="false">'[1]TS1 BSD'!F638</f>
        <v>0.883274051151691</v>
      </c>
      <c r="Y569" s="9" t="n">
        <f aca="false">'[1]TS1 BSD'!G638</f>
        <v>49.728</v>
      </c>
    </row>
    <row r="570" customFormat="false" ht="15.75" hidden="false" customHeight="false" outlineLevel="0" collapsed="false">
      <c r="A570" s="9" t="n">
        <f aca="false">'[1]4F 5.37a-BSD'!A639</f>
        <v>8.645</v>
      </c>
      <c r="B570" s="9" t="n">
        <f aca="false">'[1]4F 5.37a-BSD'!B639</f>
        <v>4.608</v>
      </c>
      <c r="C570" s="9" t="n">
        <f aca="false">'[1]4F 5.37a-BSD'!C639</f>
        <v>0.03</v>
      </c>
      <c r="D570" s="9" t="n">
        <f aca="false">'[1]4F 5.37a-BSD'!D639</f>
        <v>0.027</v>
      </c>
      <c r="E570" s="9" t="n">
        <f aca="false">'[1]4F 5.37a-BSD'!E639</f>
        <v>0.0006347</v>
      </c>
      <c r="F570" s="10" t="n">
        <f aca="false">'[1]4F 5.37a-BSD'!F639</f>
        <v>0.897916821159342</v>
      </c>
      <c r="G570" s="9" t="n">
        <f aca="false">'[1]4F 5.37a-BSD'!G639</f>
        <v>90</v>
      </c>
      <c r="J570" s="9" t="n">
        <f aca="false">'[1]5A_6.06b-BSD'!A639</f>
        <v>7.07</v>
      </c>
      <c r="K570" s="9" t="n">
        <f aca="false">'[1]5A_6.06b-BSD'!B639</f>
        <v>11.584</v>
      </c>
      <c r="L570" s="9" t="n">
        <f aca="false">'[1]5A_6.06b-BSD'!C639</f>
        <v>0.08</v>
      </c>
      <c r="M570" s="9" t="n">
        <f aca="false">'[1]5A_6.06b-BSD'!D639</f>
        <v>0.053</v>
      </c>
      <c r="N570" s="9" t="n">
        <f aca="false">'[1]5A_6.06b-BSD'!E639</f>
        <v>0.003</v>
      </c>
      <c r="O570" s="10" t="n">
        <f aca="false">'[1]5A_6.06b-BSD'!F639</f>
        <v>0.596831036594608</v>
      </c>
      <c r="P570" s="9" t="n">
        <f aca="false">'[1]5A_6.06b-BSD'!G639</f>
        <v>141.163</v>
      </c>
      <c r="S570" s="9" t="n">
        <f aca="false">'[1]TS1 BSD'!A639</f>
        <v>20.38</v>
      </c>
      <c r="T570" s="9" t="n">
        <f aca="false">'[1]TS1 BSD'!B639</f>
        <v>9.322</v>
      </c>
      <c r="U570" s="9" t="n">
        <f aca="false">'[1]TS1 BSD'!C639</f>
        <v>0.132</v>
      </c>
      <c r="V570" s="9" t="n">
        <f aca="false">'[1]TS1 BSD'!D639</f>
        <v>0.115</v>
      </c>
      <c r="W570" s="9" t="n">
        <f aca="false">'[1]TS1 BSD'!E639</f>
        <v>0.012</v>
      </c>
      <c r="X570" s="10" t="n">
        <f aca="false">'[1]TS1 BSD'!F639</f>
        <v>0.876886738798321</v>
      </c>
      <c r="Y570" s="9" t="n">
        <f aca="false">'[1]TS1 BSD'!G639</f>
        <v>131.825</v>
      </c>
    </row>
    <row r="571" customFormat="false" ht="15.75" hidden="false" customHeight="false" outlineLevel="0" collapsed="false">
      <c r="A571" s="9" t="n">
        <f aca="false">'[1]4F 5.37a-BSD'!A640</f>
        <v>22.6</v>
      </c>
      <c r="B571" s="9" t="n">
        <f aca="false">'[1]4F 5.37a-BSD'!B640</f>
        <v>4.609</v>
      </c>
      <c r="C571" s="9" t="n">
        <f aca="false">'[1]4F 5.37a-BSD'!C640</f>
        <v>0.029</v>
      </c>
      <c r="D571" s="9" t="n">
        <f aca="false">'[1]4F 5.37a-BSD'!D640</f>
        <v>0.026</v>
      </c>
      <c r="E571" s="9" t="n">
        <f aca="false">'[1]4F 5.37a-BSD'!E640</f>
        <v>0.0005818</v>
      </c>
      <c r="F571" s="10" t="n">
        <f aca="false">'[1]4F 5.37a-BSD'!F640</f>
        <v>0.880821364003469</v>
      </c>
      <c r="G571" s="9" t="n">
        <f aca="false">'[1]4F 5.37a-BSD'!G640</f>
        <v>0</v>
      </c>
      <c r="J571" s="9" t="n">
        <f aca="false">'[1]5A_6.06b-BSD'!A640</f>
        <v>6.895</v>
      </c>
      <c r="K571" s="9" t="n">
        <f aca="false">'[1]5A_6.06b-BSD'!B640</f>
        <v>11.621</v>
      </c>
      <c r="L571" s="9" t="n">
        <f aca="false">'[1]5A_6.06b-BSD'!C640</f>
        <v>0.149</v>
      </c>
      <c r="M571" s="9" t="n">
        <f aca="false">'[1]5A_6.06b-BSD'!D640</f>
        <v>0.085</v>
      </c>
      <c r="N571" s="9" t="n">
        <f aca="false">'[1]5A_6.06b-BSD'!E640</f>
        <v>0.01</v>
      </c>
      <c r="O571" s="10" t="n">
        <f aca="false">'[1]5A_6.06b-BSD'!F640</f>
        <v>0.57350549287652</v>
      </c>
      <c r="P571" s="9" t="n">
        <f aca="false">'[1]5A_6.06b-BSD'!G640</f>
        <v>148.399</v>
      </c>
      <c r="S571" s="9" t="n">
        <f aca="false">'[1]TS1 BSD'!A640</f>
        <v>16.983</v>
      </c>
      <c r="T571" s="9" t="n">
        <f aca="false">'[1]TS1 BSD'!B640</f>
        <v>9.318</v>
      </c>
      <c r="U571" s="9" t="n">
        <f aca="false">'[1]TS1 BSD'!C640</f>
        <v>0.09</v>
      </c>
      <c r="V571" s="9" t="n">
        <f aca="false">'[1]TS1 BSD'!D640</f>
        <v>0.056</v>
      </c>
      <c r="W571" s="9" t="n">
        <f aca="false">'[1]TS1 BSD'!E640</f>
        <v>0.004</v>
      </c>
      <c r="X571" s="10" t="n">
        <f aca="false">'[1]TS1 BSD'!F640</f>
        <v>0.628760269005019</v>
      </c>
      <c r="Y571" s="9" t="n">
        <f aca="false">'[1]TS1 BSD'!G640</f>
        <v>44.826</v>
      </c>
    </row>
    <row r="572" customFormat="false" ht="15.75" hidden="false" customHeight="false" outlineLevel="0" collapsed="false">
      <c r="A572" s="9" t="n">
        <f aca="false">'[1]4F 5.37a-BSD'!A641</f>
        <v>14.68</v>
      </c>
      <c r="B572" s="9" t="n">
        <f aca="false">'[1]4F 5.37a-BSD'!B641</f>
        <v>4.616</v>
      </c>
      <c r="C572" s="9" t="n">
        <f aca="false">'[1]4F 5.37a-BSD'!C641</f>
        <v>0.029</v>
      </c>
      <c r="D572" s="9" t="n">
        <f aca="false">'[1]4F 5.37a-BSD'!D641</f>
        <v>0.026</v>
      </c>
      <c r="E572" s="9" t="n">
        <f aca="false">'[1]4F 5.37a-BSD'!E641</f>
        <v>0.0005818</v>
      </c>
      <c r="F572" s="10" t="n">
        <f aca="false">'[1]4F 5.37a-BSD'!F641</f>
        <v>0.880821364003469</v>
      </c>
      <c r="G572" s="9" t="n">
        <f aca="false">'[1]4F 5.37a-BSD'!G641</f>
        <v>0</v>
      </c>
      <c r="J572" s="9" t="n">
        <f aca="false">'[1]5A_6.06b-BSD'!A641</f>
        <v>7.262</v>
      </c>
      <c r="K572" s="9" t="n">
        <f aca="false">'[1]5A_6.06b-BSD'!B641</f>
        <v>11.71</v>
      </c>
      <c r="L572" s="9" t="n">
        <f aca="false">'[1]5A_6.06b-BSD'!C641</f>
        <v>0.254</v>
      </c>
      <c r="M572" s="9" t="n">
        <f aca="false">'[1]5A_6.06b-BSD'!D641</f>
        <v>0.116</v>
      </c>
      <c r="N572" s="9" t="n">
        <f aca="false">'[1]5A_6.06b-BSD'!E641</f>
        <v>0.023</v>
      </c>
      <c r="O572" s="10" t="n">
        <f aca="false">'[1]5A_6.06b-BSD'!F641</f>
        <v>0.453910805519697</v>
      </c>
      <c r="P572" s="9" t="n">
        <f aca="false">'[1]5A_6.06b-BSD'!G641</f>
        <v>133.876</v>
      </c>
      <c r="S572" s="9" t="n">
        <f aca="false">'[1]TS1 BSD'!A641</f>
        <v>4.529</v>
      </c>
      <c r="T572" s="9" t="n">
        <f aca="false">'[1]TS1 BSD'!B641</f>
        <v>9.352</v>
      </c>
      <c r="U572" s="9" t="n">
        <f aca="false">'[1]TS1 BSD'!C641</f>
        <v>0.131</v>
      </c>
      <c r="V572" s="9" t="n">
        <f aca="false">'[1]TS1 BSD'!D641</f>
        <v>0.12</v>
      </c>
      <c r="W572" s="9" t="n">
        <f aca="false">'[1]TS1 BSD'!E641</f>
        <v>0.012</v>
      </c>
      <c r="X572" s="10" t="n">
        <f aca="false">'[1]TS1 BSD'!F641</f>
        <v>0.890325420244855</v>
      </c>
      <c r="Y572" s="9" t="n">
        <f aca="false">'[1]TS1 BSD'!G641</f>
        <v>18.869</v>
      </c>
    </row>
    <row r="573" customFormat="false" ht="15.75" hidden="false" customHeight="false" outlineLevel="0" collapsed="false">
      <c r="A573" s="9" t="n">
        <f aca="false">'[1]4F 5.37a-BSD'!A642</f>
        <v>5.99</v>
      </c>
      <c r="B573" s="9" t="n">
        <f aca="false">'[1]4F 5.37a-BSD'!B642</f>
        <v>4.673</v>
      </c>
      <c r="C573" s="9" t="n">
        <f aca="false">'[1]4F 5.37a-BSD'!C642</f>
        <v>0.132</v>
      </c>
      <c r="D573" s="9" t="n">
        <f aca="false">'[1]4F 5.37a-BSD'!D642</f>
        <v>0.115</v>
      </c>
      <c r="E573" s="9" t="n">
        <f aca="false">'[1]4F 5.37a-BSD'!E642</f>
        <v>0.012</v>
      </c>
      <c r="F573" s="10" t="n">
        <f aca="false">'[1]4F 5.37a-BSD'!F642</f>
        <v>0.876886738798321</v>
      </c>
      <c r="G573" s="9" t="n">
        <f aca="false">'[1]4F 5.37a-BSD'!G642</f>
        <v>138.164</v>
      </c>
      <c r="J573" s="9" t="n">
        <f aca="false">'[1]5A_6.06b-BSD'!A642</f>
        <v>2.976</v>
      </c>
      <c r="K573" s="9" t="n">
        <f aca="false">'[1]5A_6.06b-BSD'!B642</f>
        <v>11.657</v>
      </c>
      <c r="L573" s="9" t="n">
        <f aca="false">'[1]5A_6.06b-BSD'!C642</f>
        <v>0.114</v>
      </c>
      <c r="M573" s="9" t="n">
        <f aca="false">'[1]5A_6.06b-BSD'!D642</f>
        <v>0.056</v>
      </c>
      <c r="N573" s="9" t="n">
        <f aca="false">'[1]5A_6.06b-BSD'!E642</f>
        <v>0.005</v>
      </c>
      <c r="O573" s="10" t="n">
        <f aca="false">'[1]5A_6.06b-BSD'!F642</f>
        <v>0.489858242819007</v>
      </c>
      <c r="P573" s="9" t="n">
        <f aca="false">'[1]5A_6.06b-BSD'!G642</f>
        <v>163.616</v>
      </c>
      <c r="S573" s="9" t="n">
        <f aca="false">'[1]TS1 BSD'!A642</f>
        <v>15.981</v>
      </c>
      <c r="T573" s="9" t="n">
        <f aca="false">'[1]TS1 BSD'!B642</f>
        <v>9.313</v>
      </c>
      <c r="U573" s="9" t="n">
        <f aca="false">'[1]TS1 BSD'!C642</f>
        <v>0.05</v>
      </c>
      <c r="V573" s="9" t="n">
        <f aca="false">'[1]TS1 BSD'!D642</f>
        <v>0.043</v>
      </c>
      <c r="W573" s="9" t="n">
        <f aca="false">'[1]TS1 BSD'!E642</f>
        <v>0.002</v>
      </c>
      <c r="X573" s="10" t="n">
        <f aca="false">'[1]TS1 BSD'!F642</f>
        <v>1.01859163578813</v>
      </c>
      <c r="Y573" s="9" t="n">
        <f aca="false">'[1]TS1 BSD'!G642</f>
        <v>15.127</v>
      </c>
    </row>
    <row r="574" customFormat="false" ht="15.75" hidden="false" customHeight="false" outlineLevel="0" collapsed="false">
      <c r="A574" s="9" t="n">
        <f aca="false">'[1]4F 5.37a-BSD'!A643</f>
        <v>7.513</v>
      </c>
      <c r="B574" s="9" t="n">
        <f aca="false">'[1]4F 5.37a-BSD'!B643</f>
        <v>4.638</v>
      </c>
      <c r="C574" s="9" t="n">
        <f aca="false">'[1]4F 5.37a-BSD'!C643</f>
        <v>0.07</v>
      </c>
      <c r="D574" s="9" t="n">
        <f aca="false">'[1]4F 5.37a-BSD'!D643</f>
        <v>0.066</v>
      </c>
      <c r="E574" s="9" t="n">
        <f aca="false">'[1]4F 5.37a-BSD'!E643</f>
        <v>0.004</v>
      </c>
      <c r="F574" s="10" t="n">
        <f aca="false">'[1]4F 5.37a-BSD'!F643</f>
        <v>1.03937922019197</v>
      </c>
      <c r="G574" s="9" t="n">
        <f aca="false">'[1]4F 5.37a-BSD'!G643</f>
        <v>138.044</v>
      </c>
      <c r="J574" s="9" t="n">
        <f aca="false">'[1]5A_6.06b-BSD'!A643</f>
        <v>3.618</v>
      </c>
      <c r="K574" s="9" t="n">
        <f aca="false">'[1]5A_6.06b-BSD'!B643</f>
        <v>11.685</v>
      </c>
      <c r="L574" s="9" t="n">
        <f aca="false">'[1]5A_6.06b-BSD'!C643</f>
        <v>0.178</v>
      </c>
      <c r="M574" s="9" t="n">
        <f aca="false">'[1]5A_6.06b-BSD'!D643</f>
        <v>0.088</v>
      </c>
      <c r="N574" s="9" t="n">
        <f aca="false">'[1]5A_6.06b-BSD'!E643</f>
        <v>0.012</v>
      </c>
      <c r="O574" s="10" t="n">
        <f aca="false">'[1]5A_6.06b-BSD'!F643</f>
        <v>0.482226819114441</v>
      </c>
      <c r="P574" s="9" t="n">
        <f aca="false">'[1]5A_6.06b-BSD'!G643</f>
        <v>29.532</v>
      </c>
      <c r="S574" s="9" t="n">
        <f aca="false">'[1]TS1 BSD'!A643</f>
        <v>16.277</v>
      </c>
      <c r="T574" s="9" t="n">
        <f aca="false">'[1]TS1 BSD'!B643</f>
        <v>9.313</v>
      </c>
      <c r="U574" s="9" t="n">
        <f aca="false">'[1]TS1 BSD'!C643</f>
        <v>0.042</v>
      </c>
      <c r="V574" s="9" t="n">
        <f aca="false">'[1]TS1 BSD'!D643</f>
        <v>0.037</v>
      </c>
      <c r="W574" s="9" t="n">
        <f aca="false">'[1]TS1 BSD'!E643</f>
        <v>0.001</v>
      </c>
      <c r="X574" s="10" t="n">
        <f aca="false">'[1]TS1 BSD'!F643</f>
        <v>0.721791125133312</v>
      </c>
      <c r="Y574" s="9" t="n">
        <f aca="false">'[1]TS1 BSD'!G643</f>
        <v>49.503</v>
      </c>
    </row>
    <row r="575" customFormat="false" ht="15.75" hidden="false" customHeight="false" outlineLevel="0" collapsed="false">
      <c r="A575" s="9" t="n">
        <f aca="false">'[1]4F 5.37a-BSD'!A644</f>
        <v>7.785</v>
      </c>
      <c r="B575" s="9" t="n">
        <f aca="false">'[1]4F 5.37a-BSD'!B644</f>
        <v>4.652</v>
      </c>
      <c r="C575" s="9" t="n">
        <f aca="false">'[1]4F 5.37a-BSD'!C644</f>
        <v>0.099</v>
      </c>
      <c r="D575" s="9" t="n">
        <f aca="false">'[1]4F 5.37a-BSD'!D644</f>
        <v>0.089</v>
      </c>
      <c r="E575" s="9" t="n">
        <f aca="false">'[1]4F 5.37a-BSD'!E644</f>
        <v>0.007</v>
      </c>
      <c r="F575" s="10" t="n">
        <f aca="false">'[1]4F 5.37a-BSD'!F644</f>
        <v>0.909364025420481</v>
      </c>
      <c r="G575" s="9" t="n">
        <f aca="false">'[1]4F 5.37a-BSD'!G644</f>
        <v>27.609</v>
      </c>
      <c r="J575" s="9" t="n">
        <f aca="false">'[1]5A_6.06b-BSD'!A644</f>
        <v>8.016</v>
      </c>
      <c r="K575" s="9" t="n">
        <f aca="false">'[1]5A_6.06b-BSD'!B644</f>
        <v>11.65</v>
      </c>
      <c r="L575" s="9" t="n">
        <f aca="false">'[1]5A_6.06b-BSD'!C644</f>
        <v>0.076</v>
      </c>
      <c r="M575" s="9" t="n">
        <f aca="false">'[1]5A_6.06b-BSD'!D644</f>
        <v>0.043</v>
      </c>
      <c r="N575" s="9" t="n">
        <f aca="false">'[1]5A_6.06b-BSD'!E644</f>
        <v>0.003</v>
      </c>
      <c r="O575" s="10" t="n">
        <f aca="false">'[1]5A_6.06b-BSD'!F644</f>
        <v>0.661308627805659</v>
      </c>
      <c r="P575" s="9" t="n">
        <f aca="false">'[1]5A_6.06b-BSD'!G644</f>
        <v>8.757</v>
      </c>
      <c r="S575" s="9" t="n">
        <f aca="false">'[1]TS1 BSD'!A644</f>
        <v>4.721</v>
      </c>
      <c r="T575" s="9" t="n">
        <f aca="false">'[1]TS1 BSD'!B644</f>
        <v>9.322</v>
      </c>
      <c r="U575" s="9" t="n">
        <f aca="false">'[1]TS1 BSD'!C644</f>
        <v>0.057</v>
      </c>
      <c r="V575" s="9" t="n">
        <f aca="false">'[1]TS1 BSD'!D644</f>
        <v>0.047</v>
      </c>
      <c r="W575" s="9" t="n">
        <f aca="false">'[1]TS1 BSD'!E644</f>
        <v>0.002</v>
      </c>
      <c r="X575" s="10" t="n">
        <f aca="false">'[1]TS1 BSD'!F644</f>
        <v>0.783773188510411</v>
      </c>
      <c r="Y575" s="9" t="n">
        <f aca="false">'[1]TS1 BSD'!G644</f>
        <v>15.79</v>
      </c>
    </row>
    <row r="576" customFormat="false" ht="15.75" hidden="false" customHeight="false" outlineLevel="0" collapsed="false">
      <c r="A576" s="9" t="n">
        <f aca="false">'[1]4F 5.37a-BSD'!A645</f>
        <v>15.825</v>
      </c>
      <c r="B576" s="9" t="n">
        <f aca="false">'[1]4F 5.37a-BSD'!B645</f>
        <v>4.627</v>
      </c>
      <c r="C576" s="9" t="n">
        <f aca="false">'[1]4F 5.37a-BSD'!C645</f>
        <v>0.045</v>
      </c>
      <c r="D576" s="9" t="n">
        <f aca="false">'[1]4F 5.37a-BSD'!D645</f>
        <v>0.042</v>
      </c>
      <c r="E576" s="9" t="n">
        <f aca="false">'[1]4F 5.37a-BSD'!E645</f>
        <v>0.002</v>
      </c>
      <c r="F576" s="10" t="n">
        <f aca="false">'[1]4F 5.37a-BSD'!F645</f>
        <v>1.25752053801004</v>
      </c>
      <c r="G576" s="9" t="n">
        <f aca="false">'[1]4F 5.37a-BSD'!G645</f>
        <v>11.767</v>
      </c>
      <c r="J576" s="9" t="n">
        <f aca="false">'[1]5A_6.06b-BSD'!A645</f>
        <v>8.359</v>
      </c>
      <c r="K576" s="9" t="n">
        <f aca="false">'[1]5A_6.06b-BSD'!B645</f>
        <v>11.744</v>
      </c>
      <c r="L576" s="9" t="n">
        <f aca="false">'[1]5A_6.06b-BSD'!C645</f>
        <v>0.198</v>
      </c>
      <c r="M576" s="9" t="n">
        <f aca="false">'[1]5A_6.06b-BSD'!D645</f>
        <v>0.162</v>
      </c>
      <c r="N576" s="9" t="n">
        <f aca="false">'[1]5A_6.06b-BSD'!E645</f>
        <v>0.025</v>
      </c>
      <c r="O576" s="10" t="n">
        <f aca="false">'[1]5A_6.06b-BSD'!F645</f>
        <v>0.811932165554001</v>
      </c>
      <c r="P576" s="9" t="n">
        <f aca="false">'[1]5A_6.06b-BSD'!G645</f>
        <v>131.768</v>
      </c>
      <c r="S576" s="9" t="n">
        <f aca="false">'[1]TS1 BSD'!A645</f>
        <v>10.857</v>
      </c>
      <c r="T576" s="9" t="n">
        <f aca="false">'[1]TS1 BSD'!B645</f>
        <v>9.359</v>
      </c>
      <c r="U576" s="9" t="n">
        <f aca="false">'[1]TS1 BSD'!C645</f>
        <v>0.12</v>
      </c>
      <c r="V576" s="9" t="n">
        <f aca="false">'[1]TS1 BSD'!D645</f>
        <v>0.118</v>
      </c>
      <c r="W576" s="9" t="n">
        <f aca="false">'[1]TS1 BSD'!E645</f>
        <v>0.011</v>
      </c>
      <c r="X576" s="10" t="n">
        <f aca="false">'[1]TS1 BSD'!F645</f>
        <v>0.972613541117138</v>
      </c>
      <c r="Y576" s="9" t="n">
        <f aca="false">'[1]TS1 BSD'!G645</f>
        <v>95.501</v>
      </c>
    </row>
    <row r="577" customFormat="false" ht="15.75" hidden="false" customHeight="false" outlineLevel="0" collapsed="false">
      <c r="A577" s="9" t="n">
        <f aca="false">'[1]4F 5.37a-BSD'!A646</f>
        <v>16.939</v>
      </c>
      <c r="B577" s="9" t="n">
        <f aca="false">'[1]4F 5.37a-BSD'!B646</f>
        <v>4.71</v>
      </c>
      <c r="C577" s="9" t="n">
        <f aca="false">'[1]4F 5.37a-BSD'!C646</f>
        <v>0.213</v>
      </c>
      <c r="D577" s="9" t="n">
        <f aca="false">'[1]4F 5.37a-BSD'!D646</f>
        <v>0.205</v>
      </c>
      <c r="E577" s="9" t="n">
        <f aca="false">'[1]4F 5.37a-BSD'!E646</f>
        <v>0.034</v>
      </c>
      <c r="F577" s="10" t="n">
        <f aca="false">'[1]4F 5.37a-BSD'!F646</f>
        <v>0.954178944234952</v>
      </c>
      <c r="G577" s="9" t="n">
        <f aca="false">'[1]4F 5.37a-BSD'!G646</f>
        <v>152.888</v>
      </c>
      <c r="J577" s="9" t="n">
        <f aca="false">'[1]5A_6.06b-BSD'!A646</f>
        <v>4.117</v>
      </c>
      <c r="K577" s="9" t="n">
        <f aca="false">'[1]5A_6.06b-BSD'!B646</f>
        <v>11.718</v>
      </c>
      <c r="L577" s="9" t="n">
        <f aca="false">'[1]5A_6.06b-BSD'!C646</f>
        <v>0.151</v>
      </c>
      <c r="M577" s="9" t="n">
        <f aca="false">'[1]5A_6.06b-BSD'!D646</f>
        <v>0.119</v>
      </c>
      <c r="N577" s="9" t="n">
        <f aca="false">'[1]5A_6.06b-BSD'!E646</f>
        <v>0.014</v>
      </c>
      <c r="O577" s="10" t="n">
        <f aca="false">'[1]5A_6.06b-BSD'!F646</f>
        <v>0.781779466966023</v>
      </c>
      <c r="P577" s="9" t="n">
        <f aca="false">'[1]5A_6.06b-BSD'!G646</f>
        <v>146.546</v>
      </c>
      <c r="S577" s="9" t="n">
        <f aca="false">'[1]TS1 BSD'!A646</f>
        <v>6.353</v>
      </c>
      <c r="T577" s="9" t="n">
        <f aca="false">'[1]TS1 BSD'!B646</f>
        <v>9.409</v>
      </c>
      <c r="U577" s="9" t="n">
        <f aca="false">'[1]TS1 BSD'!C646</f>
        <v>0.195</v>
      </c>
      <c r="V577" s="9" t="n">
        <f aca="false">'[1]TS1 BSD'!D646</f>
        <v>0.171</v>
      </c>
      <c r="W577" s="9" t="n">
        <f aca="false">'[1]TS1 BSD'!E646</f>
        <v>0.026</v>
      </c>
      <c r="X577" s="10" t="n">
        <f aca="false">'[1]TS1 BSD'!F646</f>
        <v>0.870591141699256</v>
      </c>
      <c r="Y577" s="9" t="n">
        <f aca="false">'[1]TS1 BSD'!G646</f>
        <v>6.8</v>
      </c>
    </row>
    <row r="578" customFormat="false" ht="15.75" hidden="false" customHeight="false" outlineLevel="0" collapsed="false">
      <c r="A578" s="9" t="n">
        <f aca="false">'[1]4F 5.37a-BSD'!A647</f>
        <v>20.644</v>
      </c>
      <c r="B578" s="9" t="n">
        <f aca="false">'[1]4F 5.37a-BSD'!B647</f>
        <v>4.622</v>
      </c>
      <c r="C578" s="9" t="n">
        <f aca="false">'[1]4F 5.37a-BSD'!C647</f>
        <v>0.03</v>
      </c>
      <c r="D578" s="9" t="n">
        <f aca="false">'[1]4F 5.37a-BSD'!D647</f>
        <v>0.03</v>
      </c>
      <c r="E578" s="9" t="n">
        <f aca="false">'[1]4F 5.37a-BSD'!E647</f>
        <v>0.0006876</v>
      </c>
      <c r="F578" s="10" t="n">
        <f aca="false">'[1]4F 5.37a-BSD'!F647</f>
        <v>0.972755012177664</v>
      </c>
      <c r="G578" s="9" t="n">
        <f aca="false">'[1]4F 5.37a-BSD'!G647</f>
        <v>0</v>
      </c>
      <c r="J578" s="9" t="n">
        <f aca="false">'[1]5A_6.06b-BSD'!A647</f>
        <v>7.969</v>
      </c>
      <c r="K578" s="9" t="n">
        <f aca="false">'[1]5A_6.06b-BSD'!B647</f>
        <v>11.749</v>
      </c>
      <c r="L578" s="9" t="n">
        <f aca="false">'[1]5A_6.06b-BSD'!C647</f>
        <v>0.32</v>
      </c>
      <c r="M578" s="9" t="n">
        <f aca="false">'[1]5A_6.06b-BSD'!D647</f>
        <v>0.119</v>
      </c>
      <c r="N578" s="9" t="n">
        <f aca="false">'[1]5A_6.06b-BSD'!E647</f>
        <v>0.03</v>
      </c>
      <c r="O578" s="10" t="n">
        <f aca="false">'[1]5A_6.06b-BSD'!F647</f>
        <v>0.37301939787163</v>
      </c>
      <c r="P578" s="9" t="n">
        <f aca="false">'[1]5A_6.06b-BSD'!G647</f>
        <v>15.235</v>
      </c>
      <c r="S578" s="9" t="n">
        <f aca="false">'[1]TS1 BSD'!A647</f>
        <v>4.237</v>
      </c>
      <c r="T578" s="9" t="n">
        <f aca="false">'[1]TS1 BSD'!B647</f>
        <v>9.372</v>
      </c>
      <c r="U578" s="9" t="n">
        <f aca="false">'[1]TS1 BSD'!C647</f>
        <v>0.089</v>
      </c>
      <c r="V578" s="9" t="n">
        <f aca="false">'[1]TS1 BSD'!D647</f>
        <v>0.074</v>
      </c>
      <c r="W578" s="9" t="n">
        <f aca="false">'[1]TS1 BSD'!E647</f>
        <v>0.005</v>
      </c>
      <c r="X578" s="10" t="n">
        <f aca="false">'[1]TS1 BSD'!F647</f>
        <v>0.803711365190735</v>
      </c>
      <c r="Y578" s="9" t="n">
        <f aca="false">'[1]TS1 BSD'!G647</f>
        <v>173.719</v>
      </c>
    </row>
    <row r="579" customFormat="false" ht="15.75" hidden="false" customHeight="false" outlineLevel="0" collapsed="false">
      <c r="A579" s="9" t="n">
        <f aca="false">'[1]4F 5.37a-BSD'!A648</f>
        <v>11.533</v>
      </c>
      <c r="B579" s="9" t="n">
        <f aca="false">'[1]4F 5.37a-BSD'!B648</f>
        <v>4.64</v>
      </c>
      <c r="C579" s="9" t="n">
        <f aca="false">'[1]4F 5.37a-BSD'!C648</f>
        <v>0.045</v>
      </c>
      <c r="D579" s="9" t="n">
        <f aca="false">'[1]4F 5.37a-BSD'!D648</f>
        <v>0.039</v>
      </c>
      <c r="E579" s="9" t="n">
        <f aca="false">'[1]4F 5.37a-BSD'!E648</f>
        <v>0.001</v>
      </c>
      <c r="F579" s="10" t="n">
        <f aca="false">'[1]4F 5.37a-BSD'!F648</f>
        <v>0.628760269005019</v>
      </c>
      <c r="G579" s="9" t="n">
        <f aca="false">'[1]4F 5.37a-BSD'!G648</f>
        <v>0</v>
      </c>
      <c r="J579" s="9" t="n">
        <f aca="false">'[1]5A_6.06b-BSD'!A648</f>
        <v>7.08</v>
      </c>
      <c r="K579" s="9" t="n">
        <f aca="false">'[1]5A_6.06b-BSD'!B648</f>
        <v>11.774</v>
      </c>
      <c r="L579" s="9" t="n">
        <f aca="false">'[1]5A_6.06b-BSD'!C648</f>
        <v>0.19</v>
      </c>
      <c r="M579" s="9" t="n">
        <f aca="false">'[1]5A_6.06b-BSD'!D648</f>
        <v>0.14</v>
      </c>
      <c r="N579" s="9" t="n">
        <f aca="false">'[1]5A_6.06b-BSD'!E648</f>
        <v>0.021</v>
      </c>
      <c r="O579" s="10" t="n">
        <f aca="false">'[1]5A_6.06b-BSD'!F648</f>
        <v>0.740665663142339</v>
      </c>
      <c r="P579" s="9" t="n">
        <f aca="false">'[1]5A_6.06b-BSD'!G648</f>
        <v>108.522</v>
      </c>
      <c r="S579" s="9" t="n">
        <f aca="false">'[1]TS1 BSD'!A648</f>
        <v>11.183</v>
      </c>
      <c r="T579" s="9" t="n">
        <f aca="false">'[1]TS1 BSD'!B648</f>
        <v>9.366</v>
      </c>
      <c r="U579" s="9" t="n">
        <f aca="false">'[1]TS1 BSD'!C648</f>
        <v>0.062</v>
      </c>
      <c r="V579" s="9" t="n">
        <f aca="false">'[1]TS1 BSD'!D648</f>
        <v>0.061</v>
      </c>
      <c r="W579" s="9" t="n">
        <f aca="false">'[1]TS1 BSD'!E648</f>
        <v>0.003</v>
      </c>
      <c r="X579" s="10" t="n">
        <f aca="false">'[1]TS1 BSD'!F648</f>
        <v>0.993683307545653</v>
      </c>
      <c r="Y579" s="9" t="n">
        <f aca="false">'[1]TS1 BSD'!G648</f>
        <v>143.439</v>
      </c>
    </row>
    <row r="580" customFormat="false" ht="15.75" hidden="false" customHeight="false" outlineLevel="0" collapsed="false">
      <c r="A580" s="9" t="n">
        <f aca="false">'[1]4F 5.37a-BSD'!A649</f>
        <v>4.679</v>
      </c>
      <c r="B580" s="9" t="n">
        <f aca="false">'[1]4F 5.37a-BSD'!B649</f>
        <v>4.647</v>
      </c>
      <c r="C580" s="9" t="n">
        <f aca="false">'[1]4F 5.37a-BSD'!C649</f>
        <v>0.045</v>
      </c>
      <c r="D580" s="9" t="n">
        <f aca="false">'[1]4F 5.37a-BSD'!D649</f>
        <v>0.037</v>
      </c>
      <c r="E580" s="9" t="n">
        <f aca="false">'[1]4F 5.37a-BSD'!E649</f>
        <v>0.001</v>
      </c>
      <c r="F580" s="10" t="n">
        <f aca="false">'[1]4F 5.37a-BSD'!F649</f>
        <v>0.628760269005019</v>
      </c>
      <c r="G580" s="9" t="n">
        <f aca="false">'[1]4F 5.37a-BSD'!G649</f>
        <v>160.642</v>
      </c>
      <c r="J580" s="9" t="n">
        <f aca="false">'[1]5A_6.06b-BSD'!A649</f>
        <v>3.743</v>
      </c>
      <c r="K580" s="9" t="n">
        <f aca="false">'[1]5A_6.06b-BSD'!B649</f>
        <v>11.737</v>
      </c>
      <c r="L580" s="9" t="n">
        <f aca="false">'[1]5A_6.06b-BSD'!C649</f>
        <v>0.076</v>
      </c>
      <c r="M580" s="9" t="n">
        <f aca="false">'[1]5A_6.06b-BSD'!D649</f>
        <v>0.059</v>
      </c>
      <c r="N580" s="9" t="n">
        <f aca="false">'[1]5A_6.06b-BSD'!E649</f>
        <v>0.004</v>
      </c>
      <c r="O580" s="10" t="n">
        <f aca="false">'[1]5A_6.06b-BSD'!F649</f>
        <v>0.881744837074213</v>
      </c>
      <c r="P580" s="9" t="n">
        <f aca="false">'[1]5A_6.06b-BSD'!G649</f>
        <v>126.175</v>
      </c>
      <c r="S580" s="9" t="n">
        <f aca="false">'[1]TS1 BSD'!A649</f>
        <v>16.627</v>
      </c>
      <c r="T580" s="9" t="n">
        <f aca="false">'[1]TS1 BSD'!B649</f>
        <v>9.468</v>
      </c>
      <c r="U580" s="9" t="n">
        <f aca="false">'[1]TS1 BSD'!C649</f>
        <v>0.237</v>
      </c>
      <c r="V580" s="9" t="n">
        <f aca="false">'[1]TS1 BSD'!D649</f>
        <v>0.184</v>
      </c>
      <c r="W580" s="9" t="n">
        <f aca="false">'[1]TS1 BSD'!E649</f>
        <v>0.034</v>
      </c>
      <c r="X580" s="10" t="n">
        <f aca="false">'[1]TS1 BSD'!F649</f>
        <v>0.770712395111103</v>
      </c>
      <c r="Y580" s="9" t="n">
        <f aca="false">'[1]TS1 BSD'!G649</f>
        <v>32.435</v>
      </c>
    </row>
    <row r="581" customFormat="false" ht="15.75" hidden="false" customHeight="false" outlineLevel="0" collapsed="false">
      <c r="A581" s="9" t="n">
        <f aca="false">'[1]4F 5.37a-BSD'!A650</f>
        <v>5.251</v>
      </c>
      <c r="B581" s="9" t="n">
        <f aca="false">'[1]4F 5.37a-BSD'!B650</f>
        <v>4.669</v>
      </c>
      <c r="C581" s="9" t="n">
        <f aca="false">'[1]4F 5.37a-BSD'!C650</f>
        <v>0.087</v>
      </c>
      <c r="D581" s="9" t="n">
        <f aca="false">'[1]4F 5.37a-BSD'!D650</f>
        <v>0.078</v>
      </c>
      <c r="E581" s="9" t="n">
        <f aca="false">'[1]4F 5.37a-BSD'!E650</f>
        <v>0.005</v>
      </c>
      <c r="F581" s="10" t="n">
        <f aca="false">'[1]4F 5.37a-BSD'!F650</f>
        <v>0.841088350333705</v>
      </c>
      <c r="G581" s="9" t="n">
        <f aca="false">'[1]4F 5.37a-BSD'!G650</f>
        <v>43.374</v>
      </c>
      <c r="J581" s="9" t="n">
        <f aca="false">'[1]5A_6.06b-BSD'!A650</f>
        <v>6.891</v>
      </c>
      <c r="K581" s="9" t="n">
        <f aca="false">'[1]5A_6.06b-BSD'!B650</f>
        <v>11.788</v>
      </c>
      <c r="L581" s="9" t="n">
        <f aca="false">'[1]5A_6.06b-BSD'!C650</f>
        <v>0.19</v>
      </c>
      <c r="M581" s="9" t="n">
        <f aca="false">'[1]5A_6.06b-BSD'!D650</f>
        <v>0.138</v>
      </c>
      <c r="N581" s="9" t="n">
        <f aca="false">'[1]5A_6.06b-BSD'!E650</f>
        <v>0.021</v>
      </c>
      <c r="O581" s="10" t="n">
        <f aca="false">'[1]5A_6.06b-BSD'!F650</f>
        <v>0.740665663142339</v>
      </c>
      <c r="P581" s="9" t="n">
        <f aca="false">'[1]5A_6.06b-BSD'!G650</f>
        <v>138.602</v>
      </c>
      <c r="S581" s="9" t="n">
        <f aca="false">'[1]TS1 BSD'!A650</f>
        <v>21.215</v>
      </c>
      <c r="T581" s="9" t="n">
        <f aca="false">'[1]TS1 BSD'!B650</f>
        <v>9.425</v>
      </c>
      <c r="U581" s="9" t="n">
        <f aca="false">'[1]TS1 BSD'!C650</f>
        <v>0.134</v>
      </c>
      <c r="V581" s="9" t="n">
        <f aca="false">'[1]TS1 BSD'!D650</f>
        <v>0.112</v>
      </c>
      <c r="W581" s="9" t="n">
        <f aca="false">'[1]TS1 BSD'!E650</f>
        <v>0.012</v>
      </c>
      <c r="X581" s="10" t="n">
        <f aca="false">'[1]TS1 BSD'!F650</f>
        <v>0.850906356472597</v>
      </c>
      <c r="Y581" s="9" t="n">
        <f aca="false">'[1]TS1 BSD'!G650</f>
        <v>14.411</v>
      </c>
    </row>
    <row r="582" customFormat="false" ht="15.75" hidden="false" customHeight="false" outlineLevel="0" collapsed="false">
      <c r="A582" s="9" t="n">
        <f aca="false">'[1]4F 5.37a-BSD'!A651</f>
        <v>13.59</v>
      </c>
      <c r="B582" s="9" t="n">
        <f aca="false">'[1]4F 5.37a-BSD'!B651</f>
        <v>4.643</v>
      </c>
      <c r="C582" s="9" t="n">
        <f aca="false">'[1]4F 5.37a-BSD'!C651</f>
        <v>0.029</v>
      </c>
      <c r="D582" s="9" t="n">
        <f aca="false">'[1]4F 5.37a-BSD'!D651</f>
        <v>0.028</v>
      </c>
      <c r="E582" s="9" t="n">
        <f aca="false">'[1]4F 5.37a-BSD'!E651</f>
        <v>0.0006479</v>
      </c>
      <c r="F582" s="10" t="n">
        <f aca="false">'[1]4F 5.37a-BSD'!F651</f>
        <v>0.980894055926173</v>
      </c>
      <c r="G582" s="9" t="n">
        <f aca="false">'[1]4F 5.37a-BSD'!G651</f>
        <v>113.112</v>
      </c>
      <c r="J582" s="9" t="n">
        <f aca="false">'[1]5A_6.06b-BSD'!A651</f>
        <v>6.709</v>
      </c>
      <c r="K582" s="9" t="n">
        <f aca="false">'[1]5A_6.06b-BSD'!B651</f>
        <v>11.785</v>
      </c>
      <c r="L582" s="9" t="n">
        <f aca="false">'[1]5A_6.06b-BSD'!C651</f>
        <v>0.159</v>
      </c>
      <c r="M582" s="9" t="n">
        <f aca="false">'[1]5A_6.06b-BSD'!D651</f>
        <v>0.145</v>
      </c>
      <c r="N582" s="9" t="n">
        <f aca="false">'[1]5A_6.06b-BSD'!E651</f>
        <v>0.018</v>
      </c>
      <c r="O582" s="10" t="n">
        <f aca="false">'[1]5A_6.06b-BSD'!F651</f>
        <v>0.906542929679717</v>
      </c>
      <c r="P582" s="9" t="n">
        <f aca="false">'[1]5A_6.06b-BSD'!G651</f>
        <v>6.588</v>
      </c>
      <c r="S582" s="9" t="n">
        <f aca="false">'[1]TS1 BSD'!A651</f>
        <v>11.991</v>
      </c>
      <c r="T582" s="9" t="n">
        <f aca="false">'[1]TS1 BSD'!B651</f>
        <v>9.419</v>
      </c>
      <c r="U582" s="9" t="n">
        <f aca="false">'[1]TS1 BSD'!C651</f>
        <v>0.1</v>
      </c>
      <c r="V582" s="9" t="n">
        <f aca="false">'[1]TS1 BSD'!D651</f>
        <v>0.082</v>
      </c>
      <c r="W582" s="9" t="n">
        <f aca="false">'[1]TS1 BSD'!E651</f>
        <v>0.006</v>
      </c>
      <c r="X582" s="10" t="n">
        <f aca="false">'[1]TS1 BSD'!F651</f>
        <v>0.763943726841098</v>
      </c>
      <c r="Y582" s="9" t="n">
        <f aca="false">'[1]TS1 BSD'!G651</f>
        <v>95.476</v>
      </c>
    </row>
    <row r="583" customFormat="false" ht="15.75" hidden="false" customHeight="false" outlineLevel="0" collapsed="false">
      <c r="A583" s="9" t="n">
        <f aca="false">'[1]4F 5.37a-BSD'!A652</f>
        <v>4.145</v>
      </c>
      <c r="B583" s="9" t="n">
        <f aca="false">'[1]4F 5.37a-BSD'!B652</f>
        <v>4.657</v>
      </c>
      <c r="C583" s="9" t="n">
        <f aca="false">'[1]4F 5.37a-BSD'!C652</f>
        <v>0.048</v>
      </c>
      <c r="D583" s="9" t="n">
        <f aca="false">'[1]4F 5.37a-BSD'!D652</f>
        <v>0.04</v>
      </c>
      <c r="E583" s="9" t="n">
        <f aca="false">'[1]4F 5.37a-BSD'!E652</f>
        <v>0.002</v>
      </c>
      <c r="F583" s="10" t="n">
        <f aca="false">'[1]4F 5.37a-BSD'!F652</f>
        <v>1.10524266036038</v>
      </c>
      <c r="G583" s="9" t="n">
        <f aca="false">'[1]4F 5.37a-BSD'!G652</f>
        <v>78.859</v>
      </c>
      <c r="J583" s="9" t="n">
        <f aca="false">'[1]5A_6.06b-BSD'!A652</f>
        <v>8.154</v>
      </c>
      <c r="K583" s="9" t="n">
        <f aca="false">'[1]5A_6.06b-BSD'!B652</f>
        <v>11.917</v>
      </c>
      <c r="L583" s="9" t="n">
        <f aca="false">'[1]5A_6.06b-BSD'!C652</f>
        <v>0.307</v>
      </c>
      <c r="M583" s="9" t="n">
        <f aca="false">'[1]5A_6.06b-BSD'!D652</f>
        <v>0.205</v>
      </c>
      <c r="N583" s="9" t="n">
        <f aca="false">'[1]5A_6.06b-BSD'!E652</f>
        <v>0.049</v>
      </c>
      <c r="O583" s="10" t="n">
        <f aca="false">'[1]5A_6.06b-BSD'!F652</f>
        <v>0.661956494944487</v>
      </c>
      <c r="P583" s="9" t="n">
        <f aca="false">'[1]5A_6.06b-BSD'!G652</f>
        <v>64.476</v>
      </c>
      <c r="S583" s="9" t="n">
        <f aca="false">'[1]TS1 BSD'!A652</f>
        <v>13.719</v>
      </c>
      <c r="T583" s="9" t="n">
        <f aca="false">'[1]TS1 BSD'!B652</f>
        <v>9.502</v>
      </c>
      <c r="U583" s="9" t="n">
        <f aca="false">'[1]TS1 BSD'!C652</f>
        <v>0.259</v>
      </c>
      <c r="V583" s="9" t="n">
        <f aca="false">'[1]TS1 BSD'!D652</f>
        <v>0.236</v>
      </c>
      <c r="W583" s="9" t="n">
        <f aca="false">'[1]TS1 BSD'!E652</f>
        <v>0.048</v>
      </c>
      <c r="X583" s="10" t="n">
        <f aca="false">'[1]TS1 BSD'!F652</f>
        <v>0.911070171095956</v>
      </c>
      <c r="Y583" s="9" t="n">
        <f aca="false">'[1]TS1 BSD'!G652</f>
        <v>67.741</v>
      </c>
    </row>
    <row r="584" customFormat="false" ht="15.75" hidden="false" customHeight="false" outlineLevel="0" collapsed="false">
      <c r="A584" s="9" t="n">
        <f aca="false">'[1]4F 5.37a-BSD'!A653</f>
        <v>14.639</v>
      </c>
      <c r="B584" s="9" t="n">
        <f aca="false">'[1]4F 5.37a-BSD'!B653</f>
        <v>4.647</v>
      </c>
      <c r="C584" s="9" t="n">
        <f aca="false">'[1]4F 5.37a-BSD'!C653</f>
        <v>0.031</v>
      </c>
      <c r="D584" s="9" t="n">
        <f aca="false">'[1]4F 5.37a-BSD'!D653</f>
        <v>0.031</v>
      </c>
      <c r="E584" s="9" t="n">
        <f aca="false">'[1]4F 5.37a-BSD'!E653</f>
        <v>0.0007405</v>
      </c>
      <c r="F584" s="10" t="n">
        <f aca="false">'[1]4F 5.37a-BSD'!F653</f>
        <v>0.981096652316741</v>
      </c>
      <c r="G584" s="9" t="n">
        <f aca="false">'[1]4F 5.37a-BSD'!G653</f>
        <v>90</v>
      </c>
      <c r="J584" s="9" t="n">
        <f aca="false">'[1]5A_6.06b-BSD'!A653</f>
        <v>5.308</v>
      </c>
      <c r="K584" s="9" t="n">
        <f aca="false">'[1]5A_6.06b-BSD'!B653</f>
        <v>11.779</v>
      </c>
      <c r="L584" s="9" t="n">
        <f aca="false">'[1]5A_6.06b-BSD'!C653</f>
        <v>0.041</v>
      </c>
      <c r="M584" s="9" t="n">
        <f aca="false">'[1]5A_6.06b-BSD'!D653</f>
        <v>0.037</v>
      </c>
      <c r="N584" s="9" t="n">
        <f aca="false">'[1]5A_6.06b-BSD'!E653</f>
        <v>0.001</v>
      </c>
      <c r="O584" s="10" t="n">
        <f aca="false">'[1]5A_6.06b-BSD'!F653</f>
        <v>0.757429830300513</v>
      </c>
      <c r="P584" s="9" t="n">
        <f aca="false">'[1]5A_6.06b-BSD'!G653</f>
        <v>96.843</v>
      </c>
      <c r="S584" s="9" t="n">
        <f aca="false">'[1]TS1 BSD'!A653</f>
        <v>14.035</v>
      </c>
      <c r="T584" s="9" t="n">
        <f aca="false">'[1]TS1 BSD'!B653</f>
        <v>9.404</v>
      </c>
      <c r="U584" s="9" t="n">
        <f aca="false">'[1]TS1 BSD'!C653</f>
        <v>0.069</v>
      </c>
      <c r="V584" s="9" t="n">
        <f aca="false">'[1]TS1 BSD'!D653</f>
        <v>0.056</v>
      </c>
      <c r="W584" s="9" t="n">
        <f aca="false">'[1]TS1 BSD'!E653</f>
        <v>0.003</v>
      </c>
      <c r="X584" s="10" t="n">
        <f aca="false">'[1]TS1 BSD'!F653</f>
        <v>0.802293348919447</v>
      </c>
      <c r="Y584" s="9" t="n">
        <f aca="false">'[1]TS1 BSD'!G653</f>
        <v>67.089</v>
      </c>
    </row>
    <row r="585" customFormat="false" ht="15.75" hidden="false" customHeight="false" outlineLevel="0" collapsed="false">
      <c r="A585" s="9" t="n">
        <f aca="false">'[1]4F 5.37a-BSD'!A654</f>
        <v>1.894</v>
      </c>
      <c r="B585" s="9" t="n">
        <f aca="false">'[1]4F 5.37a-BSD'!B654</f>
        <v>4.675</v>
      </c>
      <c r="C585" s="9" t="n">
        <f aca="false">'[1]4F 5.37a-BSD'!C654</f>
        <v>0.076</v>
      </c>
      <c r="D585" s="9" t="n">
        <f aca="false">'[1]4F 5.37a-BSD'!D654</f>
        <v>0.071</v>
      </c>
      <c r="E585" s="9" t="n">
        <f aca="false">'[1]4F 5.37a-BSD'!E654</f>
        <v>0.004</v>
      </c>
      <c r="F585" s="10" t="n">
        <f aca="false">'[1]4F 5.37a-BSD'!F654</f>
        <v>0.881744837074213</v>
      </c>
      <c r="G585" s="9" t="n">
        <f aca="false">'[1]4F 5.37a-BSD'!G654</f>
        <v>43.358</v>
      </c>
      <c r="J585" s="9" t="n">
        <f aca="false">'[1]5A_6.06b-BSD'!A654</f>
        <v>3.687</v>
      </c>
      <c r="K585" s="9" t="n">
        <f aca="false">'[1]5A_6.06b-BSD'!B654</f>
        <v>11.805</v>
      </c>
      <c r="L585" s="9" t="n">
        <f aca="false">'[1]5A_6.06b-BSD'!C654</f>
        <v>0.068</v>
      </c>
      <c r="M585" s="9" t="n">
        <f aca="false">'[1]5A_6.06b-BSD'!D654</f>
        <v>0.048</v>
      </c>
      <c r="N585" s="9" t="n">
        <f aca="false">'[1]5A_6.06b-BSD'!E654</f>
        <v>0.003</v>
      </c>
      <c r="O585" s="10" t="n">
        <f aca="false">'[1]5A_6.06b-BSD'!F654</f>
        <v>0.826063718470045</v>
      </c>
      <c r="P585" s="9" t="n">
        <f aca="false">'[1]5A_6.06b-BSD'!G654</f>
        <v>152.804</v>
      </c>
      <c r="S585" s="9" t="n">
        <f aca="false">'[1]TS1 BSD'!A654</f>
        <v>20.291</v>
      </c>
      <c r="T585" s="9" t="n">
        <f aca="false">'[1]TS1 BSD'!B654</f>
        <v>9.472</v>
      </c>
      <c r="U585" s="9" t="n">
        <f aca="false">'[1]TS1 BSD'!C654</f>
        <v>0.182</v>
      </c>
      <c r="V585" s="9" t="n">
        <f aca="false">'[1]TS1 BSD'!D654</f>
        <v>0.164</v>
      </c>
      <c r="W585" s="9" t="n">
        <f aca="false">'[1]TS1 BSD'!E654</f>
        <v>0.023</v>
      </c>
      <c r="X585" s="10" t="n">
        <f aca="false">'[1]TS1 BSD'!F654</f>
        <v>0.884087354453229</v>
      </c>
      <c r="Y585" s="9" t="n">
        <f aca="false">'[1]TS1 BSD'!G654</f>
        <v>5.11</v>
      </c>
    </row>
    <row r="586" customFormat="false" ht="15.75" hidden="false" customHeight="false" outlineLevel="0" collapsed="false">
      <c r="A586" s="9" t="n">
        <f aca="false">'[1]4F 5.37a-BSD'!A655</f>
        <v>4.874</v>
      </c>
      <c r="B586" s="9" t="n">
        <f aca="false">'[1]4F 5.37a-BSD'!B655</f>
        <v>4.936</v>
      </c>
      <c r="C586" s="9" t="n">
        <f aca="false">'[1]4F 5.37a-BSD'!C655</f>
        <v>0.61</v>
      </c>
      <c r="D586" s="9" t="n">
        <f aca="false">'[1]4F 5.37a-BSD'!D655</f>
        <v>0.562</v>
      </c>
      <c r="E586" s="9" t="n">
        <f aca="false">'[1]4F 5.37a-BSD'!E655</f>
        <v>0.269</v>
      </c>
      <c r="F586" s="10" t="n">
        <f aca="false">'[1]4F 5.37a-BSD'!F655</f>
        <v>0.920455354834074</v>
      </c>
      <c r="G586" s="9" t="n">
        <f aca="false">'[1]4F 5.37a-BSD'!G655</f>
        <v>39.625</v>
      </c>
      <c r="J586" s="9" t="n">
        <f aca="false">'[1]5A_6.06b-BSD'!A655</f>
        <v>3.801</v>
      </c>
      <c r="K586" s="9" t="n">
        <f aca="false">'[1]5A_6.06b-BSD'!B655</f>
        <v>11.84</v>
      </c>
      <c r="L586" s="9" t="n">
        <f aca="false">'[1]5A_6.06b-BSD'!C655</f>
        <v>0.125</v>
      </c>
      <c r="M586" s="9" t="n">
        <f aca="false">'[1]5A_6.06b-BSD'!D655</f>
        <v>0.061</v>
      </c>
      <c r="N586" s="9" t="n">
        <f aca="false">'[1]5A_6.06b-BSD'!E655</f>
        <v>0.006</v>
      </c>
      <c r="O586" s="10" t="n">
        <f aca="false">'[1]5A_6.06b-BSD'!F655</f>
        <v>0.488923985178303</v>
      </c>
      <c r="P586" s="9" t="n">
        <f aca="false">'[1]5A_6.06b-BSD'!G655</f>
        <v>144.594</v>
      </c>
      <c r="S586" s="9" t="n">
        <f aca="false">'[1]TS1 BSD'!A655</f>
        <v>21.606</v>
      </c>
      <c r="T586" s="9" t="n">
        <f aca="false">'[1]TS1 BSD'!B655</f>
        <v>9.441</v>
      </c>
      <c r="U586" s="9" t="n">
        <f aca="false">'[1]TS1 BSD'!C655</f>
        <v>0.108</v>
      </c>
      <c r="V586" s="9" t="n">
        <f aca="false">'[1]TS1 BSD'!D655</f>
        <v>0.103</v>
      </c>
      <c r="W586" s="9" t="n">
        <f aca="false">'[1]TS1 BSD'!E655</f>
        <v>0.009</v>
      </c>
      <c r="X586" s="10" t="n">
        <f aca="false">'[1]TS1 BSD'!F655</f>
        <v>0.982437920320342</v>
      </c>
      <c r="Y586" s="9" t="n">
        <f aca="false">'[1]TS1 BSD'!G655</f>
        <v>130.383</v>
      </c>
    </row>
    <row r="587" customFormat="false" ht="15.75" hidden="false" customHeight="false" outlineLevel="0" collapsed="false">
      <c r="A587" s="9" t="n">
        <f aca="false">'[1]4F 5.37a-BSD'!A656</f>
        <v>21.945</v>
      </c>
      <c r="B587" s="9" t="n">
        <f aca="false">'[1]4F 5.37a-BSD'!B656</f>
        <v>4.675</v>
      </c>
      <c r="C587" s="9" t="n">
        <f aca="false">'[1]4F 5.37a-BSD'!C656</f>
        <v>0.059</v>
      </c>
      <c r="D587" s="9" t="n">
        <f aca="false">'[1]4F 5.37a-BSD'!D656</f>
        <v>0.052</v>
      </c>
      <c r="E587" s="9" t="n">
        <f aca="false">'[1]4F 5.37a-BSD'!E656</f>
        <v>0.002</v>
      </c>
      <c r="F587" s="10" t="n">
        <f aca="false">'[1]4F 5.37a-BSD'!F656</f>
        <v>0.731536653108396</v>
      </c>
      <c r="G587" s="9" t="n">
        <f aca="false">'[1]4F 5.37a-BSD'!G656</f>
        <v>1.131E-013</v>
      </c>
      <c r="J587" s="9" t="n">
        <f aca="false">'[1]5A_6.06b-BSD'!A656</f>
        <v>3.307</v>
      </c>
      <c r="K587" s="9" t="n">
        <f aca="false">'[1]5A_6.06b-BSD'!B656</f>
        <v>11.902</v>
      </c>
      <c r="L587" s="9" t="n">
        <f aca="false">'[1]5A_6.06b-BSD'!C656</f>
        <v>0.211</v>
      </c>
      <c r="M587" s="9" t="n">
        <f aca="false">'[1]5A_6.06b-BSD'!D656</f>
        <v>0.147</v>
      </c>
      <c r="N587" s="9" t="n">
        <f aca="false">'[1]5A_6.06b-BSD'!E656</f>
        <v>0.024</v>
      </c>
      <c r="O587" s="10" t="n">
        <f aca="false">'[1]5A_6.06b-BSD'!F656</f>
        <v>0.686367086849889</v>
      </c>
      <c r="P587" s="9" t="n">
        <f aca="false">'[1]5A_6.06b-BSD'!G656</f>
        <v>170.627</v>
      </c>
      <c r="S587" s="9" t="n">
        <f aca="false">'[1]TS1 BSD'!A656</f>
        <v>11.78</v>
      </c>
      <c r="T587" s="9" t="n">
        <f aca="false">'[1]TS1 BSD'!B656</f>
        <v>9.478</v>
      </c>
      <c r="U587" s="9" t="n">
        <f aca="false">'[1]TS1 BSD'!C656</f>
        <v>0.168</v>
      </c>
      <c r="V587" s="9" t="n">
        <f aca="false">'[1]TS1 BSD'!D656</f>
        <v>0.153</v>
      </c>
      <c r="W587" s="9" t="n">
        <f aca="false">'[1]TS1 BSD'!E656</f>
        <v>0.02</v>
      </c>
      <c r="X587" s="10" t="n">
        <f aca="false">'[1]TS1 BSD'!F656</f>
        <v>0.90223890641664</v>
      </c>
      <c r="Y587" s="9" t="n">
        <f aca="false">'[1]TS1 BSD'!G656</f>
        <v>55.802</v>
      </c>
    </row>
    <row r="588" customFormat="false" ht="15.75" hidden="false" customHeight="false" outlineLevel="0" collapsed="false">
      <c r="A588" s="9" t="n">
        <f aca="false">'[1]4F 5.37a-BSD'!A657</f>
        <v>5.76</v>
      </c>
      <c r="B588" s="9" t="n">
        <f aca="false">'[1]4F 5.37a-BSD'!B657</f>
        <v>4.7</v>
      </c>
      <c r="C588" s="9" t="n">
        <f aca="false">'[1]4F 5.37a-BSD'!C657</f>
        <v>0.089</v>
      </c>
      <c r="D588" s="9" t="n">
        <f aca="false">'[1]4F 5.37a-BSD'!D657</f>
        <v>0.075</v>
      </c>
      <c r="E588" s="9" t="n">
        <f aca="false">'[1]4F 5.37a-BSD'!E657</f>
        <v>0.005</v>
      </c>
      <c r="F588" s="10" t="n">
        <f aca="false">'[1]4F 5.37a-BSD'!F657</f>
        <v>0.803711365190735</v>
      </c>
      <c r="G588" s="9" t="n">
        <f aca="false">'[1]4F 5.37a-BSD'!G657</f>
        <v>136.337</v>
      </c>
      <c r="J588" s="9" t="n">
        <f aca="false">'[1]5A_6.06b-BSD'!A657</f>
        <v>7.711</v>
      </c>
      <c r="K588" s="9" t="n">
        <f aca="false">'[1]5A_6.06b-BSD'!B657</f>
        <v>11.973</v>
      </c>
      <c r="L588" s="9" t="n">
        <f aca="false">'[1]5A_6.06b-BSD'!C657</f>
        <v>0.295</v>
      </c>
      <c r="M588" s="9" t="n">
        <f aca="false">'[1]5A_6.06b-BSD'!D657</f>
        <v>0.165</v>
      </c>
      <c r="N588" s="9" t="n">
        <f aca="false">'[1]5A_6.06b-BSD'!E657</f>
        <v>0.038</v>
      </c>
      <c r="O588" s="10" t="n">
        <f aca="false">'[1]5A_6.06b-BSD'!F657</f>
        <v>0.555967856362381</v>
      </c>
      <c r="P588" s="9" t="n">
        <f aca="false">'[1]5A_6.06b-BSD'!G657</f>
        <v>84.32</v>
      </c>
      <c r="S588" s="9" t="n">
        <f aca="false">'[1]TS1 BSD'!A657</f>
        <v>12.9</v>
      </c>
      <c r="T588" s="9" t="n">
        <f aca="false">'[1]TS1 BSD'!B657</f>
        <v>9.43</v>
      </c>
      <c r="U588" s="9" t="n">
        <f aca="false">'[1]TS1 BSD'!C657</f>
        <v>0.064</v>
      </c>
      <c r="V588" s="9" t="n">
        <f aca="false">'[1]TS1 BSD'!D657</f>
        <v>0.051</v>
      </c>
      <c r="W588" s="9" t="n">
        <f aca="false">'[1]TS1 BSD'!E657</f>
        <v>0.003</v>
      </c>
      <c r="X588" s="10" t="n">
        <f aca="false">'[1]TS1 BSD'!F657</f>
        <v>0.932548494679074</v>
      </c>
      <c r="Y588" s="9" t="n">
        <f aca="false">'[1]TS1 BSD'!G657</f>
        <v>117.294</v>
      </c>
    </row>
    <row r="589" customFormat="false" ht="15.75" hidden="false" customHeight="false" outlineLevel="0" collapsed="false">
      <c r="A589" s="9" t="n">
        <f aca="false">'[1]4F 5.37a-BSD'!A658</f>
        <v>2.907</v>
      </c>
      <c r="B589" s="9" t="n">
        <f aca="false">'[1]4F 5.37a-BSD'!B658</f>
        <v>4.685</v>
      </c>
      <c r="C589" s="9" t="n">
        <f aca="false">'[1]4F 5.37a-BSD'!C658</f>
        <v>0.042</v>
      </c>
      <c r="D589" s="9" t="n">
        <f aca="false">'[1]4F 5.37a-BSD'!D658</f>
        <v>0.031</v>
      </c>
      <c r="E589" s="9" t="n">
        <f aca="false">'[1]4F 5.37a-BSD'!E658</f>
        <v>0.001</v>
      </c>
      <c r="F589" s="10" t="n">
        <f aca="false">'[1]4F 5.37a-BSD'!F658</f>
        <v>0.721791125133312</v>
      </c>
      <c r="G589" s="9" t="n">
        <f aca="false">'[1]4F 5.37a-BSD'!G658</f>
        <v>69.351</v>
      </c>
      <c r="J589" s="9" t="n">
        <f aca="false">'[1]5A_6.06b-BSD'!A658</f>
        <v>4.164</v>
      </c>
      <c r="K589" s="9" t="n">
        <f aca="false">'[1]5A_6.06b-BSD'!B658</f>
        <v>11.915</v>
      </c>
      <c r="L589" s="9" t="n">
        <f aca="false">'[1]5A_6.06b-BSD'!C658</f>
        <v>0.079</v>
      </c>
      <c r="M589" s="9" t="n">
        <f aca="false">'[1]5A_6.06b-BSD'!D658</f>
        <v>0.046</v>
      </c>
      <c r="N589" s="9" t="n">
        <f aca="false">'[1]5A_6.06b-BSD'!E658</f>
        <v>0.003</v>
      </c>
      <c r="O589" s="10" t="n">
        <f aca="false">'[1]5A_6.06b-BSD'!F658</f>
        <v>0.612036313764699</v>
      </c>
      <c r="P589" s="9" t="n">
        <f aca="false">'[1]5A_6.06b-BSD'!G658</f>
        <v>16.635</v>
      </c>
      <c r="S589" s="9" t="n">
        <f aca="false">'[1]TS1 BSD'!A658</f>
        <v>11.065</v>
      </c>
      <c r="T589" s="9" t="n">
        <f aca="false">'[1]TS1 BSD'!B658</f>
        <v>9.579</v>
      </c>
      <c r="U589" s="9" t="n">
        <f aca="false">'[1]TS1 BSD'!C658</f>
        <v>0.313</v>
      </c>
      <c r="V589" s="9" t="n">
        <f aca="false">'[1]TS1 BSD'!D658</f>
        <v>0.244</v>
      </c>
      <c r="W589" s="9" t="n">
        <f aca="false">'[1]TS1 BSD'!E658</f>
        <v>0.06</v>
      </c>
      <c r="X589" s="10" t="n">
        <f aca="false">'[1]TS1 BSD'!F658</f>
        <v>0.779781080587837</v>
      </c>
      <c r="Y589" s="9" t="n">
        <f aca="false">'[1]TS1 BSD'!G658</f>
        <v>119.189</v>
      </c>
    </row>
    <row r="590" customFormat="false" ht="15.75" hidden="false" customHeight="false" outlineLevel="0" collapsed="false">
      <c r="A590" s="9" t="n">
        <f aca="false">'[1]4F 5.37a-BSD'!A659</f>
        <v>9.276</v>
      </c>
      <c r="B590" s="9" t="n">
        <f aca="false">'[1]4F 5.37a-BSD'!B659</f>
        <v>4.681</v>
      </c>
      <c r="C590" s="9" t="n">
        <f aca="false">'[1]4F 5.37a-BSD'!C659</f>
        <v>0.029</v>
      </c>
      <c r="D590" s="9" t="n">
        <f aca="false">'[1]4F 5.37a-BSD'!D659</f>
        <v>0.028</v>
      </c>
      <c r="E590" s="9" t="n">
        <f aca="false">'[1]4F 5.37a-BSD'!E659</f>
        <v>0.0006347</v>
      </c>
      <c r="F590" s="10" t="n">
        <f aca="false">'[1]4F 5.37a-BSD'!F659</f>
        <v>0.960909796722245</v>
      </c>
      <c r="G590" s="9" t="n">
        <f aca="false">'[1]4F 5.37a-BSD'!G659</f>
        <v>2.345E-012</v>
      </c>
      <c r="J590" s="9" t="n">
        <f aca="false">'[1]5A_6.06b-BSD'!A659</f>
        <v>3.64</v>
      </c>
      <c r="K590" s="9" t="n">
        <f aca="false">'[1]5A_6.06b-BSD'!B659</f>
        <v>11.936</v>
      </c>
      <c r="L590" s="9" t="n">
        <f aca="false">'[1]5A_6.06b-BSD'!C659</f>
        <v>0.084</v>
      </c>
      <c r="M590" s="9" t="n">
        <f aca="false">'[1]5A_6.06b-BSD'!D659</f>
        <v>0.048</v>
      </c>
      <c r="N590" s="9" t="n">
        <f aca="false">'[1]5A_6.06b-BSD'!E659</f>
        <v>0.003</v>
      </c>
      <c r="O590" s="10" t="n">
        <f aca="false">'[1]5A_6.06b-BSD'!F659</f>
        <v>0.541343343849984</v>
      </c>
      <c r="P590" s="9" t="n">
        <f aca="false">'[1]5A_6.06b-BSD'!G659</f>
        <v>147.885</v>
      </c>
      <c r="S590" s="9" t="n">
        <f aca="false">'[1]TS1 BSD'!A659</f>
        <v>12.117</v>
      </c>
      <c r="T590" s="9" t="n">
        <f aca="false">'[1]TS1 BSD'!B659</f>
        <v>9.52</v>
      </c>
      <c r="U590" s="9" t="n">
        <f aca="false">'[1]TS1 BSD'!C659</f>
        <v>0.181</v>
      </c>
      <c r="V590" s="9" t="n">
        <f aca="false">'[1]TS1 BSD'!D659</f>
        <v>0.152</v>
      </c>
      <c r="W590" s="9" t="n">
        <f aca="false">'[1]TS1 BSD'!E659</f>
        <v>0.022</v>
      </c>
      <c r="X590" s="10" t="n">
        <f aca="false">'[1]TS1 BSD'!F659</f>
        <v>0.85501877183766</v>
      </c>
      <c r="Y590" s="9" t="n">
        <f aca="false">'[1]TS1 BSD'!G659</f>
        <v>64.854</v>
      </c>
    </row>
    <row r="591" customFormat="false" ht="15.75" hidden="false" customHeight="false" outlineLevel="0" collapsed="false">
      <c r="A591" s="9" t="n">
        <f aca="false">'[1]4F 5.37a-BSD'!A660</f>
        <v>12.378</v>
      </c>
      <c r="B591" s="9" t="n">
        <f aca="false">'[1]4F 5.37a-BSD'!B660</f>
        <v>5.815</v>
      </c>
      <c r="C591" s="9" t="n">
        <f aca="false">'[1]4F 5.37a-BSD'!C660</f>
        <v>2.829</v>
      </c>
      <c r="D591" s="9" t="n">
        <f aca="false">'[1]4F 5.37a-BSD'!D660</f>
        <v>2.217</v>
      </c>
      <c r="E591" s="9" t="n">
        <f aca="false">'[1]4F 5.37a-BSD'!E660</f>
        <v>4.925</v>
      </c>
      <c r="F591" s="10" t="n">
        <f aca="false">'[1]4F 5.37a-BSD'!F660</f>
        <v>0.78352067091578</v>
      </c>
      <c r="G591" s="9" t="n">
        <f aca="false">'[1]4F 5.37a-BSD'!G660</f>
        <v>167.678</v>
      </c>
      <c r="J591" s="9" t="n">
        <f aca="false">'[1]5A_6.06b-BSD'!A660</f>
        <v>4.2</v>
      </c>
      <c r="K591" s="9" t="n">
        <f aca="false">'[1]5A_6.06b-BSD'!B660</f>
        <v>11.981</v>
      </c>
      <c r="L591" s="9" t="n">
        <f aca="false">'[1]5A_6.06b-BSD'!C660</f>
        <v>0.119</v>
      </c>
      <c r="M591" s="9" t="n">
        <f aca="false">'[1]5A_6.06b-BSD'!D660</f>
        <v>0.072</v>
      </c>
      <c r="N591" s="9" t="n">
        <f aca="false">'[1]5A_6.06b-BSD'!E660</f>
        <v>0.007</v>
      </c>
      <c r="O591" s="10" t="n">
        <f aca="false">'[1]5A_6.06b-BSD'!F660</f>
        <v>0.629381880739082</v>
      </c>
      <c r="P591" s="9" t="n">
        <f aca="false">'[1]5A_6.06b-BSD'!G660</f>
        <v>12.819</v>
      </c>
      <c r="S591" s="9" t="n">
        <f aca="false">'[1]TS1 BSD'!A660</f>
        <v>3.353</v>
      </c>
      <c r="T591" s="9" t="n">
        <f aca="false">'[1]TS1 BSD'!B660</f>
        <v>9.472</v>
      </c>
      <c r="U591" s="9" t="n">
        <f aca="false">'[1]TS1 BSD'!C660</f>
        <v>0.075</v>
      </c>
      <c r="V591" s="9" t="n">
        <f aca="false">'[1]TS1 BSD'!D660</f>
        <v>0.064</v>
      </c>
      <c r="W591" s="9" t="n">
        <f aca="false">'[1]TS1 BSD'!E660</f>
        <v>0.004</v>
      </c>
      <c r="X591" s="10" t="n">
        <f aca="false">'[1]TS1 BSD'!F660</f>
        <v>0.905414787367227</v>
      </c>
      <c r="Y591" s="9" t="n">
        <f aca="false">'[1]TS1 BSD'!G660</f>
        <v>164.294</v>
      </c>
    </row>
    <row r="592" customFormat="false" ht="15.75" hidden="false" customHeight="false" outlineLevel="0" collapsed="false">
      <c r="A592" s="9" t="n">
        <f aca="false">'[1]4F 5.37a-BSD'!A661</f>
        <v>21.623</v>
      </c>
      <c r="B592" s="9" t="n">
        <f aca="false">'[1]4F 5.37a-BSD'!B661</f>
        <v>4.699</v>
      </c>
      <c r="C592" s="9" t="n">
        <f aca="false">'[1]4F 5.37a-BSD'!C661</f>
        <v>0.054</v>
      </c>
      <c r="D592" s="9" t="n">
        <f aca="false">'[1]4F 5.37a-BSD'!D661</f>
        <v>0.05</v>
      </c>
      <c r="E592" s="9" t="n">
        <f aca="false">'[1]4F 5.37a-BSD'!E661</f>
        <v>0.002</v>
      </c>
      <c r="F592" s="10" t="n">
        <f aca="false">'[1]4F 5.37a-BSD'!F661</f>
        <v>0.873278151395859</v>
      </c>
      <c r="G592" s="9" t="n">
        <f aca="false">'[1]4F 5.37a-BSD'!G661</f>
        <v>45.011</v>
      </c>
      <c r="J592" s="9" t="n">
        <f aca="false">'[1]5A_6.06b-BSD'!A661</f>
        <v>3.459</v>
      </c>
      <c r="K592" s="9" t="n">
        <f aca="false">'[1]5A_6.06b-BSD'!B661</f>
        <v>12.013</v>
      </c>
      <c r="L592" s="9" t="n">
        <f aca="false">'[1]5A_6.06b-BSD'!C661</f>
        <v>0.13</v>
      </c>
      <c r="M592" s="9" t="n">
        <f aca="false">'[1]5A_6.06b-BSD'!D661</f>
        <v>0.114</v>
      </c>
      <c r="N592" s="9" t="n">
        <f aca="false">'[1]5A_6.06b-BSD'!E661</f>
        <v>0.012</v>
      </c>
      <c r="O592" s="10" t="n">
        <f aca="false">'[1]5A_6.06b-BSD'!F661</f>
        <v>0.904075416379997</v>
      </c>
      <c r="P592" s="9" t="n">
        <f aca="false">'[1]5A_6.06b-BSD'!G661</f>
        <v>129.15</v>
      </c>
      <c r="S592" s="9" t="n">
        <f aca="false">'[1]TS1 BSD'!A661</f>
        <v>3.947</v>
      </c>
      <c r="T592" s="9" t="n">
        <f aca="false">'[1]TS1 BSD'!B661</f>
        <v>9.477</v>
      </c>
      <c r="U592" s="9" t="n">
        <f aca="false">'[1]TS1 BSD'!C661</f>
        <v>0.08</v>
      </c>
      <c r="V592" s="9" t="n">
        <f aca="false">'[1]TS1 BSD'!D661</f>
        <v>0.075</v>
      </c>
      <c r="W592" s="9" t="n">
        <f aca="false">'[1]TS1 BSD'!E661</f>
        <v>0.005</v>
      </c>
      <c r="X592" s="10" t="n">
        <f aca="false">'[1]TS1 BSD'!F661</f>
        <v>0.994718394324346</v>
      </c>
      <c r="Y592" s="9" t="n">
        <f aca="false">'[1]TS1 BSD'!G661</f>
        <v>155.334</v>
      </c>
    </row>
    <row r="593" customFormat="false" ht="15.75" hidden="false" customHeight="false" outlineLevel="0" collapsed="false">
      <c r="A593" s="9" t="n">
        <f aca="false">'[1]4F 5.37a-BSD'!A662</f>
        <v>10.544</v>
      </c>
      <c r="B593" s="9" t="n">
        <f aca="false">'[1]4F 5.37a-BSD'!B662</f>
        <v>4.69</v>
      </c>
      <c r="C593" s="9" t="n">
        <f aca="false">'[1]4F 5.37a-BSD'!C662</f>
        <v>0.03</v>
      </c>
      <c r="D593" s="9" t="n">
        <f aca="false">'[1]4F 5.37a-BSD'!D662</f>
        <v>0.027</v>
      </c>
      <c r="E593" s="9" t="n">
        <f aca="false">'[1]4F 5.37a-BSD'!E662</f>
        <v>0.0006479</v>
      </c>
      <c r="F593" s="10" t="n">
        <f aca="false">'[1]4F 5.37a-BSD'!F662</f>
        <v>0.916591001148791</v>
      </c>
      <c r="G593" s="9" t="n">
        <f aca="false">'[1]4F 5.37a-BSD'!G662</f>
        <v>100.618</v>
      </c>
      <c r="J593" s="9" t="n">
        <f aca="false">'[1]5A_6.06b-BSD'!A662</f>
        <v>4.041</v>
      </c>
      <c r="K593" s="9" t="n">
        <f aca="false">'[1]5A_6.06b-BSD'!B662</f>
        <v>12.007</v>
      </c>
      <c r="L593" s="9" t="n">
        <f aca="false">'[1]5A_6.06b-BSD'!C662</f>
        <v>0.257</v>
      </c>
      <c r="M593" s="9" t="n">
        <f aca="false">'[1]5A_6.06b-BSD'!D662</f>
        <v>0.068</v>
      </c>
      <c r="N593" s="9" t="n">
        <f aca="false">'[1]5A_6.06b-BSD'!E662</f>
        <v>0.014</v>
      </c>
      <c r="O593" s="10" t="n">
        <f aca="false">'[1]5A_6.06b-BSD'!F662</f>
        <v>0.269880749538862</v>
      </c>
      <c r="P593" s="9" t="n">
        <f aca="false">'[1]5A_6.06b-BSD'!G662</f>
        <v>165.804</v>
      </c>
      <c r="S593" s="9" t="n">
        <f aca="false">'[1]TS1 BSD'!A662</f>
        <v>13.921</v>
      </c>
      <c r="T593" s="9" t="n">
        <f aca="false">'[1]TS1 BSD'!B662</f>
        <v>9.463</v>
      </c>
      <c r="U593" s="9" t="n">
        <f aca="false">'[1]TS1 BSD'!C662</f>
        <v>0.056</v>
      </c>
      <c r="V593" s="9" t="n">
        <f aca="false">'[1]TS1 BSD'!D662</f>
        <v>0.041</v>
      </c>
      <c r="W593" s="9" t="n">
        <f aca="false">'[1]TS1 BSD'!E662</f>
        <v>0.002</v>
      </c>
      <c r="X593" s="10" t="n">
        <f aca="false">'[1]TS1 BSD'!F662</f>
        <v>0.812015015774976</v>
      </c>
      <c r="Y593" s="9" t="n">
        <f aca="false">'[1]TS1 BSD'!G662</f>
        <v>159.494</v>
      </c>
    </row>
    <row r="594" customFormat="false" ht="15.75" hidden="false" customHeight="false" outlineLevel="0" collapsed="false">
      <c r="A594" s="9" t="n">
        <f aca="false">'[1]4F 5.37a-BSD'!A663</f>
        <v>3.055</v>
      </c>
      <c r="B594" s="9" t="n">
        <f aca="false">'[1]4F 5.37a-BSD'!B663</f>
        <v>4.697</v>
      </c>
      <c r="C594" s="9" t="n">
        <f aca="false">'[1]4F 5.37a-BSD'!C663</f>
        <v>0.039</v>
      </c>
      <c r="D594" s="9" t="n">
        <f aca="false">'[1]4F 5.37a-BSD'!D663</f>
        <v>0.033</v>
      </c>
      <c r="E594" s="9" t="n">
        <f aca="false">'[1]4F 5.37a-BSD'!E663</f>
        <v>0.001</v>
      </c>
      <c r="F594" s="10" t="n">
        <f aca="false">'[1]4F 5.37a-BSD'!F663</f>
        <v>0.837106867018516</v>
      </c>
      <c r="G594" s="9" t="n">
        <f aca="false">'[1]4F 5.37a-BSD'!G663</f>
        <v>154.027</v>
      </c>
      <c r="J594" s="9" t="n">
        <f aca="false">'[1]5A_6.06b-BSD'!A663</f>
        <v>7.391</v>
      </c>
      <c r="K594" s="9" t="n">
        <f aca="false">'[1]5A_6.06b-BSD'!B663</f>
        <v>12.413</v>
      </c>
      <c r="L594" s="9" t="n">
        <f aca="false">'[1]5A_6.06b-BSD'!C663</f>
        <v>1.169</v>
      </c>
      <c r="M594" s="9" t="n">
        <f aca="false">'[1]5A_6.06b-BSD'!D663</f>
        <v>0.469</v>
      </c>
      <c r="N594" s="9" t="n">
        <f aca="false">'[1]5A_6.06b-BSD'!E663</f>
        <v>0.431</v>
      </c>
      <c r="O594" s="10" t="n">
        <f aca="false">'[1]5A_6.06b-BSD'!F663</f>
        <v>0.40156732394738</v>
      </c>
      <c r="P594" s="9" t="n">
        <f aca="false">'[1]5A_6.06b-BSD'!G663</f>
        <v>127.124</v>
      </c>
      <c r="S594" s="9" t="n">
        <f aca="false">'[1]TS1 BSD'!A663</f>
        <v>15.51</v>
      </c>
      <c r="T594" s="9" t="n">
        <f aca="false">'[1]TS1 BSD'!B663</f>
        <v>9.549</v>
      </c>
      <c r="U594" s="9" t="n">
        <f aca="false">'[1]TS1 BSD'!C663</f>
        <v>0.176</v>
      </c>
      <c r="V594" s="9" t="n">
        <f aca="false">'[1]TS1 BSD'!D663</f>
        <v>0.144</v>
      </c>
      <c r="W594" s="9" t="n">
        <f aca="false">'[1]TS1 BSD'!E663</f>
        <v>0.02</v>
      </c>
      <c r="X594" s="10" t="n">
        <f aca="false">'[1]TS1 BSD'!F663</f>
        <v>0.822081317623426</v>
      </c>
      <c r="Y594" s="9" t="n">
        <f aca="false">'[1]TS1 BSD'!G663</f>
        <v>45.049</v>
      </c>
    </row>
    <row r="595" customFormat="false" ht="15.75" hidden="false" customHeight="false" outlineLevel="0" collapsed="false">
      <c r="A595" s="9" t="n">
        <f aca="false">'[1]4F 5.37a-BSD'!A664</f>
        <v>20.583</v>
      </c>
      <c r="B595" s="9" t="n">
        <f aca="false">'[1]4F 5.37a-BSD'!B664</f>
        <v>4.724</v>
      </c>
      <c r="C595" s="9" t="n">
        <f aca="false">'[1]4F 5.37a-BSD'!C664</f>
        <v>0.088</v>
      </c>
      <c r="D595" s="9" t="n">
        <f aca="false">'[1]4F 5.37a-BSD'!D664</f>
        <v>0.056</v>
      </c>
      <c r="E595" s="9" t="n">
        <f aca="false">'[1]4F 5.37a-BSD'!E664</f>
        <v>0.004</v>
      </c>
      <c r="F595" s="10" t="n">
        <f aca="false">'[1]4F 5.37a-BSD'!F664</f>
        <v>0.657665054098741</v>
      </c>
      <c r="G595" s="9" t="n">
        <f aca="false">'[1]4F 5.37a-BSD'!G664</f>
        <v>136.843</v>
      </c>
      <c r="J595" s="9" t="n">
        <f aca="false">'[1]5A_6.06b-BSD'!A664</f>
        <v>3.206</v>
      </c>
      <c r="K595" s="9" t="n">
        <f aca="false">'[1]5A_6.06b-BSD'!B664</f>
        <v>12.015</v>
      </c>
      <c r="L595" s="9" t="n">
        <f aca="false">'[1]5A_6.06b-BSD'!C664</f>
        <v>0.096</v>
      </c>
      <c r="M595" s="9" t="n">
        <f aca="false">'[1]5A_6.06b-BSD'!D664</f>
        <v>0.07</v>
      </c>
      <c r="N595" s="9" t="n">
        <f aca="false">'[1]5A_6.06b-BSD'!E664</f>
        <v>0.005</v>
      </c>
      <c r="O595" s="10" t="n">
        <f aca="false">'[1]5A_6.06b-BSD'!F664</f>
        <v>0.69077666272524</v>
      </c>
      <c r="P595" s="9" t="n">
        <f aca="false">'[1]5A_6.06b-BSD'!G664</f>
        <v>161.011</v>
      </c>
      <c r="S595" s="9" t="n">
        <f aca="false">'[1]TS1 BSD'!A664</f>
        <v>8.21</v>
      </c>
      <c r="T595" s="9" t="n">
        <f aca="false">'[1]TS1 BSD'!B664</f>
        <v>9.508</v>
      </c>
      <c r="U595" s="9" t="n">
        <f aca="false">'[1]TS1 BSD'!C664</f>
        <v>0.077</v>
      </c>
      <c r="V595" s="9" t="n">
        <f aca="false">'[1]TS1 BSD'!D664</f>
        <v>0.063</v>
      </c>
      <c r="W595" s="9" t="n">
        <f aca="false">'[1]TS1 BSD'!E664</f>
        <v>0.004</v>
      </c>
      <c r="X595" s="10" t="n">
        <f aca="false">'[1]TS1 BSD'!F664</f>
        <v>0.858991091067743</v>
      </c>
      <c r="Y595" s="9" t="n">
        <f aca="false">'[1]TS1 BSD'!G664</f>
        <v>146.826</v>
      </c>
    </row>
    <row r="596" customFormat="false" ht="15.75" hidden="false" customHeight="false" outlineLevel="0" collapsed="false">
      <c r="A596" s="9" t="n">
        <f aca="false">'[1]4F 5.37a-BSD'!A665</f>
        <v>4.546</v>
      </c>
      <c r="B596" s="9" t="n">
        <f aca="false">'[1]4F 5.37a-BSD'!B665</f>
        <v>4.705</v>
      </c>
      <c r="C596" s="9" t="n">
        <f aca="false">'[1]4F 5.37a-BSD'!C665</f>
        <v>0.039</v>
      </c>
      <c r="D596" s="9" t="n">
        <f aca="false">'[1]4F 5.37a-BSD'!D665</f>
        <v>0.035</v>
      </c>
      <c r="E596" s="9" t="n">
        <f aca="false">'[1]4F 5.37a-BSD'!E665</f>
        <v>0.001</v>
      </c>
      <c r="F596" s="10" t="n">
        <f aca="false">'[1]4F 5.37a-BSD'!F665</f>
        <v>0.837106867018516</v>
      </c>
      <c r="G596" s="9" t="n">
        <f aca="false">'[1]4F 5.37a-BSD'!G665</f>
        <v>32.01</v>
      </c>
      <c r="J596" s="9" t="n">
        <f aca="false">'[1]5A_6.06b-BSD'!A665</f>
        <v>4.733</v>
      </c>
      <c r="K596" s="9" t="n">
        <f aca="false">'[1]5A_6.06b-BSD'!B665</f>
        <v>12.083</v>
      </c>
      <c r="L596" s="9" t="n">
        <f aca="false">'[1]5A_6.06b-BSD'!C665</f>
        <v>0.219</v>
      </c>
      <c r="M596" s="9" t="n">
        <f aca="false">'[1]5A_6.06b-BSD'!D665</f>
        <v>0.168</v>
      </c>
      <c r="N596" s="9" t="n">
        <f aca="false">'[1]5A_6.06b-BSD'!E665</f>
        <v>0.029</v>
      </c>
      <c r="O596" s="10" t="n">
        <f aca="false">'[1]5A_6.06b-BSD'!F665</f>
        <v>0.769874414572668</v>
      </c>
      <c r="P596" s="9" t="n">
        <f aca="false">'[1]5A_6.06b-BSD'!G665</f>
        <v>133.685</v>
      </c>
      <c r="S596" s="9" t="n">
        <f aca="false">'[1]TS1 BSD'!A665</f>
        <v>8.507</v>
      </c>
      <c r="T596" s="9" t="n">
        <f aca="false">'[1]TS1 BSD'!B665</f>
        <v>9.543</v>
      </c>
      <c r="U596" s="9" t="n">
        <f aca="false">'[1]TS1 BSD'!C665</f>
        <v>0.163</v>
      </c>
      <c r="V596" s="9" t="n">
        <f aca="false">'[1]TS1 BSD'!D665</f>
        <v>0.153</v>
      </c>
      <c r="W596" s="9" t="n">
        <f aca="false">'[1]TS1 BSD'!E665</f>
        <v>0.02</v>
      </c>
      <c r="X596" s="10" t="n">
        <f aca="false">'[1]TS1 BSD'!F665</f>
        <v>0.958439944849383</v>
      </c>
      <c r="Y596" s="9" t="n">
        <f aca="false">'[1]TS1 BSD'!G665</f>
        <v>10.401</v>
      </c>
    </row>
    <row r="597" customFormat="false" ht="15.75" hidden="false" customHeight="false" outlineLevel="0" collapsed="false">
      <c r="A597" s="9" t="n">
        <f aca="false">'[1]4F 5.37a-BSD'!A666</f>
        <v>3.144</v>
      </c>
      <c r="B597" s="9" t="n">
        <f aca="false">'[1]4F 5.37a-BSD'!B666</f>
        <v>4.707</v>
      </c>
      <c r="C597" s="9" t="n">
        <f aca="false">'[1]4F 5.37a-BSD'!C666</f>
        <v>0.04</v>
      </c>
      <c r="D597" s="9" t="n">
        <f aca="false">'[1]4F 5.37a-BSD'!D666</f>
        <v>0.03</v>
      </c>
      <c r="E597" s="9" t="n">
        <f aca="false">'[1]4F 5.37a-BSD'!E666</f>
        <v>0.0009521</v>
      </c>
      <c r="F597" s="10" t="n">
        <f aca="false">'[1]4F 5.37a-BSD'!F666</f>
        <v>0.757657106588968</v>
      </c>
      <c r="G597" s="9" t="n">
        <f aca="false">'[1]4F 5.37a-BSD'!G666</f>
        <v>14.912</v>
      </c>
      <c r="J597" s="9" t="n">
        <f aca="false">'[1]5A_6.06b-BSD'!A666</f>
        <v>5.078</v>
      </c>
      <c r="K597" s="9" t="n">
        <f aca="false">'[1]5A_6.06b-BSD'!B666</f>
        <v>12.017</v>
      </c>
      <c r="L597" s="9" t="n">
        <f aca="false">'[1]5A_6.06b-BSD'!C666</f>
        <v>0.059</v>
      </c>
      <c r="M597" s="9" t="n">
        <f aca="false">'[1]5A_6.06b-BSD'!D666</f>
        <v>0.047</v>
      </c>
      <c r="N597" s="9" t="n">
        <f aca="false">'[1]5A_6.06b-BSD'!E666</f>
        <v>0.002</v>
      </c>
      <c r="O597" s="10" t="n">
        <f aca="false">'[1]5A_6.06b-BSD'!F666</f>
        <v>0.731536653108396</v>
      </c>
      <c r="P597" s="9" t="n">
        <f aca="false">'[1]5A_6.06b-BSD'!G666</f>
        <v>86.16</v>
      </c>
      <c r="S597" s="9" t="n">
        <f aca="false">'[1]TS1 BSD'!A666</f>
        <v>9.662</v>
      </c>
      <c r="T597" s="9" t="n">
        <f aca="false">'[1]TS1 BSD'!B666</f>
        <v>9.511</v>
      </c>
      <c r="U597" s="9" t="n">
        <f aca="false">'[1]TS1 BSD'!C666</f>
        <v>0.074</v>
      </c>
      <c r="V597" s="9" t="n">
        <f aca="false">'[1]TS1 BSD'!D666</f>
        <v>0.069</v>
      </c>
      <c r="W597" s="9" t="n">
        <f aca="false">'[1]TS1 BSD'!E666</f>
        <v>0.004</v>
      </c>
      <c r="X597" s="10" t="n">
        <f aca="false">'[1]TS1 BSD'!F666</f>
        <v>0.930050799660455</v>
      </c>
      <c r="Y597" s="9" t="n">
        <f aca="false">'[1]TS1 BSD'!G666</f>
        <v>132.581</v>
      </c>
    </row>
    <row r="598" customFormat="false" ht="15.75" hidden="false" customHeight="false" outlineLevel="0" collapsed="false">
      <c r="A598" s="9" t="n">
        <f aca="false">'[1]4F 5.37a-BSD'!A667</f>
        <v>7.575</v>
      </c>
      <c r="B598" s="9" t="n">
        <f aca="false">'[1]4F 5.37a-BSD'!B667</f>
        <v>4.774</v>
      </c>
      <c r="C598" s="9" t="n">
        <f aca="false">'[1]4F 5.37a-BSD'!C667</f>
        <v>0.173</v>
      </c>
      <c r="D598" s="9" t="n">
        <f aca="false">'[1]4F 5.37a-BSD'!D667</f>
        <v>0.17</v>
      </c>
      <c r="E598" s="9" t="n">
        <f aca="false">'[1]4F 5.37a-BSD'!E667</f>
        <v>0.023</v>
      </c>
      <c r="F598" s="10" t="n">
        <f aca="false">'[1]4F 5.37a-BSD'!F667</f>
        <v>0.978466020545583</v>
      </c>
      <c r="G598" s="9" t="n">
        <f aca="false">'[1]4F 5.37a-BSD'!G667</f>
        <v>165.543</v>
      </c>
      <c r="J598" s="9" t="n">
        <f aca="false">'[1]5A_6.06b-BSD'!A667</f>
        <v>3.65</v>
      </c>
      <c r="K598" s="9" t="n">
        <f aca="false">'[1]5A_6.06b-BSD'!B667</f>
        <v>12.081</v>
      </c>
      <c r="L598" s="9" t="n">
        <f aca="false">'[1]5A_6.06b-BSD'!C667</f>
        <v>0.125</v>
      </c>
      <c r="M598" s="9" t="n">
        <f aca="false">'[1]5A_6.06b-BSD'!D667</f>
        <v>0.097</v>
      </c>
      <c r="N598" s="9" t="n">
        <f aca="false">'[1]5A_6.06b-BSD'!E667</f>
        <v>0.01</v>
      </c>
      <c r="O598" s="10" t="n">
        <f aca="false">'[1]5A_6.06b-BSD'!F667</f>
        <v>0.814873308630504</v>
      </c>
      <c r="P598" s="9" t="n">
        <f aca="false">'[1]5A_6.06b-BSD'!G667</f>
        <v>0.577</v>
      </c>
      <c r="S598" s="9" t="n">
        <f aca="false">'[1]TS1 BSD'!A667</f>
        <v>4.523</v>
      </c>
      <c r="T598" s="9" t="n">
        <f aca="false">'[1]TS1 BSD'!B667</f>
        <v>9.561</v>
      </c>
      <c r="U598" s="9" t="n">
        <f aca="false">'[1]TS1 BSD'!C667</f>
        <v>0.178</v>
      </c>
      <c r="V598" s="9" t="n">
        <f aca="false">'[1]TS1 BSD'!D667</f>
        <v>0.174</v>
      </c>
      <c r="W598" s="9" t="n">
        <f aca="false">'[1]TS1 BSD'!E667</f>
        <v>0.024</v>
      </c>
      <c r="X598" s="10" t="n">
        <f aca="false">'[1]TS1 BSD'!F667</f>
        <v>0.964453638228882</v>
      </c>
      <c r="Y598" s="9" t="n">
        <f aca="false">'[1]TS1 BSD'!G667</f>
        <v>4.262</v>
      </c>
    </row>
    <row r="599" customFormat="false" ht="15.75" hidden="false" customHeight="false" outlineLevel="0" collapsed="false">
      <c r="A599" s="9" t="n">
        <f aca="false">'[1]4F 5.37a-BSD'!A668</f>
        <v>21.82</v>
      </c>
      <c r="B599" s="9" t="n">
        <f aca="false">'[1]4F 5.37a-BSD'!B668</f>
        <v>4.713</v>
      </c>
      <c r="C599" s="9" t="n">
        <f aca="false">'[1]4F 5.37a-BSD'!C668</f>
        <v>0.029</v>
      </c>
      <c r="D599" s="9" t="n">
        <f aca="false">'[1]4F 5.37a-BSD'!D668</f>
        <v>0.026</v>
      </c>
      <c r="E599" s="9" t="n">
        <f aca="false">'[1]4F 5.37a-BSD'!E668</f>
        <v>0.0005818</v>
      </c>
      <c r="F599" s="10" t="n">
        <f aca="false">'[1]4F 5.37a-BSD'!F668</f>
        <v>0.880821364003469</v>
      </c>
      <c r="G599" s="9" t="n">
        <f aca="false">'[1]4F 5.37a-BSD'!G668</f>
        <v>90</v>
      </c>
      <c r="J599" s="9" t="n">
        <f aca="false">'[1]5A_6.06b-BSD'!A668</f>
        <v>6.816</v>
      </c>
      <c r="K599" s="9" t="n">
        <f aca="false">'[1]5A_6.06b-BSD'!B668</f>
        <v>12.097</v>
      </c>
      <c r="L599" s="9" t="n">
        <f aca="false">'[1]5A_6.06b-BSD'!C668</f>
        <v>0.101</v>
      </c>
      <c r="M599" s="9" t="n">
        <f aca="false">'[1]5A_6.06b-BSD'!D668</f>
        <v>0.089</v>
      </c>
      <c r="N599" s="9" t="n">
        <f aca="false">'[1]5A_6.06b-BSD'!E668</f>
        <v>0.007</v>
      </c>
      <c r="O599" s="10" t="n">
        <f aca="false">'[1]5A_6.06b-BSD'!F668</f>
        <v>0.873706186956783</v>
      </c>
      <c r="P599" s="9" t="n">
        <f aca="false">'[1]5A_6.06b-BSD'!G668</f>
        <v>96.35</v>
      </c>
      <c r="S599" s="9" t="n">
        <f aca="false">'[1]TS1 BSD'!A668</f>
        <v>10.523</v>
      </c>
      <c r="T599" s="9" t="n">
        <f aca="false">'[1]TS1 BSD'!B668</f>
        <v>9.504</v>
      </c>
      <c r="U599" s="9" t="n">
        <f aca="false">'[1]TS1 BSD'!C668</f>
        <v>0.049</v>
      </c>
      <c r="V599" s="9" t="n">
        <f aca="false">'[1]TS1 BSD'!D668</f>
        <v>0.043</v>
      </c>
      <c r="W599" s="9" t="n">
        <f aca="false">'[1]TS1 BSD'!E668</f>
        <v>0.002</v>
      </c>
      <c r="X599" s="10" t="n">
        <f aca="false">'[1]TS1 BSD'!F668</f>
        <v>1.06059104101221</v>
      </c>
      <c r="Y599" s="9" t="n">
        <f aca="false">'[1]TS1 BSD'!G668</f>
        <v>36.58</v>
      </c>
    </row>
    <row r="600" customFormat="false" ht="15.75" hidden="false" customHeight="false" outlineLevel="0" collapsed="false">
      <c r="A600" s="9" t="n">
        <f aca="false">'[1]4F 5.37a-BSD'!A669</f>
        <v>9.104</v>
      </c>
      <c r="B600" s="9" t="n">
        <f aca="false">'[1]4F 5.37a-BSD'!B669</f>
        <v>4.716</v>
      </c>
      <c r="C600" s="9" t="n">
        <f aca="false">'[1]4F 5.37a-BSD'!C669</f>
        <v>0.04</v>
      </c>
      <c r="D600" s="9" t="n">
        <f aca="false">'[1]4F 5.37a-BSD'!D669</f>
        <v>0.03</v>
      </c>
      <c r="E600" s="9" t="n">
        <f aca="false">'[1]4F 5.37a-BSD'!E669</f>
        <v>0.0009521</v>
      </c>
      <c r="F600" s="10" t="n">
        <f aca="false">'[1]4F 5.37a-BSD'!F669</f>
        <v>0.757657106588968</v>
      </c>
      <c r="G600" s="9" t="n">
        <f aca="false">'[1]4F 5.37a-BSD'!G669</f>
        <v>171.102</v>
      </c>
      <c r="J600" s="9" t="n">
        <f aca="false">'[1]5A_6.06b-BSD'!A669</f>
        <v>5.169</v>
      </c>
      <c r="K600" s="9" t="n">
        <f aca="false">'[1]5A_6.06b-BSD'!B669</f>
        <v>12.13</v>
      </c>
      <c r="L600" s="9" t="n">
        <f aca="false">'[1]5A_6.06b-BSD'!C669</f>
        <v>0.094</v>
      </c>
      <c r="M600" s="9" t="n">
        <f aca="false">'[1]5A_6.06b-BSD'!D669</f>
        <v>0.077</v>
      </c>
      <c r="N600" s="9" t="n">
        <f aca="false">'[1]5A_6.06b-BSD'!E669</f>
        <v>0.006</v>
      </c>
      <c r="O600" s="10" t="n">
        <f aca="false">'[1]5A_6.06b-BSD'!F669</f>
        <v>0.864580949344837</v>
      </c>
      <c r="P600" s="9" t="n">
        <f aca="false">'[1]5A_6.06b-BSD'!G669</f>
        <v>159.829</v>
      </c>
      <c r="S600" s="9" t="n">
        <f aca="false">'[1]TS1 BSD'!A669</f>
        <v>13.108</v>
      </c>
      <c r="T600" s="9" t="n">
        <f aca="false">'[1]TS1 BSD'!B669</f>
        <v>9.51</v>
      </c>
      <c r="U600" s="9" t="n">
        <f aca="false">'[1]TS1 BSD'!C669</f>
        <v>0.06</v>
      </c>
      <c r="V600" s="9" t="n">
        <f aca="false">'[1]TS1 BSD'!D669</f>
        <v>0.053</v>
      </c>
      <c r="W600" s="9" t="n">
        <f aca="false">'[1]TS1 BSD'!E669</f>
        <v>0.002</v>
      </c>
      <c r="X600" s="10" t="n">
        <f aca="false">'[1]TS1 BSD'!F669</f>
        <v>0.707355302630646</v>
      </c>
      <c r="Y600" s="9" t="n">
        <f aca="false">'[1]TS1 BSD'!G669</f>
        <v>77.954</v>
      </c>
    </row>
    <row r="601" customFormat="false" ht="15.75" hidden="false" customHeight="false" outlineLevel="0" collapsed="false">
      <c r="A601" s="9" t="n">
        <f aca="false">'[1]4F 5.37a-BSD'!A670</f>
        <v>9.214</v>
      </c>
      <c r="B601" s="9" t="n">
        <f aca="false">'[1]4F 5.37a-BSD'!B670</f>
        <v>4.768</v>
      </c>
      <c r="C601" s="9" t="n">
        <f aca="false">'[1]4F 5.37a-BSD'!C670</f>
        <v>0.128</v>
      </c>
      <c r="D601" s="9" t="n">
        <f aca="false">'[1]4F 5.37a-BSD'!D670</f>
        <v>0.12</v>
      </c>
      <c r="E601" s="9" t="n">
        <f aca="false">'[1]4F 5.37a-BSD'!E670</f>
        <v>0.012</v>
      </c>
      <c r="F601" s="10" t="n">
        <f aca="false">'[1]4F 5.37a-BSD'!F670</f>
        <v>0.932548494679074</v>
      </c>
      <c r="G601" s="9" t="n">
        <f aca="false">'[1]4F 5.37a-BSD'!G670</f>
        <v>167.391</v>
      </c>
      <c r="J601" s="9" t="n">
        <f aca="false">'[1]5A_6.06b-BSD'!A670</f>
        <v>4.977</v>
      </c>
      <c r="K601" s="9" t="n">
        <f aca="false">'[1]5A_6.06b-BSD'!B670</f>
        <v>12.174</v>
      </c>
      <c r="L601" s="9" t="n">
        <f aca="false">'[1]5A_6.06b-BSD'!C670</f>
        <v>0.115</v>
      </c>
      <c r="M601" s="9" t="n">
        <f aca="false">'[1]5A_6.06b-BSD'!D670</f>
        <v>0.095</v>
      </c>
      <c r="N601" s="9" t="n">
        <f aca="false">'[1]5A_6.06b-BSD'!E670</f>
        <v>0.009</v>
      </c>
      <c r="O601" s="10" t="n">
        <f aca="false">'[1]5A_6.06b-BSD'!F670</f>
        <v>0.866476816833003</v>
      </c>
      <c r="P601" s="9" t="n">
        <f aca="false">'[1]5A_6.06b-BSD'!G670</f>
        <v>42.029</v>
      </c>
      <c r="S601" s="9" t="n">
        <f aca="false">'[1]TS1 BSD'!A670</f>
        <v>3.201</v>
      </c>
      <c r="T601" s="9" t="n">
        <f aca="false">'[1]TS1 BSD'!B670</f>
        <v>9.519</v>
      </c>
      <c r="U601" s="9" t="n">
        <f aca="false">'[1]TS1 BSD'!C670</f>
        <v>0.077</v>
      </c>
      <c r="V601" s="9" t="n">
        <f aca="false">'[1]TS1 BSD'!D670</f>
        <v>0.071</v>
      </c>
      <c r="W601" s="9" t="n">
        <f aca="false">'[1]TS1 BSD'!E670</f>
        <v>0.004</v>
      </c>
      <c r="X601" s="10" t="n">
        <f aca="false">'[1]TS1 BSD'!F670</f>
        <v>0.858991091067743</v>
      </c>
      <c r="Y601" s="9" t="n">
        <f aca="false">'[1]TS1 BSD'!G670</f>
        <v>22.879</v>
      </c>
    </row>
    <row r="602" customFormat="false" ht="15.75" hidden="false" customHeight="false" outlineLevel="0" collapsed="false">
      <c r="A602" s="9" t="n">
        <f aca="false">'[1]4F 5.37a-BSD'!A671</f>
        <v>22.564</v>
      </c>
      <c r="B602" s="9" t="n">
        <f aca="false">'[1]4F 5.37a-BSD'!B671</f>
        <v>4.812</v>
      </c>
      <c r="C602" s="9" t="n">
        <f aca="false">'[1]4F 5.37a-BSD'!C671</f>
        <v>0.225</v>
      </c>
      <c r="D602" s="9" t="n">
        <f aca="false">'[1]4F 5.37a-BSD'!D671</f>
        <v>0.199</v>
      </c>
      <c r="E602" s="9" t="n">
        <f aca="false">'[1]4F 5.37a-BSD'!E671</f>
        <v>0.035</v>
      </c>
      <c r="F602" s="10" t="n">
        <f aca="false">'[1]4F 5.37a-BSD'!F671</f>
        <v>0.880264376607026</v>
      </c>
      <c r="G602" s="9" t="n">
        <f aca="false">'[1]4F 5.37a-BSD'!G671</f>
        <v>10.197</v>
      </c>
      <c r="J602" s="9" t="n">
        <f aca="false">'[1]5A_6.06b-BSD'!A671</f>
        <v>7.845</v>
      </c>
      <c r="K602" s="9" t="n">
        <f aca="false">'[1]5A_6.06b-BSD'!B671</f>
        <v>12.344</v>
      </c>
      <c r="L602" s="9" t="n">
        <f aca="false">'[1]5A_6.06b-BSD'!C671</f>
        <v>0.407</v>
      </c>
      <c r="M602" s="9" t="n">
        <f aca="false">'[1]5A_6.06b-BSD'!D671</f>
        <v>0.203</v>
      </c>
      <c r="N602" s="9" t="n">
        <f aca="false">'[1]5A_6.06b-BSD'!E671</f>
        <v>0.065</v>
      </c>
      <c r="O602" s="10" t="n">
        <f aca="false">'[1]5A_6.06b-BSD'!F671</f>
        <v>0.499614065933302</v>
      </c>
      <c r="P602" s="9" t="n">
        <f aca="false">'[1]5A_6.06b-BSD'!G671</f>
        <v>99.162</v>
      </c>
      <c r="S602" s="9" t="n">
        <f aca="false">'[1]TS1 BSD'!A671</f>
        <v>12.246</v>
      </c>
      <c r="T602" s="9" t="n">
        <f aca="false">'[1]TS1 BSD'!B671</f>
        <v>9.534</v>
      </c>
      <c r="U602" s="9" t="n">
        <f aca="false">'[1]TS1 BSD'!C671</f>
        <v>0.101</v>
      </c>
      <c r="V602" s="9" t="n">
        <f aca="false">'[1]TS1 BSD'!D671</f>
        <v>0.082</v>
      </c>
      <c r="W602" s="9" t="n">
        <f aca="false">'[1]TS1 BSD'!E671</f>
        <v>0.006</v>
      </c>
      <c r="X602" s="10" t="n">
        <f aca="false">'[1]TS1 BSD'!F671</f>
        <v>0.748891017391528</v>
      </c>
      <c r="Y602" s="9" t="n">
        <f aca="false">'[1]TS1 BSD'!G671</f>
        <v>63.546</v>
      </c>
    </row>
    <row r="603" customFormat="false" ht="15.75" hidden="false" customHeight="false" outlineLevel="0" collapsed="false">
      <c r="A603" s="9" t="n">
        <f aca="false">'[1]4F 5.37a-BSD'!A672</f>
        <v>4.339</v>
      </c>
      <c r="B603" s="9" t="n">
        <f aca="false">'[1]4F 5.37a-BSD'!B672</f>
        <v>4.768</v>
      </c>
      <c r="C603" s="9" t="n">
        <f aca="false">'[1]4F 5.37a-BSD'!C672</f>
        <v>0.104</v>
      </c>
      <c r="D603" s="9" t="n">
        <f aca="false">'[1]4F 5.37a-BSD'!D672</f>
        <v>0.094</v>
      </c>
      <c r="E603" s="9" t="n">
        <f aca="false">'[1]4F 5.37a-BSD'!E672</f>
        <v>0.008</v>
      </c>
      <c r="F603" s="10" t="n">
        <f aca="false">'[1]4F 5.37a-BSD'!F672</f>
        <v>0.941745225395831</v>
      </c>
      <c r="G603" s="9" t="n">
        <f aca="false">'[1]4F 5.37a-BSD'!G672</f>
        <v>168.863</v>
      </c>
      <c r="J603" s="9" t="n">
        <f aca="false">'[1]5A_6.06b-BSD'!A672</f>
        <v>8.046</v>
      </c>
      <c r="K603" s="9" t="n">
        <f aca="false">'[1]5A_6.06b-BSD'!B672</f>
        <v>12.266</v>
      </c>
      <c r="L603" s="9" t="n">
        <f aca="false">'[1]5A_6.06b-BSD'!C672</f>
        <v>0.186</v>
      </c>
      <c r="M603" s="9" t="n">
        <f aca="false">'[1]5A_6.06b-BSD'!D672</f>
        <v>0.077</v>
      </c>
      <c r="N603" s="9" t="n">
        <f aca="false">'[1]5A_6.06b-BSD'!E672</f>
        <v>0.011</v>
      </c>
      <c r="O603" s="10" t="n">
        <f aca="false">'[1]5A_6.06b-BSD'!F672</f>
        <v>0.404833940111192</v>
      </c>
      <c r="P603" s="9" t="n">
        <f aca="false">'[1]5A_6.06b-BSD'!G672</f>
        <v>19.433</v>
      </c>
      <c r="S603" s="9" t="n">
        <f aca="false">'[1]TS1 BSD'!A672</f>
        <v>14.075</v>
      </c>
      <c r="T603" s="9" t="n">
        <f aca="false">'[1]TS1 BSD'!B672</f>
        <v>9.513</v>
      </c>
      <c r="U603" s="9" t="n">
        <f aca="false">'[1]TS1 BSD'!C672</f>
        <v>0.038</v>
      </c>
      <c r="V603" s="9" t="n">
        <f aca="false">'[1]TS1 BSD'!D672</f>
        <v>0.031</v>
      </c>
      <c r="W603" s="9" t="n">
        <f aca="false">'[1]TS1 BSD'!E672</f>
        <v>0.0009278</v>
      </c>
      <c r="X603" s="10" t="n">
        <f aca="false">'[1]TS1 BSD'!F672</f>
        <v>0.818082859837454</v>
      </c>
      <c r="Y603" s="9" t="n">
        <f aca="false">'[1]TS1 BSD'!G672</f>
        <v>85.168</v>
      </c>
    </row>
    <row r="604" customFormat="false" ht="15.75" hidden="false" customHeight="false" outlineLevel="0" collapsed="false">
      <c r="A604" s="9" t="n">
        <f aca="false">'[1]4F 5.37a-BSD'!A673</f>
        <v>9.303</v>
      </c>
      <c r="B604" s="9" t="n">
        <f aca="false">'[1]4F 5.37a-BSD'!B673</f>
        <v>4.745</v>
      </c>
      <c r="C604" s="9" t="n">
        <f aca="false">'[1]4F 5.37a-BSD'!C673</f>
        <v>0.031</v>
      </c>
      <c r="D604" s="9" t="n">
        <f aca="false">'[1]4F 5.37a-BSD'!D673</f>
        <v>0.029</v>
      </c>
      <c r="E604" s="9" t="n">
        <f aca="false">'[1]4F 5.37a-BSD'!E673</f>
        <v>0.000714</v>
      </c>
      <c r="F604" s="10" t="n">
        <f aca="false">'[1]4F 5.37a-BSD'!F673</f>
        <v>0.945986508783461</v>
      </c>
      <c r="G604" s="9" t="n">
        <f aca="false">'[1]4F 5.37a-BSD'!G673</f>
        <v>90</v>
      </c>
      <c r="J604" s="9" t="n">
        <f aca="false">'[1]5A_6.06b-BSD'!A673</f>
        <v>4.825</v>
      </c>
      <c r="K604" s="9" t="n">
        <f aca="false">'[1]5A_6.06b-BSD'!B673</f>
        <v>12.395</v>
      </c>
      <c r="L604" s="9" t="n">
        <f aca="false">'[1]5A_6.06b-BSD'!C673</f>
        <v>0.208</v>
      </c>
      <c r="M604" s="9" t="n">
        <f aca="false">'[1]5A_6.06b-BSD'!D673</f>
        <v>0.153</v>
      </c>
      <c r="N604" s="9" t="n">
        <f aca="false">'[1]5A_6.06b-BSD'!E673</f>
        <v>0.025</v>
      </c>
      <c r="O604" s="10" t="n">
        <f aca="false">'[1]5A_6.06b-BSD'!F673</f>
        <v>0.735738457340493</v>
      </c>
      <c r="P604" s="9" t="n">
        <f aca="false">'[1]5A_6.06b-BSD'!G673</f>
        <v>142.668</v>
      </c>
      <c r="S604" s="9" t="n">
        <f aca="false">'[1]TS1 BSD'!A673</f>
        <v>15.222</v>
      </c>
      <c r="T604" s="9" t="n">
        <f aca="false">'[1]TS1 BSD'!B673</f>
        <v>9.52</v>
      </c>
      <c r="U604" s="9" t="n">
        <f aca="false">'[1]TS1 BSD'!C673</f>
        <v>0.085</v>
      </c>
      <c r="V604" s="9" t="n">
        <f aca="false">'[1]TS1 BSD'!D673</f>
        <v>0.056</v>
      </c>
      <c r="W604" s="9" t="n">
        <f aca="false">'[1]TS1 BSD'!E673</f>
        <v>0.004</v>
      </c>
      <c r="X604" s="10" t="n">
        <f aca="false">'[1]TS1 BSD'!F673</f>
        <v>0.704907706427772</v>
      </c>
      <c r="Y604" s="9" t="n">
        <f aca="false">'[1]TS1 BSD'!G673</f>
        <v>6.145</v>
      </c>
    </row>
    <row r="605" customFormat="false" ht="15.75" hidden="false" customHeight="false" outlineLevel="0" collapsed="false">
      <c r="A605" s="9" t="n">
        <f aca="false">'[1]4F 5.37a-BSD'!A674</f>
        <v>3.46</v>
      </c>
      <c r="B605" s="9" t="n">
        <f aca="false">'[1]4F 5.37a-BSD'!B674</f>
        <v>4.769</v>
      </c>
      <c r="C605" s="9" t="n">
        <f aca="false">'[1]4F 5.37a-BSD'!C674</f>
        <v>0.075</v>
      </c>
      <c r="D605" s="9" t="n">
        <f aca="false">'[1]4F 5.37a-BSD'!D674</f>
        <v>0.049</v>
      </c>
      <c r="E605" s="9" t="n">
        <f aca="false">'[1]4F 5.37a-BSD'!E674</f>
        <v>0.003</v>
      </c>
      <c r="F605" s="10" t="n">
        <f aca="false">'[1]4F 5.37a-BSD'!F674</f>
        <v>0.67906109052542</v>
      </c>
      <c r="G605" s="9" t="n">
        <f aca="false">'[1]4F 5.37a-BSD'!G674</f>
        <v>164.255</v>
      </c>
      <c r="J605" s="9" t="n">
        <f aca="false">'[1]5A_6.06b-BSD'!A674</f>
        <v>8.087</v>
      </c>
      <c r="K605" s="9" t="n">
        <f aca="false">'[1]5A_6.06b-BSD'!B674</f>
        <v>12.389</v>
      </c>
      <c r="L605" s="9" t="n">
        <f aca="false">'[1]5A_6.06b-BSD'!C674</f>
        <v>0.147</v>
      </c>
      <c r="M605" s="9" t="n">
        <f aca="false">'[1]5A_6.06b-BSD'!D674</f>
        <v>0.122</v>
      </c>
      <c r="N605" s="9" t="n">
        <f aca="false">'[1]5A_6.06b-BSD'!E674</f>
        <v>0.014</v>
      </c>
      <c r="O605" s="10" t="n">
        <f aca="false">'[1]5A_6.06b-BSD'!F674</f>
        <v>0.8249041430095</v>
      </c>
      <c r="P605" s="9" t="n">
        <f aca="false">'[1]5A_6.06b-BSD'!G674</f>
        <v>102.891</v>
      </c>
      <c r="S605" s="9" t="n">
        <f aca="false">'[1]TS1 BSD'!A674</f>
        <v>4.201</v>
      </c>
      <c r="T605" s="9" t="n">
        <f aca="false">'[1]TS1 BSD'!B674</f>
        <v>9.54</v>
      </c>
      <c r="U605" s="9" t="n">
        <f aca="false">'[1]TS1 BSD'!C674</f>
        <v>0.101</v>
      </c>
      <c r="V605" s="9" t="n">
        <f aca="false">'[1]TS1 BSD'!D674</f>
        <v>0.086</v>
      </c>
      <c r="W605" s="9" t="n">
        <f aca="false">'[1]TS1 BSD'!E674</f>
        <v>0.007</v>
      </c>
      <c r="X605" s="10" t="n">
        <f aca="false">'[1]TS1 BSD'!F674</f>
        <v>0.873706186956783</v>
      </c>
      <c r="Y605" s="9" t="n">
        <f aca="false">'[1]TS1 BSD'!G674</f>
        <v>28.462</v>
      </c>
    </row>
    <row r="606" customFormat="false" ht="15.75" hidden="false" customHeight="false" outlineLevel="0" collapsed="false">
      <c r="A606" s="9" t="n">
        <f aca="false">'[1]4F 5.37a-BSD'!A675</f>
        <v>13.179</v>
      </c>
      <c r="B606" s="9" t="n">
        <f aca="false">'[1]4F 5.37a-BSD'!B675</f>
        <v>4.774</v>
      </c>
      <c r="C606" s="9" t="n">
        <f aca="false">'[1]4F 5.37a-BSD'!C675</f>
        <v>0.069</v>
      </c>
      <c r="D606" s="9" t="n">
        <f aca="false">'[1]4F 5.37a-BSD'!D675</f>
        <v>0.061</v>
      </c>
      <c r="E606" s="9" t="n">
        <f aca="false">'[1]4F 5.37a-BSD'!E675</f>
        <v>0.003</v>
      </c>
      <c r="F606" s="10" t="n">
        <f aca="false">'[1]4F 5.37a-BSD'!F675</f>
        <v>0.802293348919447</v>
      </c>
      <c r="G606" s="9" t="n">
        <f aca="false">'[1]4F 5.37a-BSD'!G675</f>
        <v>168.171</v>
      </c>
      <c r="J606" s="9" t="n">
        <f aca="false">'[1]5A_6.06b-BSD'!A675</f>
        <v>5.47</v>
      </c>
      <c r="K606" s="9" t="n">
        <f aca="false">'[1]5A_6.06b-BSD'!B675</f>
        <v>12.487</v>
      </c>
      <c r="L606" s="9" t="n">
        <f aca="false">'[1]5A_6.06b-BSD'!C675</f>
        <v>0.314</v>
      </c>
      <c r="M606" s="9" t="n">
        <f aca="false">'[1]5A_6.06b-BSD'!D675</f>
        <v>0.225</v>
      </c>
      <c r="N606" s="9" t="n">
        <f aca="false">'[1]5A_6.06b-BSD'!E675</f>
        <v>0.055</v>
      </c>
      <c r="O606" s="10" t="n">
        <f aca="false">'[1]5A_6.06b-BSD'!F675</f>
        <v>0.710253711716844</v>
      </c>
      <c r="P606" s="9" t="n">
        <f aca="false">'[1]5A_6.06b-BSD'!G675</f>
        <v>132.438</v>
      </c>
      <c r="S606" s="9" t="n">
        <f aca="false">'[1]TS1 BSD'!A675</f>
        <v>14.119</v>
      </c>
      <c r="T606" s="9" t="n">
        <f aca="false">'[1]TS1 BSD'!B675</f>
        <v>9.517</v>
      </c>
      <c r="U606" s="9" t="n">
        <f aca="false">'[1]TS1 BSD'!C675</f>
        <v>0.032</v>
      </c>
      <c r="V606" s="9" t="n">
        <f aca="false">'[1]TS1 BSD'!D675</f>
        <v>0.026</v>
      </c>
      <c r="W606" s="9" t="n">
        <f aca="false">'[1]TS1 BSD'!E675</f>
        <v>0.0006438</v>
      </c>
      <c r="X606" s="10" t="n">
        <f aca="false">'[1]TS1 BSD'!F675</f>
        <v>0.800499627832518</v>
      </c>
      <c r="Y606" s="9" t="n">
        <f aca="false">'[1]TS1 BSD'!G675</f>
        <v>115.557</v>
      </c>
    </row>
    <row r="607" customFormat="false" ht="15.75" hidden="false" customHeight="false" outlineLevel="0" collapsed="false">
      <c r="A607" s="9" t="n">
        <f aca="false">'[1]4F 5.37a-BSD'!A676</f>
        <v>4.229</v>
      </c>
      <c r="B607" s="9" t="n">
        <f aca="false">'[1]4F 5.37a-BSD'!B676</f>
        <v>4.767</v>
      </c>
      <c r="C607" s="9" t="n">
        <f aca="false">'[1]4F 5.37a-BSD'!C676</f>
        <v>0.032</v>
      </c>
      <c r="D607" s="9" t="n">
        <f aca="false">'[1]4F 5.37a-BSD'!D676</f>
        <v>0.03</v>
      </c>
      <c r="E607" s="9" t="n">
        <f aca="false">'[1]4F 5.37a-BSD'!E676</f>
        <v>0.0007537</v>
      </c>
      <c r="F607" s="10" t="n">
        <f aca="false">'[1]4F 5.37a-BSD'!F676</f>
        <v>0.937149067252825</v>
      </c>
      <c r="G607" s="9" t="n">
        <f aca="false">'[1]4F 5.37a-BSD'!G676</f>
        <v>38.776</v>
      </c>
      <c r="J607" s="9" t="n">
        <f aca="false">'[1]5A_6.06b-BSD'!A676</f>
        <v>5.07</v>
      </c>
      <c r="K607" s="9" t="n">
        <f aca="false">'[1]5A_6.06b-BSD'!B676</f>
        <v>12.476</v>
      </c>
      <c r="L607" s="9" t="n">
        <f aca="false">'[1]5A_6.06b-BSD'!C676</f>
        <v>0.278</v>
      </c>
      <c r="M607" s="9" t="n">
        <f aca="false">'[1]5A_6.06b-BSD'!D676</f>
        <v>0.152</v>
      </c>
      <c r="N607" s="9" t="n">
        <f aca="false">'[1]5A_6.06b-BSD'!E676</f>
        <v>0.033</v>
      </c>
      <c r="O607" s="10" t="n">
        <f aca="false">'[1]5A_6.06b-BSD'!F676</f>
        <v>0.543668870351695</v>
      </c>
      <c r="P607" s="9" t="n">
        <f aca="false">'[1]5A_6.06b-BSD'!G676</f>
        <v>0.796</v>
      </c>
      <c r="S607" s="9" t="n">
        <f aca="false">'[1]TS1 BSD'!A676</f>
        <v>21.493</v>
      </c>
      <c r="T607" s="9" t="n">
        <f aca="false">'[1]TS1 BSD'!B676</f>
        <v>9.585</v>
      </c>
      <c r="U607" s="9" t="n">
        <f aca="false">'[1]TS1 BSD'!C676</f>
        <v>0.166</v>
      </c>
      <c r="V607" s="9" t="n">
        <f aca="false">'[1]TS1 BSD'!D676</f>
        <v>0.138</v>
      </c>
      <c r="W607" s="9" t="n">
        <f aca="false">'[1]TS1 BSD'!E676</f>
        <v>0.018</v>
      </c>
      <c r="X607" s="10" t="n">
        <f aca="false">'[1]TS1 BSD'!F676</f>
        <v>0.831699513907422</v>
      </c>
      <c r="Y607" s="9" t="n">
        <f aca="false">'[1]TS1 BSD'!G676</f>
        <v>18.248</v>
      </c>
    </row>
    <row r="608" customFormat="false" ht="15.75" hidden="false" customHeight="false" outlineLevel="0" collapsed="false">
      <c r="A608" s="9" t="n">
        <f aca="false">'[1]4F 5.37a-BSD'!A677</f>
        <v>17.446</v>
      </c>
      <c r="B608" s="9" t="n">
        <f aca="false">'[1]4F 5.37a-BSD'!B677</f>
        <v>4.789</v>
      </c>
      <c r="C608" s="9" t="n">
        <f aca="false">'[1]4F 5.37a-BSD'!C677</f>
        <v>0.074</v>
      </c>
      <c r="D608" s="9" t="n">
        <f aca="false">'[1]4F 5.37a-BSD'!D677</f>
        <v>0.072</v>
      </c>
      <c r="E608" s="9" t="n">
        <f aca="false">'[1]4F 5.37a-BSD'!E677</f>
        <v>0.004</v>
      </c>
      <c r="F608" s="10" t="n">
        <f aca="false">'[1]4F 5.37a-BSD'!F677</f>
        <v>0.930050799660455</v>
      </c>
      <c r="G608" s="9" t="n">
        <f aca="false">'[1]4F 5.37a-BSD'!G677</f>
        <v>113.891</v>
      </c>
      <c r="J608" s="9" t="n">
        <f aca="false">'[1]5A_6.06b-BSD'!A677</f>
        <v>5.219</v>
      </c>
      <c r="K608" s="9" t="n">
        <f aca="false">'[1]5A_6.06b-BSD'!B677</f>
        <v>12.67</v>
      </c>
      <c r="L608" s="9" t="n">
        <f aca="false">'[1]5A_6.06b-BSD'!C677</f>
        <v>0.2</v>
      </c>
      <c r="M608" s="9" t="n">
        <f aca="false">'[1]5A_6.06b-BSD'!D677</f>
        <v>0.106</v>
      </c>
      <c r="N608" s="9" t="n">
        <f aca="false">'[1]5A_6.06b-BSD'!E677</f>
        <v>0.017</v>
      </c>
      <c r="O608" s="10" t="n">
        <f aca="false">'[1]5A_6.06b-BSD'!F677</f>
        <v>0.541126806512444</v>
      </c>
      <c r="P608" s="9" t="n">
        <f aca="false">'[1]5A_6.06b-BSD'!G677</f>
        <v>85.801</v>
      </c>
      <c r="S608" s="9" t="n">
        <f aca="false">'[1]TS1 BSD'!A677</f>
        <v>11.667</v>
      </c>
      <c r="T608" s="9" t="n">
        <f aca="false">'[1]TS1 BSD'!B677</f>
        <v>9.543</v>
      </c>
      <c r="U608" s="9" t="n">
        <f aca="false">'[1]TS1 BSD'!C677</f>
        <v>0.052</v>
      </c>
      <c r="V608" s="9" t="n">
        <f aca="false">'[1]TS1 BSD'!D677</f>
        <v>0.044</v>
      </c>
      <c r="W608" s="9" t="n">
        <f aca="false">'[1]TS1 BSD'!E677</f>
        <v>0.002</v>
      </c>
      <c r="X608" s="10" t="n">
        <f aca="false">'[1]TS1 BSD'!F677</f>
        <v>0.941745225395831</v>
      </c>
      <c r="Y608" s="9" t="n">
        <f aca="false">'[1]TS1 BSD'!G677</f>
        <v>17.309</v>
      </c>
    </row>
    <row r="609" customFormat="false" ht="15.75" hidden="false" customHeight="false" outlineLevel="0" collapsed="false">
      <c r="A609" s="9" t="n">
        <f aca="false">'[1]4F 5.37a-BSD'!A678</f>
        <v>13.647</v>
      </c>
      <c r="B609" s="9" t="n">
        <f aca="false">'[1]4F 5.37a-BSD'!B678</f>
        <v>4.782</v>
      </c>
      <c r="C609" s="9" t="n">
        <f aca="false">'[1]4F 5.37a-BSD'!C678</f>
        <v>0.029</v>
      </c>
      <c r="D609" s="9" t="n">
        <f aca="false">'[1]4F 5.37a-BSD'!D678</f>
        <v>0.028</v>
      </c>
      <c r="E609" s="9" t="n">
        <f aca="false">'[1]4F 5.37a-BSD'!E678</f>
        <v>0.0006347</v>
      </c>
      <c r="F609" s="10" t="n">
        <f aca="false">'[1]4F 5.37a-BSD'!F678</f>
        <v>0.960909796722245</v>
      </c>
      <c r="G609" s="9" t="n">
        <f aca="false">'[1]4F 5.37a-BSD'!G678</f>
        <v>90</v>
      </c>
      <c r="J609" s="9" t="n">
        <f aca="false">'[1]5A_6.06b-BSD'!A678</f>
        <v>5.374</v>
      </c>
      <c r="K609" s="9" t="n">
        <f aca="false">'[1]5A_6.06b-BSD'!B678</f>
        <v>12.624</v>
      </c>
      <c r="L609" s="9" t="n">
        <f aca="false">'[1]5A_6.06b-BSD'!C678</f>
        <v>0.056</v>
      </c>
      <c r="M609" s="9" t="n">
        <f aca="false">'[1]5A_6.06b-BSD'!D678</f>
        <v>0.045</v>
      </c>
      <c r="N609" s="9" t="n">
        <f aca="false">'[1]5A_6.06b-BSD'!E678</f>
        <v>0.002</v>
      </c>
      <c r="O609" s="10" t="n">
        <f aca="false">'[1]5A_6.06b-BSD'!F678</f>
        <v>0.812015015774976</v>
      </c>
      <c r="P609" s="9" t="n">
        <f aca="false">'[1]5A_6.06b-BSD'!G678</f>
        <v>159.902</v>
      </c>
      <c r="S609" s="9" t="n">
        <f aca="false">'[1]TS1 BSD'!A678</f>
        <v>12.547</v>
      </c>
      <c r="T609" s="9" t="n">
        <f aca="false">'[1]TS1 BSD'!B678</f>
        <v>9.667</v>
      </c>
      <c r="U609" s="9" t="n">
        <f aca="false">'[1]TS1 BSD'!C678</f>
        <v>0.32</v>
      </c>
      <c r="V609" s="9" t="n">
        <f aca="false">'[1]TS1 BSD'!D678</f>
        <v>0.286</v>
      </c>
      <c r="W609" s="9" t="n">
        <f aca="false">'[1]TS1 BSD'!E678</f>
        <v>0.072</v>
      </c>
      <c r="X609" s="10" t="n">
        <f aca="false">'[1]TS1 BSD'!F678</f>
        <v>0.895246554891911</v>
      </c>
      <c r="Y609" s="9" t="n">
        <f aca="false">'[1]TS1 BSD'!G678</f>
        <v>35.536</v>
      </c>
    </row>
    <row r="610" customFormat="false" ht="15.75" hidden="false" customHeight="false" outlineLevel="0" collapsed="false">
      <c r="A610" s="9" t="n">
        <f aca="false">'[1]4F 5.37a-BSD'!A679</f>
        <v>9.368</v>
      </c>
      <c r="B610" s="9" t="n">
        <f aca="false">'[1]4F 5.37a-BSD'!B679</f>
        <v>4.789</v>
      </c>
      <c r="C610" s="9" t="n">
        <f aca="false">'[1]4F 5.37a-BSD'!C679</f>
        <v>0.029</v>
      </c>
      <c r="D610" s="9" t="n">
        <f aca="false">'[1]4F 5.37a-BSD'!D679</f>
        <v>0.028</v>
      </c>
      <c r="E610" s="9" t="n">
        <f aca="false">'[1]4F 5.37a-BSD'!E679</f>
        <v>0.0006479</v>
      </c>
      <c r="F610" s="10" t="n">
        <f aca="false">'[1]4F 5.37a-BSD'!F679</f>
        <v>0.980894055926173</v>
      </c>
      <c r="G610" s="9" t="n">
        <f aca="false">'[1]4F 5.37a-BSD'!G679</f>
        <v>113.112</v>
      </c>
      <c r="J610" s="9" t="n">
        <f aca="false">'[1]5A_6.06b-BSD'!A679</f>
        <v>5.535</v>
      </c>
      <c r="K610" s="9" t="n">
        <f aca="false">'[1]5A_6.06b-BSD'!B679</f>
        <v>12.671</v>
      </c>
      <c r="L610" s="9" t="n">
        <f aca="false">'[1]5A_6.06b-BSD'!C679</f>
        <v>0.12</v>
      </c>
      <c r="M610" s="9" t="n">
        <f aca="false">'[1]5A_6.06b-BSD'!D679</f>
        <v>0.065</v>
      </c>
      <c r="N610" s="9" t="n">
        <f aca="false">'[1]5A_6.06b-BSD'!E679</f>
        <v>0.006</v>
      </c>
      <c r="O610" s="10" t="n">
        <f aca="false">'[1]5A_6.06b-BSD'!F679</f>
        <v>0.530516476972985</v>
      </c>
      <c r="P610" s="9" t="n">
        <f aca="false">'[1]5A_6.06b-BSD'!G679</f>
        <v>170.743</v>
      </c>
      <c r="S610" s="9" t="n">
        <f aca="false">'[1]TS1 BSD'!A679</f>
        <v>12.919</v>
      </c>
      <c r="T610" s="9" t="n">
        <f aca="false">'[1]TS1 BSD'!B679</f>
        <v>9.588</v>
      </c>
      <c r="U610" s="9" t="n">
        <f aca="false">'[1]TS1 BSD'!C679</f>
        <v>0.16</v>
      </c>
      <c r="V610" s="9" t="n">
        <f aca="false">'[1]TS1 BSD'!D679</f>
        <v>0.137</v>
      </c>
      <c r="W610" s="9" t="n">
        <f aca="false">'[1]TS1 BSD'!E679</f>
        <v>0.017</v>
      </c>
      <c r="X610" s="10" t="n">
        <f aca="false">'[1]TS1 BSD'!F679</f>
        <v>0.845510635175694</v>
      </c>
      <c r="Y610" s="9" t="n">
        <f aca="false">'[1]TS1 BSD'!G679</f>
        <v>164.326</v>
      </c>
    </row>
    <row r="611" customFormat="false" ht="15.75" hidden="false" customHeight="false" outlineLevel="0" collapsed="false">
      <c r="A611" s="9" t="n">
        <f aca="false">'[1]4F 5.37a-BSD'!A680</f>
        <v>2.924</v>
      </c>
      <c r="B611" s="9" t="n">
        <f aca="false">'[1]4F 5.37a-BSD'!B680</f>
        <v>4.815</v>
      </c>
      <c r="C611" s="9" t="n">
        <f aca="false">'[1]4F 5.37a-BSD'!C680</f>
        <v>0.05</v>
      </c>
      <c r="D611" s="9" t="n">
        <f aca="false">'[1]4F 5.37a-BSD'!D680</f>
        <v>0.038</v>
      </c>
      <c r="E611" s="9" t="n">
        <f aca="false">'[1]4F 5.37a-BSD'!E680</f>
        <v>0.002</v>
      </c>
      <c r="F611" s="10" t="n">
        <f aca="false">'[1]4F 5.37a-BSD'!F680</f>
        <v>1.01859163578813</v>
      </c>
      <c r="G611" s="9" t="n">
        <f aca="false">'[1]4F 5.37a-BSD'!G680</f>
        <v>176.594</v>
      </c>
      <c r="J611" s="9" t="n">
        <f aca="false">'[1]5A_6.06b-BSD'!A680</f>
        <v>5.549</v>
      </c>
      <c r="K611" s="9" t="n">
        <f aca="false">'[1]5A_6.06b-BSD'!B680</f>
        <v>12.82</v>
      </c>
      <c r="L611" s="9" t="n">
        <f aca="false">'[1]5A_6.06b-BSD'!C680</f>
        <v>0.324</v>
      </c>
      <c r="M611" s="9" t="n">
        <f aca="false">'[1]5A_6.06b-BSD'!D680</f>
        <v>0.118</v>
      </c>
      <c r="N611" s="9" t="n">
        <f aca="false">'[1]5A_6.06b-BSD'!E680</f>
        <v>0.03</v>
      </c>
      <c r="O611" s="10" t="n">
        <f aca="false">'[1]5A_6.06b-BSD'!F680</f>
        <v>0.363865896414941</v>
      </c>
      <c r="P611" s="9" t="n">
        <f aca="false">'[1]5A_6.06b-BSD'!G680</f>
        <v>128.925</v>
      </c>
      <c r="S611" s="9" t="n">
        <f aca="false">'[1]TS1 BSD'!A680</f>
        <v>6.948</v>
      </c>
      <c r="T611" s="9" t="n">
        <f aca="false">'[1]TS1 BSD'!B680</f>
        <v>9.634</v>
      </c>
      <c r="U611" s="9" t="n">
        <f aca="false">'[1]TS1 BSD'!C680</f>
        <v>0.196</v>
      </c>
      <c r="V611" s="9" t="n">
        <f aca="false">'[1]TS1 BSD'!D680</f>
        <v>0.176</v>
      </c>
      <c r="W611" s="9" t="n">
        <f aca="false">'[1]TS1 BSD'!E680</f>
        <v>0.027</v>
      </c>
      <c r="X611" s="10" t="n">
        <f aca="false">'[1]TS1 BSD'!F680</f>
        <v>0.894873690854055</v>
      </c>
      <c r="Y611" s="9" t="n">
        <f aca="false">'[1]TS1 BSD'!G680</f>
        <v>27.379</v>
      </c>
    </row>
    <row r="612" customFormat="false" ht="15.75" hidden="false" customHeight="false" outlineLevel="0" collapsed="false">
      <c r="A612" s="9" t="n">
        <f aca="false">'[1]4F 5.37a-BSD'!A681</f>
        <v>4.044</v>
      </c>
      <c r="B612" s="9" t="n">
        <f aca="false">'[1]4F 5.37a-BSD'!B681</f>
        <v>5.007</v>
      </c>
      <c r="C612" s="9" t="n">
        <f aca="false">'[1]4F 5.37a-BSD'!C681</f>
        <v>0.506</v>
      </c>
      <c r="D612" s="9" t="n">
        <f aca="false">'[1]4F 5.37a-BSD'!D681</f>
        <v>0.407</v>
      </c>
      <c r="E612" s="9" t="n">
        <f aca="false">'[1]4F 5.37a-BSD'!E681</f>
        <v>0.162</v>
      </c>
      <c r="F612" s="10" t="n">
        <f aca="false">'[1]4F 5.37a-BSD'!F681</f>
        <v>0.805608610691842</v>
      </c>
      <c r="G612" s="9" t="n">
        <f aca="false">'[1]4F 5.37a-BSD'!G681</f>
        <v>135.447</v>
      </c>
      <c r="J612" s="9" t="n">
        <f aca="false">'[1]5A_6.06b-BSD'!A681</f>
        <v>8.004</v>
      </c>
      <c r="K612" s="9" t="n">
        <f aca="false">'[1]5A_6.06b-BSD'!B681</f>
        <v>12.992</v>
      </c>
      <c r="L612" s="9" t="n">
        <f aca="false">'[1]5A_6.06b-BSD'!C681</f>
        <v>0.29</v>
      </c>
      <c r="M612" s="9" t="n">
        <f aca="false">'[1]5A_6.06b-BSD'!D681</f>
        <v>0.235</v>
      </c>
      <c r="N612" s="9" t="n">
        <f aca="false">'[1]5A_6.06b-BSD'!E681</f>
        <v>0.054</v>
      </c>
      <c r="O612" s="10" t="n">
        <f aca="false">'[1]5A_6.06b-BSD'!F681</f>
        <v>0.817537876524361</v>
      </c>
      <c r="P612" s="9" t="n">
        <f aca="false">'[1]5A_6.06b-BSD'!G681</f>
        <v>1.472</v>
      </c>
      <c r="S612" s="9" t="n">
        <f aca="false">'[1]TS1 BSD'!A681</f>
        <v>11.316</v>
      </c>
      <c r="T612" s="9" t="n">
        <f aca="false">'[1]TS1 BSD'!B681</f>
        <v>9.581</v>
      </c>
      <c r="U612" s="9" t="n">
        <f aca="false">'[1]TS1 BSD'!C681</f>
        <v>0.062</v>
      </c>
      <c r="V612" s="9" t="n">
        <f aca="false">'[1]TS1 BSD'!D681</f>
        <v>0.052</v>
      </c>
      <c r="W612" s="9" t="n">
        <f aca="false">'[1]TS1 BSD'!E681</f>
        <v>0.003</v>
      </c>
      <c r="X612" s="10" t="n">
        <f aca="false">'[1]TS1 BSD'!F681</f>
        <v>0.993683307545653</v>
      </c>
      <c r="Y612" s="9" t="n">
        <f aca="false">'[1]TS1 BSD'!G681</f>
        <v>90.342</v>
      </c>
    </row>
    <row r="613" customFormat="false" ht="15.75" hidden="false" customHeight="false" outlineLevel="0" collapsed="false">
      <c r="A613" s="9" t="n">
        <f aca="false">'[1]4F 5.37a-BSD'!A682</f>
        <v>7.814</v>
      </c>
      <c r="B613" s="9" t="n">
        <f aca="false">'[1]4F 5.37a-BSD'!B682</f>
        <v>4.872</v>
      </c>
      <c r="C613" s="9" t="n">
        <f aca="false">'[1]4F 5.37a-BSD'!C682</f>
        <v>0.151</v>
      </c>
      <c r="D613" s="9" t="n">
        <f aca="false">'[1]4F 5.37a-BSD'!D682</f>
        <v>0.139</v>
      </c>
      <c r="E613" s="9" t="n">
        <f aca="false">'[1]4F 5.37a-BSD'!E682</f>
        <v>0.016</v>
      </c>
      <c r="F613" s="10" t="n">
        <f aca="false">'[1]4F 5.37a-BSD'!F682</f>
        <v>0.893462247961169</v>
      </c>
      <c r="G613" s="9" t="n">
        <f aca="false">'[1]4F 5.37a-BSD'!G682</f>
        <v>8.419</v>
      </c>
      <c r="J613" s="9" t="n">
        <f aca="false">'[1]5A_6.06b-BSD'!A682</f>
        <v>5.727</v>
      </c>
      <c r="K613" s="9" t="n">
        <f aca="false">'[1]5A_6.06b-BSD'!B682</f>
        <v>13.017</v>
      </c>
      <c r="L613" s="9" t="n">
        <f aca="false">'[1]5A_6.06b-BSD'!C682</f>
        <v>0.153</v>
      </c>
      <c r="M613" s="9" t="n">
        <f aca="false">'[1]5A_6.06b-BSD'!D682</f>
        <v>0.103</v>
      </c>
      <c r="N613" s="9" t="n">
        <f aca="false">'[1]5A_6.06b-BSD'!E682</f>
        <v>0.012</v>
      </c>
      <c r="O613" s="10" t="n">
        <f aca="false">'[1]5A_6.06b-BSD'!F682</f>
        <v>0.652692320766455</v>
      </c>
      <c r="P613" s="9" t="n">
        <f aca="false">'[1]5A_6.06b-BSD'!G682</f>
        <v>89.174</v>
      </c>
      <c r="S613" s="9" t="n">
        <f aca="false">'[1]TS1 BSD'!A682</f>
        <v>13.362</v>
      </c>
      <c r="T613" s="9" t="n">
        <f aca="false">'[1]TS1 BSD'!B682</f>
        <v>9.609</v>
      </c>
      <c r="U613" s="9" t="n">
        <f aca="false">'[1]TS1 BSD'!C682</f>
        <v>0.075</v>
      </c>
      <c r="V613" s="9" t="n">
        <f aca="false">'[1]TS1 BSD'!D682</f>
        <v>0.064</v>
      </c>
      <c r="W613" s="9" t="n">
        <f aca="false">'[1]TS1 BSD'!E682</f>
        <v>0.004</v>
      </c>
      <c r="X613" s="10" t="n">
        <f aca="false">'[1]TS1 BSD'!F682</f>
        <v>0.905414787367227</v>
      </c>
      <c r="Y613" s="9" t="n">
        <f aca="false">'[1]TS1 BSD'!G682</f>
        <v>86.177</v>
      </c>
    </row>
    <row r="614" customFormat="false" ht="15.75" hidden="false" customHeight="false" outlineLevel="0" collapsed="false">
      <c r="A614" s="9" t="n">
        <f aca="false">'[1]4F 5.37a-BSD'!A683</f>
        <v>5.542</v>
      </c>
      <c r="B614" s="9" t="n">
        <f aca="false">'[1]4F 5.37a-BSD'!B683</f>
        <v>4.845</v>
      </c>
      <c r="C614" s="9" t="n">
        <f aca="false">'[1]4F 5.37a-BSD'!C683</f>
        <v>0.051</v>
      </c>
      <c r="D614" s="9" t="n">
        <f aca="false">'[1]4F 5.37a-BSD'!D683</f>
        <v>0.051</v>
      </c>
      <c r="E614" s="9" t="n">
        <f aca="false">'[1]4F 5.37a-BSD'!E683</f>
        <v>0.002</v>
      </c>
      <c r="F614" s="10" t="n">
        <f aca="false">'[1]4F 5.37a-BSD'!F683</f>
        <v>0.979038481149683</v>
      </c>
      <c r="G614" s="9" t="n">
        <f aca="false">'[1]4F 5.37a-BSD'!G683</f>
        <v>0</v>
      </c>
      <c r="J614" s="9" t="n">
        <f aca="false">'[1]5A_6.06b-BSD'!A683</f>
        <v>6.601</v>
      </c>
      <c r="K614" s="9" t="n">
        <f aca="false">'[1]5A_6.06b-BSD'!B683</f>
        <v>13.43</v>
      </c>
      <c r="L614" s="9" t="n">
        <f aca="false">'[1]5A_6.06b-BSD'!C683</f>
        <v>0.193</v>
      </c>
      <c r="M614" s="9" t="n">
        <f aca="false">'[1]5A_6.06b-BSD'!D683</f>
        <v>0.18</v>
      </c>
      <c r="N614" s="9" t="n">
        <f aca="false">'[1]5A_6.06b-BSD'!E683</f>
        <v>0.027</v>
      </c>
      <c r="O614" s="10" t="n">
        <f aca="false">'[1]5A_6.06b-BSD'!F683</f>
        <v>0.922909815239319</v>
      </c>
      <c r="P614" s="9" t="n">
        <f aca="false">'[1]5A_6.06b-BSD'!G683</f>
        <v>116.085</v>
      </c>
      <c r="S614" s="9" t="n">
        <f aca="false">'[1]TS1 BSD'!A683</f>
        <v>5.725</v>
      </c>
      <c r="T614" s="9" t="n">
        <f aca="false">'[1]TS1 BSD'!B683</f>
        <v>9.683</v>
      </c>
      <c r="U614" s="9" t="n">
        <f aca="false">'[1]TS1 BSD'!C683</f>
        <v>0.348</v>
      </c>
      <c r="V614" s="9" t="n">
        <f aca="false">'[1]TS1 BSD'!D683</f>
        <v>0.199</v>
      </c>
      <c r="W614" s="9" t="n">
        <f aca="false">'[1]TS1 BSD'!E683</f>
        <v>0.054</v>
      </c>
      <c r="X614" s="10" t="n">
        <f aca="false">'[1]TS1 BSD'!F683</f>
        <v>0.567734636475251</v>
      </c>
      <c r="Y614" s="9" t="n">
        <f aca="false">'[1]TS1 BSD'!G683</f>
        <v>163.6</v>
      </c>
    </row>
    <row r="615" customFormat="false" ht="15.75" hidden="false" customHeight="false" outlineLevel="0" collapsed="false">
      <c r="A615" s="9" t="n">
        <f aca="false">'[1]4F 5.37a-BSD'!A684</f>
        <v>9.186</v>
      </c>
      <c r="B615" s="9" t="n">
        <f aca="false">'[1]4F 5.37a-BSD'!B684</f>
        <v>4.849</v>
      </c>
      <c r="C615" s="9" t="n">
        <f aca="false">'[1]4F 5.37a-BSD'!C684</f>
        <v>0.024</v>
      </c>
      <c r="D615" s="9" t="n">
        <f aca="false">'[1]4F 5.37a-BSD'!D684</f>
        <v>0.023</v>
      </c>
      <c r="E615" s="9" t="n">
        <f aca="false">'[1]4F 5.37a-BSD'!E684</f>
        <v>0.0004364</v>
      </c>
      <c r="F615" s="10" t="n">
        <f aca="false">'[1]4F 5.37a-BSD'!F684</f>
        <v>0.964655793962543</v>
      </c>
      <c r="G615" s="9" t="n">
        <f aca="false">'[1]4F 5.37a-BSD'!G684</f>
        <v>90</v>
      </c>
      <c r="S615" s="9" t="n">
        <f aca="false">'[1]TS1 BSD'!A684</f>
        <v>7.355</v>
      </c>
      <c r="T615" s="9" t="n">
        <f aca="false">'[1]TS1 BSD'!B684</f>
        <v>9.7</v>
      </c>
      <c r="U615" s="9" t="n">
        <f aca="false">'[1]TS1 BSD'!C684</f>
        <v>0.244</v>
      </c>
      <c r="V615" s="9" t="n">
        <f aca="false">'[1]TS1 BSD'!D684</f>
        <v>0.192</v>
      </c>
      <c r="W615" s="9" t="n">
        <f aca="false">'[1]TS1 BSD'!E684</f>
        <v>0.037</v>
      </c>
      <c r="X615" s="10" t="n">
        <f aca="false">'[1]TS1 BSD'!F684</f>
        <v>0.791283646116653</v>
      </c>
      <c r="Y615" s="9" t="n">
        <f aca="false">'[1]TS1 BSD'!G684</f>
        <v>22.231</v>
      </c>
    </row>
    <row r="616" customFormat="false" ht="15.75" hidden="false" customHeight="false" outlineLevel="0" collapsed="false">
      <c r="A616" s="9" t="n">
        <f aca="false">'[1]4F 5.37a-BSD'!A685</f>
        <v>15.076</v>
      </c>
      <c r="B616" s="9" t="n">
        <f aca="false">'[1]4F 5.37a-BSD'!B685</f>
        <v>4.912</v>
      </c>
      <c r="C616" s="9" t="n">
        <f aca="false">'[1]4F 5.37a-BSD'!C685</f>
        <v>0.172</v>
      </c>
      <c r="D616" s="9" t="n">
        <f aca="false">'[1]4F 5.37a-BSD'!D685</f>
        <v>0.146</v>
      </c>
      <c r="E616" s="9" t="n">
        <f aca="false">'[1]4F 5.37a-BSD'!E685</f>
        <v>0.02</v>
      </c>
      <c r="F616" s="10" t="n">
        <f aca="false">'[1]4F 5.37a-BSD'!F685</f>
        <v>0.860762266586779</v>
      </c>
      <c r="G616" s="9" t="n">
        <f aca="false">'[1]4F 5.37a-BSD'!G685</f>
        <v>4.399</v>
      </c>
      <c r="S616" s="9" t="n">
        <f aca="false">'[1]TS1 BSD'!A685</f>
        <v>15.111</v>
      </c>
      <c r="T616" s="9" t="n">
        <f aca="false">'[1]TS1 BSD'!B685</f>
        <v>9.701</v>
      </c>
      <c r="U616" s="9" t="n">
        <f aca="false">'[1]TS1 BSD'!C685</f>
        <v>0.24</v>
      </c>
      <c r="V616" s="9" t="n">
        <f aca="false">'[1]TS1 BSD'!D685</f>
        <v>0.194</v>
      </c>
      <c r="W616" s="9" t="n">
        <f aca="false">'[1]TS1 BSD'!E685</f>
        <v>0.036</v>
      </c>
      <c r="X616" s="10" t="n">
        <f aca="false">'[1]TS1 BSD'!F685</f>
        <v>0.795774715459477</v>
      </c>
      <c r="Y616" s="9" t="n">
        <f aca="false">'[1]TS1 BSD'!G685</f>
        <v>6.141</v>
      </c>
    </row>
    <row r="617" customFormat="false" ht="15.75" hidden="false" customHeight="false" outlineLevel="0" collapsed="false">
      <c r="A617" s="9" t="n">
        <f aca="false">'[1]4F 5.37a-BSD'!A686</f>
        <v>3.243</v>
      </c>
      <c r="B617" s="9" t="n">
        <f aca="false">'[1]4F 5.37a-BSD'!B686</f>
        <v>5.005</v>
      </c>
      <c r="C617" s="9" t="n">
        <f aca="false">'[1]4F 5.37a-BSD'!C686</f>
        <v>0.507</v>
      </c>
      <c r="D617" s="9" t="n">
        <f aca="false">'[1]4F 5.37a-BSD'!D686</f>
        <v>0.312</v>
      </c>
      <c r="E617" s="9" t="n">
        <f aca="false">'[1]4F 5.37a-BSD'!E686</f>
        <v>0.124</v>
      </c>
      <c r="F617" s="10" t="n">
        <f aca="false">'[1]4F 5.37a-BSD'!F686</f>
        <v>0.614208588818319</v>
      </c>
      <c r="G617" s="9" t="n">
        <f aca="false">'[1]4F 5.37a-BSD'!G686</f>
        <v>164.25</v>
      </c>
      <c r="S617" s="9" t="n">
        <f aca="false">'[1]TS1 BSD'!A686</f>
        <v>13.05</v>
      </c>
      <c r="T617" s="9" t="n">
        <f aca="false">'[1]TS1 BSD'!B686</f>
        <v>9.679</v>
      </c>
      <c r="U617" s="9" t="n">
        <f aca="false">'[1]TS1 BSD'!C686</f>
        <v>0.088</v>
      </c>
      <c r="V617" s="9" t="n">
        <f aca="false">'[1]TS1 BSD'!D686</f>
        <v>0.08</v>
      </c>
      <c r="W617" s="9" t="n">
        <f aca="false">'[1]TS1 BSD'!E686</f>
        <v>0.005</v>
      </c>
      <c r="X617" s="10" t="n">
        <f aca="false">'[1]TS1 BSD'!F686</f>
        <v>0.822081317623426</v>
      </c>
      <c r="Y617" s="9" t="n">
        <f aca="false">'[1]TS1 BSD'!G686</f>
        <v>85.881</v>
      </c>
    </row>
    <row r="618" customFormat="false" ht="15.75" hidden="false" customHeight="false" outlineLevel="0" collapsed="false">
      <c r="A618" s="9" t="n">
        <f aca="false">'[1]4F 5.37a-BSD'!A687</f>
        <v>2.953</v>
      </c>
      <c r="B618" s="9" t="n">
        <f aca="false">'[1]4F 5.37a-BSD'!B687</f>
        <v>4.884</v>
      </c>
      <c r="C618" s="9" t="n">
        <f aca="false">'[1]4F 5.37a-BSD'!C687</f>
        <v>0.052</v>
      </c>
      <c r="D618" s="9" t="n">
        <f aca="false">'[1]4F 5.37a-BSD'!D687</f>
        <v>0.047</v>
      </c>
      <c r="E618" s="9" t="n">
        <f aca="false">'[1]4F 5.37a-BSD'!E687</f>
        <v>0.002</v>
      </c>
      <c r="F618" s="10" t="n">
        <f aca="false">'[1]4F 5.37a-BSD'!F687</f>
        <v>0.941745225395831</v>
      </c>
      <c r="G618" s="9" t="n">
        <f aca="false">'[1]4F 5.37a-BSD'!G687</f>
        <v>5.222</v>
      </c>
      <c r="S618" s="9" t="n">
        <f aca="false">'[1]TS1 BSD'!A687</f>
        <v>11.998</v>
      </c>
      <c r="T618" s="9" t="n">
        <f aca="false">'[1]TS1 BSD'!B687</f>
        <v>9.707</v>
      </c>
      <c r="U618" s="9" t="n">
        <f aca="false">'[1]TS1 BSD'!C687</f>
        <v>0.15</v>
      </c>
      <c r="V618" s="9" t="n">
        <f aca="false">'[1]TS1 BSD'!D687</f>
        <v>0.123</v>
      </c>
      <c r="W618" s="9" t="n">
        <f aca="false">'[1]TS1 BSD'!E687</f>
        <v>0.015</v>
      </c>
      <c r="X618" s="10" t="n">
        <f aca="false">'[1]TS1 BSD'!F687</f>
        <v>0.848826363156775</v>
      </c>
      <c r="Y618" s="9" t="n">
        <f aca="false">'[1]TS1 BSD'!G687</f>
        <v>62.844</v>
      </c>
    </row>
    <row r="619" customFormat="false" ht="15.75" hidden="false" customHeight="false" outlineLevel="0" collapsed="false">
      <c r="A619" s="9" t="n">
        <f aca="false">'[1]4F 5.37a-BSD'!A688</f>
        <v>7.662</v>
      </c>
      <c r="B619" s="9" t="n">
        <f aca="false">'[1]4F 5.37a-BSD'!B688</f>
        <v>4.884</v>
      </c>
      <c r="C619" s="9" t="n">
        <f aca="false">'[1]4F 5.37a-BSD'!C688</f>
        <v>0.044</v>
      </c>
      <c r="D619" s="9" t="n">
        <f aca="false">'[1]4F 5.37a-BSD'!D688</f>
        <v>0.044</v>
      </c>
      <c r="E619" s="9" t="n">
        <f aca="false">'[1]4F 5.37a-BSD'!E688</f>
        <v>0.002</v>
      </c>
      <c r="F619" s="10" t="n">
        <f aca="false">'[1]4F 5.37a-BSD'!F688</f>
        <v>1.31533010819748</v>
      </c>
      <c r="G619" s="9" t="n">
        <f aca="false">'[1]4F 5.37a-BSD'!G688</f>
        <v>0</v>
      </c>
      <c r="S619" s="9" t="n">
        <f aca="false">'[1]TS1 BSD'!A688</f>
        <v>9.02</v>
      </c>
      <c r="T619" s="9" t="n">
        <f aca="false">'[1]TS1 BSD'!B688</f>
        <v>9.68</v>
      </c>
      <c r="U619" s="9" t="n">
        <f aca="false">'[1]TS1 BSD'!C688</f>
        <v>0.05</v>
      </c>
      <c r="V619" s="9" t="n">
        <f aca="false">'[1]TS1 BSD'!D688</f>
        <v>0.045</v>
      </c>
      <c r="W619" s="9" t="n">
        <f aca="false">'[1]TS1 BSD'!E688</f>
        <v>0.002</v>
      </c>
      <c r="X619" s="10" t="n">
        <f aca="false">'[1]TS1 BSD'!F688</f>
        <v>1.01859163578813</v>
      </c>
      <c r="Y619" s="9" t="n">
        <f aca="false">'[1]TS1 BSD'!G688</f>
        <v>42.598</v>
      </c>
    </row>
    <row r="620" customFormat="false" ht="15.75" hidden="false" customHeight="false" outlineLevel="0" collapsed="false">
      <c r="A620" s="9" t="n">
        <f aca="false">'[1]4F 5.37a-BSD'!A689</f>
        <v>5.48</v>
      </c>
      <c r="B620" s="9" t="n">
        <f aca="false">'[1]4F 5.37a-BSD'!B689</f>
        <v>4.898</v>
      </c>
      <c r="C620" s="9" t="n">
        <f aca="false">'[1]4F 5.37a-BSD'!C689</f>
        <v>0.033</v>
      </c>
      <c r="D620" s="9" t="n">
        <f aca="false">'[1]4F 5.37a-BSD'!D689</f>
        <v>0.031</v>
      </c>
      <c r="E620" s="9" t="n">
        <f aca="false">'[1]4F 5.37a-BSD'!E689</f>
        <v>0.0008198</v>
      </c>
      <c r="F620" s="10" t="n">
        <f aca="false">'[1]4F 5.37a-BSD'!F689</f>
        <v>0.958495664622485</v>
      </c>
      <c r="G620" s="9" t="n">
        <f aca="false">'[1]4F 5.37a-BSD'!G689</f>
        <v>90</v>
      </c>
      <c r="S620" s="9" t="n">
        <f aca="false">'[1]TS1 BSD'!A689</f>
        <v>4.279</v>
      </c>
      <c r="T620" s="9" t="n">
        <f aca="false">'[1]TS1 BSD'!B689</f>
        <v>9.724</v>
      </c>
      <c r="U620" s="9" t="n">
        <f aca="false">'[1]TS1 BSD'!C689</f>
        <v>0.094</v>
      </c>
      <c r="V620" s="9" t="n">
        <f aca="false">'[1]TS1 BSD'!D689</f>
        <v>0.087</v>
      </c>
      <c r="W620" s="9" t="n">
        <f aca="false">'[1]TS1 BSD'!E689</f>
        <v>0.006</v>
      </c>
      <c r="X620" s="10" t="n">
        <f aca="false">'[1]TS1 BSD'!F689</f>
        <v>0.864580949344837</v>
      </c>
      <c r="Y620" s="9" t="n">
        <f aca="false">'[1]TS1 BSD'!G689</f>
        <v>123.213</v>
      </c>
    </row>
    <row r="621" customFormat="false" ht="15.75" hidden="false" customHeight="false" outlineLevel="0" collapsed="false">
      <c r="A621" s="9" t="n">
        <f aca="false">'[1]4F 5.37a-BSD'!A690</f>
        <v>22.082</v>
      </c>
      <c r="B621" s="9" t="n">
        <f aca="false">'[1]4F 5.37a-BSD'!B690</f>
        <v>4.92</v>
      </c>
      <c r="C621" s="9" t="n">
        <f aca="false">'[1]4F 5.37a-BSD'!C690</f>
        <v>0.065</v>
      </c>
      <c r="D621" s="9" t="n">
        <f aca="false">'[1]4F 5.37a-BSD'!D690</f>
        <v>0.043</v>
      </c>
      <c r="E621" s="9" t="n">
        <f aca="false">'[1]4F 5.37a-BSD'!E690</f>
        <v>0.002</v>
      </c>
      <c r="F621" s="10" t="n">
        <f aca="false">'[1]4F 5.37a-BSD'!F690</f>
        <v>0.602716944253331</v>
      </c>
      <c r="G621" s="9" t="n">
        <f aca="false">'[1]4F 5.37a-BSD'!G690</f>
        <v>176.945</v>
      </c>
      <c r="S621" s="9" t="n">
        <f aca="false">'[1]TS1 BSD'!A690</f>
        <v>13.468</v>
      </c>
      <c r="T621" s="9" t="n">
        <f aca="false">'[1]TS1 BSD'!B690</f>
        <v>9.713</v>
      </c>
      <c r="U621" s="9" t="n">
        <f aca="false">'[1]TS1 BSD'!C690</f>
        <v>0.051</v>
      </c>
      <c r="V621" s="9" t="n">
        <f aca="false">'[1]TS1 BSD'!D690</f>
        <v>0.04</v>
      </c>
      <c r="W621" s="9" t="n">
        <f aca="false">'[1]TS1 BSD'!E690</f>
        <v>0.002</v>
      </c>
      <c r="X621" s="10" t="n">
        <f aca="false">'[1]TS1 BSD'!F690</f>
        <v>0.979038481149683</v>
      </c>
      <c r="Y621" s="9" t="n">
        <f aca="false">'[1]TS1 BSD'!G690</f>
        <v>60.628</v>
      </c>
    </row>
    <row r="622" customFormat="false" ht="15.75" hidden="false" customHeight="false" outlineLevel="0" collapsed="false">
      <c r="A622" s="9" t="n">
        <f aca="false">'[1]4F 5.37a-BSD'!A691</f>
        <v>15.403</v>
      </c>
      <c r="B622" s="9" t="n">
        <f aca="false">'[1]4F 5.37a-BSD'!B691</f>
        <v>4.915</v>
      </c>
      <c r="C622" s="9" t="n">
        <f aca="false">'[1]4F 5.37a-BSD'!C691</f>
        <v>0.029</v>
      </c>
      <c r="D622" s="9" t="n">
        <f aca="false">'[1]4F 5.37a-BSD'!D691</f>
        <v>0.026</v>
      </c>
      <c r="E622" s="9" t="n">
        <f aca="false">'[1]4F 5.37a-BSD'!E691</f>
        <v>0.000595</v>
      </c>
      <c r="F622" s="10" t="n">
        <f aca="false">'[1]4F 5.37a-BSD'!F691</f>
        <v>0.900805623207398</v>
      </c>
      <c r="G622" s="9" t="n">
        <f aca="false">'[1]4F 5.37a-BSD'!G691</f>
        <v>12.207</v>
      </c>
      <c r="S622" s="9" t="n">
        <f aca="false">'[1]TS1 BSD'!A691</f>
        <v>2.564</v>
      </c>
      <c r="T622" s="9" t="n">
        <f aca="false">'[1]TS1 BSD'!B691</f>
        <v>9.746</v>
      </c>
      <c r="U622" s="9" t="n">
        <f aca="false">'[1]TS1 BSD'!C691</f>
        <v>0.118</v>
      </c>
      <c r="V622" s="9" t="n">
        <f aca="false">'[1]TS1 BSD'!D691</f>
        <v>0.102</v>
      </c>
      <c r="W622" s="9" t="n">
        <f aca="false">'[1]TS1 BSD'!E691</f>
        <v>0.009</v>
      </c>
      <c r="X622" s="10" t="n">
        <f aca="false">'[1]TS1 BSD'!F691</f>
        <v>0.822978734746945</v>
      </c>
      <c r="Y622" s="9" t="n">
        <f aca="false">'[1]TS1 BSD'!G691</f>
        <v>12.872</v>
      </c>
    </row>
    <row r="623" customFormat="false" ht="15.75" hidden="false" customHeight="false" outlineLevel="0" collapsed="false">
      <c r="A623" s="9" t="n">
        <f aca="false">'[1]4F 5.37a-BSD'!A692</f>
        <v>8.338</v>
      </c>
      <c r="B623" s="9" t="n">
        <f aca="false">'[1]4F 5.37a-BSD'!B692</f>
        <v>5.002</v>
      </c>
      <c r="C623" s="9" t="n">
        <f aca="false">'[1]4F 5.37a-BSD'!C692</f>
        <v>0.192</v>
      </c>
      <c r="D623" s="9" t="n">
        <f aca="false">'[1]4F 5.37a-BSD'!D692</f>
        <v>0.175</v>
      </c>
      <c r="E623" s="9" t="n">
        <f aca="false">'[1]4F 5.37a-BSD'!E692</f>
        <v>0.026</v>
      </c>
      <c r="F623" s="10" t="n">
        <f aca="false">'[1]4F 5.37a-BSD'!F692</f>
        <v>0.898009661542812</v>
      </c>
      <c r="G623" s="9" t="n">
        <f aca="false">'[1]4F 5.37a-BSD'!G692</f>
        <v>160.849</v>
      </c>
      <c r="S623" s="9" t="n">
        <f aca="false">'[1]TS1 BSD'!A692</f>
        <v>12.317</v>
      </c>
      <c r="T623" s="9" t="n">
        <f aca="false">'[1]TS1 BSD'!B692</f>
        <v>9.733</v>
      </c>
      <c r="U623" s="9" t="n">
        <f aca="false">'[1]TS1 BSD'!C692</f>
        <v>0.062</v>
      </c>
      <c r="V623" s="9" t="n">
        <f aca="false">'[1]TS1 BSD'!D692</f>
        <v>0.043</v>
      </c>
      <c r="W623" s="9" t="n">
        <f aca="false">'[1]TS1 BSD'!E692</f>
        <v>0.002</v>
      </c>
      <c r="X623" s="10" t="n">
        <f aca="false">'[1]TS1 BSD'!F692</f>
        <v>0.662455538363769</v>
      </c>
      <c r="Y623" s="9" t="n">
        <f aca="false">'[1]TS1 BSD'!G692</f>
        <v>38.716</v>
      </c>
    </row>
    <row r="624" customFormat="false" ht="15.75" hidden="false" customHeight="false" outlineLevel="0" collapsed="false">
      <c r="A624" s="9" t="n">
        <f aca="false">'[1]4F 5.37a-BSD'!A693</f>
        <v>22.01</v>
      </c>
      <c r="B624" s="9" t="n">
        <f aca="false">'[1]4F 5.37a-BSD'!B693</f>
        <v>4.943</v>
      </c>
      <c r="C624" s="9" t="n">
        <f aca="false">'[1]4F 5.37a-BSD'!C693</f>
        <v>0.029</v>
      </c>
      <c r="D624" s="9" t="n">
        <f aca="false">'[1]4F 5.37a-BSD'!D693</f>
        <v>0.027</v>
      </c>
      <c r="E624" s="9" t="n">
        <f aca="false">'[1]4F 5.37a-BSD'!E693</f>
        <v>0.0006215</v>
      </c>
      <c r="F624" s="10" t="n">
        <f aca="false">'[1]4F 5.37a-BSD'!F693</f>
        <v>0.940925537518316</v>
      </c>
      <c r="G624" s="9" t="n">
        <f aca="false">'[1]4F 5.37a-BSD'!G693</f>
        <v>135</v>
      </c>
      <c r="S624" s="9" t="n">
        <f aca="false">'[1]TS1 BSD'!A693</f>
        <v>13.353</v>
      </c>
      <c r="T624" s="9" t="n">
        <f aca="false">'[1]TS1 BSD'!B693</f>
        <v>9.744</v>
      </c>
      <c r="U624" s="9" t="n">
        <f aca="false">'[1]TS1 BSD'!C693</f>
        <v>0.089</v>
      </c>
      <c r="V624" s="9" t="n">
        <f aca="false">'[1]TS1 BSD'!D693</f>
        <v>0.075</v>
      </c>
      <c r="W624" s="9" t="n">
        <f aca="false">'[1]TS1 BSD'!E693</f>
        <v>0.005</v>
      </c>
      <c r="X624" s="10" t="n">
        <f aca="false">'[1]TS1 BSD'!F693</f>
        <v>0.803711365190735</v>
      </c>
      <c r="Y624" s="9" t="n">
        <f aca="false">'[1]TS1 BSD'!G693</f>
        <v>134.96</v>
      </c>
    </row>
    <row r="625" customFormat="false" ht="15.75" hidden="false" customHeight="false" outlineLevel="0" collapsed="false">
      <c r="A625" s="9" t="n">
        <f aca="false">'[1]4F 5.37a-BSD'!A694</f>
        <v>9.349</v>
      </c>
      <c r="B625" s="9" t="n">
        <f aca="false">'[1]4F 5.37a-BSD'!B694</f>
        <v>4.95</v>
      </c>
      <c r="C625" s="9" t="n">
        <f aca="false">'[1]4F 5.37a-BSD'!C694</f>
        <v>0.029</v>
      </c>
      <c r="D625" s="9" t="n">
        <f aca="false">'[1]4F 5.37a-BSD'!D694</f>
        <v>0.028</v>
      </c>
      <c r="E625" s="9" t="n">
        <f aca="false">'[1]4F 5.37a-BSD'!E694</f>
        <v>0.0006347</v>
      </c>
      <c r="F625" s="10" t="n">
        <f aca="false">'[1]4F 5.37a-BSD'!F694</f>
        <v>0.960909796722245</v>
      </c>
      <c r="G625" s="9" t="n">
        <f aca="false">'[1]4F 5.37a-BSD'!G694</f>
        <v>2.345E-012</v>
      </c>
      <c r="S625" s="9" t="n">
        <f aca="false">'[1]TS1 BSD'!A694</f>
        <v>3.565</v>
      </c>
      <c r="T625" s="9" t="n">
        <f aca="false">'[1]TS1 BSD'!B694</f>
        <v>9.734</v>
      </c>
      <c r="U625" s="9" t="n">
        <f aca="false">'[1]TS1 BSD'!C694</f>
        <v>0.062</v>
      </c>
      <c r="V625" s="9" t="n">
        <f aca="false">'[1]TS1 BSD'!D694</f>
        <v>0.049</v>
      </c>
      <c r="W625" s="9" t="n">
        <f aca="false">'[1]TS1 BSD'!E694</f>
        <v>0.002</v>
      </c>
      <c r="X625" s="10" t="n">
        <f aca="false">'[1]TS1 BSD'!F694</f>
        <v>0.662455538363769</v>
      </c>
      <c r="Y625" s="9" t="n">
        <f aca="false">'[1]TS1 BSD'!G694</f>
        <v>20.038</v>
      </c>
    </row>
    <row r="626" customFormat="false" ht="15.75" hidden="false" customHeight="false" outlineLevel="0" collapsed="false">
      <c r="A626" s="9" t="n">
        <f aca="false">'[1]4F 5.37a-BSD'!A695</f>
        <v>5.336</v>
      </c>
      <c r="B626" s="9" t="n">
        <f aca="false">'[1]4F 5.37a-BSD'!B695</f>
        <v>4.978</v>
      </c>
      <c r="C626" s="9" t="n">
        <f aca="false">'[1]4F 5.37a-BSD'!C695</f>
        <v>0.074</v>
      </c>
      <c r="D626" s="9" t="n">
        <f aca="false">'[1]4F 5.37a-BSD'!D695</f>
        <v>0.071</v>
      </c>
      <c r="E626" s="9" t="n">
        <f aca="false">'[1]4F 5.37a-BSD'!E695</f>
        <v>0.004</v>
      </c>
      <c r="F626" s="10" t="n">
        <f aca="false">'[1]4F 5.37a-BSD'!F695</f>
        <v>0.930050799660455</v>
      </c>
      <c r="G626" s="9" t="n">
        <f aca="false">'[1]4F 5.37a-BSD'!G695</f>
        <v>51.797</v>
      </c>
      <c r="S626" s="9" t="n">
        <f aca="false">'[1]TS1 BSD'!A695</f>
        <v>4.594</v>
      </c>
      <c r="T626" s="9" t="n">
        <f aca="false">'[1]TS1 BSD'!B695</f>
        <v>9.758</v>
      </c>
      <c r="U626" s="9" t="n">
        <f aca="false">'[1]TS1 BSD'!C695</f>
        <v>0.081</v>
      </c>
      <c r="V626" s="9" t="n">
        <f aca="false">'[1]TS1 BSD'!D695</f>
        <v>0.075</v>
      </c>
      <c r="W626" s="9" t="n">
        <f aca="false">'[1]TS1 BSD'!E695</f>
        <v>0.005</v>
      </c>
      <c r="X626" s="10" t="n">
        <f aca="false">'[1]TS1 BSD'!F695</f>
        <v>0.97030905710651</v>
      </c>
      <c r="Y626" s="9" t="n">
        <f aca="false">'[1]TS1 BSD'!G695</f>
        <v>118.5</v>
      </c>
    </row>
    <row r="627" customFormat="false" ht="15.75" hidden="false" customHeight="false" outlineLevel="0" collapsed="false">
      <c r="A627" s="9" t="n">
        <f aca="false">'[1]4F 5.37a-BSD'!A696</f>
        <v>14.048</v>
      </c>
      <c r="B627" s="9" t="n">
        <f aca="false">'[1]4F 5.37a-BSD'!B696</f>
        <v>5.035</v>
      </c>
      <c r="C627" s="9" t="n">
        <f aca="false">'[1]4F 5.37a-BSD'!C696</f>
        <v>0.262</v>
      </c>
      <c r="D627" s="9" t="n">
        <f aca="false">'[1]4F 5.37a-BSD'!D696</f>
        <v>0.172</v>
      </c>
      <c r="E627" s="9" t="n">
        <f aca="false">'[1]4F 5.37a-BSD'!E696</f>
        <v>0.035</v>
      </c>
      <c r="F627" s="10" t="n">
        <f aca="false">'[1]4F 5.37a-BSD'!F696</f>
        <v>0.64919561892854</v>
      </c>
      <c r="G627" s="9" t="n">
        <f aca="false">'[1]4F 5.37a-BSD'!G696</f>
        <v>8.504</v>
      </c>
      <c r="S627" s="9" t="n">
        <f aca="false">'[1]TS1 BSD'!A696</f>
        <v>11.246</v>
      </c>
      <c r="T627" s="9" t="n">
        <f aca="false">'[1]TS1 BSD'!B696</f>
        <v>9.766</v>
      </c>
      <c r="U627" s="9" t="n">
        <f aca="false">'[1]TS1 BSD'!C696</f>
        <v>0.099</v>
      </c>
      <c r="V627" s="9" t="n">
        <f aca="false">'[1]TS1 BSD'!D696</f>
        <v>0.097</v>
      </c>
      <c r="W627" s="9" t="n">
        <f aca="false">'[1]TS1 BSD'!E696</f>
        <v>0.008</v>
      </c>
      <c r="X627" s="10" t="n">
        <f aca="false">'[1]TS1 BSD'!F696</f>
        <v>1.03927317190912</v>
      </c>
      <c r="Y627" s="9" t="n">
        <f aca="false">'[1]TS1 BSD'!G696</f>
        <v>177.586</v>
      </c>
    </row>
    <row r="628" customFormat="false" ht="15.75" hidden="false" customHeight="false" outlineLevel="0" collapsed="false">
      <c r="A628" s="9" t="n">
        <f aca="false">'[1]4F 5.37a-BSD'!A697</f>
        <v>14.746</v>
      </c>
      <c r="B628" s="9" t="n">
        <f aca="false">'[1]4F 5.37a-BSD'!B697</f>
        <v>5.024</v>
      </c>
      <c r="C628" s="9" t="n">
        <f aca="false">'[1]4F 5.37a-BSD'!C697</f>
        <v>0.123</v>
      </c>
      <c r="D628" s="9" t="n">
        <f aca="false">'[1]4F 5.37a-BSD'!D697</f>
        <v>0.106</v>
      </c>
      <c r="E628" s="9" t="n">
        <f aca="false">'[1]4F 5.37a-BSD'!E697</f>
        <v>0.01</v>
      </c>
      <c r="F628" s="10" t="n">
        <f aca="false">'[1]4F 5.37a-BSD'!F697</f>
        <v>0.841588700333904</v>
      </c>
      <c r="G628" s="9" t="n">
        <f aca="false">'[1]4F 5.37a-BSD'!G697</f>
        <v>36.215</v>
      </c>
      <c r="S628" s="9" t="n">
        <f aca="false">'[1]TS1 BSD'!A697</f>
        <v>11.459</v>
      </c>
      <c r="T628" s="9" t="n">
        <f aca="false">'[1]TS1 BSD'!B697</f>
        <v>9.79</v>
      </c>
      <c r="U628" s="9" t="n">
        <f aca="false">'[1]TS1 BSD'!C697</f>
        <v>0.132</v>
      </c>
      <c r="V628" s="9" t="n">
        <f aca="false">'[1]TS1 BSD'!D697</f>
        <v>0.12</v>
      </c>
      <c r="W628" s="9" t="n">
        <f aca="false">'[1]TS1 BSD'!E697</f>
        <v>0.012</v>
      </c>
      <c r="X628" s="10" t="n">
        <f aca="false">'[1]TS1 BSD'!F697</f>
        <v>0.876886738798321</v>
      </c>
      <c r="Y628" s="9" t="n">
        <f aca="false">'[1]TS1 BSD'!G697</f>
        <v>42.306</v>
      </c>
    </row>
    <row r="629" customFormat="false" ht="15.75" hidden="false" customHeight="false" outlineLevel="0" collapsed="false">
      <c r="A629" s="9" t="n">
        <f aca="false">'[1]4F 5.37a-BSD'!A698</f>
        <v>22.594</v>
      </c>
      <c r="B629" s="9" t="n">
        <f aca="false">'[1]4F 5.37a-BSD'!B698</f>
        <v>5.069</v>
      </c>
      <c r="C629" s="9" t="n">
        <f aca="false">'[1]4F 5.37a-BSD'!C698</f>
        <v>0.104</v>
      </c>
      <c r="D629" s="9" t="n">
        <f aca="false">'[1]4F 5.37a-BSD'!D698</f>
        <v>0.098</v>
      </c>
      <c r="E629" s="9" t="n">
        <f aca="false">'[1]4F 5.37a-BSD'!E698</f>
        <v>0.008</v>
      </c>
      <c r="F629" s="10" t="n">
        <f aca="false">'[1]4F 5.37a-BSD'!F698</f>
        <v>0.941745225395831</v>
      </c>
      <c r="G629" s="9" t="n">
        <f aca="false">'[1]4F 5.37a-BSD'!G698</f>
        <v>167.744</v>
      </c>
      <c r="S629" s="9" t="n">
        <f aca="false">'[1]TS1 BSD'!A698</f>
        <v>9.323</v>
      </c>
      <c r="T629" s="9" t="n">
        <f aca="false">'[1]TS1 BSD'!B698</f>
        <v>9.805</v>
      </c>
      <c r="U629" s="9" t="n">
        <f aca="false">'[1]TS1 BSD'!C698</f>
        <v>0.151</v>
      </c>
      <c r="V629" s="9" t="n">
        <f aca="false">'[1]TS1 BSD'!D698</f>
        <v>0.145</v>
      </c>
      <c r="W629" s="9" t="n">
        <f aca="false">'[1]TS1 BSD'!E698</f>
        <v>0.017</v>
      </c>
      <c r="X629" s="10" t="n">
        <f aca="false">'[1]TS1 BSD'!F698</f>
        <v>0.949303638458742</v>
      </c>
      <c r="Y629" s="9" t="n">
        <f aca="false">'[1]TS1 BSD'!G698</f>
        <v>42.827</v>
      </c>
    </row>
    <row r="630" customFormat="false" ht="15.75" hidden="false" customHeight="false" outlineLevel="0" collapsed="false">
      <c r="A630" s="9" t="n">
        <f aca="false">'[1]4F 5.37a-BSD'!A699</f>
        <v>22.25</v>
      </c>
      <c r="B630" s="9" t="n">
        <f aca="false">'[1]4F 5.37a-BSD'!B699</f>
        <v>5.094</v>
      </c>
      <c r="C630" s="9" t="n">
        <f aca="false">'[1]4F 5.37a-BSD'!C699</f>
        <v>0.076</v>
      </c>
      <c r="D630" s="9" t="n">
        <f aca="false">'[1]4F 5.37a-BSD'!D699</f>
        <v>0.072</v>
      </c>
      <c r="E630" s="9" t="n">
        <f aca="false">'[1]4F 5.37a-BSD'!E699</f>
        <v>0.004</v>
      </c>
      <c r="F630" s="10" t="n">
        <f aca="false">'[1]4F 5.37a-BSD'!F699</f>
        <v>0.881744837074213</v>
      </c>
      <c r="G630" s="9" t="n">
        <f aca="false">'[1]4F 5.37a-BSD'!G699</f>
        <v>40.365</v>
      </c>
      <c r="S630" s="9" t="n">
        <f aca="false">'[1]TS1 BSD'!A699</f>
        <v>13.964</v>
      </c>
      <c r="T630" s="9" t="n">
        <f aca="false">'[1]TS1 BSD'!B699</f>
        <v>9.772</v>
      </c>
      <c r="U630" s="9" t="n">
        <f aca="false">'[1]TS1 BSD'!C699</f>
        <v>0.063</v>
      </c>
      <c r="V630" s="9" t="n">
        <f aca="false">'[1]TS1 BSD'!D699</f>
        <v>0.054</v>
      </c>
      <c r="W630" s="9" t="n">
        <f aca="false">'[1]TS1 BSD'!E699</f>
        <v>0.003</v>
      </c>
      <c r="X630" s="10" t="n">
        <f aca="false">'[1]TS1 BSD'!F699</f>
        <v>0.962388166844416</v>
      </c>
      <c r="Y630" s="9" t="n">
        <f aca="false">'[1]TS1 BSD'!G699</f>
        <v>140.375</v>
      </c>
    </row>
    <row r="631" customFormat="false" ht="15.75" hidden="false" customHeight="false" outlineLevel="0" collapsed="false">
      <c r="A631" s="9" t="n">
        <f aca="false">'[1]4F 5.37a-BSD'!A700</f>
        <v>8.557</v>
      </c>
      <c r="B631" s="9" t="n">
        <f aca="false">'[1]4F 5.37a-BSD'!B700</f>
        <v>5.075</v>
      </c>
      <c r="C631" s="9" t="n">
        <f aca="false">'[1]4F 5.37a-BSD'!C700</f>
        <v>0.029</v>
      </c>
      <c r="D631" s="9" t="n">
        <f aca="false">'[1]4F 5.37a-BSD'!D700</f>
        <v>0.026</v>
      </c>
      <c r="E631" s="9" t="n">
        <f aca="false">'[1]4F 5.37a-BSD'!E700</f>
        <v>0.000595</v>
      </c>
      <c r="F631" s="10" t="n">
        <f aca="false">'[1]4F 5.37a-BSD'!F700</f>
        <v>0.900805623207398</v>
      </c>
      <c r="G631" s="9" t="n">
        <f aca="false">'[1]4F 5.37a-BSD'!G700</f>
        <v>167.793</v>
      </c>
      <c r="S631" s="9" t="n">
        <f aca="false">'[1]TS1 BSD'!A700</f>
        <v>4.805</v>
      </c>
      <c r="T631" s="9" t="n">
        <f aca="false">'[1]TS1 BSD'!B700</f>
        <v>9.781</v>
      </c>
      <c r="U631" s="9" t="n">
        <f aca="false">'[1]TS1 BSD'!C700</f>
        <v>0.061</v>
      </c>
      <c r="V631" s="9" t="n">
        <f aca="false">'[1]TS1 BSD'!D700</f>
        <v>0.056</v>
      </c>
      <c r="W631" s="9" t="n">
        <f aca="false">'[1]TS1 BSD'!E700</f>
        <v>0.003</v>
      </c>
      <c r="X631" s="10" t="n">
        <f aca="false">'[1]TS1 BSD'!F700</f>
        <v>1.02653013550268</v>
      </c>
      <c r="Y631" s="9" t="n">
        <f aca="false">'[1]TS1 BSD'!G700</f>
        <v>113.713</v>
      </c>
    </row>
    <row r="632" customFormat="false" ht="15.75" hidden="false" customHeight="false" outlineLevel="0" collapsed="false">
      <c r="A632" s="9" t="n">
        <f aca="false">'[1]4F 5.37a-BSD'!A701</f>
        <v>8.016</v>
      </c>
      <c r="B632" s="9" t="n">
        <f aca="false">'[1]4F 5.37a-BSD'!B701</f>
        <v>5.08</v>
      </c>
      <c r="C632" s="9" t="n">
        <f aca="false">'[1]4F 5.37a-BSD'!C701</f>
        <v>0.028</v>
      </c>
      <c r="D632" s="9" t="n">
        <f aca="false">'[1]4F 5.37a-BSD'!D701</f>
        <v>0.026</v>
      </c>
      <c r="E632" s="9" t="n">
        <f aca="false">'[1]4F 5.37a-BSD'!E701</f>
        <v>0.0005818</v>
      </c>
      <c r="F632" s="10" t="n">
        <f aca="false">'[1]4F 5.37a-BSD'!F701</f>
        <v>0.944860672355762</v>
      </c>
      <c r="G632" s="9" t="n">
        <f aca="false">'[1]4F 5.37a-BSD'!G701</f>
        <v>99.293</v>
      </c>
      <c r="S632" s="9" t="n">
        <f aca="false">'[1]TS1 BSD'!A701</f>
        <v>21.378</v>
      </c>
      <c r="T632" s="9" t="n">
        <f aca="false">'[1]TS1 BSD'!B701</f>
        <v>9.789</v>
      </c>
      <c r="U632" s="9" t="n">
        <f aca="false">'[1]TS1 BSD'!C701</f>
        <v>0.095</v>
      </c>
      <c r="V632" s="9" t="n">
        <f aca="false">'[1]TS1 BSD'!D701</f>
        <v>0.078</v>
      </c>
      <c r="W632" s="9" t="n">
        <f aca="false">'[1]TS1 BSD'!E701</f>
        <v>0.006</v>
      </c>
      <c r="X632" s="10" t="n">
        <f aca="false">'[1]TS1 BSD'!F701</f>
        <v>0.846475043591244</v>
      </c>
      <c r="Y632" s="9" t="n">
        <f aca="false">'[1]TS1 BSD'!G701</f>
        <v>40.132</v>
      </c>
    </row>
    <row r="633" customFormat="false" ht="15.75" hidden="false" customHeight="false" outlineLevel="0" collapsed="false">
      <c r="A633" s="9" t="n">
        <f aca="false">'[1]4F 5.37a-BSD'!A702</f>
        <v>8.979</v>
      </c>
      <c r="B633" s="9" t="n">
        <f aca="false">'[1]4F 5.37a-BSD'!B702</f>
        <v>5.126</v>
      </c>
      <c r="C633" s="9" t="n">
        <f aca="false">'[1]4F 5.37a-BSD'!C702</f>
        <v>0.126</v>
      </c>
      <c r="D633" s="9" t="n">
        <f aca="false">'[1]4F 5.37a-BSD'!D702</f>
        <v>0.104</v>
      </c>
      <c r="E633" s="9" t="n">
        <f aca="false">'[1]4F 5.37a-BSD'!E702</f>
        <v>0.01</v>
      </c>
      <c r="F633" s="10" t="n">
        <f aca="false">'[1]4F 5.37a-BSD'!F702</f>
        <v>0.801990139037014</v>
      </c>
      <c r="G633" s="9" t="n">
        <f aca="false">'[1]4F 5.37a-BSD'!G702</f>
        <v>149.413</v>
      </c>
      <c r="S633" s="9" t="n">
        <f aca="false">'[1]TS1 BSD'!A702</f>
        <v>3.873</v>
      </c>
      <c r="T633" s="9" t="n">
        <f aca="false">'[1]TS1 BSD'!B702</f>
        <v>9.865</v>
      </c>
      <c r="U633" s="9" t="n">
        <f aca="false">'[1]TS1 BSD'!C702</f>
        <v>0.219</v>
      </c>
      <c r="V633" s="9" t="n">
        <f aca="false">'[1]TS1 BSD'!D702</f>
        <v>0.186</v>
      </c>
      <c r="W633" s="9" t="n">
        <f aca="false">'[1]TS1 BSD'!E702</f>
        <v>0.032</v>
      </c>
      <c r="X633" s="10" t="n">
        <f aca="false">'[1]TS1 BSD'!F702</f>
        <v>0.84951659539053</v>
      </c>
      <c r="Y633" s="9" t="n">
        <f aca="false">'[1]TS1 BSD'!G702</f>
        <v>90.247</v>
      </c>
    </row>
    <row r="634" customFormat="false" ht="15.75" hidden="false" customHeight="false" outlineLevel="0" collapsed="false">
      <c r="A634" s="9" t="n">
        <f aca="false">'[1]4F 5.37a-BSD'!A703</f>
        <v>2.332</v>
      </c>
      <c r="B634" s="9" t="n">
        <f aca="false">'[1]4F 5.37a-BSD'!B703</f>
        <v>5.091</v>
      </c>
      <c r="C634" s="9" t="n">
        <f aca="false">'[1]4F 5.37a-BSD'!C703</f>
        <v>0.045</v>
      </c>
      <c r="D634" s="9" t="n">
        <f aca="false">'[1]4F 5.37a-BSD'!D703</f>
        <v>0.031</v>
      </c>
      <c r="E634" s="9" t="n">
        <f aca="false">'[1]4F 5.37a-BSD'!E703</f>
        <v>0.001</v>
      </c>
      <c r="F634" s="10" t="n">
        <f aca="false">'[1]4F 5.37a-BSD'!F703</f>
        <v>0.628760269005019</v>
      </c>
      <c r="G634" s="9" t="n">
        <f aca="false">'[1]4F 5.37a-BSD'!G703</f>
        <v>177.984</v>
      </c>
      <c r="S634" s="9" t="n">
        <f aca="false">'[1]TS1 BSD'!A703</f>
        <v>3.37</v>
      </c>
      <c r="T634" s="9" t="n">
        <f aca="false">'[1]TS1 BSD'!B703</f>
        <v>9.775</v>
      </c>
      <c r="U634" s="9" t="n">
        <f aca="false">'[1]TS1 BSD'!C703</f>
        <v>0.038</v>
      </c>
      <c r="V634" s="9" t="n">
        <f aca="false">'[1]TS1 BSD'!D703</f>
        <v>0.031</v>
      </c>
      <c r="W634" s="9" t="n">
        <f aca="false">'[1]TS1 BSD'!E703</f>
        <v>0.0009278</v>
      </c>
      <c r="X634" s="10" t="n">
        <f aca="false">'[1]TS1 BSD'!F703</f>
        <v>0.818082859837454</v>
      </c>
      <c r="Y634" s="9" t="n">
        <f aca="false">'[1]TS1 BSD'!G703</f>
        <v>154.343</v>
      </c>
    </row>
    <row r="635" customFormat="false" ht="15.75" hidden="false" customHeight="false" outlineLevel="0" collapsed="false">
      <c r="A635" s="9" t="n">
        <f aca="false">'[1]4F 5.37a-BSD'!A704</f>
        <v>14.653</v>
      </c>
      <c r="B635" s="9" t="n">
        <f aca="false">'[1]4F 5.37a-BSD'!B704</f>
        <v>5.143</v>
      </c>
      <c r="C635" s="9" t="n">
        <f aca="false">'[1]4F 5.37a-BSD'!C704</f>
        <v>0.146</v>
      </c>
      <c r="D635" s="9" t="n">
        <f aca="false">'[1]4F 5.37a-BSD'!D704</f>
        <v>0.115</v>
      </c>
      <c r="E635" s="9" t="n">
        <f aca="false">'[1]4F 5.37a-BSD'!E704</f>
        <v>0.013</v>
      </c>
      <c r="F635" s="10" t="n">
        <f aca="false">'[1]4F 5.37a-BSD'!F704</f>
        <v>0.776511262974156</v>
      </c>
      <c r="G635" s="9" t="n">
        <f aca="false">'[1]4F 5.37a-BSD'!G704</f>
        <v>27.217</v>
      </c>
      <c r="S635" s="9" t="n">
        <f aca="false">'[1]TS1 BSD'!A704</f>
        <v>10.872</v>
      </c>
      <c r="T635" s="9" t="n">
        <f aca="false">'[1]TS1 BSD'!B704</f>
        <v>9.778</v>
      </c>
      <c r="U635" s="9" t="n">
        <f aca="false">'[1]TS1 BSD'!C704</f>
        <v>0.041</v>
      </c>
      <c r="V635" s="9" t="n">
        <f aca="false">'[1]TS1 BSD'!D704</f>
        <v>0.032</v>
      </c>
      <c r="W635" s="9" t="n">
        <f aca="false">'[1]TS1 BSD'!E704</f>
        <v>0.001</v>
      </c>
      <c r="X635" s="10" t="n">
        <f aca="false">'[1]TS1 BSD'!F704</f>
        <v>0.757429830300513</v>
      </c>
      <c r="Y635" s="9" t="n">
        <f aca="false">'[1]TS1 BSD'!G704</f>
        <v>53.16</v>
      </c>
    </row>
    <row r="636" customFormat="false" ht="15.75" hidden="false" customHeight="false" outlineLevel="0" collapsed="false">
      <c r="A636" s="9" t="n">
        <f aca="false">'[1]4F 5.37a-BSD'!A705</f>
        <v>15.531</v>
      </c>
      <c r="B636" s="9" t="n">
        <f aca="false">'[1]4F 5.37a-BSD'!B705</f>
        <v>5.097</v>
      </c>
      <c r="C636" s="9" t="n">
        <f aca="false">'[1]4F 5.37a-BSD'!C705</f>
        <v>0.034</v>
      </c>
      <c r="D636" s="9" t="n">
        <f aca="false">'[1]4F 5.37a-BSD'!D705</f>
        <v>0.03</v>
      </c>
      <c r="E636" s="9" t="n">
        <f aca="false">'[1]4F 5.37a-BSD'!E705</f>
        <v>0.0008198</v>
      </c>
      <c r="F636" s="10" t="n">
        <f aca="false">'[1]4F 5.37a-BSD'!F705</f>
        <v>0.902942715202324</v>
      </c>
      <c r="G636" s="9" t="n">
        <f aca="false">'[1]4F 5.37a-BSD'!G705</f>
        <v>105.253</v>
      </c>
      <c r="S636" s="9" t="n">
        <f aca="false">'[1]TS1 BSD'!A705</f>
        <v>11.614</v>
      </c>
      <c r="T636" s="9" t="n">
        <f aca="false">'[1]TS1 BSD'!B705</f>
        <v>9.815</v>
      </c>
      <c r="U636" s="9" t="n">
        <f aca="false">'[1]TS1 BSD'!C705</f>
        <v>0.111</v>
      </c>
      <c r="V636" s="9" t="n">
        <f aca="false">'[1]TS1 BSD'!D705</f>
        <v>0.104</v>
      </c>
      <c r="W636" s="9" t="n">
        <f aca="false">'[1]TS1 BSD'!E705</f>
        <v>0.009</v>
      </c>
      <c r="X636" s="10" t="n">
        <f aca="false">'[1]TS1 BSD'!F705</f>
        <v>0.930050799660455</v>
      </c>
      <c r="Y636" s="9" t="n">
        <f aca="false">'[1]TS1 BSD'!G705</f>
        <v>98.071</v>
      </c>
    </row>
    <row r="637" customFormat="false" ht="15.75" hidden="false" customHeight="false" outlineLevel="0" collapsed="false">
      <c r="A637" s="9" t="n">
        <f aca="false">'[1]4F 5.37a-BSD'!A706</f>
        <v>8.597</v>
      </c>
      <c r="B637" s="9" t="n">
        <f aca="false">'[1]4F 5.37a-BSD'!B706</f>
        <v>5.151</v>
      </c>
      <c r="C637" s="9" t="n">
        <f aca="false">'[1]4F 5.37a-BSD'!C706</f>
        <v>0.116</v>
      </c>
      <c r="D637" s="9" t="n">
        <f aca="false">'[1]4F 5.37a-BSD'!D706</f>
        <v>0.109</v>
      </c>
      <c r="E637" s="9" t="n">
        <f aca="false">'[1]4F 5.37a-BSD'!E706</f>
        <v>0.01</v>
      </c>
      <c r="F637" s="10" t="n">
        <f aca="false">'[1]4F 5.37a-BSD'!F706</f>
        <v>0.946224394125418</v>
      </c>
      <c r="G637" s="9" t="n">
        <f aca="false">'[1]4F 5.37a-BSD'!G706</f>
        <v>113.649</v>
      </c>
      <c r="S637" s="9" t="n">
        <f aca="false">'[1]TS1 BSD'!A706</f>
        <v>13.46</v>
      </c>
      <c r="T637" s="9" t="n">
        <f aca="false">'[1]TS1 BSD'!B706</f>
        <v>9.81</v>
      </c>
      <c r="U637" s="9" t="n">
        <f aca="false">'[1]TS1 BSD'!C706</f>
        <v>0.099</v>
      </c>
      <c r="V637" s="9" t="n">
        <f aca="false">'[1]TS1 BSD'!D706</f>
        <v>0.096</v>
      </c>
      <c r="W637" s="9" t="n">
        <f aca="false">'[1]TS1 BSD'!E706</f>
        <v>0.007</v>
      </c>
      <c r="X637" s="10" t="n">
        <f aca="false">'[1]TS1 BSD'!F706</f>
        <v>0.909364025420481</v>
      </c>
      <c r="Y637" s="9" t="n">
        <f aca="false">'[1]TS1 BSD'!G706</f>
        <v>145.386</v>
      </c>
    </row>
    <row r="638" customFormat="false" ht="15.75" hidden="false" customHeight="false" outlineLevel="0" collapsed="false">
      <c r="A638" s="9" t="n">
        <f aca="false">'[1]4F 5.37a-BSD'!A707</f>
        <v>3.029</v>
      </c>
      <c r="B638" s="9" t="n">
        <f aca="false">'[1]4F 5.37a-BSD'!B707</f>
        <v>5.126</v>
      </c>
      <c r="C638" s="9" t="n">
        <f aca="false">'[1]4F 5.37a-BSD'!C707</f>
        <v>0.048</v>
      </c>
      <c r="D638" s="9" t="n">
        <f aca="false">'[1]4F 5.37a-BSD'!D707</f>
        <v>0.04</v>
      </c>
      <c r="E638" s="9" t="n">
        <f aca="false">'[1]4F 5.37a-BSD'!E707</f>
        <v>0.001</v>
      </c>
      <c r="F638" s="10" t="n">
        <f aca="false">'[1]4F 5.37a-BSD'!F707</f>
        <v>0.552621330180192</v>
      </c>
      <c r="G638" s="9" t="n">
        <f aca="false">'[1]4F 5.37a-BSD'!G707</f>
        <v>34.7</v>
      </c>
      <c r="S638" s="9" t="n">
        <f aca="false">'[1]TS1 BSD'!A707</f>
        <v>12.862</v>
      </c>
      <c r="T638" s="9" t="n">
        <f aca="false">'[1]TS1 BSD'!B707</f>
        <v>9.856</v>
      </c>
      <c r="U638" s="9" t="n">
        <f aca="false">'[1]TS1 BSD'!C707</f>
        <v>0.168</v>
      </c>
      <c r="V638" s="9" t="n">
        <f aca="false">'[1]TS1 BSD'!D707</f>
        <v>0.135</v>
      </c>
      <c r="W638" s="9" t="n">
        <f aca="false">'[1]TS1 BSD'!E707</f>
        <v>0.018</v>
      </c>
      <c r="X638" s="10" t="n">
        <f aca="false">'[1]TS1 BSD'!F707</f>
        <v>0.812015015774976</v>
      </c>
      <c r="Y638" s="9" t="n">
        <f aca="false">'[1]TS1 BSD'!G707</f>
        <v>163.367</v>
      </c>
    </row>
    <row r="639" customFormat="false" ht="15.75" hidden="false" customHeight="false" outlineLevel="0" collapsed="false">
      <c r="A639" s="9" t="n">
        <f aca="false">'[1]4F 5.37a-BSD'!A708</f>
        <v>13.764</v>
      </c>
      <c r="B639" s="9" t="n">
        <f aca="false">'[1]4F 5.37a-BSD'!B708</f>
        <v>5.141</v>
      </c>
      <c r="C639" s="9" t="n">
        <f aca="false">'[1]4F 5.37a-BSD'!C708</f>
        <v>0.076</v>
      </c>
      <c r="D639" s="9" t="n">
        <f aca="false">'[1]4F 5.37a-BSD'!D708</f>
        <v>0.069</v>
      </c>
      <c r="E639" s="9" t="n">
        <f aca="false">'[1]4F 5.37a-BSD'!E708</f>
        <v>0.004</v>
      </c>
      <c r="F639" s="10" t="n">
        <f aca="false">'[1]4F 5.37a-BSD'!F708</f>
        <v>0.881744837074213</v>
      </c>
      <c r="G639" s="9" t="n">
        <f aca="false">'[1]4F 5.37a-BSD'!G708</f>
        <v>11.668</v>
      </c>
      <c r="S639" s="9" t="n">
        <f aca="false">'[1]TS1 BSD'!A708</f>
        <v>13.725</v>
      </c>
      <c r="T639" s="9" t="n">
        <f aca="false">'[1]TS1 BSD'!B708</f>
        <v>9.811</v>
      </c>
      <c r="U639" s="9" t="n">
        <f aca="false">'[1]TS1 BSD'!C708</f>
        <v>0.048</v>
      </c>
      <c r="V639" s="9" t="n">
        <f aca="false">'[1]TS1 BSD'!D708</f>
        <v>0.045</v>
      </c>
      <c r="W639" s="9" t="n">
        <f aca="false">'[1]TS1 BSD'!E708</f>
        <v>0.002</v>
      </c>
      <c r="X639" s="10" t="n">
        <f aca="false">'[1]TS1 BSD'!F708</f>
        <v>1.10524266036038</v>
      </c>
      <c r="Y639" s="9" t="n">
        <f aca="false">'[1]TS1 BSD'!G708</f>
        <v>42.007</v>
      </c>
    </row>
    <row r="640" customFormat="false" ht="15.75" hidden="false" customHeight="false" outlineLevel="0" collapsed="false">
      <c r="A640" s="9" t="n">
        <f aca="false">'[1]4F 5.37a-BSD'!A709</f>
        <v>3.499</v>
      </c>
      <c r="B640" s="9" t="n">
        <f aca="false">'[1]4F 5.37a-BSD'!B709</f>
        <v>5.156</v>
      </c>
      <c r="C640" s="9" t="n">
        <f aca="false">'[1]4F 5.37a-BSD'!C709</f>
        <v>0.081</v>
      </c>
      <c r="D640" s="9" t="n">
        <f aca="false">'[1]4F 5.37a-BSD'!D709</f>
        <v>0.079</v>
      </c>
      <c r="E640" s="9" t="n">
        <f aca="false">'[1]4F 5.37a-BSD'!E709</f>
        <v>0.005</v>
      </c>
      <c r="F640" s="10" t="n">
        <f aca="false">'[1]4F 5.37a-BSD'!F709</f>
        <v>0.97030905710651</v>
      </c>
      <c r="G640" s="9" t="n">
        <f aca="false">'[1]4F 5.37a-BSD'!G709</f>
        <v>81.273</v>
      </c>
      <c r="S640" s="9" t="n">
        <f aca="false">'[1]TS1 BSD'!A709</f>
        <v>21.819</v>
      </c>
      <c r="T640" s="9" t="n">
        <f aca="false">'[1]TS1 BSD'!B709</f>
        <v>9.859</v>
      </c>
      <c r="U640" s="9" t="n">
        <f aca="false">'[1]TS1 BSD'!C709</f>
        <v>0.115</v>
      </c>
      <c r="V640" s="9" t="n">
        <f aca="false">'[1]TS1 BSD'!D709</f>
        <v>0.107</v>
      </c>
      <c r="W640" s="9" t="n">
        <f aca="false">'[1]TS1 BSD'!E709</f>
        <v>0.01</v>
      </c>
      <c r="X640" s="10" t="n">
        <f aca="false">'[1]TS1 BSD'!F709</f>
        <v>0.962752018703337</v>
      </c>
      <c r="Y640" s="9" t="n">
        <f aca="false">'[1]TS1 BSD'!G709</f>
        <v>67.447</v>
      </c>
    </row>
    <row r="641" customFormat="false" ht="15.75" hidden="false" customHeight="false" outlineLevel="0" collapsed="false">
      <c r="A641" s="9" t="n">
        <f aca="false">'[1]4F 5.37a-BSD'!A710</f>
        <v>5.865</v>
      </c>
      <c r="B641" s="9" t="n">
        <f aca="false">'[1]4F 5.37a-BSD'!B710</f>
        <v>5.166</v>
      </c>
      <c r="C641" s="9" t="n">
        <f aca="false">'[1]4F 5.37a-BSD'!C710</f>
        <v>0.079</v>
      </c>
      <c r="D641" s="9" t="n">
        <f aca="false">'[1]4F 5.37a-BSD'!D710</f>
        <v>0.066</v>
      </c>
      <c r="E641" s="9" t="n">
        <f aca="false">'[1]4F 5.37a-BSD'!E710</f>
        <v>0.004</v>
      </c>
      <c r="F641" s="10" t="n">
        <f aca="false">'[1]4F 5.37a-BSD'!F710</f>
        <v>0.816048418352932</v>
      </c>
      <c r="G641" s="9" t="n">
        <f aca="false">'[1]4F 5.37a-BSD'!G710</f>
        <v>161.577</v>
      </c>
      <c r="S641" s="9" t="n">
        <f aca="false">'[1]TS1 BSD'!A710</f>
        <v>2.735</v>
      </c>
      <c r="T641" s="9" t="n">
        <f aca="false">'[1]TS1 BSD'!B710</f>
        <v>9.9</v>
      </c>
      <c r="U641" s="9" t="n">
        <f aca="false">'[1]TS1 BSD'!C710</f>
        <v>0.156</v>
      </c>
      <c r="V641" s="9" t="n">
        <f aca="false">'[1]TS1 BSD'!D710</f>
        <v>0.146</v>
      </c>
      <c r="W641" s="9" t="n">
        <f aca="false">'[1]TS1 BSD'!E710</f>
        <v>0.018</v>
      </c>
      <c r="X641" s="10" t="n">
        <f aca="false">'[1]TS1 BSD'!F710</f>
        <v>0.94174522539583</v>
      </c>
      <c r="Y641" s="9" t="n">
        <f aca="false">'[1]TS1 BSD'!G710</f>
        <v>157.068</v>
      </c>
    </row>
    <row r="642" customFormat="false" ht="15.75" hidden="false" customHeight="false" outlineLevel="0" collapsed="false">
      <c r="A642" s="9" t="n">
        <f aca="false">'[1]4F 5.37a-BSD'!A711</f>
        <v>5.743</v>
      </c>
      <c r="B642" s="9" t="n">
        <f aca="false">'[1]4F 5.37a-BSD'!B711</f>
        <v>5.151</v>
      </c>
      <c r="C642" s="9" t="n">
        <f aca="false">'[1]4F 5.37a-BSD'!C711</f>
        <v>0.029</v>
      </c>
      <c r="D642" s="9" t="n">
        <f aca="false">'[1]4F 5.37a-BSD'!D711</f>
        <v>0.028</v>
      </c>
      <c r="E642" s="9" t="n">
        <f aca="false">'[1]4F 5.37a-BSD'!E711</f>
        <v>0.0006347</v>
      </c>
      <c r="F642" s="10" t="n">
        <f aca="false">'[1]4F 5.37a-BSD'!F711</f>
        <v>0.960909796722245</v>
      </c>
      <c r="G642" s="9" t="n">
        <f aca="false">'[1]4F 5.37a-BSD'!G711</f>
        <v>12.028</v>
      </c>
      <c r="S642" s="9" t="n">
        <f aca="false">'[1]TS1 BSD'!A711</f>
        <v>12.734</v>
      </c>
      <c r="T642" s="9" t="n">
        <f aca="false">'[1]TS1 BSD'!B711</f>
        <v>9.855</v>
      </c>
      <c r="U642" s="9" t="n">
        <f aca="false">'[1]TS1 BSD'!C711</f>
        <v>0.045</v>
      </c>
      <c r="V642" s="9" t="n">
        <f aca="false">'[1]TS1 BSD'!D711</f>
        <v>0.028</v>
      </c>
      <c r="W642" s="9" t="n">
        <f aca="false">'[1]TS1 BSD'!E711</f>
        <v>0.001</v>
      </c>
      <c r="X642" s="10" t="n">
        <f aca="false">'[1]TS1 BSD'!F711</f>
        <v>0.628760269005019</v>
      </c>
      <c r="Y642" s="9" t="n">
        <f aca="false">'[1]TS1 BSD'!G711</f>
        <v>107.133</v>
      </c>
    </row>
    <row r="643" customFormat="false" ht="15.75" hidden="false" customHeight="false" outlineLevel="0" collapsed="false">
      <c r="A643" s="9" t="n">
        <f aca="false">'[1]4F 5.37a-BSD'!A712</f>
        <v>2.319</v>
      </c>
      <c r="B643" s="9" t="n">
        <f aca="false">'[1]4F 5.37a-BSD'!B712</f>
        <v>5.235</v>
      </c>
      <c r="C643" s="9" t="n">
        <f aca="false">'[1]4F 5.37a-BSD'!C712</f>
        <v>0.272</v>
      </c>
      <c r="D643" s="9" t="n">
        <f aca="false">'[1]4F 5.37a-BSD'!D712</f>
        <v>0.157</v>
      </c>
      <c r="E643" s="9" t="n">
        <f aca="false">'[1]4F 5.37a-BSD'!E712</f>
        <v>0.033</v>
      </c>
      <c r="F643" s="10" t="n">
        <f aca="false">'[1]4F 5.37a-BSD'!F712</f>
        <v>0.567918806448156</v>
      </c>
      <c r="G643" s="9" t="n">
        <f aca="false">'[1]4F 5.37a-BSD'!G712</f>
        <v>170.007</v>
      </c>
      <c r="S643" s="9" t="n">
        <f aca="false">'[1]TS1 BSD'!A712</f>
        <v>12.197</v>
      </c>
      <c r="T643" s="9" t="n">
        <f aca="false">'[1]TS1 BSD'!B712</f>
        <v>9.941</v>
      </c>
      <c r="U643" s="9" t="n">
        <f aca="false">'[1]TS1 BSD'!C712</f>
        <v>0.247</v>
      </c>
      <c r="V643" s="9" t="n">
        <f aca="false">'[1]TS1 BSD'!D712</f>
        <v>0.204</v>
      </c>
      <c r="W643" s="9" t="n">
        <f aca="false">'[1]TS1 BSD'!E712</f>
        <v>0.04</v>
      </c>
      <c r="X643" s="10" t="n">
        <f aca="false">'[1]TS1 BSD'!F712</f>
        <v>0.834788011431207</v>
      </c>
      <c r="Y643" s="9" t="n">
        <f aca="false">'[1]TS1 BSD'!G712</f>
        <v>32.217</v>
      </c>
    </row>
    <row r="644" customFormat="false" ht="15.75" hidden="false" customHeight="false" outlineLevel="0" collapsed="false">
      <c r="A644" s="9" t="n">
        <f aca="false">'[1]4F 5.37a-BSD'!A713</f>
        <v>11.139</v>
      </c>
      <c r="B644" s="9" t="n">
        <f aca="false">'[1]4F 5.37a-BSD'!B713</f>
        <v>5.16</v>
      </c>
      <c r="C644" s="9" t="n">
        <f aca="false">'[1]4F 5.37a-BSD'!C713</f>
        <v>0.031</v>
      </c>
      <c r="D644" s="9" t="n">
        <f aca="false">'[1]4F 5.37a-BSD'!D713</f>
        <v>0.03</v>
      </c>
      <c r="E644" s="9" t="n">
        <f aca="false">'[1]4F 5.37a-BSD'!E713</f>
        <v>0.0007273</v>
      </c>
      <c r="F644" s="10" t="n">
        <f aca="false">'[1]4F 5.37a-BSD'!F713</f>
        <v>0.963607826103938</v>
      </c>
      <c r="G644" s="9" t="n">
        <f aca="false">'[1]4F 5.37a-BSD'!G713</f>
        <v>70.813</v>
      </c>
      <c r="S644" s="9" t="n">
        <f aca="false">'[1]TS1 BSD'!A713</f>
        <v>11.916</v>
      </c>
      <c r="T644" s="9" t="n">
        <f aca="false">'[1]TS1 BSD'!B713</f>
        <v>9.924</v>
      </c>
      <c r="U644" s="9" t="n">
        <f aca="false">'[1]TS1 BSD'!C713</f>
        <v>0.165</v>
      </c>
      <c r="V644" s="9" t="n">
        <f aca="false">'[1]TS1 BSD'!D713</f>
        <v>0.147</v>
      </c>
      <c r="W644" s="9" t="n">
        <f aca="false">'[1]TS1 BSD'!E713</f>
        <v>0.019</v>
      </c>
      <c r="X644" s="10" t="n">
        <f aca="false">'[1]TS1 BSD'!F713</f>
        <v>0.888578561982299</v>
      </c>
      <c r="Y644" s="9" t="n">
        <f aca="false">'[1]TS1 BSD'!G713</f>
        <v>31.167</v>
      </c>
    </row>
    <row r="645" customFormat="false" ht="15.75" hidden="false" customHeight="false" outlineLevel="0" collapsed="false">
      <c r="A645" s="9" t="n">
        <f aca="false">'[1]4F 5.37a-BSD'!A714</f>
        <v>3.772</v>
      </c>
      <c r="B645" s="9" t="n">
        <f aca="false">'[1]4F 5.37a-BSD'!B714</f>
        <v>5.19</v>
      </c>
      <c r="C645" s="9" t="n">
        <f aca="false">'[1]4F 5.37a-BSD'!C714</f>
        <v>0.109</v>
      </c>
      <c r="D645" s="9" t="n">
        <f aca="false">'[1]4F 5.37a-BSD'!D714</f>
        <v>0.047</v>
      </c>
      <c r="E645" s="9" t="n">
        <f aca="false">'[1]4F 5.37a-BSD'!E714</f>
        <v>0.004</v>
      </c>
      <c r="F645" s="10" t="n">
        <f aca="false">'[1]4F 5.37a-BSD'!F714</f>
        <v>0.428664100575764</v>
      </c>
      <c r="G645" s="9" t="n">
        <f aca="false">'[1]4F 5.37a-BSD'!G714</f>
        <v>139.017</v>
      </c>
      <c r="S645" s="9" t="n">
        <f aca="false">'[1]TS1 BSD'!A714</f>
        <v>10.191</v>
      </c>
      <c r="T645" s="9" t="n">
        <f aca="false">'[1]TS1 BSD'!B714</f>
        <v>10.013</v>
      </c>
      <c r="U645" s="9" t="n">
        <f aca="false">'[1]TS1 BSD'!C714</f>
        <v>0.395</v>
      </c>
      <c r="V645" s="9" t="n">
        <f aca="false">'[1]TS1 BSD'!D714</f>
        <v>0.311</v>
      </c>
      <c r="W645" s="9" t="n">
        <f aca="false">'[1]TS1 BSD'!E714</f>
        <v>0.097</v>
      </c>
      <c r="X645" s="10" t="n">
        <f aca="false">'[1]TS1 BSD'!F714</f>
        <v>0.791566965802344</v>
      </c>
      <c r="Y645" s="9" t="n">
        <f aca="false">'[1]TS1 BSD'!G714</f>
        <v>162.549</v>
      </c>
    </row>
    <row r="646" customFormat="false" ht="15.75" hidden="false" customHeight="false" outlineLevel="0" collapsed="false">
      <c r="A646" s="9" t="n">
        <f aca="false">'[1]4F 5.37a-BSD'!A715</f>
        <v>3.585</v>
      </c>
      <c r="B646" s="9" t="n">
        <f aca="false">'[1]4F 5.37a-BSD'!B715</f>
        <v>5.255</v>
      </c>
      <c r="C646" s="9" t="n">
        <f aca="false">'[1]4F 5.37a-BSD'!C715</f>
        <v>0.263</v>
      </c>
      <c r="D646" s="9" t="n">
        <f aca="false">'[1]4F 5.37a-BSD'!D715</f>
        <v>0.125</v>
      </c>
      <c r="E646" s="9" t="n">
        <f aca="false">'[1]4F 5.37a-BSD'!E715</f>
        <v>0.026</v>
      </c>
      <c r="F646" s="10" t="n">
        <f aca="false">'[1]4F 5.37a-BSD'!F715</f>
        <v>0.478599201421363</v>
      </c>
      <c r="G646" s="9" t="n">
        <f aca="false">'[1]4F 5.37a-BSD'!G715</f>
        <v>24.855</v>
      </c>
      <c r="S646" s="9" t="n">
        <f aca="false">'[1]TS1 BSD'!A715</f>
        <v>13.712</v>
      </c>
      <c r="T646" s="9" t="n">
        <f aca="false">'[1]TS1 BSD'!B715</f>
        <v>9.904</v>
      </c>
      <c r="U646" s="9" t="n">
        <f aca="false">'[1]TS1 BSD'!C715</f>
        <v>0.106</v>
      </c>
      <c r="V646" s="9" t="n">
        <f aca="false">'[1]TS1 BSD'!D715</f>
        <v>0.1</v>
      </c>
      <c r="W646" s="9" t="n">
        <f aca="false">'[1]TS1 BSD'!E715</f>
        <v>0.008</v>
      </c>
      <c r="X646" s="10" t="n">
        <f aca="false">'[1]TS1 BSD'!F715</f>
        <v>0.906542929679717</v>
      </c>
      <c r="Y646" s="9" t="n">
        <f aca="false">'[1]TS1 BSD'!G715</f>
        <v>129.689</v>
      </c>
    </row>
    <row r="647" customFormat="false" ht="15.75" hidden="false" customHeight="false" outlineLevel="0" collapsed="false">
      <c r="A647" s="9" t="n">
        <f aca="false">'[1]4F 5.37a-BSD'!A716</f>
        <v>14.524</v>
      </c>
      <c r="B647" s="9" t="n">
        <f aca="false">'[1]4F 5.37a-BSD'!B716</f>
        <v>5.195</v>
      </c>
      <c r="C647" s="9" t="n">
        <f aca="false">'[1]4F 5.37a-BSD'!C716</f>
        <v>0.086</v>
      </c>
      <c r="D647" s="9" t="n">
        <f aca="false">'[1]4F 5.37a-BSD'!D716</f>
        <v>0.071</v>
      </c>
      <c r="E647" s="9" t="n">
        <f aca="false">'[1]4F 5.37a-BSD'!E716</f>
        <v>0.005</v>
      </c>
      <c r="F647" s="10" t="n">
        <f aca="false">'[1]4F 5.37a-BSD'!F716</f>
        <v>0.860762266586779</v>
      </c>
      <c r="G647" s="9" t="n">
        <f aca="false">'[1]4F 5.37a-BSD'!G716</f>
        <v>29.529</v>
      </c>
      <c r="S647" s="9" t="n">
        <f aca="false">'[1]TS1 BSD'!A716</f>
        <v>4.694</v>
      </c>
      <c r="T647" s="9" t="n">
        <f aca="false">'[1]TS1 BSD'!B716</f>
        <v>9.928</v>
      </c>
      <c r="U647" s="9" t="n">
        <f aca="false">'[1]TS1 BSD'!C716</f>
        <v>0.046</v>
      </c>
      <c r="V647" s="9" t="n">
        <f aca="false">'[1]TS1 BSD'!D716</f>
        <v>0.032</v>
      </c>
      <c r="W647" s="9" t="n">
        <f aca="false">'[1]TS1 BSD'!E716</f>
        <v>0.001</v>
      </c>
      <c r="X647" s="10" t="n">
        <f aca="false">'[1]TS1 BSD'!F716</f>
        <v>0.601720011689585</v>
      </c>
      <c r="Y647" s="9" t="n">
        <f aca="false">'[1]TS1 BSD'!G716</f>
        <v>72.907</v>
      </c>
    </row>
    <row r="648" customFormat="false" ht="15.75" hidden="false" customHeight="false" outlineLevel="0" collapsed="false">
      <c r="A648" s="9" t="n">
        <f aca="false">'[1]4F 5.37a-BSD'!A717</f>
        <v>15.069</v>
      </c>
      <c r="B648" s="9" t="n">
        <f aca="false">'[1]4F 5.37a-BSD'!B717</f>
        <v>5.167</v>
      </c>
      <c r="C648" s="9" t="n">
        <f aca="false">'[1]4F 5.37a-BSD'!C717</f>
        <v>0.016</v>
      </c>
      <c r="D648" s="9" t="n">
        <f aca="false">'[1]4F 5.37a-BSD'!D717</f>
        <v>0.016</v>
      </c>
      <c r="E648" s="9" t="n">
        <f aca="false">'[1]4F 5.37a-BSD'!E717</f>
        <v>0.0002116</v>
      </c>
      <c r="F648" s="10" t="n">
        <f aca="false">'[1]4F 5.37a-BSD'!F717</f>
        <v>1.05241206119516</v>
      </c>
      <c r="G648" s="9" t="n">
        <f aca="false">'[1]4F 5.37a-BSD'!G717</f>
        <v>0</v>
      </c>
      <c r="S648" s="9" t="n">
        <f aca="false">'[1]TS1 BSD'!A717</f>
        <v>9.129</v>
      </c>
      <c r="T648" s="9" t="n">
        <f aca="false">'[1]TS1 BSD'!B717</f>
        <v>9.946</v>
      </c>
      <c r="U648" s="9" t="n">
        <f aca="false">'[1]TS1 BSD'!C717</f>
        <v>0.054</v>
      </c>
      <c r="V648" s="9" t="n">
        <f aca="false">'[1]TS1 BSD'!D717</f>
        <v>0.05</v>
      </c>
      <c r="W648" s="9" t="n">
        <f aca="false">'[1]TS1 BSD'!E717</f>
        <v>0.002</v>
      </c>
      <c r="X648" s="10" t="n">
        <f aca="false">'[1]TS1 BSD'!F717</f>
        <v>0.873278151395859</v>
      </c>
      <c r="Y648" s="9" t="n">
        <f aca="false">'[1]TS1 BSD'!G717</f>
        <v>151.388</v>
      </c>
    </row>
    <row r="649" customFormat="false" ht="15.75" hidden="false" customHeight="false" outlineLevel="0" collapsed="false">
      <c r="A649" s="9" t="n">
        <f aca="false">'[1]4F 5.37a-BSD'!A718</f>
        <v>2.136</v>
      </c>
      <c r="B649" s="9" t="n">
        <f aca="false">'[1]4F 5.37a-BSD'!B718</f>
        <v>5.186</v>
      </c>
      <c r="C649" s="9" t="n">
        <f aca="false">'[1]4F 5.37a-BSD'!C718</f>
        <v>0.036</v>
      </c>
      <c r="D649" s="9" t="n">
        <f aca="false">'[1]4F 5.37a-BSD'!D718</f>
        <v>0.032</v>
      </c>
      <c r="E649" s="9" t="n">
        <f aca="false">'[1]4F 5.37a-BSD'!E718</f>
        <v>0.0009124</v>
      </c>
      <c r="F649" s="10" t="n">
        <f aca="false">'[1]4F 5.37a-BSD'!F718</f>
        <v>0.89637635850028</v>
      </c>
      <c r="G649" s="9" t="n">
        <f aca="false">'[1]4F 5.37a-BSD'!G718</f>
        <v>94.382</v>
      </c>
      <c r="S649" s="9" t="n">
        <f aca="false">'[1]TS1 BSD'!A718</f>
        <v>9.659</v>
      </c>
      <c r="T649" s="9" t="n">
        <f aca="false">'[1]TS1 BSD'!B718</f>
        <v>9.99</v>
      </c>
      <c r="U649" s="9" t="n">
        <f aca="false">'[1]TS1 BSD'!C718</f>
        <v>0.129</v>
      </c>
      <c r="V649" s="9" t="n">
        <f aca="false">'[1]TS1 BSD'!D718</f>
        <v>0.112</v>
      </c>
      <c r="W649" s="9" t="n">
        <f aca="false">'[1]TS1 BSD'!E718</f>
        <v>0.011</v>
      </c>
      <c r="X649" s="10" t="n">
        <f aca="false">'[1]TS1 BSD'!F718</f>
        <v>0.841634216218183</v>
      </c>
      <c r="Y649" s="9" t="n">
        <f aca="false">'[1]TS1 BSD'!G718</f>
        <v>123.019</v>
      </c>
    </row>
    <row r="650" customFormat="false" ht="15.75" hidden="false" customHeight="false" outlineLevel="0" collapsed="false">
      <c r="A650" s="9" t="n">
        <f aca="false">'[1]4F 5.37a-BSD'!A719</f>
        <v>4.273</v>
      </c>
      <c r="B650" s="9" t="n">
        <f aca="false">'[1]4F 5.37a-BSD'!B719</f>
        <v>5.198</v>
      </c>
      <c r="C650" s="9" t="n">
        <f aca="false">'[1]4F 5.37a-BSD'!C719</f>
        <v>0.06</v>
      </c>
      <c r="D650" s="9" t="n">
        <f aca="false">'[1]4F 5.37a-BSD'!D719</f>
        <v>0.058</v>
      </c>
      <c r="E650" s="9" t="n">
        <f aca="false">'[1]4F 5.37a-BSD'!E719</f>
        <v>0.003</v>
      </c>
      <c r="F650" s="10" t="n">
        <f aca="false">'[1]4F 5.37a-BSD'!F719</f>
        <v>1.06103295394597</v>
      </c>
      <c r="G650" s="9" t="n">
        <f aca="false">'[1]4F 5.37a-BSD'!G719</f>
        <v>47.413</v>
      </c>
      <c r="S650" s="9" t="n">
        <f aca="false">'[1]TS1 BSD'!A719</f>
        <v>3.011</v>
      </c>
      <c r="T650" s="9" t="n">
        <f aca="false">'[1]TS1 BSD'!B719</f>
        <v>9.963</v>
      </c>
      <c r="U650" s="9" t="n">
        <f aca="false">'[1]TS1 BSD'!C719</f>
        <v>0.059</v>
      </c>
      <c r="V650" s="9" t="n">
        <f aca="false">'[1]TS1 BSD'!D719</f>
        <v>0.059</v>
      </c>
      <c r="W650" s="9" t="n">
        <f aca="false">'[1]TS1 BSD'!E719</f>
        <v>0.003</v>
      </c>
      <c r="X650" s="10" t="n">
        <f aca="false">'[1]TS1 BSD'!F719</f>
        <v>1.09730497966259</v>
      </c>
      <c r="Y650" s="9" t="n">
        <f aca="false">'[1]TS1 BSD'!G719</f>
        <v>16.195</v>
      </c>
    </row>
    <row r="651" customFormat="false" ht="15.75" hidden="false" customHeight="false" outlineLevel="0" collapsed="false">
      <c r="A651" s="9" t="n">
        <f aca="false">'[1]4F 5.37a-BSD'!A720</f>
        <v>7.184</v>
      </c>
      <c r="B651" s="9" t="n">
        <f aca="false">'[1]4F 5.37a-BSD'!B720</f>
        <v>5.19</v>
      </c>
      <c r="C651" s="9" t="n">
        <f aca="false">'[1]4F 5.37a-BSD'!C720</f>
        <v>0.047</v>
      </c>
      <c r="D651" s="9" t="n">
        <f aca="false">'[1]4F 5.37a-BSD'!D720</f>
        <v>0.043</v>
      </c>
      <c r="E651" s="9" t="n">
        <f aca="false">'[1]4F 5.37a-BSD'!E720</f>
        <v>0.002</v>
      </c>
      <c r="F651" s="10" t="n">
        <f aca="false">'[1]4F 5.37a-BSD'!F720</f>
        <v>1.15277459912645</v>
      </c>
      <c r="G651" s="9" t="n">
        <f aca="false">'[1]4F 5.37a-BSD'!G720</f>
        <v>53.409</v>
      </c>
      <c r="S651" s="9" t="n">
        <f aca="false">'[1]TS1 BSD'!A720</f>
        <v>21.317</v>
      </c>
      <c r="T651" s="9" t="n">
        <f aca="false">'[1]TS1 BSD'!B720</f>
        <v>9.996</v>
      </c>
      <c r="U651" s="9" t="n">
        <f aca="false">'[1]TS1 BSD'!C720</f>
        <v>0.182</v>
      </c>
      <c r="V651" s="9" t="n">
        <f aca="false">'[1]TS1 BSD'!D720</f>
        <v>0.116</v>
      </c>
      <c r="W651" s="9" t="n">
        <f aca="false">'[1]TS1 BSD'!E720</f>
        <v>0.017</v>
      </c>
      <c r="X651" s="10" t="n">
        <f aca="false">'[1]TS1 BSD'!F720</f>
        <v>0.653455870682821</v>
      </c>
      <c r="Y651" s="9" t="n">
        <f aca="false">'[1]TS1 BSD'!G720</f>
        <v>157.838</v>
      </c>
    </row>
    <row r="652" customFormat="false" ht="15.75" hidden="false" customHeight="false" outlineLevel="0" collapsed="false">
      <c r="A652" s="9" t="n">
        <f aca="false">'[1]4F 5.37a-BSD'!A721</f>
        <v>22.22</v>
      </c>
      <c r="B652" s="9" t="n">
        <f aca="false">'[1]4F 5.37a-BSD'!B721</f>
        <v>5.208</v>
      </c>
      <c r="C652" s="9" t="n">
        <f aca="false">'[1]4F 5.37a-BSD'!C721</f>
        <v>0.03</v>
      </c>
      <c r="D652" s="9" t="n">
        <f aca="false">'[1]4F 5.37a-BSD'!D721</f>
        <v>0.027</v>
      </c>
      <c r="E652" s="9" t="n">
        <f aca="false">'[1]4F 5.37a-BSD'!E721</f>
        <v>0.0006347</v>
      </c>
      <c r="F652" s="10" t="n">
        <f aca="false">'[1]4F 5.37a-BSD'!F721</f>
        <v>0.897916821159342</v>
      </c>
      <c r="G652" s="9" t="n">
        <f aca="false">'[1]4F 5.37a-BSD'!G721</f>
        <v>90</v>
      </c>
      <c r="S652" s="9" t="n">
        <f aca="false">'[1]TS1 BSD'!A721</f>
        <v>11.414</v>
      </c>
      <c r="T652" s="9" t="n">
        <f aca="false">'[1]TS1 BSD'!B721</f>
        <v>10.017</v>
      </c>
      <c r="U652" s="9" t="n">
        <f aca="false">'[1]TS1 BSD'!C721</f>
        <v>0.117</v>
      </c>
      <c r="V652" s="9" t="n">
        <f aca="false">'[1]TS1 BSD'!D721</f>
        <v>0.111</v>
      </c>
      <c r="W652" s="9" t="n">
        <f aca="false">'[1]TS1 BSD'!E721</f>
        <v>0.01</v>
      </c>
      <c r="X652" s="10" t="n">
        <f aca="false">'[1]TS1 BSD'!F721</f>
        <v>0.930118741131684</v>
      </c>
      <c r="Y652" s="9" t="n">
        <f aca="false">'[1]TS1 BSD'!G721</f>
        <v>106.794</v>
      </c>
    </row>
    <row r="653" customFormat="false" ht="15.75" hidden="false" customHeight="false" outlineLevel="0" collapsed="false">
      <c r="A653" s="9" t="n">
        <f aca="false">'[1]4F 5.37a-BSD'!A722</f>
        <v>21.412</v>
      </c>
      <c r="B653" s="9" t="n">
        <f aca="false">'[1]4F 5.37a-BSD'!B722</f>
        <v>5.221</v>
      </c>
      <c r="C653" s="9" t="n">
        <f aca="false">'[1]4F 5.37a-BSD'!C722</f>
        <v>0.029</v>
      </c>
      <c r="D653" s="9" t="n">
        <f aca="false">'[1]4F 5.37a-BSD'!D722</f>
        <v>0.026</v>
      </c>
      <c r="E653" s="9" t="n">
        <f aca="false">'[1]4F 5.37a-BSD'!E722</f>
        <v>0.000595</v>
      </c>
      <c r="F653" s="10" t="n">
        <f aca="false">'[1]4F 5.37a-BSD'!F722</f>
        <v>0.900805623207398</v>
      </c>
      <c r="G653" s="9" t="n">
        <f aca="false">'[1]4F 5.37a-BSD'!G722</f>
        <v>107.383</v>
      </c>
      <c r="S653" s="9" t="n">
        <f aca="false">'[1]TS1 BSD'!A722</f>
        <v>4.934</v>
      </c>
      <c r="T653" s="9" t="n">
        <f aca="false">'[1]TS1 BSD'!B722</f>
        <v>10.112</v>
      </c>
      <c r="U653" s="9" t="n">
        <f aca="false">'[1]TS1 BSD'!C722</f>
        <v>0.317</v>
      </c>
      <c r="V653" s="9" t="n">
        <f aca="false">'[1]TS1 BSD'!D722</f>
        <v>0.272</v>
      </c>
      <c r="W653" s="9" t="n">
        <f aca="false">'[1]TS1 BSD'!E722</f>
        <v>0.068</v>
      </c>
      <c r="X653" s="10" t="n">
        <f aca="false">'[1]TS1 BSD'!F722</f>
        <v>0.861589716705222</v>
      </c>
      <c r="Y653" s="9" t="n">
        <f aca="false">'[1]TS1 BSD'!G722</f>
        <v>168.747</v>
      </c>
    </row>
    <row r="654" customFormat="false" ht="15.75" hidden="false" customHeight="false" outlineLevel="0" collapsed="false">
      <c r="A654" s="9" t="n">
        <f aca="false">'[1]4F 5.37a-BSD'!A723</f>
        <v>15.418</v>
      </c>
      <c r="B654" s="9" t="n">
        <f aca="false">'[1]4F 5.37a-BSD'!B723</f>
        <v>5.22</v>
      </c>
      <c r="C654" s="9" t="n">
        <f aca="false">'[1]4F 5.37a-BSD'!C723</f>
        <v>0.022</v>
      </c>
      <c r="D654" s="9" t="n">
        <f aca="false">'[1]4F 5.37a-BSD'!D723</f>
        <v>0.018</v>
      </c>
      <c r="E654" s="9" t="n">
        <f aca="false">'[1]4F 5.37a-BSD'!E723</f>
        <v>0.0003174</v>
      </c>
      <c r="F654" s="10" t="n">
        <f aca="false">'[1]4F 5.37a-BSD'!F723</f>
        <v>0.834971552683762</v>
      </c>
      <c r="G654" s="9" t="n">
        <f aca="false">'[1]4F 5.37a-BSD'!G723</f>
        <v>160.395</v>
      </c>
      <c r="S654" s="9" t="n">
        <f aca="false">'[1]TS1 BSD'!A723</f>
        <v>4.099</v>
      </c>
      <c r="T654" s="9" t="n">
        <f aca="false">'[1]TS1 BSD'!B723</f>
        <v>10.077</v>
      </c>
      <c r="U654" s="9" t="n">
        <f aca="false">'[1]TS1 BSD'!C723</f>
        <v>0.181</v>
      </c>
      <c r="V654" s="9" t="n">
        <f aca="false">'[1]TS1 BSD'!D723</f>
        <v>0.162</v>
      </c>
      <c r="W654" s="9" t="n">
        <f aca="false">'[1]TS1 BSD'!E723</f>
        <v>0.023</v>
      </c>
      <c r="X654" s="10" t="n">
        <f aca="false">'[1]TS1 BSD'!F723</f>
        <v>0.893883261466645</v>
      </c>
      <c r="Y654" s="9" t="n">
        <f aca="false">'[1]TS1 BSD'!G723</f>
        <v>3.873</v>
      </c>
    </row>
    <row r="655" customFormat="false" ht="15.75" hidden="false" customHeight="false" outlineLevel="0" collapsed="false">
      <c r="A655" s="9" t="n">
        <f aca="false">'[1]4F 5.37a-BSD'!A724</f>
        <v>5.127</v>
      </c>
      <c r="B655" s="9" t="n">
        <f aca="false">'[1]4F 5.37a-BSD'!B724</f>
        <v>5.234</v>
      </c>
      <c r="C655" s="9" t="n">
        <f aca="false">'[1]4F 5.37a-BSD'!C724</f>
        <v>0.039</v>
      </c>
      <c r="D655" s="9" t="n">
        <f aca="false">'[1]4F 5.37a-BSD'!D724</f>
        <v>0.037</v>
      </c>
      <c r="E655" s="9" t="n">
        <f aca="false">'[1]4F 5.37a-BSD'!E724</f>
        <v>0.001</v>
      </c>
      <c r="F655" s="10" t="n">
        <f aca="false">'[1]4F 5.37a-BSD'!F724</f>
        <v>0.837106867018516</v>
      </c>
      <c r="G655" s="9" t="n">
        <f aca="false">'[1]4F 5.37a-BSD'!G724</f>
        <v>102.779</v>
      </c>
      <c r="S655" s="9" t="n">
        <f aca="false">'[1]TS1 BSD'!A724</f>
        <v>9.17</v>
      </c>
      <c r="T655" s="9" t="n">
        <f aca="false">'[1]TS1 BSD'!B724</f>
        <v>10.038</v>
      </c>
      <c r="U655" s="9" t="n">
        <f aca="false">'[1]TS1 BSD'!C724</f>
        <v>0.075</v>
      </c>
      <c r="V655" s="9" t="n">
        <f aca="false">'[1]TS1 BSD'!D724</f>
        <v>0.067</v>
      </c>
      <c r="W655" s="9" t="n">
        <f aca="false">'[1]TS1 BSD'!E724</f>
        <v>0.004</v>
      </c>
      <c r="X655" s="10" t="n">
        <f aca="false">'[1]TS1 BSD'!F724</f>
        <v>0.905414787367227</v>
      </c>
      <c r="Y655" s="9" t="n">
        <f aca="false">'[1]TS1 BSD'!G724</f>
        <v>39.505</v>
      </c>
    </row>
    <row r="656" customFormat="false" ht="15.75" hidden="false" customHeight="false" outlineLevel="0" collapsed="false">
      <c r="A656" s="9" t="n">
        <f aca="false">'[1]4F 5.37a-BSD'!A725</f>
        <v>7.011</v>
      </c>
      <c r="B656" s="9" t="n">
        <f aca="false">'[1]4F 5.37a-BSD'!B725</f>
        <v>5.235</v>
      </c>
      <c r="C656" s="9" t="n">
        <f aca="false">'[1]4F 5.37a-BSD'!C725</f>
        <v>0.036</v>
      </c>
      <c r="D656" s="9" t="n">
        <f aca="false">'[1]4F 5.37a-BSD'!D725</f>
        <v>0.031</v>
      </c>
      <c r="E656" s="9" t="n">
        <f aca="false">'[1]4F 5.37a-BSD'!E725</f>
        <v>0.0008727</v>
      </c>
      <c r="F656" s="10" t="n">
        <f aca="false">'[1]4F 5.37a-BSD'!F725</f>
        <v>0.857373573063562</v>
      </c>
      <c r="G656" s="9" t="n">
        <f aca="false">'[1]4F 5.37a-BSD'!G725</f>
        <v>103.881</v>
      </c>
      <c r="S656" s="9" t="n">
        <f aca="false">'[1]TS1 BSD'!A725</f>
        <v>5.628</v>
      </c>
      <c r="T656" s="9" t="n">
        <f aca="false">'[1]TS1 BSD'!B725</f>
        <v>10.138</v>
      </c>
      <c r="U656" s="9" t="n">
        <f aca="false">'[1]TS1 BSD'!C725</f>
        <v>0.509</v>
      </c>
      <c r="V656" s="9" t="n">
        <f aca="false">'[1]TS1 BSD'!D725</f>
        <v>0.231</v>
      </c>
      <c r="W656" s="9" t="n">
        <f aca="false">'[1]TS1 BSD'!E725</f>
        <v>0.092</v>
      </c>
      <c r="X656" s="10" t="n">
        <f aca="false">'[1]TS1 BSD'!F725</f>
        <v>0.452129018012262</v>
      </c>
      <c r="Y656" s="9" t="n">
        <f aca="false">'[1]TS1 BSD'!G725</f>
        <v>167.818</v>
      </c>
    </row>
    <row r="657" customFormat="false" ht="15.75" hidden="false" customHeight="false" outlineLevel="0" collapsed="false">
      <c r="A657" s="9" t="n">
        <f aca="false">'[1]4F 5.37a-BSD'!A726</f>
        <v>13.636</v>
      </c>
      <c r="B657" s="9" t="n">
        <f aca="false">'[1]4F 5.37a-BSD'!B726</f>
        <v>5.236</v>
      </c>
      <c r="C657" s="9" t="n">
        <f aca="false">'[1]4F 5.37a-BSD'!C726</f>
        <v>0.03</v>
      </c>
      <c r="D657" s="9" t="n">
        <f aca="false">'[1]4F 5.37a-BSD'!D726</f>
        <v>0.03</v>
      </c>
      <c r="E657" s="9" t="n">
        <f aca="false">'[1]4F 5.37a-BSD'!E726</f>
        <v>0.0006876</v>
      </c>
      <c r="F657" s="10" t="n">
        <f aca="false">'[1]4F 5.37a-BSD'!F726</f>
        <v>0.972755012177664</v>
      </c>
      <c r="G657" s="9" t="n">
        <f aca="false">'[1]4F 5.37a-BSD'!G726</f>
        <v>0</v>
      </c>
      <c r="S657" s="9" t="n">
        <f aca="false">'[1]TS1 BSD'!A726</f>
        <v>9.546</v>
      </c>
      <c r="T657" s="9" t="n">
        <f aca="false">'[1]TS1 BSD'!B726</f>
        <v>10.044</v>
      </c>
      <c r="U657" s="9" t="n">
        <f aca="false">'[1]TS1 BSD'!C726</f>
        <v>0.078</v>
      </c>
      <c r="V657" s="9" t="n">
        <f aca="false">'[1]TS1 BSD'!D726</f>
        <v>0.07</v>
      </c>
      <c r="W657" s="9" t="n">
        <f aca="false">'[1]TS1 BSD'!E726</f>
        <v>0.004</v>
      </c>
      <c r="X657" s="10" t="n">
        <f aca="false">'[1]TS1 BSD'!F726</f>
        <v>0.837106867018516</v>
      </c>
      <c r="Y657" s="9" t="n">
        <f aca="false">'[1]TS1 BSD'!G726</f>
        <v>78.808</v>
      </c>
    </row>
    <row r="658" customFormat="false" ht="15.75" hidden="false" customHeight="false" outlineLevel="0" collapsed="false">
      <c r="A658" s="9" t="n">
        <f aca="false">'[1]4F 5.37a-BSD'!A727</f>
        <v>3.308</v>
      </c>
      <c r="B658" s="9" t="n">
        <f aca="false">'[1]4F 5.37a-BSD'!B727</f>
        <v>5.258</v>
      </c>
      <c r="C658" s="9" t="n">
        <f aca="false">'[1]4F 5.37a-BSD'!C727</f>
        <v>0.069</v>
      </c>
      <c r="D658" s="9" t="n">
        <f aca="false">'[1]4F 5.37a-BSD'!D727</f>
        <v>0.065</v>
      </c>
      <c r="E658" s="9" t="n">
        <f aca="false">'[1]4F 5.37a-BSD'!E727</f>
        <v>0.004</v>
      </c>
      <c r="F658" s="10" t="n">
        <f aca="false">'[1]4F 5.37a-BSD'!F727</f>
        <v>1.06972446522593</v>
      </c>
      <c r="G658" s="9" t="n">
        <f aca="false">'[1]4F 5.37a-BSD'!G727</f>
        <v>125.878</v>
      </c>
      <c r="S658" s="9" t="n">
        <f aca="false">'[1]TS1 BSD'!A727</f>
        <v>4.438</v>
      </c>
      <c r="T658" s="9" t="n">
        <f aca="false">'[1]TS1 BSD'!B727</f>
        <v>10.104</v>
      </c>
      <c r="U658" s="9" t="n">
        <f aca="false">'[1]TS1 BSD'!C727</f>
        <v>0.176</v>
      </c>
      <c r="V658" s="9" t="n">
        <f aca="false">'[1]TS1 BSD'!D727</f>
        <v>0.156</v>
      </c>
      <c r="W658" s="9" t="n">
        <f aca="false">'[1]TS1 BSD'!E727</f>
        <v>0.022</v>
      </c>
      <c r="X658" s="10" t="n">
        <f aca="false">'[1]TS1 BSD'!F727</f>
        <v>0.904289449385769</v>
      </c>
      <c r="Y658" s="9" t="n">
        <f aca="false">'[1]TS1 BSD'!G727</f>
        <v>156.272</v>
      </c>
    </row>
    <row r="659" customFormat="false" ht="15.75" hidden="false" customHeight="false" outlineLevel="0" collapsed="false">
      <c r="A659" s="9" t="n">
        <f aca="false">'[1]4F 5.37a-BSD'!A728</f>
        <v>5.978</v>
      </c>
      <c r="B659" s="9" t="n">
        <f aca="false">'[1]4F 5.37a-BSD'!B728</f>
        <v>5.394</v>
      </c>
      <c r="C659" s="9" t="n">
        <f aca="false">'[1]4F 5.37a-BSD'!C728</f>
        <v>0.388</v>
      </c>
      <c r="D659" s="9" t="n">
        <f aca="false">'[1]4F 5.37a-BSD'!D728</f>
        <v>0.317</v>
      </c>
      <c r="E659" s="9" t="n">
        <f aca="false">'[1]4F 5.37a-BSD'!E728</f>
        <v>0.097</v>
      </c>
      <c r="F659" s="10" t="n">
        <f aca="false">'[1]4F 5.37a-BSD'!F728</f>
        <v>0.820386304597399</v>
      </c>
      <c r="G659" s="9" t="n">
        <f aca="false">'[1]4F 5.37a-BSD'!G728</f>
        <v>163.372</v>
      </c>
      <c r="S659" s="9" t="n">
        <f aca="false">'[1]TS1 BSD'!A728</f>
        <v>3.794</v>
      </c>
      <c r="T659" s="9" t="n">
        <f aca="false">'[1]TS1 BSD'!B728</f>
        <v>10.108</v>
      </c>
      <c r="U659" s="9" t="n">
        <f aca="false">'[1]TS1 BSD'!C728</f>
        <v>0.066</v>
      </c>
      <c r="V659" s="9" t="n">
        <f aca="false">'[1]TS1 BSD'!D728</f>
        <v>0.064</v>
      </c>
      <c r="W659" s="9" t="n">
        <f aca="false">'[1]TS1 BSD'!E728</f>
        <v>0.003</v>
      </c>
      <c r="X659" s="10" t="n">
        <f aca="false">'[1]TS1 BSD'!F728</f>
        <v>0.876886738798321</v>
      </c>
      <c r="Y659" s="9" t="n">
        <f aca="false">'[1]TS1 BSD'!G728</f>
        <v>35.812</v>
      </c>
    </row>
    <row r="660" customFormat="false" ht="15.75" hidden="false" customHeight="false" outlineLevel="0" collapsed="false">
      <c r="A660" s="9" t="n">
        <f aca="false">'[1]4F 5.37a-BSD'!A729</f>
        <v>8.196</v>
      </c>
      <c r="B660" s="9" t="n">
        <f aca="false">'[1]4F 5.37a-BSD'!B729</f>
        <v>5.242</v>
      </c>
      <c r="C660" s="9" t="n">
        <f aca="false">'[1]4F 5.37a-BSD'!C729</f>
        <v>0.032</v>
      </c>
      <c r="D660" s="9" t="n">
        <f aca="false">'[1]4F 5.37a-BSD'!D729</f>
        <v>0.029</v>
      </c>
      <c r="E660" s="9" t="n">
        <f aca="false">'[1]4F 5.37a-BSD'!E729</f>
        <v>0.0007273</v>
      </c>
      <c r="F660" s="10" t="n">
        <f aca="false">'[1]4F 5.37a-BSD'!F729</f>
        <v>0.904323360240121</v>
      </c>
      <c r="G660" s="9" t="n">
        <f aca="false">'[1]4F 5.37a-BSD'!G729</f>
        <v>80.927</v>
      </c>
      <c r="S660" s="9" t="n">
        <f aca="false">'[1]TS1 BSD'!A729</f>
        <v>11.867</v>
      </c>
      <c r="T660" s="9" t="n">
        <f aca="false">'[1]TS1 BSD'!B729</f>
        <v>10.142</v>
      </c>
      <c r="U660" s="9" t="n">
        <f aca="false">'[1]TS1 BSD'!C729</f>
        <v>0.136</v>
      </c>
      <c r="V660" s="9" t="n">
        <f aca="false">'[1]TS1 BSD'!D729</f>
        <v>0.109</v>
      </c>
      <c r="W660" s="9" t="n">
        <f aca="false">'[1]TS1 BSD'!E729</f>
        <v>0.012</v>
      </c>
      <c r="X660" s="10" t="n">
        <f aca="false">'[1]TS1 BSD'!F729</f>
        <v>0.826063718470045</v>
      </c>
      <c r="Y660" s="9" t="n">
        <f aca="false">'[1]TS1 BSD'!G729</f>
        <v>99.283</v>
      </c>
    </row>
    <row r="661" customFormat="false" ht="15.75" hidden="false" customHeight="false" outlineLevel="0" collapsed="false">
      <c r="A661" s="9" t="n">
        <f aca="false">'[1]4F 5.37a-BSD'!A730</f>
        <v>4.334</v>
      </c>
      <c r="B661" s="9" t="n">
        <f aca="false">'[1]4F 5.37a-BSD'!B730</f>
        <v>5.242</v>
      </c>
      <c r="C661" s="9" t="n">
        <f aca="false">'[1]4F 5.37a-BSD'!C730</f>
        <v>0.029</v>
      </c>
      <c r="D661" s="9" t="n">
        <f aca="false">'[1]4F 5.37a-BSD'!D730</f>
        <v>0.026</v>
      </c>
      <c r="E661" s="9" t="n">
        <f aca="false">'[1]4F 5.37a-BSD'!E730</f>
        <v>0.000595</v>
      </c>
      <c r="F661" s="10" t="n">
        <f aca="false">'[1]4F 5.37a-BSD'!F730</f>
        <v>0.900805623207398</v>
      </c>
      <c r="G661" s="9" t="n">
        <f aca="false">'[1]4F 5.37a-BSD'!G730</f>
        <v>12.207</v>
      </c>
      <c r="S661" s="9" t="n">
        <f aca="false">'[1]TS1 BSD'!A730</f>
        <v>6.555</v>
      </c>
      <c r="T661" s="9" t="n">
        <f aca="false">'[1]TS1 BSD'!B730</f>
        <v>10.12</v>
      </c>
      <c r="U661" s="9" t="n">
        <f aca="false">'[1]TS1 BSD'!C730</f>
        <v>0.08</v>
      </c>
      <c r="V661" s="9" t="n">
        <f aca="false">'[1]TS1 BSD'!D730</f>
        <v>0.073</v>
      </c>
      <c r="W661" s="9" t="n">
        <f aca="false">'[1]TS1 BSD'!E730</f>
        <v>0.005</v>
      </c>
      <c r="X661" s="10" t="n">
        <f aca="false">'[1]TS1 BSD'!F730</f>
        <v>0.994718394324346</v>
      </c>
      <c r="Y661" s="9" t="n">
        <f aca="false">'[1]TS1 BSD'!G730</f>
        <v>6.314</v>
      </c>
    </row>
    <row r="662" customFormat="false" ht="15.75" hidden="false" customHeight="false" outlineLevel="0" collapsed="false">
      <c r="A662" s="9" t="n">
        <f aca="false">'[1]4F 5.37a-BSD'!A731</f>
        <v>4.383</v>
      </c>
      <c r="B662" s="9" t="n">
        <f aca="false">'[1]4F 5.37a-BSD'!B731</f>
        <v>5.265</v>
      </c>
      <c r="C662" s="9" t="n">
        <f aca="false">'[1]4F 5.37a-BSD'!C731</f>
        <v>0.071</v>
      </c>
      <c r="D662" s="9" t="n">
        <f aca="false">'[1]4F 5.37a-BSD'!D731</f>
        <v>0.064</v>
      </c>
      <c r="E662" s="9" t="n">
        <f aca="false">'[1]4F 5.37a-BSD'!E731</f>
        <v>0.004</v>
      </c>
      <c r="F662" s="10" t="n">
        <f aca="false">'[1]4F 5.37a-BSD'!F731</f>
        <v>1.01030711742524</v>
      </c>
      <c r="G662" s="9" t="n">
        <f aca="false">'[1]4F 5.37a-BSD'!G731</f>
        <v>22.529</v>
      </c>
      <c r="S662" s="9" t="n">
        <f aca="false">'[1]TS1 BSD'!A731</f>
        <v>7.838</v>
      </c>
      <c r="T662" s="9" t="n">
        <f aca="false">'[1]TS1 BSD'!B731</f>
        <v>10.127</v>
      </c>
      <c r="U662" s="9" t="n">
        <f aca="false">'[1]TS1 BSD'!C731</f>
        <v>0.082</v>
      </c>
      <c r="V662" s="9" t="n">
        <f aca="false">'[1]TS1 BSD'!D731</f>
        <v>0.067</v>
      </c>
      <c r="W662" s="9" t="n">
        <f aca="false">'[1]TS1 BSD'!E731</f>
        <v>0.004</v>
      </c>
      <c r="X662" s="10" t="n">
        <f aca="false">'[1]TS1 BSD'!F731</f>
        <v>0.757429830300513</v>
      </c>
      <c r="Y662" s="9" t="n">
        <f aca="false">'[1]TS1 BSD'!G731</f>
        <v>3.909</v>
      </c>
    </row>
    <row r="663" customFormat="false" ht="15.75" hidden="false" customHeight="false" outlineLevel="0" collapsed="false">
      <c r="A663" s="9" t="n">
        <f aca="false">'[1]4F 5.37a-BSD'!A732</f>
        <v>6.306</v>
      </c>
      <c r="B663" s="9" t="n">
        <f aca="false">'[1]4F 5.37a-BSD'!B732</f>
        <v>5.27</v>
      </c>
      <c r="C663" s="9" t="n">
        <f aca="false">'[1]4F 5.37a-BSD'!C732</f>
        <v>0.084</v>
      </c>
      <c r="D663" s="9" t="n">
        <f aca="false">'[1]4F 5.37a-BSD'!D732</f>
        <v>0.075</v>
      </c>
      <c r="E663" s="9" t="n">
        <f aca="false">'[1]4F 5.37a-BSD'!E732</f>
        <v>0.005</v>
      </c>
      <c r="F663" s="10" t="n">
        <f aca="false">'[1]4F 5.37a-BSD'!F732</f>
        <v>0.90223890641664</v>
      </c>
      <c r="G663" s="9" t="n">
        <f aca="false">'[1]4F 5.37a-BSD'!G732</f>
        <v>18.767</v>
      </c>
      <c r="S663" s="9" t="n">
        <f aca="false">'[1]TS1 BSD'!A732</f>
        <v>9.316</v>
      </c>
      <c r="T663" s="9" t="n">
        <f aca="false">'[1]TS1 BSD'!B732</f>
        <v>10.144</v>
      </c>
      <c r="U663" s="9" t="n">
        <f aca="false">'[1]TS1 BSD'!C732</f>
        <v>0.106</v>
      </c>
      <c r="V663" s="9" t="n">
        <f aca="false">'[1]TS1 BSD'!D732</f>
        <v>0.099</v>
      </c>
      <c r="W663" s="9" t="n">
        <f aca="false">'[1]TS1 BSD'!E732</f>
        <v>0.008</v>
      </c>
      <c r="X663" s="10" t="n">
        <f aca="false">'[1]TS1 BSD'!F732</f>
        <v>0.906542929679717</v>
      </c>
      <c r="Y663" s="9" t="n">
        <f aca="false">'[1]TS1 BSD'!G732</f>
        <v>31.779</v>
      </c>
    </row>
    <row r="664" customFormat="false" ht="15.75" hidden="false" customHeight="false" outlineLevel="0" collapsed="false">
      <c r="A664" s="9" t="n">
        <f aca="false">'[1]4F 5.37a-BSD'!A733</f>
        <v>5.007</v>
      </c>
      <c r="B664" s="9" t="n">
        <f aca="false">'[1]4F 5.37a-BSD'!B733</f>
        <v>5.436</v>
      </c>
      <c r="C664" s="9" t="n">
        <f aca="false">'[1]4F 5.37a-BSD'!C733</f>
        <v>0.457</v>
      </c>
      <c r="D664" s="9" t="n">
        <f aca="false">'[1]4F 5.37a-BSD'!D733</f>
        <v>0.384</v>
      </c>
      <c r="E664" s="9" t="n">
        <f aca="false">'[1]4F 5.37a-BSD'!E733</f>
        <v>0.138</v>
      </c>
      <c r="F664" s="10" t="n">
        <f aca="false">'[1]4F 5.37a-BSD'!F733</f>
        <v>0.841311460306022</v>
      </c>
      <c r="G664" s="9" t="n">
        <f aca="false">'[1]4F 5.37a-BSD'!G733</f>
        <v>178.948</v>
      </c>
      <c r="S664" s="9" t="n">
        <f aca="false">'[1]TS1 BSD'!A733</f>
        <v>2.967</v>
      </c>
      <c r="T664" s="9" t="n">
        <f aca="false">'[1]TS1 BSD'!B733</f>
        <v>10.184</v>
      </c>
      <c r="U664" s="9" t="n">
        <f aca="false">'[1]TS1 BSD'!C733</f>
        <v>0.131</v>
      </c>
      <c r="V664" s="9" t="n">
        <f aca="false">'[1]TS1 BSD'!D733</f>
        <v>0.112</v>
      </c>
      <c r="W664" s="9" t="n">
        <f aca="false">'[1]TS1 BSD'!E733</f>
        <v>0.011</v>
      </c>
      <c r="X664" s="10" t="n">
        <f aca="false">'[1]TS1 BSD'!F733</f>
        <v>0.81613163522445</v>
      </c>
      <c r="Y664" s="9" t="n">
        <f aca="false">'[1]TS1 BSD'!G733</f>
        <v>96.02</v>
      </c>
    </row>
    <row r="665" customFormat="false" ht="15.75" hidden="false" customHeight="false" outlineLevel="0" collapsed="false">
      <c r="A665" s="9" t="n">
        <f aca="false">'[1]4F 5.37a-BSD'!A734</f>
        <v>4.305</v>
      </c>
      <c r="B665" s="9" t="n">
        <f aca="false">'[1]4F 5.37a-BSD'!B734</f>
        <v>5.265</v>
      </c>
      <c r="C665" s="9" t="n">
        <f aca="false">'[1]4F 5.37a-BSD'!C734</f>
        <v>0.03</v>
      </c>
      <c r="D665" s="9" t="n">
        <f aca="false">'[1]4F 5.37a-BSD'!D734</f>
        <v>0.03</v>
      </c>
      <c r="E665" s="9" t="n">
        <f aca="false">'[1]4F 5.37a-BSD'!E734</f>
        <v>0.0006876</v>
      </c>
      <c r="F665" s="10" t="n">
        <f aca="false">'[1]4F 5.37a-BSD'!F734</f>
        <v>0.972755012177664</v>
      </c>
      <c r="G665" s="9" t="n">
        <f aca="false">'[1]4F 5.37a-BSD'!G734</f>
        <v>0</v>
      </c>
      <c r="S665" s="9" t="n">
        <f aca="false">'[1]TS1 BSD'!A734</f>
        <v>7.097</v>
      </c>
      <c r="T665" s="9" t="n">
        <f aca="false">'[1]TS1 BSD'!B734</f>
        <v>10.154</v>
      </c>
      <c r="U665" s="9" t="n">
        <f aca="false">'[1]TS1 BSD'!C734</f>
        <v>0.043</v>
      </c>
      <c r="V665" s="9" t="n">
        <f aca="false">'[1]TS1 BSD'!D734</f>
        <v>0.035</v>
      </c>
      <c r="W665" s="9" t="n">
        <f aca="false">'[1]TS1 BSD'!E734</f>
        <v>0.001</v>
      </c>
      <c r="X665" s="10" t="n">
        <f aca="false">'[1]TS1 BSD'!F734</f>
        <v>0.688609813269423</v>
      </c>
      <c r="Y665" s="9" t="n">
        <f aca="false">'[1]TS1 BSD'!G734</f>
        <v>37.911</v>
      </c>
    </row>
    <row r="666" customFormat="false" ht="15.75" hidden="false" customHeight="false" outlineLevel="0" collapsed="false">
      <c r="A666" s="9" t="n">
        <f aca="false">'[1]4F 5.37a-BSD'!A735</f>
        <v>15.514</v>
      </c>
      <c r="B666" s="9" t="n">
        <f aca="false">'[1]4F 5.37a-BSD'!B735</f>
        <v>5.269</v>
      </c>
      <c r="C666" s="9" t="n">
        <f aca="false">'[1]4F 5.37a-BSD'!C735</f>
        <v>0.019</v>
      </c>
      <c r="D666" s="9" t="n">
        <f aca="false">'[1]4F 5.37a-BSD'!D735</f>
        <v>0.015</v>
      </c>
      <c r="E666" s="9" t="n">
        <f aca="false">'[1]4F 5.37a-BSD'!E735</f>
        <v>0.0002248</v>
      </c>
      <c r="F666" s="10" t="n">
        <f aca="false">'[1]4F 5.37a-BSD'!F735</f>
        <v>0.792864957497132</v>
      </c>
      <c r="G666" s="9" t="n">
        <f aca="false">'[1]4F 5.37a-BSD'!G735</f>
        <v>164.828</v>
      </c>
      <c r="S666" s="9" t="n">
        <f aca="false">'[1]TS1 BSD'!A735</f>
        <v>8.61</v>
      </c>
      <c r="T666" s="9" t="n">
        <f aca="false">'[1]TS1 BSD'!B735</f>
        <v>10.208</v>
      </c>
      <c r="U666" s="9" t="n">
        <f aca="false">'[1]TS1 BSD'!C735</f>
        <v>0.176</v>
      </c>
      <c r="V666" s="9" t="n">
        <f aca="false">'[1]TS1 BSD'!D735</f>
        <v>0.14</v>
      </c>
      <c r="W666" s="9" t="n">
        <f aca="false">'[1]TS1 BSD'!E735</f>
        <v>0.019</v>
      </c>
      <c r="X666" s="10" t="n">
        <f aca="false">'[1]TS1 BSD'!F735</f>
        <v>0.780977251742255</v>
      </c>
      <c r="Y666" s="9" t="n">
        <f aca="false">'[1]TS1 BSD'!G735</f>
        <v>6.55</v>
      </c>
    </row>
    <row r="667" customFormat="false" ht="15.75" hidden="false" customHeight="false" outlineLevel="0" collapsed="false">
      <c r="A667" s="9" t="n">
        <f aca="false">'[1]4F 5.37a-BSD'!A736</f>
        <v>22.416</v>
      </c>
      <c r="B667" s="9" t="n">
        <f aca="false">'[1]4F 5.37a-BSD'!B736</f>
        <v>5.341</v>
      </c>
      <c r="C667" s="9" t="n">
        <f aca="false">'[1]4F 5.37a-BSD'!C736</f>
        <v>0.161</v>
      </c>
      <c r="D667" s="9" t="n">
        <f aca="false">'[1]4F 5.37a-BSD'!D736</f>
        <v>0.142</v>
      </c>
      <c r="E667" s="9" t="n">
        <f aca="false">'[1]4F 5.37a-BSD'!E736</f>
        <v>0.018</v>
      </c>
      <c r="F667" s="10" t="n">
        <f aca="false">'[1]4F 5.37a-BSD'!F736</f>
        <v>0.884160017176534</v>
      </c>
      <c r="G667" s="9" t="n">
        <f aca="false">'[1]4F 5.37a-BSD'!G736</f>
        <v>36.639</v>
      </c>
      <c r="S667" s="9" t="n">
        <f aca="false">'[1]TS1 BSD'!A736</f>
        <v>6.585</v>
      </c>
      <c r="T667" s="9" t="n">
        <f aca="false">'[1]TS1 BSD'!B736</f>
        <v>10.217</v>
      </c>
      <c r="U667" s="9" t="n">
        <f aca="false">'[1]TS1 BSD'!C736</f>
        <v>0.074</v>
      </c>
      <c r="V667" s="9" t="n">
        <f aca="false">'[1]TS1 BSD'!D736</f>
        <v>0.068</v>
      </c>
      <c r="W667" s="9" t="n">
        <f aca="false">'[1]TS1 BSD'!E736</f>
        <v>0.004</v>
      </c>
      <c r="X667" s="10" t="n">
        <f aca="false">'[1]TS1 BSD'!F736</f>
        <v>0.930050799660455</v>
      </c>
      <c r="Y667" s="9" t="n">
        <f aca="false">'[1]TS1 BSD'!G736</f>
        <v>0.454</v>
      </c>
    </row>
    <row r="668" customFormat="false" ht="15.75" hidden="false" customHeight="false" outlineLevel="0" collapsed="false">
      <c r="A668" s="9" t="n">
        <f aca="false">'[1]4F 5.37a-BSD'!A737</f>
        <v>3.904</v>
      </c>
      <c r="B668" s="9" t="n">
        <f aca="false">'[1]4F 5.37a-BSD'!B737</f>
        <v>5.281</v>
      </c>
      <c r="C668" s="9" t="n">
        <f aca="false">'[1]4F 5.37a-BSD'!C737</f>
        <v>0.03</v>
      </c>
      <c r="D668" s="9" t="n">
        <f aca="false">'[1]4F 5.37a-BSD'!D737</f>
        <v>0.027</v>
      </c>
      <c r="E668" s="9" t="n">
        <f aca="false">'[1]4F 5.37a-BSD'!E737</f>
        <v>0.0006347</v>
      </c>
      <c r="F668" s="10" t="n">
        <f aca="false">'[1]4F 5.37a-BSD'!F737</f>
        <v>0.897916821159342</v>
      </c>
      <c r="G668" s="9" t="n">
        <f aca="false">'[1]4F 5.37a-BSD'!G737</f>
        <v>90</v>
      </c>
      <c r="S668" s="9" t="n">
        <f aca="false">'[1]TS1 BSD'!A737</f>
        <v>8.333</v>
      </c>
      <c r="T668" s="9" t="n">
        <f aca="false">'[1]TS1 BSD'!B737</f>
        <v>10.252</v>
      </c>
      <c r="U668" s="9" t="n">
        <f aca="false">'[1]TS1 BSD'!C737</f>
        <v>0.117</v>
      </c>
      <c r="V668" s="9" t="n">
        <f aca="false">'[1]TS1 BSD'!D737</f>
        <v>0.093</v>
      </c>
      <c r="W668" s="9" t="n">
        <f aca="false">'[1]TS1 BSD'!E737</f>
        <v>0.009</v>
      </c>
      <c r="X668" s="10" t="n">
        <f aca="false">'[1]TS1 BSD'!F737</f>
        <v>0.837106867018516</v>
      </c>
      <c r="Y668" s="9" t="n">
        <f aca="false">'[1]TS1 BSD'!G737</f>
        <v>27.581</v>
      </c>
    </row>
    <row r="669" customFormat="false" ht="15.75" hidden="false" customHeight="false" outlineLevel="0" collapsed="false">
      <c r="A669" s="9" t="n">
        <f aca="false">'[1]4F 5.37a-BSD'!A738</f>
        <v>6.633</v>
      </c>
      <c r="B669" s="9" t="n">
        <f aca="false">'[1]4F 5.37a-BSD'!B738</f>
        <v>5.599</v>
      </c>
      <c r="C669" s="9" t="n">
        <f aca="false">'[1]4F 5.37a-BSD'!C738</f>
        <v>0.761</v>
      </c>
      <c r="D669" s="9" t="n">
        <f aca="false">'[1]4F 5.37a-BSD'!D738</f>
        <v>0.662</v>
      </c>
      <c r="E669" s="9" t="n">
        <f aca="false">'[1]4F 5.37a-BSD'!E738</f>
        <v>0.396</v>
      </c>
      <c r="F669" s="10" t="n">
        <f aca="false">'[1]4F 5.37a-BSD'!F738</f>
        <v>0.870634737326266</v>
      </c>
      <c r="G669" s="9" t="n">
        <f aca="false">'[1]4F 5.37a-BSD'!G738</f>
        <v>7.965</v>
      </c>
      <c r="S669" s="9" t="n">
        <f aca="false">'[1]TS1 BSD'!A738</f>
        <v>7.948</v>
      </c>
      <c r="T669" s="9" t="n">
        <f aca="false">'[1]TS1 BSD'!B738</f>
        <v>10.24</v>
      </c>
      <c r="U669" s="9" t="n">
        <f aca="false">'[1]TS1 BSD'!C738</f>
        <v>0.055</v>
      </c>
      <c r="V669" s="9" t="n">
        <f aca="false">'[1]TS1 BSD'!D738</f>
        <v>0.045</v>
      </c>
      <c r="W669" s="9" t="n">
        <f aca="false">'[1]TS1 BSD'!E738</f>
        <v>0.002</v>
      </c>
      <c r="X669" s="10" t="n">
        <f aca="false">'[1]TS1 BSD'!F738</f>
        <v>0.841811269246389</v>
      </c>
      <c r="Y669" s="9" t="n">
        <f aca="false">'[1]TS1 BSD'!G738</f>
        <v>177.651</v>
      </c>
    </row>
    <row r="670" customFormat="false" ht="15.75" hidden="false" customHeight="false" outlineLevel="0" collapsed="false">
      <c r="A670" s="9" t="n">
        <f aca="false">'[1]4F 5.37a-BSD'!A739</f>
        <v>14.842</v>
      </c>
      <c r="B670" s="9" t="n">
        <f aca="false">'[1]4F 5.37a-BSD'!B739</f>
        <v>5.301</v>
      </c>
      <c r="C670" s="9" t="n">
        <f aca="false">'[1]4F 5.37a-BSD'!C739</f>
        <v>0.054</v>
      </c>
      <c r="D670" s="9" t="n">
        <f aca="false">'[1]4F 5.37a-BSD'!D739</f>
        <v>0.052</v>
      </c>
      <c r="E670" s="9" t="n">
        <f aca="false">'[1]4F 5.37a-BSD'!E739</f>
        <v>0.002</v>
      </c>
      <c r="F670" s="10" t="n">
        <f aca="false">'[1]4F 5.37a-BSD'!F739</f>
        <v>0.873278151395859</v>
      </c>
      <c r="G670" s="9" t="n">
        <f aca="false">'[1]4F 5.37a-BSD'!G739</f>
        <v>44.515</v>
      </c>
      <c r="S670" s="9" t="n">
        <f aca="false">'[1]TS1 BSD'!A739</f>
        <v>4.73</v>
      </c>
      <c r="T670" s="9" t="n">
        <f aca="false">'[1]TS1 BSD'!B739</f>
        <v>10.428</v>
      </c>
      <c r="U670" s="9" t="n">
        <f aca="false">'[1]TS1 BSD'!C739</f>
        <v>0.377</v>
      </c>
      <c r="V670" s="9" t="n">
        <f aca="false">'[1]TS1 BSD'!D739</f>
        <v>0.301</v>
      </c>
      <c r="W670" s="9" t="n">
        <f aca="false">'[1]TS1 BSD'!E739</f>
        <v>0.089</v>
      </c>
      <c r="X670" s="10" t="n">
        <f aca="false">'[1]TS1 BSD'!F739</f>
        <v>0.797292033866625</v>
      </c>
      <c r="Y670" s="9" t="n">
        <f aca="false">'[1]TS1 BSD'!G739</f>
        <v>131.832</v>
      </c>
    </row>
    <row r="671" customFormat="false" ht="15.75" hidden="false" customHeight="false" outlineLevel="0" collapsed="false">
      <c r="A671" s="9" t="n">
        <f aca="false">'[1]4F 5.37a-BSD'!A740</f>
        <v>3.944</v>
      </c>
      <c r="B671" s="9" t="n">
        <f aca="false">'[1]4F 5.37a-BSD'!B740</f>
        <v>5.296</v>
      </c>
      <c r="C671" s="9" t="n">
        <f aca="false">'[1]4F 5.37a-BSD'!C740</f>
        <v>0.029</v>
      </c>
      <c r="D671" s="9" t="n">
        <f aca="false">'[1]4F 5.37a-BSD'!D740</f>
        <v>0.026</v>
      </c>
      <c r="E671" s="9" t="n">
        <f aca="false">'[1]4F 5.37a-BSD'!E740</f>
        <v>0.0005818</v>
      </c>
      <c r="F671" s="10" t="n">
        <f aca="false">'[1]4F 5.37a-BSD'!F740</f>
        <v>0.880821364003469</v>
      </c>
      <c r="G671" s="9" t="n">
        <f aca="false">'[1]4F 5.37a-BSD'!G740</f>
        <v>120.257</v>
      </c>
      <c r="S671" s="9" t="n">
        <f aca="false">'[1]TS1 BSD'!A740</f>
        <v>9.195</v>
      </c>
      <c r="T671" s="9" t="n">
        <f aca="false">'[1]TS1 BSD'!B740</f>
        <v>10.292</v>
      </c>
      <c r="U671" s="9" t="n">
        <f aca="false">'[1]TS1 BSD'!C740</f>
        <v>0.05</v>
      </c>
      <c r="V671" s="9" t="n">
        <f aca="false">'[1]TS1 BSD'!D740</f>
        <v>0.045</v>
      </c>
      <c r="W671" s="9" t="n">
        <f aca="false">'[1]TS1 BSD'!E740</f>
        <v>0.002</v>
      </c>
      <c r="X671" s="10" t="n">
        <f aca="false">'[1]TS1 BSD'!F740</f>
        <v>1.01859163578813</v>
      </c>
      <c r="Y671" s="9" t="n">
        <f aca="false">'[1]TS1 BSD'!G740</f>
        <v>90</v>
      </c>
    </row>
    <row r="672" customFormat="false" ht="15.75" hidden="false" customHeight="false" outlineLevel="0" collapsed="false">
      <c r="A672" s="9" t="n">
        <f aca="false">'[1]4F 5.37a-BSD'!A741</f>
        <v>5.407</v>
      </c>
      <c r="B672" s="9" t="n">
        <f aca="false">'[1]4F 5.37a-BSD'!B741</f>
        <v>5.295</v>
      </c>
      <c r="C672" s="9" t="n">
        <f aca="false">'[1]4F 5.37a-BSD'!C741</f>
        <v>0.029</v>
      </c>
      <c r="D672" s="9" t="n">
        <f aca="false">'[1]4F 5.37a-BSD'!D741</f>
        <v>0.028</v>
      </c>
      <c r="E672" s="9" t="n">
        <f aca="false">'[1]4F 5.37a-BSD'!E741</f>
        <v>0.0006479</v>
      </c>
      <c r="F672" s="10" t="n">
        <f aca="false">'[1]4F 5.37a-BSD'!F741</f>
        <v>0.980894055926173</v>
      </c>
      <c r="G672" s="9" t="n">
        <f aca="false">'[1]4F 5.37a-BSD'!G741</f>
        <v>113.112</v>
      </c>
      <c r="S672" s="9" t="n">
        <f aca="false">'[1]TS1 BSD'!A741</f>
        <v>9.088</v>
      </c>
      <c r="T672" s="9" t="n">
        <f aca="false">'[1]TS1 BSD'!B741</f>
        <v>10.345</v>
      </c>
      <c r="U672" s="9" t="n">
        <f aca="false">'[1]TS1 BSD'!C741</f>
        <v>0.094</v>
      </c>
      <c r="V672" s="9" t="n">
        <f aca="false">'[1]TS1 BSD'!D741</f>
        <v>0.073</v>
      </c>
      <c r="W672" s="9" t="n">
        <f aca="false">'[1]TS1 BSD'!E741</f>
        <v>0.005</v>
      </c>
      <c r="X672" s="10" t="n">
        <f aca="false">'[1]TS1 BSD'!F741</f>
        <v>0.720484124454031</v>
      </c>
      <c r="Y672" s="9" t="n">
        <f aca="false">'[1]TS1 BSD'!G741</f>
        <v>0</v>
      </c>
    </row>
    <row r="673" customFormat="false" ht="15.75" hidden="false" customHeight="false" outlineLevel="0" collapsed="false">
      <c r="A673" s="9" t="n">
        <f aca="false">'[1]4F 5.37a-BSD'!A742</f>
        <v>5.222</v>
      </c>
      <c r="B673" s="9" t="n">
        <f aca="false">'[1]4F 5.37a-BSD'!B742</f>
        <v>5.308</v>
      </c>
      <c r="C673" s="9" t="n">
        <f aca="false">'[1]4F 5.37a-BSD'!C742</f>
        <v>0.047</v>
      </c>
      <c r="D673" s="9" t="n">
        <f aca="false">'[1]4F 5.37a-BSD'!D742</f>
        <v>0.038</v>
      </c>
      <c r="E673" s="9" t="n">
        <f aca="false">'[1]4F 5.37a-BSD'!E742</f>
        <v>0.001</v>
      </c>
      <c r="F673" s="10" t="n">
        <f aca="false">'[1]4F 5.37a-BSD'!F742</f>
        <v>0.576387299563224</v>
      </c>
      <c r="G673" s="9" t="n">
        <f aca="false">'[1]4F 5.37a-BSD'!G742</f>
        <v>88.678</v>
      </c>
      <c r="S673" s="9" t="n">
        <f aca="false">'[1]TS1 BSD'!A742</f>
        <v>9.262</v>
      </c>
      <c r="T673" s="9" t="n">
        <f aca="false">'[1]TS1 BSD'!B742</f>
        <v>10.362</v>
      </c>
      <c r="U673" s="9" t="n">
        <f aca="false">'[1]TS1 BSD'!C742</f>
        <v>0.106</v>
      </c>
      <c r="V673" s="9" t="n">
        <f aca="false">'[1]TS1 BSD'!D742</f>
        <v>0.104</v>
      </c>
      <c r="W673" s="9" t="n">
        <f aca="false">'[1]TS1 BSD'!E742</f>
        <v>0.009</v>
      </c>
      <c r="X673" s="10" t="n">
        <f aca="false">'[1]TS1 BSD'!F742</f>
        <v>1.01986079588968</v>
      </c>
      <c r="Y673" s="9" t="n">
        <f aca="false">'[1]TS1 BSD'!G742</f>
        <v>90</v>
      </c>
    </row>
    <row r="674" customFormat="false" ht="15.75" hidden="false" customHeight="false" outlineLevel="0" collapsed="false">
      <c r="A674" s="9" t="n">
        <f aca="false">'[1]4F 5.37a-BSD'!A743</f>
        <v>7.281</v>
      </c>
      <c r="B674" s="9" t="n">
        <f aca="false">'[1]4F 5.37a-BSD'!B743</f>
        <v>5.301</v>
      </c>
      <c r="C674" s="9" t="n">
        <f aca="false">'[1]4F 5.37a-BSD'!C743</f>
        <v>0.032</v>
      </c>
      <c r="D674" s="9" t="n">
        <f aca="false">'[1]4F 5.37a-BSD'!D743</f>
        <v>0.03</v>
      </c>
      <c r="E674" s="9" t="n">
        <f aca="false">'[1]4F 5.37a-BSD'!E743</f>
        <v>0.0007405</v>
      </c>
      <c r="F674" s="10" t="n">
        <f aca="false">'[1]4F 5.37a-BSD'!F743</f>
        <v>0.920736213746473</v>
      </c>
      <c r="G674" s="9" t="n">
        <f aca="false">'[1]4F 5.37a-BSD'!G743</f>
        <v>3.152</v>
      </c>
      <c r="S674" s="9" t="n">
        <f aca="false">'[1]TS1 BSD'!A743</f>
        <v>6.729</v>
      </c>
      <c r="T674" s="9" t="n">
        <f aca="false">'[1]TS1 BSD'!B743</f>
        <v>10.383</v>
      </c>
      <c r="U674" s="9" t="n">
        <f aca="false">'[1]TS1 BSD'!C743</f>
        <v>0.124</v>
      </c>
      <c r="V674" s="9" t="n">
        <f aca="false">'[1]TS1 BSD'!D743</f>
        <v>0.123</v>
      </c>
      <c r="W674" s="9" t="n">
        <f aca="false">'[1]TS1 BSD'!E743</f>
        <v>0.012</v>
      </c>
      <c r="X674" s="10" t="n">
        <f aca="false">'[1]TS1 BSD'!F743</f>
        <v>0.993683307545653</v>
      </c>
      <c r="Y674" s="9" t="n">
        <f aca="false">'[1]TS1 BSD'!G743</f>
        <v>178.739</v>
      </c>
    </row>
    <row r="675" customFormat="false" ht="15.75" hidden="false" customHeight="false" outlineLevel="0" collapsed="false">
      <c r="A675" s="9" t="n">
        <f aca="false">'[1]4F 5.37a-BSD'!A744</f>
        <v>11.025</v>
      </c>
      <c r="B675" s="9" t="n">
        <f aca="false">'[1]4F 5.37a-BSD'!B744</f>
        <v>5.304</v>
      </c>
      <c r="C675" s="9" t="n">
        <f aca="false">'[1]4F 5.37a-BSD'!C744</f>
        <v>0.036</v>
      </c>
      <c r="D675" s="9" t="n">
        <f aca="false">'[1]4F 5.37a-BSD'!D744</f>
        <v>0.032</v>
      </c>
      <c r="E675" s="9" t="n">
        <f aca="false">'[1]4F 5.37a-BSD'!E744</f>
        <v>0.000886</v>
      </c>
      <c r="F675" s="10" t="n">
        <f aca="false">'[1]4F 5.37a-BSD'!F744</f>
        <v>0.870439997403823</v>
      </c>
      <c r="G675" s="9" t="n">
        <f aca="false">'[1]4F 5.37a-BSD'!G744</f>
        <v>128.82</v>
      </c>
      <c r="S675" s="9" t="n">
        <f aca="false">'[1]TS1 BSD'!A744</f>
        <v>4.931</v>
      </c>
      <c r="T675" s="9" t="n">
        <f aca="false">'[1]TS1 BSD'!B744</f>
        <v>10.365</v>
      </c>
      <c r="U675" s="9" t="n">
        <f aca="false">'[1]TS1 BSD'!C744</f>
        <v>0.068</v>
      </c>
      <c r="V675" s="9" t="n">
        <f aca="false">'[1]TS1 BSD'!D744</f>
        <v>0.056</v>
      </c>
      <c r="W675" s="9" t="n">
        <f aca="false">'[1]TS1 BSD'!E744</f>
        <v>0.003</v>
      </c>
      <c r="X675" s="10" t="n">
        <f aca="false">'[1]TS1 BSD'!F744</f>
        <v>0.826063718470045</v>
      </c>
      <c r="Y675" s="9" t="n">
        <f aca="false">'[1]TS1 BSD'!G744</f>
        <v>118.637</v>
      </c>
    </row>
    <row r="676" customFormat="false" ht="15.75" hidden="false" customHeight="false" outlineLevel="0" collapsed="false">
      <c r="A676" s="9" t="n">
        <f aca="false">'[1]4F 5.37a-BSD'!A745</f>
        <v>9.221</v>
      </c>
      <c r="B676" s="9" t="n">
        <f aca="false">'[1]4F 5.37a-BSD'!B745</f>
        <v>5.315</v>
      </c>
      <c r="C676" s="9" t="n">
        <f aca="false">'[1]4F 5.37a-BSD'!C745</f>
        <v>0.052</v>
      </c>
      <c r="D676" s="9" t="n">
        <f aca="false">'[1]4F 5.37a-BSD'!D745</f>
        <v>0.051</v>
      </c>
      <c r="E676" s="9" t="n">
        <f aca="false">'[1]4F 5.37a-BSD'!E745</f>
        <v>0.002</v>
      </c>
      <c r="F676" s="10" t="n">
        <f aca="false">'[1]4F 5.37a-BSD'!F745</f>
        <v>0.941745225395831</v>
      </c>
      <c r="G676" s="9" t="n">
        <f aca="false">'[1]4F 5.37a-BSD'!G745</f>
        <v>41.818</v>
      </c>
      <c r="S676" s="9" t="n">
        <f aca="false">'[1]TS1 BSD'!A745</f>
        <v>5.118</v>
      </c>
      <c r="T676" s="9" t="n">
        <f aca="false">'[1]TS1 BSD'!B745</f>
        <v>10.379</v>
      </c>
      <c r="U676" s="9" t="n">
        <f aca="false">'[1]TS1 BSD'!C745</f>
        <v>0.04</v>
      </c>
      <c r="V676" s="9" t="n">
        <f aca="false">'[1]TS1 BSD'!D745</f>
        <v>0.027</v>
      </c>
      <c r="W676" s="9" t="n">
        <f aca="false">'[1]TS1 BSD'!E745</f>
        <v>0.0008331</v>
      </c>
      <c r="X676" s="10" t="n">
        <f aca="false">'[1]TS1 BSD'!F745</f>
        <v>0.66295991544929</v>
      </c>
      <c r="Y676" s="9" t="n">
        <f aca="false">'[1]TS1 BSD'!G745</f>
        <v>113.655</v>
      </c>
    </row>
    <row r="677" customFormat="false" ht="15.75" hidden="false" customHeight="false" outlineLevel="0" collapsed="false">
      <c r="A677" s="9" t="n">
        <f aca="false">'[1]4F 5.37a-BSD'!A746</f>
        <v>7.566</v>
      </c>
      <c r="B677" s="9" t="n">
        <f aca="false">'[1]4F 5.37a-BSD'!B746</f>
        <v>5.316</v>
      </c>
      <c r="C677" s="9" t="n">
        <f aca="false">'[1]4F 5.37a-BSD'!C746</f>
        <v>0.038</v>
      </c>
      <c r="D677" s="9" t="n">
        <f aca="false">'[1]4F 5.37a-BSD'!D746</f>
        <v>0.033</v>
      </c>
      <c r="E677" s="9" t="n">
        <f aca="false">'[1]4F 5.37a-BSD'!E746</f>
        <v>0.0009785</v>
      </c>
      <c r="F677" s="10" t="n">
        <f aca="false">'[1]4F 5.37a-BSD'!F746</f>
        <v>0.862787323077117</v>
      </c>
      <c r="G677" s="9" t="n">
        <f aca="false">'[1]4F 5.37a-BSD'!G746</f>
        <v>119.218</v>
      </c>
      <c r="S677" s="9" t="n">
        <f aca="false">'[1]TS1 BSD'!A746</f>
        <v>2.157</v>
      </c>
      <c r="T677" s="9" t="n">
        <f aca="false">'[1]TS1 BSD'!B746</f>
        <v>10.403</v>
      </c>
      <c r="U677" s="9" t="n">
        <f aca="false">'[1]TS1 BSD'!C746</f>
        <v>0.071</v>
      </c>
      <c r="V677" s="9" t="n">
        <f aca="false">'[1]TS1 BSD'!D746</f>
        <v>0.053</v>
      </c>
      <c r="W677" s="9" t="n">
        <f aca="false">'[1]TS1 BSD'!E746</f>
        <v>0.003</v>
      </c>
      <c r="X677" s="10" t="n">
        <f aca="false">'[1]TS1 BSD'!F746</f>
        <v>0.757730338068933</v>
      </c>
      <c r="Y677" s="9" t="n">
        <f aca="false">'[1]TS1 BSD'!G746</f>
        <v>51.862</v>
      </c>
    </row>
    <row r="678" customFormat="false" ht="15.75" hidden="false" customHeight="false" outlineLevel="0" collapsed="false">
      <c r="A678" s="9" t="n">
        <f aca="false">'[1]4F 5.37a-BSD'!A747</f>
        <v>4.153</v>
      </c>
      <c r="B678" s="9" t="n">
        <f aca="false">'[1]4F 5.37a-BSD'!B747</f>
        <v>5.321</v>
      </c>
      <c r="C678" s="9" t="n">
        <f aca="false">'[1]4F 5.37a-BSD'!C747</f>
        <v>0.036</v>
      </c>
      <c r="D678" s="9" t="n">
        <f aca="false">'[1]4F 5.37a-BSD'!D747</f>
        <v>0.034</v>
      </c>
      <c r="E678" s="9" t="n">
        <f aca="false">'[1]4F 5.37a-BSD'!E747</f>
        <v>0.0009653</v>
      </c>
      <c r="F678" s="10" t="n">
        <f aca="false">'[1]4F 5.37a-BSD'!F747</f>
        <v>0.948347324485226</v>
      </c>
      <c r="G678" s="9" t="n">
        <f aca="false">'[1]4F 5.37a-BSD'!G747</f>
        <v>74.402</v>
      </c>
      <c r="S678" s="9" t="n">
        <f aca="false">'[1]TS1 BSD'!A747</f>
        <v>9.87</v>
      </c>
      <c r="T678" s="9" t="n">
        <f aca="false">'[1]TS1 BSD'!B747</f>
        <v>10.41</v>
      </c>
      <c r="U678" s="9" t="n">
        <f aca="false">'[1]TS1 BSD'!C747</f>
        <v>0.05</v>
      </c>
      <c r="V678" s="9" t="n">
        <f aca="false">'[1]TS1 BSD'!D747</f>
        <v>0.043</v>
      </c>
      <c r="W678" s="9" t="n">
        <f aca="false">'[1]TS1 BSD'!E747</f>
        <v>0.002</v>
      </c>
      <c r="X678" s="10" t="n">
        <f aca="false">'[1]TS1 BSD'!F747</f>
        <v>1.01859163578813</v>
      </c>
      <c r="Y678" s="9" t="n">
        <f aca="false">'[1]TS1 BSD'!G747</f>
        <v>167.098</v>
      </c>
    </row>
    <row r="679" customFormat="false" ht="15.75" hidden="false" customHeight="false" outlineLevel="0" collapsed="false">
      <c r="A679" s="9" t="n">
        <f aca="false">'[1]4F 5.37a-BSD'!A748</f>
        <v>9.126</v>
      </c>
      <c r="B679" s="9" t="n">
        <f aca="false">'[1]4F 5.37a-BSD'!B748</f>
        <v>5.315</v>
      </c>
      <c r="C679" s="9" t="n">
        <f aca="false">'[1]4F 5.37a-BSD'!C748</f>
        <v>0.029</v>
      </c>
      <c r="D679" s="9" t="n">
        <f aca="false">'[1]4F 5.37a-BSD'!D748</f>
        <v>0.029</v>
      </c>
      <c r="E679" s="9" t="n">
        <f aca="false">'[1]4F 5.37a-BSD'!E748</f>
        <v>0.0006744</v>
      </c>
      <c r="F679" s="10" t="n">
        <f aca="false">'[1]4F 5.37a-BSD'!F748</f>
        <v>1.02101397023709</v>
      </c>
      <c r="G679" s="9" t="n">
        <f aca="false">'[1]4F 5.37a-BSD'!G748</f>
        <v>45.018</v>
      </c>
      <c r="S679" s="9" t="n">
        <f aca="false">'[1]TS1 BSD'!A748</f>
        <v>6.218</v>
      </c>
      <c r="T679" s="9" t="n">
        <f aca="false">'[1]TS1 BSD'!B748</f>
        <v>10.424</v>
      </c>
      <c r="U679" s="9" t="n">
        <f aca="false">'[1]TS1 BSD'!C748</f>
        <v>0.069</v>
      </c>
      <c r="V679" s="9" t="n">
        <f aca="false">'[1]TS1 BSD'!D748</f>
        <v>0.048</v>
      </c>
      <c r="W679" s="9" t="n">
        <f aca="false">'[1]TS1 BSD'!E748</f>
        <v>0.003</v>
      </c>
      <c r="X679" s="10" t="n">
        <f aca="false">'[1]TS1 BSD'!F748</f>
        <v>0.802293348919447</v>
      </c>
      <c r="Y679" s="9" t="n">
        <f aca="false">'[1]TS1 BSD'!G748</f>
        <v>11.987</v>
      </c>
    </row>
    <row r="680" customFormat="false" ht="15.75" hidden="false" customHeight="false" outlineLevel="0" collapsed="false">
      <c r="A680" s="9" t="n">
        <f aca="false">'[1]4F 5.37a-BSD'!A749</f>
        <v>2.906</v>
      </c>
      <c r="B680" s="9" t="n">
        <f aca="false">'[1]4F 5.37a-BSD'!B749</f>
        <v>5.348</v>
      </c>
      <c r="C680" s="9" t="n">
        <f aca="false">'[1]4F 5.37a-BSD'!C749</f>
        <v>0.087</v>
      </c>
      <c r="D680" s="9" t="n">
        <f aca="false">'[1]4F 5.37a-BSD'!D749</f>
        <v>0.074</v>
      </c>
      <c r="E680" s="9" t="n">
        <f aca="false">'[1]4F 5.37a-BSD'!E749</f>
        <v>0.005</v>
      </c>
      <c r="F680" s="10" t="n">
        <f aca="false">'[1]4F 5.37a-BSD'!F749</f>
        <v>0.841088350333705</v>
      </c>
      <c r="G680" s="9" t="n">
        <f aca="false">'[1]4F 5.37a-BSD'!G749</f>
        <v>81.522</v>
      </c>
      <c r="S680" s="9" t="n">
        <f aca="false">'[1]TS1 BSD'!A749</f>
        <v>9.132</v>
      </c>
      <c r="T680" s="9" t="n">
        <f aca="false">'[1]TS1 BSD'!B749</f>
        <v>10.456</v>
      </c>
      <c r="U680" s="9" t="n">
        <f aca="false">'[1]TS1 BSD'!C749</f>
        <v>0.145</v>
      </c>
      <c r="V680" s="9" t="n">
        <f aca="false">'[1]TS1 BSD'!D749</f>
        <v>0.114</v>
      </c>
      <c r="W680" s="9" t="n">
        <f aca="false">'[1]TS1 BSD'!E749</f>
        <v>0.013</v>
      </c>
      <c r="X680" s="10" t="n">
        <f aca="false">'[1]TS1 BSD'!F749</f>
        <v>0.787258695912348</v>
      </c>
      <c r="Y680" s="9" t="n">
        <f aca="false">'[1]TS1 BSD'!G749</f>
        <v>157.75</v>
      </c>
    </row>
    <row r="681" customFormat="false" ht="15.75" hidden="false" customHeight="false" outlineLevel="0" collapsed="false">
      <c r="A681" s="9" t="n">
        <f aca="false">'[1]4F 5.37a-BSD'!A750</f>
        <v>4.692</v>
      </c>
      <c r="B681" s="9" t="n">
        <f aca="false">'[1]4F 5.37a-BSD'!B750</f>
        <v>5.333</v>
      </c>
      <c r="C681" s="9" t="n">
        <f aca="false">'[1]4F 5.37a-BSD'!C750</f>
        <v>0.056</v>
      </c>
      <c r="D681" s="9" t="n">
        <f aca="false">'[1]4F 5.37a-BSD'!D750</f>
        <v>0.046</v>
      </c>
      <c r="E681" s="9" t="n">
        <f aca="false">'[1]4F 5.37a-BSD'!E750</f>
        <v>0.002</v>
      </c>
      <c r="F681" s="10" t="n">
        <f aca="false">'[1]4F 5.37a-BSD'!F750</f>
        <v>0.812015015774976</v>
      </c>
      <c r="G681" s="9" t="n">
        <f aca="false">'[1]4F 5.37a-BSD'!G750</f>
        <v>31.961</v>
      </c>
      <c r="S681" s="9" t="n">
        <f aca="false">'[1]TS1 BSD'!A750</f>
        <v>7.882</v>
      </c>
      <c r="T681" s="9" t="n">
        <f aca="false">'[1]TS1 BSD'!B750</f>
        <v>10.469</v>
      </c>
      <c r="U681" s="9" t="n">
        <f aca="false">'[1]TS1 BSD'!C750</f>
        <v>0.119</v>
      </c>
      <c r="V681" s="9" t="n">
        <f aca="false">'[1]TS1 BSD'!D750</f>
        <v>0.094</v>
      </c>
      <c r="W681" s="9" t="n">
        <f aca="false">'[1]TS1 BSD'!E750</f>
        <v>0.009</v>
      </c>
      <c r="X681" s="10" t="n">
        <f aca="false">'[1]TS1 BSD'!F750</f>
        <v>0.809205275235963</v>
      </c>
      <c r="Y681" s="9" t="n">
        <f aca="false">'[1]TS1 BSD'!G750</f>
        <v>120.858</v>
      </c>
    </row>
    <row r="682" customFormat="false" ht="15.75" hidden="false" customHeight="false" outlineLevel="0" collapsed="false">
      <c r="A682" s="9" t="n">
        <f aca="false">'[1]4F 5.37a-BSD'!A751</f>
        <v>2.438</v>
      </c>
      <c r="B682" s="9" t="n">
        <f aca="false">'[1]4F 5.37a-BSD'!B751</f>
        <v>5.348</v>
      </c>
      <c r="C682" s="9" t="n">
        <f aca="false">'[1]4F 5.37a-BSD'!C751</f>
        <v>0.115</v>
      </c>
      <c r="D682" s="9" t="n">
        <f aca="false">'[1]4F 5.37a-BSD'!D751</f>
        <v>0.062</v>
      </c>
      <c r="E682" s="9" t="n">
        <f aca="false">'[1]4F 5.37a-BSD'!E751</f>
        <v>0.006</v>
      </c>
      <c r="F682" s="10" t="n">
        <f aca="false">'[1]4F 5.37a-BSD'!F751</f>
        <v>0.577651211222002</v>
      </c>
      <c r="G682" s="9" t="n">
        <f aca="false">'[1]4F 5.37a-BSD'!G751</f>
        <v>27.225</v>
      </c>
      <c r="S682" s="9" t="n">
        <f aca="false">'[1]TS1 BSD'!A751</f>
        <v>8.06</v>
      </c>
      <c r="T682" s="9" t="n">
        <f aca="false">'[1]TS1 BSD'!B751</f>
        <v>10.437</v>
      </c>
      <c r="U682" s="9" t="n">
        <f aca="false">'[1]TS1 BSD'!C751</f>
        <v>0.055</v>
      </c>
      <c r="V682" s="9" t="n">
        <f aca="false">'[1]TS1 BSD'!D751</f>
        <v>0.048</v>
      </c>
      <c r="W682" s="9" t="n">
        <f aca="false">'[1]TS1 BSD'!E751</f>
        <v>0.002</v>
      </c>
      <c r="X682" s="10" t="n">
        <f aca="false">'[1]TS1 BSD'!F751</f>
        <v>0.841811269246389</v>
      </c>
      <c r="Y682" s="9" t="n">
        <f aca="false">'[1]TS1 BSD'!G751</f>
        <v>33.793</v>
      </c>
    </row>
    <row r="683" customFormat="false" ht="15.75" hidden="false" customHeight="false" outlineLevel="0" collapsed="false">
      <c r="A683" s="9" t="n">
        <f aca="false">'[1]4F 5.37a-BSD'!A752</f>
        <v>4.069</v>
      </c>
      <c r="B683" s="9" t="n">
        <f aca="false">'[1]4F 5.37a-BSD'!B752</f>
        <v>5.325</v>
      </c>
      <c r="C683" s="9" t="n">
        <f aca="false">'[1]4F 5.37a-BSD'!C752</f>
        <v>0.029</v>
      </c>
      <c r="D683" s="9" t="n">
        <f aca="false">'[1]4F 5.37a-BSD'!D752</f>
        <v>0.026</v>
      </c>
      <c r="E683" s="9" t="n">
        <f aca="false">'[1]4F 5.37a-BSD'!E752</f>
        <v>0.0005818</v>
      </c>
      <c r="F683" s="10" t="n">
        <f aca="false">'[1]4F 5.37a-BSD'!F752</f>
        <v>0.880821364003469</v>
      </c>
      <c r="G683" s="9" t="n">
        <f aca="false">'[1]4F 5.37a-BSD'!G752</f>
        <v>0</v>
      </c>
      <c r="S683" s="9" t="n">
        <f aca="false">'[1]TS1 BSD'!A752</f>
        <v>8.234</v>
      </c>
      <c r="T683" s="9" t="n">
        <f aca="false">'[1]TS1 BSD'!B752</f>
        <v>10.51</v>
      </c>
      <c r="U683" s="9" t="n">
        <f aca="false">'[1]TS1 BSD'!C752</f>
        <v>0.163</v>
      </c>
      <c r="V683" s="9" t="n">
        <f aca="false">'[1]TS1 BSD'!D752</f>
        <v>0.142</v>
      </c>
      <c r="W683" s="9" t="n">
        <f aca="false">'[1]TS1 BSD'!E752</f>
        <v>0.018</v>
      </c>
      <c r="X683" s="10" t="n">
        <f aca="false">'[1]TS1 BSD'!F752</f>
        <v>0.862595950364445</v>
      </c>
      <c r="Y683" s="9" t="n">
        <f aca="false">'[1]TS1 BSD'!G752</f>
        <v>173.102</v>
      </c>
    </row>
    <row r="684" customFormat="false" ht="15.75" hidden="false" customHeight="false" outlineLevel="0" collapsed="false">
      <c r="A684" s="9" t="n">
        <f aca="false">'[1]4F 5.37a-BSD'!A753</f>
        <v>5.441</v>
      </c>
      <c r="B684" s="9" t="n">
        <f aca="false">'[1]4F 5.37a-BSD'!B753</f>
        <v>5.333</v>
      </c>
      <c r="C684" s="9" t="n">
        <f aca="false">'[1]4F 5.37a-BSD'!C753</f>
        <v>0.048</v>
      </c>
      <c r="D684" s="9" t="n">
        <f aca="false">'[1]4F 5.37a-BSD'!D753</f>
        <v>0.038</v>
      </c>
      <c r="E684" s="9" t="n">
        <f aca="false">'[1]4F 5.37a-BSD'!E753</f>
        <v>0.001</v>
      </c>
      <c r="F684" s="10" t="n">
        <f aca="false">'[1]4F 5.37a-BSD'!F753</f>
        <v>0.552621330180192</v>
      </c>
      <c r="G684" s="9" t="n">
        <f aca="false">'[1]4F 5.37a-BSD'!G753</f>
        <v>154.811</v>
      </c>
      <c r="S684" s="9" t="n">
        <f aca="false">'[1]TS1 BSD'!A753</f>
        <v>8.92</v>
      </c>
      <c r="T684" s="9" t="n">
        <f aca="false">'[1]TS1 BSD'!B753</f>
        <v>10.531</v>
      </c>
      <c r="U684" s="9" t="n">
        <f aca="false">'[1]TS1 BSD'!C753</f>
        <v>0.187</v>
      </c>
      <c r="V684" s="9" t="n">
        <f aca="false">'[1]TS1 BSD'!D753</f>
        <v>0.161</v>
      </c>
      <c r="W684" s="9" t="n">
        <f aca="false">'[1]TS1 BSD'!E753</f>
        <v>0.024</v>
      </c>
      <c r="X684" s="10" t="n">
        <f aca="false">'[1]TS1 BSD'!F753</f>
        <v>0.873852528629469</v>
      </c>
      <c r="Y684" s="9" t="n">
        <f aca="false">'[1]TS1 BSD'!G753</f>
        <v>17.964</v>
      </c>
    </row>
    <row r="685" customFormat="false" ht="15.75" hidden="false" customHeight="false" outlineLevel="0" collapsed="false">
      <c r="A685" s="9" t="n">
        <f aca="false">'[1]4F 5.37a-BSD'!A754</f>
        <v>13.745</v>
      </c>
      <c r="B685" s="9" t="n">
        <f aca="false">'[1]4F 5.37a-BSD'!B754</f>
        <v>5.331</v>
      </c>
      <c r="C685" s="9" t="n">
        <f aca="false">'[1]4F 5.37a-BSD'!C754</f>
        <v>0.066</v>
      </c>
      <c r="D685" s="9" t="n">
        <f aca="false">'[1]4F 5.37a-BSD'!D754</f>
        <v>0.039</v>
      </c>
      <c r="E685" s="9" t="n">
        <f aca="false">'[1]4F 5.37a-BSD'!E754</f>
        <v>0.002</v>
      </c>
      <c r="F685" s="10" t="n">
        <f aca="false">'[1]4F 5.37a-BSD'!F754</f>
        <v>0.584591159198881</v>
      </c>
      <c r="G685" s="9" t="n">
        <f aca="false">'[1]4F 5.37a-BSD'!G754</f>
        <v>178.87</v>
      </c>
      <c r="S685" s="9" t="n">
        <f aca="false">'[1]TS1 BSD'!A754</f>
        <v>6.838</v>
      </c>
      <c r="T685" s="9" t="n">
        <f aca="false">'[1]TS1 BSD'!B754</f>
        <v>10.52</v>
      </c>
      <c r="U685" s="9" t="n">
        <f aca="false">'[1]TS1 BSD'!C754</f>
        <v>0.108</v>
      </c>
      <c r="V685" s="9" t="n">
        <f aca="false">'[1]TS1 BSD'!D754</f>
        <v>0.094</v>
      </c>
      <c r="W685" s="9" t="n">
        <f aca="false">'[1]TS1 BSD'!E754</f>
        <v>0.008</v>
      </c>
      <c r="X685" s="10" t="n">
        <f aca="false">'[1]TS1 BSD'!F754</f>
        <v>0.873278151395859</v>
      </c>
      <c r="Y685" s="9" t="n">
        <f aca="false">'[1]TS1 BSD'!G754</f>
        <v>176.893</v>
      </c>
    </row>
    <row r="686" customFormat="false" ht="15.75" hidden="false" customHeight="false" outlineLevel="0" collapsed="false">
      <c r="A686" s="9" t="n">
        <f aca="false">'[1]4F 5.37a-BSD'!A755</f>
        <v>9.319</v>
      </c>
      <c r="B686" s="9" t="n">
        <f aca="false">'[1]4F 5.37a-BSD'!B755</f>
        <v>5.33</v>
      </c>
      <c r="C686" s="9" t="n">
        <f aca="false">'[1]4F 5.37a-BSD'!C755</f>
        <v>0.028</v>
      </c>
      <c r="D686" s="9" t="n">
        <f aca="false">'[1]4F 5.37a-BSD'!D755</f>
        <v>0.026</v>
      </c>
      <c r="E686" s="9" t="n">
        <f aca="false">'[1]4F 5.37a-BSD'!E755</f>
        <v>0.0005686</v>
      </c>
      <c r="F686" s="10" t="n">
        <f aca="false">'[1]4F 5.37a-BSD'!F755</f>
        <v>0.923423475939303</v>
      </c>
      <c r="G686" s="9" t="n">
        <f aca="false">'[1]4F 5.37a-BSD'!G755</f>
        <v>45.002</v>
      </c>
      <c r="S686" s="9" t="n">
        <f aca="false">'[1]TS1 BSD'!A755</f>
        <v>6.422</v>
      </c>
      <c r="T686" s="9" t="n">
        <f aca="false">'[1]TS1 BSD'!B755</f>
        <v>10.512</v>
      </c>
      <c r="U686" s="9" t="n">
        <f aca="false">'[1]TS1 BSD'!C755</f>
        <v>0.043</v>
      </c>
      <c r="V686" s="9" t="n">
        <f aca="false">'[1]TS1 BSD'!D755</f>
        <v>0.028</v>
      </c>
      <c r="W686" s="9" t="n">
        <f aca="false">'[1]TS1 BSD'!E755</f>
        <v>0.0009373</v>
      </c>
      <c r="X686" s="10" t="n">
        <f aca="false">'[1]TS1 BSD'!F755</f>
        <v>0.64543397797743</v>
      </c>
      <c r="Y686" s="9" t="n">
        <f aca="false">'[1]TS1 BSD'!G755</f>
        <v>67.88</v>
      </c>
    </row>
    <row r="687" customFormat="false" ht="15.75" hidden="false" customHeight="false" outlineLevel="0" collapsed="false">
      <c r="A687" s="9" t="n">
        <f aca="false">'[1]4F 5.37a-BSD'!A756</f>
        <v>4.266</v>
      </c>
      <c r="B687" s="9" t="n">
        <f aca="false">'[1]4F 5.37a-BSD'!B756</f>
        <v>5.337</v>
      </c>
      <c r="C687" s="9" t="n">
        <f aca="false">'[1]4F 5.37a-BSD'!C756</f>
        <v>0.039</v>
      </c>
      <c r="D687" s="9" t="n">
        <f aca="false">'[1]4F 5.37a-BSD'!D756</f>
        <v>0.03</v>
      </c>
      <c r="E687" s="9" t="n">
        <f aca="false">'[1]4F 5.37a-BSD'!E756</f>
        <v>0.0009256</v>
      </c>
      <c r="F687" s="10" t="n">
        <f aca="false">'[1]4F 5.37a-BSD'!F756</f>
        <v>0.774826116112338</v>
      </c>
      <c r="G687" s="9" t="n">
        <f aca="false">'[1]4F 5.37a-BSD'!G756</f>
        <v>105.563</v>
      </c>
      <c r="S687" s="9" t="n">
        <f aca="false">'[1]TS1 BSD'!A756</f>
        <v>3.958</v>
      </c>
      <c r="T687" s="9" t="n">
        <f aca="false">'[1]TS1 BSD'!B756</f>
        <v>10.593</v>
      </c>
      <c r="U687" s="9" t="n">
        <f aca="false">'[1]TS1 BSD'!C756</f>
        <v>0.189</v>
      </c>
      <c r="V687" s="9" t="n">
        <f aca="false">'[1]TS1 BSD'!D756</f>
        <v>0.178</v>
      </c>
      <c r="W687" s="9" t="n">
        <f aca="false">'[1]TS1 BSD'!E756</f>
        <v>0.026</v>
      </c>
      <c r="X687" s="10" t="n">
        <f aca="false">'[1]TS1 BSD'!F756</f>
        <v>0.926744160664993</v>
      </c>
      <c r="Y687" s="9" t="n">
        <f aca="false">'[1]TS1 BSD'!G756</f>
        <v>14.658</v>
      </c>
    </row>
    <row r="688" customFormat="false" ht="15.75" hidden="false" customHeight="false" outlineLevel="0" collapsed="false">
      <c r="A688" s="9" t="n">
        <f aca="false">'[1]4F 5.37a-BSD'!A757</f>
        <v>5.368</v>
      </c>
      <c r="B688" s="9" t="n">
        <f aca="false">'[1]4F 5.37a-BSD'!B757</f>
        <v>5.345</v>
      </c>
      <c r="C688" s="9" t="n">
        <f aca="false">'[1]4F 5.37a-BSD'!C757</f>
        <v>0.051</v>
      </c>
      <c r="D688" s="9" t="n">
        <f aca="false">'[1]4F 5.37a-BSD'!D757</f>
        <v>0.04</v>
      </c>
      <c r="E688" s="9" t="n">
        <f aca="false">'[1]4F 5.37a-BSD'!E757</f>
        <v>0.002</v>
      </c>
      <c r="F688" s="10" t="n">
        <f aca="false">'[1]4F 5.37a-BSD'!F757</f>
        <v>0.979038481149683</v>
      </c>
      <c r="G688" s="9" t="n">
        <f aca="false">'[1]4F 5.37a-BSD'!G757</f>
        <v>23.974</v>
      </c>
      <c r="S688" s="9" t="n">
        <f aca="false">'[1]TS1 BSD'!A757</f>
        <v>7.972</v>
      </c>
      <c r="T688" s="9" t="n">
        <f aca="false">'[1]TS1 BSD'!B757</f>
        <v>10.526</v>
      </c>
      <c r="U688" s="9" t="n">
        <f aca="false">'[1]TS1 BSD'!C757</f>
        <v>0.045</v>
      </c>
      <c r="V688" s="9" t="n">
        <f aca="false">'[1]TS1 BSD'!D757</f>
        <v>0.041</v>
      </c>
      <c r="W688" s="9" t="n">
        <f aca="false">'[1]TS1 BSD'!E757</f>
        <v>0.001</v>
      </c>
      <c r="X688" s="10" t="n">
        <f aca="false">'[1]TS1 BSD'!F757</f>
        <v>0.628760269005019</v>
      </c>
      <c r="Y688" s="9" t="n">
        <f aca="false">'[1]TS1 BSD'!G757</f>
        <v>7.995</v>
      </c>
    </row>
    <row r="689" customFormat="false" ht="15.75" hidden="false" customHeight="false" outlineLevel="0" collapsed="false">
      <c r="A689" s="9" t="n">
        <f aca="false">'[1]4F 5.37a-BSD'!A758</f>
        <v>5.77</v>
      </c>
      <c r="B689" s="9" t="n">
        <f aca="false">'[1]4F 5.37a-BSD'!B758</f>
        <v>5.348</v>
      </c>
      <c r="C689" s="9" t="n">
        <f aca="false">'[1]4F 5.37a-BSD'!C758</f>
        <v>0.056</v>
      </c>
      <c r="D689" s="9" t="n">
        <f aca="false">'[1]4F 5.37a-BSD'!D758</f>
        <v>0.025</v>
      </c>
      <c r="E689" s="9" t="n">
        <f aca="false">'[1]4F 5.37a-BSD'!E758</f>
        <v>0.001</v>
      </c>
      <c r="F689" s="10" t="n">
        <f aca="false">'[1]4F 5.37a-BSD'!F758</f>
        <v>0.406007507887488</v>
      </c>
      <c r="G689" s="9" t="n">
        <f aca="false">'[1]4F 5.37a-BSD'!G758</f>
        <v>124.066</v>
      </c>
      <c r="S689" s="9" t="n">
        <f aca="false">'[1]TS1 BSD'!A758</f>
        <v>7.058</v>
      </c>
      <c r="T689" s="9" t="n">
        <f aca="false">'[1]TS1 BSD'!B758</f>
        <v>10.628</v>
      </c>
      <c r="U689" s="9" t="n">
        <f aca="false">'[1]TS1 BSD'!C758</f>
        <v>0.225</v>
      </c>
      <c r="V689" s="9" t="n">
        <f aca="false">'[1]TS1 BSD'!D758</f>
        <v>0.197</v>
      </c>
      <c r="W689" s="9" t="n">
        <f aca="false">'[1]TS1 BSD'!E758</f>
        <v>0.035</v>
      </c>
      <c r="X689" s="10" t="n">
        <f aca="false">'[1]TS1 BSD'!F758</f>
        <v>0.880264376607026</v>
      </c>
      <c r="Y689" s="9" t="n">
        <f aca="false">'[1]TS1 BSD'!G758</f>
        <v>171.197</v>
      </c>
    </row>
    <row r="690" customFormat="false" ht="15.75" hidden="false" customHeight="false" outlineLevel="0" collapsed="false">
      <c r="A690" s="9" t="n">
        <f aca="false">'[1]4F 5.37a-BSD'!A759</f>
        <v>22.054</v>
      </c>
      <c r="B690" s="9" t="n">
        <f aca="false">'[1]4F 5.37a-BSD'!B759</f>
        <v>5.346</v>
      </c>
      <c r="C690" s="9" t="n">
        <f aca="false">'[1]4F 5.37a-BSD'!C759</f>
        <v>0.038</v>
      </c>
      <c r="D690" s="9" t="n">
        <f aca="false">'[1]4F 5.37a-BSD'!D759</f>
        <v>0.03</v>
      </c>
      <c r="E690" s="9" t="n">
        <f aca="false">'[1]4F 5.37a-BSD'!E759</f>
        <v>0.0008992</v>
      </c>
      <c r="F690" s="10" t="n">
        <f aca="false">'[1]4F 5.37a-BSD'!F759</f>
        <v>0.792864957497132</v>
      </c>
      <c r="G690" s="9" t="n">
        <f aca="false">'[1]4F 5.37a-BSD'!G759</f>
        <v>52.549</v>
      </c>
      <c r="S690" s="9" t="n">
        <f aca="false">'[1]TS1 BSD'!A759</f>
        <v>4.576</v>
      </c>
      <c r="T690" s="9" t="n">
        <f aca="false">'[1]TS1 BSD'!B759</f>
        <v>10.613</v>
      </c>
      <c r="U690" s="9" t="n">
        <f aca="false">'[1]TS1 BSD'!C759</f>
        <v>0.179</v>
      </c>
      <c r="V690" s="9" t="n">
        <f aca="false">'[1]TS1 BSD'!D759</f>
        <v>0.12</v>
      </c>
      <c r="W690" s="9" t="n">
        <f aca="false">'[1]TS1 BSD'!E759</f>
        <v>0.017</v>
      </c>
      <c r="X690" s="10" t="n">
        <f aca="false">'[1]TS1 BSD'!F759</f>
        <v>0.675542968711893</v>
      </c>
      <c r="Y690" s="9" t="n">
        <f aca="false">'[1]TS1 BSD'!G759</f>
        <v>147.449</v>
      </c>
    </row>
    <row r="691" customFormat="false" ht="15.75" hidden="false" customHeight="false" outlineLevel="0" collapsed="false">
      <c r="A691" s="9" t="n">
        <f aca="false">'[1]4F 5.37a-BSD'!A760</f>
        <v>2.573</v>
      </c>
      <c r="B691" s="9" t="n">
        <f aca="false">'[1]4F 5.37a-BSD'!B760</f>
        <v>5.395</v>
      </c>
      <c r="C691" s="9" t="n">
        <f aca="false">'[1]4F 5.37a-BSD'!C760</f>
        <v>0.165</v>
      </c>
      <c r="D691" s="9" t="n">
        <f aca="false">'[1]4F 5.37a-BSD'!D760</f>
        <v>0.123</v>
      </c>
      <c r="E691" s="9" t="n">
        <f aca="false">'[1]4F 5.37a-BSD'!E760</f>
        <v>0.016</v>
      </c>
      <c r="F691" s="10" t="n">
        <f aca="false">'[1]4F 5.37a-BSD'!F760</f>
        <v>0.748276683774568</v>
      </c>
      <c r="G691" s="9" t="n">
        <f aca="false">'[1]4F 5.37a-BSD'!G760</f>
        <v>6.922</v>
      </c>
      <c r="S691" s="9" t="n">
        <f aca="false">'[1]TS1 BSD'!A760</f>
        <v>5.39</v>
      </c>
      <c r="T691" s="9" t="n">
        <f aca="false">'[1]TS1 BSD'!B760</f>
        <v>10.632</v>
      </c>
      <c r="U691" s="9" t="n">
        <f aca="false">'[1]TS1 BSD'!C760</f>
        <v>0.141</v>
      </c>
      <c r="V691" s="9" t="n">
        <f aca="false">'[1]TS1 BSD'!D760</f>
        <v>0.135</v>
      </c>
      <c r="W691" s="9" t="n">
        <f aca="false">'[1]TS1 BSD'!E760</f>
        <v>0.015</v>
      </c>
      <c r="X691" s="10" t="n">
        <f aca="false">'[1]TS1 BSD'!F760</f>
        <v>0.960645499272041</v>
      </c>
      <c r="Y691" s="9" t="n">
        <f aca="false">'[1]TS1 BSD'!G760</f>
        <v>152.094</v>
      </c>
    </row>
    <row r="692" customFormat="false" ht="15.75" hidden="false" customHeight="false" outlineLevel="0" collapsed="false">
      <c r="A692" s="9" t="n">
        <f aca="false">'[1]4F 5.37a-BSD'!A761</f>
        <v>4.104</v>
      </c>
      <c r="B692" s="9" t="n">
        <f aca="false">'[1]4F 5.37a-BSD'!B761</f>
        <v>5.351</v>
      </c>
      <c r="C692" s="9" t="n">
        <f aca="false">'[1]4F 5.37a-BSD'!C761</f>
        <v>0.042</v>
      </c>
      <c r="D692" s="9" t="n">
        <f aca="false">'[1]4F 5.37a-BSD'!D761</f>
        <v>0.034</v>
      </c>
      <c r="E692" s="9" t="n">
        <f aca="false">'[1]4F 5.37a-BSD'!E761</f>
        <v>0.001</v>
      </c>
      <c r="F692" s="10" t="n">
        <f aca="false">'[1]4F 5.37a-BSD'!F761</f>
        <v>0.721791125133312</v>
      </c>
      <c r="G692" s="9" t="n">
        <f aca="false">'[1]4F 5.37a-BSD'!G761</f>
        <v>171.741</v>
      </c>
      <c r="S692" s="9" t="n">
        <f aca="false">'[1]TS1 BSD'!A761</f>
        <v>7.86</v>
      </c>
      <c r="T692" s="9" t="n">
        <f aca="false">'[1]TS1 BSD'!B761</f>
        <v>10.619</v>
      </c>
      <c r="U692" s="9" t="n">
        <f aca="false">'[1]TS1 BSD'!C761</f>
        <v>0.037</v>
      </c>
      <c r="V692" s="9" t="n">
        <f aca="false">'[1]TS1 BSD'!D761</f>
        <v>0.025</v>
      </c>
      <c r="W692" s="9" t="n">
        <f aca="false">'[1]TS1 BSD'!E761</f>
        <v>0.0007101</v>
      </c>
      <c r="X692" s="10" t="n">
        <f aca="false">'[1]TS1 BSD'!F761</f>
        <v>0.660429072838889</v>
      </c>
      <c r="Y692" s="9" t="n">
        <f aca="false">'[1]TS1 BSD'!G761</f>
        <v>117.277</v>
      </c>
    </row>
    <row r="693" customFormat="false" ht="15.75" hidden="false" customHeight="false" outlineLevel="0" collapsed="false">
      <c r="A693" s="9" t="n">
        <f aca="false">'[1]4F 5.37a-BSD'!A762</f>
        <v>7.558</v>
      </c>
      <c r="B693" s="9" t="n">
        <f aca="false">'[1]4F 5.37a-BSD'!B762</f>
        <v>5.821</v>
      </c>
      <c r="C693" s="9" t="n">
        <f aca="false">'[1]4F 5.37a-BSD'!C762</f>
        <v>1.031</v>
      </c>
      <c r="D693" s="9" t="n">
        <f aca="false">'[1]4F 5.37a-BSD'!D762</f>
        <v>0.817</v>
      </c>
      <c r="E693" s="9" t="n">
        <f aca="false">'[1]4F 5.37a-BSD'!E762</f>
        <v>0.662</v>
      </c>
      <c r="F693" s="10" t="n">
        <f aca="false">'[1]4F 5.37a-BSD'!F762</f>
        <v>0.79295908186159</v>
      </c>
      <c r="G693" s="9" t="n">
        <f aca="false">'[1]4F 5.37a-BSD'!G762</f>
        <v>67.973</v>
      </c>
      <c r="S693" s="9" t="n">
        <f aca="false">'[1]TS1 BSD'!A762</f>
        <v>6.718</v>
      </c>
      <c r="T693" s="9" t="n">
        <f aca="false">'[1]TS1 BSD'!B762</f>
        <v>10.629</v>
      </c>
      <c r="U693" s="9" t="n">
        <f aca="false">'[1]TS1 BSD'!C762</f>
        <v>0.049</v>
      </c>
      <c r="V693" s="9" t="n">
        <f aca="false">'[1]TS1 BSD'!D762</f>
        <v>0.037</v>
      </c>
      <c r="W693" s="9" t="n">
        <f aca="false">'[1]TS1 BSD'!E762</f>
        <v>0.001</v>
      </c>
      <c r="X693" s="10" t="n">
        <f aca="false">'[1]TS1 BSD'!F762</f>
        <v>0.530295520506107</v>
      </c>
      <c r="Y693" s="9" t="n">
        <f aca="false">'[1]TS1 BSD'!G762</f>
        <v>51.936</v>
      </c>
    </row>
    <row r="694" customFormat="false" ht="15.75" hidden="false" customHeight="false" outlineLevel="0" collapsed="false">
      <c r="A694" s="9" t="n">
        <f aca="false">'[1]4F 5.37a-BSD'!A763</f>
        <v>9.24</v>
      </c>
      <c r="B694" s="9" t="n">
        <f aca="false">'[1]4F 5.37a-BSD'!B763</f>
        <v>5.36</v>
      </c>
      <c r="C694" s="9" t="n">
        <f aca="false">'[1]4F 5.37a-BSD'!C763</f>
        <v>0.042</v>
      </c>
      <c r="D694" s="9" t="n">
        <f aca="false">'[1]4F 5.37a-BSD'!D763</f>
        <v>0.036</v>
      </c>
      <c r="E694" s="9" t="n">
        <f aca="false">'[1]4F 5.37a-BSD'!E763</f>
        <v>0.001</v>
      </c>
      <c r="F694" s="10" t="n">
        <f aca="false">'[1]4F 5.37a-BSD'!F763</f>
        <v>0.721791125133312</v>
      </c>
      <c r="G694" s="9" t="n">
        <f aca="false">'[1]4F 5.37a-BSD'!G763</f>
        <v>0</v>
      </c>
      <c r="S694" s="9" t="n">
        <f aca="false">'[1]TS1 BSD'!A763</f>
        <v>8.084</v>
      </c>
      <c r="T694" s="9" t="n">
        <f aca="false">'[1]TS1 BSD'!B763</f>
        <v>10.708</v>
      </c>
      <c r="U694" s="9" t="n">
        <f aca="false">'[1]TS1 BSD'!C763</f>
        <v>0.195</v>
      </c>
      <c r="V694" s="9" t="n">
        <f aca="false">'[1]TS1 BSD'!D763</f>
        <v>0.155</v>
      </c>
      <c r="W694" s="9" t="n">
        <f aca="false">'[1]TS1 BSD'!E763</f>
        <v>0.024</v>
      </c>
      <c r="X694" s="10" t="n">
        <f aca="false">'[1]TS1 BSD'!F763</f>
        <v>0.803622592337775</v>
      </c>
      <c r="Y694" s="9" t="n">
        <f aca="false">'[1]TS1 BSD'!G763</f>
        <v>66.962</v>
      </c>
    </row>
    <row r="695" customFormat="false" ht="15.75" hidden="false" customHeight="false" outlineLevel="0" collapsed="false">
      <c r="A695" s="9" t="n">
        <f aca="false">'[1]4F 5.37a-BSD'!A764</f>
        <v>4.393</v>
      </c>
      <c r="B695" s="9" t="n">
        <f aca="false">'[1]4F 5.37a-BSD'!B764</f>
        <v>5.372</v>
      </c>
      <c r="C695" s="9" t="n">
        <f aca="false">'[1]4F 5.37a-BSD'!C764</f>
        <v>0.03</v>
      </c>
      <c r="D695" s="9" t="n">
        <f aca="false">'[1]4F 5.37a-BSD'!D764</f>
        <v>0.029</v>
      </c>
      <c r="E695" s="9" t="n">
        <f aca="false">'[1]4F 5.37a-BSD'!E764</f>
        <v>0.0006876</v>
      </c>
      <c r="F695" s="10" t="n">
        <f aca="false">'[1]4F 5.37a-BSD'!F764</f>
        <v>0.972755012177664</v>
      </c>
      <c r="G695" s="9" t="n">
        <f aca="false">'[1]4F 5.37a-BSD'!G764</f>
        <v>134.989</v>
      </c>
      <c r="S695" s="9" t="n">
        <f aca="false">'[1]TS1 BSD'!A764</f>
        <v>4.745</v>
      </c>
      <c r="T695" s="9" t="n">
        <f aca="false">'[1]TS1 BSD'!B764</f>
        <v>10.654</v>
      </c>
      <c r="U695" s="9" t="n">
        <f aca="false">'[1]TS1 BSD'!C764</f>
        <v>0.058</v>
      </c>
      <c r="V695" s="9" t="n">
        <f aca="false">'[1]TS1 BSD'!D764</f>
        <v>0.043</v>
      </c>
      <c r="W695" s="9" t="n">
        <f aca="false">'[1]TS1 BSD'!E764</f>
        <v>0.002</v>
      </c>
      <c r="X695" s="10" t="n">
        <f aca="false">'[1]TS1 BSD'!F764</f>
        <v>0.756979515300335</v>
      </c>
      <c r="Y695" s="9" t="n">
        <f aca="false">'[1]TS1 BSD'!G764</f>
        <v>142.197</v>
      </c>
    </row>
    <row r="696" customFormat="false" ht="15.75" hidden="false" customHeight="false" outlineLevel="0" collapsed="false">
      <c r="A696" s="9" t="n">
        <f aca="false">'[1]4F 5.37a-BSD'!A765</f>
        <v>2.314</v>
      </c>
      <c r="B696" s="9" t="n">
        <f aca="false">'[1]4F 5.37a-BSD'!B765</f>
        <v>5.386</v>
      </c>
      <c r="C696" s="9" t="n">
        <f aca="false">'[1]4F 5.37a-BSD'!C765</f>
        <v>0.054</v>
      </c>
      <c r="D696" s="9" t="n">
        <f aca="false">'[1]4F 5.37a-BSD'!D765</f>
        <v>0.039</v>
      </c>
      <c r="E696" s="9" t="n">
        <f aca="false">'[1]4F 5.37a-BSD'!E765</f>
        <v>0.002</v>
      </c>
      <c r="F696" s="10" t="n">
        <f aca="false">'[1]4F 5.37a-BSD'!F765</f>
        <v>0.873278151395859</v>
      </c>
      <c r="G696" s="9" t="n">
        <f aca="false">'[1]4F 5.37a-BSD'!G765</f>
        <v>152.831</v>
      </c>
      <c r="S696" s="9" t="n">
        <f aca="false">'[1]TS1 BSD'!A765</f>
        <v>5.695</v>
      </c>
      <c r="T696" s="9" t="n">
        <f aca="false">'[1]TS1 BSD'!B765</f>
        <v>10.735</v>
      </c>
      <c r="U696" s="9" t="n">
        <f aca="false">'[1]TS1 BSD'!C765</f>
        <v>0.25</v>
      </c>
      <c r="V696" s="9" t="n">
        <f aca="false">'[1]TS1 BSD'!D765</f>
        <v>0.186</v>
      </c>
      <c r="W696" s="9" t="n">
        <f aca="false">'[1]TS1 BSD'!E765</f>
        <v>0.037</v>
      </c>
      <c r="X696" s="10" t="n">
        <f aca="false">'[1]TS1 BSD'!F765</f>
        <v>0.753757810483216</v>
      </c>
      <c r="Y696" s="9" t="n">
        <f aca="false">'[1]TS1 BSD'!G765</f>
        <v>173</v>
      </c>
    </row>
    <row r="697" customFormat="false" ht="15.75" hidden="false" customHeight="false" outlineLevel="0" collapsed="false">
      <c r="A697" s="9" t="n">
        <f aca="false">'[1]4F 5.37a-BSD'!A766</f>
        <v>5.493</v>
      </c>
      <c r="B697" s="9" t="n">
        <f aca="false">'[1]4F 5.37a-BSD'!B766</f>
        <v>5.403</v>
      </c>
      <c r="C697" s="9" t="n">
        <f aca="false">'[1]4F 5.37a-BSD'!C766</f>
        <v>0.082</v>
      </c>
      <c r="D697" s="9" t="n">
        <f aca="false">'[1]4F 5.37a-BSD'!D766</f>
        <v>0.081</v>
      </c>
      <c r="E697" s="9" t="n">
        <f aca="false">'[1]4F 5.37a-BSD'!E766</f>
        <v>0.005</v>
      </c>
      <c r="F697" s="10" t="n">
        <f aca="false">'[1]4F 5.37a-BSD'!F766</f>
        <v>0.946787287875642</v>
      </c>
      <c r="G697" s="9" t="n">
        <f aca="false">'[1]4F 5.37a-BSD'!G766</f>
        <v>136.48</v>
      </c>
      <c r="S697" s="9" t="n">
        <f aca="false">'[1]TS1 BSD'!A766</f>
        <v>7.682</v>
      </c>
      <c r="T697" s="9" t="n">
        <f aca="false">'[1]TS1 BSD'!B766</f>
        <v>10.694</v>
      </c>
      <c r="U697" s="9" t="n">
        <f aca="false">'[1]TS1 BSD'!C766</f>
        <v>0.139</v>
      </c>
      <c r="V697" s="9" t="n">
        <f aca="false">'[1]TS1 BSD'!D766</f>
        <v>0.115</v>
      </c>
      <c r="W697" s="9" t="n">
        <f aca="false">'[1]TS1 BSD'!E766</f>
        <v>0.012</v>
      </c>
      <c r="X697" s="10" t="n">
        <f aca="false">'[1]TS1 BSD'!F766</f>
        <v>0.790791084147919</v>
      </c>
      <c r="Y697" s="9" t="n">
        <f aca="false">'[1]TS1 BSD'!G766</f>
        <v>175.304</v>
      </c>
    </row>
    <row r="698" customFormat="false" ht="15.75" hidden="false" customHeight="false" outlineLevel="0" collapsed="false">
      <c r="A698" s="9" t="n">
        <f aca="false">'[1]4F 5.37a-BSD'!A767</f>
        <v>6.28</v>
      </c>
      <c r="B698" s="9" t="n">
        <f aca="false">'[1]4F 5.37a-BSD'!B767</f>
        <v>5.394</v>
      </c>
      <c r="C698" s="9" t="n">
        <f aca="false">'[1]4F 5.37a-BSD'!C767</f>
        <v>0.06</v>
      </c>
      <c r="D698" s="9" t="n">
        <f aca="false">'[1]4F 5.37a-BSD'!D767</f>
        <v>0.06</v>
      </c>
      <c r="E698" s="9" t="n">
        <f aca="false">'[1]4F 5.37a-BSD'!E767</f>
        <v>0.003</v>
      </c>
      <c r="F698" s="10" t="n">
        <f aca="false">'[1]4F 5.37a-BSD'!F767</f>
        <v>1.06103295394597</v>
      </c>
      <c r="G698" s="9" t="n">
        <f aca="false">'[1]4F 5.37a-BSD'!G767</f>
        <v>0</v>
      </c>
      <c r="S698" s="9" t="n">
        <f aca="false">'[1]TS1 BSD'!A767</f>
        <v>7.34</v>
      </c>
      <c r="T698" s="9" t="n">
        <f aca="false">'[1]TS1 BSD'!B767</f>
        <v>10.682</v>
      </c>
      <c r="U698" s="9" t="n">
        <f aca="false">'[1]TS1 BSD'!C767</f>
        <v>0.053</v>
      </c>
      <c r="V698" s="9" t="n">
        <f aca="false">'[1]TS1 BSD'!D767</f>
        <v>0.03</v>
      </c>
      <c r="W698" s="9" t="n">
        <f aca="false">'[1]TS1 BSD'!E767</f>
        <v>0.001</v>
      </c>
      <c r="X698" s="10" t="n">
        <f aca="false">'[1]TS1 BSD'!F767</f>
        <v>0.453271464839859</v>
      </c>
      <c r="Y698" s="9" t="n">
        <f aca="false">'[1]TS1 BSD'!G767</f>
        <v>10.444</v>
      </c>
    </row>
    <row r="699" customFormat="false" ht="15.75" hidden="false" customHeight="false" outlineLevel="0" collapsed="false">
      <c r="A699" s="9" t="n">
        <f aca="false">'[1]4F 5.37a-BSD'!A768</f>
        <v>2.82</v>
      </c>
      <c r="B699" s="9" t="n">
        <f aca="false">'[1]4F 5.37a-BSD'!B768</f>
        <v>5.39</v>
      </c>
      <c r="C699" s="9" t="n">
        <f aca="false">'[1]4F 5.37a-BSD'!C768</f>
        <v>0.042</v>
      </c>
      <c r="D699" s="9" t="n">
        <f aca="false">'[1]4F 5.37a-BSD'!D768</f>
        <v>0.034</v>
      </c>
      <c r="E699" s="9" t="n">
        <f aca="false">'[1]4F 5.37a-BSD'!E768</f>
        <v>0.001</v>
      </c>
      <c r="F699" s="10" t="n">
        <f aca="false">'[1]4F 5.37a-BSD'!F768</f>
        <v>0.721791125133312</v>
      </c>
      <c r="G699" s="9" t="n">
        <f aca="false">'[1]4F 5.37a-BSD'!G768</f>
        <v>172.347</v>
      </c>
      <c r="S699" s="9" t="n">
        <f aca="false">'[1]TS1 BSD'!A768</f>
        <v>8.391</v>
      </c>
      <c r="T699" s="9" t="n">
        <f aca="false">'[1]TS1 BSD'!B768</f>
        <v>10.828</v>
      </c>
      <c r="U699" s="9" t="n">
        <f aca="false">'[1]TS1 BSD'!C768</f>
        <v>0.286</v>
      </c>
      <c r="V699" s="9" t="n">
        <f aca="false">'[1]TS1 BSD'!D768</f>
        <v>0.253</v>
      </c>
      <c r="W699" s="9" t="n">
        <f aca="false">'[1]TS1 BSD'!E768</f>
        <v>0.057</v>
      </c>
      <c r="X699" s="10" t="n">
        <f aca="false">'[1]TS1 BSD'!F768</f>
        <v>0.887264096653923</v>
      </c>
      <c r="Y699" s="9" t="n">
        <f aca="false">'[1]TS1 BSD'!G768</f>
        <v>52.503</v>
      </c>
    </row>
    <row r="700" customFormat="false" ht="15.75" hidden="false" customHeight="false" outlineLevel="0" collapsed="false">
      <c r="A700" s="9" t="n">
        <f aca="false">'[1]4F 5.37a-BSD'!A769</f>
        <v>15.084</v>
      </c>
      <c r="B700" s="9" t="n">
        <f aca="false">'[1]4F 5.37a-BSD'!B769</f>
        <v>5.391</v>
      </c>
      <c r="C700" s="9" t="n">
        <f aca="false">'[1]4F 5.37a-BSD'!C769</f>
        <v>0.018</v>
      </c>
      <c r="D700" s="9" t="n">
        <f aca="false">'[1]4F 5.37a-BSD'!D769</f>
        <v>0.015</v>
      </c>
      <c r="E700" s="9" t="n">
        <f aca="false">'[1]4F 5.37a-BSD'!E769</f>
        <v>0.0002116</v>
      </c>
      <c r="F700" s="10" t="n">
        <f aca="false">'[1]4F 5.37a-BSD'!F769</f>
        <v>0.831535455759137</v>
      </c>
      <c r="G700" s="9" t="n">
        <f aca="false">'[1]4F 5.37a-BSD'!G769</f>
        <v>90</v>
      </c>
      <c r="S700" s="9" t="n">
        <f aca="false">'[1]TS1 BSD'!A769</f>
        <v>5.474</v>
      </c>
      <c r="T700" s="9" t="n">
        <f aca="false">'[1]TS1 BSD'!B769</f>
        <v>10.723</v>
      </c>
      <c r="U700" s="9" t="n">
        <f aca="false">'[1]TS1 BSD'!C769</f>
        <v>0.04</v>
      </c>
      <c r="V700" s="9" t="n">
        <f aca="false">'[1]TS1 BSD'!D769</f>
        <v>0.035</v>
      </c>
      <c r="W700" s="9" t="n">
        <f aca="false">'[1]TS1 BSD'!E769</f>
        <v>0.001</v>
      </c>
      <c r="X700" s="10" t="n">
        <f aca="false">'[1]TS1 BSD'!F769</f>
        <v>0.795774715459477</v>
      </c>
      <c r="Y700" s="9" t="n">
        <f aca="false">'[1]TS1 BSD'!G769</f>
        <v>143.226</v>
      </c>
    </row>
    <row r="701" customFormat="false" ht="15.75" hidden="false" customHeight="false" outlineLevel="0" collapsed="false">
      <c r="A701" s="9" t="n">
        <f aca="false">'[1]4F 5.37a-BSD'!A770</f>
        <v>7.09</v>
      </c>
      <c r="B701" s="9" t="n">
        <f aca="false">'[1]4F 5.37a-BSD'!B770</f>
        <v>5.4</v>
      </c>
      <c r="C701" s="9" t="n">
        <f aca="false">'[1]4F 5.37a-BSD'!C770</f>
        <v>0.029</v>
      </c>
      <c r="D701" s="9" t="n">
        <f aca="false">'[1]4F 5.37a-BSD'!D770</f>
        <v>0.028</v>
      </c>
      <c r="E701" s="9" t="n">
        <f aca="false">'[1]4F 5.37a-BSD'!E770</f>
        <v>0.0006479</v>
      </c>
      <c r="F701" s="10" t="n">
        <f aca="false">'[1]4F 5.37a-BSD'!F770</f>
        <v>0.980894055926173</v>
      </c>
      <c r="G701" s="9" t="n">
        <f aca="false">'[1]4F 5.37a-BSD'!G770</f>
        <v>66.888</v>
      </c>
      <c r="S701" s="9" t="n">
        <f aca="false">'[1]TS1 BSD'!A770</f>
        <v>4.596</v>
      </c>
      <c r="T701" s="9" t="n">
        <f aca="false">'[1]TS1 BSD'!B770</f>
        <v>10.908</v>
      </c>
      <c r="U701" s="9" t="n">
        <f aca="false">'[1]TS1 BSD'!C770</f>
        <v>0.372</v>
      </c>
      <c r="V701" s="9" t="n">
        <f aca="false">'[1]TS1 BSD'!D770</f>
        <v>0.293</v>
      </c>
      <c r="W701" s="9" t="n">
        <f aca="false">'[1]TS1 BSD'!E770</f>
        <v>0.085</v>
      </c>
      <c r="X701" s="10" t="n">
        <f aca="false">'[1]TS1 BSD'!F770</f>
        <v>0.782065566123893</v>
      </c>
      <c r="Y701" s="9" t="n">
        <f aca="false">'[1]TS1 BSD'!G770</f>
        <v>95.63</v>
      </c>
    </row>
    <row r="702" customFormat="false" ht="15.75" hidden="false" customHeight="false" outlineLevel="0" collapsed="false">
      <c r="A702" s="9" t="n">
        <f aca="false">'[1]4F 5.37a-BSD'!A771</f>
        <v>8.348</v>
      </c>
      <c r="B702" s="9" t="n">
        <f aca="false">'[1]4F 5.37a-BSD'!B771</f>
        <v>5.403</v>
      </c>
      <c r="C702" s="9" t="n">
        <f aca="false">'[1]4F 5.37a-BSD'!C771</f>
        <v>0.035</v>
      </c>
      <c r="D702" s="9" t="n">
        <f aca="false">'[1]4F 5.37a-BSD'!D771</f>
        <v>0.032</v>
      </c>
      <c r="E702" s="9" t="n">
        <f aca="false">'[1]4F 5.37a-BSD'!E771</f>
        <v>0.000886</v>
      </c>
      <c r="F702" s="10" t="n">
        <f aca="false">'[1]4F 5.37a-BSD'!F771</f>
        <v>0.920889989090085</v>
      </c>
      <c r="G702" s="9" t="n">
        <f aca="false">'[1]4F 5.37a-BSD'!G771</f>
        <v>126.742</v>
      </c>
      <c r="S702" s="9" t="n">
        <f aca="false">'[1]TS1 BSD'!A771</f>
        <v>7.535</v>
      </c>
      <c r="T702" s="9" t="n">
        <f aca="false">'[1]TS1 BSD'!B771</f>
        <v>10.782</v>
      </c>
      <c r="U702" s="9" t="n">
        <f aca="false">'[1]TS1 BSD'!C771</f>
        <v>0.091</v>
      </c>
      <c r="V702" s="9" t="n">
        <f aca="false">'[1]TS1 BSD'!D771</f>
        <v>0.084</v>
      </c>
      <c r="W702" s="9" t="n">
        <f aca="false">'[1]TS1 BSD'!E771</f>
        <v>0.006</v>
      </c>
      <c r="X702" s="10" t="n">
        <f aca="false">'[1]TS1 BSD'!F771</f>
        <v>0.92252593508163</v>
      </c>
      <c r="Y702" s="9" t="n">
        <f aca="false">'[1]TS1 BSD'!G771</f>
        <v>14.586</v>
      </c>
    </row>
    <row r="703" customFormat="false" ht="15.75" hidden="false" customHeight="false" outlineLevel="0" collapsed="false">
      <c r="A703" s="9" t="n">
        <f aca="false">'[1]4F 5.37a-BSD'!A772</f>
        <v>4.374</v>
      </c>
      <c r="B703" s="9" t="n">
        <f aca="false">'[1]4F 5.37a-BSD'!B772</f>
        <v>5.412</v>
      </c>
      <c r="C703" s="9" t="n">
        <f aca="false">'[1]4F 5.37a-BSD'!C772</f>
        <v>0.03</v>
      </c>
      <c r="D703" s="9" t="n">
        <f aca="false">'[1]4F 5.37a-BSD'!D772</f>
        <v>0.028</v>
      </c>
      <c r="E703" s="9" t="n">
        <f aca="false">'[1]4F 5.37a-BSD'!E772</f>
        <v>0.0006479</v>
      </c>
      <c r="F703" s="10" t="n">
        <f aca="false">'[1]4F 5.37a-BSD'!F772</f>
        <v>0.916591001148791</v>
      </c>
      <c r="G703" s="9" t="n">
        <f aca="false">'[1]4F 5.37a-BSD'!G772</f>
        <v>177.954</v>
      </c>
      <c r="S703" s="9" t="n">
        <f aca="false">'[1]TS1 BSD'!A772</f>
        <v>2.372</v>
      </c>
      <c r="T703" s="9" t="n">
        <f aca="false">'[1]TS1 BSD'!B772</f>
        <v>10.798</v>
      </c>
      <c r="U703" s="9" t="n">
        <f aca="false">'[1]TS1 BSD'!C772</f>
        <v>0.062</v>
      </c>
      <c r="V703" s="9" t="n">
        <f aca="false">'[1]TS1 BSD'!D772</f>
        <v>0.05</v>
      </c>
      <c r="W703" s="9" t="n">
        <f aca="false">'[1]TS1 BSD'!E772</f>
        <v>0.002</v>
      </c>
      <c r="X703" s="10" t="n">
        <f aca="false">'[1]TS1 BSD'!F772</f>
        <v>0.662455538363769</v>
      </c>
      <c r="Y703" s="9" t="n">
        <f aca="false">'[1]TS1 BSD'!G772</f>
        <v>115.752</v>
      </c>
    </row>
    <row r="704" customFormat="false" ht="15.75" hidden="false" customHeight="false" outlineLevel="0" collapsed="false">
      <c r="A704" s="9" t="n">
        <f aca="false">'[1]4F 5.37a-BSD'!A773</f>
        <v>5.625</v>
      </c>
      <c r="B704" s="9" t="n">
        <f aca="false">'[1]4F 5.37a-BSD'!B773</f>
        <v>5.423</v>
      </c>
      <c r="C704" s="9" t="n">
        <f aca="false">'[1]4F 5.37a-BSD'!C773</f>
        <v>0.045</v>
      </c>
      <c r="D704" s="9" t="n">
        <f aca="false">'[1]4F 5.37a-BSD'!D773</f>
        <v>0.041</v>
      </c>
      <c r="E704" s="9" t="n">
        <f aca="false">'[1]4F 5.37a-BSD'!E773</f>
        <v>0.001</v>
      </c>
      <c r="F704" s="10" t="n">
        <f aca="false">'[1]4F 5.37a-BSD'!F773</f>
        <v>0.628760269005019</v>
      </c>
      <c r="G704" s="9" t="n">
        <f aca="false">'[1]4F 5.37a-BSD'!G773</f>
        <v>134.994</v>
      </c>
      <c r="S704" s="9" t="n">
        <f aca="false">'[1]TS1 BSD'!A773</f>
        <v>5.487</v>
      </c>
      <c r="T704" s="9" t="n">
        <f aca="false">'[1]TS1 BSD'!B773</f>
        <v>10.793</v>
      </c>
      <c r="U704" s="9" t="n">
        <f aca="false">'[1]TS1 BSD'!C773</f>
        <v>0.033</v>
      </c>
      <c r="V704" s="9" t="n">
        <f aca="false">'[1]TS1 BSD'!D773</f>
        <v>0.028</v>
      </c>
      <c r="W704" s="9" t="n">
        <f aca="false">'[1]TS1 BSD'!E773</f>
        <v>0.000729</v>
      </c>
      <c r="X704" s="10" t="n">
        <f aca="false">'[1]TS1 BSD'!F773</f>
        <v>0.852333910111969</v>
      </c>
      <c r="Y704" s="9" t="n">
        <f aca="false">'[1]TS1 BSD'!G773</f>
        <v>134.471</v>
      </c>
    </row>
    <row r="705" customFormat="false" ht="15.75" hidden="false" customHeight="false" outlineLevel="0" collapsed="false">
      <c r="A705" s="9" t="n">
        <f aca="false">'[1]4F 5.37a-BSD'!A774</f>
        <v>21.741</v>
      </c>
      <c r="B705" s="9" t="n">
        <f aca="false">'[1]4F 5.37a-BSD'!B774</f>
        <v>5.415</v>
      </c>
      <c r="C705" s="9" t="n">
        <f aca="false">'[1]4F 5.37a-BSD'!C774</f>
        <v>0.031</v>
      </c>
      <c r="D705" s="9" t="n">
        <f aca="false">'[1]4F 5.37a-BSD'!D774</f>
        <v>0.031</v>
      </c>
      <c r="E705" s="9" t="n">
        <f aca="false">'[1]4F 5.37a-BSD'!E774</f>
        <v>0.0007405</v>
      </c>
      <c r="F705" s="10" t="n">
        <f aca="false">'[1]4F 5.37a-BSD'!F774</f>
        <v>0.981096652316741</v>
      </c>
      <c r="G705" s="9" t="n">
        <f aca="false">'[1]4F 5.37a-BSD'!G774</f>
        <v>90</v>
      </c>
      <c r="S705" s="9" t="n">
        <f aca="false">'[1]TS1 BSD'!A774</f>
        <v>8.168</v>
      </c>
      <c r="T705" s="9" t="n">
        <f aca="false">'[1]TS1 BSD'!B774</f>
        <v>10.845</v>
      </c>
      <c r="U705" s="9" t="n">
        <f aca="false">'[1]TS1 BSD'!C774</f>
        <v>0.067</v>
      </c>
      <c r="V705" s="9" t="n">
        <f aca="false">'[1]TS1 BSD'!D774</f>
        <v>0.062</v>
      </c>
      <c r="W705" s="9" t="n">
        <f aca="false">'[1]TS1 BSD'!E774</f>
        <v>0.003</v>
      </c>
      <c r="X705" s="10" t="n">
        <f aca="false">'[1]TS1 BSD'!F774</f>
        <v>0.850906356472597</v>
      </c>
      <c r="Y705" s="9" t="n">
        <f aca="false">'[1]TS1 BSD'!G774</f>
        <v>45.273</v>
      </c>
    </row>
    <row r="706" customFormat="false" ht="15.75" hidden="false" customHeight="false" outlineLevel="0" collapsed="false">
      <c r="A706" s="9" t="n">
        <f aca="false">'[1]4F 5.37a-BSD'!A775</f>
        <v>4.307</v>
      </c>
      <c r="B706" s="9" t="n">
        <f aca="false">'[1]4F 5.37a-BSD'!B775</f>
        <v>5.423</v>
      </c>
      <c r="C706" s="9" t="n">
        <f aca="false">'[1]4F 5.37a-BSD'!C775</f>
        <v>0.03</v>
      </c>
      <c r="D706" s="9" t="n">
        <f aca="false">'[1]4F 5.37a-BSD'!D775</f>
        <v>0.027</v>
      </c>
      <c r="E706" s="9" t="n">
        <f aca="false">'[1]4F 5.37a-BSD'!E775</f>
        <v>0.0006479</v>
      </c>
      <c r="F706" s="10" t="n">
        <f aca="false">'[1]4F 5.37a-BSD'!F775</f>
        <v>0.916591001148791</v>
      </c>
      <c r="G706" s="9" t="n">
        <f aca="false">'[1]4F 5.37a-BSD'!G775</f>
        <v>79.382</v>
      </c>
      <c r="S706" s="9" t="n">
        <f aca="false">'[1]TS1 BSD'!A775</f>
        <v>7.608</v>
      </c>
      <c r="T706" s="9" t="n">
        <f aca="false">'[1]TS1 BSD'!B775</f>
        <v>10.845</v>
      </c>
      <c r="U706" s="9" t="n">
        <f aca="false">'[1]TS1 BSD'!C775</f>
        <v>0.039</v>
      </c>
      <c r="V706" s="9" t="n">
        <f aca="false">'[1]TS1 BSD'!D775</f>
        <v>0.034</v>
      </c>
      <c r="W706" s="9" t="n">
        <f aca="false">'[1]TS1 BSD'!E775</f>
        <v>0.001</v>
      </c>
      <c r="X706" s="10" t="n">
        <f aca="false">'[1]TS1 BSD'!F775</f>
        <v>0.837106867018516</v>
      </c>
      <c r="Y706" s="9" t="n">
        <f aca="false">'[1]TS1 BSD'!G775</f>
        <v>45.045</v>
      </c>
    </row>
    <row r="707" customFormat="false" ht="15.75" hidden="false" customHeight="false" outlineLevel="0" collapsed="false">
      <c r="A707" s="9" t="n">
        <f aca="false">'[1]4F 5.37a-BSD'!A776</f>
        <v>2.823</v>
      </c>
      <c r="B707" s="9" t="n">
        <f aca="false">'[1]4F 5.37a-BSD'!B776</f>
        <v>5.449</v>
      </c>
      <c r="C707" s="9" t="n">
        <f aca="false">'[1]4F 5.37a-BSD'!C776</f>
        <v>0.06</v>
      </c>
      <c r="D707" s="9" t="n">
        <f aca="false">'[1]4F 5.37a-BSD'!D776</f>
        <v>0.05</v>
      </c>
      <c r="E707" s="9" t="n">
        <f aca="false">'[1]4F 5.37a-BSD'!E776</f>
        <v>0.002</v>
      </c>
      <c r="F707" s="10" t="n">
        <f aca="false">'[1]4F 5.37a-BSD'!F776</f>
        <v>0.707355302630646</v>
      </c>
      <c r="G707" s="9" t="n">
        <f aca="false">'[1]4F 5.37a-BSD'!G776</f>
        <v>115.453</v>
      </c>
      <c r="S707" s="9" t="n">
        <f aca="false">'[1]TS1 BSD'!A776</f>
        <v>8.095</v>
      </c>
      <c r="T707" s="9" t="n">
        <f aca="false">'[1]TS1 BSD'!B776</f>
        <v>10.883</v>
      </c>
      <c r="U707" s="9" t="n">
        <f aca="false">'[1]TS1 BSD'!C776</f>
        <v>0.046</v>
      </c>
      <c r="V707" s="9" t="n">
        <f aca="false">'[1]TS1 BSD'!D776</f>
        <v>0.038</v>
      </c>
      <c r="W707" s="9" t="n">
        <f aca="false">'[1]TS1 BSD'!E776</f>
        <v>0.001</v>
      </c>
      <c r="X707" s="10" t="n">
        <f aca="false">'[1]TS1 BSD'!F776</f>
        <v>0.601720011689585</v>
      </c>
      <c r="Y707" s="9" t="n">
        <f aca="false">'[1]TS1 BSD'!G776</f>
        <v>129.37</v>
      </c>
    </row>
    <row r="708" customFormat="false" ht="15.75" hidden="false" customHeight="false" outlineLevel="0" collapsed="false">
      <c r="A708" s="9" t="n">
        <f aca="false">'[1]4F 5.37a-BSD'!A777</f>
        <v>4.406</v>
      </c>
      <c r="B708" s="9" t="n">
        <f aca="false">'[1]4F 5.37a-BSD'!B777</f>
        <v>5.439</v>
      </c>
      <c r="C708" s="9" t="n">
        <f aca="false">'[1]4F 5.37a-BSD'!C777</f>
        <v>0.03</v>
      </c>
      <c r="D708" s="9" t="n">
        <f aca="false">'[1]4F 5.37a-BSD'!D777</f>
        <v>0.028</v>
      </c>
      <c r="E708" s="9" t="n">
        <f aca="false">'[1]4F 5.37a-BSD'!E777</f>
        <v>0.0006479</v>
      </c>
      <c r="F708" s="10" t="n">
        <f aca="false">'[1]4F 5.37a-BSD'!F777</f>
        <v>0.916591001148791</v>
      </c>
      <c r="G708" s="9" t="n">
        <f aca="false">'[1]4F 5.37a-BSD'!G777</f>
        <v>87.954</v>
      </c>
      <c r="S708" s="9" t="n">
        <f aca="false">'[1]TS1 BSD'!A777</f>
        <v>3.397</v>
      </c>
      <c r="T708" s="9" t="n">
        <f aca="false">'[1]TS1 BSD'!B777</f>
        <v>10.938</v>
      </c>
      <c r="U708" s="9" t="n">
        <f aca="false">'[1]TS1 BSD'!C777</f>
        <v>0.116</v>
      </c>
      <c r="V708" s="9" t="n">
        <f aca="false">'[1]TS1 BSD'!D777</f>
        <v>0.104</v>
      </c>
      <c r="W708" s="9" t="n">
        <f aca="false">'[1]TS1 BSD'!E777</f>
        <v>0.01</v>
      </c>
      <c r="X708" s="10" t="n">
        <f aca="false">'[1]TS1 BSD'!F777</f>
        <v>0.946224394125418</v>
      </c>
      <c r="Y708" s="9" t="n">
        <f aca="false">'[1]TS1 BSD'!G777</f>
        <v>90</v>
      </c>
    </row>
    <row r="709" customFormat="false" ht="15.75" hidden="false" customHeight="false" outlineLevel="0" collapsed="false">
      <c r="A709" s="9" t="n">
        <f aca="false">'[1]4F 5.37a-BSD'!A778</f>
        <v>2.908</v>
      </c>
      <c r="B709" s="9" t="n">
        <f aca="false">'[1]4F 5.37a-BSD'!B778</f>
        <v>5.447</v>
      </c>
      <c r="C709" s="9" t="n">
        <f aca="false">'[1]4F 5.37a-BSD'!C778</f>
        <v>0.032</v>
      </c>
      <c r="D709" s="9" t="n">
        <f aca="false">'[1]4F 5.37a-BSD'!D778</f>
        <v>0.03</v>
      </c>
      <c r="E709" s="9" t="n">
        <f aca="false">'[1]4F 5.37a-BSD'!E778</f>
        <v>0.0007669</v>
      </c>
      <c r="F709" s="10" t="n">
        <f aca="false">'[1]4F 5.37a-BSD'!F778</f>
        <v>0.953561920759176</v>
      </c>
      <c r="G709" s="9" t="n">
        <f aca="false">'[1]4F 5.37a-BSD'!G778</f>
        <v>1.822E-013</v>
      </c>
      <c r="S709" s="9" t="n">
        <f aca="false">'[1]TS1 BSD'!A778</f>
        <v>3.297</v>
      </c>
      <c r="T709" s="9" t="n">
        <f aca="false">'[1]TS1 BSD'!B778</f>
        <v>10.952</v>
      </c>
      <c r="U709" s="9" t="n">
        <f aca="false">'[1]TS1 BSD'!C778</f>
        <v>0.088</v>
      </c>
      <c r="V709" s="9" t="n">
        <f aca="false">'[1]TS1 BSD'!D778</f>
        <v>0.083</v>
      </c>
      <c r="W709" s="9" t="n">
        <f aca="false">'[1]TS1 BSD'!E778</f>
        <v>0.006</v>
      </c>
      <c r="X709" s="10" t="n">
        <f aca="false">'[1]TS1 BSD'!F778</f>
        <v>0.986497581148112</v>
      </c>
      <c r="Y709" s="9" t="n">
        <f aca="false">'[1]TS1 BSD'!G778</f>
        <v>90</v>
      </c>
    </row>
    <row r="710" customFormat="false" ht="15.75" hidden="false" customHeight="false" outlineLevel="0" collapsed="false">
      <c r="A710" s="9" t="n">
        <f aca="false">'[1]4F 5.37a-BSD'!A779</f>
        <v>4.753</v>
      </c>
      <c r="B710" s="9" t="n">
        <f aca="false">'[1]4F 5.37a-BSD'!B779</f>
        <v>5.448</v>
      </c>
      <c r="C710" s="9" t="n">
        <f aca="false">'[1]4F 5.37a-BSD'!C779</f>
        <v>0.03</v>
      </c>
      <c r="D710" s="9" t="n">
        <f aca="false">'[1]4F 5.37a-BSD'!D779</f>
        <v>0.028</v>
      </c>
      <c r="E710" s="9" t="n">
        <f aca="false">'[1]4F 5.37a-BSD'!E779</f>
        <v>0.0006612</v>
      </c>
      <c r="F710" s="10" t="n">
        <f aca="false">'[1]4F 5.37a-BSD'!F779</f>
        <v>0.935406652198766</v>
      </c>
      <c r="G710" s="9" t="n">
        <f aca="false">'[1]4F 5.37a-BSD'!G779</f>
        <v>0</v>
      </c>
      <c r="S710" s="9" t="n">
        <f aca="false">'[1]TS1 BSD'!A779</f>
        <v>7.788</v>
      </c>
      <c r="T710" s="9" t="n">
        <f aca="false">'[1]TS1 BSD'!B779</f>
        <v>10.942</v>
      </c>
      <c r="U710" s="9" t="n">
        <f aca="false">'[1]TS1 BSD'!C779</f>
        <v>0.045</v>
      </c>
      <c r="V710" s="9" t="n">
        <f aca="false">'[1]TS1 BSD'!D779</f>
        <v>0.037</v>
      </c>
      <c r="W710" s="9" t="n">
        <f aca="false">'[1]TS1 BSD'!E779</f>
        <v>0.001</v>
      </c>
      <c r="X710" s="10" t="n">
        <f aca="false">'[1]TS1 BSD'!F779</f>
        <v>0.628760269005019</v>
      </c>
      <c r="Y710" s="9" t="n">
        <f aca="false">'[1]TS1 BSD'!G779</f>
        <v>122.347</v>
      </c>
    </row>
    <row r="711" customFormat="false" ht="15.75" hidden="false" customHeight="false" outlineLevel="0" collapsed="false">
      <c r="A711" s="9" t="n">
        <f aca="false">'[1]4F 5.37a-BSD'!A780</f>
        <v>8.754</v>
      </c>
      <c r="B711" s="9" t="n">
        <f aca="false">'[1]4F 5.37a-BSD'!B780</f>
        <v>6.035</v>
      </c>
      <c r="C711" s="9" t="n">
        <f aca="false">'[1]4F 5.37a-BSD'!C780</f>
        <v>1.41</v>
      </c>
      <c r="D711" s="9" t="n">
        <f aca="false">'[1]4F 5.37a-BSD'!D780</f>
        <v>1.132</v>
      </c>
      <c r="E711" s="9" t="n">
        <f aca="false">'[1]4F 5.37a-BSD'!E780</f>
        <v>1.254</v>
      </c>
      <c r="F711" s="10" t="n">
        <f aca="false">'[1]4F 5.37a-BSD'!F780</f>
        <v>0.803099637391426</v>
      </c>
      <c r="G711" s="9" t="n">
        <f aca="false">'[1]4F 5.37a-BSD'!G780</f>
        <v>165.745</v>
      </c>
      <c r="S711" s="9" t="n">
        <f aca="false">'[1]TS1 BSD'!A780</f>
        <v>9.077</v>
      </c>
      <c r="T711" s="9" t="n">
        <f aca="false">'[1]TS1 BSD'!B780</f>
        <v>10.971</v>
      </c>
      <c r="U711" s="9" t="n">
        <f aca="false">'[1]TS1 BSD'!C780</f>
        <v>0.105</v>
      </c>
      <c r="V711" s="9" t="n">
        <f aca="false">'[1]TS1 BSD'!D780</f>
        <v>0.069</v>
      </c>
      <c r="W711" s="9" t="n">
        <f aca="false">'[1]TS1 BSD'!E780</f>
        <v>0.006</v>
      </c>
      <c r="X711" s="10" t="n">
        <f aca="false">'[1]TS1 BSD'!F780</f>
        <v>0.69291948012798</v>
      </c>
      <c r="Y711" s="9" t="n">
        <f aca="false">'[1]TS1 BSD'!G780</f>
        <v>122.505</v>
      </c>
    </row>
    <row r="712" customFormat="false" ht="15.75" hidden="false" customHeight="false" outlineLevel="0" collapsed="false">
      <c r="A712" s="9" t="n">
        <f aca="false">'[1]4F 5.37a-BSD'!A781</f>
        <v>9.161</v>
      </c>
      <c r="B712" s="9" t="n">
        <f aca="false">'[1]4F 5.37a-BSD'!B781</f>
        <v>5.465</v>
      </c>
      <c r="C712" s="9" t="n">
        <f aca="false">'[1]4F 5.37a-BSD'!C781</f>
        <v>0.029</v>
      </c>
      <c r="D712" s="9" t="n">
        <f aca="false">'[1]4F 5.37a-BSD'!D781</f>
        <v>0.028</v>
      </c>
      <c r="E712" s="9" t="n">
        <f aca="false">'[1]4F 5.37a-BSD'!E781</f>
        <v>0.0006347</v>
      </c>
      <c r="F712" s="10" t="n">
        <f aca="false">'[1]4F 5.37a-BSD'!F781</f>
        <v>0.960909796722245</v>
      </c>
      <c r="G712" s="9" t="n">
        <f aca="false">'[1]4F 5.37a-BSD'!G781</f>
        <v>90</v>
      </c>
      <c r="S712" s="9" t="n">
        <f aca="false">'[1]TS1 BSD'!A781</f>
        <v>4.422</v>
      </c>
      <c r="T712" s="9" t="n">
        <f aca="false">'[1]TS1 BSD'!B781</f>
        <v>11.014</v>
      </c>
      <c r="U712" s="9" t="n">
        <f aca="false">'[1]TS1 BSD'!C781</f>
        <v>0.052</v>
      </c>
      <c r="V712" s="9" t="n">
        <f aca="false">'[1]TS1 BSD'!D781</f>
        <v>0.042</v>
      </c>
      <c r="W712" s="9" t="n">
        <f aca="false">'[1]TS1 BSD'!E781</f>
        <v>0.002</v>
      </c>
      <c r="X712" s="10" t="n">
        <f aca="false">'[1]TS1 BSD'!F781</f>
        <v>0.941745225395831</v>
      </c>
      <c r="Y712" s="9" t="n">
        <f aca="false">'[1]TS1 BSD'!G781</f>
        <v>145.638</v>
      </c>
    </row>
    <row r="713" customFormat="false" ht="15.75" hidden="false" customHeight="false" outlineLevel="0" collapsed="false">
      <c r="A713" s="9" t="n">
        <f aca="false">'[1]4F 5.37a-BSD'!A782</f>
        <v>14.376</v>
      </c>
      <c r="B713" s="9" t="n">
        <f aca="false">'[1]4F 5.37a-BSD'!B782</f>
        <v>5.476</v>
      </c>
      <c r="C713" s="9" t="n">
        <f aca="false">'[1]4F 5.37a-BSD'!C782</f>
        <v>0.058</v>
      </c>
      <c r="D713" s="9" t="n">
        <f aca="false">'[1]4F 5.37a-BSD'!D782</f>
        <v>0.055</v>
      </c>
      <c r="E713" s="9" t="n">
        <f aca="false">'[1]4F 5.37a-BSD'!E782</f>
        <v>0.002</v>
      </c>
      <c r="F713" s="10" t="n">
        <f aca="false">'[1]4F 5.37a-BSD'!F782</f>
        <v>0.756979515300335</v>
      </c>
      <c r="G713" s="9" t="n">
        <f aca="false">'[1]4F 5.37a-BSD'!G782</f>
        <v>174.178</v>
      </c>
      <c r="S713" s="9" t="n">
        <f aca="false">'[1]TS1 BSD'!A782</f>
        <v>4.335</v>
      </c>
      <c r="T713" s="9" t="n">
        <f aca="false">'[1]TS1 BSD'!B782</f>
        <v>11.091</v>
      </c>
      <c r="U713" s="9" t="n">
        <f aca="false">'[1]TS1 BSD'!C782</f>
        <v>0.241</v>
      </c>
      <c r="V713" s="9" t="n">
        <f aca="false">'[1]TS1 BSD'!D782</f>
        <v>0.154</v>
      </c>
      <c r="W713" s="9" t="n">
        <f aca="false">'[1]TS1 BSD'!E782</f>
        <v>0.029</v>
      </c>
      <c r="X713" s="10" t="n">
        <f aca="false">'[1]TS1 BSD'!F782</f>
        <v>0.635731939830921</v>
      </c>
      <c r="Y713" s="9" t="n">
        <f aca="false">'[1]TS1 BSD'!G782</f>
        <v>166.404</v>
      </c>
    </row>
    <row r="714" customFormat="false" ht="15.75" hidden="false" customHeight="false" outlineLevel="0" collapsed="false">
      <c r="A714" s="9" t="n">
        <f aca="false">'[1]4F 5.37a-BSD'!A783</f>
        <v>5.261</v>
      </c>
      <c r="B714" s="9" t="n">
        <f aca="false">'[1]4F 5.37a-BSD'!B783</f>
        <v>5.477</v>
      </c>
      <c r="C714" s="9" t="n">
        <f aca="false">'[1]4F 5.37a-BSD'!C783</f>
        <v>0.046</v>
      </c>
      <c r="D714" s="9" t="n">
        <f aca="false">'[1]4F 5.37a-BSD'!D783</f>
        <v>0.037</v>
      </c>
      <c r="E714" s="9" t="n">
        <f aca="false">'[1]4F 5.37a-BSD'!E783</f>
        <v>0.001</v>
      </c>
      <c r="F714" s="10" t="n">
        <f aca="false">'[1]4F 5.37a-BSD'!F783</f>
        <v>0.601720011689585</v>
      </c>
      <c r="G714" s="9" t="n">
        <f aca="false">'[1]4F 5.37a-BSD'!G783</f>
        <v>19.215</v>
      </c>
      <c r="S714" s="9" t="n">
        <f aca="false">'[1]TS1 BSD'!A783</f>
        <v>8.116</v>
      </c>
      <c r="T714" s="9" t="n">
        <f aca="false">'[1]TS1 BSD'!B783</f>
        <v>11.046</v>
      </c>
      <c r="U714" s="9" t="n">
        <f aca="false">'[1]TS1 BSD'!C783</f>
        <v>0.09</v>
      </c>
      <c r="V714" s="9" t="n">
        <f aca="false">'[1]TS1 BSD'!D783</f>
        <v>0.069</v>
      </c>
      <c r="W714" s="9" t="n">
        <f aca="false">'[1]TS1 BSD'!E783</f>
        <v>0.005</v>
      </c>
      <c r="X714" s="10" t="n">
        <f aca="false">'[1]TS1 BSD'!F783</f>
        <v>0.785950336256273</v>
      </c>
      <c r="Y714" s="9" t="n">
        <f aca="false">'[1]TS1 BSD'!G783</f>
        <v>20.636</v>
      </c>
    </row>
    <row r="715" customFormat="false" ht="15.75" hidden="false" customHeight="false" outlineLevel="0" collapsed="false">
      <c r="A715" s="9" t="n">
        <f aca="false">'[1]4F 5.37a-BSD'!A784</f>
        <v>2.875</v>
      </c>
      <c r="B715" s="9" t="n">
        <f aca="false">'[1]4F 5.37a-BSD'!B784</f>
        <v>5.481</v>
      </c>
      <c r="C715" s="9" t="n">
        <f aca="false">'[1]4F 5.37a-BSD'!C784</f>
        <v>0.03</v>
      </c>
      <c r="D715" s="9" t="n">
        <f aca="false">'[1]4F 5.37a-BSD'!D784</f>
        <v>0.029</v>
      </c>
      <c r="E715" s="9" t="n">
        <f aca="false">'[1]4F 5.37a-BSD'!E784</f>
        <v>0.0006744</v>
      </c>
      <c r="F715" s="10" t="n">
        <f aca="false">'[1]4F 5.37a-BSD'!F784</f>
        <v>0.954080832188215</v>
      </c>
      <c r="G715" s="9" t="n">
        <f aca="false">'[1]4F 5.37a-BSD'!G784</f>
        <v>61.448</v>
      </c>
      <c r="S715" s="9" t="n">
        <f aca="false">'[1]TS1 BSD'!A784</f>
        <v>7.721</v>
      </c>
      <c r="T715" s="9" t="n">
        <f aca="false">'[1]TS1 BSD'!B784</f>
        <v>11.049</v>
      </c>
      <c r="U715" s="9" t="n">
        <f aca="false">'[1]TS1 BSD'!C784</f>
        <v>0.05</v>
      </c>
      <c r="V715" s="9" t="n">
        <f aca="false">'[1]TS1 BSD'!D784</f>
        <v>0.039</v>
      </c>
      <c r="W715" s="9" t="n">
        <f aca="false">'[1]TS1 BSD'!E784</f>
        <v>0.002</v>
      </c>
      <c r="X715" s="10" t="n">
        <f aca="false">'[1]TS1 BSD'!F784</f>
        <v>1.01859163578813</v>
      </c>
      <c r="Y715" s="9" t="n">
        <f aca="false">'[1]TS1 BSD'!G784</f>
        <v>6.1</v>
      </c>
    </row>
    <row r="716" customFormat="false" ht="15.75" hidden="false" customHeight="false" outlineLevel="0" collapsed="false">
      <c r="A716" s="9" t="n">
        <f aca="false">'[1]4F 5.37a-BSD'!A785</f>
        <v>4.756</v>
      </c>
      <c r="B716" s="9" t="n">
        <f aca="false">'[1]4F 5.37a-BSD'!B785</f>
        <v>5.493</v>
      </c>
      <c r="C716" s="9" t="n">
        <f aca="false">'[1]4F 5.37a-BSD'!C785</f>
        <v>0.059</v>
      </c>
      <c r="D716" s="9" t="n">
        <f aca="false">'[1]4F 5.37a-BSD'!D785</f>
        <v>0.052</v>
      </c>
      <c r="E716" s="9" t="n">
        <f aca="false">'[1]4F 5.37a-BSD'!E785</f>
        <v>0.002</v>
      </c>
      <c r="F716" s="10" t="n">
        <f aca="false">'[1]4F 5.37a-BSD'!F785</f>
        <v>0.731536653108396</v>
      </c>
      <c r="G716" s="9" t="n">
        <f aca="false">'[1]4F 5.37a-BSD'!G785</f>
        <v>90</v>
      </c>
      <c r="S716" s="9" t="n">
        <f aca="false">'[1]TS1 BSD'!A785</f>
        <v>7.449</v>
      </c>
      <c r="T716" s="9" t="n">
        <f aca="false">'[1]TS1 BSD'!B785</f>
        <v>11.082</v>
      </c>
      <c r="U716" s="9" t="n">
        <f aca="false">'[1]TS1 BSD'!C785</f>
        <v>0.091</v>
      </c>
      <c r="V716" s="9" t="n">
        <f aca="false">'[1]TS1 BSD'!D785</f>
        <v>0.088</v>
      </c>
      <c r="W716" s="9" t="n">
        <f aca="false">'[1]TS1 BSD'!E785</f>
        <v>0.006</v>
      </c>
      <c r="X716" s="10" t="n">
        <f aca="false">'[1]TS1 BSD'!F785</f>
        <v>0.92252593508163</v>
      </c>
      <c r="Y716" s="9" t="n">
        <f aca="false">'[1]TS1 BSD'!G785</f>
        <v>39.483</v>
      </c>
    </row>
    <row r="717" customFormat="false" ht="15.75" hidden="false" customHeight="false" outlineLevel="0" collapsed="false">
      <c r="A717" s="9" t="n">
        <f aca="false">'[1]4F 5.37a-BSD'!A786</f>
        <v>5.347</v>
      </c>
      <c r="B717" s="9" t="n">
        <f aca="false">'[1]4F 5.37a-BSD'!B786</f>
        <v>5.501</v>
      </c>
      <c r="C717" s="9" t="n">
        <f aca="false">'[1]4F 5.37a-BSD'!C786</f>
        <v>0.066</v>
      </c>
      <c r="D717" s="9" t="n">
        <f aca="false">'[1]4F 5.37a-BSD'!D786</f>
        <v>0.06</v>
      </c>
      <c r="E717" s="9" t="n">
        <f aca="false">'[1]4F 5.37a-BSD'!E786</f>
        <v>0.003</v>
      </c>
      <c r="F717" s="10" t="n">
        <f aca="false">'[1]4F 5.37a-BSD'!F786</f>
        <v>0.876886738798321</v>
      </c>
      <c r="G717" s="9" t="n">
        <f aca="false">'[1]4F 5.37a-BSD'!G786</f>
        <v>6.618</v>
      </c>
      <c r="S717" s="9" t="n">
        <f aca="false">'[1]TS1 BSD'!A786</f>
        <v>7.996</v>
      </c>
      <c r="T717" s="9" t="n">
        <f aca="false">'[1]TS1 BSD'!B786</f>
        <v>11.195</v>
      </c>
      <c r="U717" s="9" t="n">
        <f aca="false">'[1]TS1 BSD'!C786</f>
        <v>0.174</v>
      </c>
      <c r="V717" s="9" t="n">
        <f aca="false">'[1]TS1 BSD'!D786</f>
        <v>0.155</v>
      </c>
      <c r="W717" s="9" t="n">
        <f aca="false">'[1]TS1 BSD'!E786</f>
        <v>0.021</v>
      </c>
      <c r="X717" s="10" t="n">
        <f aca="false">'[1]TS1 BSD'!F786</f>
        <v>0.883142767850391</v>
      </c>
      <c r="Y717" s="9" t="n">
        <f aca="false">'[1]TS1 BSD'!G786</f>
        <v>160.632</v>
      </c>
    </row>
    <row r="718" customFormat="false" ht="15.75" hidden="false" customHeight="false" outlineLevel="0" collapsed="false">
      <c r="A718" s="9" t="n">
        <f aca="false">'[1]4F 5.37a-BSD'!A787</f>
        <v>22.405</v>
      </c>
      <c r="B718" s="9" t="n">
        <f aca="false">'[1]4F 5.37a-BSD'!B787</f>
        <v>5.539</v>
      </c>
      <c r="C718" s="9" t="n">
        <f aca="false">'[1]4F 5.37a-BSD'!C787</f>
        <v>0.077</v>
      </c>
      <c r="D718" s="9" t="n">
        <f aca="false">'[1]4F 5.37a-BSD'!D787</f>
        <v>0.075</v>
      </c>
      <c r="E718" s="9" t="n">
        <f aca="false">'[1]4F 5.37a-BSD'!E787</f>
        <v>0.005</v>
      </c>
      <c r="F718" s="10" t="n">
        <f aca="false">'[1]4F 5.37a-BSD'!F787</f>
        <v>1.07373886383468</v>
      </c>
      <c r="G718" s="9" t="n">
        <f aca="false">'[1]4F 5.37a-BSD'!G787</f>
        <v>153.245</v>
      </c>
      <c r="S718" s="9" t="n">
        <f aca="false">'[1]TS1 BSD'!A787</f>
        <v>4.443</v>
      </c>
      <c r="T718" s="9" t="n">
        <f aca="false">'[1]TS1 BSD'!B787</f>
        <v>11.211</v>
      </c>
      <c r="U718" s="9" t="n">
        <f aca="false">'[1]TS1 BSD'!C787</f>
        <v>0.063</v>
      </c>
      <c r="V718" s="9" t="n">
        <f aca="false">'[1]TS1 BSD'!D787</f>
        <v>0.057</v>
      </c>
      <c r="W718" s="9" t="n">
        <f aca="false">'[1]TS1 BSD'!E787</f>
        <v>0.003</v>
      </c>
      <c r="X718" s="10" t="n">
        <f aca="false">'[1]TS1 BSD'!F787</f>
        <v>0.962388166844416</v>
      </c>
      <c r="Y718" s="9" t="n">
        <f aca="false">'[1]TS1 BSD'!G787</f>
        <v>96.762</v>
      </c>
    </row>
    <row r="719" customFormat="false" ht="15.75" hidden="false" customHeight="false" outlineLevel="0" collapsed="false">
      <c r="A719" s="9" t="n">
        <f aca="false">'[1]4F 5.37a-BSD'!A788</f>
        <v>21.449</v>
      </c>
      <c r="B719" s="9" t="n">
        <f aca="false">'[1]4F 5.37a-BSD'!B788</f>
        <v>5.52</v>
      </c>
      <c r="C719" s="9" t="n">
        <f aca="false">'[1]4F 5.37a-BSD'!C788</f>
        <v>0.028</v>
      </c>
      <c r="D719" s="9" t="n">
        <f aca="false">'[1]4F 5.37a-BSD'!D788</f>
        <v>0.026</v>
      </c>
      <c r="E719" s="9" t="n">
        <f aca="false">'[1]4F 5.37a-BSD'!E788</f>
        <v>0.0005686</v>
      </c>
      <c r="F719" s="10" t="n">
        <f aca="false">'[1]4F 5.37a-BSD'!F788</f>
        <v>0.923423475939303</v>
      </c>
      <c r="G719" s="9" t="n">
        <f aca="false">'[1]4F 5.37a-BSD'!G788</f>
        <v>81.52</v>
      </c>
    </row>
    <row r="720" customFormat="false" ht="15.75" hidden="false" customHeight="false" outlineLevel="0" collapsed="false">
      <c r="A720" s="9" t="n">
        <f aca="false">'[1]4F 5.37a-BSD'!A789</f>
        <v>9.211</v>
      </c>
      <c r="B720" s="9" t="n">
        <f aca="false">'[1]4F 5.37a-BSD'!B789</f>
        <v>5.538</v>
      </c>
      <c r="C720" s="9" t="n">
        <f aca="false">'[1]4F 5.37a-BSD'!C789</f>
        <v>0.058</v>
      </c>
      <c r="D720" s="9" t="n">
        <f aca="false">'[1]4F 5.37a-BSD'!D789</f>
        <v>0.058</v>
      </c>
      <c r="E720" s="9" t="n">
        <f aca="false">'[1]4F 5.37a-BSD'!E789</f>
        <v>0.003</v>
      </c>
      <c r="F720" s="10" t="n">
        <f aca="false">'[1]4F 5.37a-BSD'!F789</f>
        <v>1.1354692729505</v>
      </c>
      <c r="G720" s="9" t="n">
        <f aca="false">'[1]4F 5.37a-BSD'!G789</f>
        <v>0</v>
      </c>
    </row>
    <row r="721" customFormat="false" ht="15.75" hidden="false" customHeight="false" outlineLevel="0" collapsed="false">
      <c r="A721" s="9" t="n">
        <f aca="false">'[1]4F 5.37a-BSD'!A790</f>
        <v>14.586</v>
      </c>
      <c r="B721" s="9" t="n">
        <f aca="false">'[1]4F 5.37a-BSD'!B790</f>
        <v>5.557</v>
      </c>
      <c r="C721" s="9" t="n">
        <f aca="false">'[1]4F 5.37a-BSD'!C790</f>
        <v>0.107</v>
      </c>
      <c r="D721" s="9" t="n">
        <f aca="false">'[1]4F 5.37a-BSD'!D790</f>
        <v>0.084</v>
      </c>
      <c r="E721" s="9" t="n">
        <f aca="false">'[1]4F 5.37a-BSD'!E790</f>
        <v>0.007</v>
      </c>
      <c r="F721" s="10" t="n">
        <f aca="false">'[1]4F 5.37a-BSD'!F790</f>
        <v>0.778467710118451</v>
      </c>
      <c r="G721" s="9" t="n">
        <f aca="false">'[1]4F 5.37a-BSD'!G790</f>
        <v>7.893</v>
      </c>
    </row>
    <row r="722" customFormat="false" ht="15.75" hidden="false" customHeight="false" outlineLevel="0" collapsed="false">
      <c r="A722" s="9" t="n">
        <f aca="false">'[1]4F 5.37a-BSD'!A791</f>
        <v>16.75</v>
      </c>
      <c r="B722" s="9" t="n">
        <f aca="false">'[1]4F 5.37a-BSD'!B791</f>
        <v>5.553</v>
      </c>
      <c r="C722" s="9" t="n">
        <f aca="false">'[1]4F 5.37a-BSD'!C791</f>
        <v>0.077</v>
      </c>
      <c r="D722" s="9" t="n">
        <f aca="false">'[1]4F 5.37a-BSD'!D791</f>
        <v>0.066</v>
      </c>
      <c r="E722" s="9" t="n">
        <f aca="false">'[1]4F 5.37a-BSD'!E791</f>
        <v>0.004</v>
      </c>
      <c r="F722" s="10" t="n">
        <f aca="false">'[1]4F 5.37a-BSD'!F791</f>
        <v>0.858991091067743</v>
      </c>
      <c r="G722" s="9" t="n">
        <f aca="false">'[1]4F 5.37a-BSD'!G791</f>
        <v>72.59</v>
      </c>
    </row>
    <row r="723" customFormat="false" ht="15.75" hidden="false" customHeight="false" outlineLevel="0" collapsed="false">
      <c r="A723" s="9" t="n">
        <f aca="false">'[1]4F 5.37a-BSD'!A792</f>
        <v>6.224</v>
      </c>
      <c r="B723" s="9" t="n">
        <f aca="false">'[1]4F 5.37a-BSD'!B792</f>
        <v>5.538</v>
      </c>
      <c r="C723" s="9" t="n">
        <f aca="false">'[1]4F 5.37a-BSD'!C792</f>
        <v>0.037</v>
      </c>
      <c r="D723" s="9" t="n">
        <f aca="false">'[1]4F 5.37a-BSD'!D792</f>
        <v>0.034</v>
      </c>
      <c r="E723" s="9" t="n">
        <f aca="false">'[1]4F 5.37a-BSD'!E792</f>
        <v>0.0009785</v>
      </c>
      <c r="F723" s="10" t="n">
        <f aca="false">'[1]4F 5.37a-BSD'!F792</f>
        <v>0.910054707467755</v>
      </c>
      <c r="G723" s="9" t="n">
        <f aca="false">'[1]4F 5.37a-BSD'!G792</f>
        <v>106.748</v>
      </c>
    </row>
    <row r="724" customFormat="false" ht="15.75" hidden="false" customHeight="false" outlineLevel="0" collapsed="false">
      <c r="A724" s="9" t="n">
        <f aca="false">'[1]4F 5.37a-BSD'!A793</f>
        <v>15.235</v>
      </c>
      <c r="B724" s="9" t="n">
        <f aca="false">'[1]4F 5.37a-BSD'!B793</f>
        <v>5.549</v>
      </c>
      <c r="C724" s="9" t="n">
        <f aca="false">'[1]4F 5.37a-BSD'!C793</f>
        <v>0.019</v>
      </c>
      <c r="D724" s="9" t="n">
        <f aca="false">'[1]4F 5.37a-BSD'!D793</f>
        <v>0.015</v>
      </c>
      <c r="E724" s="9" t="n">
        <f aca="false">'[1]4F 5.37a-BSD'!E793</f>
        <v>0.0002248</v>
      </c>
      <c r="F724" s="10" t="n">
        <f aca="false">'[1]4F 5.37a-BSD'!F793</f>
        <v>0.792864957497132</v>
      </c>
      <c r="G724" s="9" t="n">
        <f aca="false">'[1]4F 5.37a-BSD'!G793</f>
        <v>164.828</v>
      </c>
    </row>
    <row r="725" customFormat="false" ht="15.75" hidden="false" customHeight="false" outlineLevel="0" collapsed="false">
      <c r="A725" s="9" t="n">
        <f aca="false">'[1]4F 5.37a-BSD'!A794</f>
        <v>10.827</v>
      </c>
      <c r="B725" s="9" t="n">
        <f aca="false">'[1]4F 5.37a-BSD'!B794</f>
        <v>5.579</v>
      </c>
      <c r="C725" s="9" t="n">
        <f aca="false">'[1]4F 5.37a-BSD'!C794</f>
        <v>0.074</v>
      </c>
      <c r="D725" s="9" t="n">
        <f aca="false">'[1]4F 5.37a-BSD'!D794</f>
        <v>0.066</v>
      </c>
      <c r="E725" s="9" t="n">
        <f aca="false">'[1]4F 5.37a-BSD'!E794</f>
        <v>0.004</v>
      </c>
      <c r="F725" s="10" t="n">
        <f aca="false">'[1]4F 5.37a-BSD'!F794</f>
        <v>0.930050799660455</v>
      </c>
      <c r="G725" s="9" t="n">
        <f aca="false">'[1]4F 5.37a-BSD'!G794</f>
        <v>11.455</v>
      </c>
    </row>
    <row r="726" customFormat="false" ht="15.75" hidden="false" customHeight="false" outlineLevel="0" collapsed="false">
      <c r="A726" s="9" t="n">
        <f aca="false">'[1]4F 5.37a-BSD'!A795</f>
        <v>15.587</v>
      </c>
      <c r="B726" s="9" t="n">
        <f aca="false">'[1]4F 5.37a-BSD'!B795</f>
        <v>5.594</v>
      </c>
      <c r="C726" s="9" t="n">
        <f aca="false">'[1]4F 5.37a-BSD'!C795</f>
        <v>0.023</v>
      </c>
      <c r="D726" s="9" t="n">
        <f aca="false">'[1]4F 5.37a-BSD'!D795</f>
        <v>0.02</v>
      </c>
      <c r="E726" s="9" t="n">
        <f aca="false">'[1]4F 5.37a-BSD'!E795</f>
        <v>0.000357</v>
      </c>
      <c r="F726" s="10" t="n">
        <f aca="false">'[1]4F 5.37a-BSD'!F795</f>
        <v>0.859256176692728</v>
      </c>
      <c r="G726" s="9" t="n">
        <f aca="false">'[1]4F 5.37a-BSD'!G795</f>
        <v>99.741</v>
      </c>
    </row>
    <row r="727" customFormat="false" ht="15.75" hidden="false" customHeight="false" outlineLevel="0" collapsed="false">
      <c r="A727" s="9" t="n">
        <f aca="false">'[1]4F 5.37a-BSD'!A796</f>
        <v>15.231</v>
      </c>
      <c r="B727" s="9" t="n">
        <f aca="false">'[1]4F 5.37a-BSD'!B796</f>
        <v>5.595</v>
      </c>
      <c r="C727" s="9" t="n">
        <f aca="false">'[1]4F 5.37a-BSD'!C796</f>
        <v>0.02</v>
      </c>
      <c r="D727" s="9" t="n">
        <f aca="false">'[1]4F 5.37a-BSD'!D796</f>
        <v>0.02</v>
      </c>
      <c r="E727" s="9" t="n">
        <f aca="false">'[1]4F 5.37a-BSD'!E796</f>
        <v>0.0003041</v>
      </c>
      <c r="F727" s="10" t="n">
        <f aca="false">'[1]4F 5.37a-BSD'!F796</f>
        <v>0.967980363884908</v>
      </c>
      <c r="G727" s="9" t="n">
        <f aca="false">'[1]4F 5.37a-BSD'!G796</f>
        <v>0</v>
      </c>
    </row>
    <row r="728" customFormat="false" ht="15.75" hidden="false" customHeight="false" outlineLevel="0" collapsed="false">
      <c r="A728" s="9" t="n">
        <f aca="false">'[1]4F 5.37a-BSD'!A797</f>
        <v>5.251</v>
      </c>
      <c r="B728" s="9" t="n">
        <f aca="false">'[1]4F 5.37a-BSD'!B797</f>
        <v>5.605</v>
      </c>
      <c r="C728" s="9" t="n">
        <f aca="false">'[1]4F 5.37a-BSD'!C797</f>
        <v>0.024</v>
      </c>
      <c r="D728" s="9" t="n">
        <f aca="false">'[1]4F 5.37a-BSD'!D797</f>
        <v>0.023</v>
      </c>
      <c r="E728" s="9" t="n">
        <f aca="false">'[1]4F 5.37a-BSD'!E797</f>
        <v>0.0004496</v>
      </c>
      <c r="F728" s="10" t="n">
        <f aca="false">'[1]4F 5.37a-BSD'!F797</f>
        <v>0.993834200196058</v>
      </c>
      <c r="G728" s="9" t="n">
        <f aca="false">'[1]4F 5.37a-BSD'!G797</f>
        <v>90</v>
      </c>
    </row>
    <row r="729" customFormat="false" ht="15.75" hidden="false" customHeight="false" outlineLevel="0" collapsed="false">
      <c r="A729" s="9" t="n">
        <f aca="false">'[1]4F 5.37a-BSD'!A798</f>
        <v>22.191</v>
      </c>
      <c r="B729" s="9" t="n">
        <f aca="false">'[1]4F 5.37a-BSD'!B798</f>
        <v>5.617</v>
      </c>
      <c r="C729" s="9" t="n">
        <f aca="false">'[1]4F 5.37a-BSD'!C798</f>
        <v>0.035</v>
      </c>
      <c r="D729" s="9" t="n">
        <f aca="false">'[1]4F 5.37a-BSD'!D798</f>
        <v>0.034</v>
      </c>
      <c r="E729" s="9" t="n">
        <f aca="false">'[1]4F 5.37a-BSD'!E798</f>
        <v>0.0009388</v>
      </c>
      <c r="F729" s="10" t="n">
        <f aca="false">'[1]4F 5.37a-BSD'!F798</f>
        <v>0.975769211916221</v>
      </c>
      <c r="G729" s="9" t="n">
        <f aca="false">'[1]4F 5.37a-BSD'!G798</f>
        <v>0</v>
      </c>
    </row>
    <row r="730" customFormat="false" ht="15.75" hidden="false" customHeight="false" outlineLevel="0" collapsed="false">
      <c r="A730" s="9" t="n">
        <f aca="false">'[1]4F 5.37a-BSD'!A799</f>
        <v>15.188</v>
      </c>
      <c r="B730" s="9" t="n">
        <f aca="false">'[1]4F 5.37a-BSD'!B799</f>
        <v>5.636</v>
      </c>
      <c r="C730" s="9" t="n">
        <f aca="false">'[1]4F 5.37a-BSD'!C799</f>
        <v>0.059</v>
      </c>
      <c r="D730" s="9" t="n">
        <f aca="false">'[1]4F 5.37a-BSD'!D799</f>
        <v>0.052</v>
      </c>
      <c r="E730" s="9" t="n">
        <f aca="false">'[1]4F 5.37a-BSD'!E799</f>
        <v>0.002</v>
      </c>
      <c r="F730" s="10" t="n">
        <f aca="false">'[1]4F 5.37a-BSD'!F799</f>
        <v>0.731536653108396</v>
      </c>
      <c r="G730" s="9" t="n">
        <f aca="false">'[1]4F 5.37a-BSD'!G799</f>
        <v>0</v>
      </c>
    </row>
    <row r="731" customFormat="false" ht="15.75" hidden="false" customHeight="false" outlineLevel="0" collapsed="false">
      <c r="A731" s="9" t="n">
        <f aca="false">'[1]4F 5.37a-BSD'!A800</f>
        <v>5.238</v>
      </c>
      <c r="B731" s="9" t="n">
        <f aca="false">'[1]4F 5.37a-BSD'!B800</f>
        <v>5.682</v>
      </c>
      <c r="C731" s="9" t="n">
        <f aca="false">'[1]4F 5.37a-BSD'!C800</f>
        <v>0.119</v>
      </c>
      <c r="D731" s="9" t="n">
        <f aca="false">'[1]4F 5.37a-BSD'!D800</f>
        <v>0.109</v>
      </c>
      <c r="E731" s="9" t="n">
        <f aca="false">'[1]4F 5.37a-BSD'!E800</f>
        <v>0.01</v>
      </c>
      <c r="F731" s="10" t="n">
        <f aca="false">'[1]4F 5.37a-BSD'!F800</f>
        <v>0.899116972484403</v>
      </c>
      <c r="G731" s="9" t="n">
        <f aca="false">'[1]4F 5.37a-BSD'!G800</f>
        <v>162.047</v>
      </c>
    </row>
    <row r="732" customFormat="false" ht="15.75" hidden="false" customHeight="false" outlineLevel="0" collapsed="false">
      <c r="A732" s="9" t="n">
        <f aca="false">'[1]4F 5.37a-BSD'!A801</f>
        <v>4.979</v>
      </c>
      <c r="B732" s="9" t="n">
        <f aca="false">'[1]4F 5.37a-BSD'!B801</f>
        <v>5.647</v>
      </c>
      <c r="C732" s="9" t="n">
        <f aca="false">'[1]4F 5.37a-BSD'!C801</f>
        <v>0.03</v>
      </c>
      <c r="D732" s="9" t="n">
        <f aca="false">'[1]4F 5.37a-BSD'!D801</f>
        <v>0.029</v>
      </c>
      <c r="E732" s="9" t="n">
        <f aca="false">'[1]4F 5.37a-BSD'!E801</f>
        <v>0.0006876</v>
      </c>
      <c r="F732" s="10" t="n">
        <f aca="false">'[1]4F 5.37a-BSD'!F801</f>
        <v>0.972755012177664</v>
      </c>
      <c r="G732" s="9" t="n">
        <f aca="false">'[1]4F 5.37a-BSD'!G801</f>
        <v>138.405</v>
      </c>
    </row>
    <row r="733" customFormat="false" ht="15.75" hidden="false" customHeight="false" outlineLevel="0" collapsed="false">
      <c r="A733" s="9" t="n">
        <f aca="false">'[1]4F 5.37a-BSD'!A802</f>
        <v>6.029</v>
      </c>
      <c r="B733" s="9" t="n">
        <f aca="false">'[1]4F 5.37a-BSD'!B802</f>
        <v>5.647</v>
      </c>
      <c r="C733" s="9" t="n">
        <f aca="false">'[1]4F 5.37a-BSD'!C802</f>
        <v>0.03</v>
      </c>
      <c r="D733" s="9" t="n">
        <f aca="false">'[1]4F 5.37a-BSD'!D802</f>
        <v>0.028</v>
      </c>
      <c r="E733" s="9" t="n">
        <f aca="false">'[1]4F 5.37a-BSD'!E802</f>
        <v>0.0006612</v>
      </c>
      <c r="F733" s="10" t="n">
        <f aca="false">'[1]4F 5.37a-BSD'!F802</f>
        <v>0.935406652198766</v>
      </c>
      <c r="G733" s="9" t="n">
        <f aca="false">'[1]4F 5.37a-BSD'!G802</f>
        <v>90</v>
      </c>
    </row>
    <row r="734" customFormat="false" ht="15.75" hidden="false" customHeight="false" outlineLevel="0" collapsed="false">
      <c r="A734" s="9" t="n">
        <f aca="false">'[1]4F 5.37a-BSD'!A803</f>
        <v>14.327</v>
      </c>
      <c r="B734" s="9" t="n">
        <f aca="false">'[1]4F 5.37a-BSD'!B803</f>
        <v>5.673</v>
      </c>
      <c r="C734" s="9" t="n">
        <f aca="false">'[1]4F 5.37a-BSD'!C803</f>
        <v>0.029</v>
      </c>
      <c r="D734" s="9" t="n">
        <f aca="false">'[1]4F 5.37a-BSD'!D803</f>
        <v>0.028</v>
      </c>
      <c r="E734" s="9" t="n">
        <f aca="false">'[1]4F 5.37a-BSD'!E803</f>
        <v>0.0006479</v>
      </c>
      <c r="F734" s="10" t="n">
        <f aca="false">'[1]4F 5.37a-BSD'!F803</f>
        <v>0.980894055926173</v>
      </c>
      <c r="G734" s="9" t="n">
        <f aca="false">'[1]4F 5.37a-BSD'!G803</f>
        <v>113.112</v>
      </c>
    </row>
    <row r="735" customFormat="false" ht="15.75" hidden="false" customHeight="false" outlineLevel="0" collapsed="false">
      <c r="A735" s="9" t="n">
        <f aca="false">'[1]4F 5.37a-BSD'!A804</f>
        <v>14.388</v>
      </c>
      <c r="B735" s="9" t="n">
        <f aca="false">'[1]4F 5.37a-BSD'!B804</f>
        <v>5.69</v>
      </c>
      <c r="C735" s="9" t="n">
        <f aca="false">'[1]4F 5.37a-BSD'!C804</f>
        <v>0.063</v>
      </c>
      <c r="D735" s="9" t="n">
        <f aca="false">'[1]4F 5.37a-BSD'!D804</f>
        <v>0.059</v>
      </c>
      <c r="E735" s="9" t="n">
        <f aca="false">'[1]4F 5.37a-BSD'!E804</f>
        <v>0.003</v>
      </c>
      <c r="F735" s="10" t="n">
        <f aca="false">'[1]4F 5.37a-BSD'!F804</f>
        <v>0.962388166844416</v>
      </c>
      <c r="G735" s="9" t="n">
        <f aca="false">'[1]4F 5.37a-BSD'!G804</f>
        <v>45.019</v>
      </c>
    </row>
    <row r="736" customFormat="false" ht="15.75" hidden="false" customHeight="false" outlineLevel="0" collapsed="false">
      <c r="A736" s="9" t="n">
        <f aca="false">'[1]4F 5.37a-BSD'!A805</f>
        <v>9.549</v>
      </c>
      <c r="B736" s="9" t="n">
        <f aca="false">'[1]4F 5.37a-BSD'!B805</f>
        <v>5.68</v>
      </c>
      <c r="C736" s="9" t="n">
        <f aca="false">'[1]4F 5.37a-BSD'!C805</f>
        <v>0.03</v>
      </c>
      <c r="D736" s="9" t="n">
        <f aca="false">'[1]4F 5.37a-BSD'!D805</f>
        <v>0.03</v>
      </c>
      <c r="E736" s="9" t="n">
        <f aca="false">'[1]4F 5.37a-BSD'!E805</f>
        <v>0.0006876</v>
      </c>
      <c r="F736" s="10" t="n">
        <f aca="false">'[1]4F 5.37a-BSD'!F805</f>
        <v>0.972755012177664</v>
      </c>
      <c r="G736" s="9" t="n">
        <f aca="false">'[1]4F 5.37a-BSD'!G805</f>
        <v>0</v>
      </c>
    </row>
    <row r="737" customFormat="false" ht="15.75" hidden="false" customHeight="false" outlineLevel="0" collapsed="false">
      <c r="A737" s="9" t="n">
        <f aca="false">'[1]4F 5.37a-BSD'!A806</f>
        <v>5.393</v>
      </c>
      <c r="B737" s="9" t="n">
        <f aca="false">'[1]4F 5.37a-BSD'!B806</f>
        <v>5.719</v>
      </c>
      <c r="C737" s="9" t="n">
        <f aca="false">'[1]4F 5.37a-BSD'!C806</f>
        <v>0.092</v>
      </c>
      <c r="D737" s="9" t="n">
        <f aca="false">'[1]4F 5.37a-BSD'!D806</f>
        <v>0.079</v>
      </c>
      <c r="E737" s="9" t="n">
        <f aca="false">'[1]4F 5.37a-BSD'!E806</f>
        <v>0.006</v>
      </c>
      <c r="F737" s="10" t="n">
        <f aca="false">'[1]4F 5.37a-BSD'!F806</f>
        <v>0.902580017534378</v>
      </c>
      <c r="G737" s="9" t="n">
        <f aca="false">'[1]4F 5.37a-BSD'!G806</f>
        <v>137.247</v>
      </c>
    </row>
    <row r="738" customFormat="false" ht="15.75" hidden="false" customHeight="false" outlineLevel="0" collapsed="false">
      <c r="A738" s="9" t="n">
        <f aca="false">'[1]4F 5.37a-BSD'!A807</f>
        <v>5.615</v>
      </c>
      <c r="B738" s="9" t="n">
        <f aca="false">'[1]4F 5.37a-BSD'!B807</f>
        <v>5.705</v>
      </c>
      <c r="C738" s="9" t="n">
        <f aca="false">'[1]4F 5.37a-BSD'!C807</f>
        <v>0.069</v>
      </c>
      <c r="D738" s="9" t="n">
        <f aca="false">'[1]4F 5.37a-BSD'!D807</f>
        <v>0.061</v>
      </c>
      <c r="E738" s="9" t="n">
        <f aca="false">'[1]4F 5.37a-BSD'!E807</f>
        <v>0.003</v>
      </c>
      <c r="F738" s="10" t="n">
        <f aca="false">'[1]4F 5.37a-BSD'!F807</f>
        <v>0.802293348919447</v>
      </c>
      <c r="G738" s="9" t="n">
        <f aca="false">'[1]4F 5.37a-BSD'!G807</f>
        <v>168.171</v>
      </c>
    </row>
    <row r="739" customFormat="false" ht="15.75" hidden="false" customHeight="false" outlineLevel="0" collapsed="false">
      <c r="A739" s="9" t="n">
        <f aca="false">'[1]4F 5.37a-BSD'!A808</f>
        <v>7.004</v>
      </c>
      <c r="B739" s="9" t="n">
        <f aca="false">'[1]4F 5.37a-BSD'!B808</f>
        <v>5.689</v>
      </c>
      <c r="C739" s="9" t="n">
        <f aca="false">'[1]4F 5.37a-BSD'!C808</f>
        <v>0.029</v>
      </c>
      <c r="D739" s="9" t="n">
        <f aca="false">'[1]4F 5.37a-BSD'!D808</f>
        <v>0.026</v>
      </c>
      <c r="E739" s="9" t="n">
        <f aca="false">'[1]4F 5.37a-BSD'!E808</f>
        <v>0.0005818</v>
      </c>
      <c r="F739" s="10" t="n">
        <f aca="false">'[1]4F 5.37a-BSD'!F808</f>
        <v>0.880821364003469</v>
      </c>
      <c r="G739" s="9" t="n">
        <f aca="false">'[1]4F 5.37a-BSD'!G808</f>
        <v>0</v>
      </c>
    </row>
    <row r="740" customFormat="false" ht="15.75" hidden="false" customHeight="false" outlineLevel="0" collapsed="false">
      <c r="A740" s="9" t="n">
        <f aca="false">'[1]4F 5.37a-BSD'!A809</f>
        <v>15.132</v>
      </c>
      <c r="B740" s="9" t="n">
        <f aca="false">'[1]4F 5.37a-BSD'!B809</f>
        <v>5.693</v>
      </c>
      <c r="C740" s="9" t="n">
        <f aca="false">'[1]4F 5.37a-BSD'!C809</f>
        <v>0.031</v>
      </c>
      <c r="D740" s="9" t="n">
        <f aca="false">'[1]4F 5.37a-BSD'!D809</f>
        <v>0.027</v>
      </c>
      <c r="E740" s="9" t="n">
        <f aca="false">'[1]4F 5.37a-BSD'!E809</f>
        <v>0.0006479</v>
      </c>
      <c r="F740" s="10" t="n">
        <f aca="false">'[1]4F 5.37a-BSD'!F809</f>
        <v>0.858409886611771</v>
      </c>
      <c r="G740" s="9" t="n">
        <f aca="false">'[1]4F 5.37a-BSD'!G809</f>
        <v>0</v>
      </c>
    </row>
    <row r="741" customFormat="false" ht="15.75" hidden="false" customHeight="false" outlineLevel="0" collapsed="false">
      <c r="A741" s="9" t="n">
        <f aca="false">'[1]4F 5.37a-BSD'!A810</f>
        <v>4.937</v>
      </c>
      <c r="B741" s="9" t="n">
        <f aca="false">'[1]4F 5.37a-BSD'!B810</f>
        <v>5.697</v>
      </c>
      <c r="C741" s="9" t="n">
        <f aca="false">'[1]4F 5.37a-BSD'!C810</f>
        <v>0.029</v>
      </c>
      <c r="D741" s="9" t="n">
        <f aca="false">'[1]4F 5.37a-BSD'!D810</f>
        <v>0.026</v>
      </c>
      <c r="E741" s="9" t="n">
        <f aca="false">'[1]4F 5.37a-BSD'!E810</f>
        <v>0.0005818</v>
      </c>
      <c r="F741" s="10" t="n">
        <f aca="false">'[1]4F 5.37a-BSD'!F810</f>
        <v>0.880821364003469</v>
      </c>
      <c r="G741" s="9" t="n">
        <f aca="false">'[1]4F 5.37a-BSD'!G810</f>
        <v>59.743</v>
      </c>
    </row>
    <row r="742" customFormat="false" ht="15.75" hidden="false" customHeight="false" outlineLevel="0" collapsed="false">
      <c r="A742" s="9" t="n">
        <f aca="false">'[1]4F 5.37a-BSD'!A811</f>
        <v>15.048</v>
      </c>
      <c r="B742" s="9" t="n">
        <f aca="false">'[1]4F 5.37a-BSD'!B811</f>
        <v>5.716</v>
      </c>
      <c r="C742" s="9" t="n">
        <f aca="false">'[1]4F 5.37a-BSD'!C811</f>
        <v>0.058</v>
      </c>
      <c r="D742" s="9" t="n">
        <f aca="false">'[1]4F 5.37a-BSD'!D811</f>
        <v>0.047</v>
      </c>
      <c r="E742" s="9" t="n">
        <f aca="false">'[1]4F 5.37a-BSD'!E811</f>
        <v>0.002</v>
      </c>
      <c r="F742" s="10" t="n">
        <f aca="false">'[1]4F 5.37a-BSD'!F811</f>
        <v>0.756979515300335</v>
      </c>
      <c r="G742" s="9" t="n">
        <f aca="false">'[1]4F 5.37a-BSD'!G811</f>
        <v>43.546</v>
      </c>
    </row>
    <row r="743" customFormat="false" ht="15.75" hidden="false" customHeight="false" outlineLevel="0" collapsed="false">
      <c r="A743" s="9" t="n">
        <f aca="false">'[1]4F 5.37a-BSD'!A812</f>
        <v>9.345</v>
      </c>
      <c r="B743" s="9" t="n">
        <f aca="false">'[1]4F 5.37a-BSD'!B812</f>
        <v>5.709</v>
      </c>
      <c r="C743" s="9" t="n">
        <f aca="false">'[1]4F 5.37a-BSD'!C812</f>
        <v>0.03</v>
      </c>
      <c r="D743" s="9" t="n">
        <f aca="false">'[1]4F 5.37a-BSD'!D812</f>
        <v>0.03</v>
      </c>
      <c r="E743" s="9" t="n">
        <f aca="false">'[1]4F 5.37a-BSD'!E812</f>
        <v>0.0006876</v>
      </c>
      <c r="F743" s="10" t="n">
        <f aca="false">'[1]4F 5.37a-BSD'!F812</f>
        <v>0.972755012177664</v>
      </c>
      <c r="G743" s="9" t="n">
        <f aca="false">'[1]4F 5.37a-BSD'!G812</f>
        <v>0</v>
      </c>
    </row>
    <row r="744" customFormat="false" ht="15.75" hidden="false" customHeight="false" outlineLevel="0" collapsed="false">
      <c r="A744" s="9" t="n">
        <f aca="false">'[1]4F 5.37a-BSD'!A813</f>
        <v>5.307</v>
      </c>
      <c r="B744" s="9" t="n">
        <f aca="false">'[1]4F 5.37a-BSD'!B813</f>
        <v>5.764</v>
      </c>
      <c r="C744" s="9" t="n">
        <f aca="false">'[1]4F 5.37a-BSD'!C813</f>
        <v>0.048</v>
      </c>
      <c r="D744" s="9" t="n">
        <f aca="false">'[1]4F 5.37a-BSD'!D813</f>
        <v>0.042</v>
      </c>
      <c r="E744" s="9" t="n">
        <f aca="false">'[1]4F 5.37a-BSD'!E813</f>
        <v>0.002</v>
      </c>
      <c r="F744" s="10" t="n">
        <f aca="false">'[1]4F 5.37a-BSD'!F813</f>
        <v>1.10524266036038</v>
      </c>
      <c r="G744" s="9" t="n">
        <f aca="false">'[1]4F 5.37a-BSD'!G813</f>
        <v>54.072</v>
      </c>
    </row>
    <row r="745" customFormat="false" ht="15.75" hidden="false" customHeight="false" outlineLevel="0" collapsed="false">
      <c r="A745" s="9" t="n">
        <f aca="false">'[1]4F 5.37a-BSD'!A814</f>
        <v>5.532</v>
      </c>
      <c r="B745" s="9" t="n">
        <f aca="false">'[1]4F 5.37a-BSD'!B814</f>
        <v>5.779</v>
      </c>
      <c r="C745" s="9" t="n">
        <f aca="false">'[1]4F 5.37a-BSD'!C814</f>
        <v>0.077</v>
      </c>
      <c r="D745" s="9" t="n">
        <f aca="false">'[1]4F 5.37a-BSD'!D814</f>
        <v>0.073</v>
      </c>
      <c r="E745" s="9" t="n">
        <f aca="false">'[1]4F 5.37a-BSD'!E814</f>
        <v>0.004</v>
      </c>
      <c r="F745" s="10" t="n">
        <f aca="false">'[1]4F 5.37a-BSD'!F814</f>
        <v>0.858991091067743</v>
      </c>
      <c r="G745" s="9" t="n">
        <f aca="false">'[1]4F 5.37a-BSD'!G814</f>
        <v>39.325</v>
      </c>
    </row>
    <row r="746" customFormat="false" ht="15.75" hidden="false" customHeight="false" outlineLevel="0" collapsed="false">
      <c r="A746" s="9" t="n">
        <f aca="false">'[1]4F 5.37a-BSD'!A815</f>
        <v>15.773</v>
      </c>
      <c r="B746" s="9" t="n">
        <f aca="false">'[1]4F 5.37a-BSD'!B815</f>
        <v>5.787</v>
      </c>
      <c r="C746" s="9" t="n">
        <f aca="false">'[1]4F 5.37a-BSD'!C815</f>
        <v>0.091</v>
      </c>
      <c r="D746" s="9" t="n">
        <f aca="false">'[1]4F 5.37a-BSD'!D815</f>
        <v>0.069</v>
      </c>
      <c r="E746" s="9" t="n">
        <f aca="false">'[1]4F 5.37a-BSD'!E815</f>
        <v>0.005</v>
      </c>
      <c r="F746" s="10" t="n">
        <f aca="false">'[1]4F 5.37a-BSD'!F815</f>
        <v>0.768771612568025</v>
      </c>
      <c r="G746" s="9" t="n">
        <f aca="false">'[1]4F 5.37a-BSD'!G815</f>
        <v>33.184</v>
      </c>
    </row>
    <row r="747" customFormat="false" ht="15.75" hidden="false" customHeight="false" outlineLevel="0" collapsed="false">
      <c r="A747" s="9" t="n">
        <f aca="false">'[1]4F 5.37a-BSD'!A816</f>
        <v>9.889</v>
      </c>
      <c r="B747" s="9" t="n">
        <f aca="false">'[1]4F 5.37a-BSD'!B816</f>
        <v>5.767</v>
      </c>
      <c r="C747" s="9" t="n">
        <f aca="false">'[1]4F 5.37a-BSD'!C816</f>
        <v>0.029</v>
      </c>
      <c r="D747" s="9" t="n">
        <f aca="false">'[1]4F 5.37a-BSD'!D816</f>
        <v>0.026</v>
      </c>
      <c r="E747" s="9" t="n">
        <f aca="false">'[1]4F 5.37a-BSD'!E816</f>
        <v>0.000595</v>
      </c>
      <c r="F747" s="10" t="n">
        <f aca="false">'[1]4F 5.37a-BSD'!F816</f>
        <v>0.900805623207398</v>
      </c>
      <c r="G747" s="9" t="n">
        <f aca="false">'[1]4F 5.37a-BSD'!G816</f>
        <v>107.383</v>
      </c>
    </row>
    <row r="748" customFormat="false" ht="15.75" hidden="false" customHeight="false" outlineLevel="0" collapsed="false">
      <c r="A748" s="9" t="n">
        <f aca="false">'[1]4F 5.37a-BSD'!A817</f>
        <v>21.489</v>
      </c>
      <c r="B748" s="9" t="n">
        <f aca="false">'[1]4F 5.37a-BSD'!B817</f>
        <v>5.788</v>
      </c>
      <c r="C748" s="9" t="n">
        <f aca="false">'[1]4F 5.37a-BSD'!C817</f>
        <v>0.055</v>
      </c>
      <c r="D748" s="9" t="n">
        <f aca="false">'[1]4F 5.37a-BSD'!D817</f>
        <v>0.047</v>
      </c>
      <c r="E748" s="9" t="n">
        <f aca="false">'[1]4F 5.37a-BSD'!E817</f>
        <v>0.002</v>
      </c>
      <c r="F748" s="10" t="n">
        <f aca="false">'[1]4F 5.37a-BSD'!F817</f>
        <v>0.841811269246389</v>
      </c>
      <c r="G748" s="9" t="n">
        <f aca="false">'[1]4F 5.37a-BSD'!G817</f>
        <v>131.234</v>
      </c>
    </row>
    <row r="749" customFormat="false" ht="15.75" hidden="false" customHeight="false" outlineLevel="0" collapsed="false">
      <c r="A749" s="9" t="n">
        <f aca="false">'[1]4F 5.37a-BSD'!A818</f>
        <v>9.448</v>
      </c>
      <c r="B749" s="9" t="n">
        <f aca="false">'[1]4F 5.37a-BSD'!B818</f>
        <v>5.789</v>
      </c>
      <c r="C749" s="9" t="n">
        <f aca="false">'[1]4F 5.37a-BSD'!C818</f>
        <v>0.029</v>
      </c>
      <c r="D749" s="9" t="n">
        <f aca="false">'[1]4F 5.37a-BSD'!D818</f>
        <v>0.028</v>
      </c>
      <c r="E749" s="9" t="n">
        <f aca="false">'[1]4F 5.37a-BSD'!E818</f>
        <v>0.0006347</v>
      </c>
      <c r="F749" s="10" t="n">
        <f aca="false">'[1]4F 5.37a-BSD'!F818</f>
        <v>0.960909796722245</v>
      </c>
      <c r="G749" s="9" t="n">
        <f aca="false">'[1]4F 5.37a-BSD'!G818</f>
        <v>90</v>
      </c>
    </row>
    <row r="750" customFormat="false" ht="15.75" hidden="false" customHeight="false" outlineLevel="0" collapsed="false">
      <c r="A750" s="9" t="n">
        <f aca="false">'[1]4F 5.37a-BSD'!A819</f>
        <v>9.498</v>
      </c>
      <c r="B750" s="9" t="n">
        <f aca="false">'[1]4F 5.37a-BSD'!B819</f>
        <v>5.827</v>
      </c>
      <c r="C750" s="9" t="n">
        <f aca="false">'[1]4F 5.37a-BSD'!C819</f>
        <v>0.084</v>
      </c>
      <c r="D750" s="9" t="n">
        <f aca="false">'[1]4F 5.37a-BSD'!D819</f>
        <v>0.074</v>
      </c>
      <c r="E750" s="9" t="n">
        <f aca="false">'[1]4F 5.37a-BSD'!E819</f>
        <v>0.005</v>
      </c>
      <c r="F750" s="10" t="n">
        <f aca="false">'[1]4F 5.37a-BSD'!F819</f>
        <v>0.90223890641664</v>
      </c>
      <c r="G750" s="9" t="n">
        <f aca="false">'[1]4F 5.37a-BSD'!G819</f>
        <v>49.854</v>
      </c>
    </row>
    <row r="751" customFormat="false" ht="15.75" hidden="false" customHeight="false" outlineLevel="0" collapsed="false">
      <c r="A751" s="9" t="n">
        <f aca="false">'[1]4F 5.37a-BSD'!A820</f>
        <v>5.744</v>
      </c>
      <c r="B751" s="9" t="n">
        <f aca="false">'[1]4F 5.37a-BSD'!B820</f>
        <v>5.874</v>
      </c>
      <c r="C751" s="9" t="n">
        <f aca="false">'[1]4F 5.37a-BSD'!C820</f>
        <v>0.162</v>
      </c>
      <c r="D751" s="9" t="n">
        <f aca="false">'[1]4F 5.37a-BSD'!D820</f>
        <v>0.152</v>
      </c>
      <c r="E751" s="9" t="n">
        <f aca="false">'[1]4F 5.37a-BSD'!E820</f>
        <v>0.019</v>
      </c>
      <c r="F751" s="10" t="n">
        <f aca="false">'[1]4F 5.37a-BSD'!F820</f>
        <v>0.921793604251185</v>
      </c>
      <c r="G751" s="9" t="n">
        <f aca="false">'[1]4F 5.37a-BSD'!G820</f>
        <v>177.76</v>
      </c>
    </row>
    <row r="752" customFormat="false" ht="15.75" hidden="false" customHeight="false" outlineLevel="0" collapsed="false">
      <c r="A752" s="9" t="n">
        <f aca="false">'[1]4F 5.37a-BSD'!A821</f>
        <v>15.567</v>
      </c>
      <c r="B752" s="9" t="n">
        <f aca="false">'[1]4F 5.37a-BSD'!B821</f>
        <v>5.856</v>
      </c>
      <c r="C752" s="9" t="n">
        <f aca="false">'[1]4F 5.37a-BSD'!C821</f>
        <v>0.098</v>
      </c>
      <c r="D752" s="9" t="n">
        <f aca="false">'[1]4F 5.37a-BSD'!D821</f>
        <v>0.09</v>
      </c>
      <c r="E752" s="9" t="n">
        <f aca="false">'[1]4F 5.37a-BSD'!E821</f>
        <v>0.007</v>
      </c>
      <c r="F752" s="10" t="n">
        <f aca="false">'[1]4F 5.37a-BSD'!F821</f>
        <v>0.928017160885687</v>
      </c>
      <c r="G752" s="9" t="n">
        <f aca="false">'[1]4F 5.37a-BSD'!G821</f>
        <v>111.921</v>
      </c>
    </row>
    <row r="753" customFormat="false" ht="15.75" hidden="false" customHeight="false" outlineLevel="0" collapsed="false">
      <c r="A753" s="9" t="n">
        <f aca="false">'[1]4F 5.37a-BSD'!A822</f>
        <v>10.367</v>
      </c>
      <c r="B753" s="9" t="n">
        <f aca="false">'[1]4F 5.37a-BSD'!B822</f>
        <v>5.829</v>
      </c>
      <c r="C753" s="9" t="n">
        <f aca="false">'[1]4F 5.37a-BSD'!C822</f>
        <v>0.032</v>
      </c>
      <c r="D753" s="9" t="n">
        <f aca="false">'[1]4F 5.37a-BSD'!D822</f>
        <v>0.032</v>
      </c>
      <c r="E753" s="9" t="n">
        <f aca="false">'[1]4F 5.37a-BSD'!E822</f>
        <v>0.0007934</v>
      </c>
      <c r="F753" s="10" t="n">
        <f aca="false">'[1]4F 5.37a-BSD'!F822</f>
        <v>0.98651196757117</v>
      </c>
      <c r="G753" s="9" t="n">
        <f aca="false">'[1]4F 5.37a-BSD'!G822</f>
        <v>0</v>
      </c>
    </row>
    <row r="754" customFormat="false" ht="15.75" hidden="false" customHeight="false" outlineLevel="0" collapsed="false">
      <c r="A754" s="9" t="n">
        <f aca="false">'[1]4F 5.37a-BSD'!A823</f>
        <v>10.826</v>
      </c>
      <c r="B754" s="9" t="n">
        <f aca="false">'[1]4F 5.37a-BSD'!B823</f>
        <v>5.84</v>
      </c>
      <c r="C754" s="9" t="n">
        <f aca="false">'[1]4F 5.37a-BSD'!C823</f>
        <v>0.051</v>
      </c>
      <c r="D754" s="9" t="n">
        <f aca="false">'[1]4F 5.37a-BSD'!D823</f>
        <v>0.039</v>
      </c>
      <c r="E754" s="9" t="n">
        <f aca="false">'[1]4F 5.37a-BSD'!E823</f>
        <v>0.002</v>
      </c>
      <c r="F754" s="10" t="n">
        <f aca="false">'[1]4F 5.37a-BSD'!F823</f>
        <v>0.979038481149683</v>
      </c>
      <c r="G754" s="9" t="n">
        <f aca="false">'[1]4F 5.37a-BSD'!G823</f>
        <v>62.376</v>
      </c>
    </row>
    <row r="755" customFormat="false" ht="15.75" hidden="false" customHeight="false" outlineLevel="0" collapsed="false">
      <c r="A755" s="9" t="n">
        <f aca="false">'[1]4F 5.37a-BSD'!A824</f>
        <v>5.295</v>
      </c>
      <c r="B755" s="9" t="n">
        <f aca="false">'[1]4F 5.37a-BSD'!B824</f>
        <v>5.838</v>
      </c>
      <c r="C755" s="9" t="n">
        <f aca="false">'[1]4F 5.37a-BSD'!C824</f>
        <v>0.039</v>
      </c>
      <c r="D755" s="9" t="n">
        <f aca="false">'[1]4F 5.37a-BSD'!D824</f>
        <v>0.034</v>
      </c>
      <c r="E755" s="9" t="n">
        <f aca="false">'[1]4F 5.37a-BSD'!E824</f>
        <v>0.001</v>
      </c>
      <c r="F755" s="10" t="n">
        <f aca="false">'[1]4F 5.37a-BSD'!F824</f>
        <v>0.837106867018516</v>
      </c>
      <c r="G755" s="9" t="n">
        <f aca="false">'[1]4F 5.37a-BSD'!G824</f>
        <v>7.931</v>
      </c>
    </row>
    <row r="756" customFormat="false" ht="15.75" hidden="false" customHeight="false" outlineLevel="0" collapsed="false">
      <c r="A756" s="9" t="n">
        <f aca="false">'[1]4F 5.37a-BSD'!A825</f>
        <v>8.05</v>
      </c>
      <c r="B756" s="9" t="n">
        <f aca="false">'[1]4F 5.37a-BSD'!B825</f>
        <v>5.835</v>
      </c>
      <c r="C756" s="9" t="n">
        <f aca="false">'[1]4F 5.37a-BSD'!C825</f>
        <v>0.028</v>
      </c>
      <c r="D756" s="9" t="n">
        <f aca="false">'[1]4F 5.37a-BSD'!D825</f>
        <v>0.026</v>
      </c>
      <c r="E756" s="9" t="n">
        <f aca="false">'[1]4F 5.37a-BSD'!E825</f>
        <v>0.0005686</v>
      </c>
      <c r="F756" s="10" t="n">
        <f aca="false">'[1]4F 5.37a-BSD'!F825</f>
        <v>0.923423475939303</v>
      </c>
      <c r="G756" s="9" t="n">
        <f aca="false">'[1]4F 5.37a-BSD'!G825</f>
        <v>30.054</v>
      </c>
    </row>
    <row r="757" customFormat="false" ht="15.75" hidden="false" customHeight="false" outlineLevel="0" collapsed="false">
      <c r="A757" s="9" t="n">
        <f aca="false">'[1]4F 5.37a-BSD'!A826</f>
        <v>16.576</v>
      </c>
      <c r="B757" s="9" t="n">
        <f aca="false">'[1]4F 5.37a-BSD'!B826</f>
        <v>5.859</v>
      </c>
      <c r="C757" s="9" t="n">
        <f aca="false">'[1]4F 5.37a-BSD'!C826</f>
        <v>0.068</v>
      </c>
      <c r="D757" s="9" t="n">
        <f aca="false">'[1]4F 5.37a-BSD'!D826</f>
        <v>0.06</v>
      </c>
      <c r="E757" s="9" t="n">
        <f aca="false">'[1]4F 5.37a-BSD'!E826</f>
        <v>0.003</v>
      </c>
      <c r="F757" s="10" t="n">
        <f aca="false">'[1]4F 5.37a-BSD'!F826</f>
        <v>0.826063718470045</v>
      </c>
      <c r="G757" s="9" t="n">
        <f aca="false">'[1]4F 5.37a-BSD'!G826</f>
        <v>7.73</v>
      </c>
    </row>
    <row r="758" customFormat="false" ht="15.75" hidden="false" customHeight="false" outlineLevel="0" collapsed="false">
      <c r="A758" s="9" t="n">
        <f aca="false">'[1]4F 5.37a-BSD'!A827</f>
        <v>10.518</v>
      </c>
      <c r="B758" s="9" t="n">
        <f aca="false">'[1]4F 5.37a-BSD'!B827</f>
        <v>5.861</v>
      </c>
      <c r="C758" s="9" t="n">
        <f aca="false">'[1]4F 5.37a-BSD'!C827</f>
        <v>0.058</v>
      </c>
      <c r="D758" s="9" t="n">
        <f aca="false">'[1]4F 5.37a-BSD'!D827</f>
        <v>0.05</v>
      </c>
      <c r="E758" s="9" t="n">
        <f aca="false">'[1]4F 5.37a-BSD'!E827</f>
        <v>0.002</v>
      </c>
      <c r="F758" s="10" t="n">
        <f aca="false">'[1]4F 5.37a-BSD'!F827</f>
        <v>0.756979515300335</v>
      </c>
      <c r="G758" s="9" t="n">
        <f aca="false">'[1]4F 5.37a-BSD'!G827</f>
        <v>54.001</v>
      </c>
    </row>
    <row r="759" customFormat="false" ht="15.75" hidden="false" customHeight="false" outlineLevel="0" collapsed="false">
      <c r="A759" s="9" t="n">
        <f aca="false">'[1]4F 5.37a-BSD'!A828</f>
        <v>9.594</v>
      </c>
      <c r="B759" s="9" t="n">
        <f aca="false">'[1]4F 5.37a-BSD'!B828</f>
        <v>5.85</v>
      </c>
      <c r="C759" s="9" t="n">
        <f aca="false">'[1]4F 5.37a-BSD'!C828</f>
        <v>0.034</v>
      </c>
      <c r="D759" s="9" t="n">
        <f aca="false">'[1]4F 5.37a-BSD'!D828</f>
        <v>0.03</v>
      </c>
      <c r="E759" s="9" t="n">
        <f aca="false">'[1]4F 5.37a-BSD'!E828</f>
        <v>0.0008066</v>
      </c>
      <c r="F759" s="10" t="n">
        <f aca="false">'[1]4F 5.37a-BSD'!F828</f>
        <v>0.888403993757251</v>
      </c>
      <c r="G759" s="9" t="n">
        <f aca="false">'[1]4F 5.37a-BSD'!G828</f>
        <v>171.159</v>
      </c>
    </row>
    <row r="760" customFormat="false" ht="15.75" hidden="false" customHeight="false" outlineLevel="0" collapsed="false">
      <c r="A760" s="9" t="n">
        <f aca="false">'[1]4F 5.37a-BSD'!A829</f>
        <v>6.327</v>
      </c>
      <c r="B760" s="9" t="n">
        <f aca="false">'[1]4F 5.37a-BSD'!B829</f>
        <v>5.855</v>
      </c>
      <c r="C760" s="9" t="n">
        <f aca="false">'[1]4F 5.37a-BSD'!C829</f>
        <v>0.029</v>
      </c>
      <c r="D760" s="9" t="n">
        <f aca="false">'[1]4F 5.37a-BSD'!D829</f>
        <v>0.028</v>
      </c>
      <c r="E760" s="9" t="n">
        <f aca="false">'[1]4F 5.37a-BSD'!E829</f>
        <v>0.0006347</v>
      </c>
      <c r="F760" s="10" t="n">
        <f aca="false">'[1]4F 5.37a-BSD'!F829</f>
        <v>0.960909796722245</v>
      </c>
      <c r="G760" s="9" t="n">
        <f aca="false">'[1]4F 5.37a-BSD'!G829</f>
        <v>90</v>
      </c>
    </row>
    <row r="761" customFormat="false" ht="15.75" hidden="false" customHeight="false" outlineLevel="0" collapsed="false">
      <c r="A761" s="9" t="n">
        <f aca="false">'[1]4F 5.37a-BSD'!A830</f>
        <v>13.884</v>
      </c>
      <c r="B761" s="9" t="n">
        <f aca="false">'[1]4F 5.37a-BSD'!B830</f>
        <v>5.869</v>
      </c>
      <c r="C761" s="9" t="n">
        <f aca="false">'[1]4F 5.37a-BSD'!C830</f>
        <v>0.029</v>
      </c>
      <c r="D761" s="9" t="n">
        <f aca="false">'[1]4F 5.37a-BSD'!D830</f>
        <v>0.028</v>
      </c>
      <c r="E761" s="9" t="n">
        <f aca="false">'[1]4F 5.37a-BSD'!E830</f>
        <v>0.0006479</v>
      </c>
      <c r="F761" s="10" t="n">
        <f aca="false">'[1]4F 5.37a-BSD'!F830</f>
        <v>0.980894055926173</v>
      </c>
      <c r="G761" s="9" t="n">
        <f aca="false">'[1]4F 5.37a-BSD'!G830</f>
        <v>113.112</v>
      </c>
    </row>
    <row r="762" customFormat="false" ht="15.75" hidden="false" customHeight="false" outlineLevel="0" collapsed="false">
      <c r="A762" s="9" t="n">
        <f aca="false">'[1]4F 5.37a-BSD'!A831</f>
        <v>6.063</v>
      </c>
      <c r="B762" s="9" t="n">
        <f aca="false">'[1]4F 5.37a-BSD'!B831</f>
        <v>5.895</v>
      </c>
      <c r="C762" s="9" t="n">
        <f aca="false">'[1]4F 5.37a-BSD'!C831</f>
        <v>0.06</v>
      </c>
      <c r="D762" s="9" t="n">
        <f aca="false">'[1]4F 5.37a-BSD'!D831</f>
        <v>0.055</v>
      </c>
      <c r="E762" s="9" t="n">
        <f aca="false">'[1]4F 5.37a-BSD'!E831</f>
        <v>0.003</v>
      </c>
      <c r="F762" s="10" t="n">
        <f aca="false">'[1]4F 5.37a-BSD'!F831</f>
        <v>1.06103295394597</v>
      </c>
      <c r="G762" s="9" t="n">
        <f aca="false">'[1]4F 5.37a-BSD'!G831</f>
        <v>143.432</v>
      </c>
    </row>
    <row r="763" customFormat="false" ht="15.75" hidden="false" customHeight="false" outlineLevel="0" collapsed="false">
      <c r="A763" s="9" t="n">
        <f aca="false">'[1]4F 5.37a-BSD'!A832</f>
        <v>10.266</v>
      </c>
      <c r="B763" s="9" t="n">
        <f aca="false">'[1]4F 5.37a-BSD'!B832</f>
        <v>5.884</v>
      </c>
      <c r="C763" s="9" t="n">
        <f aca="false">'[1]4F 5.37a-BSD'!C832</f>
        <v>0.034</v>
      </c>
      <c r="D763" s="9" t="n">
        <f aca="false">'[1]4F 5.37a-BSD'!D832</f>
        <v>0.029</v>
      </c>
      <c r="E763" s="9" t="n">
        <f aca="false">'[1]4F 5.37a-BSD'!E832</f>
        <v>0.0007669</v>
      </c>
      <c r="F763" s="10" t="n">
        <f aca="false">'[1]4F 5.37a-BSD'!F832</f>
        <v>0.844677687592903</v>
      </c>
      <c r="G763" s="9" t="n">
        <f aca="false">'[1]4F 5.37a-BSD'!G832</f>
        <v>146.384</v>
      </c>
    </row>
    <row r="764" customFormat="false" ht="15.75" hidden="false" customHeight="false" outlineLevel="0" collapsed="false">
      <c r="A764" s="9" t="n">
        <f aca="false">'[1]4F 5.37a-BSD'!A833</f>
        <v>13.931</v>
      </c>
      <c r="B764" s="9" t="n">
        <f aca="false">'[1]4F 5.37a-BSD'!B833</f>
        <v>5.882</v>
      </c>
      <c r="C764" s="9" t="n">
        <f aca="false">'[1]4F 5.37a-BSD'!C833</f>
        <v>0.029</v>
      </c>
      <c r="D764" s="9" t="n">
        <f aca="false">'[1]4F 5.37a-BSD'!D833</f>
        <v>0.026</v>
      </c>
      <c r="E764" s="9" t="n">
        <f aca="false">'[1]4F 5.37a-BSD'!E833</f>
        <v>0.000595</v>
      </c>
      <c r="F764" s="10" t="n">
        <f aca="false">'[1]4F 5.37a-BSD'!F833</f>
        <v>0.900805623207398</v>
      </c>
      <c r="G764" s="9" t="n">
        <f aca="false">'[1]4F 5.37a-BSD'!G833</f>
        <v>167.793</v>
      </c>
    </row>
    <row r="765" customFormat="false" ht="15.75" hidden="false" customHeight="false" outlineLevel="0" collapsed="false">
      <c r="A765" s="9" t="n">
        <f aca="false">'[1]4F 5.37a-BSD'!A834</f>
        <v>5.873</v>
      </c>
      <c r="B765" s="9" t="n">
        <f aca="false">'[1]4F 5.37a-BSD'!B834</f>
        <v>5.909</v>
      </c>
      <c r="C765" s="9" t="n">
        <f aca="false">'[1]4F 5.37a-BSD'!C834</f>
        <v>0.064</v>
      </c>
      <c r="D765" s="9" t="n">
        <f aca="false">'[1]4F 5.37a-BSD'!D834</f>
        <v>0.055</v>
      </c>
      <c r="E765" s="9" t="n">
        <f aca="false">'[1]4F 5.37a-BSD'!E834</f>
        <v>0.003</v>
      </c>
      <c r="F765" s="10" t="n">
        <f aca="false">'[1]4F 5.37a-BSD'!F834</f>
        <v>0.932548494679074</v>
      </c>
      <c r="G765" s="9" t="n">
        <f aca="false">'[1]4F 5.37a-BSD'!G834</f>
        <v>136.75</v>
      </c>
    </row>
    <row r="766" customFormat="false" ht="15.75" hidden="false" customHeight="false" outlineLevel="0" collapsed="false">
      <c r="A766" s="9" t="n">
        <f aca="false">'[1]4F 5.37a-BSD'!A835</f>
        <v>5.989</v>
      </c>
      <c r="B766" s="9" t="n">
        <f aca="false">'[1]4F 5.37a-BSD'!B835</f>
        <v>5.899</v>
      </c>
      <c r="C766" s="9" t="n">
        <f aca="false">'[1]4F 5.37a-BSD'!C835</f>
        <v>0.029</v>
      </c>
      <c r="D766" s="9" t="n">
        <f aca="false">'[1]4F 5.37a-BSD'!D835</f>
        <v>0.028</v>
      </c>
      <c r="E766" s="9" t="n">
        <f aca="false">'[1]4F 5.37a-BSD'!E835</f>
        <v>0.0006347</v>
      </c>
      <c r="F766" s="10" t="n">
        <f aca="false">'[1]4F 5.37a-BSD'!F835</f>
        <v>0.960909796722245</v>
      </c>
      <c r="G766" s="9" t="n">
        <f aca="false">'[1]4F 5.37a-BSD'!G835</f>
        <v>2.345E-012</v>
      </c>
    </row>
    <row r="767" customFormat="false" ht="15.75" hidden="false" customHeight="false" outlineLevel="0" collapsed="false">
      <c r="A767" s="9" t="n">
        <f aca="false">'[1]4F 5.37a-BSD'!A836</f>
        <v>6.936</v>
      </c>
      <c r="B767" s="9" t="n">
        <f aca="false">'[1]4F 5.37a-BSD'!B836</f>
        <v>6.012</v>
      </c>
      <c r="C767" s="9" t="n">
        <f aca="false">'[1]4F 5.37a-BSD'!C836</f>
        <v>0.27</v>
      </c>
      <c r="D767" s="9" t="n">
        <f aca="false">'[1]4F 5.37a-BSD'!D836</f>
        <v>0.251</v>
      </c>
      <c r="E767" s="9" t="n">
        <f aca="false">'[1]4F 5.37a-BSD'!E836</f>
        <v>0.053</v>
      </c>
      <c r="F767" s="10" t="n">
        <f aca="false">'[1]4F 5.37a-BSD'!F836</f>
        <v>0.925674840479611</v>
      </c>
      <c r="G767" s="9" t="n">
        <f aca="false">'[1]4F 5.37a-BSD'!G836</f>
        <v>157.63</v>
      </c>
    </row>
    <row r="768" customFormat="false" ht="15.75" hidden="false" customHeight="false" outlineLevel="0" collapsed="false">
      <c r="A768" s="9" t="n">
        <f aca="false">'[1]4F 5.37a-BSD'!A837</f>
        <v>14.083</v>
      </c>
      <c r="B768" s="9" t="n">
        <f aca="false">'[1]4F 5.37a-BSD'!B837</f>
        <v>5.945</v>
      </c>
      <c r="C768" s="9" t="n">
        <f aca="false">'[1]4F 5.37a-BSD'!C837</f>
        <v>0.113</v>
      </c>
      <c r="D768" s="9" t="n">
        <f aca="false">'[1]4F 5.37a-BSD'!D837</f>
        <v>0.104</v>
      </c>
      <c r="E768" s="9" t="n">
        <f aca="false">'[1]4F 5.37a-BSD'!E837</f>
        <v>0.009</v>
      </c>
      <c r="F768" s="10" t="n">
        <f aca="false">'[1]4F 5.37a-BSD'!F837</f>
        <v>0.897419993939734</v>
      </c>
      <c r="G768" s="9" t="n">
        <f aca="false">'[1]4F 5.37a-BSD'!G837</f>
        <v>103.585</v>
      </c>
    </row>
    <row r="769" customFormat="false" ht="15.75" hidden="false" customHeight="false" outlineLevel="0" collapsed="false">
      <c r="A769" s="9" t="n">
        <f aca="false">'[1]4F 5.37a-BSD'!A838</f>
        <v>6.849</v>
      </c>
      <c r="B769" s="9" t="n">
        <f aca="false">'[1]4F 5.37a-BSD'!B838</f>
        <v>5.9</v>
      </c>
      <c r="C769" s="9" t="n">
        <f aca="false">'[1]4F 5.37a-BSD'!C838</f>
        <v>0.027</v>
      </c>
      <c r="D769" s="9" t="n">
        <f aca="false">'[1]4F 5.37a-BSD'!D838</f>
        <v>0.012</v>
      </c>
      <c r="E769" s="9" t="n">
        <f aca="false">'[1]4F 5.37a-BSD'!E838</f>
        <v>0.0002512</v>
      </c>
      <c r="F769" s="10" t="n">
        <f aca="false">'[1]4F 5.37a-BSD'!F838</f>
        <v>0.43873494326128</v>
      </c>
      <c r="G769" s="9" t="n">
        <f aca="false">'[1]4F 5.37a-BSD'!G838</f>
        <v>6.264</v>
      </c>
    </row>
    <row r="770" customFormat="false" ht="15.75" hidden="false" customHeight="false" outlineLevel="0" collapsed="false">
      <c r="A770" s="9" t="n">
        <f aca="false">'[1]4F 5.37a-BSD'!A839</f>
        <v>21.636</v>
      </c>
      <c r="B770" s="9" t="n">
        <f aca="false">'[1]4F 5.37a-BSD'!B839</f>
        <v>5.915</v>
      </c>
      <c r="C770" s="9" t="n">
        <f aca="false">'[1]4F 5.37a-BSD'!C839</f>
        <v>0.038</v>
      </c>
      <c r="D770" s="9" t="n">
        <f aca="false">'[1]4F 5.37a-BSD'!D839</f>
        <v>0.037</v>
      </c>
      <c r="E770" s="9" t="n">
        <f aca="false">'[1]4F 5.37a-BSD'!E839</f>
        <v>0.001</v>
      </c>
      <c r="F770" s="10" t="n">
        <f aca="false">'[1]4F 5.37a-BSD'!F839</f>
        <v>0.881744837074213</v>
      </c>
      <c r="G770" s="9" t="n">
        <f aca="false">'[1]4F 5.37a-BSD'!G839</f>
        <v>0</v>
      </c>
    </row>
    <row r="771" customFormat="false" ht="15.75" hidden="false" customHeight="false" outlineLevel="0" collapsed="false">
      <c r="A771" s="9" t="n">
        <f aca="false">'[1]4F 5.37a-BSD'!A840</f>
        <v>15.967</v>
      </c>
      <c r="B771" s="9" t="n">
        <f aca="false">'[1]4F 5.37a-BSD'!B840</f>
        <v>5.916</v>
      </c>
      <c r="C771" s="9" t="n">
        <f aca="false">'[1]4F 5.37a-BSD'!C840</f>
        <v>0.032</v>
      </c>
      <c r="D771" s="9" t="n">
        <f aca="false">'[1]4F 5.37a-BSD'!D840</f>
        <v>0.029</v>
      </c>
      <c r="E771" s="9" t="n">
        <f aca="false">'[1]4F 5.37a-BSD'!E840</f>
        <v>0.0007273</v>
      </c>
      <c r="F771" s="10" t="n">
        <f aca="false">'[1]4F 5.37a-BSD'!F840</f>
        <v>0.904323360240121</v>
      </c>
      <c r="G771" s="9" t="n">
        <f aca="false">'[1]4F 5.37a-BSD'!G840</f>
        <v>41.661</v>
      </c>
    </row>
    <row r="772" customFormat="false" ht="15.75" hidden="false" customHeight="false" outlineLevel="0" collapsed="false">
      <c r="A772" s="9" t="n">
        <f aca="false">'[1]4F 5.37a-BSD'!A841</f>
        <v>5.548</v>
      </c>
      <c r="B772" s="9" t="n">
        <f aca="false">'[1]4F 5.37a-BSD'!B841</f>
        <v>5.928</v>
      </c>
      <c r="C772" s="9" t="n">
        <f aca="false">'[1]4F 5.37a-BSD'!C841</f>
        <v>0.044</v>
      </c>
      <c r="D772" s="9" t="n">
        <f aca="false">'[1]4F 5.37a-BSD'!D841</f>
        <v>0.036</v>
      </c>
      <c r="E772" s="9" t="n">
        <f aca="false">'[1]4F 5.37a-BSD'!E841</f>
        <v>0.001</v>
      </c>
      <c r="F772" s="10" t="n">
        <f aca="false">'[1]4F 5.37a-BSD'!F841</f>
        <v>0.657665054098741</v>
      </c>
      <c r="G772" s="9" t="n">
        <f aca="false">'[1]4F 5.37a-BSD'!G841</f>
        <v>152.479</v>
      </c>
    </row>
    <row r="773" customFormat="false" ht="15.75" hidden="false" customHeight="false" outlineLevel="0" collapsed="false">
      <c r="A773" s="9" t="n">
        <f aca="false">'[1]4F 5.37a-BSD'!A842</f>
        <v>6.11</v>
      </c>
      <c r="B773" s="9" t="n">
        <f aca="false">'[1]4F 5.37a-BSD'!B842</f>
        <v>5.933</v>
      </c>
      <c r="C773" s="9" t="n">
        <f aca="false">'[1]4F 5.37a-BSD'!C842</f>
        <v>0.027</v>
      </c>
      <c r="D773" s="9" t="n">
        <f aca="false">'[1]4F 5.37a-BSD'!D842</f>
        <v>0.026</v>
      </c>
      <c r="E773" s="9" t="n">
        <f aca="false">'[1]4F 5.37a-BSD'!E842</f>
        <v>0.0005554</v>
      </c>
      <c r="F773" s="10" t="n">
        <f aca="false">'[1]4F 5.37a-BSD'!F842</f>
        <v>0.97003737057052</v>
      </c>
      <c r="G773" s="9" t="n">
        <f aca="false">'[1]4F 5.37a-BSD'!G842</f>
        <v>122.178</v>
      </c>
    </row>
    <row r="774" customFormat="false" ht="15.75" hidden="false" customHeight="false" outlineLevel="0" collapsed="false">
      <c r="A774" s="9" t="n">
        <f aca="false">'[1]4F 5.37a-BSD'!A843</f>
        <v>6.173</v>
      </c>
      <c r="B774" s="9" t="n">
        <f aca="false">'[1]4F 5.37a-BSD'!B843</f>
        <v>5.936</v>
      </c>
      <c r="C774" s="9" t="n">
        <f aca="false">'[1]4F 5.37a-BSD'!C843</f>
        <v>0.032</v>
      </c>
      <c r="D774" s="9" t="n">
        <f aca="false">'[1]4F 5.37a-BSD'!D843</f>
        <v>0.03</v>
      </c>
      <c r="E774" s="9" t="n">
        <f aca="false">'[1]4F 5.37a-BSD'!E843</f>
        <v>0.0007405</v>
      </c>
      <c r="F774" s="10" t="n">
        <f aca="false">'[1]4F 5.37a-BSD'!F843</f>
        <v>0.920736213746473</v>
      </c>
      <c r="G774" s="9" t="n">
        <f aca="false">'[1]4F 5.37a-BSD'!G843</f>
        <v>15.222</v>
      </c>
    </row>
    <row r="775" customFormat="false" ht="15.75" hidden="false" customHeight="false" outlineLevel="0" collapsed="false">
      <c r="A775" s="9" t="n">
        <f aca="false">'[1]4F 5.37a-BSD'!A844</f>
        <v>14.266</v>
      </c>
      <c r="B775" s="9" t="n">
        <f aca="false">'[1]4F 5.37a-BSD'!B844</f>
        <v>5.993</v>
      </c>
      <c r="C775" s="9" t="n">
        <f aca="false">'[1]4F 5.37a-BSD'!C844</f>
        <v>0.061</v>
      </c>
      <c r="D775" s="9" t="n">
        <f aca="false">'[1]4F 5.37a-BSD'!D844</f>
        <v>0.053</v>
      </c>
      <c r="E775" s="9" t="n">
        <f aca="false">'[1]4F 5.37a-BSD'!E844</f>
        <v>0.003</v>
      </c>
      <c r="F775" s="10" t="n">
        <f aca="false">'[1]4F 5.37a-BSD'!F844</f>
        <v>1.02653013550268</v>
      </c>
      <c r="G775" s="9" t="n">
        <f aca="false">'[1]4F 5.37a-BSD'!G844</f>
        <v>13.84</v>
      </c>
    </row>
    <row r="776" customFormat="false" ht="15.75" hidden="false" customHeight="false" outlineLevel="0" collapsed="false">
      <c r="A776" s="9" t="n">
        <f aca="false">'[1]4F 5.37a-BSD'!A845</f>
        <v>6.445</v>
      </c>
      <c r="B776" s="9" t="n">
        <f aca="false">'[1]4F 5.37a-BSD'!B845</f>
        <v>6.037</v>
      </c>
      <c r="C776" s="9" t="n">
        <f aca="false">'[1]4F 5.37a-BSD'!C845</f>
        <v>0.13</v>
      </c>
      <c r="D776" s="9" t="n">
        <f aca="false">'[1]4F 5.37a-BSD'!D845</f>
        <v>0.114</v>
      </c>
      <c r="E776" s="9" t="n">
        <f aca="false">'[1]4F 5.37a-BSD'!E845</f>
        <v>0.012</v>
      </c>
      <c r="F776" s="10" t="n">
        <f aca="false">'[1]4F 5.37a-BSD'!F845</f>
        <v>0.904075416379997</v>
      </c>
      <c r="G776" s="9" t="n">
        <f aca="false">'[1]4F 5.37a-BSD'!G845</f>
        <v>91.486</v>
      </c>
    </row>
    <row r="777" customFormat="false" ht="15.75" hidden="false" customHeight="false" outlineLevel="0" collapsed="false">
      <c r="A777" s="9" t="n">
        <f aca="false">'[1]4F 5.37a-BSD'!A846</f>
        <v>10.88</v>
      </c>
      <c r="B777" s="9" t="n">
        <f aca="false">'[1]4F 5.37a-BSD'!B846</f>
        <v>5.999</v>
      </c>
      <c r="C777" s="9" t="n">
        <f aca="false">'[1]4F 5.37a-BSD'!C846</f>
        <v>0.031</v>
      </c>
      <c r="D777" s="9" t="n">
        <f aca="false">'[1]4F 5.37a-BSD'!D846</f>
        <v>0.031</v>
      </c>
      <c r="E777" s="9" t="n">
        <f aca="false">'[1]4F 5.37a-BSD'!E846</f>
        <v>0.0007405</v>
      </c>
      <c r="F777" s="10" t="n">
        <f aca="false">'[1]4F 5.37a-BSD'!F846</f>
        <v>0.981096652316741</v>
      </c>
      <c r="G777" s="9" t="n">
        <f aca="false">'[1]4F 5.37a-BSD'!G846</f>
        <v>0</v>
      </c>
    </row>
    <row r="778" customFormat="false" ht="15.75" hidden="false" customHeight="false" outlineLevel="0" collapsed="false">
      <c r="A778" s="9" t="n">
        <f aca="false">'[1]4F 5.37a-BSD'!A847</f>
        <v>6.634</v>
      </c>
      <c r="B778" s="9" t="n">
        <f aca="false">'[1]4F 5.37a-BSD'!B847</f>
        <v>6.033</v>
      </c>
      <c r="C778" s="9" t="n">
        <f aca="false">'[1]4F 5.37a-BSD'!C847</f>
        <v>0.037</v>
      </c>
      <c r="D778" s="9" t="n">
        <f aca="false">'[1]4F 5.37a-BSD'!D847</f>
        <v>0.031</v>
      </c>
      <c r="E778" s="9" t="n">
        <f aca="false">'[1]4F 5.37a-BSD'!E847</f>
        <v>0.0008992</v>
      </c>
      <c r="F778" s="10" t="n">
        <f aca="false">'[1]4F 5.37a-BSD'!F847</f>
        <v>0.836301679054681</v>
      </c>
      <c r="G778" s="9" t="n">
        <f aca="false">'[1]4F 5.37a-BSD'!G847</f>
        <v>44.968</v>
      </c>
    </row>
    <row r="779" customFormat="false" ht="15.75" hidden="false" customHeight="false" outlineLevel="0" collapsed="false">
      <c r="A779" s="9" t="n">
        <f aca="false">'[1]4F 5.37a-BSD'!A848</f>
        <v>9.749</v>
      </c>
      <c r="B779" s="9" t="n">
        <f aca="false">'[1]4F 5.37a-BSD'!B848</f>
        <v>6.083</v>
      </c>
      <c r="C779" s="9" t="n">
        <f aca="false">'[1]4F 5.37a-BSD'!C848</f>
        <v>0.09</v>
      </c>
      <c r="D779" s="9" t="n">
        <f aca="false">'[1]4F 5.37a-BSD'!D848</f>
        <v>0.088</v>
      </c>
      <c r="E779" s="9" t="n">
        <f aca="false">'[1]4F 5.37a-BSD'!E848</f>
        <v>0.006</v>
      </c>
      <c r="F779" s="10" t="n">
        <f aca="false">'[1]4F 5.37a-BSD'!F848</f>
        <v>0.943140403507528</v>
      </c>
      <c r="G779" s="9" t="n">
        <f aca="false">'[1]4F 5.37a-BSD'!G848</f>
        <v>146.971</v>
      </c>
    </row>
    <row r="780" customFormat="false" ht="15.75" hidden="false" customHeight="false" outlineLevel="0" collapsed="false">
      <c r="A780" s="9" t="n">
        <f aca="false">'[1]4F 5.37a-BSD'!A849</f>
        <v>21.501</v>
      </c>
      <c r="B780" s="9" t="n">
        <f aca="false">'[1]4F 5.37a-BSD'!B849</f>
        <v>6.059</v>
      </c>
      <c r="C780" s="9" t="n">
        <f aca="false">'[1]4F 5.37a-BSD'!C849</f>
        <v>0.039</v>
      </c>
      <c r="D780" s="9" t="n">
        <f aca="false">'[1]4F 5.37a-BSD'!D849</f>
        <v>0.035</v>
      </c>
      <c r="E780" s="9" t="n">
        <f aca="false">'[1]4F 5.37a-BSD'!E849</f>
        <v>0.001</v>
      </c>
      <c r="F780" s="10" t="n">
        <f aca="false">'[1]4F 5.37a-BSD'!F849</f>
        <v>0.837106867018516</v>
      </c>
      <c r="G780" s="9" t="n">
        <f aca="false">'[1]4F 5.37a-BSD'!G849</f>
        <v>107.997</v>
      </c>
    </row>
    <row r="781" customFormat="false" ht="15.75" hidden="false" customHeight="false" outlineLevel="0" collapsed="false">
      <c r="A781" s="9" t="n">
        <f aca="false">'[1]4F 5.37a-BSD'!A850</f>
        <v>6.717</v>
      </c>
      <c r="B781" s="9" t="n">
        <f aca="false">'[1]4F 5.37a-BSD'!B850</f>
        <v>6.08</v>
      </c>
      <c r="C781" s="9" t="n">
        <f aca="false">'[1]4F 5.37a-BSD'!C850</f>
        <v>0.046</v>
      </c>
      <c r="D781" s="9" t="n">
        <f aca="false">'[1]4F 5.37a-BSD'!D850</f>
        <v>0.031</v>
      </c>
      <c r="E781" s="9" t="n">
        <f aca="false">'[1]4F 5.37a-BSD'!E850</f>
        <v>0.001</v>
      </c>
      <c r="F781" s="10" t="n">
        <f aca="false">'[1]4F 5.37a-BSD'!F850</f>
        <v>0.601720011689585</v>
      </c>
      <c r="G781" s="9" t="n">
        <f aca="false">'[1]4F 5.37a-BSD'!G850</f>
        <v>175.075</v>
      </c>
    </row>
    <row r="782" customFormat="false" ht="15.75" hidden="false" customHeight="false" outlineLevel="0" collapsed="false">
      <c r="A782" s="9" t="n">
        <f aca="false">'[1]4F 5.37a-BSD'!A851</f>
        <v>9.928</v>
      </c>
      <c r="B782" s="9" t="n">
        <f aca="false">'[1]4F 5.37a-BSD'!B851</f>
        <v>6.095</v>
      </c>
      <c r="C782" s="9" t="n">
        <f aca="false">'[1]4F 5.37a-BSD'!C851</f>
        <v>0.054</v>
      </c>
      <c r="D782" s="9" t="n">
        <f aca="false">'[1]4F 5.37a-BSD'!D851</f>
        <v>0.05</v>
      </c>
      <c r="E782" s="9" t="n">
        <f aca="false">'[1]4F 5.37a-BSD'!E851</f>
        <v>0.002</v>
      </c>
      <c r="F782" s="10" t="n">
        <f aca="false">'[1]4F 5.37a-BSD'!F851</f>
        <v>0.873278151395859</v>
      </c>
      <c r="G782" s="9" t="n">
        <f aca="false">'[1]4F 5.37a-BSD'!G851</f>
        <v>45.011</v>
      </c>
    </row>
    <row r="783" customFormat="false" ht="15.75" hidden="false" customHeight="false" outlineLevel="0" collapsed="false">
      <c r="A783" s="9" t="n">
        <f aca="false">'[1]4F 5.37a-BSD'!A852</f>
        <v>9.612</v>
      </c>
      <c r="B783" s="9" t="n">
        <f aca="false">'[1]4F 5.37a-BSD'!B852</f>
        <v>6.128</v>
      </c>
      <c r="C783" s="9" t="n">
        <f aca="false">'[1]4F 5.37a-BSD'!C852</f>
        <v>0.113</v>
      </c>
      <c r="D783" s="9" t="n">
        <f aca="false">'[1]4F 5.37a-BSD'!D852</f>
        <v>0.098</v>
      </c>
      <c r="E783" s="9" t="n">
        <f aca="false">'[1]4F 5.37a-BSD'!E852</f>
        <v>0.009</v>
      </c>
      <c r="F783" s="10" t="n">
        <f aca="false">'[1]4F 5.37a-BSD'!F852</f>
        <v>0.897419993939734</v>
      </c>
      <c r="G783" s="9" t="n">
        <f aca="false">'[1]4F 5.37a-BSD'!G852</f>
        <v>49.273</v>
      </c>
    </row>
    <row r="784" customFormat="false" ht="15.75" hidden="false" customHeight="false" outlineLevel="0" collapsed="false">
      <c r="A784" s="9" t="n">
        <f aca="false">'[1]4F 5.37a-BSD'!A853</f>
        <v>22.774</v>
      </c>
      <c r="B784" s="9" t="n">
        <f aca="false">'[1]4F 5.37a-BSD'!B853</f>
        <v>6.099</v>
      </c>
      <c r="C784" s="9" t="n">
        <f aca="false">'[1]4F 5.37a-BSD'!C853</f>
        <v>0.03</v>
      </c>
      <c r="D784" s="9" t="n">
        <f aca="false">'[1]4F 5.37a-BSD'!D853</f>
        <v>0.029</v>
      </c>
      <c r="E784" s="9" t="n">
        <f aca="false">'[1]4F 5.37a-BSD'!E853</f>
        <v>0.0006744</v>
      </c>
      <c r="F784" s="10" t="n">
        <f aca="false">'[1]4F 5.37a-BSD'!F853</f>
        <v>0.954080832188215</v>
      </c>
      <c r="G784" s="9" t="n">
        <f aca="false">'[1]4F 5.37a-BSD'!G853</f>
        <v>61.448</v>
      </c>
    </row>
    <row r="785" customFormat="false" ht="15.75" hidden="false" customHeight="false" outlineLevel="0" collapsed="false">
      <c r="A785" s="9" t="n">
        <f aca="false">'[1]4F 5.37a-BSD'!A854</f>
        <v>22.49</v>
      </c>
      <c r="B785" s="9" t="n">
        <f aca="false">'[1]4F 5.37a-BSD'!B854</f>
        <v>6.127</v>
      </c>
      <c r="C785" s="9" t="n">
        <f aca="false">'[1]4F 5.37a-BSD'!C854</f>
        <v>0.031</v>
      </c>
      <c r="D785" s="9" t="n">
        <f aca="false">'[1]4F 5.37a-BSD'!D854</f>
        <v>0.029</v>
      </c>
      <c r="E785" s="9" t="n">
        <f aca="false">'[1]4F 5.37a-BSD'!E854</f>
        <v>0.0007008</v>
      </c>
      <c r="F785" s="10" t="n">
        <f aca="false">'[1]4F 5.37a-BSD'!F854</f>
        <v>0.928497682570658</v>
      </c>
      <c r="G785" s="9" t="n">
        <f aca="false">'[1]4F 5.37a-BSD'!G854</f>
        <v>148.004</v>
      </c>
    </row>
    <row r="786" customFormat="false" ht="15.75" hidden="false" customHeight="false" outlineLevel="0" collapsed="false">
      <c r="A786" s="9" t="n">
        <f aca="false">'[1]4F 5.37a-BSD'!A855</f>
        <v>10.027</v>
      </c>
      <c r="B786" s="9" t="n">
        <f aca="false">'[1]4F 5.37a-BSD'!B855</f>
        <v>6.408</v>
      </c>
      <c r="C786" s="9" t="n">
        <f aca="false">'[1]4F 5.37a-BSD'!C855</f>
        <v>0.795</v>
      </c>
      <c r="D786" s="9" t="n">
        <f aca="false">'[1]4F 5.37a-BSD'!D855</f>
        <v>0.589</v>
      </c>
      <c r="E786" s="9" t="n">
        <f aca="false">'[1]4F 5.37a-BSD'!E855</f>
        <v>0.368</v>
      </c>
      <c r="F786" s="10" t="n">
        <f aca="false">'[1]4F 5.37a-BSD'!F855</f>
        <v>0.741350662493635</v>
      </c>
      <c r="G786" s="9" t="n">
        <f aca="false">'[1]4F 5.37a-BSD'!G855</f>
        <v>171.917</v>
      </c>
    </row>
    <row r="787" customFormat="false" ht="15.75" hidden="false" customHeight="false" outlineLevel="0" collapsed="false">
      <c r="A787" s="9" t="n">
        <f aca="false">'[1]4F 5.37a-BSD'!A856</f>
        <v>22.867</v>
      </c>
      <c r="B787" s="9" t="n">
        <f aca="false">'[1]4F 5.37a-BSD'!B856</f>
        <v>6.144</v>
      </c>
      <c r="C787" s="9" t="n">
        <f aca="false">'[1]4F 5.37a-BSD'!C856</f>
        <v>0.029</v>
      </c>
      <c r="D787" s="9" t="n">
        <f aca="false">'[1]4F 5.37a-BSD'!D856</f>
        <v>0.027</v>
      </c>
      <c r="E787" s="9" t="n">
        <f aca="false">'[1]4F 5.37a-BSD'!E856</f>
        <v>0.0006215</v>
      </c>
      <c r="F787" s="10" t="n">
        <f aca="false">'[1]4F 5.37a-BSD'!F856</f>
        <v>0.940925537518316</v>
      </c>
      <c r="G787" s="9" t="n">
        <f aca="false">'[1]4F 5.37a-BSD'!G856</f>
        <v>82.76</v>
      </c>
    </row>
    <row r="788" customFormat="false" ht="15.75" hidden="false" customHeight="false" outlineLevel="0" collapsed="false">
      <c r="A788" s="9" t="n">
        <f aca="false">'[1]4F 5.37a-BSD'!A857</f>
        <v>7.911</v>
      </c>
      <c r="B788" s="9" t="n">
        <f aca="false">'[1]4F 5.37a-BSD'!B857</f>
        <v>6.164</v>
      </c>
      <c r="C788" s="9" t="n">
        <f aca="false">'[1]4F 5.37a-BSD'!C857</f>
        <v>0.029</v>
      </c>
      <c r="D788" s="9" t="n">
        <f aca="false">'[1]4F 5.37a-BSD'!D857</f>
        <v>0.026</v>
      </c>
      <c r="E788" s="9" t="n">
        <f aca="false">'[1]4F 5.37a-BSD'!E857</f>
        <v>0.0005818</v>
      </c>
      <c r="F788" s="10" t="n">
        <f aca="false">'[1]4F 5.37a-BSD'!F857</f>
        <v>0.880821364003469</v>
      </c>
      <c r="G788" s="9" t="n">
        <f aca="false">'[1]4F 5.37a-BSD'!G857</f>
        <v>90</v>
      </c>
    </row>
    <row r="789" customFormat="false" ht="15.75" hidden="false" customHeight="false" outlineLevel="0" collapsed="false">
      <c r="A789" s="9" t="n">
        <f aca="false">'[1]4F 5.37a-BSD'!A858</f>
        <v>7.029</v>
      </c>
      <c r="B789" s="9" t="n">
        <f aca="false">'[1]4F 5.37a-BSD'!B858</f>
        <v>6.185</v>
      </c>
      <c r="C789" s="9" t="n">
        <f aca="false">'[1]4F 5.37a-BSD'!C858</f>
        <v>0.062</v>
      </c>
      <c r="D789" s="9" t="n">
        <f aca="false">'[1]4F 5.37a-BSD'!D858</f>
        <v>0.062</v>
      </c>
      <c r="E789" s="9" t="n">
        <f aca="false">'[1]4F 5.37a-BSD'!E858</f>
        <v>0.003</v>
      </c>
      <c r="F789" s="10" t="n">
        <f aca="false">'[1]4F 5.37a-BSD'!F858</f>
        <v>0.993683307545653</v>
      </c>
      <c r="G789" s="9" t="n">
        <f aca="false">'[1]4F 5.37a-BSD'!G858</f>
        <v>0</v>
      </c>
    </row>
    <row r="790" customFormat="false" ht="15.75" hidden="false" customHeight="false" outlineLevel="0" collapsed="false">
      <c r="A790" s="9" t="n">
        <f aca="false">'[1]4F 5.37a-BSD'!A859</f>
        <v>21.547</v>
      </c>
      <c r="B790" s="9" t="n">
        <f aca="false">'[1]4F 5.37a-BSD'!B859</f>
        <v>6.177</v>
      </c>
      <c r="C790" s="9" t="n">
        <f aca="false">'[1]4F 5.37a-BSD'!C859</f>
        <v>0.027</v>
      </c>
      <c r="D790" s="9" t="n">
        <f aca="false">'[1]4F 5.37a-BSD'!D859</f>
        <v>0.026</v>
      </c>
      <c r="E790" s="9" t="n">
        <f aca="false">'[1]4F 5.37a-BSD'!E859</f>
        <v>0.0005554</v>
      </c>
      <c r="F790" s="10" t="n">
        <f aca="false">'[1]4F 5.37a-BSD'!F859</f>
        <v>0.97003737057052</v>
      </c>
      <c r="G790" s="9" t="n">
        <f aca="false">'[1]4F 5.37a-BSD'!G859</f>
        <v>147.822</v>
      </c>
    </row>
    <row r="791" customFormat="false" ht="15.75" hidden="false" customHeight="false" outlineLevel="0" collapsed="false">
      <c r="A791" s="9" t="n">
        <f aca="false">'[1]4F 5.37a-BSD'!A860</f>
        <v>7.102</v>
      </c>
      <c r="B791" s="9" t="n">
        <f aca="false">'[1]4F 5.37a-BSD'!B860</f>
        <v>6.195</v>
      </c>
      <c r="C791" s="9" t="n">
        <f aca="false">'[1]4F 5.37a-BSD'!C860</f>
        <v>0.04</v>
      </c>
      <c r="D791" s="9" t="n">
        <f aca="false">'[1]4F 5.37a-BSD'!D860</f>
        <v>0.031</v>
      </c>
      <c r="E791" s="9" t="n">
        <f aca="false">'[1]4F 5.37a-BSD'!E860</f>
        <v>0.0009653</v>
      </c>
      <c r="F791" s="10" t="n">
        <f aca="false">'[1]4F 5.37a-BSD'!F860</f>
        <v>0.768161332833033</v>
      </c>
      <c r="G791" s="9" t="n">
        <f aca="false">'[1]4F 5.37a-BSD'!G860</f>
        <v>87.52</v>
      </c>
    </row>
    <row r="792" customFormat="false" ht="15.75" hidden="false" customHeight="false" outlineLevel="0" collapsed="false">
      <c r="A792" s="9" t="n">
        <f aca="false">'[1]4F 5.37a-BSD'!A861</f>
        <v>14.295</v>
      </c>
      <c r="B792" s="9" t="n">
        <f aca="false">'[1]4F 5.37a-BSD'!B861</f>
        <v>6.211</v>
      </c>
      <c r="C792" s="9" t="n">
        <f aca="false">'[1]4F 5.37a-BSD'!C861</f>
        <v>0.078</v>
      </c>
      <c r="D792" s="9" t="n">
        <f aca="false">'[1]4F 5.37a-BSD'!D861</f>
        <v>0.069</v>
      </c>
      <c r="E792" s="9" t="n">
        <f aca="false">'[1]4F 5.37a-BSD'!E861</f>
        <v>0.004</v>
      </c>
      <c r="F792" s="10" t="n">
        <f aca="false">'[1]4F 5.37a-BSD'!F861</f>
        <v>0.837106867018516</v>
      </c>
      <c r="G792" s="9" t="n">
        <f aca="false">'[1]4F 5.37a-BSD'!G861</f>
        <v>160.184</v>
      </c>
    </row>
    <row r="793" customFormat="false" ht="15.75" hidden="false" customHeight="false" outlineLevel="0" collapsed="false">
      <c r="A793" s="9" t="n">
        <f aca="false">'[1]4F 5.37a-BSD'!A862</f>
        <v>10.471</v>
      </c>
      <c r="B793" s="9" t="n">
        <f aca="false">'[1]4F 5.37a-BSD'!B862</f>
        <v>6.231</v>
      </c>
      <c r="C793" s="9" t="n">
        <f aca="false">'[1]4F 5.37a-BSD'!C862</f>
        <v>0.108</v>
      </c>
      <c r="D793" s="9" t="n">
        <f aca="false">'[1]4F 5.37a-BSD'!D862</f>
        <v>0.089</v>
      </c>
      <c r="E793" s="9" t="n">
        <f aca="false">'[1]4F 5.37a-BSD'!E862</f>
        <v>0.007</v>
      </c>
      <c r="F793" s="10" t="n">
        <f aca="false">'[1]4F 5.37a-BSD'!F862</f>
        <v>0.764118382471377</v>
      </c>
      <c r="G793" s="9" t="n">
        <f aca="false">'[1]4F 5.37a-BSD'!G862</f>
        <v>153.953</v>
      </c>
    </row>
    <row r="794" customFormat="false" ht="15.75" hidden="false" customHeight="false" outlineLevel="0" collapsed="false">
      <c r="A794" s="9" t="n">
        <f aca="false">'[1]4F 5.37a-BSD'!A863</f>
        <v>21.838</v>
      </c>
      <c r="B794" s="9" t="n">
        <f aca="false">'[1]4F 5.37a-BSD'!B863</f>
        <v>6.207</v>
      </c>
      <c r="C794" s="9" t="n">
        <f aca="false">'[1]4F 5.37a-BSD'!C863</f>
        <v>0.029</v>
      </c>
      <c r="D794" s="9" t="n">
        <f aca="false">'[1]4F 5.37a-BSD'!D863</f>
        <v>0.026</v>
      </c>
      <c r="E794" s="9" t="n">
        <f aca="false">'[1]4F 5.37a-BSD'!E863</f>
        <v>0.0005818</v>
      </c>
      <c r="F794" s="10" t="n">
        <f aca="false">'[1]4F 5.37a-BSD'!F863</f>
        <v>0.880821364003469</v>
      </c>
      <c r="G794" s="9" t="n">
        <f aca="false">'[1]4F 5.37a-BSD'!G863</f>
        <v>90</v>
      </c>
    </row>
    <row r="795" customFormat="false" ht="15.75" hidden="false" customHeight="false" outlineLevel="0" collapsed="false">
      <c r="A795" s="9" t="n">
        <f aca="false">'[1]4F 5.37a-BSD'!A864</f>
        <v>9.535</v>
      </c>
      <c r="B795" s="9" t="n">
        <f aca="false">'[1]4F 5.37a-BSD'!B864</f>
        <v>6.253</v>
      </c>
      <c r="C795" s="9" t="n">
        <f aca="false">'[1]4F 5.37a-BSD'!C864</f>
        <v>0.075</v>
      </c>
      <c r="D795" s="9" t="n">
        <f aca="false">'[1]4F 5.37a-BSD'!D864</f>
        <v>0.048</v>
      </c>
      <c r="E795" s="9" t="n">
        <f aca="false">'[1]4F 5.37a-BSD'!E864</f>
        <v>0.003</v>
      </c>
      <c r="F795" s="10" t="n">
        <f aca="false">'[1]4F 5.37a-BSD'!F864</f>
        <v>0.67906109052542</v>
      </c>
      <c r="G795" s="9" t="n">
        <f aca="false">'[1]4F 5.37a-BSD'!G864</f>
        <v>35.746</v>
      </c>
    </row>
    <row r="796" customFormat="false" ht="15.75" hidden="false" customHeight="false" outlineLevel="0" collapsed="false">
      <c r="A796" s="9" t="n">
        <f aca="false">'[1]4F 5.37a-BSD'!A865</f>
        <v>14.561</v>
      </c>
      <c r="B796" s="9" t="n">
        <f aca="false">'[1]4F 5.37a-BSD'!B865</f>
        <v>6.261</v>
      </c>
      <c r="C796" s="9" t="n">
        <f aca="false">'[1]4F 5.37a-BSD'!C865</f>
        <v>0.059</v>
      </c>
      <c r="D796" s="9" t="n">
        <f aca="false">'[1]4F 5.37a-BSD'!D865</f>
        <v>0.047</v>
      </c>
      <c r="E796" s="9" t="n">
        <f aca="false">'[1]4F 5.37a-BSD'!E865</f>
        <v>0.002</v>
      </c>
      <c r="F796" s="10" t="n">
        <f aca="false">'[1]4F 5.37a-BSD'!F865</f>
        <v>0.731536653108396</v>
      </c>
      <c r="G796" s="9" t="n">
        <f aca="false">'[1]4F 5.37a-BSD'!G865</f>
        <v>51.103</v>
      </c>
    </row>
    <row r="797" customFormat="false" ht="15.75" hidden="false" customHeight="false" outlineLevel="0" collapsed="false">
      <c r="A797" s="9" t="n">
        <f aca="false">'[1]4F 5.37a-BSD'!A866</f>
        <v>22.082</v>
      </c>
      <c r="B797" s="9" t="n">
        <f aca="false">'[1]4F 5.37a-BSD'!B866</f>
        <v>6.282</v>
      </c>
      <c r="C797" s="9" t="n">
        <f aca="false">'[1]4F 5.37a-BSD'!C866</f>
        <v>0.106</v>
      </c>
      <c r="D797" s="9" t="n">
        <f aca="false">'[1]4F 5.37a-BSD'!D866</f>
        <v>0.095</v>
      </c>
      <c r="E797" s="9" t="n">
        <f aca="false">'[1]4F 5.37a-BSD'!E866</f>
        <v>0.008</v>
      </c>
      <c r="F797" s="10" t="n">
        <f aca="false">'[1]4F 5.37a-BSD'!F866</f>
        <v>0.906542929679717</v>
      </c>
      <c r="G797" s="9" t="n">
        <f aca="false">'[1]4F 5.37a-BSD'!G866</f>
        <v>23.593</v>
      </c>
    </row>
    <row r="798" customFormat="false" ht="15.75" hidden="false" customHeight="false" outlineLevel="0" collapsed="false">
      <c r="A798" s="9" t="n">
        <f aca="false">'[1]4F 5.37a-BSD'!A867</f>
        <v>7.524</v>
      </c>
      <c r="B798" s="9" t="n">
        <f aca="false">'[1]4F 5.37a-BSD'!B867</f>
        <v>6.291</v>
      </c>
      <c r="C798" s="9" t="n">
        <f aca="false">'[1]4F 5.37a-BSD'!C867</f>
        <v>0.056</v>
      </c>
      <c r="D798" s="9" t="n">
        <f aca="false">'[1]4F 5.37a-BSD'!D867</f>
        <v>0.05</v>
      </c>
      <c r="E798" s="9" t="n">
        <f aca="false">'[1]4F 5.37a-BSD'!E867</f>
        <v>0.002</v>
      </c>
      <c r="F798" s="10" t="n">
        <f aca="false">'[1]4F 5.37a-BSD'!F867</f>
        <v>0.812015015774976</v>
      </c>
      <c r="G798" s="9" t="n">
        <f aca="false">'[1]4F 5.37a-BSD'!G867</f>
        <v>0</v>
      </c>
    </row>
    <row r="799" customFormat="false" ht="15.75" hidden="false" customHeight="false" outlineLevel="0" collapsed="false">
      <c r="A799" s="9" t="n">
        <f aca="false">'[1]4F 5.37a-BSD'!A868</f>
        <v>16.157</v>
      </c>
      <c r="B799" s="9" t="n">
        <f aca="false">'[1]4F 5.37a-BSD'!B868</f>
        <v>6.282</v>
      </c>
      <c r="C799" s="9" t="n">
        <f aca="false">'[1]4F 5.37a-BSD'!C868</f>
        <v>0.029</v>
      </c>
      <c r="D799" s="9" t="n">
        <f aca="false">'[1]4F 5.37a-BSD'!D868</f>
        <v>0.026</v>
      </c>
      <c r="E799" s="9" t="n">
        <f aca="false">'[1]4F 5.37a-BSD'!E868</f>
        <v>0.0005818</v>
      </c>
      <c r="F799" s="10" t="n">
        <f aca="false">'[1]4F 5.37a-BSD'!F868</f>
        <v>0.880821364003469</v>
      </c>
      <c r="G799" s="9" t="n">
        <f aca="false">'[1]4F 5.37a-BSD'!G868</f>
        <v>149.743</v>
      </c>
    </row>
    <row r="800" customFormat="false" ht="15.75" hidden="false" customHeight="false" outlineLevel="0" collapsed="false">
      <c r="A800" s="9" t="n">
        <f aca="false">'[1]4F 5.37a-BSD'!A869</f>
        <v>11.047</v>
      </c>
      <c r="B800" s="9" t="n">
        <f aca="false">'[1]4F 5.37a-BSD'!B869</f>
        <v>6.311</v>
      </c>
      <c r="C800" s="9" t="n">
        <f aca="false">'[1]4F 5.37a-BSD'!C869</f>
        <v>0.079</v>
      </c>
      <c r="D800" s="9" t="n">
        <f aca="false">'[1]4F 5.37a-BSD'!D869</f>
        <v>0.069</v>
      </c>
      <c r="E800" s="9" t="n">
        <f aca="false">'[1]4F 5.37a-BSD'!E869</f>
        <v>0.004</v>
      </c>
      <c r="F800" s="10" t="n">
        <f aca="false">'[1]4F 5.37a-BSD'!F869</f>
        <v>0.816048418352932</v>
      </c>
      <c r="G800" s="9" t="n">
        <f aca="false">'[1]4F 5.37a-BSD'!G869</f>
        <v>88.118</v>
      </c>
    </row>
    <row r="801" customFormat="false" ht="15.75" hidden="false" customHeight="false" outlineLevel="0" collapsed="false">
      <c r="A801" s="9" t="n">
        <f aca="false">'[1]4F 5.37a-BSD'!A870</f>
        <v>10.757</v>
      </c>
      <c r="B801" s="9" t="n">
        <f aca="false">'[1]4F 5.37a-BSD'!B870</f>
        <v>6.492</v>
      </c>
      <c r="C801" s="9" t="n">
        <f aca="false">'[1]4F 5.37a-BSD'!C870</f>
        <v>0.459</v>
      </c>
      <c r="D801" s="9" t="n">
        <f aca="false">'[1]4F 5.37a-BSD'!D870</f>
        <v>0.414</v>
      </c>
      <c r="E801" s="9" t="n">
        <f aca="false">'[1]4F 5.37a-BSD'!E870</f>
        <v>0.15</v>
      </c>
      <c r="F801" s="10" t="n">
        <f aca="false">'[1]4F 5.37a-BSD'!F870</f>
        <v>0.906517112175632</v>
      </c>
      <c r="G801" s="9" t="n">
        <f aca="false">'[1]4F 5.37a-BSD'!G870</f>
        <v>28.421</v>
      </c>
    </row>
    <row r="802" customFormat="false" ht="15.75" hidden="false" customHeight="false" outlineLevel="0" collapsed="false">
      <c r="A802" s="9" t="n">
        <f aca="false">'[1]4F 5.37a-BSD'!A871</f>
        <v>22.798</v>
      </c>
      <c r="B802" s="9" t="n">
        <f aca="false">'[1]4F 5.37a-BSD'!B871</f>
        <v>6.309</v>
      </c>
      <c r="C802" s="9" t="n">
        <f aca="false">'[1]4F 5.37a-BSD'!C871</f>
        <v>0.029</v>
      </c>
      <c r="D802" s="9" t="n">
        <f aca="false">'[1]4F 5.37a-BSD'!D871</f>
        <v>0.027</v>
      </c>
      <c r="E802" s="9" t="n">
        <f aca="false">'[1]4F 5.37a-BSD'!E871</f>
        <v>0.0006083</v>
      </c>
      <c r="F802" s="10" t="n">
        <f aca="false">'[1]4F 5.37a-BSD'!F871</f>
        <v>0.920941278314387</v>
      </c>
      <c r="G802" s="9" t="n">
        <f aca="false">'[1]4F 5.37a-BSD'!G871</f>
        <v>90</v>
      </c>
    </row>
    <row r="803" customFormat="false" ht="15.75" hidden="false" customHeight="false" outlineLevel="0" collapsed="false">
      <c r="A803" s="9" t="n">
        <f aca="false">'[1]4F 5.37a-BSD'!A872</f>
        <v>22.865</v>
      </c>
      <c r="B803" s="9" t="n">
        <f aca="false">'[1]4F 5.37a-BSD'!B872</f>
        <v>6.329</v>
      </c>
      <c r="C803" s="9" t="n">
        <f aca="false">'[1]4F 5.37a-BSD'!C872</f>
        <v>0.03</v>
      </c>
      <c r="D803" s="9" t="n">
        <f aca="false">'[1]4F 5.37a-BSD'!D872</f>
        <v>0.028</v>
      </c>
      <c r="E803" s="9" t="n">
        <f aca="false">'[1]4F 5.37a-BSD'!E872</f>
        <v>0.0006479</v>
      </c>
      <c r="F803" s="10" t="n">
        <f aca="false">'[1]4F 5.37a-BSD'!F872</f>
        <v>0.916591001148791</v>
      </c>
      <c r="G803" s="9" t="n">
        <f aca="false">'[1]4F 5.37a-BSD'!G872</f>
        <v>2.046</v>
      </c>
    </row>
    <row r="804" customFormat="false" ht="15.75" hidden="false" customHeight="false" outlineLevel="0" collapsed="false">
      <c r="A804" s="9" t="n">
        <f aca="false">'[1]4F 5.37a-BSD'!A873</f>
        <v>21.993</v>
      </c>
      <c r="B804" s="9" t="n">
        <f aca="false">'[1]4F 5.37a-BSD'!B873</f>
        <v>6.357</v>
      </c>
      <c r="C804" s="9" t="n">
        <f aca="false">'[1]4F 5.37a-BSD'!C873</f>
        <v>0.068</v>
      </c>
      <c r="D804" s="9" t="n">
        <f aca="false">'[1]4F 5.37a-BSD'!D873</f>
        <v>0.066</v>
      </c>
      <c r="E804" s="9" t="n">
        <f aca="false">'[1]4F 5.37a-BSD'!E873</f>
        <v>0.003</v>
      </c>
      <c r="F804" s="10" t="n">
        <f aca="false">'[1]4F 5.37a-BSD'!F873</f>
        <v>0.826063718470045</v>
      </c>
      <c r="G804" s="9" t="n">
        <f aca="false">'[1]4F 5.37a-BSD'!G873</f>
        <v>38.202</v>
      </c>
    </row>
    <row r="805" customFormat="false" ht="15.75" hidden="false" customHeight="false" outlineLevel="0" collapsed="false">
      <c r="A805" s="9" t="n">
        <f aca="false">'[1]4F 5.37a-BSD'!A874</f>
        <v>21.694</v>
      </c>
      <c r="B805" s="9" t="n">
        <f aca="false">'[1]4F 5.37a-BSD'!B874</f>
        <v>6.346</v>
      </c>
      <c r="C805" s="9" t="n">
        <f aca="false">'[1]4F 5.37a-BSD'!C874</f>
        <v>0.029</v>
      </c>
      <c r="D805" s="9" t="n">
        <f aca="false">'[1]4F 5.37a-BSD'!D874</f>
        <v>0.028</v>
      </c>
      <c r="E805" s="9" t="n">
        <f aca="false">'[1]4F 5.37a-BSD'!E874</f>
        <v>0.0006479</v>
      </c>
      <c r="F805" s="10" t="n">
        <f aca="false">'[1]4F 5.37a-BSD'!F874</f>
        <v>0.980894055926173</v>
      </c>
      <c r="G805" s="9" t="n">
        <f aca="false">'[1]4F 5.37a-BSD'!G874</f>
        <v>156.888</v>
      </c>
    </row>
    <row r="806" customFormat="false" ht="15.75" hidden="false" customHeight="false" outlineLevel="0" collapsed="false">
      <c r="A806" s="9" t="n">
        <f aca="false">'[1]4F 5.37a-BSD'!A875</f>
        <v>22.169</v>
      </c>
      <c r="B806" s="9" t="n">
        <f aca="false">'[1]4F 5.37a-BSD'!B875</f>
        <v>6.353</v>
      </c>
      <c r="C806" s="9" t="n">
        <f aca="false">'[1]4F 5.37a-BSD'!C875</f>
        <v>0.046</v>
      </c>
      <c r="D806" s="9" t="n">
        <f aca="false">'[1]4F 5.37a-BSD'!D875</f>
        <v>0.038</v>
      </c>
      <c r="E806" s="9" t="n">
        <f aca="false">'[1]4F 5.37a-BSD'!E875</f>
        <v>0.001</v>
      </c>
      <c r="F806" s="10" t="n">
        <f aca="false">'[1]4F 5.37a-BSD'!F875</f>
        <v>0.601720011689585</v>
      </c>
      <c r="G806" s="9" t="n">
        <f aca="false">'[1]4F 5.37a-BSD'!G875</f>
        <v>86.609</v>
      </c>
    </row>
    <row r="807" customFormat="false" ht="15.75" hidden="false" customHeight="false" outlineLevel="0" collapsed="false">
      <c r="A807" s="9" t="n">
        <f aca="false">'[1]4F 5.37a-BSD'!A876</f>
        <v>22.515</v>
      </c>
      <c r="B807" s="9" t="n">
        <f aca="false">'[1]4F 5.37a-BSD'!B876</f>
        <v>6.346</v>
      </c>
      <c r="C807" s="9" t="n">
        <f aca="false">'[1]4F 5.37a-BSD'!C876</f>
        <v>0.029</v>
      </c>
      <c r="D807" s="9" t="n">
        <f aca="false">'[1]4F 5.37a-BSD'!D876</f>
        <v>0.029</v>
      </c>
      <c r="E807" s="9" t="n">
        <f aca="false">'[1]4F 5.37a-BSD'!E876</f>
        <v>0.0006612</v>
      </c>
      <c r="F807" s="10" t="n">
        <f aca="false">'[1]4F 5.37a-BSD'!F876</f>
        <v>1.00102971103316</v>
      </c>
      <c r="G807" s="9" t="n">
        <f aca="false">'[1]4F 5.37a-BSD'!G876</f>
        <v>81.712</v>
      </c>
    </row>
    <row r="808" customFormat="false" ht="15.75" hidden="false" customHeight="false" outlineLevel="0" collapsed="false">
      <c r="A808" s="9" t="n">
        <f aca="false">'[1]4F 5.37a-BSD'!A877</f>
        <v>7.554</v>
      </c>
      <c r="B808" s="9" t="n">
        <f aca="false">'[1]4F 5.37a-BSD'!B877</f>
        <v>6.378</v>
      </c>
      <c r="C808" s="9" t="n">
        <f aca="false">'[1]4F 5.37a-BSD'!C877</f>
        <v>0.058</v>
      </c>
      <c r="D808" s="9" t="n">
        <f aca="false">'[1]4F 5.37a-BSD'!D877</f>
        <v>0.054</v>
      </c>
      <c r="E808" s="9" t="n">
        <f aca="false">'[1]4F 5.37a-BSD'!E877</f>
        <v>0.002</v>
      </c>
      <c r="F808" s="10" t="n">
        <f aca="false">'[1]4F 5.37a-BSD'!F877</f>
        <v>0.756979515300335</v>
      </c>
      <c r="G808" s="9" t="n">
        <f aca="false">'[1]4F 5.37a-BSD'!G877</f>
        <v>176.089</v>
      </c>
    </row>
    <row r="809" customFormat="false" ht="15.75" hidden="false" customHeight="false" outlineLevel="0" collapsed="false">
      <c r="A809" s="9" t="n">
        <f aca="false">'[1]4F 5.37a-BSD'!A878</f>
        <v>7.795</v>
      </c>
      <c r="B809" s="9" t="n">
        <f aca="false">'[1]4F 5.37a-BSD'!B878</f>
        <v>6.406</v>
      </c>
      <c r="C809" s="9" t="n">
        <f aca="false">'[1]4F 5.37a-BSD'!C878</f>
        <v>0.096</v>
      </c>
      <c r="D809" s="9" t="n">
        <f aca="false">'[1]4F 5.37a-BSD'!D878</f>
        <v>0.045</v>
      </c>
      <c r="E809" s="9" t="n">
        <f aca="false">'[1]4F 5.37a-BSD'!E878</f>
        <v>0.003</v>
      </c>
      <c r="F809" s="10" t="n">
        <f aca="false">'[1]4F 5.37a-BSD'!F878</f>
        <v>0.414465997635144</v>
      </c>
      <c r="G809" s="9" t="n">
        <f aca="false">'[1]4F 5.37a-BSD'!G878</f>
        <v>95.294</v>
      </c>
    </row>
    <row r="810" customFormat="false" ht="15.75" hidden="false" customHeight="false" outlineLevel="0" collapsed="false">
      <c r="A810" s="9" t="n">
        <f aca="false">'[1]4F 5.37a-BSD'!A879</f>
        <v>8.028</v>
      </c>
      <c r="B810" s="9" t="n">
        <f aca="false">'[1]4F 5.37a-BSD'!B879</f>
        <v>6.378</v>
      </c>
      <c r="C810" s="9" t="n">
        <f aca="false">'[1]4F 5.37a-BSD'!C879</f>
        <v>0.036</v>
      </c>
      <c r="D810" s="9" t="n">
        <f aca="false">'[1]4F 5.37a-BSD'!D879</f>
        <v>0.03</v>
      </c>
      <c r="E810" s="9" t="n">
        <f aca="false">'[1]4F 5.37a-BSD'!E879</f>
        <v>0.0008463</v>
      </c>
      <c r="F810" s="10" t="n">
        <f aca="false">'[1]4F 5.37a-BSD'!F879</f>
        <v>0.831437211967105</v>
      </c>
      <c r="G810" s="9" t="n">
        <f aca="false">'[1]4F 5.37a-BSD'!G879</f>
        <v>0</v>
      </c>
    </row>
    <row r="811" customFormat="false" ht="15.75" hidden="false" customHeight="false" outlineLevel="0" collapsed="false">
      <c r="A811" s="9" t="n">
        <f aca="false">'[1]4F 5.37a-BSD'!A880</f>
        <v>7.912</v>
      </c>
      <c r="B811" s="9" t="n">
        <f aca="false">'[1]4F 5.37a-BSD'!B880</f>
        <v>6.431</v>
      </c>
      <c r="C811" s="9" t="n">
        <f aca="false">'[1]4F 5.37a-BSD'!C880</f>
        <v>0.145</v>
      </c>
      <c r="D811" s="9" t="n">
        <f aca="false">'[1]4F 5.37a-BSD'!D880</f>
        <v>0.065</v>
      </c>
      <c r="E811" s="9" t="n">
        <f aca="false">'[1]4F 5.37a-BSD'!E880</f>
        <v>0.007</v>
      </c>
      <c r="F811" s="10" t="n">
        <f aca="false">'[1]4F 5.37a-BSD'!F880</f>
        <v>0.423908528568187</v>
      </c>
      <c r="G811" s="9" t="n">
        <f aca="false">'[1]4F 5.37a-BSD'!G880</f>
        <v>83.749</v>
      </c>
    </row>
    <row r="812" customFormat="false" ht="15.75" hidden="false" customHeight="false" outlineLevel="0" collapsed="false">
      <c r="A812" s="9" t="n">
        <f aca="false">'[1]4F 5.37a-BSD'!A881</f>
        <v>13.807</v>
      </c>
      <c r="B812" s="9" t="n">
        <f aca="false">'[1]4F 5.37a-BSD'!B881</f>
        <v>6.392</v>
      </c>
      <c r="C812" s="9" t="n">
        <f aca="false">'[1]4F 5.37a-BSD'!C881</f>
        <v>0.075</v>
      </c>
      <c r="D812" s="9" t="n">
        <f aca="false">'[1]4F 5.37a-BSD'!D881</f>
        <v>0.054</v>
      </c>
      <c r="E812" s="9" t="n">
        <f aca="false">'[1]4F 5.37a-BSD'!E881</f>
        <v>0.003</v>
      </c>
      <c r="F812" s="10" t="n">
        <f aca="false">'[1]4F 5.37a-BSD'!F881</f>
        <v>0.67906109052542</v>
      </c>
      <c r="G812" s="9" t="n">
        <f aca="false">'[1]4F 5.37a-BSD'!G881</f>
        <v>0</v>
      </c>
    </row>
    <row r="813" customFormat="false" ht="15.75" hidden="false" customHeight="false" outlineLevel="0" collapsed="false">
      <c r="A813" s="9" t="n">
        <f aca="false">'[1]4F 5.37a-BSD'!A882</f>
        <v>14.331</v>
      </c>
      <c r="B813" s="9" t="n">
        <f aca="false">'[1]4F 5.37a-BSD'!B882</f>
        <v>6.417</v>
      </c>
      <c r="C813" s="9" t="n">
        <f aca="false">'[1]4F 5.37a-BSD'!C882</f>
        <v>0.121</v>
      </c>
      <c r="D813" s="9" t="n">
        <f aca="false">'[1]4F 5.37a-BSD'!D882</f>
        <v>0.107</v>
      </c>
      <c r="E813" s="9" t="n">
        <f aca="false">'[1]4F 5.37a-BSD'!E882</f>
        <v>0.01</v>
      </c>
      <c r="F813" s="10" t="n">
        <f aca="false">'[1]4F 5.37a-BSD'!F882</f>
        <v>0.869639740957013</v>
      </c>
      <c r="G813" s="9" t="n">
        <f aca="false">'[1]4F 5.37a-BSD'!G882</f>
        <v>168.9</v>
      </c>
    </row>
    <row r="814" customFormat="false" ht="15.75" hidden="false" customHeight="false" outlineLevel="0" collapsed="false">
      <c r="A814" s="9" t="n">
        <f aca="false">'[1]4F 5.37a-BSD'!A883</f>
        <v>22.723</v>
      </c>
      <c r="B814" s="9" t="n">
        <f aca="false">'[1]4F 5.37a-BSD'!B883</f>
        <v>6.396</v>
      </c>
      <c r="C814" s="9" t="n">
        <f aca="false">'[1]4F 5.37a-BSD'!C883</f>
        <v>0.042</v>
      </c>
      <c r="D814" s="9" t="n">
        <f aca="false">'[1]4F 5.37a-BSD'!D883</f>
        <v>0.031</v>
      </c>
      <c r="E814" s="9" t="n">
        <f aca="false">'[1]4F 5.37a-BSD'!E883</f>
        <v>0.001</v>
      </c>
      <c r="F814" s="10" t="n">
        <f aca="false">'[1]4F 5.37a-BSD'!F883</f>
        <v>0.721791125133312</v>
      </c>
      <c r="G814" s="9" t="n">
        <f aca="false">'[1]4F 5.37a-BSD'!G883</f>
        <v>8.888</v>
      </c>
    </row>
    <row r="815" customFormat="false" ht="15.75" hidden="false" customHeight="false" outlineLevel="0" collapsed="false">
      <c r="A815" s="9" t="n">
        <f aca="false">'[1]4F 5.37a-BSD'!A884</f>
        <v>22.931</v>
      </c>
      <c r="B815" s="9" t="n">
        <f aca="false">'[1]4F 5.37a-BSD'!B884</f>
        <v>6.403</v>
      </c>
      <c r="C815" s="9" t="n">
        <f aca="false">'[1]4F 5.37a-BSD'!C884</f>
        <v>0.031</v>
      </c>
      <c r="D815" s="9" t="n">
        <f aca="false">'[1]4F 5.37a-BSD'!D884</f>
        <v>0.029</v>
      </c>
      <c r="E815" s="9" t="n">
        <f aca="false">'[1]4F 5.37a-BSD'!E884</f>
        <v>0.0007008</v>
      </c>
      <c r="F815" s="10" t="n">
        <f aca="false">'[1]4F 5.37a-BSD'!F884</f>
        <v>0.928497682570658</v>
      </c>
      <c r="G815" s="9" t="n">
        <f aca="false">'[1]4F 5.37a-BSD'!G884</f>
        <v>31.996</v>
      </c>
    </row>
    <row r="816" customFormat="false" ht="15.75" hidden="false" customHeight="false" outlineLevel="0" collapsed="false">
      <c r="A816" s="9" t="n">
        <f aca="false">'[1]4F 5.37a-BSD'!A885</f>
        <v>11.134</v>
      </c>
      <c r="B816" s="9" t="n">
        <f aca="false">'[1]4F 5.37a-BSD'!B885</f>
        <v>6.442</v>
      </c>
      <c r="C816" s="9" t="n">
        <f aca="false">'[1]4F 5.37a-BSD'!C885</f>
        <v>0.099</v>
      </c>
      <c r="D816" s="9" t="n">
        <f aca="false">'[1]4F 5.37a-BSD'!D885</f>
        <v>0.088</v>
      </c>
      <c r="E816" s="9" t="n">
        <f aca="false">'[1]4F 5.37a-BSD'!E885</f>
        <v>0.007</v>
      </c>
      <c r="F816" s="10" t="n">
        <f aca="false">'[1]4F 5.37a-BSD'!F885</f>
        <v>0.909364025420481</v>
      </c>
      <c r="G816" s="9" t="n">
        <f aca="false">'[1]4F 5.37a-BSD'!G885</f>
        <v>155.114</v>
      </c>
    </row>
    <row r="817" customFormat="false" ht="15.75" hidden="false" customHeight="false" outlineLevel="0" collapsed="false">
      <c r="A817" s="9" t="n">
        <f aca="false">'[1]4F 5.37a-BSD'!A886</f>
        <v>9.523</v>
      </c>
      <c r="B817" s="9" t="n">
        <f aca="false">'[1]4F 5.37a-BSD'!B886</f>
        <v>6.459</v>
      </c>
      <c r="C817" s="9" t="n">
        <f aca="false">'[1]4F 5.37a-BSD'!C886</f>
        <v>0.126</v>
      </c>
      <c r="D817" s="9" t="n">
        <f aca="false">'[1]4F 5.37a-BSD'!D886</f>
        <v>0.109</v>
      </c>
      <c r="E817" s="9" t="n">
        <f aca="false">'[1]4F 5.37a-BSD'!E886</f>
        <v>0.011</v>
      </c>
      <c r="F817" s="10" t="n">
        <f aca="false">'[1]4F 5.37a-BSD'!F886</f>
        <v>0.882189152940715</v>
      </c>
      <c r="G817" s="9" t="n">
        <f aca="false">'[1]4F 5.37a-BSD'!G886</f>
        <v>149.565</v>
      </c>
    </row>
    <row r="818" customFormat="false" ht="15.75" hidden="false" customHeight="false" outlineLevel="0" collapsed="false">
      <c r="A818" s="9" t="n">
        <f aca="false">'[1]4F 5.37a-BSD'!A887</f>
        <v>11.047</v>
      </c>
      <c r="B818" s="9" t="n">
        <f aca="false">'[1]4F 5.37a-BSD'!B887</f>
        <v>6.449</v>
      </c>
      <c r="C818" s="9" t="n">
        <f aca="false">'[1]4F 5.37a-BSD'!C887</f>
        <v>0.075</v>
      </c>
      <c r="D818" s="9" t="n">
        <f aca="false">'[1]4F 5.37a-BSD'!D887</f>
        <v>0.067</v>
      </c>
      <c r="E818" s="9" t="n">
        <f aca="false">'[1]4F 5.37a-BSD'!E887</f>
        <v>0.004</v>
      </c>
      <c r="F818" s="10" t="n">
        <f aca="false">'[1]4F 5.37a-BSD'!F887</f>
        <v>0.905414787367227</v>
      </c>
      <c r="G818" s="9" t="n">
        <f aca="false">'[1]4F 5.37a-BSD'!G887</f>
        <v>111.847</v>
      </c>
    </row>
    <row r="819" customFormat="false" ht="15.75" hidden="false" customHeight="false" outlineLevel="0" collapsed="false">
      <c r="A819" s="9" t="n">
        <f aca="false">'[1]4F 5.37a-BSD'!A888</f>
        <v>7.628</v>
      </c>
      <c r="B819" s="9" t="n">
        <f aca="false">'[1]4F 5.37a-BSD'!B888</f>
        <v>6.441</v>
      </c>
      <c r="C819" s="9" t="n">
        <f aca="false">'[1]4F 5.37a-BSD'!C888</f>
        <v>0.045</v>
      </c>
      <c r="D819" s="9" t="n">
        <f aca="false">'[1]4F 5.37a-BSD'!D888</f>
        <v>0.04</v>
      </c>
      <c r="E819" s="9" t="n">
        <f aca="false">'[1]4F 5.37a-BSD'!E888</f>
        <v>0.001</v>
      </c>
      <c r="F819" s="10" t="n">
        <f aca="false">'[1]4F 5.37a-BSD'!F888</f>
        <v>0.628760269005019</v>
      </c>
      <c r="G819" s="9" t="n">
        <f aca="false">'[1]4F 5.37a-BSD'!G888</f>
        <v>120.377</v>
      </c>
    </row>
    <row r="820" customFormat="false" ht="15.75" hidden="false" customHeight="false" outlineLevel="0" collapsed="false">
      <c r="A820" s="9" t="n">
        <f aca="false">'[1]4F 5.37a-BSD'!A889</f>
        <v>11.204</v>
      </c>
      <c r="B820" s="9" t="n">
        <f aca="false">'[1]4F 5.37a-BSD'!B889</f>
        <v>6.44</v>
      </c>
      <c r="C820" s="9" t="n">
        <f aca="false">'[1]4F 5.37a-BSD'!C889</f>
        <v>0.029</v>
      </c>
      <c r="D820" s="9" t="n">
        <f aca="false">'[1]4F 5.37a-BSD'!D889</f>
        <v>0.028</v>
      </c>
      <c r="E820" s="9" t="n">
        <f aca="false">'[1]4F 5.37a-BSD'!E889</f>
        <v>0.0006479</v>
      </c>
      <c r="F820" s="10" t="n">
        <f aca="false">'[1]4F 5.37a-BSD'!F889</f>
        <v>0.980894055926173</v>
      </c>
      <c r="G820" s="9" t="n">
        <f aca="false">'[1]4F 5.37a-BSD'!G889</f>
        <v>66.888</v>
      </c>
    </row>
    <row r="821" customFormat="false" ht="15.75" hidden="false" customHeight="false" outlineLevel="0" collapsed="false">
      <c r="A821" s="9" t="n">
        <f aca="false">'[1]4F 5.37a-BSD'!A890</f>
        <v>8.005</v>
      </c>
      <c r="B821" s="9" t="n">
        <f aca="false">'[1]4F 5.37a-BSD'!B890</f>
        <v>6.496</v>
      </c>
      <c r="C821" s="9" t="n">
        <f aca="false">'[1]4F 5.37a-BSD'!C890</f>
        <v>0.117</v>
      </c>
      <c r="D821" s="9" t="n">
        <f aca="false">'[1]4F 5.37a-BSD'!D890</f>
        <v>0.085</v>
      </c>
      <c r="E821" s="9" t="n">
        <f aca="false">'[1]4F 5.37a-BSD'!E890</f>
        <v>0.008</v>
      </c>
      <c r="F821" s="10" t="n">
        <f aca="false">'[1]4F 5.37a-BSD'!F890</f>
        <v>0.744094992905347</v>
      </c>
      <c r="G821" s="9" t="n">
        <f aca="false">'[1]4F 5.37a-BSD'!G890</f>
        <v>118.328</v>
      </c>
    </row>
    <row r="822" customFormat="false" ht="15.75" hidden="false" customHeight="false" outlineLevel="0" collapsed="false">
      <c r="A822" s="9" t="n">
        <f aca="false">'[1]4F 5.37a-BSD'!A891</f>
        <v>13.786</v>
      </c>
      <c r="B822" s="9" t="n">
        <f aca="false">'[1]4F 5.37a-BSD'!B891</f>
        <v>6.473</v>
      </c>
      <c r="C822" s="9" t="n">
        <f aca="false">'[1]4F 5.37a-BSD'!C891</f>
        <v>0.052</v>
      </c>
      <c r="D822" s="9" t="n">
        <f aca="false">'[1]4F 5.37a-BSD'!D891</f>
        <v>0.045</v>
      </c>
      <c r="E822" s="9" t="n">
        <f aca="false">'[1]4F 5.37a-BSD'!E891</f>
        <v>0.002</v>
      </c>
      <c r="F822" s="10" t="n">
        <f aca="false">'[1]4F 5.37a-BSD'!F891</f>
        <v>0.941745225395831</v>
      </c>
      <c r="G822" s="9" t="n">
        <f aca="false">'[1]4F 5.37a-BSD'!G891</f>
        <v>91.94</v>
      </c>
    </row>
    <row r="823" customFormat="false" ht="15.75" hidden="false" customHeight="false" outlineLevel="0" collapsed="false">
      <c r="A823" s="9" t="n">
        <f aca="false">'[1]4F 5.37a-BSD'!A892</f>
        <v>23.012</v>
      </c>
      <c r="B823" s="9" t="n">
        <f aca="false">'[1]4F 5.37a-BSD'!B892</f>
        <v>6.464</v>
      </c>
      <c r="C823" s="9" t="n">
        <f aca="false">'[1]4F 5.37a-BSD'!C892</f>
        <v>0.027</v>
      </c>
      <c r="D823" s="9" t="n">
        <f aca="false">'[1]4F 5.37a-BSD'!D892</f>
        <v>0.026</v>
      </c>
      <c r="E823" s="9" t="n">
        <f aca="false">'[1]4F 5.37a-BSD'!E892</f>
        <v>0.0005554</v>
      </c>
      <c r="F823" s="10" t="n">
        <f aca="false">'[1]4F 5.37a-BSD'!F892</f>
        <v>0.97003737057052</v>
      </c>
      <c r="G823" s="9" t="n">
        <f aca="false">'[1]4F 5.37a-BSD'!G892</f>
        <v>122.178</v>
      </c>
    </row>
    <row r="824" customFormat="false" ht="15.75" hidden="false" customHeight="false" outlineLevel="0" collapsed="false">
      <c r="A824" s="9" t="n">
        <f aca="false">'[1]4F 5.37a-BSD'!A893</f>
        <v>7.748</v>
      </c>
      <c r="B824" s="9" t="n">
        <f aca="false">'[1]4F 5.37a-BSD'!B893</f>
        <v>6.512</v>
      </c>
      <c r="C824" s="9" t="n">
        <f aca="false">'[1]4F 5.37a-BSD'!C893</f>
        <v>0.109</v>
      </c>
      <c r="D824" s="9" t="n">
        <f aca="false">'[1]4F 5.37a-BSD'!D893</f>
        <v>0.074</v>
      </c>
      <c r="E824" s="9" t="n">
        <f aca="false">'[1]4F 5.37a-BSD'!E893</f>
        <v>0.006</v>
      </c>
      <c r="F824" s="10" t="n">
        <f aca="false">'[1]4F 5.37a-BSD'!F893</f>
        <v>0.642996150863646</v>
      </c>
      <c r="G824" s="9" t="n">
        <f aca="false">'[1]4F 5.37a-BSD'!G893</f>
        <v>169.173</v>
      </c>
    </row>
    <row r="825" customFormat="false" ht="15.75" hidden="false" customHeight="false" outlineLevel="0" collapsed="false">
      <c r="A825" s="9" t="n">
        <f aca="false">'[1]4F 5.37a-BSD'!A894</f>
        <v>16.041</v>
      </c>
      <c r="B825" s="9" t="n">
        <f aca="false">'[1]4F 5.37a-BSD'!B894</f>
        <v>6.51</v>
      </c>
      <c r="C825" s="9" t="n">
        <f aca="false">'[1]4F 5.37a-BSD'!C894</f>
        <v>0.051</v>
      </c>
      <c r="D825" s="9" t="n">
        <f aca="false">'[1]4F 5.37a-BSD'!D894</f>
        <v>0.044</v>
      </c>
      <c r="E825" s="9" t="n">
        <f aca="false">'[1]4F 5.37a-BSD'!E894</f>
        <v>0.002</v>
      </c>
      <c r="F825" s="10" t="n">
        <f aca="false">'[1]4F 5.37a-BSD'!F894</f>
        <v>0.979038481149683</v>
      </c>
      <c r="G825" s="9" t="n">
        <f aca="false">'[1]4F 5.37a-BSD'!G894</f>
        <v>75.448</v>
      </c>
    </row>
    <row r="826" customFormat="false" ht="15.75" hidden="false" customHeight="false" outlineLevel="0" collapsed="false">
      <c r="A826" s="9" t="n">
        <f aca="false">'[1]4F 5.37a-BSD'!A895</f>
        <v>9.322</v>
      </c>
      <c r="B826" s="9" t="n">
        <f aca="false">'[1]4F 5.37a-BSD'!B895</f>
        <v>6.513</v>
      </c>
      <c r="C826" s="9" t="n">
        <f aca="false">'[1]4F 5.37a-BSD'!C895</f>
        <v>0.027</v>
      </c>
      <c r="D826" s="9" t="n">
        <f aca="false">'[1]4F 5.37a-BSD'!D895</f>
        <v>0.026</v>
      </c>
      <c r="E826" s="9" t="n">
        <f aca="false">'[1]4F 5.37a-BSD'!E895</f>
        <v>0.0005554</v>
      </c>
      <c r="F826" s="10" t="n">
        <f aca="false">'[1]4F 5.37a-BSD'!F895</f>
        <v>0.97003737057052</v>
      </c>
      <c r="G826" s="9" t="n">
        <f aca="false">'[1]4F 5.37a-BSD'!G895</f>
        <v>90</v>
      </c>
    </row>
    <row r="827" customFormat="false" ht="15.75" hidden="false" customHeight="false" outlineLevel="0" collapsed="false">
      <c r="A827" s="9" t="n">
        <f aca="false">'[1]4F 5.37a-BSD'!A896</f>
        <v>11.08</v>
      </c>
      <c r="B827" s="9" t="n">
        <f aca="false">'[1]4F 5.37a-BSD'!B896</f>
        <v>6.535</v>
      </c>
      <c r="C827" s="9" t="n">
        <f aca="false">'[1]4F 5.37a-BSD'!C896</f>
        <v>0.077</v>
      </c>
      <c r="D827" s="9" t="n">
        <f aca="false">'[1]4F 5.37a-BSD'!D896</f>
        <v>0.075</v>
      </c>
      <c r="E827" s="9" t="n">
        <f aca="false">'[1]4F 5.37a-BSD'!E896</f>
        <v>0.005</v>
      </c>
      <c r="F827" s="10" t="n">
        <f aca="false">'[1]4F 5.37a-BSD'!F896</f>
        <v>1.07373886383468</v>
      </c>
      <c r="G827" s="9" t="n">
        <f aca="false">'[1]4F 5.37a-BSD'!G896</f>
        <v>16.796</v>
      </c>
    </row>
    <row r="828" customFormat="false" ht="15.75" hidden="false" customHeight="false" outlineLevel="0" collapsed="false">
      <c r="A828" s="9" t="n">
        <f aca="false">'[1]4F 5.37a-BSD'!A897</f>
        <v>8.255</v>
      </c>
      <c r="B828" s="9" t="n">
        <f aca="false">'[1]4F 5.37a-BSD'!B897</f>
        <v>6.519</v>
      </c>
      <c r="C828" s="9" t="n">
        <f aca="false">'[1]4F 5.37a-BSD'!C897</f>
        <v>0.029</v>
      </c>
      <c r="D828" s="9" t="n">
        <f aca="false">'[1]4F 5.37a-BSD'!D897</f>
        <v>0.027</v>
      </c>
      <c r="E828" s="9" t="n">
        <f aca="false">'[1]4F 5.37a-BSD'!E897</f>
        <v>0.0006215</v>
      </c>
      <c r="F828" s="10" t="n">
        <f aca="false">'[1]4F 5.37a-BSD'!F897</f>
        <v>0.940925537518316</v>
      </c>
      <c r="G828" s="9" t="n">
        <f aca="false">'[1]4F 5.37a-BSD'!G897</f>
        <v>6.71</v>
      </c>
    </row>
    <row r="829" customFormat="false" ht="15.75" hidden="false" customHeight="false" outlineLevel="0" collapsed="false">
      <c r="A829" s="9" t="n">
        <f aca="false">'[1]4F 5.37a-BSD'!A898</f>
        <v>15.583</v>
      </c>
      <c r="B829" s="9" t="n">
        <f aca="false">'[1]4F 5.37a-BSD'!B898</f>
        <v>6.524</v>
      </c>
      <c r="C829" s="9" t="n">
        <f aca="false">'[1]4F 5.37a-BSD'!C898</f>
        <v>0.045</v>
      </c>
      <c r="D829" s="9" t="n">
        <f aca="false">'[1]4F 5.37a-BSD'!D898</f>
        <v>0.037</v>
      </c>
      <c r="E829" s="9" t="n">
        <f aca="false">'[1]4F 5.37a-BSD'!E898</f>
        <v>0.001</v>
      </c>
      <c r="F829" s="10" t="n">
        <f aca="false">'[1]4F 5.37a-BSD'!F898</f>
        <v>0.628760269005019</v>
      </c>
      <c r="G829" s="9" t="n">
        <f aca="false">'[1]4F 5.37a-BSD'!G898</f>
        <v>163.413</v>
      </c>
    </row>
    <row r="830" customFormat="false" ht="15.75" hidden="false" customHeight="false" outlineLevel="0" collapsed="false">
      <c r="A830" s="9" t="n">
        <f aca="false">'[1]4F 5.37a-BSD'!A899</f>
        <v>23.035</v>
      </c>
      <c r="B830" s="9" t="n">
        <f aca="false">'[1]4F 5.37a-BSD'!B899</f>
        <v>6.528</v>
      </c>
      <c r="C830" s="9" t="n">
        <f aca="false">'[1]4F 5.37a-BSD'!C899</f>
        <v>0.046</v>
      </c>
      <c r="D830" s="9" t="n">
        <f aca="false">'[1]4F 5.37a-BSD'!D899</f>
        <v>0.044</v>
      </c>
      <c r="E830" s="9" t="n">
        <f aca="false">'[1]4F 5.37a-BSD'!E899</f>
        <v>0.002</v>
      </c>
      <c r="F830" s="10" t="n">
        <f aca="false">'[1]4F 5.37a-BSD'!F899</f>
        <v>1.20344002337917</v>
      </c>
      <c r="G830" s="9" t="n">
        <f aca="false">'[1]4F 5.37a-BSD'!G899</f>
        <v>45</v>
      </c>
    </row>
    <row r="831" customFormat="false" ht="15.75" hidden="false" customHeight="false" outlineLevel="0" collapsed="false">
      <c r="A831" s="9" t="n">
        <f aca="false">'[1]4F 5.37a-BSD'!A900</f>
        <v>8.198</v>
      </c>
      <c r="B831" s="9" t="n">
        <f aca="false">'[1]4F 5.37a-BSD'!B900</f>
        <v>6.56</v>
      </c>
      <c r="C831" s="9" t="n">
        <f aca="false">'[1]4F 5.37a-BSD'!C900</f>
        <v>0.087</v>
      </c>
      <c r="D831" s="9" t="n">
        <f aca="false">'[1]4F 5.37a-BSD'!D900</f>
        <v>0.068</v>
      </c>
      <c r="E831" s="9" t="n">
        <f aca="false">'[1]4F 5.37a-BSD'!E900</f>
        <v>0.005</v>
      </c>
      <c r="F831" s="10" t="n">
        <f aca="false">'[1]4F 5.37a-BSD'!F900</f>
        <v>0.841088350333705</v>
      </c>
      <c r="G831" s="9" t="n">
        <f aca="false">'[1]4F 5.37a-BSD'!G900</f>
        <v>42.084</v>
      </c>
    </row>
    <row r="832" customFormat="false" ht="15.75" hidden="false" customHeight="false" outlineLevel="0" collapsed="false">
      <c r="A832" s="9" t="n">
        <f aca="false">'[1]4F 5.37a-BSD'!A901</f>
        <v>9.287</v>
      </c>
      <c r="B832" s="9" t="n">
        <f aca="false">'[1]4F 5.37a-BSD'!B901</f>
        <v>6.54</v>
      </c>
      <c r="C832" s="9" t="n">
        <f aca="false">'[1]4F 5.37a-BSD'!C901</f>
        <v>0.029</v>
      </c>
      <c r="D832" s="9" t="n">
        <f aca="false">'[1]4F 5.37a-BSD'!D901</f>
        <v>0.026</v>
      </c>
      <c r="E832" s="9" t="n">
        <f aca="false">'[1]4F 5.37a-BSD'!E901</f>
        <v>0.0005818</v>
      </c>
      <c r="F832" s="10" t="n">
        <f aca="false">'[1]4F 5.37a-BSD'!F901</f>
        <v>0.880821364003469</v>
      </c>
      <c r="G832" s="9" t="n">
        <f aca="false">'[1]4F 5.37a-BSD'!G901</f>
        <v>0</v>
      </c>
    </row>
    <row r="833" customFormat="false" ht="15.75" hidden="false" customHeight="false" outlineLevel="0" collapsed="false">
      <c r="A833" s="9" t="n">
        <f aca="false">'[1]4F 5.37a-BSD'!A902</f>
        <v>9.385</v>
      </c>
      <c r="B833" s="9" t="n">
        <f aca="false">'[1]4F 5.37a-BSD'!B902</f>
        <v>6.556</v>
      </c>
      <c r="C833" s="9" t="n">
        <f aca="false">'[1]4F 5.37a-BSD'!C902</f>
        <v>0.059</v>
      </c>
      <c r="D833" s="9" t="n">
        <f aca="false">'[1]4F 5.37a-BSD'!D902</f>
        <v>0.056</v>
      </c>
      <c r="E833" s="9" t="n">
        <f aca="false">'[1]4F 5.37a-BSD'!E902</f>
        <v>0.003</v>
      </c>
      <c r="F833" s="10" t="n">
        <f aca="false">'[1]4F 5.37a-BSD'!F902</f>
        <v>1.09730497966259</v>
      </c>
      <c r="G833" s="9" t="n">
        <f aca="false">'[1]4F 5.37a-BSD'!G902</f>
        <v>53.08</v>
      </c>
    </row>
    <row r="834" customFormat="false" ht="15.75" hidden="false" customHeight="false" outlineLevel="0" collapsed="false">
      <c r="A834" s="9" t="n">
        <f aca="false">'[1]4F 5.37a-BSD'!A903</f>
        <v>9.177</v>
      </c>
      <c r="B834" s="9" t="n">
        <f aca="false">'[1]4F 5.37a-BSD'!B903</f>
        <v>6.546</v>
      </c>
      <c r="C834" s="9" t="n">
        <f aca="false">'[1]4F 5.37a-BSD'!C903</f>
        <v>0.034</v>
      </c>
      <c r="D834" s="9" t="n">
        <f aca="false">'[1]4F 5.37a-BSD'!D903</f>
        <v>0.029</v>
      </c>
      <c r="E834" s="9" t="n">
        <f aca="false">'[1]4F 5.37a-BSD'!E903</f>
        <v>0.0007934</v>
      </c>
      <c r="F834" s="10" t="n">
        <f aca="false">'[1]4F 5.37a-BSD'!F903</f>
        <v>0.873865272312178</v>
      </c>
      <c r="G834" s="9" t="n">
        <f aca="false">'[1]4F 5.37a-BSD'!G903</f>
        <v>155.824</v>
      </c>
    </row>
    <row r="835" customFormat="false" ht="15.75" hidden="false" customHeight="false" outlineLevel="0" collapsed="false">
      <c r="A835" s="9" t="n">
        <f aca="false">'[1]4F 5.37a-BSD'!A904</f>
        <v>8.266</v>
      </c>
      <c r="B835" s="9" t="n">
        <f aca="false">'[1]4F 5.37a-BSD'!B904</f>
        <v>6.551</v>
      </c>
      <c r="C835" s="9" t="n">
        <f aca="false">'[1]4F 5.37a-BSD'!C904</f>
        <v>0.029</v>
      </c>
      <c r="D835" s="9" t="n">
        <f aca="false">'[1]4F 5.37a-BSD'!D904</f>
        <v>0.026</v>
      </c>
      <c r="E835" s="9" t="n">
        <f aca="false">'[1]4F 5.37a-BSD'!E904</f>
        <v>0.000595</v>
      </c>
      <c r="F835" s="10" t="n">
        <f aca="false">'[1]4F 5.37a-BSD'!F904</f>
        <v>0.900805623207398</v>
      </c>
      <c r="G835" s="9" t="n">
        <f aca="false">'[1]4F 5.37a-BSD'!G904</f>
        <v>12.207</v>
      </c>
    </row>
    <row r="836" customFormat="false" ht="15.75" hidden="false" customHeight="false" outlineLevel="0" collapsed="false">
      <c r="A836" s="9" t="n">
        <f aca="false">'[1]4F 5.37a-BSD'!A905</f>
        <v>11.438</v>
      </c>
      <c r="B836" s="9" t="n">
        <f aca="false">'[1]4F 5.37a-BSD'!B905</f>
        <v>6.553</v>
      </c>
      <c r="C836" s="9" t="n">
        <f aca="false">'[1]4F 5.37a-BSD'!C905</f>
        <v>0.032</v>
      </c>
      <c r="D836" s="9" t="n">
        <f aca="false">'[1]4F 5.37a-BSD'!D905</f>
        <v>0.03</v>
      </c>
      <c r="E836" s="9" t="n">
        <f aca="false">'[1]4F 5.37a-BSD'!E905</f>
        <v>0.0007537</v>
      </c>
      <c r="F836" s="10" t="n">
        <f aca="false">'[1]4F 5.37a-BSD'!F905</f>
        <v>0.937149067252825</v>
      </c>
      <c r="G836" s="9" t="n">
        <f aca="false">'[1]4F 5.37a-BSD'!G905</f>
        <v>13.295</v>
      </c>
    </row>
    <row r="837" customFormat="false" ht="15.75" hidden="false" customHeight="false" outlineLevel="0" collapsed="false">
      <c r="A837" s="9" t="n">
        <f aca="false">'[1]4F 5.37a-BSD'!A906</f>
        <v>15.075</v>
      </c>
      <c r="B837" s="9" t="n">
        <f aca="false">'[1]4F 5.37a-BSD'!B906</f>
        <v>6.572</v>
      </c>
      <c r="C837" s="9" t="n">
        <f aca="false">'[1]4F 5.37a-BSD'!C906</f>
        <v>0.052</v>
      </c>
      <c r="D837" s="9" t="n">
        <f aca="false">'[1]4F 5.37a-BSD'!D906</f>
        <v>0.046</v>
      </c>
      <c r="E837" s="9" t="n">
        <f aca="false">'[1]4F 5.37a-BSD'!E906</f>
        <v>0.002</v>
      </c>
      <c r="F837" s="10" t="n">
        <f aca="false">'[1]4F 5.37a-BSD'!F906</f>
        <v>0.941745225395831</v>
      </c>
      <c r="G837" s="9" t="n">
        <f aca="false">'[1]4F 5.37a-BSD'!G906</f>
        <v>145.327</v>
      </c>
    </row>
    <row r="838" customFormat="false" ht="15.75" hidden="false" customHeight="false" outlineLevel="0" collapsed="false">
      <c r="A838" s="9" t="n">
        <f aca="false">'[1]4F 5.37a-BSD'!A907</f>
        <v>8.308</v>
      </c>
      <c r="B838" s="9" t="n">
        <f aca="false">'[1]4F 5.37a-BSD'!B907</f>
        <v>6.589</v>
      </c>
      <c r="C838" s="9" t="n">
        <f aca="false">'[1]4F 5.37a-BSD'!C907</f>
        <v>0.068</v>
      </c>
      <c r="D838" s="9" t="n">
        <f aca="false">'[1]4F 5.37a-BSD'!D907</f>
        <v>0.057</v>
      </c>
      <c r="E838" s="9" t="n">
        <f aca="false">'[1]4F 5.37a-BSD'!E907</f>
        <v>0.003</v>
      </c>
      <c r="F838" s="10" t="n">
        <f aca="false">'[1]4F 5.37a-BSD'!F907</f>
        <v>0.826063718470045</v>
      </c>
      <c r="G838" s="9" t="n">
        <f aca="false">'[1]4F 5.37a-BSD'!G907</f>
        <v>65.323</v>
      </c>
    </row>
    <row r="839" customFormat="false" ht="15.75" hidden="false" customHeight="false" outlineLevel="0" collapsed="false">
      <c r="A839" s="9" t="n">
        <f aca="false">'[1]4F 5.37a-BSD'!A908</f>
        <v>9.015</v>
      </c>
      <c r="B839" s="9" t="n">
        <f aca="false">'[1]4F 5.37a-BSD'!B908</f>
        <v>6.651</v>
      </c>
      <c r="C839" s="9" t="n">
        <f aca="false">'[1]4F 5.37a-BSD'!C908</f>
        <v>0.258</v>
      </c>
      <c r="D839" s="9" t="n">
        <f aca="false">'[1]4F 5.37a-BSD'!D908</f>
        <v>0.202</v>
      </c>
      <c r="E839" s="9" t="n">
        <f aca="false">'[1]4F 5.37a-BSD'!E908</f>
        <v>0.041</v>
      </c>
      <c r="F839" s="10" t="n">
        <f aca="false">'[1]4F 5.37a-BSD'!F908</f>
        <v>0.784250065112398</v>
      </c>
      <c r="G839" s="9" t="n">
        <f aca="false">'[1]4F 5.37a-BSD'!G908</f>
        <v>4.619</v>
      </c>
    </row>
    <row r="840" customFormat="false" ht="15.75" hidden="false" customHeight="false" outlineLevel="0" collapsed="false">
      <c r="A840" s="9" t="n">
        <f aca="false">'[1]4F 5.37a-BSD'!A909</f>
        <v>7.816</v>
      </c>
      <c r="B840" s="9" t="n">
        <f aca="false">'[1]4F 5.37a-BSD'!B909</f>
        <v>6.593</v>
      </c>
      <c r="C840" s="9" t="n">
        <f aca="false">'[1]4F 5.37a-BSD'!C909</f>
        <v>0.049</v>
      </c>
      <c r="D840" s="9" t="n">
        <f aca="false">'[1]4F 5.37a-BSD'!D909</f>
        <v>0.039</v>
      </c>
      <c r="E840" s="9" t="n">
        <f aca="false">'[1]4F 5.37a-BSD'!E909</f>
        <v>0.001</v>
      </c>
      <c r="F840" s="10" t="n">
        <f aca="false">'[1]4F 5.37a-BSD'!F909</f>
        <v>0.530295520506107</v>
      </c>
      <c r="G840" s="9" t="n">
        <f aca="false">'[1]4F 5.37a-BSD'!G909</f>
        <v>134.239</v>
      </c>
    </row>
    <row r="841" customFormat="false" ht="15.75" hidden="false" customHeight="false" outlineLevel="0" collapsed="false">
      <c r="A841" s="9" t="n">
        <f aca="false">'[1]4F 5.37a-BSD'!A910</f>
        <v>23.102</v>
      </c>
      <c r="B841" s="9" t="n">
        <f aca="false">'[1]4F 5.37a-BSD'!B910</f>
        <v>6.604</v>
      </c>
      <c r="C841" s="9" t="n">
        <f aca="false">'[1]4F 5.37a-BSD'!C910</f>
        <v>0.03</v>
      </c>
      <c r="D841" s="9" t="n">
        <f aca="false">'[1]4F 5.37a-BSD'!D910</f>
        <v>0.03</v>
      </c>
      <c r="E841" s="9" t="n">
        <f aca="false">'[1]4F 5.37a-BSD'!E910</f>
        <v>0.0006876</v>
      </c>
      <c r="F841" s="10" t="n">
        <f aca="false">'[1]4F 5.37a-BSD'!F910</f>
        <v>0.972755012177664</v>
      </c>
      <c r="G841" s="9" t="n">
        <f aca="false">'[1]4F 5.37a-BSD'!G910</f>
        <v>0</v>
      </c>
    </row>
    <row r="842" customFormat="false" ht="15.75" hidden="false" customHeight="false" outlineLevel="0" collapsed="false">
      <c r="A842" s="9" t="n">
        <f aca="false">'[1]4F 5.37a-BSD'!A911</f>
        <v>8.253</v>
      </c>
      <c r="B842" s="9" t="n">
        <f aca="false">'[1]4F 5.37a-BSD'!B911</f>
        <v>6.62</v>
      </c>
      <c r="C842" s="9" t="n">
        <f aca="false">'[1]4F 5.37a-BSD'!C911</f>
        <v>0.055</v>
      </c>
      <c r="D842" s="9" t="n">
        <f aca="false">'[1]4F 5.37a-BSD'!D911</f>
        <v>0.047</v>
      </c>
      <c r="E842" s="9" t="n">
        <f aca="false">'[1]4F 5.37a-BSD'!E911</f>
        <v>0.002</v>
      </c>
      <c r="F842" s="10" t="n">
        <f aca="false">'[1]4F 5.37a-BSD'!F911</f>
        <v>0.841811269246389</v>
      </c>
      <c r="G842" s="9" t="n">
        <f aca="false">'[1]4F 5.37a-BSD'!G911</f>
        <v>135</v>
      </c>
    </row>
    <row r="843" customFormat="false" ht="15.75" hidden="false" customHeight="false" outlineLevel="0" collapsed="false">
      <c r="A843" s="9" t="n">
        <f aca="false">'[1]4F 5.37a-BSD'!A912</f>
        <v>8.791</v>
      </c>
      <c r="B843" s="9" t="n">
        <f aca="false">'[1]4F 5.37a-BSD'!B912</f>
        <v>6.659</v>
      </c>
      <c r="C843" s="9" t="n">
        <f aca="false">'[1]4F 5.37a-BSD'!C912</f>
        <v>0.137</v>
      </c>
      <c r="D843" s="9" t="n">
        <f aca="false">'[1]4F 5.37a-BSD'!D912</f>
        <v>0.096</v>
      </c>
      <c r="E843" s="9" t="n">
        <f aca="false">'[1]4F 5.37a-BSD'!E912</f>
        <v>0.01</v>
      </c>
      <c r="F843" s="10" t="n">
        <f aca="false">'[1]4F 5.37a-BSD'!F912</f>
        <v>0.678373671871257</v>
      </c>
      <c r="G843" s="9" t="n">
        <f aca="false">'[1]4F 5.37a-BSD'!G912</f>
        <v>121.663</v>
      </c>
    </row>
    <row r="844" customFormat="false" ht="15.75" hidden="false" customHeight="false" outlineLevel="0" collapsed="false">
      <c r="A844" s="9" t="n">
        <f aca="false">'[1]4F 5.37a-BSD'!A913</f>
        <v>14.081</v>
      </c>
      <c r="B844" s="9" t="n">
        <f aca="false">'[1]4F 5.37a-BSD'!B913</f>
        <v>6.64</v>
      </c>
      <c r="C844" s="9" t="n">
        <f aca="false">'[1]4F 5.37a-BSD'!C913</f>
        <v>0.084</v>
      </c>
      <c r="D844" s="9" t="n">
        <f aca="false">'[1]4F 5.37a-BSD'!D913</f>
        <v>0.082</v>
      </c>
      <c r="E844" s="9" t="n">
        <f aca="false">'[1]4F 5.37a-BSD'!E913</f>
        <v>0.005</v>
      </c>
      <c r="F844" s="10" t="n">
        <f aca="false">'[1]4F 5.37a-BSD'!F913</f>
        <v>0.90223890641664</v>
      </c>
      <c r="G844" s="9" t="n">
        <f aca="false">'[1]4F 5.37a-BSD'!G913</f>
        <v>110.067</v>
      </c>
    </row>
    <row r="845" customFormat="false" ht="15.75" hidden="false" customHeight="false" outlineLevel="0" collapsed="false">
      <c r="A845" s="9" t="n">
        <f aca="false">'[1]4F 5.37a-BSD'!A914</f>
        <v>7.915</v>
      </c>
      <c r="B845" s="9" t="n">
        <f aca="false">'[1]4F 5.37a-BSD'!B914</f>
        <v>6.622</v>
      </c>
      <c r="C845" s="9" t="n">
        <f aca="false">'[1]4F 5.37a-BSD'!C914</f>
        <v>0.029</v>
      </c>
      <c r="D845" s="9" t="n">
        <f aca="false">'[1]4F 5.37a-BSD'!D914</f>
        <v>0.026</v>
      </c>
      <c r="E845" s="9" t="n">
        <f aca="false">'[1]4F 5.37a-BSD'!E914</f>
        <v>0.0005818</v>
      </c>
      <c r="F845" s="10" t="n">
        <f aca="false">'[1]4F 5.37a-BSD'!F914</f>
        <v>0.880821364003469</v>
      </c>
      <c r="G845" s="9" t="n">
        <f aca="false">'[1]4F 5.37a-BSD'!G914</f>
        <v>90</v>
      </c>
    </row>
    <row r="846" customFormat="false" ht="15.75" hidden="false" customHeight="false" outlineLevel="0" collapsed="false">
      <c r="A846" s="9" t="n">
        <f aca="false">'[1]4F 5.37a-BSD'!A915</f>
        <v>8.164</v>
      </c>
      <c r="B846" s="9" t="n">
        <f aca="false">'[1]4F 5.37a-BSD'!B915</f>
        <v>6.674</v>
      </c>
      <c r="C846" s="9" t="n">
        <f aca="false">'[1]4F 5.37a-BSD'!C915</f>
        <v>0.154</v>
      </c>
      <c r="D846" s="9" t="n">
        <f aca="false">'[1]4F 5.37a-BSD'!D915</f>
        <v>0.103</v>
      </c>
      <c r="E846" s="9" t="n">
        <f aca="false">'[1]4F 5.37a-BSD'!E915</f>
        <v>0.012</v>
      </c>
      <c r="F846" s="10" t="n">
        <f aca="false">'[1]4F 5.37a-BSD'!F915</f>
        <v>0.644243318300808</v>
      </c>
      <c r="G846" s="9" t="n">
        <f aca="false">'[1]4F 5.37a-BSD'!G915</f>
        <v>155.32</v>
      </c>
    </row>
    <row r="847" customFormat="false" ht="15.75" hidden="false" customHeight="false" outlineLevel="0" collapsed="false">
      <c r="A847" s="9" t="n">
        <f aca="false">'[1]4F 5.37a-BSD'!A916</f>
        <v>22.105</v>
      </c>
      <c r="B847" s="9" t="n">
        <f aca="false">'[1]4F 5.37a-BSD'!B916</f>
        <v>6.662</v>
      </c>
      <c r="C847" s="9" t="n">
        <f aca="false">'[1]4F 5.37a-BSD'!C916</f>
        <v>0.108</v>
      </c>
      <c r="D847" s="9" t="n">
        <f aca="false">'[1]4F 5.37a-BSD'!D916</f>
        <v>0.099</v>
      </c>
      <c r="E847" s="9" t="n">
        <f aca="false">'[1]4F 5.37a-BSD'!E916</f>
        <v>0.008</v>
      </c>
      <c r="F847" s="10" t="n">
        <f aca="false">'[1]4F 5.37a-BSD'!F916</f>
        <v>0.873278151395859</v>
      </c>
      <c r="G847" s="9" t="n">
        <f aca="false">'[1]4F 5.37a-BSD'!G916</f>
        <v>157.69</v>
      </c>
    </row>
    <row r="848" customFormat="false" ht="15.75" hidden="false" customHeight="false" outlineLevel="0" collapsed="false">
      <c r="A848" s="9" t="n">
        <f aca="false">'[1]4F 5.37a-BSD'!A917</f>
        <v>15.654</v>
      </c>
      <c r="B848" s="9" t="n">
        <f aca="false">'[1]4F 5.37a-BSD'!B917</f>
        <v>6.631</v>
      </c>
      <c r="C848" s="9" t="n">
        <f aca="false">'[1]4F 5.37a-BSD'!C917</f>
        <v>0.029</v>
      </c>
      <c r="D848" s="9" t="n">
        <f aca="false">'[1]4F 5.37a-BSD'!D917</f>
        <v>0.026</v>
      </c>
      <c r="E848" s="9" t="n">
        <f aca="false">'[1]4F 5.37a-BSD'!E917</f>
        <v>0.000595</v>
      </c>
      <c r="F848" s="10" t="n">
        <f aca="false">'[1]4F 5.37a-BSD'!F917</f>
        <v>0.900805623207398</v>
      </c>
      <c r="G848" s="9" t="n">
        <f aca="false">'[1]4F 5.37a-BSD'!G917</f>
        <v>167.793</v>
      </c>
    </row>
    <row r="849" customFormat="false" ht="15.75" hidden="false" customHeight="false" outlineLevel="0" collapsed="false">
      <c r="A849" s="9" t="n">
        <f aca="false">'[1]4F 5.37a-BSD'!A918</f>
        <v>22.653</v>
      </c>
      <c r="B849" s="9" t="n">
        <f aca="false">'[1]4F 5.37a-BSD'!B918</f>
        <v>6.674</v>
      </c>
      <c r="C849" s="9" t="n">
        <f aca="false">'[1]4F 5.37a-BSD'!C918</f>
        <v>0.03</v>
      </c>
      <c r="D849" s="9" t="n">
        <f aca="false">'[1]4F 5.37a-BSD'!D918</f>
        <v>0.028</v>
      </c>
      <c r="E849" s="9" t="n">
        <f aca="false">'[1]4F 5.37a-BSD'!E918</f>
        <v>0.0006479</v>
      </c>
      <c r="F849" s="10" t="n">
        <f aca="false">'[1]4F 5.37a-BSD'!F918</f>
        <v>0.916591001148791</v>
      </c>
      <c r="G849" s="9" t="n">
        <f aca="false">'[1]4F 5.37a-BSD'!G918</f>
        <v>92.046</v>
      </c>
    </row>
    <row r="850" customFormat="false" ht="15.75" hidden="false" customHeight="false" outlineLevel="0" collapsed="false">
      <c r="A850" s="9" t="n">
        <f aca="false">'[1]4F 5.37a-BSD'!A919</f>
        <v>10.553</v>
      </c>
      <c r="B850" s="9" t="n">
        <f aca="false">'[1]4F 5.37a-BSD'!B919</f>
        <v>6.753</v>
      </c>
      <c r="C850" s="9" t="n">
        <f aca="false">'[1]4F 5.37a-BSD'!C919</f>
        <v>0.258</v>
      </c>
      <c r="D850" s="9" t="n">
        <f aca="false">'[1]4F 5.37a-BSD'!D919</f>
        <v>0.19</v>
      </c>
      <c r="E850" s="9" t="n">
        <f aca="false">'[1]4F 5.37a-BSD'!E919</f>
        <v>0.038</v>
      </c>
      <c r="F850" s="10" t="n">
        <f aca="false">'[1]4F 5.37a-BSD'!F919</f>
        <v>0.726865914006613</v>
      </c>
      <c r="G850" s="9" t="n">
        <f aca="false">'[1]4F 5.37a-BSD'!G919</f>
        <v>177.875</v>
      </c>
    </row>
    <row r="851" customFormat="false" ht="15.75" hidden="false" customHeight="false" outlineLevel="0" collapsed="false">
      <c r="A851" s="9" t="n">
        <f aca="false">'[1]4F 5.37a-BSD'!A920</f>
        <v>11.022</v>
      </c>
      <c r="B851" s="9" t="n">
        <f aca="false">'[1]4F 5.37a-BSD'!B920</f>
        <v>6.678</v>
      </c>
      <c r="C851" s="9" t="n">
        <f aca="false">'[1]4F 5.37a-BSD'!C920</f>
        <v>0.035</v>
      </c>
      <c r="D851" s="9" t="n">
        <f aca="false">'[1]4F 5.37a-BSD'!D920</f>
        <v>0.03</v>
      </c>
      <c r="E851" s="9" t="n">
        <f aca="false">'[1]4F 5.37a-BSD'!E920</f>
        <v>0.0008066</v>
      </c>
      <c r="F851" s="10" t="n">
        <f aca="false">'[1]4F 5.37a-BSD'!F920</f>
        <v>0.838363279006843</v>
      </c>
      <c r="G851" s="9" t="n">
        <f aca="false">'[1]4F 5.37a-BSD'!G920</f>
        <v>107.413</v>
      </c>
    </row>
    <row r="852" customFormat="false" ht="15.75" hidden="false" customHeight="false" outlineLevel="0" collapsed="false">
      <c r="A852" s="9" t="n">
        <f aca="false">'[1]4F 5.37a-BSD'!A921</f>
        <v>9.785</v>
      </c>
      <c r="B852" s="9" t="n">
        <f aca="false">'[1]4F 5.37a-BSD'!B921</f>
        <v>6.737</v>
      </c>
      <c r="C852" s="9" t="n">
        <f aca="false">'[1]4F 5.37a-BSD'!C921</f>
        <v>0.182</v>
      </c>
      <c r="D852" s="9" t="n">
        <f aca="false">'[1]4F 5.37a-BSD'!D921</f>
        <v>0.141</v>
      </c>
      <c r="E852" s="9" t="n">
        <f aca="false">'[1]4F 5.37a-BSD'!E921</f>
        <v>0.02</v>
      </c>
      <c r="F852" s="10" t="n">
        <f aca="false">'[1]4F 5.37a-BSD'!F921</f>
        <v>0.768771612568025</v>
      </c>
      <c r="G852" s="9" t="n">
        <f aca="false">'[1]4F 5.37a-BSD'!G921</f>
        <v>159.233</v>
      </c>
    </row>
    <row r="853" customFormat="false" ht="15.75" hidden="false" customHeight="false" outlineLevel="0" collapsed="false">
      <c r="A853" s="9" t="n">
        <f aca="false">'[1]4F 5.37a-BSD'!A922</f>
        <v>21.867</v>
      </c>
      <c r="B853" s="9" t="n">
        <f aca="false">'[1]4F 5.37a-BSD'!B922</f>
        <v>6.705</v>
      </c>
      <c r="C853" s="9" t="n">
        <f aca="false">'[1]4F 5.37a-BSD'!C922</f>
        <v>0.09</v>
      </c>
      <c r="D853" s="9" t="n">
        <f aca="false">'[1]4F 5.37a-BSD'!D922</f>
        <v>0.082</v>
      </c>
      <c r="E853" s="9" t="n">
        <f aca="false">'[1]4F 5.37a-BSD'!E922</f>
        <v>0.006</v>
      </c>
      <c r="F853" s="10" t="n">
        <f aca="false">'[1]4F 5.37a-BSD'!F922</f>
        <v>0.943140403507528</v>
      </c>
      <c r="G853" s="9" t="n">
        <f aca="false">'[1]4F 5.37a-BSD'!G922</f>
        <v>20.567</v>
      </c>
    </row>
    <row r="854" customFormat="false" ht="15.75" hidden="false" customHeight="false" outlineLevel="0" collapsed="false">
      <c r="A854" s="9" t="n">
        <f aca="false">'[1]4F 5.37a-BSD'!A923</f>
        <v>22.498</v>
      </c>
      <c r="B854" s="9" t="n">
        <f aca="false">'[1]4F 5.37a-BSD'!B923</f>
        <v>6.746</v>
      </c>
      <c r="C854" s="9" t="n">
        <f aca="false">'[1]4F 5.37a-BSD'!C923</f>
        <v>0.17</v>
      </c>
      <c r="D854" s="9" t="n">
        <f aca="false">'[1]4F 5.37a-BSD'!D923</f>
        <v>0.146</v>
      </c>
      <c r="E854" s="9" t="n">
        <f aca="false">'[1]4F 5.37a-BSD'!E923</f>
        <v>0.019</v>
      </c>
      <c r="F854" s="10" t="n">
        <f aca="false">'[1]4F 5.37a-BSD'!F923</f>
        <v>0.837077901382979</v>
      </c>
      <c r="G854" s="9" t="n">
        <f aca="false">'[1]4F 5.37a-BSD'!G923</f>
        <v>29.076</v>
      </c>
    </row>
    <row r="855" customFormat="false" ht="15.75" hidden="false" customHeight="false" outlineLevel="0" collapsed="false">
      <c r="A855" s="9" t="n">
        <f aca="false">'[1]4F 5.37a-BSD'!A924</f>
        <v>15.537</v>
      </c>
      <c r="B855" s="9" t="n">
        <f aca="false">'[1]4F 5.37a-BSD'!B924</f>
        <v>6.68</v>
      </c>
      <c r="C855" s="9" t="n">
        <f aca="false">'[1]4F 5.37a-BSD'!C924</f>
        <v>0.026</v>
      </c>
      <c r="D855" s="9" t="n">
        <f aca="false">'[1]4F 5.37a-BSD'!D924</f>
        <v>0.023</v>
      </c>
      <c r="E855" s="9" t="n">
        <f aca="false">'[1]4F 5.37a-BSD'!E924</f>
        <v>0.0004628</v>
      </c>
      <c r="F855" s="10" t="n">
        <f aca="false">'[1]4F 5.37a-BSD'!F924</f>
        <v>0.871679380626381</v>
      </c>
      <c r="G855" s="9" t="n">
        <f aca="false">'[1]4F 5.37a-BSD'!G924</f>
        <v>166.356</v>
      </c>
    </row>
    <row r="856" customFormat="false" ht="15.75" hidden="false" customHeight="false" outlineLevel="0" collapsed="false">
      <c r="A856" s="9" t="n">
        <f aca="false">'[1]4F 5.37a-BSD'!A925</f>
        <v>13.878</v>
      </c>
      <c r="B856" s="9" t="n">
        <f aca="false">'[1]4F 5.37a-BSD'!B925</f>
        <v>6.695</v>
      </c>
      <c r="C856" s="9" t="n">
        <f aca="false">'[1]4F 5.37a-BSD'!C925</f>
        <v>0.045</v>
      </c>
      <c r="D856" s="9" t="n">
        <f aca="false">'[1]4F 5.37a-BSD'!D925</f>
        <v>0.031</v>
      </c>
      <c r="E856" s="9" t="n">
        <f aca="false">'[1]4F 5.37a-BSD'!E925</f>
        <v>0.001</v>
      </c>
      <c r="F856" s="10" t="n">
        <f aca="false">'[1]4F 5.37a-BSD'!F925</f>
        <v>0.628760269005019</v>
      </c>
      <c r="G856" s="9" t="n">
        <f aca="false">'[1]4F 5.37a-BSD'!G925</f>
        <v>104.462</v>
      </c>
    </row>
    <row r="857" customFormat="false" ht="15.75" hidden="false" customHeight="false" outlineLevel="0" collapsed="false">
      <c r="A857" s="9" t="n">
        <f aca="false">'[1]4F 5.37a-BSD'!A926</f>
        <v>11.308</v>
      </c>
      <c r="B857" s="9" t="n">
        <f aca="false">'[1]4F 5.37a-BSD'!B926</f>
        <v>6.698</v>
      </c>
      <c r="C857" s="9" t="n">
        <f aca="false">'[1]4F 5.37a-BSD'!C926</f>
        <v>0.152</v>
      </c>
      <c r="D857" s="9" t="n">
        <f aca="false">'[1]4F 5.37a-BSD'!D926</f>
        <v>0.024</v>
      </c>
      <c r="E857" s="9" t="n">
        <f aca="false">'[1]4F 5.37a-BSD'!E926</f>
        <v>0.003</v>
      </c>
      <c r="F857" s="10" t="n">
        <f aca="false">'[1]4F 5.37a-BSD'!F926</f>
        <v>0.165327156951415</v>
      </c>
      <c r="G857" s="9" t="n">
        <f aca="false">'[1]4F 5.37a-BSD'!G926</f>
        <v>4.369</v>
      </c>
    </row>
    <row r="858" customFormat="false" ht="15.75" hidden="false" customHeight="false" outlineLevel="0" collapsed="false">
      <c r="A858" s="9" t="n">
        <f aca="false">'[1]4F 5.37a-BSD'!A927</f>
        <v>14.797</v>
      </c>
      <c r="B858" s="9" t="n">
        <f aca="false">'[1]4F 5.37a-BSD'!B927</f>
        <v>6.706</v>
      </c>
      <c r="C858" s="9" t="n">
        <f aca="false">'[1]4F 5.37a-BSD'!C927</f>
        <v>0.058</v>
      </c>
      <c r="D858" s="9" t="n">
        <f aca="false">'[1]4F 5.37a-BSD'!D927</f>
        <v>0.052</v>
      </c>
      <c r="E858" s="9" t="n">
        <f aca="false">'[1]4F 5.37a-BSD'!E927</f>
        <v>0.002</v>
      </c>
      <c r="F858" s="10" t="n">
        <f aca="false">'[1]4F 5.37a-BSD'!F927</f>
        <v>0.756979515300335</v>
      </c>
      <c r="G858" s="9" t="n">
        <f aca="false">'[1]4F 5.37a-BSD'!G927</f>
        <v>171.765</v>
      </c>
    </row>
    <row r="859" customFormat="false" ht="15.75" hidden="false" customHeight="false" outlineLevel="0" collapsed="false">
      <c r="A859" s="9" t="n">
        <f aca="false">'[1]4F 5.37a-BSD'!A928</f>
        <v>16.108</v>
      </c>
      <c r="B859" s="9" t="n">
        <f aca="false">'[1]4F 5.37a-BSD'!B928</f>
        <v>6.7</v>
      </c>
      <c r="C859" s="9" t="n">
        <f aca="false">'[1]4F 5.37a-BSD'!C928</f>
        <v>0.03</v>
      </c>
      <c r="D859" s="9" t="n">
        <f aca="false">'[1]4F 5.37a-BSD'!D928</f>
        <v>0.027</v>
      </c>
      <c r="E859" s="9" t="n">
        <f aca="false">'[1]4F 5.37a-BSD'!E928</f>
        <v>0.0006347</v>
      </c>
      <c r="F859" s="10" t="n">
        <f aca="false">'[1]4F 5.37a-BSD'!F928</f>
        <v>0.897916821159342</v>
      </c>
      <c r="G859" s="9" t="n">
        <f aca="false">'[1]4F 5.37a-BSD'!G928</f>
        <v>0</v>
      </c>
    </row>
    <row r="860" customFormat="false" ht="15.75" hidden="false" customHeight="false" outlineLevel="0" collapsed="false">
      <c r="A860" s="9" t="n">
        <f aca="false">'[1]4F 5.37a-BSD'!A929</f>
        <v>11.036</v>
      </c>
      <c r="B860" s="9" t="n">
        <f aca="false">'[1]4F 5.37a-BSD'!B929</f>
        <v>6.767</v>
      </c>
      <c r="C860" s="9" t="n">
        <f aca="false">'[1]4F 5.37a-BSD'!C929</f>
        <v>0.146</v>
      </c>
      <c r="D860" s="9" t="n">
        <f aca="false">'[1]4F 5.37a-BSD'!D929</f>
        <v>0.101</v>
      </c>
      <c r="E860" s="9" t="n">
        <f aca="false">'[1]4F 5.37a-BSD'!E929</f>
        <v>0.012</v>
      </c>
      <c r="F860" s="10" t="n">
        <f aca="false">'[1]4F 5.37a-BSD'!F929</f>
        <v>0.71677962736076</v>
      </c>
      <c r="G860" s="9" t="n">
        <f aca="false">'[1]4F 5.37a-BSD'!G929</f>
        <v>148.377</v>
      </c>
    </row>
    <row r="861" customFormat="false" ht="15.75" hidden="false" customHeight="false" outlineLevel="0" collapsed="false">
      <c r="A861" s="9" t="n">
        <f aca="false">'[1]4F 5.37a-BSD'!A930</f>
        <v>22.182</v>
      </c>
      <c r="B861" s="9" t="n">
        <f aca="false">'[1]4F 5.37a-BSD'!B930</f>
        <v>6.745</v>
      </c>
      <c r="C861" s="9" t="n">
        <f aca="false">'[1]4F 5.37a-BSD'!C930</f>
        <v>0.069</v>
      </c>
      <c r="D861" s="9" t="n">
        <f aca="false">'[1]4F 5.37a-BSD'!D930</f>
        <v>0.06</v>
      </c>
      <c r="E861" s="9" t="n">
        <f aca="false">'[1]4F 5.37a-BSD'!E930</f>
        <v>0.003</v>
      </c>
      <c r="F861" s="10" t="n">
        <f aca="false">'[1]4F 5.37a-BSD'!F930</f>
        <v>0.802293348919447</v>
      </c>
      <c r="G861" s="9" t="n">
        <f aca="false">'[1]4F 5.37a-BSD'!G930</f>
        <v>158.725</v>
      </c>
    </row>
    <row r="862" customFormat="false" ht="15.75" hidden="false" customHeight="false" outlineLevel="0" collapsed="false">
      <c r="A862" s="9" t="n">
        <f aca="false">'[1]4F 5.37a-BSD'!A931</f>
        <v>8.61</v>
      </c>
      <c r="B862" s="9" t="n">
        <f aca="false">'[1]4F 5.37a-BSD'!B931</f>
        <v>6.762</v>
      </c>
      <c r="C862" s="9" t="n">
        <f aca="false">'[1]4F 5.37a-BSD'!C931</f>
        <v>0.09</v>
      </c>
      <c r="D862" s="9" t="n">
        <f aca="false">'[1]4F 5.37a-BSD'!D931</f>
        <v>0.072</v>
      </c>
      <c r="E862" s="9" t="n">
        <f aca="false">'[1]4F 5.37a-BSD'!E931</f>
        <v>0.005</v>
      </c>
      <c r="F862" s="10" t="n">
        <f aca="false">'[1]4F 5.37a-BSD'!F931</f>
        <v>0.785950336256273</v>
      </c>
      <c r="G862" s="9" t="n">
        <f aca="false">'[1]4F 5.37a-BSD'!G931</f>
        <v>21.395</v>
      </c>
    </row>
    <row r="863" customFormat="false" ht="15.75" hidden="false" customHeight="false" outlineLevel="0" collapsed="false">
      <c r="A863" s="9" t="n">
        <f aca="false">'[1]4F 5.37a-BSD'!A932</f>
        <v>21.706</v>
      </c>
      <c r="B863" s="9" t="n">
        <f aca="false">'[1]4F 5.37a-BSD'!B932</f>
        <v>6.765</v>
      </c>
      <c r="C863" s="9" t="n">
        <f aca="false">'[1]4F 5.37a-BSD'!C932</f>
        <v>0.078</v>
      </c>
      <c r="D863" s="9" t="n">
        <f aca="false">'[1]4F 5.37a-BSD'!D932</f>
        <v>0.075</v>
      </c>
      <c r="E863" s="9" t="n">
        <f aca="false">'[1]4F 5.37a-BSD'!E932</f>
        <v>0.005</v>
      </c>
      <c r="F863" s="10" t="n">
        <f aca="false">'[1]4F 5.37a-BSD'!F932</f>
        <v>1.04638358377314</v>
      </c>
      <c r="G863" s="9" t="n">
        <f aca="false">'[1]4F 5.37a-BSD'!G932</f>
        <v>124.394</v>
      </c>
    </row>
    <row r="864" customFormat="false" ht="15.75" hidden="false" customHeight="false" outlineLevel="0" collapsed="false">
      <c r="A864" s="9" t="n">
        <f aca="false">'[1]4F 5.37a-BSD'!A933</f>
        <v>8.825</v>
      </c>
      <c r="B864" s="9" t="n">
        <f aca="false">'[1]4F 5.37a-BSD'!B933</f>
        <v>6.749</v>
      </c>
      <c r="C864" s="9" t="n">
        <f aca="false">'[1]4F 5.37a-BSD'!C933</f>
        <v>0.03</v>
      </c>
      <c r="D864" s="9" t="n">
        <f aca="false">'[1]4F 5.37a-BSD'!D933</f>
        <v>0.03</v>
      </c>
      <c r="E864" s="9" t="n">
        <f aca="false">'[1]4F 5.37a-BSD'!E933</f>
        <v>0.0006876</v>
      </c>
      <c r="F864" s="10" t="n">
        <f aca="false">'[1]4F 5.37a-BSD'!F933</f>
        <v>0.972755012177664</v>
      </c>
      <c r="G864" s="9" t="n">
        <f aca="false">'[1]4F 5.37a-BSD'!G933</f>
        <v>0</v>
      </c>
    </row>
    <row r="865" customFormat="false" ht="15.75" hidden="false" customHeight="false" outlineLevel="0" collapsed="false">
      <c r="A865" s="9" t="n">
        <f aca="false">'[1]4F 5.37a-BSD'!A934</f>
        <v>14.956</v>
      </c>
      <c r="B865" s="9" t="n">
        <f aca="false">'[1]4F 5.37a-BSD'!B934</f>
        <v>6.756</v>
      </c>
      <c r="C865" s="9" t="n">
        <f aca="false">'[1]4F 5.37a-BSD'!C934</f>
        <v>0.067</v>
      </c>
      <c r="D865" s="9" t="n">
        <f aca="false">'[1]4F 5.37a-BSD'!D934</f>
        <v>0.043</v>
      </c>
      <c r="E865" s="9" t="n">
        <f aca="false">'[1]4F 5.37a-BSD'!E934</f>
        <v>0.002</v>
      </c>
      <c r="F865" s="10" t="n">
        <f aca="false">'[1]4F 5.37a-BSD'!F934</f>
        <v>0.567270904315065</v>
      </c>
      <c r="G865" s="9" t="n">
        <f aca="false">'[1]4F 5.37a-BSD'!G934</f>
        <v>177.322</v>
      </c>
    </row>
    <row r="866" customFormat="false" ht="15.75" hidden="false" customHeight="false" outlineLevel="0" collapsed="false">
      <c r="A866" s="9" t="n">
        <f aca="false">'[1]4F 5.37a-BSD'!A935</f>
        <v>10.179</v>
      </c>
      <c r="B866" s="9" t="n">
        <f aca="false">'[1]4F 5.37a-BSD'!B935</f>
        <v>6.761</v>
      </c>
      <c r="C866" s="9" t="n">
        <f aca="false">'[1]4F 5.37a-BSD'!C935</f>
        <v>0.047</v>
      </c>
      <c r="D866" s="9" t="n">
        <f aca="false">'[1]4F 5.37a-BSD'!D935</f>
        <v>0.043</v>
      </c>
      <c r="E866" s="9" t="n">
        <f aca="false">'[1]4F 5.37a-BSD'!E935</f>
        <v>0.002</v>
      </c>
      <c r="F866" s="10" t="n">
        <f aca="false">'[1]4F 5.37a-BSD'!F935</f>
        <v>1.15277459912645</v>
      </c>
      <c r="G866" s="9" t="n">
        <f aca="false">'[1]4F 5.37a-BSD'!G935</f>
        <v>134.994</v>
      </c>
    </row>
    <row r="867" customFormat="false" ht="15.75" hidden="false" customHeight="false" outlineLevel="0" collapsed="false">
      <c r="A867" s="9" t="n">
        <f aca="false">'[1]4F 5.37a-BSD'!A936</f>
        <v>13.5</v>
      </c>
      <c r="B867" s="9" t="n">
        <f aca="false">'[1]4F 5.37a-BSD'!B936</f>
        <v>6.834</v>
      </c>
      <c r="C867" s="9" t="n">
        <f aca="false">'[1]4F 5.37a-BSD'!C936</f>
        <v>0.209</v>
      </c>
      <c r="D867" s="9" t="n">
        <f aca="false">'[1]4F 5.37a-BSD'!D936</f>
        <v>0.143</v>
      </c>
      <c r="E867" s="9" t="n">
        <f aca="false">'[1]4F 5.37a-BSD'!E936</f>
        <v>0.023</v>
      </c>
      <c r="F867" s="10" t="n">
        <f aca="false">'[1]4F 5.37a-BSD'!F936</f>
        <v>0.670417562072955</v>
      </c>
      <c r="G867" s="9" t="n">
        <f aca="false">'[1]4F 5.37a-BSD'!G936</f>
        <v>126.926</v>
      </c>
    </row>
    <row r="868" customFormat="false" ht="15.75" hidden="false" customHeight="false" outlineLevel="0" collapsed="false">
      <c r="A868" s="9" t="n">
        <f aca="false">'[1]4F 5.37a-BSD'!A937</f>
        <v>11.556</v>
      </c>
      <c r="B868" s="9" t="n">
        <f aca="false">'[1]4F 5.37a-BSD'!B937</f>
        <v>6.773</v>
      </c>
      <c r="C868" s="9" t="n">
        <f aca="false">'[1]4F 5.37a-BSD'!C937</f>
        <v>0.033</v>
      </c>
      <c r="D868" s="9" t="n">
        <f aca="false">'[1]4F 5.37a-BSD'!D937</f>
        <v>0.03</v>
      </c>
      <c r="E868" s="9" t="n">
        <f aca="false">'[1]4F 5.37a-BSD'!E937</f>
        <v>0.0007669</v>
      </c>
      <c r="F868" s="10" t="n">
        <f aca="false">'[1]4F 5.37a-BSD'!F937</f>
        <v>0.896645919979244</v>
      </c>
      <c r="G868" s="9" t="n">
        <f aca="false">'[1]4F 5.37a-BSD'!G937</f>
        <v>103.024</v>
      </c>
    </row>
    <row r="869" customFormat="false" ht="15.75" hidden="false" customHeight="false" outlineLevel="0" collapsed="false">
      <c r="A869" s="9" t="n">
        <f aca="false">'[1]4F 5.37a-BSD'!A938</f>
        <v>10.705</v>
      </c>
      <c r="B869" s="9" t="n">
        <f aca="false">'[1]4F 5.37a-BSD'!B938</f>
        <v>6.773</v>
      </c>
      <c r="C869" s="9" t="n">
        <f aca="false">'[1]4F 5.37a-BSD'!C938</f>
        <v>0.029</v>
      </c>
      <c r="D869" s="9" t="n">
        <f aca="false">'[1]4F 5.37a-BSD'!D938</f>
        <v>0.026</v>
      </c>
      <c r="E869" s="9" t="n">
        <f aca="false">'[1]4F 5.37a-BSD'!E938</f>
        <v>0.0005818</v>
      </c>
      <c r="F869" s="10" t="n">
        <f aca="false">'[1]4F 5.37a-BSD'!F938</f>
        <v>0.880821364003469</v>
      </c>
      <c r="G869" s="9" t="n">
        <f aca="false">'[1]4F 5.37a-BSD'!G938</f>
        <v>0</v>
      </c>
    </row>
    <row r="870" customFormat="false" ht="15.75" hidden="false" customHeight="false" outlineLevel="0" collapsed="false">
      <c r="A870" s="9" t="n">
        <f aca="false">'[1]4F 5.37a-BSD'!A939</f>
        <v>16.118</v>
      </c>
      <c r="B870" s="9" t="n">
        <f aca="false">'[1]4F 5.37a-BSD'!B939</f>
        <v>6.775</v>
      </c>
      <c r="C870" s="9" t="n">
        <f aca="false">'[1]4F 5.37a-BSD'!C939</f>
        <v>0.029</v>
      </c>
      <c r="D870" s="9" t="n">
        <f aca="false">'[1]4F 5.37a-BSD'!D939</f>
        <v>0.026</v>
      </c>
      <c r="E870" s="9" t="n">
        <f aca="false">'[1]4F 5.37a-BSD'!E939</f>
        <v>0.0005818</v>
      </c>
      <c r="F870" s="10" t="n">
        <f aca="false">'[1]4F 5.37a-BSD'!F939</f>
        <v>0.880821364003469</v>
      </c>
      <c r="G870" s="9" t="n">
        <f aca="false">'[1]4F 5.37a-BSD'!G939</f>
        <v>90</v>
      </c>
    </row>
    <row r="871" customFormat="false" ht="15.75" hidden="false" customHeight="false" outlineLevel="0" collapsed="false">
      <c r="A871" s="9" t="n">
        <f aca="false">'[1]4F 5.37a-BSD'!A940</f>
        <v>8.918</v>
      </c>
      <c r="B871" s="9" t="n">
        <f aca="false">'[1]4F 5.37a-BSD'!B940</f>
        <v>6.799</v>
      </c>
      <c r="C871" s="9" t="n">
        <f aca="false">'[1]4F 5.37a-BSD'!C940</f>
        <v>0.052</v>
      </c>
      <c r="D871" s="9" t="n">
        <f aca="false">'[1]4F 5.37a-BSD'!D940</f>
        <v>0.039</v>
      </c>
      <c r="E871" s="9" t="n">
        <f aca="false">'[1]4F 5.37a-BSD'!E940</f>
        <v>0.002</v>
      </c>
      <c r="F871" s="10" t="n">
        <f aca="false">'[1]4F 5.37a-BSD'!F940</f>
        <v>0.941745225395831</v>
      </c>
      <c r="G871" s="9" t="n">
        <f aca="false">'[1]4F 5.37a-BSD'!G940</f>
        <v>77.669</v>
      </c>
    </row>
    <row r="872" customFormat="false" ht="15.75" hidden="false" customHeight="false" outlineLevel="0" collapsed="false">
      <c r="A872" s="9" t="n">
        <f aca="false">'[1]4F 5.37a-BSD'!A941</f>
        <v>9.085</v>
      </c>
      <c r="B872" s="9" t="n">
        <f aca="false">'[1]4F 5.37a-BSD'!B941</f>
        <v>6.849</v>
      </c>
      <c r="C872" s="9" t="n">
        <f aca="false">'[1]4F 5.37a-BSD'!C941</f>
        <v>0.159</v>
      </c>
      <c r="D872" s="9" t="n">
        <f aca="false">'[1]4F 5.37a-BSD'!D941</f>
        <v>0.071</v>
      </c>
      <c r="E872" s="9" t="n">
        <f aca="false">'[1]4F 5.37a-BSD'!E941</f>
        <v>0.009</v>
      </c>
      <c r="F872" s="10" t="n">
        <f aca="false">'[1]4F 5.37a-BSD'!F941</f>
        <v>0.453271464839859</v>
      </c>
      <c r="G872" s="9" t="n">
        <f aca="false">'[1]4F 5.37a-BSD'!G941</f>
        <v>107.476</v>
      </c>
    </row>
    <row r="873" customFormat="false" ht="15.75" hidden="false" customHeight="false" outlineLevel="0" collapsed="false">
      <c r="A873" s="9" t="n">
        <f aca="false">'[1]4F 5.37a-BSD'!A942</f>
        <v>9.922</v>
      </c>
      <c r="B873" s="9" t="n">
        <f aca="false">'[1]4F 5.37a-BSD'!B942</f>
        <v>6.789</v>
      </c>
      <c r="C873" s="9" t="n">
        <f aca="false">'[1]4F 5.37a-BSD'!C942</f>
        <v>0.034</v>
      </c>
      <c r="D873" s="9" t="n">
        <f aca="false">'[1]4F 5.37a-BSD'!D942</f>
        <v>0.03</v>
      </c>
      <c r="E873" s="9" t="n">
        <f aca="false">'[1]4F 5.37a-BSD'!E942</f>
        <v>0.0008066</v>
      </c>
      <c r="F873" s="10" t="n">
        <f aca="false">'[1]4F 5.37a-BSD'!F942</f>
        <v>0.888403993757251</v>
      </c>
      <c r="G873" s="9" t="n">
        <f aca="false">'[1]4F 5.37a-BSD'!G942</f>
        <v>172.214</v>
      </c>
    </row>
    <row r="874" customFormat="false" ht="15.75" hidden="false" customHeight="false" outlineLevel="0" collapsed="false">
      <c r="A874" s="9" t="n">
        <f aca="false">'[1]4F 5.37a-BSD'!A943</f>
        <v>14.342</v>
      </c>
      <c r="B874" s="9" t="n">
        <f aca="false">'[1]4F 5.37a-BSD'!B943</f>
        <v>7.218</v>
      </c>
      <c r="C874" s="9" t="n">
        <f aca="false">'[1]4F 5.37a-BSD'!C943</f>
        <v>1.116</v>
      </c>
      <c r="D874" s="9" t="n">
        <f aca="false">'[1]4F 5.37a-BSD'!D943</f>
        <v>0.876</v>
      </c>
      <c r="E874" s="9" t="n">
        <f aca="false">'[1]4F 5.37a-BSD'!E943</f>
        <v>0.768</v>
      </c>
      <c r="F874" s="10" t="n">
        <f aca="false">'[1]4F 5.37a-BSD'!F943</f>
        <v>0.785132489912614</v>
      </c>
      <c r="G874" s="9" t="n">
        <f aca="false">'[1]4F 5.37a-BSD'!G943</f>
        <v>161.789</v>
      </c>
    </row>
    <row r="875" customFormat="false" ht="15.75" hidden="false" customHeight="false" outlineLevel="0" collapsed="false">
      <c r="A875" s="9" t="n">
        <f aca="false">'[1]4F 5.37a-BSD'!A944</f>
        <v>8.561</v>
      </c>
      <c r="B875" s="9" t="n">
        <f aca="false">'[1]4F 5.37a-BSD'!B944</f>
        <v>6.829</v>
      </c>
      <c r="C875" s="9" t="n">
        <f aca="false">'[1]4F 5.37a-BSD'!C944</f>
        <v>0.071</v>
      </c>
      <c r="D875" s="9" t="n">
        <f aca="false">'[1]4F 5.37a-BSD'!D944</f>
        <v>0.051</v>
      </c>
      <c r="E875" s="9" t="n">
        <f aca="false">'[1]4F 5.37a-BSD'!E944</f>
        <v>0.003</v>
      </c>
      <c r="F875" s="10" t="n">
        <f aca="false">'[1]4F 5.37a-BSD'!F944</f>
        <v>0.757730338068933</v>
      </c>
      <c r="G875" s="9" t="n">
        <f aca="false">'[1]4F 5.37a-BSD'!G944</f>
        <v>128.954</v>
      </c>
    </row>
    <row r="876" customFormat="false" ht="15.75" hidden="false" customHeight="false" outlineLevel="0" collapsed="false">
      <c r="A876" s="9" t="n">
        <f aca="false">'[1]4F 5.37a-BSD'!A945</f>
        <v>10.719</v>
      </c>
      <c r="B876" s="9" t="n">
        <f aca="false">'[1]4F 5.37a-BSD'!B945</f>
        <v>6.834</v>
      </c>
      <c r="C876" s="9" t="n">
        <f aca="false">'[1]4F 5.37a-BSD'!C945</f>
        <v>0.025</v>
      </c>
      <c r="D876" s="9" t="n">
        <f aca="false">'[1]4F 5.37a-BSD'!D945</f>
        <v>0.023</v>
      </c>
      <c r="E876" s="9" t="n">
        <f aca="false">'[1]4F 5.37a-BSD'!E945</f>
        <v>0.0004496</v>
      </c>
      <c r="F876" s="10" t="n">
        <f aca="false">'[1]4F 5.37a-BSD'!F945</f>
        <v>0.915917598900687</v>
      </c>
      <c r="G876" s="9" t="n">
        <f aca="false">'[1]4F 5.37a-BSD'!G945</f>
        <v>109.127</v>
      </c>
    </row>
    <row r="877" customFormat="false" ht="15.75" hidden="false" customHeight="false" outlineLevel="0" collapsed="false">
      <c r="A877" s="9" t="n">
        <f aca="false">'[1]4F 5.37a-BSD'!A946</f>
        <v>9.344</v>
      </c>
      <c r="B877" s="9" t="n">
        <f aca="false">'[1]4F 5.37a-BSD'!B946</f>
        <v>6.85</v>
      </c>
      <c r="C877" s="9" t="n">
        <f aca="false">'[1]4F 5.37a-BSD'!C946</f>
        <v>0.049</v>
      </c>
      <c r="D877" s="9" t="n">
        <f aca="false">'[1]4F 5.37a-BSD'!D946</f>
        <v>0.037</v>
      </c>
      <c r="E877" s="9" t="n">
        <f aca="false">'[1]4F 5.37a-BSD'!E946</f>
        <v>0.001</v>
      </c>
      <c r="F877" s="10" t="n">
        <f aca="false">'[1]4F 5.37a-BSD'!F946</f>
        <v>0.530295520506107</v>
      </c>
      <c r="G877" s="9" t="n">
        <f aca="false">'[1]4F 5.37a-BSD'!G946</f>
        <v>83.251</v>
      </c>
    </row>
    <row r="878" customFormat="false" ht="15.75" hidden="false" customHeight="false" outlineLevel="0" collapsed="false">
      <c r="A878" s="9" t="n">
        <f aca="false">'[1]4F 5.37a-BSD'!A947</f>
        <v>11.747</v>
      </c>
      <c r="B878" s="9" t="n">
        <f aca="false">'[1]4F 5.37a-BSD'!B947</f>
        <v>6.851</v>
      </c>
      <c r="C878" s="9" t="n">
        <f aca="false">'[1]4F 5.37a-BSD'!C947</f>
        <v>0.029</v>
      </c>
      <c r="D878" s="9" t="n">
        <f aca="false">'[1]4F 5.37a-BSD'!D947</f>
        <v>0.026</v>
      </c>
      <c r="E878" s="9" t="n">
        <f aca="false">'[1]4F 5.37a-BSD'!E947</f>
        <v>0.0005818</v>
      </c>
      <c r="F878" s="10" t="n">
        <f aca="false">'[1]4F 5.37a-BSD'!F947</f>
        <v>0.880821364003469</v>
      </c>
      <c r="G878" s="9" t="n">
        <f aca="false">'[1]4F 5.37a-BSD'!G947</f>
        <v>90</v>
      </c>
    </row>
    <row r="879" customFormat="false" ht="15.75" hidden="false" customHeight="false" outlineLevel="0" collapsed="false">
      <c r="A879" s="9" t="n">
        <f aca="false">'[1]4F 5.37a-BSD'!A948</f>
        <v>21.477</v>
      </c>
      <c r="B879" s="9" t="n">
        <f aca="false">'[1]4F 5.37a-BSD'!B948</f>
        <v>6.97</v>
      </c>
      <c r="C879" s="9" t="n">
        <f aca="false">'[1]4F 5.37a-BSD'!C948</f>
        <v>0.319</v>
      </c>
      <c r="D879" s="9" t="n">
        <f aca="false">'[1]4F 5.37a-BSD'!D948</f>
        <v>0.265</v>
      </c>
      <c r="E879" s="9" t="n">
        <f aca="false">'[1]4F 5.37a-BSD'!E948</f>
        <v>0.066</v>
      </c>
      <c r="F879" s="10" t="n">
        <f aca="false">'[1]4F 5.37a-BSD'!F948</f>
        <v>0.825795834873092</v>
      </c>
      <c r="G879" s="9" t="n">
        <f aca="false">'[1]4F 5.37a-BSD'!G948</f>
        <v>179.163</v>
      </c>
    </row>
    <row r="880" customFormat="false" ht="15.75" hidden="false" customHeight="false" outlineLevel="0" collapsed="false">
      <c r="A880" s="9" t="n">
        <f aca="false">'[1]4F 5.37a-BSD'!A949</f>
        <v>10.78</v>
      </c>
      <c r="B880" s="9" t="n">
        <f aca="false">'[1]4F 5.37a-BSD'!B949</f>
        <v>6.87</v>
      </c>
      <c r="C880" s="9" t="n">
        <f aca="false">'[1]4F 5.37a-BSD'!C949</f>
        <v>0.028</v>
      </c>
      <c r="D880" s="9" t="n">
        <f aca="false">'[1]4F 5.37a-BSD'!D949</f>
        <v>0.026</v>
      </c>
      <c r="E880" s="9" t="n">
        <f aca="false">'[1]4F 5.37a-BSD'!E949</f>
        <v>0.0005686</v>
      </c>
      <c r="F880" s="10" t="n">
        <f aca="false">'[1]4F 5.37a-BSD'!F949</f>
        <v>0.923423475939303</v>
      </c>
      <c r="G880" s="9" t="n">
        <f aca="false">'[1]4F 5.37a-BSD'!G949</f>
        <v>59.946</v>
      </c>
    </row>
    <row r="881" customFormat="false" ht="15.75" hidden="false" customHeight="false" outlineLevel="0" collapsed="false">
      <c r="A881" s="9" t="n">
        <f aca="false">'[1]4F 5.37a-BSD'!A950</f>
        <v>13.71</v>
      </c>
      <c r="B881" s="9" t="n">
        <f aca="false">'[1]4F 5.37a-BSD'!B950</f>
        <v>6.922</v>
      </c>
      <c r="C881" s="9" t="n">
        <f aca="false">'[1]4F 5.37a-BSD'!C950</f>
        <v>0.158</v>
      </c>
      <c r="D881" s="9" t="n">
        <f aca="false">'[1]4F 5.37a-BSD'!D950</f>
        <v>0.138</v>
      </c>
      <c r="E881" s="9" t="n">
        <f aca="false">'[1]4F 5.37a-BSD'!E950</f>
        <v>0.017</v>
      </c>
      <c r="F881" s="10" t="n">
        <f aca="false">'[1]4F 5.37a-BSD'!F950</f>
        <v>0.867051444499991</v>
      </c>
      <c r="G881" s="9" t="n">
        <f aca="false">'[1]4F 5.37a-BSD'!G950</f>
        <v>16.129</v>
      </c>
    </row>
    <row r="882" customFormat="false" ht="15.75" hidden="false" customHeight="false" outlineLevel="0" collapsed="false">
      <c r="A882" s="9" t="n">
        <f aca="false">'[1]4F 5.37a-BSD'!A951</f>
        <v>11.96</v>
      </c>
      <c r="B882" s="9" t="n">
        <f aca="false">'[1]4F 5.37a-BSD'!B951</f>
        <v>6.977</v>
      </c>
      <c r="C882" s="9" t="n">
        <f aca="false">'[1]4F 5.37a-BSD'!C951</f>
        <v>0.264</v>
      </c>
      <c r="D882" s="9" t="n">
        <f aca="false">'[1]4F 5.37a-BSD'!D951</f>
        <v>0.209</v>
      </c>
      <c r="E882" s="9" t="n">
        <f aca="false">'[1]4F 5.37a-BSD'!E951</f>
        <v>0.043</v>
      </c>
      <c r="F882" s="10" t="n">
        <f aca="false">'[1]4F 5.37a-BSD'!F951</f>
        <v>0.785544370173496</v>
      </c>
      <c r="G882" s="9" t="n">
        <f aca="false">'[1]4F 5.37a-BSD'!G951</f>
        <v>146.846</v>
      </c>
    </row>
    <row r="883" customFormat="false" ht="15.75" hidden="false" customHeight="false" outlineLevel="0" collapsed="false">
      <c r="A883" s="9" t="n">
        <f aca="false">'[1]4F 5.37a-BSD'!A952</f>
        <v>12.138</v>
      </c>
      <c r="B883" s="9" t="n">
        <f aca="false">'[1]4F 5.37a-BSD'!B952</f>
        <v>6.901</v>
      </c>
      <c r="C883" s="9" t="n">
        <f aca="false">'[1]4F 5.37a-BSD'!C952</f>
        <v>0.068</v>
      </c>
      <c r="D883" s="9" t="n">
        <f aca="false">'[1]4F 5.37a-BSD'!D952</f>
        <v>0.068</v>
      </c>
      <c r="E883" s="9" t="n">
        <f aca="false">'[1]4F 5.37a-BSD'!E952</f>
        <v>0.004</v>
      </c>
      <c r="F883" s="10" t="n">
        <f aca="false">'[1]4F 5.37a-BSD'!F952</f>
        <v>1.10141829129339</v>
      </c>
      <c r="G883" s="9" t="n">
        <f aca="false">'[1]4F 5.37a-BSD'!G952</f>
        <v>8.105</v>
      </c>
    </row>
    <row r="884" customFormat="false" ht="15.75" hidden="false" customHeight="false" outlineLevel="0" collapsed="false">
      <c r="A884" s="9" t="n">
        <f aca="false">'[1]4F 5.37a-BSD'!A953</f>
        <v>11.65</v>
      </c>
      <c r="B884" s="9" t="n">
        <f aca="false">'[1]4F 5.37a-BSD'!B953</f>
        <v>6.926</v>
      </c>
      <c r="C884" s="9" t="n">
        <f aca="false">'[1]4F 5.37a-BSD'!C953</f>
        <v>0.099</v>
      </c>
      <c r="D884" s="9" t="n">
        <f aca="false">'[1]4F 5.37a-BSD'!D953</f>
        <v>0.09</v>
      </c>
      <c r="E884" s="9" t="n">
        <f aca="false">'[1]4F 5.37a-BSD'!E953</f>
        <v>0.007</v>
      </c>
      <c r="F884" s="10" t="n">
        <f aca="false">'[1]4F 5.37a-BSD'!F953</f>
        <v>0.909364025420481</v>
      </c>
      <c r="G884" s="9" t="n">
        <f aca="false">'[1]4F 5.37a-BSD'!G953</f>
        <v>167.519</v>
      </c>
    </row>
    <row r="885" customFormat="false" ht="15.75" hidden="false" customHeight="false" outlineLevel="0" collapsed="false">
      <c r="A885" s="9" t="n">
        <f aca="false">'[1]4F 5.37a-BSD'!A954</f>
        <v>11.564</v>
      </c>
      <c r="B885" s="9" t="n">
        <f aca="false">'[1]4F 5.37a-BSD'!B954</f>
        <v>6.927</v>
      </c>
      <c r="C885" s="9" t="n">
        <f aca="false">'[1]4F 5.37a-BSD'!C954</f>
        <v>0.075</v>
      </c>
      <c r="D885" s="9" t="n">
        <f aca="false">'[1]4F 5.37a-BSD'!D954</f>
        <v>0.068</v>
      </c>
      <c r="E885" s="9" t="n">
        <f aca="false">'[1]4F 5.37a-BSD'!E954</f>
        <v>0.004</v>
      </c>
      <c r="F885" s="10" t="n">
        <f aca="false">'[1]4F 5.37a-BSD'!F954</f>
        <v>0.905414787367227</v>
      </c>
      <c r="G885" s="9" t="n">
        <f aca="false">'[1]4F 5.37a-BSD'!G954</f>
        <v>91.127</v>
      </c>
    </row>
    <row r="886" customFormat="false" ht="15.75" hidden="false" customHeight="false" outlineLevel="0" collapsed="false">
      <c r="A886" s="9" t="n">
        <f aca="false">'[1]4F 5.37a-BSD'!A955</f>
        <v>13.219</v>
      </c>
      <c r="B886" s="9" t="n">
        <f aca="false">'[1]4F 5.37a-BSD'!B955</f>
        <v>7.074</v>
      </c>
      <c r="C886" s="9" t="n">
        <f aca="false">'[1]4F 5.37a-BSD'!C955</f>
        <v>0.393</v>
      </c>
      <c r="D886" s="9" t="n">
        <f aca="false">'[1]4F 5.37a-BSD'!D955</f>
        <v>0.336</v>
      </c>
      <c r="E886" s="9" t="n">
        <f aca="false">'[1]4F 5.37a-BSD'!E955</f>
        <v>0.104</v>
      </c>
      <c r="F886" s="10" t="n">
        <f aca="false">'[1]4F 5.37a-BSD'!F955</f>
        <v>0.857350404680231</v>
      </c>
      <c r="G886" s="9" t="n">
        <f aca="false">'[1]4F 5.37a-BSD'!G955</f>
        <v>163.94</v>
      </c>
    </row>
    <row r="887" customFormat="false" ht="15.75" hidden="false" customHeight="false" outlineLevel="0" collapsed="false">
      <c r="A887" s="9" t="n">
        <f aca="false">'[1]4F 5.37a-BSD'!A956</f>
        <v>13.568</v>
      </c>
      <c r="B887" s="9" t="n">
        <f aca="false">'[1]4F 5.37a-BSD'!B956</f>
        <v>7.01</v>
      </c>
      <c r="C887" s="9" t="n">
        <f aca="false">'[1]4F 5.37a-BSD'!C956</f>
        <v>0.174</v>
      </c>
      <c r="D887" s="9" t="n">
        <f aca="false">'[1]4F 5.37a-BSD'!D956</f>
        <v>0.119</v>
      </c>
      <c r="E887" s="9" t="n">
        <f aca="false">'[1]4F 5.37a-BSD'!E956</f>
        <v>0.016</v>
      </c>
      <c r="F887" s="10" t="n">
        <f aca="false">'[1]4F 5.37a-BSD'!F956</f>
        <v>0.672870680266964</v>
      </c>
      <c r="G887" s="9" t="n">
        <f aca="false">'[1]4F 5.37a-BSD'!G956</f>
        <v>126.087</v>
      </c>
    </row>
    <row r="888" customFormat="false" ht="15.75" hidden="false" customHeight="false" outlineLevel="0" collapsed="false">
      <c r="A888" s="9" t="n">
        <f aca="false">'[1]4F 5.37a-BSD'!A957</f>
        <v>23.346</v>
      </c>
      <c r="B888" s="9" t="n">
        <f aca="false">'[1]4F 5.37a-BSD'!B957</f>
        <v>6.95</v>
      </c>
      <c r="C888" s="9" t="n">
        <f aca="false">'[1]4F 5.37a-BSD'!C957</f>
        <v>0.032</v>
      </c>
      <c r="D888" s="9" t="n">
        <f aca="false">'[1]4F 5.37a-BSD'!D957</f>
        <v>0.03</v>
      </c>
      <c r="E888" s="9" t="n">
        <f aca="false">'[1]4F 5.37a-BSD'!E957</f>
        <v>0.0007405</v>
      </c>
      <c r="F888" s="10" t="n">
        <f aca="false">'[1]4F 5.37a-BSD'!F957</f>
        <v>0.920736213746473</v>
      </c>
      <c r="G888" s="9" t="n">
        <f aca="false">'[1]4F 5.37a-BSD'!G957</f>
        <v>108.311</v>
      </c>
    </row>
    <row r="889" customFormat="false" ht="15.75" hidden="false" customHeight="false" outlineLevel="0" collapsed="false">
      <c r="A889" s="9" t="n">
        <f aca="false">'[1]4F 5.37a-BSD'!A958</f>
        <v>11.775</v>
      </c>
      <c r="B889" s="9" t="n">
        <f aca="false">'[1]4F 5.37a-BSD'!B958</f>
        <v>7.003</v>
      </c>
      <c r="C889" s="9" t="n">
        <f aca="false">'[1]4F 5.37a-BSD'!C958</f>
        <v>0.136</v>
      </c>
      <c r="D889" s="9" t="n">
        <f aca="false">'[1]4F 5.37a-BSD'!D958</f>
        <v>0.107</v>
      </c>
      <c r="E889" s="9" t="n">
        <f aca="false">'[1]4F 5.37a-BSD'!E958</f>
        <v>0.011</v>
      </c>
      <c r="F889" s="10" t="n">
        <f aca="false">'[1]4F 5.37a-BSD'!F958</f>
        <v>0.757225075264208</v>
      </c>
      <c r="G889" s="9" t="n">
        <f aca="false">'[1]4F 5.37a-BSD'!G958</f>
        <v>150.935</v>
      </c>
    </row>
    <row r="890" customFormat="false" ht="15.75" hidden="false" customHeight="false" outlineLevel="0" collapsed="false">
      <c r="A890" s="9" t="n">
        <f aca="false">'[1]4F 5.37a-BSD'!A959</f>
        <v>11.521</v>
      </c>
      <c r="B890" s="9" t="n">
        <f aca="false">'[1]4F 5.37a-BSD'!B959</f>
        <v>7.003</v>
      </c>
      <c r="C890" s="9" t="n">
        <f aca="false">'[1]4F 5.37a-BSD'!C959</f>
        <v>0.072</v>
      </c>
      <c r="D890" s="9" t="n">
        <f aca="false">'[1]4F 5.37a-BSD'!D959</f>
        <v>0.068</v>
      </c>
      <c r="E890" s="9" t="n">
        <f aca="false">'[1]4F 5.37a-BSD'!E959</f>
        <v>0.004</v>
      </c>
      <c r="F890" s="10" t="n">
        <f aca="false">'[1]4F 5.37a-BSD'!F959</f>
        <v>0.982437920320342</v>
      </c>
      <c r="G890" s="9" t="n">
        <f aca="false">'[1]4F 5.37a-BSD'!G959</f>
        <v>136.553</v>
      </c>
    </row>
    <row r="891" customFormat="false" ht="15.75" hidden="false" customHeight="false" outlineLevel="0" collapsed="false">
      <c r="A891" s="9" t="n">
        <f aca="false">'[1]4F 5.37a-BSD'!A960</f>
        <v>22.327</v>
      </c>
      <c r="B891" s="9" t="n">
        <f aca="false">'[1]4F 5.37a-BSD'!B960</f>
        <v>7.012</v>
      </c>
      <c r="C891" s="9" t="n">
        <f aca="false">'[1]4F 5.37a-BSD'!C960</f>
        <v>0.051</v>
      </c>
      <c r="D891" s="9" t="n">
        <f aca="false">'[1]4F 5.37a-BSD'!D960</f>
        <v>0.051</v>
      </c>
      <c r="E891" s="9" t="n">
        <f aca="false">'[1]4F 5.37a-BSD'!E960</f>
        <v>0.002</v>
      </c>
      <c r="F891" s="10" t="n">
        <f aca="false">'[1]4F 5.37a-BSD'!F960</f>
        <v>0.979038481149683</v>
      </c>
      <c r="G891" s="9" t="n">
        <f aca="false">'[1]4F 5.37a-BSD'!G960</f>
        <v>0</v>
      </c>
    </row>
    <row r="892" customFormat="false" ht="15.75" hidden="false" customHeight="false" outlineLevel="0" collapsed="false">
      <c r="A892" s="9" t="n">
        <f aca="false">'[1]4F 5.37a-BSD'!A961</f>
        <v>22.252</v>
      </c>
      <c r="B892" s="9" t="n">
        <f aca="false">'[1]4F 5.37a-BSD'!B961</f>
        <v>7.01</v>
      </c>
      <c r="C892" s="9" t="n">
        <f aca="false">'[1]4F 5.37a-BSD'!C961</f>
        <v>0.047</v>
      </c>
      <c r="D892" s="9" t="n">
        <f aca="false">'[1]4F 5.37a-BSD'!D961</f>
        <v>0.042</v>
      </c>
      <c r="E892" s="9" t="n">
        <f aca="false">'[1]4F 5.37a-BSD'!E961</f>
        <v>0.002</v>
      </c>
      <c r="F892" s="10" t="n">
        <f aca="false">'[1]4F 5.37a-BSD'!F961</f>
        <v>1.15277459912645</v>
      </c>
      <c r="G892" s="9" t="n">
        <f aca="false">'[1]4F 5.37a-BSD'!G961</f>
        <v>15.11</v>
      </c>
    </row>
    <row r="893" customFormat="false" ht="15.75" hidden="false" customHeight="false" outlineLevel="0" collapsed="false">
      <c r="A893" s="9" t="n">
        <f aca="false">'[1]4F 5.37a-BSD'!A962</f>
        <v>11.667</v>
      </c>
      <c r="B893" s="9" t="n">
        <f aca="false">'[1]4F 5.37a-BSD'!B962</f>
        <v>7.03</v>
      </c>
      <c r="C893" s="9" t="n">
        <f aca="false">'[1]4F 5.37a-BSD'!C962</f>
        <v>0.095</v>
      </c>
      <c r="D893" s="9" t="n">
        <f aca="false">'[1]4F 5.37a-BSD'!D962</f>
        <v>0.07</v>
      </c>
      <c r="E893" s="9" t="n">
        <f aca="false">'[1]4F 5.37a-BSD'!E962</f>
        <v>0.005</v>
      </c>
      <c r="F893" s="10" t="n">
        <f aca="false">'[1]4F 5.37a-BSD'!F962</f>
        <v>0.70539586965937</v>
      </c>
      <c r="G893" s="9" t="n">
        <f aca="false">'[1]4F 5.37a-BSD'!G962</f>
        <v>164.479</v>
      </c>
    </row>
    <row r="894" customFormat="false" ht="15.75" hidden="false" customHeight="false" outlineLevel="0" collapsed="false">
      <c r="A894" s="9" t="n">
        <f aca="false">'[1]4F 5.37a-BSD'!A963</f>
        <v>15.522</v>
      </c>
      <c r="B894" s="9" t="n">
        <f aca="false">'[1]4F 5.37a-BSD'!B963</f>
        <v>7.325</v>
      </c>
      <c r="C894" s="9" t="n">
        <f aca="false">'[1]4F 5.37a-BSD'!C963</f>
        <v>0.862</v>
      </c>
      <c r="D894" s="9" t="n">
        <f aca="false">'[1]4F 5.37a-BSD'!D963</f>
        <v>0.692</v>
      </c>
      <c r="E894" s="9" t="n">
        <f aca="false">'[1]4F 5.37a-BSD'!E963</f>
        <v>0.469</v>
      </c>
      <c r="F894" s="10" t="n">
        <f aca="false">'[1]4F 5.37a-BSD'!F963</f>
        <v>0.803652739919562</v>
      </c>
      <c r="G894" s="9" t="n">
        <f aca="false">'[1]4F 5.37a-BSD'!G963</f>
        <v>172.345</v>
      </c>
    </row>
    <row r="895" customFormat="false" ht="15.75" hidden="false" customHeight="false" outlineLevel="0" collapsed="false">
      <c r="A895" s="9" t="n">
        <f aca="false">'[1]4F 5.37a-BSD'!A964</f>
        <v>12.584</v>
      </c>
      <c r="B895" s="9" t="n">
        <f aca="false">'[1]4F 5.37a-BSD'!B964</f>
        <v>7.011</v>
      </c>
      <c r="C895" s="9" t="n">
        <f aca="false">'[1]4F 5.37a-BSD'!C964</f>
        <v>0.031</v>
      </c>
      <c r="D895" s="9" t="n">
        <f aca="false">'[1]4F 5.37a-BSD'!D964</f>
        <v>0.03</v>
      </c>
      <c r="E895" s="9" t="n">
        <f aca="false">'[1]4F 5.37a-BSD'!E964</f>
        <v>0.0007273</v>
      </c>
      <c r="F895" s="10" t="n">
        <f aca="false">'[1]4F 5.37a-BSD'!F964</f>
        <v>0.963607826103938</v>
      </c>
      <c r="G895" s="9" t="n">
        <f aca="false">'[1]4F 5.37a-BSD'!G964</f>
        <v>70.813</v>
      </c>
    </row>
    <row r="896" customFormat="false" ht="15.75" hidden="false" customHeight="false" outlineLevel="0" collapsed="false">
      <c r="A896" s="9" t="n">
        <f aca="false">'[1]4F 5.37a-BSD'!A965</f>
        <v>23.301</v>
      </c>
      <c r="B896" s="9" t="n">
        <f aca="false">'[1]4F 5.37a-BSD'!B965</f>
        <v>7.356</v>
      </c>
      <c r="C896" s="9" t="n">
        <f aca="false">'[1]4F 5.37a-BSD'!C965</f>
        <v>0.784</v>
      </c>
      <c r="D896" s="9" t="n">
        <f aca="false">'[1]4F 5.37a-BSD'!D965</f>
        <v>0.708</v>
      </c>
      <c r="E896" s="9" t="n">
        <f aca="false">'[1]4F 5.37a-BSD'!E965</f>
        <v>0.436</v>
      </c>
      <c r="F896" s="10" t="n">
        <f aca="false">'[1]4F 5.37a-BSD'!F965</f>
        <v>0.903159558361963</v>
      </c>
      <c r="G896" s="9" t="n">
        <f aca="false">'[1]4F 5.37a-BSD'!G965</f>
        <v>166.096</v>
      </c>
    </row>
    <row r="897" customFormat="false" ht="15.75" hidden="false" customHeight="false" outlineLevel="0" collapsed="false">
      <c r="A897" s="9" t="n">
        <f aca="false">'[1]4F 5.37a-BSD'!A966</f>
        <v>23.709</v>
      </c>
      <c r="B897" s="9" t="n">
        <f aca="false">'[1]4F 5.37a-BSD'!B966</f>
        <v>7.013</v>
      </c>
      <c r="C897" s="9" t="n">
        <f aca="false">'[1]4F 5.37a-BSD'!C966</f>
        <v>0.029</v>
      </c>
      <c r="D897" s="9" t="n">
        <f aca="false">'[1]4F 5.37a-BSD'!D966</f>
        <v>0.026</v>
      </c>
      <c r="E897" s="9" t="n">
        <f aca="false">'[1]4F 5.37a-BSD'!E966</f>
        <v>0.0005818</v>
      </c>
      <c r="F897" s="10" t="n">
        <f aca="false">'[1]4F 5.37a-BSD'!F966</f>
        <v>0.880821364003469</v>
      </c>
      <c r="G897" s="9" t="n">
        <f aca="false">'[1]4F 5.37a-BSD'!G966</f>
        <v>0</v>
      </c>
    </row>
    <row r="898" customFormat="false" ht="15.75" hidden="false" customHeight="false" outlineLevel="0" collapsed="false">
      <c r="A898" s="9" t="n">
        <f aca="false">'[1]4F 5.37a-BSD'!A967</f>
        <v>15.059</v>
      </c>
      <c r="B898" s="9" t="n">
        <f aca="false">'[1]4F 5.37a-BSD'!B967</f>
        <v>7.05</v>
      </c>
      <c r="C898" s="9" t="n">
        <f aca="false">'[1]4F 5.37a-BSD'!C967</f>
        <v>0.053</v>
      </c>
      <c r="D898" s="9" t="n">
        <f aca="false">'[1]4F 5.37a-BSD'!D967</f>
        <v>0.035</v>
      </c>
      <c r="E898" s="9" t="n">
        <f aca="false">'[1]4F 5.37a-BSD'!E967</f>
        <v>0.001</v>
      </c>
      <c r="F898" s="10" t="n">
        <f aca="false">'[1]4F 5.37a-BSD'!F967</f>
        <v>0.453271464839859</v>
      </c>
      <c r="G898" s="9" t="n">
        <f aca="false">'[1]4F 5.37a-BSD'!G967</f>
        <v>136.347</v>
      </c>
    </row>
    <row r="899" customFormat="false" ht="15.75" hidden="false" customHeight="false" outlineLevel="0" collapsed="false">
      <c r="A899" s="9" t="n">
        <f aca="false">'[1]4F 5.37a-BSD'!A968</f>
        <v>24.355</v>
      </c>
      <c r="B899" s="9" t="n">
        <f aca="false">'[1]4F 5.37a-BSD'!B968</f>
        <v>7.052</v>
      </c>
      <c r="C899" s="9" t="n">
        <f aca="false">'[1]4F 5.37a-BSD'!C968</f>
        <v>0.03</v>
      </c>
      <c r="D899" s="9" t="n">
        <f aca="false">'[1]4F 5.37a-BSD'!D968</f>
        <v>0.029</v>
      </c>
      <c r="E899" s="9" t="n">
        <f aca="false">'[1]4F 5.37a-BSD'!E968</f>
        <v>0.0006744</v>
      </c>
      <c r="F899" s="10" t="n">
        <f aca="false">'[1]4F 5.37a-BSD'!F968</f>
        <v>0.954080832188215</v>
      </c>
      <c r="G899" s="9" t="n">
        <f aca="false">'[1]4F 5.37a-BSD'!G968</f>
        <v>61.448</v>
      </c>
    </row>
    <row r="900" customFormat="false" ht="15.75" hidden="false" customHeight="false" outlineLevel="0" collapsed="false">
      <c r="A900" s="9" t="n">
        <f aca="false">'[1]4F 5.37a-BSD'!A969</f>
        <v>12.69</v>
      </c>
      <c r="B900" s="9" t="n">
        <f aca="false">'[1]4F 5.37a-BSD'!B969</f>
        <v>7.057</v>
      </c>
      <c r="C900" s="9" t="n">
        <f aca="false">'[1]4F 5.37a-BSD'!C969</f>
        <v>0.03</v>
      </c>
      <c r="D900" s="9" t="n">
        <f aca="false">'[1]4F 5.37a-BSD'!D969</f>
        <v>0.029</v>
      </c>
      <c r="E900" s="9" t="n">
        <f aca="false">'[1]4F 5.37a-BSD'!E969</f>
        <v>0.0006876</v>
      </c>
      <c r="F900" s="10" t="n">
        <f aca="false">'[1]4F 5.37a-BSD'!F969</f>
        <v>0.972755012177664</v>
      </c>
      <c r="G900" s="9" t="n">
        <f aca="false">'[1]4F 5.37a-BSD'!G969</f>
        <v>134.989</v>
      </c>
    </row>
    <row r="901" customFormat="false" ht="15.75" hidden="false" customHeight="false" outlineLevel="0" collapsed="false">
      <c r="A901" s="9" t="n">
        <f aca="false">'[1]4F 5.37a-BSD'!A970</f>
        <v>23.984</v>
      </c>
      <c r="B901" s="9" t="n">
        <f aca="false">'[1]4F 5.37a-BSD'!B970</f>
        <v>7.093</v>
      </c>
      <c r="C901" s="9" t="n">
        <f aca="false">'[1]4F 5.37a-BSD'!C970</f>
        <v>0.098</v>
      </c>
      <c r="D901" s="9" t="n">
        <f aca="false">'[1]4F 5.37a-BSD'!D970</f>
        <v>0.09</v>
      </c>
      <c r="E901" s="9" t="n">
        <f aca="false">'[1]4F 5.37a-BSD'!E970</f>
        <v>0.007</v>
      </c>
      <c r="F901" s="10" t="n">
        <f aca="false">'[1]4F 5.37a-BSD'!F970</f>
        <v>0.928017160885687</v>
      </c>
      <c r="G901" s="9" t="n">
        <f aca="false">'[1]4F 5.37a-BSD'!G970</f>
        <v>170.865</v>
      </c>
    </row>
    <row r="902" customFormat="false" ht="15.75" hidden="false" customHeight="false" outlineLevel="0" collapsed="false">
      <c r="A902" s="9" t="n">
        <f aca="false">'[1]4F 5.37a-BSD'!A971</f>
        <v>11.767</v>
      </c>
      <c r="B902" s="9" t="n">
        <f aca="false">'[1]4F 5.37a-BSD'!B971</f>
        <v>7.074</v>
      </c>
      <c r="C902" s="9" t="n">
        <f aca="false">'[1]4F 5.37a-BSD'!C971</f>
        <v>0.029</v>
      </c>
      <c r="D902" s="9" t="n">
        <f aca="false">'[1]4F 5.37a-BSD'!D971</f>
        <v>0.026</v>
      </c>
      <c r="E902" s="9" t="n">
        <f aca="false">'[1]4F 5.37a-BSD'!E971</f>
        <v>0.000595</v>
      </c>
      <c r="F902" s="10" t="n">
        <f aca="false">'[1]4F 5.37a-BSD'!F971</f>
        <v>0.900805623207398</v>
      </c>
      <c r="G902" s="9" t="n">
        <f aca="false">'[1]4F 5.37a-BSD'!G971</f>
        <v>12.207</v>
      </c>
    </row>
    <row r="903" customFormat="false" ht="15.75" hidden="false" customHeight="false" outlineLevel="0" collapsed="false">
      <c r="A903" s="9" t="n">
        <f aca="false">'[1]4F 5.37a-BSD'!A972</f>
        <v>11.664</v>
      </c>
      <c r="B903" s="9" t="n">
        <f aca="false">'[1]4F 5.37a-BSD'!B972</f>
        <v>7.093</v>
      </c>
      <c r="C903" s="9" t="n">
        <f aca="false">'[1]4F 5.37a-BSD'!C972</f>
        <v>0.049</v>
      </c>
      <c r="D903" s="9" t="n">
        <f aca="false">'[1]4F 5.37a-BSD'!D972</f>
        <v>0.031</v>
      </c>
      <c r="E903" s="9" t="n">
        <f aca="false">'[1]4F 5.37a-BSD'!E972</f>
        <v>0.001</v>
      </c>
      <c r="F903" s="10" t="n">
        <f aca="false">'[1]4F 5.37a-BSD'!F972</f>
        <v>0.530295520506107</v>
      </c>
      <c r="G903" s="9" t="n">
        <f aca="false">'[1]4F 5.37a-BSD'!G972</f>
        <v>154.765</v>
      </c>
    </row>
    <row r="904" customFormat="false" ht="15.75" hidden="false" customHeight="false" outlineLevel="0" collapsed="false">
      <c r="A904" s="9" t="n">
        <f aca="false">'[1]4F 5.37a-BSD'!A973</f>
        <v>23.715</v>
      </c>
      <c r="B904" s="9" t="n">
        <f aca="false">'[1]4F 5.37a-BSD'!B973</f>
        <v>7.098</v>
      </c>
      <c r="C904" s="9" t="n">
        <f aca="false">'[1]4F 5.37a-BSD'!C973</f>
        <v>0.027</v>
      </c>
      <c r="D904" s="9" t="n">
        <f aca="false">'[1]4F 5.37a-BSD'!D973</f>
        <v>0.026</v>
      </c>
      <c r="E904" s="9" t="n">
        <f aca="false">'[1]4F 5.37a-BSD'!E973</f>
        <v>0.0005554</v>
      </c>
      <c r="F904" s="10" t="n">
        <f aca="false">'[1]4F 5.37a-BSD'!F973</f>
        <v>0.97003737057052</v>
      </c>
      <c r="G904" s="9" t="n">
        <f aca="false">'[1]4F 5.37a-BSD'!G973</f>
        <v>90</v>
      </c>
    </row>
    <row r="905" customFormat="false" ht="15.75" hidden="false" customHeight="false" outlineLevel="0" collapsed="false">
      <c r="A905" s="9" t="n">
        <f aca="false">'[1]4F 5.37a-BSD'!A974</f>
        <v>15.008</v>
      </c>
      <c r="B905" s="9" t="n">
        <f aca="false">'[1]4F 5.37a-BSD'!B974</f>
        <v>7.115</v>
      </c>
      <c r="C905" s="9" t="n">
        <f aca="false">'[1]4F 5.37a-BSD'!C974</f>
        <v>0.064</v>
      </c>
      <c r="D905" s="9" t="n">
        <f aca="false">'[1]4F 5.37a-BSD'!D974</f>
        <v>0.045</v>
      </c>
      <c r="E905" s="9" t="n">
        <f aca="false">'[1]4F 5.37a-BSD'!E974</f>
        <v>0.002</v>
      </c>
      <c r="F905" s="10" t="n">
        <f aca="false">'[1]4F 5.37a-BSD'!F974</f>
        <v>0.621698996452716</v>
      </c>
      <c r="G905" s="9" t="n">
        <f aca="false">'[1]4F 5.37a-BSD'!G974</f>
        <v>32.151</v>
      </c>
    </row>
    <row r="906" customFormat="false" ht="15.75" hidden="false" customHeight="false" outlineLevel="0" collapsed="false">
      <c r="A906" s="9" t="n">
        <f aca="false">'[1]4F 5.37a-BSD'!A975</f>
        <v>24.47</v>
      </c>
      <c r="B906" s="9" t="n">
        <f aca="false">'[1]4F 5.37a-BSD'!B975</f>
        <v>7.208</v>
      </c>
      <c r="C906" s="9" t="n">
        <f aca="false">'[1]4F 5.37a-BSD'!C975</f>
        <v>0.227</v>
      </c>
      <c r="D906" s="9" t="n">
        <f aca="false">'[1]4F 5.37a-BSD'!D975</f>
        <v>0.204</v>
      </c>
      <c r="E906" s="9" t="n">
        <f aca="false">'[1]4F 5.37a-BSD'!E975</f>
        <v>0.036</v>
      </c>
      <c r="F906" s="10" t="n">
        <f aca="false">'[1]4F 5.37a-BSD'!F975</f>
        <v>0.889530625676141</v>
      </c>
      <c r="G906" s="9" t="n">
        <f aca="false">'[1]4F 5.37a-BSD'!G975</f>
        <v>74.528</v>
      </c>
    </row>
    <row r="907" customFormat="false" ht="15.75" hidden="false" customHeight="false" outlineLevel="0" collapsed="false">
      <c r="A907" s="9" t="n">
        <f aca="false">'[1]4F 5.37a-BSD'!A976</f>
        <v>12.297</v>
      </c>
      <c r="B907" s="9" t="n">
        <f aca="false">'[1]4F 5.37a-BSD'!B976</f>
        <v>7.18</v>
      </c>
      <c r="C907" s="9" t="n">
        <f aca="false">'[1]4F 5.37a-BSD'!C976</f>
        <v>0.185</v>
      </c>
      <c r="D907" s="9" t="n">
        <f aca="false">'[1]4F 5.37a-BSD'!D976</f>
        <v>0.147</v>
      </c>
      <c r="E907" s="9" t="n">
        <f aca="false">'[1]4F 5.37a-BSD'!E976</f>
        <v>0.021</v>
      </c>
      <c r="F907" s="10" t="n">
        <f aca="false">'[1]4F 5.37a-BSD'!F976</f>
        <v>0.781242671714782</v>
      </c>
      <c r="G907" s="9" t="n">
        <f aca="false">'[1]4F 5.37a-BSD'!G976</f>
        <v>9.102</v>
      </c>
    </row>
    <row r="908" customFormat="false" ht="15.75" hidden="false" customHeight="false" outlineLevel="0" collapsed="false">
      <c r="A908" s="9" t="n">
        <f aca="false">'[1]4F 5.37a-BSD'!A977</f>
        <v>22.056</v>
      </c>
      <c r="B908" s="9" t="n">
        <f aca="false">'[1]4F 5.37a-BSD'!B977</f>
        <v>7.152</v>
      </c>
      <c r="C908" s="9" t="n">
        <f aca="false">'[1]4F 5.37a-BSD'!C977</f>
        <v>0.097</v>
      </c>
      <c r="D908" s="9" t="n">
        <f aca="false">'[1]4F 5.37a-BSD'!D977</f>
        <v>0.079</v>
      </c>
      <c r="E908" s="9" t="n">
        <f aca="false">'[1]4F 5.37a-BSD'!E977</f>
        <v>0.006</v>
      </c>
      <c r="F908" s="10" t="n">
        <f aca="false">'[1]4F 5.37a-BSD'!F977</f>
        <v>0.811928713828353</v>
      </c>
      <c r="G908" s="9" t="n">
        <f aca="false">'[1]4F 5.37a-BSD'!G977</f>
        <v>7.475</v>
      </c>
    </row>
    <row r="909" customFormat="false" ht="15.75" hidden="false" customHeight="false" outlineLevel="0" collapsed="false">
      <c r="A909" s="9" t="n">
        <f aca="false">'[1]4F 5.37a-BSD'!A978</f>
        <v>24.306</v>
      </c>
      <c r="B909" s="9" t="n">
        <f aca="false">'[1]4F 5.37a-BSD'!B978</f>
        <v>7.147</v>
      </c>
      <c r="C909" s="9" t="n">
        <f aca="false">'[1]4F 5.37a-BSD'!C978</f>
        <v>0.029</v>
      </c>
      <c r="D909" s="9" t="n">
        <f aca="false">'[1]4F 5.37a-BSD'!D978</f>
        <v>0.026</v>
      </c>
      <c r="E909" s="9" t="n">
        <f aca="false">'[1]4F 5.37a-BSD'!E978</f>
        <v>0.000595</v>
      </c>
      <c r="F909" s="10" t="n">
        <f aca="false">'[1]4F 5.37a-BSD'!F978</f>
        <v>0.900805623207398</v>
      </c>
      <c r="G909" s="9" t="n">
        <f aca="false">'[1]4F 5.37a-BSD'!G978</f>
        <v>12.207</v>
      </c>
    </row>
    <row r="910" customFormat="false" ht="15.75" hidden="false" customHeight="false" outlineLevel="0" collapsed="false">
      <c r="A910" s="9" t="n">
        <f aca="false">'[1]4F 5.37a-BSD'!A979</f>
        <v>24.1</v>
      </c>
      <c r="B910" s="9" t="n">
        <f aca="false">'[1]4F 5.37a-BSD'!B979</f>
        <v>7.157</v>
      </c>
      <c r="C910" s="9" t="n">
        <f aca="false">'[1]4F 5.37a-BSD'!C979</f>
        <v>0.028</v>
      </c>
      <c r="D910" s="9" t="n">
        <f aca="false">'[1]4F 5.37a-BSD'!D979</f>
        <v>0.026</v>
      </c>
      <c r="E910" s="9" t="n">
        <f aca="false">'[1]4F 5.37a-BSD'!E979</f>
        <v>0.0005686</v>
      </c>
      <c r="F910" s="10" t="n">
        <f aca="false">'[1]4F 5.37a-BSD'!F979</f>
        <v>0.923423475939303</v>
      </c>
      <c r="G910" s="9" t="n">
        <f aca="false">'[1]4F 5.37a-BSD'!G979</f>
        <v>81.52</v>
      </c>
    </row>
    <row r="911" customFormat="false" ht="15.75" hidden="false" customHeight="false" outlineLevel="0" collapsed="false">
      <c r="A911" s="9" t="n">
        <f aca="false">'[1]4F 5.37a-BSD'!A980</f>
        <v>12.138</v>
      </c>
      <c r="B911" s="9" t="n">
        <f aca="false">'[1]4F 5.37a-BSD'!B980</f>
        <v>7.177</v>
      </c>
      <c r="C911" s="9" t="n">
        <f aca="false">'[1]4F 5.37a-BSD'!C980</f>
        <v>0.065</v>
      </c>
      <c r="D911" s="9" t="n">
        <f aca="false">'[1]4F 5.37a-BSD'!D980</f>
        <v>0.053</v>
      </c>
      <c r="E911" s="9" t="n">
        <f aca="false">'[1]4F 5.37a-BSD'!E980</f>
        <v>0.003</v>
      </c>
      <c r="F911" s="10" t="n">
        <f aca="false">'[1]4F 5.37a-BSD'!F980</f>
        <v>0.904075416379997</v>
      </c>
      <c r="G911" s="9" t="n">
        <f aca="false">'[1]4F 5.37a-BSD'!G980</f>
        <v>74.888</v>
      </c>
    </row>
    <row r="912" customFormat="false" ht="15.75" hidden="false" customHeight="false" outlineLevel="0" collapsed="false">
      <c r="A912" s="9" t="n">
        <f aca="false">'[1]4F 5.37a-BSD'!A981</f>
        <v>12.946</v>
      </c>
      <c r="B912" s="9" t="n">
        <f aca="false">'[1]4F 5.37a-BSD'!B981</f>
        <v>7.161</v>
      </c>
      <c r="C912" s="9" t="n">
        <f aca="false">'[1]4F 5.37a-BSD'!C981</f>
        <v>0.029</v>
      </c>
      <c r="D912" s="9" t="n">
        <f aca="false">'[1]4F 5.37a-BSD'!D981</f>
        <v>0.028</v>
      </c>
      <c r="E912" s="9" t="n">
        <f aca="false">'[1]4F 5.37a-BSD'!E981</f>
        <v>0.0006479</v>
      </c>
      <c r="F912" s="10" t="n">
        <f aca="false">'[1]4F 5.37a-BSD'!F981</f>
        <v>0.980894055926173</v>
      </c>
      <c r="G912" s="9" t="n">
        <f aca="false">'[1]4F 5.37a-BSD'!G981</f>
        <v>23.112</v>
      </c>
    </row>
    <row r="913" customFormat="false" ht="15.75" hidden="false" customHeight="false" outlineLevel="0" collapsed="false">
      <c r="A913" s="9" t="n">
        <f aca="false">'[1]4F 5.37a-BSD'!A982</f>
        <v>24.6</v>
      </c>
      <c r="B913" s="9" t="n">
        <f aca="false">'[1]4F 5.37a-BSD'!B982</f>
        <v>7.163</v>
      </c>
      <c r="C913" s="9" t="n">
        <f aca="false">'[1]4F 5.37a-BSD'!C982</f>
        <v>0.03</v>
      </c>
      <c r="D913" s="9" t="n">
        <f aca="false">'[1]4F 5.37a-BSD'!D982</f>
        <v>0.029</v>
      </c>
      <c r="E913" s="9" t="n">
        <f aca="false">'[1]4F 5.37a-BSD'!E982</f>
        <v>0.0006876</v>
      </c>
      <c r="F913" s="10" t="n">
        <f aca="false">'[1]4F 5.37a-BSD'!F982</f>
        <v>0.972755012177664</v>
      </c>
      <c r="G913" s="9" t="n">
        <f aca="false">'[1]4F 5.37a-BSD'!G982</f>
        <v>80.085</v>
      </c>
    </row>
    <row r="914" customFormat="false" ht="15.75" hidden="false" customHeight="false" outlineLevel="0" collapsed="false">
      <c r="A914" s="9" t="n">
        <f aca="false">'[1]4F 5.37a-BSD'!A983</f>
        <v>12.84</v>
      </c>
      <c r="B914" s="9" t="n">
        <f aca="false">'[1]4F 5.37a-BSD'!B983</f>
        <v>7.175</v>
      </c>
      <c r="C914" s="9" t="n">
        <f aca="false">'[1]4F 5.37a-BSD'!C983</f>
        <v>0.044</v>
      </c>
      <c r="D914" s="9" t="n">
        <f aca="false">'[1]4F 5.37a-BSD'!D983</f>
        <v>0.044</v>
      </c>
      <c r="E914" s="9" t="n">
        <f aca="false">'[1]4F 5.37a-BSD'!E983</f>
        <v>0.002</v>
      </c>
      <c r="F914" s="10" t="n">
        <f aca="false">'[1]4F 5.37a-BSD'!F983</f>
        <v>1.31533010819748</v>
      </c>
      <c r="G914" s="9" t="n">
        <f aca="false">'[1]4F 5.37a-BSD'!G983</f>
        <v>0</v>
      </c>
    </row>
    <row r="915" customFormat="false" ht="15.75" hidden="false" customHeight="false" outlineLevel="0" collapsed="false">
      <c r="A915" s="9" t="n">
        <f aca="false">'[1]4F 5.37a-BSD'!A984</f>
        <v>13.726</v>
      </c>
      <c r="B915" s="9" t="n">
        <f aca="false">'[1]4F 5.37a-BSD'!B984</f>
        <v>7.166</v>
      </c>
      <c r="C915" s="9" t="n">
        <f aca="false">'[1]4F 5.37a-BSD'!C984</f>
        <v>0.029</v>
      </c>
      <c r="D915" s="9" t="n">
        <f aca="false">'[1]4F 5.37a-BSD'!D984</f>
        <v>0.026</v>
      </c>
      <c r="E915" s="9" t="n">
        <f aca="false">'[1]4F 5.37a-BSD'!E984</f>
        <v>0.000595</v>
      </c>
      <c r="F915" s="10" t="n">
        <f aca="false">'[1]4F 5.37a-BSD'!F984</f>
        <v>0.900805623207398</v>
      </c>
      <c r="G915" s="9" t="n">
        <f aca="false">'[1]4F 5.37a-BSD'!G984</f>
        <v>45.002</v>
      </c>
    </row>
    <row r="916" customFormat="false" ht="15.75" hidden="false" customHeight="false" outlineLevel="0" collapsed="false">
      <c r="A916" s="9" t="n">
        <f aca="false">'[1]4F 5.37a-BSD'!A985</f>
        <v>12.651</v>
      </c>
      <c r="B916" s="9" t="n">
        <f aca="false">'[1]4F 5.37a-BSD'!B985</f>
        <v>7.188</v>
      </c>
      <c r="C916" s="9" t="n">
        <f aca="false">'[1]4F 5.37a-BSD'!C985</f>
        <v>0.031</v>
      </c>
      <c r="D916" s="9" t="n">
        <f aca="false">'[1]4F 5.37a-BSD'!D985</f>
        <v>0.03</v>
      </c>
      <c r="E916" s="9" t="n">
        <f aca="false">'[1]4F 5.37a-BSD'!E985</f>
        <v>0.0007273</v>
      </c>
      <c r="F916" s="10" t="n">
        <f aca="false">'[1]4F 5.37a-BSD'!F985</f>
        <v>0.963607826103938</v>
      </c>
      <c r="G916" s="9" t="n">
        <f aca="false">'[1]4F 5.37a-BSD'!G985</f>
        <v>52.854</v>
      </c>
    </row>
    <row r="917" customFormat="false" ht="15.75" hidden="false" customHeight="false" outlineLevel="0" collapsed="false">
      <c r="A917" s="9" t="n">
        <f aca="false">'[1]4F 5.37a-BSD'!A986</f>
        <v>13.664</v>
      </c>
      <c r="B917" s="9" t="n">
        <f aca="false">'[1]4F 5.37a-BSD'!B986</f>
        <v>7.193</v>
      </c>
      <c r="C917" s="9" t="n">
        <f aca="false">'[1]4F 5.37a-BSD'!C986</f>
        <v>0.029</v>
      </c>
      <c r="D917" s="9" t="n">
        <f aca="false">'[1]4F 5.37a-BSD'!D986</f>
        <v>0.026</v>
      </c>
      <c r="E917" s="9" t="n">
        <f aca="false">'[1]4F 5.37a-BSD'!E986</f>
        <v>0.0005818</v>
      </c>
      <c r="F917" s="10" t="n">
        <f aca="false">'[1]4F 5.37a-BSD'!F986</f>
        <v>0.880821364003469</v>
      </c>
      <c r="G917" s="9" t="n">
        <f aca="false">'[1]4F 5.37a-BSD'!G986</f>
        <v>90</v>
      </c>
    </row>
    <row r="918" customFormat="false" ht="15.75" hidden="false" customHeight="false" outlineLevel="0" collapsed="false">
      <c r="A918" s="9" t="n">
        <f aca="false">'[1]4F 5.37a-BSD'!A987</f>
        <v>24.641</v>
      </c>
      <c r="B918" s="9" t="n">
        <f aca="false">'[1]4F 5.37a-BSD'!B987</f>
        <v>7.208</v>
      </c>
      <c r="C918" s="9" t="n">
        <f aca="false">'[1]4F 5.37a-BSD'!C987</f>
        <v>0.039</v>
      </c>
      <c r="D918" s="9" t="n">
        <f aca="false">'[1]4F 5.37a-BSD'!D987</f>
        <v>0.034</v>
      </c>
      <c r="E918" s="9" t="n">
        <f aca="false">'[1]4F 5.37a-BSD'!E987</f>
        <v>0.001</v>
      </c>
      <c r="F918" s="10" t="n">
        <f aca="false">'[1]4F 5.37a-BSD'!F987</f>
        <v>0.837106867018516</v>
      </c>
      <c r="G918" s="9" t="n">
        <f aca="false">'[1]4F 5.37a-BSD'!G987</f>
        <v>124.803</v>
      </c>
    </row>
    <row r="919" customFormat="false" ht="15.75" hidden="false" customHeight="false" outlineLevel="0" collapsed="false">
      <c r="A919" s="9" t="n">
        <f aca="false">'[1]4F 5.37a-BSD'!A988</f>
        <v>23.955</v>
      </c>
      <c r="B919" s="9" t="n">
        <f aca="false">'[1]4F 5.37a-BSD'!B988</f>
        <v>7.219</v>
      </c>
      <c r="C919" s="9" t="n">
        <f aca="false">'[1]4F 5.37a-BSD'!C988</f>
        <v>0.047</v>
      </c>
      <c r="D919" s="9" t="n">
        <f aca="false">'[1]4F 5.37a-BSD'!D988</f>
        <v>0.043</v>
      </c>
      <c r="E919" s="9" t="n">
        <f aca="false">'[1]4F 5.37a-BSD'!E988</f>
        <v>0.002</v>
      </c>
      <c r="F919" s="10" t="n">
        <f aca="false">'[1]4F 5.37a-BSD'!F988</f>
        <v>1.15277459912645</v>
      </c>
      <c r="G919" s="9" t="n">
        <f aca="false">'[1]4F 5.37a-BSD'!G988</f>
        <v>53.409</v>
      </c>
    </row>
    <row r="920" customFormat="false" ht="15.75" hidden="false" customHeight="false" outlineLevel="0" collapsed="false">
      <c r="A920" s="9" t="n">
        <f aca="false">'[1]4F 5.37a-BSD'!A989</f>
        <v>12.391</v>
      </c>
      <c r="B920" s="9" t="n">
        <f aca="false">'[1]4F 5.37a-BSD'!B989</f>
        <v>7.226</v>
      </c>
      <c r="C920" s="9" t="n">
        <f aca="false">'[1]4F 5.37a-BSD'!C989</f>
        <v>0.029</v>
      </c>
      <c r="D920" s="9" t="n">
        <f aca="false">'[1]4F 5.37a-BSD'!D989</f>
        <v>0.026</v>
      </c>
      <c r="E920" s="9" t="n">
        <f aca="false">'[1]4F 5.37a-BSD'!E989</f>
        <v>0.000595</v>
      </c>
      <c r="F920" s="10" t="n">
        <f aca="false">'[1]4F 5.37a-BSD'!F989</f>
        <v>0.900805623207398</v>
      </c>
      <c r="G920" s="9" t="n">
        <f aca="false">'[1]4F 5.37a-BSD'!G989</f>
        <v>77.793</v>
      </c>
    </row>
    <row r="921" customFormat="false" ht="15.75" hidden="false" customHeight="false" outlineLevel="0" collapsed="false">
      <c r="A921" s="9" t="n">
        <f aca="false">'[1]4F 5.37a-BSD'!A990</f>
        <v>24.189</v>
      </c>
      <c r="B921" s="9" t="n">
        <f aca="false">'[1]4F 5.37a-BSD'!B990</f>
        <v>7.226</v>
      </c>
      <c r="C921" s="9" t="n">
        <f aca="false">'[1]4F 5.37a-BSD'!C990</f>
        <v>0.03</v>
      </c>
      <c r="D921" s="9" t="n">
        <f aca="false">'[1]4F 5.37a-BSD'!D990</f>
        <v>0.027</v>
      </c>
      <c r="E921" s="9" t="n">
        <f aca="false">'[1]4F 5.37a-BSD'!E990</f>
        <v>0.0006347</v>
      </c>
      <c r="F921" s="10" t="n">
        <f aca="false">'[1]4F 5.37a-BSD'!F990</f>
        <v>0.897916821159342</v>
      </c>
      <c r="G921" s="9" t="n">
        <f aca="false">'[1]4F 5.37a-BSD'!G990</f>
        <v>147.283</v>
      </c>
    </row>
    <row r="922" customFormat="false" ht="15.75" hidden="false" customHeight="false" outlineLevel="0" collapsed="false">
      <c r="A922" s="9" t="n">
        <f aca="false">'[1]4F 5.37a-BSD'!A991</f>
        <v>12.215</v>
      </c>
      <c r="B922" s="9" t="n">
        <f aca="false">'[1]4F 5.37a-BSD'!B991</f>
        <v>7.244</v>
      </c>
      <c r="C922" s="9" t="n">
        <f aca="false">'[1]4F 5.37a-BSD'!C991</f>
        <v>0.03</v>
      </c>
      <c r="D922" s="9" t="n">
        <f aca="false">'[1]4F 5.37a-BSD'!D991</f>
        <v>0.028</v>
      </c>
      <c r="E922" s="9" t="n">
        <f aca="false">'[1]4F 5.37a-BSD'!E991</f>
        <v>0.0006612</v>
      </c>
      <c r="F922" s="10" t="n">
        <f aca="false">'[1]4F 5.37a-BSD'!F991</f>
        <v>0.935406652198766</v>
      </c>
      <c r="G922" s="9" t="n">
        <f aca="false">'[1]4F 5.37a-BSD'!G991</f>
        <v>45.004</v>
      </c>
    </row>
    <row r="923" customFormat="false" ht="15.75" hidden="false" customHeight="false" outlineLevel="0" collapsed="false">
      <c r="A923" s="9" t="n">
        <f aca="false">'[1]4F 5.37a-BSD'!A992</f>
        <v>16.106</v>
      </c>
      <c r="B923" s="9" t="n">
        <f aca="false">'[1]4F 5.37a-BSD'!B992</f>
        <v>7.262</v>
      </c>
      <c r="C923" s="9" t="n">
        <f aca="false">'[1]4F 5.37a-BSD'!C992</f>
        <v>0.063</v>
      </c>
      <c r="D923" s="9" t="n">
        <f aca="false">'[1]4F 5.37a-BSD'!D992</f>
        <v>0.059</v>
      </c>
      <c r="E923" s="9" t="n">
        <f aca="false">'[1]4F 5.37a-BSD'!E992</f>
        <v>0.003</v>
      </c>
      <c r="F923" s="10" t="n">
        <f aca="false">'[1]4F 5.37a-BSD'!F992</f>
        <v>0.962388166844416</v>
      </c>
      <c r="G923" s="9" t="n">
        <f aca="false">'[1]4F 5.37a-BSD'!G992</f>
        <v>45.019</v>
      </c>
    </row>
    <row r="924" customFormat="false" ht="15.75" hidden="false" customHeight="false" outlineLevel="0" collapsed="false">
      <c r="A924" s="9" t="n">
        <f aca="false">'[1]4F 5.37a-BSD'!A993</f>
        <v>22.586</v>
      </c>
      <c r="B924" s="9" t="n">
        <f aca="false">'[1]4F 5.37a-BSD'!B993</f>
        <v>7.259</v>
      </c>
      <c r="C924" s="9" t="n">
        <f aca="false">'[1]4F 5.37a-BSD'!C993</f>
        <v>0.029</v>
      </c>
      <c r="D924" s="9" t="n">
        <f aca="false">'[1]4F 5.37a-BSD'!D993</f>
        <v>0.027</v>
      </c>
      <c r="E924" s="9" t="n">
        <f aca="false">'[1]4F 5.37a-BSD'!E993</f>
        <v>0.0006083</v>
      </c>
      <c r="F924" s="10" t="n">
        <f aca="false">'[1]4F 5.37a-BSD'!F993</f>
        <v>0.920941278314387</v>
      </c>
      <c r="G924" s="9" t="n">
        <f aca="false">'[1]4F 5.37a-BSD'!G993</f>
        <v>60.972</v>
      </c>
    </row>
    <row r="925" customFormat="false" ht="15.75" hidden="false" customHeight="false" outlineLevel="0" collapsed="false">
      <c r="A925" s="9" t="n">
        <f aca="false">'[1]4F 5.37a-BSD'!A994</f>
        <v>12.48</v>
      </c>
      <c r="B925" s="9" t="n">
        <f aca="false">'[1]4F 5.37a-BSD'!B994</f>
        <v>7.433</v>
      </c>
      <c r="C925" s="9" t="n">
        <f aca="false">'[1]4F 5.37a-BSD'!C994</f>
        <v>0.558</v>
      </c>
      <c r="D925" s="9" t="n">
        <f aca="false">'[1]4F 5.37a-BSD'!D994</f>
        <v>0.345</v>
      </c>
      <c r="E925" s="9" t="n">
        <f aca="false">'[1]4F 5.37a-BSD'!E994</f>
        <v>0.151</v>
      </c>
      <c r="F925" s="10" t="n">
        <f aca="false">'[1]4F 5.37a-BSD'!F994</f>
        <v>0.617473989462525</v>
      </c>
      <c r="G925" s="9" t="n">
        <f aca="false">'[1]4F 5.37a-BSD'!G994</f>
        <v>177.217</v>
      </c>
    </row>
    <row r="926" customFormat="false" ht="15.75" hidden="false" customHeight="false" outlineLevel="0" collapsed="false">
      <c r="A926" s="9" t="n">
        <f aca="false">'[1]4F 5.37a-BSD'!A995</f>
        <v>24.135</v>
      </c>
      <c r="B926" s="9" t="n">
        <f aca="false">'[1]4F 5.37a-BSD'!B995</f>
        <v>7.29</v>
      </c>
      <c r="C926" s="9" t="n">
        <f aca="false">'[1]4F 5.37a-BSD'!C995</f>
        <v>0.061</v>
      </c>
      <c r="D926" s="9" t="n">
        <f aca="false">'[1]4F 5.37a-BSD'!D995</f>
        <v>0.057</v>
      </c>
      <c r="E926" s="9" t="n">
        <f aca="false">'[1]4F 5.37a-BSD'!E995</f>
        <v>0.003</v>
      </c>
      <c r="F926" s="10" t="n">
        <f aca="false">'[1]4F 5.37a-BSD'!F995</f>
        <v>1.02653013550268</v>
      </c>
      <c r="G926" s="9" t="n">
        <f aca="false">'[1]4F 5.37a-BSD'!G995</f>
        <v>45</v>
      </c>
    </row>
    <row r="927" customFormat="false" ht="15.75" hidden="false" customHeight="false" outlineLevel="0" collapsed="false">
      <c r="A927" s="9" t="n">
        <f aca="false">'[1]4F 5.37a-BSD'!A996</f>
        <v>24.063</v>
      </c>
      <c r="B927" s="9" t="n">
        <f aca="false">'[1]4F 5.37a-BSD'!B996</f>
        <v>7.281</v>
      </c>
      <c r="C927" s="9" t="n">
        <f aca="false">'[1]4F 5.37a-BSD'!C996</f>
        <v>0.031</v>
      </c>
      <c r="D927" s="9" t="n">
        <f aca="false">'[1]4F 5.37a-BSD'!D996</f>
        <v>0.028</v>
      </c>
      <c r="E927" s="9" t="n">
        <f aca="false">'[1]4F 5.37a-BSD'!E996</f>
        <v>0.0006876</v>
      </c>
      <c r="F927" s="10" t="n">
        <f aca="false">'[1]4F 5.37a-BSD'!F996</f>
        <v>0.911008856357854</v>
      </c>
      <c r="G927" s="9" t="n">
        <f aca="false">'[1]4F 5.37a-BSD'!G996</f>
        <v>162.8</v>
      </c>
    </row>
    <row r="928" customFormat="false" ht="15.75" hidden="false" customHeight="false" outlineLevel="0" collapsed="false">
      <c r="A928" s="9" t="n">
        <f aca="false">'[1]4F 5.37a-BSD'!A997</f>
        <v>13.503</v>
      </c>
      <c r="B928" s="9" t="n">
        <f aca="false">'[1]4F 5.37a-BSD'!B997</f>
        <v>7.339</v>
      </c>
      <c r="C928" s="9" t="n">
        <f aca="false">'[1]4F 5.37a-BSD'!C997</f>
        <v>0.187</v>
      </c>
      <c r="D928" s="9" t="n">
        <f aca="false">'[1]4F 5.37a-BSD'!D997</f>
        <v>0.136</v>
      </c>
      <c r="E928" s="9" t="n">
        <f aca="false">'[1]4F 5.37a-BSD'!E997</f>
        <v>0.02</v>
      </c>
      <c r="F928" s="10" t="n">
        <f aca="false">'[1]4F 5.37a-BSD'!F997</f>
        <v>0.728210440524558</v>
      </c>
      <c r="G928" s="9" t="n">
        <f aca="false">'[1]4F 5.37a-BSD'!G997</f>
        <v>156.54</v>
      </c>
    </row>
    <row r="929" customFormat="false" ht="15.75" hidden="false" customHeight="false" outlineLevel="0" collapsed="false">
      <c r="A929" s="9" t="n">
        <f aca="false">'[1]4F 5.37a-BSD'!A998</f>
        <v>23.804</v>
      </c>
      <c r="B929" s="9" t="n">
        <f aca="false">'[1]4F 5.37a-BSD'!B998</f>
        <v>7.288</v>
      </c>
      <c r="C929" s="9" t="n">
        <f aca="false">'[1]4F 5.37a-BSD'!C998</f>
        <v>0.053</v>
      </c>
      <c r="D929" s="9" t="n">
        <f aca="false">'[1]4F 5.37a-BSD'!D998</f>
        <v>0.039</v>
      </c>
      <c r="E929" s="9" t="n">
        <f aca="false">'[1]4F 5.37a-BSD'!E998</f>
        <v>0.002</v>
      </c>
      <c r="F929" s="10" t="n">
        <f aca="false">'[1]4F 5.37a-BSD'!F998</f>
        <v>0.906542929679717</v>
      </c>
      <c r="G929" s="9" t="n">
        <f aca="false">'[1]4F 5.37a-BSD'!G998</f>
        <v>170.041</v>
      </c>
    </row>
    <row r="930" customFormat="false" ht="15.75" hidden="false" customHeight="false" outlineLevel="0" collapsed="false">
      <c r="A930" s="9" t="n">
        <f aca="false">'[1]4F 5.37a-BSD'!A999</f>
        <v>24.655</v>
      </c>
      <c r="B930" s="9" t="n">
        <f aca="false">'[1]4F 5.37a-BSD'!B999</f>
        <v>7.291</v>
      </c>
      <c r="C930" s="9" t="n">
        <f aca="false">'[1]4F 5.37a-BSD'!C999</f>
        <v>0.042</v>
      </c>
      <c r="D930" s="9" t="n">
        <f aca="false">'[1]4F 5.37a-BSD'!D999</f>
        <v>0.036</v>
      </c>
      <c r="E930" s="9" t="n">
        <f aca="false">'[1]4F 5.37a-BSD'!E999</f>
        <v>0.001</v>
      </c>
      <c r="F930" s="10" t="n">
        <f aca="false">'[1]4F 5.37a-BSD'!F999</f>
        <v>0.721791125133312</v>
      </c>
      <c r="G930" s="9" t="n">
        <f aca="false">'[1]4F 5.37a-BSD'!G999</f>
        <v>90</v>
      </c>
    </row>
    <row r="931" customFormat="false" ht="15.75" hidden="false" customHeight="false" outlineLevel="0" collapsed="false">
      <c r="A931" s="9" t="n">
        <f aca="false">'[1]4F 5.37a-BSD'!A1000</f>
        <v>13.259</v>
      </c>
      <c r="B931" s="9" t="n">
        <f aca="false">'[1]4F 5.37a-BSD'!B1000</f>
        <v>7.302</v>
      </c>
      <c r="C931" s="9" t="n">
        <f aca="false">'[1]4F 5.37a-BSD'!C1000</f>
        <v>0.028</v>
      </c>
      <c r="D931" s="9" t="n">
        <f aca="false">'[1]4F 5.37a-BSD'!D1000</f>
        <v>0.027</v>
      </c>
      <c r="E931" s="9" t="n">
        <f aca="false">'[1]4F 5.37a-BSD'!E1000</f>
        <v>0.000595</v>
      </c>
      <c r="F931" s="10" t="n">
        <f aca="false">'[1]4F 5.37a-BSD'!F1000</f>
        <v>0.966297868772222</v>
      </c>
      <c r="G931" s="9" t="n">
        <f aca="false">'[1]4F 5.37a-BSD'!G1000</f>
        <v>60.307</v>
      </c>
    </row>
    <row r="932" customFormat="false" ht="15.75" hidden="false" customHeight="false" outlineLevel="0" collapsed="false">
      <c r="A932" s="9" t="n">
        <f aca="false">'[1]4F 5.37a-BSD'!A1001</f>
        <v>12.917</v>
      </c>
      <c r="B932" s="9" t="n">
        <f aca="false">'[1]4F 5.37a-BSD'!B1001</f>
        <v>7.319</v>
      </c>
      <c r="C932" s="9" t="n">
        <f aca="false">'[1]4F 5.37a-BSD'!C1001</f>
        <v>0.061</v>
      </c>
      <c r="D932" s="9" t="n">
        <f aca="false">'[1]4F 5.37a-BSD'!D1001</f>
        <v>0.053</v>
      </c>
      <c r="E932" s="9" t="n">
        <f aca="false">'[1]4F 5.37a-BSD'!E1001</f>
        <v>0.003</v>
      </c>
      <c r="F932" s="10" t="n">
        <f aca="false">'[1]4F 5.37a-BSD'!F1001</f>
        <v>1.02653013550268</v>
      </c>
      <c r="G932" s="9" t="n">
        <f aca="false">'[1]4F 5.37a-BSD'!G1001</f>
        <v>101.334</v>
      </c>
    </row>
    <row r="933" customFormat="false" ht="15.75" hidden="false" customHeight="false" outlineLevel="0" collapsed="false">
      <c r="A933" s="9" t="n">
        <f aca="false">'[1]4F 5.37a-BSD'!A1002</f>
        <v>24.196</v>
      </c>
      <c r="B933" s="9" t="n">
        <f aca="false">'[1]4F 5.37a-BSD'!B1002</f>
        <v>7.315</v>
      </c>
      <c r="C933" s="9" t="n">
        <f aca="false">'[1]4F 5.37a-BSD'!C1002</f>
        <v>0.056</v>
      </c>
      <c r="D933" s="9" t="n">
        <f aca="false">'[1]4F 5.37a-BSD'!D1002</f>
        <v>0.048</v>
      </c>
      <c r="E933" s="9" t="n">
        <f aca="false">'[1]4F 5.37a-BSD'!E1002</f>
        <v>0.002</v>
      </c>
      <c r="F933" s="10" t="n">
        <f aca="false">'[1]4F 5.37a-BSD'!F1002</f>
        <v>0.812015015774976</v>
      </c>
      <c r="G933" s="9" t="n">
        <f aca="false">'[1]4F 5.37a-BSD'!G1002</f>
        <v>41.419</v>
      </c>
    </row>
    <row r="934" customFormat="false" ht="15.75" hidden="false" customHeight="false" outlineLevel="0" collapsed="false">
      <c r="A934" s="9" t="n">
        <f aca="false">'[1]4F 5.37a-BSD'!A1003</f>
        <v>24.739</v>
      </c>
      <c r="B934" s="9" t="n">
        <f aca="false">'[1]4F 5.37a-BSD'!B1003</f>
        <v>7.31</v>
      </c>
      <c r="C934" s="9" t="n">
        <f aca="false">'[1]4F 5.37a-BSD'!C1003</f>
        <v>0.045</v>
      </c>
      <c r="D934" s="9" t="n">
        <f aca="false">'[1]4F 5.37a-BSD'!D1003</f>
        <v>0.037</v>
      </c>
      <c r="E934" s="9" t="n">
        <f aca="false">'[1]4F 5.37a-BSD'!E1003</f>
        <v>0.001</v>
      </c>
      <c r="F934" s="10" t="n">
        <f aca="false">'[1]4F 5.37a-BSD'!F1003</f>
        <v>0.628760269005019</v>
      </c>
      <c r="G934" s="9" t="n">
        <f aca="false">'[1]4F 5.37a-BSD'!G1003</f>
        <v>157.818</v>
      </c>
    </row>
    <row r="935" customFormat="false" ht="15.75" hidden="false" customHeight="false" outlineLevel="0" collapsed="false">
      <c r="A935" s="9" t="n">
        <f aca="false">'[1]4F 5.37a-BSD'!A1004</f>
        <v>23.989</v>
      </c>
      <c r="B935" s="9" t="n">
        <f aca="false">'[1]4F 5.37a-BSD'!B1004</f>
        <v>7.338</v>
      </c>
      <c r="C935" s="9" t="n">
        <f aca="false">'[1]4F 5.37a-BSD'!C1004</f>
        <v>0.088</v>
      </c>
      <c r="D935" s="9" t="n">
        <f aca="false">'[1]4F 5.37a-BSD'!D1004</f>
        <v>0.078</v>
      </c>
      <c r="E935" s="9" t="n">
        <f aca="false">'[1]4F 5.37a-BSD'!E1004</f>
        <v>0.005</v>
      </c>
      <c r="F935" s="10" t="n">
        <f aca="false">'[1]4F 5.37a-BSD'!F1004</f>
        <v>0.822081317623426</v>
      </c>
      <c r="G935" s="9" t="n">
        <f aca="false">'[1]4F 5.37a-BSD'!G1004</f>
        <v>98.337</v>
      </c>
    </row>
    <row r="936" customFormat="false" ht="15.75" hidden="false" customHeight="false" outlineLevel="0" collapsed="false">
      <c r="A936" s="9" t="n">
        <f aca="false">'[1]4F 5.37a-BSD'!A1005</f>
        <v>21.731</v>
      </c>
      <c r="B936" s="9" t="n">
        <f aca="false">'[1]4F 5.37a-BSD'!B1005</f>
        <v>7.316</v>
      </c>
      <c r="C936" s="9" t="n">
        <f aca="false">'[1]4F 5.37a-BSD'!C1005</f>
        <v>0.03</v>
      </c>
      <c r="D936" s="9" t="n">
        <f aca="false">'[1]4F 5.37a-BSD'!D1005</f>
        <v>0.03</v>
      </c>
      <c r="E936" s="9" t="n">
        <f aca="false">'[1]4F 5.37a-BSD'!E1005</f>
        <v>0.0006876</v>
      </c>
      <c r="F936" s="10" t="n">
        <f aca="false">'[1]4F 5.37a-BSD'!F1005</f>
        <v>0.972755012177664</v>
      </c>
      <c r="G936" s="9" t="n">
        <f aca="false">'[1]4F 5.37a-BSD'!G1005</f>
        <v>0</v>
      </c>
    </row>
    <row r="937" customFormat="false" ht="15.75" hidden="false" customHeight="false" outlineLevel="0" collapsed="false">
      <c r="A937" s="9" t="n">
        <f aca="false">'[1]4F 5.37a-BSD'!A1006</f>
        <v>14.964</v>
      </c>
      <c r="B937" s="9" t="n">
        <f aca="false">'[1]4F 5.37a-BSD'!B1006</f>
        <v>7.33</v>
      </c>
      <c r="C937" s="9" t="n">
        <f aca="false">'[1]4F 5.37a-BSD'!C1006</f>
        <v>0.048</v>
      </c>
      <c r="D937" s="9" t="n">
        <f aca="false">'[1]4F 5.37a-BSD'!D1006</f>
        <v>0.044</v>
      </c>
      <c r="E937" s="9" t="n">
        <f aca="false">'[1]4F 5.37a-BSD'!E1006</f>
        <v>0.002</v>
      </c>
      <c r="F937" s="10" t="n">
        <f aca="false">'[1]4F 5.37a-BSD'!F1006</f>
        <v>1.10524266036038</v>
      </c>
      <c r="G937" s="9" t="n">
        <f aca="false">'[1]4F 5.37a-BSD'!G1006</f>
        <v>81.896</v>
      </c>
    </row>
    <row r="938" customFormat="false" ht="15.75" hidden="false" customHeight="false" outlineLevel="0" collapsed="false">
      <c r="A938" s="9" t="n">
        <f aca="false">'[1]4F 5.37a-BSD'!A1007</f>
        <v>23.688</v>
      </c>
      <c r="B938" s="9" t="n">
        <f aca="false">'[1]4F 5.37a-BSD'!B1007</f>
        <v>7.322</v>
      </c>
      <c r="C938" s="9" t="n">
        <f aca="false">'[1]4F 5.37a-BSD'!C1007</f>
        <v>0.033</v>
      </c>
      <c r="D938" s="9" t="n">
        <f aca="false">'[1]4F 5.37a-BSD'!D1007</f>
        <v>0.029</v>
      </c>
      <c r="E938" s="9" t="n">
        <f aca="false">'[1]4F 5.37a-BSD'!E1007</f>
        <v>0.0007537</v>
      </c>
      <c r="F938" s="10" t="n">
        <f aca="false">'[1]4F 5.37a-BSD'!F1007</f>
        <v>0.881212713376393</v>
      </c>
      <c r="G938" s="9" t="n">
        <f aca="false">'[1]4F 5.37a-BSD'!G1007</f>
        <v>1.32</v>
      </c>
    </row>
    <row r="939" customFormat="false" ht="15.75" hidden="false" customHeight="false" outlineLevel="0" collapsed="false">
      <c r="A939" s="9" t="n">
        <f aca="false">'[1]4F 5.37a-BSD'!A1008</f>
        <v>24.559</v>
      </c>
      <c r="B939" s="9" t="n">
        <f aca="false">'[1]4F 5.37a-BSD'!B1008</f>
        <v>7.477</v>
      </c>
      <c r="C939" s="9" t="n">
        <f aca="false">'[1]4F 5.37a-BSD'!C1008</f>
        <v>0.383</v>
      </c>
      <c r="D939" s="9" t="n">
        <f aca="false">'[1]4F 5.37a-BSD'!D1008</f>
        <v>0.255</v>
      </c>
      <c r="E939" s="9" t="n">
        <f aca="false">'[1]4F 5.37a-BSD'!E1008</f>
        <v>0.077</v>
      </c>
      <c r="F939" s="10" t="n">
        <f aca="false">'[1]4F 5.37a-BSD'!F1008</f>
        <v>0.668348989662535</v>
      </c>
      <c r="G939" s="9" t="n">
        <f aca="false">'[1]4F 5.37a-BSD'!G1008</f>
        <v>52.899</v>
      </c>
    </row>
    <row r="940" customFormat="false" ht="15.75" hidden="false" customHeight="false" outlineLevel="0" collapsed="false">
      <c r="A940" s="9" t="n">
        <f aca="false">'[1]4F 5.37a-BSD'!A1009</f>
        <v>24.284</v>
      </c>
      <c r="B940" s="9" t="n">
        <f aca="false">'[1]4F 5.37a-BSD'!B1009</f>
        <v>7.331</v>
      </c>
      <c r="C940" s="9" t="n">
        <f aca="false">'[1]4F 5.37a-BSD'!C1009</f>
        <v>0.03</v>
      </c>
      <c r="D940" s="9" t="n">
        <f aca="false">'[1]4F 5.37a-BSD'!D1009</f>
        <v>0.028</v>
      </c>
      <c r="E940" s="9" t="n">
        <f aca="false">'[1]4F 5.37a-BSD'!E1009</f>
        <v>0.0006744</v>
      </c>
      <c r="F940" s="10" t="n">
        <f aca="false">'[1]4F 5.37a-BSD'!F1009</f>
        <v>0.954080832188215</v>
      </c>
      <c r="G940" s="9" t="n">
        <f aca="false">'[1]4F 5.37a-BSD'!G1009</f>
        <v>74.765</v>
      </c>
    </row>
    <row r="941" customFormat="false" ht="15.75" hidden="false" customHeight="false" outlineLevel="0" collapsed="false">
      <c r="A941" s="9" t="n">
        <f aca="false">'[1]4F 5.37a-BSD'!A1010</f>
        <v>22.715</v>
      </c>
      <c r="B941" s="9" t="n">
        <f aca="false">'[1]4F 5.37a-BSD'!B1010</f>
        <v>7.349</v>
      </c>
      <c r="C941" s="9" t="n">
        <f aca="false">'[1]4F 5.37a-BSD'!C1010</f>
        <v>0.029</v>
      </c>
      <c r="D941" s="9" t="n">
        <f aca="false">'[1]4F 5.37a-BSD'!D1010</f>
        <v>0.026</v>
      </c>
      <c r="E941" s="9" t="n">
        <f aca="false">'[1]4F 5.37a-BSD'!E1010</f>
        <v>0.0005818</v>
      </c>
      <c r="F941" s="10" t="n">
        <f aca="false">'[1]4F 5.37a-BSD'!F1010</f>
        <v>0.880821364003469</v>
      </c>
      <c r="G941" s="9" t="n">
        <f aca="false">'[1]4F 5.37a-BSD'!G1010</f>
        <v>90</v>
      </c>
    </row>
    <row r="942" customFormat="false" ht="15.75" hidden="false" customHeight="false" outlineLevel="0" collapsed="false">
      <c r="A942" s="9" t="n">
        <f aca="false">'[1]4F 5.37a-BSD'!A1011</f>
        <v>22</v>
      </c>
      <c r="B942" s="9" t="n">
        <f aca="false">'[1]4F 5.37a-BSD'!B1011</f>
        <v>7.401</v>
      </c>
      <c r="C942" s="9" t="n">
        <f aca="false">'[1]4F 5.37a-BSD'!C1011</f>
        <v>0.126</v>
      </c>
      <c r="D942" s="9" t="n">
        <f aca="false">'[1]4F 5.37a-BSD'!D1011</f>
        <v>0.115</v>
      </c>
      <c r="E942" s="9" t="n">
        <f aca="false">'[1]4F 5.37a-BSD'!E1011</f>
        <v>0.011</v>
      </c>
      <c r="F942" s="10" t="n">
        <f aca="false">'[1]4F 5.37a-BSD'!F1011</f>
        <v>0.882189152940715</v>
      </c>
      <c r="G942" s="9" t="n">
        <f aca="false">'[1]4F 5.37a-BSD'!G1011</f>
        <v>166.021</v>
      </c>
    </row>
    <row r="943" customFormat="false" ht="15.75" hidden="false" customHeight="false" outlineLevel="0" collapsed="false">
      <c r="A943" s="9" t="n">
        <f aca="false">'[1]4F 5.37a-BSD'!A1012</f>
        <v>14.965</v>
      </c>
      <c r="B943" s="9" t="n">
        <f aca="false">'[1]4F 5.37a-BSD'!B1012</f>
        <v>7.378</v>
      </c>
      <c r="C943" s="9" t="n">
        <f aca="false">'[1]4F 5.37a-BSD'!C1012</f>
        <v>0.032</v>
      </c>
      <c r="D943" s="9" t="n">
        <f aca="false">'[1]4F 5.37a-BSD'!D1012</f>
        <v>0.027</v>
      </c>
      <c r="E943" s="9" t="n">
        <f aca="false">'[1]4F 5.37a-BSD'!E1012</f>
        <v>0.0006744</v>
      </c>
      <c r="F943" s="10" t="n">
        <f aca="false">'[1]4F 5.37a-BSD'!F1012</f>
        <v>0.838547606415424</v>
      </c>
      <c r="G943" s="9" t="n">
        <f aca="false">'[1]4F 5.37a-BSD'!G1012</f>
        <v>46.458</v>
      </c>
    </row>
    <row r="944" customFormat="false" ht="15.75" hidden="false" customHeight="false" outlineLevel="0" collapsed="false">
      <c r="A944" s="9" t="n">
        <f aca="false">'[1]4F 5.37a-BSD'!A1013</f>
        <v>24.096</v>
      </c>
      <c r="B944" s="9" t="n">
        <f aca="false">'[1]4F 5.37a-BSD'!B1013</f>
        <v>7.58</v>
      </c>
      <c r="C944" s="9" t="n">
        <f aca="false">'[1]4F 5.37a-BSD'!C1013</f>
        <v>0.576</v>
      </c>
      <c r="D944" s="9" t="n">
        <f aca="false">'[1]4F 5.37a-BSD'!D1013</f>
        <v>0.428</v>
      </c>
      <c r="E944" s="9" t="n">
        <f aca="false">'[1]4F 5.37a-BSD'!E1013</f>
        <v>0.193</v>
      </c>
      <c r="F944" s="10" t="n">
        <f aca="false">'[1]4F 5.37a-BSD'!F1013</f>
        <v>0.740666088366508</v>
      </c>
      <c r="G944" s="9" t="n">
        <f aca="false">'[1]4F 5.37a-BSD'!G1013</f>
        <v>157.993</v>
      </c>
    </row>
    <row r="945" customFormat="false" ht="15.75" hidden="false" customHeight="false" outlineLevel="0" collapsed="false">
      <c r="A945" s="9" t="n">
        <f aca="false">'[1]4F 5.37a-BSD'!A1014</f>
        <v>21.653</v>
      </c>
      <c r="B945" s="9" t="n">
        <f aca="false">'[1]4F 5.37a-BSD'!B1014</f>
        <v>7.404</v>
      </c>
      <c r="C945" s="9" t="n">
        <f aca="false">'[1]4F 5.37a-BSD'!C1014</f>
        <v>0.067</v>
      </c>
      <c r="D945" s="9" t="n">
        <f aca="false">'[1]4F 5.37a-BSD'!D1014</f>
        <v>0.058</v>
      </c>
      <c r="E945" s="9" t="n">
        <f aca="false">'[1]4F 5.37a-BSD'!E1014</f>
        <v>0.003</v>
      </c>
      <c r="F945" s="10" t="n">
        <f aca="false">'[1]4F 5.37a-BSD'!F1014</f>
        <v>0.850906356472597</v>
      </c>
      <c r="G945" s="9" t="n">
        <f aca="false">'[1]4F 5.37a-BSD'!G1014</f>
        <v>114.163</v>
      </c>
    </row>
    <row r="946" customFormat="false" ht="15.75" hidden="false" customHeight="false" outlineLevel="0" collapsed="false">
      <c r="A946" s="9" t="n">
        <f aca="false">'[1]4F 5.37a-BSD'!A1015</f>
        <v>13.663</v>
      </c>
      <c r="B946" s="9" t="n">
        <f aca="false">'[1]4F 5.37a-BSD'!B1015</f>
        <v>7.409</v>
      </c>
      <c r="C946" s="9" t="n">
        <f aca="false">'[1]4F 5.37a-BSD'!C1015</f>
        <v>0.064</v>
      </c>
      <c r="D946" s="9" t="n">
        <f aca="false">'[1]4F 5.37a-BSD'!D1015</f>
        <v>0.058</v>
      </c>
      <c r="E946" s="9" t="n">
        <f aca="false">'[1]4F 5.37a-BSD'!E1015</f>
        <v>0.003</v>
      </c>
      <c r="F946" s="10" t="n">
        <f aca="false">'[1]4F 5.37a-BSD'!F1015</f>
        <v>0.932548494679074</v>
      </c>
      <c r="G946" s="9" t="n">
        <f aca="false">'[1]4F 5.37a-BSD'!G1015</f>
        <v>141.247</v>
      </c>
    </row>
    <row r="947" customFormat="false" ht="15.75" hidden="false" customHeight="false" outlineLevel="0" collapsed="false">
      <c r="A947" s="9" t="n">
        <f aca="false">'[1]4F 5.37a-BSD'!A1016</f>
        <v>19.662</v>
      </c>
      <c r="B947" s="9" t="n">
        <f aca="false">'[1]4F 5.37a-BSD'!B1016</f>
        <v>7.419</v>
      </c>
      <c r="C947" s="9" t="n">
        <f aca="false">'[1]4F 5.37a-BSD'!C1016</f>
        <v>0.069</v>
      </c>
      <c r="D947" s="9" t="n">
        <f aca="false">'[1]4F 5.37a-BSD'!D1016</f>
        <v>0.061</v>
      </c>
      <c r="E947" s="9" t="n">
        <f aca="false">'[1]4F 5.37a-BSD'!E1016</f>
        <v>0.003</v>
      </c>
      <c r="F947" s="10" t="n">
        <f aca="false">'[1]4F 5.37a-BSD'!F1016</f>
        <v>0.802293348919447</v>
      </c>
      <c r="G947" s="9" t="n">
        <f aca="false">'[1]4F 5.37a-BSD'!G1016</f>
        <v>96.048</v>
      </c>
    </row>
    <row r="948" customFormat="false" ht="15.75" hidden="false" customHeight="false" outlineLevel="0" collapsed="false">
      <c r="A948" s="9" t="n">
        <f aca="false">'[1]4F 5.37a-BSD'!A1017</f>
        <v>24.341</v>
      </c>
      <c r="B948" s="9" t="n">
        <f aca="false">'[1]4F 5.37a-BSD'!B1017</f>
        <v>7.407</v>
      </c>
      <c r="C948" s="9" t="n">
        <f aca="false">'[1]4F 5.37a-BSD'!C1017</f>
        <v>0.029</v>
      </c>
      <c r="D948" s="9" t="n">
        <f aca="false">'[1]4F 5.37a-BSD'!D1017</f>
        <v>0.028</v>
      </c>
      <c r="E948" s="9" t="n">
        <f aca="false">'[1]4F 5.37a-BSD'!E1017</f>
        <v>0.0006347</v>
      </c>
      <c r="F948" s="10" t="n">
        <f aca="false">'[1]4F 5.37a-BSD'!F1017</f>
        <v>0.960909796722245</v>
      </c>
      <c r="G948" s="9" t="n">
        <f aca="false">'[1]4F 5.37a-BSD'!G1017</f>
        <v>45.041</v>
      </c>
    </row>
    <row r="949" customFormat="false" ht="15.75" hidden="false" customHeight="false" outlineLevel="0" collapsed="false">
      <c r="A949" s="9" t="n">
        <f aca="false">'[1]4F 5.37a-BSD'!A1018</f>
        <v>22.372</v>
      </c>
      <c r="B949" s="9" t="n">
        <f aca="false">'[1]4F 5.37a-BSD'!B1018</f>
        <v>7.42</v>
      </c>
      <c r="C949" s="9" t="n">
        <f aca="false">'[1]4F 5.37a-BSD'!C1018</f>
        <v>0.039</v>
      </c>
      <c r="D949" s="9" t="n">
        <f aca="false">'[1]4F 5.37a-BSD'!D1018</f>
        <v>0.035</v>
      </c>
      <c r="E949" s="9" t="n">
        <f aca="false">'[1]4F 5.37a-BSD'!E1018</f>
        <v>0.001</v>
      </c>
      <c r="F949" s="10" t="n">
        <f aca="false">'[1]4F 5.37a-BSD'!F1018</f>
        <v>0.837106867018516</v>
      </c>
      <c r="G949" s="9" t="n">
        <f aca="false">'[1]4F 5.37a-BSD'!G1018</f>
        <v>105.558</v>
      </c>
    </row>
    <row r="950" customFormat="false" ht="15.75" hidden="false" customHeight="false" outlineLevel="0" collapsed="false">
      <c r="A950" s="9" t="n">
        <f aca="false">'[1]4F 5.37a-BSD'!A1019</f>
        <v>14.987</v>
      </c>
      <c r="B950" s="9" t="n">
        <f aca="false">'[1]4F 5.37a-BSD'!B1019</f>
        <v>7.425</v>
      </c>
      <c r="C950" s="9" t="n">
        <f aca="false">'[1]4F 5.37a-BSD'!C1019</f>
        <v>0.038</v>
      </c>
      <c r="D950" s="9" t="n">
        <f aca="false">'[1]4F 5.37a-BSD'!D1019</f>
        <v>0.034</v>
      </c>
      <c r="E950" s="9" t="n">
        <f aca="false">'[1]4F 5.37a-BSD'!E1019</f>
        <v>0.001</v>
      </c>
      <c r="F950" s="10" t="n">
        <f aca="false">'[1]4F 5.37a-BSD'!F1019</f>
        <v>0.881744837074213</v>
      </c>
      <c r="G950" s="9" t="n">
        <f aca="false">'[1]4F 5.37a-BSD'!G1019</f>
        <v>78.802</v>
      </c>
    </row>
    <row r="951" customFormat="false" ht="15.75" hidden="false" customHeight="false" outlineLevel="0" collapsed="false">
      <c r="A951" s="9" t="n">
        <f aca="false">'[1]4F 5.37a-BSD'!A1020</f>
        <v>20.342</v>
      </c>
      <c r="B951" s="9" t="n">
        <f aca="false">'[1]4F 5.37a-BSD'!B1020</f>
        <v>7.452</v>
      </c>
      <c r="C951" s="9" t="n">
        <f aca="false">'[1]4F 5.37a-BSD'!C1020</f>
        <v>0.067</v>
      </c>
      <c r="D951" s="9" t="n">
        <f aca="false">'[1]4F 5.37a-BSD'!D1020</f>
        <v>0.06</v>
      </c>
      <c r="E951" s="9" t="n">
        <f aca="false">'[1]4F 5.37a-BSD'!E1020</f>
        <v>0.003</v>
      </c>
      <c r="F951" s="10" t="n">
        <f aca="false">'[1]4F 5.37a-BSD'!F1020</f>
        <v>0.850906356472597</v>
      </c>
      <c r="G951" s="9" t="n">
        <f aca="false">'[1]4F 5.37a-BSD'!G1020</f>
        <v>14.556</v>
      </c>
    </row>
    <row r="952" customFormat="false" ht="15.75" hidden="false" customHeight="false" outlineLevel="0" collapsed="false">
      <c r="A952" s="9" t="n">
        <f aca="false">'[1]4F 5.37a-BSD'!A1021</f>
        <v>20.481</v>
      </c>
      <c r="B952" s="9" t="n">
        <f aca="false">'[1]4F 5.37a-BSD'!B1021</f>
        <v>7.455</v>
      </c>
      <c r="C952" s="9" t="n">
        <f aca="false">'[1]4F 5.37a-BSD'!C1021</f>
        <v>0.065</v>
      </c>
      <c r="D952" s="9" t="n">
        <f aca="false">'[1]4F 5.37a-BSD'!D1021</f>
        <v>0.052</v>
      </c>
      <c r="E952" s="9" t="n">
        <f aca="false">'[1]4F 5.37a-BSD'!E1021</f>
        <v>0.003</v>
      </c>
      <c r="F952" s="10" t="n">
        <f aca="false">'[1]4F 5.37a-BSD'!F1021</f>
        <v>0.904075416379997</v>
      </c>
      <c r="G952" s="9" t="n">
        <f aca="false">'[1]4F 5.37a-BSD'!G1021</f>
        <v>172.753</v>
      </c>
    </row>
    <row r="953" customFormat="false" ht="15.75" hidden="false" customHeight="false" outlineLevel="0" collapsed="false">
      <c r="A953" s="9" t="n">
        <f aca="false">'[1]4F 5.37a-BSD'!A1022</f>
        <v>20.58</v>
      </c>
      <c r="B953" s="9" t="n">
        <f aca="false">'[1]4F 5.37a-BSD'!B1022</f>
        <v>7.447</v>
      </c>
      <c r="C953" s="9" t="n">
        <f aca="false">'[1]4F 5.37a-BSD'!C1022</f>
        <v>0.029</v>
      </c>
      <c r="D953" s="9" t="n">
        <f aca="false">'[1]4F 5.37a-BSD'!D1022</f>
        <v>0.026</v>
      </c>
      <c r="E953" s="9" t="n">
        <f aca="false">'[1]4F 5.37a-BSD'!E1022</f>
        <v>0.000595</v>
      </c>
      <c r="F953" s="10" t="n">
        <f aca="false">'[1]4F 5.37a-BSD'!F1022</f>
        <v>0.900805623207398</v>
      </c>
      <c r="G953" s="9" t="n">
        <f aca="false">'[1]4F 5.37a-BSD'!G1022</f>
        <v>102.207</v>
      </c>
    </row>
    <row r="954" customFormat="false" ht="15.75" hidden="false" customHeight="false" outlineLevel="0" collapsed="false">
      <c r="A954" s="9" t="n">
        <f aca="false">'[1]4F 5.37a-BSD'!A1023</f>
        <v>21.842</v>
      </c>
      <c r="B954" s="9" t="n">
        <f aca="false">'[1]4F 5.37a-BSD'!B1023</f>
        <v>7.449</v>
      </c>
      <c r="C954" s="9" t="n">
        <f aca="false">'[1]4F 5.37a-BSD'!C1023</f>
        <v>0.038</v>
      </c>
      <c r="D954" s="9" t="n">
        <f aca="false">'[1]4F 5.37a-BSD'!D1023</f>
        <v>0.031</v>
      </c>
      <c r="E954" s="9" t="n">
        <f aca="false">'[1]4F 5.37a-BSD'!E1023</f>
        <v>0.0009256</v>
      </c>
      <c r="F954" s="10" t="n">
        <f aca="false">'[1]4F 5.37a-BSD'!F1023</f>
        <v>0.816143021195891</v>
      </c>
      <c r="G954" s="9" t="n">
        <f aca="false">'[1]4F 5.37a-BSD'!G1023</f>
        <v>135</v>
      </c>
    </row>
    <row r="955" customFormat="false" ht="15.75" hidden="false" customHeight="false" outlineLevel="0" collapsed="false">
      <c r="A955" s="9" t="n">
        <f aca="false">'[1]4F 5.37a-BSD'!A1024</f>
        <v>20.752</v>
      </c>
      <c r="B955" s="9" t="n">
        <f aca="false">'[1]4F 5.37a-BSD'!B1024</f>
        <v>7.463</v>
      </c>
      <c r="C955" s="9" t="n">
        <f aca="false">'[1]4F 5.37a-BSD'!C1024</f>
        <v>0.048</v>
      </c>
      <c r="D955" s="9" t="n">
        <f aca="false">'[1]4F 5.37a-BSD'!D1024</f>
        <v>0.039</v>
      </c>
      <c r="E955" s="9" t="n">
        <f aca="false">'[1]4F 5.37a-BSD'!E1024</f>
        <v>0.001</v>
      </c>
      <c r="F955" s="10" t="n">
        <f aca="false">'[1]4F 5.37a-BSD'!F1024</f>
        <v>0.552621330180192</v>
      </c>
      <c r="G955" s="9" t="n">
        <f aca="false">'[1]4F 5.37a-BSD'!G1024</f>
        <v>165.902</v>
      </c>
    </row>
    <row r="956" customFormat="false" ht="15.75" hidden="false" customHeight="false" outlineLevel="0" collapsed="false">
      <c r="A956" s="9" t="n">
        <f aca="false">'[1]4F 5.37a-BSD'!A1025</f>
        <v>22.46</v>
      </c>
      <c r="B956" s="9" t="n">
        <f aca="false">'[1]4F 5.37a-BSD'!B1025</f>
        <v>7.46</v>
      </c>
      <c r="C956" s="9" t="n">
        <f aca="false">'[1]4F 5.37a-BSD'!C1025</f>
        <v>0.035</v>
      </c>
      <c r="D956" s="9" t="n">
        <f aca="false">'[1]4F 5.37a-BSD'!D1025</f>
        <v>0.032</v>
      </c>
      <c r="E956" s="9" t="n">
        <f aca="false">'[1]4F 5.37a-BSD'!E1025</f>
        <v>0.0008727</v>
      </c>
      <c r="F956" s="10" t="n">
        <f aca="false">'[1]4F 5.37a-BSD'!F1025</f>
        <v>0.907066245461532</v>
      </c>
      <c r="G956" s="9" t="n">
        <f aca="false">'[1]4F 5.37a-BSD'!G1025</f>
        <v>157.177</v>
      </c>
    </row>
    <row r="957" customFormat="false" ht="15.75" hidden="false" customHeight="false" outlineLevel="0" collapsed="false">
      <c r="A957" s="9" t="n">
        <f aca="false">'[1]4F 5.37a-BSD'!A1026</f>
        <v>19.793</v>
      </c>
      <c r="B957" s="9" t="n">
        <f aca="false">'[1]4F 5.37a-BSD'!B1026</f>
        <v>7.468</v>
      </c>
      <c r="C957" s="9" t="n">
        <f aca="false">'[1]4F 5.37a-BSD'!C1026</f>
        <v>0.043</v>
      </c>
      <c r="D957" s="9" t="n">
        <f aca="false">'[1]4F 5.37a-BSD'!D1026</f>
        <v>0.04</v>
      </c>
      <c r="E957" s="9" t="n">
        <f aca="false">'[1]4F 5.37a-BSD'!E1026</f>
        <v>0.001</v>
      </c>
      <c r="F957" s="10" t="n">
        <f aca="false">'[1]4F 5.37a-BSD'!F1026</f>
        <v>0.688609813269423</v>
      </c>
      <c r="G957" s="9" t="n">
        <f aca="false">'[1]4F 5.37a-BSD'!G1026</f>
        <v>7.445</v>
      </c>
    </row>
    <row r="958" customFormat="false" ht="15.75" hidden="false" customHeight="false" outlineLevel="0" collapsed="false">
      <c r="A958" s="9" t="n">
        <f aca="false">'[1]4F 5.37a-BSD'!A1027</f>
        <v>20.91</v>
      </c>
      <c r="B958" s="9" t="n">
        <f aca="false">'[1]4F 5.37a-BSD'!B1027</f>
        <v>7.466</v>
      </c>
      <c r="C958" s="9" t="n">
        <f aca="false">'[1]4F 5.37a-BSD'!C1027</f>
        <v>0.031</v>
      </c>
      <c r="D958" s="9" t="n">
        <f aca="false">'[1]4F 5.37a-BSD'!D1027</f>
        <v>0.03</v>
      </c>
      <c r="E958" s="9" t="n">
        <f aca="false">'[1]4F 5.37a-BSD'!E1027</f>
        <v>0.0007273</v>
      </c>
      <c r="F958" s="10" t="n">
        <f aca="false">'[1]4F 5.37a-BSD'!F1027</f>
        <v>0.963607826103938</v>
      </c>
      <c r="G958" s="9" t="n">
        <f aca="false">'[1]4F 5.37a-BSD'!G1027</f>
        <v>70.813</v>
      </c>
    </row>
    <row r="959" customFormat="false" ht="15.75" hidden="false" customHeight="false" outlineLevel="0" collapsed="false">
      <c r="A959" s="9" t="n">
        <f aca="false">'[1]4F 5.37a-BSD'!A1028</f>
        <v>20.637</v>
      </c>
      <c r="B959" s="9" t="n">
        <f aca="false">'[1]4F 5.37a-BSD'!B1028</f>
        <v>7.473</v>
      </c>
      <c r="C959" s="9" t="n">
        <f aca="false">'[1]4F 5.37a-BSD'!C1028</f>
        <v>0.029</v>
      </c>
      <c r="D959" s="9" t="n">
        <f aca="false">'[1]4F 5.37a-BSD'!D1028</f>
        <v>0.028</v>
      </c>
      <c r="E959" s="9" t="n">
        <f aca="false">'[1]4F 5.37a-BSD'!E1028</f>
        <v>0.0006479</v>
      </c>
      <c r="F959" s="10" t="n">
        <f aca="false">'[1]4F 5.37a-BSD'!F1028</f>
        <v>0.980894055926173</v>
      </c>
      <c r="G959" s="9" t="n">
        <f aca="false">'[1]4F 5.37a-BSD'!G1028</f>
        <v>23.112</v>
      </c>
    </row>
    <row r="960" customFormat="false" ht="15.75" hidden="false" customHeight="false" outlineLevel="0" collapsed="false">
      <c r="A960" s="9" t="n">
        <f aca="false">'[1]4F 5.37a-BSD'!A1029</f>
        <v>21.874</v>
      </c>
      <c r="B960" s="9" t="n">
        <f aca="false">'[1]4F 5.37a-BSD'!B1029</f>
        <v>7.481</v>
      </c>
      <c r="C960" s="9" t="n">
        <f aca="false">'[1]4F 5.37a-BSD'!C1029</f>
        <v>0.029</v>
      </c>
      <c r="D960" s="9" t="n">
        <f aca="false">'[1]4F 5.37a-BSD'!D1029</f>
        <v>0.026</v>
      </c>
      <c r="E960" s="9" t="n">
        <f aca="false">'[1]4F 5.37a-BSD'!E1029</f>
        <v>0.000595</v>
      </c>
      <c r="F960" s="10" t="n">
        <f aca="false">'[1]4F 5.37a-BSD'!F1029</f>
        <v>0.900805623207398</v>
      </c>
      <c r="G960" s="9" t="n">
        <f aca="false">'[1]4F 5.37a-BSD'!G1029</f>
        <v>45.002</v>
      </c>
    </row>
    <row r="961" customFormat="false" ht="15.75" hidden="false" customHeight="false" outlineLevel="0" collapsed="false">
      <c r="A961" s="9" t="n">
        <f aca="false">'[1]4F 5.37a-BSD'!A1030</f>
        <v>15.021</v>
      </c>
      <c r="B961" s="9" t="n">
        <f aca="false">'[1]4F 5.37a-BSD'!B1030</f>
        <v>7.557</v>
      </c>
      <c r="C961" s="9" t="n">
        <f aca="false">'[1]4F 5.37a-BSD'!C1030</f>
        <v>0.218</v>
      </c>
      <c r="D961" s="9" t="n">
        <f aca="false">'[1]4F 5.37a-BSD'!D1030</f>
        <v>0.171</v>
      </c>
      <c r="E961" s="9" t="n">
        <f aca="false">'[1]4F 5.37a-BSD'!E1030</f>
        <v>0.029</v>
      </c>
      <c r="F961" s="10" t="n">
        <f aca="false">'[1]4F 5.37a-BSD'!F1030</f>
        <v>0.776953682293572</v>
      </c>
      <c r="G961" s="9" t="n">
        <f aca="false">'[1]4F 5.37a-BSD'!G1030</f>
        <v>4.436</v>
      </c>
    </row>
    <row r="962" customFormat="false" ht="15.75" hidden="false" customHeight="false" outlineLevel="0" collapsed="false">
      <c r="A962" s="9" t="n">
        <f aca="false">'[1]4F 5.37a-BSD'!A1031</f>
        <v>17.031</v>
      </c>
      <c r="B962" s="9" t="n">
        <f aca="false">'[1]4F 5.37a-BSD'!B1031</f>
        <v>7.486</v>
      </c>
      <c r="C962" s="9" t="n">
        <f aca="false">'[1]4F 5.37a-BSD'!C1031</f>
        <v>0.036</v>
      </c>
      <c r="D962" s="9" t="n">
        <f aca="false">'[1]4F 5.37a-BSD'!D1031</f>
        <v>0.032</v>
      </c>
      <c r="E962" s="9" t="n">
        <f aca="false">'[1]4F 5.37a-BSD'!E1031</f>
        <v>0.0008992</v>
      </c>
      <c r="F962" s="10" t="n">
        <f aca="false">'[1]4F 5.37a-BSD'!F1031</f>
        <v>0.883408177952051</v>
      </c>
      <c r="G962" s="9" t="n">
        <f aca="false">'[1]4F 5.37a-BSD'!G1031</f>
        <v>18.135</v>
      </c>
    </row>
    <row r="963" customFormat="false" ht="15.75" hidden="false" customHeight="false" outlineLevel="0" collapsed="false">
      <c r="A963" s="9" t="n">
        <f aca="false">'[1]4F 5.37a-BSD'!A1032</f>
        <v>17.087</v>
      </c>
      <c r="B963" s="9" t="n">
        <f aca="false">'[1]4F 5.37a-BSD'!B1032</f>
        <v>7.491</v>
      </c>
      <c r="C963" s="9" t="n">
        <f aca="false">'[1]4F 5.37a-BSD'!C1032</f>
        <v>0.041</v>
      </c>
      <c r="D963" s="9" t="n">
        <f aca="false">'[1]4F 5.37a-BSD'!D1032</f>
        <v>0.036</v>
      </c>
      <c r="E963" s="9" t="n">
        <f aca="false">'[1]4F 5.37a-BSD'!E1032</f>
        <v>0.001</v>
      </c>
      <c r="F963" s="10" t="n">
        <f aca="false">'[1]4F 5.37a-BSD'!F1032</f>
        <v>0.757429830300513</v>
      </c>
      <c r="G963" s="9" t="n">
        <f aca="false">'[1]4F 5.37a-BSD'!G1032</f>
        <v>44.573</v>
      </c>
    </row>
    <row r="964" customFormat="false" ht="15.75" hidden="false" customHeight="false" outlineLevel="0" collapsed="false">
      <c r="A964" s="9" t="n">
        <f aca="false">'[1]4F 5.37a-BSD'!A1033</f>
        <v>14.155</v>
      </c>
      <c r="B964" s="9" t="n">
        <f aca="false">'[1]4F 5.37a-BSD'!B1033</f>
        <v>7.552</v>
      </c>
      <c r="C964" s="9" t="n">
        <f aca="false">'[1]4F 5.37a-BSD'!C1033</f>
        <v>0.126</v>
      </c>
      <c r="D964" s="9" t="n">
        <f aca="false">'[1]4F 5.37a-BSD'!D1033</f>
        <v>0.109</v>
      </c>
      <c r="E964" s="9" t="n">
        <f aca="false">'[1]4F 5.37a-BSD'!E1033</f>
        <v>0.011</v>
      </c>
      <c r="F964" s="10" t="n">
        <f aca="false">'[1]4F 5.37a-BSD'!F1033</f>
        <v>0.882189152940715</v>
      </c>
      <c r="G964" s="9" t="n">
        <f aca="false">'[1]4F 5.37a-BSD'!G1033</f>
        <v>151.958</v>
      </c>
    </row>
    <row r="965" customFormat="false" ht="15.75" hidden="false" customHeight="false" outlineLevel="0" collapsed="false">
      <c r="A965" s="9" t="n">
        <f aca="false">'[1]4F 5.37a-BSD'!A1034</f>
        <v>14.824</v>
      </c>
      <c r="B965" s="9" t="n">
        <f aca="false">'[1]4F 5.37a-BSD'!B1034</f>
        <v>7.526</v>
      </c>
      <c r="C965" s="9" t="n">
        <f aca="false">'[1]4F 5.37a-BSD'!C1034</f>
        <v>0.026</v>
      </c>
      <c r="D965" s="9" t="n">
        <f aca="false">'[1]4F 5.37a-BSD'!D1034</f>
        <v>0.024</v>
      </c>
      <c r="E965" s="9" t="n">
        <f aca="false">'[1]4F 5.37a-BSD'!E1034</f>
        <v>0.0004893</v>
      </c>
      <c r="F965" s="10" t="n">
        <f aca="false">'[1]4F 5.37a-BSD'!F1034</f>
        <v>0.92159187757236</v>
      </c>
      <c r="G965" s="9" t="n">
        <f aca="false">'[1]4F 5.37a-BSD'!G1034</f>
        <v>116.075</v>
      </c>
    </row>
    <row r="966" customFormat="false" ht="15.75" hidden="false" customHeight="false" outlineLevel="0" collapsed="false">
      <c r="A966" s="9" t="n">
        <f aca="false">'[1]4F 5.37a-BSD'!A1035</f>
        <v>16.958</v>
      </c>
      <c r="B966" s="9" t="n">
        <f aca="false">'[1]4F 5.37a-BSD'!B1035</f>
        <v>7.539</v>
      </c>
      <c r="C966" s="9" t="n">
        <f aca="false">'[1]4F 5.37a-BSD'!C1035</f>
        <v>0.048</v>
      </c>
      <c r="D966" s="9" t="n">
        <f aca="false">'[1]4F 5.37a-BSD'!D1035</f>
        <v>0.033</v>
      </c>
      <c r="E966" s="9" t="n">
        <f aca="false">'[1]4F 5.37a-BSD'!E1035</f>
        <v>0.001</v>
      </c>
      <c r="F966" s="10" t="n">
        <f aca="false">'[1]4F 5.37a-BSD'!F1035</f>
        <v>0.552621330180192</v>
      </c>
      <c r="G966" s="9" t="n">
        <f aca="false">'[1]4F 5.37a-BSD'!G1035</f>
        <v>69.199</v>
      </c>
    </row>
    <row r="967" customFormat="false" ht="15.75" hidden="false" customHeight="false" outlineLevel="0" collapsed="false">
      <c r="A967" s="9" t="n">
        <f aca="false">'[1]4F 5.37a-BSD'!A1036</f>
        <v>22.18</v>
      </c>
      <c r="B967" s="9" t="n">
        <f aca="false">'[1]4F 5.37a-BSD'!B1036</f>
        <v>7.571</v>
      </c>
      <c r="C967" s="9" t="n">
        <f aca="false">'[1]4F 5.37a-BSD'!C1036</f>
        <v>0.129</v>
      </c>
      <c r="D967" s="9" t="n">
        <f aca="false">'[1]4F 5.37a-BSD'!D1036</f>
        <v>0.114</v>
      </c>
      <c r="E967" s="9" t="n">
        <f aca="false">'[1]4F 5.37a-BSD'!E1036</f>
        <v>0.012</v>
      </c>
      <c r="F967" s="10" t="n">
        <f aca="false">'[1]4F 5.37a-BSD'!F1036</f>
        <v>0.918146417692564</v>
      </c>
      <c r="G967" s="9" t="n">
        <f aca="false">'[1]4F 5.37a-BSD'!G1036</f>
        <v>0</v>
      </c>
    </row>
    <row r="968" customFormat="false" ht="15.75" hidden="false" customHeight="false" outlineLevel="0" collapsed="false">
      <c r="A968" s="9" t="n">
        <f aca="false">'[1]4F 5.37a-BSD'!A1037</f>
        <v>13.644</v>
      </c>
      <c r="B968" s="9" t="n">
        <f aca="false">'[1]4F 5.37a-BSD'!B1037</f>
        <v>7.533</v>
      </c>
      <c r="C968" s="9" t="n">
        <f aca="false">'[1]4F 5.37a-BSD'!C1037</f>
        <v>0.029</v>
      </c>
      <c r="D968" s="9" t="n">
        <f aca="false">'[1]4F 5.37a-BSD'!D1037</f>
        <v>0.026</v>
      </c>
      <c r="E968" s="9" t="n">
        <f aca="false">'[1]4F 5.37a-BSD'!E1037</f>
        <v>0.0005818</v>
      </c>
      <c r="F968" s="10" t="n">
        <f aca="false">'[1]4F 5.37a-BSD'!F1037</f>
        <v>0.880821364003469</v>
      </c>
      <c r="G968" s="9" t="n">
        <f aca="false">'[1]4F 5.37a-BSD'!G1037</f>
        <v>0</v>
      </c>
    </row>
    <row r="969" customFormat="false" ht="15.75" hidden="false" customHeight="false" outlineLevel="0" collapsed="false">
      <c r="A969" s="9" t="n">
        <f aca="false">'[1]4F 5.37a-BSD'!A1038</f>
        <v>14.311</v>
      </c>
      <c r="B969" s="9" t="n">
        <f aca="false">'[1]4F 5.37a-BSD'!B1038</f>
        <v>7.576</v>
      </c>
      <c r="C969" s="9" t="n">
        <f aca="false">'[1]4F 5.37a-BSD'!C1038</f>
        <v>0.11</v>
      </c>
      <c r="D969" s="9" t="n">
        <f aca="false">'[1]4F 5.37a-BSD'!D1038</f>
        <v>0.071</v>
      </c>
      <c r="E969" s="9" t="n">
        <f aca="false">'[1]4F 5.37a-BSD'!E1038</f>
        <v>0.006</v>
      </c>
      <c r="F969" s="10" t="n">
        <f aca="false">'[1]4F 5.37a-BSD'!F1038</f>
        <v>0.631358451934792</v>
      </c>
      <c r="G969" s="9" t="n">
        <f aca="false">'[1]4F 5.37a-BSD'!G1038</f>
        <v>147.982</v>
      </c>
    </row>
    <row r="970" customFormat="false" ht="15.75" hidden="false" customHeight="false" outlineLevel="0" collapsed="false">
      <c r="A970" s="9" t="n">
        <f aca="false">'[1]4F 5.37a-BSD'!A1039</f>
        <v>14.796</v>
      </c>
      <c r="B970" s="9" t="n">
        <f aca="false">'[1]4F 5.37a-BSD'!B1039</f>
        <v>7.558</v>
      </c>
      <c r="C970" s="9" t="n">
        <f aca="false">'[1]4F 5.37a-BSD'!C1039</f>
        <v>0.04</v>
      </c>
      <c r="D970" s="9" t="n">
        <f aca="false">'[1]4F 5.37a-BSD'!D1039</f>
        <v>0.034</v>
      </c>
      <c r="E970" s="9" t="n">
        <f aca="false">'[1]4F 5.37a-BSD'!E1039</f>
        <v>0.001</v>
      </c>
      <c r="F970" s="10" t="n">
        <f aca="false">'[1]4F 5.37a-BSD'!F1039</f>
        <v>0.795774715459477</v>
      </c>
      <c r="G970" s="9" t="n">
        <f aca="false">'[1]4F 5.37a-BSD'!G1039</f>
        <v>10.333</v>
      </c>
    </row>
    <row r="971" customFormat="false" ht="15.75" hidden="false" customHeight="false" outlineLevel="0" collapsed="false">
      <c r="A971" s="9" t="n">
        <f aca="false">'[1]4F 5.37a-BSD'!A1040</f>
        <v>20.524</v>
      </c>
      <c r="B971" s="9" t="n">
        <f aca="false">'[1]4F 5.37a-BSD'!B1040</f>
        <v>7.56</v>
      </c>
      <c r="C971" s="9" t="n">
        <f aca="false">'[1]4F 5.37a-BSD'!C1040</f>
        <v>0.071</v>
      </c>
      <c r="D971" s="9" t="n">
        <f aca="false">'[1]4F 5.37a-BSD'!D1040</f>
        <v>0.047</v>
      </c>
      <c r="E971" s="9" t="n">
        <f aca="false">'[1]4F 5.37a-BSD'!E1040</f>
        <v>0.003</v>
      </c>
      <c r="F971" s="10" t="n">
        <f aca="false">'[1]4F 5.37a-BSD'!F1040</f>
        <v>0.757730338068933</v>
      </c>
      <c r="G971" s="9" t="n">
        <f aca="false">'[1]4F 5.37a-BSD'!G1040</f>
        <v>8.844</v>
      </c>
    </row>
    <row r="972" customFormat="false" ht="15.75" hidden="false" customHeight="false" outlineLevel="0" collapsed="false">
      <c r="A972" s="9" t="n">
        <f aca="false">'[1]4F 5.37a-BSD'!A1041</f>
        <v>16.314</v>
      </c>
      <c r="B972" s="9" t="n">
        <f aca="false">'[1]4F 5.37a-BSD'!B1041</f>
        <v>7.572</v>
      </c>
      <c r="C972" s="9" t="n">
        <f aca="false">'[1]4F 5.37a-BSD'!C1041</f>
        <v>0.055</v>
      </c>
      <c r="D972" s="9" t="n">
        <f aca="false">'[1]4F 5.37a-BSD'!D1041</f>
        <v>0.051</v>
      </c>
      <c r="E972" s="9" t="n">
        <f aca="false">'[1]4F 5.37a-BSD'!E1041</f>
        <v>0.002</v>
      </c>
      <c r="F972" s="10" t="n">
        <f aca="false">'[1]4F 5.37a-BSD'!F1041</f>
        <v>0.841811269246389</v>
      </c>
      <c r="G972" s="9" t="n">
        <f aca="false">'[1]4F 5.37a-BSD'!G1041</f>
        <v>169.408</v>
      </c>
    </row>
    <row r="973" customFormat="false" ht="15.75" hidden="false" customHeight="false" outlineLevel="0" collapsed="false">
      <c r="A973" s="9" t="n">
        <f aca="false">'[1]4F 5.37a-BSD'!A1042</f>
        <v>21.607</v>
      </c>
      <c r="B973" s="9" t="n">
        <f aca="false">'[1]4F 5.37a-BSD'!B1042</f>
        <v>7.588</v>
      </c>
      <c r="C973" s="9" t="n">
        <f aca="false">'[1]4F 5.37a-BSD'!C1042</f>
        <v>0.085</v>
      </c>
      <c r="D973" s="9" t="n">
        <f aca="false">'[1]4F 5.37a-BSD'!D1042</f>
        <v>0.081</v>
      </c>
      <c r="E973" s="9" t="n">
        <f aca="false">'[1]4F 5.37a-BSD'!E1042</f>
        <v>0.005</v>
      </c>
      <c r="F973" s="10" t="n">
        <f aca="false">'[1]4F 5.37a-BSD'!F1042</f>
        <v>0.881134633034715</v>
      </c>
      <c r="G973" s="9" t="n">
        <f aca="false">'[1]4F 5.37a-BSD'!G1042</f>
        <v>37.223</v>
      </c>
    </row>
    <row r="974" customFormat="false" ht="15.75" hidden="false" customHeight="false" outlineLevel="0" collapsed="false">
      <c r="A974" s="9" t="n">
        <f aca="false">'[1]4F 5.37a-BSD'!A1043</f>
        <v>13.67</v>
      </c>
      <c r="B974" s="9" t="n">
        <f aca="false">'[1]4F 5.37a-BSD'!B1043</f>
        <v>7.57</v>
      </c>
      <c r="C974" s="9" t="n">
        <f aca="false">'[1]4F 5.37a-BSD'!C1043</f>
        <v>0.036</v>
      </c>
      <c r="D974" s="9" t="n">
        <f aca="false">'[1]4F 5.37a-BSD'!D1043</f>
        <v>0.034</v>
      </c>
      <c r="E974" s="9" t="n">
        <f aca="false">'[1]4F 5.37a-BSD'!E1043</f>
        <v>0.0009653</v>
      </c>
      <c r="F974" s="10" t="n">
        <f aca="false">'[1]4F 5.37a-BSD'!F1043</f>
        <v>0.948347324485226</v>
      </c>
      <c r="G974" s="9" t="n">
        <f aca="false">'[1]4F 5.37a-BSD'!G1043</f>
        <v>12.918</v>
      </c>
    </row>
    <row r="975" customFormat="false" ht="15.75" hidden="false" customHeight="false" outlineLevel="0" collapsed="false">
      <c r="A975" s="9" t="n">
        <f aca="false">'[1]4F 5.37a-BSD'!A1044</f>
        <v>21.169</v>
      </c>
      <c r="B975" s="9" t="n">
        <f aca="false">'[1]4F 5.37a-BSD'!B1044</f>
        <v>7.578</v>
      </c>
      <c r="C975" s="9" t="n">
        <f aca="false">'[1]4F 5.37a-BSD'!C1044</f>
        <v>0.045</v>
      </c>
      <c r="D975" s="9" t="n">
        <f aca="false">'[1]4F 5.37a-BSD'!D1044</f>
        <v>0.039</v>
      </c>
      <c r="E975" s="9" t="n">
        <f aca="false">'[1]4F 5.37a-BSD'!E1044</f>
        <v>0.001</v>
      </c>
      <c r="F975" s="10" t="n">
        <f aca="false">'[1]4F 5.37a-BSD'!F1044</f>
        <v>0.628760269005019</v>
      </c>
      <c r="G975" s="9" t="n">
        <f aca="false">'[1]4F 5.37a-BSD'!G1044</f>
        <v>0</v>
      </c>
    </row>
    <row r="976" customFormat="false" ht="15.75" hidden="false" customHeight="false" outlineLevel="0" collapsed="false">
      <c r="A976" s="9" t="n">
        <f aca="false">'[1]4F 5.37a-BSD'!A1045</f>
        <v>22.021</v>
      </c>
      <c r="B976" s="9" t="n">
        <f aca="false">'[1]4F 5.37a-BSD'!B1045</f>
        <v>7.586</v>
      </c>
      <c r="C976" s="9" t="n">
        <f aca="false">'[1]4F 5.37a-BSD'!C1045</f>
        <v>0.057</v>
      </c>
      <c r="D976" s="9" t="n">
        <f aca="false">'[1]4F 5.37a-BSD'!D1045</f>
        <v>0.053</v>
      </c>
      <c r="E976" s="9" t="n">
        <f aca="false">'[1]4F 5.37a-BSD'!E1045</f>
        <v>0.002</v>
      </c>
      <c r="F976" s="10" t="n">
        <f aca="false">'[1]4F 5.37a-BSD'!F1045</f>
        <v>0.783773188510411</v>
      </c>
      <c r="G976" s="9" t="n">
        <f aca="false">'[1]4F 5.37a-BSD'!G1045</f>
        <v>11.452</v>
      </c>
    </row>
    <row r="977" customFormat="false" ht="15.75" hidden="false" customHeight="false" outlineLevel="0" collapsed="false">
      <c r="A977" s="9" t="n">
        <f aca="false">'[1]4F 5.37a-BSD'!A1046</f>
        <v>18.049</v>
      </c>
      <c r="B977" s="9" t="n">
        <f aca="false">'[1]4F 5.37a-BSD'!B1046</f>
        <v>7.657</v>
      </c>
      <c r="C977" s="9" t="n">
        <f aca="false">'[1]4F 5.37a-BSD'!C1046</f>
        <v>0.192</v>
      </c>
      <c r="D977" s="9" t="n">
        <f aca="false">'[1]4F 5.37a-BSD'!D1046</f>
        <v>0.18</v>
      </c>
      <c r="E977" s="9" t="n">
        <f aca="false">'[1]4F 5.37a-BSD'!E1046</f>
        <v>0.027</v>
      </c>
      <c r="F977" s="10" t="n">
        <f aca="false">'[1]4F 5.37a-BSD'!F1046</f>
        <v>0.932548494679074</v>
      </c>
      <c r="G977" s="9" t="n">
        <f aca="false">'[1]4F 5.37a-BSD'!G1046</f>
        <v>139.926</v>
      </c>
    </row>
    <row r="978" customFormat="false" ht="15.75" hidden="false" customHeight="false" outlineLevel="0" collapsed="false">
      <c r="A978" s="9" t="n">
        <f aca="false">'[1]4F 5.37a-BSD'!A1047</f>
        <v>20.042</v>
      </c>
      <c r="B978" s="9" t="n">
        <f aca="false">'[1]4F 5.37a-BSD'!B1047</f>
        <v>7.603</v>
      </c>
      <c r="C978" s="9" t="n">
        <f aca="false">'[1]4F 5.37a-BSD'!C1047</f>
        <v>0.077</v>
      </c>
      <c r="D978" s="9" t="n">
        <f aca="false">'[1]4F 5.37a-BSD'!D1047</f>
        <v>0.065</v>
      </c>
      <c r="E978" s="9" t="n">
        <f aca="false">'[1]4F 5.37a-BSD'!E1047</f>
        <v>0.004</v>
      </c>
      <c r="F978" s="10" t="n">
        <f aca="false">'[1]4F 5.37a-BSD'!F1047</f>
        <v>0.858991091067743</v>
      </c>
      <c r="G978" s="9" t="n">
        <f aca="false">'[1]4F 5.37a-BSD'!G1047</f>
        <v>65.817</v>
      </c>
    </row>
    <row r="979" customFormat="false" ht="15.75" hidden="false" customHeight="false" outlineLevel="0" collapsed="false">
      <c r="A979" s="9" t="n">
        <f aca="false">'[1]4F 5.37a-BSD'!A1048</f>
        <v>14.026</v>
      </c>
      <c r="B979" s="9" t="n">
        <f aca="false">'[1]4F 5.37a-BSD'!B1048</f>
        <v>7.618</v>
      </c>
      <c r="C979" s="9" t="n">
        <f aca="false">'[1]4F 5.37a-BSD'!C1048</f>
        <v>0.104</v>
      </c>
      <c r="D979" s="9" t="n">
        <f aca="false">'[1]4F 5.37a-BSD'!D1048</f>
        <v>0.052</v>
      </c>
      <c r="E979" s="9" t="n">
        <f aca="false">'[1]4F 5.37a-BSD'!E1048</f>
        <v>0.004</v>
      </c>
      <c r="F979" s="10" t="n">
        <f aca="false">'[1]4F 5.37a-BSD'!F1048</f>
        <v>0.470872612697915</v>
      </c>
      <c r="G979" s="9" t="n">
        <f aca="false">'[1]4F 5.37a-BSD'!G1048</f>
        <v>125.701</v>
      </c>
    </row>
    <row r="980" customFormat="false" ht="15.75" hidden="false" customHeight="false" outlineLevel="0" collapsed="false">
      <c r="A980" s="9" t="n">
        <f aca="false">'[1]4F 5.37a-BSD'!A1049</f>
        <v>14.636</v>
      </c>
      <c r="B980" s="9" t="n">
        <f aca="false">'[1]4F 5.37a-BSD'!B1049</f>
        <v>7.592</v>
      </c>
      <c r="C980" s="9" t="n">
        <f aca="false">'[1]4F 5.37a-BSD'!C1049</f>
        <v>0.038</v>
      </c>
      <c r="D980" s="9" t="n">
        <f aca="false">'[1]4F 5.37a-BSD'!D1049</f>
        <v>0.03</v>
      </c>
      <c r="E980" s="9" t="n">
        <f aca="false">'[1]4F 5.37a-BSD'!E1049</f>
        <v>0.0009124</v>
      </c>
      <c r="F980" s="10" t="n">
        <f aca="false">'[1]4F 5.37a-BSD'!F1049</f>
        <v>0.804503989346512</v>
      </c>
      <c r="G980" s="9" t="n">
        <f aca="false">'[1]4F 5.37a-BSD'!G1049</f>
        <v>79.751</v>
      </c>
    </row>
    <row r="981" customFormat="false" ht="15.75" hidden="false" customHeight="false" outlineLevel="0" collapsed="false">
      <c r="A981" s="9" t="n">
        <f aca="false">'[1]4F 5.37a-BSD'!A1050</f>
        <v>20.993</v>
      </c>
      <c r="B981" s="9" t="n">
        <f aca="false">'[1]4F 5.37a-BSD'!B1050</f>
        <v>7.596</v>
      </c>
      <c r="C981" s="9" t="n">
        <f aca="false">'[1]4F 5.37a-BSD'!C1050</f>
        <v>0.045</v>
      </c>
      <c r="D981" s="9" t="n">
        <f aca="false">'[1]4F 5.37a-BSD'!D1050</f>
        <v>0.042</v>
      </c>
      <c r="E981" s="9" t="n">
        <f aca="false">'[1]4F 5.37a-BSD'!E1050</f>
        <v>0.002</v>
      </c>
      <c r="F981" s="10" t="n">
        <f aca="false">'[1]4F 5.37a-BSD'!F1050</f>
        <v>1.25752053801004</v>
      </c>
      <c r="G981" s="9" t="n">
        <f aca="false">'[1]4F 5.37a-BSD'!G1050</f>
        <v>140.442</v>
      </c>
    </row>
    <row r="982" customFormat="false" ht="15.75" hidden="false" customHeight="false" outlineLevel="0" collapsed="false">
      <c r="A982" s="9" t="n">
        <f aca="false">'[1]4F 5.37a-BSD'!A1051</f>
        <v>22.654</v>
      </c>
      <c r="B982" s="9" t="n">
        <f aca="false">'[1]4F 5.37a-BSD'!B1051</f>
        <v>7.975</v>
      </c>
      <c r="C982" s="9" t="n">
        <f aca="false">'[1]4F 5.37a-BSD'!C1051</f>
        <v>0.994</v>
      </c>
      <c r="D982" s="9" t="n">
        <f aca="false">'[1]4F 5.37a-BSD'!D1051</f>
        <v>0.762</v>
      </c>
      <c r="E982" s="9" t="n">
        <f aca="false">'[1]4F 5.37a-BSD'!E1051</f>
        <v>0.595</v>
      </c>
      <c r="F982" s="10" t="n">
        <f aca="false">'[1]4F 5.37a-BSD'!F1051</f>
        <v>0.766750937331658</v>
      </c>
      <c r="G982" s="9" t="n">
        <f aca="false">'[1]4F 5.37a-BSD'!G1051</f>
        <v>155.076</v>
      </c>
    </row>
    <row r="983" customFormat="false" ht="15.75" hidden="false" customHeight="false" outlineLevel="0" collapsed="false">
      <c r="A983" s="9" t="n">
        <f aca="false">'[1]4F 5.37a-BSD'!A1052</f>
        <v>23.771</v>
      </c>
      <c r="B983" s="9" t="n">
        <f aca="false">'[1]4F 5.37a-BSD'!B1052</f>
        <v>7.614</v>
      </c>
      <c r="C983" s="9" t="n">
        <f aca="false">'[1]4F 5.37a-BSD'!C1052</f>
        <v>0.091</v>
      </c>
      <c r="D983" s="9" t="n">
        <f aca="false">'[1]4F 5.37a-BSD'!D1052</f>
        <v>0.066</v>
      </c>
      <c r="E983" s="9" t="n">
        <f aca="false">'[1]4F 5.37a-BSD'!E1052</f>
        <v>0.005</v>
      </c>
      <c r="F983" s="10" t="n">
        <f aca="false">'[1]4F 5.37a-BSD'!F1052</f>
        <v>0.768771612568025</v>
      </c>
      <c r="G983" s="9" t="n">
        <f aca="false">'[1]4F 5.37a-BSD'!G1052</f>
        <v>15.328</v>
      </c>
    </row>
    <row r="984" customFormat="false" ht="15.75" hidden="false" customHeight="false" outlineLevel="0" collapsed="false">
      <c r="A984" s="9" t="n">
        <f aca="false">'[1]4F 5.37a-BSD'!A1053</f>
        <v>15.178</v>
      </c>
      <c r="B984" s="9" t="n">
        <f aca="false">'[1]4F 5.37a-BSD'!B1053</f>
        <v>7.609</v>
      </c>
      <c r="C984" s="9" t="n">
        <f aca="false">'[1]4F 5.37a-BSD'!C1053</f>
        <v>0.055</v>
      </c>
      <c r="D984" s="9" t="n">
        <f aca="false">'[1]4F 5.37a-BSD'!D1053</f>
        <v>0.044</v>
      </c>
      <c r="E984" s="9" t="n">
        <f aca="false">'[1]4F 5.37a-BSD'!E1053</f>
        <v>0.002</v>
      </c>
      <c r="F984" s="10" t="n">
        <f aca="false">'[1]4F 5.37a-BSD'!F1053</f>
        <v>0.841811269246389</v>
      </c>
      <c r="G984" s="9" t="n">
        <f aca="false">'[1]4F 5.37a-BSD'!G1053</f>
        <v>150.733</v>
      </c>
    </row>
    <row r="985" customFormat="false" ht="15.75" hidden="false" customHeight="false" outlineLevel="0" collapsed="false">
      <c r="A985" s="9" t="n">
        <f aca="false">'[1]4F 5.37a-BSD'!A1054</f>
        <v>19.017</v>
      </c>
      <c r="B985" s="9" t="n">
        <f aca="false">'[1]4F 5.37a-BSD'!B1054</f>
        <v>7.634</v>
      </c>
      <c r="C985" s="9" t="n">
        <f aca="false">'[1]4F 5.37a-BSD'!C1054</f>
        <v>0.093</v>
      </c>
      <c r="D985" s="9" t="n">
        <f aca="false">'[1]4F 5.37a-BSD'!D1054</f>
        <v>0.081</v>
      </c>
      <c r="E985" s="9" t="n">
        <f aca="false">'[1]4F 5.37a-BSD'!E1054</f>
        <v>0.006</v>
      </c>
      <c r="F985" s="10" t="n">
        <f aca="false">'[1]4F 5.37a-BSD'!F1054</f>
        <v>0.883274051151691</v>
      </c>
      <c r="G985" s="9" t="n">
        <f aca="false">'[1]4F 5.37a-BSD'!G1054</f>
        <v>111.101</v>
      </c>
    </row>
    <row r="986" customFormat="false" ht="15.75" hidden="false" customHeight="false" outlineLevel="0" collapsed="false">
      <c r="A986" s="9" t="n">
        <f aca="false">'[1]4F 5.37a-BSD'!A1055</f>
        <v>16.877</v>
      </c>
      <c r="B986" s="9" t="n">
        <f aca="false">'[1]4F 5.37a-BSD'!B1055</f>
        <v>7.607</v>
      </c>
      <c r="C986" s="9" t="n">
        <f aca="false">'[1]4F 5.37a-BSD'!C1055</f>
        <v>0.03</v>
      </c>
      <c r="D986" s="9" t="n">
        <f aca="false">'[1]4F 5.37a-BSD'!D1055</f>
        <v>0.029</v>
      </c>
      <c r="E986" s="9" t="n">
        <f aca="false">'[1]4F 5.37a-BSD'!E1055</f>
        <v>0.0006876</v>
      </c>
      <c r="F986" s="10" t="n">
        <f aca="false">'[1]4F 5.37a-BSD'!F1055</f>
        <v>0.972755012177664</v>
      </c>
      <c r="G986" s="9" t="n">
        <f aca="false">'[1]4F 5.37a-BSD'!G1055</f>
        <v>45</v>
      </c>
    </row>
    <row r="987" customFormat="false" ht="15.75" hidden="false" customHeight="false" outlineLevel="0" collapsed="false">
      <c r="A987" s="9" t="n">
        <f aca="false">'[1]4F 5.37a-BSD'!A1056</f>
        <v>20.531</v>
      </c>
      <c r="B987" s="9" t="n">
        <f aca="false">'[1]4F 5.37a-BSD'!B1056</f>
        <v>7.611</v>
      </c>
      <c r="C987" s="9" t="n">
        <f aca="false">'[1]4F 5.37a-BSD'!C1056</f>
        <v>0.04</v>
      </c>
      <c r="D987" s="9" t="n">
        <f aca="false">'[1]4F 5.37a-BSD'!D1056</f>
        <v>0.032</v>
      </c>
      <c r="E987" s="9" t="n">
        <f aca="false">'[1]4F 5.37a-BSD'!E1056</f>
        <v>0.001</v>
      </c>
      <c r="F987" s="10" t="n">
        <f aca="false">'[1]4F 5.37a-BSD'!F1056</f>
        <v>0.795774715459477</v>
      </c>
      <c r="G987" s="9" t="n">
        <f aca="false">'[1]4F 5.37a-BSD'!G1056</f>
        <v>0</v>
      </c>
    </row>
    <row r="988" customFormat="false" ht="15.75" hidden="false" customHeight="false" outlineLevel="0" collapsed="false">
      <c r="A988" s="9" t="n">
        <f aca="false">'[1]4F 5.37a-BSD'!A1057</f>
        <v>14.092</v>
      </c>
      <c r="B988" s="9" t="n">
        <f aca="false">'[1]4F 5.37a-BSD'!B1057</f>
        <v>7.623</v>
      </c>
      <c r="C988" s="9" t="n">
        <f aca="false">'[1]4F 5.37a-BSD'!C1057</f>
        <v>0.051</v>
      </c>
      <c r="D988" s="9" t="n">
        <f aca="false">'[1]4F 5.37a-BSD'!D1057</f>
        <v>0.042</v>
      </c>
      <c r="E988" s="9" t="n">
        <f aca="false">'[1]4F 5.37a-BSD'!E1057</f>
        <v>0.002</v>
      </c>
      <c r="F988" s="10" t="n">
        <f aca="false">'[1]4F 5.37a-BSD'!F1057</f>
        <v>0.979038481149683</v>
      </c>
      <c r="G988" s="9" t="n">
        <f aca="false">'[1]4F 5.37a-BSD'!G1057</f>
        <v>43.614</v>
      </c>
    </row>
    <row r="989" customFormat="false" ht="15.75" hidden="false" customHeight="false" outlineLevel="0" collapsed="false">
      <c r="A989" s="9" t="n">
        <f aca="false">'[1]4F 5.37a-BSD'!A1058</f>
        <v>16.444</v>
      </c>
      <c r="B989" s="9" t="n">
        <f aca="false">'[1]4F 5.37a-BSD'!B1058</f>
        <v>7.903</v>
      </c>
      <c r="C989" s="9" t="n">
        <f aca="false">'[1]4F 5.37a-BSD'!C1058</f>
        <v>0.781</v>
      </c>
      <c r="D989" s="9" t="n">
        <f aca="false">'[1]4F 5.37a-BSD'!D1058</f>
        <v>0.591</v>
      </c>
      <c r="E989" s="9" t="n">
        <f aca="false">'[1]4F 5.37a-BSD'!E1058</f>
        <v>0.362</v>
      </c>
      <c r="F989" s="10" t="n">
        <f aca="false">'[1]4F 5.37a-BSD'!F1058</f>
        <v>0.755642926669293</v>
      </c>
      <c r="G989" s="9" t="n">
        <f aca="false">'[1]4F 5.37a-BSD'!G1058</f>
        <v>170.812</v>
      </c>
    </row>
    <row r="990" customFormat="false" ht="15.75" hidden="false" customHeight="false" outlineLevel="0" collapsed="false">
      <c r="A990" s="9" t="n">
        <f aca="false">'[1]4F 5.37a-BSD'!A1059</f>
        <v>16.817</v>
      </c>
      <c r="B990" s="9" t="n">
        <f aca="false">'[1]4F 5.37a-BSD'!B1059</f>
        <v>7.622</v>
      </c>
      <c r="C990" s="9" t="n">
        <f aca="false">'[1]4F 5.37a-BSD'!C1059</f>
        <v>0.03</v>
      </c>
      <c r="D990" s="9" t="n">
        <f aca="false">'[1]4F 5.37a-BSD'!D1059</f>
        <v>0.029</v>
      </c>
      <c r="E990" s="9" t="n">
        <f aca="false">'[1]4F 5.37a-BSD'!E1059</f>
        <v>0.0006744</v>
      </c>
      <c r="F990" s="10" t="n">
        <f aca="false">'[1]4F 5.37a-BSD'!F1059</f>
        <v>0.954080832188215</v>
      </c>
      <c r="G990" s="9" t="n">
        <f aca="false">'[1]4F 5.37a-BSD'!G1059</f>
        <v>67.12</v>
      </c>
    </row>
    <row r="991" customFormat="false" ht="15.75" hidden="false" customHeight="false" outlineLevel="0" collapsed="false">
      <c r="A991" s="9" t="n">
        <f aca="false">'[1]4F 5.37a-BSD'!A1060</f>
        <v>12.336</v>
      </c>
      <c r="B991" s="9" t="n">
        <f aca="false">'[1]4F 5.37a-BSD'!B1060</f>
        <v>7.625</v>
      </c>
      <c r="C991" s="9" t="n">
        <f aca="false">'[1]4F 5.37a-BSD'!C1060</f>
        <v>0.034</v>
      </c>
      <c r="D991" s="9" t="n">
        <f aca="false">'[1]4F 5.37a-BSD'!D1060</f>
        <v>0.03</v>
      </c>
      <c r="E991" s="9" t="n">
        <f aca="false">'[1]4F 5.37a-BSD'!E1060</f>
        <v>0.0007934</v>
      </c>
      <c r="F991" s="10" t="n">
        <f aca="false">'[1]4F 5.37a-BSD'!F1060</f>
        <v>0.873865272312178</v>
      </c>
      <c r="G991" s="9" t="n">
        <f aca="false">'[1]4F 5.37a-BSD'!G1060</f>
        <v>0</v>
      </c>
    </row>
    <row r="992" customFormat="false" ht="15.75" hidden="false" customHeight="false" outlineLevel="0" collapsed="false">
      <c r="A992" s="9" t="n">
        <f aca="false">'[1]4F 5.37a-BSD'!A1061</f>
        <v>13.721</v>
      </c>
      <c r="B992" s="9" t="n">
        <f aca="false">'[1]4F 5.37a-BSD'!B1061</f>
        <v>7.639</v>
      </c>
      <c r="C992" s="9" t="n">
        <f aca="false">'[1]4F 5.37a-BSD'!C1061</f>
        <v>0.045</v>
      </c>
      <c r="D992" s="9" t="n">
        <f aca="false">'[1]4F 5.37a-BSD'!D1061</f>
        <v>0.041</v>
      </c>
      <c r="E992" s="9" t="n">
        <f aca="false">'[1]4F 5.37a-BSD'!E1061</f>
        <v>0.001</v>
      </c>
      <c r="F992" s="10" t="n">
        <f aca="false">'[1]4F 5.37a-BSD'!F1061</f>
        <v>0.628760269005019</v>
      </c>
      <c r="G992" s="9" t="n">
        <f aca="false">'[1]4F 5.37a-BSD'!G1061</f>
        <v>138.048</v>
      </c>
    </row>
    <row r="993" customFormat="false" ht="15.75" hidden="false" customHeight="false" outlineLevel="0" collapsed="false">
      <c r="A993" s="9" t="n">
        <f aca="false">'[1]4F 5.37a-BSD'!A1062</f>
        <v>16.924</v>
      </c>
      <c r="B993" s="9" t="n">
        <f aca="false">'[1]4F 5.37a-BSD'!B1062</f>
        <v>7.673</v>
      </c>
      <c r="C993" s="9" t="n">
        <f aca="false">'[1]4F 5.37a-BSD'!C1062</f>
        <v>0.125</v>
      </c>
      <c r="D993" s="9" t="n">
        <f aca="false">'[1]4F 5.37a-BSD'!D1062</f>
        <v>0.073</v>
      </c>
      <c r="E993" s="9" t="n">
        <f aca="false">'[1]4F 5.37a-BSD'!E1062</f>
        <v>0.007</v>
      </c>
      <c r="F993" s="10" t="n">
        <f aca="false">'[1]4F 5.37a-BSD'!F1062</f>
        <v>0.570411316041353</v>
      </c>
      <c r="G993" s="9" t="n">
        <f aca="false">'[1]4F 5.37a-BSD'!G1062</f>
        <v>50.123</v>
      </c>
    </row>
    <row r="994" customFormat="false" ht="15.75" hidden="false" customHeight="false" outlineLevel="0" collapsed="false">
      <c r="A994" s="9" t="n">
        <f aca="false">'[1]4F 5.37a-BSD'!A1063</f>
        <v>17.16</v>
      </c>
      <c r="B994" s="9" t="n">
        <f aca="false">'[1]4F 5.37a-BSD'!B1063</f>
        <v>7.64</v>
      </c>
      <c r="C994" s="9" t="n">
        <f aca="false">'[1]4F 5.37a-BSD'!C1063</f>
        <v>0.03</v>
      </c>
      <c r="D994" s="9" t="n">
        <f aca="false">'[1]4F 5.37a-BSD'!D1063</f>
        <v>0.029</v>
      </c>
      <c r="E994" s="9" t="n">
        <f aca="false">'[1]4F 5.37a-BSD'!E1063</f>
        <v>0.0006876</v>
      </c>
      <c r="F994" s="10" t="n">
        <f aca="false">'[1]4F 5.37a-BSD'!F1063</f>
        <v>0.972755012177664</v>
      </c>
      <c r="G994" s="9" t="n">
        <f aca="false">'[1]4F 5.37a-BSD'!G1063</f>
        <v>9.915</v>
      </c>
    </row>
    <row r="995" customFormat="false" ht="15.75" hidden="false" customHeight="false" outlineLevel="0" collapsed="false">
      <c r="A995" s="9" t="n">
        <f aca="false">'[1]4F 5.37a-BSD'!A1064</f>
        <v>20.552</v>
      </c>
      <c r="B995" s="9" t="n">
        <f aca="false">'[1]4F 5.37a-BSD'!B1064</f>
        <v>7.672</v>
      </c>
      <c r="C995" s="9" t="n">
        <f aca="false">'[1]4F 5.37a-BSD'!C1064</f>
        <v>0.054</v>
      </c>
      <c r="D995" s="9" t="n">
        <f aca="false">'[1]4F 5.37a-BSD'!D1064</f>
        <v>0.049</v>
      </c>
      <c r="E995" s="9" t="n">
        <f aca="false">'[1]4F 5.37a-BSD'!E1064</f>
        <v>0.002</v>
      </c>
      <c r="F995" s="10" t="n">
        <f aca="false">'[1]4F 5.37a-BSD'!F1064</f>
        <v>0.873278151395859</v>
      </c>
      <c r="G995" s="9" t="n">
        <f aca="false">'[1]4F 5.37a-BSD'!G1064</f>
        <v>41.456</v>
      </c>
    </row>
    <row r="996" customFormat="false" ht="15.75" hidden="false" customHeight="false" outlineLevel="0" collapsed="false">
      <c r="A996" s="9" t="n">
        <f aca="false">'[1]4F 5.37a-BSD'!A1065</f>
        <v>21.743</v>
      </c>
      <c r="B996" s="9" t="n">
        <f aca="false">'[1]4F 5.37a-BSD'!B1065</f>
        <v>7.701</v>
      </c>
      <c r="C996" s="9" t="n">
        <f aca="false">'[1]4F 5.37a-BSD'!C1065</f>
        <v>0.133</v>
      </c>
      <c r="D996" s="9" t="n">
        <f aca="false">'[1]4F 5.37a-BSD'!D1065</f>
        <v>0.113</v>
      </c>
      <c r="E996" s="9" t="n">
        <f aca="false">'[1]4F 5.37a-BSD'!E1065</f>
        <v>0.012</v>
      </c>
      <c r="F996" s="10" t="n">
        <f aca="false">'[1]4F 5.37a-BSD'!F1065</f>
        <v>0.863750044480861</v>
      </c>
      <c r="G996" s="9" t="n">
        <f aca="false">'[1]4F 5.37a-BSD'!G1065</f>
        <v>174.512</v>
      </c>
    </row>
    <row r="997" customFormat="false" ht="15.75" hidden="false" customHeight="false" outlineLevel="0" collapsed="false">
      <c r="A997" s="9" t="n">
        <f aca="false">'[1]4F 5.37a-BSD'!A1066</f>
        <v>21.615</v>
      </c>
      <c r="B997" s="9" t="n">
        <f aca="false">'[1]4F 5.37a-BSD'!B1066</f>
        <v>7.67</v>
      </c>
      <c r="C997" s="9" t="n">
        <f aca="false">'[1]4F 5.37a-BSD'!C1066</f>
        <v>0.029</v>
      </c>
      <c r="D997" s="9" t="n">
        <f aca="false">'[1]4F 5.37a-BSD'!D1066</f>
        <v>0.027</v>
      </c>
      <c r="E997" s="9" t="n">
        <f aca="false">'[1]4F 5.37a-BSD'!E1066</f>
        <v>0.0006215</v>
      </c>
      <c r="F997" s="10" t="n">
        <f aca="false">'[1]4F 5.37a-BSD'!F1066</f>
        <v>0.940925537518316</v>
      </c>
      <c r="G997" s="9" t="n">
        <f aca="false">'[1]4F 5.37a-BSD'!G1066</f>
        <v>173.29</v>
      </c>
    </row>
    <row r="998" customFormat="false" ht="15.75" hidden="false" customHeight="false" outlineLevel="0" collapsed="false">
      <c r="A998" s="9" t="n">
        <f aca="false">'[1]4F 5.37a-BSD'!A1067</f>
        <v>21.502</v>
      </c>
      <c r="B998" s="9" t="n">
        <f aca="false">'[1]4F 5.37a-BSD'!B1067</f>
        <v>7.678</v>
      </c>
      <c r="C998" s="9" t="n">
        <f aca="false">'[1]4F 5.37a-BSD'!C1067</f>
        <v>0.044</v>
      </c>
      <c r="D998" s="9" t="n">
        <f aca="false">'[1]4F 5.37a-BSD'!D1067</f>
        <v>0.031</v>
      </c>
      <c r="E998" s="9" t="n">
        <f aca="false">'[1]4F 5.37a-BSD'!E1067</f>
        <v>0.001</v>
      </c>
      <c r="F998" s="10" t="n">
        <f aca="false">'[1]4F 5.37a-BSD'!F1067</f>
        <v>0.657665054098741</v>
      </c>
      <c r="G998" s="9" t="n">
        <f aca="false">'[1]4F 5.37a-BSD'!G1067</f>
        <v>117.668</v>
      </c>
    </row>
    <row r="999" customFormat="false" ht="15.75" hidden="false" customHeight="false" outlineLevel="0" collapsed="false">
      <c r="A999" s="9" t="n">
        <f aca="false">'[1]4F 5.37a-BSD'!A1068</f>
        <v>20.814</v>
      </c>
      <c r="B999" s="9" t="n">
        <f aca="false">'[1]4F 5.37a-BSD'!B1068</f>
        <v>7.681</v>
      </c>
      <c r="C999" s="9" t="n">
        <f aca="false">'[1]4F 5.37a-BSD'!C1068</f>
        <v>0.03</v>
      </c>
      <c r="D999" s="9" t="n">
        <f aca="false">'[1]4F 5.37a-BSD'!D1068</f>
        <v>0.027</v>
      </c>
      <c r="E999" s="9" t="n">
        <f aca="false">'[1]4F 5.37a-BSD'!E1068</f>
        <v>0.0006347</v>
      </c>
      <c r="F999" s="10" t="n">
        <f aca="false">'[1]4F 5.37a-BSD'!F1068</f>
        <v>0.897916821159342</v>
      </c>
      <c r="G999" s="9" t="n">
        <f aca="false">'[1]4F 5.37a-BSD'!G1068</f>
        <v>163.515</v>
      </c>
    </row>
    <row r="1000" customFormat="false" ht="15.75" hidden="false" customHeight="false" outlineLevel="0" collapsed="false">
      <c r="A1000" s="9" t="n">
        <f aca="false">'[1]4F 5.37a-BSD'!A1069</f>
        <v>18.221</v>
      </c>
      <c r="B1000" s="9" t="n">
        <f aca="false">'[1]4F 5.37a-BSD'!B1069</f>
        <v>7.687</v>
      </c>
      <c r="C1000" s="9" t="n">
        <f aca="false">'[1]4F 5.37a-BSD'!C1069</f>
        <v>0.039</v>
      </c>
      <c r="D1000" s="9" t="n">
        <f aca="false">'[1]4F 5.37a-BSD'!D1069</f>
        <v>0.033</v>
      </c>
      <c r="E1000" s="9" t="n">
        <f aca="false">'[1]4F 5.37a-BSD'!E1069</f>
        <v>0.001</v>
      </c>
      <c r="F1000" s="10" t="n">
        <f aca="false">'[1]4F 5.37a-BSD'!F1069</f>
        <v>0.837106867018516</v>
      </c>
      <c r="G1000" s="9" t="n">
        <f aca="false">'[1]4F 5.37a-BSD'!G1069</f>
        <v>90</v>
      </c>
    </row>
    <row r="1001" customFormat="false" ht="15.75" hidden="false" customHeight="false" outlineLevel="0" collapsed="false">
      <c r="A1001" s="9" t="n">
        <f aca="false">'[1]4F 5.37a-BSD'!A1070</f>
        <v>19.835</v>
      </c>
      <c r="B1001" s="9" t="n">
        <f aca="false">'[1]4F 5.37a-BSD'!B1070</f>
        <v>7.686</v>
      </c>
      <c r="C1001" s="9" t="n">
        <f aca="false">'[1]4F 5.37a-BSD'!C1070</f>
        <v>0.034</v>
      </c>
      <c r="D1001" s="9" t="n">
        <f aca="false">'[1]4F 5.37a-BSD'!D1070</f>
        <v>0.028</v>
      </c>
      <c r="E1001" s="9" t="n">
        <f aca="false">'[1]4F 5.37a-BSD'!E1070</f>
        <v>0.0007537</v>
      </c>
      <c r="F1001" s="10" t="n">
        <f aca="false">'[1]4F 5.37a-BSD'!F1070</f>
        <v>0.830138966147831</v>
      </c>
      <c r="G1001" s="9" t="n">
        <f aca="false">'[1]4F 5.37a-BSD'!G1070</f>
        <v>155.613</v>
      </c>
    </row>
    <row r="1002" customFormat="false" ht="15.75" hidden="false" customHeight="false" outlineLevel="0" collapsed="false">
      <c r="A1002" s="9" t="n">
        <f aca="false">'[1]4F 5.37a-BSD'!A1071</f>
        <v>14.56</v>
      </c>
      <c r="B1002" s="9" t="n">
        <f aca="false">'[1]4F 5.37a-BSD'!B1071</f>
        <v>7.705</v>
      </c>
      <c r="C1002" s="9" t="n">
        <f aca="false">'[1]4F 5.37a-BSD'!C1071</f>
        <v>0.07</v>
      </c>
      <c r="D1002" s="9" t="n">
        <f aca="false">'[1]4F 5.37a-BSD'!D1071</f>
        <v>0.054</v>
      </c>
      <c r="E1002" s="9" t="n">
        <f aca="false">'[1]4F 5.37a-BSD'!E1071</f>
        <v>0.003</v>
      </c>
      <c r="F1002" s="10" t="n">
        <f aca="false">'[1]4F 5.37a-BSD'!F1071</f>
        <v>0.779534415143977</v>
      </c>
      <c r="G1002" s="9" t="n">
        <f aca="false">'[1]4F 5.37a-BSD'!G1071</f>
        <v>148.978</v>
      </c>
    </row>
    <row r="1003" customFormat="false" ht="15.75" hidden="false" customHeight="false" outlineLevel="0" collapsed="false">
      <c r="A1003" s="9" t="n">
        <f aca="false">'[1]4F 5.37a-BSD'!A1072</f>
        <v>23.763</v>
      </c>
      <c r="B1003" s="9" t="n">
        <f aca="false">'[1]4F 5.37a-BSD'!B1072</f>
        <v>7.739</v>
      </c>
      <c r="C1003" s="9" t="n">
        <f aca="false">'[1]4F 5.37a-BSD'!C1072</f>
        <v>0.136</v>
      </c>
      <c r="D1003" s="9" t="n">
        <f aca="false">'[1]4F 5.37a-BSD'!D1072</f>
        <v>0.119</v>
      </c>
      <c r="E1003" s="9" t="n">
        <f aca="false">'[1]4F 5.37a-BSD'!E1072</f>
        <v>0.013</v>
      </c>
      <c r="F1003" s="10" t="n">
        <f aca="false">'[1]4F 5.37a-BSD'!F1072</f>
        <v>0.894902361675882</v>
      </c>
      <c r="G1003" s="9" t="n">
        <f aca="false">'[1]4F 5.37a-BSD'!G1072</f>
        <v>32.392</v>
      </c>
    </row>
    <row r="1004" customFormat="false" ht="15.75" hidden="false" customHeight="false" outlineLevel="0" collapsed="false">
      <c r="A1004" s="9" t="n">
        <f aca="false">'[1]4F 5.37a-BSD'!A1073</f>
        <v>20.355</v>
      </c>
      <c r="B1004" s="9" t="n">
        <f aca="false">'[1]4F 5.37a-BSD'!B1073</f>
        <v>7.726</v>
      </c>
      <c r="C1004" s="9" t="n">
        <f aca="false">'[1]4F 5.37a-BSD'!C1073</f>
        <v>0.101</v>
      </c>
      <c r="D1004" s="9" t="n">
        <f aca="false">'[1]4F 5.37a-BSD'!D1073</f>
        <v>0.089</v>
      </c>
      <c r="E1004" s="9" t="n">
        <f aca="false">'[1]4F 5.37a-BSD'!E1073</f>
        <v>0.007</v>
      </c>
      <c r="F1004" s="10" t="n">
        <f aca="false">'[1]4F 5.37a-BSD'!F1073</f>
        <v>0.873706186956783</v>
      </c>
      <c r="G1004" s="9" t="n">
        <f aca="false">'[1]4F 5.37a-BSD'!G1073</f>
        <v>157.828</v>
      </c>
    </row>
    <row r="1005" customFormat="false" ht="15.75" hidden="false" customHeight="false" outlineLevel="0" collapsed="false">
      <c r="A1005" s="9" t="n">
        <f aca="false">'[1]4F 5.37a-BSD'!A1074</f>
        <v>20.484</v>
      </c>
      <c r="B1005" s="9" t="n">
        <f aca="false">'[1]4F 5.37a-BSD'!B1074</f>
        <v>7.703</v>
      </c>
      <c r="C1005" s="9" t="n">
        <f aca="false">'[1]4F 5.37a-BSD'!C1074</f>
        <v>0.029</v>
      </c>
      <c r="D1005" s="9" t="n">
        <f aca="false">'[1]4F 5.37a-BSD'!D1074</f>
        <v>0.026</v>
      </c>
      <c r="E1005" s="9" t="n">
        <f aca="false">'[1]4F 5.37a-BSD'!E1074</f>
        <v>0.000595</v>
      </c>
      <c r="F1005" s="10" t="n">
        <f aca="false">'[1]4F 5.37a-BSD'!F1074</f>
        <v>0.900805623207398</v>
      </c>
      <c r="G1005" s="9" t="n">
        <f aca="false">'[1]4F 5.37a-BSD'!G1074</f>
        <v>12.207</v>
      </c>
    </row>
    <row r="1006" customFormat="false" ht="15.75" hidden="false" customHeight="false" outlineLevel="0" collapsed="false">
      <c r="A1006" s="9" t="n">
        <f aca="false">'[1]4F 5.37a-BSD'!A1075</f>
        <v>20.878</v>
      </c>
      <c r="B1006" s="9" t="n">
        <f aca="false">'[1]4F 5.37a-BSD'!B1075</f>
        <v>7.705</v>
      </c>
      <c r="C1006" s="9" t="n">
        <f aca="false">'[1]4F 5.37a-BSD'!C1075</f>
        <v>0.029</v>
      </c>
      <c r="D1006" s="9" t="n">
        <f aca="false">'[1]4F 5.37a-BSD'!D1075</f>
        <v>0.026</v>
      </c>
      <c r="E1006" s="9" t="n">
        <f aca="false">'[1]4F 5.37a-BSD'!E1075</f>
        <v>0.000595</v>
      </c>
      <c r="F1006" s="10" t="n">
        <f aca="false">'[1]4F 5.37a-BSD'!F1075</f>
        <v>0.900805623207398</v>
      </c>
      <c r="G1006" s="9" t="n">
        <f aca="false">'[1]4F 5.37a-BSD'!G1075</f>
        <v>102.207</v>
      </c>
    </row>
    <row r="1007" customFormat="false" ht="15.75" hidden="false" customHeight="false" outlineLevel="0" collapsed="false">
      <c r="A1007" s="9" t="n">
        <f aca="false">'[1]4F 5.37a-BSD'!A1076</f>
        <v>23.159</v>
      </c>
      <c r="B1007" s="9" t="n">
        <f aca="false">'[1]4F 5.37a-BSD'!B1076</f>
        <v>7.752</v>
      </c>
      <c r="C1007" s="9" t="n">
        <f aca="false">'[1]4F 5.37a-BSD'!C1076</f>
        <v>0.099</v>
      </c>
      <c r="D1007" s="9" t="n">
        <f aca="false">'[1]4F 5.37a-BSD'!D1076</f>
        <v>0.092</v>
      </c>
      <c r="E1007" s="9" t="n">
        <f aca="false">'[1]4F 5.37a-BSD'!E1076</f>
        <v>0.007</v>
      </c>
      <c r="F1007" s="10" t="n">
        <f aca="false">'[1]4F 5.37a-BSD'!F1076</f>
        <v>0.909364025420481</v>
      </c>
      <c r="G1007" s="9" t="n">
        <f aca="false">'[1]4F 5.37a-BSD'!G1076</f>
        <v>157.239</v>
      </c>
    </row>
    <row r="1008" customFormat="false" ht="15.75" hidden="false" customHeight="false" outlineLevel="0" collapsed="false">
      <c r="A1008" s="9" t="n">
        <f aca="false">'[1]4F 5.37a-BSD'!A1077</f>
        <v>23.367</v>
      </c>
      <c r="B1008" s="9" t="n">
        <f aca="false">'[1]4F 5.37a-BSD'!B1077</f>
        <v>7.738</v>
      </c>
      <c r="C1008" s="9" t="n">
        <f aca="false">'[1]4F 5.37a-BSD'!C1077</f>
        <v>0.085</v>
      </c>
      <c r="D1008" s="9" t="n">
        <f aca="false">'[1]4F 5.37a-BSD'!D1077</f>
        <v>0.069</v>
      </c>
      <c r="E1008" s="9" t="n">
        <f aca="false">'[1]4F 5.37a-BSD'!E1077</f>
        <v>0.005</v>
      </c>
      <c r="F1008" s="10" t="n">
        <f aca="false">'[1]4F 5.37a-BSD'!F1077</f>
        <v>0.881134633034715</v>
      </c>
      <c r="G1008" s="9" t="n">
        <f aca="false">'[1]4F 5.37a-BSD'!G1077</f>
        <v>168.766</v>
      </c>
    </row>
    <row r="1009" customFormat="false" ht="15.75" hidden="false" customHeight="false" outlineLevel="0" collapsed="false">
      <c r="A1009" s="9" t="n">
        <f aca="false">'[1]4F 5.37a-BSD'!A1078</f>
        <v>23.896</v>
      </c>
      <c r="B1009" s="9" t="n">
        <f aca="false">'[1]4F 5.37a-BSD'!B1078</f>
        <v>7.767</v>
      </c>
      <c r="C1009" s="9" t="n">
        <f aca="false">'[1]4F 5.37a-BSD'!C1078</f>
        <v>0.136</v>
      </c>
      <c r="D1009" s="9" t="n">
        <f aca="false">'[1]4F 5.37a-BSD'!D1078</f>
        <v>0.11</v>
      </c>
      <c r="E1009" s="9" t="n">
        <f aca="false">'[1]4F 5.37a-BSD'!E1078</f>
        <v>0.012</v>
      </c>
      <c r="F1009" s="10" t="n">
        <f aca="false">'[1]4F 5.37a-BSD'!F1078</f>
        <v>0.826063718470045</v>
      </c>
      <c r="G1009" s="9" t="n">
        <f aca="false">'[1]4F 5.37a-BSD'!G1078</f>
        <v>18.154</v>
      </c>
    </row>
    <row r="1010" customFormat="false" ht="15.75" hidden="false" customHeight="false" outlineLevel="0" collapsed="false">
      <c r="A1010" s="9" t="n">
        <f aca="false">'[1]4F 5.37a-BSD'!A1079</f>
        <v>20.761</v>
      </c>
      <c r="B1010" s="9" t="n">
        <f aca="false">'[1]4F 5.37a-BSD'!B1079</f>
        <v>7.752</v>
      </c>
      <c r="C1010" s="9" t="n">
        <f aca="false">'[1]4F 5.37a-BSD'!C1079</f>
        <v>0.074</v>
      </c>
      <c r="D1010" s="9" t="n">
        <f aca="false">'[1]4F 5.37a-BSD'!D1079</f>
        <v>0.065</v>
      </c>
      <c r="E1010" s="9" t="n">
        <f aca="false">'[1]4F 5.37a-BSD'!E1079</f>
        <v>0.004</v>
      </c>
      <c r="F1010" s="10" t="n">
        <f aca="false">'[1]4F 5.37a-BSD'!F1079</f>
        <v>0.930050799660455</v>
      </c>
      <c r="G1010" s="9" t="n">
        <f aca="false">'[1]4F 5.37a-BSD'!G1079</f>
        <v>31.63</v>
      </c>
    </row>
    <row r="1011" customFormat="false" ht="15.75" hidden="false" customHeight="false" outlineLevel="0" collapsed="false">
      <c r="A1011" s="9" t="n">
        <f aca="false">'[1]4F 5.37a-BSD'!A1080</f>
        <v>14.729</v>
      </c>
      <c r="B1011" s="9" t="n">
        <f aca="false">'[1]4F 5.37a-BSD'!B1080</f>
        <v>7.801</v>
      </c>
      <c r="C1011" s="9" t="n">
        <f aca="false">'[1]4F 5.37a-BSD'!C1080</f>
        <v>0.194</v>
      </c>
      <c r="D1011" s="9" t="n">
        <f aca="false">'[1]4F 5.37a-BSD'!D1080</f>
        <v>0.102</v>
      </c>
      <c r="E1011" s="9" t="n">
        <f aca="false">'[1]4F 5.37a-BSD'!E1080</f>
        <v>0.015</v>
      </c>
      <c r="F1011" s="10" t="n">
        <f aca="false">'[1]4F 5.37a-BSD'!F1080</f>
        <v>0.507455446142721</v>
      </c>
      <c r="G1011" s="9" t="n">
        <f aca="false">'[1]4F 5.37a-BSD'!G1080</f>
        <v>156.549</v>
      </c>
    </row>
    <row r="1012" customFormat="false" ht="15.75" hidden="false" customHeight="false" outlineLevel="0" collapsed="false">
      <c r="A1012" s="9" t="n">
        <f aca="false">'[1]4F 5.37a-BSD'!A1081</f>
        <v>18.187</v>
      </c>
      <c r="B1012" s="9" t="n">
        <f aca="false">'[1]4F 5.37a-BSD'!B1081</f>
        <v>7.773</v>
      </c>
      <c r="C1012" s="9" t="n">
        <f aca="false">'[1]4F 5.37a-BSD'!C1081</f>
        <v>0.105</v>
      </c>
      <c r="D1012" s="9" t="n">
        <f aca="false">'[1]4F 5.37a-BSD'!D1081</f>
        <v>0.092</v>
      </c>
      <c r="E1012" s="9" t="n">
        <f aca="false">'[1]4F 5.37a-BSD'!E1081</f>
        <v>0.008</v>
      </c>
      <c r="F1012" s="10" t="n">
        <f aca="false">'[1]4F 5.37a-BSD'!F1081</f>
        <v>0.92389264017064</v>
      </c>
      <c r="G1012" s="9" t="n">
        <f aca="false">'[1]4F 5.37a-BSD'!G1081</f>
        <v>163.769</v>
      </c>
    </row>
    <row r="1013" customFormat="false" ht="15.75" hidden="false" customHeight="false" outlineLevel="0" collapsed="false">
      <c r="A1013" s="9" t="n">
        <f aca="false">'[1]4F 5.37a-BSD'!A1082</f>
        <v>14.912</v>
      </c>
      <c r="B1013" s="9" t="n">
        <f aca="false">'[1]4F 5.37a-BSD'!B1082</f>
        <v>7.752</v>
      </c>
      <c r="C1013" s="9" t="n">
        <f aca="false">'[1]4F 5.37a-BSD'!C1082</f>
        <v>0.039</v>
      </c>
      <c r="D1013" s="9" t="n">
        <f aca="false">'[1]4F 5.37a-BSD'!D1082</f>
        <v>0.032</v>
      </c>
      <c r="E1013" s="9" t="n">
        <f aca="false">'[1]4F 5.37a-BSD'!E1082</f>
        <v>0.0009917</v>
      </c>
      <c r="F1013" s="10" t="n">
        <f aca="false">'[1]4F 5.37a-BSD'!F1082</f>
        <v>0.830158880022262</v>
      </c>
      <c r="G1013" s="9" t="n">
        <f aca="false">'[1]4F 5.37a-BSD'!G1082</f>
        <v>168.891</v>
      </c>
    </row>
    <row r="1014" customFormat="false" ht="15.75" hidden="false" customHeight="false" outlineLevel="0" collapsed="false">
      <c r="A1014" s="9" t="n">
        <f aca="false">'[1]4F 5.37a-BSD'!A1083</f>
        <v>19.964</v>
      </c>
      <c r="B1014" s="9" t="n">
        <f aca="false">'[1]4F 5.37a-BSD'!B1083</f>
        <v>7.754</v>
      </c>
      <c r="C1014" s="9" t="n">
        <f aca="false">'[1]4F 5.37a-BSD'!C1083</f>
        <v>0.03</v>
      </c>
      <c r="D1014" s="9" t="n">
        <f aca="false">'[1]4F 5.37a-BSD'!D1083</f>
        <v>0.029</v>
      </c>
      <c r="E1014" s="9" t="n">
        <f aca="false">'[1]4F 5.37a-BSD'!E1083</f>
        <v>0.0006744</v>
      </c>
      <c r="F1014" s="10" t="n">
        <f aca="false">'[1]4F 5.37a-BSD'!F1083</f>
        <v>0.954080832188215</v>
      </c>
      <c r="G1014" s="9" t="n">
        <f aca="false">'[1]4F 5.37a-BSD'!G1083</f>
        <v>151.448</v>
      </c>
    </row>
    <row r="1015" customFormat="false" ht="15.75" hidden="false" customHeight="false" outlineLevel="0" collapsed="false">
      <c r="A1015" s="9" t="n">
        <f aca="false">'[1]4F 5.37a-BSD'!A1084</f>
        <v>17.908</v>
      </c>
      <c r="B1015" s="9" t="n">
        <f aca="false">'[1]4F 5.37a-BSD'!B1084</f>
        <v>7.756</v>
      </c>
      <c r="C1015" s="9" t="n">
        <f aca="false">'[1]4F 5.37a-BSD'!C1084</f>
        <v>0.029</v>
      </c>
      <c r="D1015" s="9" t="n">
        <f aca="false">'[1]4F 5.37a-BSD'!D1084</f>
        <v>0.028</v>
      </c>
      <c r="E1015" s="9" t="n">
        <f aca="false">'[1]4F 5.37a-BSD'!E1084</f>
        <v>0.0006479</v>
      </c>
      <c r="F1015" s="10" t="n">
        <f aca="false">'[1]4F 5.37a-BSD'!F1084</f>
        <v>0.980894055926173</v>
      </c>
      <c r="G1015" s="9" t="n">
        <f aca="false">'[1]4F 5.37a-BSD'!G1084</f>
        <v>66.888</v>
      </c>
    </row>
    <row r="1016" customFormat="false" ht="15.75" hidden="false" customHeight="false" outlineLevel="0" collapsed="false">
      <c r="A1016" s="9" t="n">
        <f aca="false">'[1]4F 5.37a-BSD'!A1085</f>
        <v>22.069</v>
      </c>
      <c r="B1016" s="9" t="n">
        <f aca="false">'[1]4F 5.37a-BSD'!B1085</f>
        <v>7.768</v>
      </c>
      <c r="C1016" s="9" t="n">
        <f aca="false">'[1]4F 5.37a-BSD'!C1085</f>
        <v>0.031</v>
      </c>
      <c r="D1016" s="9" t="n">
        <f aca="false">'[1]4F 5.37a-BSD'!D1085</f>
        <v>0.031</v>
      </c>
      <c r="E1016" s="9" t="n">
        <f aca="false">'[1]4F 5.37a-BSD'!E1085</f>
        <v>0.0007405</v>
      </c>
      <c r="F1016" s="10" t="n">
        <f aca="false">'[1]4F 5.37a-BSD'!F1085</f>
        <v>0.981096652316741</v>
      </c>
      <c r="G1016" s="9" t="n">
        <f aca="false">'[1]4F 5.37a-BSD'!G1085</f>
        <v>0</v>
      </c>
    </row>
    <row r="1017" customFormat="false" ht="15.75" hidden="false" customHeight="false" outlineLevel="0" collapsed="false">
      <c r="A1017" s="9" t="n">
        <f aca="false">'[1]4F 5.37a-BSD'!A1086</f>
        <v>23.462</v>
      </c>
      <c r="B1017" s="9" t="n">
        <f aca="false">'[1]4F 5.37a-BSD'!B1086</f>
        <v>7.767</v>
      </c>
      <c r="C1017" s="9" t="n">
        <f aca="false">'[1]4F 5.37a-BSD'!C1086</f>
        <v>0.037</v>
      </c>
      <c r="D1017" s="9" t="n">
        <f aca="false">'[1]4F 5.37a-BSD'!D1086</f>
        <v>0.031</v>
      </c>
      <c r="E1017" s="9" t="n">
        <f aca="false">'[1]4F 5.37a-BSD'!E1086</f>
        <v>0.0008992</v>
      </c>
      <c r="F1017" s="10" t="n">
        <f aca="false">'[1]4F 5.37a-BSD'!F1086</f>
        <v>0.836301679054681</v>
      </c>
      <c r="G1017" s="9" t="n">
        <f aca="false">'[1]4F 5.37a-BSD'!G1086</f>
        <v>0</v>
      </c>
    </row>
    <row r="1018" customFormat="false" ht="15.75" hidden="false" customHeight="false" outlineLevel="0" collapsed="false">
      <c r="A1018" s="9" t="n">
        <f aca="false">'[1]4F 5.37a-BSD'!A1087</f>
        <v>14.96</v>
      </c>
      <c r="B1018" s="9" t="n">
        <f aca="false">'[1]4F 5.37a-BSD'!B1087</f>
        <v>7.778</v>
      </c>
      <c r="C1018" s="9" t="n">
        <f aca="false">'[1]4F 5.37a-BSD'!C1087</f>
        <v>0.042</v>
      </c>
      <c r="D1018" s="9" t="n">
        <f aca="false">'[1]4F 5.37a-BSD'!D1087</f>
        <v>0.037</v>
      </c>
      <c r="E1018" s="9" t="n">
        <f aca="false">'[1]4F 5.37a-BSD'!E1087</f>
        <v>0.001</v>
      </c>
      <c r="F1018" s="10" t="n">
        <f aca="false">'[1]4F 5.37a-BSD'!F1087</f>
        <v>0.721791125133312</v>
      </c>
      <c r="G1018" s="9" t="n">
        <f aca="false">'[1]4F 5.37a-BSD'!G1087</f>
        <v>93.27</v>
      </c>
    </row>
    <row r="1019" customFormat="false" ht="15.75" hidden="false" customHeight="false" outlineLevel="0" collapsed="false">
      <c r="A1019" s="9" t="n">
        <f aca="false">'[1]4F 5.37a-BSD'!A1088</f>
        <v>19.918</v>
      </c>
      <c r="B1019" s="9" t="n">
        <f aca="false">'[1]4F 5.37a-BSD'!B1088</f>
        <v>7.809</v>
      </c>
      <c r="C1019" s="9" t="n">
        <f aca="false">'[1]4F 5.37a-BSD'!C1088</f>
        <v>0.109</v>
      </c>
      <c r="D1019" s="9" t="n">
        <f aca="false">'[1]4F 5.37a-BSD'!D1088</f>
        <v>0.1</v>
      </c>
      <c r="E1019" s="9" t="n">
        <f aca="false">'[1]4F 5.37a-BSD'!E1088</f>
        <v>0.009</v>
      </c>
      <c r="F1019" s="10" t="n">
        <f aca="false">'[1]4F 5.37a-BSD'!F1088</f>
        <v>0.964494226295469</v>
      </c>
      <c r="G1019" s="9" t="n">
        <f aca="false">'[1]4F 5.37a-BSD'!G1088</f>
        <v>128.426</v>
      </c>
    </row>
    <row r="1020" customFormat="false" ht="15.75" hidden="false" customHeight="false" outlineLevel="0" collapsed="false">
      <c r="A1020" s="9" t="n">
        <f aca="false">'[1]4F 5.37a-BSD'!A1089</f>
        <v>15.535</v>
      </c>
      <c r="B1020" s="9" t="n">
        <f aca="false">'[1]4F 5.37a-BSD'!B1089</f>
        <v>7.775</v>
      </c>
      <c r="C1020" s="9" t="n">
        <f aca="false">'[1]4F 5.37a-BSD'!C1089</f>
        <v>0.029</v>
      </c>
      <c r="D1020" s="9" t="n">
        <f aca="false">'[1]4F 5.37a-BSD'!D1089</f>
        <v>0.028</v>
      </c>
      <c r="E1020" s="9" t="n">
        <f aca="false">'[1]4F 5.37a-BSD'!E1089</f>
        <v>0.0006347</v>
      </c>
      <c r="F1020" s="10" t="n">
        <f aca="false">'[1]4F 5.37a-BSD'!F1089</f>
        <v>0.960909796722245</v>
      </c>
      <c r="G1020" s="9" t="n">
        <f aca="false">'[1]4F 5.37a-BSD'!G1089</f>
        <v>2.345E-012</v>
      </c>
    </row>
    <row r="1021" customFormat="false" ht="15.75" hidden="false" customHeight="false" outlineLevel="0" collapsed="false">
      <c r="A1021" s="9" t="n">
        <f aca="false">'[1]4F 5.37a-BSD'!A1090</f>
        <v>21.679</v>
      </c>
      <c r="B1021" s="9" t="n">
        <f aca="false">'[1]4F 5.37a-BSD'!B1090</f>
        <v>7.788</v>
      </c>
      <c r="C1021" s="9" t="n">
        <f aca="false">'[1]4F 5.37a-BSD'!C1090</f>
        <v>0.055</v>
      </c>
      <c r="D1021" s="9" t="n">
        <f aca="false">'[1]4F 5.37a-BSD'!D1090</f>
        <v>0.051</v>
      </c>
      <c r="E1021" s="9" t="n">
        <f aca="false">'[1]4F 5.37a-BSD'!E1090</f>
        <v>0.002</v>
      </c>
      <c r="F1021" s="10" t="n">
        <f aca="false">'[1]4F 5.37a-BSD'!F1090</f>
        <v>0.841811269246389</v>
      </c>
      <c r="G1021" s="9" t="n">
        <f aca="false">'[1]4F 5.37a-BSD'!G1090</f>
        <v>172.366</v>
      </c>
    </row>
    <row r="1022" customFormat="false" ht="15.75" hidden="false" customHeight="false" outlineLevel="0" collapsed="false">
      <c r="A1022" s="9" t="n">
        <f aca="false">'[1]4F 5.37a-BSD'!A1091</f>
        <v>17.845</v>
      </c>
      <c r="B1022" s="9" t="n">
        <f aca="false">'[1]4F 5.37a-BSD'!B1091</f>
        <v>7.794</v>
      </c>
      <c r="C1022" s="9" t="n">
        <f aca="false">'[1]4F 5.37a-BSD'!C1091</f>
        <v>0.058</v>
      </c>
      <c r="D1022" s="9" t="n">
        <f aca="false">'[1]4F 5.37a-BSD'!D1091</f>
        <v>0.05</v>
      </c>
      <c r="E1022" s="9" t="n">
        <f aca="false">'[1]4F 5.37a-BSD'!E1091</f>
        <v>0.002</v>
      </c>
      <c r="F1022" s="10" t="n">
        <f aca="false">'[1]4F 5.37a-BSD'!F1091</f>
        <v>0.756979515300335</v>
      </c>
      <c r="G1022" s="9" t="n">
        <f aca="false">'[1]4F 5.37a-BSD'!G1091</f>
        <v>163.272</v>
      </c>
    </row>
    <row r="1023" customFormat="false" ht="15.75" hidden="false" customHeight="false" outlineLevel="0" collapsed="false">
      <c r="A1023" s="9" t="n">
        <f aca="false">'[1]4F 5.37a-BSD'!A1092</f>
        <v>15.779</v>
      </c>
      <c r="B1023" s="9" t="n">
        <f aca="false">'[1]4F 5.37a-BSD'!B1092</f>
        <v>7.809</v>
      </c>
      <c r="C1023" s="9" t="n">
        <f aca="false">'[1]4F 5.37a-BSD'!C1092</f>
        <v>0.067</v>
      </c>
      <c r="D1023" s="9" t="n">
        <f aca="false">'[1]4F 5.37a-BSD'!D1092</f>
        <v>0.06</v>
      </c>
      <c r="E1023" s="9" t="n">
        <f aca="false">'[1]4F 5.37a-BSD'!E1092</f>
        <v>0.003</v>
      </c>
      <c r="F1023" s="10" t="n">
        <f aca="false">'[1]4F 5.37a-BSD'!F1092</f>
        <v>0.850906356472597</v>
      </c>
      <c r="G1023" s="9" t="n">
        <f aca="false">'[1]4F 5.37a-BSD'!G1092</f>
        <v>102.719</v>
      </c>
    </row>
    <row r="1024" customFormat="false" ht="15.75" hidden="false" customHeight="false" outlineLevel="0" collapsed="false">
      <c r="A1024" s="9" t="n">
        <f aca="false">'[1]4F 5.37a-BSD'!A1093</f>
        <v>20.401</v>
      </c>
      <c r="B1024" s="9" t="n">
        <f aca="false">'[1]4F 5.37a-BSD'!B1093</f>
        <v>7.815</v>
      </c>
      <c r="C1024" s="9" t="n">
        <f aca="false">'[1]4F 5.37a-BSD'!C1093</f>
        <v>0.083</v>
      </c>
      <c r="D1024" s="9" t="n">
        <f aca="false">'[1]4F 5.37a-BSD'!D1093</f>
        <v>0.075</v>
      </c>
      <c r="E1024" s="9" t="n">
        <f aca="false">'[1]4F 5.37a-BSD'!E1093</f>
        <v>0.005</v>
      </c>
      <c r="F1024" s="10" t="n">
        <f aca="false">'[1]4F 5.37a-BSD'!F1093</f>
        <v>0.924110571008247</v>
      </c>
      <c r="G1024" s="9" t="n">
        <f aca="false">'[1]4F 5.37a-BSD'!G1093</f>
        <v>9.145</v>
      </c>
    </row>
    <row r="1025" customFormat="false" ht="15.75" hidden="false" customHeight="false" outlineLevel="0" collapsed="false">
      <c r="A1025" s="9" t="n">
        <f aca="false">'[1]4F 5.37a-BSD'!A1094</f>
        <v>18.104</v>
      </c>
      <c r="B1025" s="9" t="n">
        <f aca="false">'[1]4F 5.37a-BSD'!B1094</f>
        <v>7.798</v>
      </c>
      <c r="C1025" s="9" t="n">
        <f aca="false">'[1]4F 5.37a-BSD'!C1094</f>
        <v>0.028</v>
      </c>
      <c r="D1025" s="9" t="n">
        <f aca="false">'[1]4F 5.37a-BSD'!D1094</f>
        <v>0.027</v>
      </c>
      <c r="E1025" s="9" t="n">
        <f aca="false">'[1]4F 5.37a-BSD'!E1094</f>
        <v>0.0006083</v>
      </c>
      <c r="F1025" s="10" t="n">
        <f aca="false">'[1]4F 5.37a-BSD'!F1094</f>
        <v>0.987897468191836</v>
      </c>
      <c r="G1025" s="9" t="n">
        <f aca="false">'[1]4F 5.37a-BSD'!G1094</f>
        <v>90</v>
      </c>
    </row>
    <row r="1026" customFormat="false" ht="15.75" hidden="false" customHeight="false" outlineLevel="0" collapsed="false">
      <c r="A1026" s="9" t="n">
        <f aca="false">'[1]4F 5.37a-BSD'!A1095</f>
        <v>24.324</v>
      </c>
      <c r="B1026" s="9" t="n">
        <f aca="false">'[1]4F 5.37a-BSD'!B1095</f>
        <v>7.799</v>
      </c>
      <c r="C1026" s="9" t="n">
        <f aca="false">'[1]4F 5.37a-BSD'!C1095</f>
        <v>0.035</v>
      </c>
      <c r="D1026" s="9" t="n">
        <f aca="false">'[1]4F 5.37a-BSD'!D1095</f>
        <v>0.032</v>
      </c>
      <c r="E1026" s="9" t="n">
        <f aca="false">'[1]4F 5.37a-BSD'!E1095</f>
        <v>0.000886</v>
      </c>
      <c r="F1026" s="10" t="n">
        <f aca="false">'[1]4F 5.37a-BSD'!F1095</f>
        <v>0.920889989090085</v>
      </c>
      <c r="G1026" s="9" t="n">
        <f aca="false">'[1]4F 5.37a-BSD'!G1095</f>
        <v>70.074</v>
      </c>
    </row>
    <row r="1027" customFormat="false" ht="15.75" hidden="false" customHeight="false" outlineLevel="0" collapsed="false">
      <c r="A1027" s="9" t="n">
        <f aca="false">'[1]4F 5.37a-BSD'!A1096</f>
        <v>17.065</v>
      </c>
      <c r="B1027" s="9" t="n">
        <f aca="false">'[1]4F 5.37a-BSD'!B1096</f>
        <v>7.8</v>
      </c>
      <c r="C1027" s="9" t="n">
        <f aca="false">'[1]4F 5.37a-BSD'!C1096</f>
        <v>0.034</v>
      </c>
      <c r="D1027" s="9" t="n">
        <f aca="false">'[1]4F 5.37a-BSD'!D1096</f>
        <v>0.03</v>
      </c>
      <c r="E1027" s="9" t="n">
        <f aca="false">'[1]4F 5.37a-BSD'!E1096</f>
        <v>0.0007934</v>
      </c>
      <c r="F1027" s="10" t="n">
        <f aca="false">'[1]4F 5.37a-BSD'!F1096</f>
        <v>0.873865272312178</v>
      </c>
      <c r="G1027" s="9" t="n">
        <f aca="false">'[1]4F 5.37a-BSD'!G1096</f>
        <v>169.901</v>
      </c>
    </row>
    <row r="1028" customFormat="false" ht="15.75" hidden="false" customHeight="false" outlineLevel="0" collapsed="false">
      <c r="A1028" s="9" t="n">
        <f aca="false">'[1]4F 5.37a-BSD'!A1097</f>
        <v>23.269</v>
      </c>
      <c r="B1028" s="9" t="n">
        <f aca="false">'[1]4F 5.37a-BSD'!B1097</f>
        <v>7.809</v>
      </c>
      <c r="C1028" s="9" t="n">
        <f aca="false">'[1]4F 5.37a-BSD'!C1097</f>
        <v>0.048</v>
      </c>
      <c r="D1028" s="9" t="n">
        <f aca="false">'[1]4F 5.37a-BSD'!D1097</f>
        <v>0.04</v>
      </c>
      <c r="E1028" s="9" t="n">
        <f aca="false">'[1]4F 5.37a-BSD'!E1097</f>
        <v>0.002</v>
      </c>
      <c r="F1028" s="10" t="n">
        <f aca="false">'[1]4F 5.37a-BSD'!F1097</f>
        <v>1.10524266036038</v>
      </c>
      <c r="G1028" s="9" t="n">
        <f aca="false">'[1]4F 5.37a-BSD'!G1097</f>
        <v>136.817</v>
      </c>
    </row>
    <row r="1029" customFormat="false" ht="15.75" hidden="false" customHeight="false" outlineLevel="0" collapsed="false">
      <c r="A1029" s="9" t="n">
        <f aca="false">'[1]4F 5.37a-BSD'!A1098</f>
        <v>24.018</v>
      </c>
      <c r="B1029" s="9" t="n">
        <f aca="false">'[1]4F 5.37a-BSD'!B1098</f>
        <v>7.8</v>
      </c>
      <c r="C1029" s="9" t="n">
        <f aca="false">'[1]4F 5.37a-BSD'!C1098</f>
        <v>0.03</v>
      </c>
      <c r="D1029" s="9" t="n">
        <f aca="false">'[1]4F 5.37a-BSD'!D1098</f>
        <v>0.029</v>
      </c>
      <c r="E1029" s="9" t="n">
        <f aca="false">'[1]4F 5.37a-BSD'!E1098</f>
        <v>0.0006744</v>
      </c>
      <c r="F1029" s="10" t="n">
        <f aca="false">'[1]4F 5.37a-BSD'!F1098</f>
        <v>0.954080832188215</v>
      </c>
      <c r="G1029" s="9" t="n">
        <f aca="false">'[1]4F 5.37a-BSD'!G1098</f>
        <v>156.801</v>
      </c>
    </row>
    <row r="1030" customFormat="false" ht="15.75" hidden="false" customHeight="false" outlineLevel="0" collapsed="false">
      <c r="A1030" s="9" t="n">
        <f aca="false">'[1]4F 5.37a-BSD'!A1099</f>
        <v>23.124</v>
      </c>
      <c r="B1030" s="9" t="n">
        <f aca="false">'[1]4F 5.37a-BSD'!B1099</f>
        <v>7.834</v>
      </c>
      <c r="C1030" s="9" t="n">
        <f aca="false">'[1]4F 5.37a-BSD'!C1099</f>
        <v>0.071</v>
      </c>
      <c r="D1030" s="9" t="n">
        <f aca="false">'[1]4F 5.37a-BSD'!D1099</f>
        <v>0.065</v>
      </c>
      <c r="E1030" s="9" t="n">
        <f aca="false">'[1]4F 5.37a-BSD'!E1099</f>
        <v>0.004</v>
      </c>
      <c r="F1030" s="10" t="n">
        <f aca="false">'[1]4F 5.37a-BSD'!F1099</f>
        <v>1.01030711742524</v>
      </c>
      <c r="G1030" s="9" t="n">
        <f aca="false">'[1]4F 5.37a-BSD'!G1099</f>
        <v>163.146</v>
      </c>
    </row>
    <row r="1031" customFormat="false" ht="15.75" hidden="false" customHeight="false" outlineLevel="0" collapsed="false">
      <c r="A1031" s="9" t="n">
        <f aca="false">'[1]4F 5.37a-BSD'!A1100</f>
        <v>15.706</v>
      </c>
      <c r="B1031" s="9" t="n">
        <f aca="false">'[1]4F 5.37a-BSD'!B1100</f>
        <v>7.867</v>
      </c>
      <c r="C1031" s="9" t="n">
        <f aca="false">'[1]4F 5.37a-BSD'!C1100</f>
        <v>0.126</v>
      </c>
      <c r="D1031" s="9" t="n">
        <f aca="false">'[1]4F 5.37a-BSD'!D1100</f>
        <v>0.11</v>
      </c>
      <c r="E1031" s="9" t="n">
        <f aca="false">'[1]4F 5.37a-BSD'!E1100</f>
        <v>0.011</v>
      </c>
      <c r="F1031" s="10" t="n">
        <f aca="false">'[1]4F 5.37a-BSD'!F1100</f>
        <v>0.882189152940715</v>
      </c>
      <c r="G1031" s="9" t="n">
        <f aca="false">'[1]4F 5.37a-BSD'!G1100</f>
        <v>88.761</v>
      </c>
    </row>
    <row r="1032" customFormat="false" ht="15.75" hidden="false" customHeight="false" outlineLevel="0" collapsed="false">
      <c r="A1032" s="9" t="n">
        <f aca="false">'[1]4F 5.37a-BSD'!A1101</f>
        <v>21.467</v>
      </c>
      <c r="B1032" s="9" t="n">
        <f aca="false">'[1]4F 5.37a-BSD'!B1101</f>
        <v>7.836</v>
      </c>
      <c r="C1032" s="9" t="n">
        <f aca="false">'[1]4F 5.37a-BSD'!C1101</f>
        <v>0.07</v>
      </c>
      <c r="D1032" s="9" t="n">
        <f aca="false">'[1]4F 5.37a-BSD'!D1101</f>
        <v>0.061</v>
      </c>
      <c r="E1032" s="9" t="n">
        <f aca="false">'[1]4F 5.37a-BSD'!E1101</f>
        <v>0.003</v>
      </c>
      <c r="F1032" s="10" t="n">
        <f aca="false">'[1]4F 5.37a-BSD'!F1101</f>
        <v>0.779534415143977</v>
      </c>
      <c r="G1032" s="9" t="n">
        <f aca="false">'[1]4F 5.37a-BSD'!G1101</f>
        <v>0</v>
      </c>
    </row>
    <row r="1033" customFormat="false" ht="15.75" hidden="false" customHeight="false" outlineLevel="0" collapsed="false">
      <c r="A1033" s="9" t="n">
        <f aca="false">'[1]4F 5.37a-BSD'!A1102</f>
        <v>15.382</v>
      </c>
      <c r="B1033" s="9" t="n">
        <f aca="false">'[1]4F 5.37a-BSD'!B1102</f>
        <v>7.84</v>
      </c>
      <c r="C1033" s="9" t="n">
        <f aca="false">'[1]4F 5.37a-BSD'!C1102</f>
        <v>0.053</v>
      </c>
      <c r="D1033" s="9" t="n">
        <f aca="false">'[1]4F 5.37a-BSD'!D1102</f>
        <v>0.053</v>
      </c>
      <c r="E1033" s="9" t="n">
        <f aca="false">'[1]4F 5.37a-BSD'!E1102</f>
        <v>0.002</v>
      </c>
      <c r="F1033" s="10" t="n">
        <f aca="false">'[1]4F 5.37a-BSD'!F1102</f>
        <v>0.906542929679717</v>
      </c>
      <c r="G1033" s="9" t="n">
        <f aca="false">'[1]4F 5.37a-BSD'!G1102</f>
        <v>0</v>
      </c>
    </row>
    <row r="1034" customFormat="false" ht="15.75" hidden="false" customHeight="false" outlineLevel="0" collapsed="false">
      <c r="A1034" s="9" t="n">
        <f aca="false">'[1]4F 5.37a-BSD'!A1103</f>
        <v>16.922</v>
      </c>
      <c r="B1034" s="9" t="n">
        <f aca="false">'[1]4F 5.37a-BSD'!B1103</f>
        <v>7.833</v>
      </c>
      <c r="C1034" s="9" t="n">
        <f aca="false">'[1]4F 5.37a-BSD'!C1103</f>
        <v>0.029</v>
      </c>
      <c r="D1034" s="9" t="n">
        <f aca="false">'[1]4F 5.37a-BSD'!D1103</f>
        <v>0.027</v>
      </c>
      <c r="E1034" s="9" t="n">
        <f aca="false">'[1]4F 5.37a-BSD'!E1103</f>
        <v>0.0006083</v>
      </c>
      <c r="F1034" s="10" t="n">
        <f aca="false">'[1]4F 5.37a-BSD'!F1103</f>
        <v>0.920941278314387</v>
      </c>
      <c r="G1034" s="9" t="n">
        <f aca="false">'[1]4F 5.37a-BSD'!G1103</f>
        <v>113.08</v>
      </c>
    </row>
    <row r="1035" customFormat="false" ht="15.75" hidden="false" customHeight="false" outlineLevel="0" collapsed="false">
      <c r="A1035" s="9" t="n">
        <f aca="false">'[1]4F 5.37a-BSD'!A1104</f>
        <v>18.184</v>
      </c>
      <c r="B1035" s="9" t="n">
        <f aca="false">'[1]4F 5.37a-BSD'!B1104</f>
        <v>7.84</v>
      </c>
      <c r="C1035" s="9" t="n">
        <f aca="false">'[1]4F 5.37a-BSD'!C1104</f>
        <v>0.077</v>
      </c>
      <c r="D1035" s="9" t="n">
        <f aca="false">'[1]4F 5.37a-BSD'!D1104</f>
        <v>0.03</v>
      </c>
      <c r="E1035" s="9" t="n">
        <f aca="false">'[1]4F 5.37a-BSD'!E1104</f>
        <v>0.002</v>
      </c>
      <c r="F1035" s="10" t="n">
        <f aca="false">'[1]4F 5.37a-BSD'!F1104</f>
        <v>0.429495545533872</v>
      </c>
      <c r="G1035" s="9" t="n">
        <f aca="false">'[1]4F 5.37a-BSD'!G1104</f>
        <v>161.027</v>
      </c>
    </row>
    <row r="1036" customFormat="false" ht="15.75" hidden="false" customHeight="false" outlineLevel="0" collapsed="false">
      <c r="A1036" s="9" t="n">
        <f aca="false">'[1]4F 5.37a-BSD'!A1105</f>
        <v>21.596</v>
      </c>
      <c r="B1036" s="9" t="n">
        <f aca="false">'[1]4F 5.37a-BSD'!B1105</f>
        <v>7.844</v>
      </c>
      <c r="C1036" s="9" t="n">
        <f aca="false">'[1]4F 5.37a-BSD'!C1105</f>
        <v>0.044</v>
      </c>
      <c r="D1036" s="9" t="n">
        <f aca="false">'[1]4F 5.37a-BSD'!D1105</f>
        <v>0.044</v>
      </c>
      <c r="E1036" s="9" t="n">
        <f aca="false">'[1]4F 5.37a-BSD'!E1105</f>
        <v>0.002</v>
      </c>
      <c r="F1036" s="10" t="n">
        <f aca="false">'[1]4F 5.37a-BSD'!F1105</f>
        <v>1.31533010819748</v>
      </c>
      <c r="G1036" s="9" t="n">
        <f aca="false">'[1]4F 5.37a-BSD'!G1105</f>
        <v>0</v>
      </c>
    </row>
    <row r="1037" customFormat="false" ht="15.75" hidden="false" customHeight="false" outlineLevel="0" collapsed="false">
      <c r="A1037" s="9" t="n">
        <f aca="false">'[1]4F 5.37a-BSD'!A1106</f>
        <v>23.372</v>
      </c>
      <c r="B1037" s="9" t="n">
        <f aca="false">'[1]4F 5.37a-BSD'!B1106</f>
        <v>7.837</v>
      </c>
      <c r="C1037" s="9" t="n">
        <f aca="false">'[1]4F 5.37a-BSD'!C1106</f>
        <v>0.032</v>
      </c>
      <c r="D1037" s="9" t="n">
        <f aca="false">'[1]4F 5.37a-BSD'!D1106</f>
        <v>0.028</v>
      </c>
      <c r="E1037" s="9" t="n">
        <f aca="false">'[1]4F 5.37a-BSD'!E1106</f>
        <v>0.000714</v>
      </c>
      <c r="F1037" s="10" t="n">
        <f aca="false">'[1]4F 5.37a-BSD'!F1106</f>
        <v>0.887786166934479</v>
      </c>
      <c r="G1037" s="9" t="n">
        <f aca="false">'[1]4F 5.37a-BSD'!G1106</f>
        <v>45.002</v>
      </c>
    </row>
    <row r="1038" customFormat="false" ht="15.75" hidden="false" customHeight="false" outlineLevel="0" collapsed="false">
      <c r="A1038" s="9" t="n">
        <f aca="false">'[1]4F 5.37a-BSD'!A1107</f>
        <v>18.575</v>
      </c>
      <c r="B1038" s="9" t="n">
        <f aca="false">'[1]4F 5.37a-BSD'!B1107</f>
        <v>8.025</v>
      </c>
      <c r="C1038" s="9" t="n">
        <f aca="false">'[1]4F 5.37a-BSD'!C1107</f>
        <v>0.442</v>
      </c>
      <c r="D1038" s="9" t="n">
        <f aca="false">'[1]4F 5.37a-BSD'!D1107</f>
        <v>0.293</v>
      </c>
      <c r="E1038" s="9" t="n">
        <f aca="false">'[1]4F 5.37a-BSD'!E1107</f>
        <v>0.102</v>
      </c>
      <c r="F1038" s="10" t="n">
        <f aca="false">'[1]4F 5.37a-BSD'!F1107</f>
        <v>0.664761335573527</v>
      </c>
      <c r="G1038" s="9" t="n">
        <f aca="false">'[1]4F 5.37a-BSD'!G1107</f>
        <v>124.612</v>
      </c>
    </row>
    <row r="1039" customFormat="false" ht="15.75" hidden="false" customHeight="false" outlineLevel="0" collapsed="false">
      <c r="A1039" s="9" t="n">
        <f aca="false">'[1]4F 5.37a-BSD'!A1108</f>
        <v>23.786</v>
      </c>
      <c r="B1039" s="9" t="n">
        <f aca="false">'[1]4F 5.37a-BSD'!B1108</f>
        <v>7.922</v>
      </c>
      <c r="C1039" s="9" t="n">
        <f aca="false">'[1]4F 5.37a-BSD'!C1108</f>
        <v>0.28</v>
      </c>
      <c r="D1039" s="9" t="n">
        <f aca="false">'[1]4F 5.37a-BSD'!D1108</f>
        <v>0.145</v>
      </c>
      <c r="E1039" s="9" t="n">
        <f aca="false">'[1]4F 5.37a-BSD'!E1108</f>
        <v>0.032</v>
      </c>
      <c r="F1039" s="10" t="n">
        <f aca="false">'[1]4F 5.37a-BSD'!F1108</f>
        <v>0.519689610095985</v>
      </c>
      <c r="G1039" s="9" t="n">
        <f aca="false">'[1]4F 5.37a-BSD'!G1108</f>
        <v>171.129</v>
      </c>
    </row>
    <row r="1040" customFormat="false" ht="15.75" hidden="false" customHeight="false" outlineLevel="0" collapsed="false">
      <c r="A1040" s="9" t="n">
        <f aca="false">'[1]4F 5.37a-BSD'!A1109</f>
        <v>17.009</v>
      </c>
      <c r="B1040" s="9" t="n">
        <f aca="false">'[1]4F 5.37a-BSD'!B1109</f>
        <v>7.878</v>
      </c>
      <c r="C1040" s="9" t="n">
        <f aca="false">'[1]4F 5.37a-BSD'!C1109</f>
        <v>0.108</v>
      </c>
      <c r="D1040" s="9" t="n">
        <f aca="false">'[1]4F 5.37a-BSD'!D1109</f>
        <v>0.081</v>
      </c>
      <c r="E1040" s="9" t="n">
        <f aca="false">'[1]4F 5.37a-BSD'!E1109</f>
        <v>0.007</v>
      </c>
      <c r="F1040" s="10" t="n">
        <f aca="false">'[1]4F 5.37a-BSD'!F1109</f>
        <v>0.764118382471377</v>
      </c>
      <c r="G1040" s="9" t="n">
        <f aca="false">'[1]4F 5.37a-BSD'!G1109</f>
        <v>164.056</v>
      </c>
    </row>
    <row r="1041" customFormat="false" ht="15.75" hidden="false" customHeight="false" outlineLevel="0" collapsed="false">
      <c r="A1041" s="9" t="n">
        <f aca="false">'[1]4F 5.37a-BSD'!A1110</f>
        <v>19.216</v>
      </c>
      <c r="B1041" s="9" t="n">
        <f aca="false">'[1]4F 5.37a-BSD'!B1110</f>
        <v>7.863</v>
      </c>
      <c r="C1041" s="9" t="n">
        <f aca="false">'[1]4F 5.37a-BSD'!C1110</f>
        <v>0.055</v>
      </c>
      <c r="D1041" s="9" t="n">
        <f aca="false">'[1]4F 5.37a-BSD'!D1110</f>
        <v>0.047</v>
      </c>
      <c r="E1041" s="9" t="n">
        <f aca="false">'[1]4F 5.37a-BSD'!E1110</f>
        <v>0.002</v>
      </c>
      <c r="F1041" s="10" t="n">
        <f aca="false">'[1]4F 5.37a-BSD'!F1110</f>
        <v>0.841811269246389</v>
      </c>
      <c r="G1041" s="9" t="n">
        <f aca="false">'[1]4F 5.37a-BSD'!G1110</f>
        <v>49.848</v>
      </c>
    </row>
    <row r="1042" customFormat="false" ht="15.75" hidden="false" customHeight="false" outlineLevel="0" collapsed="false">
      <c r="A1042" s="9" t="n">
        <f aca="false">'[1]4F 5.37a-BSD'!A1111</f>
        <v>21.409</v>
      </c>
      <c r="B1042" s="9" t="n">
        <f aca="false">'[1]4F 5.37a-BSD'!B1111</f>
        <v>7.854</v>
      </c>
      <c r="C1042" s="9" t="n">
        <f aca="false">'[1]4F 5.37a-BSD'!C1111</f>
        <v>0.029</v>
      </c>
      <c r="D1042" s="9" t="n">
        <f aca="false">'[1]4F 5.37a-BSD'!D1111</f>
        <v>0.026</v>
      </c>
      <c r="E1042" s="9" t="n">
        <f aca="false">'[1]4F 5.37a-BSD'!E1111</f>
        <v>0.000595</v>
      </c>
      <c r="F1042" s="10" t="n">
        <f aca="false">'[1]4F 5.37a-BSD'!F1111</f>
        <v>0.900805623207398</v>
      </c>
      <c r="G1042" s="9" t="n">
        <f aca="false">'[1]4F 5.37a-BSD'!G1111</f>
        <v>77.793</v>
      </c>
    </row>
    <row r="1043" customFormat="false" ht="15.75" hidden="false" customHeight="false" outlineLevel="0" collapsed="false">
      <c r="A1043" s="9" t="n">
        <f aca="false">'[1]4F 5.37a-BSD'!A1112</f>
        <v>23.961</v>
      </c>
      <c r="B1043" s="9" t="n">
        <f aca="false">'[1]4F 5.37a-BSD'!B1112</f>
        <v>7.869</v>
      </c>
      <c r="C1043" s="9" t="n">
        <f aca="false">'[1]4F 5.37a-BSD'!C1112</f>
        <v>0.058</v>
      </c>
      <c r="D1043" s="9" t="n">
        <f aca="false">'[1]4F 5.37a-BSD'!D1112</f>
        <v>0.038</v>
      </c>
      <c r="E1043" s="9" t="n">
        <f aca="false">'[1]4F 5.37a-BSD'!E1112</f>
        <v>0.002</v>
      </c>
      <c r="F1043" s="10" t="n">
        <f aca="false">'[1]4F 5.37a-BSD'!F1112</f>
        <v>0.756979515300335</v>
      </c>
      <c r="G1043" s="9" t="n">
        <f aca="false">'[1]4F 5.37a-BSD'!G1112</f>
        <v>121.468</v>
      </c>
    </row>
    <row r="1044" customFormat="false" ht="15.75" hidden="false" customHeight="false" outlineLevel="0" collapsed="false">
      <c r="A1044" s="9" t="n">
        <f aca="false">'[1]4F 5.37a-BSD'!A1113</f>
        <v>17.131</v>
      </c>
      <c r="B1044" s="9" t="n">
        <f aca="false">'[1]4F 5.37a-BSD'!B1113</f>
        <v>7.863</v>
      </c>
      <c r="C1044" s="9" t="n">
        <f aca="false">'[1]4F 5.37a-BSD'!C1113</f>
        <v>0.033</v>
      </c>
      <c r="D1044" s="9" t="n">
        <f aca="false">'[1]4F 5.37a-BSD'!D1113</f>
        <v>0.03</v>
      </c>
      <c r="E1044" s="9" t="n">
        <f aca="false">'[1]4F 5.37a-BSD'!E1113</f>
        <v>0.0007802</v>
      </c>
      <c r="F1044" s="10" t="n">
        <f aca="false">'[1]4F 5.37a-BSD'!F1113</f>
        <v>0.912196044813934</v>
      </c>
      <c r="G1044" s="9" t="n">
        <f aca="false">'[1]4F 5.37a-BSD'!G1113</f>
        <v>97.275</v>
      </c>
    </row>
    <row r="1045" customFormat="false" ht="15.75" hidden="false" customHeight="false" outlineLevel="0" collapsed="false">
      <c r="A1045" s="9" t="n">
        <f aca="false">'[1]4F 5.37a-BSD'!A1114</f>
        <v>21.319</v>
      </c>
      <c r="B1045" s="9" t="n">
        <f aca="false">'[1]4F 5.37a-BSD'!B1114</f>
        <v>7.893</v>
      </c>
      <c r="C1045" s="9" t="n">
        <f aca="false">'[1]4F 5.37a-BSD'!C1114</f>
        <v>0.089</v>
      </c>
      <c r="D1045" s="9" t="n">
        <f aca="false">'[1]4F 5.37a-BSD'!D1114</f>
        <v>0.088</v>
      </c>
      <c r="E1045" s="9" t="n">
        <f aca="false">'[1]4F 5.37a-BSD'!E1114</f>
        <v>0.006</v>
      </c>
      <c r="F1045" s="10" t="n">
        <f aca="false">'[1]4F 5.37a-BSD'!F1114</f>
        <v>0.964453638228882</v>
      </c>
      <c r="G1045" s="9" t="n">
        <f aca="false">'[1]4F 5.37a-BSD'!G1114</f>
        <v>118.26</v>
      </c>
    </row>
    <row r="1046" customFormat="false" ht="15.75" hidden="false" customHeight="false" outlineLevel="0" collapsed="false">
      <c r="A1046" s="9" t="n">
        <f aca="false">'[1]4F 5.37a-BSD'!A1115</f>
        <v>21.964</v>
      </c>
      <c r="B1046" s="9" t="n">
        <f aca="false">'[1]4F 5.37a-BSD'!B1115</f>
        <v>7.903</v>
      </c>
      <c r="C1046" s="9" t="n">
        <f aca="false">'[1]4F 5.37a-BSD'!C1115</f>
        <v>0.119</v>
      </c>
      <c r="D1046" s="9" t="n">
        <f aca="false">'[1]4F 5.37a-BSD'!D1115</f>
        <v>0.087</v>
      </c>
      <c r="E1046" s="9" t="n">
        <f aca="false">'[1]4F 5.37a-BSD'!E1115</f>
        <v>0.008</v>
      </c>
      <c r="F1046" s="10" t="n">
        <f aca="false">'[1]4F 5.37a-BSD'!F1115</f>
        <v>0.719293577987522</v>
      </c>
      <c r="G1046" s="9" t="n">
        <f aca="false">'[1]4F 5.37a-BSD'!G1115</f>
        <v>59.825</v>
      </c>
    </row>
    <row r="1047" customFormat="false" ht="15.75" hidden="false" customHeight="false" outlineLevel="0" collapsed="false">
      <c r="A1047" s="9" t="n">
        <f aca="false">'[1]4F 5.37a-BSD'!A1116</f>
        <v>23.244</v>
      </c>
      <c r="B1047" s="9" t="n">
        <f aca="false">'[1]4F 5.37a-BSD'!B1116</f>
        <v>7.865</v>
      </c>
      <c r="C1047" s="9" t="n">
        <f aca="false">'[1]4F 5.37a-BSD'!C1116</f>
        <v>0.03</v>
      </c>
      <c r="D1047" s="9" t="n">
        <f aca="false">'[1]4F 5.37a-BSD'!D1116</f>
        <v>0.03</v>
      </c>
      <c r="E1047" s="9" t="n">
        <f aca="false">'[1]4F 5.37a-BSD'!E1116</f>
        <v>0.0006876</v>
      </c>
      <c r="F1047" s="10" t="n">
        <f aca="false">'[1]4F 5.37a-BSD'!F1116</f>
        <v>0.972755012177664</v>
      </c>
      <c r="G1047" s="9" t="n">
        <f aca="false">'[1]4F 5.37a-BSD'!G1116</f>
        <v>0</v>
      </c>
    </row>
    <row r="1048" customFormat="false" ht="15.75" hidden="false" customHeight="false" outlineLevel="0" collapsed="false">
      <c r="A1048" s="9" t="n">
        <f aca="false">'[1]4F 5.37a-BSD'!A1117</f>
        <v>15.908</v>
      </c>
      <c r="B1048" s="9" t="n">
        <f aca="false">'[1]4F 5.37a-BSD'!B1117</f>
        <v>7.865</v>
      </c>
      <c r="C1048" s="9" t="n">
        <f aca="false">'[1]4F 5.37a-BSD'!C1117</f>
        <v>0.027</v>
      </c>
      <c r="D1048" s="9" t="n">
        <f aca="false">'[1]4F 5.37a-BSD'!D1117</f>
        <v>0.023</v>
      </c>
      <c r="E1048" s="9" t="n">
        <f aca="false">'[1]4F 5.37a-BSD'!E1117</f>
        <v>0.000476</v>
      </c>
      <c r="F1048" s="10" t="n">
        <f aca="false">'[1]4F 5.37a-BSD'!F1117</f>
        <v>0.831360800128858</v>
      </c>
      <c r="G1048" s="9" t="n">
        <f aca="false">'[1]4F 5.37a-BSD'!G1117</f>
        <v>180</v>
      </c>
    </row>
    <row r="1049" customFormat="false" ht="15.75" hidden="false" customHeight="false" outlineLevel="0" collapsed="false">
      <c r="A1049" s="9" t="n">
        <f aca="false">'[1]4F 5.37a-BSD'!A1118</f>
        <v>15.049</v>
      </c>
      <c r="B1049" s="9" t="n">
        <f aca="false">'[1]4F 5.37a-BSD'!B1118</f>
        <v>7.894</v>
      </c>
      <c r="C1049" s="9" t="n">
        <f aca="false">'[1]4F 5.37a-BSD'!C1118</f>
        <v>0.076</v>
      </c>
      <c r="D1049" s="9" t="n">
        <f aca="false">'[1]4F 5.37a-BSD'!D1118</f>
        <v>0.06</v>
      </c>
      <c r="E1049" s="9" t="n">
        <f aca="false">'[1]4F 5.37a-BSD'!E1118</f>
        <v>0.004</v>
      </c>
      <c r="F1049" s="10" t="n">
        <f aca="false">'[1]4F 5.37a-BSD'!F1118</f>
        <v>0.881744837074213</v>
      </c>
      <c r="G1049" s="9" t="n">
        <f aca="false">'[1]4F 5.37a-BSD'!G1118</f>
        <v>98.519</v>
      </c>
    </row>
    <row r="1050" customFormat="false" ht="15.75" hidden="false" customHeight="false" outlineLevel="0" collapsed="false">
      <c r="A1050" s="9" t="n">
        <f aca="false">'[1]4F 5.37a-BSD'!A1119</f>
        <v>15.999</v>
      </c>
      <c r="B1050" s="9" t="n">
        <f aca="false">'[1]4F 5.37a-BSD'!B1119</f>
        <v>7.9</v>
      </c>
      <c r="C1050" s="9" t="n">
        <f aca="false">'[1]4F 5.37a-BSD'!C1119</f>
        <v>0.082</v>
      </c>
      <c r="D1050" s="9" t="n">
        <f aca="false">'[1]4F 5.37a-BSD'!D1119</f>
        <v>0.067</v>
      </c>
      <c r="E1050" s="9" t="n">
        <f aca="false">'[1]4F 5.37a-BSD'!E1119</f>
        <v>0.004</v>
      </c>
      <c r="F1050" s="10" t="n">
        <f aca="false">'[1]4F 5.37a-BSD'!F1119</f>
        <v>0.757429830300513</v>
      </c>
      <c r="G1050" s="9" t="n">
        <f aca="false">'[1]4F 5.37a-BSD'!G1119</f>
        <v>5.048</v>
      </c>
    </row>
    <row r="1051" customFormat="false" ht="15.75" hidden="false" customHeight="false" outlineLevel="0" collapsed="false">
      <c r="A1051" s="9" t="n">
        <f aca="false">'[1]4F 5.37a-BSD'!A1120</f>
        <v>18.302</v>
      </c>
      <c r="B1051" s="9" t="n">
        <f aca="false">'[1]4F 5.37a-BSD'!B1120</f>
        <v>7.882</v>
      </c>
      <c r="C1051" s="9" t="n">
        <f aca="false">'[1]4F 5.37a-BSD'!C1120</f>
        <v>0.029</v>
      </c>
      <c r="D1051" s="9" t="n">
        <f aca="false">'[1]4F 5.37a-BSD'!D1120</f>
        <v>0.026</v>
      </c>
      <c r="E1051" s="9" t="n">
        <f aca="false">'[1]4F 5.37a-BSD'!E1120</f>
        <v>0.0005818</v>
      </c>
      <c r="F1051" s="10" t="n">
        <f aca="false">'[1]4F 5.37a-BSD'!F1120</f>
        <v>0.880821364003469</v>
      </c>
      <c r="G1051" s="9" t="n">
        <f aca="false">'[1]4F 5.37a-BSD'!G1120</f>
        <v>0</v>
      </c>
    </row>
    <row r="1052" customFormat="false" ht="15.75" hidden="false" customHeight="false" outlineLevel="0" collapsed="false">
      <c r="A1052" s="9" t="n">
        <f aca="false">'[1]4F 5.37a-BSD'!A1121</f>
        <v>17.277</v>
      </c>
      <c r="B1052" s="9" t="n">
        <f aca="false">'[1]4F 5.37a-BSD'!B1121</f>
        <v>8.09</v>
      </c>
      <c r="C1052" s="9" t="n">
        <f aca="false">'[1]4F 5.37a-BSD'!C1121</f>
        <v>0.583</v>
      </c>
      <c r="D1052" s="9" t="n">
        <f aca="false">'[1]4F 5.37a-BSD'!D1121</f>
        <v>0.437</v>
      </c>
      <c r="E1052" s="9" t="n">
        <f aca="false">'[1]4F 5.37a-BSD'!E1121</f>
        <v>0.2</v>
      </c>
      <c r="F1052" s="10" t="n">
        <f aca="false">'[1]4F 5.37a-BSD'!F1121</f>
        <v>0.749209032793155</v>
      </c>
      <c r="G1052" s="9" t="n">
        <f aca="false">'[1]4F 5.37a-BSD'!G1121</f>
        <v>11.797</v>
      </c>
    </row>
    <row r="1053" customFormat="false" ht="15.75" hidden="false" customHeight="false" outlineLevel="0" collapsed="false">
      <c r="A1053" s="9" t="n">
        <f aca="false">'[1]4F 5.37a-BSD'!A1122</f>
        <v>24.224</v>
      </c>
      <c r="B1053" s="9" t="n">
        <f aca="false">'[1]4F 5.37a-BSD'!B1122</f>
        <v>7.891</v>
      </c>
      <c r="C1053" s="9" t="n">
        <f aca="false">'[1]4F 5.37a-BSD'!C1122</f>
        <v>0.031</v>
      </c>
      <c r="D1053" s="9" t="n">
        <f aca="false">'[1]4F 5.37a-BSD'!D1122</f>
        <v>0.03</v>
      </c>
      <c r="E1053" s="9" t="n">
        <f aca="false">'[1]4F 5.37a-BSD'!E1122</f>
        <v>0.0007273</v>
      </c>
      <c r="F1053" s="10" t="n">
        <f aca="false">'[1]4F 5.37a-BSD'!F1122</f>
        <v>0.963607826103938</v>
      </c>
      <c r="G1053" s="9" t="n">
        <f aca="false">'[1]4F 5.37a-BSD'!G1122</f>
        <v>70.813</v>
      </c>
    </row>
    <row r="1054" customFormat="false" ht="15.75" hidden="false" customHeight="false" outlineLevel="0" collapsed="false">
      <c r="A1054" s="9" t="n">
        <f aca="false">'[1]4F 5.37a-BSD'!A1123</f>
        <v>20.404</v>
      </c>
      <c r="B1054" s="9" t="n">
        <f aca="false">'[1]4F 5.37a-BSD'!B1123</f>
        <v>7.895</v>
      </c>
      <c r="C1054" s="9" t="n">
        <f aca="false">'[1]4F 5.37a-BSD'!C1123</f>
        <v>0.023</v>
      </c>
      <c r="D1054" s="9" t="n">
        <f aca="false">'[1]4F 5.37a-BSD'!D1123</f>
        <v>0.023</v>
      </c>
      <c r="E1054" s="9" t="n">
        <f aca="false">'[1]4F 5.37a-BSD'!E1123</f>
        <v>0.0004231</v>
      </c>
      <c r="F1054" s="10" t="n">
        <f aca="false">'[1]4F 5.37a-BSD'!F1123</f>
        <v>1.01835094778345</v>
      </c>
      <c r="G1054" s="9" t="n">
        <f aca="false">'[1]4F 5.37a-BSD'!G1123</f>
        <v>0</v>
      </c>
    </row>
    <row r="1055" customFormat="false" ht="15.75" hidden="false" customHeight="false" outlineLevel="0" collapsed="false">
      <c r="A1055" s="9" t="n">
        <f aca="false">'[1]4F 5.37a-BSD'!A1124</f>
        <v>23.202</v>
      </c>
      <c r="B1055" s="9" t="n">
        <f aca="false">'[1]4F 5.37a-BSD'!B1124</f>
        <v>7.98</v>
      </c>
      <c r="C1055" s="9" t="n">
        <f aca="false">'[1]4F 5.37a-BSD'!C1124</f>
        <v>0.193</v>
      </c>
      <c r="D1055" s="9" t="n">
        <f aca="false">'[1]4F 5.37a-BSD'!D1124</f>
        <v>0.129</v>
      </c>
      <c r="E1055" s="9" t="n">
        <f aca="false">'[1]4F 5.37a-BSD'!E1124</f>
        <v>0.02</v>
      </c>
      <c r="F1055" s="10" t="n">
        <f aca="false">'[1]4F 5.37a-BSD'!F1124</f>
        <v>0.683636900177273</v>
      </c>
      <c r="G1055" s="9" t="n">
        <f aca="false">'[1]4F 5.37a-BSD'!G1124</f>
        <v>94.082</v>
      </c>
    </row>
    <row r="1056" customFormat="false" ht="15.75" hidden="false" customHeight="false" outlineLevel="0" collapsed="false">
      <c r="A1056" s="9" t="n">
        <f aca="false">'[1]4F 5.37a-BSD'!A1125</f>
        <v>20.178</v>
      </c>
      <c r="B1056" s="9" t="n">
        <f aca="false">'[1]4F 5.37a-BSD'!B1125</f>
        <v>7.918</v>
      </c>
      <c r="C1056" s="9" t="n">
        <f aca="false">'[1]4F 5.37a-BSD'!C1125</f>
        <v>0.048</v>
      </c>
      <c r="D1056" s="9" t="n">
        <f aca="false">'[1]4F 5.37a-BSD'!D1125</f>
        <v>0.041</v>
      </c>
      <c r="E1056" s="9" t="n">
        <f aca="false">'[1]4F 5.37a-BSD'!E1125</f>
        <v>0.002</v>
      </c>
      <c r="F1056" s="10" t="n">
        <f aca="false">'[1]4F 5.37a-BSD'!F1125</f>
        <v>1.10524266036038</v>
      </c>
      <c r="G1056" s="9" t="n">
        <f aca="false">'[1]4F 5.37a-BSD'!G1125</f>
        <v>44.594</v>
      </c>
    </row>
    <row r="1057" customFormat="false" ht="15.75" hidden="false" customHeight="false" outlineLevel="0" collapsed="false">
      <c r="A1057" s="9" t="n">
        <f aca="false">'[1]4F 5.37a-BSD'!A1126</f>
        <v>20.608</v>
      </c>
      <c r="B1057" s="9" t="n">
        <f aca="false">'[1]4F 5.37a-BSD'!B1126</f>
        <v>7.938</v>
      </c>
      <c r="C1057" s="9" t="n">
        <f aca="false">'[1]4F 5.37a-BSD'!C1126</f>
        <v>0.09</v>
      </c>
      <c r="D1057" s="9" t="n">
        <f aca="false">'[1]4F 5.37a-BSD'!D1126</f>
        <v>0.074</v>
      </c>
      <c r="E1057" s="9" t="n">
        <f aca="false">'[1]4F 5.37a-BSD'!E1126</f>
        <v>0.005</v>
      </c>
      <c r="F1057" s="10" t="n">
        <f aca="false">'[1]4F 5.37a-BSD'!F1126</f>
        <v>0.785950336256273</v>
      </c>
      <c r="G1057" s="9" t="n">
        <f aca="false">'[1]4F 5.37a-BSD'!G1126</f>
        <v>162.181</v>
      </c>
    </row>
    <row r="1058" customFormat="false" ht="15.75" hidden="false" customHeight="false" outlineLevel="0" collapsed="false">
      <c r="A1058" s="9" t="n">
        <f aca="false">'[1]4F 5.37a-BSD'!A1127</f>
        <v>23.531</v>
      </c>
      <c r="B1058" s="9" t="n">
        <f aca="false">'[1]4F 5.37a-BSD'!B1127</f>
        <v>8.037</v>
      </c>
      <c r="C1058" s="9" t="n">
        <f aca="false">'[1]4F 5.37a-BSD'!C1127</f>
        <v>0.289</v>
      </c>
      <c r="D1058" s="9" t="n">
        <f aca="false">'[1]4F 5.37a-BSD'!D1127</f>
        <v>0.178</v>
      </c>
      <c r="E1058" s="9" t="n">
        <f aca="false">'[1]4F 5.37a-BSD'!E1127</f>
        <v>0.04</v>
      </c>
      <c r="F1058" s="10" t="n">
        <f aca="false">'[1]4F 5.37a-BSD'!F1127</f>
        <v>0.609781752965201</v>
      </c>
      <c r="G1058" s="9" t="n">
        <f aca="false">'[1]4F 5.37a-BSD'!G1127</f>
        <v>84.004</v>
      </c>
    </row>
    <row r="1059" customFormat="false" ht="15.75" hidden="false" customHeight="false" outlineLevel="0" collapsed="false">
      <c r="A1059" s="9" t="n">
        <f aca="false">'[1]4F 5.37a-BSD'!A1128</f>
        <v>19.932</v>
      </c>
      <c r="B1059" s="9" t="n">
        <f aca="false">'[1]4F 5.37a-BSD'!B1128</f>
        <v>7.929</v>
      </c>
      <c r="C1059" s="9" t="n">
        <f aca="false">'[1]4F 5.37a-BSD'!C1128</f>
        <v>0.027</v>
      </c>
      <c r="D1059" s="9" t="n">
        <f aca="false">'[1]4F 5.37a-BSD'!D1128</f>
        <v>0.026</v>
      </c>
      <c r="E1059" s="9" t="n">
        <f aca="false">'[1]4F 5.37a-BSD'!E1128</f>
        <v>0.0005554</v>
      </c>
      <c r="F1059" s="10" t="n">
        <f aca="false">'[1]4F 5.37a-BSD'!F1128</f>
        <v>0.97003737057052</v>
      </c>
      <c r="G1059" s="9" t="n">
        <f aca="false">'[1]4F 5.37a-BSD'!G1128</f>
        <v>0</v>
      </c>
    </row>
    <row r="1060" customFormat="false" ht="15.75" hidden="false" customHeight="false" outlineLevel="0" collapsed="false">
      <c r="A1060" s="9" t="n">
        <f aca="false">'[1]4F 5.37a-BSD'!A1129</f>
        <v>23.956</v>
      </c>
      <c r="B1060" s="9" t="n">
        <f aca="false">'[1]4F 5.37a-BSD'!B1129</f>
        <v>7.938</v>
      </c>
      <c r="C1060" s="9" t="n">
        <f aca="false">'[1]4F 5.37a-BSD'!C1129</f>
        <v>0.025</v>
      </c>
      <c r="D1060" s="9" t="n">
        <f aca="false">'[1]4F 5.37a-BSD'!D1129</f>
        <v>0.023</v>
      </c>
      <c r="E1060" s="9" t="n">
        <f aca="false">'[1]4F 5.37a-BSD'!E1129</f>
        <v>0.0004628</v>
      </c>
      <c r="F1060" s="10" t="n">
        <f aca="false">'[1]4F 5.37a-BSD'!F1129</f>
        <v>0.942808418085493</v>
      </c>
      <c r="G1060" s="9" t="n">
        <f aca="false">'[1]4F 5.37a-BSD'!G1129</f>
        <v>134.998</v>
      </c>
    </row>
    <row r="1061" customFormat="false" ht="15.75" hidden="false" customHeight="false" outlineLevel="0" collapsed="false">
      <c r="A1061" s="9" t="n">
        <f aca="false">'[1]4F 5.37a-BSD'!A1130</f>
        <v>24.057</v>
      </c>
      <c r="B1061" s="9" t="n">
        <f aca="false">'[1]4F 5.37a-BSD'!B1130</f>
        <v>7.938</v>
      </c>
      <c r="C1061" s="9" t="n">
        <f aca="false">'[1]4F 5.37a-BSD'!C1130</f>
        <v>0.037</v>
      </c>
      <c r="D1061" s="9" t="n">
        <f aca="false">'[1]4F 5.37a-BSD'!D1130</f>
        <v>0.031</v>
      </c>
      <c r="E1061" s="9" t="n">
        <f aca="false">'[1]4F 5.37a-BSD'!E1130</f>
        <v>0.0008992</v>
      </c>
      <c r="F1061" s="10" t="n">
        <f aca="false">'[1]4F 5.37a-BSD'!F1130</f>
        <v>0.836301679054681</v>
      </c>
      <c r="G1061" s="9" t="n">
        <f aca="false">'[1]4F 5.37a-BSD'!G1130</f>
        <v>179.791</v>
      </c>
    </row>
    <row r="1062" customFormat="false" ht="15.75" hidden="false" customHeight="false" outlineLevel="0" collapsed="false">
      <c r="A1062" s="9" t="n">
        <f aca="false">'[1]4F 5.37a-BSD'!A1131</f>
        <v>18.327</v>
      </c>
      <c r="B1062" s="9" t="n">
        <f aca="false">'[1]4F 5.37a-BSD'!B1131</f>
        <v>7.951</v>
      </c>
      <c r="C1062" s="9" t="n">
        <f aca="false">'[1]4F 5.37a-BSD'!C1131</f>
        <v>0.029</v>
      </c>
      <c r="D1062" s="9" t="n">
        <f aca="false">'[1]4F 5.37a-BSD'!D1131</f>
        <v>0.026</v>
      </c>
      <c r="E1062" s="9" t="n">
        <f aca="false">'[1]4F 5.37a-BSD'!E1131</f>
        <v>0.0005818</v>
      </c>
      <c r="F1062" s="10" t="n">
        <f aca="false">'[1]4F 5.37a-BSD'!F1131</f>
        <v>0.880821364003469</v>
      </c>
      <c r="G1062" s="9" t="n">
        <f aca="false">'[1]4F 5.37a-BSD'!G1131</f>
        <v>0</v>
      </c>
    </row>
    <row r="1063" customFormat="false" ht="15.75" hidden="false" customHeight="false" outlineLevel="0" collapsed="false">
      <c r="A1063" s="9" t="n">
        <f aca="false">'[1]4F 5.37a-BSD'!A1132</f>
        <v>20.87</v>
      </c>
      <c r="B1063" s="9" t="n">
        <f aca="false">'[1]4F 5.37a-BSD'!B1132</f>
        <v>7.99</v>
      </c>
      <c r="C1063" s="9" t="n">
        <f aca="false">'[1]4F 5.37a-BSD'!C1132</f>
        <v>0.122</v>
      </c>
      <c r="D1063" s="9" t="n">
        <f aca="false">'[1]4F 5.37a-BSD'!D1132</f>
        <v>0.102</v>
      </c>
      <c r="E1063" s="9" t="n">
        <f aca="false">'[1]4F 5.37a-BSD'!E1132</f>
        <v>0.01</v>
      </c>
      <c r="F1063" s="10" t="n">
        <f aca="false">'[1]4F 5.37a-BSD'!F1132</f>
        <v>0.85544177958557</v>
      </c>
      <c r="G1063" s="9" t="n">
        <f aca="false">'[1]4F 5.37a-BSD'!G1132</f>
        <v>27.437</v>
      </c>
    </row>
    <row r="1064" customFormat="false" ht="15.75" hidden="false" customHeight="false" outlineLevel="0" collapsed="false">
      <c r="A1064" s="9" t="n">
        <f aca="false">'[1]4F 5.37a-BSD'!A1133</f>
        <v>14.969</v>
      </c>
      <c r="B1064" s="9" t="n">
        <f aca="false">'[1]4F 5.37a-BSD'!B1133</f>
        <v>7.972</v>
      </c>
      <c r="C1064" s="9" t="n">
        <f aca="false">'[1]4F 5.37a-BSD'!C1133</f>
        <v>0.042</v>
      </c>
      <c r="D1064" s="9" t="n">
        <f aca="false">'[1]4F 5.37a-BSD'!D1133</f>
        <v>0.035</v>
      </c>
      <c r="E1064" s="9" t="n">
        <f aca="false">'[1]4F 5.37a-BSD'!E1133</f>
        <v>0.001</v>
      </c>
      <c r="F1064" s="10" t="n">
        <f aca="false">'[1]4F 5.37a-BSD'!F1133</f>
        <v>0.721791125133312</v>
      </c>
      <c r="G1064" s="9" t="n">
        <f aca="false">'[1]4F 5.37a-BSD'!G1133</f>
        <v>45.002</v>
      </c>
    </row>
    <row r="1065" customFormat="false" ht="15.75" hidden="false" customHeight="false" outlineLevel="0" collapsed="false">
      <c r="A1065" s="9" t="n">
        <f aca="false">'[1]4F 5.37a-BSD'!A1134</f>
        <v>24.027</v>
      </c>
      <c r="B1065" s="9" t="n">
        <f aca="false">'[1]4F 5.37a-BSD'!B1134</f>
        <v>7.984</v>
      </c>
      <c r="C1065" s="9" t="n">
        <f aca="false">'[1]4F 5.37a-BSD'!C1134</f>
        <v>0.054</v>
      </c>
      <c r="D1065" s="9" t="n">
        <f aca="false">'[1]4F 5.37a-BSD'!D1134</f>
        <v>0.05</v>
      </c>
      <c r="E1065" s="9" t="n">
        <f aca="false">'[1]4F 5.37a-BSD'!E1134</f>
        <v>0.002</v>
      </c>
      <c r="F1065" s="10" t="n">
        <f aca="false">'[1]4F 5.37a-BSD'!F1134</f>
        <v>0.873278151395859</v>
      </c>
      <c r="G1065" s="9" t="n">
        <f aca="false">'[1]4F 5.37a-BSD'!G1134</f>
        <v>95.049</v>
      </c>
    </row>
    <row r="1066" customFormat="false" ht="15.75" hidden="false" customHeight="false" outlineLevel="0" collapsed="false">
      <c r="A1066" s="9" t="n">
        <f aca="false">'[1]4F 5.37a-BSD'!A1135</f>
        <v>19.316</v>
      </c>
      <c r="B1066" s="9" t="n">
        <f aca="false">'[1]4F 5.37a-BSD'!B1135</f>
        <v>8.021</v>
      </c>
      <c r="C1066" s="9" t="n">
        <f aca="false">'[1]4F 5.37a-BSD'!C1135</f>
        <v>0.161</v>
      </c>
      <c r="D1066" s="9" t="n">
        <f aca="false">'[1]4F 5.37a-BSD'!D1135</f>
        <v>0.127</v>
      </c>
      <c r="E1066" s="9" t="n">
        <f aca="false">'[1]4F 5.37a-BSD'!E1135</f>
        <v>0.016</v>
      </c>
      <c r="F1066" s="10" t="n">
        <f aca="false">'[1]4F 5.37a-BSD'!F1135</f>
        <v>0.78592001526803</v>
      </c>
      <c r="G1066" s="9" t="n">
        <f aca="false">'[1]4F 5.37a-BSD'!G1135</f>
        <v>171.579</v>
      </c>
    </row>
    <row r="1067" customFormat="false" ht="15.75" hidden="false" customHeight="false" outlineLevel="0" collapsed="false">
      <c r="A1067" s="9" t="n">
        <f aca="false">'[1]4F 5.37a-BSD'!A1136</f>
        <v>22</v>
      </c>
      <c r="B1067" s="9" t="n">
        <f aca="false">'[1]4F 5.37a-BSD'!B1136</f>
        <v>7.982</v>
      </c>
      <c r="C1067" s="9" t="n">
        <f aca="false">'[1]4F 5.37a-BSD'!C1136</f>
        <v>0.052</v>
      </c>
      <c r="D1067" s="9" t="n">
        <f aca="false">'[1]4F 5.37a-BSD'!D1136</f>
        <v>0.045</v>
      </c>
      <c r="E1067" s="9" t="n">
        <f aca="false">'[1]4F 5.37a-BSD'!E1136</f>
        <v>0.002</v>
      </c>
      <c r="F1067" s="10" t="n">
        <f aca="false">'[1]4F 5.37a-BSD'!F1136</f>
        <v>0.941745225395831</v>
      </c>
      <c r="G1067" s="9" t="n">
        <f aca="false">'[1]4F 5.37a-BSD'!G1136</f>
        <v>0</v>
      </c>
    </row>
    <row r="1068" customFormat="false" ht="15.75" hidden="false" customHeight="false" outlineLevel="0" collapsed="false">
      <c r="A1068" s="9" t="n">
        <f aca="false">'[1]4F 5.37a-BSD'!A1137</f>
        <v>20.688</v>
      </c>
      <c r="B1068" s="9" t="n">
        <f aca="false">'[1]4F 5.37a-BSD'!B1137</f>
        <v>8.018</v>
      </c>
      <c r="C1068" s="9" t="n">
        <f aca="false">'[1]4F 5.37a-BSD'!C1137</f>
        <v>0.091</v>
      </c>
      <c r="D1068" s="9" t="n">
        <f aca="false">'[1]4F 5.37a-BSD'!D1137</f>
        <v>0.087</v>
      </c>
      <c r="E1068" s="9" t="n">
        <f aca="false">'[1]4F 5.37a-BSD'!E1137</f>
        <v>0.006</v>
      </c>
      <c r="F1068" s="10" t="n">
        <f aca="false">'[1]4F 5.37a-BSD'!F1137</f>
        <v>0.92252593508163</v>
      </c>
      <c r="G1068" s="9" t="n">
        <f aca="false">'[1]4F 5.37a-BSD'!G1137</f>
        <v>147.69</v>
      </c>
    </row>
    <row r="1069" customFormat="false" ht="15.75" hidden="false" customHeight="false" outlineLevel="0" collapsed="false">
      <c r="A1069" s="9" t="n">
        <f aca="false">'[1]4F 5.37a-BSD'!A1138</f>
        <v>24.114</v>
      </c>
      <c r="B1069" s="9" t="n">
        <f aca="false">'[1]4F 5.37a-BSD'!B1138</f>
        <v>7.989</v>
      </c>
      <c r="C1069" s="9" t="n">
        <f aca="false">'[1]4F 5.37a-BSD'!C1138</f>
        <v>0.031</v>
      </c>
      <c r="D1069" s="9" t="n">
        <f aca="false">'[1]4F 5.37a-BSD'!D1138</f>
        <v>0.031</v>
      </c>
      <c r="E1069" s="9" t="n">
        <f aca="false">'[1]4F 5.37a-BSD'!E1138</f>
        <v>0.0007405</v>
      </c>
      <c r="F1069" s="10" t="n">
        <f aca="false">'[1]4F 5.37a-BSD'!F1138</f>
        <v>0.981096652316741</v>
      </c>
      <c r="G1069" s="9" t="n">
        <f aca="false">'[1]4F 5.37a-BSD'!G1138</f>
        <v>90</v>
      </c>
    </row>
    <row r="1070" customFormat="false" ht="15.75" hidden="false" customHeight="false" outlineLevel="0" collapsed="false">
      <c r="A1070" s="9" t="n">
        <f aca="false">'[1]4F 5.37a-BSD'!A1139</f>
        <v>20.066</v>
      </c>
      <c r="B1070" s="9" t="n">
        <f aca="false">'[1]4F 5.37a-BSD'!B1139</f>
        <v>7.993</v>
      </c>
      <c r="C1070" s="9" t="n">
        <f aca="false">'[1]4F 5.37a-BSD'!C1139</f>
        <v>0.029</v>
      </c>
      <c r="D1070" s="9" t="n">
        <f aca="false">'[1]4F 5.37a-BSD'!D1139</f>
        <v>0.028</v>
      </c>
      <c r="E1070" s="9" t="n">
        <f aca="false">'[1]4F 5.37a-BSD'!E1139</f>
        <v>0.0006347</v>
      </c>
      <c r="F1070" s="10" t="n">
        <f aca="false">'[1]4F 5.37a-BSD'!F1139</f>
        <v>0.960909796722245</v>
      </c>
      <c r="G1070" s="9" t="n">
        <f aca="false">'[1]4F 5.37a-BSD'!G1139</f>
        <v>90</v>
      </c>
    </row>
    <row r="1071" customFormat="false" ht="15.75" hidden="false" customHeight="false" outlineLevel="0" collapsed="false">
      <c r="A1071" s="9" t="n">
        <f aca="false">'[1]4F 5.37a-BSD'!A1140</f>
        <v>24.178</v>
      </c>
      <c r="B1071" s="9" t="n">
        <f aca="false">'[1]4F 5.37a-BSD'!B1140</f>
        <v>7.993</v>
      </c>
      <c r="C1071" s="9" t="n">
        <f aca="false">'[1]4F 5.37a-BSD'!C1140</f>
        <v>0.03</v>
      </c>
      <c r="D1071" s="9" t="n">
        <f aca="false">'[1]4F 5.37a-BSD'!D1140</f>
        <v>0.03</v>
      </c>
      <c r="E1071" s="9" t="n">
        <f aca="false">'[1]4F 5.37a-BSD'!E1140</f>
        <v>0.0006876</v>
      </c>
      <c r="F1071" s="10" t="n">
        <f aca="false">'[1]4F 5.37a-BSD'!F1140</f>
        <v>0.972755012177664</v>
      </c>
      <c r="G1071" s="9" t="n">
        <f aca="false">'[1]4F 5.37a-BSD'!G1140</f>
        <v>0</v>
      </c>
    </row>
    <row r="1072" customFormat="false" ht="15.75" hidden="false" customHeight="false" outlineLevel="0" collapsed="false">
      <c r="A1072" s="9" t="n">
        <f aca="false">'[1]4F 5.37a-BSD'!A1141</f>
        <v>15.16</v>
      </c>
      <c r="B1072" s="9" t="n">
        <f aca="false">'[1]4F 5.37a-BSD'!B1141</f>
        <v>7.996</v>
      </c>
      <c r="C1072" s="9" t="n">
        <f aca="false">'[1]4F 5.37a-BSD'!C1141</f>
        <v>0.03</v>
      </c>
      <c r="D1072" s="9" t="n">
        <f aca="false">'[1]4F 5.37a-BSD'!D1141</f>
        <v>0.029</v>
      </c>
      <c r="E1072" s="9" t="n">
        <f aca="false">'[1]4F 5.37a-BSD'!E1141</f>
        <v>0.0006876</v>
      </c>
      <c r="F1072" s="10" t="n">
        <f aca="false">'[1]4F 5.37a-BSD'!F1141</f>
        <v>0.972755012177664</v>
      </c>
      <c r="G1072" s="9" t="n">
        <f aca="false">'[1]4F 5.37a-BSD'!G1141</f>
        <v>170.085</v>
      </c>
    </row>
    <row r="1073" customFormat="false" ht="15.75" hidden="false" customHeight="false" outlineLevel="0" collapsed="false">
      <c r="A1073" s="9" t="n">
        <f aca="false">'[1]4F 5.37a-BSD'!A1142</f>
        <v>15.84</v>
      </c>
      <c r="B1073" s="9" t="n">
        <f aca="false">'[1]4F 5.37a-BSD'!B1142</f>
        <v>8.037</v>
      </c>
      <c r="C1073" s="9" t="n">
        <f aca="false">'[1]4F 5.37a-BSD'!C1142</f>
        <v>0.116</v>
      </c>
      <c r="D1073" s="9" t="n">
        <f aca="false">'[1]4F 5.37a-BSD'!D1142</f>
        <v>0.113</v>
      </c>
      <c r="E1073" s="9" t="n">
        <f aca="false">'[1]4F 5.37a-BSD'!E1142</f>
        <v>0.01</v>
      </c>
      <c r="F1073" s="10" t="n">
        <f aca="false">'[1]4F 5.37a-BSD'!F1142</f>
        <v>0.946224394125418</v>
      </c>
      <c r="G1073" s="9" t="n">
        <f aca="false">'[1]4F 5.37a-BSD'!G1142</f>
        <v>121.763</v>
      </c>
    </row>
    <row r="1074" customFormat="false" ht="15.75" hidden="false" customHeight="false" outlineLevel="0" collapsed="false">
      <c r="A1074" s="9" t="n">
        <f aca="false">'[1]4F 5.37a-BSD'!A1143</f>
        <v>18.334</v>
      </c>
      <c r="B1074" s="9" t="n">
        <f aca="false">'[1]4F 5.37a-BSD'!B1143</f>
        <v>8.022</v>
      </c>
      <c r="C1074" s="9" t="n">
        <f aca="false">'[1]4F 5.37a-BSD'!C1143</f>
        <v>0.097</v>
      </c>
      <c r="D1074" s="9" t="n">
        <f aca="false">'[1]4F 5.37a-BSD'!D1143</f>
        <v>0.06</v>
      </c>
      <c r="E1074" s="9" t="n">
        <f aca="false">'[1]4F 5.37a-BSD'!E1143</f>
        <v>0.005</v>
      </c>
      <c r="F1074" s="10" t="n">
        <f aca="false">'[1]4F 5.37a-BSD'!F1143</f>
        <v>0.676607261523628</v>
      </c>
      <c r="G1074" s="9" t="n">
        <f aca="false">'[1]4F 5.37a-BSD'!G1143</f>
        <v>120.715</v>
      </c>
    </row>
    <row r="1075" customFormat="false" ht="15.75" hidden="false" customHeight="false" outlineLevel="0" collapsed="false">
      <c r="A1075" s="9" t="n">
        <f aca="false">'[1]4F 5.37a-BSD'!A1144</f>
        <v>21.053</v>
      </c>
      <c r="B1075" s="9" t="n">
        <f aca="false">'[1]4F 5.37a-BSD'!B1144</f>
        <v>8.008</v>
      </c>
      <c r="C1075" s="9" t="n">
        <f aca="false">'[1]4F 5.37a-BSD'!C1144</f>
        <v>0.028</v>
      </c>
      <c r="D1075" s="9" t="n">
        <f aca="false">'[1]4F 5.37a-BSD'!D1144</f>
        <v>0.026</v>
      </c>
      <c r="E1075" s="9" t="n">
        <f aca="false">'[1]4F 5.37a-BSD'!E1144</f>
        <v>0.0005686</v>
      </c>
      <c r="F1075" s="10" t="n">
        <f aca="false">'[1]4F 5.37a-BSD'!F1144</f>
        <v>0.923423475939303</v>
      </c>
      <c r="G1075" s="9" t="n">
        <f aca="false">'[1]4F 5.37a-BSD'!G1144</f>
        <v>120.054</v>
      </c>
    </row>
    <row r="1076" customFormat="false" ht="15.75" hidden="false" customHeight="false" outlineLevel="0" collapsed="false">
      <c r="A1076" s="9" t="n">
        <f aca="false">'[1]4F 5.37a-BSD'!A1145</f>
        <v>15.013</v>
      </c>
      <c r="B1076" s="9" t="n">
        <f aca="false">'[1]4F 5.37a-BSD'!B1145</f>
        <v>8.018</v>
      </c>
      <c r="C1076" s="9" t="n">
        <f aca="false">'[1]4F 5.37a-BSD'!C1145</f>
        <v>0.048</v>
      </c>
      <c r="D1076" s="9" t="n">
        <f aca="false">'[1]4F 5.37a-BSD'!D1145</f>
        <v>0.031</v>
      </c>
      <c r="E1076" s="9" t="n">
        <f aca="false">'[1]4F 5.37a-BSD'!E1145</f>
        <v>0.001</v>
      </c>
      <c r="F1076" s="10" t="n">
        <f aca="false">'[1]4F 5.37a-BSD'!F1145</f>
        <v>0.552621330180192</v>
      </c>
      <c r="G1076" s="9" t="n">
        <f aca="false">'[1]4F 5.37a-BSD'!G1145</f>
        <v>110.1</v>
      </c>
    </row>
    <row r="1077" customFormat="false" ht="15.75" hidden="false" customHeight="false" outlineLevel="0" collapsed="false">
      <c r="A1077" s="9" t="n">
        <f aca="false">'[1]4F 5.37a-BSD'!A1146</f>
        <v>21.007</v>
      </c>
      <c r="B1077" s="9" t="n">
        <f aca="false">'[1]4F 5.37a-BSD'!B1146</f>
        <v>8.018</v>
      </c>
      <c r="C1077" s="9" t="n">
        <f aca="false">'[1]4F 5.37a-BSD'!C1146</f>
        <v>0.06</v>
      </c>
      <c r="D1077" s="9" t="n">
        <f aca="false">'[1]4F 5.37a-BSD'!D1146</f>
        <v>0.046</v>
      </c>
      <c r="E1077" s="9" t="n">
        <f aca="false">'[1]4F 5.37a-BSD'!E1146</f>
        <v>0.002</v>
      </c>
      <c r="F1077" s="10" t="n">
        <f aca="false">'[1]4F 5.37a-BSD'!F1146</f>
        <v>0.707355302630646</v>
      </c>
      <c r="G1077" s="9" t="n">
        <f aca="false">'[1]4F 5.37a-BSD'!G1146</f>
        <v>0</v>
      </c>
    </row>
    <row r="1078" customFormat="false" ht="15.75" hidden="false" customHeight="false" outlineLevel="0" collapsed="false">
      <c r="A1078" s="9" t="n">
        <f aca="false">'[1]4F 5.37a-BSD'!A1147</f>
        <v>21.923</v>
      </c>
      <c r="B1078" s="9" t="n">
        <f aca="false">'[1]4F 5.37a-BSD'!B1147</f>
        <v>8.024</v>
      </c>
      <c r="C1078" s="9" t="n">
        <f aca="false">'[1]4F 5.37a-BSD'!C1147</f>
        <v>0.054</v>
      </c>
      <c r="D1078" s="9" t="n">
        <f aca="false">'[1]4F 5.37a-BSD'!D1147</f>
        <v>0.049</v>
      </c>
      <c r="E1078" s="9" t="n">
        <f aca="false">'[1]4F 5.37a-BSD'!E1147</f>
        <v>0.002</v>
      </c>
      <c r="F1078" s="10" t="n">
        <f aca="false">'[1]4F 5.37a-BSD'!F1147</f>
        <v>0.873278151395859</v>
      </c>
      <c r="G1078" s="9" t="n">
        <f aca="false">'[1]4F 5.37a-BSD'!G1147</f>
        <v>85.9</v>
      </c>
    </row>
    <row r="1079" customFormat="false" ht="15.75" hidden="false" customHeight="false" outlineLevel="0" collapsed="false">
      <c r="A1079" s="9" t="n">
        <f aca="false">'[1]4F 5.37a-BSD'!A1148</f>
        <v>23.944</v>
      </c>
      <c r="B1079" s="9" t="n">
        <f aca="false">'[1]4F 5.37a-BSD'!B1148</f>
        <v>8.013</v>
      </c>
      <c r="C1079" s="9" t="n">
        <f aca="false">'[1]4F 5.37a-BSD'!C1148</f>
        <v>0.028</v>
      </c>
      <c r="D1079" s="9" t="n">
        <f aca="false">'[1]4F 5.37a-BSD'!D1148</f>
        <v>0.028</v>
      </c>
      <c r="E1079" s="9" t="n">
        <f aca="false">'[1]4F 5.37a-BSD'!E1148</f>
        <v>0.000595</v>
      </c>
      <c r="F1079" s="10" t="n">
        <f aca="false">'[1]4F 5.37a-BSD'!F1148</f>
        <v>0.966297868772222</v>
      </c>
      <c r="G1079" s="9" t="n">
        <f aca="false">'[1]4F 5.37a-BSD'!G1148</f>
        <v>0</v>
      </c>
    </row>
    <row r="1080" customFormat="false" ht="15.75" hidden="false" customHeight="false" outlineLevel="0" collapsed="false">
      <c r="A1080" s="9" t="n">
        <f aca="false">'[1]4F 5.37a-BSD'!A1149</f>
        <v>16.833</v>
      </c>
      <c r="B1080" s="9" t="n">
        <f aca="false">'[1]4F 5.37a-BSD'!B1149</f>
        <v>8.024</v>
      </c>
      <c r="C1080" s="9" t="n">
        <f aca="false">'[1]4F 5.37a-BSD'!C1149</f>
        <v>0.029</v>
      </c>
      <c r="D1080" s="9" t="n">
        <f aca="false">'[1]4F 5.37a-BSD'!D1149</f>
        <v>0.026</v>
      </c>
      <c r="E1080" s="9" t="n">
        <f aca="false">'[1]4F 5.37a-BSD'!E1149</f>
        <v>0.0005818</v>
      </c>
      <c r="F1080" s="10" t="n">
        <f aca="false">'[1]4F 5.37a-BSD'!F1149</f>
        <v>0.880821364003469</v>
      </c>
      <c r="G1080" s="9" t="n">
        <f aca="false">'[1]4F 5.37a-BSD'!G1149</f>
        <v>0</v>
      </c>
    </row>
    <row r="1081" customFormat="false" ht="15.75" hidden="false" customHeight="false" outlineLevel="0" collapsed="false">
      <c r="A1081" s="9" t="n">
        <f aca="false">'[1]4F 5.37a-BSD'!A1150</f>
        <v>20.235</v>
      </c>
      <c r="B1081" s="9" t="n">
        <f aca="false">'[1]4F 5.37a-BSD'!B1150</f>
        <v>8.025</v>
      </c>
      <c r="C1081" s="9" t="n">
        <f aca="false">'[1]4F 5.37a-BSD'!C1150</f>
        <v>0.029</v>
      </c>
      <c r="D1081" s="9" t="n">
        <f aca="false">'[1]4F 5.37a-BSD'!D1150</f>
        <v>0.026</v>
      </c>
      <c r="E1081" s="9" t="n">
        <f aca="false">'[1]4F 5.37a-BSD'!E1150</f>
        <v>0.0005818</v>
      </c>
      <c r="F1081" s="10" t="n">
        <f aca="false">'[1]4F 5.37a-BSD'!F1150</f>
        <v>0.880821364003469</v>
      </c>
      <c r="G1081" s="9" t="n">
        <f aca="false">'[1]4F 5.37a-BSD'!G1150</f>
        <v>90</v>
      </c>
    </row>
    <row r="1082" customFormat="false" ht="15.75" hidden="false" customHeight="false" outlineLevel="0" collapsed="false">
      <c r="A1082" s="9" t="n">
        <f aca="false">'[1]4F 5.37a-BSD'!A1151</f>
        <v>23.818</v>
      </c>
      <c r="B1082" s="9" t="n">
        <f aca="false">'[1]4F 5.37a-BSD'!B1151</f>
        <v>8.044</v>
      </c>
      <c r="C1082" s="9" t="n">
        <f aca="false">'[1]4F 5.37a-BSD'!C1151</f>
        <v>0.068</v>
      </c>
      <c r="D1082" s="9" t="n">
        <f aca="false">'[1]4F 5.37a-BSD'!D1151</f>
        <v>0.065</v>
      </c>
      <c r="E1082" s="9" t="n">
        <f aca="false">'[1]4F 5.37a-BSD'!E1151</f>
        <v>0.003</v>
      </c>
      <c r="F1082" s="10" t="n">
        <f aca="false">'[1]4F 5.37a-BSD'!F1151</f>
        <v>0.826063718470045</v>
      </c>
      <c r="G1082" s="9" t="n">
        <f aca="false">'[1]4F 5.37a-BSD'!G1151</f>
        <v>117.231</v>
      </c>
    </row>
    <row r="1083" customFormat="false" ht="15.75" hidden="false" customHeight="false" outlineLevel="0" collapsed="false">
      <c r="A1083" s="9" t="n">
        <f aca="false">'[1]4F 5.37a-BSD'!A1152</f>
        <v>15.932</v>
      </c>
      <c r="B1083" s="9" t="n">
        <f aca="false">'[1]4F 5.37a-BSD'!B1152</f>
        <v>8.03</v>
      </c>
      <c r="C1083" s="9" t="n">
        <f aca="false">'[1]4F 5.37a-BSD'!C1152</f>
        <v>0.029</v>
      </c>
      <c r="D1083" s="9" t="n">
        <f aca="false">'[1]4F 5.37a-BSD'!D1152</f>
        <v>0.029</v>
      </c>
      <c r="E1083" s="9" t="n">
        <f aca="false">'[1]4F 5.37a-BSD'!E1152</f>
        <v>0.0006612</v>
      </c>
      <c r="F1083" s="10" t="n">
        <f aca="false">'[1]4F 5.37a-BSD'!F1152</f>
        <v>1.00102971103316</v>
      </c>
      <c r="G1083" s="9" t="n">
        <f aca="false">'[1]4F 5.37a-BSD'!G1152</f>
        <v>98.288</v>
      </c>
    </row>
    <row r="1084" customFormat="false" ht="15.75" hidden="false" customHeight="false" outlineLevel="0" collapsed="false">
      <c r="A1084" s="9" t="n">
        <f aca="false">'[1]4F 5.37a-BSD'!A1153</f>
        <v>15.7</v>
      </c>
      <c r="B1084" s="9" t="n">
        <f aca="false">'[1]4F 5.37a-BSD'!B1153</f>
        <v>8.114</v>
      </c>
      <c r="C1084" s="9" t="n">
        <f aca="false">'[1]4F 5.37a-BSD'!C1153</f>
        <v>0.167</v>
      </c>
      <c r="D1084" s="9" t="n">
        <f aca="false">'[1]4F 5.37a-BSD'!D1153</f>
        <v>0.157</v>
      </c>
      <c r="E1084" s="9" t="n">
        <f aca="false">'[1]4F 5.37a-BSD'!E1153</f>
        <v>0.021</v>
      </c>
      <c r="F1084" s="10" t="n">
        <f aca="false">'[1]4F 5.37a-BSD'!F1153</f>
        <v>0.958730339540264</v>
      </c>
      <c r="G1084" s="9" t="n">
        <f aca="false">'[1]4F 5.37a-BSD'!G1153</f>
        <v>68.57</v>
      </c>
    </row>
    <row r="1085" customFormat="false" ht="15.75" hidden="false" customHeight="false" outlineLevel="0" collapsed="false">
      <c r="A1085" s="9" t="n">
        <f aca="false">'[1]4F 5.37a-BSD'!A1154</f>
        <v>24.299</v>
      </c>
      <c r="B1085" s="9" t="n">
        <f aca="false">'[1]4F 5.37a-BSD'!B1154</f>
        <v>8.048</v>
      </c>
      <c r="C1085" s="9" t="n">
        <f aca="false">'[1]4F 5.37a-BSD'!C1154</f>
        <v>0.03</v>
      </c>
      <c r="D1085" s="9" t="n">
        <f aca="false">'[1]4F 5.37a-BSD'!D1154</f>
        <v>0.029</v>
      </c>
      <c r="E1085" s="9" t="n">
        <f aca="false">'[1]4F 5.37a-BSD'!E1154</f>
        <v>0.0006744</v>
      </c>
      <c r="F1085" s="10" t="n">
        <f aca="false">'[1]4F 5.37a-BSD'!F1154</f>
        <v>0.954080832188215</v>
      </c>
      <c r="G1085" s="9" t="n">
        <f aca="false">'[1]4F 5.37a-BSD'!G1154</f>
        <v>118.552</v>
      </c>
    </row>
    <row r="1086" customFormat="false" ht="15.75" hidden="false" customHeight="false" outlineLevel="0" collapsed="false">
      <c r="A1086" s="9" t="n">
        <f aca="false">'[1]4F 5.37a-BSD'!A1155</f>
        <v>17.644</v>
      </c>
      <c r="B1086" s="9" t="n">
        <f aca="false">'[1]4F 5.37a-BSD'!B1155</f>
        <v>8.065</v>
      </c>
      <c r="C1086" s="9" t="n">
        <f aca="false">'[1]4F 5.37a-BSD'!C1155</f>
        <v>0.041</v>
      </c>
      <c r="D1086" s="9" t="n">
        <f aca="false">'[1]4F 5.37a-BSD'!D1155</f>
        <v>0.037</v>
      </c>
      <c r="E1086" s="9" t="n">
        <f aca="false">'[1]4F 5.37a-BSD'!E1155</f>
        <v>0.001</v>
      </c>
      <c r="F1086" s="10" t="n">
        <f aca="false">'[1]4F 5.37a-BSD'!F1155</f>
        <v>0.757429830300513</v>
      </c>
      <c r="G1086" s="9" t="n">
        <f aca="false">'[1]4F 5.37a-BSD'!G1155</f>
        <v>134.996</v>
      </c>
    </row>
    <row r="1087" customFormat="false" ht="15.75" hidden="false" customHeight="false" outlineLevel="0" collapsed="false">
      <c r="A1087" s="9" t="n">
        <f aca="false">'[1]4F 5.37a-BSD'!A1156</f>
        <v>21.201</v>
      </c>
      <c r="B1087" s="9" t="n">
        <f aca="false">'[1]4F 5.37a-BSD'!B1156</f>
        <v>8.089</v>
      </c>
      <c r="C1087" s="9" t="n">
        <f aca="false">'[1]4F 5.37a-BSD'!C1156</f>
        <v>0.085</v>
      </c>
      <c r="D1087" s="9" t="n">
        <f aca="false">'[1]4F 5.37a-BSD'!D1156</f>
        <v>0.081</v>
      </c>
      <c r="E1087" s="9" t="n">
        <f aca="false">'[1]4F 5.37a-BSD'!E1156</f>
        <v>0.005</v>
      </c>
      <c r="F1087" s="10" t="n">
        <f aca="false">'[1]4F 5.37a-BSD'!F1156</f>
        <v>0.881134633034715</v>
      </c>
      <c r="G1087" s="9" t="n">
        <f aca="false">'[1]4F 5.37a-BSD'!G1156</f>
        <v>36.849</v>
      </c>
    </row>
    <row r="1088" customFormat="false" ht="15.75" hidden="false" customHeight="false" outlineLevel="0" collapsed="false">
      <c r="A1088" s="9" t="n">
        <f aca="false">'[1]4F 5.37a-BSD'!A1157</f>
        <v>24.044</v>
      </c>
      <c r="B1088" s="9" t="n">
        <f aca="false">'[1]4F 5.37a-BSD'!B1157</f>
        <v>8.069</v>
      </c>
      <c r="C1088" s="9" t="n">
        <f aca="false">'[1]4F 5.37a-BSD'!C1157</f>
        <v>0.072</v>
      </c>
      <c r="D1088" s="9" t="n">
        <f aca="false">'[1]4F 5.37a-BSD'!D1157</f>
        <v>0.044</v>
      </c>
      <c r="E1088" s="9" t="n">
        <f aca="false">'[1]4F 5.37a-BSD'!E1157</f>
        <v>0.002</v>
      </c>
      <c r="F1088" s="10" t="n">
        <f aca="false">'[1]4F 5.37a-BSD'!F1157</f>
        <v>0.491218960160171</v>
      </c>
      <c r="G1088" s="9" t="n">
        <f aca="false">'[1]4F 5.37a-BSD'!G1157</f>
        <v>14.319</v>
      </c>
    </row>
    <row r="1089" customFormat="false" ht="15.75" hidden="false" customHeight="false" outlineLevel="0" collapsed="false">
      <c r="A1089" s="9" t="n">
        <f aca="false">'[1]4F 5.37a-BSD'!A1158</f>
        <v>23.935</v>
      </c>
      <c r="B1089" s="9" t="n">
        <f aca="false">'[1]4F 5.37a-BSD'!B1158</f>
        <v>8.073</v>
      </c>
      <c r="C1089" s="9" t="n">
        <f aca="false">'[1]4F 5.37a-BSD'!C1158</f>
        <v>0.03</v>
      </c>
      <c r="D1089" s="9" t="n">
        <f aca="false">'[1]4F 5.37a-BSD'!D1158</f>
        <v>0.03</v>
      </c>
      <c r="E1089" s="9" t="n">
        <f aca="false">'[1]4F 5.37a-BSD'!E1158</f>
        <v>0.0006876</v>
      </c>
      <c r="F1089" s="10" t="n">
        <f aca="false">'[1]4F 5.37a-BSD'!F1158</f>
        <v>0.972755012177664</v>
      </c>
      <c r="G1089" s="9" t="n">
        <f aca="false">'[1]4F 5.37a-BSD'!G1158</f>
        <v>0</v>
      </c>
    </row>
    <row r="1090" customFormat="false" ht="15.75" hidden="false" customHeight="false" outlineLevel="0" collapsed="false">
      <c r="A1090" s="9" t="n">
        <f aca="false">'[1]4F 5.37a-BSD'!A1159</f>
        <v>19.131</v>
      </c>
      <c r="B1090" s="9" t="n">
        <f aca="false">'[1]4F 5.37a-BSD'!B1159</f>
        <v>8.094</v>
      </c>
      <c r="C1090" s="9" t="n">
        <f aca="false">'[1]4F 5.37a-BSD'!C1159</f>
        <v>0.066</v>
      </c>
      <c r="D1090" s="9" t="n">
        <f aca="false">'[1]4F 5.37a-BSD'!D1159</f>
        <v>0.059</v>
      </c>
      <c r="E1090" s="9" t="n">
        <f aca="false">'[1]4F 5.37a-BSD'!E1159</f>
        <v>0.003</v>
      </c>
      <c r="F1090" s="10" t="n">
        <f aca="false">'[1]4F 5.37a-BSD'!F1159</f>
        <v>0.876886738798321</v>
      </c>
      <c r="G1090" s="9" t="n">
        <f aca="false">'[1]4F 5.37a-BSD'!G1159</f>
        <v>98.162</v>
      </c>
    </row>
    <row r="1091" customFormat="false" ht="15.75" hidden="false" customHeight="false" outlineLevel="0" collapsed="false">
      <c r="A1091" s="9" t="n">
        <f aca="false">'[1]4F 5.37a-BSD'!A1160</f>
        <v>20.136</v>
      </c>
      <c r="B1091" s="9" t="n">
        <f aca="false">'[1]4F 5.37a-BSD'!B1160</f>
        <v>8.089</v>
      </c>
      <c r="C1091" s="9" t="n">
        <f aca="false">'[1]4F 5.37a-BSD'!C1160</f>
        <v>0.049</v>
      </c>
      <c r="D1091" s="9" t="n">
        <f aca="false">'[1]4F 5.37a-BSD'!D1160</f>
        <v>0.033</v>
      </c>
      <c r="E1091" s="9" t="n">
        <f aca="false">'[1]4F 5.37a-BSD'!E1160</f>
        <v>0.001</v>
      </c>
      <c r="F1091" s="10" t="n">
        <f aca="false">'[1]4F 5.37a-BSD'!F1160</f>
        <v>0.530295520506107</v>
      </c>
      <c r="G1091" s="9" t="n">
        <f aca="false">'[1]4F 5.37a-BSD'!G1160</f>
        <v>79.435</v>
      </c>
    </row>
    <row r="1092" customFormat="false" ht="15.75" hidden="false" customHeight="false" outlineLevel="0" collapsed="false">
      <c r="A1092" s="9" t="n">
        <f aca="false">'[1]4F 5.37a-BSD'!A1161</f>
        <v>20.686</v>
      </c>
      <c r="B1092" s="9" t="n">
        <f aca="false">'[1]4F 5.37a-BSD'!B1161</f>
        <v>8.081</v>
      </c>
      <c r="C1092" s="9" t="n">
        <f aca="false">'[1]4F 5.37a-BSD'!C1161</f>
        <v>0.035</v>
      </c>
      <c r="D1092" s="9" t="n">
        <f aca="false">'[1]4F 5.37a-BSD'!D1161</f>
        <v>0.034</v>
      </c>
      <c r="E1092" s="9" t="n">
        <f aca="false">'[1]4F 5.37a-BSD'!E1161</f>
        <v>0.0009521</v>
      </c>
      <c r="F1092" s="10" t="n">
        <f aca="false">'[1]4F 5.37a-BSD'!F1161</f>
        <v>0.989592955544774</v>
      </c>
      <c r="G1092" s="9" t="n">
        <f aca="false">'[1]4F 5.37a-BSD'!G1161</f>
        <v>122.005</v>
      </c>
    </row>
    <row r="1093" customFormat="false" ht="15.75" hidden="false" customHeight="false" outlineLevel="0" collapsed="false">
      <c r="A1093" s="9" t="n">
        <f aca="false">'[1]4F 5.37a-BSD'!A1162</f>
        <v>20.533</v>
      </c>
      <c r="B1093" s="9" t="n">
        <f aca="false">'[1]4F 5.37a-BSD'!B1162</f>
        <v>8.128</v>
      </c>
      <c r="C1093" s="9" t="n">
        <f aca="false">'[1]4F 5.37a-BSD'!C1162</f>
        <v>0.125</v>
      </c>
      <c r="D1093" s="9" t="n">
        <f aca="false">'[1]4F 5.37a-BSD'!D1162</f>
        <v>0.117</v>
      </c>
      <c r="E1093" s="9" t="n">
        <f aca="false">'[1]4F 5.37a-BSD'!E1162</f>
        <v>0.011</v>
      </c>
      <c r="F1093" s="10" t="n">
        <f aca="false">'[1]4F 5.37a-BSD'!F1162</f>
        <v>0.896360639493555</v>
      </c>
      <c r="G1093" s="9" t="n">
        <f aca="false">'[1]4F 5.37a-BSD'!G1162</f>
        <v>4.467</v>
      </c>
    </row>
    <row r="1094" customFormat="false" ht="15.75" hidden="false" customHeight="false" outlineLevel="0" collapsed="false">
      <c r="A1094" s="9" t="n">
        <f aca="false">'[1]4F 5.37a-BSD'!A1163</f>
        <v>20.79</v>
      </c>
      <c r="B1094" s="9" t="n">
        <f aca="false">'[1]4F 5.37a-BSD'!B1163</f>
        <v>8.119</v>
      </c>
      <c r="C1094" s="9" t="n">
        <f aca="false">'[1]4F 5.37a-BSD'!C1163</f>
        <v>0.091</v>
      </c>
      <c r="D1094" s="9" t="n">
        <f aca="false">'[1]4F 5.37a-BSD'!D1163</f>
        <v>0.085</v>
      </c>
      <c r="E1094" s="9" t="n">
        <f aca="false">'[1]4F 5.37a-BSD'!E1163</f>
        <v>0.006</v>
      </c>
      <c r="F1094" s="10" t="n">
        <f aca="false">'[1]4F 5.37a-BSD'!F1163</f>
        <v>0.92252593508163</v>
      </c>
      <c r="G1094" s="9" t="n">
        <f aca="false">'[1]4F 5.37a-BSD'!G1163</f>
        <v>139.362</v>
      </c>
    </row>
    <row r="1095" customFormat="false" ht="15.75" hidden="false" customHeight="false" outlineLevel="0" collapsed="false">
      <c r="A1095" s="9" t="n">
        <f aca="false">'[1]4F 5.37a-BSD'!A1164</f>
        <v>21.835</v>
      </c>
      <c r="B1095" s="9" t="n">
        <f aca="false">'[1]4F 5.37a-BSD'!B1164</f>
        <v>8.225</v>
      </c>
      <c r="C1095" s="9" t="n">
        <f aca="false">'[1]4F 5.37a-BSD'!C1164</f>
        <v>0.374</v>
      </c>
      <c r="D1095" s="9" t="n">
        <f aca="false">'[1]4F 5.37a-BSD'!D1164</f>
        <v>0.228</v>
      </c>
      <c r="E1095" s="9" t="n">
        <f aca="false">'[1]4F 5.37a-BSD'!E1164</f>
        <v>0.067</v>
      </c>
      <c r="F1095" s="10" t="n">
        <f aca="false">'[1]4F 5.37a-BSD'!F1164</f>
        <v>0.609876243939317</v>
      </c>
      <c r="G1095" s="9" t="n">
        <f aca="false">'[1]4F 5.37a-BSD'!G1164</f>
        <v>28.693</v>
      </c>
    </row>
    <row r="1096" customFormat="false" ht="15.75" hidden="false" customHeight="false" outlineLevel="0" collapsed="false">
      <c r="A1096" s="9" t="n">
        <f aca="false">'[1]4F 5.37a-BSD'!A1165</f>
        <v>22.097</v>
      </c>
      <c r="B1096" s="9" t="n">
        <f aca="false">'[1]4F 5.37a-BSD'!B1165</f>
        <v>8.091</v>
      </c>
      <c r="C1096" s="9" t="n">
        <f aca="false">'[1]4F 5.37a-BSD'!C1165</f>
        <v>0.034</v>
      </c>
      <c r="D1096" s="9" t="n">
        <f aca="false">'[1]4F 5.37a-BSD'!D1165</f>
        <v>0.03</v>
      </c>
      <c r="E1096" s="9" t="n">
        <f aca="false">'[1]4F 5.37a-BSD'!E1165</f>
        <v>0.0008198</v>
      </c>
      <c r="F1096" s="10" t="n">
        <f aca="false">'[1]4F 5.37a-BSD'!F1165</f>
        <v>0.902942715202324</v>
      </c>
      <c r="G1096" s="9" t="n">
        <f aca="false">'[1]4F 5.37a-BSD'!G1165</f>
        <v>164.747</v>
      </c>
    </row>
    <row r="1097" customFormat="false" ht="15.75" hidden="false" customHeight="false" outlineLevel="0" collapsed="false">
      <c r="A1097" s="9" t="n">
        <f aca="false">'[1]4F 5.37a-BSD'!A1166</f>
        <v>24.273</v>
      </c>
      <c r="B1097" s="9" t="n">
        <f aca="false">'[1]4F 5.37a-BSD'!B1166</f>
        <v>8.091</v>
      </c>
      <c r="C1097" s="9" t="n">
        <f aca="false">'[1]4F 5.37a-BSD'!C1166</f>
        <v>0.032</v>
      </c>
      <c r="D1097" s="9" t="n">
        <f aca="false">'[1]4F 5.37a-BSD'!D1166</f>
        <v>0.032</v>
      </c>
      <c r="E1097" s="9" t="n">
        <f aca="false">'[1]4F 5.37a-BSD'!E1166</f>
        <v>0.0007934</v>
      </c>
      <c r="F1097" s="10" t="n">
        <f aca="false">'[1]4F 5.37a-BSD'!F1166</f>
        <v>0.98651196757117</v>
      </c>
      <c r="G1097" s="9" t="n">
        <f aca="false">'[1]4F 5.37a-BSD'!G1166</f>
        <v>0</v>
      </c>
    </row>
    <row r="1098" customFormat="false" ht="15.75" hidden="false" customHeight="false" outlineLevel="0" collapsed="false">
      <c r="A1098" s="9" t="n">
        <f aca="false">'[1]4F 5.37a-BSD'!A1167</f>
        <v>15.552</v>
      </c>
      <c r="B1098" s="9" t="n">
        <f aca="false">'[1]4F 5.37a-BSD'!B1167</f>
        <v>8.105</v>
      </c>
      <c r="C1098" s="9" t="n">
        <f aca="false">'[1]4F 5.37a-BSD'!C1167</f>
        <v>0.047</v>
      </c>
      <c r="D1098" s="9" t="n">
        <f aca="false">'[1]4F 5.37a-BSD'!D1167</f>
        <v>0.043</v>
      </c>
      <c r="E1098" s="9" t="n">
        <f aca="false">'[1]4F 5.37a-BSD'!E1167</f>
        <v>0.002</v>
      </c>
      <c r="F1098" s="10" t="n">
        <f aca="false">'[1]4F 5.37a-BSD'!F1167</f>
        <v>1.15277459912645</v>
      </c>
      <c r="G1098" s="9" t="n">
        <f aca="false">'[1]4F 5.37a-BSD'!G1167</f>
        <v>134.994</v>
      </c>
    </row>
    <row r="1099" customFormat="false" ht="15.75" hidden="false" customHeight="false" outlineLevel="0" collapsed="false">
      <c r="A1099" s="9" t="n">
        <f aca="false">'[1]4F 5.37a-BSD'!A1168</f>
        <v>23.828</v>
      </c>
      <c r="B1099" s="9" t="n">
        <f aca="false">'[1]4F 5.37a-BSD'!B1168</f>
        <v>8.098</v>
      </c>
      <c r="C1099" s="9" t="n">
        <f aca="false">'[1]4F 5.37a-BSD'!C1168</f>
        <v>0.042</v>
      </c>
      <c r="D1099" s="9" t="n">
        <f aca="false">'[1]4F 5.37a-BSD'!D1168</f>
        <v>0.03</v>
      </c>
      <c r="E1099" s="9" t="n">
        <f aca="false">'[1]4F 5.37a-BSD'!E1168</f>
        <v>0.001</v>
      </c>
      <c r="F1099" s="10" t="n">
        <f aca="false">'[1]4F 5.37a-BSD'!F1168</f>
        <v>0.721791125133312</v>
      </c>
      <c r="G1099" s="9" t="n">
        <f aca="false">'[1]4F 5.37a-BSD'!G1168</f>
        <v>3.147</v>
      </c>
    </row>
    <row r="1100" customFormat="false" ht="15.75" hidden="false" customHeight="false" outlineLevel="0" collapsed="false">
      <c r="A1100" s="9" t="n">
        <f aca="false">'[1]4F 5.37a-BSD'!A1169</f>
        <v>24.165</v>
      </c>
      <c r="B1100" s="9" t="n">
        <f aca="false">'[1]4F 5.37a-BSD'!B1169</f>
        <v>8.107</v>
      </c>
      <c r="C1100" s="9" t="n">
        <f aca="false">'[1]4F 5.37a-BSD'!C1169</f>
        <v>0.028</v>
      </c>
      <c r="D1100" s="9" t="n">
        <f aca="false">'[1]4F 5.37a-BSD'!D1169</f>
        <v>0.027</v>
      </c>
      <c r="E1100" s="9" t="n">
        <f aca="false">'[1]4F 5.37a-BSD'!E1169</f>
        <v>0.0006083</v>
      </c>
      <c r="F1100" s="10" t="n">
        <f aca="false">'[1]4F 5.37a-BSD'!F1169</f>
        <v>0.987897468191836</v>
      </c>
      <c r="G1100" s="9" t="n">
        <f aca="false">'[1]4F 5.37a-BSD'!G1169</f>
        <v>90</v>
      </c>
    </row>
    <row r="1101" customFormat="false" ht="15.75" hidden="false" customHeight="false" outlineLevel="0" collapsed="false">
      <c r="A1101" s="9" t="n">
        <f aca="false">'[1]4F 5.37a-BSD'!A1170</f>
        <v>21.327</v>
      </c>
      <c r="B1101" s="9" t="n">
        <f aca="false">'[1]4F 5.37a-BSD'!B1170</f>
        <v>8.139</v>
      </c>
      <c r="C1101" s="9" t="n">
        <f aca="false">'[1]4F 5.37a-BSD'!C1170</f>
        <v>0.09</v>
      </c>
      <c r="D1101" s="9" t="n">
        <f aca="false">'[1]4F 5.37a-BSD'!D1170</f>
        <v>0.076</v>
      </c>
      <c r="E1101" s="9" t="n">
        <f aca="false">'[1]4F 5.37a-BSD'!E1170</f>
        <v>0.005</v>
      </c>
      <c r="F1101" s="10" t="n">
        <f aca="false">'[1]4F 5.37a-BSD'!F1170</f>
        <v>0.785950336256273</v>
      </c>
      <c r="G1101" s="9" t="n">
        <f aca="false">'[1]4F 5.37a-BSD'!G1170</f>
        <v>156.259</v>
      </c>
    </row>
    <row r="1102" customFormat="false" ht="15.75" hidden="false" customHeight="false" outlineLevel="0" collapsed="false">
      <c r="A1102" s="9" t="n">
        <f aca="false">'[1]4F 5.37a-BSD'!A1171</f>
        <v>23.913</v>
      </c>
      <c r="B1102" s="9" t="n">
        <f aca="false">'[1]4F 5.37a-BSD'!B1171</f>
        <v>8.115</v>
      </c>
      <c r="C1102" s="9" t="n">
        <f aca="false">'[1]4F 5.37a-BSD'!C1171</f>
        <v>0.04</v>
      </c>
      <c r="D1102" s="9" t="n">
        <f aca="false">'[1]4F 5.37a-BSD'!D1171</f>
        <v>0.031</v>
      </c>
      <c r="E1102" s="9" t="n">
        <f aca="false">'[1]4F 5.37a-BSD'!E1171</f>
        <v>0.0009653</v>
      </c>
      <c r="F1102" s="10" t="n">
        <f aca="false">'[1]4F 5.37a-BSD'!F1171</f>
        <v>0.768161332833033</v>
      </c>
      <c r="G1102" s="9" t="n">
        <f aca="false">'[1]4F 5.37a-BSD'!G1171</f>
        <v>27.361</v>
      </c>
    </row>
    <row r="1103" customFormat="false" ht="15.75" hidden="false" customHeight="false" outlineLevel="0" collapsed="false">
      <c r="A1103" s="9" t="n">
        <f aca="false">'[1]4F 5.37a-BSD'!A1172</f>
        <v>24.193</v>
      </c>
      <c r="B1103" s="9" t="n">
        <f aca="false">'[1]4F 5.37a-BSD'!B1172</f>
        <v>8.138</v>
      </c>
      <c r="C1103" s="9" t="n">
        <f aca="false">'[1]4F 5.37a-BSD'!C1172</f>
        <v>0.118</v>
      </c>
      <c r="D1103" s="9" t="n">
        <f aca="false">'[1]4F 5.37a-BSD'!D1172</f>
        <v>0.044</v>
      </c>
      <c r="E1103" s="9" t="n">
        <f aca="false">'[1]4F 5.37a-BSD'!E1172</f>
        <v>0.004</v>
      </c>
      <c r="F1103" s="10" t="n">
        <f aca="false">'[1]4F 5.37a-BSD'!F1172</f>
        <v>0.365768326554198</v>
      </c>
      <c r="G1103" s="9" t="n">
        <f aca="false">'[1]4F 5.37a-BSD'!G1172</f>
        <v>30.707</v>
      </c>
    </row>
    <row r="1104" customFormat="false" ht="15.75" hidden="false" customHeight="false" outlineLevel="0" collapsed="false">
      <c r="A1104" s="9" t="n">
        <f aca="false">'[1]4F 5.37a-BSD'!A1173</f>
        <v>21.034</v>
      </c>
      <c r="B1104" s="9" t="n">
        <f aca="false">'[1]4F 5.37a-BSD'!B1173</f>
        <v>8.131</v>
      </c>
      <c r="C1104" s="9" t="n">
        <f aca="false">'[1]4F 5.37a-BSD'!C1173</f>
        <v>0.066</v>
      </c>
      <c r="D1104" s="9" t="n">
        <f aca="false">'[1]4F 5.37a-BSD'!D1173</f>
        <v>0.053</v>
      </c>
      <c r="E1104" s="9" t="n">
        <f aca="false">'[1]4F 5.37a-BSD'!E1173</f>
        <v>0.003</v>
      </c>
      <c r="F1104" s="10" t="n">
        <f aca="false">'[1]4F 5.37a-BSD'!F1173</f>
        <v>0.876886738798321</v>
      </c>
      <c r="G1104" s="9" t="n">
        <f aca="false">'[1]4F 5.37a-BSD'!G1173</f>
        <v>5.388E-014</v>
      </c>
    </row>
    <row r="1105" customFormat="false" ht="15.75" hidden="false" customHeight="false" outlineLevel="0" collapsed="false">
      <c r="A1105" s="9" t="n">
        <f aca="false">'[1]4F 5.37a-BSD'!A1174</f>
        <v>17.642</v>
      </c>
      <c r="B1105" s="9" t="n">
        <f aca="false">'[1]4F 5.37a-BSD'!B1174</f>
        <v>8.138</v>
      </c>
      <c r="C1105" s="9" t="n">
        <f aca="false">'[1]4F 5.37a-BSD'!C1174</f>
        <v>0.059</v>
      </c>
      <c r="D1105" s="9" t="n">
        <f aca="false">'[1]4F 5.37a-BSD'!D1174</f>
        <v>0.052</v>
      </c>
      <c r="E1105" s="9" t="n">
        <f aca="false">'[1]4F 5.37a-BSD'!E1174</f>
        <v>0.002</v>
      </c>
      <c r="F1105" s="10" t="n">
        <f aca="false">'[1]4F 5.37a-BSD'!F1174</f>
        <v>0.731536653108396</v>
      </c>
      <c r="G1105" s="9" t="n">
        <f aca="false">'[1]4F 5.37a-BSD'!G1174</f>
        <v>0</v>
      </c>
    </row>
    <row r="1106" customFormat="false" ht="15.75" hidden="false" customHeight="false" outlineLevel="0" collapsed="false">
      <c r="A1106" s="9" t="n">
        <f aca="false">'[1]4F 5.37a-BSD'!A1175</f>
        <v>18.456</v>
      </c>
      <c r="B1106" s="9" t="n">
        <f aca="false">'[1]4F 5.37a-BSD'!B1175</f>
        <v>8.174</v>
      </c>
      <c r="C1106" s="9" t="n">
        <f aca="false">'[1]4F 5.37a-BSD'!C1175</f>
        <v>0.093</v>
      </c>
      <c r="D1106" s="9" t="n">
        <f aca="false">'[1]4F 5.37a-BSD'!D1175</f>
        <v>0.079</v>
      </c>
      <c r="E1106" s="9" t="n">
        <f aca="false">'[1]4F 5.37a-BSD'!E1175</f>
        <v>0.006</v>
      </c>
      <c r="F1106" s="10" t="n">
        <f aca="false">'[1]4F 5.37a-BSD'!F1175</f>
        <v>0.883274051151691</v>
      </c>
      <c r="G1106" s="9" t="n">
        <f aca="false">'[1]4F 5.37a-BSD'!G1175</f>
        <v>149.116</v>
      </c>
    </row>
    <row r="1107" customFormat="false" ht="15.75" hidden="false" customHeight="false" outlineLevel="0" collapsed="false">
      <c r="A1107" s="9" t="n">
        <f aca="false">'[1]4F 5.37a-BSD'!A1176</f>
        <v>21.09</v>
      </c>
      <c r="B1107" s="9" t="n">
        <f aca="false">'[1]4F 5.37a-BSD'!B1176</f>
        <v>8.149</v>
      </c>
      <c r="C1107" s="9" t="n">
        <f aca="false">'[1]4F 5.37a-BSD'!C1176</f>
        <v>0.037</v>
      </c>
      <c r="D1107" s="9" t="n">
        <f aca="false">'[1]4F 5.37a-BSD'!D1176</f>
        <v>0.03</v>
      </c>
      <c r="E1107" s="9" t="n">
        <f aca="false">'[1]4F 5.37a-BSD'!E1176</f>
        <v>0.0008727</v>
      </c>
      <c r="F1107" s="10" t="n">
        <f aca="false">'[1]4F 5.37a-BSD'!F1176</f>
        <v>0.811655332863679</v>
      </c>
      <c r="G1107" s="9" t="n">
        <f aca="false">'[1]4F 5.37a-BSD'!G1176</f>
        <v>165.134</v>
      </c>
    </row>
    <row r="1108" customFormat="false" ht="15.75" hidden="false" customHeight="false" outlineLevel="0" collapsed="false">
      <c r="A1108" s="9" t="n">
        <f aca="false">'[1]4F 5.37a-BSD'!A1177</f>
        <v>16.059</v>
      </c>
      <c r="B1108" s="9" t="n">
        <f aca="false">'[1]4F 5.37a-BSD'!B1177</f>
        <v>8.152</v>
      </c>
      <c r="C1108" s="9" t="n">
        <f aca="false">'[1]4F 5.37a-BSD'!C1177</f>
        <v>0.031</v>
      </c>
      <c r="D1108" s="9" t="n">
        <f aca="false">'[1]4F 5.37a-BSD'!D1177</f>
        <v>0.029</v>
      </c>
      <c r="E1108" s="9" t="n">
        <f aca="false">'[1]4F 5.37a-BSD'!E1177</f>
        <v>0.0007008</v>
      </c>
      <c r="F1108" s="10" t="n">
        <f aca="false">'[1]4F 5.37a-BSD'!F1177</f>
        <v>0.928497682570658</v>
      </c>
      <c r="G1108" s="9" t="n">
        <f aca="false">'[1]4F 5.37a-BSD'!G1177</f>
        <v>58.004</v>
      </c>
    </row>
    <row r="1109" customFormat="false" ht="15.75" hidden="false" customHeight="false" outlineLevel="0" collapsed="false">
      <c r="A1109" s="9" t="n">
        <f aca="false">'[1]4F 5.37a-BSD'!A1178</f>
        <v>22.147</v>
      </c>
      <c r="B1109" s="9" t="n">
        <f aca="false">'[1]4F 5.37a-BSD'!B1178</f>
        <v>8.17</v>
      </c>
      <c r="C1109" s="9" t="n">
        <f aca="false">'[1]4F 5.37a-BSD'!C1178</f>
        <v>0.063</v>
      </c>
      <c r="D1109" s="9" t="n">
        <f aca="false">'[1]4F 5.37a-BSD'!D1178</f>
        <v>0.057</v>
      </c>
      <c r="E1109" s="9" t="n">
        <f aca="false">'[1]4F 5.37a-BSD'!E1178</f>
        <v>0.003</v>
      </c>
      <c r="F1109" s="10" t="n">
        <f aca="false">'[1]4F 5.37a-BSD'!F1178</f>
        <v>0.962388166844416</v>
      </c>
      <c r="G1109" s="9" t="n">
        <f aca="false">'[1]4F 5.37a-BSD'!G1178</f>
        <v>64.836</v>
      </c>
    </row>
    <row r="1110" customFormat="false" ht="15.75" hidden="false" customHeight="false" outlineLevel="0" collapsed="false">
      <c r="A1110" s="9" t="n">
        <f aca="false">'[1]4F 5.37a-BSD'!A1179</f>
        <v>22.224</v>
      </c>
      <c r="B1110" s="9" t="n">
        <f aca="false">'[1]4F 5.37a-BSD'!B1179</f>
        <v>8.214</v>
      </c>
      <c r="C1110" s="9" t="n">
        <f aca="false">'[1]4F 5.37a-BSD'!C1179</f>
        <v>0.129</v>
      </c>
      <c r="D1110" s="9" t="n">
        <f aca="false">'[1]4F 5.37a-BSD'!D1179</f>
        <v>0.114</v>
      </c>
      <c r="E1110" s="9" t="n">
        <f aca="false">'[1]4F 5.37a-BSD'!E1179</f>
        <v>0.011</v>
      </c>
      <c r="F1110" s="10" t="n">
        <f aca="false">'[1]4F 5.37a-BSD'!F1179</f>
        <v>0.841634216218183</v>
      </c>
      <c r="G1110" s="9" t="n">
        <f aca="false">'[1]4F 5.37a-BSD'!G1179</f>
        <v>74.635</v>
      </c>
    </row>
    <row r="1111" customFormat="false" ht="15.75" hidden="false" customHeight="false" outlineLevel="0" collapsed="false">
      <c r="A1111" s="9" t="n">
        <f aca="false">'[1]4F 5.37a-BSD'!A1180</f>
        <v>19.613</v>
      </c>
      <c r="B1111" s="9" t="n">
        <f aca="false">'[1]4F 5.37a-BSD'!B1180</f>
        <v>8.173</v>
      </c>
      <c r="C1111" s="9" t="n">
        <f aca="false">'[1]4F 5.37a-BSD'!C1180</f>
        <v>0.046</v>
      </c>
      <c r="D1111" s="9" t="n">
        <f aca="false">'[1]4F 5.37a-BSD'!D1180</f>
        <v>0.037</v>
      </c>
      <c r="E1111" s="9" t="n">
        <f aca="false">'[1]4F 5.37a-BSD'!E1180</f>
        <v>0.001</v>
      </c>
      <c r="F1111" s="10" t="n">
        <f aca="false">'[1]4F 5.37a-BSD'!F1180</f>
        <v>0.601720011689585</v>
      </c>
      <c r="G1111" s="9" t="n">
        <f aca="false">'[1]4F 5.37a-BSD'!G1180</f>
        <v>147.655</v>
      </c>
    </row>
    <row r="1112" customFormat="false" ht="15.75" hidden="false" customHeight="false" outlineLevel="0" collapsed="false">
      <c r="A1112" s="9" t="n">
        <f aca="false">'[1]4F 5.37a-BSD'!A1181</f>
        <v>19.335</v>
      </c>
      <c r="B1112" s="9" t="n">
        <f aca="false">'[1]4F 5.37a-BSD'!B1181</f>
        <v>8.353</v>
      </c>
      <c r="C1112" s="9" t="n">
        <f aca="false">'[1]4F 5.37a-BSD'!C1181</f>
        <v>0.407</v>
      </c>
      <c r="D1112" s="9" t="n">
        <f aca="false">'[1]4F 5.37a-BSD'!D1181</f>
        <v>0.376</v>
      </c>
      <c r="E1112" s="9" t="n">
        <f aca="false">'[1]4F 5.37a-BSD'!E1181</f>
        <v>0.12</v>
      </c>
      <c r="F1112" s="10" t="n">
        <f aca="false">'[1]4F 5.37a-BSD'!F1181</f>
        <v>0.922364429415327</v>
      </c>
      <c r="G1112" s="9" t="n">
        <f aca="false">'[1]4F 5.37a-BSD'!G1181</f>
        <v>162.292</v>
      </c>
    </row>
    <row r="1113" customFormat="false" ht="15.75" hidden="false" customHeight="false" outlineLevel="0" collapsed="false">
      <c r="A1113" s="9" t="n">
        <f aca="false">'[1]4F 5.37a-BSD'!A1182</f>
        <v>21.636</v>
      </c>
      <c r="B1113" s="9" t="n">
        <f aca="false">'[1]4F 5.37a-BSD'!B1182</f>
        <v>8.193</v>
      </c>
      <c r="C1113" s="9" t="n">
        <f aca="false">'[1]4F 5.37a-BSD'!C1182</f>
        <v>0.067</v>
      </c>
      <c r="D1113" s="9" t="n">
        <f aca="false">'[1]4F 5.37a-BSD'!D1182</f>
        <v>0.06</v>
      </c>
      <c r="E1113" s="9" t="n">
        <f aca="false">'[1]4F 5.37a-BSD'!E1182</f>
        <v>0.003</v>
      </c>
      <c r="F1113" s="10" t="n">
        <f aca="false">'[1]4F 5.37a-BSD'!F1182</f>
        <v>0.850906356472597</v>
      </c>
      <c r="G1113" s="9" t="n">
        <f aca="false">'[1]4F 5.37a-BSD'!G1182</f>
        <v>12.936</v>
      </c>
    </row>
    <row r="1114" customFormat="false" ht="15.75" hidden="false" customHeight="false" outlineLevel="0" collapsed="false">
      <c r="A1114" s="9" t="n">
        <f aca="false">'[1]4F 5.37a-BSD'!A1183</f>
        <v>23.84</v>
      </c>
      <c r="B1114" s="9" t="n">
        <f aca="false">'[1]4F 5.37a-BSD'!B1183</f>
        <v>8.19</v>
      </c>
      <c r="C1114" s="9" t="n">
        <f aca="false">'[1]4F 5.37a-BSD'!C1183</f>
        <v>0.05</v>
      </c>
      <c r="D1114" s="9" t="n">
        <f aca="false">'[1]4F 5.37a-BSD'!D1183</f>
        <v>0.049</v>
      </c>
      <c r="E1114" s="9" t="n">
        <f aca="false">'[1]4F 5.37a-BSD'!E1183</f>
        <v>0.002</v>
      </c>
      <c r="F1114" s="10" t="n">
        <f aca="false">'[1]4F 5.37a-BSD'!F1183</f>
        <v>1.01859163578813</v>
      </c>
      <c r="G1114" s="9" t="n">
        <f aca="false">'[1]4F 5.37a-BSD'!G1183</f>
        <v>45.022</v>
      </c>
    </row>
    <row r="1115" customFormat="false" ht="15.75" hidden="false" customHeight="false" outlineLevel="0" collapsed="false">
      <c r="A1115" s="9" t="n">
        <f aca="false">'[1]4F 5.37a-BSD'!A1184</f>
        <v>16.149</v>
      </c>
      <c r="B1115" s="9" t="n">
        <f aca="false">'[1]4F 5.37a-BSD'!B1184</f>
        <v>8.204</v>
      </c>
      <c r="C1115" s="9" t="n">
        <f aca="false">'[1]4F 5.37a-BSD'!C1184</f>
        <v>0.065</v>
      </c>
      <c r="D1115" s="9" t="n">
        <f aca="false">'[1]4F 5.37a-BSD'!D1184</f>
        <v>0.045</v>
      </c>
      <c r="E1115" s="9" t="n">
        <f aca="false">'[1]4F 5.37a-BSD'!E1184</f>
        <v>0.002</v>
      </c>
      <c r="F1115" s="10" t="n">
        <f aca="false">'[1]4F 5.37a-BSD'!F1184</f>
        <v>0.602716944253331</v>
      </c>
      <c r="G1115" s="9" t="n">
        <f aca="false">'[1]4F 5.37a-BSD'!G1184</f>
        <v>99.348</v>
      </c>
    </row>
    <row r="1116" customFormat="false" ht="15.75" hidden="false" customHeight="false" outlineLevel="0" collapsed="false">
      <c r="A1116" s="9" t="n">
        <f aca="false">'[1]4F 5.37a-BSD'!A1185</f>
        <v>17.709</v>
      </c>
      <c r="B1116" s="9" t="n">
        <f aca="false">'[1]4F 5.37a-BSD'!B1185</f>
        <v>8.189</v>
      </c>
      <c r="C1116" s="9" t="n">
        <f aca="false">'[1]4F 5.37a-BSD'!C1185</f>
        <v>0.042</v>
      </c>
      <c r="D1116" s="9" t="n">
        <f aca="false">'[1]4F 5.37a-BSD'!D1185</f>
        <v>0.034</v>
      </c>
      <c r="E1116" s="9" t="n">
        <f aca="false">'[1]4F 5.37a-BSD'!E1185</f>
        <v>0.001</v>
      </c>
      <c r="F1116" s="10" t="n">
        <f aca="false">'[1]4F 5.37a-BSD'!F1185</f>
        <v>0.721791125133312</v>
      </c>
      <c r="G1116" s="9" t="n">
        <f aca="false">'[1]4F 5.37a-BSD'!G1185</f>
        <v>136.982</v>
      </c>
    </row>
    <row r="1117" customFormat="false" ht="15.75" hidden="false" customHeight="false" outlineLevel="0" collapsed="false">
      <c r="A1117" s="9" t="n">
        <f aca="false">'[1]4F 5.37a-BSD'!A1186</f>
        <v>20.642</v>
      </c>
      <c r="B1117" s="9" t="n">
        <f aca="false">'[1]4F 5.37a-BSD'!B1186</f>
        <v>8.212</v>
      </c>
      <c r="C1117" s="9" t="n">
        <f aca="false">'[1]4F 5.37a-BSD'!C1186</f>
        <v>0.092</v>
      </c>
      <c r="D1117" s="9" t="n">
        <f aca="false">'[1]4F 5.37a-BSD'!D1186</f>
        <v>0.084</v>
      </c>
      <c r="E1117" s="9" t="n">
        <f aca="false">'[1]4F 5.37a-BSD'!E1186</f>
        <v>0.006</v>
      </c>
      <c r="F1117" s="10" t="n">
        <f aca="false">'[1]4F 5.37a-BSD'!F1186</f>
        <v>0.902580017534378</v>
      </c>
      <c r="G1117" s="9" t="n">
        <f aca="false">'[1]4F 5.37a-BSD'!G1186</f>
        <v>22.948</v>
      </c>
    </row>
    <row r="1118" customFormat="false" ht="15.75" hidden="false" customHeight="false" outlineLevel="0" collapsed="false">
      <c r="A1118" s="9" t="n">
        <f aca="false">'[1]4F 5.37a-BSD'!A1187</f>
        <v>24.073</v>
      </c>
      <c r="B1118" s="9" t="n">
        <f aca="false">'[1]4F 5.37a-BSD'!B1187</f>
        <v>8.189</v>
      </c>
      <c r="C1118" s="9" t="n">
        <f aca="false">'[1]4F 5.37a-BSD'!C1187</f>
        <v>0.042</v>
      </c>
      <c r="D1118" s="9" t="n">
        <f aca="false">'[1]4F 5.37a-BSD'!D1187</f>
        <v>0.034</v>
      </c>
      <c r="E1118" s="9" t="n">
        <f aca="false">'[1]4F 5.37a-BSD'!E1187</f>
        <v>0.001</v>
      </c>
      <c r="F1118" s="10" t="n">
        <f aca="false">'[1]4F 5.37a-BSD'!F1187</f>
        <v>0.721791125133312</v>
      </c>
      <c r="G1118" s="9" t="n">
        <f aca="false">'[1]4F 5.37a-BSD'!G1187</f>
        <v>136.982</v>
      </c>
    </row>
    <row r="1119" customFormat="false" ht="15.75" hidden="false" customHeight="false" outlineLevel="0" collapsed="false">
      <c r="A1119" s="9" t="n">
        <f aca="false">'[1]4F 5.37a-BSD'!A1188</f>
        <v>18.327</v>
      </c>
      <c r="B1119" s="9" t="n">
        <f aca="false">'[1]4F 5.37a-BSD'!B1188</f>
        <v>8.191</v>
      </c>
      <c r="C1119" s="9" t="n">
        <f aca="false">'[1]4F 5.37a-BSD'!C1188</f>
        <v>0.029</v>
      </c>
      <c r="D1119" s="9" t="n">
        <f aca="false">'[1]4F 5.37a-BSD'!D1188</f>
        <v>0.026</v>
      </c>
      <c r="E1119" s="9" t="n">
        <f aca="false">'[1]4F 5.37a-BSD'!E1188</f>
        <v>0.000595</v>
      </c>
      <c r="F1119" s="10" t="n">
        <f aca="false">'[1]4F 5.37a-BSD'!F1188</f>
        <v>0.900805623207398</v>
      </c>
      <c r="G1119" s="9" t="n">
        <f aca="false">'[1]4F 5.37a-BSD'!G1188</f>
        <v>167.793</v>
      </c>
    </row>
    <row r="1120" customFormat="false" ht="15.75" hidden="false" customHeight="false" outlineLevel="0" collapsed="false">
      <c r="A1120" s="9" t="n">
        <f aca="false">'[1]4F 5.37a-BSD'!A1189</f>
        <v>20.816</v>
      </c>
      <c r="B1120" s="9" t="n">
        <f aca="false">'[1]4F 5.37a-BSD'!B1189</f>
        <v>8.194</v>
      </c>
      <c r="C1120" s="9" t="n">
        <f aca="false">'[1]4F 5.37a-BSD'!C1189</f>
        <v>0.027</v>
      </c>
      <c r="D1120" s="9" t="n">
        <f aca="false">'[1]4F 5.37a-BSD'!D1189</f>
        <v>0.026</v>
      </c>
      <c r="E1120" s="9" t="n">
        <f aca="false">'[1]4F 5.37a-BSD'!E1189</f>
        <v>0.0005554</v>
      </c>
      <c r="F1120" s="10" t="n">
        <f aca="false">'[1]4F 5.37a-BSD'!F1189</f>
        <v>0.97003737057052</v>
      </c>
      <c r="G1120" s="9" t="n">
        <f aca="false">'[1]4F 5.37a-BSD'!G1189</f>
        <v>32.178</v>
      </c>
    </row>
    <row r="1121" customFormat="false" ht="15.75" hidden="false" customHeight="false" outlineLevel="0" collapsed="false">
      <c r="A1121" s="9" t="n">
        <f aca="false">'[1]4F 5.37a-BSD'!A1190</f>
        <v>16.796</v>
      </c>
      <c r="B1121" s="9" t="n">
        <f aca="false">'[1]4F 5.37a-BSD'!B1190</f>
        <v>8.201</v>
      </c>
      <c r="C1121" s="9" t="n">
        <f aca="false">'[1]4F 5.37a-BSD'!C1190</f>
        <v>0.031</v>
      </c>
      <c r="D1121" s="9" t="n">
        <f aca="false">'[1]4F 5.37a-BSD'!D1190</f>
        <v>0.031</v>
      </c>
      <c r="E1121" s="9" t="n">
        <f aca="false">'[1]4F 5.37a-BSD'!E1190</f>
        <v>0.0007405</v>
      </c>
      <c r="F1121" s="10" t="n">
        <f aca="false">'[1]4F 5.37a-BSD'!F1190</f>
        <v>0.981096652316741</v>
      </c>
      <c r="G1121" s="9" t="n">
        <f aca="false">'[1]4F 5.37a-BSD'!G1190</f>
        <v>0</v>
      </c>
    </row>
    <row r="1122" customFormat="false" ht="15.75" hidden="false" customHeight="false" outlineLevel="0" collapsed="false">
      <c r="A1122" s="9" t="n">
        <f aca="false">'[1]4F 5.37a-BSD'!A1191</f>
        <v>23.939</v>
      </c>
      <c r="B1122" s="9" t="n">
        <f aca="false">'[1]4F 5.37a-BSD'!B1191</f>
        <v>8.202</v>
      </c>
      <c r="C1122" s="9" t="n">
        <f aca="false">'[1]4F 5.37a-BSD'!C1191</f>
        <v>0.033</v>
      </c>
      <c r="D1122" s="9" t="n">
        <f aca="false">'[1]4F 5.37a-BSD'!D1191</f>
        <v>0.029</v>
      </c>
      <c r="E1122" s="9" t="n">
        <f aca="false">'[1]4F 5.37a-BSD'!E1191</f>
        <v>0.0007669</v>
      </c>
      <c r="F1122" s="10" t="n">
        <f aca="false">'[1]4F 5.37a-BSD'!F1191</f>
        <v>0.896645919979244</v>
      </c>
      <c r="G1122" s="9" t="n">
        <f aca="false">'[1]4F 5.37a-BSD'!G1191</f>
        <v>57.695</v>
      </c>
    </row>
    <row r="1123" customFormat="false" ht="15.75" hidden="false" customHeight="false" outlineLevel="0" collapsed="false">
      <c r="A1123" s="9" t="n">
        <f aca="false">'[1]4F 5.37a-BSD'!A1192</f>
        <v>19.98</v>
      </c>
      <c r="B1123" s="9" t="n">
        <f aca="false">'[1]4F 5.37a-BSD'!B1192</f>
        <v>8.206</v>
      </c>
      <c r="C1123" s="9" t="n">
        <f aca="false">'[1]4F 5.37a-BSD'!C1192</f>
        <v>0.029</v>
      </c>
      <c r="D1123" s="9" t="n">
        <f aca="false">'[1]4F 5.37a-BSD'!D1192</f>
        <v>0.027</v>
      </c>
      <c r="E1123" s="9" t="n">
        <f aca="false">'[1]4F 5.37a-BSD'!E1192</f>
        <v>0.0006215</v>
      </c>
      <c r="F1123" s="10" t="n">
        <f aca="false">'[1]4F 5.37a-BSD'!F1192</f>
        <v>0.940925537518316</v>
      </c>
      <c r="G1123" s="9" t="n">
        <f aca="false">'[1]4F 5.37a-BSD'!G1192</f>
        <v>97.24</v>
      </c>
    </row>
    <row r="1124" customFormat="false" ht="15.75" hidden="false" customHeight="false" outlineLevel="0" collapsed="false">
      <c r="A1124" s="9" t="n">
        <f aca="false">'[1]4F 5.37a-BSD'!A1193</f>
        <v>23.673</v>
      </c>
      <c r="B1124" s="9" t="n">
        <f aca="false">'[1]4F 5.37a-BSD'!B1193</f>
        <v>8.214</v>
      </c>
      <c r="C1124" s="9" t="n">
        <f aca="false">'[1]4F 5.37a-BSD'!C1193</f>
        <v>0.052</v>
      </c>
      <c r="D1124" s="9" t="n">
        <f aca="false">'[1]4F 5.37a-BSD'!D1193</f>
        <v>0.045</v>
      </c>
      <c r="E1124" s="9" t="n">
        <f aca="false">'[1]4F 5.37a-BSD'!E1193</f>
        <v>0.002</v>
      </c>
      <c r="F1124" s="10" t="n">
        <f aca="false">'[1]4F 5.37a-BSD'!F1193</f>
        <v>0.941745225395831</v>
      </c>
      <c r="G1124" s="9" t="n">
        <f aca="false">'[1]4F 5.37a-BSD'!G1193</f>
        <v>1.94</v>
      </c>
    </row>
    <row r="1125" customFormat="false" ht="15.75" hidden="false" customHeight="false" outlineLevel="0" collapsed="false">
      <c r="A1125" s="9" t="n">
        <f aca="false">'[1]4F 5.37a-BSD'!A1194</f>
        <v>16.467</v>
      </c>
      <c r="B1125" s="9" t="n">
        <f aca="false">'[1]4F 5.37a-BSD'!B1194</f>
        <v>8.215</v>
      </c>
      <c r="C1125" s="9" t="n">
        <f aca="false">'[1]4F 5.37a-BSD'!C1194</f>
        <v>0.029</v>
      </c>
      <c r="D1125" s="9" t="n">
        <f aca="false">'[1]4F 5.37a-BSD'!D1194</f>
        <v>0.026</v>
      </c>
      <c r="E1125" s="9" t="n">
        <f aca="false">'[1]4F 5.37a-BSD'!E1194</f>
        <v>0.000595</v>
      </c>
      <c r="F1125" s="10" t="n">
        <f aca="false">'[1]4F 5.37a-BSD'!F1194</f>
        <v>0.900805623207398</v>
      </c>
      <c r="G1125" s="9" t="n">
        <f aca="false">'[1]4F 5.37a-BSD'!G1194</f>
        <v>77.793</v>
      </c>
    </row>
    <row r="1126" customFormat="false" ht="15.75" hidden="false" customHeight="false" outlineLevel="0" collapsed="false">
      <c r="A1126" s="9" t="n">
        <f aca="false">'[1]4F 5.37a-BSD'!A1195</f>
        <v>23.564</v>
      </c>
      <c r="B1126" s="9" t="n">
        <f aca="false">'[1]4F 5.37a-BSD'!B1195</f>
        <v>8.239</v>
      </c>
      <c r="C1126" s="9" t="n">
        <f aca="false">'[1]4F 5.37a-BSD'!C1195</f>
        <v>0.12</v>
      </c>
      <c r="D1126" s="9" t="n">
        <f aca="false">'[1]4F 5.37a-BSD'!D1195</f>
        <v>0.081</v>
      </c>
      <c r="E1126" s="9" t="n">
        <f aca="false">'[1]4F 5.37a-BSD'!E1195</f>
        <v>0.008</v>
      </c>
      <c r="F1126" s="10" t="n">
        <f aca="false">'[1]4F 5.37a-BSD'!F1195</f>
        <v>0.707355302630646</v>
      </c>
      <c r="G1126" s="9" t="n">
        <f aca="false">'[1]4F 5.37a-BSD'!G1195</f>
        <v>1.841</v>
      </c>
    </row>
    <row r="1127" customFormat="false" ht="15.75" hidden="false" customHeight="false" outlineLevel="0" collapsed="false">
      <c r="A1127" s="9" t="n">
        <f aca="false">'[1]4F 5.37a-BSD'!A1196</f>
        <v>18.915</v>
      </c>
      <c r="B1127" s="9" t="n">
        <f aca="false">'[1]4F 5.37a-BSD'!B1196</f>
        <v>8.299</v>
      </c>
      <c r="C1127" s="9" t="n">
        <f aca="false">'[1]4F 5.37a-BSD'!C1196</f>
        <v>0.176</v>
      </c>
      <c r="D1127" s="9" t="n">
        <f aca="false">'[1]4F 5.37a-BSD'!D1196</f>
        <v>0.166</v>
      </c>
      <c r="E1127" s="9" t="n">
        <f aca="false">'[1]4F 5.37a-BSD'!E1196</f>
        <v>0.023</v>
      </c>
      <c r="F1127" s="10" t="n">
        <f aca="false">'[1]4F 5.37a-BSD'!F1196</f>
        <v>0.94539351526694</v>
      </c>
      <c r="G1127" s="9" t="n">
        <f aca="false">'[1]4F 5.37a-BSD'!G1196</f>
        <v>135.444</v>
      </c>
    </row>
    <row r="1128" customFormat="false" ht="15.75" hidden="false" customHeight="false" outlineLevel="0" collapsed="false">
      <c r="A1128" s="9" t="n">
        <f aca="false">'[1]4F 5.37a-BSD'!A1197</f>
        <v>23.196</v>
      </c>
      <c r="B1128" s="9" t="n">
        <f aca="false">'[1]4F 5.37a-BSD'!B1197</f>
        <v>8.232</v>
      </c>
      <c r="C1128" s="9" t="n">
        <f aca="false">'[1]4F 5.37a-BSD'!C1197</f>
        <v>0.029</v>
      </c>
      <c r="D1128" s="9" t="n">
        <f aca="false">'[1]4F 5.37a-BSD'!D1197</f>
        <v>0.028</v>
      </c>
      <c r="E1128" s="9" t="n">
        <f aca="false">'[1]4F 5.37a-BSD'!E1197</f>
        <v>0.0006347</v>
      </c>
      <c r="F1128" s="10" t="n">
        <f aca="false">'[1]4F 5.37a-BSD'!F1197</f>
        <v>0.960909796722245</v>
      </c>
      <c r="G1128" s="9" t="n">
        <f aca="false">'[1]4F 5.37a-BSD'!G1197</f>
        <v>180</v>
      </c>
    </row>
    <row r="1129" customFormat="false" ht="15.75" hidden="false" customHeight="false" outlineLevel="0" collapsed="false">
      <c r="A1129" s="9" t="n">
        <f aca="false">'[1]4F 5.37a-BSD'!A1198</f>
        <v>18.333</v>
      </c>
      <c r="B1129" s="9" t="n">
        <f aca="false">'[1]4F 5.37a-BSD'!B1198</f>
        <v>8.249</v>
      </c>
      <c r="C1129" s="9" t="n">
        <f aca="false">'[1]4F 5.37a-BSD'!C1198</f>
        <v>0.054</v>
      </c>
      <c r="D1129" s="9" t="n">
        <f aca="false">'[1]4F 5.37a-BSD'!D1198</f>
        <v>0.05</v>
      </c>
      <c r="E1129" s="9" t="n">
        <f aca="false">'[1]4F 5.37a-BSD'!E1198</f>
        <v>0.002</v>
      </c>
      <c r="F1129" s="10" t="n">
        <f aca="false">'[1]4F 5.37a-BSD'!F1198</f>
        <v>0.873278151395859</v>
      </c>
      <c r="G1129" s="9" t="n">
        <f aca="false">'[1]4F 5.37a-BSD'!G1198</f>
        <v>5.049</v>
      </c>
    </row>
    <row r="1130" customFormat="false" ht="15.75" hidden="false" customHeight="false" outlineLevel="0" collapsed="false">
      <c r="A1130" s="9" t="n">
        <f aca="false">'[1]4F 5.37a-BSD'!A1199</f>
        <v>19.905</v>
      </c>
      <c r="B1130" s="9" t="n">
        <f aca="false">'[1]4F 5.37a-BSD'!B1199</f>
        <v>8.271</v>
      </c>
      <c r="C1130" s="9" t="n">
        <f aca="false">'[1]4F 5.37a-BSD'!C1199</f>
        <v>0.051</v>
      </c>
      <c r="D1130" s="9" t="n">
        <f aca="false">'[1]4F 5.37a-BSD'!D1199</f>
        <v>0.045</v>
      </c>
      <c r="E1130" s="9" t="n">
        <f aca="false">'[1]4F 5.37a-BSD'!E1199</f>
        <v>0.002</v>
      </c>
      <c r="F1130" s="10" t="n">
        <f aca="false">'[1]4F 5.37a-BSD'!F1199</f>
        <v>0.979038481149683</v>
      </c>
      <c r="G1130" s="9" t="n">
        <f aca="false">'[1]4F 5.37a-BSD'!G1199</f>
        <v>38.032</v>
      </c>
    </row>
    <row r="1131" customFormat="false" ht="15.75" hidden="false" customHeight="false" outlineLevel="0" collapsed="false">
      <c r="A1131" s="9" t="n">
        <f aca="false">'[1]4F 5.37a-BSD'!A1200</f>
        <v>20.915</v>
      </c>
      <c r="B1131" s="9" t="n">
        <f aca="false">'[1]4F 5.37a-BSD'!B1200</f>
        <v>8.311</v>
      </c>
      <c r="C1131" s="9" t="n">
        <f aca="false">'[1]4F 5.37a-BSD'!C1200</f>
        <v>0.146</v>
      </c>
      <c r="D1131" s="9" t="n">
        <f aca="false">'[1]4F 5.37a-BSD'!D1200</f>
        <v>0.12</v>
      </c>
      <c r="E1131" s="9" t="n">
        <f aca="false">'[1]4F 5.37a-BSD'!E1200</f>
        <v>0.014</v>
      </c>
      <c r="F1131" s="10" t="n">
        <f aca="false">'[1]4F 5.37a-BSD'!F1200</f>
        <v>0.836242898587553</v>
      </c>
      <c r="G1131" s="9" t="n">
        <f aca="false">'[1]4F 5.37a-BSD'!G1200</f>
        <v>25.956</v>
      </c>
    </row>
    <row r="1132" customFormat="false" ht="15.75" hidden="false" customHeight="false" outlineLevel="0" collapsed="false">
      <c r="A1132" s="9" t="n">
        <f aca="false">'[1]4F 5.37a-BSD'!A1201</f>
        <v>21.506</v>
      </c>
      <c r="B1132" s="9" t="n">
        <f aca="false">'[1]4F 5.37a-BSD'!B1201</f>
        <v>8.306</v>
      </c>
      <c r="C1132" s="9" t="n">
        <f aca="false">'[1]4F 5.37a-BSD'!C1201</f>
        <v>0.12</v>
      </c>
      <c r="D1132" s="9" t="n">
        <f aca="false">'[1]4F 5.37a-BSD'!D1201</f>
        <v>0.105</v>
      </c>
      <c r="E1132" s="9" t="n">
        <f aca="false">'[1]4F 5.37a-BSD'!E1201</f>
        <v>0.01</v>
      </c>
      <c r="F1132" s="10" t="n">
        <f aca="false">'[1]4F 5.37a-BSD'!F1201</f>
        <v>0.884194128288308</v>
      </c>
      <c r="G1132" s="9" t="n">
        <f aca="false">'[1]4F 5.37a-BSD'!G1201</f>
        <v>41.753</v>
      </c>
    </row>
    <row r="1133" customFormat="false" ht="15.75" hidden="false" customHeight="false" outlineLevel="0" collapsed="false">
      <c r="A1133" s="9" t="n">
        <f aca="false">'[1]4F 5.37a-BSD'!A1202</f>
        <v>21.284</v>
      </c>
      <c r="B1133" s="9" t="n">
        <f aca="false">'[1]4F 5.37a-BSD'!B1202</f>
        <v>8.276</v>
      </c>
      <c r="C1133" s="9" t="n">
        <f aca="false">'[1]4F 5.37a-BSD'!C1202</f>
        <v>0.042</v>
      </c>
      <c r="D1133" s="9" t="n">
        <f aca="false">'[1]4F 5.37a-BSD'!D1202</f>
        <v>0.036</v>
      </c>
      <c r="E1133" s="9" t="n">
        <f aca="false">'[1]4F 5.37a-BSD'!E1202</f>
        <v>0.001</v>
      </c>
      <c r="F1133" s="10" t="n">
        <f aca="false">'[1]4F 5.37a-BSD'!F1202</f>
        <v>0.721791125133312</v>
      </c>
      <c r="G1133" s="9" t="n">
        <f aca="false">'[1]4F 5.37a-BSD'!G1202</f>
        <v>0</v>
      </c>
    </row>
    <row r="1134" customFormat="false" ht="15.75" hidden="false" customHeight="false" outlineLevel="0" collapsed="false">
      <c r="A1134" s="9" t="n">
        <f aca="false">'[1]4F 5.37a-BSD'!A1203</f>
        <v>22.349</v>
      </c>
      <c r="B1134" s="9" t="n">
        <f aca="false">'[1]4F 5.37a-BSD'!B1203</f>
        <v>8.37</v>
      </c>
      <c r="C1134" s="9" t="n">
        <f aca="false">'[1]4F 5.37a-BSD'!C1203</f>
        <v>0.248</v>
      </c>
      <c r="D1134" s="9" t="n">
        <f aca="false">'[1]4F 5.37a-BSD'!D1203</f>
        <v>0.117</v>
      </c>
      <c r="E1134" s="9" t="n">
        <f aca="false">'[1]4F 5.37a-BSD'!E1203</f>
        <v>0.023</v>
      </c>
      <c r="F1134" s="10" t="n">
        <f aca="false">'[1]4F 5.37a-BSD'!F1203</f>
        <v>0.476139918198959</v>
      </c>
      <c r="G1134" s="9" t="n">
        <f aca="false">'[1]4F 5.37a-BSD'!G1203</f>
        <v>86.393</v>
      </c>
    </row>
    <row r="1135" customFormat="false" ht="15.75" hidden="false" customHeight="false" outlineLevel="0" collapsed="false">
      <c r="A1135" s="9" t="n">
        <f aca="false">'[1]4F 5.37a-BSD'!A1204</f>
        <v>16.662</v>
      </c>
      <c r="B1135" s="9" t="n">
        <f aca="false">'[1]4F 5.37a-BSD'!B1204</f>
        <v>8.302</v>
      </c>
      <c r="C1135" s="9" t="n">
        <f aca="false">'[1]4F 5.37a-BSD'!C1204</f>
        <v>0.084</v>
      </c>
      <c r="D1135" s="9" t="n">
        <f aca="false">'[1]4F 5.37a-BSD'!D1204</f>
        <v>0.074</v>
      </c>
      <c r="E1135" s="9" t="n">
        <f aca="false">'[1]4F 5.37a-BSD'!E1204</f>
        <v>0.005</v>
      </c>
      <c r="F1135" s="10" t="n">
        <f aca="false">'[1]4F 5.37a-BSD'!F1204</f>
        <v>0.90223890641664</v>
      </c>
      <c r="G1135" s="9" t="n">
        <f aca="false">'[1]4F 5.37a-BSD'!G1204</f>
        <v>23.061</v>
      </c>
    </row>
    <row r="1136" customFormat="false" ht="15.75" hidden="false" customHeight="false" outlineLevel="0" collapsed="false">
      <c r="A1136" s="9" t="n">
        <f aca="false">'[1]4F 5.37a-BSD'!A1205</f>
        <v>21.992</v>
      </c>
      <c r="B1136" s="9" t="n">
        <f aca="false">'[1]4F 5.37a-BSD'!B1205</f>
        <v>8.313</v>
      </c>
      <c r="C1136" s="9" t="n">
        <f aca="false">'[1]4F 5.37a-BSD'!C1205</f>
        <v>0.101</v>
      </c>
      <c r="D1136" s="9" t="n">
        <f aca="false">'[1]4F 5.37a-BSD'!D1205</f>
        <v>0.091</v>
      </c>
      <c r="E1136" s="9" t="n">
        <f aca="false">'[1]4F 5.37a-BSD'!E1205</f>
        <v>0.007</v>
      </c>
      <c r="F1136" s="10" t="n">
        <f aca="false">'[1]4F 5.37a-BSD'!F1205</f>
        <v>0.873706186956783</v>
      </c>
      <c r="G1136" s="9" t="n">
        <f aca="false">'[1]4F 5.37a-BSD'!G1205</f>
        <v>47.118</v>
      </c>
    </row>
    <row r="1137" customFormat="false" ht="15.75" hidden="false" customHeight="false" outlineLevel="0" collapsed="false">
      <c r="A1137" s="9" t="n">
        <f aca="false">'[1]4F 5.37a-BSD'!A1206</f>
        <v>21.025</v>
      </c>
      <c r="B1137" s="9" t="n">
        <f aca="false">'[1]4F 5.37a-BSD'!B1206</f>
        <v>8.282</v>
      </c>
      <c r="C1137" s="9" t="n">
        <f aca="false">'[1]4F 5.37a-BSD'!C1206</f>
        <v>0.029</v>
      </c>
      <c r="D1137" s="9" t="n">
        <f aca="false">'[1]4F 5.37a-BSD'!D1206</f>
        <v>0.026</v>
      </c>
      <c r="E1137" s="9" t="n">
        <f aca="false">'[1]4F 5.37a-BSD'!E1206</f>
        <v>0.0005818</v>
      </c>
      <c r="F1137" s="10" t="n">
        <f aca="false">'[1]4F 5.37a-BSD'!F1206</f>
        <v>0.880821364003469</v>
      </c>
      <c r="G1137" s="9" t="n">
        <f aca="false">'[1]4F 5.37a-BSD'!G1206</f>
        <v>0</v>
      </c>
    </row>
    <row r="1138" customFormat="false" ht="15.75" hidden="false" customHeight="false" outlineLevel="0" collapsed="false">
      <c r="A1138" s="9" t="n">
        <f aca="false">'[1]4F 5.37a-BSD'!A1207</f>
        <v>18.41</v>
      </c>
      <c r="B1138" s="9" t="n">
        <f aca="false">'[1]4F 5.37a-BSD'!B1207</f>
        <v>8.326</v>
      </c>
      <c r="C1138" s="9" t="n">
        <f aca="false">'[1]4F 5.37a-BSD'!C1207</f>
        <v>0.12</v>
      </c>
      <c r="D1138" s="9" t="n">
        <f aca="false">'[1]4F 5.37a-BSD'!D1207</f>
        <v>0.111</v>
      </c>
      <c r="E1138" s="9" t="n">
        <f aca="false">'[1]4F 5.37a-BSD'!E1207</f>
        <v>0.01</v>
      </c>
      <c r="F1138" s="10" t="n">
        <f aca="false">'[1]4F 5.37a-BSD'!F1207</f>
        <v>0.884194128288308</v>
      </c>
      <c r="G1138" s="9" t="n">
        <f aca="false">'[1]4F 5.37a-BSD'!G1207</f>
        <v>151.743</v>
      </c>
    </row>
    <row r="1139" customFormat="false" ht="15.75" hidden="false" customHeight="false" outlineLevel="0" collapsed="false">
      <c r="A1139" s="9" t="n">
        <f aca="false">'[1]4F 5.37a-BSD'!A1208</f>
        <v>20.049</v>
      </c>
      <c r="B1139" s="9" t="n">
        <f aca="false">'[1]4F 5.37a-BSD'!B1208</f>
        <v>8.287</v>
      </c>
      <c r="C1139" s="9" t="n">
        <f aca="false">'[1]4F 5.37a-BSD'!C1208</f>
        <v>0.029</v>
      </c>
      <c r="D1139" s="9" t="n">
        <f aca="false">'[1]4F 5.37a-BSD'!D1208</f>
        <v>0.026</v>
      </c>
      <c r="E1139" s="9" t="n">
        <f aca="false">'[1]4F 5.37a-BSD'!E1208</f>
        <v>0.000595</v>
      </c>
      <c r="F1139" s="10" t="n">
        <f aca="false">'[1]4F 5.37a-BSD'!F1208</f>
        <v>0.900805623207398</v>
      </c>
      <c r="G1139" s="9" t="n">
        <f aca="false">'[1]4F 5.37a-BSD'!G1208</f>
        <v>77.793</v>
      </c>
    </row>
    <row r="1140" customFormat="false" ht="15.75" hidden="false" customHeight="false" outlineLevel="0" collapsed="false">
      <c r="A1140" s="9" t="n">
        <f aca="false">'[1]4F 5.37a-BSD'!A1209</f>
        <v>22.126</v>
      </c>
      <c r="B1140" s="9" t="n">
        <f aca="false">'[1]4F 5.37a-BSD'!B1209</f>
        <v>8.299</v>
      </c>
      <c r="C1140" s="9" t="n">
        <f aca="false">'[1]4F 5.37a-BSD'!C1209</f>
        <v>0.058</v>
      </c>
      <c r="D1140" s="9" t="n">
        <f aca="false">'[1]4F 5.37a-BSD'!D1209</f>
        <v>0.051</v>
      </c>
      <c r="E1140" s="9" t="n">
        <f aca="false">'[1]4F 5.37a-BSD'!E1209</f>
        <v>0.002</v>
      </c>
      <c r="F1140" s="10" t="n">
        <f aca="false">'[1]4F 5.37a-BSD'!F1209</f>
        <v>0.756979515300335</v>
      </c>
      <c r="G1140" s="9" t="n">
        <f aca="false">'[1]4F 5.37a-BSD'!G1209</f>
        <v>14.696</v>
      </c>
    </row>
    <row r="1141" customFormat="false" ht="15.75" hidden="false" customHeight="false" outlineLevel="0" collapsed="false">
      <c r="A1141" s="9" t="n">
        <f aca="false">'[1]4F 5.37a-BSD'!A1210</f>
        <v>23.213</v>
      </c>
      <c r="B1141" s="9" t="n">
        <f aca="false">'[1]4F 5.37a-BSD'!B1210</f>
        <v>8.288</v>
      </c>
      <c r="C1141" s="9" t="n">
        <f aca="false">'[1]4F 5.37a-BSD'!C1210</f>
        <v>0.031</v>
      </c>
      <c r="D1141" s="9" t="n">
        <f aca="false">'[1]4F 5.37a-BSD'!D1210</f>
        <v>0.028</v>
      </c>
      <c r="E1141" s="9" t="n">
        <f aca="false">'[1]4F 5.37a-BSD'!E1210</f>
        <v>0.0006744</v>
      </c>
      <c r="F1141" s="10" t="n">
        <f aca="false">'[1]4F 5.37a-BSD'!F1210</f>
        <v>0.893520030145051</v>
      </c>
      <c r="G1141" s="9" t="n">
        <f aca="false">'[1]4F 5.37a-BSD'!G1210</f>
        <v>71.609</v>
      </c>
    </row>
    <row r="1142" customFormat="false" ht="15.75" hidden="false" customHeight="false" outlineLevel="0" collapsed="false">
      <c r="A1142" s="9" t="n">
        <f aca="false">'[1]4F 5.37a-BSD'!A1211</f>
        <v>23.706</v>
      </c>
      <c r="B1142" s="9" t="n">
        <f aca="false">'[1]4F 5.37a-BSD'!B1211</f>
        <v>8.287</v>
      </c>
      <c r="C1142" s="9" t="n">
        <f aca="false">'[1]4F 5.37a-BSD'!C1211</f>
        <v>0.031</v>
      </c>
      <c r="D1142" s="9" t="n">
        <f aca="false">'[1]4F 5.37a-BSD'!D1211</f>
        <v>0.031</v>
      </c>
      <c r="E1142" s="9" t="n">
        <f aca="false">'[1]4F 5.37a-BSD'!E1211</f>
        <v>0.0007405</v>
      </c>
      <c r="F1142" s="10" t="n">
        <f aca="false">'[1]4F 5.37a-BSD'!F1211</f>
        <v>0.981096652316741</v>
      </c>
      <c r="G1142" s="9" t="n">
        <f aca="false">'[1]4F 5.37a-BSD'!G1211</f>
        <v>90</v>
      </c>
    </row>
    <row r="1143" customFormat="false" ht="15.75" hidden="false" customHeight="false" outlineLevel="0" collapsed="false">
      <c r="A1143" s="9" t="n">
        <f aca="false">'[1]4F 5.37a-BSD'!A1212</f>
        <v>16.219</v>
      </c>
      <c r="B1143" s="9" t="n">
        <f aca="false">'[1]4F 5.37a-BSD'!B1212</f>
        <v>8.291</v>
      </c>
      <c r="C1143" s="9" t="n">
        <f aca="false">'[1]4F 5.37a-BSD'!C1212</f>
        <v>0.029</v>
      </c>
      <c r="D1143" s="9" t="n">
        <f aca="false">'[1]4F 5.37a-BSD'!D1212</f>
        <v>0.028</v>
      </c>
      <c r="E1143" s="9" t="n">
        <f aca="false">'[1]4F 5.37a-BSD'!E1212</f>
        <v>0.0006479</v>
      </c>
      <c r="F1143" s="10" t="n">
        <f aca="false">'[1]4F 5.37a-BSD'!F1212</f>
        <v>0.980894055926173</v>
      </c>
      <c r="G1143" s="9" t="n">
        <f aca="false">'[1]4F 5.37a-BSD'!G1212</f>
        <v>66.888</v>
      </c>
    </row>
    <row r="1144" customFormat="false" ht="15.75" hidden="false" customHeight="false" outlineLevel="0" collapsed="false">
      <c r="A1144" s="9" t="n">
        <f aca="false">'[1]4F 5.37a-BSD'!A1213</f>
        <v>16.917</v>
      </c>
      <c r="B1144" s="9" t="n">
        <f aca="false">'[1]4F 5.37a-BSD'!B1213</f>
        <v>8.306</v>
      </c>
      <c r="C1144" s="9" t="n">
        <f aca="false">'[1]4F 5.37a-BSD'!C1213</f>
        <v>0.069</v>
      </c>
      <c r="D1144" s="9" t="n">
        <f aca="false">'[1]4F 5.37a-BSD'!D1213</f>
        <v>0.054</v>
      </c>
      <c r="E1144" s="9" t="n">
        <f aca="false">'[1]4F 5.37a-BSD'!E1213</f>
        <v>0.003</v>
      </c>
      <c r="F1144" s="10" t="n">
        <f aca="false">'[1]4F 5.37a-BSD'!F1213</f>
        <v>0.802293348919447</v>
      </c>
      <c r="G1144" s="9" t="n">
        <f aca="false">'[1]4F 5.37a-BSD'!G1213</f>
        <v>10.044</v>
      </c>
    </row>
    <row r="1145" customFormat="false" ht="15.75" hidden="false" customHeight="false" outlineLevel="0" collapsed="false">
      <c r="A1145" s="9" t="n">
        <f aca="false">'[1]4F 5.37a-BSD'!A1214</f>
        <v>17.676</v>
      </c>
      <c r="B1145" s="9" t="n">
        <f aca="false">'[1]4F 5.37a-BSD'!B1214</f>
        <v>8.341</v>
      </c>
      <c r="C1145" s="9" t="n">
        <f aca="false">'[1]4F 5.37a-BSD'!C1214</f>
        <v>0.148</v>
      </c>
      <c r="D1145" s="9" t="n">
        <f aca="false">'[1]4F 5.37a-BSD'!D1214</f>
        <v>0.118</v>
      </c>
      <c r="E1145" s="9" t="n">
        <f aca="false">'[1]4F 5.37a-BSD'!E1214</f>
        <v>0.014</v>
      </c>
      <c r="F1145" s="10" t="n">
        <f aca="false">'[1]4F 5.37a-BSD'!F1214</f>
        <v>0.813794449702898</v>
      </c>
      <c r="G1145" s="9" t="n">
        <f aca="false">'[1]4F 5.37a-BSD'!G1214</f>
        <v>1.435</v>
      </c>
    </row>
    <row r="1146" customFormat="false" ht="15.75" hidden="false" customHeight="false" outlineLevel="0" collapsed="false">
      <c r="A1146" s="9" t="n">
        <f aca="false">'[1]4F 5.37a-BSD'!A1215</f>
        <v>17.038</v>
      </c>
      <c r="B1146" s="9" t="n">
        <f aca="false">'[1]4F 5.37a-BSD'!B1215</f>
        <v>8.314</v>
      </c>
      <c r="C1146" s="9" t="n">
        <f aca="false">'[1]4F 5.37a-BSD'!C1215</f>
        <v>0.06</v>
      </c>
      <c r="D1146" s="9" t="n">
        <f aca="false">'[1]4F 5.37a-BSD'!D1215</f>
        <v>0.05</v>
      </c>
      <c r="E1146" s="9" t="n">
        <f aca="false">'[1]4F 5.37a-BSD'!E1215</f>
        <v>0.002</v>
      </c>
      <c r="F1146" s="10" t="n">
        <f aca="false">'[1]4F 5.37a-BSD'!F1215</f>
        <v>0.707355302630646</v>
      </c>
      <c r="G1146" s="9" t="n">
        <f aca="false">'[1]4F 5.37a-BSD'!G1215</f>
        <v>25.453</v>
      </c>
    </row>
    <row r="1147" customFormat="false" ht="15.75" hidden="false" customHeight="false" outlineLevel="0" collapsed="false">
      <c r="A1147" s="9" t="n">
        <f aca="false">'[1]4F 5.37a-BSD'!A1216</f>
        <v>18.302</v>
      </c>
      <c r="B1147" s="9" t="n">
        <f aca="false">'[1]4F 5.37a-BSD'!B1216</f>
        <v>8.317</v>
      </c>
      <c r="C1147" s="9" t="n">
        <f aca="false">'[1]4F 5.37a-BSD'!C1216</f>
        <v>0.029</v>
      </c>
      <c r="D1147" s="9" t="n">
        <f aca="false">'[1]4F 5.37a-BSD'!D1216</f>
        <v>0.027</v>
      </c>
      <c r="E1147" s="9" t="n">
        <f aca="false">'[1]4F 5.37a-BSD'!E1216</f>
        <v>0.0006215</v>
      </c>
      <c r="F1147" s="10" t="n">
        <f aca="false">'[1]4F 5.37a-BSD'!F1216</f>
        <v>0.940925537518316</v>
      </c>
      <c r="G1147" s="9" t="n">
        <f aca="false">'[1]4F 5.37a-BSD'!G1216</f>
        <v>6.71</v>
      </c>
    </row>
    <row r="1148" customFormat="false" ht="15.75" hidden="false" customHeight="false" outlineLevel="0" collapsed="false">
      <c r="A1148" s="9" t="n">
        <f aca="false">'[1]4F 5.37a-BSD'!A1217</f>
        <v>16.986</v>
      </c>
      <c r="B1148" s="9" t="n">
        <f aca="false">'[1]4F 5.37a-BSD'!B1217</f>
        <v>8.323</v>
      </c>
      <c r="C1148" s="9" t="n">
        <f aca="false">'[1]4F 5.37a-BSD'!C1217</f>
        <v>0.038</v>
      </c>
      <c r="D1148" s="9" t="n">
        <f aca="false">'[1]4F 5.37a-BSD'!D1217</f>
        <v>0.031</v>
      </c>
      <c r="E1148" s="9" t="n">
        <f aca="false">'[1]4F 5.37a-BSD'!E1217</f>
        <v>0.0009256</v>
      </c>
      <c r="F1148" s="10" t="n">
        <f aca="false">'[1]4F 5.37a-BSD'!F1217</f>
        <v>0.816143021195891</v>
      </c>
      <c r="G1148" s="9" t="n">
        <f aca="false">'[1]4F 5.37a-BSD'!G1217</f>
        <v>7.702</v>
      </c>
    </row>
    <row r="1149" customFormat="false" ht="15.75" hidden="false" customHeight="false" outlineLevel="0" collapsed="false">
      <c r="A1149" s="9" t="n">
        <f aca="false">'[1]4F 5.37a-BSD'!A1218</f>
        <v>20.79</v>
      </c>
      <c r="B1149" s="9" t="n">
        <f aca="false">'[1]4F 5.37a-BSD'!B1218</f>
        <v>8.361</v>
      </c>
      <c r="C1149" s="9" t="n">
        <f aca="false">'[1]4F 5.37a-BSD'!C1218</f>
        <v>0.09</v>
      </c>
      <c r="D1149" s="9" t="n">
        <f aca="false">'[1]4F 5.37a-BSD'!D1218</f>
        <v>0.072</v>
      </c>
      <c r="E1149" s="9" t="n">
        <f aca="false">'[1]4F 5.37a-BSD'!E1218</f>
        <v>0.005</v>
      </c>
      <c r="F1149" s="10" t="n">
        <f aca="false">'[1]4F 5.37a-BSD'!F1218</f>
        <v>0.785950336256273</v>
      </c>
      <c r="G1149" s="9" t="n">
        <f aca="false">'[1]4F 5.37a-BSD'!G1218</f>
        <v>22.178</v>
      </c>
    </row>
    <row r="1150" customFormat="false" ht="15.75" hidden="false" customHeight="false" outlineLevel="0" collapsed="false">
      <c r="A1150" s="9" t="n">
        <f aca="false">'[1]4F 5.37a-BSD'!A1219</f>
        <v>16.415</v>
      </c>
      <c r="B1150" s="9" t="n">
        <f aca="false">'[1]4F 5.37a-BSD'!B1219</f>
        <v>8.364</v>
      </c>
      <c r="C1150" s="9" t="n">
        <f aca="false">'[1]4F 5.37a-BSD'!C1219</f>
        <v>0.081</v>
      </c>
      <c r="D1150" s="9" t="n">
        <f aca="false">'[1]4F 5.37a-BSD'!D1219</f>
        <v>0.059</v>
      </c>
      <c r="E1150" s="9" t="n">
        <f aca="false">'[1]4F 5.37a-BSD'!E1219</f>
        <v>0.004</v>
      </c>
      <c r="F1150" s="10" t="n">
        <f aca="false">'[1]4F 5.37a-BSD'!F1219</f>
        <v>0.776247245685208</v>
      </c>
      <c r="G1150" s="9" t="n">
        <f aca="false">'[1]4F 5.37a-BSD'!G1219</f>
        <v>5.534E-014</v>
      </c>
    </row>
    <row r="1151" customFormat="false" ht="15.75" hidden="false" customHeight="false" outlineLevel="0" collapsed="false">
      <c r="A1151" s="9" t="n">
        <f aca="false">'[1]4F 5.37a-BSD'!A1220</f>
        <v>16.919</v>
      </c>
      <c r="B1151" s="9" t="n">
        <f aca="false">'[1]4F 5.37a-BSD'!B1220</f>
        <v>8.356</v>
      </c>
      <c r="C1151" s="9" t="n">
        <f aca="false">'[1]4F 5.37a-BSD'!C1220</f>
        <v>0.048</v>
      </c>
      <c r="D1151" s="9" t="n">
        <f aca="false">'[1]4F 5.37a-BSD'!D1220</f>
        <v>0.039</v>
      </c>
      <c r="E1151" s="9" t="n">
        <f aca="false">'[1]4F 5.37a-BSD'!E1220</f>
        <v>0.001</v>
      </c>
      <c r="F1151" s="10" t="n">
        <f aca="false">'[1]4F 5.37a-BSD'!F1220</f>
        <v>0.552621330180192</v>
      </c>
      <c r="G1151" s="9" t="n">
        <f aca="false">'[1]4F 5.37a-BSD'!G1220</f>
        <v>14.098</v>
      </c>
    </row>
    <row r="1152" customFormat="false" ht="15.75" hidden="false" customHeight="false" outlineLevel="0" collapsed="false">
      <c r="A1152" s="9" t="n">
        <f aca="false">'[1]4F 5.37a-BSD'!A1221</f>
        <v>21.155</v>
      </c>
      <c r="B1152" s="9" t="n">
        <f aca="false">'[1]4F 5.37a-BSD'!B1221</f>
        <v>8.378</v>
      </c>
      <c r="C1152" s="9" t="n">
        <f aca="false">'[1]4F 5.37a-BSD'!C1221</f>
        <v>0.098</v>
      </c>
      <c r="D1152" s="9" t="n">
        <f aca="false">'[1]4F 5.37a-BSD'!D1221</f>
        <v>0.083</v>
      </c>
      <c r="E1152" s="9" t="n">
        <f aca="false">'[1]4F 5.37a-BSD'!E1221</f>
        <v>0.006</v>
      </c>
      <c r="F1152" s="10" t="n">
        <f aca="false">'[1]4F 5.37a-BSD'!F1221</f>
        <v>0.79544328075916</v>
      </c>
      <c r="G1152" s="9" t="n">
        <f aca="false">'[1]4F 5.37a-BSD'!G1221</f>
        <v>20.625</v>
      </c>
    </row>
    <row r="1153" customFormat="false" ht="15.75" hidden="false" customHeight="false" outlineLevel="0" collapsed="false">
      <c r="A1153" s="9" t="n">
        <f aca="false">'[1]4F 5.37a-BSD'!A1222</f>
        <v>21.429</v>
      </c>
      <c r="B1153" s="9" t="n">
        <f aca="false">'[1]4F 5.37a-BSD'!B1222</f>
        <v>8.353</v>
      </c>
      <c r="C1153" s="9" t="n">
        <f aca="false">'[1]4F 5.37a-BSD'!C1222</f>
        <v>0.029</v>
      </c>
      <c r="D1153" s="9" t="n">
        <f aca="false">'[1]4F 5.37a-BSD'!D1222</f>
        <v>0.028</v>
      </c>
      <c r="E1153" s="9" t="n">
        <f aca="false">'[1]4F 5.37a-BSD'!E1222</f>
        <v>0.0006479</v>
      </c>
      <c r="F1153" s="10" t="n">
        <f aca="false">'[1]4F 5.37a-BSD'!F1222</f>
        <v>0.980894055926173</v>
      </c>
      <c r="G1153" s="9" t="n">
        <f aca="false">'[1]4F 5.37a-BSD'!G1222</f>
        <v>156.888</v>
      </c>
    </row>
    <row r="1154" customFormat="false" ht="15.75" hidden="false" customHeight="false" outlineLevel="0" collapsed="false">
      <c r="A1154" s="9" t="n">
        <f aca="false">'[1]4F 5.37a-BSD'!A1223</f>
        <v>17.172</v>
      </c>
      <c r="B1154" s="9" t="n">
        <f aca="false">'[1]4F 5.37a-BSD'!B1223</f>
        <v>8.376</v>
      </c>
      <c r="C1154" s="9" t="n">
        <f aca="false">'[1]4F 5.37a-BSD'!C1223</f>
        <v>0.071</v>
      </c>
      <c r="D1154" s="9" t="n">
        <f aca="false">'[1]4F 5.37a-BSD'!D1223</f>
        <v>0.05</v>
      </c>
      <c r="E1154" s="9" t="n">
        <f aca="false">'[1]4F 5.37a-BSD'!E1223</f>
        <v>0.003</v>
      </c>
      <c r="F1154" s="10" t="n">
        <f aca="false">'[1]4F 5.37a-BSD'!F1223</f>
        <v>0.757730338068933</v>
      </c>
      <c r="G1154" s="9" t="n">
        <f aca="false">'[1]4F 5.37a-BSD'!G1223</f>
        <v>150.179</v>
      </c>
    </row>
    <row r="1155" customFormat="false" ht="15.75" hidden="false" customHeight="false" outlineLevel="0" collapsed="false">
      <c r="A1155" s="9" t="n">
        <f aca="false">'[1]4F 5.37a-BSD'!A1224</f>
        <v>19.06</v>
      </c>
      <c r="B1155" s="9" t="n">
        <f aca="false">'[1]4F 5.37a-BSD'!B1224</f>
        <v>8.36</v>
      </c>
      <c r="C1155" s="9" t="n">
        <f aca="false">'[1]4F 5.37a-BSD'!C1224</f>
        <v>0.024</v>
      </c>
      <c r="D1155" s="9" t="n">
        <f aca="false">'[1]4F 5.37a-BSD'!D1224</f>
        <v>0.023</v>
      </c>
      <c r="E1155" s="9" t="n">
        <f aca="false">'[1]4F 5.37a-BSD'!E1224</f>
        <v>0.0004496</v>
      </c>
      <c r="F1155" s="10" t="n">
        <f aca="false">'[1]4F 5.37a-BSD'!F1224</f>
        <v>0.993834200196058</v>
      </c>
      <c r="G1155" s="9" t="n">
        <f aca="false">'[1]4F 5.37a-BSD'!G1224</f>
        <v>0</v>
      </c>
    </row>
    <row r="1156" customFormat="false" ht="15.75" hidden="false" customHeight="false" outlineLevel="0" collapsed="false">
      <c r="A1156" s="9" t="n">
        <f aca="false">'[1]4F 5.37a-BSD'!A1225</f>
        <v>20.525</v>
      </c>
      <c r="B1156" s="9" t="n">
        <f aca="false">'[1]4F 5.37a-BSD'!B1225</f>
        <v>8.417</v>
      </c>
      <c r="C1156" s="9" t="n">
        <f aca="false">'[1]4F 5.37a-BSD'!C1225</f>
        <v>0.184</v>
      </c>
      <c r="D1156" s="9" t="n">
        <f aca="false">'[1]4F 5.37a-BSD'!D1225</f>
        <v>0.135</v>
      </c>
      <c r="E1156" s="9" t="n">
        <f aca="false">'[1]4F 5.37a-BSD'!E1225</f>
        <v>0.02</v>
      </c>
      <c r="F1156" s="10" t="n">
        <f aca="false">'[1]4F 5.37a-BSD'!F1225</f>
        <v>0.752150014611982</v>
      </c>
      <c r="G1156" s="9" t="n">
        <f aca="false">'[1]4F 5.37a-BSD'!G1225</f>
        <v>3.61</v>
      </c>
    </row>
    <row r="1157" customFormat="false" ht="15.75" hidden="false" customHeight="false" outlineLevel="0" collapsed="false">
      <c r="A1157" s="9" t="n">
        <f aca="false">'[1]4F 5.37a-BSD'!A1226</f>
        <v>22.913</v>
      </c>
      <c r="B1157" s="9" t="n">
        <f aca="false">'[1]4F 5.37a-BSD'!B1226</f>
        <v>8.375</v>
      </c>
      <c r="C1157" s="9" t="n">
        <f aca="false">'[1]4F 5.37a-BSD'!C1226</f>
        <v>0.044</v>
      </c>
      <c r="D1157" s="9" t="n">
        <f aca="false">'[1]4F 5.37a-BSD'!D1226</f>
        <v>0.044</v>
      </c>
      <c r="E1157" s="9" t="n">
        <f aca="false">'[1]4F 5.37a-BSD'!E1226</f>
        <v>0.002</v>
      </c>
      <c r="F1157" s="10" t="n">
        <f aca="false">'[1]4F 5.37a-BSD'!F1226</f>
        <v>1.31533010819748</v>
      </c>
      <c r="G1157" s="9" t="n">
        <f aca="false">'[1]4F 5.37a-BSD'!G1226</f>
        <v>0</v>
      </c>
    </row>
    <row r="1158" customFormat="false" ht="15.75" hidden="false" customHeight="false" outlineLevel="0" collapsed="false">
      <c r="A1158" s="9" t="n">
        <f aca="false">'[1]4F 5.37a-BSD'!A1227</f>
        <v>19.974</v>
      </c>
      <c r="B1158" s="9" t="n">
        <f aca="false">'[1]4F 5.37a-BSD'!B1227</f>
        <v>8.382</v>
      </c>
      <c r="C1158" s="9" t="n">
        <f aca="false">'[1]4F 5.37a-BSD'!C1227</f>
        <v>0.045</v>
      </c>
      <c r="D1158" s="9" t="n">
        <f aca="false">'[1]4F 5.37a-BSD'!D1227</f>
        <v>0.044</v>
      </c>
      <c r="E1158" s="9" t="n">
        <f aca="false">'[1]4F 5.37a-BSD'!E1227</f>
        <v>0.002</v>
      </c>
      <c r="F1158" s="10" t="n">
        <f aca="false">'[1]4F 5.37a-BSD'!F1227</f>
        <v>1.25752053801004</v>
      </c>
      <c r="G1158" s="9" t="n">
        <f aca="false">'[1]4F 5.37a-BSD'!G1227</f>
        <v>151.233</v>
      </c>
    </row>
    <row r="1159" customFormat="false" ht="15.75" hidden="false" customHeight="false" outlineLevel="0" collapsed="false">
      <c r="A1159" s="9" t="n">
        <f aca="false">'[1]4F 5.37a-BSD'!A1228</f>
        <v>20.202</v>
      </c>
      <c r="B1159" s="9" t="n">
        <f aca="false">'[1]4F 5.37a-BSD'!B1228</f>
        <v>8.409</v>
      </c>
      <c r="C1159" s="9" t="n">
        <f aca="false">'[1]4F 5.37a-BSD'!C1228</f>
        <v>0.075</v>
      </c>
      <c r="D1159" s="9" t="n">
        <f aca="false">'[1]4F 5.37a-BSD'!D1228</f>
        <v>0.063</v>
      </c>
      <c r="E1159" s="9" t="n">
        <f aca="false">'[1]4F 5.37a-BSD'!E1228</f>
        <v>0.004</v>
      </c>
      <c r="F1159" s="10" t="n">
        <f aca="false">'[1]4F 5.37a-BSD'!F1228</f>
        <v>0.905414787367227</v>
      </c>
      <c r="G1159" s="9" t="n">
        <f aca="false">'[1]4F 5.37a-BSD'!G1228</f>
        <v>60.719</v>
      </c>
    </row>
    <row r="1160" customFormat="false" ht="15.75" hidden="false" customHeight="false" outlineLevel="0" collapsed="false">
      <c r="A1160" s="9" t="n">
        <f aca="false">'[1]4F 5.37a-BSD'!A1229</f>
        <v>22.052</v>
      </c>
      <c r="B1160" s="9" t="n">
        <f aca="false">'[1]4F 5.37a-BSD'!B1229</f>
        <v>8.389</v>
      </c>
      <c r="C1160" s="9" t="n">
        <f aca="false">'[1]4F 5.37a-BSD'!C1229</f>
        <v>0.029</v>
      </c>
      <c r="D1160" s="9" t="n">
        <f aca="false">'[1]4F 5.37a-BSD'!D1229</f>
        <v>0.028</v>
      </c>
      <c r="E1160" s="9" t="n">
        <f aca="false">'[1]4F 5.37a-BSD'!E1229</f>
        <v>0.0006479</v>
      </c>
      <c r="F1160" s="10" t="n">
        <f aca="false">'[1]4F 5.37a-BSD'!F1229</f>
        <v>0.980894055926173</v>
      </c>
      <c r="G1160" s="9" t="n">
        <f aca="false">'[1]4F 5.37a-BSD'!G1229</f>
        <v>113.112</v>
      </c>
    </row>
    <row r="1161" customFormat="false" ht="15.75" hidden="false" customHeight="false" outlineLevel="0" collapsed="false">
      <c r="A1161" s="9" t="n">
        <f aca="false">'[1]4F 5.37a-BSD'!A1230</f>
        <v>19.066</v>
      </c>
      <c r="B1161" s="9" t="n">
        <f aca="false">'[1]4F 5.37a-BSD'!B1230</f>
        <v>8.4</v>
      </c>
      <c r="C1161" s="9" t="n">
        <f aca="false">'[1]4F 5.37a-BSD'!C1230</f>
        <v>0.029</v>
      </c>
      <c r="D1161" s="9" t="n">
        <f aca="false">'[1]4F 5.37a-BSD'!D1230</f>
        <v>0.028</v>
      </c>
      <c r="E1161" s="9" t="n">
        <f aca="false">'[1]4F 5.37a-BSD'!E1230</f>
        <v>0.0006215</v>
      </c>
      <c r="F1161" s="10" t="n">
        <f aca="false">'[1]4F 5.37a-BSD'!F1230</f>
        <v>0.940925537518316</v>
      </c>
      <c r="G1161" s="9" t="n">
        <f aca="false">'[1]4F 5.37a-BSD'!G1230</f>
        <v>51.497</v>
      </c>
    </row>
    <row r="1162" customFormat="false" ht="15.75" hidden="false" customHeight="false" outlineLevel="0" collapsed="false">
      <c r="A1162" s="9" t="n">
        <f aca="false">'[1]4F 5.37a-BSD'!A1231</f>
        <v>20.707</v>
      </c>
      <c r="B1162" s="9" t="n">
        <f aca="false">'[1]4F 5.37a-BSD'!B1231</f>
        <v>8.415</v>
      </c>
      <c r="C1162" s="9" t="n">
        <f aca="false">'[1]4F 5.37a-BSD'!C1231</f>
        <v>0.053</v>
      </c>
      <c r="D1162" s="9" t="n">
        <f aca="false">'[1]4F 5.37a-BSD'!D1231</f>
        <v>0.039</v>
      </c>
      <c r="E1162" s="9" t="n">
        <f aca="false">'[1]4F 5.37a-BSD'!E1231</f>
        <v>0.002</v>
      </c>
      <c r="F1162" s="10" t="n">
        <f aca="false">'[1]4F 5.37a-BSD'!F1231</f>
        <v>0.906542929679717</v>
      </c>
      <c r="G1162" s="9" t="n">
        <f aca="false">'[1]4F 5.37a-BSD'!G1231</f>
        <v>178.409</v>
      </c>
    </row>
    <row r="1163" customFormat="false" ht="15.75" hidden="false" customHeight="false" outlineLevel="0" collapsed="false">
      <c r="A1163" s="9" t="n">
        <f aca="false">'[1]4F 5.37a-BSD'!A1232</f>
        <v>18.383</v>
      </c>
      <c r="B1163" s="9" t="n">
        <f aca="false">'[1]4F 5.37a-BSD'!B1232</f>
        <v>8.431</v>
      </c>
      <c r="C1163" s="9" t="n">
        <f aca="false">'[1]4F 5.37a-BSD'!C1232</f>
        <v>0.04</v>
      </c>
      <c r="D1163" s="9" t="n">
        <f aca="false">'[1]4F 5.37a-BSD'!D1232</f>
        <v>0.034</v>
      </c>
      <c r="E1163" s="9" t="n">
        <f aca="false">'[1]4F 5.37a-BSD'!E1232</f>
        <v>0.001</v>
      </c>
      <c r="F1163" s="10" t="n">
        <f aca="false">'[1]4F 5.37a-BSD'!F1232</f>
        <v>0.795774715459477</v>
      </c>
      <c r="G1163" s="9" t="n">
        <f aca="false">'[1]4F 5.37a-BSD'!G1232</f>
        <v>105.92</v>
      </c>
    </row>
    <row r="1164" customFormat="false" ht="15.75" hidden="false" customHeight="false" outlineLevel="0" collapsed="false">
      <c r="A1164" s="9" t="n">
        <f aca="false">'[1]4F 5.37a-BSD'!A1233</f>
        <v>18.283</v>
      </c>
      <c r="B1164" s="9" t="n">
        <f aca="false">'[1]4F 5.37a-BSD'!B1233</f>
        <v>8.481</v>
      </c>
      <c r="C1164" s="9" t="n">
        <f aca="false">'[1]4F 5.37a-BSD'!C1233</f>
        <v>0.128</v>
      </c>
      <c r="D1164" s="9" t="n">
        <f aca="false">'[1]4F 5.37a-BSD'!D1233</f>
        <v>0.097</v>
      </c>
      <c r="E1164" s="9" t="n">
        <f aca="false">'[1]4F 5.37a-BSD'!E1233</f>
        <v>0.01</v>
      </c>
      <c r="F1164" s="10" t="n">
        <f aca="false">'[1]4F 5.37a-BSD'!F1233</f>
        <v>0.777123745565895</v>
      </c>
      <c r="G1164" s="9" t="n">
        <f aca="false">'[1]4F 5.37a-BSD'!G1233</f>
        <v>51.505</v>
      </c>
    </row>
    <row r="1165" customFormat="false" ht="15.75" hidden="false" customHeight="false" outlineLevel="0" collapsed="false">
      <c r="A1165" s="9" t="n">
        <f aca="false">'[1]4F 5.37a-BSD'!A1234</f>
        <v>20.867</v>
      </c>
      <c r="B1165" s="9" t="n">
        <f aca="false">'[1]4F 5.37a-BSD'!B1234</f>
        <v>8.43</v>
      </c>
      <c r="C1165" s="9" t="n">
        <f aca="false">'[1]4F 5.37a-BSD'!C1234</f>
        <v>0.027</v>
      </c>
      <c r="D1165" s="9" t="n">
        <f aca="false">'[1]4F 5.37a-BSD'!D1234</f>
        <v>0.026</v>
      </c>
      <c r="E1165" s="9" t="n">
        <f aca="false">'[1]4F 5.37a-BSD'!E1234</f>
        <v>0.0005554</v>
      </c>
      <c r="F1165" s="10" t="n">
        <f aca="false">'[1]4F 5.37a-BSD'!F1234</f>
        <v>0.97003737057052</v>
      </c>
      <c r="G1165" s="9" t="n">
        <f aca="false">'[1]4F 5.37a-BSD'!G1234</f>
        <v>32.178</v>
      </c>
    </row>
    <row r="1166" customFormat="false" ht="15.75" hidden="false" customHeight="false" outlineLevel="0" collapsed="false">
      <c r="A1166" s="9" t="n">
        <f aca="false">'[1]4F 5.37a-BSD'!A1235</f>
        <v>17.809</v>
      </c>
      <c r="B1166" s="9" t="n">
        <f aca="false">'[1]4F 5.37a-BSD'!B1235</f>
        <v>8.448</v>
      </c>
      <c r="C1166" s="9" t="n">
        <f aca="false">'[1]4F 5.37a-BSD'!C1235</f>
        <v>0.033</v>
      </c>
      <c r="D1166" s="9" t="n">
        <f aca="false">'[1]4F 5.37a-BSD'!D1235</f>
        <v>0.029</v>
      </c>
      <c r="E1166" s="9" t="n">
        <f aca="false">'[1]4F 5.37a-BSD'!E1235</f>
        <v>0.0007537</v>
      </c>
      <c r="F1166" s="10" t="n">
        <f aca="false">'[1]4F 5.37a-BSD'!F1235</f>
        <v>0.881212713376393</v>
      </c>
      <c r="G1166" s="9" t="n">
        <f aca="false">'[1]4F 5.37a-BSD'!G1235</f>
        <v>91.32</v>
      </c>
    </row>
    <row r="1167" customFormat="false" ht="15.75" hidden="false" customHeight="false" outlineLevel="0" collapsed="false">
      <c r="A1167" s="9" t="n">
        <f aca="false">'[1]4F 5.37a-BSD'!A1236</f>
        <v>18.85</v>
      </c>
      <c r="B1167" s="9" t="n">
        <f aca="false">'[1]4F 5.37a-BSD'!B1236</f>
        <v>8.455</v>
      </c>
      <c r="C1167" s="9" t="n">
        <f aca="false">'[1]4F 5.37a-BSD'!C1236</f>
        <v>0.054</v>
      </c>
      <c r="D1167" s="9" t="n">
        <f aca="false">'[1]4F 5.37a-BSD'!D1236</f>
        <v>0.046</v>
      </c>
      <c r="E1167" s="9" t="n">
        <f aca="false">'[1]4F 5.37a-BSD'!E1236</f>
        <v>0.002</v>
      </c>
      <c r="F1167" s="10" t="n">
        <f aca="false">'[1]4F 5.37a-BSD'!F1236</f>
        <v>0.873278151395859</v>
      </c>
      <c r="G1167" s="9" t="n">
        <f aca="false">'[1]4F 5.37a-BSD'!G1236</f>
        <v>14.984</v>
      </c>
    </row>
    <row r="1168" customFormat="false" ht="15.75" hidden="false" customHeight="false" outlineLevel="0" collapsed="false">
      <c r="A1168" s="9" t="n">
        <f aca="false">'[1]4F 5.37a-BSD'!A1237</f>
        <v>22.145</v>
      </c>
      <c r="B1168" s="9" t="n">
        <f aca="false">'[1]4F 5.37a-BSD'!B1237</f>
        <v>8.457</v>
      </c>
      <c r="C1168" s="9" t="n">
        <f aca="false">'[1]4F 5.37a-BSD'!C1237</f>
        <v>0.051</v>
      </c>
      <c r="D1168" s="9" t="n">
        <f aca="false">'[1]4F 5.37a-BSD'!D1237</f>
        <v>0.051</v>
      </c>
      <c r="E1168" s="9" t="n">
        <f aca="false">'[1]4F 5.37a-BSD'!E1237</f>
        <v>0.002</v>
      </c>
      <c r="F1168" s="10" t="n">
        <f aca="false">'[1]4F 5.37a-BSD'!F1237</f>
        <v>0.979038481149683</v>
      </c>
      <c r="G1168" s="9" t="n">
        <f aca="false">'[1]4F 5.37a-BSD'!G1237</f>
        <v>0</v>
      </c>
    </row>
    <row r="1169" customFormat="false" ht="15.75" hidden="false" customHeight="false" outlineLevel="0" collapsed="false">
      <c r="A1169" s="9" t="n">
        <f aca="false">'[1]4F 5.37a-BSD'!A1238</f>
        <v>20.8</v>
      </c>
      <c r="B1169" s="9" t="n">
        <f aca="false">'[1]4F 5.37a-BSD'!B1238</f>
        <v>8.562</v>
      </c>
      <c r="C1169" s="9" t="n">
        <f aca="false">'[1]4F 5.37a-BSD'!C1238</f>
        <v>0.279</v>
      </c>
      <c r="D1169" s="9" t="n">
        <f aca="false">'[1]4F 5.37a-BSD'!D1238</f>
        <v>0.188</v>
      </c>
      <c r="E1169" s="9" t="n">
        <f aca="false">'[1]4F 5.37a-BSD'!E1238</f>
        <v>0.041</v>
      </c>
      <c r="F1169" s="10" t="n">
        <f aca="false">'[1]4F 5.37a-BSD'!F1238</f>
        <v>0.670634001800358</v>
      </c>
      <c r="G1169" s="9" t="n">
        <f aca="false">'[1]4F 5.37a-BSD'!G1238</f>
        <v>19.745</v>
      </c>
    </row>
    <row r="1170" customFormat="false" ht="15.75" hidden="false" customHeight="false" outlineLevel="0" collapsed="false">
      <c r="A1170" s="9" t="n">
        <f aca="false">'[1]4F 5.37a-BSD'!A1239</f>
        <v>21.167</v>
      </c>
      <c r="B1170" s="9" t="n">
        <f aca="false">'[1]4F 5.37a-BSD'!B1239</f>
        <v>8.524</v>
      </c>
      <c r="C1170" s="9" t="n">
        <f aca="false">'[1]4F 5.37a-BSD'!C1239</f>
        <v>0.173</v>
      </c>
      <c r="D1170" s="9" t="n">
        <f aca="false">'[1]4F 5.37a-BSD'!D1239</f>
        <v>0.133</v>
      </c>
      <c r="E1170" s="9" t="n">
        <f aca="false">'[1]4F 5.37a-BSD'!E1239</f>
        <v>0.018</v>
      </c>
      <c r="F1170" s="10" t="n">
        <f aca="false">'[1]4F 5.37a-BSD'!F1239</f>
        <v>0.765756016079152</v>
      </c>
      <c r="G1170" s="9" t="n">
        <f aca="false">'[1]4F 5.37a-BSD'!G1239</f>
        <v>34.649</v>
      </c>
    </row>
    <row r="1171" customFormat="false" ht="15.75" hidden="false" customHeight="false" outlineLevel="0" collapsed="false">
      <c r="A1171" s="9" t="n">
        <f aca="false">'[1]4F 5.37a-BSD'!A1240</f>
        <v>21.578</v>
      </c>
      <c r="B1171" s="9" t="n">
        <f aca="false">'[1]4F 5.37a-BSD'!B1240</f>
        <v>8.481</v>
      </c>
      <c r="C1171" s="9" t="n">
        <f aca="false">'[1]4F 5.37a-BSD'!C1240</f>
        <v>0.029</v>
      </c>
      <c r="D1171" s="9" t="n">
        <f aca="false">'[1]4F 5.37a-BSD'!D1240</f>
        <v>0.028</v>
      </c>
      <c r="E1171" s="9" t="n">
        <f aca="false">'[1]4F 5.37a-BSD'!E1240</f>
        <v>0.0006347</v>
      </c>
      <c r="F1171" s="10" t="n">
        <f aca="false">'[1]4F 5.37a-BSD'!F1240</f>
        <v>0.960909796722245</v>
      </c>
      <c r="G1171" s="9" t="n">
        <f aca="false">'[1]4F 5.37a-BSD'!G1240</f>
        <v>2.345E-012</v>
      </c>
    </row>
    <row r="1172" customFormat="false" ht="15.75" hidden="false" customHeight="false" outlineLevel="0" collapsed="false">
      <c r="A1172" s="9" t="n">
        <f aca="false">'[1]4F 5.37a-BSD'!A1241</f>
        <v>22.009</v>
      </c>
      <c r="B1172" s="9" t="n">
        <f aca="false">'[1]4F 5.37a-BSD'!B1241</f>
        <v>8.552</v>
      </c>
      <c r="C1172" s="9" t="n">
        <f aca="false">'[1]4F 5.37a-BSD'!C1241</f>
        <v>0.198</v>
      </c>
      <c r="D1172" s="9" t="n">
        <f aca="false">'[1]4F 5.37a-BSD'!D1241</f>
        <v>0.132</v>
      </c>
      <c r="E1172" s="9" t="n">
        <f aca="false">'[1]4F 5.37a-BSD'!E1241</f>
        <v>0.021</v>
      </c>
      <c r="F1172" s="10" t="n">
        <f aca="false">'[1]4F 5.37a-BSD'!F1241</f>
        <v>0.682023019065361</v>
      </c>
      <c r="G1172" s="9" t="n">
        <f aca="false">'[1]4F 5.37a-BSD'!G1241</f>
        <v>39.83</v>
      </c>
    </row>
    <row r="1173" customFormat="false" ht="15.75" hidden="false" customHeight="false" outlineLevel="0" collapsed="false">
      <c r="A1173" s="9" t="n">
        <f aca="false">'[1]4F 5.37a-BSD'!A1242</f>
        <v>21.356</v>
      </c>
      <c r="B1173" s="9" t="n">
        <f aca="false">'[1]4F 5.37a-BSD'!B1242</f>
        <v>8.502</v>
      </c>
      <c r="C1173" s="9" t="n">
        <f aca="false">'[1]4F 5.37a-BSD'!C1242</f>
        <v>0.03</v>
      </c>
      <c r="D1173" s="9" t="n">
        <f aca="false">'[1]4F 5.37a-BSD'!D1242</f>
        <v>0.03</v>
      </c>
      <c r="E1173" s="9" t="n">
        <f aca="false">'[1]4F 5.37a-BSD'!E1242</f>
        <v>0.0006876</v>
      </c>
      <c r="F1173" s="10" t="n">
        <f aca="false">'[1]4F 5.37a-BSD'!F1242</f>
        <v>0.972755012177664</v>
      </c>
      <c r="G1173" s="9" t="n">
        <f aca="false">'[1]4F 5.37a-BSD'!G1242</f>
        <v>0</v>
      </c>
    </row>
    <row r="1174" customFormat="false" ht="15.75" hidden="false" customHeight="false" outlineLevel="0" collapsed="false">
      <c r="A1174" s="9" t="n">
        <f aca="false">'[1]4F 5.37a-BSD'!A1243</f>
        <v>20.034</v>
      </c>
      <c r="B1174" s="9" t="n">
        <f aca="false">'[1]4F 5.37a-BSD'!B1243</f>
        <v>8.508</v>
      </c>
      <c r="C1174" s="9" t="n">
        <f aca="false">'[1]4F 5.37a-BSD'!C1243</f>
        <v>0.045</v>
      </c>
      <c r="D1174" s="9" t="n">
        <f aca="false">'[1]4F 5.37a-BSD'!D1243</f>
        <v>0.037</v>
      </c>
      <c r="E1174" s="9" t="n">
        <f aca="false">'[1]4F 5.37a-BSD'!E1243</f>
        <v>0.001</v>
      </c>
      <c r="F1174" s="10" t="n">
        <f aca="false">'[1]4F 5.37a-BSD'!F1243</f>
        <v>0.628760269005019</v>
      </c>
      <c r="G1174" s="9" t="n">
        <f aca="false">'[1]4F 5.37a-BSD'!G1243</f>
        <v>15.165</v>
      </c>
    </row>
    <row r="1175" customFormat="false" ht="15.75" hidden="false" customHeight="false" outlineLevel="0" collapsed="false">
      <c r="A1175" s="9" t="n">
        <f aca="false">'[1]4F 5.37a-BSD'!A1244</f>
        <v>21.697</v>
      </c>
      <c r="B1175" s="9" t="n">
        <f aca="false">'[1]4F 5.37a-BSD'!B1244</f>
        <v>8.53</v>
      </c>
      <c r="C1175" s="9" t="n">
        <f aca="false">'[1]4F 5.37a-BSD'!C1244</f>
        <v>0.056</v>
      </c>
      <c r="D1175" s="9" t="n">
        <f aca="false">'[1]4F 5.37a-BSD'!D1244</f>
        <v>0.044</v>
      </c>
      <c r="E1175" s="9" t="n">
        <f aca="false">'[1]4F 5.37a-BSD'!E1244</f>
        <v>0.002</v>
      </c>
      <c r="F1175" s="10" t="n">
        <f aca="false">'[1]4F 5.37a-BSD'!F1244</f>
        <v>0.812015015774976</v>
      </c>
      <c r="G1175" s="9" t="n">
        <f aca="false">'[1]4F 5.37a-BSD'!G1244</f>
        <v>103.07</v>
      </c>
    </row>
    <row r="1176" customFormat="false" ht="15.75" hidden="false" customHeight="false" outlineLevel="0" collapsed="false">
      <c r="A1176" s="9" t="n">
        <f aca="false">'[1]4F 5.37a-BSD'!A1245</f>
        <v>21.441</v>
      </c>
      <c r="B1176" s="9" t="n">
        <f aca="false">'[1]4F 5.37a-BSD'!B1245</f>
        <v>8.578</v>
      </c>
      <c r="C1176" s="9" t="n">
        <f aca="false">'[1]4F 5.37a-BSD'!C1245</f>
        <v>0.151</v>
      </c>
      <c r="D1176" s="9" t="n">
        <f aca="false">'[1]4F 5.37a-BSD'!D1245</f>
        <v>0.12</v>
      </c>
      <c r="E1176" s="9" t="n">
        <f aca="false">'[1]4F 5.37a-BSD'!E1245</f>
        <v>0.014</v>
      </c>
      <c r="F1176" s="10" t="n">
        <f aca="false">'[1]4F 5.37a-BSD'!F1245</f>
        <v>0.781779466966023</v>
      </c>
      <c r="G1176" s="9" t="n">
        <f aca="false">'[1]4F 5.37a-BSD'!G1245</f>
        <v>86.177</v>
      </c>
    </row>
    <row r="1177" customFormat="false" ht="15.75" hidden="false" customHeight="false" outlineLevel="0" collapsed="false">
      <c r="A1177" s="9" t="n">
        <f aca="false">'[1]4F 5.37a-BSD'!A1246</f>
        <v>21.816</v>
      </c>
      <c r="B1177" s="9" t="n">
        <f aca="false">'[1]4F 5.37a-BSD'!B1246</f>
        <v>8.598</v>
      </c>
      <c r="C1177" s="9" t="n">
        <f aca="false">'[1]4F 5.37a-BSD'!C1246</f>
        <v>0.101</v>
      </c>
      <c r="D1177" s="9" t="n">
        <f aca="false">'[1]4F 5.37a-BSD'!D1246</f>
        <v>0.09</v>
      </c>
      <c r="E1177" s="9" t="n">
        <f aca="false">'[1]4F 5.37a-BSD'!E1246</f>
        <v>0.007</v>
      </c>
      <c r="F1177" s="10" t="n">
        <f aca="false">'[1]4F 5.37a-BSD'!F1246</f>
        <v>0.873706186956783</v>
      </c>
      <c r="G1177" s="9" t="n">
        <f aca="false">'[1]4F 5.37a-BSD'!G1246</f>
        <v>134.579</v>
      </c>
    </row>
    <row r="1178" customFormat="false" ht="15.75" hidden="false" customHeight="false" outlineLevel="0" collapsed="false">
      <c r="A1178" s="9" t="n">
        <f aca="false">'[1]4F 5.37a-BSD'!A1247</f>
        <v>20.04</v>
      </c>
      <c r="B1178" s="9" t="n">
        <f aca="false">'[1]4F 5.37a-BSD'!B1247</f>
        <v>8.571</v>
      </c>
      <c r="C1178" s="9" t="n">
        <f aca="false">'[1]4F 5.37a-BSD'!C1247</f>
        <v>0.03</v>
      </c>
      <c r="D1178" s="9" t="n">
        <f aca="false">'[1]4F 5.37a-BSD'!D1247</f>
        <v>0.029</v>
      </c>
      <c r="E1178" s="9" t="n">
        <f aca="false">'[1]4F 5.37a-BSD'!E1247</f>
        <v>0.0006876</v>
      </c>
      <c r="F1178" s="10" t="n">
        <f aca="false">'[1]4F 5.37a-BSD'!F1247</f>
        <v>0.972755012177664</v>
      </c>
      <c r="G1178" s="9" t="n">
        <f aca="false">'[1]4F 5.37a-BSD'!G1247</f>
        <v>64.021</v>
      </c>
    </row>
    <row r="1179" customFormat="false" ht="15.75" hidden="false" customHeight="false" outlineLevel="0" collapsed="false">
      <c r="A1179" s="9" t="n">
        <f aca="false">'[1]4F 5.37a-BSD'!A1248</f>
        <v>22.182</v>
      </c>
      <c r="B1179" s="9" t="n">
        <f aca="false">'[1]4F 5.37a-BSD'!B1248</f>
        <v>8.571</v>
      </c>
      <c r="C1179" s="9" t="n">
        <f aca="false">'[1]4F 5.37a-BSD'!C1248</f>
        <v>0.038</v>
      </c>
      <c r="D1179" s="9" t="n">
        <f aca="false">'[1]4F 5.37a-BSD'!D1248</f>
        <v>0.029</v>
      </c>
      <c r="E1179" s="9" t="n">
        <f aca="false">'[1]4F 5.37a-BSD'!E1248</f>
        <v>0.0008727</v>
      </c>
      <c r="F1179" s="10" t="n">
        <f aca="false">'[1]4F 5.37a-BSD'!F1248</f>
        <v>0.769498719314665</v>
      </c>
      <c r="G1179" s="9" t="n">
        <f aca="false">'[1]4F 5.37a-BSD'!G1248</f>
        <v>27.446</v>
      </c>
    </row>
    <row r="1180" customFormat="false" ht="15.75" hidden="false" customHeight="false" outlineLevel="0" collapsed="false">
      <c r="A1180" s="9" t="n">
        <f aca="false">'[1]4F 5.37a-BSD'!A1249</f>
        <v>21.294</v>
      </c>
      <c r="B1180" s="9" t="n">
        <f aca="false">'[1]4F 5.37a-BSD'!B1249</f>
        <v>8.579</v>
      </c>
      <c r="C1180" s="9" t="n">
        <f aca="false">'[1]4F 5.37a-BSD'!C1249</f>
        <v>0.03</v>
      </c>
      <c r="D1180" s="9" t="n">
        <f aca="false">'[1]4F 5.37a-BSD'!D1249</f>
        <v>0.029</v>
      </c>
      <c r="E1180" s="9" t="n">
        <f aca="false">'[1]4F 5.37a-BSD'!E1249</f>
        <v>0.0006876</v>
      </c>
      <c r="F1180" s="10" t="n">
        <f aca="false">'[1]4F 5.37a-BSD'!F1249</f>
        <v>0.972755012177664</v>
      </c>
      <c r="G1180" s="9" t="n">
        <f aca="false">'[1]4F 5.37a-BSD'!G1249</f>
        <v>45</v>
      </c>
    </row>
    <row r="1181" customFormat="false" ht="15.75" hidden="false" customHeight="false" outlineLevel="0" collapsed="false">
      <c r="A1181" s="9" t="n">
        <f aca="false">'[1]4F 5.37a-BSD'!A1250</f>
        <v>21.252</v>
      </c>
      <c r="B1181" s="9" t="n">
        <f aca="false">'[1]4F 5.37a-BSD'!B1250</f>
        <v>8.603</v>
      </c>
      <c r="C1181" s="9" t="n">
        <f aca="false">'[1]4F 5.37a-BSD'!C1250</f>
        <v>0.052</v>
      </c>
      <c r="D1181" s="9" t="n">
        <f aca="false">'[1]4F 5.37a-BSD'!D1250</f>
        <v>0.048</v>
      </c>
      <c r="E1181" s="9" t="n">
        <f aca="false">'[1]4F 5.37a-BSD'!E1250</f>
        <v>0.002</v>
      </c>
      <c r="F1181" s="10" t="n">
        <f aca="false">'[1]4F 5.37a-BSD'!F1250</f>
        <v>0.941745225395831</v>
      </c>
      <c r="G1181" s="9" t="n">
        <f aca="false">'[1]4F 5.37a-BSD'!G1250</f>
        <v>45</v>
      </c>
    </row>
    <row r="1182" customFormat="false" ht="15.75" hidden="false" customHeight="false" outlineLevel="0" collapsed="false">
      <c r="A1182" s="9" t="n">
        <f aca="false">'[1]4F 5.37a-BSD'!A1251</f>
        <v>20.599</v>
      </c>
      <c r="B1182" s="9" t="n">
        <f aca="false">'[1]4F 5.37a-BSD'!B1251</f>
        <v>8.654</v>
      </c>
      <c r="C1182" s="9" t="n">
        <f aca="false">'[1]4F 5.37a-BSD'!C1251</f>
        <v>0.06</v>
      </c>
      <c r="D1182" s="9" t="n">
        <f aca="false">'[1]4F 5.37a-BSD'!D1251</f>
        <v>0.052</v>
      </c>
      <c r="E1182" s="9" t="n">
        <f aca="false">'[1]4F 5.37a-BSD'!E1251</f>
        <v>0.002</v>
      </c>
      <c r="F1182" s="10" t="n">
        <f aca="false">'[1]4F 5.37a-BSD'!F1251</f>
        <v>0.707355302630646</v>
      </c>
      <c r="G1182" s="9" t="n">
        <f aca="false">'[1]4F 5.37a-BSD'!G1251</f>
        <v>20.634</v>
      </c>
    </row>
    <row r="1183" customFormat="false" ht="15.75" hidden="false" customHeight="false" outlineLevel="0" collapsed="false">
      <c r="A1183" s="9" t="n">
        <f aca="false">'[1]4F 5.37a-BSD'!A1252</f>
        <v>20.408</v>
      </c>
      <c r="B1183" s="9" t="n">
        <f aca="false">'[1]4F 5.37a-BSD'!B1252</f>
        <v>8.704</v>
      </c>
      <c r="C1183" s="9" t="n">
        <f aca="false">'[1]4F 5.37a-BSD'!C1252</f>
        <v>0.134</v>
      </c>
      <c r="D1183" s="9" t="n">
        <f aca="false">'[1]4F 5.37a-BSD'!D1252</f>
        <v>0.06</v>
      </c>
      <c r="E1183" s="9" t="n">
        <f aca="false">'[1]4F 5.37a-BSD'!E1252</f>
        <v>0.006</v>
      </c>
      <c r="F1183" s="10" t="n">
        <f aca="false">'[1]4F 5.37a-BSD'!F1252</f>
        <v>0.425453178236298</v>
      </c>
      <c r="G1183" s="9" t="n">
        <f aca="false">'[1]4F 5.37a-BSD'!G1252</f>
        <v>47.633</v>
      </c>
    </row>
    <row r="1184" customFormat="false" ht="15.75" hidden="false" customHeight="false" outlineLevel="0" collapsed="false">
      <c r="A1184" s="9" t="n">
        <f aca="false">'[1]4F 5.37a-BSD'!A1253</f>
        <v>20.528</v>
      </c>
      <c r="B1184" s="9" t="n">
        <f aca="false">'[1]4F 5.37a-BSD'!B1253</f>
        <v>8.714</v>
      </c>
      <c r="C1184" s="9" t="n">
        <f aca="false">'[1]4F 5.37a-BSD'!C1253</f>
        <v>0.105</v>
      </c>
      <c r="D1184" s="9" t="n">
        <f aca="false">'[1]4F 5.37a-BSD'!D1253</f>
        <v>0.088</v>
      </c>
      <c r="E1184" s="9" t="n">
        <f aca="false">'[1]4F 5.37a-BSD'!E1253</f>
        <v>0.007</v>
      </c>
      <c r="F1184" s="10" t="n">
        <f aca="false">'[1]4F 5.37a-BSD'!F1253</f>
        <v>0.80840606014931</v>
      </c>
      <c r="G1184" s="9" t="n">
        <f aca="false">'[1]4F 5.37a-BSD'!G1253</f>
        <v>160.604</v>
      </c>
    </row>
    <row r="1185" customFormat="false" ht="15.75" hidden="false" customHeight="false" outlineLevel="0" collapsed="false">
      <c r="A1185" s="9" t="n">
        <f aca="false">'[1]4F 5.37a-BSD'!A1254</f>
        <v>21.335</v>
      </c>
      <c r="B1185" s="9" t="n">
        <f aca="false">'[1]4F 5.37a-BSD'!B1254</f>
        <v>8.789</v>
      </c>
      <c r="C1185" s="9" t="n">
        <f aca="false">'[1]4F 5.37a-BSD'!C1254</f>
        <v>0.03</v>
      </c>
      <c r="D1185" s="9" t="n">
        <f aca="false">'[1]4F 5.37a-BSD'!D1254</f>
        <v>0.03</v>
      </c>
      <c r="E1185" s="9" t="n">
        <f aca="false">'[1]4F 5.37a-BSD'!E1254</f>
        <v>0.0006876</v>
      </c>
      <c r="F1185" s="10" t="n">
        <f aca="false">'[1]4F 5.37a-BSD'!F1254</f>
        <v>0.972755012177664</v>
      </c>
      <c r="G1185" s="9" t="n">
        <f aca="false">'[1]4F 5.37a-BSD'!G1254</f>
        <v>0</v>
      </c>
    </row>
    <row r="1186" customFormat="false" ht="15.75" hidden="false" customHeight="false" outlineLevel="0" collapsed="false">
      <c r="A1186" s="9" t="n">
        <f aca="false">'[1]4F 5.37a-BSD'!A1255</f>
        <v>20.803</v>
      </c>
      <c r="B1186" s="9" t="n">
        <f aca="false">'[1]4F 5.37a-BSD'!B1255</f>
        <v>8.816</v>
      </c>
      <c r="C1186" s="9" t="n">
        <f aca="false">'[1]4F 5.37a-BSD'!C1255</f>
        <v>0.051</v>
      </c>
      <c r="D1186" s="9" t="n">
        <f aca="false">'[1]4F 5.37a-BSD'!D1255</f>
        <v>0.037</v>
      </c>
      <c r="E1186" s="9" t="n">
        <f aca="false">'[1]4F 5.37a-BSD'!E1255</f>
        <v>0.001</v>
      </c>
      <c r="F1186" s="10" t="n">
        <f aca="false">'[1]4F 5.37a-BSD'!F1255</f>
        <v>0.489519240574842</v>
      </c>
      <c r="G1186" s="9" t="n">
        <f aca="false">'[1]4F 5.37a-BSD'!G1255</f>
        <v>87.507</v>
      </c>
    </row>
    <row r="1187" customFormat="false" ht="15.75" hidden="false" customHeight="false" outlineLevel="0" collapsed="false">
      <c r="A1187" s="9" t="n">
        <f aca="false">'[1]4F 5.37a-BSD'!A1256</f>
        <v>21.125</v>
      </c>
      <c r="B1187" s="9" t="n">
        <f aca="false">'[1]4F 5.37a-BSD'!B1256</f>
        <v>8.859</v>
      </c>
      <c r="C1187" s="9" t="n">
        <f aca="false">'[1]4F 5.37a-BSD'!C1256</f>
        <v>0.067</v>
      </c>
      <c r="D1187" s="9" t="n">
        <f aca="false">'[1]4F 5.37a-BSD'!D1256</f>
        <v>0.045</v>
      </c>
      <c r="E1187" s="9" t="n">
        <f aca="false">'[1]4F 5.37a-BSD'!E1256</f>
        <v>0.002</v>
      </c>
      <c r="F1187" s="10" t="n">
        <f aca="false">'[1]4F 5.37a-BSD'!F1256</f>
        <v>0.567270904315065</v>
      </c>
      <c r="G1187" s="9" t="n">
        <f aca="false">'[1]4F 5.37a-BSD'!G1256</f>
        <v>63.29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6-02T00:07:34Z</dcterms:created>
  <dc:creator>Patrick Donohue</dc:creator>
  <dc:description/>
  <dc:language>en-US</dc:language>
  <cp:lastModifiedBy>Patrick Donohue</cp:lastModifiedBy>
  <dcterms:modified xsi:type="dcterms:W3CDTF">2016-06-02T00:08:22Z</dcterms:modified>
  <cp:revision>0</cp:revision>
  <dc:subject/>
  <dc:title/>
</cp:coreProperties>
</file>